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DTorresCheco\Transmittal Queries\2020-05077\"/>
    </mc:Choice>
  </mc:AlternateContent>
  <bookViews>
    <workbookView xWindow="930" yWindow="0" windowWidth="27870" windowHeight="12885"/>
  </bookViews>
  <sheets>
    <sheet name="6"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 i="1" l="1"/>
  <c r="F3" i="1"/>
  <c r="E4" i="1"/>
  <c r="F4" i="1"/>
  <c r="E5" i="1"/>
  <c r="F5" i="1"/>
  <c r="E6" i="1"/>
  <c r="F6" i="1"/>
  <c r="E7" i="1"/>
  <c r="F7" i="1"/>
  <c r="E8" i="1"/>
  <c r="F8" i="1"/>
  <c r="E9" i="1"/>
  <c r="F9" i="1"/>
  <c r="E10" i="1"/>
  <c r="F10" i="1"/>
  <c r="E11" i="1"/>
  <c r="F11" i="1"/>
  <c r="E12" i="1"/>
  <c r="F12" i="1"/>
  <c r="E13" i="1"/>
  <c r="F13" i="1"/>
  <c r="E14" i="1"/>
  <c r="F14" i="1"/>
  <c r="E15" i="1"/>
  <c r="F15" i="1"/>
  <c r="E16" i="1"/>
  <c r="F16" i="1"/>
  <c r="E17" i="1"/>
  <c r="F17" i="1"/>
  <c r="E18" i="1"/>
  <c r="F18" i="1"/>
  <c r="E19" i="1"/>
  <c r="F19" i="1"/>
  <c r="E20" i="1"/>
  <c r="F20" i="1"/>
  <c r="E21" i="1"/>
  <c r="F21" i="1"/>
  <c r="E22" i="1"/>
  <c r="F22" i="1"/>
  <c r="E23" i="1"/>
  <c r="F23" i="1"/>
  <c r="E24" i="1"/>
  <c r="F24" i="1"/>
  <c r="E25" i="1"/>
  <c r="F25" i="1"/>
  <c r="E26" i="1"/>
  <c r="F26" i="1"/>
  <c r="E27" i="1"/>
  <c r="F27" i="1"/>
  <c r="E28" i="1"/>
  <c r="F28" i="1"/>
  <c r="E29" i="1"/>
  <c r="F29" i="1"/>
  <c r="E30" i="1"/>
  <c r="F30" i="1"/>
  <c r="E31" i="1"/>
  <c r="F31" i="1"/>
  <c r="E32" i="1"/>
  <c r="F32" i="1"/>
  <c r="E33" i="1"/>
  <c r="F33" i="1"/>
  <c r="E34" i="1"/>
  <c r="F34" i="1"/>
  <c r="E35" i="1"/>
  <c r="F35" i="1"/>
  <c r="E36" i="1"/>
  <c r="F36" i="1"/>
  <c r="E37" i="1"/>
  <c r="F37" i="1"/>
  <c r="E38" i="1"/>
  <c r="F38" i="1"/>
  <c r="E39" i="1"/>
  <c r="F39" i="1"/>
  <c r="E40" i="1"/>
  <c r="F40" i="1"/>
  <c r="E41" i="1"/>
  <c r="F41" i="1"/>
  <c r="E42" i="1"/>
  <c r="F42" i="1"/>
  <c r="E43" i="1"/>
  <c r="F43" i="1"/>
  <c r="E44" i="1"/>
  <c r="F44" i="1"/>
  <c r="E45" i="1"/>
  <c r="F45" i="1"/>
  <c r="E46" i="1"/>
  <c r="F46" i="1"/>
  <c r="E47" i="1"/>
  <c r="F47" i="1"/>
  <c r="E48" i="1"/>
  <c r="F48" i="1"/>
  <c r="E49" i="1"/>
  <c r="F49" i="1"/>
  <c r="E50" i="1"/>
  <c r="F50" i="1"/>
  <c r="E51" i="1"/>
  <c r="F51" i="1"/>
  <c r="E52" i="1"/>
  <c r="F52" i="1"/>
  <c r="E53" i="1"/>
  <c r="F53" i="1"/>
  <c r="E54" i="1"/>
  <c r="F54" i="1"/>
  <c r="E55" i="1"/>
  <c r="F55" i="1"/>
  <c r="E56" i="1"/>
  <c r="F56" i="1"/>
  <c r="E57" i="1"/>
  <c r="F57" i="1"/>
  <c r="E58" i="1"/>
  <c r="F58" i="1"/>
  <c r="E59" i="1"/>
  <c r="F59" i="1"/>
  <c r="E60" i="1"/>
  <c r="F60" i="1"/>
  <c r="E61" i="1"/>
  <c r="F61" i="1"/>
  <c r="E62" i="1"/>
  <c r="F62" i="1"/>
  <c r="E63" i="1"/>
  <c r="F63" i="1"/>
  <c r="E64" i="1"/>
  <c r="F64" i="1"/>
  <c r="E65" i="1"/>
  <c r="F65" i="1"/>
  <c r="E66" i="1"/>
  <c r="F66" i="1"/>
  <c r="E67" i="1"/>
  <c r="F67" i="1"/>
  <c r="E68" i="1"/>
  <c r="F68" i="1"/>
  <c r="E69" i="1"/>
  <c r="F69" i="1"/>
  <c r="E70" i="1"/>
  <c r="F70" i="1"/>
  <c r="E71" i="1"/>
  <c r="F71" i="1"/>
  <c r="E72" i="1"/>
  <c r="F72" i="1"/>
  <c r="E73" i="1"/>
  <c r="F73" i="1"/>
  <c r="E74" i="1"/>
  <c r="F74" i="1"/>
  <c r="E75" i="1"/>
  <c r="F75" i="1"/>
  <c r="E76" i="1"/>
  <c r="F76" i="1"/>
  <c r="E77" i="1"/>
  <c r="F77" i="1"/>
  <c r="E78" i="1"/>
  <c r="F78" i="1"/>
  <c r="E79" i="1"/>
  <c r="F79" i="1"/>
  <c r="E80" i="1"/>
  <c r="F80" i="1"/>
  <c r="E81" i="1"/>
  <c r="F81" i="1"/>
  <c r="E82" i="1"/>
  <c r="F82" i="1"/>
  <c r="E83" i="1"/>
  <c r="F83" i="1"/>
  <c r="E84" i="1"/>
  <c r="F84" i="1"/>
  <c r="E85" i="1"/>
  <c r="F85" i="1"/>
  <c r="E86" i="1"/>
  <c r="F86" i="1"/>
  <c r="E87" i="1"/>
  <c r="F87" i="1"/>
  <c r="E88" i="1"/>
  <c r="F88" i="1"/>
  <c r="E89" i="1"/>
  <c r="F89" i="1"/>
  <c r="E90" i="1"/>
  <c r="F90" i="1"/>
  <c r="E91" i="1"/>
  <c r="F91" i="1"/>
  <c r="E92" i="1"/>
  <c r="F92" i="1"/>
  <c r="E93" i="1"/>
  <c r="F93" i="1"/>
  <c r="E94" i="1"/>
  <c r="F94" i="1"/>
  <c r="E95" i="1"/>
  <c r="F95" i="1"/>
  <c r="E96" i="1"/>
  <c r="F96" i="1"/>
  <c r="E97" i="1"/>
  <c r="F97" i="1"/>
  <c r="E98" i="1"/>
  <c r="F98" i="1"/>
  <c r="E99" i="1"/>
  <c r="F99" i="1"/>
  <c r="E100" i="1"/>
  <c r="F100" i="1"/>
  <c r="E101" i="1"/>
  <c r="F101" i="1"/>
  <c r="E102" i="1"/>
  <c r="F102" i="1"/>
  <c r="E103" i="1"/>
  <c r="F103" i="1"/>
  <c r="E104" i="1"/>
  <c r="F104" i="1"/>
  <c r="E105" i="1"/>
  <c r="F105" i="1"/>
  <c r="E106" i="1"/>
  <c r="F106" i="1"/>
  <c r="E107" i="1"/>
  <c r="F107" i="1"/>
  <c r="E108" i="1"/>
  <c r="F108" i="1"/>
  <c r="E109" i="1"/>
  <c r="F109" i="1"/>
  <c r="E110" i="1"/>
  <c r="F110" i="1"/>
  <c r="E111" i="1"/>
  <c r="F111" i="1"/>
  <c r="E112" i="1"/>
  <c r="F112" i="1"/>
  <c r="E113" i="1"/>
  <c r="F113" i="1"/>
  <c r="E114" i="1"/>
  <c r="F114" i="1"/>
  <c r="E115" i="1"/>
  <c r="F115" i="1"/>
  <c r="E116" i="1"/>
  <c r="F116" i="1"/>
  <c r="E117" i="1"/>
  <c r="F117" i="1"/>
  <c r="E118" i="1"/>
  <c r="F118" i="1"/>
  <c r="E119" i="1"/>
  <c r="F119" i="1"/>
  <c r="E120" i="1"/>
  <c r="F120" i="1"/>
  <c r="E121" i="1"/>
  <c r="F121" i="1"/>
  <c r="E122" i="1"/>
  <c r="F122" i="1"/>
  <c r="E123" i="1"/>
  <c r="F123" i="1"/>
  <c r="E124" i="1"/>
  <c r="F124" i="1"/>
  <c r="E125" i="1"/>
  <c r="F125" i="1"/>
  <c r="E126" i="1"/>
  <c r="F126" i="1"/>
  <c r="E127" i="1"/>
  <c r="F127" i="1"/>
  <c r="E128" i="1"/>
  <c r="F128" i="1"/>
  <c r="E129" i="1"/>
  <c r="F129" i="1"/>
  <c r="E130" i="1"/>
  <c r="F130" i="1"/>
  <c r="E131" i="1"/>
  <c r="F131" i="1"/>
  <c r="E132" i="1"/>
  <c r="F132" i="1"/>
  <c r="E133" i="1"/>
  <c r="F133" i="1"/>
  <c r="E134" i="1"/>
  <c r="F134" i="1"/>
  <c r="E135" i="1"/>
  <c r="F135" i="1"/>
  <c r="E136" i="1"/>
  <c r="F136" i="1"/>
  <c r="E137" i="1"/>
  <c r="F137" i="1"/>
  <c r="E138" i="1"/>
  <c r="F138" i="1"/>
  <c r="E139" i="1"/>
  <c r="F139" i="1"/>
  <c r="E140" i="1"/>
  <c r="F140" i="1"/>
  <c r="E141" i="1"/>
  <c r="F141" i="1"/>
  <c r="E142" i="1"/>
  <c r="F142" i="1"/>
  <c r="E143" i="1"/>
  <c r="F143" i="1"/>
  <c r="E144" i="1"/>
  <c r="F144" i="1"/>
  <c r="E145" i="1"/>
  <c r="F145" i="1"/>
  <c r="E146" i="1"/>
  <c r="F146" i="1"/>
  <c r="E147" i="1"/>
  <c r="F147" i="1"/>
  <c r="E148" i="1"/>
  <c r="F148" i="1"/>
  <c r="E149" i="1"/>
  <c r="F149" i="1"/>
  <c r="E150" i="1"/>
  <c r="F150" i="1"/>
  <c r="E151" i="1"/>
  <c r="F151" i="1"/>
  <c r="E152" i="1"/>
  <c r="F152" i="1"/>
  <c r="E153" i="1"/>
  <c r="F153" i="1"/>
  <c r="E154" i="1"/>
  <c r="F154" i="1"/>
  <c r="E155" i="1"/>
  <c r="F155" i="1"/>
  <c r="E156" i="1"/>
  <c r="F156" i="1"/>
  <c r="E157" i="1"/>
  <c r="F157" i="1"/>
  <c r="E158" i="1"/>
  <c r="F158" i="1"/>
  <c r="E159" i="1"/>
  <c r="F159" i="1"/>
  <c r="E160" i="1"/>
  <c r="F160" i="1"/>
  <c r="E161" i="1"/>
  <c r="F161" i="1"/>
  <c r="E162" i="1"/>
  <c r="F162" i="1"/>
  <c r="E163" i="1"/>
  <c r="F163" i="1"/>
  <c r="E164" i="1"/>
  <c r="F164" i="1"/>
  <c r="E165" i="1"/>
  <c r="F165" i="1"/>
  <c r="E166" i="1"/>
  <c r="F166" i="1"/>
  <c r="E167" i="1"/>
  <c r="F167" i="1"/>
  <c r="E168" i="1"/>
  <c r="F168" i="1"/>
  <c r="E169" i="1"/>
  <c r="F169" i="1"/>
  <c r="E170" i="1"/>
  <c r="F170" i="1"/>
  <c r="E171" i="1"/>
  <c r="F171" i="1"/>
  <c r="E172" i="1"/>
  <c r="F172" i="1"/>
  <c r="E173" i="1"/>
  <c r="F173" i="1"/>
  <c r="E174" i="1"/>
  <c r="F174" i="1"/>
  <c r="E175" i="1"/>
  <c r="F175" i="1"/>
  <c r="E176" i="1"/>
  <c r="F176" i="1"/>
  <c r="E177" i="1"/>
  <c r="F177" i="1"/>
  <c r="E178" i="1"/>
  <c r="F178" i="1"/>
  <c r="E179" i="1"/>
  <c r="F179" i="1"/>
  <c r="E180" i="1"/>
  <c r="F180" i="1"/>
  <c r="E181" i="1"/>
  <c r="F181" i="1"/>
  <c r="E182" i="1"/>
  <c r="F182" i="1"/>
  <c r="E183" i="1"/>
  <c r="F183" i="1"/>
  <c r="E184" i="1"/>
  <c r="F184" i="1"/>
  <c r="E185" i="1"/>
  <c r="F185" i="1"/>
  <c r="E186" i="1"/>
  <c r="F186" i="1"/>
  <c r="E187" i="1"/>
  <c r="F187" i="1"/>
  <c r="E188" i="1"/>
  <c r="F188" i="1"/>
  <c r="E189" i="1"/>
  <c r="F189" i="1"/>
  <c r="E190" i="1"/>
  <c r="F190" i="1"/>
  <c r="E191" i="1"/>
  <c r="F191" i="1"/>
  <c r="E192" i="1"/>
  <c r="F192" i="1"/>
  <c r="E193" i="1"/>
  <c r="F193" i="1"/>
  <c r="E194" i="1"/>
  <c r="F194" i="1"/>
  <c r="E195" i="1"/>
  <c r="F195" i="1"/>
  <c r="E196" i="1"/>
  <c r="F196" i="1"/>
  <c r="E197" i="1"/>
  <c r="F197" i="1"/>
  <c r="E198" i="1"/>
  <c r="F198" i="1"/>
  <c r="E199" i="1"/>
  <c r="F199" i="1"/>
  <c r="E200" i="1"/>
  <c r="F200" i="1"/>
  <c r="E201" i="1"/>
  <c r="F201" i="1"/>
  <c r="E202" i="1"/>
  <c r="F202" i="1"/>
  <c r="E203" i="1"/>
  <c r="F203" i="1"/>
  <c r="E204" i="1"/>
  <c r="F204" i="1"/>
  <c r="E205" i="1"/>
  <c r="F205" i="1"/>
  <c r="E206" i="1"/>
  <c r="F206" i="1"/>
  <c r="E207" i="1"/>
  <c r="F207" i="1"/>
  <c r="E208" i="1"/>
  <c r="F208" i="1"/>
  <c r="E209" i="1"/>
  <c r="F209" i="1"/>
  <c r="E210" i="1"/>
  <c r="F210" i="1"/>
  <c r="E211" i="1"/>
  <c r="F211" i="1"/>
  <c r="E212" i="1"/>
  <c r="F212" i="1"/>
  <c r="E213" i="1"/>
  <c r="F213" i="1"/>
  <c r="E214" i="1"/>
  <c r="F214" i="1"/>
  <c r="E215" i="1"/>
  <c r="F215" i="1"/>
  <c r="E216" i="1"/>
  <c r="F216" i="1"/>
  <c r="E217" i="1"/>
  <c r="F217" i="1"/>
  <c r="E218" i="1"/>
  <c r="F218" i="1"/>
  <c r="E219" i="1"/>
  <c r="F219" i="1"/>
  <c r="E220" i="1"/>
  <c r="F220" i="1"/>
  <c r="E221" i="1"/>
  <c r="F221" i="1"/>
  <c r="E222" i="1"/>
  <c r="F222" i="1"/>
  <c r="E223" i="1"/>
  <c r="F223" i="1"/>
  <c r="E224" i="1"/>
  <c r="F224" i="1"/>
  <c r="E225" i="1"/>
  <c r="F225" i="1"/>
  <c r="E226" i="1"/>
  <c r="F226" i="1"/>
  <c r="E227" i="1"/>
  <c r="F227" i="1"/>
  <c r="E228" i="1"/>
  <c r="F228" i="1"/>
  <c r="E229" i="1"/>
  <c r="F229" i="1"/>
  <c r="E230" i="1"/>
  <c r="F230" i="1"/>
  <c r="E231" i="1"/>
  <c r="F231" i="1"/>
  <c r="E232" i="1"/>
  <c r="F232" i="1"/>
  <c r="E233" i="1"/>
  <c r="F233" i="1"/>
  <c r="E234" i="1"/>
  <c r="F234" i="1"/>
  <c r="E235" i="1"/>
  <c r="F235" i="1"/>
  <c r="E236" i="1"/>
  <c r="F236" i="1"/>
  <c r="E237" i="1"/>
  <c r="F237" i="1"/>
  <c r="E238" i="1"/>
  <c r="F238" i="1"/>
  <c r="E239" i="1"/>
  <c r="F239" i="1"/>
  <c r="E240" i="1"/>
  <c r="F240" i="1"/>
  <c r="E241" i="1"/>
  <c r="F241" i="1"/>
  <c r="E242" i="1"/>
  <c r="F242" i="1"/>
  <c r="E243" i="1"/>
  <c r="F243" i="1"/>
  <c r="E244" i="1"/>
  <c r="F244" i="1"/>
  <c r="E245" i="1"/>
  <c r="F245" i="1"/>
  <c r="E246" i="1"/>
  <c r="F246" i="1"/>
  <c r="E247" i="1"/>
  <c r="F247" i="1"/>
  <c r="E248" i="1"/>
  <c r="F248" i="1"/>
  <c r="E249" i="1"/>
  <c r="F249" i="1"/>
  <c r="E250" i="1"/>
  <c r="F250" i="1"/>
  <c r="E251" i="1"/>
  <c r="F251" i="1"/>
  <c r="E252" i="1"/>
  <c r="F252" i="1"/>
  <c r="E253" i="1"/>
  <c r="F253" i="1"/>
  <c r="E254" i="1"/>
  <c r="F254" i="1"/>
  <c r="E255" i="1"/>
  <c r="F255" i="1"/>
  <c r="E256" i="1"/>
  <c r="F256" i="1"/>
  <c r="E257" i="1"/>
  <c r="F257" i="1"/>
  <c r="E258" i="1"/>
  <c r="F258" i="1"/>
  <c r="E259" i="1"/>
  <c r="F259" i="1"/>
  <c r="E260" i="1"/>
  <c r="F260" i="1"/>
  <c r="E261" i="1"/>
  <c r="F261" i="1"/>
  <c r="E262" i="1"/>
  <c r="F262" i="1"/>
  <c r="E263" i="1"/>
  <c r="F263" i="1"/>
  <c r="E264" i="1"/>
  <c r="F264" i="1"/>
  <c r="E265" i="1"/>
  <c r="F265" i="1"/>
  <c r="E266" i="1"/>
  <c r="F266" i="1"/>
  <c r="E267" i="1"/>
  <c r="F267" i="1"/>
  <c r="E268" i="1"/>
  <c r="F268" i="1"/>
  <c r="E269" i="1"/>
  <c r="F269" i="1"/>
  <c r="E270" i="1"/>
  <c r="F270" i="1"/>
  <c r="E271" i="1"/>
  <c r="F271" i="1"/>
  <c r="E272" i="1"/>
  <c r="F272" i="1"/>
  <c r="E273" i="1"/>
  <c r="F273" i="1"/>
  <c r="E274" i="1"/>
  <c r="F274" i="1"/>
  <c r="E275" i="1"/>
  <c r="F275" i="1"/>
  <c r="E276" i="1"/>
  <c r="F276" i="1"/>
  <c r="E277" i="1"/>
  <c r="F277" i="1"/>
  <c r="E278" i="1"/>
  <c r="F278" i="1"/>
  <c r="E279" i="1"/>
  <c r="F279" i="1"/>
  <c r="E280" i="1"/>
  <c r="F280" i="1"/>
  <c r="E281" i="1"/>
  <c r="F281" i="1"/>
  <c r="E282" i="1"/>
  <c r="F282" i="1"/>
  <c r="E283" i="1"/>
  <c r="F283" i="1"/>
  <c r="E284" i="1"/>
  <c r="F284" i="1"/>
  <c r="E285" i="1"/>
  <c r="F285" i="1"/>
  <c r="E286" i="1"/>
  <c r="F286" i="1"/>
  <c r="E287" i="1"/>
  <c r="F287" i="1"/>
  <c r="E288" i="1"/>
  <c r="F288" i="1"/>
  <c r="E289" i="1"/>
  <c r="F289" i="1"/>
  <c r="E290" i="1"/>
  <c r="F290" i="1"/>
  <c r="E291" i="1"/>
  <c r="F291" i="1"/>
  <c r="E292" i="1"/>
  <c r="F292" i="1"/>
  <c r="E293" i="1"/>
  <c r="F293" i="1"/>
  <c r="E294" i="1"/>
  <c r="F294" i="1"/>
  <c r="E295" i="1"/>
  <c r="F295" i="1"/>
  <c r="E296" i="1"/>
  <c r="F296" i="1"/>
  <c r="E297" i="1"/>
  <c r="F297" i="1"/>
  <c r="E298" i="1"/>
  <c r="F298" i="1"/>
  <c r="E299" i="1"/>
  <c r="F299" i="1"/>
  <c r="E300" i="1"/>
  <c r="F300" i="1"/>
  <c r="E301" i="1"/>
  <c r="F301" i="1"/>
  <c r="E302" i="1"/>
  <c r="F302" i="1"/>
  <c r="E303" i="1"/>
  <c r="F303" i="1"/>
  <c r="E304" i="1"/>
  <c r="F304" i="1"/>
  <c r="E305" i="1"/>
  <c r="F305" i="1"/>
  <c r="E306" i="1"/>
  <c r="F306" i="1"/>
  <c r="E307" i="1"/>
  <c r="F307" i="1"/>
  <c r="E308" i="1"/>
  <c r="F308" i="1"/>
  <c r="E309" i="1"/>
  <c r="F309" i="1"/>
  <c r="E310" i="1"/>
  <c r="F310" i="1"/>
  <c r="E311" i="1"/>
  <c r="F311" i="1"/>
  <c r="E312" i="1"/>
  <c r="F312" i="1"/>
  <c r="E313" i="1"/>
  <c r="F313" i="1"/>
  <c r="E314" i="1"/>
  <c r="F314" i="1"/>
  <c r="E315" i="1"/>
  <c r="F315" i="1"/>
  <c r="E316" i="1"/>
  <c r="F316" i="1"/>
  <c r="E317" i="1"/>
  <c r="F317" i="1"/>
  <c r="E318" i="1"/>
  <c r="F318" i="1"/>
  <c r="E319" i="1"/>
  <c r="F319" i="1"/>
  <c r="E320" i="1"/>
  <c r="F320" i="1"/>
  <c r="E321" i="1"/>
  <c r="F321" i="1"/>
  <c r="E322" i="1"/>
  <c r="F322" i="1"/>
  <c r="E323" i="1"/>
  <c r="F323" i="1"/>
  <c r="E324" i="1"/>
  <c r="F324" i="1"/>
  <c r="E325" i="1"/>
  <c r="F325" i="1"/>
  <c r="E326" i="1"/>
  <c r="F326" i="1"/>
  <c r="E327" i="1"/>
  <c r="F327" i="1"/>
  <c r="E328" i="1"/>
  <c r="F328" i="1"/>
  <c r="E329" i="1"/>
  <c r="F329" i="1"/>
  <c r="E330" i="1"/>
  <c r="F330" i="1"/>
  <c r="E331" i="1"/>
  <c r="F331" i="1"/>
  <c r="E332" i="1"/>
  <c r="F332" i="1"/>
  <c r="E333" i="1"/>
  <c r="F333" i="1"/>
  <c r="E334" i="1"/>
  <c r="F334" i="1"/>
  <c r="E335" i="1"/>
  <c r="F335" i="1"/>
  <c r="E336" i="1"/>
  <c r="F336" i="1"/>
  <c r="E337" i="1"/>
  <c r="F337" i="1"/>
  <c r="E338" i="1"/>
  <c r="F338" i="1"/>
  <c r="E339" i="1"/>
  <c r="F339" i="1"/>
  <c r="E340" i="1"/>
  <c r="F340" i="1"/>
  <c r="E341" i="1"/>
  <c r="F341" i="1"/>
  <c r="E342" i="1"/>
  <c r="F342" i="1"/>
  <c r="E343" i="1"/>
  <c r="F343" i="1"/>
  <c r="E344" i="1"/>
  <c r="F344" i="1"/>
  <c r="E345" i="1"/>
  <c r="F345" i="1"/>
  <c r="E346" i="1"/>
  <c r="F346" i="1"/>
  <c r="E347" i="1"/>
  <c r="F347" i="1"/>
  <c r="E348" i="1"/>
  <c r="F348" i="1"/>
  <c r="E349" i="1"/>
  <c r="F349" i="1"/>
  <c r="E350" i="1"/>
  <c r="F350" i="1"/>
  <c r="E351" i="1"/>
  <c r="F351" i="1"/>
  <c r="E352" i="1"/>
  <c r="F352" i="1"/>
  <c r="E353" i="1"/>
  <c r="F353" i="1"/>
  <c r="E354" i="1"/>
  <c r="F354" i="1"/>
  <c r="E355" i="1"/>
  <c r="F355" i="1"/>
  <c r="E356" i="1"/>
  <c r="F356" i="1"/>
  <c r="E357" i="1"/>
  <c r="F357" i="1"/>
  <c r="E358" i="1"/>
  <c r="F358" i="1"/>
  <c r="E359" i="1"/>
  <c r="F359" i="1"/>
  <c r="E360" i="1"/>
  <c r="F360" i="1"/>
  <c r="E361" i="1"/>
  <c r="F361" i="1"/>
  <c r="E362" i="1"/>
  <c r="F362" i="1"/>
  <c r="E363" i="1"/>
  <c r="F363" i="1"/>
  <c r="E364" i="1"/>
  <c r="F364" i="1"/>
  <c r="E365" i="1"/>
  <c r="F365" i="1"/>
  <c r="E366" i="1"/>
  <c r="F366" i="1"/>
  <c r="E367" i="1"/>
  <c r="F367" i="1"/>
  <c r="E368" i="1"/>
  <c r="F368" i="1"/>
  <c r="E369" i="1"/>
  <c r="F369" i="1"/>
  <c r="E370" i="1"/>
  <c r="F370" i="1"/>
  <c r="E371" i="1"/>
  <c r="F371" i="1"/>
  <c r="E372" i="1"/>
  <c r="F372" i="1"/>
  <c r="E373" i="1"/>
  <c r="F373" i="1"/>
  <c r="E374" i="1"/>
  <c r="F374" i="1"/>
  <c r="E375" i="1"/>
  <c r="F375" i="1"/>
  <c r="E376" i="1"/>
  <c r="F376" i="1"/>
  <c r="E377" i="1"/>
  <c r="F377" i="1"/>
  <c r="E378" i="1"/>
  <c r="F378" i="1"/>
  <c r="E379" i="1"/>
  <c r="F379" i="1"/>
  <c r="E380" i="1"/>
  <c r="F380" i="1"/>
  <c r="E381" i="1"/>
  <c r="F381" i="1"/>
  <c r="E382" i="1"/>
  <c r="F382" i="1"/>
  <c r="E383" i="1"/>
  <c r="F383" i="1"/>
  <c r="E384" i="1"/>
  <c r="F384" i="1"/>
  <c r="E385" i="1"/>
  <c r="F385" i="1"/>
  <c r="E386" i="1"/>
  <c r="F386" i="1"/>
  <c r="E387" i="1"/>
  <c r="F387" i="1"/>
  <c r="E388" i="1"/>
  <c r="F388" i="1"/>
  <c r="E389" i="1"/>
  <c r="F389" i="1"/>
  <c r="E390" i="1"/>
  <c r="F390" i="1"/>
  <c r="E391" i="1"/>
  <c r="F391" i="1"/>
  <c r="E392" i="1"/>
  <c r="F392" i="1"/>
  <c r="E393" i="1"/>
  <c r="F393" i="1"/>
  <c r="E394" i="1"/>
  <c r="F394" i="1"/>
  <c r="E395" i="1"/>
  <c r="F395" i="1"/>
  <c r="E396" i="1"/>
  <c r="F396" i="1"/>
  <c r="E397" i="1"/>
  <c r="F397" i="1"/>
  <c r="E398" i="1"/>
  <c r="F398" i="1"/>
  <c r="E399" i="1"/>
  <c r="F399" i="1"/>
  <c r="E400" i="1"/>
  <c r="F400" i="1"/>
  <c r="E401" i="1"/>
  <c r="F401" i="1"/>
  <c r="E402" i="1"/>
  <c r="F402" i="1"/>
  <c r="E403" i="1"/>
  <c r="F403" i="1"/>
  <c r="E404" i="1"/>
  <c r="F404" i="1"/>
  <c r="E405" i="1"/>
  <c r="F405" i="1"/>
  <c r="E406" i="1"/>
  <c r="F406" i="1"/>
  <c r="E407" i="1"/>
  <c r="F407" i="1"/>
  <c r="E408" i="1"/>
  <c r="F408" i="1"/>
  <c r="E409" i="1"/>
  <c r="F409" i="1"/>
  <c r="E410" i="1"/>
  <c r="F410" i="1"/>
  <c r="E411" i="1"/>
  <c r="F411" i="1"/>
  <c r="E412" i="1"/>
  <c r="F412" i="1"/>
  <c r="E413" i="1"/>
  <c r="F413" i="1"/>
  <c r="E414" i="1"/>
  <c r="F414" i="1"/>
  <c r="E415" i="1"/>
  <c r="F415" i="1"/>
  <c r="E416" i="1"/>
  <c r="F416" i="1"/>
  <c r="E417" i="1"/>
  <c r="F417" i="1"/>
  <c r="E418" i="1"/>
  <c r="F418" i="1"/>
  <c r="E419" i="1"/>
  <c r="F419" i="1"/>
  <c r="E420" i="1"/>
  <c r="F420" i="1"/>
  <c r="E421" i="1"/>
  <c r="F421" i="1"/>
  <c r="E422" i="1"/>
  <c r="F422" i="1"/>
  <c r="E423" i="1"/>
  <c r="F423" i="1"/>
  <c r="E424" i="1"/>
  <c r="F424" i="1"/>
  <c r="E425" i="1"/>
  <c r="F425" i="1"/>
  <c r="E426" i="1"/>
  <c r="F426" i="1"/>
  <c r="E427" i="1"/>
  <c r="F427" i="1"/>
  <c r="E428" i="1"/>
  <c r="F428" i="1"/>
  <c r="E429" i="1"/>
  <c r="F429" i="1"/>
  <c r="E430" i="1"/>
  <c r="F430" i="1"/>
  <c r="E431" i="1"/>
  <c r="F431" i="1"/>
  <c r="E432" i="1"/>
  <c r="F432" i="1"/>
  <c r="E433" i="1"/>
  <c r="F433" i="1"/>
  <c r="E434" i="1"/>
  <c r="F434" i="1"/>
  <c r="E435" i="1"/>
  <c r="F435" i="1"/>
  <c r="E436" i="1"/>
  <c r="F436" i="1"/>
  <c r="E437" i="1"/>
  <c r="F437" i="1"/>
  <c r="E438" i="1"/>
  <c r="F438" i="1"/>
  <c r="E439" i="1"/>
  <c r="F439" i="1"/>
  <c r="E440" i="1"/>
  <c r="F440" i="1"/>
  <c r="E441" i="1"/>
  <c r="F441" i="1"/>
  <c r="E442" i="1"/>
  <c r="F442" i="1"/>
  <c r="E443" i="1"/>
  <c r="F443" i="1"/>
  <c r="E444" i="1"/>
  <c r="F444" i="1"/>
  <c r="E445" i="1"/>
  <c r="F445" i="1"/>
  <c r="E446" i="1"/>
  <c r="F446" i="1"/>
  <c r="E447" i="1"/>
  <c r="F447" i="1"/>
  <c r="E448" i="1"/>
  <c r="F448" i="1"/>
  <c r="E449" i="1"/>
  <c r="F449" i="1"/>
  <c r="E450" i="1"/>
  <c r="F450" i="1"/>
  <c r="E451" i="1"/>
  <c r="F451" i="1"/>
  <c r="E452" i="1"/>
  <c r="F452" i="1"/>
  <c r="E453" i="1"/>
  <c r="F453" i="1"/>
  <c r="E454" i="1"/>
  <c r="F454" i="1"/>
  <c r="E455" i="1"/>
  <c r="F455" i="1"/>
  <c r="E456" i="1"/>
  <c r="F456" i="1"/>
  <c r="E457" i="1"/>
  <c r="F457" i="1"/>
  <c r="E458" i="1"/>
  <c r="F458" i="1"/>
  <c r="E459" i="1"/>
  <c r="F459" i="1"/>
  <c r="E460" i="1"/>
  <c r="F460" i="1"/>
  <c r="E461" i="1"/>
  <c r="F461" i="1"/>
  <c r="E462" i="1"/>
  <c r="F462" i="1"/>
  <c r="E463" i="1"/>
  <c r="F463" i="1"/>
  <c r="E464" i="1"/>
  <c r="F464" i="1"/>
  <c r="E465" i="1"/>
  <c r="F465" i="1"/>
  <c r="E466" i="1"/>
  <c r="F466" i="1"/>
  <c r="E467" i="1"/>
  <c r="F467" i="1"/>
  <c r="E468" i="1"/>
  <c r="F468" i="1"/>
  <c r="E469" i="1"/>
  <c r="F469" i="1"/>
  <c r="E470" i="1"/>
  <c r="F470" i="1"/>
  <c r="E471" i="1"/>
  <c r="F471" i="1"/>
  <c r="E472" i="1"/>
  <c r="F472" i="1"/>
  <c r="E473" i="1"/>
  <c r="F473" i="1"/>
  <c r="E474" i="1"/>
  <c r="F474" i="1"/>
  <c r="E475" i="1"/>
  <c r="F475" i="1"/>
  <c r="E476" i="1"/>
  <c r="F476" i="1"/>
  <c r="E477" i="1"/>
  <c r="F477" i="1"/>
  <c r="E478" i="1"/>
  <c r="F478" i="1"/>
  <c r="E479" i="1"/>
  <c r="F479" i="1"/>
  <c r="E480" i="1"/>
  <c r="F480" i="1"/>
  <c r="E481" i="1"/>
  <c r="F481" i="1"/>
  <c r="E482" i="1"/>
  <c r="F482" i="1"/>
  <c r="E483" i="1"/>
  <c r="F483" i="1"/>
  <c r="E484" i="1"/>
  <c r="F484" i="1"/>
  <c r="E485" i="1"/>
  <c r="F485" i="1"/>
  <c r="E486" i="1"/>
  <c r="F486" i="1"/>
  <c r="E487" i="1"/>
  <c r="F487" i="1"/>
  <c r="E488" i="1"/>
  <c r="F488" i="1"/>
  <c r="E489" i="1"/>
  <c r="F489" i="1"/>
  <c r="E490" i="1"/>
  <c r="F490" i="1"/>
  <c r="E491" i="1"/>
  <c r="F491" i="1"/>
  <c r="E492" i="1"/>
  <c r="F492" i="1"/>
  <c r="E493" i="1"/>
  <c r="F493" i="1"/>
  <c r="E494" i="1"/>
  <c r="F494" i="1"/>
  <c r="E495" i="1"/>
  <c r="F495" i="1"/>
  <c r="E496" i="1"/>
  <c r="F496" i="1"/>
  <c r="E497" i="1"/>
  <c r="F497" i="1"/>
  <c r="E498" i="1"/>
  <c r="F498" i="1"/>
  <c r="E499" i="1"/>
  <c r="F499" i="1"/>
  <c r="E500" i="1"/>
  <c r="F500" i="1"/>
  <c r="E501" i="1"/>
  <c r="F501" i="1"/>
  <c r="E502" i="1"/>
  <c r="F502" i="1"/>
  <c r="E503" i="1"/>
  <c r="F503" i="1"/>
  <c r="E504" i="1"/>
  <c r="F504" i="1"/>
  <c r="E505" i="1"/>
  <c r="F505" i="1"/>
  <c r="E506" i="1"/>
  <c r="F506" i="1"/>
  <c r="E507" i="1"/>
  <c r="F507" i="1"/>
  <c r="E508" i="1"/>
  <c r="F508" i="1"/>
  <c r="E509" i="1"/>
  <c r="F509" i="1"/>
  <c r="E510" i="1"/>
  <c r="F510" i="1"/>
  <c r="E511" i="1"/>
  <c r="F511" i="1"/>
  <c r="E512" i="1"/>
  <c r="F512" i="1"/>
  <c r="E513" i="1"/>
  <c r="F513" i="1"/>
  <c r="E514" i="1"/>
  <c r="F514" i="1"/>
  <c r="E515" i="1"/>
  <c r="F515" i="1"/>
  <c r="E516" i="1"/>
  <c r="F516" i="1"/>
  <c r="E517" i="1"/>
  <c r="F517" i="1"/>
  <c r="E518" i="1"/>
  <c r="F518" i="1"/>
  <c r="E519" i="1"/>
  <c r="F519" i="1"/>
  <c r="E520" i="1"/>
  <c r="F520" i="1"/>
  <c r="E521" i="1"/>
  <c r="F521" i="1"/>
  <c r="E522" i="1"/>
  <c r="F522" i="1"/>
  <c r="E523" i="1"/>
  <c r="F523" i="1"/>
  <c r="E524" i="1"/>
  <c r="F524" i="1"/>
  <c r="E525" i="1"/>
  <c r="F525" i="1"/>
  <c r="E526" i="1"/>
  <c r="F526" i="1"/>
  <c r="E527" i="1"/>
  <c r="F527" i="1"/>
  <c r="E528" i="1"/>
  <c r="F528" i="1"/>
  <c r="E529" i="1"/>
  <c r="F529" i="1"/>
  <c r="E530" i="1"/>
  <c r="F530" i="1"/>
  <c r="E531" i="1"/>
  <c r="F531" i="1"/>
  <c r="E532" i="1"/>
  <c r="F532" i="1"/>
  <c r="E533" i="1"/>
  <c r="F533" i="1"/>
  <c r="E534" i="1"/>
  <c r="F534" i="1"/>
  <c r="E535" i="1"/>
  <c r="F535" i="1"/>
  <c r="E536" i="1"/>
  <c r="F536" i="1"/>
  <c r="E537" i="1"/>
  <c r="F537" i="1"/>
  <c r="E538" i="1"/>
  <c r="F538" i="1"/>
  <c r="E539" i="1"/>
  <c r="F539" i="1"/>
  <c r="E540" i="1"/>
  <c r="F540" i="1"/>
  <c r="E541" i="1"/>
  <c r="F541" i="1"/>
  <c r="E542" i="1"/>
  <c r="F542" i="1"/>
  <c r="E543" i="1"/>
  <c r="F543" i="1"/>
  <c r="E544" i="1"/>
  <c r="F544" i="1"/>
  <c r="E545" i="1"/>
  <c r="F545" i="1"/>
  <c r="E546" i="1"/>
  <c r="F546" i="1"/>
  <c r="E547" i="1"/>
  <c r="F547" i="1"/>
  <c r="E548" i="1"/>
  <c r="F548" i="1"/>
  <c r="E549" i="1"/>
  <c r="F549" i="1"/>
  <c r="E550" i="1"/>
  <c r="F550" i="1"/>
  <c r="E551" i="1"/>
  <c r="F551" i="1"/>
  <c r="E552" i="1"/>
  <c r="F552" i="1"/>
  <c r="E553" i="1"/>
  <c r="F553" i="1"/>
  <c r="E554" i="1"/>
  <c r="F554" i="1"/>
  <c r="E555" i="1"/>
  <c r="F555" i="1"/>
  <c r="E556" i="1"/>
  <c r="F556" i="1"/>
  <c r="E557" i="1"/>
  <c r="F557" i="1"/>
  <c r="E558" i="1"/>
  <c r="F558" i="1"/>
  <c r="E559" i="1"/>
  <c r="F559" i="1"/>
  <c r="E560" i="1"/>
  <c r="F560" i="1"/>
  <c r="E561" i="1"/>
  <c r="F561" i="1"/>
  <c r="E562" i="1"/>
  <c r="F562" i="1"/>
  <c r="E563" i="1"/>
  <c r="F563" i="1"/>
  <c r="E564" i="1"/>
  <c r="F564" i="1"/>
  <c r="E565" i="1"/>
  <c r="F565" i="1"/>
  <c r="E566" i="1"/>
  <c r="F566" i="1"/>
  <c r="E567" i="1"/>
  <c r="F567" i="1"/>
  <c r="E568" i="1"/>
  <c r="F568" i="1"/>
  <c r="E569" i="1"/>
  <c r="F569" i="1"/>
  <c r="E570" i="1"/>
  <c r="F570" i="1"/>
  <c r="E571" i="1"/>
  <c r="F571" i="1"/>
  <c r="E572" i="1"/>
  <c r="F572" i="1"/>
  <c r="E573" i="1"/>
  <c r="F573" i="1"/>
  <c r="E574" i="1"/>
  <c r="F574" i="1"/>
  <c r="E575" i="1"/>
  <c r="F575" i="1"/>
  <c r="E576" i="1"/>
  <c r="F576" i="1"/>
  <c r="E577" i="1"/>
  <c r="F577" i="1"/>
  <c r="E578" i="1"/>
  <c r="F578" i="1"/>
  <c r="E579" i="1"/>
  <c r="F579" i="1"/>
  <c r="E580" i="1"/>
  <c r="F580" i="1"/>
  <c r="E581" i="1"/>
  <c r="F581" i="1"/>
  <c r="E582" i="1"/>
  <c r="F582" i="1"/>
  <c r="E583" i="1"/>
  <c r="F583" i="1"/>
  <c r="E584" i="1"/>
  <c r="F584" i="1"/>
  <c r="E585" i="1"/>
  <c r="F585" i="1"/>
  <c r="E586" i="1"/>
  <c r="F586" i="1"/>
  <c r="E587" i="1"/>
  <c r="F587" i="1"/>
  <c r="E588" i="1"/>
  <c r="F588" i="1"/>
  <c r="E589" i="1"/>
  <c r="F589" i="1"/>
  <c r="E590" i="1"/>
  <c r="F590" i="1"/>
  <c r="E591" i="1"/>
  <c r="F591" i="1"/>
  <c r="E592" i="1"/>
  <c r="F592" i="1"/>
  <c r="E593" i="1"/>
  <c r="F593" i="1"/>
  <c r="E594" i="1"/>
  <c r="F594" i="1"/>
  <c r="E595" i="1"/>
  <c r="F595" i="1"/>
  <c r="E596" i="1"/>
  <c r="F596" i="1"/>
  <c r="E597" i="1"/>
  <c r="F597" i="1"/>
  <c r="E598" i="1"/>
  <c r="F598" i="1"/>
  <c r="E599" i="1"/>
  <c r="F599" i="1"/>
  <c r="E600" i="1"/>
  <c r="F600" i="1"/>
  <c r="E601" i="1"/>
  <c r="F601" i="1"/>
  <c r="E602" i="1"/>
  <c r="F602" i="1"/>
  <c r="E603" i="1"/>
  <c r="F603" i="1"/>
  <c r="E604" i="1"/>
  <c r="F604" i="1"/>
  <c r="E605" i="1"/>
  <c r="F605" i="1"/>
  <c r="E606" i="1"/>
  <c r="F606" i="1"/>
  <c r="E607" i="1"/>
  <c r="F607" i="1"/>
  <c r="E608" i="1"/>
  <c r="F608" i="1"/>
  <c r="E609" i="1"/>
  <c r="F609" i="1"/>
  <c r="E610" i="1"/>
  <c r="F610" i="1"/>
  <c r="E611" i="1"/>
  <c r="F611" i="1"/>
  <c r="E612" i="1"/>
  <c r="F612" i="1"/>
  <c r="E613" i="1"/>
  <c r="F613" i="1"/>
  <c r="E614" i="1"/>
  <c r="F614" i="1"/>
  <c r="E615" i="1"/>
  <c r="F615" i="1"/>
  <c r="E616" i="1"/>
  <c r="F616" i="1"/>
  <c r="E617" i="1"/>
  <c r="F617" i="1"/>
  <c r="E618" i="1"/>
  <c r="F618" i="1"/>
  <c r="E619" i="1"/>
  <c r="F619" i="1"/>
  <c r="E620" i="1"/>
  <c r="F620" i="1"/>
  <c r="E621" i="1"/>
  <c r="F621" i="1"/>
  <c r="E622" i="1"/>
  <c r="F622" i="1"/>
  <c r="E623" i="1"/>
  <c r="F623" i="1"/>
  <c r="E624" i="1"/>
  <c r="F624" i="1"/>
  <c r="E625" i="1"/>
  <c r="F625" i="1"/>
  <c r="E626" i="1"/>
  <c r="F626" i="1"/>
  <c r="E627" i="1"/>
  <c r="F627" i="1"/>
  <c r="E628" i="1"/>
  <c r="F628" i="1"/>
  <c r="E629" i="1"/>
  <c r="F629" i="1"/>
  <c r="E630" i="1"/>
  <c r="F630" i="1"/>
  <c r="E631" i="1"/>
  <c r="F631" i="1"/>
  <c r="E632" i="1"/>
  <c r="F632" i="1"/>
  <c r="E633" i="1"/>
  <c r="F633" i="1"/>
  <c r="E634" i="1"/>
  <c r="F634" i="1"/>
  <c r="E635" i="1"/>
  <c r="F635" i="1"/>
  <c r="E636" i="1"/>
  <c r="F636" i="1"/>
  <c r="E637" i="1"/>
  <c r="F637" i="1"/>
  <c r="E638" i="1"/>
  <c r="F638" i="1"/>
  <c r="E639" i="1"/>
  <c r="F639" i="1"/>
  <c r="E640" i="1"/>
  <c r="F640" i="1"/>
  <c r="E641" i="1"/>
  <c r="F641" i="1"/>
  <c r="E642" i="1"/>
  <c r="F642" i="1"/>
  <c r="E643" i="1"/>
  <c r="F643" i="1"/>
  <c r="E644" i="1"/>
  <c r="F644" i="1"/>
  <c r="E645" i="1"/>
  <c r="F645" i="1"/>
  <c r="E646" i="1"/>
  <c r="F646" i="1"/>
  <c r="E647" i="1"/>
  <c r="F647" i="1"/>
  <c r="E648" i="1"/>
  <c r="F648" i="1"/>
  <c r="E649" i="1"/>
  <c r="F649" i="1"/>
  <c r="E650" i="1"/>
  <c r="F650" i="1"/>
  <c r="E651" i="1"/>
  <c r="F651" i="1"/>
  <c r="E652" i="1"/>
  <c r="F652" i="1"/>
  <c r="E653" i="1"/>
  <c r="F653" i="1"/>
  <c r="E654" i="1"/>
  <c r="F654" i="1"/>
  <c r="E655" i="1"/>
  <c r="F655" i="1"/>
  <c r="E656" i="1"/>
  <c r="F656" i="1"/>
  <c r="E657" i="1"/>
  <c r="F657" i="1"/>
  <c r="E658" i="1"/>
  <c r="F658" i="1"/>
  <c r="E659" i="1"/>
  <c r="F659" i="1"/>
  <c r="E660" i="1"/>
  <c r="F660" i="1"/>
  <c r="E661" i="1"/>
  <c r="F661" i="1"/>
  <c r="E662" i="1"/>
  <c r="F662" i="1"/>
  <c r="E663" i="1"/>
  <c r="F663" i="1"/>
  <c r="E664" i="1"/>
  <c r="F664" i="1"/>
  <c r="E665" i="1"/>
  <c r="F665" i="1"/>
  <c r="E666" i="1"/>
  <c r="F666" i="1"/>
  <c r="E667" i="1"/>
  <c r="F667" i="1"/>
  <c r="E668" i="1"/>
  <c r="F668" i="1"/>
  <c r="E669" i="1"/>
  <c r="F669" i="1"/>
  <c r="E670" i="1"/>
  <c r="F670" i="1"/>
  <c r="E671" i="1"/>
  <c r="F671" i="1"/>
  <c r="E672" i="1"/>
  <c r="F672" i="1"/>
  <c r="E673" i="1"/>
  <c r="F673" i="1"/>
  <c r="E674" i="1"/>
  <c r="F674" i="1"/>
  <c r="E675" i="1"/>
  <c r="F675" i="1"/>
  <c r="E676" i="1"/>
  <c r="F676" i="1"/>
  <c r="E677" i="1"/>
  <c r="F677" i="1"/>
  <c r="E678" i="1"/>
  <c r="F678" i="1"/>
  <c r="E679" i="1"/>
  <c r="F679" i="1"/>
  <c r="E680" i="1"/>
  <c r="F680" i="1"/>
  <c r="E681" i="1"/>
  <c r="F681" i="1"/>
  <c r="E682" i="1"/>
  <c r="F682" i="1"/>
  <c r="E683" i="1"/>
  <c r="F683" i="1"/>
  <c r="E684" i="1"/>
  <c r="F684" i="1"/>
  <c r="E685" i="1"/>
  <c r="F685" i="1"/>
  <c r="E686" i="1"/>
  <c r="F686" i="1"/>
  <c r="E687" i="1"/>
  <c r="F687" i="1"/>
  <c r="E688" i="1"/>
  <c r="F688" i="1"/>
  <c r="E689" i="1"/>
  <c r="F689" i="1"/>
  <c r="E690" i="1"/>
  <c r="F690" i="1"/>
  <c r="E691" i="1"/>
  <c r="F691" i="1"/>
  <c r="E692" i="1"/>
  <c r="F692" i="1"/>
  <c r="E693" i="1"/>
  <c r="F693" i="1"/>
  <c r="E694" i="1"/>
  <c r="F694" i="1"/>
  <c r="E695" i="1"/>
  <c r="F695" i="1"/>
  <c r="E696" i="1"/>
  <c r="F696" i="1"/>
  <c r="E697" i="1"/>
  <c r="F697" i="1"/>
  <c r="E698" i="1"/>
  <c r="F698" i="1"/>
  <c r="E699" i="1"/>
  <c r="F699" i="1"/>
  <c r="E700" i="1"/>
  <c r="F700" i="1"/>
  <c r="E701" i="1"/>
  <c r="F701" i="1"/>
  <c r="E702" i="1"/>
  <c r="F702" i="1"/>
  <c r="E703" i="1"/>
  <c r="F703" i="1"/>
  <c r="E704" i="1"/>
  <c r="F704" i="1"/>
  <c r="E705" i="1"/>
  <c r="F705" i="1"/>
  <c r="E706" i="1"/>
  <c r="F706" i="1"/>
  <c r="E707" i="1"/>
  <c r="F707" i="1"/>
  <c r="E708" i="1"/>
  <c r="F708" i="1"/>
  <c r="E709" i="1"/>
  <c r="F709" i="1"/>
  <c r="E710" i="1"/>
  <c r="F710" i="1"/>
  <c r="E711" i="1"/>
  <c r="F711" i="1"/>
  <c r="E712" i="1"/>
  <c r="F712" i="1"/>
  <c r="E713" i="1"/>
  <c r="F713" i="1"/>
  <c r="E714" i="1"/>
  <c r="F714" i="1"/>
  <c r="E715" i="1"/>
  <c r="F715" i="1"/>
  <c r="E716" i="1"/>
  <c r="F716" i="1"/>
  <c r="E717" i="1"/>
  <c r="F717" i="1"/>
  <c r="E718" i="1"/>
  <c r="F718" i="1"/>
  <c r="E719" i="1"/>
  <c r="F719" i="1"/>
  <c r="E720" i="1"/>
  <c r="F720" i="1"/>
  <c r="E721" i="1"/>
  <c r="F721" i="1"/>
  <c r="E722" i="1"/>
  <c r="F722" i="1"/>
  <c r="E723" i="1"/>
  <c r="F723" i="1"/>
  <c r="E724" i="1"/>
  <c r="F724" i="1"/>
  <c r="E725" i="1"/>
  <c r="F725" i="1"/>
  <c r="E726" i="1"/>
  <c r="F726" i="1"/>
  <c r="E727" i="1"/>
  <c r="F727" i="1"/>
  <c r="E728" i="1"/>
  <c r="F728" i="1"/>
  <c r="E729" i="1"/>
  <c r="F729" i="1"/>
  <c r="E730" i="1"/>
  <c r="F730" i="1"/>
  <c r="E731" i="1"/>
  <c r="F731" i="1"/>
  <c r="E732" i="1"/>
  <c r="F732" i="1"/>
  <c r="E733" i="1"/>
  <c r="F733" i="1"/>
  <c r="E734" i="1"/>
  <c r="F734" i="1"/>
  <c r="E735" i="1"/>
  <c r="F735" i="1"/>
  <c r="E736" i="1"/>
  <c r="F736" i="1"/>
  <c r="E737" i="1"/>
  <c r="F737" i="1"/>
  <c r="E738" i="1"/>
  <c r="F738" i="1"/>
  <c r="E739" i="1"/>
  <c r="F739" i="1"/>
  <c r="E740" i="1"/>
  <c r="F740" i="1"/>
  <c r="E741" i="1"/>
  <c r="F741" i="1"/>
  <c r="E742" i="1"/>
  <c r="F742" i="1"/>
  <c r="E743" i="1"/>
  <c r="F743" i="1"/>
  <c r="E744" i="1"/>
  <c r="F744" i="1"/>
  <c r="E745" i="1"/>
  <c r="F745" i="1"/>
  <c r="E746" i="1"/>
  <c r="F746" i="1"/>
  <c r="E747" i="1"/>
  <c r="F747" i="1"/>
  <c r="E748" i="1"/>
  <c r="F748" i="1"/>
  <c r="E749" i="1"/>
  <c r="F749" i="1"/>
  <c r="E750" i="1"/>
  <c r="F750" i="1"/>
  <c r="E751" i="1"/>
  <c r="F751" i="1"/>
  <c r="E752" i="1"/>
  <c r="F752" i="1"/>
  <c r="E753" i="1"/>
  <c r="F753" i="1"/>
  <c r="E754" i="1"/>
  <c r="F754" i="1"/>
  <c r="E755" i="1"/>
  <c r="F755" i="1"/>
  <c r="E756" i="1"/>
  <c r="F756" i="1"/>
  <c r="E757" i="1"/>
  <c r="F757" i="1"/>
  <c r="E758" i="1"/>
  <c r="F758" i="1"/>
  <c r="E759" i="1"/>
  <c r="F759" i="1"/>
  <c r="E760" i="1"/>
  <c r="F760" i="1"/>
  <c r="E761" i="1"/>
  <c r="F761" i="1"/>
  <c r="E762" i="1"/>
  <c r="F762" i="1"/>
  <c r="E763" i="1"/>
  <c r="F763" i="1"/>
  <c r="E764" i="1"/>
  <c r="F764" i="1"/>
  <c r="E765" i="1"/>
  <c r="F765" i="1"/>
  <c r="E766" i="1"/>
  <c r="F766" i="1"/>
  <c r="E767" i="1"/>
  <c r="F767" i="1"/>
  <c r="E768" i="1"/>
  <c r="F768" i="1"/>
  <c r="E769" i="1"/>
  <c r="F769" i="1"/>
  <c r="E770" i="1"/>
  <c r="F770" i="1"/>
  <c r="E771" i="1"/>
  <c r="F771" i="1"/>
  <c r="E772" i="1"/>
  <c r="F772" i="1"/>
  <c r="E773" i="1"/>
  <c r="F773" i="1"/>
  <c r="E774" i="1"/>
  <c r="F774" i="1"/>
  <c r="E775" i="1"/>
  <c r="F775" i="1"/>
  <c r="E776" i="1"/>
  <c r="F776" i="1"/>
  <c r="E777" i="1"/>
  <c r="F777" i="1"/>
  <c r="E778" i="1"/>
  <c r="F778" i="1"/>
  <c r="E779" i="1"/>
  <c r="F779" i="1"/>
  <c r="E780" i="1"/>
  <c r="F780" i="1"/>
  <c r="E781" i="1"/>
  <c r="F781" i="1"/>
  <c r="E782" i="1"/>
  <c r="F782" i="1"/>
  <c r="E783" i="1"/>
  <c r="F783" i="1"/>
  <c r="E784" i="1"/>
  <c r="F784" i="1"/>
  <c r="E785" i="1"/>
  <c r="F785" i="1"/>
  <c r="E786" i="1"/>
  <c r="F786" i="1"/>
  <c r="E787" i="1"/>
  <c r="F787" i="1"/>
  <c r="E788" i="1"/>
  <c r="F788" i="1"/>
  <c r="E789" i="1"/>
  <c r="F789" i="1"/>
  <c r="E790" i="1"/>
  <c r="F790" i="1"/>
  <c r="E791" i="1"/>
  <c r="F791" i="1"/>
  <c r="E792" i="1"/>
  <c r="F792" i="1"/>
  <c r="E793" i="1"/>
  <c r="F793" i="1"/>
  <c r="E794" i="1"/>
  <c r="F794" i="1"/>
  <c r="E795" i="1"/>
  <c r="F795" i="1"/>
  <c r="E796" i="1"/>
  <c r="F796" i="1"/>
  <c r="E797" i="1"/>
  <c r="F797" i="1"/>
  <c r="E798" i="1"/>
  <c r="F798" i="1"/>
  <c r="E799" i="1"/>
  <c r="F799" i="1"/>
  <c r="E800" i="1"/>
  <c r="F800" i="1"/>
  <c r="E801" i="1"/>
  <c r="F801" i="1"/>
  <c r="E802" i="1"/>
  <c r="F802" i="1"/>
  <c r="E803" i="1"/>
  <c r="F803" i="1"/>
  <c r="E804" i="1"/>
  <c r="F804" i="1"/>
  <c r="E805" i="1"/>
  <c r="F805" i="1"/>
  <c r="E806" i="1"/>
  <c r="F806" i="1"/>
  <c r="E807" i="1"/>
  <c r="F807" i="1"/>
  <c r="E808" i="1"/>
  <c r="F808" i="1"/>
  <c r="E809" i="1"/>
  <c r="F809" i="1"/>
  <c r="E810" i="1"/>
  <c r="F810" i="1"/>
  <c r="E811" i="1"/>
  <c r="F811" i="1"/>
  <c r="E812" i="1"/>
  <c r="F812" i="1"/>
  <c r="E813" i="1"/>
  <c r="F813" i="1"/>
  <c r="E814" i="1"/>
  <c r="F814" i="1"/>
  <c r="E815" i="1"/>
  <c r="F815" i="1"/>
  <c r="E816" i="1"/>
  <c r="F816" i="1"/>
  <c r="E817" i="1"/>
  <c r="F817" i="1"/>
  <c r="E818" i="1"/>
  <c r="F818" i="1"/>
  <c r="E819" i="1"/>
  <c r="F819" i="1"/>
  <c r="E820" i="1"/>
  <c r="F820" i="1"/>
  <c r="E821" i="1"/>
  <c r="F821" i="1"/>
  <c r="E822" i="1"/>
  <c r="F822" i="1"/>
  <c r="E823" i="1"/>
  <c r="F823" i="1"/>
  <c r="E824" i="1"/>
  <c r="F824" i="1"/>
  <c r="E825" i="1"/>
  <c r="F825" i="1"/>
  <c r="E826" i="1"/>
  <c r="F826" i="1"/>
  <c r="E827" i="1"/>
  <c r="F827" i="1"/>
  <c r="E828" i="1"/>
  <c r="F828" i="1"/>
  <c r="E829" i="1"/>
  <c r="F829" i="1"/>
  <c r="E830" i="1"/>
  <c r="F830" i="1"/>
  <c r="E831" i="1"/>
  <c r="F831" i="1"/>
  <c r="E832" i="1"/>
  <c r="F832" i="1"/>
  <c r="E833" i="1"/>
  <c r="F833" i="1"/>
  <c r="E834" i="1"/>
  <c r="F834" i="1"/>
  <c r="E835" i="1"/>
  <c r="F835" i="1"/>
  <c r="E836" i="1"/>
  <c r="F836" i="1"/>
  <c r="E837" i="1"/>
  <c r="F837" i="1"/>
  <c r="E838" i="1"/>
  <c r="F838" i="1"/>
  <c r="E839" i="1"/>
  <c r="F839" i="1"/>
  <c r="E840" i="1"/>
  <c r="F840" i="1"/>
  <c r="E841" i="1"/>
  <c r="F841" i="1"/>
  <c r="E842" i="1"/>
  <c r="F842" i="1"/>
  <c r="E843" i="1"/>
  <c r="F843" i="1"/>
  <c r="E844" i="1"/>
  <c r="F844" i="1"/>
  <c r="E845" i="1"/>
  <c r="F845" i="1"/>
  <c r="E846" i="1"/>
  <c r="F846" i="1"/>
  <c r="E847" i="1"/>
  <c r="F847" i="1"/>
  <c r="E848" i="1"/>
  <c r="F848" i="1"/>
  <c r="E849" i="1"/>
  <c r="F849" i="1"/>
  <c r="E850" i="1"/>
  <c r="F850" i="1"/>
  <c r="E851" i="1"/>
  <c r="F851" i="1"/>
  <c r="E852" i="1"/>
  <c r="F852" i="1"/>
  <c r="E853" i="1"/>
  <c r="F853" i="1"/>
  <c r="E854" i="1"/>
  <c r="F854" i="1"/>
  <c r="E855" i="1"/>
  <c r="F855" i="1"/>
  <c r="E856" i="1"/>
  <c r="F856" i="1"/>
  <c r="E857" i="1"/>
  <c r="F857" i="1"/>
  <c r="E858" i="1"/>
  <c r="F858" i="1"/>
  <c r="E859" i="1"/>
  <c r="F859" i="1"/>
  <c r="E860" i="1"/>
  <c r="F860" i="1"/>
  <c r="E861" i="1"/>
  <c r="F861" i="1"/>
  <c r="E862" i="1"/>
  <c r="F862" i="1"/>
  <c r="E863" i="1"/>
  <c r="F863" i="1"/>
  <c r="E864" i="1"/>
  <c r="F864" i="1"/>
  <c r="E865" i="1"/>
  <c r="F865" i="1"/>
  <c r="E866" i="1"/>
  <c r="F866" i="1"/>
  <c r="E867" i="1"/>
  <c r="F867" i="1"/>
  <c r="E868" i="1"/>
  <c r="F868" i="1"/>
  <c r="E869" i="1"/>
  <c r="F869" i="1"/>
  <c r="E870" i="1"/>
  <c r="F870" i="1"/>
  <c r="E871" i="1"/>
  <c r="F871" i="1"/>
  <c r="E872" i="1"/>
  <c r="F872" i="1"/>
  <c r="E873" i="1"/>
  <c r="F873" i="1"/>
  <c r="E874" i="1"/>
  <c r="F874" i="1"/>
  <c r="E875" i="1"/>
  <c r="F875" i="1"/>
  <c r="E876" i="1"/>
  <c r="F876" i="1"/>
  <c r="E877" i="1"/>
  <c r="F877" i="1"/>
  <c r="E878" i="1"/>
  <c r="F878" i="1"/>
  <c r="E879" i="1"/>
  <c r="F879" i="1"/>
  <c r="E880" i="1"/>
  <c r="F880" i="1"/>
  <c r="E881" i="1"/>
  <c r="F881" i="1"/>
  <c r="E882" i="1"/>
  <c r="F882" i="1"/>
  <c r="E883" i="1"/>
  <c r="F883" i="1"/>
  <c r="E884" i="1"/>
  <c r="F884" i="1"/>
  <c r="E885" i="1"/>
  <c r="F885" i="1"/>
  <c r="E886" i="1"/>
  <c r="F886" i="1"/>
  <c r="E887" i="1"/>
  <c r="F887" i="1"/>
  <c r="E888" i="1"/>
  <c r="F888" i="1"/>
  <c r="E889" i="1"/>
  <c r="F889" i="1"/>
  <c r="E890" i="1"/>
  <c r="F890" i="1"/>
  <c r="E891" i="1"/>
  <c r="F891" i="1"/>
  <c r="E892" i="1"/>
  <c r="F892" i="1"/>
  <c r="E893" i="1"/>
  <c r="F893" i="1"/>
  <c r="E894" i="1"/>
  <c r="F894" i="1"/>
  <c r="E895" i="1"/>
  <c r="F895" i="1"/>
  <c r="E896" i="1"/>
  <c r="F896" i="1"/>
  <c r="E897" i="1"/>
  <c r="F897" i="1"/>
  <c r="E898" i="1"/>
  <c r="F898" i="1"/>
  <c r="E899" i="1"/>
  <c r="F899" i="1"/>
  <c r="E900" i="1"/>
  <c r="F900" i="1"/>
  <c r="E901" i="1"/>
  <c r="F901" i="1"/>
  <c r="E902" i="1"/>
  <c r="F902" i="1"/>
  <c r="E903" i="1"/>
  <c r="F903" i="1"/>
  <c r="E904" i="1"/>
  <c r="F904" i="1"/>
  <c r="E905" i="1"/>
  <c r="F905" i="1"/>
  <c r="E906" i="1"/>
  <c r="F906" i="1"/>
  <c r="E907" i="1"/>
  <c r="F907" i="1"/>
  <c r="E908" i="1"/>
  <c r="F908" i="1"/>
  <c r="E909" i="1"/>
  <c r="F909" i="1"/>
  <c r="E910" i="1"/>
  <c r="F910" i="1"/>
  <c r="E911" i="1"/>
  <c r="F911" i="1"/>
  <c r="E912" i="1"/>
  <c r="F912" i="1"/>
  <c r="E913" i="1"/>
  <c r="F913" i="1"/>
  <c r="E914" i="1"/>
  <c r="F914" i="1"/>
  <c r="E915" i="1"/>
  <c r="F915" i="1"/>
  <c r="E916" i="1"/>
  <c r="F916" i="1"/>
  <c r="E917" i="1"/>
  <c r="F917" i="1"/>
  <c r="E918" i="1"/>
  <c r="F918" i="1"/>
  <c r="E919" i="1"/>
  <c r="F919" i="1"/>
  <c r="E920" i="1"/>
  <c r="F920" i="1"/>
  <c r="E921" i="1"/>
  <c r="F921" i="1"/>
  <c r="E922" i="1"/>
  <c r="F922" i="1"/>
  <c r="E923" i="1"/>
  <c r="F923" i="1"/>
  <c r="E924" i="1"/>
  <c r="F924" i="1"/>
  <c r="E925" i="1"/>
  <c r="F925" i="1"/>
  <c r="E926" i="1"/>
  <c r="F926" i="1"/>
  <c r="E927" i="1"/>
  <c r="F927" i="1"/>
  <c r="E928" i="1"/>
  <c r="F928" i="1"/>
  <c r="E929" i="1"/>
  <c r="F929" i="1"/>
  <c r="E930" i="1"/>
  <c r="F930" i="1"/>
  <c r="E931" i="1"/>
  <c r="F931" i="1"/>
  <c r="E932" i="1"/>
  <c r="F932" i="1"/>
  <c r="E933" i="1"/>
  <c r="F933" i="1"/>
  <c r="E934" i="1"/>
  <c r="F934" i="1"/>
  <c r="E935" i="1"/>
  <c r="F935" i="1"/>
  <c r="E936" i="1"/>
  <c r="F936" i="1"/>
  <c r="E937" i="1"/>
  <c r="F937" i="1"/>
  <c r="E938" i="1"/>
  <c r="F938" i="1"/>
  <c r="E939" i="1"/>
  <c r="F939" i="1"/>
  <c r="E940" i="1"/>
  <c r="F940" i="1"/>
  <c r="E941" i="1"/>
  <c r="F941" i="1"/>
  <c r="E942" i="1"/>
  <c r="F942" i="1"/>
  <c r="E943" i="1"/>
  <c r="F943" i="1"/>
  <c r="E944" i="1"/>
  <c r="F944" i="1"/>
  <c r="E945" i="1"/>
  <c r="F945" i="1"/>
  <c r="E946" i="1"/>
  <c r="F946" i="1"/>
  <c r="E947" i="1"/>
  <c r="F947" i="1"/>
  <c r="E948" i="1"/>
  <c r="F948" i="1"/>
  <c r="E949" i="1"/>
  <c r="F949" i="1"/>
  <c r="E950" i="1"/>
  <c r="F950" i="1"/>
  <c r="E951" i="1"/>
  <c r="F951" i="1"/>
  <c r="E952" i="1"/>
  <c r="F952" i="1"/>
  <c r="E953" i="1"/>
  <c r="F953" i="1"/>
  <c r="E954" i="1"/>
  <c r="F954" i="1"/>
  <c r="E955" i="1"/>
  <c r="F955" i="1"/>
  <c r="E956" i="1"/>
  <c r="F956" i="1"/>
  <c r="E957" i="1"/>
  <c r="F957" i="1"/>
  <c r="E958" i="1"/>
  <c r="F958" i="1"/>
  <c r="E959" i="1"/>
  <c r="F959" i="1"/>
  <c r="E960" i="1"/>
  <c r="F960" i="1"/>
  <c r="E961" i="1"/>
  <c r="F961" i="1"/>
  <c r="E962" i="1"/>
  <c r="F962" i="1"/>
  <c r="E963" i="1"/>
  <c r="F963" i="1"/>
  <c r="E964" i="1"/>
  <c r="F964" i="1"/>
  <c r="E965" i="1"/>
  <c r="F965" i="1"/>
  <c r="E966" i="1"/>
  <c r="F966" i="1"/>
  <c r="E967" i="1"/>
  <c r="F967" i="1"/>
  <c r="E968" i="1"/>
  <c r="F968" i="1"/>
  <c r="E969" i="1"/>
  <c r="F969" i="1"/>
  <c r="E970" i="1"/>
  <c r="F970" i="1"/>
  <c r="E971" i="1"/>
  <c r="F971" i="1"/>
  <c r="E972" i="1"/>
  <c r="F972" i="1"/>
  <c r="E973" i="1"/>
  <c r="F973" i="1"/>
  <c r="E974" i="1"/>
  <c r="F974" i="1"/>
  <c r="E975" i="1"/>
  <c r="F975" i="1"/>
  <c r="E976" i="1"/>
  <c r="F976" i="1"/>
  <c r="E977" i="1"/>
  <c r="F977" i="1"/>
  <c r="E978" i="1"/>
  <c r="F978" i="1"/>
  <c r="E979" i="1"/>
  <c r="F979" i="1"/>
  <c r="E980" i="1"/>
  <c r="F980" i="1"/>
  <c r="E981" i="1"/>
  <c r="F981" i="1"/>
  <c r="E982" i="1"/>
  <c r="F982" i="1"/>
  <c r="E983" i="1"/>
  <c r="F983" i="1"/>
  <c r="E984" i="1"/>
  <c r="F984" i="1"/>
  <c r="E985" i="1"/>
  <c r="F985" i="1"/>
  <c r="E986" i="1"/>
  <c r="F986" i="1"/>
  <c r="E987" i="1"/>
  <c r="F987" i="1"/>
  <c r="E988" i="1"/>
  <c r="F988" i="1"/>
  <c r="E989" i="1"/>
  <c r="F989" i="1"/>
  <c r="E990" i="1"/>
  <c r="F990" i="1"/>
  <c r="E991" i="1"/>
  <c r="F991" i="1"/>
  <c r="E992" i="1"/>
  <c r="F992" i="1"/>
  <c r="E993" i="1"/>
  <c r="F993" i="1"/>
  <c r="E994" i="1"/>
  <c r="F994" i="1"/>
  <c r="E995" i="1"/>
  <c r="F995" i="1"/>
  <c r="E996" i="1"/>
  <c r="F996" i="1"/>
  <c r="E997" i="1"/>
  <c r="F997" i="1"/>
  <c r="E998" i="1"/>
  <c r="F998" i="1"/>
  <c r="E999" i="1"/>
  <c r="F999" i="1"/>
  <c r="E1000" i="1"/>
  <c r="F1000" i="1"/>
  <c r="E1001" i="1"/>
  <c r="F1001" i="1"/>
  <c r="E1002" i="1"/>
  <c r="F1002" i="1"/>
  <c r="E1003" i="1"/>
  <c r="F1003" i="1"/>
  <c r="E1004" i="1"/>
  <c r="F1004" i="1"/>
  <c r="E1005" i="1"/>
  <c r="F1005" i="1"/>
  <c r="E1006" i="1"/>
  <c r="F1006" i="1"/>
  <c r="E1007" i="1"/>
  <c r="F1007" i="1"/>
  <c r="E1008" i="1"/>
  <c r="F1008" i="1"/>
  <c r="E1009" i="1"/>
  <c r="F1009" i="1"/>
  <c r="E1010" i="1"/>
  <c r="F1010" i="1"/>
  <c r="E1011" i="1"/>
  <c r="F1011" i="1"/>
  <c r="E1012" i="1"/>
  <c r="F1012" i="1"/>
  <c r="E1013" i="1"/>
  <c r="F1013" i="1"/>
  <c r="E1014" i="1"/>
  <c r="F1014" i="1"/>
  <c r="E1015" i="1"/>
  <c r="F1015" i="1"/>
  <c r="E1016" i="1"/>
  <c r="F1016" i="1"/>
  <c r="E1017" i="1"/>
  <c r="F1017" i="1"/>
  <c r="E1018" i="1"/>
  <c r="F1018" i="1"/>
  <c r="E1019" i="1"/>
  <c r="F1019" i="1"/>
  <c r="E1020" i="1"/>
  <c r="F1020" i="1"/>
  <c r="E1021" i="1"/>
  <c r="F1021" i="1"/>
  <c r="E1022" i="1"/>
  <c r="F1022" i="1"/>
  <c r="E1023" i="1"/>
  <c r="F1023" i="1"/>
  <c r="E1024" i="1"/>
  <c r="F1024" i="1"/>
  <c r="E1025" i="1"/>
  <c r="F1025" i="1"/>
  <c r="E1026" i="1"/>
  <c r="F1026" i="1"/>
  <c r="E1027" i="1"/>
  <c r="F1027" i="1"/>
  <c r="E1028" i="1"/>
  <c r="F1028" i="1"/>
  <c r="E1029" i="1"/>
  <c r="F1029" i="1"/>
  <c r="E1030" i="1"/>
  <c r="F1030" i="1"/>
  <c r="E1031" i="1"/>
  <c r="F1031" i="1"/>
  <c r="E1032" i="1"/>
  <c r="F1032" i="1"/>
  <c r="E1033" i="1"/>
  <c r="F1033" i="1"/>
  <c r="E1034" i="1"/>
  <c r="F1034" i="1"/>
  <c r="E1035" i="1"/>
  <c r="F1035" i="1"/>
  <c r="E1036" i="1"/>
  <c r="F1036" i="1"/>
  <c r="E1037" i="1"/>
  <c r="F1037" i="1"/>
  <c r="E1038" i="1"/>
  <c r="F1038" i="1"/>
  <c r="E1039" i="1"/>
  <c r="F1039" i="1"/>
  <c r="E1040" i="1"/>
  <c r="F1040" i="1"/>
  <c r="E1041" i="1"/>
  <c r="F1041" i="1"/>
  <c r="E1042" i="1"/>
  <c r="F1042" i="1"/>
  <c r="E1043" i="1"/>
  <c r="F1043" i="1"/>
  <c r="E1044" i="1"/>
  <c r="F1044" i="1"/>
  <c r="E1045" i="1"/>
  <c r="F1045" i="1"/>
  <c r="E1046" i="1"/>
  <c r="F1046" i="1"/>
  <c r="E1047" i="1"/>
  <c r="F1047" i="1"/>
  <c r="E1048" i="1"/>
  <c r="F1048" i="1"/>
  <c r="E1049" i="1"/>
  <c r="F1049" i="1"/>
  <c r="E1050" i="1"/>
  <c r="F1050" i="1"/>
  <c r="E1051" i="1"/>
  <c r="F1051" i="1"/>
  <c r="E1052" i="1"/>
  <c r="F1052" i="1"/>
  <c r="E1053" i="1"/>
  <c r="F1053" i="1"/>
  <c r="E1054" i="1"/>
  <c r="F1054" i="1"/>
  <c r="E1055" i="1"/>
  <c r="F1055" i="1"/>
  <c r="E1056" i="1"/>
  <c r="F1056" i="1"/>
  <c r="E1057" i="1"/>
  <c r="F1057" i="1"/>
  <c r="E1058" i="1"/>
  <c r="F1058" i="1"/>
  <c r="E1059" i="1"/>
  <c r="F1059" i="1"/>
  <c r="E1060" i="1"/>
  <c r="F1060" i="1"/>
  <c r="E1061" i="1"/>
  <c r="F1061" i="1"/>
  <c r="E1062" i="1"/>
  <c r="F1062" i="1"/>
  <c r="E1063" i="1"/>
  <c r="F1063" i="1"/>
  <c r="E1064" i="1"/>
  <c r="F1064" i="1"/>
  <c r="E1065" i="1"/>
  <c r="F1065" i="1"/>
  <c r="E1066" i="1"/>
  <c r="F1066" i="1"/>
  <c r="E1067" i="1"/>
  <c r="F1067" i="1"/>
  <c r="E1068" i="1"/>
  <c r="F1068" i="1"/>
  <c r="E1069" i="1"/>
  <c r="F1069" i="1"/>
  <c r="E1070" i="1"/>
  <c r="F1070" i="1"/>
  <c r="E1071" i="1"/>
  <c r="F1071" i="1"/>
  <c r="E1072" i="1"/>
  <c r="F1072" i="1"/>
  <c r="E1073" i="1"/>
  <c r="F1073" i="1"/>
  <c r="E1074" i="1"/>
  <c r="F1074" i="1"/>
  <c r="E1075" i="1"/>
  <c r="F1075" i="1"/>
  <c r="E1076" i="1"/>
  <c r="F1076" i="1"/>
  <c r="E1077" i="1"/>
  <c r="F1077" i="1"/>
  <c r="E1078" i="1"/>
  <c r="F1078" i="1"/>
  <c r="E1079" i="1"/>
  <c r="F1079" i="1"/>
  <c r="E1080" i="1"/>
  <c r="F1080" i="1"/>
  <c r="E1081" i="1"/>
  <c r="F1081" i="1"/>
  <c r="E1082" i="1"/>
  <c r="F1082" i="1"/>
  <c r="E1083" i="1"/>
  <c r="F1083" i="1"/>
  <c r="E1084" i="1"/>
  <c r="F1084" i="1"/>
  <c r="E1085" i="1"/>
  <c r="F1085" i="1"/>
  <c r="E1086" i="1"/>
  <c r="F1086" i="1"/>
  <c r="E1087" i="1"/>
  <c r="F1087" i="1"/>
  <c r="E1088" i="1"/>
  <c r="F1088" i="1"/>
  <c r="E1089" i="1"/>
  <c r="F1089" i="1"/>
  <c r="E1090" i="1"/>
  <c r="F1090" i="1"/>
  <c r="E1091" i="1"/>
  <c r="F1091" i="1"/>
  <c r="E1092" i="1"/>
  <c r="F1092" i="1"/>
  <c r="E1093" i="1"/>
  <c r="F1093" i="1"/>
  <c r="E1094" i="1"/>
  <c r="F1094" i="1"/>
  <c r="E1095" i="1"/>
  <c r="F1095" i="1"/>
  <c r="E1096" i="1"/>
  <c r="F1096" i="1"/>
  <c r="E1097" i="1"/>
  <c r="F1097" i="1"/>
  <c r="E1098" i="1"/>
  <c r="F1098" i="1"/>
  <c r="E1099" i="1"/>
  <c r="F1099" i="1"/>
  <c r="E1100" i="1"/>
  <c r="F1100" i="1"/>
  <c r="E1101" i="1"/>
  <c r="F1101" i="1"/>
  <c r="E1102" i="1"/>
  <c r="F1102" i="1"/>
  <c r="E1103" i="1"/>
  <c r="F1103" i="1"/>
  <c r="E1104" i="1"/>
  <c r="F1104" i="1"/>
  <c r="E1105" i="1"/>
  <c r="F1105" i="1"/>
  <c r="E1106" i="1"/>
  <c r="F1106" i="1"/>
  <c r="E1107" i="1"/>
  <c r="F1107" i="1"/>
  <c r="E1108" i="1"/>
  <c r="F1108" i="1"/>
  <c r="E1109" i="1"/>
  <c r="F1109" i="1"/>
  <c r="E1110" i="1"/>
  <c r="F1110" i="1"/>
  <c r="E1111" i="1"/>
  <c r="F1111" i="1"/>
  <c r="E1112" i="1"/>
  <c r="F1112" i="1"/>
  <c r="E1113" i="1"/>
  <c r="F1113" i="1"/>
  <c r="E1114" i="1"/>
  <c r="F1114" i="1"/>
  <c r="E1115" i="1"/>
  <c r="F1115" i="1"/>
  <c r="E1116" i="1"/>
  <c r="F1116" i="1"/>
  <c r="E1117" i="1"/>
  <c r="F1117" i="1"/>
  <c r="E1118" i="1"/>
  <c r="F1118" i="1"/>
  <c r="E1119" i="1"/>
  <c r="F1119" i="1"/>
  <c r="E1120" i="1"/>
  <c r="F1120" i="1"/>
  <c r="E1121" i="1"/>
  <c r="F1121" i="1"/>
  <c r="E1122" i="1"/>
  <c r="F1122" i="1"/>
  <c r="E1123" i="1"/>
  <c r="F1123" i="1"/>
  <c r="E1124" i="1"/>
  <c r="F1124" i="1"/>
  <c r="E1125" i="1"/>
  <c r="F1125" i="1"/>
  <c r="E1126" i="1"/>
  <c r="F1126" i="1"/>
  <c r="E1127" i="1"/>
  <c r="F1127" i="1"/>
  <c r="E1128" i="1"/>
  <c r="F1128" i="1"/>
  <c r="E1129" i="1"/>
  <c r="F1129" i="1"/>
  <c r="E1130" i="1"/>
  <c r="F1130" i="1"/>
  <c r="E1131" i="1"/>
  <c r="F1131" i="1"/>
  <c r="E1132" i="1"/>
  <c r="F1132" i="1"/>
  <c r="E1133" i="1"/>
  <c r="F1133" i="1"/>
  <c r="E1134" i="1"/>
  <c r="F1134" i="1"/>
  <c r="E1135" i="1"/>
  <c r="F1135" i="1"/>
  <c r="E1136" i="1"/>
  <c r="F1136" i="1"/>
  <c r="E1137" i="1"/>
  <c r="F1137" i="1"/>
  <c r="E1138" i="1"/>
  <c r="F1138" i="1"/>
  <c r="E1139" i="1"/>
  <c r="F1139" i="1"/>
  <c r="E1140" i="1"/>
  <c r="F1140" i="1"/>
  <c r="E1141" i="1"/>
  <c r="F1141" i="1"/>
  <c r="E1142" i="1"/>
  <c r="F1142" i="1"/>
  <c r="E1143" i="1"/>
  <c r="F1143" i="1"/>
  <c r="E1144" i="1"/>
  <c r="F1144" i="1"/>
  <c r="E1145" i="1"/>
  <c r="F1145" i="1"/>
  <c r="E1146" i="1"/>
  <c r="F1146" i="1"/>
  <c r="E1147" i="1"/>
  <c r="F1147" i="1"/>
  <c r="E1148" i="1"/>
  <c r="F1148" i="1"/>
  <c r="E1149" i="1"/>
  <c r="F1149" i="1"/>
  <c r="E1150" i="1"/>
  <c r="F1150" i="1"/>
  <c r="E1151" i="1"/>
  <c r="F1151" i="1"/>
  <c r="E1152" i="1"/>
  <c r="F1152" i="1"/>
  <c r="E1153" i="1"/>
  <c r="F1153" i="1"/>
  <c r="E1154" i="1"/>
  <c r="F1154" i="1"/>
  <c r="E1155" i="1"/>
  <c r="F1155" i="1"/>
  <c r="E1156" i="1"/>
  <c r="F1156" i="1"/>
  <c r="E1157" i="1"/>
  <c r="F1157" i="1"/>
  <c r="E1158" i="1"/>
  <c r="F1158" i="1"/>
  <c r="E1159" i="1"/>
  <c r="F1159" i="1"/>
  <c r="E1160" i="1"/>
  <c r="F1160" i="1"/>
  <c r="E1161" i="1"/>
  <c r="F1161" i="1"/>
  <c r="E1162" i="1"/>
  <c r="F1162" i="1"/>
  <c r="E1163" i="1"/>
  <c r="F1163" i="1"/>
  <c r="E1164" i="1"/>
  <c r="F1164" i="1"/>
  <c r="E1165" i="1"/>
  <c r="F1165" i="1"/>
  <c r="E1166" i="1"/>
  <c r="F1166" i="1"/>
  <c r="E1167" i="1"/>
  <c r="F1167" i="1"/>
  <c r="E1168" i="1"/>
  <c r="F1168" i="1"/>
  <c r="E1169" i="1"/>
  <c r="F1169" i="1"/>
  <c r="E1170" i="1"/>
  <c r="F1170" i="1"/>
  <c r="E1171" i="1"/>
  <c r="F1171" i="1"/>
  <c r="E1172" i="1"/>
  <c r="F1172" i="1"/>
  <c r="E1173" i="1"/>
  <c r="F1173" i="1"/>
  <c r="E1174" i="1"/>
  <c r="F1174" i="1"/>
  <c r="E1175" i="1"/>
  <c r="F1175" i="1"/>
  <c r="E1176" i="1"/>
  <c r="F1176" i="1"/>
  <c r="E1177" i="1"/>
  <c r="F1177" i="1"/>
  <c r="E1178" i="1"/>
  <c r="F1178" i="1"/>
  <c r="E1179" i="1"/>
  <c r="F1179" i="1"/>
  <c r="E1180" i="1"/>
  <c r="F1180" i="1"/>
  <c r="E1181" i="1"/>
  <c r="F1181" i="1"/>
  <c r="E1182" i="1"/>
  <c r="F1182" i="1"/>
  <c r="E1183" i="1"/>
  <c r="F1183" i="1"/>
  <c r="E1184" i="1"/>
  <c r="F1184" i="1"/>
  <c r="E1185" i="1"/>
  <c r="F1185" i="1"/>
  <c r="E1186" i="1"/>
  <c r="F1186" i="1"/>
  <c r="E1187" i="1"/>
  <c r="F1187" i="1"/>
  <c r="E1188" i="1"/>
  <c r="F1188" i="1"/>
  <c r="E1189" i="1"/>
  <c r="F1189" i="1"/>
  <c r="E1190" i="1"/>
  <c r="F1190" i="1"/>
  <c r="E1191" i="1"/>
  <c r="F1191" i="1"/>
  <c r="E1192" i="1"/>
  <c r="F1192" i="1"/>
  <c r="E1193" i="1"/>
  <c r="F1193" i="1"/>
  <c r="E1194" i="1"/>
  <c r="F1194" i="1"/>
  <c r="E1195" i="1"/>
  <c r="F1195" i="1"/>
  <c r="E1196" i="1"/>
  <c r="F1196" i="1"/>
  <c r="E1197" i="1"/>
  <c r="F1197" i="1"/>
  <c r="E1198" i="1"/>
  <c r="F1198" i="1"/>
  <c r="E1199" i="1"/>
  <c r="F1199" i="1"/>
  <c r="E1200" i="1"/>
  <c r="F1200" i="1"/>
  <c r="E1201" i="1"/>
  <c r="F1201" i="1"/>
  <c r="E1202" i="1"/>
  <c r="F1202" i="1"/>
  <c r="E1203" i="1"/>
  <c r="F1203" i="1"/>
  <c r="E1204" i="1"/>
  <c r="F1204" i="1"/>
  <c r="E1205" i="1"/>
  <c r="F1205" i="1"/>
  <c r="E1206" i="1"/>
  <c r="F1206" i="1"/>
  <c r="E1207" i="1"/>
  <c r="F1207" i="1"/>
  <c r="E1208" i="1"/>
  <c r="F1208" i="1"/>
  <c r="E1209" i="1"/>
  <c r="F1209" i="1"/>
  <c r="E1210" i="1"/>
  <c r="F1210" i="1"/>
  <c r="E1211" i="1"/>
  <c r="F1211" i="1"/>
  <c r="E1212" i="1"/>
  <c r="F1212" i="1"/>
  <c r="E1213" i="1"/>
  <c r="F1213" i="1"/>
  <c r="E1214" i="1"/>
  <c r="F1214" i="1"/>
  <c r="E1215" i="1"/>
  <c r="F1215" i="1"/>
  <c r="E1216" i="1"/>
  <c r="F1216" i="1"/>
  <c r="E1217" i="1"/>
  <c r="F1217" i="1"/>
  <c r="E1218" i="1"/>
  <c r="F1218" i="1"/>
  <c r="E1219" i="1"/>
  <c r="F1219" i="1"/>
  <c r="E1220" i="1"/>
  <c r="F1220" i="1"/>
  <c r="E1221" i="1"/>
  <c r="F1221" i="1"/>
  <c r="E1222" i="1"/>
  <c r="F1222" i="1"/>
  <c r="E1223" i="1"/>
  <c r="F1223" i="1"/>
  <c r="E1224" i="1"/>
  <c r="F1224" i="1"/>
  <c r="E1225" i="1"/>
  <c r="F1225" i="1"/>
  <c r="E1226" i="1"/>
  <c r="F1226" i="1"/>
  <c r="E1227" i="1"/>
  <c r="F1227" i="1"/>
  <c r="E1228" i="1"/>
  <c r="F1228" i="1"/>
  <c r="E1229" i="1"/>
  <c r="F1229" i="1"/>
  <c r="E1230" i="1"/>
  <c r="F1230" i="1"/>
  <c r="E1231" i="1"/>
  <c r="F1231" i="1"/>
  <c r="E1232" i="1"/>
  <c r="F1232" i="1"/>
  <c r="E1233" i="1"/>
  <c r="F1233" i="1"/>
  <c r="E1234" i="1"/>
  <c r="F1234" i="1"/>
  <c r="E1235" i="1"/>
  <c r="F1235" i="1"/>
  <c r="E1236" i="1"/>
  <c r="F1236" i="1"/>
  <c r="E1237" i="1"/>
  <c r="F1237" i="1"/>
  <c r="E1238" i="1"/>
  <c r="F1238" i="1"/>
  <c r="E1239" i="1"/>
  <c r="F1239" i="1"/>
  <c r="E1240" i="1"/>
  <c r="F1240" i="1"/>
  <c r="E1241" i="1"/>
  <c r="F1241" i="1"/>
  <c r="E1242" i="1"/>
  <c r="F1242" i="1"/>
  <c r="E1243" i="1"/>
  <c r="F1243" i="1"/>
  <c r="E1244" i="1"/>
  <c r="F1244" i="1"/>
  <c r="E1245" i="1"/>
  <c r="F1245" i="1"/>
  <c r="E1246" i="1"/>
  <c r="F1246" i="1"/>
  <c r="E1247" i="1"/>
  <c r="F1247" i="1"/>
  <c r="E1248" i="1"/>
  <c r="F1248" i="1"/>
  <c r="E1249" i="1"/>
  <c r="F1249" i="1"/>
  <c r="E1250" i="1"/>
  <c r="F1250" i="1"/>
  <c r="E1251" i="1"/>
  <c r="F1251" i="1"/>
  <c r="E1252" i="1"/>
  <c r="F1252" i="1"/>
  <c r="E1253" i="1"/>
  <c r="F1253" i="1"/>
  <c r="E1254" i="1"/>
  <c r="F1254" i="1"/>
  <c r="E1255" i="1"/>
  <c r="F1255" i="1"/>
  <c r="E1256" i="1"/>
  <c r="F1256" i="1"/>
  <c r="E1257" i="1"/>
  <c r="F1257" i="1"/>
  <c r="E1258" i="1"/>
  <c r="F1258" i="1"/>
  <c r="E1259" i="1"/>
  <c r="F1259" i="1"/>
  <c r="E1260" i="1"/>
  <c r="F1260" i="1"/>
  <c r="E1261" i="1"/>
  <c r="F1261" i="1"/>
  <c r="E1262" i="1"/>
  <c r="F1262" i="1"/>
  <c r="E1263" i="1"/>
  <c r="F1263" i="1"/>
  <c r="E1264" i="1"/>
  <c r="F1264" i="1"/>
  <c r="E1265" i="1"/>
  <c r="F1265" i="1"/>
  <c r="E1266" i="1"/>
  <c r="F1266" i="1"/>
  <c r="E1267" i="1"/>
  <c r="F1267" i="1"/>
  <c r="E1268" i="1"/>
  <c r="F1268" i="1"/>
  <c r="E1269" i="1"/>
  <c r="F1269" i="1"/>
  <c r="E1270" i="1"/>
  <c r="F1270" i="1"/>
  <c r="E1271" i="1"/>
  <c r="F1271" i="1"/>
  <c r="E1272" i="1"/>
  <c r="F1272" i="1"/>
  <c r="E1273" i="1"/>
  <c r="F1273" i="1"/>
  <c r="E1274" i="1"/>
  <c r="F1274" i="1"/>
  <c r="E1275" i="1"/>
  <c r="F1275" i="1"/>
  <c r="E1276" i="1"/>
  <c r="F1276" i="1"/>
  <c r="E1277" i="1"/>
  <c r="F1277" i="1"/>
  <c r="E1278" i="1"/>
  <c r="F1278" i="1"/>
  <c r="E1279" i="1"/>
  <c r="F1279" i="1"/>
  <c r="E1280" i="1"/>
  <c r="F1280" i="1"/>
  <c r="E1281" i="1"/>
  <c r="F1281" i="1"/>
  <c r="E1282" i="1"/>
  <c r="F1282" i="1"/>
  <c r="E1283" i="1"/>
  <c r="F1283" i="1"/>
  <c r="E1284" i="1"/>
  <c r="F1284" i="1"/>
  <c r="E1285" i="1"/>
  <c r="F1285" i="1"/>
  <c r="E1286" i="1"/>
  <c r="F1286" i="1"/>
  <c r="E1287" i="1"/>
  <c r="F1287" i="1"/>
  <c r="E1288" i="1"/>
  <c r="F1288" i="1"/>
  <c r="E1289" i="1"/>
  <c r="F1289" i="1"/>
  <c r="E1290" i="1"/>
  <c r="F1290" i="1"/>
  <c r="E1291" i="1"/>
  <c r="F1291" i="1"/>
  <c r="E1292" i="1"/>
  <c r="F1292" i="1"/>
  <c r="E1293" i="1"/>
  <c r="F1293" i="1"/>
  <c r="E1294" i="1"/>
  <c r="F1294" i="1"/>
  <c r="E1295" i="1"/>
  <c r="F1295" i="1"/>
  <c r="E1296" i="1"/>
  <c r="F1296" i="1"/>
  <c r="E1297" i="1"/>
  <c r="F1297" i="1"/>
  <c r="E1298" i="1"/>
  <c r="F1298" i="1"/>
  <c r="E1299" i="1"/>
  <c r="F1299" i="1"/>
  <c r="E1300" i="1"/>
  <c r="F1300" i="1"/>
  <c r="E1301" i="1"/>
  <c r="F1301" i="1"/>
  <c r="E1302" i="1"/>
  <c r="F1302" i="1"/>
  <c r="E1303" i="1"/>
  <c r="F1303" i="1"/>
  <c r="E1304" i="1"/>
  <c r="F1304" i="1"/>
  <c r="E1305" i="1"/>
  <c r="F1305" i="1"/>
  <c r="E1306" i="1"/>
  <c r="F1306" i="1"/>
  <c r="E1307" i="1"/>
  <c r="F1307" i="1"/>
  <c r="E1308" i="1"/>
  <c r="F1308" i="1"/>
  <c r="E1309" i="1"/>
  <c r="F1309" i="1"/>
  <c r="E1310" i="1"/>
  <c r="F1310" i="1"/>
  <c r="E1311" i="1"/>
  <c r="F1311" i="1"/>
  <c r="E1312" i="1"/>
  <c r="F1312" i="1"/>
  <c r="E1313" i="1"/>
  <c r="F1313" i="1"/>
  <c r="E1314" i="1"/>
  <c r="F1314" i="1"/>
  <c r="E1315" i="1"/>
  <c r="F1315" i="1"/>
  <c r="E1316" i="1"/>
  <c r="F1316" i="1"/>
  <c r="E1317" i="1"/>
  <c r="F1317" i="1"/>
  <c r="E1318" i="1"/>
  <c r="F1318" i="1"/>
  <c r="E1319" i="1"/>
  <c r="F1319" i="1"/>
  <c r="E1320" i="1"/>
  <c r="F1320" i="1"/>
  <c r="E1321" i="1"/>
  <c r="F1321" i="1"/>
  <c r="E1322" i="1"/>
  <c r="F1322" i="1"/>
  <c r="E1323" i="1"/>
  <c r="F1323" i="1"/>
  <c r="E1324" i="1"/>
  <c r="F1324" i="1"/>
  <c r="E1325" i="1"/>
  <c r="F1325" i="1"/>
  <c r="E1326" i="1"/>
  <c r="F1326" i="1"/>
  <c r="E1327" i="1"/>
  <c r="F1327" i="1"/>
  <c r="E1328" i="1"/>
  <c r="F1328" i="1"/>
  <c r="E1329" i="1"/>
  <c r="F1329" i="1"/>
  <c r="E1330" i="1"/>
  <c r="F1330" i="1"/>
  <c r="E1331" i="1"/>
  <c r="F1331" i="1"/>
  <c r="E1332" i="1"/>
  <c r="F1332" i="1"/>
  <c r="E1333" i="1"/>
  <c r="F1333" i="1"/>
  <c r="E1334" i="1"/>
  <c r="F1334" i="1"/>
  <c r="E1335" i="1"/>
  <c r="F1335" i="1"/>
  <c r="E1336" i="1"/>
  <c r="F1336" i="1"/>
  <c r="E1337" i="1"/>
  <c r="F1337" i="1"/>
  <c r="E1338" i="1"/>
  <c r="F1338" i="1"/>
  <c r="E1339" i="1"/>
  <c r="F1339" i="1"/>
  <c r="E1340" i="1"/>
  <c r="F1340" i="1"/>
  <c r="E1341" i="1"/>
  <c r="F1341" i="1"/>
  <c r="E1342" i="1"/>
  <c r="F1342" i="1"/>
  <c r="E1343" i="1"/>
  <c r="F1343" i="1"/>
  <c r="E1344" i="1"/>
  <c r="F1344" i="1"/>
  <c r="E1345" i="1"/>
  <c r="F1345" i="1"/>
  <c r="E1346" i="1"/>
  <c r="F1346" i="1"/>
  <c r="E1347" i="1"/>
  <c r="F1347" i="1"/>
  <c r="E1348" i="1"/>
  <c r="F1348" i="1"/>
  <c r="E1349" i="1"/>
  <c r="F1349" i="1"/>
  <c r="E1350" i="1"/>
  <c r="F1350" i="1"/>
  <c r="E1351" i="1"/>
  <c r="F1351" i="1"/>
  <c r="E1352" i="1"/>
  <c r="F1352" i="1"/>
  <c r="E1353" i="1"/>
  <c r="F1353" i="1"/>
  <c r="E1354" i="1"/>
  <c r="F1354" i="1"/>
  <c r="E1355" i="1"/>
  <c r="F1355" i="1"/>
  <c r="E1356" i="1"/>
  <c r="F1356" i="1"/>
  <c r="E1357" i="1"/>
  <c r="F1357" i="1"/>
  <c r="E1358" i="1"/>
  <c r="F1358" i="1"/>
  <c r="E1359" i="1"/>
  <c r="F1359" i="1"/>
  <c r="E1360" i="1"/>
  <c r="F1360" i="1"/>
  <c r="E1361" i="1"/>
  <c r="F1361" i="1"/>
  <c r="E1362" i="1"/>
  <c r="F1362" i="1"/>
  <c r="E1363" i="1"/>
  <c r="F1363" i="1"/>
  <c r="E1364" i="1"/>
  <c r="F1364" i="1"/>
  <c r="E1365" i="1"/>
  <c r="F1365" i="1"/>
  <c r="E1366" i="1"/>
  <c r="F1366" i="1"/>
  <c r="E1367" i="1"/>
  <c r="F1367" i="1"/>
  <c r="E1368" i="1"/>
  <c r="F1368" i="1"/>
  <c r="E1369" i="1"/>
  <c r="F1369" i="1"/>
  <c r="E1370" i="1"/>
  <c r="F1370" i="1"/>
  <c r="E1371" i="1"/>
  <c r="F1371" i="1"/>
  <c r="E1372" i="1"/>
  <c r="F1372" i="1"/>
  <c r="E1373" i="1"/>
  <c r="F1373" i="1"/>
  <c r="E1374" i="1"/>
  <c r="F1374" i="1"/>
  <c r="E1375" i="1"/>
  <c r="F1375" i="1"/>
  <c r="E1376" i="1"/>
  <c r="F1376" i="1"/>
  <c r="E1377" i="1"/>
  <c r="F1377" i="1"/>
  <c r="E1378" i="1"/>
  <c r="F1378" i="1"/>
  <c r="E1379" i="1"/>
  <c r="F1379" i="1"/>
  <c r="E1380" i="1"/>
  <c r="F1380" i="1"/>
  <c r="E1381" i="1"/>
  <c r="F1381" i="1"/>
  <c r="E1382" i="1"/>
  <c r="F1382" i="1"/>
  <c r="E1383" i="1"/>
  <c r="F1383" i="1"/>
  <c r="E1384" i="1"/>
  <c r="F1384" i="1"/>
  <c r="E1385" i="1"/>
  <c r="F1385" i="1"/>
  <c r="E1386" i="1"/>
  <c r="F1386" i="1"/>
  <c r="E1387" i="1"/>
  <c r="F1387" i="1"/>
  <c r="E1388" i="1"/>
  <c r="F1388" i="1"/>
  <c r="E1389" i="1"/>
  <c r="F1389" i="1"/>
  <c r="E1390" i="1"/>
  <c r="F1390" i="1"/>
  <c r="E1391" i="1"/>
  <c r="F1391" i="1"/>
  <c r="E1392" i="1"/>
  <c r="F1392" i="1"/>
  <c r="E1393" i="1"/>
  <c r="F1393" i="1"/>
  <c r="E1394" i="1"/>
  <c r="F1394" i="1"/>
  <c r="E1395" i="1"/>
  <c r="F1395" i="1"/>
  <c r="E1396" i="1"/>
  <c r="F1396" i="1"/>
  <c r="E1397" i="1"/>
  <c r="F1397" i="1"/>
  <c r="E1398" i="1"/>
  <c r="F1398" i="1"/>
  <c r="E1399" i="1"/>
  <c r="F1399" i="1"/>
  <c r="E1400" i="1"/>
  <c r="F1400" i="1"/>
  <c r="E1401" i="1"/>
  <c r="F1401" i="1"/>
  <c r="E1402" i="1"/>
  <c r="F1402" i="1"/>
  <c r="E1403" i="1"/>
  <c r="F1403" i="1"/>
  <c r="E1404" i="1"/>
  <c r="F1404" i="1"/>
  <c r="E1405" i="1"/>
  <c r="F1405" i="1"/>
  <c r="E1406" i="1"/>
  <c r="F1406" i="1"/>
  <c r="E1407" i="1"/>
  <c r="F1407" i="1"/>
  <c r="E1408" i="1"/>
  <c r="F1408" i="1"/>
  <c r="E1409" i="1"/>
  <c r="F1409" i="1"/>
  <c r="E1410" i="1"/>
  <c r="F1410" i="1"/>
  <c r="E1411" i="1"/>
  <c r="F1411" i="1"/>
  <c r="E1412" i="1"/>
  <c r="F1412" i="1"/>
  <c r="E1413" i="1"/>
  <c r="F1413" i="1"/>
  <c r="E1414" i="1"/>
  <c r="F1414" i="1"/>
  <c r="E1415" i="1"/>
  <c r="F1415" i="1"/>
  <c r="E1416" i="1"/>
  <c r="F1416" i="1"/>
  <c r="E1417" i="1"/>
  <c r="F1417" i="1"/>
  <c r="E1418" i="1"/>
  <c r="F1418" i="1"/>
  <c r="E1419" i="1"/>
  <c r="F1419" i="1"/>
  <c r="E1420" i="1"/>
  <c r="F1420" i="1"/>
  <c r="E1421" i="1"/>
  <c r="F1421" i="1"/>
  <c r="E1422" i="1"/>
  <c r="F1422" i="1"/>
  <c r="E1423" i="1"/>
  <c r="F1423" i="1"/>
  <c r="E1424" i="1"/>
  <c r="F1424" i="1"/>
  <c r="E1425" i="1"/>
  <c r="F1425" i="1"/>
  <c r="E1426" i="1"/>
  <c r="F1426" i="1"/>
  <c r="E1427" i="1"/>
  <c r="F1427" i="1"/>
  <c r="E1428" i="1"/>
  <c r="F1428" i="1"/>
  <c r="E1429" i="1"/>
  <c r="F1429" i="1"/>
  <c r="E1430" i="1"/>
  <c r="F1430" i="1"/>
  <c r="E1431" i="1"/>
  <c r="F1431" i="1"/>
  <c r="E1432" i="1"/>
  <c r="F1432" i="1"/>
  <c r="E1433" i="1"/>
  <c r="F1433" i="1"/>
  <c r="E1434" i="1"/>
  <c r="F1434" i="1"/>
  <c r="E1435" i="1"/>
  <c r="F1435" i="1"/>
  <c r="E1436" i="1"/>
  <c r="F1436" i="1"/>
  <c r="E1437" i="1"/>
  <c r="F1437" i="1"/>
  <c r="E1438" i="1"/>
  <c r="F1438" i="1"/>
  <c r="E1439" i="1"/>
  <c r="F1439" i="1"/>
  <c r="E1440" i="1"/>
  <c r="F1440" i="1"/>
  <c r="E1441" i="1"/>
  <c r="F1441" i="1"/>
  <c r="E1442" i="1"/>
  <c r="F1442" i="1"/>
  <c r="E1443" i="1"/>
  <c r="F1443" i="1"/>
  <c r="E1444" i="1"/>
  <c r="F1444" i="1"/>
  <c r="E1445" i="1"/>
  <c r="F1445" i="1"/>
  <c r="E1446" i="1"/>
  <c r="F1446" i="1"/>
  <c r="E1447" i="1"/>
  <c r="F1447" i="1"/>
  <c r="E1448" i="1"/>
  <c r="F1448" i="1"/>
  <c r="E1449" i="1"/>
  <c r="F1449" i="1"/>
  <c r="E1450" i="1"/>
  <c r="F1450" i="1"/>
  <c r="E1451" i="1"/>
  <c r="F1451" i="1"/>
  <c r="E1452" i="1"/>
  <c r="F1452" i="1"/>
  <c r="E1453" i="1"/>
  <c r="F1453" i="1"/>
  <c r="E1454" i="1"/>
  <c r="F1454" i="1"/>
  <c r="E1455" i="1"/>
  <c r="F1455" i="1"/>
  <c r="E1456" i="1"/>
  <c r="F1456" i="1"/>
  <c r="E1457" i="1"/>
  <c r="F1457" i="1"/>
  <c r="E1458" i="1"/>
  <c r="F1458" i="1"/>
  <c r="E1459" i="1"/>
  <c r="F1459" i="1"/>
  <c r="E1460" i="1"/>
  <c r="F1460" i="1"/>
  <c r="E1461" i="1"/>
  <c r="F1461" i="1"/>
  <c r="E1462" i="1"/>
  <c r="F1462" i="1"/>
  <c r="E1463" i="1"/>
  <c r="F1463" i="1"/>
  <c r="E1464" i="1"/>
  <c r="F1464" i="1"/>
  <c r="E1465" i="1"/>
  <c r="F1465" i="1"/>
  <c r="E1466" i="1"/>
  <c r="F1466" i="1"/>
  <c r="E1467" i="1"/>
  <c r="F1467" i="1"/>
  <c r="E1468" i="1"/>
  <c r="F1468" i="1"/>
  <c r="E1469" i="1"/>
  <c r="F1469" i="1"/>
  <c r="E1470" i="1"/>
  <c r="F1470" i="1"/>
  <c r="E1471" i="1"/>
  <c r="F1471" i="1"/>
  <c r="E1472" i="1"/>
  <c r="F1472" i="1"/>
  <c r="E1473" i="1"/>
  <c r="F1473" i="1"/>
  <c r="E1474" i="1"/>
  <c r="F1474" i="1"/>
  <c r="E1475" i="1"/>
  <c r="F1475" i="1"/>
  <c r="E1476" i="1"/>
  <c r="F1476" i="1"/>
  <c r="E1477" i="1"/>
  <c r="F1477" i="1"/>
  <c r="E1478" i="1"/>
  <c r="F1478" i="1"/>
  <c r="E1479" i="1"/>
  <c r="F1479" i="1"/>
  <c r="E1480" i="1"/>
  <c r="F1480" i="1"/>
  <c r="E1481" i="1"/>
  <c r="F1481" i="1"/>
  <c r="E1482" i="1"/>
  <c r="F1482" i="1"/>
  <c r="E1483" i="1"/>
  <c r="F1483" i="1"/>
  <c r="E1484" i="1"/>
  <c r="F1484" i="1"/>
  <c r="E1485" i="1"/>
  <c r="F1485" i="1"/>
  <c r="E1486" i="1"/>
  <c r="F1486" i="1"/>
  <c r="E1487" i="1"/>
  <c r="F1487" i="1"/>
  <c r="E1488" i="1"/>
  <c r="F1488" i="1"/>
  <c r="E1489" i="1"/>
  <c r="F1489" i="1"/>
  <c r="E1490" i="1"/>
  <c r="F1490" i="1"/>
  <c r="E1491" i="1"/>
  <c r="F1491" i="1"/>
  <c r="E1492" i="1"/>
  <c r="F1492" i="1"/>
  <c r="E1493" i="1"/>
  <c r="F1493" i="1"/>
  <c r="E1494" i="1"/>
  <c r="F1494" i="1"/>
  <c r="E1495" i="1"/>
  <c r="F1495" i="1"/>
  <c r="E1496" i="1"/>
  <c r="F1496" i="1"/>
  <c r="E1497" i="1"/>
  <c r="F1497" i="1"/>
  <c r="E1498" i="1"/>
  <c r="F1498" i="1"/>
  <c r="E1499" i="1"/>
  <c r="F1499" i="1"/>
  <c r="E1500" i="1"/>
  <c r="F1500" i="1"/>
  <c r="E1501" i="1"/>
  <c r="F1501" i="1"/>
  <c r="E1502" i="1"/>
  <c r="F1502" i="1"/>
  <c r="E1503" i="1"/>
  <c r="F1503" i="1"/>
  <c r="E1504" i="1"/>
  <c r="F1504" i="1"/>
  <c r="E1505" i="1"/>
  <c r="F1505" i="1"/>
  <c r="E1506" i="1"/>
  <c r="F1506" i="1"/>
  <c r="E1507" i="1"/>
  <c r="F1507" i="1"/>
  <c r="E1508" i="1"/>
  <c r="F1508" i="1"/>
  <c r="E1509" i="1"/>
  <c r="F1509" i="1"/>
  <c r="E1510" i="1"/>
  <c r="F1510" i="1"/>
  <c r="E1511" i="1"/>
  <c r="F1511" i="1"/>
  <c r="E1512" i="1"/>
  <c r="F1512" i="1"/>
  <c r="E1513" i="1"/>
  <c r="F1513" i="1"/>
  <c r="E1514" i="1"/>
  <c r="F1514" i="1"/>
  <c r="E1515" i="1"/>
  <c r="F1515" i="1"/>
  <c r="E1516" i="1"/>
  <c r="F1516" i="1"/>
  <c r="E1517" i="1"/>
  <c r="F1517" i="1"/>
  <c r="E1518" i="1"/>
  <c r="F1518" i="1"/>
  <c r="E1519" i="1"/>
  <c r="F1519" i="1"/>
  <c r="E1520" i="1"/>
  <c r="F1520" i="1"/>
  <c r="E1521" i="1"/>
  <c r="F1521" i="1"/>
  <c r="E1522" i="1"/>
  <c r="F1522" i="1"/>
  <c r="E1523" i="1"/>
  <c r="F1523" i="1"/>
  <c r="E1524" i="1"/>
  <c r="F1524" i="1"/>
  <c r="E1525" i="1"/>
  <c r="F1525" i="1"/>
  <c r="E1526" i="1"/>
  <c r="F1526" i="1"/>
  <c r="E1527" i="1"/>
  <c r="F1527" i="1"/>
  <c r="E1528" i="1"/>
  <c r="F1528" i="1"/>
  <c r="E1529" i="1"/>
  <c r="F1529" i="1"/>
  <c r="E1530" i="1"/>
  <c r="F1530" i="1"/>
  <c r="E1531" i="1"/>
  <c r="F1531" i="1"/>
  <c r="E1532" i="1"/>
  <c r="F1532" i="1"/>
  <c r="E1533" i="1"/>
  <c r="F1533" i="1"/>
  <c r="E1534" i="1"/>
  <c r="F1534" i="1"/>
  <c r="E1535" i="1"/>
  <c r="F1535" i="1"/>
  <c r="E1536" i="1"/>
  <c r="F1536" i="1"/>
  <c r="E1537" i="1"/>
  <c r="F1537" i="1"/>
  <c r="E1538" i="1"/>
  <c r="F1538" i="1"/>
  <c r="E1539" i="1"/>
  <c r="F1539" i="1"/>
  <c r="E1540" i="1"/>
  <c r="F1540" i="1"/>
  <c r="E1541" i="1"/>
  <c r="F1541" i="1"/>
  <c r="E1542" i="1"/>
  <c r="F1542" i="1"/>
  <c r="E1543" i="1"/>
  <c r="F1543" i="1"/>
  <c r="E1544" i="1"/>
  <c r="F1544" i="1"/>
  <c r="E1545" i="1"/>
  <c r="F1545" i="1"/>
  <c r="E1546" i="1"/>
  <c r="F1546" i="1"/>
  <c r="E1547" i="1"/>
  <c r="F1547" i="1"/>
  <c r="E1548" i="1"/>
  <c r="F1548" i="1"/>
  <c r="E1549" i="1"/>
  <c r="F1549" i="1"/>
  <c r="E1550" i="1"/>
  <c r="F1550" i="1"/>
  <c r="E1551" i="1"/>
  <c r="F1551" i="1"/>
  <c r="E1552" i="1"/>
  <c r="F1552" i="1"/>
  <c r="E1553" i="1"/>
  <c r="F1553" i="1"/>
  <c r="E1554" i="1"/>
  <c r="F1554" i="1"/>
  <c r="E1555" i="1"/>
  <c r="F1555" i="1"/>
  <c r="E1556" i="1"/>
  <c r="F1556" i="1"/>
  <c r="E1557" i="1"/>
  <c r="F1557" i="1"/>
  <c r="E1558" i="1"/>
  <c r="F1558" i="1"/>
  <c r="E1559" i="1"/>
  <c r="F1559" i="1"/>
  <c r="E1560" i="1"/>
  <c r="F1560" i="1"/>
  <c r="E1561" i="1"/>
  <c r="F1561" i="1"/>
  <c r="E1562" i="1"/>
  <c r="F1562" i="1"/>
  <c r="E1563" i="1"/>
  <c r="F1563" i="1"/>
  <c r="E1564" i="1"/>
  <c r="F1564" i="1"/>
  <c r="E1565" i="1"/>
  <c r="F1565" i="1"/>
  <c r="E1566" i="1"/>
  <c r="F1566" i="1"/>
  <c r="E1567" i="1"/>
  <c r="F1567" i="1"/>
  <c r="E1568" i="1"/>
  <c r="F1568" i="1"/>
  <c r="E1569" i="1"/>
  <c r="F1569" i="1"/>
  <c r="E1570" i="1"/>
  <c r="F1570" i="1"/>
  <c r="E1571" i="1"/>
  <c r="F1571" i="1"/>
  <c r="E1572" i="1"/>
  <c r="F1572" i="1"/>
  <c r="E1573" i="1"/>
  <c r="F1573" i="1"/>
  <c r="E1574" i="1"/>
  <c r="F1574" i="1"/>
  <c r="E1575" i="1"/>
  <c r="F1575" i="1"/>
  <c r="E1576" i="1"/>
  <c r="F1576" i="1"/>
  <c r="E1577" i="1"/>
  <c r="F1577" i="1"/>
  <c r="E1578" i="1"/>
  <c r="F1578" i="1"/>
  <c r="E1579" i="1"/>
  <c r="F1579" i="1"/>
  <c r="E1580" i="1"/>
  <c r="F1580" i="1"/>
  <c r="E1581" i="1"/>
  <c r="F1581" i="1"/>
  <c r="E1582" i="1"/>
  <c r="F1582" i="1"/>
  <c r="E1583" i="1"/>
  <c r="F1583" i="1"/>
  <c r="E1584" i="1"/>
  <c r="F1584" i="1"/>
  <c r="E1585" i="1"/>
  <c r="F1585" i="1"/>
  <c r="E1586" i="1"/>
  <c r="F1586" i="1"/>
  <c r="E1587" i="1"/>
  <c r="F1587" i="1"/>
  <c r="E1588" i="1"/>
  <c r="F1588" i="1"/>
  <c r="E1589" i="1"/>
  <c r="F1589" i="1"/>
  <c r="E1590" i="1"/>
  <c r="F1590" i="1"/>
  <c r="E1591" i="1"/>
  <c r="F1591" i="1"/>
  <c r="E1592" i="1"/>
  <c r="F1592" i="1"/>
  <c r="E1593" i="1"/>
  <c r="F1593" i="1"/>
  <c r="E1594" i="1"/>
  <c r="F1594" i="1"/>
  <c r="E1595" i="1"/>
  <c r="F1595" i="1"/>
  <c r="E1596" i="1"/>
  <c r="F1596" i="1"/>
  <c r="E1597" i="1"/>
  <c r="F1597" i="1"/>
  <c r="E1598" i="1"/>
  <c r="F1598" i="1"/>
  <c r="E1599" i="1"/>
  <c r="F1599" i="1"/>
  <c r="E1600" i="1"/>
  <c r="F1600" i="1"/>
  <c r="E1601" i="1"/>
  <c r="F1601" i="1"/>
  <c r="E1602" i="1"/>
  <c r="F1602" i="1"/>
  <c r="E1603" i="1"/>
  <c r="F1603" i="1"/>
  <c r="E1604" i="1"/>
  <c r="F1604" i="1"/>
  <c r="E1605" i="1"/>
  <c r="F1605" i="1"/>
  <c r="E1606" i="1"/>
  <c r="F1606" i="1"/>
  <c r="E1607" i="1"/>
  <c r="F1607" i="1"/>
  <c r="E1608" i="1"/>
  <c r="F1608" i="1"/>
  <c r="E1609" i="1"/>
  <c r="F1609" i="1"/>
  <c r="E1610" i="1"/>
  <c r="F1610" i="1"/>
  <c r="E1611" i="1"/>
  <c r="F1611" i="1"/>
  <c r="E1612" i="1"/>
  <c r="F1612" i="1"/>
  <c r="E1613" i="1"/>
  <c r="F1613" i="1"/>
  <c r="E1614" i="1"/>
  <c r="F1614" i="1"/>
  <c r="E1615" i="1"/>
  <c r="F1615" i="1"/>
  <c r="E1616" i="1"/>
  <c r="F1616" i="1"/>
  <c r="E1617" i="1"/>
  <c r="F1617" i="1"/>
  <c r="E1618" i="1"/>
  <c r="F1618" i="1"/>
  <c r="E1619" i="1"/>
  <c r="F1619" i="1"/>
  <c r="E1620" i="1"/>
  <c r="F1620" i="1"/>
  <c r="E1621" i="1"/>
  <c r="F1621" i="1"/>
  <c r="E1622" i="1"/>
  <c r="F1622" i="1"/>
  <c r="E1623" i="1"/>
  <c r="F1623" i="1"/>
  <c r="E1624" i="1"/>
  <c r="F1624" i="1"/>
  <c r="E1625" i="1"/>
  <c r="F1625" i="1"/>
  <c r="E1626" i="1"/>
  <c r="F1626" i="1"/>
  <c r="E1627" i="1"/>
  <c r="F1627" i="1"/>
  <c r="E1628" i="1"/>
  <c r="F1628" i="1"/>
  <c r="E1629" i="1"/>
  <c r="F1629" i="1"/>
  <c r="E1630" i="1"/>
  <c r="F1630" i="1"/>
  <c r="E1631" i="1"/>
  <c r="F1631" i="1"/>
  <c r="E1632" i="1"/>
  <c r="F1632" i="1"/>
  <c r="E1633" i="1"/>
  <c r="F1633" i="1"/>
  <c r="E1634" i="1"/>
  <c r="F1634" i="1"/>
  <c r="E1635" i="1"/>
  <c r="F1635" i="1"/>
  <c r="E1636" i="1"/>
  <c r="F1636" i="1"/>
  <c r="E1637" i="1"/>
  <c r="F1637" i="1"/>
  <c r="E1638" i="1"/>
  <c r="F1638" i="1"/>
  <c r="E1639" i="1"/>
  <c r="F1639" i="1"/>
  <c r="E1640" i="1"/>
  <c r="F1640" i="1"/>
  <c r="E1641" i="1"/>
  <c r="F1641" i="1"/>
  <c r="E1642" i="1"/>
  <c r="F1642" i="1"/>
  <c r="E1643" i="1"/>
  <c r="F1643" i="1"/>
  <c r="E1644" i="1"/>
  <c r="F1644" i="1"/>
  <c r="E1645" i="1"/>
  <c r="F1645" i="1"/>
  <c r="E1646" i="1"/>
  <c r="F1646" i="1"/>
  <c r="E1647" i="1"/>
  <c r="F1647" i="1"/>
  <c r="E1648" i="1"/>
  <c r="F1648" i="1"/>
  <c r="E1649" i="1"/>
  <c r="F1649" i="1"/>
  <c r="E1650" i="1"/>
  <c r="F1650" i="1"/>
  <c r="E1651" i="1"/>
  <c r="F1651" i="1"/>
  <c r="E1652" i="1"/>
  <c r="F1652" i="1"/>
  <c r="E1653" i="1"/>
  <c r="F1653" i="1"/>
  <c r="E1654" i="1"/>
  <c r="F1654" i="1"/>
  <c r="E1655" i="1"/>
  <c r="F1655" i="1"/>
  <c r="E1656" i="1"/>
  <c r="F1656" i="1"/>
  <c r="E1657" i="1"/>
  <c r="F1657" i="1"/>
  <c r="E1658" i="1"/>
  <c r="F1658" i="1"/>
  <c r="E1659" i="1"/>
  <c r="F1659" i="1"/>
  <c r="E1660" i="1"/>
  <c r="F1660" i="1"/>
  <c r="E1661" i="1"/>
  <c r="F1661" i="1"/>
  <c r="E1662" i="1"/>
  <c r="F1662" i="1"/>
  <c r="E1663" i="1"/>
  <c r="F1663" i="1"/>
  <c r="E1664" i="1"/>
  <c r="F1664" i="1"/>
  <c r="E1665" i="1"/>
  <c r="F1665" i="1"/>
  <c r="E1666" i="1"/>
  <c r="F1666" i="1"/>
  <c r="E1667" i="1"/>
  <c r="F1667" i="1"/>
  <c r="E1668" i="1"/>
  <c r="F1668" i="1"/>
  <c r="E1669" i="1"/>
  <c r="F1669" i="1"/>
  <c r="E1670" i="1"/>
  <c r="F1670" i="1"/>
  <c r="E1671" i="1"/>
  <c r="F1671" i="1"/>
  <c r="E1672" i="1"/>
  <c r="F1672" i="1"/>
  <c r="E1673" i="1"/>
  <c r="F1673" i="1"/>
  <c r="E1674" i="1"/>
  <c r="F1674" i="1"/>
  <c r="E1675" i="1"/>
  <c r="F1675" i="1"/>
  <c r="E1676" i="1"/>
  <c r="F1676" i="1"/>
  <c r="E1677" i="1"/>
  <c r="F1677" i="1"/>
  <c r="E1678" i="1"/>
  <c r="F1678" i="1"/>
  <c r="E1679" i="1"/>
  <c r="F1679" i="1"/>
  <c r="E1680" i="1"/>
  <c r="F1680" i="1"/>
  <c r="E1681" i="1"/>
  <c r="F1681" i="1"/>
  <c r="E1682" i="1"/>
  <c r="F1682" i="1"/>
  <c r="E1683" i="1"/>
  <c r="F1683" i="1"/>
  <c r="E1684" i="1"/>
  <c r="F1684" i="1"/>
  <c r="E1685" i="1"/>
  <c r="F1685" i="1"/>
  <c r="E1686" i="1"/>
  <c r="F1686" i="1"/>
  <c r="E1687" i="1"/>
  <c r="F1687" i="1"/>
  <c r="E1688" i="1"/>
  <c r="F1688" i="1"/>
  <c r="E1689" i="1"/>
  <c r="F1689" i="1"/>
  <c r="E1690" i="1"/>
  <c r="F1690" i="1"/>
  <c r="E1691" i="1"/>
  <c r="F1691" i="1"/>
  <c r="E1692" i="1"/>
  <c r="F1692" i="1"/>
  <c r="E1693" i="1"/>
  <c r="F1693" i="1"/>
  <c r="E1694" i="1"/>
  <c r="F1694" i="1"/>
  <c r="E1695" i="1"/>
  <c r="F1695" i="1"/>
  <c r="E1696" i="1"/>
  <c r="F1696" i="1"/>
  <c r="E1697" i="1"/>
  <c r="F1697" i="1"/>
  <c r="E1698" i="1"/>
  <c r="F1698" i="1"/>
  <c r="E1699" i="1"/>
  <c r="F1699" i="1"/>
  <c r="E1700" i="1"/>
  <c r="F1700" i="1"/>
  <c r="E1701" i="1"/>
  <c r="F1701" i="1"/>
  <c r="E1702" i="1"/>
  <c r="F1702" i="1"/>
  <c r="E1703" i="1"/>
  <c r="F1703" i="1"/>
  <c r="E1704" i="1"/>
  <c r="F1704" i="1"/>
  <c r="E1705" i="1"/>
  <c r="F1705" i="1"/>
  <c r="E1706" i="1"/>
  <c r="F1706" i="1"/>
  <c r="E1707" i="1"/>
  <c r="F1707" i="1"/>
  <c r="E1708" i="1"/>
  <c r="F1708" i="1"/>
  <c r="E1709" i="1"/>
  <c r="F1709" i="1"/>
  <c r="E1710" i="1"/>
  <c r="F1710" i="1"/>
  <c r="E1711" i="1"/>
  <c r="F1711" i="1"/>
  <c r="E1712" i="1"/>
  <c r="F1712" i="1"/>
  <c r="E1713" i="1"/>
  <c r="F1713" i="1"/>
  <c r="E1714" i="1"/>
  <c r="F1714" i="1"/>
  <c r="E1715" i="1"/>
  <c r="F1715" i="1"/>
  <c r="E1716" i="1"/>
  <c r="F1716" i="1"/>
  <c r="E1717" i="1"/>
  <c r="F1717" i="1"/>
  <c r="E1718" i="1"/>
  <c r="F1718" i="1"/>
  <c r="E1719" i="1"/>
  <c r="F1719" i="1"/>
  <c r="E1720" i="1"/>
  <c r="F1720" i="1"/>
  <c r="E1721" i="1"/>
  <c r="F1721" i="1"/>
  <c r="E1722" i="1"/>
  <c r="F1722" i="1"/>
  <c r="E1723" i="1"/>
  <c r="F1723" i="1"/>
  <c r="E1724" i="1"/>
  <c r="F1724" i="1"/>
  <c r="E1725" i="1"/>
  <c r="F1725" i="1"/>
  <c r="E1726" i="1"/>
  <c r="F1726" i="1"/>
  <c r="E1727" i="1"/>
  <c r="F1727" i="1"/>
  <c r="E1728" i="1"/>
  <c r="F1728" i="1"/>
  <c r="E1729" i="1"/>
  <c r="F1729" i="1"/>
  <c r="E1730" i="1"/>
  <c r="F1730" i="1"/>
  <c r="E1731" i="1"/>
  <c r="F1731" i="1"/>
  <c r="E1732" i="1"/>
  <c r="F1732" i="1"/>
  <c r="E1733" i="1"/>
  <c r="F1733" i="1"/>
  <c r="E1734" i="1"/>
  <c r="F1734" i="1"/>
  <c r="E1735" i="1"/>
  <c r="F1735" i="1"/>
  <c r="E1736" i="1"/>
  <c r="F1736" i="1"/>
  <c r="E1737" i="1"/>
  <c r="F1737" i="1"/>
  <c r="E1738" i="1"/>
  <c r="F1738" i="1"/>
  <c r="E1739" i="1"/>
  <c r="F1739" i="1"/>
  <c r="E1740" i="1"/>
  <c r="F1740" i="1"/>
  <c r="E1741" i="1"/>
  <c r="F1741" i="1"/>
  <c r="E1742" i="1"/>
  <c r="F1742" i="1"/>
  <c r="E1743" i="1"/>
  <c r="F1743" i="1"/>
  <c r="E1744" i="1"/>
  <c r="F1744" i="1"/>
  <c r="E1745" i="1"/>
  <c r="F1745" i="1"/>
  <c r="E1746" i="1"/>
  <c r="F1746" i="1"/>
  <c r="E1747" i="1"/>
  <c r="F1747" i="1"/>
  <c r="E1748" i="1"/>
  <c r="F1748" i="1"/>
  <c r="E1749" i="1"/>
  <c r="F1749" i="1"/>
  <c r="E1750" i="1"/>
  <c r="F1750" i="1"/>
  <c r="E1751" i="1"/>
  <c r="F1751" i="1"/>
  <c r="E1752" i="1"/>
  <c r="F1752" i="1"/>
  <c r="E1753" i="1"/>
  <c r="F1753" i="1"/>
  <c r="E1754" i="1"/>
  <c r="F1754" i="1"/>
  <c r="E1755" i="1"/>
  <c r="F1755" i="1"/>
  <c r="E1756" i="1"/>
  <c r="F1756" i="1"/>
  <c r="E1757" i="1"/>
  <c r="F1757" i="1"/>
  <c r="E1758" i="1"/>
  <c r="F1758" i="1"/>
  <c r="E1759" i="1"/>
  <c r="F1759" i="1"/>
  <c r="E1760" i="1"/>
  <c r="F1760" i="1"/>
  <c r="E1761" i="1"/>
  <c r="F1761" i="1"/>
  <c r="E1762" i="1"/>
  <c r="F1762" i="1"/>
  <c r="E1763" i="1"/>
  <c r="F1763" i="1"/>
  <c r="E1764" i="1"/>
  <c r="F1764" i="1"/>
  <c r="E1765" i="1"/>
  <c r="F1765" i="1"/>
  <c r="E1766" i="1"/>
  <c r="F1766" i="1"/>
  <c r="E1767" i="1"/>
  <c r="F1767" i="1"/>
  <c r="E1768" i="1"/>
  <c r="F1768" i="1"/>
  <c r="E1769" i="1"/>
  <c r="F1769" i="1"/>
  <c r="E1770" i="1"/>
  <c r="F1770" i="1"/>
  <c r="E1771" i="1"/>
  <c r="F1771" i="1"/>
  <c r="E1772" i="1"/>
  <c r="F1772" i="1"/>
  <c r="E1773" i="1"/>
  <c r="F1773" i="1"/>
  <c r="E1774" i="1"/>
  <c r="F1774" i="1"/>
  <c r="E1775" i="1"/>
  <c r="F1775" i="1"/>
  <c r="E1776" i="1"/>
  <c r="F1776" i="1"/>
  <c r="E1777" i="1"/>
  <c r="F1777" i="1"/>
  <c r="E1778" i="1"/>
  <c r="F1778" i="1"/>
  <c r="E1779" i="1"/>
  <c r="F1779" i="1"/>
  <c r="E1780" i="1"/>
  <c r="F1780" i="1"/>
  <c r="E1781" i="1"/>
  <c r="F1781" i="1"/>
  <c r="E1782" i="1"/>
  <c r="F1782" i="1"/>
  <c r="E1783" i="1"/>
  <c r="F1783" i="1"/>
  <c r="E1784" i="1"/>
  <c r="F1784" i="1"/>
  <c r="E1785" i="1"/>
  <c r="F1785" i="1"/>
  <c r="E1786" i="1"/>
  <c r="F1786" i="1"/>
  <c r="E1787" i="1"/>
  <c r="F1787" i="1"/>
  <c r="E1788" i="1"/>
  <c r="F1788" i="1"/>
  <c r="E1789" i="1"/>
  <c r="F1789" i="1"/>
  <c r="E1790" i="1"/>
  <c r="F1790" i="1"/>
  <c r="E1791" i="1"/>
  <c r="F1791" i="1"/>
  <c r="E1792" i="1"/>
  <c r="F1792" i="1"/>
  <c r="E1793" i="1"/>
  <c r="F1793" i="1"/>
  <c r="E1794" i="1"/>
  <c r="F1794" i="1"/>
  <c r="E1795" i="1"/>
  <c r="F1795" i="1"/>
  <c r="E1796" i="1"/>
  <c r="F1796" i="1"/>
  <c r="E1797" i="1"/>
  <c r="F1797" i="1"/>
  <c r="E1798" i="1"/>
  <c r="F1798" i="1"/>
  <c r="E1799" i="1"/>
  <c r="F1799" i="1"/>
  <c r="E1800" i="1"/>
  <c r="F1800" i="1"/>
  <c r="E1801" i="1"/>
  <c r="F1801" i="1"/>
  <c r="E1802" i="1"/>
  <c r="F1802" i="1"/>
  <c r="E1803" i="1"/>
  <c r="F1803" i="1"/>
  <c r="E1804" i="1"/>
  <c r="F1804" i="1"/>
  <c r="E1805" i="1"/>
  <c r="F1805" i="1"/>
  <c r="E1806" i="1"/>
  <c r="F1806" i="1"/>
  <c r="E1807" i="1"/>
  <c r="F1807" i="1"/>
  <c r="E1808" i="1"/>
  <c r="F1808" i="1"/>
  <c r="E1809" i="1"/>
  <c r="F1809" i="1"/>
  <c r="E1810" i="1"/>
  <c r="F1810" i="1"/>
  <c r="E1811" i="1"/>
  <c r="F1811" i="1"/>
  <c r="E1812" i="1"/>
  <c r="F1812" i="1"/>
  <c r="E1813" i="1"/>
  <c r="F1813" i="1"/>
  <c r="E1814" i="1"/>
  <c r="F1814" i="1"/>
  <c r="E1815" i="1"/>
  <c r="F1815" i="1"/>
  <c r="E1816" i="1"/>
  <c r="F1816" i="1"/>
  <c r="E1817" i="1"/>
  <c r="F1817" i="1"/>
  <c r="E1818" i="1"/>
  <c r="F1818" i="1"/>
  <c r="E1819" i="1"/>
  <c r="F1819" i="1"/>
  <c r="E1820" i="1"/>
  <c r="F1820" i="1"/>
  <c r="E1821" i="1"/>
  <c r="F1821" i="1"/>
  <c r="E1822" i="1"/>
  <c r="F1822" i="1"/>
  <c r="E1823" i="1"/>
  <c r="F1823" i="1"/>
  <c r="E1824" i="1"/>
  <c r="F1824" i="1"/>
  <c r="E1825" i="1"/>
  <c r="F1825" i="1"/>
  <c r="E1826" i="1"/>
  <c r="F1826" i="1"/>
  <c r="E1827" i="1"/>
  <c r="F1827" i="1"/>
  <c r="E1828" i="1"/>
  <c r="F1828" i="1"/>
  <c r="E1829" i="1"/>
  <c r="F1829" i="1"/>
  <c r="E1830" i="1"/>
  <c r="F1830" i="1"/>
  <c r="E1831" i="1"/>
  <c r="F1831" i="1"/>
  <c r="E1832" i="1"/>
  <c r="F1832" i="1"/>
  <c r="E1833" i="1"/>
  <c r="F1833" i="1"/>
  <c r="E1834" i="1"/>
  <c r="F1834" i="1"/>
  <c r="E1835" i="1"/>
  <c r="F1835" i="1"/>
  <c r="E1836" i="1"/>
  <c r="F1836" i="1"/>
  <c r="E1837" i="1"/>
  <c r="F1837" i="1"/>
  <c r="E1838" i="1"/>
  <c r="F1838" i="1"/>
  <c r="E1839" i="1"/>
  <c r="F1839" i="1"/>
  <c r="E1840" i="1"/>
  <c r="F1840" i="1"/>
  <c r="E1841" i="1"/>
  <c r="F1841" i="1"/>
  <c r="E1842" i="1"/>
  <c r="F1842" i="1"/>
  <c r="E1843" i="1"/>
  <c r="F1843" i="1"/>
  <c r="E1844" i="1"/>
  <c r="F1844" i="1"/>
  <c r="E1845" i="1"/>
  <c r="F1845" i="1"/>
  <c r="E1846" i="1"/>
  <c r="F1846" i="1"/>
  <c r="E1847" i="1"/>
  <c r="F1847" i="1"/>
  <c r="E1848" i="1"/>
  <c r="F1848" i="1"/>
  <c r="E1849" i="1"/>
  <c r="F1849" i="1"/>
  <c r="E1850" i="1"/>
  <c r="F1850" i="1"/>
  <c r="E1851" i="1"/>
  <c r="F1851" i="1"/>
  <c r="E1852" i="1"/>
  <c r="F1852" i="1"/>
  <c r="E1853" i="1"/>
  <c r="F1853" i="1"/>
  <c r="E1854" i="1"/>
  <c r="F1854" i="1"/>
  <c r="E1855" i="1"/>
  <c r="F1855" i="1"/>
  <c r="E1856" i="1"/>
  <c r="F1856" i="1"/>
  <c r="E1857" i="1"/>
  <c r="F1857" i="1"/>
  <c r="E1858" i="1"/>
  <c r="F1858" i="1"/>
  <c r="E1859" i="1"/>
  <c r="F1859" i="1"/>
  <c r="E1860" i="1"/>
  <c r="F1860" i="1"/>
  <c r="E1861" i="1"/>
  <c r="F1861" i="1"/>
  <c r="E1862" i="1"/>
  <c r="F1862" i="1"/>
  <c r="E1863" i="1"/>
  <c r="F1863" i="1"/>
  <c r="E1864" i="1"/>
  <c r="F1864" i="1"/>
  <c r="E1865" i="1"/>
  <c r="F1865" i="1"/>
  <c r="E1866" i="1"/>
  <c r="F1866" i="1"/>
  <c r="E1867" i="1"/>
  <c r="F1867" i="1"/>
  <c r="E1868" i="1"/>
  <c r="F1868" i="1"/>
  <c r="E1869" i="1"/>
  <c r="F1869" i="1"/>
  <c r="E1870" i="1"/>
  <c r="F1870" i="1"/>
  <c r="E1871" i="1"/>
  <c r="F1871" i="1"/>
  <c r="E1872" i="1"/>
  <c r="F1872" i="1"/>
  <c r="E1873" i="1"/>
  <c r="F1873" i="1"/>
  <c r="E1874" i="1"/>
  <c r="F1874" i="1"/>
  <c r="E1875" i="1"/>
  <c r="F1875" i="1"/>
  <c r="E1876" i="1"/>
  <c r="F1876" i="1"/>
  <c r="E1877" i="1"/>
  <c r="F1877" i="1"/>
  <c r="E1878" i="1"/>
  <c r="F1878" i="1"/>
  <c r="E1879" i="1"/>
  <c r="F1879" i="1"/>
  <c r="E1880" i="1"/>
  <c r="F1880" i="1"/>
  <c r="E1881" i="1"/>
  <c r="F1881" i="1"/>
  <c r="E1882" i="1"/>
  <c r="F1882" i="1"/>
  <c r="E1883" i="1"/>
  <c r="F1883" i="1"/>
  <c r="E1884" i="1"/>
  <c r="F1884" i="1"/>
  <c r="E1885" i="1"/>
  <c r="F1885" i="1"/>
  <c r="E1886" i="1"/>
  <c r="F1886" i="1"/>
  <c r="E1887" i="1"/>
  <c r="F1887" i="1"/>
  <c r="E1888" i="1"/>
  <c r="F1888" i="1"/>
  <c r="E1889" i="1"/>
  <c r="F1889" i="1"/>
  <c r="E1890" i="1"/>
  <c r="F1890" i="1"/>
  <c r="E1891" i="1"/>
  <c r="F1891" i="1"/>
  <c r="E1892" i="1"/>
  <c r="F1892" i="1"/>
  <c r="E1893" i="1"/>
  <c r="F1893" i="1"/>
  <c r="E1894" i="1"/>
  <c r="F1894" i="1"/>
  <c r="E1895" i="1"/>
  <c r="F1895" i="1"/>
  <c r="E1896" i="1"/>
  <c r="F1896" i="1"/>
  <c r="E1897" i="1"/>
  <c r="F1897" i="1"/>
  <c r="E1898" i="1"/>
  <c r="F1898" i="1"/>
  <c r="E1899" i="1"/>
  <c r="F1899" i="1"/>
  <c r="E1900" i="1"/>
  <c r="F1900" i="1"/>
  <c r="E1901" i="1"/>
  <c r="F1901" i="1"/>
  <c r="E1902" i="1"/>
  <c r="F1902" i="1"/>
  <c r="E1903" i="1"/>
  <c r="F1903" i="1"/>
  <c r="E1904" i="1"/>
  <c r="F1904" i="1"/>
  <c r="E1905" i="1"/>
  <c r="F1905" i="1"/>
  <c r="E1906" i="1"/>
  <c r="F1906" i="1"/>
  <c r="E1907" i="1"/>
  <c r="F1907" i="1"/>
  <c r="E1908" i="1"/>
  <c r="F1908" i="1"/>
  <c r="E1909" i="1"/>
  <c r="F1909" i="1"/>
  <c r="E1910" i="1"/>
  <c r="F1910" i="1"/>
  <c r="E1911" i="1"/>
  <c r="F1911" i="1"/>
  <c r="E1912" i="1"/>
  <c r="F1912" i="1"/>
  <c r="E1913" i="1"/>
  <c r="F1913" i="1"/>
  <c r="E1914" i="1"/>
  <c r="F1914" i="1"/>
  <c r="E1915" i="1"/>
  <c r="F1915" i="1"/>
  <c r="E1916" i="1"/>
  <c r="F1916" i="1"/>
  <c r="E1917" i="1"/>
  <c r="F1917" i="1"/>
  <c r="E1918" i="1"/>
  <c r="F1918" i="1"/>
  <c r="E1919" i="1"/>
  <c r="F1919" i="1"/>
  <c r="E1920" i="1"/>
  <c r="F1920" i="1"/>
  <c r="E1921" i="1"/>
  <c r="F1921" i="1"/>
  <c r="E1922" i="1"/>
  <c r="F1922" i="1"/>
  <c r="E1923" i="1"/>
  <c r="F1923" i="1"/>
  <c r="E1924" i="1"/>
  <c r="F1924" i="1"/>
  <c r="E1925" i="1"/>
  <c r="F1925" i="1"/>
  <c r="E1926" i="1"/>
  <c r="F1926" i="1"/>
  <c r="E1927" i="1"/>
  <c r="F1927" i="1"/>
  <c r="E1928" i="1"/>
  <c r="F1928" i="1"/>
  <c r="E1929" i="1"/>
  <c r="F1929" i="1"/>
  <c r="E1930" i="1"/>
  <c r="F1930" i="1"/>
  <c r="E1931" i="1"/>
  <c r="F1931" i="1"/>
  <c r="E1932" i="1"/>
  <c r="F1932" i="1"/>
  <c r="E1933" i="1"/>
  <c r="F1933" i="1"/>
  <c r="E1934" i="1"/>
  <c r="F1934" i="1"/>
  <c r="E1935" i="1"/>
  <c r="F1935" i="1"/>
  <c r="E1936" i="1"/>
  <c r="F1936" i="1"/>
  <c r="E1937" i="1"/>
  <c r="F1937" i="1"/>
  <c r="E1938" i="1"/>
  <c r="F1938" i="1"/>
  <c r="E1939" i="1"/>
  <c r="F1939" i="1"/>
  <c r="E1940" i="1"/>
  <c r="F1940" i="1"/>
  <c r="E1941" i="1"/>
  <c r="F1941" i="1"/>
  <c r="E1942" i="1"/>
  <c r="F1942" i="1"/>
  <c r="E1943" i="1"/>
  <c r="F1943" i="1"/>
  <c r="E1944" i="1"/>
  <c r="F1944" i="1"/>
  <c r="E1945" i="1"/>
  <c r="F1945" i="1"/>
  <c r="E1946" i="1"/>
  <c r="F1946" i="1"/>
  <c r="E1947" i="1"/>
  <c r="F1947" i="1"/>
  <c r="E1948" i="1"/>
  <c r="F1948" i="1"/>
  <c r="E1949" i="1"/>
  <c r="F1949" i="1"/>
  <c r="E1950" i="1"/>
  <c r="F1950" i="1"/>
  <c r="E1951" i="1"/>
  <c r="F1951" i="1"/>
  <c r="E1952" i="1"/>
  <c r="F1952" i="1"/>
  <c r="E1953" i="1"/>
  <c r="F1953" i="1"/>
  <c r="E1954" i="1"/>
  <c r="F1954" i="1"/>
  <c r="E1955" i="1"/>
  <c r="F1955" i="1"/>
  <c r="E1956" i="1"/>
  <c r="F1956" i="1"/>
  <c r="E1957" i="1"/>
  <c r="F1957" i="1"/>
  <c r="E1958" i="1"/>
  <c r="F1958" i="1"/>
  <c r="E1959" i="1"/>
  <c r="F1959" i="1"/>
  <c r="E1960" i="1"/>
  <c r="F1960" i="1"/>
  <c r="E1961" i="1"/>
  <c r="F1961" i="1"/>
  <c r="E1962" i="1"/>
  <c r="F1962" i="1"/>
  <c r="E1963" i="1"/>
  <c r="F1963" i="1"/>
  <c r="E1964" i="1"/>
  <c r="F1964" i="1"/>
  <c r="E1965" i="1"/>
  <c r="F1965" i="1"/>
  <c r="E1966" i="1"/>
  <c r="F1966" i="1"/>
  <c r="E1967" i="1"/>
  <c r="F1967" i="1"/>
  <c r="E1968" i="1"/>
  <c r="F1968" i="1"/>
  <c r="E1969" i="1"/>
  <c r="F1969" i="1"/>
  <c r="E1970" i="1"/>
  <c r="F1970" i="1"/>
  <c r="E1971" i="1"/>
  <c r="F1971" i="1"/>
  <c r="E1972" i="1"/>
  <c r="F1972" i="1"/>
  <c r="E1973" i="1"/>
  <c r="F1973" i="1"/>
  <c r="E1974" i="1"/>
  <c r="F1974" i="1"/>
  <c r="E1975" i="1"/>
  <c r="F1975" i="1"/>
  <c r="E1976" i="1"/>
  <c r="F1976" i="1"/>
  <c r="E1977" i="1"/>
  <c r="F1977" i="1"/>
  <c r="E1978" i="1"/>
  <c r="F1978" i="1"/>
  <c r="E1979" i="1"/>
  <c r="F1979" i="1"/>
  <c r="E1980" i="1"/>
  <c r="F1980" i="1"/>
  <c r="E1981" i="1"/>
  <c r="F1981" i="1"/>
  <c r="E1982" i="1"/>
  <c r="F1982" i="1"/>
  <c r="E1983" i="1"/>
  <c r="F1983" i="1"/>
  <c r="E1984" i="1"/>
  <c r="F1984" i="1"/>
  <c r="E1985" i="1"/>
  <c r="F1985" i="1"/>
  <c r="E1986" i="1"/>
  <c r="F1986" i="1"/>
  <c r="E1987" i="1"/>
  <c r="F1987" i="1"/>
  <c r="E1988" i="1"/>
  <c r="F1988" i="1"/>
  <c r="E1989" i="1"/>
  <c r="F1989" i="1"/>
  <c r="E1990" i="1"/>
  <c r="F1990" i="1"/>
  <c r="E1991" i="1"/>
  <c r="F1991" i="1"/>
  <c r="E1992" i="1"/>
  <c r="F1992" i="1"/>
  <c r="E1993" i="1"/>
  <c r="F1993" i="1"/>
  <c r="E1994" i="1"/>
  <c r="F1994" i="1"/>
  <c r="E1995" i="1"/>
  <c r="F1995" i="1"/>
  <c r="E1996" i="1"/>
  <c r="F1996" i="1"/>
  <c r="E1997" i="1"/>
  <c r="F1997" i="1"/>
  <c r="E1998" i="1"/>
  <c r="F1998" i="1"/>
  <c r="E1999" i="1"/>
  <c r="F1999" i="1"/>
  <c r="E2000" i="1"/>
  <c r="F2000" i="1"/>
  <c r="E2001" i="1"/>
  <c r="F2001" i="1"/>
  <c r="E2002" i="1"/>
  <c r="F2002" i="1"/>
  <c r="E2003" i="1"/>
  <c r="F2003" i="1"/>
  <c r="E2004" i="1"/>
  <c r="F2004" i="1"/>
  <c r="E2005" i="1"/>
  <c r="F2005" i="1"/>
  <c r="E2006" i="1"/>
  <c r="F2006" i="1"/>
  <c r="E2007" i="1"/>
  <c r="F2007" i="1"/>
  <c r="E2008" i="1"/>
  <c r="F2008" i="1"/>
  <c r="E2009" i="1"/>
  <c r="F2009" i="1"/>
  <c r="E2010" i="1"/>
  <c r="F2010" i="1"/>
  <c r="E2011" i="1"/>
  <c r="F2011" i="1"/>
  <c r="E2012" i="1"/>
  <c r="F2012" i="1"/>
  <c r="E2013" i="1"/>
  <c r="F2013" i="1"/>
  <c r="E2014" i="1"/>
  <c r="F2014" i="1"/>
  <c r="E2015" i="1"/>
  <c r="F2015" i="1"/>
  <c r="E2016" i="1"/>
  <c r="F2016" i="1"/>
  <c r="E2017" i="1"/>
  <c r="F2017" i="1"/>
  <c r="E2018" i="1"/>
  <c r="F2018" i="1"/>
  <c r="E2019" i="1"/>
  <c r="F2019" i="1"/>
  <c r="E2020" i="1"/>
  <c r="F2020" i="1"/>
  <c r="E2021" i="1"/>
  <c r="F2021" i="1"/>
  <c r="E2022" i="1"/>
  <c r="F2022" i="1"/>
  <c r="E2023" i="1"/>
  <c r="F2023" i="1"/>
  <c r="E2024" i="1"/>
  <c r="F2024" i="1"/>
  <c r="E2025" i="1"/>
  <c r="F2025" i="1"/>
  <c r="E2026" i="1"/>
  <c r="F2026" i="1"/>
  <c r="E2027" i="1"/>
  <c r="F2027" i="1"/>
  <c r="E2028" i="1"/>
  <c r="F2028" i="1"/>
  <c r="E2029" i="1"/>
  <c r="F2029" i="1"/>
  <c r="E2030" i="1"/>
  <c r="F2030" i="1"/>
  <c r="E2031" i="1"/>
  <c r="F2031" i="1"/>
  <c r="E2032" i="1"/>
  <c r="F2032" i="1"/>
  <c r="E2033" i="1"/>
  <c r="F2033" i="1"/>
  <c r="E2034" i="1"/>
  <c r="F2034" i="1"/>
  <c r="E2035" i="1"/>
  <c r="F2035" i="1"/>
  <c r="E2036" i="1"/>
  <c r="F2036" i="1"/>
  <c r="E2037" i="1"/>
  <c r="F2037" i="1"/>
  <c r="E2038" i="1"/>
  <c r="F2038" i="1"/>
  <c r="E2039" i="1"/>
  <c r="F2039" i="1"/>
  <c r="E2040" i="1"/>
  <c r="F2040" i="1"/>
  <c r="E2041" i="1"/>
  <c r="F2041" i="1"/>
  <c r="E2042" i="1"/>
  <c r="F2042" i="1"/>
  <c r="E2043" i="1"/>
  <c r="F2043" i="1"/>
  <c r="E2044" i="1"/>
  <c r="F2044" i="1"/>
  <c r="E2045" i="1"/>
  <c r="F2045" i="1"/>
  <c r="E2046" i="1"/>
  <c r="F2046" i="1"/>
  <c r="E2047" i="1"/>
  <c r="F2047" i="1"/>
  <c r="E2048" i="1"/>
  <c r="F2048" i="1"/>
  <c r="E2049" i="1"/>
  <c r="F2049" i="1"/>
  <c r="E2050" i="1"/>
  <c r="F2050" i="1"/>
  <c r="E2051" i="1"/>
  <c r="F2051" i="1"/>
  <c r="E2052" i="1"/>
  <c r="F2052" i="1"/>
  <c r="E2053" i="1"/>
  <c r="F2053" i="1"/>
  <c r="E2054" i="1"/>
  <c r="F2054" i="1"/>
  <c r="E2055" i="1"/>
  <c r="F2055" i="1"/>
  <c r="E2056" i="1"/>
  <c r="F2056" i="1"/>
  <c r="E2057" i="1"/>
  <c r="F2057" i="1"/>
  <c r="E2058" i="1"/>
  <c r="F2058" i="1"/>
  <c r="E2059" i="1"/>
  <c r="F2059" i="1"/>
  <c r="E2060" i="1"/>
  <c r="F2060" i="1"/>
  <c r="E2061" i="1"/>
  <c r="F2061" i="1"/>
  <c r="E2062" i="1"/>
  <c r="F2062" i="1"/>
  <c r="E2063" i="1"/>
  <c r="F2063" i="1"/>
  <c r="E2064" i="1"/>
  <c r="F2064" i="1"/>
  <c r="E2065" i="1"/>
  <c r="F2065" i="1"/>
  <c r="E2066" i="1"/>
  <c r="F2066" i="1"/>
  <c r="E2067" i="1"/>
  <c r="F2067" i="1"/>
  <c r="E2068" i="1"/>
  <c r="F2068" i="1"/>
  <c r="E2069" i="1"/>
  <c r="F2069" i="1"/>
  <c r="E2070" i="1"/>
  <c r="F2070" i="1"/>
  <c r="E2071" i="1"/>
  <c r="F2071" i="1"/>
  <c r="E2072" i="1"/>
  <c r="F2072" i="1"/>
  <c r="E2073" i="1"/>
  <c r="F2073" i="1"/>
  <c r="E2074" i="1"/>
  <c r="F2074" i="1"/>
  <c r="E2075" i="1"/>
  <c r="F2075" i="1"/>
  <c r="E2076" i="1"/>
  <c r="F2076" i="1"/>
  <c r="E2077" i="1"/>
  <c r="F2077" i="1"/>
  <c r="E2078" i="1"/>
  <c r="F2078" i="1"/>
  <c r="E2079" i="1"/>
  <c r="F2079" i="1"/>
  <c r="E2080" i="1"/>
  <c r="F2080" i="1"/>
  <c r="E2081" i="1"/>
  <c r="F2081" i="1"/>
  <c r="E2082" i="1"/>
  <c r="F2082" i="1"/>
  <c r="E2083" i="1"/>
  <c r="F2083" i="1"/>
  <c r="E2084" i="1"/>
  <c r="F2084" i="1"/>
  <c r="E2085" i="1"/>
  <c r="F2085" i="1"/>
  <c r="E2086" i="1"/>
  <c r="F2086" i="1"/>
  <c r="E2087" i="1"/>
  <c r="F2087" i="1"/>
  <c r="E2088" i="1"/>
  <c r="F2088" i="1"/>
  <c r="E2089" i="1"/>
  <c r="F2089" i="1"/>
  <c r="E2090" i="1"/>
  <c r="F2090" i="1"/>
  <c r="E2091" i="1"/>
  <c r="F2091" i="1"/>
  <c r="E2092" i="1"/>
  <c r="F2092" i="1"/>
  <c r="E2093" i="1"/>
  <c r="F2093" i="1"/>
  <c r="E2094" i="1"/>
  <c r="F2094" i="1"/>
  <c r="E2095" i="1"/>
  <c r="F2095" i="1"/>
  <c r="E2096" i="1"/>
  <c r="F2096" i="1"/>
  <c r="E2097" i="1"/>
  <c r="F2097" i="1"/>
  <c r="E2098" i="1"/>
  <c r="F2098" i="1"/>
  <c r="E2099" i="1"/>
  <c r="F2099" i="1"/>
  <c r="E2100" i="1"/>
  <c r="F2100" i="1"/>
  <c r="E2101" i="1"/>
  <c r="F2101" i="1"/>
  <c r="E2102" i="1"/>
  <c r="F2102" i="1"/>
  <c r="E2103" i="1"/>
  <c r="F2103" i="1"/>
  <c r="E2104" i="1"/>
  <c r="F2104" i="1"/>
  <c r="E2105" i="1"/>
  <c r="F2105" i="1"/>
  <c r="E2106" i="1"/>
  <c r="F2106" i="1"/>
  <c r="E2107" i="1"/>
  <c r="F2107" i="1"/>
  <c r="E2108" i="1"/>
  <c r="F2108" i="1"/>
  <c r="E2109" i="1"/>
  <c r="F2109" i="1"/>
  <c r="E2110" i="1"/>
  <c r="F2110" i="1"/>
  <c r="E2111" i="1"/>
  <c r="F2111" i="1"/>
  <c r="E2112" i="1"/>
  <c r="F2112" i="1"/>
  <c r="E2113" i="1"/>
  <c r="F2113" i="1"/>
  <c r="E2114" i="1"/>
  <c r="F2114" i="1"/>
  <c r="E2115" i="1"/>
  <c r="F2115" i="1"/>
  <c r="E2116" i="1"/>
  <c r="F2116" i="1"/>
  <c r="E2117" i="1"/>
  <c r="F2117" i="1"/>
  <c r="E2118" i="1"/>
  <c r="F2118" i="1"/>
  <c r="E2119" i="1"/>
  <c r="F2119" i="1"/>
  <c r="E2120" i="1"/>
  <c r="F2120" i="1"/>
  <c r="E2121" i="1"/>
  <c r="F2121" i="1"/>
  <c r="E2122" i="1"/>
  <c r="F2122" i="1"/>
  <c r="E2123" i="1"/>
  <c r="F2123" i="1"/>
  <c r="E2124" i="1"/>
  <c r="F2124" i="1"/>
  <c r="E2125" i="1"/>
  <c r="F2125" i="1"/>
  <c r="E2126" i="1"/>
  <c r="F2126" i="1"/>
  <c r="E2127" i="1"/>
  <c r="F2127" i="1"/>
  <c r="E2128" i="1"/>
  <c r="F2128" i="1"/>
  <c r="E2129" i="1"/>
  <c r="F2129" i="1"/>
  <c r="E2130" i="1"/>
  <c r="F2130" i="1"/>
  <c r="E2131" i="1"/>
  <c r="F2131" i="1"/>
  <c r="E2132" i="1"/>
  <c r="F2132" i="1"/>
  <c r="E2133" i="1"/>
  <c r="F2133" i="1"/>
  <c r="E2134" i="1"/>
  <c r="F2134" i="1"/>
  <c r="E2135" i="1"/>
  <c r="F2135" i="1"/>
  <c r="E2136" i="1"/>
  <c r="F2136" i="1"/>
  <c r="E2137" i="1"/>
  <c r="F2137" i="1"/>
  <c r="E2138" i="1"/>
  <c r="F2138" i="1"/>
  <c r="E2139" i="1"/>
  <c r="F2139" i="1"/>
  <c r="E2140" i="1"/>
  <c r="F2140" i="1"/>
  <c r="E2141" i="1"/>
  <c r="F2141" i="1"/>
  <c r="E2142" i="1"/>
  <c r="F2142" i="1"/>
  <c r="E2143" i="1"/>
  <c r="F2143" i="1"/>
  <c r="E2144" i="1"/>
  <c r="F2144" i="1"/>
  <c r="E2145" i="1"/>
  <c r="F2145" i="1"/>
  <c r="E2146" i="1"/>
  <c r="F2146" i="1"/>
  <c r="E2147" i="1"/>
  <c r="F2147" i="1"/>
  <c r="E2148" i="1"/>
  <c r="F2148" i="1"/>
  <c r="E2149" i="1"/>
  <c r="F2149" i="1"/>
  <c r="E2150" i="1"/>
  <c r="F2150" i="1"/>
  <c r="E2151" i="1"/>
  <c r="F2151" i="1"/>
  <c r="E2152" i="1"/>
  <c r="F2152" i="1"/>
  <c r="E2153" i="1"/>
  <c r="F2153" i="1"/>
  <c r="E2154" i="1"/>
  <c r="F2154" i="1"/>
  <c r="E2155" i="1"/>
  <c r="F2155" i="1"/>
  <c r="E2156" i="1"/>
  <c r="F2156" i="1"/>
  <c r="E2157" i="1"/>
  <c r="F2157" i="1"/>
  <c r="E2158" i="1"/>
  <c r="F2158" i="1"/>
  <c r="E2159" i="1"/>
  <c r="F2159" i="1"/>
  <c r="E2160" i="1"/>
  <c r="F2160" i="1"/>
  <c r="E2161" i="1"/>
  <c r="F2161" i="1"/>
  <c r="E2162" i="1"/>
  <c r="F2162" i="1"/>
  <c r="E2163" i="1"/>
  <c r="F2163" i="1"/>
  <c r="E2164" i="1"/>
  <c r="F2164" i="1"/>
  <c r="E2165" i="1"/>
  <c r="F2165" i="1"/>
  <c r="E2166" i="1"/>
  <c r="F2166" i="1"/>
  <c r="E2167" i="1"/>
  <c r="F2167" i="1"/>
  <c r="E2168" i="1"/>
  <c r="F2168" i="1"/>
  <c r="E2169" i="1"/>
  <c r="F2169" i="1"/>
  <c r="E2170" i="1"/>
  <c r="F2170" i="1"/>
  <c r="E2171" i="1"/>
  <c r="F2171" i="1"/>
  <c r="E2172" i="1"/>
  <c r="F2172" i="1"/>
  <c r="E2173" i="1"/>
  <c r="F2173" i="1"/>
  <c r="E2174" i="1"/>
  <c r="F2174" i="1"/>
  <c r="E2175" i="1"/>
  <c r="F2175" i="1"/>
  <c r="E2176" i="1"/>
  <c r="F2176" i="1"/>
  <c r="E2177" i="1"/>
  <c r="F2177" i="1"/>
  <c r="E2178" i="1"/>
  <c r="F2178" i="1"/>
  <c r="E2179" i="1"/>
  <c r="F2179" i="1"/>
  <c r="E2180" i="1"/>
  <c r="F2180" i="1"/>
  <c r="E2181" i="1"/>
  <c r="F2181" i="1"/>
  <c r="E2182" i="1"/>
  <c r="F2182" i="1"/>
  <c r="E2183" i="1"/>
  <c r="F2183" i="1"/>
  <c r="E2184" i="1"/>
  <c r="F2184" i="1"/>
  <c r="E2185" i="1"/>
  <c r="F2185" i="1"/>
  <c r="E2186" i="1"/>
  <c r="F2186" i="1"/>
  <c r="E2187" i="1"/>
  <c r="F2187" i="1"/>
  <c r="E2188" i="1"/>
  <c r="F2188" i="1"/>
  <c r="E2189" i="1"/>
  <c r="F2189" i="1"/>
  <c r="E2190" i="1"/>
  <c r="F2190" i="1"/>
  <c r="E2191" i="1"/>
  <c r="F2191" i="1"/>
  <c r="E2192" i="1"/>
  <c r="F2192" i="1"/>
  <c r="E2193" i="1"/>
  <c r="F2193" i="1"/>
  <c r="E2194" i="1"/>
  <c r="F2194" i="1"/>
  <c r="E2195" i="1"/>
  <c r="F2195" i="1"/>
  <c r="E2196" i="1"/>
  <c r="F2196" i="1"/>
  <c r="E2197" i="1"/>
  <c r="F2197" i="1"/>
  <c r="E2198" i="1"/>
  <c r="F2198" i="1"/>
  <c r="E2199" i="1"/>
  <c r="F2199" i="1"/>
  <c r="E2200" i="1"/>
  <c r="F2200" i="1"/>
  <c r="E2201" i="1"/>
  <c r="F2201" i="1"/>
  <c r="E2202" i="1"/>
  <c r="F2202" i="1"/>
  <c r="E2203" i="1"/>
  <c r="F2203" i="1"/>
  <c r="E2204" i="1"/>
  <c r="F2204" i="1"/>
  <c r="E2205" i="1"/>
  <c r="F2205" i="1"/>
  <c r="E2206" i="1"/>
  <c r="F2206" i="1"/>
  <c r="E2207" i="1"/>
  <c r="F2207" i="1"/>
  <c r="E2208" i="1"/>
  <c r="F2208" i="1"/>
  <c r="E2209" i="1"/>
  <c r="F2209" i="1"/>
  <c r="E2210" i="1"/>
  <c r="F2210" i="1"/>
  <c r="E2211" i="1"/>
  <c r="F2211" i="1"/>
  <c r="E2212" i="1"/>
  <c r="F2212" i="1"/>
  <c r="E2213" i="1"/>
  <c r="F2213" i="1"/>
  <c r="E2214" i="1"/>
  <c r="F2214" i="1"/>
  <c r="E2215" i="1"/>
  <c r="F2215" i="1"/>
  <c r="E2216" i="1"/>
  <c r="F2216" i="1"/>
  <c r="E2217" i="1"/>
  <c r="F2217" i="1"/>
  <c r="E2218" i="1"/>
  <c r="F2218" i="1"/>
  <c r="E2219" i="1"/>
  <c r="F2219" i="1"/>
  <c r="E2220" i="1"/>
  <c r="F2220" i="1"/>
  <c r="E2221" i="1"/>
  <c r="F2221" i="1"/>
  <c r="E2222" i="1"/>
  <c r="F2222" i="1"/>
  <c r="E2223" i="1"/>
  <c r="F2223" i="1"/>
  <c r="E2224" i="1"/>
  <c r="F2224" i="1"/>
  <c r="E2225" i="1"/>
  <c r="F2225" i="1"/>
  <c r="E2226" i="1"/>
  <c r="F2226" i="1"/>
  <c r="E2227" i="1"/>
  <c r="F2227" i="1"/>
  <c r="E2228" i="1"/>
  <c r="F2228" i="1"/>
  <c r="E2229" i="1"/>
  <c r="F2229" i="1"/>
  <c r="E2230" i="1"/>
  <c r="F2230" i="1"/>
  <c r="E2231" i="1"/>
  <c r="F2231" i="1"/>
  <c r="E2232" i="1"/>
  <c r="F2232" i="1"/>
  <c r="E2233" i="1"/>
  <c r="F2233" i="1"/>
  <c r="E2234" i="1"/>
  <c r="F2234" i="1"/>
  <c r="E2235" i="1"/>
  <c r="F2235" i="1"/>
  <c r="E2236" i="1"/>
  <c r="F2236" i="1"/>
  <c r="E2237" i="1"/>
  <c r="F2237" i="1"/>
  <c r="E2238" i="1"/>
  <c r="F2238" i="1"/>
  <c r="E2239" i="1"/>
  <c r="F2239" i="1"/>
  <c r="E2240" i="1"/>
  <c r="F2240" i="1"/>
  <c r="E2241" i="1"/>
  <c r="F2241" i="1"/>
  <c r="E2242" i="1"/>
  <c r="F2242" i="1"/>
  <c r="E2243" i="1"/>
  <c r="F2243" i="1"/>
  <c r="E2244" i="1"/>
  <c r="F2244" i="1"/>
  <c r="E2245" i="1"/>
  <c r="F2245" i="1"/>
  <c r="E2246" i="1"/>
  <c r="F2246" i="1"/>
  <c r="E2247" i="1"/>
  <c r="F2247" i="1"/>
  <c r="E2248" i="1"/>
  <c r="F2248" i="1"/>
  <c r="E2249" i="1"/>
  <c r="F2249" i="1"/>
  <c r="E2250" i="1"/>
  <c r="F2250" i="1"/>
  <c r="E2251" i="1"/>
  <c r="F2251" i="1"/>
  <c r="E2252" i="1"/>
  <c r="F2252" i="1"/>
  <c r="E2253" i="1"/>
  <c r="F2253" i="1"/>
  <c r="E2254" i="1"/>
  <c r="F2254" i="1"/>
  <c r="E2255" i="1"/>
  <c r="F2255" i="1"/>
  <c r="E2256" i="1"/>
  <c r="F2256" i="1"/>
  <c r="E2257" i="1"/>
  <c r="F2257" i="1"/>
  <c r="E2258" i="1"/>
  <c r="F2258" i="1"/>
  <c r="E2259" i="1"/>
  <c r="F2259" i="1"/>
  <c r="E2260" i="1"/>
  <c r="F2260" i="1"/>
  <c r="E2261" i="1"/>
  <c r="F2261" i="1"/>
  <c r="E2262" i="1"/>
  <c r="F2262" i="1"/>
  <c r="E2263" i="1"/>
  <c r="F2263" i="1"/>
  <c r="E2264" i="1"/>
  <c r="F2264" i="1"/>
  <c r="E2265" i="1"/>
  <c r="F2265" i="1"/>
  <c r="E2266" i="1"/>
  <c r="F2266" i="1"/>
  <c r="E2267" i="1"/>
  <c r="F2267" i="1"/>
  <c r="E2268" i="1"/>
  <c r="F2268" i="1"/>
  <c r="E2269" i="1"/>
  <c r="F2269" i="1"/>
  <c r="E2270" i="1"/>
  <c r="F2270" i="1"/>
  <c r="E2271" i="1"/>
  <c r="F2271" i="1"/>
  <c r="E2272" i="1"/>
  <c r="F2272" i="1"/>
  <c r="E2273" i="1"/>
  <c r="F2273" i="1"/>
  <c r="E2274" i="1"/>
  <c r="F2274" i="1"/>
  <c r="E2275" i="1"/>
  <c r="F2275" i="1"/>
  <c r="E2276" i="1"/>
  <c r="F2276" i="1"/>
  <c r="E2277" i="1"/>
  <c r="F2277" i="1"/>
  <c r="E2278" i="1"/>
  <c r="F2278" i="1"/>
  <c r="E2279" i="1"/>
  <c r="F2279" i="1"/>
  <c r="E2280" i="1"/>
  <c r="F2280" i="1"/>
  <c r="E2281" i="1"/>
  <c r="F2281" i="1"/>
  <c r="E2282" i="1"/>
  <c r="F2282" i="1"/>
  <c r="E2283" i="1"/>
  <c r="F2283" i="1"/>
  <c r="E2284" i="1"/>
  <c r="F2284" i="1"/>
  <c r="E2285" i="1"/>
  <c r="F2285" i="1"/>
  <c r="E2286" i="1"/>
  <c r="F2286" i="1"/>
  <c r="E2287" i="1"/>
  <c r="F2287" i="1"/>
  <c r="E2288" i="1"/>
  <c r="F2288" i="1"/>
  <c r="E2289" i="1"/>
  <c r="F2289" i="1"/>
  <c r="E2290" i="1"/>
  <c r="F2290" i="1"/>
  <c r="E2291" i="1"/>
  <c r="F2291" i="1"/>
  <c r="E2292" i="1"/>
  <c r="F2292" i="1"/>
  <c r="E2293" i="1"/>
  <c r="F2293" i="1"/>
  <c r="E2294" i="1"/>
  <c r="F2294" i="1"/>
  <c r="E2295" i="1"/>
  <c r="F2295" i="1"/>
  <c r="E2296" i="1"/>
  <c r="F2296" i="1"/>
  <c r="E2297" i="1"/>
  <c r="F2297" i="1"/>
  <c r="E2298" i="1"/>
  <c r="F2298" i="1"/>
  <c r="E2299" i="1"/>
  <c r="F2299" i="1"/>
  <c r="E2300" i="1"/>
  <c r="F2300" i="1"/>
  <c r="E2301" i="1"/>
  <c r="F2301" i="1"/>
  <c r="E2302" i="1"/>
  <c r="F2302" i="1"/>
  <c r="E2303" i="1"/>
  <c r="F2303" i="1"/>
  <c r="E2304" i="1"/>
  <c r="F2304" i="1"/>
  <c r="E2305" i="1"/>
  <c r="F2305" i="1"/>
  <c r="E2306" i="1"/>
  <c r="F2306" i="1"/>
  <c r="E2307" i="1"/>
  <c r="F2307" i="1"/>
  <c r="E2308" i="1"/>
  <c r="F2308" i="1"/>
  <c r="E2309" i="1"/>
  <c r="F2309" i="1"/>
  <c r="E2310" i="1"/>
  <c r="F2310" i="1"/>
  <c r="E2311" i="1"/>
  <c r="F2311" i="1"/>
  <c r="E2312" i="1"/>
  <c r="F2312" i="1"/>
  <c r="E2313" i="1"/>
  <c r="F2313" i="1"/>
  <c r="E2314" i="1"/>
  <c r="F2314" i="1"/>
  <c r="E2315" i="1"/>
  <c r="F2315" i="1"/>
  <c r="E2316" i="1"/>
  <c r="F2316" i="1"/>
  <c r="E2317" i="1"/>
  <c r="F2317" i="1"/>
  <c r="E2318" i="1"/>
  <c r="F2318" i="1"/>
  <c r="E2319" i="1"/>
  <c r="F2319" i="1"/>
  <c r="E2320" i="1"/>
  <c r="F2320" i="1"/>
  <c r="E2321" i="1"/>
  <c r="F2321" i="1"/>
  <c r="E2322" i="1"/>
  <c r="F2322" i="1"/>
  <c r="E2323" i="1"/>
  <c r="F2323" i="1"/>
  <c r="E2324" i="1"/>
  <c r="F2324" i="1"/>
  <c r="E2325" i="1"/>
  <c r="F2325" i="1"/>
  <c r="E2326" i="1"/>
  <c r="F2326" i="1"/>
  <c r="E2327" i="1"/>
  <c r="F2327" i="1"/>
  <c r="E2328" i="1"/>
  <c r="F2328" i="1"/>
  <c r="E2329" i="1"/>
  <c r="F2329" i="1"/>
  <c r="E2330" i="1"/>
  <c r="F2330" i="1"/>
  <c r="E2331" i="1"/>
  <c r="F2331" i="1"/>
  <c r="E2332" i="1"/>
  <c r="F2332" i="1"/>
  <c r="E2333" i="1"/>
  <c r="F2333" i="1"/>
  <c r="E2334" i="1"/>
  <c r="F2334" i="1"/>
  <c r="E2335" i="1"/>
  <c r="F2335" i="1"/>
  <c r="E2336" i="1"/>
  <c r="F2336" i="1"/>
  <c r="E2337" i="1"/>
  <c r="F2337" i="1"/>
  <c r="E2338" i="1"/>
  <c r="F2338" i="1"/>
  <c r="E2339" i="1"/>
  <c r="F2339" i="1"/>
  <c r="E2340" i="1"/>
  <c r="F2340" i="1"/>
  <c r="E2341" i="1"/>
  <c r="F2341" i="1"/>
  <c r="E2342" i="1"/>
  <c r="F2342" i="1"/>
  <c r="E2343" i="1"/>
  <c r="F2343" i="1"/>
  <c r="E2344" i="1"/>
  <c r="F2344" i="1"/>
  <c r="E2345" i="1"/>
  <c r="F2345" i="1"/>
  <c r="E2346" i="1"/>
  <c r="F2346" i="1"/>
  <c r="E2347" i="1"/>
  <c r="F2347" i="1"/>
  <c r="E2348" i="1"/>
  <c r="F2348" i="1"/>
  <c r="E2349" i="1"/>
  <c r="F2349" i="1"/>
  <c r="E2350" i="1"/>
  <c r="F2350" i="1"/>
  <c r="E2351" i="1"/>
  <c r="F2351" i="1"/>
  <c r="E2352" i="1"/>
  <c r="F2352" i="1"/>
  <c r="E2353" i="1"/>
  <c r="F2353" i="1"/>
  <c r="E2354" i="1"/>
  <c r="F2354" i="1"/>
  <c r="E2355" i="1"/>
  <c r="F2355" i="1"/>
  <c r="E2356" i="1"/>
  <c r="F2356" i="1"/>
  <c r="E2357" i="1"/>
  <c r="F2357" i="1"/>
  <c r="E2358" i="1"/>
  <c r="F2358" i="1"/>
  <c r="E2359" i="1"/>
  <c r="F2359" i="1"/>
  <c r="E2360" i="1"/>
  <c r="F2360" i="1"/>
  <c r="E2361" i="1"/>
  <c r="F2361" i="1"/>
  <c r="E2362" i="1"/>
  <c r="F2362" i="1"/>
  <c r="E2363" i="1"/>
  <c r="F2363" i="1"/>
  <c r="E2364" i="1"/>
  <c r="F2364" i="1"/>
  <c r="E2365" i="1"/>
  <c r="F2365" i="1"/>
  <c r="E2366" i="1"/>
  <c r="F2366" i="1"/>
  <c r="E2367" i="1"/>
  <c r="F2367" i="1"/>
  <c r="E2368" i="1"/>
  <c r="F2368" i="1"/>
  <c r="E2369" i="1"/>
  <c r="F2369" i="1"/>
  <c r="E2370" i="1"/>
  <c r="F2370" i="1"/>
  <c r="E2371" i="1"/>
  <c r="F2371" i="1"/>
  <c r="E2372" i="1"/>
  <c r="F2372" i="1"/>
  <c r="E2373" i="1"/>
  <c r="F2373" i="1"/>
  <c r="E2374" i="1"/>
  <c r="F2374" i="1"/>
  <c r="E2375" i="1"/>
  <c r="F2375" i="1"/>
  <c r="E2376" i="1"/>
  <c r="F2376" i="1"/>
  <c r="E2377" i="1"/>
  <c r="F2377" i="1"/>
  <c r="E2378" i="1"/>
  <c r="F2378" i="1"/>
  <c r="E2379" i="1"/>
  <c r="F2379" i="1"/>
  <c r="E2380" i="1"/>
  <c r="F2380" i="1"/>
  <c r="E2381" i="1"/>
  <c r="F2381" i="1"/>
  <c r="E2382" i="1"/>
  <c r="F2382" i="1"/>
  <c r="E2383" i="1"/>
  <c r="F2383" i="1"/>
  <c r="E2384" i="1"/>
  <c r="F2384" i="1"/>
  <c r="E2385" i="1"/>
  <c r="F2385" i="1"/>
  <c r="E2386" i="1"/>
  <c r="F2386" i="1"/>
  <c r="E2387" i="1"/>
  <c r="F2387" i="1"/>
  <c r="E2388" i="1"/>
  <c r="F2388" i="1"/>
  <c r="E2389" i="1"/>
  <c r="F2389" i="1"/>
  <c r="E2390" i="1"/>
  <c r="F2390" i="1"/>
  <c r="E2391" i="1"/>
  <c r="F2391" i="1"/>
  <c r="E2392" i="1"/>
  <c r="F2392" i="1"/>
  <c r="E2393" i="1"/>
  <c r="F2393" i="1"/>
  <c r="E2394" i="1"/>
  <c r="F2394" i="1"/>
  <c r="E2395" i="1"/>
  <c r="F2395" i="1"/>
  <c r="E2396" i="1"/>
  <c r="F2396" i="1"/>
  <c r="E2397" i="1"/>
  <c r="F2397" i="1"/>
  <c r="E2398" i="1"/>
  <c r="F2398" i="1"/>
  <c r="E2399" i="1"/>
  <c r="F2399" i="1"/>
  <c r="E2400" i="1"/>
  <c r="F2400" i="1"/>
  <c r="E2401" i="1"/>
  <c r="F2401" i="1"/>
  <c r="E2402" i="1"/>
  <c r="F2402" i="1"/>
  <c r="E2403" i="1"/>
  <c r="F2403" i="1"/>
  <c r="E2404" i="1"/>
  <c r="F2404" i="1"/>
  <c r="E2405" i="1"/>
  <c r="F2405" i="1"/>
  <c r="E2406" i="1"/>
  <c r="F2406" i="1"/>
  <c r="E2407" i="1"/>
  <c r="F2407" i="1"/>
  <c r="E2408" i="1"/>
  <c r="F2408" i="1"/>
  <c r="E2409" i="1"/>
  <c r="F2409" i="1"/>
  <c r="E2410" i="1"/>
  <c r="F2410" i="1"/>
  <c r="E2411" i="1"/>
  <c r="F2411" i="1"/>
  <c r="E2412" i="1"/>
  <c r="F2412" i="1"/>
  <c r="E2413" i="1"/>
  <c r="F2413" i="1"/>
  <c r="E2414" i="1"/>
  <c r="F2414" i="1"/>
  <c r="E2415" i="1"/>
  <c r="F2415" i="1"/>
  <c r="E2416" i="1"/>
  <c r="F2416" i="1"/>
  <c r="E2417" i="1"/>
  <c r="F2417" i="1"/>
  <c r="E2418" i="1"/>
  <c r="F2418" i="1"/>
  <c r="E2419" i="1"/>
  <c r="F2419" i="1"/>
  <c r="E2420" i="1"/>
  <c r="F2420" i="1"/>
  <c r="E2421" i="1"/>
  <c r="F2421" i="1"/>
  <c r="E2422" i="1"/>
  <c r="F2422" i="1"/>
  <c r="E2423" i="1"/>
  <c r="F2423" i="1"/>
  <c r="E2424" i="1"/>
  <c r="F2424" i="1"/>
  <c r="E2425" i="1"/>
  <c r="F2425" i="1"/>
  <c r="E2426" i="1"/>
  <c r="F2426" i="1"/>
  <c r="E2427" i="1"/>
  <c r="F2427" i="1"/>
  <c r="E2428" i="1"/>
  <c r="F2428" i="1"/>
  <c r="E2429" i="1"/>
  <c r="F2429" i="1"/>
  <c r="E2430" i="1"/>
  <c r="F2430" i="1"/>
  <c r="E2431" i="1"/>
  <c r="F2431" i="1"/>
  <c r="E2432" i="1"/>
  <c r="F2432" i="1"/>
  <c r="E2433" i="1"/>
  <c r="F2433" i="1"/>
  <c r="E2434" i="1"/>
  <c r="F2434" i="1"/>
  <c r="E2435" i="1"/>
  <c r="F2435" i="1"/>
  <c r="E2436" i="1"/>
  <c r="F2436" i="1"/>
  <c r="E2437" i="1"/>
  <c r="F2437" i="1"/>
  <c r="E2438" i="1"/>
  <c r="F2438" i="1"/>
  <c r="E2439" i="1"/>
  <c r="F2439" i="1"/>
  <c r="E2440" i="1"/>
  <c r="F2440" i="1"/>
  <c r="E2441" i="1"/>
  <c r="F2441" i="1"/>
  <c r="E2442" i="1"/>
  <c r="F2442" i="1"/>
  <c r="E2443" i="1"/>
  <c r="F2443" i="1"/>
  <c r="E2444" i="1"/>
  <c r="F2444" i="1"/>
  <c r="E2445" i="1"/>
  <c r="F2445" i="1"/>
  <c r="E2446" i="1"/>
  <c r="F2446" i="1"/>
  <c r="E2447" i="1"/>
  <c r="F2447" i="1"/>
  <c r="E2448" i="1"/>
  <c r="F2448" i="1"/>
  <c r="E2449" i="1"/>
  <c r="F2449" i="1"/>
  <c r="E2450" i="1"/>
  <c r="F2450" i="1"/>
  <c r="E2451" i="1"/>
  <c r="F2451" i="1"/>
  <c r="E2452" i="1"/>
  <c r="F2452" i="1"/>
  <c r="E2453" i="1"/>
  <c r="F2453" i="1"/>
  <c r="E2454" i="1"/>
  <c r="F2454" i="1"/>
  <c r="E2455" i="1"/>
  <c r="F2455" i="1"/>
  <c r="E2456" i="1"/>
  <c r="F2456" i="1"/>
  <c r="E2457" i="1"/>
  <c r="F2457" i="1"/>
  <c r="E2458" i="1"/>
  <c r="F2458" i="1"/>
  <c r="E2459" i="1"/>
  <c r="F2459" i="1"/>
  <c r="E2460" i="1"/>
  <c r="F2460" i="1"/>
  <c r="E2461" i="1"/>
  <c r="F2461" i="1"/>
  <c r="E2462" i="1"/>
  <c r="F2462" i="1"/>
  <c r="E2463" i="1"/>
  <c r="F2463" i="1"/>
  <c r="E2464" i="1"/>
  <c r="F2464" i="1"/>
  <c r="E2465" i="1"/>
  <c r="F2465" i="1"/>
  <c r="E2466" i="1"/>
  <c r="F2466" i="1"/>
  <c r="E2467" i="1"/>
  <c r="F2467" i="1"/>
  <c r="E2468" i="1"/>
  <c r="F2468" i="1"/>
  <c r="E2469" i="1"/>
  <c r="F2469" i="1"/>
  <c r="E2470" i="1"/>
  <c r="F2470" i="1"/>
  <c r="E2471" i="1"/>
  <c r="F2471" i="1"/>
  <c r="E2472" i="1"/>
  <c r="F2472" i="1"/>
  <c r="E2473" i="1"/>
  <c r="F2473" i="1"/>
  <c r="E2474" i="1"/>
  <c r="F2474" i="1"/>
  <c r="E2475" i="1"/>
  <c r="F2475" i="1"/>
  <c r="E2476" i="1"/>
  <c r="F2476" i="1"/>
  <c r="E2477" i="1"/>
  <c r="F2477" i="1"/>
  <c r="E2478" i="1"/>
  <c r="F2478" i="1"/>
  <c r="E2479" i="1"/>
  <c r="F2479" i="1"/>
  <c r="E2480" i="1"/>
  <c r="F2480" i="1"/>
  <c r="E2481" i="1"/>
  <c r="F2481" i="1"/>
  <c r="E2482" i="1"/>
  <c r="F2482" i="1"/>
  <c r="E2483" i="1"/>
  <c r="F2483" i="1"/>
  <c r="E2484" i="1"/>
  <c r="F2484" i="1"/>
  <c r="E2485" i="1"/>
  <c r="F2485" i="1"/>
  <c r="E2486" i="1"/>
  <c r="F2486" i="1"/>
  <c r="E2487" i="1"/>
  <c r="F2487" i="1"/>
  <c r="E2488" i="1"/>
  <c r="F2488" i="1"/>
  <c r="E2489" i="1"/>
  <c r="F2489" i="1"/>
  <c r="E2490" i="1"/>
  <c r="F2490" i="1"/>
  <c r="E2491" i="1"/>
  <c r="F2491" i="1"/>
  <c r="E2492" i="1"/>
  <c r="F2492" i="1"/>
  <c r="E2493" i="1"/>
  <c r="F2493" i="1"/>
  <c r="E2494" i="1"/>
  <c r="F2494" i="1"/>
  <c r="E2495" i="1"/>
  <c r="F2495" i="1"/>
  <c r="E2496" i="1"/>
  <c r="F2496" i="1"/>
  <c r="E2497" i="1"/>
  <c r="F2497" i="1"/>
  <c r="E2498" i="1"/>
  <c r="F2498" i="1"/>
  <c r="E2499" i="1"/>
  <c r="F2499" i="1"/>
  <c r="E2500" i="1"/>
  <c r="F2500" i="1"/>
  <c r="E2501" i="1"/>
  <c r="F2501" i="1"/>
  <c r="E2502" i="1"/>
  <c r="F2502" i="1"/>
  <c r="E2503" i="1"/>
  <c r="F2503" i="1"/>
  <c r="E2504" i="1"/>
  <c r="F2504" i="1"/>
  <c r="E2505" i="1"/>
  <c r="F2505" i="1"/>
  <c r="E2506" i="1"/>
  <c r="F2506" i="1"/>
  <c r="E2507" i="1"/>
  <c r="F2507" i="1"/>
  <c r="E2508" i="1"/>
  <c r="F2508" i="1"/>
  <c r="E2509" i="1"/>
  <c r="F2509" i="1"/>
  <c r="E2510" i="1"/>
  <c r="F2510" i="1"/>
  <c r="E2511" i="1"/>
  <c r="F2511" i="1"/>
  <c r="E2512" i="1"/>
  <c r="F2512" i="1"/>
  <c r="E2513" i="1"/>
  <c r="F2513" i="1"/>
  <c r="E2514" i="1"/>
  <c r="F2514" i="1"/>
  <c r="E2515" i="1"/>
  <c r="F2515" i="1"/>
  <c r="E2516" i="1"/>
  <c r="F2516" i="1"/>
  <c r="E2517" i="1"/>
  <c r="F2517" i="1"/>
  <c r="E2518" i="1"/>
  <c r="F2518" i="1"/>
  <c r="E2519" i="1"/>
  <c r="F2519" i="1"/>
  <c r="E2520" i="1"/>
  <c r="F2520" i="1"/>
  <c r="E2521" i="1"/>
  <c r="F2521" i="1"/>
  <c r="E2522" i="1"/>
  <c r="F2522" i="1"/>
  <c r="E2523" i="1"/>
  <c r="F2523" i="1"/>
  <c r="E2524" i="1"/>
  <c r="F2524" i="1"/>
  <c r="E2525" i="1"/>
  <c r="F2525" i="1"/>
  <c r="E2526" i="1"/>
  <c r="F2526" i="1"/>
  <c r="E2527" i="1"/>
  <c r="F2527" i="1"/>
  <c r="E2528" i="1"/>
  <c r="F2528" i="1"/>
  <c r="E2529" i="1"/>
  <c r="F2529" i="1"/>
  <c r="E2530" i="1"/>
  <c r="F2530" i="1"/>
  <c r="E2531" i="1"/>
  <c r="F2531" i="1"/>
  <c r="E2532" i="1"/>
  <c r="F2532" i="1"/>
  <c r="E2533" i="1"/>
  <c r="F2533" i="1"/>
  <c r="E2534" i="1"/>
  <c r="F2534" i="1"/>
  <c r="E2535" i="1"/>
  <c r="F2535" i="1"/>
  <c r="E2536" i="1"/>
  <c r="F2536" i="1"/>
  <c r="E2537" i="1"/>
  <c r="F2537" i="1"/>
  <c r="E2538" i="1"/>
  <c r="F2538" i="1"/>
  <c r="E2539" i="1"/>
  <c r="F2539" i="1"/>
  <c r="E2540" i="1"/>
  <c r="F2540" i="1"/>
  <c r="E2541" i="1"/>
  <c r="F2541" i="1"/>
  <c r="E2542" i="1"/>
  <c r="F2542" i="1"/>
  <c r="E2543" i="1"/>
  <c r="F2543" i="1"/>
  <c r="E2544" i="1"/>
  <c r="F2544" i="1"/>
  <c r="E2545" i="1"/>
  <c r="F2545" i="1"/>
  <c r="E2546" i="1"/>
  <c r="F2546" i="1"/>
  <c r="E2547" i="1"/>
  <c r="F2547" i="1"/>
  <c r="E2548" i="1"/>
  <c r="F2548" i="1"/>
  <c r="E2549" i="1"/>
  <c r="F2549" i="1"/>
  <c r="E2550" i="1"/>
  <c r="F2550" i="1"/>
  <c r="E2551" i="1"/>
  <c r="F2551" i="1"/>
  <c r="E2552" i="1"/>
  <c r="F2552" i="1"/>
  <c r="E2553" i="1"/>
  <c r="F2553" i="1"/>
  <c r="E2554" i="1"/>
  <c r="F2554" i="1"/>
  <c r="E2555" i="1"/>
  <c r="F2555" i="1"/>
  <c r="E2556" i="1"/>
  <c r="F2556" i="1"/>
  <c r="E2557" i="1"/>
  <c r="F2557" i="1"/>
  <c r="E2558" i="1"/>
  <c r="F2558" i="1"/>
  <c r="E2559" i="1"/>
  <c r="F2559" i="1"/>
  <c r="E2560" i="1"/>
  <c r="F2560" i="1"/>
  <c r="E2561" i="1"/>
  <c r="F2561" i="1"/>
  <c r="E2562" i="1"/>
  <c r="F2562" i="1"/>
  <c r="E2563" i="1"/>
  <c r="F2563" i="1"/>
  <c r="E2564" i="1"/>
  <c r="F2564" i="1"/>
  <c r="E2565" i="1"/>
  <c r="F2565" i="1"/>
  <c r="E2566" i="1"/>
  <c r="F2566" i="1"/>
  <c r="E2567" i="1"/>
  <c r="F2567" i="1"/>
  <c r="E2568" i="1"/>
  <c r="F2568" i="1"/>
  <c r="E2569" i="1"/>
  <c r="F2569" i="1"/>
  <c r="E2570" i="1"/>
  <c r="F2570" i="1"/>
  <c r="E2571" i="1"/>
  <c r="F2571" i="1"/>
  <c r="E2572" i="1"/>
  <c r="F2572" i="1"/>
  <c r="E2573" i="1"/>
  <c r="F2573" i="1"/>
  <c r="E2574" i="1"/>
  <c r="F2574" i="1"/>
  <c r="E2575" i="1"/>
  <c r="F2575" i="1"/>
  <c r="E2576" i="1"/>
  <c r="F2576" i="1"/>
  <c r="E2577" i="1"/>
  <c r="F2577" i="1"/>
  <c r="E2578" i="1"/>
  <c r="F2578" i="1"/>
  <c r="E2579" i="1"/>
  <c r="F2579" i="1"/>
  <c r="E2580" i="1"/>
  <c r="F2580" i="1"/>
  <c r="E2581" i="1"/>
  <c r="F2581" i="1"/>
  <c r="E2582" i="1"/>
  <c r="F2582" i="1"/>
  <c r="E2583" i="1"/>
  <c r="F2583" i="1"/>
  <c r="E2584" i="1"/>
  <c r="F2584" i="1"/>
  <c r="E2585" i="1"/>
  <c r="F2585" i="1"/>
  <c r="E2586" i="1"/>
  <c r="F2586" i="1"/>
  <c r="E2587" i="1"/>
  <c r="F2587" i="1"/>
  <c r="E2588" i="1"/>
  <c r="F2588" i="1"/>
  <c r="E2589" i="1"/>
  <c r="F2589" i="1"/>
  <c r="E2590" i="1"/>
  <c r="F2590" i="1"/>
  <c r="E2591" i="1"/>
  <c r="F2591" i="1"/>
  <c r="E2592" i="1"/>
  <c r="F2592" i="1"/>
  <c r="E2593" i="1"/>
  <c r="F2593" i="1"/>
  <c r="E2594" i="1"/>
  <c r="F2594" i="1"/>
  <c r="E2595" i="1"/>
  <c r="F2595" i="1"/>
  <c r="E2596" i="1"/>
  <c r="F2596" i="1"/>
  <c r="E2597" i="1"/>
  <c r="F2597" i="1"/>
  <c r="E2598" i="1"/>
  <c r="F2598" i="1"/>
  <c r="E2599" i="1"/>
  <c r="F2599" i="1"/>
  <c r="E2600" i="1"/>
  <c r="F2600" i="1"/>
  <c r="E2601" i="1"/>
  <c r="F2601" i="1"/>
  <c r="E2602" i="1"/>
  <c r="F2602" i="1"/>
  <c r="E2603" i="1"/>
  <c r="F2603" i="1"/>
  <c r="E2604" i="1"/>
  <c r="F2604" i="1"/>
  <c r="E2605" i="1"/>
  <c r="F2605" i="1"/>
  <c r="E2606" i="1"/>
  <c r="F2606" i="1"/>
  <c r="E2607" i="1"/>
  <c r="F2607" i="1"/>
  <c r="E2608" i="1"/>
  <c r="F2608" i="1"/>
  <c r="E2609" i="1"/>
  <c r="F2609" i="1"/>
  <c r="E2610" i="1"/>
  <c r="F2610" i="1"/>
  <c r="E2611" i="1"/>
  <c r="F2611" i="1"/>
  <c r="E2612" i="1"/>
  <c r="F2612" i="1"/>
  <c r="E2613" i="1"/>
  <c r="F2613" i="1"/>
  <c r="E2614" i="1"/>
  <c r="F2614" i="1"/>
  <c r="E2615" i="1"/>
  <c r="F2615" i="1"/>
  <c r="E2616" i="1"/>
  <c r="F2616" i="1"/>
  <c r="E2617" i="1"/>
  <c r="F2617" i="1"/>
  <c r="E2618" i="1"/>
  <c r="F2618" i="1"/>
  <c r="E2619" i="1"/>
  <c r="F2619" i="1"/>
  <c r="E2620" i="1"/>
  <c r="F2620" i="1"/>
  <c r="E2621" i="1"/>
  <c r="F2621" i="1"/>
  <c r="E2622" i="1"/>
  <c r="F2622" i="1"/>
  <c r="E2623" i="1"/>
  <c r="F2623" i="1"/>
  <c r="E2624" i="1"/>
  <c r="F2624" i="1"/>
  <c r="E2625" i="1"/>
  <c r="F2625" i="1"/>
  <c r="E2626" i="1"/>
  <c r="F2626" i="1"/>
  <c r="E2627" i="1"/>
  <c r="F2627" i="1"/>
  <c r="E2628" i="1"/>
  <c r="F2628" i="1"/>
  <c r="E2629" i="1"/>
  <c r="F2629" i="1"/>
  <c r="E2630" i="1"/>
  <c r="F2630" i="1"/>
  <c r="E2631" i="1"/>
  <c r="F2631" i="1"/>
  <c r="E2632" i="1"/>
  <c r="F2632" i="1"/>
  <c r="E2633" i="1"/>
  <c r="F2633" i="1"/>
  <c r="E2634" i="1"/>
  <c r="F2634" i="1"/>
  <c r="E2635" i="1"/>
  <c r="F2635" i="1"/>
  <c r="E2636" i="1"/>
  <c r="F2636" i="1"/>
  <c r="E2637" i="1"/>
  <c r="F2637" i="1"/>
  <c r="E2638" i="1"/>
  <c r="F2638" i="1"/>
  <c r="E2639" i="1"/>
  <c r="F2639" i="1"/>
  <c r="E2640" i="1"/>
  <c r="F2640" i="1"/>
  <c r="E2641" i="1"/>
  <c r="F2641" i="1"/>
  <c r="E2642" i="1"/>
  <c r="F2642" i="1"/>
  <c r="E2643" i="1"/>
  <c r="F2643" i="1"/>
  <c r="E2644" i="1"/>
  <c r="F2644" i="1"/>
  <c r="E2645" i="1"/>
  <c r="F2645" i="1"/>
  <c r="E2646" i="1"/>
  <c r="F2646" i="1"/>
  <c r="E2647" i="1"/>
  <c r="F2647" i="1"/>
  <c r="E2648" i="1"/>
  <c r="F2648" i="1"/>
  <c r="E2649" i="1"/>
  <c r="F2649" i="1"/>
  <c r="E2650" i="1"/>
  <c r="F2650" i="1"/>
  <c r="E2651" i="1"/>
  <c r="F2651" i="1"/>
  <c r="E2652" i="1"/>
  <c r="F2652" i="1"/>
  <c r="E2653" i="1"/>
  <c r="F2653" i="1"/>
  <c r="E2654" i="1"/>
  <c r="F2654" i="1"/>
  <c r="E2655" i="1"/>
  <c r="F2655" i="1"/>
  <c r="E2656" i="1"/>
  <c r="F2656" i="1"/>
  <c r="E2657" i="1"/>
  <c r="F2657" i="1"/>
  <c r="E2658" i="1"/>
  <c r="F2658" i="1"/>
  <c r="E2659" i="1"/>
  <c r="F2659" i="1"/>
  <c r="E2660" i="1"/>
  <c r="F2660" i="1"/>
  <c r="E2661" i="1"/>
  <c r="F2661" i="1"/>
  <c r="E2662" i="1"/>
  <c r="F2662" i="1"/>
  <c r="E2663" i="1"/>
  <c r="F2663" i="1"/>
  <c r="E2664" i="1"/>
  <c r="F2664" i="1"/>
  <c r="E2665" i="1"/>
  <c r="F2665" i="1"/>
  <c r="E2666" i="1"/>
  <c r="F2666" i="1"/>
  <c r="E2667" i="1"/>
  <c r="F2667" i="1"/>
  <c r="E2668" i="1"/>
  <c r="F2668" i="1"/>
  <c r="E2669" i="1"/>
  <c r="F2669" i="1"/>
  <c r="E2670" i="1"/>
  <c r="F2670" i="1"/>
  <c r="E2671" i="1"/>
  <c r="F2671" i="1"/>
  <c r="E2672" i="1"/>
  <c r="F2672" i="1"/>
  <c r="E2673" i="1"/>
  <c r="F2673" i="1"/>
  <c r="E2674" i="1"/>
  <c r="F2674" i="1"/>
  <c r="E2675" i="1"/>
  <c r="F2675" i="1"/>
  <c r="E2676" i="1"/>
  <c r="F2676" i="1"/>
  <c r="E2677" i="1"/>
  <c r="F2677" i="1"/>
  <c r="E2678" i="1"/>
  <c r="F2678" i="1"/>
  <c r="E2679" i="1"/>
  <c r="F2679" i="1"/>
  <c r="E2680" i="1"/>
  <c r="F2680" i="1"/>
  <c r="E2681" i="1"/>
  <c r="F2681" i="1"/>
  <c r="E2682" i="1"/>
  <c r="F2682" i="1"/>
  <c r="E2683" i="1"/>
  <c r="F2683" i="1"/>
  <c r="E2684" i="1"/>
  <c r="F2684" i="1"/>
  <c r="E2685" i="1"/>
  <c r="F2685" i="1"/>
  <c r="E2686" i="1"/>
  <c r="F2686" i="1"/>
  <c r="E2687" i="1"/>
  <c r="F2687" i="1"/>
  <c r="E2688" i="1"/>
  <c r="F2688" i="1"/>
  <c r="E2689" i="1"/>
  <c r="F2689" i="1"/>
  <c r="E2690" i="1"/>
  <c r="F2690" i="1"/>
  <c r="E2691" i="1"/>
  <c r="F2691" i="1"/>
  <c r="E2692" i="1"/>
  <c r="F2692" i="1"/>
  <c r="E2693" i="1"/>
  <c r="F2693" i="1"/>
  <c r="E2694" i="1"/>
  <c r="F2694" i="1"/>
  <c r="E2695" i="1"/>
  <c r="F2695" i="1"/>
  <c r="E2696" i="1"/>
  <c r="F2696" i="1"/>
  <c r="E2697" i="1"/>
  <c r="F2697" i="1"/>
  <c r="E2698" i="1"/>
  <c r="F2698" i="1"/>
  <c r="E2699" i="1"/>
  <c r="F2699" i="1"/>
  <c r="E2700" i="1"/>
  <c r="F2700" i="1"/>
  <c r="E2701" i="1"/>
  <c r="F2701" i="1"/>
  <c r="E2702" i="1"/>
  <c r="F2702" i="1"/>
  <c r="E2703" i="1"/>
  <c r="F2703" i="1"/>
  <c r="E2704" i="1"/>
  <c r="F2704" i="1"/>
  <c r="E2705" i="1"/>
  <c r="F2705" i="1"/>
  <c r="E2706" i="1"/>
  <c r="F2706" i="1"/>
  <c r="E2707" i="1"/>
  <c r="F2707" i="1"/>
  <c r="E2708" i="1"/>
  <c r="F2708" i="1"/>
  <c r="E2709" i="1"/>
  <c r="F2709" i="1"/>
  <c r="E2710" i="1"/>
  <c r="F2710" i="1"/>
  <c r="E2711" i="1"/>
  <c r="F2711" i="1"/>
  <c r="E2712" i="1"/>
  <c r="F2712" i="1"/>
  <c r="E2713" i="1"/>
  <c r="F2713" i="1"/>
  <c r="E2714" i="1"/>
  <c r="F2714" i="1"/>
  <c r="E2715" i="1"/>
  <c r="F2715" i="1"/>
  <c r="E2716" i="1"/>
  <c r="F2716" i="1"/>
  <c r="E2717" i="1"/>
  <c r="F2717" i="1"/>
  <c r="E2718" i="1"/>
  <c r="F2718" i="1"/>
  <c r="E2719" i="1"/>
  <c r="F2719" i="1"/>
  <c r="E2720" i="1"/>
  <c r="F2720" i="1"/>
  <c r="E2721" i="1"/>
  <c r="F2721" i="1"/>
  <c r="E2722" i="1"/>
  <c r="F2722" i="1"/>
  <c r="E2723" i="1"/>
  <c r="F2723" i="1"/>
  <c r="E2724" i="1"/>
  <c r="F2724" i="1"/>
  <c r="E2725" i="1"/>
  <c r="F2725" i="1"/>
  <c r="E2726" i="1"/>
  <c r="F2726" i="1"/>
  <c r="E2727" i="1"/>
  <c r="F2727" i="1"/>
  <c r="E2728" i="1"/>
  <c r="F2728" i="1"/>
  <c r="E2729" i="1"/>
  <c r="F2729" i="1"/>
  <c r="E2730" i="1"/>
  <c r="F2730" i="1"/>
  <c r="E2731" i="1"/>
  <c r="F2731" i="1"/>
  <c r="E2732" i="1"/>
  <c r="F2732" i="1"/>
  <c r="E2733" i="1"/>
  <c r="F2733" i="1"/>
  <c r="E2734" i="1"/>
  <c r="F2734" i="1"/>
  <c r="E2735" i="1"/>
  <c r="F2735" i="1"/>
  <c r="E2736" i="1"/>
  <c r="F2736" i="1"/>
  <c r="E2737" i="1"/>
  <c r="F2737" i="1"/>
  <c r="E2738" i="1"/>
  <c r="F2738" i="1"/>
  <c r="E2739" i="1"/>
  <c r="F2739" i="1"/>
  <c r="E2740" i="1"/>
  <c r="F2740" i="1"/>
  <c r="E2741" i="1"/>
  <c r="F2741" i="1"/>
  <c r="E2742" i="1"/>
  <c r="F2742" i="1"/>
  <c r="E2743" i="1"/>
  <c r="F2743" i="1"/>
  <c r="E2744" i="1"/>
  <c r="F2744" i="1"/>
  <c r="E2745" i="1"/>
  <c r="F2745" i="1"/>
  <c r="E2746" i="1"/>
  <c r="F2746" i="1"/>
  <c r="E2747" i="1"/>
  <c r="F2747" i="1"/>
  <c r="E2748" i="1"/>
  <c r="F2748" i="1"/>
  <c r="E2749" i="1"/>
  <c r="F2749" i="1"/>
  <c r="E2750" i="1"/>
  <c r="F2750" i="1"/>
  <c r="E2751" i="1"/>
  <c r="F2751" i="1"/>
  <c r="E2752" i="1"/>
  <c r="F2752" i="1"/>
  <c r="E2753" i="1"/>
  <c r="F2753" i="1"/>
  <c r="E2754" i="1"/>
  <c r="F2754" i="1"/>
  <c r="E2755" i="1"/>
  <c r="F2755" i="1"/>
  <c r="E2756" i="1"/>
  <c r="F2756" i="1"/>
  <c r="E2757" i="1"/>
  <c r="F2757" i="1"/>
  <c r="E2758" i="1"/>
  <c r="F2758" i="1"/>
  <c r="E2759" i="1"/>
  <c r="F2759" i="1"/>
  <c r="E2760" i="1"/>
  <c r="F2760" i="1"/>
  <c r="E2761" i="1"/>
  <c r="F2761" i="1"/>
  <c r="E2762" i="1"/>
  <c r="F2762" i="1"/>
  <c r="E2763" i="1"/>
  <c r="F2763" i="1"/>
  <c r="E2764" i="1"/>
  <c r="F2764" i="1"/>
  <c r="E2765" i="1"/>
  <c r="F2765" i="1"/>
  <c r="E2766" i="1"/>
  <c r="F2766" i="1"/>
  <c r="E2767" i="1"/>
  <c r="F2767" i="1"/>
  <c r="E2768" i="1"/>
  <c r="F2768" i="1"/>
  <c r="E2769" i="1"/>
  <c r="F2769" i="1"/>
  <c r="E2770" i="1"/>
  <c r="F2770" i="1"/>
  <c r="E2771" i="1"/>
  <c r="F2771" i="1"/>
  <c r="E2772" i="1"/>
  <c r="F2772" i="1"/>
  <c r="E2773" i="1"/>
  <c r="F2773" i="1"/>
  <c r="E2774" i="1"/>
  <c r="F2774" i="1"/>
  <c r="E2775" i="1"/>
  <c r="F2775" i="1"/>
  <c r="E2776" i="1"/>
  <c r="F2776" i="1"/>
  <c r="E2777" i="1"/>
  <c r="F2777" i="1"/>
  <c r="E2778" i="1"/>
  <c r="F2778" i="1"/>
  <c r="E2779" i="1"/>
  <c r="F2779" i="1"/>
  <c r="E2780" i="1"/>
  <c r="F2780" i="1"/>
  <c r="E2781" i="1"/>
  <c r="F2781" i="1"/>
  <c r="E2782" i="1"/>
  <c r="F2782" i="1"/>
  <c r="E2783" i="1"/>
  <c r="F2783" i="1"/>
  <c r="E2784" i="1"/>
  <c r="F2784" i="1"/>
  <c r="E2785" i="1"/>
  <c r="F2785" i="1"/>
  <c r="E2786" i="1"/>
  <c r="F2786" i="1"/>
  <c r="E2787" i="1"/>
  <c r="F2787" i="1"/>
  <c r="E2788" i="1"/>
  <c r="F2788" i="1"/>
  <c r="E2789" i="1"/>
  <c r="F2789" i="1"/>
  <c r="E2790" i="1"/>
  <c r="F2790" i="1"/>
  <c r="E2791" i="1"/>
  <c r="F2791" i="1"/>
  <c r="E2792" i="1"/>
  <c r="F2792" i="1"/>
  <c r="E2793" i="1"/>
  <c r="F2793" i="1"/>
  <c r="E2794" i="1"/>
  <c r="F2794" i="1"/>
  <c r="E2795" i="1"/>
  <c r="F2795" i="1"/>
  <c r="E2796" i="1"/>
  <c r="F2796" i="1"/>
  <c r="E2797" i="1"/>
  <c r="F2797" i="1"/>
  <c r="E2798" i="1"/>
  <c r="F2798" i="1"/>
  <c r="E2799" i="1"/>
  <c r="F2799" i="1"/>
  <c r="E2800" i="1"/>
  <c r="F2800" i="1"/>
  <c r="E2801" i="1"/>
  <c r="F2801" i="1"/>
  <c r="E2802" i="1"/>
  <c r="F2802" i="1"/>
  <c r="E2803" i="1"/>
  <c r="F2803" i="1"/>
  <c r="E2804" i="1"/>
  <c r="F2804" i="1"/>
  <c r="E2805" i="1"/>
  <c r="F2805" i="1"/>
  <c r="E2806" i="1"/>
  <c r="F2806" i="1"/>
  <c r="E2807" i="1"/>
  <c r="F2807" i="1"/>
  <c r="E2808" i="1"/>
  <c r="F2808" i="1"/>
  <c r="E2809" i="1"/>
  <c r="F2809" i="1"/>
  <c r="E2810" i="1"/>
  <c r="F2810" i="1"/>
  <c r="E2811" i="1"/>
  <c r="F2811" i="1"/>
  <c r="E2812" i="1"/>
  <c r="F2812" i="1"/>
  <c r="E2813" i="1"/>
  <c r="F2813" i="1"/>
  <c r="E2814" i="1"/>
  <c r="F2814" i="1"/>
  <c r="E2815" i="1"/>
  <c r="F2815" i="1"/>
  <c r="E2816" i="1"/>
  <c r="F2816" i="1"/>
  <c r="E2817" i="1"/>
  <c r="F2817" i="1"/>
  <c r="E2818" i="1"/>
  <c r="F2818" i="1"/>
  <c r="E2819" i="1"/>
  <c r="F2819" i="1"/>
  <c r="E2820" i="1"/>
  <c r="F2820" i="1"/>
  <c r="E2821" i="1"/>
  <c r="F2821" i="1"/>
  <c r="E2822" i="1"/>
  <c r="F2822" i="1"/>
  <c r="E2823" i="1"/>
  <c r="F2823" i="1"/>
  <c r="E2824" i="1"/>
  <c r="F2824" i="1"/>
  <c r="E2825" i="1"/>
  <c r="F2825" i="1"/>
  <c r="E2826" i="1"/>
  <c r="F2826" i="1"/>
  <c r="E2827" i="1"/>
  <c r="F2827" i="1"/>
  <c r="E2828" i="1"/>
  <c r="F2828" i="1"/>
  <c r="E2829" i="1"/>
  <c r="F2829" i="1"/>
  <c r="E2830" i="1"/>
  <c r="F2830" i="1"/>
  <c r="E2831" i="1"/>
  <c r="F2831" i="1"/>
  <c r="E2832" i="1"/>
  <c r="F2832" i="1"/>
  <c r="E2833" i="1"/>
  <c r="F2833" i="1"/>
  <c r="E2834" i="1"/>
  <c r="F2834" i="1"/>
  <c r="E2835" i="1"/>
  <c r="F2835" i="1"/>
  <c r="E2836" i="1"/>
  <c r="F2836" i="1"/>
  <c r="E2837" i="1"/>
  <c r="F2837" i="1"/>
  <c r="E2838" i="1"/>
  <c r="F2838" i="1"/>
  <c r="E2839" i="1"/>
  <c r="F2839" i="1"/>
  <c r="E2840" i="1"/>
  <c r="F2840" i="1"/>
  <c r="E2841" i="1"/>
  <c r="F2841" i="1"/>
  <c r="E2842" i="1"/>
  <c r="F2842" i="1"/>
  <c r="E2843" i="1"/>
  <c r="F2843" i="1"/>
  <c r="E2844" i="1"/>
  <c r="F2844" i="1"/>
  <c r="E2845" i="1"/>
  <c r="F2845" i="1"/>
  <c r="E2846" i="1"/>
  <c r="F2846" i="1"/>
  <c r="E2847" i="1"/>
  <c r="F2847" i="1"/>
  <c r="E2848" i="1"/>
  <c r="F2848" i="1"/>
  <c r="E2849" i="1"/>
  <c r="F2849" i="1"/>
  <c r="E2850" i="1"/>
  <c r="F2850" i="1"/>
  <c r="E2851" i="1"/>
  <c r="F2851" i="1"/>
  <c r="E2852" i="1"/>
  <c r="F2852" i="1"/>
  <c r="E2853" i="1"/>
  <c r="F2853" i="1"/>
  <c r="E2854" i="1"/>
  <c r="F2854" i="1"/>
  <c r="E2855" i="1"/>
  <c r="F2855" i="1"/>
  <c r="E2856" i="1"/>
  <c r="F2856" i="1"/>
  <c r="E2857" i="1"/>
  <c r="F2857" i="1"/>
  <c r="E2858" i="1"/>
  <c r="F2858" i="1"/>
  <c r="E2859" i="1"/>
  <c r="F2859" i="1"/>
  <c r="E2860" i="1"/>
  <c r="F2860" i="1"/>
  <c r="E2861" i="1"/>
  <c r="F2861" i="1"/>
  <c r="E2862" i="1"/>
  <c r="F2862" i="1"/>
  <c r="E2863" i="1"/>
  <c r="F2863" i="1"/>
  <c r="E2864" i="1"/>
  <c r="F2864" i="1"/>
  <c r="E2865" i="1"/>
  <c r="F2865" i="1"/>
  <c r="E2866" i="1"/>
  <c r="F2866" i="1"/>
  <c r="E2867" i="1"/>
  <c r="F2867" i="1"/>
  <c r="E2868" i="1"/>
  <c r="F2868" i="1"/>
  <c r="E2869" i="1"/>
  <c r="F2869" i="1"/>
  <c r="E2870" i="1"/>
  <c r="F2870" i="1"/>
  <c r="E2871" i="1"/>
  <c r="F2871" i="1"/>
  <c r="E2872" i="1"/>
  <c r="F2872" i="1"/>
  <c r="E2873" i="1"/>
  <c r="F2873" i="1"/>
  <c r="E2874" i="1"/>
  <c r="F2874" i="1"/>
  <c r="E2875" i="1"/>
  <c r="F2875" i="1"/>
  <c r="E2876" i="1"/>
  <c r="F2876" i="1"/>
  <c r="E2877" i="1"/>
  <c r="F2877" i="1"/>
  <c r="E2878" i="1"/>
  <c r="F2878" i="1"/>
  <c r="E2879" i="1"/>
  <c r="F2879" i="1"/>
  <c r="E2880" i="1"/>
  <c r="F2880" i="1"/>
  <c r="E2881" i="1"/>
  <c r="F2881" i="1"/>
  <c r="E2882" i="1"/>
  <c r="F2882" i="1"/>
  <c r="E2883" i="1"/>
  <c r="F2883" i="1"/>
  <c r="E2884" i="1"/>
  <c r="F2884" i="1"/>
  <c r="E2885" i="1"/>
  <c r="F2885" i="1"/>
  <c r="E2886" i="1"/>
  <c r="F2886" i="1"/>
  <c r="E2887" i="1"/>
  <c r="F2887" i="1"/>
  <c r="E2888" i="1"/>
  <c r="F2888" i="1"/>
  <c r="E2889" i="1"/>
  <c r="F2889" i="1"/>
  <c r="E2890" i="1"/>
  <c r="F2890" i="1"/>
  <c r="E2891" i="1"/>
  <c r="F2891" i="1"/>
  <c r="E2892" i="1"/>
  <c r="F2892" i="1"/>
  <c r="E2893" i="1"/>
  <c r="F2893" i="1"/>
  <c r="E2894" i="1"/>
  <c r="F2894" i="1"/>
  <c r="E2895" i="1"/>
  <c r="F2895" i="1"/>
  <c r="E2896" i="1"/>
  <c r="F2896" i="1"/>
  <c r="E2897" i="1"/>
  <c r="F2897" i="1"/>
  <c r="E2898" i="1"/>
  <c r="F2898" i="1"/>
  <c r="E2899" i="1"/>
  <c r="F2899" i="1"/>
  <c r="E2900" i="1"/>
  <c r="F2900" i="1"/>
  <c r="E2901" i="1"/>
  <c r="F2901" i="1"/>
  <c r="E2902" i="1"/>
  <c r="F2902" i="1"/>
  <c r="E2903" i="1"/>
  <c r="F2903" i="1"/>
  <c r="E2904" i="1"/>
  <c r="F2904" i="1"/>
  <c r="E2905" i="1"/>
  <c r="F2905" i="1"/>
  <c r="E2906" i="1"/>
  <c r="F2906" i="1"/>
  <c r="E2907" i="1"/>
  <c r="F2907" i="1"/>
  <c r="E2908" i="1"/>
  <c r="F2908" i="1"/>
  <c r="E2909" i="1"/>
  <c r="F2909" i="1"/>
  <c r="E2910" i="1"/>
  <c r="F2910" i="1"/>
  <c r="E2911" i="1"/>
  <c r="F2911" i="1"/>
  <c r="E2912" i="1"/>
  <c r="F2912" i="1"/>
  <c r="E2913" i="1"/>
  <c r="F2913" i="1"/>
  <c r="E2914" i="1"/>
  <c r="F2914" i="1"/>
  <c r="E2915" i="1"/>
  <c r="F2915" i="1"/>
  <c r="E2916" i="1"/>
  <c r="F2916" i="1"/>
  <c r="E2917" i="1"/>
  <c r="F2917" i="1"/>
  <c r="E2918" i="1"/>
  <c r="F2918" i="1"/>
  <c r="E2919" i="1"/>
  <c r="F2919" i="1"/>
  <c r="E2920" i="1"/>
  <c r="F2920" i="1"/>
  <c r="E2921" i="1"/>
  <c r="F2921" i="1"/>
  <c r="E2922" i="1"/>
  <c r="F2922" i="1"/>
  <c r="E2923" i="1"/>
  <c r="F2923" i="1"/>
  <c r="E2924" i="1"/>
  <c r="F2924" i="1"/>
  <c r="E2925" i="1"/>
  <c r="F2925" i="1"/>
  <c r="E2926" i="1"/>
  <c r="F2926" i="1"/>
  <c r="E2927" i="1"/>
  <c r="F2927" i="1"/>
  <c r="E2928" i="1"/>
  <c r="F2928" i="1"/>
  <c r="E2929" i="1"/>
  <c r="F2929" i="1"/>
  <c r="E2930" i="1"/>
  <c r="F2930" i="1"/>
  <c r="E2931" i="1"/>
  <c r="F2931" i="1"/>
  <c r="E2932" i="1"/>
  <c r="F2932" i="1"/>
  <c r="E2933" i="1"/>
  <c r="F2933" i="1"/>
  <c r="E2934" i="1"/>
  <c r="F2934" i="1"/>
  <c r="E2935" i="1"/>
  <c r="F2935" i="1"/>
  <c r="E2936" i="1"/>
  <c r="F2936" i="1"/>
  <c r="E2937" i="1"/>
  <c r="F2937" i="1"/>
  <c r="E2938" i="1"/>
  <c r="F2938" i="1"/>
  <c r="E2939" i="1"/>
  <c r="F2939" i="1"/>
  <c r="E2940" i="1"/>
  <c r="F2940" i="1"/>
  <c r="E2941" i="1"/>
  <c r="F2941" i="1"/>
  <c r="E2942" i="1"/>
  <c r="F2942" i="1"/>
  <c r="E2943" i="1"/>
  <c r="F2943" i="1"/>
  <c r="E2944" i="1"/>
  <c r="F2944" i="1"/>
  <c r="E2945" i="1"/>
  <c r="F2945" i="1"/>
  <c r="E2946" i="1"/>
  <c r="F2946" i="1"/>
  <c r="E2947" i="1"/>
  <c r="F2947" i="1"/>
  <c r="E2948" i="1"/>
  <c r="F2948" i="1"/>
  <c r="E2949" i="1"/>
  <c r="F2949" i="1"/>
  <c r="E2950" i="1"/>
  <c r="F2950" i="1"/>
  <c r="E2951" i="1"/>
  <c r="F2951" i="1"/>
  <c r="E2952" i="1"/>
  <c r="F2952" i="1"/>
  <c r="E2953" i="1"/>
  <c r="F2953" i="1"/>
  <c r="E2954" i="1"/>
  <c r="F2954" i="1"/>
  <c r="E2955" i="1"/>
  <c r="F2955" i="1"/>
  <c r="E2956" i="1"/>
  <c r="F2956" i="1"/>
  <c r="E2957" i="1"/>
  <c r="F2957" i="1"/>
  <c r="E2958" i="1"/>
  <c r="F2958" i="1"/>
  <c r="E2959" i="1"/>
  <c r="F2959" i="1"/>
  <c r="E2960" i="1"/>
  <c r="F2960" i="1"/>
  <c r="E2961" i="1"/>
  <c r="F2961" i="1"/>
  <c r="E2962" i="1"/>
  <c r="F2962" i="1"/>
  <c r="E2963" i="1"/>
  <c r="F2963" i="1"/>
  <c r="E2964" i="1"/>
  <c r="F2964" i="1"/>
  <c r="E2965" i="1"/>
  <c r="F2965" i="1"/>
  <c r="E2966" i="1"/>
  <c r="F2966" i="1"/>
  <c r="E2967" i="1"/>
  <c r="F2967" i="1"/>
  <c r="E2968" i="1"/>
  <c r="F2968" i="1"/>
  <c r="E2969" i="1"/>
  <c r="F2969" i="1"/>
  <c r="E2970" i="1"/>
  <c r="F2970" i="1"/>
  <c r="E2971" i="1"/>
  <c r="F2971" i="1"/>
  <c r="E2972" i="1"/>
  <c r="F2972" i="1"/>
  <c r="E2973" i="1"/>
  <c r="F2973" i="1"/>
  <c r="E2974" i="1"/>
  <c r="F2974" i="1"/>
  <c r="E2975" i="1"/>
  <c r="F2975" i="1"/>
  <c r="E2976" i="1"/>
  <c r="F2976" i="1"/>
  <c r="E2977" i="1"/>
  <c r="F2977" i="1"/>
  <c r="E2978" i="1"/>
  <c r="F2978" i="1"/>
  <c r="E2979" i="1"/>
  <c r="F2979" i="1"/>
  <c r="E2980" i="1"/>
  <c r="F2980" i="1"/>
  <c r="E2981" i="1"/>
  <c r="F2981" i="1"/>
  <c r="E2982" i="1"/>
  <c r="F2982" i="1"/>
  <c r="E2983" i="1"/>
  <c r="F2983" i="1"/>
  <c r="E2984" i="1"/>
  <c r="F2984" i="1"/>
  <c r="E2985" i="1"/>
  <c r="F2985" i="1"/>
  <c r="E2986" i="1"/>
  <c r="F2986" i="1"/>
  <c r="E2987" i="1"/>
  <c r="F2987" i="1"/>
  <c r="E2988" i="1"/>
  <c r="F2988" i="1"/>
  <c r="E2989" i="1"/>
  <c r="F2989" i="1"/>
  <c r="E2990" i="1"/>
  <c r="F2990" i="1"/>
  <c r="E2991" i="1"/>
  <c r="F2991" i="1"/>
  <c r="E2992" i="1"/>
  <c r="F2992" i="1"/>
  <c r="E2993" i="1"/>
  <c r="F2993" i="1"/>
  <c r="E2994" i="1"/>
  <c r="F2994" i="1"/>
  <c r="E2995" i="1"/>
  <c r="F2995" i="1"/>
  <c r="E2996" i="1"/>
  <c r="F2996" i="1"/>
  <c r="E2997" i="1"/>
  <c r="F2997" i="1"/>
  <c r="E2998" i="1"/>
  <c r="F2998" i="1"/>
  <c r="E2999" i="1"/>
  <c r="F2999" i="1"/>
  <c r="E3000" i="1"/>
  <c r="F3000" i="1"/>
  <c r="E3001" i="1"/>
  <c r="F3001" i="1"/>
  <c r="E3002" i="1"/>
  <c r="F3002" i="1"/>
  <c r="E3003" i="1"/>
  <c r="F3003" i="1"/>
  <c r="E3004" i="1"/>
  <c r="F3004" i="1"/>
  <c r="E3005" i="1"/>
  <c r="F3005" i="1"/>
  <c r="E3006" i="1"/>
  <c r="F3006" i="1"/>
  <c r="E3007" i="1"/>
  <c r="F3007" i="1"/>
  <c r="E3008" i="1"/>
  <c r="F3008" i="1"/>
  <c r="E3009" i="1"/>
  <c r="F3009" i="1"/>
  <c r="E3010" i="1"/>
  <c r="F3010" i="1"/>
  <c r="E3011" i="1"/>
  <c r="F3011" i="1"/>
  <c r="E3012" i="1"/>
  <c r="F3012" i="1"/>
  <c r="E3013" i="1"/>
  <c r="F3013" i="1"/>
  <c r="E3014" i="1"/>
  <c r="F3014" i="1"/>
  <c r="E3015" i="1"/>
  <c r="F3015" i="1"/>
  <c r="E3016" i="1"/>
  <c r="F3016" i="1"/>
  <c r="E3017" i="1"/>
  <c r="F3017" i="1"/>
  <c r="E3018" i="1"/>
  <c r="F3018" i="1"/>
  <c r="E3019" i="1"/>
  <c r="F3019" i="1"/>
  <c r="E3020" i="1"/>
  <c r="F3020" i="1"/>
  <c r="E3021" i="1"/>
  <c r="F3021" i="1"/>
  <c r="E3022" i="1"/>
  <c r="F3022" i="1"/>
  <c r="E3023" i="1"/>
  <c r="F3023" i="1"/>
  <c r="E3024" i="1"/>
  <c r="F3024" i="1"/>
  <c r="E3025" i="1"/>
  <c r="F3025" i="1"/>
  <c r="E3026" i="1"/>
  <c r="F3026" i="1"/>
  <c r="E3027" i="1"/>
  <c r="F3027" i="1"/>
  <c r="E3028" i="1"/>
  <c r="F3028" i="1"/>
  <c r="E3029" i="1"/>
  <c r="F3029" i="1"/>
  <c r="E3030" i="1"/>
  <c r="F3030" i="1"/>
  <c r="E3031" i="1"/>
  <c r="F3031" i="1"/>
  <c r="E3032" i="1"/>
  <c r="F3032" i="1"/>
  <c r="E3033" i="1"/>
  <c r="F3033" i="1"/>
  <c r="E3034" i="1"/>
  <c r="F3034" i="1"/>
  <c r="E3035" i="1"/>
  <c r="F3035" i="1"/>
  <c r="E3036" i="1"/>
  <c r="F3036" i="1"/>
  <c r="E3037" i="1"/>
  <c r="F3037" i="1"/>
  <c r="E3038" i="1"/>
  <c r="F3038" i="1"/>
  <c r="E3039" i="1"/>
  <c r="F3039" i="1"/>
  <c r="E3040" i="1"/>
  <c r="F3040" i="1"/>
  <c r="E3041" i="1"/>
  <c r="F3041" i="1"/>
  <c r="E3042" i="1"/>
  <c r="F3042" i="1"/>
  <c r="E3043" i="1"/>
  <c r="F3043" i="1"/>
  <c r="E3044" i="1"/>
  <c r="F3044" i="1"/>
  <c r="E3045" i="1"/>
  <c r="F3045" i="1"/>
  <c r="E3046" i="1"/>
  <c r="F3046" i="1"/>
  <c r="E3047" i="1"/>
  <c r="F3047" i="1"/>
  <c r="E3048" i="1"/>
  <c r="F3048" i="1"/>
  <c r="E3049" i="1"/>
  <c r="F3049" i="1"/>
  <c r="E3050" i="1"/>
  <c r="F3050" i="1"/>
  <c r="E3051" i="1"/>
  <c r="F3051" i="1"/>
  <c r="E3052" i="1"/>
  <c r="F3052" i="1"/>
  <c r="E3053" i="1"/>
  <c r="F3053" i="1"/>
  <c r="E3054" i="1"/>
  <c r="F3054" i="1"/>
  <c r="E3055" i="1"/>
  <c r="F3055" i="1"/>
  <c r="E3056" i="1"/>
  <c r="F3056" i="1"/>
  <c r="E3057" i="1"/>
  <c r="F3057" i="1"/>
  <c r="E3058" i="1"/>
  <c r="F3058" i="1"/>
  <c r="E3059" i="1"/>
  <c r="F3059" i="1"/>
  <c r="E3060" i="1"/>
  <c r="F3060" i="1"/>
  <c r="E3061" i="1"/>
  <c r="F3061" i="1"/>
  <c r="E3062" i="1"/>
  <c r="F3062" i="1"/>
  <c r="E3063" i="1"/>
  <c r="F3063" i="1"/>
  <c r="E3064" i="1"/>
  <c r="F3064" i="1"/>
  <c r="E3065" i="1"/>
  <c r="F3065" i="1"/>
  <c r="E3066" i="1"/>
  <c r="F3066" i="1"/>
  <c r="E3067" i="1"/>
  <c r="F3067" i="1"/>
  <c r="E3068" i="1"/>
  <c r="F3068" i="1"/>
  <c r="E3069" i="1"/>
  <c r="F3069" i="1"/>
  <c r="E3070" i="1"/>
  <c r="F3070" i="1"/>
  <c r="E3071" i="1"/>
  <c r="F3071" i="1"/>
  <c r="E3072" i="1"/>
  <c r="F3072" i="1"/>
  <c r="E3073" i="1"/>
  <c r="F3073" i="1"/>
  <c r="E3074" i="1"/>
  <c r="F3074" i="1"/>
  <c r="E3075" i="1"/>
  <c r="F3075" i="1"/>
  <c r="E3076" i="1"/>
  <c r="F3076" i="1"/>
  <c r="E3077" i="1"/>
  <c r="F3077" i="1"/>
  <c r="E3078" i="1"/>
  <c r="F3078" i="1"/>
  <c r="E3079" i="1"/>
  <c r="F3079" i="1"/>
  <c r="E3080" i="1"/>
  <c r="F3080" i="1"/>
  <c r="E3081" i="1"/>
  <c r="F3081" i="1"/>
  <c r="E3082" i="1"/>
  <c r="F3082" i="1"/>
  <c r="E3083" i="1"/>
  <c r="F3083" i="1"/>
  <c r="E3084" i="1"/>
  <c r="F3084" i="1"/>
  <c r="E3085" i="1"/>
  <c r="F3085" i="1"/>
  <c r="E3086" i="1"/>
  <c r="F3086" i="1"/>
  <c r="E3087" i="1"/>
  <c r="F3087" i="1"/>
  <c r="E3088" i="1"/>
  <c r="F3088" i="1"/>
  <c r="E3089" i="1"/>
  <c r="F3089" i="1"/>
  <c r="E3090" i="1"/>
  <c r="F3090" i="1"/>
  <c r="E3091" i="1"/>
  <c r="F3091" i="1"/>
  <c r="E3092" i="1"/>
  <c r="F3092" i="1"/>
  <c r="E3093" i="1"/>
  <c r="F3093" i="1"/>
  <c r="E3094" i="1"/>
  <c r="F3094" i="1"/>
  <c r="E3095" i="1"/>
  <c r="F3095" i="1"/>
  <c r="E3096" i="1"/>
  <c r="F3096" i="1"/>
  <c r="E3097" i="1"/>
  <c r="F3097" i="1"/>
  <c r="E3098" i="1"/>
  <c r="F3098" i="1"/>
  <c r="E3099" i="1"/>
  <c r="F3099" i="1"/>
  <c r="E3100" i="1"/>
  <c r="F3100" i="1"/>
  <c r="E3101" i="1"/>
  <c r="F3101" i="1"/>
  <c r="E3102" i="1"/>
  <c r="F3102" i="1"/>
  <c r="E3103" i="1"/>
  <c r="F3103" i="1"/>
  <c r="E3104" i="1"/>
  <c r="F3104" i="1"/>
  <c r="E3105" i="1"/>
  <c r="F3105" i="1"/>
  <c r="E3106" i="1"/>
  <c r="F3106" i="1"/>
  <c r="E3107" i="1"/>
  <c r="F3107" i="1"/>
  <c r="E3108" i="1"/>
  <c r="F3108" i="1"/>
  <c r="E3109" i="1"/>
  <c r="F3109" i="1"/>
  <c r="E3110" i="1"/>
  <c r="F3110" i="1"/>
  <c r="E3111" i="1"/>
  <c r="F3111" i="1"/>
  <c r="E3112" i="1"/>
  <c r="F3112" i="1"/>
  <c r="E3113" i="1"/>
  <c r="F3113" i="1"/>
  <c r="E3114" i="1"/>
  <c r="F3114" i="1"/>
  <c r="E3115" i="1"/>
  <c r="F3115" i="1"/>
  <c r="E3116" i="1"/>
  <c r="F3116" i="1"/>
  <c r="E3117" i="1"/>
  <c r="F3117" i="1"/>
  <c r="E3118" i="1"/>
  <c r="F3118" i="1"/>
  <c r="E3119" i="1"/>
  <c r="F3119" i="1"/>
  <c r="E3120" i="1"/>
  <c r="F3120" i="1"/>
  <c r="E3121" i="1"/>
  <c r="F3121" i="1"/>
  <c r="E3122" i="1"/>
  <c r="F3122" i="1"/>
  <c r="E3123" i="1"/>
  <c r="F3123" i="1"/>
  <c r="E3124" i="1"/>
  <c r="F3124" i="1"/>
  <c r="E3125" i="1"/>
  <c r="F3125" i="1"/>
  <c r="E3126" i="1"/>
  <c r="F3126" i="1"/>
  <c r="E3127" i="1"/>
  <c r="F3127" i="1"/>
  <c r="E3128" i="1"/>
  <c r="F3128" i="1"/>
  <c r="E3129" i="1"/>
  <c r="F3129" i="1"/>
  <c r="E3130" i="1"/>
  <c r="F3130" i="1"/>
  <c r="E3131" i="1"/>
  <c r="F3131" i="1"/>
  <c r="E3132" i="1"/>
  <c r="F3132" i="1"/>
  <c r="E3133" i="1"/>
  <c r="F3133" i="1"/>
  <c r="E3134" i="1"/>
  <c r="F3134" i="1"/>
  <c r="E3135" i="1"/>
  <c r="F3135" i="1"/>
  <c r="E3136" i="1"/>
  <c r="F3136" i="1"/>
  <c r="E3137" i="1"/>
  <c r="F3137" i="1"/>
  <c r="E3138" i="1"/>
  <c r="F3138" i="1"/>
  <c r="E3139" i="1"/>
  <c r="F3139" i="1"/>
  <c r="E3140" i="1"/>
  <c r="F3140" i="1"/>
  <c r="E3141" i="1"/>
  <c r="F3141" i="1"/>
  <c r="E3142" i="1"/>
  <c r="F3142" i="1"/>
  <c r="E3143" i="1"/>
  <c r="F3143" i="1"/>
  <c r="E3144" i="1"/>
  <c r="F3144" i="1"/>
  <c r="E3145" i="1"/>
  <c r="F3145" i="1"/>
  <c r="E3146" i="1"/>
  <c r="F3146" i="1"/>
  <c r="E3147" i="1"/>
  <c r="F3147" i="1"/>
  <c r="E3148" i="1"/>
  <c r="F3148" i="1"/>
  <c r="E3149" i="1"/>
  <c r="F3149" i="1"/>
  <c r="E3150" i="1"/>
  <c r="F3150" i="1"/>
  <c r="E3151" i="1"/>
  <c r="F3151" i="1"/>
  <c r="E3152" i="1"/>
  <c r="F3152" i="1"/>
  <c r="E3153" i="1"/>
  <c r="F3153" i="1"/>
  <c r="E3154" i="1"/>
  <c r="F3154" i="1"/>
  <c r="E3155" i="1"/>
  <c r="F3155" i="1"/>
  <c r="E3156" i="1"/>
  <c r="F3156" i="1"/>
  <c r="E3157" i="1"/>
  <c r="F3157" i="1"/>
  <c r="E3158" i="1"/>
  <c r="F3158" i="1"/>
  <c r="E3159" i="1"/>
  <c r="F3159" i="1"/>
  <c r="E3160" i="1"/>
  <c r="F3160" i="1"/>
  <c r="E3161" i="1"/>
  <c r="F3161" i="1"/>
  <c r="E3162" i="1"/>
  <c r="F3162" i="1"/>
  <c r="E3163" i="1"/>
  <c r="F3163" i="1"/>
  <c r="E3164" i="1"/>
  <c r="F3164" i="1"/>
  <c r="E3165" i="1"/>
  <c r="F3165" i="1"/>
  <c r="E3166" i="1"/>
  <c r="F3166" i="1"/>
  <c r="E3167" i="1"/>
  <c r="F3167" i="1"/>
  <c r="E3168" i="1"/>
  <c r="F3168" i="1"/>
  <c r="E3169" i="1"/>
  <c r="F3169" i="1"/>
  <c r="E3170" i="1"/>
  <c r="F3170" i="1"/>
  <c r="E3171" i="1"/>
  <c r="F3171" i="1"/>
  <c r="E3172" i="1"/>
  <c r="F3172" i="1"/>
  <c r="E3173" i="1"/>
  <c r="F3173" i="1"/>
  <c r="E3174" i="1"/>
  <c r="F3174" i="1"/>
  <c r="E3175" i="1"/>
  <c r="F3175" i="1"/>
  <c r="E3176" i="1"/>
  <c r="F3176" i="1"/>
  <c r="E3177" i="1"/>
  <c r="F3177" i="1"/>
  <c r="E3178" i="1"/>
  <c r="F3178" i="1"/>
  <c r="E3179" i="1"/>
  <c r="F3179" i="1"/>
  <c r="E3180" i="1"/>
  <c r="F3180" i="1"/>
  <c r="E3181" i="1"/>
  <c r="F3181" i="1"/>
  <c r="E3182" i="1"/>
  <c r="F3182" i="1"/>
  <c r="E3183" i="1"/>
  <c r="F3183" i="1"/>
  <c r="E3184" i="1"/>
  <c r="F3184" i="1"/>
  <c r="E3185" i="1"/>
  <c r="F3185" i="1"/>
  <c r="E3186" i="1"/>
  <c r="F3186" i="1"/>
  <c r="E3187" i="1"/>
  <c r="F3187" i="1"/>
  <c r="E3188" i="1"/>
  <c r="F3188" i="1"/>
  <c r="E3189" i="1"/>
  <c r="F3189" i="1"/>
  <c r="E3190" i="1"/>
  <c r="F3190" i="1"/>
  <c r="E3191" i="1"/>
  <c r="F3191" i="1"/>
  <c r="E3192" i="1"/>
  <c r="F3192" i="1"/>
  <c r="E3193" i="1"/>
  <c r="F3193" i="1"/>
  <c r="E3194" i="1"/>
  <c r="F3194" i="1"/>
  <c r="E3195" i="1"/>
  <c r="F3195" i="1"/>
  <c r="E3196" i="1"/>
  <c r="F3196" i="1"/>
  <c r="E3197" i="1"/>
  <c r="F3197" i="1"/>
  <c r="E3198" i="1"/>
  <c r="F3198" i="1"/>
  <c r="E3199" i="1"/>
  <c r="F3199" i="1"/>
  <c r="E3200" i="1"/>
  <c r="F3200" i="1"/>
  <c r="E3201" i="1"/>
  <c r="F3201" i="1"/>
  <c r="E3202" i="1"/>
  <c r="F3202" i="1"/>
  <c r="E3203" i="1"/>
  <c r="F3203" i="1"/>
  <c r="E3204" i="1"/>
  <c r="F3204" i="1"/>
  <c r="E3205" i="1"/>
  <c r="F3205" i="1"/>
  <c r="E3206" i="1"/>
  <c r="F3206" i="1"/>
  <c r="E3207" i="1"/>
  <c r="F3207" i="1"/>
  <c r="E3208" i="1"/>
  <c r="F3208" i="1"/>
  <c r="E3209" i="1"/>
  <c r="F3209" i="1"/>
  <c r="E3210" i="1"/>
  <c r="F3210" i="1"/>
  <c r="E3211" i="1"/>
  <c r="F3211" i="1"/>
  <c r="E3212" i="1"/>
  <c r="F3212" i="1"/>
  <c r="E3213" i="1"/>
  <c r="F3213" i="1"/>
  <c r="E3214" i="1"/>
  <c r="F3214" i="1"/>
  <c r="E3215" i="1"/>
  <c r="F3215" i="1"/>
  <c r="E3216" i="1"/>
  <c r="F3216" i="1"/>
  <c r="E3217" i="1"/>
  <c r="F3217" i="1"/>
  <c r="E3218" i="1"/>
  <c r="F3218" i="1"/>
  <c r="E3219" i="1"/>
  <c r="F3219" i="1"/>
  <c r="E3220" i="1"/>
  <c r="F3220" i="1"/>
  <c r="E3221" i="1"/>
  <c r="F3221" i="1"/>
  <c r="E3222" i="1"/>
  <c r="F3222" i="1"/>
  <c r="E3223" i="1"/>
  <c r="F3223" i="1"/>
  <c r="E3224" i="1"/>
  <c r="F3224" i="1"/>
  <c r="E3225" i="1"/>
  <c r="F3225" i="1"/>
  <c r="E3226" i="1"/>
  <c r="F3226" i="1"/>
  <c r="E3227" i="1"/>
  <c r="F3227" i="1"/>
  <c r="E3228" i="1"/>
  <c r="F3228" i="1"/>
  <c r="E3229" i="1"/>
  <c r="F3229" i="1"/>
  <c r="E3230" i="1"/>
  <c r="F3230" i="1"/>
  <c r="E3231" i="1"/>
  <c r="F3231" i="1"/>
  <c r="E3232" i="1"/>
  <c r="F3232" i="1"/>
  <c r="E3233" i="1"/>
  <c r="F3233" i="1"/>
  <c r="E3234" i="1"/>
  <c r="F3234" i="1"/>
  <c r="E3235" i="1"/>
  <c r="F3235" i="1"/>
  <c r="E3236" i="1"/>
  <c r="F3236" i="1"/>
  <c r="E3237" i="1"/>
  <c r="F3237" i="1"/>
  <c r="E3238" i="1"/>
  <c r="F3238" i="1"/>
  <c r="E3239" i="1"/>
  <c r="F3239" i="1"/>
  <c r="E3240" i="1"/>
  <c r="F3240" i="1"/>
  <c r="E3241" i="1"/>
  <c r="F3241" i="1"/>
  <c r="E3242" i="1"/>
  <c r="F3242" i="1"/>
  <c r="E3243" i="1"/>
  <c r="F3243" i="1"/>
  <c r="E3244" i="1"/>
  <c r="F3244" i="1"/>
  <c r="E3245" i="1"/>
  <c r="F3245" i="1"/>
  <c r="E3246" i="1"/>
  <c r="F3246" i="1"/>
  <c r="E3247" i="1"/>
  <c r="F3247" i="1"/>
  <c r="E3248" i="1"/>
  <c r="F3248" i="1"/>
  <c r="E3249" i="1"/>
  <c r="F3249" i="1"/>
  <c r="E3250" i="1"/>
  <c r="F3250" i="1"/>
  <c r="E3251" i="1"/>
  <c r="F3251" i="1"/>
  <c r="E3252" i="1"/>
  <c r="F3252" i="1"/>
  <c r="E3253" i="1"/>
  <c r="F3253" i="1"/>
  <c r="E3254" i="1"/>
  <c r="F3254" i="1"/>
  <c r="E3255" i="1"/>
  <c r="F3255" i="1"/>
  <c r="E3256" i="1"/>
  <c r="F3256" i="1"/>
  <c r="E3257" i="1"/>
  <c r="F3257" i="1"/>
  <c r="E3258" i="1"/>
  <c r="F3258" i="1"/>
  <c r="E3259" i="1"/>
  <c r="F3259" i="1"/>
  <c r="E3260" i="1"/>
  <c r="F3260" i="1"/>
  <c r="E3261" i="1"/>
  <c r="F3261" i="1"/>
  <c r="E3262" i="1"/>
  <c r="F3262" i="1"/>
  <c r="E3263" i="1"/>
  <c r="F3263" i="1"/>
  <c r="E3264" i="1"/>
  <c r="F3264" i="1"/>
  <c r="E3265" i="1"/>
  <c r="F3265" i="1"/>
  <c r="E3266" i="1"/>
  <c r="F3266" i="1"/>
  <c r="E3267" i="1"/>
  <c r="F3267" i="1"/>
  <c r="E3268" i="1"/>
  <c r="F3268" i="1"/>
  <c r="E3269" i="1"/>
  <c r="F3269" i="1"/>
  <c r="E3270" i="1"/>
  <c r="F3270" i="1"/>
  <c r="E3271" i="1"/>
  <c r="F3271" i="1"/>
  <c r="E3272" i="1"/>
  <c r="F3272" i="1"/>
  <c r="E3273" i="1"/>
  <c r="F3273" i="1"/>
  <c r="E3274" i="1"/>
  <c r="F3274" i="1"/>
  <c r="E3275" i="1"/>
  <c r="F3275" i="1"/>
  <c r="E3276" i="1"/>
  <c r="F3276" i="1"/>
  <c r="E3277" i="1"/>
  <c r="F3277" i="1"/>
  <c r="E3278" i="1"/>
  <c r="F3278" i="1"/>
  <c r="E3279" i="1"/>
  <c r="F3279" i="1"/>
  <c r="E3280" i="1"/>
  <c r="F3280" i="1"/>
  <c r="E3281" i="1"/>
  <c r="F3281" i="1"/>
  <c r="E3282" i="1"/>
  <c r="F3282" i="1"/>
  <c r="E3283" i="1"/>
  <c r="F3283" i="1"/>
  <c r="E3284" i="1"/>
  <c r="F3284" i="1"/>
  <c r="E3285" i="1"/>
  <c r="F3285" i="1"/>
  <c r="E3286" i="1"/>
  <c r="F3286" i="1"/>
  <c r="E3287" i="1"/>
  <c r="F3287" i="1"/>
  <c r="E3288" i="1"/>
  <c r="F3288" i="1"/>
  <c r="E3289" i="1"/>
  <c r="F3289" i="1"/>
  <c r="E3290" i="1"/>
  <c r="F3290" i="1"/>
  <c r="E3291" i="1"/>
  <c r="F3291" i="1"/>
  <c r="E3292" i="1"/>
  <c r="F3292" i="1"/>
  <c r="E3293" i="1"/>
  <c r="F3293" i="1"/>
  <c r="E3294" i="1"/>
  <c r="F3294" i="1"/>
  <c r="E3295" i="1"/>
  <c r="F3295" i="1"/>
  <c r="E3296" i="1"/>
  <c r="F3296" i="1"/>
  <c r="E3297" i="1"/>
  <c r="F3297" i="1"/>
  <c r="E3298" i="1"/>
  <c r="F3298" i="1"/>
  <c r="E3299" i="1"/>
  <c r="F3299" i="1"/>
  <c r="E3300" i="1"/>
  <c r="F3300" i="1"/>
  <c r="E3301" i="1"/>
  <c r="F3301" i="1"/>
  <c r="E3302" i="1"/>
  <c r="F3302" i="1"/>
  <c r="E3303" i="1"/>
  <c r="F3303" i="1"/>
  <c r="E3304" i="1"/>
  <c r="F3304" i="1"/>
  <c r="E3305" i="1"/>
  <c r="F3305" i="1"/>
  <c r="E3306" i="1"/>
  <c r="F3306" i="1"/>
  <c r="E3307" i="1"/>
  <c r="F3307" i="1"/>
  <c r="E3308" i="1"/>
  <c r="F3308" i="1"/>
  <c r="E3309" i="1"/>
  <c r="F3309" i="1"/>
  <c r="E3310" i="1"/>
  <c r="F3310" i="1"/>
  <c r="E3311" i="1"/>
  <c r="F3311" i="1"/>
  <c r="E3312" i="1"/>
  <c r="F3312" i="1"/>
  <c r="E3313" i="1"/>
  <c r="F3313" i="1"/>
  <c r="E3314" i="1"/>
  <c r="F3314" i="1"/>
  <c r="E3315" i="1"/>
  <c r="F3315" i="1"/>
  <c r="E3316" i="1"/>
  <c r="F3316" i="1"/>
  <c r="E3317" i="1"/>
  <c r="F3317" i="1"/>
  <c r="E3318" i="1"/>
  <c r="F3318" i="1"/>
  <c r="E3319" i="1"/>
  <c r="F3319" i="1"/>
  <c r="E3320" i="1"/>
  <c r="F3320" i="1"/>
  <c r="E3321" i="1"/>
  <c r="F3321" i="1"/>
  <c r="E3322" i="1"/>
  <c r="F3322" i="1"/>
  <c r="E3323" i="1"/>
  <c r="F3323" i="1"/>
  <c r="E3324" i="1"/>
  <c r="F3324" i="1"/>
  <c r="E3325" i="1"/>
  <c r="F3325" i="1"/>
  <c r="E3326" i="1"/>
  <c r="F3326" i="1"/>
  <c r="E3327" i="1"/>
  <c r="F3327" i="1"/>
  <c r="E3328" i="1"/>
  <c r="F3328" i="1"/>
  <c r="E3329" i="1"/>
  <c r="F3329" i="1"/>
  <c r="E3330" i="1"/>
  <c r="F3330" i="1"/>
  <c r="E3331" i="1"/>
  <c r="F3331" i="1"/>
  <c r="E3332" i="1"/>
  <c r="F3332" i="1"/>
  <c r="E3333" i="1"/>
  <c r="F3333" i="1"/>
  <c r="E3334" i="1"/>
  <c r="F3334" i="1"/>
  <c r="E3335" i="1"/>
  <c r="F3335" i="1"/>
  <c r="E3336" i="1"/>
  <c r="F3336" i="1"/>
  <c r="E3337" i="1"/>
  <c r="F3337" i="1"/>
  <c r="E3338" i="1"/>
  <c r="F3338" i="1"/>
  <c r="E3339" i="1"/>
  <c r="F3339" i="1"/>
  <c r="E3340" i="1"/>
  <c r="F3340" i="1"/>
  <c r="E3341" i="1"/>
  <c r="F3341" i="1"/>
  <c r="E3342" i="1"/>
  <c r="F3342" i="1"/>
  <c r="E3343" i="1"/>
  <c r="F3343" i="1"/>
  <c r="E3344" i="1"/>
  <c r="F3344" i="1"/>
  <c r="E3345" i="1"/>
  <c r="F3345" i="1"/>
  <c r="E3346" i="1"/>
  <c r="F3346" i="1"/>
  <c r="E3347" i="1"/>
  <c r="F3347" i="1"/>
  <c r="E3348" i="1"/>
  <c r="F3348" i="1"/>
  <c r="E3349" i="1"/>
  <c r="F3349" i="1"/>
  <c r="E3350" i="1"/>
  <c r="F3350" i="1"/>
  <c r="E3351" i="1"/>
  <c r="F3351" i="1"/>
  <c r="E3352" i="1"/>
  <c r="F3352" i="1"/>
  <c r="E3353" i="1"/>
  <c r="F3353" i="1"/>
  <c r="E3354" i="1"/>
  <c r="F3354" i="1"/>
  <c r="E3355" i="1"/>
  <c r="F3355" i="1"/>
  <c r="E3356" i="1"/>
  <c r="F3356" i="1"/>
  <c r="E3357" i="1"/>
  <c r="F3357" i="1"/>
  <c r="E3358" i="1"/>
  <c r="F3358" i="1"/>
  <c r="E3359" i="1"/>
  <c r="F3359" i="1"/>
  <c r="E3360" i="1"/>
  <c r="F3360" i="1"/>
  <c r="E3361" i="1"/>
  <c r="F3361" i="1"/>
  <c r="E3362" i="1"/>
  <c r="F3362" i="1"/>
  <c r="E3363" i="1"/>
  <c r="F3363" i="1"/>
  <c r="E3364" i="1"/>
  <c r="F3364" i="1"/>
  <c r="E3365" i="1"/>
  <c r="F3365" i="1"/>
  <c r="E3366" i="1"/>
  <c r="F3366" i="1"/>
  <c r="E3367" i="1"/>
  <c r="F3367" i="1"/>
  <c r="E3368" i="1"/>
  <c r="F3368" i="1"/>
  <c r="E3369" i="1"/>
  <c r="F3369" i="1"/>
  <c r="E3370" i="1"/>
  <c r="F3370" i="1"/>
  <c r="E3371" i="1"/>
  <c r="F3371" i="1"/>
  <c r="E3372" i="1"/>
  <c r="F3372" i="1"/>
  <c r="E3373" i="1"/>
  <c r="F3373" i="1"/>
  <c r="E3374" i="1"/>
  <c r="F3374" i="1"/>
  <c r="E3375" i="1"/>
  <c r="F3375" i="1"/>
  <c r="E3376" i="1"/>
  <c r="F3376" i="1"/>
  <c r="E3377" i="1"/>
  <c r="F3377" i="1"/>
  <c r="E3378" i="1"/>
  <c r="F3378" i="1"/>
  <c r="E3379" i="1"/>
  <c r="F3379" i="1"/>
  <c r="E3380" i="1"/>
  <c r="F3380" i="1"/>
  <c r="E3381" i="1"/>
  <c r="F3381" i="1"/>
  <c r="E3382" i="1"/>
  <c r="F3382" i="1"/>
  <c r="E3383" i="1"/>
  <c r="F3383" i="1"/>
  <c r="E3384" i="1"/>
  <c r="F3384" i="1"/>
  <c r="E3385" i="1"/>
  <c r="F3385" i="1"/>
  <c r="E3386" i="1"/>
  <c r="F3386" i="1"/>
  <c r="E3387" i="1"/>
  <c r="F3387" i="1"/>
  <c r="E3388" i="1"/>
  <c r="F3388" i="1"/>
  <c r="E3389" i="1"/>
  <c r="F3389" i="1"/>
  <c r="E3390" i="1"/>
  <c r="F3390" i="1"/>
  <c r="E3391" i="1"/>
  <c r="F3391" i="1"/>
  <c r="E3392" i="1"/>
  <c r="F3392" i="1"/>
  <c r="E3393" i="1"/>
  <c r="F3393" i="1"/>
  <c r="E3394" i="1"/>
  <c r="F3394" i="1"/>
  <c r="E3395" i="1"/>
  <c r="F3395" i="1"/>
  <c r="E3396" i="1"/>
  <c r="F3396" i="1"/>
  <c r="E3397" i="1"/>
  <c r="F3397" i="1"/>
  <c r="E3398" i="1"/>
  <c r="F3398" i="1"/>
  <c r="E3399" i="1"/>
  <c r="F3399" i="1"/>
  <c r="E3400" i="1"/>
  <c r="F3400" i="1"/>
  <c r="E3401" i="1"/>
  <c r="F3401" i="1"/>
  <c r="E3402" i="1"/>
  <c r="F3402" i="1"/>
  <c r="E3403" i="1"/>
  <c r="F3403" i="1"/>
  <c r="E3404" i="1"/>
  <c r="F3404" i="1"/>
  <c r="E3405" i="1"/>
  <c r="F3405" i="1"/>
  <c r="E3406" i="1"/>
  <c r="F3406" i="1"/>
  <c r="E3407" i="1"/>
  <c r="F3407" i="1"/>
  <c r="E3408" i="1"/>
  <c r="F3408" i="1"/>
  <c r="E3409" i="1"/>
  <c r="F3409" i="1"/>
  <c r="E3410" i="1"/>
  <c r="F3410" i="1"/>
  <c r="E3411" i="1"/>
  <c r="F3411" i="1"/>
  <c r="E3412" i="1"/>
  <c r="F3412" i="1"/>
  <c r="E3413" i="1"/>
  <c r="F3413" i="1"/>
  <c r="E3414" i="1"/>
  <c r="F3414" i="1"/>
  <c r="E3415" i="1"/>
  <c r="F3415" i="1"/>
  <c r="E3416" i="1"/>
  <c r="F3416" i="1"/>
  <c r="E3417" i="1"/>
  <c r="F3417" i="1"/>
  <c r="E3418" i="1"/>
  <c r="F3418" i="1"/>
  <c r="E3419" i="1"/>
  <c r="F3419" i="1"/>
  <c r="E3420" i="1"/>
  <c r="F3420" i="1"/>
  <c r="E3421" i="1"/>
  <c r="F3421" i="1"/>
  <c r="E3422" i="1"/>
  <c r="F3422" i="1"/>
  <c r="E3423" i="1"/>
  <c r="F3423" i="1"/>
  <c r="E3424" i="1"/>
  <c r="F3424" i="1"/>
  <c r="E3425" i="1"/>
  <c r="F3425" i="1"/>
  <c r="E3426" i="1"/>
  <c r="F3426" i="1"/>
  <c r="E3427" i="1"/>
  <c r="F3427" i="1"/>
  <c r="E3428" i="1"/>
  <c r="F3428" i="1"/>
  <c r="E3429" i="1"/>
  <c r="F3429" i="1"/>
  <c r="E3430" i="1"/>
  <c r="F3430" i="1"/>
  <c r="E3431" i="1"/>
  <c r="F3431" i="1"/>
  <c r="E3432" i="1"/>
  <c r="F3432" i="1"/>
  <c r="E3433" i="1"/>
  <c r="F3433" i="1"/>
  <c r="E3434" i="1"/>
  <c r="F3434" i="1"/>
  <c r="E3435" i="1"/>
  <c r="F3435" i="1"/>
  <c r="E3436" i="1"/>
  <c r="F3436" i="1"/>
  <c r="E3437" i="1"/>
  <c r="F3437" i="1"/>
  <c r="E3438" i="1"/>
  <c r="F3438" i="1"/>
  <c r="E3439" i="1"/>
  <c r="F3439" i="1"/>
  <c r="E3440" i="1"/>
  <c r="F3440" i="1"/>
  <c r="E3441" i="1"/>
  <c r="F3441" i="1"/>
  <c r="E3442" i="1"/>
  <c r="F3442" i="1"/>
  <c r="E3443" i="1"/>
  <c r="F3443" i="1"/>
  <c r="E3444" i="1"/>
  <c r="F3444" i="1"/>
  <c r="E3445" i="1"/>
  <c r="F3445" i="1"/>
  <c r="E3446" i="1"/>
  <c r="F3446" i="1"/>
  <c r="E3447" i="1"/>
  <c r="F3447" i="1"/>
  <c r="E3448" i="1"/>
  <c r="F3448" i="1"/>
  <c r="E3449" i="1"/>
  <c r="F3449" i="1"/>
  <c r="E3450" i="1"/>
  <c r="F3450" i="1"/>
  <c r="E3451" i="1"/>
  <c r="F3451" i="1"/>
  <c r="E3452" i="1"/>
  <c r="F3452" i="1"/>
  <c r="E3453" i="1"/>
  <c r="F3453" i="1"/>
  <c r="E3454" i="1"/>
  <c r="F3454" i="1"/>
  <c r="E3455" i="1"/>
  <c r="F3455" i="1"/>
  <c r="E3456" i="1"/>
  <c r="F3456" i="1"/>
  <c r="E3457" i="1"/>
  <c r="F3457" i="1"/>
  <c r="E3458" i="1"/>
  <c r="F3458" i="1"/>
  <c r="E3459" i="1"/>
  <c r="F3459" i="1"/>
  <c r="E3460" i="1"/>
  <c r="F3460" i="1"/>
  <c r="E3461" i="1"/>
  <c r="F3461" i="1"/>
  <c r="E3462" i="1"/>
  <c r="F3462" i="1"/>
  <c r="E3463" i="1"/>
  <c r="F3463" i="1"/>
  <c r="E3464" i="1"/>
  <c r="F3464" i="1"/>
  <c r="E3465" i="1"/>
  <c r="F3465" i="1"/>
  <c r="E3466" i="1"/>
  <c r="F3466" i="1"/>
  <c r="E3467" i="1"/>
  <c r="F3467" i="1"/>
  <c r="E3468" i="1"/>
  <c r="F3468" i="1"/>
  <c r="E3469" i="1"/>
  <c r="F3469" i="1"/>
  <c r="E3470" i="1"/>
  <c r="F3470" i="1"/>
  <c r="E3471" i="1"/>
  <c r="F3471" i="1"/>
  <c r="E3472" i="1"/>
  <c r="F3472" i="1"/>
  <c r="E3473" i="1"/>
  <c r="F3473" i="1"/>
  <c r="E3474" i="1"/>
  <c r="F3474" i="1"/>
  <c r="E3475" i="1"/>
  <c r="F3475" i="1"/>
  <c r="E3476" i="1"/>
  <c r="F3476" i="1"/>
  <c r="E3477" i="1"/>
  <c r="F3477" i="1"/>
  <c r="E3478" i="1"/>
  <c r="F3478" i="1"/>
  <c r="E3479" i="1"/>
  <c r="F3479" i="1"/>
  <c r="E3480" i="1"/>
  <c r="F3480" i="1"/>
  <c r="E3481" i="1"/>
  <c r="F3481" i="1"/>
  <c r="E3482" i="1"/>
  <c r="F3482" i="1"/>
  <c r="E3483" i="1"/>
  <c r="F3483" i="1"/>
  <c r="E3484" i="1"/>
  <c r="F3484" i="1"/>
  <c r="E3485" i="1"/>
  <c r="F3485" i="1"/>
  <c r="E3486" i="1"/>
  <c r="F3486" i="1"/>
  <c r="E3487" i="1"/>
  <c r="F3487" i="1"/>
  <c r="E3488" i="1"/>
  <c r="F3488" i="1"/>
  <c r="E3489" i="1"/>
  <c r="F3489" i="1"/>
  <c r="E3490" i="1"/>
  <c r="F3490" i="1"/>
  <c r="E3491" i="1"/>
  <c r="F3491" i="1"/>
  <c r="E3492" i="1"/>
  <c r="F3492" i="1"/>
  <c r="E3493" i="1"/>
  <c r="F3493" i="1"/>
  <c r="E3494" i="1"/>
  <c r="F3494" i="1"/>
  <c r="E3495" i="1"/>
  <c r="F3495" i="1"/>
  <c r="E3496" i="1"/>
  <c r="F3496" i="1"/>
  <c r="E3497" i="1"/>
  <c r="F3497" i="1"/>
  <c r="E3498" i="1"/>
  <c r="F3498" i="1"/>
  <c r="E3499" i="1"/>
  <c r="F3499" i="1"/>
  <c r="E3500" i="1"/>
  <c r="F3500" i="1"/>
  <c r="E3501" i="1"/>
  <c r="F3501" i="1"/>
  <c r="E3502" i="1"/>
  <c r="F3502" i="1"/>
  <c r="E3503" i="1"/>
  <c r="F3503" i="1"/>
  <c r="E3504" i="1"/>
  <c r="F3504" i="1"/>
  <c r="E3505" i="1"/>
  <c r="F3505" i="1"/>
  <c r="E3506" i="1"/>
  <c r="F3506" i="1"/>
  <c r="E3507" i="1"/>
  <c r="F3507" i="1"/>
  <c r="E3508" i="1"/>
  <c r="F3508" i="1"/>
  <c r="E3509" i="1"/>
  <c r="F3509" i="1"/>
  <c r="E3510" i="1"/>
  <c r="F3510" i="1"/>
  <c r="E3511" i="1"/>
  <c r="F3511" i="1"/>
  <c r="E3512" i="1"/>
  <c r="F3512" i="1"/>
  <c r="E3513" i="1"/>
  <c r="F3513" i="1"/>
  <c r="E3514" i="1"/>
  <c r="F3514" i="1"/>
  <c r="E3515" i="1"/>
  <c r="F3515" i="1"/>
  <c r="E3516" i="1"/>
  <c r="F3516" i="1"/>
  <c r="E3517" i="1"/>
  <c r="F3517" i="1"/>
  <c r="E3518" i="1"/>
  <c r="F3518" i="1"/>
  <c r="E3519" i="1"/>
  <c r="F3519" i="1"/>
  <c r="E3520" i="1"/>
  <c r="F3520" i="1"/>
  <c r="E3521" i="1"/>
  <c r="F3521" i="1"/>
  <c r="E3522" i="1"/>
  <c r="F3522" i="1"/>
  <c r="E3523" i="1"/>
  <c r="F3523" i="1"/>
  <c r="E3524" i="1"/>
  <c r="F3524" i="1"/>
  <c r="E3525" i="1"/>
  <c r="F3525" i="1"/>
  <c r="E3526" i="1"/>
  <c r="F3526" i="1"/>
  <c r="E3527" i="1"/>
  <c r="F3527" i="1"/>
  <c r="E3528" i="1"/>
  <c r="F3528" i="1"/>
  <c r="E3529" i="1"/>
  <c r="F3529" i="1"/>
  <c r="E3530" i="1"/>
  <c r="F3530" i="1"/>
  <c r="E3531" i="1"/>
  <c r="F3531" i="1"/>
  <c r="E3532" i="1"/>
  <c r="F3532" i="1"/>
  <c r="E3533" i="1"/>
  <c r="F3533" i="1"/>
  <c r="E3534" i="1"/>
  <c r="F3534" i="1"/>
  <c r="E3535" i="1"/>
  <c r="F3535" i="1"/>
  <c r="E3536" i="1"/>
  <c r="F3536" i="1"/>
  <c r="E3537" i="1"/>
  <c r="F3537" i="1"/>
  <c r="E3538" i="1"/>
  <c r="F3538" i="1"/>
  <c r="E3539" i="1"/>
  <c r="F3539" i="1"/>
  <c r="E3540" i="1"/>
  <c r="F3540" i="1"/>
  <c r="E3541" i="1"/>
  <c r="F3541" i="1"/>
  <c r="E3542" i="1"/>
  <c r="F3542" i="1"/>
  <c r="E3543" i="1"/>
  <c r="F3543" i="1"/>
  <c r="E3544" i="1"/>
  <c r="F3544" i="1"/>
  <c r="E3545" i="1"/>
  <c r="F3545" i="1"/>
  <c r="E3546" i="1"/>
  <c r="F3546" i="1"/>
  <c r="E3547" i="1"/>
  <c r="F3547" i="1"/>
  <c r="E3548" i="1"/>
  <c r="F3548" i="1"/>
  <c r="E3549" i="1"/>
  <c r="F3549" i="1"/>
  <c r="E3550" i="1"/>
  <c r="F3550" i="1"/>
  <c r="E3551" i="1"/>
  <c r="F3551" i="1"/>
  <c r="E3552" i="1"/>
  <c r="F3552" i="1"/>
  <c r="E3553" i="1"/>
  <c r="F3553" i="1"/>
  <c r="E3554" i="1"/>
  <c r="F3554" i="1"/>
  <c r="E3555" i="1"/>
  <c r="F3555" i="1"/>
  <c r="E3556" i="1"/>
  <c r="F3556" i="1"/>
  <c r="E3557" i="1"/>
  <c r="F3557" i="1"/>
  <c r="E3558" i="1"/>
  <c r="F3558" i="1"/>
  <c r="E3559" i="1"/>
  <c r="F3559" i="1"/>
  <c r="E3560" i="1"/>
  <c r="F3560" i="1"/>
  <c r="E3561" i="1"/>
  <c r="F3561" i="1"/>
  <c r="E3562" i="1"/>
  <c r="F3562" i="1"/>
  <c r="E3563" i="1"/>
  <c r="F3563" i="1"/>
  <c r="E3564" i="1"/>
  <c r="F3564" i="1"/>
  <c r="E3565" i="1"/>
  <c r="F3565" i="1"/>
  <c r="E3566" i="1"/>
  <c r="F3566" i="1"/>
  <c r="E3567" i="1"/>
  <c r="F3567" i="1"/>
  <c r="E3568" i="1"/>
  <c r="F3568" i="1"/>
  <c r="E3569" i="1"/>
  <c r="F3569" i="1"/>
  <c r="E3570" i="1"/>
  <c r="F3570" i="1"/>
  <c r="E3571" i="1"/>
  <c r="F3571" i="1"/>
  <c r="E3572" i="1"/>
  <c r="F3572" i="1"/>
  <c r="E3573" i="1"/>
  <c r="F3573" i="1"/>
  <c r="E3574" i="1"/>
  <c r="F3574" i="1"/>
  <c r="E3575" i="1"/>
  <c r="F3575" i="1"/>
  <c r="E3576" i="1"/>
  <c r="F3576" i="1"/>
  <c r="E3577" i="1"/>
  <c r="F3577" i="1"/>
  <c r="E3578" i="1"/>
  <c r="F3578" i="1"/>
  <c r="E3579" i="1"/>
  <c r="F3579" i="1"/>
  <c r="E3580" i="1"/>
  <c r="F3580" i="1"/>
  <c r="E3581" i="1"/>
  <c r="F3581" i="1"/>
  <c r="E3582" i="1"/>
  <c r="F3582" i="1"/>
  <c r="E3583" i="1"/>
  <c r="F3583" i="1"/>
  <c r="E3584" i="1"/>
  <c r="F3584" i="1"/>
  <c r="E3585" i="1"/>
  <c r="F3585" i="1"/>
  <c r="E3586" i="1"/>
  <c r="F3586" i="1"/>
  <c r="E3587" i="1"/>
  <c r="F3587" i="1"/>
  <c r="E3588" i="1"/>
  <c r="F3588" i="1"/>
  <c r="E3589" i="1"/>
  <c r="F3589" i="1"/>
  <c r="E3590" i="1"/>
  <c r="F3590" i="1"/>
  <c r="E3591" i="1"/>
  <c r="F3591" i="1"/>
  <c r="E3592" i="1"/>
  <c r="F3592" i="1"/>
  <c r="E3593" i="1"/>
  <c r="F3593" i="1"/>
  <c r="E3594" i="1"/>
  <c r="F3594" i="1"/>
  <c r="E3595" i="1"/>
  <c r="F3595" i="1"/>
  <c r="E3596" i="1"/>
  <c r="F3596" i="1"/>
  <c r="E3597" i="1"/>
  <c r="F3597" i="1"/>
  <c r="E3598" i="1"/>
  <c r="F3598" i="1"/>
  <c r="E3599" i="1"/>
  <c r="F3599" i="1"/>
  <c r="E3600" i="1"/>
  <c r="F3600" i="1"/>
  <c r="E3601" i="1"/>
  <c r="F3601" i="1"/>
  <c r="E3602" i="1"/>
  <c r="F3602" i="1"/>
  <c r="E3603" i="1"/>
  <c r="F3603" i="1"/>
  <c r="E3604" i="1"/>
  <c r="F3604" i="1"/>
  <c r="E3605" i="1"/>
  <c r="F3605" i="1"/>
  <c r="E3606" i="1"/>
  <c r="F3606" i="1"/>
  <c r="E3607" i="1"/>
  <c r="F3607" i="1"/>
  <c r="E3608" i="1"/>
  <c r="F3608" i="1"/>
  <c r="E3609" i="1"/>
  <c r="F3609" i="1"/>
  <c r="E3610" i="1"/>
  <c r="F3610" i="1"/>
  <c r="E3611" i="1"/>
  <c r="F3611" i="1"/>
  <c r="E3612" i="1"/>
  <c r="F3612" i="1"/>
  <c r="E3613" i="1"/>
  <c r="F3613" i="1"/>
  <c r="E3614" i="1"/>
  <c r="F3614" i="1"/>
  <c r="E3615" i="1"/>
  <c r="F3615" i="1"/>
  <c r="E3616" i="1"/>
  <c r="F3616" i="1"/>
  <c r="E3617" i="1"/>
  <c r="F3617" i="1"/>
  <c r="E3618" i="1"/>
  <c r="F3618" i="1"/>
  <c r="E3619" i="1"/>
  <c r="F3619" i="1"/>
  <c r="E3620" i="1"/>
  <c r="F3620" i="1"/>
  <c r="E3621" i="1"/>
  <c r="F3621" i="1"/>
  <c r="E3622" i="1"/>
  <c r="F3622" i="1"/>
  <c r="E3623" i="1"/>
  <c r="F3623" i="1"/>
  <c r="E3624" i="1"/>
  <c r="F3624" i="1"/>
  <c r="E3625" i="1"/>
  <c r="F3625" i="1"/>
  <c r="E3626" i="1"/>
  <c r="F3626" i="1"/>
  <c r="E3627" i="1"/>
  <c r="F3627" i="1"/>
  <c r="E3628" i="1"/>
  <c r="F3628" i="1"/>
  <c r="E3629" i="1"/>
  <c r="F3629" i="1"/>
  <c r="E3630" i="1"/>
  <c r="F3630" i="1"/>
  <c r="E3631" i="1"/>
  <c r="F3631" i="1"/>
  <c r="E3632" i="1"/>
  <c r="F3632" i="1"/>
  <c r="E3633" i="1"/>
  <c r="F3633" i="1"/>
  <c r="E3634" i="1"/>
  <c r="F3634" i="1"/>
  <c r="E3635" i="1"/>
  <c r="F3635" i="1"/>
  <c r="E3636" i="1"/>
  <c r="F3636" i="1"/>
  <c r="E3637" i="1"/>
  <c r="F3637" i="1"/>
  <c r="E3638" i="1"/>
  <c r="F3638" i="1"/>
  <c r="E3639" i="1"/>
  <c r="F3639" i="1"/>
  <c r="E3640" i="1"/>
  <c r="F3640" i="1"/>
  <c r="E3641" i="1"/>
  <c r="F3641" i="1"/>
  <c r="E3642" i="1"/>
  <c r="F3642" i="1"/>
  <c r="E3643" i="1"/>
  <c r="F3643" i="1"/>
  <c r="E3644" i="1"/>
  <c r="F3644" i="1"/>
  <c r="E3645" i="1"/>
  <c r="F3645" i="1"/>
  <c r="E3646" i="1"/>
  <c r="F3646" i="1"/>
  <c r="E3647" i="1"/>
  <c r="F3647" i="1"/>
  <c r="E3648" i="1"/>
  <c r="F3648" i="1"/>
  <c r="E3649" i="1"/>
  <c r="F3649" i="1"/>
  <c r="E3650" i="1"/>
  <c r="F3650" i="1"/>
  <c r="E3651" i="1"/>
  <c r="F3651" i="1"/>
  <c r="E3652" i="1"/>
  <c r="F3652" i="1"/>
  <c r="E3653" i="1"/>
  <c r="F3653" i="1"/>
  <c r="E3654" i="1"/>
  <c r="F3654" i="1"/>
  <c r="E3655" i="1"/>
  <c r="F3655" i="1"/>
  <c r="E3656" i="1"/>
  <c r="F3656" i="1"/>
  <c r="E3657" i="1"/>
  <c r="F3657" i="1"/>
  <c r="E3658" i="1"/>
  <c r="F3658" i="1"/>
  <c r="E3659" i="1"/>
  <c r="F3659" i="1"/>
  <c r="E3660" i="1"/>
  <c r="F3660" i="1"/>
  <c r="E3661" i="1"/>
  <c r="F3661" i="1"/>
  <c r="E3662" i="1"/>
  <c r="F3662" i="1"/>
  <c r="E3663" i="1"/>
  <c r="F3663" i="1"/>
  <c r="E3664" i="1"/>
  <c r="F3664" i="1"/>
  <c r="E3665" i="1"/>
  <c r="F3665" i="1"/>
  <c r="E3666" i="1"/>
  <c r="F3666" i="1"/>
  <c r="E3667" i="1"/>
  <c r="F3667" i="1"/>
  <c r="E3668" i="1"/>
  <c r="F3668" i="1"/>
  <c r="E3669" i="1"/>
  <c r="F3669" i="1"/>
  <c r="E3670" i="1"/>
  <c r="F3670" i="1"/>
  <c r="E3671" i="1"/>
  <c r="F3671" i="1"/>
  <c r="E3672" i="1"/>
  <c r="F3672" i="1"/>
  <c r="E3673" i="1"/>
  <c r="F3673" i="1"/>
  <c r="E3674" i="1"/>
  <c r="F3674" i="1"/>
  <c r="E3675" i="1"/>
  <c r="F3675" i="1"/>
  <c r="E3676" i="1"/>
  <c r="F3676" i="1"/>
  <c r="E3677" i="1"/>
  <c r="F3677" i="1"/>
  <c r="E3678" i="1"/>
  <c r="F3678" i="1"/>
  <c r="E3679" i="1"/>
  <c r="F3679" i="1"/>
  <c r="E3680" i="1"/>
  <c r="F3680" i="1"/>
  <c r="E3681" i="1"/>
  <c r="F3681" i="1"/>
  <c r="E3682" i="1"/>
  <c r="F3682" i="1"/>
  <c r="E3683" i="1"/>
  <c r="F3683" i="1"/>
  <c r="E3684" i="1"/>
  <c r="F3684" i="1"/>
  <c r="E3685" i="1"/>
  <c r="F3685" i="1"/>
  <c r="E3686" i="1"/>
  <c r="F3686" i="1"/>
  <c r="E3687" i="1"/>
  <c r="F3687" i="1"/>
  <c r="E3688" i="1"/>
  <c r="F3688" i="1"/>
  <c r="E3689" i="1"/>
  <c r="F3689" i="1"/>
  <c r="E3690" i="1"/>
  <c r="F3690" i="1"/>
  <c r="E3691" i="1"/>
  <c r="F3691" i="1"/>
  <c r="E3692" i="1"/>
  <c r="F3692" i="1"/>
  <c r="E3693" i="1"/>
  <c r="F3693" i="1"/>
  <c r="E3694" i="1"/>
  <c r="F3694" i="1"/>
  <c r="E3695" i="1"/>
  <c r="F3695" i="1"/>
  <c r="E3696" i="1"/>
  <c r="F3696" i="1"/>
  <c r="E3697" i="1"/>
  <c r="F3697" i="1"/>
  <c r="E3698" i="1"/>
  <c r="F3698" i="1"/>
  <c r="E3699" i="1"/>
  <c r="F3699" i="1"/>
  <c r="E3700" i="1"/>
  <c r="F3700" i="1"/>
  <c r="E3701" i="1"/>
  <c r="F3701" i="1"/>
  <c r="E3702" i="1"/>
  <c r="F3702" i="1"/>
  <c r="E3703" i="1"/>
  <c r="F3703" i="1"/>
  <c r="E3704" i="1"/>
  <c r="F3704" i="1"/>
  <c r="E3705" i="1"/>
  <c r="F3705" i="1"/>
  <c r="E3706" i="1"/>
  <c r="F3706" i="1"/>
  <c r="E3707" i="1"/>
  <c r="F3707" i="1"/>
  <c r="E3708" i="1"/>
  <c r="F3708" i="1"/>
  <c r="E3709" i="1"/>
  <c r="F3709" i="1"/>
  <c r="E3710" i="1"/>
  <c r="F3710" i="1"/>
  <c r="E3711" i="1"/>
  <c r="F3711" i="1"/>
  <c r="E3712" i="1"/>
  <c r="F3712" i="1"/>
  <c r="E3713" i="1"/>
  <c r="F3713" i="1"/>
  <c r="E3714" i="1"/>
  <c r="F3714" i="1"/>
  <c r="E3715" i="1"/>
  <c r="F3715" i="1"/>
  <c r="E3716" i="1"/>
  <c r="F3716" i="1"/>
  <c r="E3717" i="1"/>
  <c r="F3717" i="1"/>
  <c r="E3718" i="1"/>
  <c r="F3718" i="1"/>
  <c r="E3719" i="1"/>
  <c r="F3719" i="1"/>
  <c r="E3720" i="1"/>
  <c r="F3720" i="1"/>
  <c r="E3721" i="1"/>
  <c r="F3721" i="1"/>
  <c r="E3722" i="1"/>
  <c r="F3722" i="1"/>
  <c r="E3723" i="1"/>
  <c r="F3723" i="1"/>
  <c r="E3724" i="1"/>
  <c r="F3724" i="1"/>
  <c r="E3725" i="1"/>
  <c r="F3725" i="1"/>
  <c r="E3726" i="1"/>
  <c r="F3726" i="1"/>
  <c r="E3727" i="1"/>
  <c r="F3727" i="1"/>
  <c r="E3728" i="1"/>
  <c r="F3728" i="1"/>
  <c r="E3729" i="1"/>
  <c r="F3729" i="1"/>
  <c r="E3730" i="1"/>
  <c r="F3730" i="1"/>
  <c r="E3731" i="1"/>
  <c r="F3731" i="1"/>
  <c r="E3732" i="1"/>
  <c r="F3732" i="1"/>
  <c r="E3733" i="1"/>
  <c r="F3733" i="1"/>
  <c r="E3734" i="1"/>
  <c r="F3734" i="1"/>
  <c r="E3735" i="1"/>
  <c r="F3735" i="1"/>
  <c r="E3736" i="1"/>
  <c r="F3736" i="1"/>
  <c r="E3737" i="1"/>
  <c r="F3737" i="1"/>
  <c r="E3738" i="1"/>
  <c r="F3738" i="1"/>
  <c r="E3739" i="1"/>
  <c r="F3739" i="1"/>
  <c r="E3740" i="1"/>
  <c r="F3740" i="1"/>
  <c r="E3741" i="1"/>
  <c r="F3741" i="1"/>
  <c r="E3742" i="1"/>
  <c r="F3742" i="1"/>
  <c r="E3743" i="1"/>
  <c r="F3743" i="1"/>
  <c r="E3744" i="1"/>
  <c r="F3744" i="1"/>
  <c r="E3745" i="1"/>
  <c r="F3745" i="1"/>
  <c r="E3746" i="1"/>
  <c r="F3746" i="1"/>
  <c r="E3747" i="1"/>
  <c r="F3747" i="1"/>
  <c r="E3748" i="1"/>
  <c r="F3748" i="1"/>
  <c r="E3749" i="1"/>
  <c r="F3749" i="1"/>
  <c r="E3750" i="1"/>
  <c r="F3750" i="1"/>
  <c r="E3751" i="1"/>
  <c r="F3751" i="1"/>
  <c r="E3752" i="1"/>
  <c r="F3752" i="1"/>
  <c r="E3753" i="1"/>
  <c r="F3753" i="1"/>
  <c r="E3754" i="1"/>
  <c r="F3754" i="1"/>
  <c r="E3755" i="1"/>
  <c r="F3755" i="1"/>
  <c r="E3756" i="1"/>
  <c r="F3756" i="1"/>
  <c r="E3757" i="1"/>
  <c r="F3757" i="1"/>
  <c r="E3758" i="1"/>
  <c r="F3758" i="1"/>
  <c r="E3759" i="1"/>
  <c r="F3759" i="1"/>
  <c r="E3760" i="1"/>
  <c r="F3760" i="1"/>
  <c r="E3761" i="1"/>
  <c r="F3761" i="1"/>
  <c r="E3762" i="1"/>
  <c r="F3762" i="1"/>
  <c r="E3763" i="1"/>
  <c r="F3763" i="1"/>
  <c r="E3764" i="1"/>
  <c r="F3764" i="1"/>
  <c r="E3765" i="1"/>
  <c r="F3765" i="1"/>
  <c r="E3766" i="1"/>
  <c r="F3766" i="1"/>
  <c r="E3767" i="1"/>
  <c r="F3767" i="1"/>
  <c r="E3768" i="1"/>
  <c r="F3768" i="1"/>
  <c r="E3769" i="1"/>
  <c r="F3769" i="1"/>
  <c r="E3770" i="1"/>
  <c r="F3770" i="1"/>
  <c r="E3771" i="1"/>
  <c r="F3771" i="1"/>
  <c r="E3772" i="1"/>
  <c r="F3772" i="1"/>
  <c r="E3773" i="1"/>
  <c r="F3773" i="1"/>
  <c r="E3774" i="1"/>
  <c r="F3774" i="1"/>
  <c r="E3775" i="1"/>
  <c r="F3775" i="1"/>
  <c r="E3776" i="1"/>
  <c r="F3776" i="1"/>
  <c r="E3777" i="1"/>
  <c r="F3777" i="1"/>
  <c r="E3778" i="1"/>
  <c r="F3778" i="1"/>
  <c r="E3779" i="1"/>
  <c r="F3779" i="1"/>
  <c r="E3780" i="1"/>
  <c r="F3780" i="1"/>
  <c r="E3781" i="1"/>
  <c r="F3781" i="1"/>
  <c r="E3782" i="1"/>
  <c r="F3782" i="1"/>
  <c r="E3783" i="1"/>
  <c r="F3783" i="1"/>
  <c r="E3784" i="1"/>
  <c r="F3784" i="1"/>
  <c r="E3785" i="1"/>
  <c r="F3785" i="1"/>
  <c r="E3786" i="1"/>
  <c r="F3786" i="1"/>
  <c r="E3787" i="1"/>
  <c r="F3787" i="1"/>
  <c r="E3788" i="1"/>
  <c r="F3788" i="1"/>
  <c r="E3789" i="1"/>
  <c r="F3789" i="1"/>
  <c r="E3790" i="1"/>
  <c r="F3790" i="1"/>
  <c r="E3791" i="1"/>
  <c r="F3791" i="1"/>
  <c r="E3792" i="1"/>
  <c r="F3792" i="1"/>
  <c r="E3793" i="1"/>
  <c r="F3793" i="1"/>
  <c r="E3794" i="1"/>
  <c r="F3794" i="1"/>
  <c r="E3795" i="1"/>
  <c r="F3795" i="1"/>
  <c r="E3796" i="1"/>
  <c r="F3796" i="1"/>
  <c r="E3797" i="1"/>
  <c r="F3797" i="1"/>
  <c r="E3798" i="1"/>
  <c r="F3798" i="1"/>
  <c r="E3799" i="1"/>
  <c r="F3799" i="1"/>
  <c r="E3800" i="1"/>
  <c r="F3800" i="1"/>
  <c r="E3801" i="1"/>
  <c r="F3801" i="1"/>
  <c r="E3802" i="1"/>
  <c r="F3802" i="1"/>
  <c r="E3803" i="1"/>
  <c r="F3803" i="1"/>
  <c r="E3804" i="1"/>
  <c r="F3804" i="1"/>
  <c r="E3805" i="1"/>
  <c r="F3805" i="1"/>
  <c r="E3806" i="1"/>
  <c r="F3806" i="1"/>
  <c r="E3807" i="1"/>
  <c r="F3807" i="1"/>
  <c r="E3808" i="1"/>
  <c r="F3808" i="1"/>
  <c r="E3809" i="1"/>
  <c r="F3809" i="1"/>
  <c r="E3810" i="1"/>
  <c r="F3810" i="1"/>
  <c r="E3811" i="1"/>
  <c r="F3811" i="1"/>
  <c r="E3812" i="1"/>
  <c r="F3812" i="1"/>
  <c r="E3813" i="1"/>
  <c r="F3813" i="1"/>
  <c r="E3814" i="1"/>
  <c r="F3814" i="1"/>
  <c r="E3815" i="1"/>
  <c r="F3815" i="1"/>
  <c r="E3816" i="1"/>
  <c r="F3816" i="1"/>
  <c r="E3817" i="1"/>
  <c r="F3817" i="1"/>
  <c r="E3818" i="1"/>
  <c r="F3818" i="1"/>
  <c r="E3819" i="1"/>
  <c r="F3819" i="1"/>
  <c r="E3820" i="1"/>
  <c r="F3820" i="1"/>
  <c r="E3821" i="1"/>
  <c r="F3821" i="1"/>
  <c r="E3822" i="1"/>
  <c r="F3822" i="1"/>
  <c r="E3823" i="1"/>
  <c r="F3823" i="1"/>
  <c r="E3824" i="1"/>
  <c r="F3824" i="1"/>
  <c r="E3825" i="1"/>
  <c r="F3825" i="1"/>
  <c r="E3826" i="1"/>
  <c r="F3826" i="1"/>
  <c r="E3827" i="1"/>
  <c r="F3827" i="1"/>
  <c r="E3828" i="1"/>
  <c r="F3828" i="1"/>
  <c r="E3829" i="1"/>
  <c r="F3829" i="1"/>
  <c r="E3830" i="1"/>
  <c r="F3830" i="1"/>
  <c r="E3831" i="1"/>
  <c r="F3831" i="1"/>
  <c r="E3832" i="1"/>
  <c r="F3832" i="1"/>
  <c r="E3833" i="1"/>
  <c r="F3833" i="1"/>
  <c r="E3834" i="1"/>
  <c r="F3834" i="1"/>
  <c r="E3835" i="1"/>
  <c r="F3835" i="1"/>
  <c r="E3836" i="1"/>
  <c r="F3836" i="1"/>
  <c r="E3837" i="1"/>
  <c r="F3837" i="1"/>
  <c r="E3838" i="1"/>
  <c r="F3838" i="1"/>
  <c r="E3839" i="1"/>
  <c r="F3839" i="1"/>
  <c r="E3840" i="1"/>
  <c r="F3840" i="1"/>
  <c r="E3841" i="1"/>
  <c r="F3841" i="1"/>
  <c r="E3842" i="1"/>
  <c r="F3842" i="1"/>
  <c r="E3843" i="1"/>
  <c r="F3843" i="1"/>
  <c r="E3844" i="1"/>
  <c r="F3844" i="1"/>
  <c r="E3845" i="1"/>
  <c r="F3845" i="1"/>
  <c r="E3846" i="1"/>
  <c r="F3846" i="1"/>
  <c r="E3847" i="1"/>
  <c r="F3847" i="1"/>
  <c r="E3848" i="1"/>
  <c r="F3848" i="1"/>
  <c r="E3849" i="1"/>
  <c r="F3849" i="1"/>
  <c r="E3850" i="1"/>
  <c r="F3850" i="1"/>
  <c r="E3851" i="1"/>
  <c r="F3851" i="1"/>
  <c r="E3852" i="1"/>
  <c r="F3852" i="1"/>
  <c r="E3853" i="1"/>
  <c r="F3853" i="1"/>
  <c r="E3854" i="1"/>
  <c r="F3854" i="1"/>
  <c r="E3855" i="1"/>
  <c r="F3855" i="1"/>
  <c r="E3856" i="1"/>
  <c r="F3856" i="1"/>
  <c r="E3857" i="1"/>
  <c r="F3857" i="1"/>
  <c r="E3858" i="1"/>
  <c r="F3858" i="1"/>
  <c r="E3859" i="1"/>
  <c r="F3859" i="1"/>
  <c r="E3860" i="1"/>
  <c r="F3860" i="1"/>
  <c r="E3861" i="1"/>
  <c r="F3861" i="1"/>
  <c r="E3862" i="1"/>
  <c r="F3862" i="1"/>
  <c r="E3863" i="1"/>
  <c r="F3863" i="1"/>
  <c r="E3864" i="1"/>
  <c r="F3864" i="1"/>
  <c r="E3865" i="1"/>
  <c r="F3865" i="1"/>
  <c r="E3866" i="1"/>
  <c r="F3866" i="1"/>
  <c r="E3867" i="1"/>
  <c r="F3867" i="1"/>
  <c r="E3868" i="1"/>
  <c r="F3868" i="1"/>
  <c r="E3869" i="1"/>
  <c r="F3869" i="1"/>
  <c r="E3870" i="1"/>
  <c r="F3870" i="1"/>
  <c r="E3871" i="1"/>
  <c r="F3871" i="1"/>
  <c r="E3872" i="1"/>
  <c r="F3872" i="1"/>
  <c r="E3873" i="1"/>
  <c r="F3873" i="1"/>
  <c r="E3874" i="1"/>
  <c r="F3874" i="1"/>
  <c r="E3875" i="1"/>
  <c r="F3875" i="1"/>
  <c r="E3876" i="1"/>
  <c r="F3876" i="1"/>
  <c r="E3877" i="1"/>
  <c r="F3877" i="1"/>
  <c r="E3878" i="1"/>
  <c r="F3878" i="1"/>
  <c r="E3879" i="1"/>
  <c r="F3879" i="1"/>
  <c r="E3880" i="1"/>
  <c r="F3880" i="1"/>
  <c r="E3881" i="1"/>
  <c r="F3881" i="1"/>
  <c r="E3882" i="1"/>
  <c r="F3882" i="1"/>
  <c r="E3883" i="1"/>
  <c r="F3883" i="1"/>
  <c r="E3884" i="1"/>
  <c r="F3884" i="1"/>
  <c r="E3885" i="1"/>
  <c r="F3885" i="1"/>
  <c r="E3886" i="1"/>
  <c r="F3886" i="1"/>
  <c r="E3887" i="1"/>
  <c r="F3887" i="1"/>
  <c r="E3888" i="1"/>
  <c r="F3888" i="1"/>
  <c r="E3889" i="1"/>
  <c r="F3889" i="1"/>
  <c r="E3890" i="1"/>
  <c r="F3890" i="1"/>
  <c r="E3891" i="1"/>
  <c r="F3891" i="1"/>
  <c r="E3892" i="1"/>
  <c r="F3892" i="1"/>
  <c r="E3893" i="1"/>
  <c r="F3893" i="1"/>
  <c r="E3894" i="1"/>
  <c r="F3894" i="1"/>
  <c r="E3895" i="1"/>
  <c r="F3895" i="1"/>
  <c r="E3896" i="1"/>
  <c r="F3896" i="1"/>
  <c r="E3897" i="1"/>
  <c r="F3897" i="1"/>
  <c r="E3898" i="1"/>
  <c r="F3898" i="1"/>
  <c r="E3899" i="1"/>
  <c r="F3899" i="1"/>
  <c r="E3900" i="1"/>
  <c r="F3900" i="1"/>
  <c r="E3901" i="1"/>
  <c r="F3901" i="1"/>
  <c r="E3902" i="1"/>
  <c r="F3902" i="1"/>
  <c r="E3903" i="1"/>
  <c r="F3903" i="1"/>
  <c r="E3904" i="1"/>
  <c r="F3904" i="1"/>
  <c r="E3905" i="1"/>
  <c r="F3905" i="1"/>
  <c r="E3906" i="1"/>
  <c r="F3906" i="1"/>
  <c r="E3907" i="1"/>
  <c r="F3907" i="1"/>
  <c r="E3908" i="1"/>
  <c r="F3908" i="1"/>
  <c r="E3909" i="1"/>
  <c r="F3909" i="1"/>
  <c r="E3910" i="1"/>
  <c r="F3910" i="1"/>
  <c r="E3911" i="1"/>
  <c r="F3911" i="1"/>
  <c r="E3912" i="1"/>
  <c r="F3912" i="1"/>
  <c r="E3913" i="1"/>
  <c r="F3913" i="1"/>
  <c r="E3914" i="1"/>
  <c r="F3914" i="1"/>
  <c r="E3915" i="1"/>
  <c r="F3915" i="1"/>
  <c r="E3916" i="1"/>
  <c r="F3916" i="1"/>
  <c r="E3917" i="1"/>
  <c r="F3917" i="1"/>
  <c r="E3918" i="1"/>
  <c r="F3918" i="1"/>
  <c r="E3919" i="1"/>
  <c r="F3919" i="1"/>
  <c r="E3920" i="1"/>
  <c r="F3920" i="1"/>
  <c r="E3921" i="1"/>
  <c r="F3921" i="1"/>
  <c r="E3922" i="1"/>
  <c r="F3922" i="1"/>
  <c r="E3923" i="1"/>
  <c r="F3923" i="1"/>
  <c r="E3924" i="1"/>
  <c r="F3924" i="1"/>
  <c r="E3925" i="1"/>
  <c r="F3925" i="1"/>
  <c r="E3926" i="1"/>
  <c r="F3926" i="1"/>
  <c r="E3927" i="1"/>
  <c r="F3927" i="1"/>
  <c r="E3928" i="1"/>
  <c r="F3928" i="1"/>
  <c r="E3929" i="1"/>
  <c r="F3929" i="1"/>
  <c r="E3930" i="1"/>
  <c r="F3930" i="1"/>
  <c r="E3931" i="1"/>
  <c r="F3931" i="1"/>
  <c r="E3932" i="1"/>
  <c r="F3932" i="1"/>
  <c r="E3933" i="1"/>
  <c r="F3933" i="1"/>
  <c r="E3934" i="1"/>
  <c r="F3934" i="1"/>
  <c r="E3935" i="1"/>
  <c r="F3935" i="1"/>
  <c r="E3936" i="1"/>
  <c r="F3936" i="1"/>
  <c r="E3937" i="1"/>
  <c r="F3937" i="1"/>
  <c r="E3938" i="1"/>
  <c r="F3938" i="1"/>
  <c r="E3939" i="1"/>
  <c r="F3939" i="1"/>
  <c r="E3940" i="1"/>
  <c r="F3940" i="1"/>
  <c r="E3941" i="1"/>
  <c r="F3941" i="1"/>
  <c r="E3942" i="1"/>
  <c r="F3942" i="1"/>
  <c r="E3943" i="1"/>
  <c r="F3943" i="1"/>
  <c r="E3944" i="1"/>
  <c r="F3944" i="1"/>
  <c r="E3945" i="1"/>
  <c r="F3945" i="1"/>
  <c r="E3946" i="1"/>
  <c r="F3946" i="1"/>
  <c r="E3947" i="1"/>
  <c r="F3947" i="1"/>
  <c r="E3948" i="1"/>
  <c r="F3948" i="1"/>
  <c r="E3949" i="1"/>
  <c r="F3949" i="1"/>
  <c r="E3950" i="1"/>
  <c r="F3950" i="1"/>
  <c r="E3951" i="1"/>
  <c r="F3951" i="1"/>
  <c r="E3952" i="1"/>
  <c r="F3952" i="1"/>
  <c r="E3953" i="1"/>
  <c r="F3953" i="1"/>
  <c r="E3954" i="1"/>
  <c r="F3954" i="1"/>
  <c r="E3955" i="1"/>
  <c r="F3955" i="1"/>
  <c r="E3956" i="1"/>
  <c r="F3956" i="1"/>
  <c r="E3957" i="1"/>
  <c r="F3957" i="1"/>
  <c r="E3958" i="1"/>
  <c r="F3958" i="1"/>
  <c r="E3959" i="1"/>
  <c r="F3959" i="1"/>
  <c r="E3960" i="1"/>
  <c r="F3960" i="1"/>
  <c r="E3961" i="1"/>
  <c r="F3961" i="1"/>
  <c r="E3962" i="1"/>
  <c r="F3962" i="1"/>
  <c r="E3963" i="1"/>
  <c r="F3963" i="1"/>
  <c r="E3964" i="1"/>
  <c r="F3964" i="1"/>
  <c r="E3965" i="1"/>
  <c r="F3965" i="1"/>
  <c r="E3966" i="1"/>
  <c r="F3966" i="1"/>
  <c r="E3967" i="1"/>
  <c r="F3967" i="1"/>
  <c r="E3968" i="1"/>
  <c r="F3968" i="1"/>
  <c r="E3969" i="1"/>
  <c r="F3969" i="1"/>
  <c r="E3970" i="1"/>
  <c r="F3970" i="1"/>
  <c r="E3971" i="1"/>
  <c r="F3971" i="1"/>
  <c r="E3972" i="1"/>
  <c r="F3972" i="1"/>
  <c r="E3973" i="1"/>
  <c r="F3973" i="1"/>
  <c r="E3974" i="1"/>
  <c r="F3974" i="1"/>
  <c r="E3975" i="1"/>
  <c r="F3975" i="1"/>
  <c r="E3976" i="1"/>
  <c r="F3976" i="1"/>
  <c r="E3977" i="1"/>
  <c r="F3977" i="1"/>
  <c r="E3978" i="1"/>
  <c r="F3978" i="1"/>
  <c r="E3979" i="1"/>
  <c r="F3979" i="1"/>
  <c r="E3980" i="1"/>
  <c r="F3980" i="1"/>
  <c r="E3981" i="1"/>
  <c r="F3981" i="1"/>
  <c r="E3982" i="1"/>
  <c r="F3982" i="1"/>
  <c r="E3983" i="1"/>
  <c r="F3983" i="1"/>
  <c r="E3984" i="1"/>
  <c r="F3984" i="1"/>
  <c r="E3985" i="1"/>
  <c r="F3985" i="1"/>
  <c r="E3986" i="1"/>
  <c r="F3986" i="1"/>
  <c r="E3987" i="1"/>
  <c r="F3987" i="1"/>
  <c r="E3988" i="1"/>
  <c r="F3988" i="1"/>
  <c r="E3989" i="1"/>
  <c r="F3989" i="1"/>
  <c r="E3990" i="1"/>
  <c r="F3990" i="1"/>
  <c r="E3991" i="1"/>
  <c r="F3991" i="1"/>
  <c r="E3992" i="1"/>
  <c r="F3992" i="1"/>
  <c r="E3993" i="1"/>
  <c r="F3993" i="1"/>
  <c r="E3994" i="1"/>
  <c r="F3994" i="1"/>
  <c r="E3995" i="1"/>
  <c r="F3995" i="1"/>
  <c r="E3996" i="1"/>
  <c r="F3996" i="1"/>
  <c r="E3997" i="1"/>
  <c r="F3997" i="1"/>
  <c r="E3998" i="1"/>
  <c r="F3998" i="1"/>
  <c r="E3999" i="1"/>
  <c r="F3999" i="1"/>
  <c r="E4000" i="1"/>
  <c r="F4000" i="1"/>
  <c r="E4001" i="1"/>
  <c r="F4001" i="1"/>
  <c r="E4002" i="1"/>
  <c r="F4002" i="1"/>
  <c r="E4003" i="1"/>
  <c r="F4003" i="1"/>
  <c r="E4004" i="1"/>
  <c r="F4004" i="1"/>
  <c r="E4005" i="1"/>
  <c r="F4005" i="1"/>
  <c r="E4006" i="1"/>
  <c r="F4006" i="1"/>
  <c r="E4007" i="1"/>
  <c r="F4007" i="1"/>
  <c r="E4008" i="1"/>
  <c r="F4008" i="1"/>
  <c r="E4009" i="1"/>
  <c r="F4009" i="1"/>
  <c r="E4010" i="1"/>
  <c r="F4010" i="1"/>
  <c r="E4011" i="1"/>
  <c r="F4011" i="1"/>
  <c r="E4012" i="1"/>
  <c r="F4012" i="1"/>
  <c r="E4013" i="1"/>
  <c r="F4013" i="1"/>
  <c r="E4014" i="1"/>
  <c r="F4014" i="1"/>
  <c r="E4015" i="1"/>
  <c r="F4015" i="1"/>
  <c r="E4016" i="1"/>
  <c r="F4016" i="1"/>
  <c r="E4017" i="1"/>
  <c r="F4017" i="1"/>
  <c r="E4018" i="1"/>
  <c r="F4018" i="1"/>
  <c r="E4019" i="1"/>
  <c r="F4019" i="1"/>
  <c r="E4020" i="1"/>
  <c r="F4020" i="1"/>
  <c r="E4021" i="1"/>
  <c r="F4021" i="1"/>
  <c r="E4022" i="1"/>
  <c r="F4022" i="1"/>
  <c r="E4023" i="1"/>
  <c r="F4023" i="1"/>
  <c r="E4024" i="1"/>
  <c r="F4024" i="1"/>
  <c r="E4025" i="1"/>
  <c r="F4025" i="1"/>
  <c r="E4026" i="1"/>
  <c r="F4026" i="1"/>
  <c r="E4027" i="1"/>
  <c r="F4027" i="1"/>
  <c r="E4028" i="1"/>
  <c r="F4028" i="1"/>
  <c r="E4029" i="1"/>
  <c r="F4029" i="1"/>
  <c r="E4030" i="1"/>
  <c r="F4030" i="1"/>
  <c r="E4031" i="1"/>
  <c r="F4031" i="1"/>
  <c r="E4032" i="1"/>
  <c r="F4032" i="1"/>
  <c r="E4033" i="1"/>
  <c r="F4033" i="1"/>
  <c r="E4034" i="1"/>
  <c r="F4034" i="1"/>
  <c r="E4035" i="1"/>
  <c r="F4035" i="1"/>
  <c r="E4036" i="1"/>
  <c r="F4036" i="1"/>
  <c r="E4037" i="1"/>
  <c r="F4037" i="1"/>
  <c r="E4038" i="1"/>
  <c r="F4038" i="1"/>
  <c r="E4039" i="1"/>
  <c r="F4039" i="1"/>
  <c r="E4040" i="1"/>
  <c r="F4040" i="1"/>
  <c r="E4041" i="1"/>
  <c r="F4041" i="1"/>
  <c r="E4042" i="1"/>
  <c r="F4042" i="1"/>
  <c r="E4043" i="1"/>
  <c r="F4043" i="1"/>
  <c r="E4044" i="1"/>
  <c r="F4044" i="1"/>
  <c r="E4045" i="1"/>
  <c r="F4045" i="1"/>
  <c r="E4046" i="1"/>
  <c r="F4046" i="1"/>
  <c r="E4047" i="1"/>
  <c r="F4047" i="1"/>
  <c r="E4048" i="1"/>
  <c r="F4048" i="1"/>
  <c r="E4049" i="1"/>
  <c r="F4049" i="1"/>
  <c r="E4050" i="1"/>
  <c r="F4050" i="1"/>
  <c r="E4051" i="1"/>
  <c r="F4051" i="1"/>
  <c r="E4052" i="1"/>
  <c r="F4052" i="1"/>
  <c r="E4053" i="1"/>
  <c r="F4053" i="1"/>
  <c r="E4054" i="1"/>
  <c r="F4054" i="1"/>
  <c r="E4055" i="1"/>
  <c r="F4055" i="1"/>
  <c r="E4056" i="1"/>
  <c r="F4056" i="1"/>
  <c r="E4057" i="1"/>
  <c r="F4057" i="1"/>
  <c r="E4058" i="1"/>
  <c r="F4058" i="1"/>
  <c r="E4059" i="1"/>
  <c r="F4059" i="1"/>
  <c r="E4060" i="1"/>
  <c r="F4060" i="1"/>
  <c r="E4061" i="1"/>
  <c r="F4061" i="1"/>
  <c r="E4062" i="1"/>
  <c r="F4062" i="1"/>
  <c r="E4063" i="1"/>
  <c r="F4063" i="1"/>
  <c r="E4064" i="1"/>
  <c r="F4064" i="1"/>
  <c r="E4065" i="1"/>
  <c r="F4065" i="1"/>
  <c r="E4066" i="1"/>
  <c r="F4066" i="1"/>
  <c r="E4067" i="1"/>
  <c r="F4067" i="1"/>
  <c r="E4068" i="1"/>
  <c r="F4068" i="1"/>
  <c r="E4069" i="1"/>
  <c r="F4069" i="1"/>
  <c r="E4070" i="1"/>
  <c r="F4070" i="1"/>
  <c r="E4071" i="1"/>
  <c r="F4071" i="1"/>
  <c r="E4072" i="1"/>
  <c r="F4072" i="1"/>
  <c r="E4073" i="1"/>
  <c r="F4073" i="1"/>
  <c r="E4074" i="1"/>
  <c r="F4074" i="1"/>
  <c r="E4075" i="1"/>
  <c r="F4075" i="1"/>
  <c r="E4076" i="1"/>
  <c r="F4076" i="1"/>
  <c r="E4077" i="1"/>
  <c r="F4077" i="1"/>
  <c r="E4078" i="1"/>
  <c r="F4078" i="1"/>
  <c r="E4079" i="1"/>
  <c r="F4079" i="1"/>
  <c r="E4080" i="1"/>
  <c r="F4080" i="1"/>
  <c r="E4081" i="1"/>
  <c r="F4081" i="1"/>
  <c r="E4082" i="1"/>
  <c r="F4082" i="1"/>
  <c r="E4083" i="1"/>
  <c r="F4083" i="1"/>
  <c r="E4084" i="1"/>
  <c r="F4084" i="1"/>
  <c r="E4085" i="1"/>
  <c r="F4085" i="1"/>
  <c r="E4086" i="1"/>
  <c r="F4086" i="1"/>
  <c r="E4087" i="1"/>
  <c r="F4087" i="1"/>
  <c r="E4088" i="1"/>
  <c r="F4088" i="1"/>
  <c r="E4089" i="1"/>
  <c r="F4089" i="1"/>
  <c r="E4090" i="1"/>
  <c r="F4090" i="1"/>
  <c r="E4091" i="1"/>
  <c r="F4091" i="1"/>
  <c r="E4092" i="1"/>
  <c r="F4092" i="1"/>
  <c r="E4093" i="1"/>
  <c r="F4093" i="1"/>
  <c r="E4094" i="1"/>
  <c r="F4094" i="1"/>
  <c r="E4095" i="1"/>
  <c r="F4095" i="1"/>
  <c r="E4096" i="1"/>
  <c r="F4096" i="1"/>
  <c r="E4097" i="1"/>
  <c r="F4097" i="1"/>
  <c r="E4098" i="1"/>
  <c r="F4098" i="1"/>
  <c r="E4099" i="1"/>
  <c r="F4099" i="1"/>
  <c r="E4100" i="1"/>
  <c r="F4100" i="1"/>
  <c r="E4101" i="1"/>
  <c r="F4101" i="1"/>
  <c r="E4102" i="1"/>
  <c r="F4102" i="1"/>
  <c r="E4103" i="1"/>
  <c r="F4103" i="1"/>
  <c r="E4104" i="1"/>
  <c r="F4104" i="1"/>
  <c r="E4105" i="1"/>
  <c r="F4105" i="1"/>
  <c r="E4106" i="1"/>
  <c r="F4106" i="1"/>
  <c r="E4107" i="1"/>
  <c r="F4107" i="1"/>
  <c r="E4108" i="1"/>
  <c r="F4108" i="1"/>
  <c r="E4109" i="1"/>
  <c r="F4109" i="1"/>
  <c r="E4110" i="1"/>
  <c r="F4110" i="1"/>
  <c r="E4111" i="1"/>
  <c r="F4111" i="1"/>
  <c r="E4112" i="1"/>
  <c r="F4112" i="1"/>
  <c r="E4113" i="1"/>
  <c r="F4113" i="1"/>
  <c r="E4114" i="1"/>
  <c r="F4114" i="1"/>
  <c r="E4115" i="1"/>
  <c r="F4115" i="1"/>
  <c r="E4116" i="1"/>
  <c r="F4116" i="1"/>
  <c r="E4117" i="1"/>
  <c r="F4117" i="1"/>
  <c r="E4118" i="1"/>
  <c r="F4118" i="1"/>
  <c r="E4119" i="1"/>
  <c r="F4119" i="1"/>
  <c r="E4120" i="1"/>
  <c r="F4120" i="1"/>
  <c r="E4121" i="1"/>
  <c r="F4121" i="1"/>
  <c r="E4122" i="1"/>
  <c r="F4122" i="1"/>
  <c r="E4123" i="1"/>
  <c r="F4123" i="1"/>
  <c r="E4124" i="1"/>
  <c r="F4124" i="1"/>
  <c r="E4125" i="1"/>
  <c r="F4125" i="1"/>
  <c r="E4126" i="1"/>
  <c r="F4126" i="1"/>
  <c r="E4127" i="1"/>
  <c r="F4127" i="1"/>
  <c r="E4128" i="1"/>
  <c r="F4128" i="1"/>
  <c r="E4129" i="1"/>
  <c r="F4129" i="1"/>
  <c r="E4130" i="1"/>
  <c r="F4130" i="1"/>
  <c r="E4131" i="1"/>
  <c r="F4131" i="1"/>
  <c r="E4132" i="1"/>
  <c r="F4132" i="1"/>
  <c r="E4133" i="1"/>
  <c r="F4133" i="1"/>
  <c r="E4134" i="1"/>
  <c r="F4134" i="1"/>
  <c r="E4135" i="1"/>
  <c r="F4135" i="1"/>
  <c r="E4136" i="1"/>
  <c r="F4136" i="1"/>
  <c r="E4137" i="1"/>
  <c r="F4137" i="1"/>
  <c r="E4138" i="1"/>
  <c r="F4138" i="1"/>
  <c r="E4139" i="1"/>
  <c r="F4139" i="1"/>
  <c r="E4140" i="1"/>
  <c r="F4140" i="1"/>
  <c r="E4141" i="1"/>
  <c r="F4141" i="1"/>
  <c r="E4142" i="1"/>
  <c r="F4142" i="1"/>
  <c r="E4143" i="1"/>
  <c r="F4143" i="1"/>
  <c r="E4144" i="1"/>
  <c r="F4144" i="1"/>
  <c r="E4145" i="1"/>
  <c r="F4145" i="1"/>
  <c r="E4146" i="1"/>
  <c r="F4146" i="1"/>
  <c r="E4147" i="1"/>
  <c r="F4147" i="1"/>
  <c r="E4148" i="1"/>
  <c r="F4148" i="1"/>
  <c r="E4149" i="1"/>
  <c r="F4149" i="1"/>
  <c r="E4150" i="1"/>
  <c r="F4150" i="1"/>
  <c r="E4151" i="1"/>
  <c r="F4151" i="1"/>
  <c r="E4152" i="1"/>
  <c r="F4152" i="1"/>
  <c r="E4153" i="1"/>
  <c r="F4153" i="1"/>
  <c r="E4154" i="1"/>
  <c r="F4154" i="1"/>
  <c r="E4155" i="1"/>
  <c r="F4155" i="1"/>
  <c r="E4156" i="1"/>
  <c r="F4156" i="1"/>
  <c r="E4157" i="1"/>
  <c r="F4157" i="1"/>
  <c r="E4158" i="1"/>
  <c r="F4158" i="1"/>
  <c r="E4159" i="1"/>
  <c r="F4159" i="1"/>
  <c r="E4160" i="1"/>
  <c r="F4160" i="1"/>
  <c r="E4161" i="1"/>
  <c r="F4161" i="1"/>
  <c r="E4162" i="1"/>
  <c r="F4162" i="1"/>
  <c r="E4163" i="1"/>
  <c r="F4163" i="1"/>
  <c r="E4164" i="1"/>
  <c r="F4164" i="1"/>
  <c r="E4165" i="1"/>
  <c r="F4165" i="1"/>
  <c r="E4166" i="1"/>
  <c r="F4166" i="1"/>
  <c r="E4167" i="1"/>
  <c r="F4167" i="1"/>
  <c r="E4168" i="1"/>
  <c r="F4168" i="1"/>
  <c r="E4169" i="1"/>
  <c r="F4169" i="1"/>
  <c r="E4170" i="1"/>
  <c r="F4170" i="1"/>
  <c r="E4171" i="1"/>
  <c r="F4171" i="1"/>
  <c r="E4172" i="1"/>
  <c r="F4172" i="1"/>
  <c r="E4173" i="1"/>
  <c r="F4173" i="1"/>
  <c r="E4174" i="1"/>
  <c r="F4174" i="1"/>
  <c r="E4175" i="1"/>
  <c r="F4175" i="1"/>
  <c r="E4176" i="1"/>
  <c r="F4176" i="1"/>
  <c r="E4177" i="1"/>
  <c r="F4177" i="1"/>
  <c r="E4178" i="1"/>
  <c r="F4178" i="1"/>
  <c r="E4179" i="1"/>
  <c r="F4179" i="1"/>
  <c r="E4180" i="1"/>
  <c r="F4180" i="1"/>
  <c r="E4181" i="1"/>
  <c r="F4181" i="1"/>
  <c r="E4182" i="1"/>
  <c r="F4182" i="1"/>
  <c r="E4183" i="1"/>
  <c r="F4183" i="1"/>
  <c r="E4184" i="1"/>
  <c r="F4184" i="1"/>
  <c r="E4185" i="1"/>
  <c r="F4185" i="1"/>
  <c r="E4186" i="1"/>
  <c r="F4186" i="1"/>
  <c r="E4187" i="1"/>
  <c r="F4187" i="1"/>
  <c r="E4188" i="1"/>
  <c r="F4188" i="1"/>
  <c r="E4189" i="1"/>
  <c r="F4189" i="1"/>
  <c r="E4190" i="1"/>
  <c r="F4190" i="1"/>
  <c r="E4191" i="1"/>
  <c r="F4191" i="1"/>
  <c r="E4192" i="1"/>
  <c r="F4192" i="1"/>
  <c r="E4193" i="1"/>
  <c r="F4193" i="1"/>
  <c r="E4194" i="1"/>
  <c r="F4194" i="1"/>
  <c r="E4195" i="1"/>
  <c r="F4195" i="1"/>
  <c r="E4196" i="1"/>
  <c r="F4196" i="1"/>
  <c r="E4197" i="1"/>
  <c r="F4197" i="1"/>
  <c r="E4198" i="1"/>
  <c r="F4198" i="1"/>
  <c r="E4199" i="1"/>
  <c r="F4199" i="1"/>
  <c r="E4200" i="1"/>
  <c r="F4200" i="1"/>
  <c r="E4201" i="1"/>
  <c r="F4201" i="1"/>
  <c r="E4202" i="1"/>
  <c r="F4202" i="1"/>
  <c r="E4203" i="1"/>
  <c r="F4203" i="1"/>
  <c r="E4204" i="1"/>
  <c r="F4204" i="1"/>
  <c r="E4205" i="1"/>
  <c r="F4205" i="1"/>
  <c r="E4206" i="1"/>
  <c r="F4206" i="1"/>
  <c r="E4207" i="1"/>
  <c r="F4207" i="1"/>
  <c r="E4208" i="1"/>
  <c r="F4208" i="1"/>
  <c r="E4209" i="1"/>
  <c r="F4209" i="1"/>
  <c r="E4210" i="1"/>
  <c r="F4210" i="1"/>
  <c r="E4211" i="1"/>
  <c r="F4211" i="1"/>
  <c r="E4212" i="1"/>
  <c r="F4212" i="1"/>
  <c r="E4213" i="1"/>
  <c r="F4213" i="1"/>
  <c r="E4214" i="1"/>
  <c r="F4214" i="1"/>
  <c r="E4215" i="1"/>
  <c r="F4215" i="1"/>
  <c r="E4216" i="1"/>
  <c r="F4216" i="1"/>
  <c r="E4217" i="1"/>
  <c r="F4217" i="1"/>
  <c r="E4218" i="1"/>
  <c r="F4218" i="1"/>
  <c r="E4219" i="1"/>
  <c r="F4219" i="1"/>
  <c r="E4220" i="1"/>
  <c r="F4220" i="1"/>
  <c r="E4221" i="1"/>
  <c r="F4221" i="1"/>
  <c r="E4222" i="1"/>
  <c r="F4222" i="1"/>
  <c r="E4223" i="1"/>
  <c r="F4223" i="1"/>
  <c r="E4224" i="1"/>
  <c r="F4224" i="1"/>
  <c r="E4225" i="1"/>
  <c r="F4225" i="1"/>
  <c r="E4226" i="1"/>
  <c r="F4226" i="1"/>
  <c r="E4227" i="1"/>
  <c r="F4227" i="1"/>
  <c r="E4228" i="1"/>
  <c r="F4228" i="1"/>
  <c r="E4229" i="1"/>
  <c r="F4229" i="1"/>
  <c r="E4230" i="1"/>
  <c r="F4230" i="1"/>
  <c r="E4231" i="1"/>
  <c r="F4231" i="1"/>
  <c r="E4232" i="1"/>
  <c r="F4232" i="1"/>
  <c r="E4233" i="1"/>
  <c r="F4233" i="1"/>
  <c r="E4234" i="1"/>
  <c r="F4234" i="1"/>
  <c r="E4235" i="1"/>
  <c r="F4235" i="1"/>
  <c r="E4236" i="1"/>
  <c r="F4236" i="1"/>
  <c r="E4237" i="1"/>
  <c r="F4237" i="1"/>
  <c r="E4238" i="1"/>
  <c r="F4238" i="1"/>
  <c r="E4239" i="1"/>
  <c r="F4239" i="1"/>
  <c r="E4240" i="1"/>
  <c r="F4240" i="1"/>
  <c r="E4241" i="1"/>
  <c r="F4241" i="1"/>
  <c r="E4242" i="1"/>
  <c r="F4242" i="1"/>
  <c r="E4243" i="1"/>
  <c r="F4243" i="1"/>
  <c r="E4244" i="1"/>
  <c r="F4244" i="1"/>
  <c r="E4245" i="1"/>
  <c r="F4245" i="1"/>
  <c r="E4246" i="1"/>
  <c r="F4246" i="1"/>
  <c r="E4247" i="1"/>
  <c r="F4247" i="1"/>
  <c r="E4248" i="1"/>
  <c r="F4248" i="1"/>
  <c r="E4249" i="1"/>
  <c r="F4249" i="1"/>
  <c r="E4250" i="1"/>
  <c r="F4250" i="1"/>
  <c r="E4251" i="1"/>
  <c r="F4251" i="1"/>
  <c r="E4252" i="1"/>
  <c r="F4252" i="1"/>
  <c r="E4253" i="1"/>
  <c r="F4253" i="1"/>
  <c r="E4254" i="1"/>
  <c r="F4254" i="1"/>
  <c r="E4255" i="1"/>
  <c r="F4255" i="1"/>
  <c r="E4256" i="1"/>
  <c r="F4256" i="1"/>
  <c r="E4257" i="1"/>
  <c r="F4257" i="1"/>
  <c r="E4258" i="1"/>
  <c r="F4258" i="1"/>
  <c r="E4259" i="1"/>
  <c r="F4259" i="1"/>
  <c r="E4260" i="1"/>
  <c r="F4260" i="1"/>
  <c r="E4261" i="1"/>
  <c r="F4261" i="1"/>
  <c r="E4262" i="1"/>
  <c r="F4262" i="1"/>
  <c r="E4263" i="1"/>
  <c r="F4263" i="1"/>
  <c r="E4264" i="1"/>
  <c r="F4264" i="1"/>
  <c r="E4265" i="1"/>
  <c r="F4265" i="1"/>
  <c r="E4266" i="1"/>
  <c r="F4266" i="1"/>
  <c r="E4267" i="1"/>
  <c r="F4267" i="1"/>
  <c r="E4268" i="1"/>
  <c r="F4268" i="1"/>
  <c r="E4269" i="1"/>
  <c r="F4269" i="1"/>
  <c r="E4270" i="1"/>
  <c r="F4270" i="1"/>
  <c r="E4271" i="1"/>
  <c r="F4271" i="1"/>
  <c r="E4272" i="1"/>
  <c r="F4272" i="1"/>
  <c r="E4273" i="1"/>
  <c r="F4273" i="1"/>
  <c r="E4274" i="1"/>
  <c r="F4274" i="1"/>
  <c r="E4275" i="1"/>
  <c r="F4275" i="1"/>
  <c r="E4276" i="1"/>
  <c r="F4276" i="1"/>
  <c r="E4277" i="1"/>
  <c r="F4277" i="1"/>
  <c r="E4278" i="1"/>
  <c r="F4278" i="1"/>
  <c r="E4279" i="1"/>
  <c r="F4279" i="1"/>
  <c r="E4280" i="1"/>
  <c r="F4280" i="1"/>
  <c r="E4281" i="1"/>
  <c r="F4281" i="1"/>
  <c r="E4282" i="1"/>
  <c r="F4282" i="1"/>
  <c r="E4283" i="1"/>
  <c r="F4283" i="1"/>
  <c r="E4284" i="1"/>
  <c r="F4284" i="1"/>
  <c r="E4285" i="1"/>
  <c r="F4285" i="1"/>
  <c r="E4286" i="1"/>
  <c r="F4286" i="1"/>
  <c r="E4287" i="1"/>
  <c r="F4287" i="1"/>
  <c r="E4288" i="1"/>
  <c r="F4288" i="1"/>
  <c r="E4289" i="1"/>
  <c r="F4289" i="1"/>
  <c r="E4290" i="1"/>
  <c r="F4290" i="1"/>
  <c r="E4291" i="1"/>
  <c r="F4291" i="1"/>
  <c r="E4292" i="1"/>
  <c r="F4292" i="1"/>
  <c r="E4293" i="1"/>
  <c r="F4293" i="1"/>
  <c r="E4294" i="1"/>
  <c r="F4294" i="1"/>
  <c r="E4295" i="1"/>
  <c r="F4295" i="1"/>
  <c r="E4296" i="1"/>
  <c r="F4296" i="1"/>
  <c r="E4297" i="1"/>
  <c r="F4297" i="1"/>
  <c r="E4298" i="1"/>
  <c r="F4298" i="1"/>
  <c r="E4299" i="1"/>
  <c r="F4299" i="1"/>
  <c r="E4300" i="1"/>
  <c r="F4300" i="1"/>
  <c r="E4301" i="1"/>
  <c r="F4301" i="1"/>
  <c r="E4302" i="1"/>
  <c r="F4302" i="1"/>
  <c r="E4303" i="1"/>
  <c r="F4303" i="1"/>
  <c r="E4304" i="1"/>
  <c r="F4304" i="1"/>
  <c r="E4305" i="1"/>
  <c r="F4305" i="1"/>
  <c r="E4306" i="1"/>
  <c r="F4306" i="1"/>
  <c r="E4307" i="1"/>
  <c r="F4307" i="1"/>
  <c r="E4308" i="1"/>
  <c r="F4308" i="1"/>
  <c r="E4309" i="1"/>
  <c r="F4309" i="1"/>
  <c r="E4310" i="1"/>
  <c r="F4310" i="1"/>
  <c r="E4311" i="1"/>
  <c r="F4311" i="1"/>
  <c r="E4312" i="1"/>
  <c r="F4312" i="1"/>
  <c r="E4313" i="1"/>
  <c r="F4313" i="1"/>
  <c r="E4314" i="1"/>
  <c r="F4314" i="1"/>
  <c r="E4315" i="1"/>
  <c r="F4315" i="1"/>
  <c r="E4316" i="1"/>
  <c r="F4316" i="1"/>
  <c r="E4317" i="1"/>
  <c r="F4317" i="1"/>
</calcChain>
</file>

<file path=xl/sharedStrings.xml><?xml version="1.0" encoding="utf-8"?>
<sst xmlns="http://schemas.openxmlformats.org/spreadsheetml/2006/main" count="8632" uniqueCount="7490">
  <si>
    <t>Encodes a maturase located in the trnK intron in the chloroplast genome.</t>
  </si>
  <si>
    <t>ATCG0004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The mRNA is cell-to-cell mobile.</t>
  </si>
  <si>
    <t>AT5G67500</t>
  </si>
  <si>
    <t>Encodes a LOB-domain protein involved in nitrogen metabolism and affecting leaf morphogenesis.</t>
  </si>
  <si>
    <t>AT5G67420</t>
  </si>
  <si>
    <t>Member of the R2R3 factor MYB gene family involved in mediating plant responses to a variety of abiotic stimiuli. The mRNA is cell-to-cell mobile.</t>
  </si>
  <si>
    <t>AT5G67300</t>
  </si>
  <si>
    <t>receptor-like kinase;(source:Araport11)</t>
  </si>
  <si>
    <t>AT5G67280</t>
  </si>
  <si>
    <t>target of early activation tagged (EAT) 3;(source:Araport11)</t>
  </si>
  <si>
    <t>AT5G67180</t>
  </si>
  <si>
    <t>SKU5 similar 17;(source:Araport11)</t>
  </si>
  <si>
    <t>AT5G66920</t>
  </si>
  <si>
    <t>Encodes a peroxidase that is involved in lignin biosynthesis.</t>
  </si>
  <si>
    <t>AT5G66390</t>
  </si>
  <si>
    <t>member of Calcium Dependent Protein Kinase</t>
  </si>
  <si>
    <t>AT5G66210</t>
  </si>
  <si>
    <t>Wound-responsive family protein;(source:Araport11)</t>
  </si>
  <si>
    <t>AT5G66050</t>
  </si>
  <si>
    <t>This gene is predicted to encode a bromodomain-containing protein. Plant lines expressing RNAi constructs targeted against GTE7 show some resistance to agrobacterium-mediated root transformation.</t>
  </si>
  <si>
    <t>AT5G65630</t>
  </si>
  <si>
    <t>Annexins are calcium binding proteins that are localized in the cytoplasm. When cytosolic Ca2+ increases, they relocate to the plasma membrane.  They may be involved in the Golgi-mediated secretion of polysaccharides.</t>
  </si>
  <si>
    <t>AT5G65020</t>
  </si>
  <si>
    <t>RAB GTPase homolog H1A;(source:Araport11)</t>
  </si>
  <si>
    <t>AT5G64990</t>
  </si>
  <si>
    <t>Encodes arabinogalactan-protein (AGP1). The mRNA is cell-to-cell mobile.</t>
  </si>
  <si>
    <t>AT5G64310</t>
  </si>
  <si>
    <t>UV-B-specific signaling component that orchestrates expression of a range of genes with vital UV-protective functions. Located in the nucleus and the cytosol. Associates with chromatin via histones. UV-B light promotes URV8 protein accumulation in the nucleus. UVR8 interaction with COP1 is negatively regulated by RUP1 and RUP2.</t>
  </si>
  <si>
    <t>AT5G63860</t>
  </si>
  <si>
    <t>radial swelling mutant shown to be specifically impaired in cellulose production. Encodes the alpha-subunit of a glucosidase II enzyme.</t>
  </si>
  <si>
    <t>AT5G63840</t>
  </si>
  <si>
    <t>GroES-like zinc-binding alcohol dehydrogenase family protein;(source:Araport11)</t>
  </si>
  <si>
    <t>AT5G63620</t>
  </si>
  <si>
    <t>Encodes the predominant of three APC isoforms in Arabidopsis, a calcium-dependent mitochondrial ATP-Mg/Pi transporter.</t>
  </si>
  <si>
    <t>AT5G61810</t>
  </si>
  <si>
    <t>Pseudo response regulator involved in the generation of circadian rhythms. TOC1 appears to shorten the period of circumnutation speed.  TOC1 contributes to the plant fitness (carbon fixation, biomass) by influencing the circadian clock period. PRR3 may increase the stability of TOC1 by preventing interactions between TOC1 and the F-box protein ZTL. Expression of TOC1 is correlated with rhythmic changes in chromatin organization. The mRNA is cell-to-cell mobile.</t>
  </si>
  <si>
    <t>AT5G61380</t>
  </si>
  <si>
    <t>Cytochrome c oxidase subunit Vc family protein;(source:Araport11)</t>
  </si>
  <si>
    <t>AT5G61310</t>
  </si>
  <si>
    <t>myosin heavy chain-like protein;(source:Araport11)</t>
  </si>
  <si>
    <t>AT5G61200</t>
  </si>
  <si>
    <t>Encodes a mitochondrial protein RUG3 that is required for accumulation of mitochondrial respiratory chain complex I. RUG3 is related to human REGULATOR OF CHROMOSOME CONDENSATION 1 (RCC1) and Arabidopsis UV-B RESISTANCE 8 (UVR8).</t>
  </si>
  <si>
    <t>AT5G60870</t>
  </si>
  <si>
    <t>transcription initiation factor TFIID subunit (Protein of unknown function, DUF584);(source:Araport11)</t>
  </si>
  <si>
    <t>AT5G60680</t>
  </si>
  <si>
    <t>Encodes RIP5 (ROP interactive partner 5), a putative Rho protein effector, interacting specifically with the active form of ROPs (Rho proteins of plants).</t>
  </si>
  <si>
    <t>AT5G60210</t>
  </si>
  <si>
    <t>encodes a low molecular weight heat shock protein that contains the heat shock element in the promoter region. Expression is induced in response to heat shock.</t>
  </si>
  <si>
    <t>AT5G59720</t>
  </si>
  <si>
    <t>Encodes an ABA- and drought-induced RING-DUF1117 gene whose mutation results in hyposensitive phenotypes toward ABA in terms of germination rate and stomatal closure and markedly reduced tolerance to drought stress relative to wild-type plants.</t>
  </si>
  <si>
    <t>AT5G59550</t>
  </si>
  <si>
    <t>Mutant plants display impaired light-regulation of the hypocotyl randomization response.</t>
  </si>
  <si>
    <t>AT5G58960</t>
  </si>
  <si>
    <t>TBP-associated factor 15B;(source:Araport11)</t>
  </si>
  <si>
    <t>AT5G58470</t>
  </si>
  <si>
    <t>Leucine-rich repeat protein kinase family protein;(source:Araport11)</t>
  </si>
  <si>
    <t>AT5G58300</t>
  </si>
  <si>
    <t>O-Glycosyl hydrolases family 17 protein;(source:Araport11)</t>
  </si>
  <si>
    <t>AT5G58090</t>
  </si>
  <si>
    <t>Encodes OXIDATIVE STRESS 3 (OXS3)&amp;#65292; involved in tolerance to heavy metals and oxidative stress.</t>
  </si>
  <si>
    <t>AT5G56550</t>
  </si>
  <si>
    <t>Pectin lyase-like superfamily protein;(source:Araport11)</t>
  </si>
  <si>
    <t>AT5G55720</t>
  </si>
  <si>
    <t>Glycerophosphoryl diester phosphodiesterase-like protein involved in cell wall cellulose accumulation and pectin linking. Impacts root hair, trichome and epidermal cell development. The mRNA is cell-to-cell mobile.</t>
  </si>
  <si>
    <t>AT5G55480</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AT5G54490</t>
  </si>
  <si>
    <t>hypothetical protein;(source:Araport11)</t>
  </si>
  <si>
    <t>AT5G53880</t>
  </si>
  <si>
    <t>P-loop containing nucleoside triphosphate hydrolases superfamily protein;(source:Araport11)</t>
  </si>
  <si>
    <t>AT5G52882</t>
  </si>
  <si>
    <t>Transducin/WD40 repeat-like superfamily protein;(source:Araport11)</t>
  </si>
  <si>
    <t>AT5G51980</t>
  </si>
  <si>
    <t>junctophilin-like protein;(source:Araport11)</t>
  </si>
  <si>
    <t>AT5G51840</t>
  </si>
  <si>
    <t>basic helix-loop-helix (bHLH) DNA-binding superfamily protein;(source:Araport11)</t>
  </si>
  <si>
    <t>AT5G51790</t>
  </si>
  <si>
    <t>RNI-like superfamily protein;(source:Araport11)</t>
  </si>
  <si>
    <t>AT5G51380</t>
  </si>
  <si>
    <t>AT5G51370</t>
  </si>
  <si>
    <t>Transketolase family protein;(source:Araport11)</t>
  </si>
  <si>
    <t>AT5G50850</t>
  </si>
  <si>
    <t>AT5G50350</t>
  </si>
  <si>
    <t>LOTR1 protein has an unknown function. It contains  both DUF4409 and DUF239 domains. Loss of function mutations show defects in formation of the Casparian band- which is correlated with mis localization of CASP1.</t>
  </si>
  <si>
    <t>AT5G50150</t>
  </si>
  <si>
    <t>Polyketide cyclase/dehydrase and lipid transport superfamily protein;(source:Araport11)</t>
  </si>
  <si>
    <t>AT5G49800</t>
  </si>
  <si>
    <t>Is a high affinity amino acid transporter capable of transporting aspartate and tryptophan. May be involved in the amino acid uptake from xylem.</t>
  </si>
  <si>
    <t>AT5G49630</t>
  </si>
  <si>
    <t>HAD-superfamily hydrolase, subfamily IG, 5-nucleotidase;(source:Araport11)</t>
  </si>
  <si>
    <t>AT5G48960</t>
  </si>
  <si>
    <t>AT5G48900</t>
  </si>
  <si>
    <t>serine/threonine protein kinase</t>
  </si>
  <si>
    <t>AT5G47760</t>
  </si>
  <si>
    <t>nudix hydrolase homolog 8;(source:Araport11)</t>
  </si>
  <si>
    <t>AT5G47240</t>
  </si>
  <si>
    <t>encodes a member of the ERF (ethylene response factor) subfamily B-3 of ERF/AP2 transcription factor family (ATERF-5). The protein contains one AP2 domain. There are 18 members in this subfamily including ATERF-1, ATERF-2, AND ATERF-5. The mRNA is cell-to-cell mobile.</t>
  </si>
  <si>
    <t>AT5G47230</t>
  </si>
  <si>
    <t>Protein kinase superfamily protein;(source:Araport11)</t>
  </si>
  <si>
    <t>AT5G47070</t>
  </si>
  <si>
    <t>glycine-rich protein;(source:Araport11)</t>
  </si>
  <si>
    <t>AT5G46730</t>
  </si>
  <si>
    <t>PLATZ transcription factor family protein;(source:Araport11)</t>
  </si>
  <si>
    <t>AT5G46710</t>
  </si>
  <si>
    <t>Encodes a transmembrane protein of the tetraspanin (TET) family, one of 17 members found in Arabidopsis. Double mutant analysis showed that TRN1 and TRN2 act in the same pathway. Required for the maintenance of both the radial pattern of tissue differentiation in the root and for the subsequent circumferential pattern within the epidermis.</t>
  </si>
  <si>
    <t>AT5G46700</t>
  </si>
  <si>
    <t>transmembrane protein, putative (DUF594);(source:Araport11)</t>
  </si>
  <si>
    <t>AT5G45530</t>
  </si>
  <si>
    <t>AT5G45490</t>
  </si>
  <si>
    <t>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 The mRNA is cell-to-cell mobile.</t>
  </si>
  <si>
    <t>AT5G45110</t>
  </si>
  <si>
    <t>Tapetum specific protein TAP35/TAP44;(source:Araport11)</t>
  </si>
  <si>
    <t>AT5G44540</t>
  </si>
  <si>
    <t>FAD-binding Berberine family protein;(source:Araport11)</t>
  </si>
  <si>
    <t>AT5G44400</t>
  </si>
  <si>
    <t>Encodes an inorganic phosphate transporter (PHT4;6).</t>
  </si>
  <si>
    <t>AT5G44370</t>
  </si>
  <si>
    <t>NUC is a member of the BIRD group of transcriptional regulators and is required for the formative divisions that pattern the root.  the ground tissue into cortex and endodermis.</t>
  </si>
  <si>
    <t>AT5G44160</t>
  </si>
  <si>
    <t>Phytochelatin synthase gene confers tolerance to cadmium ions. Catalyzes phytochelatin (PC) synthesis from glutathione (GSH) in the presence of Cd2+, Zn2+, Cu2+ and Fe3+, but not by Co2+ or Ni2+. The mRNA is cell-to-cell mobile.</t>
  </si>
  <si>
    <t>AT5G44070</t>
  </si>
  <si>
    <t>rRNA-processing EFG1-like protein (DUF2361);(source:Araport11)</t>
  </si>
  <si>
    <t>AT5G43720</t>
  </si>
  <si>
    <t>26S proteasome AAA-ATPase subunit RPT4a (RPT4a) mRNA,</t>
  </si>
  <si>
    <t>AT5G43010</t>
  </si>
  <si>
    <t>AT5G42330</t>
  </si>
  <si>
    <t>Tetratricopeptide repeat (TPR)-like superfamily protein;(source:Araport11)</t>
  </si>
  <si>
    <t>AT5G41950</t>
  </si>
  <si>
    <t>Transmembrane amino acid transporter family protein;(source:Araport11)</t>
  </si>
  <si>
    <t>AT5G41800</t>
  </si>
  <si>
    <t>crooked neck protein, putative / cell cycle protein;(source:Araport11)</t>
  </si>
  <si>
    <t>AT5G41770</t>
  </si>
  <si>
    <t>Disease resistance protein (TIR-NBS-LRR class) family;(source:Araport11)</t>
  </si>
  <si>
    <t>AT5G41750</t>
  </si>
  <si>
    <t>Encodes 20S proteasome beta subunit PBB2 (PBB2).</t>
  </si>
  <si>
    <t>AT5G40580</t>
  </si>
  <si>
    <t>Saccharopine dehydrogenase;(source:Araport11)</t>
  </si>
  <si>
    <t>AT5G39410</t>
  </si>
  <si>
    <t>cotton fiber protein;(source:Araport11)</t>
  </si>
  <si>
    <t>AT5G38700</t>
  </si>
  <si>
    <t>Encodes a subunit of the 400 kDa subcomplex of the mitochondrial NADH dehydrogenase (complex I).  The protein has been isolated in the male gametophyte. The mRNA is cell-to-cell mobile.</t>
  </si>
  <si>
    <t>AT5G37510</t>
  </si>
  <si>
    <t>Encodes a plastidic acetyl-coA synthetase. This enzyme plays a role in converting acetate to acetyl-coA in the plastids. It does not appear to be a major contributor to  fatty acid biosynthesis based on mutant phenotypes. The enzyme seems to act as a monomer and may play an important role  in preventing the toxic accumulation of fermentation products including acetaldehyde, acetate, and ethanol. It participates in  the pyruvate dehydrogenase bypass pathway</t>
  </si>
  <si>
    <t>AT5G36880</t>
  </si>
  <si>
    <t>Auxin-responsive family protein;(source:Araport11)</t>
  </si>
  <si>
    <t>AT5G35735</t>
  </si>
  <si>
    <t>Endomembrane protein 70 protein family;(source:Araport11)</t>
  </si>
  <si>
    <t>AT5G35160</t>
  </si>
  <si>
    <t>bZIP protein BZO2H3 mRNA, partial cds</t>
  </si>
  <si>
    <t>AT5G28770</t>
  </si>
  <si>
    <t>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AT5G28540</t>
  </si>
  <si>
    <t>Encodes a nuclear protein that mediates light regulation of seedling development in a phytochrome-dependent manner.</t>
  </si>
  <si>
    <t>AT5G28490</t>
  </si>
  <si>
    <t>Encodes a protein with similarity to GTPases that is localized to the mitochondrion. Involved in embryogenesis, pollen tube growth and required for mitochondrial development.</t>
  </si>
  <si>
    <t>AT5G27540</t>
  </si>
  <si>
    <t>encodes a peroxisomal adenine nucleotide transporter, involved in fatty acid beta-oxidation during early stage of postgerminative growth.</t>
  </si>
  <si>
    <t>AT5G27520</t>
  </si>
  <si>
    <t>Encodes a member of the TRM superfamily, that plays a role in preprophase band formation during plant cell division and controls the robustness of the orientation of that cell division.</t>
  </si>
  <si>
    <t>AT5G26910</t>
  </si>
  <si>
    <t>Fasciclin-like arabinogalactan family protein;(source:Araport11)</t>
  </si>
  <si>
    <t>AT5G26730</t>
  </si>
  <si>
    <t>PPPDE putative thiol peptidase family protein;(source:Araport11)</t>
  </si>
  <si>
    <t>AT5G25170</t>
  </si>
  <si>
    <t>stress response NST1-like protein;(source:Araport11)</t>
  </si>
  <si>
    <t>AT5G24890</t>
  </si>
  <si>
    <t>Has acid phosphatase activity dependent on the presence of divalent cations (Mg2+, Co2+, Zn2+, Mn2+) and anti-insect activity. Insects fed with the protein show a retarded development. Induced in response to abscisic acid, jasmonic acid, salt, water deficiency and wounding.</t>
  </si>
  <si>
    <t>AT5G24770</t>
  </si>
  <si>
    <t>Encodes a putative arabinogalactan-protein (AGP41).</t>
  </si>
  <si>
    <t>AT5G24105</t>
  </si>
  <si>
    <t>AT5G23510</t>
  </si>
  <si>
    <t>HMG-box (high mobility group) DNA-binding family protein;(source:Araport11)</t>
  </si>
  <si>
    <t>AT5G23405</t>
  </si>
  <si>
    <t>GRAM domain protein/ABA-responsive-like protein;(source:Araport11)</t>
  </si>
  <si>
    <t>AT5G23350</t>
  </si>
  <si>
    <t>dihydroorotate dehydrogenase, catalyses fourth step of pyrimidine biosynthesis</t>
  </si>
  <si>
    <t>AT5G23300</t>
  </si>
  <si>
    <t>One of several nuclear-encoded ClpPs (caseinolytic protease). Contains a highly conserved catalytic triad of Ser-type proteases (Ser-His-Asp). The name reflects nomenclature described in Adam et. al (2001).</t>
  </si>
  <si>
    <t>AT5G23140</t>
  </si>
  <si>
    <t>MIZU-KUSSEI-like protein (Protein of unknown function, DUF617);(source:Araport11)</t>
  </si>
  <si>
    <t>AT5G23100</t>
  </si>
  <si>
    <t>Encodes a methylthioalkylmalate synthase, catalyzes the condensation reactions of the first two rounds of methionine chain elongation in the biosynthesis of methionine-derived glucosinolates. The mRNA is cell-to-cell mobile.</t>
  </si>
  <si>
    <t>AT5G23010</t>
  </si>
  <si>
    <t>Encodes a member of the eight-member gene family encoding alcohol-forming fatty acyl-CoA reductases (FARs) identified in Arabidopsis thaliana.  Three of the FARs, FAR1 (At5g22500), FAR4 (At3g44540) and FAR5 (At3g44550), are shown to generate the fatty alcohols found in root, seed coat, and wound-induced leaf tissue.</t>
  </si>
  <si>
    <t>AT5G22500</t>
  </si>
  <si>
    <t>Pollen Ole e 1 allergen and extensin family protein;(source:Araport11)</t>
  </si>
  <si>
    <t>AT5G22430</t>
  </si>
  <si>
    <t>HSP20-like chaperones superfamily protein;(source:Araport11)</t>
  </si>
  <si>
    <t>AT5G20970</t>
  </si>
  <si>
    <t>Glycoprotein membrane precursor GPI-anchored;(source:Araport11)</t>
  </si>
  <si>
    <t>AT5G19240</t>
  </si>
  <si>
    <t>Encodes a subunit of a RUB-activating enzyme analogous to the E1 ubiquitin-activating enzyme. ECR1 functions as a heterodimer with AXR1 to activate RUB, a ubiquitin-related protein.</t>
  </si>
  <si>
    <t>AT5G19180</t>
  </si>
  <si>
    <t>arabinogalactan protein 25;(source:Araport11)</t>
  </si>
  <si>
    <t>AT5G18690</t>
  </si>
  <si>
    <t>Encodes a member of the A. thaliana imitation switch (AtISWI) subfamily of chromatin remodeling factors. Double mutation in CHR17 and CHR11 results in the loss of the evenly spaced nucleosome pattern in gene bodies, but does not affect nucleosome density.</t>
  </si>
  <si>
    <t>AT5G18620</t>
  </si>
  <si>
    <t>DELLA subfamily member involved in GA signal transduction</t>
  </si>
  <si>
    <t>AT5G17490</t>
  </si>
  <si>
    <t>caldesmon-like protein (Protein of unknown function, DUF593);(source:Araport11)</t>
  </si>
  <si>
    <t>AT5G16720</t>
  </si>
  <si>
    <t>acyl activating enzyme 5;(source:Araport11)</t>
  </si>
  <si>
    <t>AT5G16370</t>
  </si>
  <si>
    <t>alpha/beta-Hydrolases superfamily protein;(source:Araport11)</t>
  </si>
  <si>
    <t>AT5G16120</t>
  </si>
  <si>
    <t>Encodes GF14 upsilon chain, a 14-3-3 gene family member.</t>
  </si>
  <si>
    <t>AT5G16050</t>
  </si>
  <si>
    <t>Pentatricopeptide repeat (PPR) superfamily protein;(source:Araport11)</t>
  </si>
  <si>
    <t>AT5G15980</t>
  </si>
  <si>
    <t>Nucleus  encoded plastid RNA polymerase. Localized in mitochondria and chloroplast.</t>
  </si>
  <si>
    <t>AT5G15700</t>
  </si>
  <si>
    <t>transmembrane protein;(source:Araport11)</t>
  </si>
  <si>
    <t>AT5G15265</t>
  </si>
  <si>
    <t>encodes an acyl hydrolase involved in senescence .</t>
  </si>
  <si>
    <t>AT5G14930</t>
  </si>
  <si>
    <t>Encodes a mitochondrial phosphate transporter. Modulates plant responses to salt stress.</t>
  </si>
  <si>
    <t>AT5G14040</t>
  </si>
  <si>
    <t>Encodes a histone 3 lysine 9 specific methyltransferase involved in the maintenance of DNA methylation. SUVH4/KYP is a SU(VAR)3-9 homolog, a SET domain protein. Known SET domain proteins are involved in epigenetic control of gene expression. There are 10 SUVH genes in Arabidopsis and members of this subfamily of the SET proteins have an additional conserved SRA domain. In kyp mutants, there is a loss of CpNpG methylation. The protein was shown to bind to methylated cytosines of CG, CNG and CNN motifs via its SRA domain but has a preference for the latter two. There is also evidence that KYP/SUVH4 might be involved in the telomerase-independent process known as Alternative Lengthening of Telomeres.</t>
  </si>
  <si>
    <t>AT5G13960</t>
  </si>
  <si>
    <t>SMT1 controls the level of cholesterol in plants</t>
  </si>
  <si>
    <t>AT5G13710</t>
  </si>
  <si>
    <t>Encodes mitochondrial ADP/ATP carrier</t>
  </si>
  <si>
    <t>AT5G13490</t>
  </si>
  <si>
    <t>Encodes a plastidic glucose-6-phosphate dehydrogenase that is sensitive to reduction by DTT and whose mRNA is most highly expressed in root.</t>
  </si>
  <si>
    <t>AT5G13110</t>
  </si>
  <si>
    <t>AT5G12920</t>
  </si>
  <si>
    <t>harpin-induced protein;(source:Araport11)</t>
  </si>
  <si>
    <t>AT5G11890</t>
  </si>
  <si>
    <t>The malic enzyme (EC 1.1.1.40) encoded by AtNADP-ME2 is presumably a cytosolic enzyme involved in malate metabolism and possibly assisting the oxidative pentose phosphate pathway. AtNADP-ME2 counts for the major part of NADP-ME activity in mature tissues of Arabidopsis.</t>
  </si>
  <si>
    <t>AT5G11670</t>
  </si>
  <si>
    <t>ARM repeat superfamily protein;(source:Araport11)</t>
  </si>
  <si>
    <t>AT5G11550</t>
  </si>
  <si>
    <t>AT5G11070</t>
  </si>
  <si>
    <t>hypothetical protein (DUF868);(source:Araport11)</t>
  </si>
  <si>
    <t>AT5G11000</t>
  </si>
  <si>
    <t>Leucine-rich receptor-like protein kinase family protein;(source:Araport11)</t>
  </si>
  <si>
    <t>AT5G10020</t>
  </si>
  <si>
    <t>Ribosomal protein L17 family protein;(source:Araport11)</t>
  </si>
  <si>
    <t>AT5G09770</t>
  </si>
  <si>
    <t>Encodes the mitochondrial ATP synthase beta-subunit.  This subunit is encoded by a multigene family of three members (At5g08670, At5g08680, At5g08690) that shared 98% sequence identity at the amino acid level. The mRNA is cell-to-cell mobile.</t>
  </si>
  <si>
    <t>AT5G08680</t>
  </si>
  <si>
    <t>Encodes the mitochondrial ATP synthase beta-subunit.  This subunit is encoded by a multigene family of three members (At5g08670, At5g08680, At5g08690) that shared 98% sequence identity at the amino acid level.</t>
  </si>
  <si>
    <t>AT5G08670</t>
  </si>
  <si>
    <t>Transcription initiation Spt4-like protein;(source:Araport11)</t>
  </si>
  <si>
    <t>AT5G08565</t>
  </si>
  <si>
    <t>51 kDa subunit of complex I;(source:Araport11)</t>
  </si>
  <si>
    <t>AT5G08530</t>
  </si>
  <si>
    <t>mitochondrial import receptor subunit TOM5-like protein;(source:Araport11)</t>
  </si>
  <si>
    <t>AT5G08040</t>
  </si>
  <si>
    <t>Encodes a putative transcription factor (MYB29) that acts as a negative regulator of mitochondrial stress responses.</t>
  </si>
  <si>
    <t>AT5G07690</t>
  </si>
  <si>
    <t>AT5G07140</t>
  </si>
  <si>
    <t>Encodes a polygalacturonase inhibiting protein involved in plant defense response. PGIPs inhibit the activity of pectin degrading enzymes such as those produced by fungal pathogens. PGIP2 is induced by fungal infection and methyl jasmonate.Suppressed in the proton sensitive stop1-mutant, but the transcription level was recovered by transformation of STOP2. Knockout mutant showed severe damage in the root tip in low Ca and low pH medium.</t>
  </si>
  <si>
    <t>AT5G0687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t>
  </si>
  <si>
    <t>AT5G06700</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AT5G06320</t>
  </si>
  <si>
    <t>Mitochondrial glycoprotein family protein;(source:Araport11)</t>
  </si>
  <si>
    <t>AT5G05990</t>
  </si>
  <si>
    <t>ASA1 encodes the alpha subunit of anthranilate synthase, which catalyzes the rate-limiting step of tryptophan synthesis.  ASA1 is induced by ethylene, and forms a link between ethylene signalling and auxin synthesis in roots.</t>
  </si>
  <si>
    <t>AT5G05730</t>
  </si>
  <si>
    <t>Heavy metal transport/detoxification superfamily protein;(source:Araport11)</t>
  </si>
  <si>
    <t>AT5G05365</t>
  </si>
  <si>
    <t>hypothetical protein (DUF3133);(source:Araport11)</t>
  </si>
  <si>
    <t>AT5G05190</t>
  </si>
  <si>
    <t>A calcium-dependent protein kinase that can phosphorylate phenylalanine ammonia lyase (PAL), a key enzyme in pathogen defense.</t>
  </si>
  <si>
    <t>AT5G04870</t>
  </si>
  <si>
    <t>Encodes a member of the ADR1 family nucleotide-binding leucine-rich repeat (NB-LRR) immune receptors. The mRNA is cell-to-cell mobile.</t>
  </si>
  <si>
    <t>AT5G04720</t>
  </si>
  <si>
    <t>Encodes starch branching enzyme (E.C.2.4.1.18) similar to SBE2 from maize and rice. Expressed throughout the plant and highest in seedlings and cauline leaves.</t>
  </si>
  <si>
    <t>AT5G03650</t>
  </si>
  <si>
    <t>cysteine/histidine-rich C1 domain protein;(source:Araport11)</t>
  </si>
  <si>
    <t>AT5G03355</t>
  </si>
  <si>
    <t>Involved in the patterning and shape of leaf trichomes. Encodes the DNA topoisomerase VI SPO11-3, involved in endoreduplication</t>
  </si>
  <si>
    <t>AT5G02820</t>
  </si>
  <si>
    <t>ATP binding microtubule motor family protein;(source:Araport11)</t>
  </si>
  <si>
    <t>AT5G02370</t>
  </si>
  <si>
    <t>AT5G01890</t>
  </si>
  <si>
    <t>influenza virus NS1A-binding protein;(source:Araport11)</t>
  </si>
  <si>
    <t>AT5G01660</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AT5G01600</t>
  </si>
  <si>
    <t>Potential natural antisense gene, locus overlaps with AT5G01600</t>
  </si>
  <si>
    <t>AT5G01595</t>
  </si>
  <si>
    <t>encodes an ATP/ADP carrier that is located to the thylakoid membrane involved in providing ATP during thylakoid biogenesis and turnover The mRNA is cell-to-cell mobile.</t>
  </si>
  <si>
    <t>AT5G01500</t>
  </si>
  <si>
    <t>Glutaredoxin family protein;(source:Araport11)</t>
  </si>
  <si>
    <t>AT5G01420</t>
  </si>
  <si>
    <t>adenosine-5'-phosphosulfate-kinase (akn2) mRNA, complete The mRNA is cell-to-cell mobile.</t>
  </si>
  <si>
    <t>AT4G39940</t>
  </si>
  <si>
    <t>Encodes a homolog of the yeast mic60 protein that is localized in the inner membrane of the mitochondrion, interacts with Tom40 as part of a large lipid-enriched complex called the mitochondrial transmembrane lipoprotein complex (MTL) and is involved in mitochondrial lipid trafficking.</t>
  </si>
  <si>
    <t>AT4G39690</t>
  </si>
  <si>
    <t>alanine:glyoxylate aminotransferase 2 homolog (AGT2) mRNA, The mRNA is cell-to-cell mobile.</t>
  </si>
  <si>
    <t>AT4G39660</t>
  </si>
  <si>
    <t>Encodes a member of the Group II-c WRKY Transcription Factor family that is involved in stem development and has been shown to  directly bind to the promoter of NST2. Mutants show a weak stem phenotype and show decreased expression of lignin-synthesis-related genes.</t>
  </si>
  <si>
    <t>AT4G39410</t>
  </si>
  <si>
    <t>Encodes a glycine-rich protein with RNA binding domain at the N-terminus. Protein is structurally similar to proteins induced by stress in other plants. Gene expression is induced by cold. Transcript undergoes circadian oscillations that is depressed by overexpression of AtGRP7.  A substrate of the type III effector HopU1 (mono-ADP-ribosyltransferase).</t>
  </si>
  <si>
    <t>AT4G39260</t>
  </si>
  <si>
    <t>Encodes a chloroplast-localized member of the myo-inositol monophosphatase family, IMPL2 (myo-Inositol monophosphatase like 2) that seems to have multiple enzymatic activities. It contributes to histidine biosynthesis based on it histidinol-phosphate phosphatase activity. In addition, the protein can act as an inositol monophosphatase and an L-galactose-1-phosphate phosphatase in vitro.</t>
  </si>
  <si>
    <t>AT4G39120</t>
  </si>
  <si>
    <t>Encodes an orphan multidrug and toxin extrusion transporter. Essential component of salicylic acid-dependent signaling for disease resistance. Member of the MATE-transporter family. Expression induced by salicylic acid. Mutants are salicylic acid-deficient.</t>
  </si>
  <si>
    <t>AT4G39030</t>
  </si>
  <si>
    <t>AT4G38710</t>
  </si>
  <si>
    <t>Regulatory particle non-ATPase subunit of the 26S proteasome with multiubiquitin-chain-binding capabilities</t>
  </si>
  <si>
    <t>AT4G38630</t>
  </si>
  <si>
    <t>Encodes a type II small subunit of the heteromeric geranyl(geranyl) diphosphate synthase that is localized to the chloroplast, expressed in petals and sepals and is involved in monoterpene biosynthesis. The mRNA is cell-to-cell mobile.</t>
  </si>
  <si>
    <t>AT4G38460</t>
  </si>
  <si>
    <t>cinnamyl alcohol dehydrogenase 7;(source:Araport11)</t>
  </si>
  <si>
    <t>AT4G37980</t>
  </si>
  <si>
    <t>Ribosomal protein L12/ ATP-dependent Clp protease adaptor protein ClpS family protein;(source:Araport11)</t>
  </si>
  <si>
    <t>AT4G37660</t>
  </si>
  <si>
    <t>Involved in radial organization of the root and shoot axial organs. Essential for normal shoot gravitropism. The protein moves in a highly specific manner from the cells of the stele in which it is synthesized outward. Movement requires sequences within the GRAS and VHIID domains. SHORT-ROOT forms a network in combination with JACKDAW, BLUEJAY AND SCARECROW to regulate tissue patterning through asymmetric cell division. The ground tissue lineage remains in shortroot mutant, while it is progressively lost in the triple mutant bluejay jackdaw scarecrow and double mutant jackdaw scarecrow. In addition, ground tissue basal identity remains in shortroot mutant while it is defective in the quadruple mutant bluejay jackdaw magpie nutcracker.</t>
  </si>
  <si>
    <t>AT4G37650</t>
  </si>
  <si>
    <t>BTB and TAZ domain protein. Located in cytoplasm and expressed in fruit, flower and leaves.</t>
  </si>
  <si>
    <t>AT4G37610</t>
  </si>
  <si>
    <t>AT4G37250</t>
  </si>
  <si>
    <t>HTH-type transcriptional regulator;(source:Araport11)</t>
  </si>
  <si>
    <t>AT4G37240</t>
  </si>
  <si>
    <t>Mitochondrial calcium channel.</t>
  </si>
  <si>
    <t>AT4G36820</t>
  </si>
  <si>
    <t>member of a gene family encoding basic leucine zipper proteins (GBFs) which bind the G-box</t>
  </si>
  <si>
    <t>AT4G36730</t>
  </si>
  <si>
    <t>polyol transporter, putative (DUF1195);(source:Araport11)</t>
  </si>
  <si>
    <t>AT4G36660</t>
  </si>
  <si>
    <t>Encodes the brassinosteroid signaling component BEE2 (BR-ENHANCED EXPRESSION 2). Positively modulates the shade avoidance syndrome in Arabidopsis seedlings.</t>
  </si>
  <si>
    <t>AT4G36540</t>
  </si>
  <si>
    <t>Ribosomal protein L12 family protein;(source:Araport11)</t>
  </si>
  <si>
    <t>AT4G36420</t>
  </si>
  <si>
    <t>Encodes a protein with phospholipase D activity. Involved in phospolipase metabolism. Mutants are affected in hydrogen peroxide mediated cell death.</t>
  </si>
  <si>
    <t>AT4G35790</t>
  </si>
  <si>
    <t>SAUR-like auxin-responsive protein family;(source:Araport11)</t>
  </si>
  <si>
    <t>AT4G34750</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t>
  </si>
  <si>
    <t>AT4G34710</t>
  </si>
  <si>
    <t>AT4G34560</t>
  </si>
  <si>
    <t>AT4G34420</t>
  </si>
  <si>
    <t>encodes a member of the ERF (ethylene response factor) subfamily B-3 of ERF/AP2 transcription factor family. The protein contains one AP2 domain. There are 18 members in this subfamily including ATERF-1, ATERF-2, AND ATERF-5.</t>
  </si>
  <si>
    <t>AT4G34410</t>
  </si>
  <si>
    <t>Ribosomal protein S14p/S29e family protein;(source:Araport11)</t>
  </si>
  <si>
    <t>AT4G33865</t>
  </si>
  <si>
    <t>Encodes a member of the ADR1 family nucleotide-binding leucine-rich repeat (NB-LRR) immune receptors.</t>
  </si>
  <si>
    <t>AT4G33300</t>
  </si>
  <si>
    <t>sugar phosphate exchanger, putative (DUF506);(source:Araport11)</t>
  </si>
  <si>
    <t>AT4G32480</t>
  </si>
  <si>
    <t>Encodes a  plastidial nucleotide uniport   carrier protein required to export newly synthesized adenylates into the cytosol.</t>
  </si>
  <si>
    <t>AT4G32400</t>
  </si>
  <si>
    <t>AT4G32030</t>
  </si>
  <si>
    <t>Encodes a Serine/arginine-rich (SR) protein RSZp22.  SR proteins are splicing regulators that share a modular structure consisting of one or two N-terminal RNA recognition motif domains and a C-terminal RS-rich domain.  RSZp22 is located in the nucleolus. It is a nucleocytoplasmic shuttling protein and an interacting partner to the Arabidopsis U1-70K. Barta et al (2010) have proposed a nomenclature for Serine/Arginine-Rich Protein Splicing Factors (SR proteins): Plant Cell. 2010, 22:2926.</t>
  </si>
  <si>
    <t>AT4G31580</t>
  </si>
  <si>
    <t>member of WRKY Transcription Factor; Group II-d; negative regulator of basal resistance to Pseudomonas syringae.</t>
  </si>
  <si>
    <t>AT4G31550</t>
  </si>
  <si>
    <t>Encodes 20S proteasome subunit PBA1 (PBA1). PBA1 acts as a plant caspase-3-like enzyme.</t>
  </si>
  <si>
    <t>AT4G31300</t>
  </si>
  <si>
    <t>Encodes IDAP2. Acts together with IDAP1 and IDM1 to regulate active DNA demethylation.</t>
  </si>
  <si>
    <t>AT4G31270</t>
  </si>
  <si>
    <t>Encodes a pentatricopeptide repeat protein involved in mitochondrial RNA editing.</t>
  </si>
  <si>
    <t>AT4G30700</t>
  </si>
  <si>
    <t>Encodes a gamma-glutamyl peptidase, outside the GGT family, that can hydrolyze gamma-glutamyl peptide bonds. The mRNA is cell-to-cell mobile.</t>
  </si>
  <si>
    <t>AT4G30530</t>
  </si>
  <si>
    <t>Encodes a UDP-D-glucuronate 4-epimerase involved in pectin biosynthesis in the cell wall and affects cell wall integrity and immunity to fungi and bacteria.</t>
  </si>
  <si>
    <t>AT4G30440</t>
  </si>
  <si>
    <t>Oligosaccharyltransferase complex/magnesium transporter family protein;(source:Araport11)</t>
  </si>
  <si>
    <t>AT4G29870</t>
  </si>
  <si>
    <t>AT4G29735</t>
  </si>
  <si>
    <t>Alkaline-phosphatase-like family protein;(source:Araport11)</t>
  </si>
  <si>
    <t>AT4G29700</t>
  </si>
  <si>
    <t>AT4G29690</t>
  </si>
  <si>
    <t>RPT2a encodes the 26S proteasome subunit. It is required for root meristem  maintenance, and regulates gametogenesis. RPT2a is also shown to regulate gene silencing via DNA methylation.</t>
  </si>
  <si>
    <t>AT4G29040</t>
  </si>
  <si>
    <t>AT4G27654</t>
  </si>
  <si>
    <t>2-isopropylmalate synthase;(source:Araport11)</t>
  </si>
  <si>
    <t>AT4G27510</t>
  </si>
  <si>
    <t>encodes an IAA-amido synthase that conjugates Asp and other amino acids to auxin in vitro. Lines carrying insertions in this gene are hypersensitive to auxin. It is involved in camalexin biosynthesis via conjugating indole-3-carboxylic acid (ICA) and cysteine (Cys). The mRNA is cell-to-cell mobile.</t>
  </si>
  <si>
    <t>AT4G27260</t>
  </si>
  <si>
    <t>Encodes HTA2, a histone H2A protein.</t>
  </si>
  <si>
    <t>AT4G27230</t>
  </si>
  <si>
    <t>Tryptophan synthase beta. Expressed at low levels in all tissues. The mRNA is cell-to-cell mobile.</t>
  </si>
  <si>
    <t>AT4G27070</t>
  </si>
  <si>
    <t>Mitochondrial import inner membrane translocase subunit Tim17/Tim22/Tim23 family protein;(source:Araport11)</t>
  </si>
  <si>
    <t>AT4G26670</t>
  </si>
  <si>
    <t>AT4G26415</t>
  </si>
  <si>
    <t>RING/U-box superfamily protein;(source:Araport11)</t>
  </si>
  <si>
    <t>AT4G26400</t>
  </si>
  <si>
    <t>Ribosomal protein L31e family protein;(source:Araport11)</t>
  </si>
  <si>
    <t>AT4G26230</t>
  </si>
  <si>
    <t>Mitochondrial ATP synthase subunit G protein;(source:Araport11)</t>
  </si>
  <si>
    <t>AT4G26210</t>
  </si>
  <si>
    <t>encodes a member of the DREB subfamily A-1 of ERF/AP2 transcription factor family (CBF3). The protein contains one AP2 domain. There are six members in this subfamily, including CBF1, CBF2, and CBF3. This gene is involved in response to low temperature and abscisic acid.</t>
  </si>
  <si>
    <t>AT4G25480</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AT4G25470</t>
  </si>
  <si>
    <t>26S proteasome regulatory subunit Rpn7;(source:Araport11)</t>
  </si>
  <si>
    <t>AT4G24820</t>
  </si>
  <si>
    <t>Encodes a protein with similarity to the TAA1 trytophan aminotransferase involved in IAA biosynthesis. Double mutant analyses suggest that this protein is involved in regulating many aspects of plant growth and development from embryogenesis to flower formation and plays a role in ethylene-mediated signaling.TAR2 is required for reprogramming root architecture in response to low nitrogen conditions.</t>
  </si>
  <si>
    <t>AT4G24670</t>
  </si>
  <si>
    <t>Encodes one of the mitochondrial dicarboxylate carriers (DIC): DIC1 (AT2G22500), DIC2 (AT4G24570), DIC3 (AT5G09470). The mRNA is cell-to-cell mobile.</t>
  </si>
  <si>
    <t>AT4G24570</t>
  </si>
  <si>
    <t>A locus involved in embryogenesis. Mutations in this locus result in embryo lethality.</t>
  </si>
  <si>
    <t>AT4G24270</t>
  </si>
  <si>
    <t>Root-specific expression activated in response to rhizobacteria and ACC. Role in induced systemic resistance.</t>
  </si>
  <si>
    <t>AT4G24180</t>
  </si>
  <si>
    <t>AT4G24140</t>
  </si>
  <si>
    <t>member of WRKY Transcription Factor; Group III</t>
  </si>
  <si>
    <t>AT4G23810</t>
  </si>
  <si>
    <t>AT4G23680</t>
  </si>
  <si>
    <t>AT4G23500</t>
  </si>
  <si>
    <t>Encodes a receptor-like protein kinase. Naming convention from Chen et al 2003 (PMID 14756307) The mRNA is cell-to-cell mobile.</t>
  </si>
  <si>
    <t>AT4G23180</t>
  </si>
  <si>
    <t>Ubiquitin-like superfamily protein;(source:Araport11)</t>
  </si>
  <si>
    <t>AT4G23040</t>
  </si>
  <si>
    <t>Encodes a member of the PHOSPHATE TRANSPORTER 5 family (PHT5;3). Overexpression of PHT5:3 leads to Pi sequestration into vacuoles and altered regulation of Pi starvation-responsive genes.</t>
  </si>
  <si>
    <t>AT4G22990</t>
  </si>
  <si>
    <t>YCF49-like protein;(source:Araport11)</t>
  </si>
  <si>
    <t>AT4G22830</t>
  </si>
  <si>
    <t>Ubiquitin-specific protease family C19-related protein;(source:Araport11)</t>
  </si>
  <si>
    <t>AT4G22290</t>
  </si>
  <si>
    <t>PHD finger family protein / bromo-adjacent homology (BAH) domain-containing protein;(source:Araport11)</t>
  </si>
  <si>
    <t>AT4G22140</t>
  </si>
  <si>
    <t>tyrosine sulfotransferase-like protein;(source:Araport11)</t>
  </si>
  <si>
    <t>AT4G22000</t>
  </si>
  <si>
    <t>AT4G21865</t>
  </si>
  <si>
    <t>Encodes a putative endonuclease but no demonstrable endonuclease activity, either towards single stranded DNA or mismatches, has been seen in vitro. Activated by AGAMOUS in a cal-1, ap1-1 background. Expressed in the floral meristem and during stamen development.</t>
  </si>
  <si>
    <t>AT4G21590</t>
  </si>
  <si>
    <t>organic solute transporter ostalpha protein (DUF300);(source:Araport11)</t>
  </si>
  <si>
    <t>AT4G21570</t>
  </si>
  <si>
    <t>CTP synthase family protein;(source:Araport11)</t>
  </si>
  <si>
    <t>AT4G20320</t>
  </si>
  <si>
    <t>AT4G19430</t>
  </si>
  <si>
    <t>Encodes a member of the ERF (ethylene response factor) subfamily B-3 of ERF/AP2 transcription factor family (ATERF-1). The protein contains one AP2 domain. There are 18 members in this subfamily including ATERF-1, ATERF-2, AND ATERF-5. The mRNA is cell-to-cell mobile.</t>
  </si>
  <si>
    <t>AT4G17500</t>
  </si>
  <si>
    <t>poly(U)-specific endoribonuclease-B protein;(source:Araport11)</t>
  </si>
  <si>
    <t>AT4G17100</t>
  </si>
  <si>
    <t>heat shock protein 70 (Hsp 70) family protein;(source:Araport11)</t>
  </si>
  <si>
    <t>AT4G16660</t>
  </si>
  <si>
    <t>encodes a gene similar to cellulose synthase</t>
  </si>
  <si>
    <t>AT4G16590</t>
  </si>
  <si>
    <t>Protein interacts with Agrobacterium proteins VirD2 and VirE2. Is not individually essential for Agrobacterium-mediated root transformation, but when overexpressed can rescue the impa-4 decreased transformation susceptibility phenotype.</t>
  </si>
  <si>
    <t>AT4G16143</t>
  </si>
  <si>
    <t>putative membrane-anchored cell wall protein</t>
  </si>
  <si>
    <t>AT4G16120</t>
  </si>
  <si>
    <t>Encodes a protein with similarity to heat shock factor binding proteins. Involved in negative regulation of heat shock response. Becomes nuclear localized upon heat treatment.</t>
  </si>
  <si>
    <t>AT4G15802</t>
  </si>
  <si>
    <t>uveal autoantigen with coiled-coil/ankyrin;(source:Araport11)</t>
  </si>
  <si>
    <t>AT4G15790</t>
  </si>
  <si>
    <t>RNA binding protein;(source:Araport11)</t>
  </si>
  <si>
    <t>AT4G15770</t>
  </si>
  <si>
    <t>Encodes a protein with similarity to monooxygenases that are known to degrade salicylic acid (SA).</t>
  </si>
  <si>
    <t>AT4G15760</t>
  </si>
  <si>
    <t>Similar to yeast Sen1 (splicing endonuclease 1)helicase protein. Involved in female gametophyte development. The mRNA is cell-to-cell mobile.</t>
  </si>
  <si>
    <t>AT4G15570</t>
  </si>
  <si>
    <t>cytosolic beta-amylase expressed in rosette leaves and inducible by sugar. RAM1 mutants have reduced beta amylase in leaves and stems.</t>
  </si>
  <si>
    <t>AT4G15210</t>
  </si>
  <si>
    <t>Actin nucleation factor that directs the formation of actin cables in pollen tubes. Involved in cytoplasmic streaming and polarized growth in pollen tubes.</t>
  </si>
  <si>
    <t>AT4G15200</t>
  </si>
  <si>
    <t>atao1 gene of Arabidopsis thaliana encodes an extracellular copper amine oxidase expressed during early stages of vascular tissue development.</t>
  </si>
  <si>
    <t>AT4G14940</t>
  </si>
  <si>
    <t>Microtubule motor kinesin PAKRP1/Kinesin-12A. Together with PAKRP1L/Kinesin-12B, serve as linkers of the plus ends of antiparallel microtubules in the phragmoplast.</t>
  </si>
  <si>
    <t>AT4G14150</t>
  </si>
  <si>
    <t>Encodes a cytochrome p450 enzyme that catalyzes the initial conversion of aldoximes to thiohydroximates in the synthesis of glucosinolates not derived from tryptophan.   Also has a role in auxin homeostasis.</t>
  </si>
  <si>
    <t>AT4G13770</t>
  </si>
  <si>
    <t>Leucine-rich repeat (LRR) family protein;(source:Araport11)</t>
  </si>
  <si>
    <t>AT4G13340</t>
  </si>
  <si>
    <t>Encodes a protein with ADP-ribose hydrolase activity. Negatively regulates EDS1-conditioned plant defense and programmed cell death.</t>
  </si>
  <si>
    <t>AT4G12720</t>
  </si>
  <si>
    <t>Encodes a subunit of eukaryotic initiation factor 3 (eIF3), a multisubunit complex that is required for binding of mRNA to 40 S ribosomal subunits, stabilization of ternary complex binding to 40 S subunits, and dissociation of 40 and 60 S subunits.</t>
  </si>
  <si>
    <t>AT4G11420</t>
  </si>
  <si>
    <t>Disease resistance-responsive (dirigent-like protein) family protein;(source:Araport11)</t>
  </si>
  <si>
    <t>AT4G11210</t>
  </si>
  <si>
    <t>mitochondrially targeted single-stranded DNA binding protein;(source:Araport11)</t>
  </si>
  <si>
    <t>AT4G11060</t>
  </si>
  <si>
    <t>Ankyrin repeat family protein;(source:Araport11)</t>
  </si>
  <si>
    <t>AT4G11000</t>
  </si>
  <si>
    <t>Encodes a 14-3-3 gene, designated GRF1 chi (for general regulatory factor1-G-box factor 14-3-3 homolog isoform chi). The major native forms of 14-3-3s are homo- and hetero-dimers, the biological functions of which are to interact physically with specific client proteins and thereby effect a change in the client. As a result, 14-3-3s are involved in a vast array of processes such as the response to stress, cell-cycle control, and apoptosis, serving as adapters, activators, and repressors. There are currently 133 full-length sequences available.</t>
  </si>
  <si>
    <t>AT4G09000</t>
  </si>
  <si>
    <t>ORTHRUS-like protein;(source:Araport11)</t>
  </si>
  <si>
    <t>AT4G08590</t>
  </si>
  <si>
    <t>AT4G05070</t>
  </si>
  <si>
    <t>encodes a gene similar to callose synthase The mRNA is cell-to-cell mobile.</t>
  </si>
  <si>
    <t>AT4G04970</t>
  </si>
  <si>
    <t>methionine sulfoxide reductase B6;(source:Araport11)</t>
  </si>
  <si>
    <t>AT4G04840</t>
  </si>
  <si>
    <t>Encodes a protein disulfide isomerase-like (PDIL) protein, a member of a multigene family within the thioredoxin (TRX) superfamily.  This protein also belongs to the adenosine 5'-phosphosulfate reductase-like (APRL) group. The mRNA is cell-to-cell mobile.</t>
  </si>
  <si>
    <t>AT4G04610</t>
  </si>
  <si>
    <t>RMA1 encodes a novel 28 kDa protein with a RING finger motif and a C-terminal membrane-anchoring domain that is involved in the secretory pathway. Has E3 ubiquitin ligase activity.</t>
  </si>
  <si>
    <t>AT4G03510</t>
  </si>
  <si>
    <t>oxidoreductase, 2OG-Fe(II) oxygenase family protein;(source:Araport11)</t>
  </si>
  <si>
    <t>AT4G02940</t>
  </si>
  <si>
    <t>Encodes IMPORTIN ALPHA 3. Mutant plants act as suppressors of snc1 response and salicylic acid accumulation. Located in the nucleus. Involved in protein import. Protein interacts with Agrobacterium proteins VirD2 and VirE2. Is not individually essential for Agrobacterium-mediated root transformation, but when overexpressed can rescue the impa-4 decreased transformation susceptibility phenotype.</t>
  </si>
  <si>
    <t>AT4G02150</t>
  </si>
  <si>
    <t>AtWRKY22 is a member of WRKY Transcription Factor; Group II-e.  It is involved in regulation of dark induced leaf senescence.</t>
  </si>
  <si>
    <t>AT4G01250</t>
  </si>
  <si>
    <t>transmembrane protein, putative (DUF1191);(source:Araport11)</t>
  </si>
  <si>
    <t>AT4G01140</t>
  </si>
  <si>
    <t>adenine nucleotide transporter 1;(source:Araport11)</t>
  </si>
  <si>
    <t>AT4G01100</t>
  </si>
  <si>
    <t>putative pathogenesis-related protein whose transcript level is induced in response to ozone and pathogenic Pseudomonas strains.</t>
  </si>
  <si>
    <t>AT4G00860</t>
  </si>
  <si>
    <t>Encodes a K(+)/H(+) antiporter that modulates monovalent cation and pH homeostasis in plant chloroplasts or plastids.</t>
  </si>
  <si>
    <t>AT4G00630</t>
  </si>
  <si>
    <t>AT4G00585</t>
  </si>
  <si>
    <t>STKL1 is a DUF domain containing DNA binding protein that may be involved in mediating certain glucose responses. Binds to promoter of PGR, a putative plasma membrane glucose response regulator.</t>
  </si>
  <si>
    <t>AT4G00238</t>
  </si>
  <si>
    <t>Encodes a RAN GTPase activating protein involved in nuclear import, cell plate formation and mitotic spindle formation.</t>
  </si>
  <si>
    <t>AT3G63130</t>
  </si>
  <si>
    <t>Protein containing methyl-CpG-binding domain.Has sequence similarity to human MBD proteins.</t>
  </si>
  <si>
    <t>AT3G63030</t>
  </si>
  <si>
    <t>Encodes a protein with Agenet/Tudor and DUF724 domains. It can interact with ABAP1, a negative regulator of DNA replication and transcription, with the plant histone modification 'reader' LHP1, and with non-modified histones. It may act as a link between DNA replication, transcription and chromatin remodeling during flower development. Loss of function mutant has a WT phenotype.</t>
  </si>
  <si>
    <t>AT3G62300</t>
  </si>
  <si>
    <t>AT3G62110</t>
  </si>
  <si>
    <t>metal ion-binding protein;(source:Araport11)</t>
  </si>
  <si>
    <t>AT3G62010</t>
  </si>
  <si>
    <t>Zinc finger transcription factor of the Dof family involved in the control of seed germination.</t>
  </si>
  <si>
    <t>AT3G61850</t>
  </si>
  <si>
    <t>PLIP1 encodes a plastid localized phospholipase A1 involved in seed oil biosynthesis.</t>
  </si>
  <si>
    <t>AT3G61680</t>
  </si>
  <si>
    <t>Required for centrosomal and noncentrosomal microtubule nucleation. Involved in specification of cell identity, such as stomatal patterning. Constitutively expressed throughout plant.</t>
  </si>
  <si>
    <t>AT3G61650</t>
  </si>
  <si>
    <t>Fatty acid/sphingolipid desaturase;(source:Araport11)</t>
  </si>
  <si>
    <t>AT3G61580</t>
  </si>
  <si>
    <t>Encodes homeobox protein HAT3.</t>
  </si>
  <si>
    <t>AT3G60390</t>
  </si>
  <si>
    <t>ELMO/CED-12 family protein;(source:Araport11)</t>
  </si>
  <si>
    <t>AT3G60260</t>
  </si>
  <si>
    <t>At3g60190 encodes Arabidopsis dynamin-related protein 1E, DRP1E, also known as EDR3, ADL4 and ADL1E, which is 624 amino acid residues long, has a predicted mass of 69.8 kDa and a pI of 7.5.  Dynamin-related protein 1E belongs to a plant-specific subclass of dynamin-related proteins (DRP1), consisting of five members in Arabidopsis (A, B, C, D, E). This class is characterized by having an N-terminal GTPase domain, a central `dynamin 2` domain and a C-terminal GTPase effector domain (GED), a typical structure for plant dynamin-related proteins. However, this class lacks a PH domain and a proline-rich domain, which are found in classical animal dynamin-like proteins. Based on work on animal dynamins, the plant DRP1 proteins should be able to form polymeric structures that wrap around membranes to facilitate membrane tubulation and pinching off of vesicles, processes that are essential to vesicle trafficking and membrane compartmentalization.  The edr3 mutation causes a P77L substitution in the G2 motif of the GTPase domain of DRP1E.  edr3 mutant Arabidopsis plants display enhanced cell death in response to powdery mildew infection.</t>
  </si>
  <si>
    <t>AT3G60190</t>
  </si>
  <si>
    <t>isopropylmalate isomerase 1;(source:Araport11)</t>
  </si>
  <si>
    <t>AT3G58990</t>
  </si>
  <si>
    <t>GNAT acetyltransferase (DUF699);(source:Araport11)</t>
  </si>
  <si>
    <t>AT3G57940</t>
  </si>
  <si>
    <t>Encodes an endoplasmic reticulum localized protein with lysophosphatidyl acyltransferase activity.</t>
  </si>
  <si>
    <t>AT3G57650</t>
  </si>
  <si>
    <t>Ribosomal protein S5 family protein;(source:Araport11)</t>
  </si>
  <si>
    <t>AT3G57490</t>
  </si>
  <si>
    <t>Encodes second enzyme in the methionine biosynthetic pathway</t>
  </si>
  <si>
    <t>AT3G57050</t>
  </si>
  <si>
    <t>Calcium-dependent phosphotriesterase superfamily protein;(source:Araport11)</t>
  </si>
  <si>
    <t>AT3G57030</t>
  </si>
  <si>
    <t>nucleolar essential protein-like protein;(source:Araport11)</t>
  </si>
  <si>
    <t>AT3G57000</t>
  </si>
  <si>
    <t>pre-mRNA-splicing factor;(source:Araport11)</t>
  </si>
  <si>
    <t>AT3G56720</t>
  </si>
  <si>
    <t>member of WRKY Transcription Factor; Group III. Function as activator of SA-dependent defense genes and a repressor of JA-regulated genes. WRKY70-controlled suppression of  JA-signaling is partly executed by NPR1.</t>
  </si>
  <si>
    <t>AT3G56400</t>
  </si>
  <si>
    <t>member of eIF3c - eukaryotic initiation factor 3c</t>
  </si>
  <si>
    <t>AT3G56150</t>
  </si>
  <si>
    <t>salt-inducible zinc finger 1;(source:Araport11)</t>
  </si>
  <si>
    <t>AT3G55980</t>
  </si>
  <si>
    <t>Hs1pro-1 protein;(source:Araport11)</t>
  </si>
  <si>
    <t>AT3G55840</t>
  </si>
  <si>
    <t>expansin-like protein. Naming convention from the Expansin Working Group (Kende et al, 2004. Plant Mol Bio).  Involved in the formation of nematode-induced syncytia in roots of Arabidopsis thaliana.</t>
  </si>
  <si>
    <t>AT3G55500</t>
  </si>
  <si>
    <t>Encodes a component of the light harvesting complex associated with photosystem I.</t>
  </si>
  <si>
    <t>AT3G54890</t>
  </si>
  <si>
    <t>Armadillo-repeat containing  kinesin-related protein. Plays a role during transition to root-hair tip growth.Mutants have short, branched root hairs and an excess of endoplasmic microtubles. Phenotype suggests ARK1 plays a role in modulating microtubule depolymerization during root hair tip growth.An HKT2.4 (CS76404) - ARK1 variant causes root hair branching.</t>
  </si>
  <si>
    <t>AT3G54870</t>
  </si>
  <si>
    <t>Catalyzes the conversion of indole-3-glycerolphosphate to indole, the penultimate reaction in the biosynthesis of tryptophan. Functions as a heterocomplex with tryptophan synthase beta subunit (TSA2).</t>
  </si>
  <si>
    <t>AT3G54640</t>
  </si>
  <si>
    <t>sequence-specific DNA binding transcription factor;(source:Araport11)</t>
  </si>
  <si>
    <t>AT3G54390</t>
  </si>
  <si>
    <t>WRINKLED1 encodes transcription factor of the AP2/ERWEBP class. Protein has two plant-specific (AP2/EREB) DNA-binding domains and is involved in the control of storage compound biosynthesis in Arabidopsis. Mutants have wrinkled seed phenotype, due to a defect in the incorporation of sucrose and glucose into triacylglycerols. Transgenic sGsL plants (21-day-old) grown on 6% sucrose for 24 hours had 2-fold increase in levels of expressions (sGsL line carries a single copy of T-DNA containing the Spomin::GUS-Spomin::LUC dual reporter genes in the upper arm of chromosome 5 of ecotype Col-0. The sporamin .minimal. promoter directs sugar-inducible expression of the LUC and GUS reporters in leaves). Regulation by LEC2 promotes fatty acid accumulation during seed maturation. Splice form 3 is the major form expressed in seedlings.Mutations in the C terminal intrinsically disordered region increase the stability of WRI1 and lead to increased oil production.</t>
  </si>
  <si>
    <t>AT3G54320</t>
  </si>
  <si>
    <t>Member of Uncoupling protein PUMP2 family. Encodes a mitochondrial uncoupling protein AtUCP1 involved in maintain the redox poise of the mitochondrial electron transport chain to facilitate photosynthetic metabolism.  Disruption of UCP1 results in a photosynthetic phenotype. Specifically there is a restriction in photorespiration with a decrease in the rate of oxidation of photorespiratory glycine in the mitochondrion. This change leads to an associated reduced photosynthetic carbon assimilation rate. The mRNA is cell-to-cell mobile.</t>
  </si>
  <si>
    <t>AT3G54110</t>
  </si>
  <si>
    <t>AT3G53630</t>
  </si>
  <si>
    <t>LRR receptor-like Serine/Threonine-kinase;(source:Araport11)</t>
  </si>
  <si>
    <t>AT3G53590</t>
  </si>
  <si>
    <t>ROTUNDIFOLIA like 1;(source:Araport11)</t>
  </si>
  <si>
    <t>AT3G53232</t>
  </si>
  <si>
    <t>nodulin MtN21-like transporter family protein</t>
  </si>
  <si>
    <t>AT3G53210</t>
  </si>
  <si>
    <t>Pyruvate kinase family protein;(source:Araport11)</t>
  </si>
  <si>
    <t>AT3G52990</t>
  </si>
  <si>
    <t>KCBP-interacting protein kinase interacts specifically with the tail region of KCBP</t>
  </si>
  <si>
    <t>AT3G52890</t>
  </si>
  <si>
    <t>ubiquinol-cytochrome C reductase UQCRX/QCR9-like family protein;(source:Araport11)</t>
  </si>
  <si>
    <t>AT3G52730</t>
  </si>
  <si>
    <t>encodes a 7 kDa chloroplast outer envelope membrane protein.</t>
  </si>
  <si>
    <t>AT3G52420</t>
  </si>
  <si>
    <t>syntaxin protein, involved in the negative regulation of defense pathways such as programmed cell death, salicylic acid signalling pathway, jasmonic acid signalling pathway</t>
  </si>
  <si>
    <t>AT3G52400</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t>
  </si>
  <si>
    <t>AT3G51550</t>
  </si>
  <si>
    <t>AT3G51450</t>
  </si>
  <si>
    <t>chalcone-flavanone isomerase family protein;(source:Araport11)</t>
  </si>
  <si>
    <t>AT3G51230</t>
  </si>
  <si>
    <t>Encodes a canonical CC-type NLR protein that is required for the recognition of the T3SE HopZ1a from the pathogenic bacteria P. syringae.</t>
  </si>
  <si>
    <t>AT3G50950</t>
  </si>
  <si>
    <t>Encodes a protein that is present in a homo-multimeric protein complex on the outer mitochondrial membrane and plays a role in cell death and amplifying salicylic acid signalling. The mRNA is cell-to-cell mobile.</t>
  </si>
  <si>
    <t>AT3G50930</t>
  </si>
  <si>
    <t>Transcription factor that serves as a molecular link between cold signals and pathogen resistance  responses.  Undergoes proteolytic processing triggered by cold-induced changes in membrane fluidity.It relocates from the plasma membrane to the nucleus in response to ER stress. NAC062 is phosphorylated by SnRK2.8 at Thr-142.</t>
  </si>
  <si>
    <t>AT3G49530</t>
  </si>
  <si>
    <t>Remorin family protein;(source:Araport11)</t>
  </si>
  <si>
    <t>AT3G48940</t>
  </si>
  <si>
    <t>Catalyzes the formation of acetolactate from pyruvate, the first step in valine and isoleucine biosynthesis. Requires FAD, thiamine pyrophosphate and Mg. Inhibited by the sulphonylurea herbicide, chlorsulphuron, and the imidazolinone herbicide, imazapyr.  The obtained crystal structure of acetohydroxyacid synthase AHAS, EC 2.2.1.6)in complex with herbicides of the sulphonylurea and imidazolinone family reveals the molecular basis for substrate/inhibitor binding.</t>
  </si>
  <si>
    <t>AT3G48560</t>
  </si>
  <si>
    <t>AT3G48490</t>
  </si>
  <si>
    <t>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AT3G47620</t>
  </si>
  <si>
    <t>Plant invertase/pectin methylesterase inhibitor superfamily;(source:Araport11)</t>
  </si>
  <si>
    <t>AT3G47400</t>
  </si>
  <si>
    <t>Encodes a putative hydroxysteroid dehydrogenase (HSD). Genes that encode HSD include:   At5g50600 and At5g50700 (HSD1), At3g47350(HSD2), At3g47360(HSD3), At5g50590 and At5g50690(HSD4), At5g50770(HSD6) (Plant Cell Physiology 50:1463).  Two copies of HSD1 and HSD4 exist due to a gene duplication event.  In Plant Physiology 145:87, At5g50690 is HSD7, At4g10020 is HSD5.</t>
  </si>
  <si>
    <t>AT3G47350</t>
  </si>
  <si>
    <t>GRAS family transcription factor;(source:Araport11)</t>
  </si>
  <si>
    <t>AT3G46600</t>
  </si>
  <si>
    <t>Histone superfamily protein;(source:Araport11)</t>
  </si>
  <si>
    <t>AT3G46030</t>
  </si>
  <si>
    <t>member of EXPANSIN-LIKE. Naming convention from the Expansin Working Group (Kende et al, 2004. Plant Mol Bio)</t>
  </si>
  <si>
    <t>AT3G45960</t>
  </si>
  <si>
    <t>Chloroplast lipoxygenase required for wound-induced jasmonic acid accumulation in Arabidopsis.Mutants are resistant to Staphylococcus aureus and accumulate salicylic acid upon infection. The mRNA is cell-to-cell mobile.</t>
  </si>
  <si>
    <t>AT3G45140</t>
  </si>
  <si>
    <t>AT3G45090</t>
  </si>
  <si>
    <t>Encodes one of the homologs of the yeast CCR4-associated factor 1: AT3G44260 (CAF1a), AT5G22250 (CAF1b). Has mRNA deadenylation activity.  Also plays a role in plant defense responses.</t>
  </si>
  <si>
    <t>AT3G44260</t>
  </si>
  <si>
    <t>vacuolar ATP synthase subunit H family protein;(source:Araport11)</t>
  </si>
  <si>
    <t>AT3G42050</t>
  </si>
  <si>
    <t>Potential natural antisense gene, locus overlaps with AT3G29642. Has been identified as a translated small open reading frame by ribosome profiling.</t>
  </si>
  <si>
    <t>AT3G29644</t>
  </si>
  <si>
    <t>Encodes a atypical member of the bHLH (basic helix-loop-helix) family transcriptional factors.</t>
  </si>
  <si>
    <t>AT3G29370</t>
  </si>
  <si>
    <t>calmodulin-binding protein-like protein;(source:Araport11)</t>
  </si>
  <si>
    <t>AT3G29310</t>
  </si>
  <si>
    <t>AT3G28857</t>
  </si>
  <si>
    <t>Encodes a protein with  putative galacturonosyltransferase activity.</t>
  </si>
  <si>
    <t>AT3G28340</t>
  </si>
  <si>
    <t>cryptic loci regulator;(source:Araport11)</t>
  </si>
  <si>
    <t>AT3G27520</t>
  </si>
  <si>
    <t>Encodes a protein with phytyl ester synthesis and diacylglycerol acyltransferase activities that is involved in the deposition of free phytol and free fatty acids in the form of phytyl esters in chloroplasts, a process involved in maintaining the integrity of the photosynthetic membrane during abiotic stress and senescence.</t>
  </si>
  <si>
    <t>AT3G26840</t>
  </si>
  <si>
    <t>Homocysteine S-methyltransferase family protein;(source:Araport11)</t>
  </si>
  <si>
    <t>AT3G25900</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The mRNA is cell-to-cell mobile.</t>
  </si>
  <si>
    <t>AT3G25780</t>
  </si>
  <si>
    <t>Calcium-binding EF-hand family protein;(source:Araport11)</t>
  </si>
  <si>
    <t>AT3G25600</t>
  </si>
  <si>
    <t>Poly-L-proline-containing (PLP) protein that form part of the signal-transduction cascade that leads to rearrangement of the actin cytoskeleton.  AFH1 is a nonprocessive formin that moves from the barbered end to the side of an actin filament after the nucleation event.</t>
  </si>
  <si>
    <t>AT3G25500</t>
  </si>
  <si>
    <t>Quasimodo1, encodes a glycosyltransferase, involved in homogalacturonan biosynthesis; mutant shows cell adhesion defect and lower wall uronic acid content. The mRNA is cell-to-cell mobile.</t>
  </si>
  <si>
    <t>AT3G25140</t>
  </si>
  <si>
    <t>acidic leucine-rich nuclear phosphoprotein 32 family B protein;(source:Araport11)</t>
  </si>
  <si>
    <t>AT3G25130</t>
  </si>
  <si>
    <t>AT3G24715</t>
  </si>
  <si>
    <t>AT3G24506</t>
  </si>
  <si>
    <t>Encodes a glutamine-fructose-6-phosphate transaminase that likely plays a role in UDP-N-acetylglucosamine biosynthesis.</t>
  </si>
  <si>
    <t>AT3G24090</t>
  </si>
  <si>
    <t>KRR1 family protein;(source:Araport11)</t>
  </si>
  <si>
    <t>AT3G24080</t>
  </si>
  <si>
    <t>AT3G23750</t>
  </si>
  <si>
    <t>AT3G23450</t>
  </si>
  <si>
    <t>Encodes lipoxygenase5 (LOX5). LOX5 activity in roots facilitates green peach aphid colonization of Arabidopsis foliage by promoting green peach aphid feeding from sieve element and water consumption from xylem.</t>
  </si>
  <si>
    <t>AT3G22400</t>
  </si>
  <si>
    <t>Endoplasmic reticulum vesicle transporter protein;(source:Araport11)</t>
  </si>
  <si>
    <t>AT3G22290</t>
  </si>
  <si>
    <t>Encodes a non-TIFY JAsmonate ZIM-domain (JAZ) protein with  a Ser-rich C-terminal tail that is a site for phosphorylation that interacts with the bHLH transcription factor MYC2 and the co-repressor TOPLESS and acts as a repressor of JA signaling. JAZ13 is the 13th member of the JAZ family in Arabidopsis, and the only member not classified as a TIFY protein.</t>
  </si>
  <si>
    <t>AT3G22275</t>
  </si>
  <si>
    <t>Genetically redundant with POP3;mediates pollen tube guidance. Double mutants are self sterile; gamma-aminobutyrate transaminase subunit precursor; nuclear gene for mitochondrial product. Encodes gamma-aminobutyrate transaminase that uses pyruvate instead of alpha-ketoglutarate as cosubstrate. Mutations in POP2/HER1 render roots resistant to the inhibitory growth effects of the volatile organic compound E-2-hexenal implicated in plant defense.</t>
  </si>
  <si>
    <t>AT3G22200</t>
  </si>
  <si>
    <t>IQ-domain 5;(source:Araport11)</t>
  </si>
  <si>
    <t>AT3G22190</t>
  </si>
  <si>
    <t>Encodes a structural core component of a COMPASS-like H3K4 histone methylation complex that is also involved in the timing of the floral transition.</t>
  </si>
  <si>
    <t>AT3G21060</t>
  </si>
  <si>
    <t>Encodes a permease-like component of an ABC transporter involved in lipid transfer from ER to chloroplast. A phosphatidic acid-binding protein with a predicted mycobacterial cell entry domain. It is tethered to the inner chloroplast envelope membrane facing the outer envelope membrane. Presumed bacterial orthologs of TGD1 and TGD2 in Gram-negative bacteria are typically organized in transcriptional units, suggesting their involvement in a common biological process. Mutations in this gene suppress the low temperature-induced phenotype of Arabidopsis tocopherol-deficient mutant vte2.</t>
  </si>
  <si>
    <t>AT3G20320</t>
  </si>
  <si>
    <t>Eukaryotic aspartyl protease family protein;(source:Araport11)</t>
  </si>
  <si>
    <t>AT3G20015</t>
  </si>
  <si>
    <t>Encodes an RNA helicase that may be a component of the Exon Junction Complex. Subcellular localization is modulated by stress. Under normal conditions it is localized to the nuceloplasm but under hyopoxic conditions it localizes to the nucleolus and splicing speckles.</t>
  </si>
  <si>
    <t>AT3G19760</t>
  </si>
  <si>
    <t>Belongs to the branched-chain amino acid aminotransferase gene family. Encodes a methionine-oxo-acid transaminase. Involved in the methionine chain elongation pathway that leads to the ultimate biosynthesis of methionine-derived glucosinolates.</t>
  </si>
  <si>
    <t>AT3G19710</t>
  </si>
  <si>
    <t>AT3G19320</t>
  </si>
  <si>
    <t>PIF / Ping-Pong family of plant transposase;(source:Araport11)</t>
  </si>
  <si>
    <t>AT3G19120</t>
  </si>
  <si>
    <t>Encodes an actin that is constitutively expressed in vegetative structures but not pollen. ACT2 is involved in tip growth of root hairs.</t>
  </si>
  <si>
    <t>AT3G18780</t>
  </si>
  <si>
    <t>tubulin-tyrosine ligase;(source:Araport11)</t>
  </si>
  <si>
    <t>AT3G18535</t>
  </si>
  <si>
    <t>transducin family protein / WD-40 repeat family protein;(source:Araport11)</t>
  </si>
  <si>
    <t>AT3G18060</t>
  </si>
  <si>
    <t>encodes a cytosolic glutamine synthetase, the enzyme has low affinity with substrate ammonium The mRNA is cell-to-cell mobile.</t>
  </si>
  <si>
    <t>AT3G17820</t>
  </si>
  <si>
    <t>B-cell receptor-associated-like protein;(source:Araport11)</t>
  </si>
  <si>
    <t>AT3G17780</t>
  </si>
  <si>
    <t>Encodes a JA-responsive gene that coordinates with GRP7 in shaping plant development through the regulation of RNA processing in Arabidopsis. AtJAC1 interacts with RNA binding protein GRP7 specifically in the cytoplasm to regulate its nucleocytoplasmic distribution.</t>
  </si>
  <si>
    <t>AT3G16470</t>
  </si>
  <si>
    <t>Glycosyl hydrolase superfamily protein;(source:Araport11)</t>
  </si>
  <si>
    <t>AT3G15800</t>
  </si>
  <si>
    <t>Primary auxin-responsive gene. Involved in the regulation stamen filaments development.</t>
  </si>
  <si>
    <t>AT3G15540</t>
  </si>
  <si>
    <t>S-adenosyl-L-methionine-dependent methyltransferases superfamily protein;(source:Araport11)</t>
  </si>
  <si>
    <t>AT3G15530</t>
  </si>
  <si>
    <t>HrpN-interacting protein from malus protein;(source:Araport11)</t>
  </si>
  <si>
    <t>AT3G15395</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The mRNA is cell-to-cell mobile.</t>
  </si>
  <si>
    <t>AT3G15210</t>
  </si>
  <si>
    <t>Small nuclear ribonucleoprotein family protein;(source:Araport11)</t>
  </si>
  <si>
    <t>AT3G14080</t>
  </si>
  <si>
    <t>SKI/DACH domain protein;(source:Araport11)</t>
  </si>
  <si>
    <t>AT3G13980</t>
  </si>
  <si>
    <t>AT3G13845</t>
  </si>
  <si>
    <t>Ribosomal protein L30/L7 family protein;(source:Araport11)</t>
  </si>
  <si>
    <t>AT3G13580</t>
  </si>
  <si>
    <t>Chaperone DnaJ-domain superfamily protein;(source:Araport11)</t>
  </si>
  <si>
    <t>AT3G13310</t>
  </si>
  <si>
    <t>Encodes a protein with cysteine proteinase inhibitor activity. Overexpression increases tolerance to abiotic stressors (i.e.salt,osmotic, cold stress).</t>
  </si>
  <si>
    <t>AT3G12490</t>
  </si>
  <si>
    <t>MTHFD1 encodes a cytoplasmic bifunctional methylenetetrahydrofolate dehydrogenase/methenyltetrahydrofolate cyclohydrolase that is involved in one carbon metabolism and control of DNA methylation.</t>
  </si>
  <si>
    <t>AT3G12290</t>
  </si>
  <si>
    <t>Similar to fatty acid reductases.</t>
  </si>
  <si>
    <t>AT3G11980</t>
  </si>
  <si>
    <t>structural maintenance of chromosomes flexible hinge domain protein;(source:Araport11)</t>
  </si>
  <si>
    <t>AT3G11760</t>
  </si>
  <si>
    <t>golgin family A protein;(source:Araport11)</t>
  </si>
  <si>
    <t>AT3G11590</t>
  </si>
  <si>
    <t>Ribosomal protein L41 family;(source:Araport11)</t>
  </si>
  <si>
    <t>AT3G11120</t>
  </si>
  <si>
    <t>glyoxalase II cytoplasmic isozyme (Glx2-2) mRNA, complete</t>
  </si>
  <si>
    <t>AT3G10850</t>
  </si>
  <si>
    <t>AT3G10300</t>
  </si>
  <si>
    <t>Nucleic acid-binding, OB-fold-like protein;(source:Araport11)</t>
  </si>
  <si>
    <t>AT3G10090</t>
  </si>
  <si>
    <t>plant/protein;(source:Araport11)</t>
  </si>
  <si>
    <t>AT3G10020</t>
  </si>
  <si>
    <t>RAB GTPase homolog E1E;(source:Araport11)</t>
  </si>
  <si>
    <t>AT3G09900</t>
  </si>
  <si>
    <t>AT3G09690</t>
  </si>
  <si>
    <t>Encodes HCC1, homologue of the copper chaperone SCO1 (synthesis of cytochrome c oxidase 1) from the yeast Saccharomyces cerevisiae. SCO1 encodes a mitochondrial protein that is essential for the correct assembly of complex IV in the respiratory chain.  HCC1 is localized in the mitochondrion.  A chimeric yeast Sco1-Arabidopsis HCC1 protein complements yeast Sco1 activity.  Embryos of hcc1 mutants became arrested at various developmental stages, mostly at the heart stage.</t>
  </si>
  <si>
    <t>AT3G08950</t>
  </si>
  <si>
    <t>alphavirus core family protein (DUF3411);(source:Araport11)</t>
  </si>
  <si>
    <t>AT3G08640</t>
  </si>
  <si>
    <t>Phototropic-responsive NPH3 family protein;(source:Araport11)</t>
  </si>
  <si>
    <t>AT3G08570</t>
  </si>
  <si>
    <t>AT3G08520</t>
  </si>
  <si>
    <t>reactive oxygen species modulator-like protein;(source:Araport11)</t>
  </si>
  <si>
    <t>AT3G07910</t>
  </si>
  <si>
    <t>3-5-exoribonuclease family protein;(source:Araport11)</t>
  </si>
  <si>
    <t>AT3G07750</t>
  </si>
  <si>
    <t>sulfate/thiosulfate import ATP-binding protein, putative (DUF506);(source:Araport11)</t>
  </si>
  <si>
    <t>AT3G07350</t>
  </si>
  <si>
    <t>Alba DNA/RNA-binding protein;(source:Araport11)</t>
  </si>
  <si>
    <t>AT3G07030</t>
  </si>
  <si>
    <t>Encodes an type I protein arginine methyltransferase. PRMT4b can catalyze the asymmetric dimethylation of arginines 2,17, and 26 on histone 3 and can also methylate myelin basic protein in vitro. Double mutants lacking PRMT4a and 4b have reduced levels of histone 3 methylated at R17. These double mutants flower late due to defects in the autonomous pathway and they have elevated levels of FLC transcripts.</t>
  </si>
  <si>
    <t>AT3G06930</t>
  </si>
  <si>
    <t>Encodes importin alpha involved in nuclear import. Protein interacts with Agrobacterium proteins VirD2 and VirE2. Is not individually essential for Agrobacterium-mediated root transformation, but when overexpressed can rescue the impa-4 decreased transformation susceptibility phenotype.</t>
  </si>
  <si>
    <t>AT3G06720</t>
  </si>
  <si>
    <t>Ribosomal L29e protein family;(source:Araport11)</t>
  </si>
  <si>
    <t>AT3G06680</t>
  </si>
  <si>
    <t>DNA-binding enhancer protein-like protein;(source:Araport11)</t>
  </si>
  <si>
    <t>AT3G06610</t>
  </si>
  <si>
    <t>AT3G05620</t>
  </si>
  <si>
    <t>Involved in the regulation of DNA damage repair and homologous recombination.</t>
  </si>
  <si>
    <t>AT3G05480</t>
  </si>
  <si>
    <t>paramyosin-like protein;(source:Araport11)</t>
  </si>
  <si>
    <t>AT3G05130</t>
  </si>
  <si>
    <t>AT3G04640</t>
  </si>
  <si>
    <t>Disease resistance protein (TIR-NBS class);(source:Araport11)</t>
  </si>
  <si>
    <t>AT3G04210</t>
  </si>
  <si>
    <t>sterol O-acyltransferase, putative (DUF1639);(source:Araport11)</t>
  </si>
  <si>
    <t>AT3G03880</t>
  </si>
  <si>
    <t>None;(source:Araport11)</t>
  </si>
  <si>
    <t>AT3G03605</t>
  </si>
  <si>
    <t>Structural component of the mitochondrial ribosome small subunit</t>
  </si>
  <si>
    <t>AT3G03600</t>
  </si>
  <si>
    <t>RNA-binding ASCH domain protein;(source:Araport11)</t>
  </si>
  <si>
    <t>AT3G03320</t>
  </si>
  <si>
    <t>Class II aaRS and biotin synthetases superfamily protein;(source:Araport11)</t>
  </si>
  <si>
    <t>AT3G02760</t>
  </si>
  <si>
    <t>One of seven acyl acyl carrier proteins. Expressed primarily in developing seeds.Involved in fatty acid metabolism.</t>
  </si>
  <si>
    <t>AT3G02630</t>
  </si>
  <si>
    <t>LOB domain-containing protein 41;(source:Araport11)</t>
  </si>
  <si>
    <t>AT3G02550</t>
  </si>
  <si>
    <t>Encodes GF14 &amp;#957;, a 14-3-3 protein isoform (14-3-3&amp;#957;).</t>
  </si>
  <si>
    <t>AT3G02520</t>
  </si>
  <si>
    <t>SPIRAL1-LIKE3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AT3G02180</t>
  </si>
  <si>
    <t>Insulinase (Peptidase family M16) protein;(source:Araport11)</t>
  </si>
  <si>
    <t>AT3G02090</t>
  </si>
  <si>
    <t>AT3G01750</t>
  </si>
  <si>
    <t>Expressed protein;(source:Araport11)</t>
  </si>
  <si>
    <t>AT3G01435</t>
  </si>
  <si>
    <t>Polynucleotidyl transferase, ribonuclease H-like superfamily protein;(source:Araport11)</t>
  </si>
  <si>
    <t>AT3G01410</t>
  </si>
  <si>
    <t>Encodes a component of the TIC (translocon at the inner envelope membrane of chloroplasts) protein translocation machinery mediating the protein translocation across the inner envelope of plastids. The Arabidopsis genome encodes four Tic20 homologous proteins, AT1G04940(Tic20-I), AT2G47840(Tic20-II), AT4G03320(Tic20-IV) and AT5G55710(Tic20-V).</t>
  </si>
  <si>
    <t>AT2G47840</t>
  </si>
  <si>
    <t>Encodes glutathione transferase belonging to the phi class of GSTs. Naming convention according to Wagner et al. (2002).</t>
  </si>
  <si>
    <t>AT2G47730</t>
  </si>
  <si>
    <t>Encodes a magnesium/proton exchanger, member of putative Na+/Ca2+ antiporter gene family</t>
  </si>
  <si>
    <t>AT2G4760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e mRNA is cell-to-cell mobile.</t>
  </si>
  <si>
    <t>AT2G47470</t>
  </si>
  <si>
    <t>member of CYP709B</t>
  </si>
  <si>
    <t>AT2G46950</t>
  </si>
  <si>
    <t>Encodes TAC1 (Tiller Angle Control 1). Influences axillary branch growth angle. Inflorescence stems of TAC1 mutants are vertically oriented and have axillary shoots with narrow branch angles.</t>
  </si>
  <si>
    <t>AT2G46640</t>
  </si>
  <si>
    <t>serine/arginine repetitive matrix protein;(source:Araport11)</t>
  </si>
  <si>
    <t>AT2G46630</t>
  </si>
  <si>
    <t>Encodes succinate dehydrogenase ,a component of  mitochondrial respiratory complex II. Nuclear encoded gene which is imported into the mitochondrion.</t>
  </si>
  <si>
    <t>AT2G46505</t>
  </si>
  <si>
    <t>AT2G46290</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AT2G46240</t>
  </si>
  <si>
    <t>Encodes a cytoplasmic phosphomannomutase, involved in ascorbate biosynthesis</t>
  </si>
  <si>
    <t>AT2G45790</t>
  </si>
  <si>
    <t>Encodes a nucleoporin, a component of the nuclear pore complex, that appears to be a major negative regulator of auxin signalling. Loss of function mutants are embryo lethal.</t>
  </si>
  <si>
    <t>AT2G45000</t>
  </si>
  <si>
    <t>transmembrane protein, putative (DUF247);(source:Araport11)</t>
  </si>
  <si>
    <t>AT2G44930</t>
  </si>
  <si>
    <t>Phosphoribosyltransferase family protein;(source:Araport11)</t>
  </si>
  <si>
    <t>AT2G44530</t>
  </si>
  <si>
    <t>Ribosomal protein L2 family;(source:Araport11)</t>
  </si>
  <si>
    <t>AT2G44065</t>
  </si>
  <si>
    <t>Encodes a defensin-like (DEFL) family protein. The mRNA is cell-to-cell mobile.</t>
  </si>
  <si>
    <t>AT2G43530</t>
  </si>
  <si>
    <t>Encodes a member of the functionally diverse cupin protein superfamily that is involved in susceptibility to the bacterial plant pathogen Ralstonia solanacearum.  It stabilizes the papain-like cysteine protease XCP2. The mRNA is cell-to-cell mobile.</t>
  </si>
  <si>
    <t>AT2G43120</t>
  </si>
  <si>
    <t>GDSL-motif  esterase/acyltransferase/lipase. Enzyme group with broad substrate specificity that may catalyze acyltransfer or hydrolase reactions with lipid and non-lipid substrates.</t>
  </si>
  <si>
    <t>AT2G42990</t>
  </si>
  <si>
    <t>Encodes a member of the BZIP family of transcription factors. Forms heterodimers with the related protein AtbZIP61. Binds to G-boxes in vitro and is localized to the nucleus in onion epidermal cells.</t>
  </si>
  <si>
    <t>AT2G42380</t>
  </si>
  <si>
    <t>AT2G42290</t>
  </si>
  <si>
    <t>Homologous to pea OEP16 and barley pPORA (OEP16), a member of Arabidopsis OEP16 family.</t>
  </si>
  <si>
    <t>AT2G42210</t>
  </si>
  <si>
    <t>WRC protein;(source:Araport11)</t>
  </si>
  <si>
    <t>AT2G42040</t>
  </si>
  <si>
    <t>Encodes a protein with high homology to animal villin.</t>
  </si>
  <si>
    <t>AT2G41740</t>
  </si>
  <si>
    <t>Rho termination factor;(source:Araport11)</t>
  </si>
  <si>
    <t>AT2G41550</t>
  </si>
  <si>
    <t>N-acetyltransferase;(source:Araport11)</t>
  </si>
  <si>
    <t>AT2G41450</t>
  </si>
  <si>
    <t>Encodes BOP2, a cytoplasmic and nuclear-localized NPR1 like protein with BTB/POZ domain and ankyrin repeats. Interacts with BOP1 and appears to be genetically redundant with BOP1.bop1/bop2 double mutants have longer leaves, often with leaflets on the petiole, asymmetric flowers with extra organs and no nectaries. Also defective in floral organ abscission.  BOP1/2 promotes floral meristem fate and determinacy in a pathway targetting APETALA1 and AGAMOUS-LIKE24. PUCHI, BOP1 and BOP2 are redundantly required for expression of LFY and AP1. BOP2 is expressed in valve margin. Misexpression in stems causes short internodes and ectopic biosynthesis of lignin. BOP2 activity is antagonistic to BP (At4g08150) and PNY (At5g02030). BOP3 expression is restricted to pedicel axils by BP and PNY. BOP2 promotes KNAT6 (At1g23380) expression.</t>
  </si>
  <si>
    <t>AT2G41370</t>
  </si>
  <si>
    <t>AT2G40765</t>
  </si>
  <si>
    <t>AT2G40750</t>
  </si>
  <si>
    <t>PRP38 family protein;(source:Araport11)</t>
  </si>
  <si>
    <t>AT2G40650</t>
  </si>
  <si>
    <t>putative potassium transporter AtKT2p (AtKT2) mRNA,</t>
  </si>
  <si>
    <t>AT2G40540</t>
  </si>
  <si>
    <t>AT2G40475</t>
  </si>
  <si>
    <t>Ribosomal protein L10 family protein;(source:Araport11)</t>
  </si>
  <si>
    <t>AT2G40010</t>
  </si>
  <si>
    <t>ortholog of sugar beet HS1 PRO-1 2;(source:Araport11)</t>
  </si>
  <si>
    <t>AT2G40000</t>
  </si>
  <si>
    <t>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t>
  </si>
  <si>
    <t>AT2G39930</t>
  </si>
  <si>
    <t>AT2G39870</t>
  </si>
  <si>
    <t>jacalin-related lectin 23;(source:Araport11)</t>
  </si>
  <si>
    <t>AT2G39330</t>
  </si>
  <si>
    <t>Although this locus shares considerable sequence similarity with the adjacent NATA1 gene (At2g39030), they appear to encode genes with different functions. NATA1 is involved in the production of N-delta-acetylornithine, but, overexpression of At2g39020 in tobacco does not lead to the formation of this defense compound. The mRNA is cell-to-cell mobile.</t>
  </si>
  <si>
    <t>AT2G39020</t>
  </si>
  <si>
    <t>Zinc finger (C3HC4-type RING finger) family protein;(source:Araport11)</t>
  </si>
  <si>
    <t>AT2G38970</t>
  </si>
  <si>
    <t>Annexins are calcium binding proteins that are localized in the cytoplasm. When cytosolic Ca2+ increases, they relocate to the plasma membrane. The mRNA is cell-to-cell mobile.</t>
  </si>
  <si>
    <t>AT2G38760</t>
  </si>
  <si>
    <t>Annexins are a family of calcium dependent membrane binding proteins though to be involved in Golgi mediated secretion. This is one of four annexins identified in Arabidopsis.</t>
  </si>
  <si>
    <t>AT2G38750</t>
  </si>
  <si>
    <t>Encodes a mitochondrial ethanolamine-phosphate cytidylyltransferase, involved in phosphatidylethanolamine (PE) biosynthesis.</t>
  </si>
  <si>
    <t>AT2G38670</t>
  </si>
  <si>
    <t>encodes the carboxyltransferase alpha subunit of acetyl-CoA carboxylase, involved in de novo fatty acid biosynthesis</t>
  </si>
  <si>
    <t>AT2G38040</t>
  </si>
  <si>
    <t>copper ion transmembrane transporter;(source:Araport11)</t>
  </si>
  <si>
    <t>AT2G37920</t>
  </si>
  <si>
    <t>phosphoribosylaminoimidazole carboxylase, putative / AIR carboxylase;(source:Araport11)</t>
  </si>
  <si>
    <t>AT2G37690</t>
  </si>
  <si>
    <t>Member of the actin gene family. Expressed in mature pollen.</t>
  </si>
  <si>
    <t>AT2G37620</t>
  </si>
  <si>
    <t>AT2G37610</t>
  </si>
  <si>
    <t>Chloroplast-targeted copper chaperone protein;(source:Araport11)</t>
  </si>
  <si>
    <t>AT2G37390</t>
  </si>
  <si>
    <t>Encodes a tonoplast intrinsic protein, which functions as water channel. It has also been shown to be able to facilitate the transport of urea and hydrogen peroxide. Highly expressed in vascular tissues of the root, stem, cauline leaves and flowers but not in the apical meristems. The mRNA is cell-to-cell mobile.</t>
  </si>
  <si>
    <t>AT2G36830</t>
  </si>
  <si>
    <t>Has been identified as a translated small open reading frame by ribosome profiling.</t>
  </si>
  <si>
    <t>AT2G36307</t>
  </si>
  <si>
    <t>ovate family protein 15;(source:Araport11)</t>
  </si>
  <si>
    <t>AT2G36050</t>
  </si>
  <si>
    <t>Member of the E2F transcription factors, (cell cycle genes), key components of the cyclin D/retinoblastoma/E2F pathway.</t>
  </si>
  <si>
    <t>AT2G36010</t>
  </si>
  <si>
    <t>AT2G35750</t>
  </si>
  <si>
    <t>Plastid-lipid associated protein PAP / fibrillin family protein;(source:Araport11)</t>
  </si>
  <si>
    <t>AT2G35490</t>
  </si>
  <si>
    <t>homologue of the animal Eyes Absent genes. encodes a tyrosine-specific phosphatase. the protein sequence lacks the cys-containing signature of the classical tyrosine phosphatases. belongs to the aspartate-based phosphatases. The enzyme activity is strictly metal-dependent.</t>
  </si>
  <si>
    <t>AT2G35320</t>
  </si>
  <si>
    <t>Transcriptional factor B3 family protein;(source:Araport11)</t>
  </si>
  <si>
    <t>AT2G35310</t>
  </si>
  <si>
    <t>AT2G34590</t>
  </si>
  <si>
    <t>nuclear-encoded mitochondrial ribosomal protein S14</t>
  </si>
  <si>
    <t>AT2G34520</t>
  </si>
  <si>
    <t>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t>
  </si>
  <si>
    <t>AT2G33580</t>
  </si>
  <si>
    <t>Belongs to a member of the RNA-binding glycine-rich (RBG) gene superfamily. The mRNA is cell-to-cell mobile.</t>
  </si>
  <si>
    <t>AT2G33410</t>
  </si>
  <si>
    <t>gamma subunit of Mt ATP synthase;(source:Araport11)</t>
  </si>
  <si>
    <t>AT2G33040</t>
  </si>
  <si>
    <t>receptor like protein 24;(source:Araport11)</t>
  </si>
  <si>
    <t>AT2G33020</t>
  </si>
  <si>
    <t>Encodes a member of a plant-specific gene family that is required for embryo provasculature development.  The gene product regulates vascular network complexity and connectivity in cotyledons.</t>
  </si>
  <si>
    <t>AT2G32280</t>
  </si>
  <si>
    <t>Encodes a putative leucine rich repeat transmembrane protein that is expressed in response to Pseudomonas syringae. Expression of SRRLK may be required for silencing via lsiRNAs.  Regulates cell death and innate immunity.</t>
  </si>
  <si>
    <t>AT2G31880</t>
  </si>
  <si>
    <t>SAD2 (super sensitive to ABA and drought 2) encodes an importin beta-domain family protein likely to be involved in nuclear transport in ABA signaling.  Subcellular localization of GFP-tagged SAD2 showed a predominantly nuclear localization, consistent with a role for SAD2 in nuclear transport.  Mutation of SAD2 in Arabidopsis alters abscisic acid sensitivity.  SAD2 was ubiquitously expressed at low levels in all tissues except flowers.  SAD2 expression was not induced by ABA or stress. Loss of function mutations in SAD2 exhibit increased tolerance for UV stress,  increased production of UV protective secondary metabolites and suppression of nuclear localization of MYB4 (a repressor of UV stress response genes). Regulates microRNA activity.</t>
  </si>
  <si>
    <t>AT2G31660</t>
  </si>
  <si>
    <t>Encodes a 23 kD extrinsic protein that is part of photosystem II and participates in the regulation of oxygen evolution.</t>
  </si>
  <si>
    <t>AT2G30790</t>
  </si>
  <si>
    <t>UDP-Glycosyltransferase superfamily protein;(source:Araport11)</t>
  </si>
  <si>
    <t>AT2G30150</t>
  </si>
  <si>
    <t>AT2G30050</t>
  </si>
  <si>
    <t>Encodes CTF2B.</t>
  </si>
  <si>
    <t>AT2G29720</t>
  </si>
  <si>
    <t>Encodes a putative phosphoenolpyruvate enolase that is localized both to the nucleus and the cytoplasm. The mRNA is cell-to-cell mobile.</t>
  </si>
  <si>
    <t>AT2G29560</t>
  </si>
  <si>
    <t>encodes an FtsH protease that is localized to the mitochondrion</t>
  </si>
  <si>
    <t>AT2G29080</t>
  </si>
  <si>
    <t>Encodes KCS12, a member of the 3-ketoacyl-CoA synthase family involved in the biosynthesis of VLCFA (very long chain fatty acids).</t>
  </si>
  <si>
    <t>AT2G28630</t>
  </si>
  <si>
    <t>enabled-like protein (DUF1635);(source:Araport11)</t>
  </si>
  <si>
    <t>AT2G28140</t>
  </si>
  <si>
    <t>Encodes a BEL1-like homeobox gene that functions together with PNY in meristem maintenance by regulating the allocation process during vegetative and reproductive development. Both gene products are required for the competence of the SAM to respond properly to floral inductive signals.</t>
  </si>
  <si>
    <t>AT2G27990</t>
  </si>
  <si>
    <t>copper ion binding protein;(source:Araport11)</t>
  </si>
  <si>
    <t>AT2G27730</t>
  </si>
  <si>
    <t>Late embryogenesis abundant (LEA) hydroxyproline-rich glycoprotein family;(source:Araport11)</t>
  </si>
  <si>
    <t>AT2G27080</t>
  </si>
  <si>
    <t>AT2G26730</t>
  </si>
  <si>
    <t>Ran BP2/NZF zinc finger-like superfamily protein;(source:Araport11)</t>
  </si>
  <si>
    <t>AT2G26695</t>
  </si>
  <si>
    <t>unknown function</t>
  </si>
  <si>
    <t>AT2G26530</t>
  </si>
  <si>
    <t>BRCT domain DNA repair protein;(source:Araport11)</t>
  </si>
  <si>
    <t>AT2G26270</t>
  </si>
  <si>
    <t>encodes a protein whose sequence is similar to ACC oxidase</t>
  </si>
  <si>
    <t>AT2G25450</t>
  </si>
  <si>
    <t>Encodes a tyrosine aminotransferase that is responsive to treatment with jasmonic acid.</t>
  </si>
  <si>
    <t>AT2G24850</t>
  </si>
  <si>
    <t>Positive  regulator of photomorphogenesis that acts downstream of COP1 but can promote lateral root development independently  of COP1 and also function as a daylength-sensitive regulator of shoot branching. The mRNA is cell-to-cell mobile.</t>
  </si>
  <si>
    <t>AT2G24790</t>
  </si>
  <si>
    <t>AT2G24600</t>
  </si>
  <si>
    <t>major centromere autoantigen B-like protein;(source:Araport11)</t>
  </si>
  <si>
    <t>AT2G24550</t>
  </si>
  <si>
    <t>Major facilitator superfamily protein;(source:Araport11)</t>
  </si>
  <si>
    <t>AT2G22730</t>
  </si>
  <si>
    <t>Di-glucose binding protein with Kinesin motor domain-containing protein;(source:Araport11)</t>
  </si>
  <si>
    <t>AT2G22610</t>
  </si>
  <si>
    <t>Encodes a nuclear protein that acts as a floral repressor and that functions within the thermosensory pathway.  SVP represses FT expression via direct binding to the vCArG III motif in the FT promoter.</t>
  </si>
  <si>
    <t>AT2G22540</t>
  </si>
  <si>
    <t>Encodes arabinogalactan-protein (AGP2).</t>
  </si>
  <si>
    <t>AT2G22470</t>
  </si>
  <si>
    <t>Encodes a cell wall-localized class III peroxidase that is directly regulated by the MADS-box transcription factor AGL15 and is involved in lignified tissue formation.</t>
  </si>
  <si>
    <t>AT2G22420</t>
  </si>
  <si>
    <t>Haloacid dehalogenase-like hydrolase (HAD) superfamily protein;(source:Araport11)</t>
  </si>
  <si>
    <t>AT2G22190</t>
  </si>
  <si>
    <t>Encodes a small glycine-rich RNA binding protein that is part of a negative-feedback loop through which AtGRP7 regulates the circadian oscillations of its own transcript.  Gene expression is induced by cold. GRP7 appears to promote stomatal opening and reduce tolerance under salt and dehydration stress conditions, but, promotes stomatal closing and thereby increases stress tolerance under conditions of cold tolerance. Loss of function mutations have increased susceptibility to pathogens suggesting a role in mediating innate immune response. Mutants are also late flowering in a non-photoperiodic manner and are responsive to vernalization suggesting an interaction with the autonomous flowering pathway.   There is a reduction of mRNA export from the nucleus in grp7 mutants. GRP7:GFP fusion proteins can be found in the cytosol and nucleus.  A substrate of the type III effector HopU1 (mono-ADP-ribosyltransferase).</t>
  </si>
  <si>
    <t>AT2G21660</t>
  </si>
  <si>
    <t>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si>
  <si>
    <t>AT2G21170</t>
  </si>
  <si>
    <t>Encodes an endoplasmic reticulum and plasma membrane localized protein with similarity to synaptotagmins, a class of membrane trafficking proteins. SYT1 is expressed in all tissues.  Loss of function mutations show hypersensitivity to NaCl and electrolyte leakage from the plasma membrane. SYT1 also affects calcium dependent freezing tolerance and mechanical stress response.  Regulates endocytosis endosome  recycling at the plasma membrane, but not membrane traffic along the secretory pathway. SYT1 may have a role in membrane repair such as membrane resealing after freezing induced damage. SYT1 binds to phosphatidylinositol phosphates in vitro,  and localizes to the ER-PM junctions in vivo. Based on this evidence , it may play a role in cellular  ER-PM tethering.</t>
  </si>
  <si>
    <t>AT2G20990</t>
  </si>
  <si>
    <t>cell wall protein precursor;(source:Araport11)</t>
  </si>
  <si>
    <t>AT2G20870</t>
  </si>
  <si>
    <t>AT2G20820</t>
  </si>
  <si>
    <t>Clathrin light chain protein;(source:Araport11)</t>
  </si>
  <si>
    <t>AT2G20760</t>
  </si>
  <si>
    <t>ATP citrate lyase (ACL) family protein;(source:Araport11)</t>
  </si>
  <si>
    <t>AT2G20420</t>
  </si>
  <si>
    <t>AT2G20250</t>
  </si>
  <si>
    <t>Encodes a protein with hexokinase activity (AtHXK2) and acts as a sensor for plant sugar responses.</t>
  </si>
  <si>
    <t>AT2G19860</t>
  </si>
  <si>
    <t>ribosomal protein S15A B;(source:Araport11)</t>
  </si>
  <si>
    <t>AT2G19720</t>
  </si>
  <si>
    <t>Member of TETRASPANIN family</t>
  </si>
  <si>
    <t>AT2G19580</t>
  </si>
  <si>
    <t>This gene is predicted to encode a nucleosome assembly protein. Plant lines expressing an RNAi construct directed against this gene show a reduction in agrobacterium-mediated root transformation.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AT2G19480</t>
  </si>
  <si>
    <t>Encodes a novel subtilisin-like serine protease.</t>
  </si>
  <si>
    <t>AT2G19170</t>
  </si>
  <si>
    <t>AT2G17880</t>
  </si>
  <si>
    <t>RB1-inducible coiled-coil protein;(source:Araport11)</t>
  </si>
  <si>
    <t>AT2G17550</t>
  </si>
  <si>
    <t>AT2G17442</t>
  </si>
  <si>
    <t>Encodes a homoserine kinase (HSK) which produces O-phospho-L-homoserine (HserP), a compound at the branching point of methionine and threonine biosynthesis. HSK is found in the stromal fraction of chloroplasts. Mutation of this gene results in higher level of the amino acid homoserine and resistance to downy mildew pathogen Hyaloperonospora arabidopsidis.</t>
  </si>
  <si>
    <t>AT2G17265</t>
  </si>
  <si>
    <t>Member of the NAC transcription factor family and more specifically, the ONAC022 subfamily. Involved in leaf and inflorescence stem morphogenesis. The mRNA is cell-to-cell mobile.</t>
  </si>
  <si>
    <t>AT2G17040</t>
  </si>
  <si>
    <t>Encodes a basic helix-loop helix transcription factor involved in tapetal cell development, that directly regulates MGT5 expression in tapetum cells. Loss of function mutations are male sterile. AMS binds to a region termed the E box of target gene promoters.</t>
  </si>
  <si>
    <t>AT2G16910</t>
  </si>
  <si>
    <t>Encodes a proteinaceous RNase P that supports RNase P activity in vivo in both organelles and the nucleus. It is also involved in the maturation of small nucleolar RNA (snoRNA) and mRNA.</t>
  </si>
  <si>
    <t>AT2G16650</t>
  </si>
  <si>
    <t>BAT2 domain protein;(source:Araport11)</t>
  </si>
  <si>
    <t>AT2G15860</t>
  </si>
  <si>
    <t>caspase-6 protein;(source:Araport11)</t>
  </si>
  <si>
    <t>AT2G15000</t>
  </si>
  <si>
    <t>Gibberellin-regulated family protein;(source:Araport11)</t>
  </si>
  <si>
    <t>AT2G14900</t>
  </si>
  <si>
    <t>Encodes LURP1, a member of the LURP cluster (late upregulated in response to Hyaloperonospora parasitica) which exhibits a pronounced upregulation after recognition of the pathogenic oomycte H. parasitica.  LURP1 is required for full basal defense to H. parasitica and resistance to this pathogen mediated by the R-proteins RPP4 and RPP5. The mRNA is cell-to-cell mobile.</t>
  </si>
  <si>
    <t>AT2G14560</t>
  </si>
  <si>
    <t>PRLI-interacting factor;(source:Araport11)</t>
  </si>
  <si>
    <t>AT2G13690</t>
  </si>
  <si>
    <t>Encodes an NAD-dependent malic enzyme (NAD-ME) that does not act on oxaloacetate, indicating that it belongs to EC 1.1.1.39. It is a member of the alpha family of NAD-MEs in plants. It appears to function as a homodimer or as a heterodimer with the beta-type NAD-ME2 (At4g00570). NAD-ME1 transcript and protein levels are higher during the night than during the day. The mRNA is cell-to-cell mobile.</t>
  </si>
  <si>
    <t>AT2G13560</t>
  </si>
  <si>
    <t>AT2G08735</t>
  </si>
  <si>
    <t>Encodes a 12-oxophytodienoate reductase that is required for jasmonate biosynthesis. Mutants are male sterile and defective in pollen dehiscence. Shows activity towards 2,4,6-trinitrotoluene.  CFA-Ile, CFA-Leu, CFA-Val, CFA-Met and CFA-Ala can restore the fertility of opr3 plants by inducing filament elongation and anther dehiscence.</t>
  </si>
  <si>
    <t>AT2G06050</t>
  </si>
  <si>
    <t>Subtilase family protein;(source:Araport11)</t>
  </si>
  <si>
    <t>AT2G05920</t>
  </si>
  <si>
    <t>Nucleoporin, Nup133/Nup155-like protein;(source:Araport11)</t>
  </si>
  <si>
    <t>AT2G05120</t>
  </si>
  <si>
    <t>EXS (ERD1/XPR1/SYG1) family protein;(source:Araport11)</t>
  </si>
  <si>
    <t>AT2G03240</t>
  </si>
  <si>
    <t>homologous to Signal Peptide Peptidases (SPP), required for pollen development and pollen germination. No homozygotes could be recovered from a T-DNA insertion mutant. The mRNA is cell-to-cell mobile.</t>
  </si>
  <si>
    <t>AT2G03120</t>
  </si>
  <si>
    <t>AT2G02150</t>
  </si>
  <si>
    <t>Ribophorin I;(source:Araport11)</t>
  </si>
  <si>
    <t>AT2G01720</t>
  </si>
  <si>
    <t>AT2G01390</t>
  </si>
  <si>
    <t>Mutant has early-flowering phenotype, encodes a putative nucleoporin. Required for the activation of downstream defense pathways by the snc1 mutation. Involved in basal resistance against bacterial pathogens.</t>
  </si>
  <si>
    <t>AT1G80680</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AT1G80440</t>
  </si>
  <si>
    <t>choice-of-anchor C domain protein, putative (Protein of unknown function, DUF642);(source:Araport11)</t>
  </si>
  <si>
    <t>AT1G80240</t>
  </si>
  <si>
    <t>coatomer subunit beta-2;(source:Araport11)</t>
  </si>
  <si>
    <t>AT1G79990</t>
  </si>
  <si>
    <t>encodes high molecular weight heat shock protein 70 not a HSP90 homolog, mRNA is constitutively expressed but transiently induced after heat shock</t>
  </si>
  <si>
    <t>AT1G79930</t>
  </si>
  <si>
    <t>Heat shock protein 70 (Hsp 70) family protein;(source:Araport11)</t>
  </si>
  <si>
    <t>AT1G79920</t>
  </si>
  <si>
    <t>The malic enzyme (EC 1.1.1.40) encoded by AtNADP-ME4 is localized to chloroplasts. The gene is expressed throughout the whole plant and during embryogenesis and germination. A possible involvement in the fatty acid biosynthesis has been proposed.</t>
  </si>
  <si>
    <t>AT1G79750</t>
  </si>
  <si>
    <t>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t>
  </si>
  <si>
    <t>AT1G79650</t>
  </si>
  <si>
    <t>AT1G79075</t>
  </si>
  <si>
    <t>Encodes catalytic subunit A of the vacuolar ATP synthase.  Mutants are devoid of vacuolar ATPase activity as subunit A is encoded only by this gene and show strong defects in male gametophyte development and in Golgi stack morphology. The mRNA is cell-to-cell mobile.</t>
  </si>
  <si>
    <t>AT1G78900</t>
  </si>
  <si>
    <t>mechanosensitive channel of small conductance-like 6;(source:Araport11)</t>
  </si>
  <si>
    <t>AT1G78610</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AT1G78380</t>
  </si>
  <si>
    <t>N-lysine methyltransferase;(source:Araport11)</t>
  </si>
  <si>
    <t>AT1G78150</t>
  </si>
  <si>
    <t>AT1G78040</t>
  </si>
  <si>
    <t>O-methyltransferase family protein;(source:Araport11)</t>
  </si>
  <si>
    <t>AT1G77520</t>
  </si>
  <si>
    <t>Encodes a plasma membrane, microtubule associated protein with sequence similarity to CSI1 that is involved in cellulose biosynthesis and cell elongation. A mutation in CSI3 alone do not appear to affect growth but enhances the cell elongation phenotype of CSI1 mutants. CSI3 co localizes with CSI1 and CESA3 and CESA6.</t>
  </si>
  <si>
    <t>AT1G77460</t>
  </si>
  <si>
    <t>wound-responsive family protein;(source:Araport11)</t>
  </si>
  <si>
    <t>AT1G77310</t>
  </si>
  <si>
    <t>Prolyl oligopeptidase family protein;(source:Araport11)</t>
  </si>
  <si>
    <t>AT1G76140</t>
  </si>
  <si>
    <t>AT1G75890</t>
  </si>
  <si>
    <t>SGNH hydrolase-type esterase superfamily protein;(source:Araport11)</t>
  </si>
  <si>
    <t>AT1G75880</t>
  </si>
  <si>
    <t>flavodoxin family protein / radical SAM domain-containing protein;(source:Araport11)</t>
  </si>
  <si>
    <t>AT1G75200</t>
  </si>
  <si>
    <t>encodes a member of the DREB subfamily A-5 of ERF/AP2 transcription factor family. The protein contains one AP2 domain. There are 15 members in this subfamily including RAP2.1, RAP2.9 and RAP2.10. The mRNA is cell-to-cell mobile.</t>
  </si>
  <si>
    <t>AT1G74930</t>
  </si>
  <si>
    <t>Homeodomain-like superfamily protein;(source:Araport11)</t>
  </si>
  <si>
    <t>AT1G74840</t>
  </si>
  <si>
    <t>Plants overexpressing At1g74450 are stunted in height and have reduced male fertility.</t>
  </si>
  <si>
    <t>AT1G74450</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AT1G74100</t>
  </si>
  <si>
    <t>encodes a desulfoglucosinolate sulfotransferase, involved in the final step of glucosinolate core structure biosynthesis. Has a broad-substrate specificity with preference with methionine-derived desulfoglucosinolates.</t>
  </si>
  <si>
    <t>AT1G74090</t>
  </si>
  <si>
    <t>Encodes SAR Deficient 1 (SARD1), a key regulator for ICS1 (Isochorismate Synthase 1) induction and salicylic acid (SA) synthesis.</t>
  </si>
  <si>
    <t>AT1G73805</t>
  </si>
  <si>
    <t>PLAT/LH2 domain-containing lipoxygenase family protein;(source:Araport11)</t>
  </si>
  <si>
    <t>AT1G72520</t>
  </si>
  <si>
    <t>AT1G72416</t>
  </si>
  <si>
    <t>AT1G71730</t>
  </si>
  <si>
    <t>Encodes tubulin-folding cofactor E.  Mutant embryos consist of one or a few grossly enlarged cells, surrounded by an endosperm that fails to cellularize and contains a few big nuclei.</t>
  </si>
  <si>
    <t>AT1G71440</t>
  </si>
  <si>
    <t>6-phosphogluconate dehydrogenase family protein;(source:Araport11)</t>
  </si>
  <si>
    <t>AT1G71170</t>
  </si>
  <si>
    <t>Encodes a ribose 5-phosphate isomerase involved in the formation of uridine used for the synthesis of UDP-sugars. Mutants of this gene are affected in cellulose biosynthesis.</t>
  </si>
  <si>
    <t>AT1G71100</t>
  </si>
  <si>
    <t>AT1G71050</t>
  </si>
  <si>
    <t>MLP-like protein 28;(source:Araport11)</t>
  </si>
  <si>
    <t>AT1G70830</t>
  </si>
  <si>
    <t>transmembrane protein (Protein of unknown function DUF2359, transmembrane);(source:Araport11)</t>
  </si>
  <si>
    <t>AT1G7077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AT1G70290</t>
  </si>
  <si>
    <t>transcription factor;(source:Araport11)</t>
  </si>
  <si>
    <t>AT1G70270</t>
  </si>
  <si>
    <t>SPFH/Band 7/PHB domain-containing membrane-associated protein family;(source:Araport11)</t>
  </si>
  <si>
    <t>AT1G69840</t>
  </si>
  <si>
    <t>AT1G69400</t>
  </si>
  <si>
    <t>Encodes a cytosol-localized nudix hydrolase that hydrolyzes 8-oxo-(d)GTP to its monophosphate form. This protective mechanism prevents the misincorporation of these oxidized nucleotides into DNA and RNA. NUDX1 also has a low level of dihydroneopterin triphosphate pyrophosphatase activity in vitro and may participate in the folate synthesis pathway.</t>
  </si>
  <si>
    <t>AT1G68760</t>
  </si>
  <si>
    <t>AT1G68430</t>
  </si>
  <si>
    <t>SRP72 RNA-binding domain-containing protein;(source:Araport11)</t>
  </si>
  <si>
    <t>AT1G67680</t>
  </si>
  <si>
    <t>Encodes a Ni+ dependent glyoxylase.</t>
  </si>
  <si>
    <t>AT1G67280</t>
  </si>
  <si>
    <t>Encodes protein with TCP (TB1,CYC,PCF) domain which is likely to be involved in DNA binding and protein-protein interactions. Based on genome analysis, there is a 9-member gene family that possesses this domain in Arabidopsis. Orthologue of Antirrhinum gene CYCLOIDEA.</t>
  </si>
  <si>
    <t>AT1G67260</t>
  </si>
  <si>
    <t>membrane-associated kinase regulator;(source:Araport11)</t>
  </si>
  <si>
    <t>AT1G67050</t>
  </si>
  <si>
    <t>DnaA initiator-associating protein;(source:Araport11)</t>
  </si>
  <si>
    <t>AT1G67040</t>
  </si>
  <si>
    <t>encodes a calmodulin</t>
  </si>
  <si>
    <t>AT1G66410</t>
  </si>
  <si>
    <t>The gene encodes a putative aspartyl protease (ASP). Its expression is induced in response to light and ascorbate. The mRNA is cell-to-cell mobile.</t>
  </si>
  <si>
    <t>AT1G66180</t>
  </si>
  <si>
    <t>belongs to the flavin-monooxygenase (FMO) family, encodes a glucosinolate S-oxygenase that catalyzes the conversion of methylthioalkyl glucosinolates to methylsulfinylalkyl glucosinolates</t>
  </si>
  <si>
    <t>AT1G65860</t>
  </si>
  <si>
    <t>phloem protein 2 A5;(source:Araport11)</t>
  </si>
  <si>
    <t>AT1G65390</t>
  </si>
  <si>
    <t>ER membrane protein complex subunit-like protein;(source:Araport11)</t>
  </si>
  <si>
    <t>AT1G65270</t>
  </si>
  <si>
    <t>Encodes BRANCHLESS TRICHOME (BLT) involved in trichome development.  A large portion of the internal amino acid sequence of BLT is predicted to form a coiled-coil domain.  BLT mutants form branchless trichomes with blunt tips.</t>
  </si>
  <si>
    <t>AT1G64690</t>
  </si>
  <si>
    <t>AT1G64650</t>
  </si>
  <si>
    <t>copper ion binding / methyltransferase;(source:Araport11)</t>
  </si>
  <si>
    <t>AT1G64600</t>
  </si>
  <si>
    <t>AT1G64190</t>
  </si>
  <si>
    <t>Encodes a TIR-NBS-LRR class of disease resistance protein effective against Leptosphaeria maculans. The mRNA is cell-to-cell mobile.</t>
  </si>
  <si>
    <t>AT1G63880</t>
  </si>
  <si>
    <t>BTB/POZ domain-containing protein;(source:Araport11)</t>
  </si>
  <si>
    <t>AT1G63850</t>
  </si>
  <si>
    <t>AT hook motif DNA-binding family protein;(source:Araport11)</t>
  </si>
  <si>
    <t>AT1G63480</t>
  </si>
  <si>
    <t>encodes a member of the DREB subfamily A-1 of ERF/AP2 transcription factor family (DDF2). The protein contains one AP2 domain. There are six members in this subfamily, including CBF1, CBF2, and CBF3. Overexpression of this gene results in the reduction of gibberellic acid biosynthesis. This gene is expressed in all tissues examined, but most abundantly expressed in rosette leaves and stems. Overexpression of DDF1, a putative paralog of this gene, also reduces gibberellic acid biosynthesis and makes the plants more tolerant to high-salinity levels.</t>
  </si>
  <si>
    <t>AT1G63030</t>
  </si>
  <si>
    <t>Encodes one of the 36 carboxylate clamp (CC)-tetratricopeptide repeat (TPR) proteins (Prasad 2010, Pubmed ID: 20856808) with potential to interact with Hsp90/Hsp70 as co-chaperones. The mRNA is cell-to-cell mobile.</t>
  </si>
  <si>
    <t>AT1G62740</t>
  </si>
  <si>
    <t>Terpenoid synthases superfamily protein;(source:Araport11)</t>
  </si>
  <si>
    <t>AT1G62730</t>
  </si>
  <si>
    <t>sulfated surface-like glycoprotein;(source:Araport11)</t>
  </si>
  <si>
    <t>AT1G62520</t>
  </si>
  <si>
    <t>Vacuolar calcium-binding protein-like protein;(source:Araport11)</t>
  </si>
  <si>
    <t>AT1G62480</t>
  </si>
  <si>
    <t>AT1G61470</t>
  </si>
  <si>
    <t>AT1G61170</t>
  </si>
  <si>
    <t>AT1G60770</t>
  </si>
  <si>
    <t>polygalacturonase 1;(source:Araport11)</t>
  </si>
  <si>
    <t>AT1G60390</t>
  </si>
  <si>
    <t>ATP phosphoribosyl transferase, catalyses first step of histidine biosynthesis</t>
  </si>
  <si>
    <t>AT1G58080</t>
  </si>
  <si>
    <t>Encodes a small GTP-binding protein implicated in ER to cis-Golgi transport of other proteins.  A member of ARF-like GTPase family. A thaliana has 21 members, in two subfamilies, ARF and ARF-like (ARL) GTPases.   The protein is found associated to the ER and free in the cytosol.</t>
  </si>
  <si>
    <t>AT1G56330</t>
  </si>
  <si>
    <t>AT1G56300</t>
  </si>
  <si>
    <t>Leucine-rich repeat transmembrane protein kinase;(source:Araport11)</t>
  </si>
  <si>
    <t>AT1G56120</t>
  </si>
  <si>
    <t>auxin response mutant (AXR4) The mRNA is cell-to-cell mobile.</t>
  </si>
  <si>
    <t>AT1G54990</t>
  </si>
  <si>
    <t>encodes an acyl carrier protein expressed in leaves, roots, and dry seeds. Gene expression is not regulated by light.</t>
  </si>
  <si>
    <t>AT1G54630</t>
  </si>
  <si>
    <t>One of two highly similar proteins that can serve as non-catalytic subunits of Nuclear RNA polymerases II and V; homologous to  budding yeast  RPB8.  Probably redundant with At3g59600.</t>
  </si>
  <si>
    <t>AT1G54250</t>
  </si>
  <si>
    <t>Encodes a vacuolar protein.  Mutation causes organizational defects in the endoplasmic reticulum and aberrant protein trafficking in the plant secretory pathway. The mRNA is cell-to-cell mobile.</t>
  </si>
  <si>
    <t>AT1G54030</t>
  </si>
  <si>
    <t>AT1G54020</t>
  </si>
  <si>
    <t>encodes a pectin methylesterase</t>
  </si>
  <si>
    <t>AT1G53840</t>
  </si>
  <si>
    <t>Ubiquitin domain-containing protein;(source:Araport11)</t>
  </si>
  <si>
    <t>AT1G53400</t>
  </si>
  <si>
    <t>Encodes one of four Arabidopsis phosphoenolpyruvate carboxylase proteins.Plays an important role in carbon and nitrogen metabolism.</t>
  </si>
  <si>
    <t>AT1G53310</t>
  </si>
  <si>
    <t>mMDH1 encodes a mitochrondrial malate dehydrogenase. It is expressed at higher levels than the other mitochrondrial isoform mMDH2 (At3G15020) according to transcript and proteomic analyses.</t>
  </si>
  <si>
    <t>AT1G53240</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 The mRNA is cell-to-cell mobile.</t>
  </si>
  <si>
    <t>AT1G52410</t>
  </si>
  <si>
    <t>Encodes myrosinase-binding protein expressed in flowers.</t>
  </si>
  <si>
    <t>AT1G52040</t>
  </si>
  <si>
    <t>Similar to  myrosinase binding proteins which may be involved in metabolizing glucosinolates and forming defense compounds to protect against herbivory. Also similar to lectins and other agglutinating factors. Expressed only in flowers.</t>
  </si>
  <si>
    <t>AT1G52030</t>
  </si>
  <si>
    <t>Mannose-binding lectin superfamily protein;(source:Araport11)</t>
  </si>
  <si>
    <t>AT1G52000</t>
  </si>
  <si>
    <t>AT1G51980</t>
  </si>
  <si>
    <t>AT1G51790</t>
  </si>
  <si>
    <t>Tudor/PWWP/MBT superfamily protein;(source:Araport11)</t>
  </si>
  <si>
    <t>AT1G51745</t>
  </si>
  <si>
    <t>Calcium-dependent lipid-binding (CaLB domain) plant phosphoribosyltransferase family protein;(source:Araport11)</t>
  </si>
  <si>
    <t>AT1G51570</t>
  </si>
  <si>
    <t>This gene is predicted to encode a protein involved in the exon junction complex. Though there is a predicted RNA binding motif, in the Drosophila ortholog (33% identity), this motif mediates interactions with Mago and is not available for RNA binding. The Arabidopsis Y14 protein appears to be predominantly nucleolar, but there is also some evidence for its presence in the cytoplasm.</t>
  </si>
  <si>
    <t>AT1G51510</t>
  </si>
  <si>
    <t>Encodes an active AGC VIII protein kinase that interacts with the putative transcription factor ATS and regulates planar growth during integument development in the ovule.  Mutants exhibit ectopic growth in filaments and petals, as well as aberrant embryogenesis.</t>
  </si>
  <si>
    <t>AT1G51170</t>
  </si>
  <si>
    <t>Encodes GDC1 (Grana Deficient Chloroplast 1), an ankyrin domain containing protein required fro chloroplast thylakoid grana formation. The mRNA is cell-to-cell mobile.</t>
  </si>
  <si>
    <t>AT1G50900</t>
  </si>
  <si>
    <t>aminotransferase-like, mobile domain protein;(source:Araport11)</t>
  </si>
  <si>
    <t>AT1G50750</t>
  </si>
  <si>
    <t>Transmembrane proteins 14C;(source:Araport11)</t>
  </si>
  <si>
    <t>AT1G50740</t>
  </si>
  <si>
    <t>RING/FYVE/PHD zinc finger superfamily protein;(source:Araport11)</t>
  </si>
  <si>
    <t>AT1G50620</t>
  </si>
  <si>
    <t>Calcium-dependent protein kinase (CDPK) family protein;(source:Araport11)</t>
  </si>
  <si>
    <t>AT1G49580</t>
  </si>
  <si>
    <t>transcription initiation factor TFIID subunit 1b-like protein;(source:Araport11)</t>
  </si>
  <si>
    <t>AT1G49500</t>
  </si>
  <si>
    <t>B-box type zinc finger protein with CCT domain-containing protein;(source:Araport11)</t>
  </si>
  <si>
    <t>AT1G49130</t>
  </si>
  <si>
    <t>This gene is predicted to encodes a histone H1/H5 family member. A plant line expressing an RNAi construct targeted against HON5 shows a reduced level of agrobacterium-mediated root transformation.</t>
  </si>
  <si>
    <t>AT1G48620</t>
  </si>
  <si>
    <t>SsrA-binding protein;(source:Araport11)</t>
  </si>
  <si>
    <t>AT1G48330</t>
  </si>
  <si>
    <t>AT1G48100</t>
  </si>
  <si>
    <t>filament-like protein (DUF869);(source:Araport11)</t>
  </si>
  <si>
    <t>AT1G47900</t>
  </si>
  <si>
    <t>predicted to encode subunit 5 of mitochondrial complex II and to participate in the respiratory chain</t>
  </si>
  <si>
    <t>AT1G47420</t>
  </si>
  <si>
    <t>Encodes WOX4, a WUSCHEL-related homeobox gene family member with 65 amino acids in its homeodomain. Proteins in this family contain a sequence of eight residues (TLPLFPMH) downstream of the homeodomain called the WUS box. This protein also contains an acidic domain approximately 10 residues upstream of the WUS box. Part of the TDIF-TDR-WOX4 signaling pathway that plays a crucial role in the maintenance of the vascular meristem organization during secondary growth. WOX4 and WOX14 act downstream of the PXY receptor kinase to regulate plant vascular proliferation independently of any role in vascular organisation.</t>
  </si>
  <si>
    <t>AT1G46480</t>
  </si>
  <si>
    <t>O-fucosyltransferase family protein;(source:Araport11)</t>
  </si>
  <si>
    <t>AT1G38131</t>
  </si>
  <si>
    <t>GF14 protein phi chain member of 14-3-3 protein family. This protein is reported to interact with the BZR1 transcription factor involved in brassinosteroid signaling and may affect the nucleocytoplasmic shuttling of BZR1 The mRNA is cell-to-cell mobile.</t>
  </si>
  <si>
    <t>AT1G35160</t>
  </si>
  <si>
    <t>AT1G33610</t>
  </si>
  <si>
    <t>AT1G33590</t>
  </si>
  <si>
    <t>SUPPRESSOR OF AUXIN RESISTANCE1;(source:Araport11)</t>
  </si>
  <si>
    <t>AT1G33410</t>
  </si>
  <si>
    <t>Avr9/Cf-9 rapidly elicited protein;(source:Araport11)</t>
  </si>
  <si>
    <t>AT1G32928</t>
  </si>
  <si>
    <t>AT1G31335</t>
  </si>
  <si>
    <t>AT1G30600</t>
  </si>
  <si>
    <t>The At1g30530 gene encodes a UDP-rhamnose:flavonol-3-O-rhamnosyltransferase (UGT78D1) attaching a rhamnosyl residue to the 3-O-position of the flavonols kaempferol and quercetin</t>
  </si>
  <si>
    <t>AT1G30530</t>
  </si>
  <si>
    <t>AT1G30440</t>
  </si>
  <si>
    <t>Encodes a gibberellin 2-oxidase that acts on C-19 gibberellins. AtGA2OX2 expression is responsive to cytokinin and KNOX activities.</t>
  </si>
  <si>
    <t>AT1G30040</t>
  </si>
  <si>
    <t>Encodes lhcb1.1 a component of the LHCIIb light harvesting complex associated with photosystem II.</t>
  </si>
  <si>
    <t>AT1G29920</t>
  </si>
  <si>
    <t>AT1G29470</t>
  </si>
  <si>
    <t>specifically interacts with FUS6/COP11 via the C-terminal domain of FUS6/COP11 and associates with an ATPase subunit of the 19S proteasome regulatory complex, AtS6A. The mRNA is cell-to-cell mobile.</t>
  </si>
  <si>
    <t>AT1G29150</t>
  </si>
  <si>
    <t>Encodes GRX480, a member of the glutaredoxin family that regulates protein redox state.  GRX480 interacts with TGA factors and suppresses JA-responsive PDF1.2 transcription.  GRX480 transcription is SA-inducible and requires NPR1.  Maybe involved in SA/JA cross-talk.</t>
  </si>
  <si>
    <t>AT1G28480</t>
  </si>
  <si>
    <t>GATA zinc finger protein;(source:Araport11)</t>
  </si>
  <si>
    <t>AT1G28400</t>
  </si>
  <si>
    <t>AT1G28395</t>
  </si>
  <si>
    <t>encodes a member of the ERF (ethylene response factor) subfamily B-1 of ERF/AP2 transcription factor family. The protein contains one AP2 domain. There are 15 members in this subfamily including ATERF-3, ATERF-4, ATERF-7, and leafy petiole.</t>
  </si>
  <si>
    <t>AT1G28370</t>
  </si>
  <si>
    <t>Pre-mRNA-splicing factor 3;(source:Araport11)</t>
  </si>
  <si>
    <t>AT1G28060</t>
  </si>
  <si>
    <t>Encodes a chloroplast envelope Ca2+-ATPase with an N-terminal autoinhibitor.</t>
  </si>
  <si>
    <t>AT1G27770</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AT1G27730</t>
  </si>
  <si>
    <t>AT1G27470</t>
  </si>
  <si>
    <t>Encodes glutathione transferase belonging to the tau class of GSTs. Naming convention according to Wagner et al. (2002).</t>
  </si>
  <si>
    <t>AT1G27130</t>
  </si>
  <si>
    <t>Encodes a Golgi-localized hydroxyproline-O-galactosyltransferase.</t>
  </si>
  <si>
    <t>AT1G27120</t>
  </si>
  <si>
    <t>Actin cross-linking protein;(source:Araport11)</t>
  </si>
  <si>
    <t>AT1G27100</t>
  </si>
  <si>
    <t>Encodes a basic helix-loop-helix (bHLH) protein involved in blue/far-red light signaling. Physically interacts with HFR1 and negatively regulates its activity.</t>
  </si>
  <si>
    <t>AT1G26945</t>
  </si>
  <si>
    <t>AT1G26800</t>
  </si>
  <si>
    <t>Ribosomal L32p protein family;(source:Araport11)</t>
  </si>
  <si>
    <t>AT1G26740</t>
  </si>
  <si>
    <t>AT1G25440</t>
  </si>
  <si>
    <t>Member of the MAP70 protein family.</t>
  </si>
  <si>
    <t>AT1G24764</t>
  </si>
  <si>
    <t>Member of the MADs box transcription factor family. SEP3 is redundant with SEP1 and 2. Flowers of SEP1/2/3 triple mutants show a conversion of petals and stamens to sepals.SEP3 forms heterotetrameric complexes with other MADS box family members and binds to the CArG box motif.</t>
  </si>
  <si>
    <t>AT1G24260</t>
  </si>
  <si>
    <t>triadin;(source:Araport11)</t>
  </si>
  <si>
    <t>AT1G24160</t>
  </si>
  <si>
    <t>AT1G24070</t>
  </si>
  <si>
    <t>Encodes an enzyme putatively involved in trehalose biosynthesis. The protein has a trehalose synthase (TPS)-like domain that may or may not be active as well as a trehalose phosphatase (TPP)-like domain. The mRNA is cell-to-cell mobile.</t>
  </si>
  <si>
    <t>AT1G23870</t>
  </si>
  <si>
    <t>homeodomain transcription factor KNAT6, belonging to class I of KN transcription factor family (which also includes KNAT1 and KNAT2). Expression is increased in as and bop1 leaf mutants.</t>
  </si>
  <si>
    <t>AT1G23380</t>
  </si>
  <si>
    <t>AT1G22680</t>
  </si>
  <si>
    <t>Encodes a 14-3-3 protein. This protein is reported to interact with the BZR1 transcription factor involved in brassinosteroid signaling and may affect the nucleocytoplasmic shuttling of BZR1</t>
  </si>
  <si>
    <t>AT1G22300</t>
  </si>
  <si>
    <t>AMP-dependent synthetase and ligase family protein;(source:Araport11)</t>
  </si>
  <si>
    <t>AT1G21540</t>
  </si>
  <si>
    <t>Phosphoenolpyruvate carboxylase family protein;(source:Araport11)</t>
  </si>
  <si>
    <t>AT1G21440</t>
  </si>
  <si>
    <t>Cupredoxin superfamily protein;(source:Araport11)</t>
  </si>
  <si>
    <t>AT1G21090</t>
  </si>
  <si>
    <t>Cysteine/Histidine-rich C1 domain family protein;(source:Araport11)</t>
  </si>
  <si>
    <t>AT1G20990</t>
  </si>
  <si>
    <t>The protein encoded by this gene is found in the tonoplast (vacuole membrane) of Arabidopsis cells. The gene is expressed at highest levels in juvenile (sink) and adult (source) leaves, followed by flower tissues.</t>
  </si>
  <si>
    <t>AT1G20840</t>
  </si>
  <si>
    <t>AT1G20580</t>
  </si>
  <si>
    <t>OPC-8:0 CoA ligase1;(source:Araport11)</t>
  </si>
  <si>
    <t>AT1G20510</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AT1G20440</t>
  </si>
  <si>
    <t>AT1G19960</t>
  </si>
  <si>
    <t>HVA22-like protein H (ATHVA22H);(source:Araport11)</t>
  </si>
  <si>
    <t>AT1G19950</t>
  </si>
  <si>
    <t>Encodes a ubiquitin-activated peptidase that is a member of a small (7 member) ubiquitin binding protein family. It appears to play a role in regulation of endoreduplication in leaf epidermal tissue.</t>
  </si>
  <si>
    <t>AT1G19270</t>
  </si>
  <si>
    <t>ubiquinone biosynthesis COQ9-like protein;(source:Araport11)</t>
  </si>
  <si>
    <t>AT1G19140</t>
  </si>
  <si>
    <t>ROH1, putative (DUF793);(source:Araport11)</t>
  </si>
  <si>
    <t>AT1G18740</t>
  </si>
  <si>
    <t>Encodes a cyclin-dependent kinase-like protein with a ser/thr protein kinase domain and an N-terminal myristoylation sequence.  Mutants in this gene are unable to express female sterility in response to beta-aminobutyric acid, as wild type plants do.</t>
  </si>
  <si>
    <t>AT1G18670</t>
  </si>
  <si>
    <t>AT1G18590</t>
  </si>
  <si>
    <t>nudix hydrolase homolog 4;(source:Araport11)</t>
  </si>
  <si>
    <t>AT1G18300</t>
  </si>
  <si>
    <t>AT1G18210</t>
  </si>
  <si>
    <t>LOX3 encode  a Lipoxygenase. Lipoxygenases (LOXs) catalyze the oxygenation of fatty acids (FAs).</t>
  </si>
  <si>
    <t>AT1G17420</t>
  </si>
  <si>
    <t>jasmonate-zim-domain protein 5;(source:Araport11)</t>
  </si>
  <si>
    <t>AT1G17380</t>
  </si>
  <si>
    <t>Encodes a type II H+-PPases that localizes to and function as a proton pump of the Golgi apparatus in most tissues except for mature leaves.</t>
  </si>
  <si>
    <t>AT1G16780</t>
  </si>
  <si>
    <t>member of CYP79F The mRNA is cell-to-cell mobile.</t>
  </si>
  <si>
    <t>AT1G16410</t>
  </si>
  <si>
    <t>Encodes a WAK-like receptor-like kinase with a cytoplasmic Ser/Thr protein kinase domain and an extracellular domain with EGF-like repeats. It has been shown to be localized to the cell wall.</t>
  </si>
  <si>
    <t>AT1G16110</t>
  </si>
  <si>
    <t>Concanavalin A-like lectin protein kinase family protein;(source:Araport11)</t>
  </si>
  <si>
    <t>AT1G15530</t>
  </si>
  <si>
    <t>Encodes a member of the ERF (ethylene response factor) subfamily B-6 of ERF/AP2 transcription factor family. The protein contains one AP2 domain. There are 12 members in this subfamily including RAP2.11. This gene is involved in wax biosynthesis. Over-expression of the gene results in glossy leaf phenotype and increased drought tolerance. Two closely related genes, AT5G25390 and AT5G11190 have similar phenotypes when over-expressed. Strong expression levels in flowers. Binds to the promoter of LACS2.</t>
  </si>
  <si>
    <t>AT1G15360</t>
  </si>
  <si>
    <t>Translation machinery associated TMA7;(source:Araport11)</t>
  </si>
  <si>
    <t>AT1G15270</t>
  </si>
  <si>
    <t>Encodes a protein similar to nucleoporin, a a major component of the nuclear pore complex (NPC) involved in cellular nucleo-cytoplasmic transport</t>
  </si>
  <si>
    <t>AT1G14850</t>
  </si>
  <si>
    <t>Cytochrome b561/ferric reductase transmembrane protein family;(source:Araport11)</t>
  </si>
  <si>
    <t>AT1G14730</t>
  </si>
  <si>
    <t>purple acid phosphatase 3;(source:Araport11)</t>
  </si>
  <si>
    <t>AT1G14700</t>
  </si>
  <si>
    <t>Encodes a nuclear UBX-containing protein that can bridge ubiquitin to AtCDC48A.</t>
  </si>
  <si>
    <t>AT1G14570</t>
  </si>
  <si>
    <t>UDP-galactose transporter 3;(source:Araport11)</t>
  </si>
  <si>
    <t>AT1G14360</t>
  </si>
  <si>
    <t>GDA1/CD39 nucleoside phosphatase family protein;(source:Araport11)</t>
  </si>
  <si>
    <t>AT1G14250</t>
  </si>
  <si>
    <t>GCK domain-containing protein;(source:Araport11)</t>
  </si>
  <si>
    <t>AT1G14060</t>
  </si>
  <si>
    <t>sodium/hydrogen exchanger (DUF1218);(source:Araport11)</t>
  </si>
  <si>
    <t>AT1G13380</t>
  </si>
  <si>
    <t>Encodes an AP2/B3 domain transcription factor which is upregulated in response to low temperature. It contains a B3 DNA binding domain. It has circadian regulation and may function as a negative growth regulator. The mRNA is cell-to-cell mobile.</t>
  </si>
  <si>
    <t>AT1G13260</t>
  </si>
  <si>
    <t>autoinhibited Ca2+/ATPase II;(source:Araport11)</t>
  </si>
  <si>
    <t>AT1G13210</t>
  </si>
  <si>
    <t>OSBP(oxysterol binding protein)-related protein 1D;(source:Araport11)</t>
  </si>
  <si>
    <t>AT1G13170</t>
  </si>
  <si>
    <t>Encodes 20S proteasome beta subunit PBE1 (PBE1).</t>
  </si>
  <si>
    <t>AT1G13060</t>
  </si>
  <si>
    <t>beta-1,4-N-acetylglucosaminyltransferase family protein;(source:Araport11)</t>
  </si>
  <si>
    <t>AT1G12990</t>
  </si>
  <si>
    <t>This gene is predicted to encode a protein with a PP2 domain. This domain in present in lectins found in squash and cucumber, suggesting that this protein could potentially have carbohydrate binding capabilities.</t>
  </si>
  <si>
    <t>AT1G12710</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AT1G12610</t>
  </si>
  <si>
    <t>AT1G12080</t>
  </si>
  <si>
    <t>wall-associated receptor kinase galacturonan-binding protein;(source:Araport11)</t>
  </si>
  <si>
    <t>AT1G11915</t>
  </si>
  <si>
    <t>AT1G11660</t>
  </si>
  <si>
    <t>member of CYP77B</t>
  </si>
  <si>
    <t>AT1G11600</t>
  </si>
  <si>
    <t>ribosomal RNA-processing protein;(source:Araport11)</t>
  </si>
  <si>
    <t>AT1G11240</t>
  </si>
  <si>
    <t>serine carboxypeptidase-like 31;(source:Araport11)</t>
  </si>
  <si>
    <t>AT1G11080</t>
  </si>
  <si>
    <t>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t>
  </si>
  <si>
    <t>AT1G10630</t>
  </si>
  <si>
    <t>CW14 protein (DUF1336);(source:Araport11)</t>
  </si>
  <si>
    <t>AT1G10410</t>
  </si>
  <si>
    <t>Putative membrane lipoprotein;(source:Araport11)</t>
  </si>
  <si>
    <t>AT1G10380</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AT1G10200</t>
  </si>
  <si>
    <t>Translation elongation factor EF1B, gamma chain;(source:Araport11)</t>
  </si>
  <si>
    <t>AT1G09640</t>
  </si>
  <si>
    <t>ATP binding/leucine-tRNA ligases/aminoacyl-tRNA ligase;(source:Araport11)</t>
  </si>
  <si>
    <t>AT1G09620</t>
  </si>
  <si>
    <t>pseudouridine synthase and archaeosine transglycosylase (PUA) domain-containing protein;(source:Araport11)</t>
  </si>
  <si>
    <t>AT1G09150</t>
  </si>
  <si>
    <t>Encodes RPT5b (Regulatory Particle 5b), one of the six AAA-ATPases of the proteasome regulatory particle.  Essential for gametophyte development.  In Arabidopsis, the RPT5 subunit is encoded by two highly homologous genes, RPT5a and RPT5b.  RPT5a and RPT5b show accession-dependent functional redundancy.  In Wassilewskija (Ws) accession: mutant alleles of RPT5a displayed 50% pollen lethality, indicating that RPT5a is essential for male gametophyte development. In the Columbia (Col) accession, a rpt5a mutant allele did not display such a phenotype because the RPT5b Col allele complements the rpt5a defect in the male gametophyte, whereas the RPT5b Ws allele does not. Double rpt5a rpt5b mutants in Col background showed a complete male and female gametophyte lethal phenotype.</t>
  </si>
  <si>
    <t>AT1G09100</t>
  </si>
  <si>
    <t>SRC2 specifically binds the peptide PIEPPPHH, and moves from ER to a vacuole fraction where it gets internalized. Involved in Protein Storage Vacuole targeting. The mRNA is cell-to-cell mobile.</t>
  </si>
  <si>
    <t>AT1G09070</t>
  </si>
  <si>
    <t>Encodes ESL1, a transporter for monosaccharides.</t>
  </si>
  <si>
    <t>AT1G08920</t>
  </si>
  <si>
    <t>Member of the YABBY family of Arabidopsis proteins involved in the abaxial cell fate specification in lateral organs</t>
  </si>
  <si>
    <t>AT1G08465</t>
  </si>
  <si>
    <t>AT1G08160</t>
  </si>
  <si>
    <t>AT1G07985</t>
  </si>
  <si>
    <t>cytochrome B561, amino-terminal protein;(source:Araport11)</t>
  </si>
  <si>
    <t>AT1G07970</t>
  </si>
  <si>
    <t>GTP binding Elongation factor Tu family protein;(source:Araport11)</t>
  </si>
  <si>
    <t>AT1G07920</t>
  </si>
  <si>
    <t>AT1G07897</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t>
  </si>
  <si>
    <t>AT1G07890</t>
  </si>
  <si>
    <t>RmlC-like cupins superfamily protein;(source:Araport11)</t>
  </si>
  <si>
    <t>AT1G07750</t>
  </si>
  <si>
    <t>Natural antisense transcript overlaps with AT1G50940;(source:Araport11)</t>
  </si>
  <si>
    <t>AT1G07703</t>
  </si>
  <si>
    <t>GTP-binding protein Obg/CgtA;(source:Araport11)</t>
  </si>
  <si>
    <t>AT1G07615</t>
  </si>
  <si>
    <t>Encodes a putative Ran-binding protein (siRanBP).</t>
  </si>
  <si>
    <t>AT1G07140</t>
  </si>
  <si>
    <t>Encodes a lipase that hydrolyzes phosphatidylcholine, glycolipids as well as triacylglycerols.</t>
  </si>
  <si>
    <t>AT1G06800</t>
  </si>
  <si>
    <t>AT1G06720</t>
  </si>
  <si>
    <t>AT1G05805</t>
  </si>
  <si>
    <t>AT1G05675</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AT1G04980</t>
  </si>
  <si>
    <t>SDI2 is a member of a small family of TPR proteins in Arabidopsis. Like SDI1 it is induced by low sulfer and appears to play a role in negative regulation of glucosinolate biosynthesis.</t>
  </si>
  <si>
    <t>AT1G04770</t>
  </si>
  <si>
    <t>potassium channel beta subunit 1;(source:Araport11)</t>
  </si>
  <si>
    <t>AT1G04690</t>
  </si>
  <si>
    <t>other_RNA;(source:Araport11)</t>
  </si>
  <si>
    <t>AT1G04425</t>
  </si>
  <si>
    <t>predicted to encode a cytosolic malate dehydrogenase.</t>
  </si>
  <si>
    <t>AT1G04410</t>
  </si>
  <si>
    <t>Blue light receptor mediating blue-light regulated cotyledon expansion and flowering time. Positive regulator of the flowering-time gene CONSTANS. This gene possesses a light-induced CNT2 N-terminal homodimerisation domain.Involved in blue-light induced stomatal opening. Involved in triggering chromatin decondensation. An 80-residue motif (NC80) is sufficient to confer CRY2's physiological function.  It is proposed that the PHR domain and the C-terminal tail of the unphosphorylated CRY2 form a closed conformation to suppress the NC80 motif in the absence of light. In response to blue light, the C-terminal tail of CRY2 is phosphorylated and electrostatically repelled from the surface of the PHR domain to form an open conformation, resulting in derepression of the NC80 motif and signal transduction to trigger photomorphogenic responses. Cry2 phosphorylation and degradation both occur in the nucleus.The life-time of cry2 signaling state in situ (in planta) is about 16 min.</t>
  </si>
  <si>
    <t>AT1G04400</t>
  </si>
  <si>
    <t>guanylate-binding family protein;(source:Araport11)</t>
  </si>
  <si>
    <t>AT1G03830</t>
  </si>
  <si>
    <t>Prefoldin chaperone subunit family protein;(source:Araport11)</t>
  </si>
  <si>
    <t>AT1G03760</t>
  </si>
  <si>
    <t>AT1G03230</t>
  </si>
  <si>
    <t>AT1G02810</t>
  </si>
  <si>
    <t>NIMIN1 modulates PR gene expression according the following model: NPR1 forms a ternary complex with NIMIN1 and TGA  factors upon SAR induction that binds to a positive regulatory cis-element of the PR-1 promoter, termed LS7. This leads to PR-1 gene induction. NIMIN1 decreases transcriptional activation, possibly through its EAR motif, which results in fine-tuning of PR-1 gene expression.</t>
  </si>
  <si>
    <t>AT1G02450</t>
  </si>
  <si>
    <t>NAC domain containing protein 4;(source:Araport11)</t>
  </si>
  <si>
    <t>AT1G02230</t>
  </si>
  <si>
    <t>Fatty acid hydroxylase superfamily;(source:Araport11)</t>
  </si>
  <si>
    <t>AT1G02190</t>
  </si>
  <si>
    <t>dimethyladenosine transferase</t>
  </si>
  <si>
    <t>AT1G01860</t>
  </si>
  <si>
    <t>pyruvate dehydrogenase E1 alpha subunit</t>
  </si>
  <si>
    <t>AT1G01090</t>
  </si>
  <si>
    <t>Mitochondrial 18S ribosomal RNA, which is a component of the 30S small subunit of mitochondrial ribosome. The rRNA is degraded by a polynucleotide phosphorylase-like protein (AtmtPNPase).</t>
  </si>
  <si>
    <t>ATMG01390</t>
  </si>
  <si>
    <t>Encodes psaA protein comprising the reaction center for photosystem I along with psaB protein; hydrophobic protein encoded by the chloroplast genome.</t>
  </si>
  <si>
    <t>ATCG00350</t>
  </si>
  <si>
    <t>PSII D2 protein</t>
  </si>
  <si>
    <t>ATCG00270</t>
  </si>
  <si>
    <t>AT5G67630</t>
  </si>
  <si>
    <t>Mutant leaves have a reduced capacity for cold acclimation, appear water-soaked, leak electrolytes, and accumulate reactive oxygen species constitutively. Encode a protein with high similarity to the 18-kD Fe-S subunit of complex I (NADH dehydrogenase, EC 1.6.5.3) in the mitochondrial electron transfer chain. The mRNA is cell-to-cell mobile.</t>
  </si>
  <si>
    <t>AT5G67590</t>
  </si>
  <si>
    <t>Encodes a pentratricopeptide repeat containing protein that is targeted to the chloroplast. Mutants have pale young leave and reduced accumulation of plastid encoded transcripts suggesting a role for DG1 in regulation of plastid gene expression.</t>
  </si>
  <si>
    <t>AT5G67570</t>
  </si>
  <si>
    <t>A member of ARF-like GTPase family. A thaliana has 21 members, in two subfamilies, ARF and ARF-like (ARL) GTPases. Possible pseudogene because it lacks an N-terminal part that is conserved among the other ARL8 proteins. The mRNA is cell-to-cell mobile.</t>
  </si>
  <si>
    <t>AT5G67560</t>
  </si>
  <si>
    <t>Translation protein SH3-like family protein;(source:Araport11)</t>
  </si>
  <si>
    <t>AT5G67510</t>
  </si>
  <si>
    <t>AT5G67480</t>
  </si>
  <si>
    <t>AT5G67460</t>
  </si>
  <si>
    <t>glycosyltransferase-like protein;(source:Araport11)</t>
  </si>
  <si>
    <t>AT5G67390</t>
  </si>
  <si>
    <t>encodes a homolog of animal microtubule-end-binding protein. There are two other members of this family. EB1 forms foci at regions where the minus ends of microtubules are gathered during mitosis and early cytokinesis.</t>
  </si>
  <si>
    <t>AT5G67270</t>
  </si>
  <si>
    <t>Encode CYCD3;2, a CYCD3 D-type cyclin.  Important for determining cell number in developing lateral organs.  Mediating cytokinin effects in apical growth and development.</t>
  </si>
  <si>
    <t>AT5G67260</t>
  </si>
  <si>
    <t>AT5G67245</t>
  </si>
  <si>
    <t>FMN-linked oxidoreductases superfamily protein;(source:Araport11)</t>
  </si>
  <si>
    <t>AT5G67220</t>
  </si>
  <si>
    <t>AT5G67200</t>
  </si>
  <si>
    <t>PLC-like phosphodiesterases superfamily protein;(source:Araport11)</t>
  </si>
  <si>
    <t>AT5G67130</t>
  </si>
  <si>
    <t>Encodes the putative catalytic subunit of the DNA polymerase alpha.  Interacts with genes involved in chromatin-mediated cellular memory. ICU2 genetically interacts with TERMINAL FLOWER2, the ortholog of HETEROCHROMATIN PROTEIN1 of animals and yeasts, and with the Polycomb group (PcG) gene CURLY LEAF. A number of regulatory genes were derepressed in the icu2-1 mutant, including genes associated with flowering time, floral meristem, and floral organ identity. Mutant has curled, involute leaves and causes early flowering.</t>
  </si>
  <si>
    <t>AT5G6710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AT5G67070</t>
  </si>
  <si>
    <t>AT5G66960</t>
  </si>
  <si>
    <t>encodes a member of SNF1-related protein kinases (SnRK2) whose activity is activated by ionic (salt) and non-ionic (mannitol) osmotic stress.  Enzyme involved in the ABA signaling during seed germination, dormancy and seedling growth. The mRNA is cell-to-cell mobile.</t>
  </si>
  <si>
    <t>AT5G66880</t>
  </si>
  <si>
    <t>Ribosomal protein L25/Gln-tRNA synthetase, anti-codon-binding domain-containing protein;(source:Araport11)</t>
  </si>
  <si>
    <t>AT5G66860</t>
  </si>
  <si>
    <t>Protein is similar to SWI2/SNF2 chromatin remodeling proteins. DDM1 is appears to act as a chromatin-remodeling ATPase involved in cytosine methylation in CG and non-CG contexts. Involved in gene silencing and maintenance of DNA methylation and histone methylation. Hypomethylation of many genomic regions occurs in ddm1 mutants, and can cause several phenotypic abnormalities, but some loci, such as BONSAI (At1g73177) can be hypermethylated in ddm1 mutants after several generations, leading to different phenotypes. DDM1 might be involved in establishing a heterochromain boundary. A line expressing an RNAi targeted against DDM1  shows some resistance to agrobacterium-mediated root transformation.</t>
  </si>
  <si>
    <t>AT5G66750</t>
  </si>
  <si>
    <t>Encodes a protein ortholog of human SOT48 or yeast WBP1, an essential protein subunit of the oligosaccharyltransferase (OST) complex, which is responsible for the transfer in the ER of the N-linked glycan precursor onto Asn residues of candidate proteins.</t>
  </si>
  <si>
    <t>AT5G66680</t>
  </si>
  <si>
    <t>Maf-like protein;(source:Araport11)</t>
  </si>
  <si>
    <t>AT5G66550</t>
  </si>
  <si>
    <t>U3 small nucleolar ribonucleoprotein;(source:Araport11)</t>
  </si>
  <si>
    <t>AT5G66540</t>
  </si>
  <si>
    <t>Galactose mutarotase-like superfamily protein;(source:Araport11)</t>
  </si>
  <si>
    <t>AT5G66530</t>
  </si>
  <si>
    <t>Encodes mitochondrial gamma carbonic anhydrase. Component of the NADH dehydrogenase complex.</t>
  </si>
  <si>
    <t>AT5G66510</t>
  </si>
  <si>
    <t>GTP-binding protein Era-like protein;(source:Araport11)</t>
  </si>
  <si>
    <t>AT5G66470</t>
  </si>
  <si>
    <t>Chalcone-flavanone isomerase family protein;(source:Araport11)</t>
  </si>
  <si>
    <t>AT5G66230</t>
  </si>
  <si>
    <t>AT5G66005</t>
  </si>
  <si>
    <t>DEA(D/H)-box RNA helicase family protein;(source:Araport11)</t>
  </si>
  <si>
    <t>AT5G65900</t>
  </si>
  <si>
    <t>AT5G65880</t>
  </si>
  <si>
    <t>ankyrin repeat family protein;(source:Araport11)</t>
  </si>
  <si>
    <t>AT5G65860</t>
  </si>
  <si>
    <t>Encodes CGR3 (cotton Golgi-related 3). CGR3 and a close homologue CGR2 have overlapping roles in pectin methylesterification and plant growth.</t>
  </si>
  <si>
    <t>AT5G65810</t>
  </si>
  <si>
    <t>AT5G65685</t>
  </si>
  <si>
    <t>bHLH093/NFL encodes a bHLH transcription factor involved in GA mediated control of flowering time. Mutants are non-flowering in short days and phenotype can be reversed with GA application. Based on the expression of GA biosynthetic genes in the mutant, it likely acts through regulation of GA metabolism. Its expression shows developmental stage and tissue specificity. In short days it is expressed mainly in root tips and SAM, with weak expression in cotyledons throughout development. In LD GUS activity was observed in the hypocotyl and in root tips and SAM throughout the developmental stages.</t>
  </si>
  <si>
    <t>AT5G65640</t>
  </si>
  <si>
    <t>Zincin-like metalloproteases family protein;(source:Araport11)</t>
  </si>
  <si>
    <t>AT5G65620</t>
  </si>
  <si>
    <t>suppressor-like protein;(source:Araport11)</t>
  </si>
  <si>
    <t>AT5G65490</t>
  </si>
  <si>
    <t>AT5G65470</t>
  </si>
  <si>
    <t>member of 14-3-3 proteins. This protein is reported to interact with the BZR1 transcription factor involved in brassinosteroid signaling and may affect the nucleocytoplasmic shuttling of BZR1</t>
  </si>
  <si>
    <t>AT5G65430</t>
  </si>
  <si>
    <t>Encodes ZFHD2, a member of the zinc finger homeodomain transcriptional factor family.Gain of function of ATHB25 (35S and UBQ10 proomoters) and double loss of function of ATHB25 and ATHB22 increases and decreases, respectively, seed longevity. This phenotype is maternal and related to seed coat alterations. Gain of function increases expression of GA3OX2 and GA4 and GA1 levels.</t>
  </si>
  <si>
    <t>AT5G65410</t>
  </si>
  <si>
    <t>arabinogalactan protein 7;(source:Araport11)</t>
  </si>
  <si>
    <t>AT5G65390</t>
  </si>
  <si>
    <t>AT5G65360</t>
  </si>
  <si>
    <t>Ribosomal L29 family protein;(source:Araport11)</t>
  </si>
  <si>
    <t>AT5G65220</t>
  </si>
  <si>
    <t>Is upregulated during vernalization and regulates flowering time. Encodes MADS-domain protein. Two variants encoding proteins of 198 and 184 amino acids have been reported.</t>
  </si>
  <si>
    <t>AT5G65080</t>
  </si>
  <si>
    <t>AT5G64980</t>
  </si>
  <si>
    <t>AT5G64870</t>
  </si>
  <si>
    <t>Encodes a maltotriose-metabolizing enzyme with chloroplastic &amp;#945;-1,4-glucanotransferase activity. Mutant has altered starch degradation.</t>
  </si>
  <si>
    <t>AT5G64860</t>
  </si>
  <si>
    <t>programmed cell death 2 C-terminal domain-containing protein;(source:Araport11)</t>
  </si>
  <si>
    <t>AT5G64830</t>
  </si>
  <si>
    <t>Encodes one of two isoforms for the 26S proteasome regulatory protein (RN) subunit RPN5. For many functions it acts redundantly with the paralogous genes RPN5a.</t>
  </si>
  <si>
    <t>AT5G64760</t>
  </si>
  <si>
    <t>Putative endonuclease or glycosyl hydrolase;(source:Araport11)</t>
  </si>
  <si>
    <t>AT5G64710</t>
  </si>
  <si>
    <t>mediator-associated protein;(source:Araport11)</t>
  </si>
  <si>
    <t>AT5G64680</t>
  </si>
  <si>
    <t>Ribosomal protein L18e/L15 superfamily protein;(source:Araport11)</t>
  </si>
  <si>
    <t>AT5G64670</t>
  </si>
  <si>
    <t>Chromatin Assembly Factor-1 (CAF-1) p60 subunit. Involved in organization of the shoot and root apical meristems.  In Arabidopsis, the three CAF-1 subunits are encoded by FAS1, FAS2 and, most likely, MSI1, respectively.  Mutations in FAS1 or FAS2 lead to increased frequency of homologous recombination and T-DNA integration in Arabidopsis.</t>
  </si>
  <si>
    <t>AT5G64630</t>
  </si>
  <si>
    <t>Plant cell wall (CWI) and vacuolar invertases (VI)  play important roles in carbohydrate metabolism, stress responses  and sugar signaling.</t>
  </si>
  <si>
    <t>AT5G64620</t>
  </si>
  <si>
    <t>AAA-type ATPase family protein;(source:Araport11)</t>
  </si>
  <si>
    <t>AT5G64580</t>
  </si>
  <si>
    <t>AT5G64480</t>
  </si>
  <si>
    <t>DNA polymerase V family;(source:Araport11)</t>
  </si>
  <si>
    <t>AT5G64420</t>
  </si>
  <si>
    <t>Involved in blue light response signaling pathway; interacts with the blue light photoreceptor NPH1. Null mutations abolish phototrophic responses of etiolated seedlings to low fluence blue light.  Protein contains multiple protein-protein interaction domains.</t>
  </si>
  <si>
    <t>AT5G64330</t>
  </si>
  <si>
    <t>dicarboxylate transport 2.1;(source:Araport11)</t>
  </si>
  <si>
    <t>AT5G64290</t>
  </si>
  <si>
    <t>RNA methyltransferase family protein;(source:Araport11)</t>
  </si>
  <si>
    <t>AT5G64150</t>
  </si>
  <si>
    <t>Encodes a putative ribosomal protein S28.</t>
  </si>
  <si>
    <t>AT5G64140</t>
  </si>
  <si>
    <t>Bifunctional inhibitor/lipid-transfer protein/seed storage 2S albumin superfamily protein;(source:Araport11)</t>
  </si>
  <si>
    <t>AT5G64080</t>
  </si>
  <si>
    <t>Glutamate-tRNA ligase. Targeted to mitochondria and chloroplast. Its inactivation causes developmental arrest of chloroplasts and mitochondria in Nicotiana benthamiana.</t>
  </si>
  <si>
    <t>AT5G64050</t>
  </si>
  <si>
    <t>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due to higher accumulation of the second messenger, inositol (1,4,5)- triphosphate (IP(3)). Involved in degradation of small mRNAs. Mutants also affect the accumulation of miRNA target cleavage products. Regulates light-dependent repression of hypocotyl elongation and flowering time via its 3'(2'),5'-bisphosphate nucleotidase activity. Its kinase activity is sensitive to the redox state of its environment, decreasing under oxidative conditions.  Kinase activity is regulated by dimerization and intra and inter-molecular disulfide bond formation.</t>
  </si>
  <si>
    <t>AT5G63980</t>
  </si>
  <si>
    <t>DNA polymerase delta subunit 1;(source:Araport11)</t>
  </si>
  <si>
    <t>AT5G63960</t>
  </si>
  <si>
    <t>Encodes topoisomerase 3alpha.  Suppresses somatic crossovers.  Essential for resolution of meiotic recombination intermediates.</t>
  </si>
  <si>
    <t>AT5G63920</t>
  </si>
  <si>
    <t>Encodes histidinol dehydrogenase. Up-regulated in response to UV-B.</t>
  </si>
  <si>
    <t>AT5G63890</t>
  </si>
  <si>
    <t>member of Glycoside Hydrolase Family 35</t>
  </si>
  <si>
    <t>AT5G63810</t>
  </si>
  <si>
    <t>Encodes a protein with homology to glutamate-1-semialdehyde 2,1-aminomutase catalyzing the conversion of glutamate-1-semialdehyde (GSA) into 5-amino levulinate. The expression of this gene was demonstrated to be light-induced. The mRNA is cell-to-cell mobile.</t>
  </si>
  <si>
    <t>AT5G63570</t>
  </si>
  <si>
    <t>Encodes a mitochondrial gamma carbonic anhydrase-like protein. Component of the NADH dehydrogenase complex.</t>
  </si>
  <si>
    <t>AT5G63510</t>
  </si>
  <si>
    <t>mediator of RNA polymerase II transcription subunit;(source:Araport11)</t>
  </si>
  <si>
    <t>AT5G63480</t>
  </si>
  <si>
    <t>Encodes a member of class of transcription regulators that his highly conserved across many plant species.In Arabidopsis and rice, NF-YC4 interacts with other members of this class and CO to regulate flowering. In Arabidopsis, it interacts with QQS to regulate C/N partitioning.</t>
  </si>
  <si>
    <t>AT5G63470</t>
  </si>
  <si>
    <t>Encodes a member of the metallo-beta-lactamase protein family that plays a vital role in embryo morphogenesis and apical-basal pattern formation by regulating chloroplast development. In bacteria, RNase J plays an important role in rRNA maturation and in the 5&amp;#8242; stability of mRNA.</t>
  </si>
  <si>
    <t>AT5G63420</t>
  </si>
  <si>
    <t>encodes a protein similar to adenylate kinase.</t>
  </si>
  <si>
    <t>AT5G63400</t>
  </si>
  <si>
    <t>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t>
  </si>
  <si>
    <t>AT5G63310</t>
  </si>
  <si>
    <t>transcription termination factor;(source:Araport11)</t>
  </si>
  <si>
    <t>AT5G63135</t>
  </si>
  <si>
    <t>embryo defective 2759;(source:Araport11)</t>
  </si>
  <si>
    <t>AT5G63050</t>
  </si>
  <si>
    <t>Encodes an enzyme that can act as a aldolase or an epimerase for 7,8-dihydroneopterin and  7,8-dihydromonapterin in vitro. It is likely to act in folate biosynthesis as a homooctamer in vivo.</t>
  </si>
  <si>
    <t>AT5G62980</t>
  </si>
  <si>
    <t>Xanthine/uracil permease family protein;(source:Araport11)</t>
  </si>
  <si>
    <t>AT5G62890</t>
  </si>
  <si>
    <t>Phosphoglycerate mutase family protein;(source:Araport11)</t>
  </si>
  <si>
    <t>AT5G62840</t>
  </si>
  <si>
    <t>1-Deoxy-d-xylulose 5-phosphate reductoisomerase (DXR) catalyzes the first committed step of the 2-C-methyl-d-erythritol 4-phosphate pathway for isoprenoid biosynthesis. In Arabidopsis, DXR is encoded by a single-copy gene. Arabidopsis  DXR is targeted to plastids and localizes into chloroplasts of leaf cells. DXR knockout or strongly silenced lines have a seedling lethal, albino phenotype. Transgenic, partially silenced lines expressing 35S:DXR have a variegated phenotype.</t>
  </si>
  <si>
    <t>AT5G62790</t>
  </si>
  <si>
    <t>Integral membrane HPP family protein;(source:Araport11)</t>
  </si>
  <si>
    <t>AT5G62720</t>
  </si>
  <si>
    <t>encodes tubulin beta-2/beta-3 chain The mRNA is cell-to-cell mobile.</t>
  </si>
  <si>
    <t>AT5G62700</t>
  </si>
  <si>
    <t>AT5G62690</t>
  </si>
  <si>
    <t>Encodes a high-affinity, proton-dependent glucosinolate-specific transporter that is crucial for the transport of both methionine- and tryptophan-derived glucosinolates to seeds.</t>
  </si>
  <si>
    <t>AT5G62680</t>
  </si>
  <si>
    <t>Tic22-like family protein;(source:Araport11)</t>
  </si>
  <si>
    <t>AT5G62650</t>
  </si>
  <si>
    <t>Encodes subunit 7 of mitochondrial complex II (succinate dehydrogenase complex) and participates in the respiratory chain. It contributes to anchoring succinate dehydrogenase to the inner mitochondrial membrane. The mRNA is cell-to-cell mobile.</t>
  </si>
  <si>
    <t>AT5G62575</t>
  </si>
  <si>
    <t>microtubule-associated futsch-like protein;(source:Araport11)</t>
  </si>
  <si>
    <t>AT5G62550</t>
  </si>
  <si>
    <t>Encodes a R2R3 type Myb transcription factor whose expression is strongly induced by abscisic acid. Mediates abscisic acid signaling during drought stress response.</t>
  </si>
  <si>
    <t>AT5G62470</t>
  </si>
  <si>
    <t>Encodes a protein DOMINO1 that belongs to a plant-specific gene family sharing a common motif present in the tomato DEFECTIVE CHLOROPLASTS AND LEAVES (LeDCL) protein.  DOMINO1 is located in the nucleus.  Arabidopsis embryos carrying the domino1 mutation grow slowly in comparison with wild type embryos and reach only the globular stage at desiccation. The primary defect of the mutation at the cellular level is the large size of the nucleolus that can be observed soon after fertilization in the nuclei of both the embryo and the endosperm.  DOMINO1 might have a role in ribosome biogenesis and in determining the rate of cell division.</t>
  </si>
  <si>
    <t>AT5G62440</t>
  </si>
  <si>
    <t>SMC2-1 (SMC2)</t>
  </si>
  <si>
    <t>AT5G6241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AT5G62390</t>
  </si>
  <si>
    <t>AT5G62370</t>
  </si>
  <si>
    <t>Plant invertase/pectin methylesterase inhibitor superfamily protein;(source:Araport11)</t>
  </si>
  <si>
    <t>AT5G62360</t>
  </si>
  <si>
    <t>AT5G62350</t>
  </si>
  <si>
    <t>Ribosomal protein S10p/S20e family protein;(source:Araport11)</t>
  </si>
  <si>
    <t>AT5G62300</t>
  </si>
  <si>
    <t>nucleotide-sensitive chloride conductance regulator (ICln) family protein;(source:Araport11)</t>
  </si>
  <si>
    <t>AT5G62290</t>
  </si>
  <si>
    <t>ribosomal protein L20;(source:Araport11)</t>
  </si>
  <si>
    <t>AT5G62270</t>
  </si>
  <si>
    <t>Encodes a receptor-like kinase that, together with ER and ERL2 governs the initial decision of protodermal cells to either divide proliferatively to produce pavement cells or divide asymmetrically to generate stomatal complexes. It is important for maintaining stomatal stem cell activity and preventing terminal differentiation of the meristemoid into the guard mother cell. Along with erl2 functionally compensates for loss of erecta during integument development. Its transcript levels change after inducing MUTE expression in a mute background.</t>
  </si>
  <si>
    <t>AT5G62230</t>
  </si>
  <si>
    <t>Embryo-specific protein 3, (ATS3);(source:Araport11)</t>
  </si>
  <si>
    <t>AT5G62210</t>
  </si>
  <si>
    <t>LOW protein: M-phase inducer phosphatase-like protein;(source:Araport11)</t>
  </si>
  <si>
    <t>AT5G62170</t>
  </si>
  <si>
    <t>essential factor for protein sorting and assembly into membranes</t>
  </si>
  <si>
    <t>AT5G62050</t>
  </si>
  <si>
    <t>Encodes PAM16L, a paralog of PAM16 (AT3G59280).</t>
  </si>
  <si>
    <t>AT5G61880</t>
  </si>
  <si>
    <t>calnexin 1;(source:Araport11)</t>
  </si>
  <si>
    <t>AT5G61790</t>
  </si>
  <si>
    <t>A single-copy gene  encoding a 346 aa protein with a single Brix domain. Similar to yeast ribosome biogenesis proteins Ssf1/2.</t>
  </si>
  <si>
    <t>AT5G61770</t>
  </si>
  <si>
    <t>AT5G61600</t>
  </si>
  <si>
    <t>Encodes an AP2/ERF-type transcription factor that is preferentially expressed in the epidermis and induced by darkness and negatively regulates cuticular wax biosynthesis.</t>
  </si>
  <si>
    <t>AT5G61590</t>
  </si>
  <si>
    <t>Encodes SMC6B (STRUCTURAL MAINTENANCE OF CHROMOSOMES 6B), a component of the SMC5/6 complex.  SMC5/6 complex promotes sister chromatid alignment and homologous recombination after DNA damage.</t>
  </si>
  <si>
    <t>AT5G61460</t>
  </si>
  <si>
    <t>AT5G61450</t>
  </si>
  <si>
    <t>Encodes a member of the thioredoxin family protein.  Located in the chloroplast. The mRNA is cell-to-cell mobile.</t>
  </si>
  <si>
    <t>AT5G61440</t>
  </si>
  <si>
    <t>Arabidopsis thaliana ribulose-5-phosphate-3-epimerase mRNA</t>
  </si>
  <si>
    <t>AT5G61410</t>
  </si>
  <si>
    <t>AT5G61240</t>
  </si>
  <si>
    <t>Encodes ANK6, a mitochondrial ankyrin repeat protein required for male-female gamete recognition.</t>
  </si>
  <si>
    <t>AT5G61230</t>
  </si>
  <si>
    <t>LYR family of Fe/S cluster biogenesis protein;(source:Araport11)</t>
  </si>
  <si>
    <t>AT5G61220</t>
  </si>
  <si>
    <t>Ribosomal protein S19e family protein;(source:Araport11)</t>
  </si>
  <si>
    <t>AT5G61170</t>
  </si>
  <si>
    <t>Encodes a plasmodesmatal localized protein with callose binding activity. The function of PDCB1 is unknown but overexpression leads to the hyperaccumulation of callose.</t>
  </si>
  <si>
    <t>AT5G61130</t>
  </si>
  <si>
    <t>Encodes a glycine-rich RNA binding protein that is involved in C-&gt; U RNA editing in mitochondria. Gene expression is induced by cold. The mRNA is cell-to-cell mobile.</t>
  </si>
  <si>
    <t>AT5G61030</t>
  </si>
  <si>
    <t>evolutionarily conserved C-terminal region 3;(source:Araport11)</t>
  </si>
  <si>
    <t>AT5G61020</t>
  </si>
  <si>
    <t>Replication factor-A protein 1-like protein;(source:Araport11)</t>
  </si>
  <si>
    <t>AT5G61000</t>
  </si>
  <si>
    <t>AT5G60990</t>
  </si>
  <si>
    <t>Encodes PNM1 (for PPR protein localized to the nucleus and mitochondria 1), a PPR protein that is dual localized to mitochondria and nuclei. Loss of PNM1 function in mitochondria, but not in nuclei, is lethal for the embryo. In mitochondria, it is associated with polysomes and may play a role in translation.</t>
  </si>
  <si>
    <t>AT5G60960</t>
  </si>
  <si>
    <t>AT5G60930</t>
  </si>
  <si>
    <t>AT5G60800</t>
  </si>
  <si>
    <t>One of 3 GET paralogs in Arabidopsis. GET3c is a mitochondrion localized protein with no obvious role in Tail Anchored (TA) protein insertion.</t>
  </si>
  <si>
    <t>AT5G60730</t>
  </si>
  <si>
    <t>Ribosomal protein L11 family protein;(source:Araport11)</t>
  </si>
  <si>
    <t>AT5G60670</t>
  </si>
  <si>
    <t>AT5G60400</t>
  </si>
  <si>
    <t>AT5G60390</t>
  </si>
  <si>
    <t>AT5G60150</t>
  </si>
  <si>
    <t>Encodes a subunit of RNA polymerase III (aka RNA polymerase C).</t>
  </si>
  <si>
    <t>AT5G60040</t>
  </si>
  <si>
    <t>AT5G59970</t>
  </si>
  <si>
    <t>AT5G59910</t>
  </si>
  <si>
    <t>Encodes HTA6, a histone H2A protein.</t>
  </si>
  <si>
    <t>AT5G59870</t>
  </si>
  <si>
    <t>Ribosomal protein S8 family protein;(source:Araport11)</t>
  </si>
  <si>
    <t>AT5G59850</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AT5G59820</t>
  </si>
  <si>
    <t>AT5G59690</t>
  </si>
  <si>
    <t>ATP synthase;(source:Araport11)</t>
  </si>
  <si>
    <t>AT5G59613</t>
  </si>
  <si>
    <t>protein C-terminal S-isoprenylcysteine carboxyl O-methyltransferase;(source:Araport11)</t>
  </si>
  <si>
    <t>AT5G59500</t>
  </si>
  <si>
    <t>AT5G59480</t>
  </si>
  <si>
    <t>Non-catalytic subunit specific to DNA-directed RNA polymerase II; the ortholog of budding yeast RPB7</t>
  </si>
  <si>
    <t>AT5G59180</t>
  </si>
  <si>
    <t>hepatocyte growth factor activator, putative (DUF3527);(source:Araport11)</t>
  </si>
  <si>
    <t>AT5G59020</t>
  </si>
  <si>
    <t>kinase with tetratricopeptide repeat domain-containing protein;(source:Araport11)</t>
  </si>
  <si>
    <t>AT5G59010</t>
  </si>
  <si>
    <t>Encodes cyclophilin ROC7. The mRNA is cell-to-cell mobile.</t>
  </si>
  <si>
    <t>AT5G58710</t>
  </si>
  <si>
    <t>phosphatidylinositol-speciwc phospholipase C4;(source:Araport11)</t>
  </si>
  <si>
    <t>AT5G58700</t>
  </si>
  <si>
    <t>Encodes a paralog of ETO1, which is a negative regulator of ACS5 (a key enzyme in ethylene biosynthesis pathway). EOL2 also interacts with and inhibits the activity of ACS5.</t>
  </si>
  <si>
    <t>AT5G58550</t>
  </si>
  <si>
    <t>Ribosomal protein S4 (RPS4A) family protein;(source:Araport11)</t>
  </si>
  <si>
    <t>AT5G58420</t>
  </si>
  <si>
    <t>lactate/malate dehydrogenase family protein;(source:Araport11)</t>
  </si>
  <si>
    <t>AT5G58330</t>
  </si>
  <si>
    <t>26S proteasome AAA-ATPase subunit RPT3 (RPT3) mRNA,</t>
  </si>
  <si>
    <t>AT5G58290</t>
  </si>
  <si>
    <t>AP2/B3-like transcriptional factor family protein;(source:Araport11)</t>
  </si>
  <si>
    <t>AT5G58280</t>
  </si>
  <si>
    <t>YCF54;(source:Araport11)</t>
  </si>
  <si>
    <t>AT5G58250</t>
  </si>
  <si>
    <t>Encodes a WD-40 repeat containing protein that functions in chromatin assembly as part of the CAF1 and FIE complex. Mutants exhibit parthenogenetic development that includes proliferation of unfertilized endosperm and embryos. In heterozygous plants 50% of embryos abort. Of the aborted embryos the early aborted class are homozygous and the later aborting lass are heterozygotes in which the defective allele is maternally transmitted. Other phenotypes include defects in ovule morphogenesis and organ initiation,as well as increased levels of heterochromatic DNA. MSI1 is needed for the transition to flowering. In Arabidopsis, the three CAF-1 subunits are encoded by FAS1, FAS2 and, most likely, MSI1, respectively. Mutations in FAS1 or FAS2 lead to increased frequency of homologous recombination and T-DNA integration in Arabidopsis. In the ovule, the MSI1 transcripts are accumulated at their highest level before fertilization and gradually decrease after fertilization. MSI is biallelically expressed, the paternall allele is expressed in the endosperm and embryo and is not imprinted. MSI1 forms a complex with RBR1 that is required for activation of the imprinted genes FIS2 and FWA. This activation is mediated by MSI1/RBR1 mediated repression of MET1.</t>
  </si>
  <si>
    <t>AT5G58230</t>
  </si>
  <si>
    <t>Encodes a ubiquitin-specific protease.</t>
  </si>
  <si>
    <t>AT5G57990</t>
  </si>
  <si>
    <t>26S proteasome regulatory subunit;(source:Araport11)</t>
  </si>
  <si>
    <t>AT5G57950</t>
  </si>
  <si>
    <t>ACCUMULATION OF PHOTOSYSTEM ONE 2</t>
  </si>
  <si>
    <t>AT5G57930</t>
  </si>
  <si>
    <t>ADCL encodes a protein that acts as a 4-amino-4-deoxychorismate lyase. It catalyzes the production 4-aminobenzoate (pABA) production which is required for folate biosynthesis. The enzyme localizes to chloroplasts based on an import assay and GFP localization experiments.</t>
  </si>
  <si>
    <t>AT5G57850</t>
  </si>
  <si>
    <t>Encodes a nuclear localized protein of unknown function that is involved in pollen and embryo sac development.</t>
  </si>
  <si>
    <t>AT5G57790</t>
  </si>
  <si>
    <t>BNR/Asp-box repeat family protein;(source:Araport11)</t>
  </si>
  <si>
    <t>AT5G57700</t>
  </si>
  <si>
    <t>Encodes a member of the GDU (glutamine dumper) family proteins involved in amino acid export: At4g31730 (GDU1), At4g25760 (GDU2), At5g57685 (GDU3), At2g24762 (GDU4), At5g24920 (GDU5), At3g30725 (GDU6) and At5g38770 (GDU7).</t>
  </si>
  <si>
    <t>AT5G57685</t>
  </si>
  <si>
    <t>Encodes a cell wall-modifying enzyme, rapidly upregulated in response to environmental stimuli.</t>
  </si>
  <si>
    <t>AT5G5756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t>
  </si>
  <si>
    <t>AT5G57490</t>
  </si>
  <si>
    <t>60S acidic ribosomal protein family;(source:Araport11)</t>
  </si>
  <si>
    <t>AT5G57290</t>
  </si>
  <si>
    <t>Gene encodes a methyltransferase-like protein involved in pre-rRNA processing.</t>
  </si>
  <si>
    <t>AT5G57280</t>
  </si>
  <si>
    <t>Transcription regulator responsible for  specific upregulation of the translocon genes  atToc33 and atToc75 in leaves. Involved in protein import into chloroplast.</t>
  </si>
  <si>
    <t>AT5G57180</t>
  </si>
  <si>
    <t>Tautomerase/MIF superfamily protein;(source:Araport11)</t>
  </si>
  <si>
    <t>AT5G57170</t>
  </si>
  <si>
    <t>Lutein-deficient 2 (LUT2) required for lutein biosynthesis, member of the xanthophyll class of carotenoids. Encodes lycopene epsilon cyclase</t>
  </si>
  <si>
    <t>AT5G57030</t>
  </si>
  <si>
    <t>Encodes a member of a small gene family of proteins with similarity to nucleosome assembly proteins.May function in nucleotide excision repair. Loss of function mutations have no obvious visible phenotypes but do seem to affect transcription of NER related genes.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AT5G56950</t>
  </si>
  <si>
    <t>Ribosomal protein S16 family protein;(source:Araport11)</t>
  </si>
  <si>
    <t>AT5G56940</t>
  </si>
  <si>
    <t>AT5G56890</t>
  </si>
  <si>
    <t>Encodes an enzyme with histone acetyltransferase activity. Histone H4 is the primary substrate for the enzyme. Prior acetylation of  lysine 12 of histone H4 reduces radioactive acetylation by  HAG2. HAG2 acetylates histone H4 lysine 12.</t>
  </si>
  <si>
    <t>AT5G56740</t>
  </si>
  <si>
    <t>AT5G56710</t>
  </si>
  <si>
    <t>Encodes a putative cytosolic asparaginyl-tRNA synthetase. The mRNA is cell-to-cell mobile.</t>
  </si>
  <si>
    <t>AT5G56680</t>
  </si>
  <si>
    <t>Ribosomal protein S30 family protein;(source:Araport11)</t>
  </si>
  <si>
    <t>AT5G56670</t>
  </si>
  <si>
    <t>Encodes profilin3, a low-molecular weight, actin monomer-binding protein that regulates the organization of actin cytoskeleton. Originally known as profilin5, and later named profilin3. Expressed in vegetative organs. Mutants have slightly elongated petioles.</t>
  </si>
  <si>
    <t>AT5G56600</t>
  </si>
  <si>
    <t>Encodes a member of the MAP Kinase Kinase family of proteins. It can phosphorylate MPK12 in vitro and it can be dephosphorylated by MKP2 in vitro.</t>
  </si>
  <si>
    <t>AT5G56580</t>
  </si>
  <si>
    <t>AT5G56520</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AT5G56500</t>
  </si>
  <si>
    <t>Encodes PSL4, beta-subunit of endoplasmic reticulum-resident glucosidase II, which is essential for stable accumulation and quality control of the elf18 receptor EFR but not the flg22 receptor FLS2. The mRNA is cell-to-cell mobile.</t>
  </si>
  <si>
    <t>AT5G56360</t>
  </si>
  <si>
    <t>one of two genes encoding subunit 6 of COP9 signalosome complex. Protein contains a MPR1p and PAD1p N-terminal (MPN) domain at the N-terminal region and belongs to the Mov34 superfamily. Mutant and antisense expression result in a number of developmental defects and in ubiquitin/proteasome-mediated protein degradation.</t>
  </si>
  <si>
    <t>AT5G56280</t>
  </si>
  <si>
    <t>AT5G56220</t>
  </si>
  <si>
    <t>RNA polymerase II elongation factor;(source:Araport11)</t>
  </si>
  <si>
    <t>AT5G56120</t>
  </si>
  <si>
    <t>Encodes a homolog of COX15.  Microarray analysis show a 3.2 fold increase in transcription after treatment with rotenone, an electron transport chain inhibitor.</t>
  </si>
  <si>
    <t>AT5G56090</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AT5G56030</t>
  </si>
  <si>
    <t>HEAT SHOCK PROTEIN 81.4;(source:Araport11)</t>
  </si>
  <si>
    <t>AT5G56000</t>
  </si>
  <si>
    <t>Encodes a homolog of the S. cerevisiae Nop2 that is involved in ribosome biogenesis and plays a role on organ size control by promoting cell proliferation and preventing compensation in normal leaf development.</t>
  </si>
  <si>
    <t>AT5G55920</t>
  </si>
  <si>
    <t>Encodes a plant ortholog of the inner centromere protein (INCENP), which is implicated in the control of chromosome segregation and cytokinesis in yeast and animals.  Required for female gametophytic cell specification and seed development.</t>
  </si>
  <si>
    <t>AT5G55820</t>
  </si>
  <si>
    <t>Encodes fasciclin-like arabinogalactan-protein 1 (Fla1). fla1 mutants show defects in shoot regeneration.</t>
  </si>
  <si>
    <t>AT5G55730</t>
  </si>
  <si>
    <t>AT5G55710</t>
  </si>
  <si>
    <t>AT5G55680</t>
  </si>
  <si>
    <t>Encodes a mitochondrial transcription termination factor (mTERF) family protein. The gene product is targeted to the chloroplast and mutants are affected in chloroplast development. Mutants, named as twirt1 (twr-1), display altered root meristem function resulting in short roots.  Mutation also affects shoot meristem function.</t>
  </si>
  <si>
    <t>AT5G55580</t>
  </si>
  <si>
    <t>Calcium-dependent lipid-binding (CaLB domain) family protein;(source:Araport11)</t>
  </si>
  <si>
    <t>AT5G55530</t>
  </si>
  <si>
    <t>kinesin-like protein;(source:Araport11)</t>
  </si>
  <si>
    <t>AT5G55520</t>
  </si>
  <si>
    <t>AT5G55510</t>
  </si>
  <si>
    <t>MBOAT (membrane bound O-acyl transferase) family protein;(source:Araport11)</t>
  </si>
  <si>
    <t>AT5G55340</t>
  </si>
  <si>
    <t>Encodes one of two FtsZ proteins, tubulin-like proteins, in Arabidopsis.  It is involved in chloroplast division.</t>
  </si>
  <si>
    <t>AT5G55280</t>
  </si>
  <si>
    <t>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t>
  </si>
  <si>
    <t>AT5G55230</t>
  </si>
  <si>
    <t>trigger factor type chaperone family protein;(source:Araport11)</t>
  </si>
  <si>
    <t>AT5G55220</t>
  </si>
  <si>
    <t>A member of RAN GTPase gene family. Encodes a small soluble GTP-binding protein. Likely to be involved in nuclear translocation of proteins.  May also be involved in cell cycle progression.</t>
  </si>
  <si>
    <t>AT5G55190</t>
  </si>
  <si>
    <t>AT5G55180</t>
  </si>
  <si>
    <t>Ribosomal protein L31;(source:Araport11)</t>
  </si>
  <si>
    <t>AT5G55125</t>
  </si>
  <si>
    <t>Encodes a GDP-L-galactose phosphorylase, with similar biochemical properties as VTC2.</t>
  </si>
  <si>
    <t>AT5G55120</t>
  </si>
  <si>
    <t>Dihydrolipoamide succinyltransferase;(source:Araport11)</t>
  </si>
  <si>
    <t>AT5G55070</t>
  </si>
  <si>
    <t>AT5G54970</t>
  </si>
  <si>
    <t>AT5G54910</t>
  </si>
  <si>
    <t>RNA-binding protein 45A;(source:Araport11)</t>
  </si>
  <si>
    <t>AT5G54900</t>
  </si>
  <si>
    <t>AT5G54600</t>
  </si>
  <si>
    <t>Encodes an RNA recognition motif (RRM) and is involved in C-&gt; U RNA editing in mitochondria.</t>
  </si>
  <si>
    <t>AT5G5458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AT5G54510</t>
  </si>
  <si>
    <t>Encodes THESEUS1 (THE1), a receptor kinase regulated by Brassinosteroids and required for cell elongation during vegetative growth.</t>
  </si>
  <si>
    <t>AT5G54380</t>
  </si>
  <si>
    <t>light-dependent NADPH:protochlorophyllide oxidoreductase A</t>
  </si>
  <si>
    <t>AT5G54190</t>
  </si>
  <si>
    <t>plastid transcriptionally active 15;(source:Araport11)</t>
  </si>
  <si>
    <t>AT5G54180</t>
  </si>
  <si>
    <t>Yippee family putative zinc-binding protein;(source:Araport11)</t>
  </si>
  <si>
    <t>AT5G53940</t>
  </si>
  <si>
    <t>Encodes a plant-specific protein with a domain similar to the central cysteine-rich domain of DnaJ proteins. It is involved in chloroplast and leaf development.</t>
  </si>
  <si>
    <t>AT5G53860</t>
  </si>
  <si>
    <t>Nucleotidyltransferase family protein;(source:Araport11)</t>
  </si>
  <si>
    <t>AT5G53770</t>
  </si>
  <si>
    <t>RNA polymerase II degradation factor;(source:Araport11)</t>
  </si>
  <si>
    <t>AT5G53620</t>
  </si>
  <si>
    <t>thylakoid lumenal 17.4 kDa protein, chloroplast, identical to SP:P81760 Thylakoid lumenal 17.4 kDa protein, chloroplast precursor (P17.4) {Arabidopsis thaliana}. Putative pentapeptide protein.</t>
  </si>
  <si>
    <t>AT5G53490</t>
  </si>
  <si>
    <t>Encodes BOBBER1 (BOB1), a non-canonical small heat shock protein required for both development and thermotolerance. BOB1 is cytoplasmic at basal temperatures but forms heat shock granules containing canonical small heat shock proteins at high temperatures. The mRNA is cell-to-cell mobile.</t>
  </si>
  <si>
    <t>AT5G53400</t>
  </si>
  <si>
    <t>Encodes RCAR3, a regulatory component of ABA receptor.  Interacts with protein phosphatase 2Cs ABI1 and ABI2.  Stimulates ABA signaling. The mRNA is cell-to-cell mobile.</t>
  </si>
  <si>
    <t>AT5G53160</t>
  </si>
  <si>
    <t>NAD(P)-binding Rossmann-fold superfamily protein;(source:Araport11)</t>
  </si>
  <si>
    <t>AT5G53090</t>
  </si>
  <si>
    <t>AT5G53080</t>
  </si>
  <si>
    <t>Ribosomal protein L9/RNase H1;(source:Araport11)</t>
  </si>
  <si>
    <t>AT5G53070</t>
  </si>
  <si>
    <t>thylakoid lumen 15.0 kDa protein;(source:Araport11)</t>
  </si>
  <si>
    <t>AT5G52970</t>
  </si>
  <si>
    <t>tRNA dimethylallyltransferase;(source:Araport11)</t>
  </si>
  <si>
    <t>AT5G52960</t>
  </si>
  <si>
    <t>LIM domain protein;(source:Araport11)</t>
  </si>
  <si>
    <t>AT5G52950</t>
  </si>
  <si>
    <t>encodes a dominant chloroplast pyruvate kinase beta subunit. Important for seed oil biosynthesis. Ubiquitously expressed, with significantly increased expression in maturing seeds. The mutant plant has wrinkled seeds, with a 50-70% reduction in seed fatty acid content. The mRNA is cell-to-cell mobile.</t>
  </si>
  <si>
    <t>AT5G52920</t>
  </si>
  <si>
    <t>homolog of Drosophila timeless</t>
  </si>
  <si>
    <t>AT5G52910</t>
  </si>
  <si>
    <t>NADH-ubiquinone oxidoreductase-like protein;(source:Araport11)</t>
  </si>
  <si>
    <t>AT5G52840</t>
  </si>
  <si>
    <t>AT5G52750</t>
  </si>
  <si>
    <t>RNA binding Plectin/S10 domain-containing protein;(source:Araport11)</t>
  </si>
  <si>
    <t>AT5G52650</t>
  </si>
  <si>
    <t>keratin-associated protein, putative (DUF819);(source:Araport11)</t>
  </si>
  <si>
    <t>AT5G52540</t>
  </si>
  <si>
    <t>Encodes a chloroplast and mitochondria localized prolyl-tRNA synthetase.</t>
  </si>
  <si>
    <t>AT5G52520</t>
  </si>
  <si>
    <t>encodes a fibrillarin, a key nucleolar protein in eukaryotes which associates with box C/D small nucleolar RNAs (snoRNAs) directing 2'-O-ribose methylation of the rRNA. This gene also encodes a novel box C/D snoRNA, U60.1f in its fifth intron that accumulates in seedlings and that their targeted residue on the 25 S rRNA is methylated.</t>
  </si>
  <si>
    <t>AT5G52470</t>
  </si>
  <si>
    <t>HCF106; nuclear gene for chloroplast. Thylakoid membrane delta pH translocation pathway component protein; related to Escherichia coli TatA and TatB The mRNA is cell-to-cell mobile.</t>
  </si>
  <si>
    <t>AT5G52440</t>
  </si>
  <si>
    <t>chromosome transmission fidelity-like protein;(source:Araport11)</t>
  </si>
  <si>
    <t>AT5G52220</t>
  </si>
  <si>
    <t>chaperone (DUF2930);(source:Araport11)</t>
  </si>
  <si>
    <t>AT5G52110</t>
  </si>
  <si>
    <t>Is essential for chloroplast NAD(P)H dehydrogenase activity, which is involved in electron transfer between PSII and PSI. Likely functions in biogenesis or stabilization of the NAD(P)H dehydrogenase complex. The mRNA is cell-to-cell mobile.</t>
  </si>
  <si>
    <t>AT5G52100</t>
  </si>
  <si>
    <t>Encodes an arginine/serine-rich splicing factor. Transcript is alternatively spliced and is differentially expressed in different tissues (flowers, roots, stems, and leaves) examined. Barta et al (2010) have proposed a nomenclature for Serine/Arginine-Rich Protein Splicing Factors (SR proteins): Plant Cell. 2010, 22:2926. RS41 binds to HYL1 and co-localizes to the nuclear dicing body. Along with RS41, it appears to be involved in pri-miRNA processing and miRNA biogenesis.</t>
  </si>
  <si>
    <t>AT5G52040</t>
  </si>
  <si>
    <t>C2H2-like zinc finger protein;(source:Araport11)</t>
  </si>
  <si>
    <t>AT5G52010</t>
  </si>
  <si>
    <t>complex 1 protein, LYR family protein;(source:Araport11)</t>
  </si>
  <si>
    <t>AT5G51960</t>
  </si>
  <si>
    <t>Glucose-methanol-choline (GMC) oxidoreductase family protein;(source:Araport11)</t>
  </si>
  <si>
    <t>AT5G51950</t>
  </si>
  <si>
    <t>AT5G51850</t>
  </si>
  <si>
    <t>Encodes a plastid isoform of the enzyme phosphoglucomutase involved in controlling photosynthetic carbon flow. Effective petiole movement against the direction of the gravity requires functional  PGM activity that is required for full development of amyloplasts.</t>
  </si>
  <si>
    <t>AT5G51820</t>
  </si>
  <si>
    <t>subtilase 1.3;(source:Araport11)</t>
  </si>
  <si>
    <t>AT5G51750</t>
  </si>
  <si>
    <t>Mutant has defective roots. Essential for giant cell ontogenesis. Role in organizing the mitotic microtubule array during both early and late mitosis in all plant organs.</t>
  </si>
  <si>
    <t>AT5G51600</t>
  </si>
  <si>
    <t>AT5G51590</t>
  </si>
  <si>
    <t>AT5G51560</t>
  </si>
  <si>
    <t>EXORDIUM like 3;(source:Araport11)</t>
  </si>
  <si>
    <t>AT5G51550</t>
  </si>
  <si>
    <t>Encodes LPA2 (low psii accumulation2), an intrinsic thylakoid membrane protein required for efficient assembly of Photosystem II.</t>
  </si>
  <si>
    <t>AT5G51545</t>
  </si>
  <si>
    <t>Mitochondrial ATP-independent protease</t>
  </si>
  <si>
    <t>AT5G51540</t>
  </si>
  <si>
    <t>SKU5 similar 2;(source:Araport11)</t>
  </si>
  <si>
    <t>AT5G51480</t>
  </si>
  <si>
    <t>ubiquinol-cytochrome C chaperone family protein;(source:Araport11)</t>
  </si>
  <si>
    <t>AT5G51220</t>
  </si>
  <si>
    <t>Encodes oleosin3, a protein found in oil bodies, involved in seed lipid accumulation.</t>
  </si>
  <si>
    <t>AT5G51210</t>
  </si>
  <si>
    <t>Encodes a ubiquitination target of the intracellular E3 ligase SDIR1.  Its selectively regulates the expression of the downstream basic region/leucine zipper motif transcription factor gene ABA-INSENSITIVE5, rather than ABA-RESPONSIVE ELEMENTS BINDING FACTOR3 (ABF3) or ABF4, to regulate ABA-mediated seed germination and the plant salt response.</t>
  </si>
  <si>
    <t>AT5G51110</t>
  </si>
  <si>
    <t>Fe superoxide dismutase whose mRNA levels are increased in response to exposure to UV-B.</t>
  </si>
  <si>
    <t>AT5G51100</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t>
  </si>
  <si>
    <t>AT5G50950</t>
  </si>
  <si>
    <t>AT5G50915</t>
  </si>
  <si>
    <t>AT5G50890</t>
  </si>
  <si>
    <t>Encodes a small zinc finger-like protein that is a component of the mitochondrial protein import apparatus.</t>
  </si>
  <si>
    <t>AT5G50810</t>
  </si>
  <si>
    <t>Encodes a member of the SWEET sucrose efflux transporter family proteins, together with RPG1, it is involved in pollen development. Together with SWEET14, it is likely involved in modulating the GA response and is required  for  proper development of anthers, seeds and seedlings.</t>
  </si>
  <si>
    <t>AT5G50800</t>
  </si>
  <si>
    <t>AT5G50740</t>
  </si>
  <si>
    <t>secE/sec61-gamma protein transport protein;(source:Araport11)</t>
  </si>
  <si>
    <t>AT5G50460</t>
  </si>
  <si>
    <t>ribonucleoside-diphosphate reductase subunit beta;(source:Araport11)</t>
  </si>
  <si>
    <t>AT5G50410</t>
  </si>
  <si>
    <t>Converts pentacyclic cyclopropyl sterols to conventional tetracyclic sterols. CPI1 function during and just after division and  support gravitropism by establishing polar PIN2 localization. Required for endocytosis of PIN2</t>
  </si>
  <si>
    <t>AT5G50375</t>
  </si>
  <si>
    <t>A subunit of Elongator, a histone acetyl transferase complex, consisting of six subunits (ELP1?ELP6), that copurifies with the elongating RNAPII in yeast and humans. Three Arabidopsis thaliana genes, encoding homologs of the yeast Elongator subunits ELP1, ELP3 (histone acetyl transferase), and ELP4 are responsible for the narrow leaf phenotype in elongata mutants and for reduced root growth that results from a decreased cell division rate. Two lines with RNAi constructs directed against HAG3 grow normally and can produce root calli, but have defects in agrobacterium-mediated transformation.</t>
  </si>
  <si>
    <t>AT5G50320</t>
  </si>
  <si>
    <t>Encodes a RNA binding protein.  A substrate of the type III effector HopU1 (mono-ADP-ribosyltransferase).  Supports editing of specific CP31A-dependent sites.</t>
  </si>
  <si>
    <t>AT5G50250</t>
  </si>
  <si>
    <t>AT5G50180</t>
  </si>
  <si>
    <t>C2 calcium/lipid-binding and GRAM domain containing protein;(source:Araport11)</t>
  </si>
  <si>
    <t>AT5G50170</t>
  </si>
  <si>
    <t>AT5G50000</t>
  </si>
  <si>
    <t>hypothetical protein (DUF1682);(source:Araport11)</t>
  </si>
  <si>
    <t>AT5G49945</t>
  </si>
  <si>
    <t>Stromal heat shock protein involved in protein import into chloroplast. The mRNA is cell-to-cell mobile.</t>
  </si>
  <si>
    <t>AT5G49910</t>
  </si>
  <si>
    <t>trans-acting siRNA (tasi-RNA)</t>
  </si>
  <si>
    <t>AT5G49615</t>
  </si>
  <si>
    <t>Putative methyltransferase family protein;(source:Araport11)</t>
  </si>
  <si>
    <t>AT5G49560</t>
  </si>
  <si>
    <t>FAD/NAD(P)-binding oxidoreductase family protein;(source:Araport11)</t>
  </si>
  <si>
    <t>AT5G49555</t>
  </si>
  <si>
    <t>prefoldin 3;(source:Araport11)</t>
  </si>
  <si>
    <t>AT5G49510</t>
  </si>
  <si>
    <t>thiamine-phosphate synthase;(source:Araport11)</t>
  </si>
  <si>
    <t>AT5G49410</t>
  </si>
  <si>
    <t>AT5G49170</t>
  </si>
  <si>
    <t>Encodes a cytosine methyltransferase MET1.  Required for silencing of FWA paternal allele in endosperm. Two lines with RNAi constructs directed against DMT1 have reduced agrobacterium-mediated tumor formation. The mRNA is cell-to-cell mobile.</t>
  </si>
  <si>
    <t>AT5G49160</t>
  </si>
  <si>
    <t>tRNA synthetase class I (I, L, M and V) family protein;(source:Araport11)</t>
  </si>
  <si>
    <t>AT5G49030</t>
  </si>
  <si>
    <t>Encodes a type I protein arginine methyltransferase. PRMT4a can catalyze the asymmetric dimethylation of arginines 2,17, and 26 on histone 3 and can also methylate myelin basic protein in vitro. Double mutants lacking PRMT4a and 4b have reduced levels of histone 3 methylated at R17. These double mutants flower late due to defects in the autonomous pathway and they have elevated levels of FLC transcripts.</t>
  </si>
  <si>
    <t>AT5G49020</t>
  </si>
  <si>
    <t>Encodes a peroxisomal 3-keto-acyl-CoA thiolase 2 precursor. EC2.3.1.16 thiolases. AT5G48880.1 is named PKT1 and AT5G48880.2 is named PKT2.</t>
  </si>
  <si>
    <t>AT5G48880</t>
  </si>
  <si>
    <t>Ribosomal protein L13 family protein;(source:Araport11)</t>
  </si>
  <si>
    <t>AT5G48760</t>
  </si>
  <si>
    <t>Sterile alpha motif (SAM) domain-containing protein;(source:Araport11)</t>
  </si>
  <si>
    <t>AT5G48680</t>
  </si>
  <si>
    <t>member of SMC subfamily</t>
  </si>
  <si>
    <t>AT5G48600</t>
  </si>
  <si>
    <t>immunophilin (FKBP15-2)</t>
  </si>
  <si>
    <t>AT5G48580</t>
  </si>
  <si>
    <t>Encodes a protein with similarity to a lipid transfer protein that may contribute to systemic acquired resistance (SAR).</t>
  </si>
  <si>
    <t>AT5G48490</t>
  </si>
  <si>
    <t>Lactoylglutathione lyase / glyoxalase I family protein;(source:Araport11)</t>
  </si>
  <si>
    <t>AT5G48480</t>
  </si>
  <si>
    <t>AT5G48470</t>
  </si>
  <si>
    <t>Encodes a member of the fimbrin family. Different members of the fimbrin/plastin family have diverged biochemically during evolution to generate either tight actin bundles or loose networks with distinct biochemical and biophysical properties. FIM4 generates both actin bundles and branched actin filaments whereas FIM5 only generates actin bundles.</t>
  </si>
  <si>
    <t>AT5G48460</t>
  </si>
  <si>
    <t>Encodes a protein with two DUF26 domains and a signal peptide for secretion. The protein is transported to the apoplast when it is expressed as a GFP fusion protein.</t>
  </si>
  <si>
    <t>AT5G48450</t>
  </si>
  <si>
    <t>Actin-binding FH2 (formin homology 2) family protein;(source:Araport11)</t>
  </si>
  <si>
    <t>AT5G48360</t>
  </si>
  <si>
    <t>portal protein;(source:Araport11)</t>
  </si>
  <si>
    <t>AT5G48310</t>
  </si>
  <si>
    <t>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The mRNA is cell-to-cell mobile.</t>
  </si>
  <si>
    <t>AT5G48300</t>
  </si>
  <si>
    <t>Rrp15p protein;(source:Araport11)</t>
  </si>
  <si>
    <t>AT5G48240</t>
  </si>
  <si>
    <t>Encodes an acetoacetyl-CoA thiolase that generates the bulk of the acetoacetyl-CoA precursor needed for the cytosolic localized, mevalonate-derived isoprenoids biosynthetic pathway.  Loss-of-function mutants are embryo lethal.</t>
  </si>
  <si>
    <t>AT5G48230</t>
  </si>
  <si>
    <t>EDM2-like protein1;(source:Araport11)</t>
  </si>
  <si>
    <t>AT5G48090</t>
  </si>
  <si>
    <t>encodes a mitochondrially targeted DNAJ protein involved in female gametophyte development.</t>
  </si>
  <si>
    <t>AT5G48030</t>
  </si>
  <si>
    <t>Zinc-binding ribosomal protein family protein;(source:Araport11)</t>
  </si>
  <si>
    <t>AT5G47930</t>
  </si>
  <si>
    <t>heparan-alpha-glucosaminide N-acetyltransferase-like protein (DUF1624);(source:Araport11)</t>
  </si>
  <si>
    <t>AT5G47900</t>
  </si>
  <si>
    <t>Encodes a protein with  putative galacturonosyltransferase activity. The mRNA is cell-to-cell mobile.</t>
  </si>
  <si>
    <t>AT5G47780</t>
  </si>
  <si>
    <t>Encodes a protein with farnesyl diphosphate synthase activity.</t>
  </si>
  <si>
    <t>AT5G47770</t>
  </si>
  <si>
    <t>AT5G47700</t>
  </si>
  <si>
    <t>NADH dehydrogenase ubiquinone 1 beta subcomplex subunit;(source:Araport11)</t>
  </si>
  <si>
    <t>AT5G47570</t>
  </si>
  <si>
    <t>Putative phytocystatin expressed in seedlings and induced by heat stress and abscisic acid. Overexpression increases germination rate and heat stress tolerance. CYS5 is a target of ABF1 and ABF3 transcriptional regulators which bind to its promoter.</t>
  </si>
  <si>
    <t>AT5G47550</t>
  </si>
  <si>
    <t>RAB GTPase homolog A5A;(source:Araport11)</t>
  </si>
  <si>
    <t>AT5G47520</t>
  </si>
  <si>
    <t>predicted to encode a pectin methylesterase</t>
  </si>
  <si>
    <t>AT5G47500</t>
  </si>
  <si>
    <t>encodes one of the two putative formyltetrahydrofolate deformylase. Located in the mitochondrion. Involved in photorespiratory tetrahydrofolate cycle.</t>
  </si>
  <si>
    <t>AT5G47435</t>
  </si>
  <si>
    <t>electron transporter, putative (Protein of unknown function, DUF547);(source:Araport11)</t>
  </si>
  <si>
    <t>AT5G47380</t>
  </si>
  <si>
    <t>Nuclear encoded mitochondrial ribosome subunit. The mRNA is cell-to-cell mobile.</t>
  </si>
  <si>
    <t>AT5G47320</t>
  </si>
  <si>
    <t>Hyaluronan / mRNA binding family;(source:Araport11)</t>
  </si>
  <si>
    <t>AT5G47210</t>
  </si>
  <si>
    <t>AtRabD2b encodes a Rab GTPase, which plays important roles in pollen development, germination and tube elongation. The mRNA is cell-to-cell mobile.</t>
  </si>
  <si>
    <t>AT5G47200</t>
  </si>
  <si>
    <t>Ribosomal protein L19 family protein;(source:Araport11)</t>
  </si>
  <si>
    <t>AT5G47190</t>
  </si>
  <si>
    <t>homeobox-7;(source:Araport11)</t>
  </si>
  <si>
    <t>AT5G46880</t>
  </si>
  <si>
    <t>pentatricopeptide (PPR) repeat-containing protein;(source:Araport11)</t>
  </si>
  <si>
    <t>AT5G46580</t>
  </si>
  <si>
    <t>Encodes BR-signaling kinase 2 (BSK2), one of the three homologous BR-signaling kinases (BSK1, AT4G35230; BSK2, AT5G46570; BSK3, AT4G00710).  Mediates signal transduction from receptor kinase BRI1 by functioning as the substrate of BRI1. Plasma membrane localized.</t>
  </si>
  <si>
    <t>AT5G46570</t>
  </si>
  <si>
    <t>Ribosomal protein L32e;(source:Araport11)</t>
  </si>
  <si>
    <t>AT5G46430</t>
  </si>
  <si>
    <t>16S rRNA processing protein RimM family;(source:Araport11)</t>
  </si>
  <si>
    <t>AT5G46420</t>
  </si>
  <si>
    <t>Encodes beta-ketoacyl-[acyl carrier protein] synthase I (KASI).  Crucial for fatty acid synthesis.  Plays a role in chloroplast division and embryo development.</t>
  </si>
  <si>
    <t>AT5G46290</t>
  </si>
  <si>
    <t>Minichromosome maintenance (MCM2/3/5) family protein;(source:Araport11)</t>
  </si>
  <si>
    <t>AT5G46280</t>
  </si>
  <si>
    <t>Ribosomal protein L14p/L23e family protein;(source:Araport11)</t>
  </si>
  <si>
    <t>AT5G46160</t>
  </si>
  <si>
    <t>AT5G45960</t>
  </si>
  <si>
    <t>AT5G45950</t>
  </si>
  <si>
    <t>encodes a second Chl I gene (CHLI2), a subunit of magnesium chelatase which is required for chlorophyll biosynthesis.    Has ATPase activity, regulated by TRX-f. Involved in the assembly of the Mg chelatase complex.</t>
  </si>
  <si>
    <t>AT5G45930</t>
  </si>
  <si>
    <t>Senescence-associated gene 12 (SAG12) encoding a cysteine protease influenced by cytokinin, auxin, and sugars.Localized to special vacuole found during senescence called senescence associated vacuoles which are different from central vacuole in the tonoplast composition and pH.</t>
  </si>
  <si>
    <t>AT5G45890</t>
  </si>
  <si>
    <t>hypothetical protein (DUF688);(source:Araport11)</t>
  </si>
  <si>
    <t>AT5G45850</t>
  </si>
  <si>
    <t>Ribosomal L5P family protein;(source:Araport11)</t>
  </si>
  <si>
    <t>AT5G45775</t>
  </si>
  <si>
    <t>RAB GTPase homolog A1C;(source:Araport11)</t>
  </si>
  <si>
    <t>AT5G45750</t>
  </si>
  <si>
    <t>AT5G45700</t>
  </si>
  <si>
    <t>Peptidyl-Prolyl Isomerase located in chloroplast thylakoid lumen The mRNA is cell-to-cell mobile.</t>
  </si>
  <si>
    <t>AT5G45680</t>
  </si>
  <si>
    <t>AT5G45670</t>
  </si>
  <si>
    <t>senescence regulator (Protein of unknown function, DUF584);(source:Araport11)</t>
  </si>
  <si>
    <t>AT5G45630</t>
  </si>
  <si>
    <t>Proteasome component (PCI) domain protein;(source:Araport11)</t>
  </si>
  <si>
    <t>AT5G45620</t>
  </si>
  <si>
    <t>The GSA41 human homolog is expressed in nuclei and binds NuMA, a component of the nuclear matrix in interphase nuclei.  It negatively regulates flowering by controlling the H4 acetylation levels in the FLC and FT chromatin.</t>
  </si>
  <si>
    <t>AT5G45600</t>
  </si>
  <si>
    <t>Ribosomal protein L35;(source:Araport11)</t>
  </si>
  <si>
    <t>AT5G45590</t>
  </si>
  <si>
    <t>The gene encodes a MYB transcription factor belons to R2R3-MYB family of transcription factors. Knock-down mutant analysis indicates its role in root hair elongation.</t>
  </si>
  <si>
    <t>AT5G45420</t>
  </si>
  <si>
    <t>One of several nuclear-encoded ClpPs (caseinolytic protease). Contains a highly conserved catalytic triad of Ser-type proteases (Ser-His-Asp). The name reflects nomenclature described in Adam et. al (2001). The mRNA is cell-to-cell mobile.</t>
  </si>
  <si>
    <t>AT5G45390</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T5G45340</t>
  </si>
  <si>
    <t>Disease resistance protein (TIR-NBS-LRR class);(source:Araport11)</t>
  </si>
  <si>
    <t>AT5G45240</t>
  </si>
  <si>
    <t>AT5G45140</t>
  </si>
  <si>
    <t>organellar single-stranded DNA binding protein 3;(source:Araport11)</t>
  </si>
  <si>
    <t>AT5G44785</t>
  </si>
  <si>
    <t>Molybdenum cofactor sulfurase family protein;(source:Araport11)</t>
  </si>
  <si>
    <t>AT5G44720</t>
  </si>
  <si>
    <t>37S ribosomal protein S27;(source:Araport11)</t>
  </si>
  <si>
    <t>AT5G44710</t>
  </si>
  <si>
    <t>Encodes a nucleus-encoded thylakoid protein, cooperates with the plastid-encoded Ycf3 protein in photosystem i assembly. Also induces tolerance to multiple environmental stresses and reduces photooxidative damage.</t>
  </si>
  <si>
    <t>AT5G44650</t>
  </si>
  <si>
    <t>minichromosome maintenance (MCM2/3/5) family protein;(source:Araport11)</t>
  </si>
  <si>
    <t>AT5G44635</t>
  </si>
  <si>
    <t>AT5G44600</t>
  </si>
  <si>
    <t>AT5G44568</t>
  </si>
  <si>
    <t>SNF7 family protein;(source:Araport11)</t>
  </si>
  <si>
    <t>AT5G44560</t>
  </si>
  <si>
    <t>FBD, F-box, Skp2-like and Leucine Rich Repeat domains containing protein;(source:Araport11)</t>
  </si>
  <si>
    <t>AT5G44490</t>
  </si>
  <si>
    <t>phosphorelay protein;(source:Araport11)</t>
  </si>
  <si>
    <t>AT5G44150</t>
  </si>
  <si>
    <t>Basic-leucine zipper (bZIP) transcription factor family protein;(source:Araport11)</t>
  </si>
  <si>
    <t>AT5G44080</t>
  </si>
  <si>
    <t>eisosome SEG2-like protein;(source:Araport11)</t>
  </si>
  <si>
    <t>AT5G44040</t>
  </si>
  <si>
    <t>HAD superfamily, subfamily IIIB acid phosphatase;(source:Araport11)</t>
  </si>
  <si>
    <t>AT5G44020</t>
  </si>
  <si>
    <t>Encodes SUVR2,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  Localized to the nucleolus, maybe involved in regulation of rRNA expression.</t>
  </si>
  <si>
    <t>AT5G43990</t>
  </si>
  <si>
    <t>Subunit of the TOM complex, a translocase in the outer mitochondrial membrane that selectively allows proteins with a mitochondrial targeting sequence to enter the mitochondrion.</t>
  </si>
  <si>
    <t>AT5G43970</t>
  </si>
  <si>
    <t>Nuclear transport factor 2 (NTF2) family protein with RNA binding (RRM-RBD-RNP motifs) domain-containing protein;(source:Araport11)</t>
  </si>
  <si>
    <t>AT5G43960</t>
  </si>
  <si>
    <t>Encodes a glutathione-dependent formaldehyde dehydrogenase (also known as class III type alcohol dehydrogenase) reduces S-nitrosoglutathione (GSNO), the condensation product of glutathione and NO, that is a naturally occurring NO reservoir and also a reactive nitrogen intermediate. Gene expression is reduced by wounding and induced by salicylic acid. Is required for the acclimation of plants to high temperature and for fertility.</t>
  </si>
  <si>
    <t>AT5G43940</t>
  </si>
  <si>
    <t>aluminum induced protein with YGL and LRDR motifs;(source:Araport11)</t>
  </si>
  <si>
    <t>AT5G43830</t>
  </si>
  <si>
    <t>Encodes KCS20, a member of the 3-ketoacyl-CoA synthase family involved in the biosynthesis of VLCFA (very long chain fatty acids). The mRNA is cell-to-cell mobile.</t>
  </si>
  <si>
    <t>AT5G43760</t>
  </si>
  <si>
    <t>NAD(P)H dehydrogenase 18;(source:Araport11)</t>
  </si>
  <si>
    <t>AT5G43750</t>
  </si>
  <si>
    <t>Pre-mRNA cleavage complex II;(source:Araport11)</t>
  </si>
  <si>
    <t>AT5G43620</t>
  </si>
  <si>
    <t>member of the SPL (squamosa-promoter binding protein-like) gene family, a novel gene family encoding DNA binding proteins and putative transcription factors.    In conjunction with SPL10 and SPL11, SPL2 redundantly controls proper development of lateral organs in association with shoot maturation in the reproductive phase.</t>
  </si>
  <si>
    <t>AT5G43270</t>
  </si>
  <si>
    <t>nuclear factor Y, subunit C13;(source:Araport11)</t>
  </si>
  <si>
    <t>AT5G43250</t>
  </si>
  <si>
    <t>Cyclin A3;(source:Araport11)</t>
  </si>
  <si>
    <t>AT5G43080</t>
  </si>
  <si>
    <t>AT5G43020</t>
  </si>
  <si>
    <t>encodes subunit 4 of COP9 signalosome complex. sequence is similar to a subunit of the 19S regulatory particle of the 26S proteasome. recessive mutation causes derepression of photomorphogenesis.</t>
  </si>
  <si>
    <t>AT5G42970</t>
  </si>
  <si>
    <t>outer envelope pore 24B-like protein;(source:Araport11)</t>
  </si>
  <si>
    <t>AT5G42960</t>
  </si>
  <si>
    <t>CC2 is a plant specific gene that interacts with  with the cellulose synthase complex and microtubules. It appears to play a role in localizing CESA to the membrane, microtuble dynamics , particularly during salt stress.</t>
  </si>
  <si>
    <t>AT5G42860</t>
  </si>
  <si>
    <t>encodes a protein with extensive homology to the largest subunit of the multicatalytic proteinase complex (proteasome). Negatively regulates thiol biosynthesis and arsenic tolerance.</t>
  </si>
  <si>
    <t>AT5G42790</t>
  </si>
  <si>
    <t>AT5G42770</t>
  </si>
  <si>
    <t>Sugar isomerase (SIS) family protein;(source:Araport11)</t>
  </si>
  <si>
    <t>AT5G42740</t>
  </si>
  <si>
    <t>Agenet domain-containing protein;(source:Araport11)</t>
  </si>
  <si>
    <t>AT5G42670</t>
  </si>
  <si>
    <t>AT5G42530</t>
  </si>
  <si>
    <t>Shows homology to the cyanobacterial cell division protein Ftn2, mutant only has two mesophyll cell chloroplasts.  Protein was localized to a ring at the center of the chloroplasts. Probably involved in functions in the assembly and/or stabilization of the plastid-dividing FtsZ ring, inhibiting FtsZ filament formation in the chloroplast.</t>
  </si>
  <si>
    <t>AT5G42480</t>
  </si>
  <si>
    <t>Calcineurin-like metallo-phosphoesterase superfamily protein;(source:Araport11)</t>
  </si>
  <si>
    <t>AT5G42370</t>
  </si>
  <si>
    <t>serine carboxypeptidase-like 42;(source:Araport11)</t>
  </si>
  <si>
    <t>AT5G42240</t>
  </si>
  <si>
    <t>Encodes a protein belonging to the mitochondrial carrier family and similar to animal mitoferrin but likely NOT to be located in the mitochondria, but rather in chloroplasts. It is likely to be involved in transporting iron into the chloroplast.</t>
  </si>
  <si>
    <t>AT5G42130</t>
  </si>
  <si>
    <t>encodes a plasmodesmal (Pd)-associated membrane protein involved in plasmodesmal callose degradation, i.e. beta-1,3-glucanase (EC 3.2.1.39), and functions in the gating of Pd</t>
  </si>
  <si>
    <t>AT5G42100</t>
  </si>
  <si>
    <t>Luminal binding protein (BiP2) involved in polar nuclei fusion during proliferation of endosperm nuclei.</t>
  </si>
  <si>
    <t>AT5G42020</t>
  </si>
  <si>
    <t>Metal-dependent protein hydrolase;(source:Araport11)</t>
  </si>
  <si>
    <t>AT5G41970</t>
  </si>
  <si>
    <t>DNA primase POLA3;(source:Araport11)</t>
  </si>
  <si>
    <t>AT5G41880</t>
  </si>
  <si>
    <t>Nucleotide-sugar transporter family protein;(source:Araport11)</t>
  </si>
  <si>
    <t>AT5G41760</t>
  </si>
  <si>
    <t>AT5G41670</t>
  </si>
  <si>
    <t>VIRB2-interacting protein 3;(source:Araport11)</t>
  </si>
  <si>
    <t>AT5G41600</t>
  </si>
  <si>
    <t>The gene belongs  to  the  three-member  Arabidopsis  gene  family  encoding  the  eukaryote-specific protein S10e of the small cytoplasmic ribosomal subunit.</t>
  </si>
  <si>
    <t>AT5G41520</t>
  </si>
  <si>
    <t>transferring glycosyl group transferase (DUF604);(source:Araport11)</t>
  </si>
  <si>
    <t>AT5G41460</t>
  </si>
  <si>
    <t>Encodes a cytoplasmic protein with RNA endonuclease activity. Mutants display aberrant RNA processing and male and female gametophyte development.</t>
  </si>
  <si>
    <t>AT5G41190</t>
  </si>
  <si>
    <t>Myosin heavy chain-related protein;(source:Araport11)</t>
  </si>
  <si>
    <t>AT5G41140</t>
  </si>
  <si>
    <t>Encodes a member of the glycerophosphodiester phosphodiesterase (GDPD) family.</t>
  </si>
  <si>
    <t>AT5G41080</t>
  </si>
  <si>
    <t>Encodes a double-stranded RNA binding protein.</t>
  </si>
  <si>
    <t>AT5G41070</t>
  </si>
  <si>
    <t>AT5G41050</t>
  </si>
  <si>
    <t>Non-catalytic subunit common to nuclear DNA-dependent RNA polymerases II, IV and V; homologous to budding yeast RPB12.</t>
  </si>
  <si>
    <t>AT5G41010</t>
  </si>
  <si>
    <t>Arabidopsis thaliana metal-nicotianamine transporter YSL4</t>
  </si>
  <si>
    <t>AT5G41000</t>
  </si>
  <si>
    <t>ribosomal protein large subunit 27;(source:Araport11)</t>
  </si>
  <si>
    <t>AT5G40950</t>
  </si>
  <si>
    <t>AT5G40830</t>
  </si>
  <si>
    <t>Cytochrome C1 family;(source:Araport11)</t>
  </si>
  <si>
    <t>AT5G40810</t>
  </si>
  <si>
    <t>prohibitin 3</t>
  </si>
  <si>
    <t>AT5G40770</t>
  </si>
  <si>
    <t>ATP12 protein-like protein;(source:Araport11)</t>
  </si>
  <si>
    <t>AT5G40660</t>
  </si>
  <si>
    <t>NAD-dependent glycerol-3-phosphate dehydrogenase family protein;(source:Araport11)</t>
  </si>
  <si>
    <t>AT5G40610</t>
  </si>
  <si>
    <t>HLP1 is a member of the conserved hnRNP A/B family and contains RNA Recognition Motifs (RRM).It binds mRNA and appears to be involved in targeting alternative polyadenylation (APA). APA targets include genes involved in flowering. Loss of HLP1 function results causes late flowering under long and short day conditions. This phenotype is suppressed by loss of FLC.</t>
  </si>
  <si>
    <t>AT5G40490</t>
  </si>
  <si>
    <t>embryo defective 3012;(source:Araport11)</t>
  </si>
  <si>
    <t>AT5G40480</t>
  </si>
  <si>
    <t>cyclin-dependent kinase inhibitor SMR3-like protein;(source:Araport11)</t>
  </si>
  <si>
    <t>AT5G40460</t>
  </si>
  <si>
    <t>Encodes ankyrin repeat protein EMB506. Mutations in this locus result in embryo lethality.</t>
  </si>
  <si>
    <t>AT5G40160</t>
  </si>
  <si>
    <t>Peroxidase superfamily protein;(source:Araport11)</t>
  </si>
  <si>
    <t>AT5G40150</t>
  </si>
  <si>
    <t>AT5G39980</t>
  </si>
  <si>
    <t>GTP-binding protein;(source:Araport11)</t>
  </si>
  <si>
    <t>AT5G39960</t>
  </si>
  <si>
    <t>AT5G39940</t>
  </si>
  <si>
    <t>2-aminoethanethiol dioxygenase, putative (DUF1637);(source:Araport11)</t>
  </si>
  <si>
    <t>AT5G39890</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AT5G39860</t>
  </si>
  <si>
    <t>ATP-dependent RNA helicase;(source:Araport11)</t>
  </si>
  <si>
    <t>AT5G39840</t>
  </si>
  <si>
    <t>Encodes DEG8.  Forms a hexamer with DEG5 in the thylakoid lumen.  Involved in the cleavage of photodamaged D2 protein of photosystem II (PSII).  Recombinant DEG8 is proteolytically active toward both a model substrate (beta-casein) and photodamaged D1 protein of photosystem II.</t>
  </si>
  <si>
    <t>AT5G39830</t>
  </si>
  <si>
    <t>Encodes a chloroplast localized protein that is involved in protein translocation and starch metabolism. PTST helps localize GBSS to the starch granules where GBSS functions in amylose biosynthesis.</t>
  </si>
  <si>
    <t>AT5G39790</t>
  </si>
  <si>
    <t>Encodes a ribosomal protein RPL5B that is involved in ribosome biogenesis and plays a role in organ size control by promoting cell proliferation and preventing compensation in normal leaf development.</t>
  </si>
  <si>
    <t>AT5G39740</t>
  </si>
  <si>
    <t>39S ribosomal protein;(source:Araport11)</t>
  </si>
  <si>
    <t>AT5G39600</t>
  </si>
  <si>
    <t>Encodes the VIM3/ORTH1 protein that is similar to VIM1. This protein has an N-terminal PHD domain and two RING domains surrounding an SRA domain. The protein has been shown to bind to methylated cytosines of CG, CNG and CNN motifs via its SRA domain but has a preference for the former. This protein functions as an E3 ubiquitin ligase in vitro with members of the UBC8 family E2s. Either of the two RING domains present in the protein can promote ubiquitylation in vitro, but, not the PHD domain. Over-expression of ORTH1/VIM3 leads to decreased levels of FWA methylation, increased levels of FWA transcripts, and delayed flowering. Cen180 repeats are also hypomethylated in plants overexpressing this protein.</t>
  </si>
  <si>
    <t>AT5G39550</t>
  </si>
  <si>
    <t>hypothetical protein (DUF1997);(source:Araport11)</t>
  </si>
  <si>
    <t>AT5G39530</t>
  </si>
  <si>
    <t>AT5G39220</t>
  </si>
  <si>
    <t>Encodes a protein of the chloroplastic NAD(P)H dehydrogenase complex (NDH Complex) involved in respiration, photosystem I (PSI) cyclic electron transport and CO2 uptake. The product of this gene appears to be essential for the stable formation of the NDH Complex. The mRNA is cell-to-cell mobile.</t>
  </si>
  <si>
    <t>AT5G39210</t>
  </si>
  <si>
    <t>Encodes a polypeptide involved in the C-6 oxidation of brassinosteroids. Heterologous expression of the protein in yeast conferred the ability to catalyze multiple reactions in which the C-6 position of 6-deoxocastasterone, 6-deoxotyphasterol, 3-dehydro-6-deoxoteasterone and 6-deoxoteasterone are oxidized.</t>
  </si>
  <si>
    <t>AT5G38970</t>
  </si>
  <si>
    <t>AT5G38890</t>
  </si>
  <si>
    <t>AT5G38865</t>
  </si>
  <si>
    <t>ribosomal RNA-processing 7 protein;(source:Araport11)</t>
  </si>
  <si>
    <t>AT5G38720</t>
  </si>
  <si>
    <t>Zinc-finger domain of monoamine-oxidase A repressor R1 protein;(source:Araport11)</t>
  </si>
  <si>
    <t>AT5G38690</t>
  </si>
  <si>
    <t>TSBtype2 encodes a type 2 tryptophan synthase beta subunit that catalyzes a condensation reaction between serine and indole to generate tryptophan.It appears to form a homodimer. Its biological role has not yet been determined, but it has a very high affinity for indole which may be involved in allowing TSBtype2 to carefully limit free indole build-up. But, to date no overall change in plant morphology or seedling root growth have been observed in tsbtype2 mutants, indicating that this gene is not essential under optimum conditions. n most organs, TSBtype2 is transcripts are expressed at a lower level than TSB1 but in dry seeds they are expressed at comparable levels.</t>
  </si>
  <si>
    <t>AT5G38530</t>
  </si>
  <si>
    <t>CLD1 is involved in steady-state chlorophyll turnover; CLD1 dephytylates chlorophyll a, chlorophyll b, and pheophytin a in vitro; CLD1 and CHLG form a salvage cycle in recycling chlorophyll. Suppression of CLD1 expression results in reduced tolerance to moderately high temperature.</t>
  </si>
  <si>
    <t>AT5G38520</t>
  </si>
  <si>
    <t>general regulatory factor, a 14-3-3 gene</t>
  </si>
  <si>
    <t>AT5G38480</t>
  </si>
  <si>
    <t>Encodes a member of the Rubisco small subunit (RBCS) multigene family: RBCS1A (At1g67090), RBCS1B (At5g38430), RBCS2B (At5g38420), and RBCS3B (At5g38410).</t>
  </si>
  <si>
    <t>AT5G38430</t>
  </si>
  <si>
    <t>AT5G38360</t>
  </si>
  <si>
    <t>Peptidyl-tRNA hydrolase family protein;(source:Araport11)</t>
  </si>
  <si>
    <t>AT5G38290</t>
  </si>
  <si>
    <t>HXXXD-type acyl-transferase family protein;(source:Araport11)</t>
  </si>
  <si>
    <t>AT5G38130</t>
  </si>
  <si>
    <t>AT5G38120</t>
  </si>
  <si>
    <t>This gene is predicted to encode a silencing group A protein. Plant lines expressing RNAi constructs directed against SGA1 have reduced levels of agrobacterium-mediated root transformation. Its expression is regulated during cell cycle progression through E2F transcription factors.</t>
  </si>
  <si>
    <t>AT5G38110</t>
  </si>
  <si>
    <t>AT5G38010</t>
  </si>
  <si>
    <t>AT5G38005</t>
  </si>
  <si>
    <t>Zinc-binding dehydrogenase family protein;(source:Araport11)</t>
  </si>
  <si>
    <t>AT5G38000</t>
  </si>
  <si>
    <t>S-adenosyl-L-methionine-dependent methyltransferase superfamily protein;(source:Araport11)</t>
  </si>
  <si>
    <t>AT5G37970</t>
  </si>
  <si>
    <t>AT5G37950</t>
  </si>
  <si>
    <t>AT5G37940</t>
  </si>
  <si>
    <t>encodes a calmodulin that is involved in thigmomorphogenesis. Gene expression is rapidly induced upon a variety of abiotic stimuli, including water spray, subirrigation, wind, touch, wounding, or darkness.</t>
  </si>
  <si>
    <t>AT5G37780</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AT5G37770</t>
  </si>
  <si>
    <t>AT5G37630</t>
  </si>
  <si>
    <t>encodes a cytosolic glutamine synthetase, the enzyme has high affinity with substrate ammonium</t>
  </si>
  <si>
    <t>AT5G37600</t>
  </si>
  <si>
    <t>AT5G37530</t>
  </si>
  <si>
    <t>Encodes a bifunctional enzyme, wax ester synthase (WS) and diacylglycerol acyltransferase (DGAT). In vitro assay indicated a ratio of 10.9 between its WS and DGAT activities. Both mutant and in vivo expression/analysis in yeast studies indicated a role in wax biosynthesis.</t>
  </si>
  <si>
    <t>AT5G37300</t>
  </si>
  <si>
    <t>Protein prenylyltransferase superfamily protein;(source:Araport11)</t>
  </si>
  <si>
    <t>AT5G37130</t>
  </si>
  <si>
    <t>Encodes a member of the auxin response factor family. Mediates auxin response via expression of auxin regulated genes. Acts redundantly with ARF6 to control stamen elongation and flower maturation. Expression of ARF8 is controlled by miR167.</t>
  </si>
  <si>
    <t>AT5G37020</t>
  </si>
  <si>
    <t>rho GTPase-activating protein;(source:Araport11)</t>
  </si>
  <si>
    <t>AT5G37010</t>
  </si>
  <si>
    <t>glycosyltransferase family exostosin protein;(source:Araport11)</t>
  </si>
  <si>
    <t>AT5G37000</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AT5G36910</t>
  </si>
  <si>
    <t>beta glucosidase 42;(source:Araport11)</t>
  </si>
  <si>
    <t>AT5G36890</t>
  </si>
  <si>
    <t>Required for normal processing of polycistronic plastidial transcripts</t>
  </si>
  <si>
    <t>AT5G36170</t>
  </si>
  <si>
    <t>cofactor assembly, complex C (B6F);(source:Araport11)</t>
  </si>
  <si>
    <t>AT5G36120</t>
  </si>
  <si>
    <t>Encodes a plastidic glucose-6-phosphate dehydrogenase that is sensitive to reduction by DTT and whose mRNA is more prevalent in developing organs but absent in the root.</t>
  </si>
  <si>
    <t>AT5G35790</t>
  </si>
  <si>
    <t>IQ-domain 33;(source:Araport11)</t>
  </si>
  <si>
    <t>AT5G35670</t>
  </si>
  <si>
    <t>chloroplastic glutamine synthetase The mRNA is cell-to-cell mobile.</t>
  </si>
  <si>
    <t>AT5G35630</t>
  </si>
  <si>
    <t>Cap-binding protein, binds to the 5' cap structure of nuclear-encoded mRNAs.  Mutant is resistant to potyvirus infection.</t>
  </si>
  <si>
    <t>AT5G35620</t>
  </si>
  <si>
    <t>Encodes 20S proteasome subunit PAA1 (PAA1).</t>
  </si>
  <si>
    <t>AT5G35590</t>
  </si>
  <si>
    <t>Ribosomal protein S3 family protein;(source:Araport11)</t>
  </si>
  <si>
    <t>AT5G35530</t>
  </si>
  <si>
    <t>Encodes biotin carboxylase subunit (CAC2).</t>
  </si>
  <si>
    <t>AT5G35360</t>
  </si>
  <si>
    <t>Membrane-associated and ATP-independent metalloprotease; EGY1 protein contains eight trans-membrane domains at its C-terminus, and carries out beta-casein degradation in an ATP-independent manner. EGY1 is required for development of both thylakoid grana and a well-organized lamellae system in chloroplast. Additionally, EGY1 is required for the accumulation of chlorophyll and chlorophyll a/b binding (CAB) proteins (both PS I and PS II) in chloroplast membranes, and for grana formation and normal chloroplast development. Loss of EGY1 function also has an effect on endodermal plastid biogenesis. Mutant studies suggest that EGY1 is involved in the regulation of nuclear gene expression response to ammonium stress and interacts with ABA signaling.</t>
  </si>
  <si>
    <t>AT5G35220</t>
  </si>
  <si>
    <t>Cyclophilin-like peptidyl-prolyl cis-trans isomerase family protein;(source:Araport11)</t>
  </si>
  <si>
    <t>AT5G35100</t>
  </si>
  <si>
    <t>GDSL-motif  esterase/acyltransferase/lipase. Enzyme group with broad substrate specificity that may catalyze acyltransfer or hydrolase reactions with lipid and non-lipid substrates. Mutants are defective in cuticle formation with reduced sepal cuticle ridge formation.</t>
  </si>
  <si>
    <t>AT5G33370</t>
  </si>
  <si>
    <t>RNA binding (RRM/RBD/RNP motifs) family protein;(source:Araport11)</t>
  </si>
  <si>
    <t>AT5G32450</t>
  </si>
  <si>
    <t>ribosomal protein S1;(source:Araport11)</t>
  </si>
  <si>
    <t>AT5G30510</t>
  </si>
  <si>
    <t>Bacterial sec-independent translocation protein mttA/Hcf106;(source:Araport11)</t>
  </si>
  <si>
    <t>AT5G28750</t>
  </si>
  <si>
    <t>Encodes a protein with similarity to mammalian transcriptional coactivator that is involved in cell proliferation during leaf and flower development. Loss of function mutations have narrow, pointed leaves and narrow floral organs. AN3 interacts with members of the growth regulating factor (GRF) family of transcription factors.</t>
  </si>
  <si>
    <t>AT5G28640</t>
  </si>
  <si>
    <t>rubisco accumulation factor-like protein;(source:Araport11)</t>
  </si>
  <si>
    <t>AT5G28500</t>
  </si>
  <si>
    <t>Encodes a Ca(2+)-dependent CaM-binding protein. AtGT2L specifically targets the nucleus and possesses both transcriptional activation and DNA-binding abilities, implicating its function as a nuclear transcription factor.</t>
  </si>
  <si>
    <t>AT5G28300</t>
  </si>
  <si>
    <t>Encodes AtNek3, a member of the NIMA-related serine/threonine kinases (Neks) that have been linked to cell-cycle regulation in fungi and mammals.  Plant Neks might be involved in plant development processes.</t>
  </si>
  <si>
    <t>AT5G28290</t>
  </si>
  <si>
    <t>Ribosomal protein S24e family protein;(source:Araport11)</t>
  </si>
  <si>
    <t>AT5G28060</t>
  </si>
  <si>
    <t>Pre-rRNA-processing protein TSR2, conserved region;(source:Araport11)</t>
  </si>
  <si>
    <t>AT5G27990</t>
  </si>
  <si>
    <t>AT5G27890</t>
  </si>
  <si>
    <t>AT5G27850</t>
  </si>
  <si>
    <t>Ribosomal L18p/L5e family protein;(source:Araport11)</t>
  </si>
  <si>
    <t>AT5G27820</t>
  </si>
  <si>
    <t>Ribosomal L22e protein family;(source:Araport11)</t>
  </si>
  <si>
    <t>AT5G27770</t>
  </si>
  <si>
    <t>AT5G27740</t>
  </si>
  <si>
    <t>Ribosomal protein S21e;(source:Araport11)</t>
  </si>
  <si>
    <t>AT5G27700</t>
  </si>
  <si>
    <t>AT5G27680</t>
  </si>
  <si>
    <t>Encodes HTA7, a histone H2A protein.</t>
  </si>
  <si>
    <t>AT5G27670</t>
  </si>
  <si>
    <t>encodes a member of eukaryotic translation initiation factor 3B family.</t>
  </si>
  <si>
    <t>AT5G27640</t>
  </si>
  <si>
    <t>Acyl-CoA binding protein with high affinity for   oleoyl-CoA. Expressed in all plant organs. Involved in fatty acid transport.</t>
  </si>
  <si>
    <t>AT5G27630</t>
  </si>
  <si>
    <t>core cell cycle genes The mRNA is cell-to-cell mobile.</t>
  </si>
  <si>
    <t>AT5G27620</t>
  </si>
  <si>
    <t>DUF1995 domain protein, putative (DUF1995);(source:Araport11)</t>
  </si>
  <si>
    <t>AT5G27560</t>
  </si>
  <si>
    <t>AT5G27550</t>
  </si>
  <si>
    <t>seryl-tRNA synthetase / serine-tRNA ligase;(source:Araport11)</t>
  </si>
  <si>
    <t>AT5G27470</t>
  </si>
  <si>
    <t>Encodes a protein with mevalonate kinase activity involved in the mevalonate pathway.</t>
  </si>
  <si>
    <t>AT5G27450</t>
  </si>
  <si>
    <t>Signal peptidase subunit;(source:Araport11)</t>
  </si>
  <si>
    <t>AT5G27430</t>
  </si>
  <si>
    <t>Mitochondrial inner membrane translocase complex, subunit Tim44-related protein;(source:Araport11)</t>
  </si>
  <si>
    <t>AT5G27395</t>
  </si>
  <si>
    <t>tagatose-6-phosphate ketose/aldose isomerase, putative (Mog1/PsbP/DUF1795-like photosystem II reaction center PsbP family protein);(source:Araport11)</t>
  </si>
  <si>
    <t>AT5G27390</t>
  </si>
  <si>
    <t>AT5G27330</t>
  </si>
  <si>
    <t>SAR DNA-binding protein, putative, strong similarity to SAR DNA-binding protein-1 (Pisum sativum) GI:3132696; contains Pfam profile PF01798: Putative snoRNA binding domain; has similarity to MAR binding NOP58 protein The mRNA is cell-to-cell mobile.</t>
  </si>
  <si>
    <t>AT5G27120</t>
  </si>
  <si>
    <t>Encodes a Mg2+-dependent DNA exonuclease that degrades organelle DNA during Arabidopsis pollen development.</t>
  </si>
  <si>
    <t>AT5G26940</t>
  </si>
  <si>
    <t>Encodes a member of the Lon protease-like proteins (Lon1/At5g26860, Lon2/At5g47040, Lon3/At3g05780, Lon4/At3g05790).  Lon is a multifunctional ATP-dependent protease which exists in bacteria, archaea and within organelles in eukaryotic cells.  Lon proteases are responsible for the degradation of abnormal, damaged and unstable proteins. The mRNA is cell-to-cell mobile.</t>
  </si>
  <si>
    <t>AT5G26860</t>
  </si>
  <si>
    <t>Uncharacterized protein;(source:Araport11)</t>
  </si>
  <si>
    <t>AT5G26850</t>
  </si>
  <si>
    <t>Encodes a dual-targeted threonyl-tRNA synthetase found in both the chloroplast and mitochondrion. The mRNA is cell-to-cell mobile.</t>
  </si>
  <si>
    <t>AT5G26830</t>
  </si>
  <si>
    <t>xaa-pro aminopeptidase P;(source:Araport11)</t>
  </si>
  <si>
    <t>AT5G26800</t>
  </si>
  <si>
    <t>DEAD box RNA helicase (RH3);(source:Araport11)</t>
  </si>
  <si>
    <t>AT5G26742</t>
  </si>
  <si>
    <t>Glutamyl/glutaminyl-tRNA synthetase, class Ic;(source:Araport11)</t>
  </si>
  <si>
    <t>AT5G26710</t>
  </si>
  <si>
    <t>FEN1 is a member of the Rad2 family of nucleases. It is expressed in rapidly dividing cells and mutants have smaller roots and hypocotyls.SAV6 has double-flap endonuclease activity, weak GEN activity towards bubble DNA structures and flap endonuclease activity towards substrates with a single-flap structure, but lacks the 5&amp;#8242; exonuclease activity towards DNA substrates with a nick on one strand, and GEN activity towards gapped DNA without any flap.</t>
  </si>
  <si>
    <t>AT5G26680</t>
  </si>
  <si>
    <t>Pectinacetylesterase family protein;(source:Araport11)</t>
  </si>
  <si>
    <t>AT5G26670</t>
  </si>
  <si>
    <t>TCP-1/cpn60 chaperonin family protein;(source:Araport11)</t>
  </si>
  <si>
    <t>AT5G26360</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AT5G26340</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AT5G26230</t>
  </si>
  <si>
    <t>member of eIF3b - eukaryotic initiation factor 3b</t>
  </si>
  <si>
    <t>AT5G25780</t>
  </si>
  <si>
    <t>AT5G25580</t>
  </si>
  <si>
    <t>Protein phosphatase 2A regulatory B subunit family protein;(source:Araport11)</t>
  </si>
  <si>
    <t>AT5G25510</t>
  </si>
  <si>
    <t>transmembrane protein, putative (Protein of unknown function, DUF642);(source:Araport11)</t>
  </si>
  <si>
    <t>AT5G25460</t>
  </si>
  <si>
    <t>AT5G25440</t>
  </si>
  <si>
    <t>encodes a member of the ERF (ethylene response factor) subfamily B-6 of ERF/AP2 transcription factor family. The protein contains one AP2 domain. There are 12 members in this subfamily including RAP2.11.</t>
  </si>
  <si>
    <t>AT5G25390</t>
  </si>
  <si>
    <t>early nodulin-like protein 13;(source:Araport11)</t>
  </si>
  <si>
    <t>AT5G25090</t>
  </si>
  <si>
    <t>Sas10/Utp3/C1D family;(source:Araport11)</t>
  </si>
  <si>
    <t>AT5G25080</t>
  </si>
  <si>
    <t>encodes an acid phosphatase similar to soybean vegetative storage proteins. Gene expression is induced by wounding and jasmonic acid.</t>
  </si>
  <si>
    <t>AT5G24780</t>
  </si>
  <si>
    <t>plant/protein, putative (DUF3411);(source:Araport11)</t>
  </si>
  <si>
    <t>AT5G24690</t>
  </si>
  <si>
    <t>HP30/Tric1 is a component of the mitochondrial protein translocation complex and is involved in tRNA transport along with HP30-2/Tric2.It interacts with several members of the TOM complex such as TOM40 and this interaction is mediated by the SAM domain.</t>
  </si>
  <si>
    <t>AT5G24650</t>
  </si>
  <si>
    <t>AT5G24580</t>
  </si>
  <si>
    <t>AT5G24570</t>
  </si>
  <si>
    <t>Encodes a putative 2OG-Fe(II) oxygenase that is defense-associated but required for susceptibility to downy mildew. The mRNA is cell-to-cell mobile.</t>
  </si>
  <si>
    <t>AT5G24530</t>
  </si>
  <si>
    <t>30S ribosomal protein;(source:Araport11)</t>
  </si>
  <si>
    <t>AT5G24490</t>
  </si>
  <si>
    <t>plastid transcriptionally active7;(source:Araport11)</t>
  </si>
  <si>
    <t>AT5G24314</t>
  </si>
  <si>
    <t>SSI is a plastidial enzyme and crucial for the synthesis of normal amylopectin in the leaves of Arabidopsis. The absence of SSI results in a deficiency in the number of shorter glucans which in turn affect the formation and connection of the amylopectin clusters in starch.</t>
  </si>
  <si>
    <t>AT5G24300</t>
  </si>
  <si>
    <t>encodes a calcium sensor that is essential for K+ nutrition, K+/Na+ selectivity, and salt tolerance. The protein is similar to calcineurin B.  Lines carrying recessive mutations are hypersensitive to Na+ and Li+ stresses and is unable to grow in low K+. The growth defect is rescued by extracellular calcium.</t>
  </si>
  <si>
    <t>AT5G24270</t>
  </si>
  <si>
    <t>AT5G24060</t>
  </si>
  <si>
    <t>Encodes a Ca2+ dependent ATPase required for correct positioning of the chloroplast division apparatus.  Its ATPase activity is stimulated by AtMinE1, a topological specificity factor.</t>
  </si>
  <si>
    <t>AT5G24020</t>
  </si>
  <si>
    <t>Encodes PERMEABLE LEAVES3 (PEL3), a putative acyl-transferase.  Mutation in this locus results in altered trichome phenotype (trcichomes become tangled during leaf expansion).  Additional phenotype includes altered cuticle layer.</t>
  </si>
  <si>
    <t>AT5G23940</t>
  </si>
  <si>
    <t>AT5G23910</t>
  </si>
  <si>
    <t>Ribosomal protein L13e family protein;(source:Araport11)</t>
  </si>
  <si>
    <t>AT5G23900</t>
  </si>
  <si>
    <t>Encodes a protein similar to the 100kD subunit of cleavage and polyadenylation specificity factor (CPSF), the factor responsible for the recognition of the AAUAAA motif during mRNA polyadenylation.  The protein interacts with a portion of a nuclear poly(A) polymerase.  It is likely to be a part of the mRNA 3'end formation apparatus.</t>
  </si>
  <si>
    <t>AT5G23880</t>
  </si>
  <si>
    <t>Encodes nonfunctional amino acid transporter.  AAP7 is the most distantly related member of the AAP family, a group of well characterized amino acid transporters within the ATF1 superfamily. Expression of this gene has not been detected with RNA gel blots or promoter GUS studies.</t>
  </si>
  <si>
    <t>AT5G23810</t>
  </si>
  <si>
    <t>Encodes a putative ribosomal protein S11 (RPS11-beta).</t>
  </si>
  <si>
    <t>AT5G23740</t>
  </si>
  <si>
    <t>Mov34/MPN/PAD-1 family protein;(source:Araport11)</t>
  </si>
  <si>
    <t>AT5G23540</t>
  </si>
  <si>
    <t>KOW domain-containing protein;(source:Araport11)</t>
  </si>
  <si>
    <t>AT5G23535</t>
  </si>
  <si>
    <t>carboxyesterase 18;(source:Araport11)</t>
  </si>
  <si>
    <t>AT5G23530</t>
  </si>
  <si>
    <t>Encodes HMGB6, a protein belonging to the subgroup of HMGB (high mobility group B) proteins.  Localized in the nucleus. Binds to supercoiled DNA in vitro. HMGB6 is phosphorylated by protein kinase CK2alpha within its acidic C-terminal domain.</t>
  </si>
  <si>
    <t>AT5G23420</t>
  </si>
  <si>
    <t>AT5G23400</t>
  </si>
  <si>
    <t>Fe superoxide dismutase</t>
  </si>
  <si>
    <t>AT5G23310</t>
  </si>
  <si>
    <t>TCP family transcription factor;(source:Araport11)</t>
  </si>
  <si>
    <t>AT5G23280</t>
  </si>
  <si>
    <t>Succinyl-CoA ligase, alpha subunit;(source:Araport11)</t>
  </si>
  <si>
    <t>AT5G23250</t>
  </si>
  <si>
    <t>Encodes a thymidine kinase that salvages DNA precursors.</t>
  </si>
  <si>
    <t>AT5G23070</t>
  </si>
  <si>
    <t>Encodes a  chloroplast-localized protein that modulates cytoplasmic Ca2+ concentration and is crucial for proper stomatal regulation in response to elevations of external Ca2+. Phosphorylation of this protein is dependent on calcium.</t>
  </si>
  <si>
    <t>AT5G23060</t>
  </si>
  <si>
    <t>Encodes a protein that enables protochlorophillide's binding to pPORA's transit sequence, regulating pPORA's translocation into the plastid stroma, and blocking movement of the translocating polypeptide chain back into the cytosol. Causes Bax mediated lethality in yeast by generating reactive oxygen species and this effect is suppressed by AtBI-1.</t>
  </si>
  <si>
    <t>AT5G23040</t>
  </si>
  <si>
    <t>Homolog of FRA8 (AT2G28110), a member of a member of glycosyltransferase family 47; exhibits high sequence similarity to tobacco (Nicotiana plumbaginifolia) pectin glucuronyltransferase.</t>
  </si>
  <si>
    <t>AT5G22940</t>
  </si>
  <si>
    <t>Encodes a protein with sequence similarity to RING, zinc finger proteins. Loss of function mutations show reduced (15%) stomatal aperture under non stress conditions.</t>
  </si>
  <si>
    <t>AT5G22920</t>
  </si>
  <si>
    <t>Encodes a histone 2B (H2B) protein. This protein can be ubiquitinated in planta, and this modification depends on the HUB1 and HUB2 E3 ubiquitin ligases.</t>
  </si>
  <si>
    <t>AT5G22880</t>
  </si>
  <si>
    <t>AT5G22800</t>
  </si>
  <si>
    <t>Encodes a beta-mannan synthase based on in vitro enzyme assays from heterologously expressed protein. CSLA2 synthesizes the backbone of galactoglucomannan in seed coat epidermal cells. Both CSLA2 and MUCI10, which may be part of a protein complex, are critical for mucilage architecture.</t>
  </si>
  <si>
    <t>AT5G22740</t>
  </si>
  <si>
    <t>Encodes a member of a plant-specific class of histone deacetylases. Controls the development of adaxial/abaxial leaf polarity. Its mRNA is widely expressed in stems, leaves, flowers and young siliques. Plant lines expressing RNAi constructs directed against this gene showed a marked reduction in agrobacterium-mediated root transformation.</t>
  </si>
  <si>
    <t>AT5G22650</t>
  </si>
  <si>
    <t>EMB1211 is a MORN (multiple membrane  occupation and recognition nexus) motif containing protein involved in embryo development and chloroplast biogenesis. The mRNA is cell-to-cell mobile.</t>
  </si>
  <si>
    <t>AT5G22640</t>
  </si>
  <si>
    <t>Stress responsive A/B Barrel Domain-containing protein;(source:Araport11)</t>
  </si>
  <si>
    <t>AT5G22580</t>
  </si>
  <si>
    <t>ZPR1 zinc-finger domain protein;(source:Araport11)</t>
  </si>
  <si>
    <t>AT5G22480</t>
  </si>
  <si>
    <t>AT5G22460</t>
  </si>
  <si>
    <t>Ribosomal protein L1p/L10e family;(source:Araport11)</t>
  </si>
  <si>
    <t>AT5G22440</t>
  </si>
  <si>
    <t>fatty acid reductase 7;(source:Araport11)</t>
  </si>
  <si>
    <t>AT5G22420</t>
  </si>
  <si>
    <t>Encodes QQT1.  Required for early embryo development.  qqt1 mutant lines are embryo-defective.  Participates in the organization of microtubules during cell division.  Interacts with QQT2 (encoded by AT4G21800).</t>
  </si>
  <si>
    <t>AT5G22370</t>
  </si>
  <si>
    <t>NF-kappa-B inhibitor-like protein;(source:Araport11)</t>
  </si>
  <si>
    <t>AT5G22340</t>
  </si>
  <si>
    <t>AT5G22330</t>
  </si>
  <si>
    <t>AT5G22320</t>
  </si>
  <si>
    <t>Encodes a protein with similarity to DNA polymerase epsilon subunit B an essential gene that is required for DNA replication. Homozygous mutants are embryo lethal. Expressed in meristematic , rapidly dividing regions.</t>
  </si>
  <si>
    <t>AT5G22110</t>
  </si>
  <si>
    <t>RNA cyclase family protein;(source:Araport11)</t>
  </si>
  <si>
    <t>AT5G22100</t>
  </si>
  <si>
    <t>ubiquitin carboxyl-terminal hydrolase;(source:Araport11)</t>
  </si>
  <si>
    <t>AT5G22040</t>
  </si>
  <si>
    <t>hybrid signal transduction histidine kinase M-like protein;(source:Araport11)</t>
  </si>
  <si>
    <t>AT5G21940</t>
  </si>
  <si>
    <t>YGGT family protein;(source:Araport11)</t>
  </si>
  <si>
    <t>AT5G21920</t>
  </si>
  <si>
    <t>Encodes a protein with sequence similarity to mRNA binding proteins from humans. LARP1a is involved in mRNA degradation in response to heat stress. Upon heat stress LARP1a interacts with XRN4 and appears to be responsible for addressing XRN4 to the polysome. LARP1/XRN4 double mutants are impaired in thermotolerance and lower levels of heat induced RNA turnover.</t>
  </si>
  <si>
    <t>AT5G21160</t>
  </si>
  <si>
    <t>encodes a plastidic methionine synthase, involved in methionine de novo synthesis in the chloroplast</t>
  </si>
  <si>
    <t>AT5G20980</t>
  </si>
  <si>
    <t>Encodes a beta-glucosidase involved in xyloglucan metabolism.</t>
  </si>
  <si>
    <t>AT5G20950</t>
  </si>
  <si>
    <t>protein synthesis initiation factor eIF2 beta</t>
  </si>
  <si>
    <t>AT5G20920</t>
  </si>
  <si>
    <t>AT5G20890</t>
  </si>
  <si>
    <t>AT5G20740</t>
  </si>
  <si>
    <t>Encodes a chloroplast co-chaperonin with similarity to CPN21 from spinach, E.coli GroES.</t>
  </si>
  <si>
    <t>AT5G20720</t>
  </si>
  <si>
    <t>Encodes an atypical heterotrimeric G-protein gamma-subunit involved in guard cell K+-channel regulation and morphological development.</t>
  </si>
  <si>
    <t>AT5G20635</t>
  </si>
  <si>
    <t>Encodes a germin-like protein. Its transcripts are more abundant in RNA from leaves collected in the evening, suggesting some kind of circadian regulation.</t>
  </si>
  <si>
    <t>AT5G20630</t>
  </si>
  <si>
    <t>myosin;(source:Araport11)</t>
  </si>
  <si>
    <t>AT5G20450</t>
  </si>
  <si>
    <t>Ribosomal protein S8e family protein;(source:Araport11)</t>
  </si>
  <si>
    <t>AT5G20290</t>
  </si>
  <si>
    <t>Ribosomal protein L7Ae/L30e/S12e/Gadd45 family protein;(source:Araport11)</t>
  </si>
  <si>
    <t>AT5G20160</t>
  </si>
  <si>
    <t>sulfate adenylyltransferase subunit;(source:Araport11)</t>
  </si>
  <si>
    <t>AT5G20130</t>
  </si>
  <si>
    <t>FAD/NAD(P)-binding oxidoreductase;(source:Araport11)</t>
  </si>
  <si>
    <t>AT5G20080</t>
  </si>
  <si>
    <t>AT5G20060</t>
  </si>
  <si>
    <t>Encodes tRNA isopentenyltransferase AtIPT9.</t>
  </si>
  <si>
    <t>AT5G20040</t>
  </si>
  <si>
    <t>AT5G20020</t>
  </si>
  <si>
    <t>A member of RAN GTPase gene family. Encodes a small soluble GTP-binding protein. Likely to be involved in nuclear translocation of proteins.  May also be involved in cell cycle progression. The mRNA is cell-to-cell mobile.</t>
  </si>
  <si>
    <t>AT5G20010</t>
  </si>
  <si>
    <t>26S proteasome AAA-ATPase subunit The mRNA is cell-to-cell mobile.</t>
  </si>
  <si>
    <t>AT5G19990</t>
  </si>
  <si>
    <t>Encodes an isoform of alpha tubulin. Closely related to adjacent gene TUA3 suggesting recent duplication. The mRNA is cell-to-cell mobile.</t>
  </si>
  <si>
    <t>AT5G19780</t>
  </si>
  <si>
    <t>tubulin 3</t>
  </si>
  <si>
    <t>AT5G19770</t>
  </si>
  <si>
    <t>Peroxisomal membrane 22 kDa (Mpv17/PMP22) family protein;(source:Araport11)</t>
  </si>
  <si>
    <t>AT5G19750</t>
  </si>
  <si>
    <t>encodes an oligosaccharyl transferase involved response to high salt. Mutants are hypersensitive to high salt conditions The mRNA is cell-to-cell mobile.</t>
  </si>
  <si>
    <t>AT5G19690</t>
  </si>
  <si>
    <t>AtOEP80 is paralog to the chloroplastic protein translocation  channel Toc75. Mutations in this locus result in embryo lethality.</t>
  </si>
  <si>
    <t>AT5G19620</t>
  </si>
  <si>
    <t>Translation elongation factor EF1B/ribosomal protein S6 family protein;(source:Araport11)</t>
  </si>
  <si>
    <t>AT5G19510</t>
  </si>
  <si>
    <t>rhodanese-like domain-containing protein / PPIC-type PPIASE domain-containing protein;(source:Araport11)</t>
  </si>
  <si>
    <t>AT5G19370</t>
  </si>
  <si>
    <t>AT5G19340</t>
  </si>
  <si>
    <t>AT5G19250</t>
  </si>
  <si>
    <t>AT5G19210</t>
  </si>
  <si>
    <t>AT5G19190</t>
  </si>
  <si>
    <t>AT5G19120</t>
  </si>
  <si>
    <t>AT5G19090</t>
  </si>
  <si>
    <t>AT5G18820</t>
  </si>
  <si>
    <t>Ribosomal protein L33 family protein;(source:Araport11)</t>
  </si>
  <si>
    <t>AT5G18790</t>
  </si>
  <si>
    <t>Encodes a microtubule-associated kinase-like protein RUNKEL (RUK). Contains a putative serine/threonine kinase domain and a microtubule-binding domain. RUK directly binds to microtubules in vitro and colocalizes with mitotic preprophase band, spindle, and phragmoplast in vivo.  Required for cell plate expansion in cytokinesis.</t>
  </si>
  <si>
    <t>AT5G18700</t>
  </si>
  <si>
    <t>Encodes a protein with 3,8-divinyl protochlorophyllide a 8-vinyl reductase activity. Mutants accumulate divinyl chlorophyll rather than monovinyl chlorophyll.</t>
  </si>
  <si>
    <t>AT5G18660</t>
  </si>
  <si>
    <t>Galactose oxidase/kelch repeat superfamily protein;(source:Araport11)</t>
  </si>
  <si>
    <t>AT5G18590</t>
  </si>
  <si>
    <t>Encodes AtObgC, a plant ortholog of bacterial Obg.  AtObgC is a chloroplast-targeting GTPase essential for early embryogenesis. Mutations in this locus result in embryo lethality. The protein is  dually localized in the stroma and the inner envelope membrane and is involved in thylakoid membrane biogenesis and functions primarily in plastid ribosome biogenesis during chloroplast development.</t>
  </si>
  <si>
    <t>AT5G18570</t>
  </si>
  <si>
    <t>AT5G18430</t>
  </si>
  <si>
    <t>Ribosomal protein S5 domain 2-like superfamily protein;(source:Araport11)</t>
  </si>
  <si>
    <t>AT5G18380</t>
  </si>
  <si>
    <t>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t>
  </si>
  <si>
    <t>AT5G18170</t>
  </si>
  <si>
    <t>target of trans acting-siR480/255 protein;(source:Araport11)</t>
  </si>
  <si>
    <t>AT5G18065</t>
  </si>
  <si>
    <t>AT5G18060</t>
  </si>
  <si>
    <t>AT5G18050</t>
  </si>
  <si>
    <t>AT5G18030</t>
  </si>
  <si>
    <t>AT5G18020</t>
  </si>
  <si>
    <t>Encodes the tryptophan biosynthetic enzyme phosphoribosylanthranilate transferase  (PAT1, called trpD in bacteria). Converts anthranilate and phosphoribosylpyrophosphate into phosphoribosylanthranilate and inorganic pyrophosphate. The mRNA is cell-to-cell mobile.</t>
  </si>
  <si>
    <t>AT5G17990</t>
  </si>
  <si>
    <t>Encodes a TIR-NBS-LRR protein CSA1 that functions in photomorphogenic development.  csa1 mutants display a constitutive shade-avoidance (CSA) phenotype (long stem) under high red:far-red rations (i.e. in the absence of a shade signal).  csa1 mutation can be complemented by RPS4, a TIR-NBS-LRR protein that confers resistance against bacterium Pseudomonas syringae.</t>
  </si>
  <si>
    <t>AT5G17880</t>
  </si>
  <si>
    <t>plastid-specific ribosomal protein 6 precursor (Psrp-6) - like</t>
  </si>
  <si>
    <t>AT5G17870</t>
  </si>
  <si>
    <t>Encodes a zinc-finger motif containing protein that is essential for chloroplast RNA editing. The protein physically interacts with ORRM1 and other components of chloroplast editosomes. VAR3 is a part of a protein complex required for normal chloroplast and palisade cell development.  Mutants display a variegated phenotype due to somatic areas lacking or containing developmentally retarded chloroplasts and greatly reduced numbers of palisade cells.</t>
  </si>
  <si>
    <t>AT5G17790</t>
  </si>
  <si>
    <t>Co-chaperone GrpE family protein;(source:Araport11)</t>
  </si>
  <si>
    <t>AT5G17710</t>
  </si>
  <si>
    <t>BolA-like family protein;(source:Araport11)</t>
  </si>
  <si>
    <t>AT5G17560</t>
  </si>
  <si>
    <t>Encodes a maltose transporter that is expressed in leaves and roots. Mutations at the MEX1 locus cause accumulation of both starch and maltose in  leaves, with maltose levels at least 40 times higher than that of wild-type. This gene encodes a protein located in the chloroplast envelope.</t>
  </si>
  <si>
    <t>AT5G17520</t>
  </si>
  <si>
    <t>AT5G17270</t>
  </si>
  <si>
    <t>aspartic/glutamic acid-rich protein;(source:Araport11)</t>
  </si>
  <si>
    <t>AT5G17160</t>
  </si>
  <si>
    <t>encodes a 2-alkenal reductase (EC 1.3.1.74), plays a key role in the detoxification of reactive carbonyls</t>
  </si>
  <si>
    <t>AT5G16970</t>
  </si>
  <si>
    <t>AT5G16930</t>
  </si>
  <si>
    <t>AT5G16810</t>
  </si>
  <si>
    <t>Encodes a nucleolar localized WD-40 repeat protein that is preferentially expressed in dividing cells and is required for regulated division planes and embryo development.</t>
  </si>
  <si>
    <t>AT5G16750</t>
  </si>
  <si>
    <t>protein EMBRYO DEFECTIVE 2247;(source:Araport11)</t>
  </si>
  <si>
    <t>AT5G16715</t>
  </si>
  <si>
    <t>DHAR3 protein undergoes thiolation following treatment with the  oxidant tert-butylhydroperoxide.Encodes 30-40% of extractable leaf GSH-dependent DHAR activity. Single knockout mutants show unaltered ascorbate and glutathione status in optimal and oxidative stress conditions.Makes a minor contribution to glutathione oxidation in response to increased intracellular hydrogen peroxide (catalase deficiency) (PMID:28381499).</t>
  </si>
  <si>
    <t>AT5G16710</t>
  </si>
  <si>
    <t>Origin Recognition Complex subunit 3. Involved in the initiation of DNA replication. Regulated transcriptionally during cell cycle, peaking at G1/S-phase. Target of E2F/DF family of transcription factors. Interacts with all ORC subunits except ORC1b.</t>
  </si>
  <si>
    <t>AT5G16690</t>
  </si>
  <si>
    <t>chloroplast protein import (Tic40)</t>
  </si>
  <si>
    <t>AT5G16620</t>
  </si>
  <si>
    <t>Encodes a protein with isopentenyl diphosphate:dimethylallyl diphosphate isomerase activity. There is genetic evidence that it functions in the mevalonate, but not the MEP biosynthetic pathway.</t>
  </si>
  <si>
    <t>AT5G16440</t>
  </si>
  <si>
    <t>Encodes for the biotin carboxyl-carrier subunit of the multi-enzyme plastidial acetyl-coenzyme A carboxylase complex.</t>
  </si>
  <si>
    <t>AT5G16390</t>
  </si>
  <si>
    <t>Encodes a regulatory subunit of acetohydroxy acid synthase (AHAS), the &amp;#64257;rst committed enzyme in the branched chain amino acid biosynthesis pathway.</t>
  </si>
  <si>
    <t>AT5G16290</t>
  </si>
  <si>
    <t>AT5G16250</t>
  </si>
  <si>
    <t>AT5G16190</t>
  </si>
  <si>
    <t>maize chloroplast splicing factor-like protein;(source:Araport11)</t>
  </si>
  <si>
    <t>AT5G16180</t>
  </si>
  <si>
    <t>Encodes a putative plastidic glucose transporter.</t>
  </si>
  <si>
    <t>AT5G16150</t>
  </si>
  <si>
    <t>AT5G16140</t>
  </si>
  <si>
    <t>Ribosomal protein S7e family protein;(source:Araport11)</t>
  </si>
  <si>
    <t>AT5G16130</t>
  </si>
  <si>
    <t>AT5G16070</t>
  </si>
  <si>
    <t>Regulator of chromosome condensation (RCC1) family protein;(source:Araport11)</t>
  </si>
  <si>
    <t>AT5G16040</t>
  </si>
  <si>
    <t>mental retardation GTPase activating protein;(source:Araport11)</t>
  </si>
  <si>
    <t>AT5G16030</t>
  </si>
  <si>
    <t>3-oxo-5-alpha-steroid 4-dehydrogenase family protein;(source:Araport11)</t>
  </si>
  <si>
    <t>AT5G16010</t>
  </si>
  <si>
    <t>chaperone;(source:Araport11)</t>
  </si>
  <si>
    <t>AT5G15802</t>
  </si>
  <si>
    <t>AT5G15780</t>
  </si>
  <si>
    <t>Ribosomal protein PSRP-3/Ycf65;(source:Araport11)</t>
  </si>
  <si>
    <t>AT5G15760</t>
  </si>
  <si>
    <t>Alpha-L RNA-binding motif/Ribosomal protein S4 family protein;(source:Araport11)</t>
  </si>
  <si>
    <t>AT5G15750</t>
  </si>
  <si>
    <t>RGP2 is a UDP-arabinose mutase that catalyzes the interconversion between the pyranose and furanose forms of UDP-L-arabinose. It appears to be required for proper cell wall formation. rgp1(at3g02230)/rgp2 double mutants have a male gametophyte lethal phenotype. RGP2 fusion proteins can be found in the cytosol and peripherally associated with the Golgi apparatus. RGP2 was originally identified as Reversibly Glycosylated Polypeptide-2.  Constitutive expression in tobacco impairs plant development and virus spread.</t>
  </si>
  <si>
    <t>AT5G15650</t>
  </si>
  <si>
    <t>Mitochondrial substrate carrier family protein;(source:Araport11)</t>
  </si>
  <si>
    <t>AT5G15640</t>
  </si>
  <si>
    <t>AT5G15610</t>
  </si>
  <si>
    <t>Encodes LONGIFOLIA1 (LNG1). Regulates leaf morphology by promoting cell expansion in the leaf-length direction.  The LNG1 homologue LNG2 (At3g02170) has similar function.</t>
  </si>
  <si>
    <t>AT5G15580</t>
  </si>
  <si>
    <t>AT5G15550</t>
  </si>
  <si>
    <t>biotin carboxyl carrier protein isoform 2 (BCCP2) mRNA,</t>
  </si>
  <si>
    <t>AT5G15530</t>
  </si>
  <si>
    <t>AT5G15520</t>
  </si>
  <si>
    <t>TPX2 (targeting protein for Xklp2) protein family;(source:Araport11)</t>
  </si>
  <si>
    <t>AT5G15510</t>
  </si>
  <si>
    <t>early nodulin-like protein 17;(source:Araport11)</t>
  </si>
  <si>
    <t>AT5G15350</t>
  </si>
  <si>
    <t>ATP synthase E chain;(source:Araport11)</t>
  </si>
  <si>
    <t>AT5G15320</t>
  </si>
  <si>
    <t>Member of the R2R3 factor gene family.</t>
  </si>
  <si>
    <t>AT5G15310</t>
  </si>
  <si>
    <t>Ribosomal protein L27 family protein;(source:Araport11)</t>
  </si>
  <si>
    <t>AT5G15220</t>
  </si>
  <si>
    <t>Ribosomal protein S4;(source:Araport11)</t>
  </si>
  <si>
    <t>AT5G15200</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t>
  </si>
  <si>
    <t>AT5G15160</t>
  </si>
  <si>
    <t>homeobox-containing gene with an unusual feature:  a leucine zipper motif adjacent to the carboxyl-terminal  of the homeodomain structure.  This gene is expressed  primarily in the cortex of the root and the stem.</t>
  </si>
  <si>
    <t>AT5G1515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Purified VDAC3 is shown to have voltage-dependent anion channel activity.</t>
  </si>
  <si>
    <t>AT5G15090</t>
  </si>
  <si>
    <t>Encodes a GASA domain containing protein that  regulates increases in plant growth through GA-induced and DELLA-dependent signal transduction and that can increase abiotic stress resistance by reducing ROS accumulation.</t>
  </si>
  <si>
    <t>AT5G14920</t>
  </si>
  <si>
    <t>AT5G14910</t>
  </si>
  <si>
    <t>Delta 1-pyrroline-5-carboxylate reductase, catalyzes the final step in proline biosynthesis from glutamate and ornithine.In situ hybridization indicated that under normal growth conditions, the highest concentration of P5CR transcripts occurs in the cortical parenchyma, phloem, vascular cambium and pith parenchyma in the vicinity of the protoxylem. Single gene in Arabidopsis.</t>
  </si>
  <si>
    <t>AT5G14800</t>
  </si>
  <si>
    <t>PPR repeat protein;(source:Araport11)</t>
  </si>
  <si>
    <t>AT5G14770</t>
  </si>
  <si>
    <t>Encodes a beta carbonic anhydrase likely to be localized in the cytoplasm.  Expression of its mRNA is seen in etiolated seedlings and points to a possible nonphotosynthetic role for this isoform.</t>
  </si>
  <si>
    <t>AT5G14740</t>
  </si>
  <si>
    <t>Encodes a peptide deformylase PDF1B.  The crystal structure has been determined at a resolution of 0.24 nm (Biochem J, 2008, vol 413:417-427).</t>
  </si>
  <si>
    <t>AT5G14660</t>
  </si>
  <si>
    <t>DEAD box RNA helicase family protein;(source:Araport11)</t>
  </si>
  <si>
    <t>AT5G14610</t>
  </si>
  <si>
    <t>polyribonucleotide nucleotidyltransferase;(source:Araport11)</t>
  </si>
  <si>
    <t>AT5G14580</t>
  </si>
  <si>
    <t>Encodes a nucleolar protein that plays an essential role in cell growth and survival through its regulation of ribosome biogenesis and mitotic progression.</t>
  </si>
  <si>
    <t>AT5G14520</t>
  </si>
  <si>
    <t>Pseudouridine synthase family protein;(source:Araport11)</t>
  </si>
  <si>
    <t>AT5G14460</t>
  </si>
  <si>
    <t>AT5G14450</t>
  </si>
  <si>
    <t>Ribosomal protein S13/S18 family;(source:Araport11)</t>
  </si>
  <si>
    <t>AT5G14320</t>
  </si>
  <si>
    <t>DNA-binding storekeeper-like protein;(source:Araport11)</t>
  </si>
  <si>
    <t>AT5G14280</t>
  </si>
  <si>
    <t>Rubisco methyltransferase family protein;(source:Araport11)</t>
  </si>
  <si>
    <t>AT5G14260</t>
  </si>
  <si>
    <t>Encodes subunit 3 of the COP9 signalosome.</t>
  </si>
  <si>
    <t>AT5G14250</t>
  </si>
  <si>
    <t>Encodes PPO2, a putative protoporphyrinogen oxidase based on sequence homology.  Also known as MEE61 (maternal effect embryo arrest 61).  mee61 mutant shows arrested endosperm development.</t>
  </si>
  <si>
    <t>AT5G14220</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AT5G14200</t>
  </si>
  <si>
    <t>member of NAP subfamily</t>
  </si>
  <si>
    <t>AT5G14100</t>
  </si>
  <si>
    <t>AT5G14050</t>
  </si>
  <si>
    <t>translocon-associated protein beta (TRAPB) family protein;(source:Araport11)</t>
  </si>
  <si>
    <t>AT5G14030</t>
  </si>
  <si>
    <t>Glycosyl hydrolase family 38 protein;(source:Araport11)</t>
  </si>
  <si>
    <t>AT5G13980</t>
  </si>
  <si>
    <t>Encodes chalcone synthase (CHS), a key enzyme involved in the biosynthesis of flavonoids.  Required for the accumulation of purple anthocyanins in leaves and stems. Also involved in the regulation of auxin transport and the modulation of root gravitropism. The mRNA is cell-to-cell mobile.</t>
  </si>
  <si>
    <t>AT5G13930</t>
  </si>
  <si>
    <t>nascent polypeptide-associated complex subunit alpha-like protein 3;(source:Araport11)</t>
  </si>
  <si>
    <t>AT5G13850</t>
  </si>
  <si>
    <t>FIZZY-related 3;(source:Araport11)</t>
  </si>
  <si>
    <t>AT5G13840</t>
  </si>
  <si>
    <t>Encodes a mitochondria-localized protein involved in ABI4-mediated mitochondrial retrograde signalling.</t>
  </si>
  <si>
    <t>AT5G13610</t>
  </si>
  <si>
    <t>peptidase M1 family protein;(source:Araport11)</t>
  </si>
  <si>
    <t>AT5G13520</t>
  </si>
  <si>
    <t>AT5G13510</t>
  </si>
  <si>
    <t>delta subunit of Mt ATP synthase;(source:Araport11)</t>
  </si>
  <si>
    <t>AT5G13450</t>
  </si>
  <si>
    <t>AT5G13140</t>
  </si>
  <si>
    <t>Encodes a lumenal cyclophilin with peptidyl-prolyl isomerase activity that is associated with the NAD(P)H dehydrogenase complex in stromal regions of the thylakoid membrane. It is likely to be important for the accumulation of the hydrophobic domain of the NAD(P)H dehydrogenase complex. This complex is associated with PSI and is responsible for the reduction of plastoquinone.</t>
  </si>
  <si>
    <t>AT5G13120</t>
  </si>
  <si>
    <t>Encodes a novel Armadillo BTB protein that intreacts with the pre-replication complex and several transcription factors. Overexpression  results in decreased cell proliferation and loss of function results in increased cell proliferation suggesting a role in negative regulation of cellular proliferation.</t>
  </si>
  <si>
    <t>AT5G13060</t>
  </si>
  <si>
    <t>AT5G12970</t>
  </si>
  <si>
    <t>proline-tRNA ligase (DUF1680);(source:Araport11)</t>
  </si>
  <si>
    <t>AT5G12950</t>
  </si>
  <si>
    <t>AT5G12940</t>
  </si>
  <si>
    <t>DNA double-strand break repair RAD50 ATPase;(source:Araport11)</t>
  </si>
  <si>
    <t>AT5G12900</t>
  </si>
  <si>
    <t>AtpOMT1 encodes dicarboxylate transporter functions both as as an oxaloacetate/malate  transporter and as a 2-oxoglutarate/malate transporter.</t>
  </si>
  <si>
    <t>AT5G12860</t>
  </si>
  <si>
    <t>CCCH-type zinc fingerfamily protein with RNA-binding domain-containing protein;(source:Araport11)</t>
  </si>
  <si>
    <t>AT5G12440</t>
  </si>
  <si>
    <t>THUMP domain-containing protein;(source:Araport11)</t>
  </si>
  <si>
    <t>AT5G12410</t>
  </si>
  <si>
    <t>octanoyltransferase;(source:Araport11)</t>
  </si>
  <si>
    <t>AT5G12240</t>
  </si>
  <si>
    <t>Encodes a cystatin.</t>
  </si>
  <si>
    <t>AT5G12140</t>
  </si>
  <si>
    <t>integral membrane TerC family protein;(source:Araport11)</t>
  </si>
  <si>
    <t>AT5G12130</t>
  </si>
  <si>
    <t>elongation factor 1-beta 1;(source:Araport11)</t>
  </si>
  <si>
    <t>AT5G12110</t>
  </si>
  <si>
    <t>Translation initiation factor SUI1 family protein;(source:Araport11)</t>
  </si>
  <si>
    <t>AT5G11900</t>
  </si>
  <si>
    <t>Pyridoxal-dependent decarboxylase family protein;(source:Araport11)</t>
  </si>
  <si>
    <t>AT5G11880</t>
  </si>
  <si>
    <t>SNF2 domain protein;(source:Araport11)</t>
  </si>
  <si>
    <t>AT5G11780</t>
  </si>
  <si>
    <t>AT5G11750</t>
  </si>
  <si>
    <t>Encodes arabinogalactan protein (AGP15). The mRNA is cell-to-cell mobile.</t>
  </si>
  <si>
    <t>AT5G11740</t>
  </si>
  <si>
    <t>The mutant is insensitive to oxylipin 9-HOT treatment. Involved in plant defense.</t>
  </si>
  <si>
    <t>AT5G11630</t>
  </si>
  <si>
    <t>AT5G11580</t>
  </si>
  <si>
    <t>Encodes the chloroplastic isozyme of aspartate aminotransferase.  Involved in aspartate biosynthesis and nitrogen metabolism. mRNA is expressed in senescing leaves.</t>
  </si>
  <si>
    <t>AT5G11520</t>
  </si>
  <si>
    <t>Arabidopsis thaliana putative c-myb-like transcription factor MYB3R-4.  Functions in powdery mildew induced host endoreduplication at the site of infection.</t>
  </si>
  <si>
    <t>AT5G11510</t>
  </si>
  <si>
    <t>AT5G11480</t>
  </si>
  <si>
    <t>PsbP domain protein (Mog1/PsbP/DUF1795-like photosystem II reaction center PsbP family protein);(source:Araport11)</t>
  </si>
  <si>
    <t>AT5G11450</t>
  </si>
  <si>
    <t>AT5G11420</t>
  </si>
  <si>
    <t>Encodes a homeodomain transcription factor involved in mediating resistance to infection by necrotrophic pathogens dependent on perception of jasmonic acid through COI1. Expressed in the nucleus. Downregulated upon fungal infection. Also involved in drought tolerance.</t>
  </si>
  <si>
    <t>AT5G11270</t>
  </si>
  <si>
    <t>GHS40 encodes a WD40 protein, that is localized in the nucleus and nucleolus. In the presence of high glucose it negatively regulates the expression of  abscisic acid degradation and signaling genes.</t>
  </si>
  <si>
    <t>AT5G11240</t>
  </si>
  <si>
    <t>One of two genes encoding an ATP-dependent RNA helicase that localizes predominantly to euchromatic regions of Arabidopsis nuclei, and associates with genes transcribed by RNA polymerase II independently from the presence of introns.  It is not detected at non-transcribed loci. It interacts with ssRNA, dsRNA and dsDNA, but not with ssDNA. Its ATPase activity is stimulated by RNA and dsDNA and its ATP-dependent RNA helicase activity unwinds dsRNA but not dsDNA.</t>
  </si>
  <si>
    <t>AT5G11200</t>
  </si>
  <si>
    <t>AT5G11170</t>
  </si>
  <si>
    <t>L-Aspartase-like family protein;(source:Araport11)</t>
  </si>
  <si>
    <t>AT5G10920</t>
  </si>
  <si>
    <t>mraW methylase family protein;(source:Araport11)</t>
  </si>
  <si>
    <t>AT5G10910</t>
  </si>
  <si>
    <t>AT5G10900</t>
  </si>
  <si>
    <t>pentatricopeptide (PPR) repeat-containing protein / CBS domain-containing protein;(source:Araport11)</t>
  </si>
  <si>
    <t>AT5G10690</t>
  </si>
  <si>
    <t>Glycosyl hydrolase family protein;(source:Araport11)</t>
  </si>
  <si>
    <t>AT5G10560</t>
  </si>
  <si>
    <t>AT5G10540</t>
  </si>
  <si>
    <t>Protein tyrosine phosphatase-like involved in cell division and differentiation. Interacts with CDKA;1 only in its phosphorylated form, preventing dephosphorylation. Overexpression slowed down cell division in suspension cell cultures at the G2-to-M transition and early  mitosis and inhibited Arabidopsis seedling growth. Localized in  the cytoplasm of dividing cells but moved into the nucleus upon cell differentiation. Based on complementation of yeast mutant PAS2 has acyl-CoA dehydratase activity. It interacts with CER10, a component of the microsomal fatty acid elongase complex, suggesting a role in synthesis of VLCFAs (very long chain fatty acids).</t>
  </si>
  <si>
    <t>AT5G10480</t>
  </si>
  <si>
    <t>AT5G10400</t>
  </si>
  <si>
    <t>AT5G10390</t>
  </si>
  <si>
    <t>RPS6A and RPS6B are fully redundant and essential during gametogenesis.</t>
  </si>
  <si>
    <t>AT5G10360</t>
  </si>
  <si>
    <t>Encodes asparagine synthetase (ASN3).</t>
  </si>
  <si>
    <t>AT5G10240</t>
  </si>
  <si>
    <t>Thioesterase superfamily protein;(source:Araport11)</t>
  </si>
  <si>
    <t>AT5G10160</t>
  </si>
  <si>
    <t>UPSTREAM OF FLC protein (DUF966);(source:Araport11)</t>
  </si>
  <si>
    <t>AT5G10150</t>
  </si>
  <si>
    <t>AT5G10080</t>
  </si>
  <si>
    <t>myosin-H heavy protein;(source:Araport11)</t>
  </si>
  <si>
    <t>AT5G10010</t>
  </si>
  <si>
    <t>AT5G09995</t>
  </si>
  <si>
    <t>elicitor peptide 4 precursor;(source:Araport11)</t>
  </si>
  <si>
    <t>AT5G09980</t>
  </si>
  <si>
    <t>Encodes one of two isoforms for the 26S proteasome regulatory protein (RN) subunit RPN5. For many functions it acts redundantly with the paralogous gene RPN5b but also appears to exert independent effects.</t>
  </si>
  <si>
    <t>AT5G09900</t>
  </si>
  <si>
    <t>AT5G09840</t>
  </si>
  <si>
    <t>Member of Actin gene family.Mutants are defective in germination and root growth. The mRNA is cell-to-cell mobile.</t>
  </si>
  <si>
    <t>AT5G09810</t>
  </si>
  <si>
    <t>Encodes a protein with inorganic pyrophosphatase activity.</t>
  </si>
  <si>
    <t>AT5G09650</t>
  </si>
  <si>
    <t>heat shock protein;(source:Araport11)</t>
  </si>
  <si>
    <t>AT5G09580</t>
  </si>
  <si>
    <t>Ribosomal protein S19 family protein;(source:Araport11)</t>
  </si>
  <si>
    <t>AT5G09510</t>
  </si>
  <si>
    <t>Thiamin diphosphate-binding fold (THDP-binding) superfamily protein;(source:Araport11)</t>
  </si>
  <si>
    <t>AT5G09300</t>
  </si>
  <si>
    <t>AT5G09270</t>
  </si>
  <si>
    <t>AT5G08690</t>
  </si>
  <si>
    <t>Encodes a flavonol synthase that catalyzes formation of flavonols from dihydroflavonols. Co-expressed with CHI and CHS (qRT-PCR).</t>
  </si>
  <si>
    <t>AT5G08640</t>
  </si>
  <si>
    <t>Similar in sequence to DEAD-box RNA helicases. Binds RNA. Involved in drought, salt and cold stress responses.</t>
  </si>
  <si>
    <t>AT5G08620</t>
  </si>
  <si>
    <t>AT5G08610</t>
  </si>
  <si>
    <t>Calcium-binding EF hand family protein;(source:Araport11)</t>
  </si>
  <si>
    <t>AT5G08580</t>
  </si>
  <si>
    <t>AT5G08570</t>
  </si>
  <si>
    <t>ribosomal RNA small subunit methyltransferase J;(source:Araport11)</t>
  </si>
  <si>
    <t>AT5G08540</t>
  </si>
  <si>
    <t>RNA-binding KH domain-containing protein;(source:Araport11)</t>
  </si>
  <si>
    <t>AT5G08420</t>
  </si>
  <si>
    <t>structural maintenance of chromosomes-like protein, putative (DUF3531);(source:Araport11)</t>
  </si>
  <si>
    <t>AT5G08400</t>
  </si>
  <si>
    <t>alpha-galactosidase 1;(source:Araport11)</t>
  </si>
  <si>
    <t>AT5G08380</t>
  </si>
  <si>
    <t>alpha-galactosidase 2;(source:Araport11)</t>
  </si>
  <si>
    <t>AT5G08370</t>
  </si>
  <si>
    <t>AT5G08330</t>
  </si>
  <si>
    <t>AT5G08300</t>
  </si>
  <si>
    <t>Encodes a protein with porphobilinogen deaminase activity. This protein is targeted to the chloroplast. Mutants spontaneously develop chlorotic leaf lesions in the absence of pathogen attack, resembling the phenotype of lesion-mimic mutants. It has been shown to interact with the PPR protein AtECB2 for chloroplast RNA editing.</t>
  </si>
  <si>
    <t>AT5G08280</t>
  </si>
  <si>
    <t>serine carboxypeptidase-like 35;(source:Araport11)</t>
  </si>
  <si>
    <t>AT5G08260</t>
  </si>
  <si>
    <t>AT5G08180</t>
  </si>
  <si>
    <t>furry;(source:Araport11)</t>
  </si>
  <si>
    <t>AT5G08060</t>
  </si>
  <si>
    <t>Encodes a grana core localized protein. Mutant plants have reduced NPQ, affected organization of light-havesting complex II and an enhanced grana stacking.</t>
  </si>
  <si>
    <t>AT5G08050</t>
  </si>
  <si>
    <t>Encodes a homolog of Replication Protein A. rpa70b mutants are hypersensitive to UV-B radiation and MMS treatments suggesting a role for this protein in DNA damage repair. The mRNA is cell-to-cell mobile.</t>
  </si>
  <si>
    <t>AT5G08020</t>
  </si>
  <si>
    <t>Encodes a member of the X8-GPI family of proteins. It localizes to the plasmodesmata and binds callose.</t>
  </si>
  <si>
    <t>AT5G08000</t>
  </si>
  <si>
    <t>Required for flavonoid 3' hydroxylase activity. Enzyme abundance relative to CHS determines Quercetin/Kaempferol metabolite ratio. The mRNA is cell-to-cell mobile.</t>
  </si>
  <si>
    <t>AT5G07990</t>
  </si>
  <si>
    <t>AT5G07950</t>
  </si>
  <si>
    <t>Mitochondrial transcription termination factor family protein;(source:Araport11)</t>
  </si>
  <si>
    <t>AT5G07900</t>
  </si>
  <si>
    <t>AT5G07870</t>
  </si>
  <si>
    <t>SNF2 domain-containing protein / helicase domain-containing protein / HNH endonuclease domain-containing protein;(source:Araport11)</t>
  </si>
  <si>
    <t>AT5G07810</t>
  </si>
  <si>
    <t>Actin-binding FH2 protein;(source:Araport11)</t>
  </si>
  <si>
    <t>AT5G07770</t>
  </si>
  <si>
    <t>formin homology 2 domain-containing protein / FH2 domain-containing protein;(source:Araport11)</t>
  </si>
  <si>
    <t>AT5G07760</t>
  </si>
  <si>
    <t>Encodes SMC6A (STRUCTURAL MAINTENANCE OF CHROMOSOMES 6A), a component of the SMC5/6 complex.  SMC5/6 complex promotes sister chromatid alignment and homologous recombination after DNA damage.</t>
  </si>
  <si>
    <t>AT5G07660</t>
  </si>
  <si>
    <t>AT5G07650</t>
  </si>
  <si>
    <t>Calreticulin family protein;(source:Araport11)</t>
  </si>
  <si>
    <t>AT5G07340</t>
  </si>
  <si>
    <t>Encodes a receptor-like kinase that, together with ER and ERL1 governs the initial decision of protodermal cells to either divide proliferatively to produce pavement cells or divide asymmetrically to generate stomatal complexes.  It is also important for maintaining stomatal stem cell activity and preventing terminal differentiation of the meristemoid into the guard mother cell. When heterozygous in an er/erl1 null background, plants are female sterile due to cell division defect in the integuments.</t>
  </si>
  <si>
    <t>AT5G07180</t>
  </si>
  <si>
    <t>AT5G07090</t>
  </si>
  <si>
    <t>AT5G07030</t>
  </si>
  <si>
    <t>Encodes an integral thylakoid membrane protein that interacts with PSII core complexes and contributes to the maintenance of PSII homeostasis upon exposure to photoinhibitory light conditions by participating in the protection and stabilization of PSII under photoinhibitory stress.</t>
  </si>
  <si>
    <t>AT5G07020</t>
  </si>
  <si>
    <t>Leucine-rich repeat receptor-like protein kinase family protein;(source:Araport11)</t>
  </si>
  <si>
    <t>AT5G06940</t>
  </si>
  <si>
    <t>Encodes a HR demethylase that acts as a positive regulator of seed germination in the PHYB-PIL5-SOM pathway.</t>
  </si>
  <si>
    <t>AT5G06550</t>
  </si>
  <si>
    <t>Encodes a ubiquitin-activating enzyme (E1), involved in the first step in conjugating multiple ubiquitins to proteins targeted for degradation. Gene is expressed in most tissues examined. The mRNA is cell-to-cell mobile.</t>
  </si>
  <si>
    <t>AT5G06460</t>
  </si>
  <si>
    <t>polyketide cyclase/dehydrase/lipid transport superfamily protein;(source:Araport11)</t>
  </si>
  <si>
    <t>AT5G06440</t>
  </si>
  <si>
    <t>AT5G06360</t>
  </si>
  <si>
    <t>Encodes a 2-Cys peroxiredoxin (2-Cys PrxB) that contains two catalytic Cys residues. The mRNA is cell-to-cell mobile.</t>
  </si>
  <si>
    <t>AT5G06290</t>
  </si>
  <si>
    <t>embryo defective 2735;(source:Araport11)</t>
  </si>
  <si>
    <t>AT5G06240</t>
  </si>
  <si>
    <t>Encodes a cyclin whose expression is reduced in response to high salt.</t>
  </si>
  <si>
    <t>AT5G06150</t>
  </si>
  <si>
    <t>Encodes an OR(orange)-like protein that interacts directly with the PSY (phytoene synthase) protein and acts as a positive posttranscriptional regulator of its expression, thereby affecting carotenoid biosynthesis.</t>
  </si>
  <si>
    <t>AT5G06130</t>
  </si>
  <si>
    <t>AT5G06050</t>
  </si>
  <si>
    <t>One of the 2 genes that code for the G subunit of eukaryotic initiation factor 3 (EIF3).</t>
  </si>
  <si>
    <t>AT5G06000</t>
  </si>
  <si>
    <t>Encodes a deoxyhypusine synthase.</t>
  </si>
  <si>
    <t>AT5G05920</t>
  </si>
  <si>
    <t>Encodes a putative 26S proteasome subunit RPN8a.  The function of RPN8a and other 26S subunits may be required for specifying leaf adaxial identity. The mRNA is cell-to-cell mobile.</t>
  </si>
  <si>
    <t>AT5G05780</t>
  </si>
  <si>
    <t>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AT5G05740</t>
  </si>
  <si>
    <t>Paralog of TUBG1, required for centrosomal and noncentrosomal microtubule nucleation. Involved in specification of cell identity, such as stomatal patterning. Constitutively expressed throughout plant. Enriched at the post-cytokinetic cell edges in leaves and roots.</t>
  </si>
  <si>
    <t>AT5G05620</t>
  </si>
  <si>
    <t>Encodes a temperature sensitive plastidic fatty acid desaturase.</t>
  </si>
  <si>
    <t>AT5G05580</t>
  </si>
  <si>
    <t>Encodes trihelix-domain transcription factor VFP5. Interacts with agrobacterium virulence protein VirF.</t>
  </si>
  <si>
    <t>AT5G05550</t>
  </si>
  <si>
    <t>Mad3/BUB1 homology region 1;(source:Araport11)</t>
  </si>
  <si>
    <t>AT5G05510</t>
  </si>
  <si>
    <t>AT5G05270</t>
  </si>
  <si>
    <t>cation-transporting ATPase;(source:Araport11)</t>
  </si>
  <si>
    <t>AT5G05240</t>
  </si>
  <si>
    <t>myosin heavy chain, striated protein;(source:Araport11)</t>
  </si>
  <si>
    <t>AT5G05180</t>
  </si>
  <si>
    <t>Outer membrane GTPase protein that may function in import of nuclear encoded proteins into the chloroplast. Phosphorylation of the G-domains regulate translocon assembly.</t>
  </si>
  <si>
    <t>AT5G05000</t>
  </si>
  <si>
    <t>Encodes a chlorophyll b reducatase involved in the degradation of chlorophyll b and LHCII (light harvesting complex II).</t>
  </si>
  <si>
    <t>AT5G04900</t>
  </si>
  <si>
    <t>AT5G04895</t>
  </si>
  <si>
    <t>AT5G04885</t>
  </si>
  <si>
    <t>ovate family protein 13;(source:Araport11)</t>
  </si>
  <si>
    <t>AT5G04820</t>
  </si>
  <si>
    <t>Ribosomal S17 family protein;(source:Araport11)</t>
  </si>
  <si>
    <t>AT5G04800</t>
  </si>
  <si>
    <t>Encodes a ACT domain-containing protein.  The ACT domain, named after bacterial aspartate kinase, chorismate mutase and TyrA (prephenate dehydrogenase), is a regulatory domain that serves as an amino acid-binding site in feedback-regulated amino acid metabolic enzymes.</t>
  </si>
  <si>
    <t>AT5G04740</t>
  </si>
  <si>
    <t>Zn-dependent exopeptidases superfamily protein;(source:Araport11)</t>
  </si>
  <si>
    <t>AT5G04710</t>
  </si>
  <si>
    <t>RNA-binding (RRM/RBD/RNP motifs) family protein;(source:Araport11)</t>
  </si>
  <si>
    <t>AT5G04600</t>
  </si>
  <si>
    <t>A.thaliana gene encoding sulfite reductase.</t>
  </si>
  <si>
    <t>AT5G04590</t>
  </si>
  <si>
    <t>Encodes KCS19, a member of the 3-ketoacyl-CoA synthase family involved in the biosynthesis of VLCFA (very long chain fatty acids).</t>
  </si>
  <si>
    <t>AT5G04530</t>
  </si>
  <si>
    <t>Encodes a protein that protects meiotic centromere cohesion.</t>
  </si>
  <si>
    <t>AT5G04320</t>
  </si>
  <si>
    <t>UUAT1 is a UDP-Uronic acid transporter that is localized to the Golgi. It is expressed in the seed coat epidermis and is involved in the development of seed coat mucilage.</t>
  </si>
  <si>
    <t>AT5G04160</t>
  </si>
  <si>
    <t>Encodes a protein that when expressed together with GYRA generates an active supercoiling DNA gyrase enzyme that shares similar properties to its bacterial counterpart, including sensitivity to gyrase-specific antibiotics.</t>
  </si>
  <si>
    <t>AT5G04130</t>
  </si>
  <si>
    <t>AT5G04060</t>
  </si>
  <si>
    <t>calmodulin binding protein;(source:Araport11)</t>
  </si>
  <si>
    <t>AT5G04020</t>
  </si>
  <si>
    <t>mutant has Yellow first leaves; Chloroplast Signal Recognition Particle Subunit</t>
  </si>
  <si>
    <t>AT5G03940</t>
  </si>
  <si>
    <t>member of ATH subfamily</t>
  </si>
  <si>
    <t>AT5G03910</t>
  </si>
  <si>
    <t>AT5G03870</t>
  </si>
  <si>
    <t>AT5G03850</t>
  </si>
  <si>
    <t>Encodes a protein with a large central domain of 14 internal pentatricopeptide motifs (some degenerate) arranged in tandem.  Mutations in this locus result in embryo lethality.</t>
  </si>
  <si>
    <t>AT5G03800</t>
  </si>
  <si>
    <t>HD2-type histone deacetylase HDAC. Involved in the ABA and stress responses. Mediates transcriptional repression</t>
  </si>
  <si>
    <t>AT5G03740</t>
  </si>
  <si>
    <t>Encodes a chloroplast-localized CBM48-containing protein that is involved in starch granule initiation. Mutants lacking PTST3 have fewer starch granules in leaf chloroplasts than the wild type. PTST3 interacts with PTST2, which is also involved in granule initiation.</t>
  </si>
  <si>
    <t>AT5G03420</t>
  </si>
  <si>
    <t>hypothetical protein (DUF295);(source:Araport11)</t>
  </si>
  <si>
    <t>AT5G03390</t>
  </si>
  <si>
    <t>Legume lectin family protein;(source:Araport11)</t>
  </si>
  <si>
    <t>AT5G03350</t>
  </si>
  <si>
    <t>J domain protein localized in ER lumen. Can partially compensate for the growth defect in jem1 scj1 mutant yeast.</t>
  </si>
  <si>
    <t>AT5G03160</t>
  </si>
  <si>
    <t>JKD is a nuclear-localized putative transcription factor of the BIRDS/IDD C2H2 zinc finger family. JKD and its homologue BIB, restrict SHR movement to a single layer, the endodermis, and delimit tissue boundaries in the root meristem through a process that involves nuclear retention through protein complex formation. JKD mutation leads to periclinal divisions in the cortex, increased cell numbers in the circumference of the cortical and epidermal layers, a disrupted QC marker expression pattern, and disorganized QC and columella cells. This effect is enhanced in jkd bib double mutants where tissue boundaries cannot be maintained due to excessive SHR movement. JKD and BIB restrict CYCIND6 expression to cortex and endodermis stem cells to prevent formative divisions in the ground tissue.  JKD physically interacts with cell fate determinants SCR and SHR in a cell type specific manner. Native FRET-FLIM analysis showed higher JKD-SCR complex in the endodermis and predominant JKD-SHR in the QC and cortex/endodermis stem cells. In addition, JKD, SCR and SHR form a ternary complex whose conformation is cell type dependent, conformational changes of this complex differentially regulate SCR and WOX5 expression to specify endodermal cell fate and QC function respectively. Its mRNA is cell-to-cell mobile.</t>
  </si>
  <si>
    <t>AT5G03150</t>
  </si>
  <si>
    <t>AT5G03120</t>
  </si>
  <si>
    <t>Ribosomal protein S12/S23 family protein;(source:Araport11)</t>
  </si>
  <si>
    <t>AT5G02960</t>
  </si>
  <si>
    <t>Ribosomal protein L4/L1 family;(source:Araport11)</t>
  </si>
  <si>
    <t>AT5G02870</t>
  </si>
  <si>
    <t>AT5G02860</t>
  </si>
  <si>
    <t>Encodes a phosphatase that functions in sustaining proper leaf longevity and preventing early senescence by suppressing or perturbing SARK-mediated senescence signal transduction.</t>
  </si>
  <si>
    <t>AT5G02760</t>
  </si>
  <si>
    <t>AT5G02740</t>
  </si>
  <si>
    <t>zinc/iron-chelating domain protein;(source:Araport11)</t>
  </si>
  <si>
    <t>AT5G02710</t>
  </si>
  <si>
    <t>AT5G02650</t>
  </si>
  <si>
    <t>AT5G02610</t>
  </si>
  <si>
    <t>AT5G02590</t>
  </si>
  <si>
    <t>AT5G02530</t>
  </si>
  <si>
    <t>Ribosomal protein L36e family protein;(source:Araport11)</t>
  </si>
  <si>
    <t>AT5G02450</t>
  </si>
  <si>
    <t>Protein is tyrosine-phosphorylated and its phosphorylation state is modulated in response to ABA in Arabidopsis thaliana seeds. The mRNA is cell-to-cell mobile.</t>
  </si>
  <si>
    <t>AT5G02240</t>
  </si>
  <si>
    <t>encodes an aspartic protease, has an important role in determining cell fate during embryonic development and in reproduction processes. The loss-of-function mutation of PCS1 causes degeneration of both male and female gametophytes and excessive cell death of developing embryos during torpedo stage.</t>
  </si>
  <si>
    <t>AT5G02190</t>
  </si>
  <si>
    <t>AT5G02160</t>
  </si>
  <si>
    <t>phosphopantothenate-cysteine ligase-like protein;(source:Araport11)</t>
  </si>
  <si>
    <t>AT5G02080</t>
  </si>
  <si>
    <t>AT5G02050</t>
  </si>
  <si>
    <t>myelin transcription factor;(source:Araport11)</t>
  </si>
  <si>
    <t>AT5G01910</t>
  </si>
  <si>
    <t>AT5G01790</t>
  </si>
  <si>
    <t>AT5G01650</t>
  </si>
  <si>
    <t>Ortholog of breast cancer susceptibility protein 2. Essential at meiosis. Interacts with with both Rad51 and Dss1(I) or  both Dmc1 and Dss1(I) in a tripartite complex.</t>
  </si>
  <si>
    <t>AT5G01630</t>
  </si>
  <si>
    <t>histone-lysine N-methyltransferase ATXR3-like protein;(source:Araport11)</t>
  </si>
  <si>
    <t>AT5G01590</t>
  </si>
  <si>
    <t>AT5G01470</t>
  </si>
  <si>
    <t>AT5G01340</t>
  </si>
  <si>
    <t>Encodes a UDP-sulfoquinovose:DAG sulfoquinovosyltransferase that is involved in sulfolipid biosynthesis and whose expression is responsive to both phosphate (Pi) and phosphite (Phi) in both roots and shoots.</t>
  </si>
  <si>
    <t>AT5G01220</t>
  </si>
  <si>
    <t>AT4G39970</t>
  </si>
  <si>
    <t>Molecular chaperone Hsp40/DnaJ family protein;(source:Araport11)</t>
  </si>
  <si>
    <t>AT4G39960</t>
  </si>
  <si>
    <t>adenine deaminase;(source:Araport11)</t>
  </si>
  <si>
    <t>AT4G39900</t>
  </si>
  <si>
    <t>hematological/neurological-like protein;(source:Araport11)</t>
  </si>
  <si>
    <t>AT4G39860</t>
  </si>
  <si>
    <t>** Referred to as MIPS2 in Mitsuhashi et al 2008. myo-inositol-1-phosphate synthase isoform 1.Expressed in leaf, root and silique. Immunolocalization experiments with an antibody recognizing MIPS1, MIPS2, and MIPS3 showed endosperm localization.</t>
  </si>
  <si>
    <t>AT4G39800</t>
  </si>
  <si>
    <t>hypothetical protein (DUF581);(source:Araport11)</t>
  </si>
  <si>
    <t>AT4G39795</t>
  </si>
  <si>
    <t>Encodes HCC2, one of the two Arabidopsis genes (HCC1 and HCC2) resulting from a duplication with homology to the SCO proteins involved in copper insertion during cytochrome c oxidase (COX) assembly in other organisms. HCC2, which lacks the cysteines and histidine putatively involved in copper binding, functions in copper sensing and redox homeostasis.</t>
  </si>
  <si>
    <t>AT4G39740</t>
  </si>
  <si>
    <t>Lipase/lipooxygenase, PLAT/LH2 family protein;(source:Araport11)</t>
  </si>
  <si>
    <t>AT4G39730</t>
  </si>
  <si>
    <t>FK506-binding protein 16-2;(source:Araport11)</t>
  </si>
  <si>
    <t>AT4G39710</t>
  </si>
  <si>
    <t>AT4G39620</t>
  </si>
  <si>
    <t>Encodes a member of the DRG (developmentally regulated G-protein) family.  Has GTPase activity.</t>
  </si>
  <si>
    <t>AT4G39520</t>
  </si>
  <si>
    <t>AT4G39470</t>
  </si>
  <si>
    <t>Encodes a plastid metabolite transporter required for the import of S-Adenosylmethionine from the cytosol. Impaired function of SAMT1 led to decreased accumulation of prenyllipids and mainly affected the chlorophyll pathway.</t>
  </si>
  <si>
    <t>AT4G39460</t>
  </si>
  <si>
    <t>cinnamyl alcohol dehydrogenase 9;(source:Araport11)</t>
  </si>
  <si>
    <t>AT4G39330</t>
  </si>
  <si>
    <t>AT4G39235</t>
  </si>
  <si>
    <t>Ribosomal protein S25 family protein;(source:Araport11)</t>
  </si>
  <si>
    <t>AT4G39200</t>
  </si>
  <si>
    <t>RNA-binding CRS1 / YhbY (CRM) domain protein;(source:Araport11)</t>
  </si>
  <si>
    <t>AT4G39040</t>
  </si>
  <si>
    <t>AT4G38890</t>
  </si>
  <si>
    <t>AT4G38860</t>
  </si>
  <si>
    <t>AT4G38840</t>
  </si>
  <si>
    <t>Encodes one of four proline-rich proteins in Arabidopsis which are predicted to localize to the cell wall.  Transcripts are most abundant in aerial organs of the plant.</t>
  </si>
  <si>
    <t>AT4G38770</t>
  </si>
  <si>
    <t>Encodes a glycine-rich protein that binds nucleic acids and promotes DNA melting. Its transcript and protein levels are up-regulated in response to cold treatment with protein levels peaking earlier in shoots (~10-14 days) than in roots (~21 days). It is normally expressed in meristematic regions and developing tissues where cell division occurs. RNAi and antisense lines with lower levels of CSP2/GRP2 transcripts flower earlier than wild type plants and have some defects in anther and seed development.</t>
  </si>
  <si>
    <t>AT4G38680</t>
  </si>
  <si>
    <t>Pathogenesis-related thaumatin superfamily protein;(source:Araport11)</t>
  </si>
  <si>
    <t>AT4G38660</t>
  </si>
  <si>
    <t>AT4G38490</t>
  </si>
  <si>
    <t>SKU5 similar 9;(source:Araport11)</t>
  </si>
  <si>
    <t>AT4G38420</t>
  </si>
  <si>
    <t>Dehydrin family protein;(source:Araport11)</t>
  </si>
  <si>
    <t>AT4G38410</t>
  </si>
  <si>
    <t>AT4G38400</t>
  </si>
  <si>
    <t>MATE efflux family protein;(source:Araport11)</t>
  </si>
  <si>
    <t>AT4G38380</t>
  </si>
  <si>
    <t>AT4G38370</t>
  </si>
  <si>
    <t>Encodes a member of the mitochondrial transcription termination factor family. MTERF6 is localized to both the mitochondria and chloroplast. It is required for ILE tRNA maturation during chloroplast development. Loss of function of MTERF6 results in plants with defective chloroplasts or reduced rate of photosynthesis when MTERF6 expression is low.</t>
  </si>
  <si>
    <t>AT4G38160</t>
  </si>
  <si>
    <t>CURVATURE THYLAKOID 1D-like protein;(source:Araport11)</t>
  </si>
  <si>
    <t>AT4G38100</t>
  </si>
  <si>
    <t>basic helix loop helix (bHLH) DNA-binding superfamily protein;(source:Araport11)</t>
  </si>
  <si>
    <t>AT4G38062</t>
  </si>
  <si>
    <t>tRNA/rRNA methyltransferase (SpoU) family protein;(source:Araport11)</t>
  </si>
  <si>
    <t>AT4G38020</t>
  </si>
  <si>
    <t>endoribonuclease E-like protein;(source:Araport11)</t>
  </si>
  <si>
    <t>AT4G37920</t>
  </si>
  <si>
    <t>mitochondrial heat shock protein 70-1;(source:Araport11)</t>
  </si>
  <si>
    <t>AT4G37910</t>
  </si>
  <si>
    <t>Growth regulating factor encoding transcription activator. One of the nine members of a GRF gene family, containing nuclear targeting domain. Mutants result in smaller leaves indicating the role of the gene in leaf development. Expressed in root, shoot and flower</t>
  </si>
  <si>
    <t>AT4G37740</t>
  </si>
  <si>
    <t>Ribonuclease III family protein;(source:Araport11)</t>
  </si>
  <si>
    <t>AT4G37510</t>
  </si>
  <si>
    <t>Cyclin-dependent protein kinase CYCB1;1. Functions as an effector of growth control at G2/M. Regulated by TCP20.</t>
  </si>
  <si>
    <t>AT4G37490</t>
  </si>
  <si>
    <t>Encodes an IAA-amido synthase that conjugates Asp and other amino acids to auxin in vitro. Lines carrying insertions in this gene are hypersensitive to auxin. May function as a negative component in auxin signaling by regulating auxin activity.</t>
  </si>
  <si>
    <t>AT4G37390</t>
  </si>
  <si>
    <t>Member of the R2R3 factor gene family. The mRNA is cell-to-cell mobile.</t>
  </si>
  <si>
    <t>AT4G37260</t>
  </si>
  <si>
    <t>AT4G37210</t>
  </si>
  <si>
    <t>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t>
  </si>
  <si>
    <t>AT4G37180</t>
  </si>
  <si>
    <t>Zinc-finger domain of monoamine-oxidase A repressor R1;(source:Araport11)</t>
  </si>
  <si>
    <t>AT4G37110</t>
  </si>
  <si>
    <t>UDP-N-acetylmuramoyl-L-alanyl-D-glutamate-2, 6-diaminopimelate ligase;(source:Araport11)</t>
  </si>
  <si>
    <t>AT4G37090</t>
  </si>
  <si>
    <t>ternary complex factor MIP1 leucine-zipper protein (Protein of unknown function, DUF547);(source:Araport11)</t>
  </si>
  <si>
    <t>AT4G37080</t>
  </si>
  <si>
    <t>encodes a methionine aminopeptidase</t>
  </si>
  <si>
    <t>AT4G37040</t>
  </si>
  <si>
    <t>AT4G36970</t>
  </si>
  <si>
    <t>Encodes a single cystathionine beta-synthase domain-containing protein. Modulates development by regulating the thioredoxin system.</t>
  </si>
  <si>
    <t>AT4G36910</t>
  </si>
  <si>
    <t>AT4G36680</t>
  </si>
  <si>
    <t>Encodes a member of the GATA factor family of zinc finger transcription factors.</t>
  </si>
  <si>
    <t>AT4G36620</t>
  </si>
  <si>
    <t>ubiquitin-conjugating enzyme</t>
  </si>
  <si>
    <t>AT4G36410</t>
  </si>
  <si>
    <t>Methylthiotransferase;(source:Araport11)</t>
  </si>
  <si>
    <t>AT4G36390</t>
  </si>
  <si>
    <t>putative beta-galactosidase (BGAL3 gene)</t>
  </si>
  <si>
    <t>AT4G36360</t>
  </si>
  <si>
    <t>Encodes a putative aldehyde dehydrogenase. The gene is not responsive to osmotic stress and is expressed constitutively at a low level in plantlets and root cultures.</t>
  </si>
  <si>
    <t>AT4G36250</t>
  </si>
  <si>
    <t>AT4G36180</t>
  </si>
  <si>
    <t>AT4G36130</t>
  </si>
  <si>
    <t>polyamine-modulated factor 1-binding protein;(source:Araport11)</t>
  </si>
  <si>
    <t>AT4G36105</t>
  </si>
  <si>
    <t>AT4G36040</t>
  </si>
  <si>
    <t>AT4G35850</t>
  </si>
  <si>
    <t>AT4G35785</t>
  </si>
  <si>
    <t>Regulator of Vps4 activity in the MVB pathway protein;(source:Araport11)</t>
  </si>
  <si>
    <t>AT4G35730</t>
  </si>
  <si>
    <t>Cyclin B2;(source:Araport11)</t>
  </si>
  <si>
    <t>AT4G35620</t>
  </si>
  <si>
    <t>Target promoter of the male germline-specific transcription factor DUO1. The mRNA is cell-to-cell mobile.</t>
  </si>
  <si>
    <t>AT4G35560</t>
  </si>
  <si>
    <t>mitochondrial ribosomal protein L11;(source:Araport11)</t>
  </si>
  <si>
    <t>AT4G35490</t>
  </si>
  <si>
    <t>Encodes PIRL4, a member of the Plant Intracellular Ras-group-related LRRs (Leucine rich repeat proteins). PIRLs are a distinct, plant-specific class of intracellular LRRs that likely mediate protein interactions, possibly in the context of signal transduction.</t>
  </si>
  <si>
    <t>AT4G35470</t>
  </si>
  <si>
    <t>Involved in targeting of chloroplast outer membrane proteins to the chloroplast. Double mutants of AKR2A and the highly homologous AKR2B have yellow leaves, significantly reduced chloroplast proteins, and no thylakoid membranes.</t>
  </si>
  <si>
    <t>AT4G35450</t>
  </si>
  <si>
    <t>AT4G35335</t>
  </si>
  <si>
    <t>calmodulin-domain protein kinase CDPK isoform 5 (CPK5)</t>
  </si>
  <si>
    <t>AT4G35310</t>
  </si>
  <si>
    <t>a member of the plasma membrane intrinsic protein PIP. functions as aquaporin. Salt-stress-inducible MIP</t>
  </si>
  <si>
    <t>AT4G35100</t>
  </si>
  <si>
    <t>AT4G34960</t>
  </si>
  <si>
    <t>AT4G34910</t>
  </si>
  <si>
    <t>xanthine dehydrogenase 2;(source:Araport11)</t>
  </si>
  <si>
    <t>AT4G34900</t>
  </si>
  <si>
    <t>belongs to cyclophilin family</t>
  </si>
  <si>
    <t>AT4G34870</t>
  </si>
  <si>
    <t>AT4G34770</t>
  </si>
  <si>
    <t>AT4G34760</t>
  </si>
  <si>
    <t>Encodes glutamine 5-phosphoribosylpyrophosphate amidotransferase. Mutants are deficient in leaf, but not cotyledon, plastid and palisade cell development. Mutants exhibit defective chloroplast development under non-low light, suggesting that the defect in chloroplast development is caused by photo-oxidative damage. Plays role in differential development of vascular-associated cells. Demonstrates a cell-specific difference in chloroplast development.Mutant leaves are highly reticulate with a green vascular pattern.</t>
  </si>
  <si>
    <t>AT4G34740</t>
  </si>
  <si>
    <t>ribosome-binding factor A family protein;(source:Araport11)</t>
  </si>
  <si>
    <t>AT4G34730</t>
  </si>
  <si>
    <t>Encodes the B22 subunit of eukaryotic mitochondrial Complex I. Mutation in the gene display pleiotropic phenotypes including shorter roots, smaller plants and delayed flowering. The mRNA is cell-to-cell mobile.</t>
  </si>
  <si>
    <t>AT4G34700</t>
  </si>
  <si>
    <t>Ribosomal protein S3Ae;(source:Araport11)</t>
  </si>
  <si>
    <t>AT4G34670</t>
  </si>
  <si>
    <t>Encodes a protein with similarity to squalene synthase which catalyzes the first committed step in sterol biosynthesis. To date no experimental evidence exists that SQS2 functions as a squalene synthase and some experiments indicate it does not have this function.</t>
  </si>
  <si>
    <t>AT4G34650</t>
  </si>
  <si>
    <t>Encodes ribosomal protein S16, has embryo-defective lethal mutant phenotype</t>
  </si>
  <si>
    <t>AT4G34620</t>
  </si>
  <si>
    <t>Encodes COW1 (can of worms1), a phosphatidylinositol transfer protein essential for root hair tip growth. The N-terminus of the COW1 protein is 32% identical to an essential phosphatidylinositol transfer protein (PITP), the yeast Sec14 protein (sec14p) while the C-terminus is 34.5% identical to a late nodulin of Lotus japonicus, Nlj16. Expression of COW1 complements the growth defect associated with Sec14p dysfunction in yeast. GFP fused to the COW1 protein specifically accumulates at the site of root hair outgrowth.</t>
  </si>
  <si>
    <t>AT4G34580</t>
  </si>
  <si>
    <t>Encodes a bifunctional dihydrofolate reductase - thymidylate synthase gene. This is unique in Arabidopsis and protozoa. Other organisms have independent genes for this function.</t>
  </si>
  <si>
    <t>AT4G34570</t>
  </si>
  <si>
    <t>AT4G34555</t>
  </si>
  <si>
    <t>AT4G34400</t>
  </si>
  <si>
    <t>SWIB/MDM2 domain superfamily protein;(source:Araport11)</t>
  </si>
  <si>
    <t>AT4G34290</t>
  </si>
  <si>
    <t>AT4G34265</t>
  </si>
  <si>
    <t>1,2-alpha-L-fucosidase;(source:Araport11)</t>
  </si>
  <si>
    <t>AT4G34260</t>
  </si>
  <si>
    <t>Encodes a receptor like kinase involved in ABA-mediated seedling development and drought tolerance.RDK1 is an atypical or pseudokinase and has no phosphorylation activity. Its expression is upregulated in response to ABA.interacts with ABI1 and other PP2C phosphatases.</t>
  </si>
  <si>
    <t>AT4G34220</t>
  </si>
  <si>
    <t>Encodes a 3-phosphoglycerate dehydrogenase that is essential for embryo and pollen development.</t>
  </si>
  <si>
    <t>AT4G34200</t>
  </si>
  <si>
    <t>Encodes a stress enhanced protein that localizes to the thylakoid membrane and whose mRNA is upregulated in response to high light intensity.  It may be involved in chlorophyll binding.</t>
  </si>
  <si>
    <t>AT4G34190</t>
  </si>
  <si>
    <t>UDP-glucosyl transferase 73B1;(source:Araport11)</t>
  </si>
  <si>
    <t>AT4G34138</t>
  </si>
  <si>
    <t>Encodes a single cystathionine beta-Synthase domain-containing protein. Modulates development by regulating the thioredoxin system. The mRNA is cell-to-cell mobile.</t>
  </si>
  <si>
    <t>AT4G34120</t>
  </si>
  <si>
    <t>cyclin delta-3;(source:Araport11)</t>
  </si>
  <si>
    <t>AT4G34090</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t>
  </si>
  <si>
    <t>AT4G34020</t>
  </si>
  <si>
    <t>Encodes an alcohol-forming fatty acyl-CoA reductase, involved in cuticular wax biosynthesis. Lines carrying recessive mutations are deficient in primary alcohol and have glossy stem surfaces.</t>
  </si>
  <si>
    <t>AT4G33790</t>
  </si>
  <si>
    <t>tRNA synthetase class II (D, K and N) family protein;(source:Araport11)</t>
  </si>
  <si>
    <t>AT4G33760</t>
  </si>
  <si>
    <t>Encodes an L,L-diaminopimelate aminotransferase. Involved in disease resistance against Pseudomonas syringae. mutants have elevated SA levels, a low level of spontaneous cell death, callose deposition, and enlarged cells in leaves. genetically maps on chr 4 between L23H3 and nga1139.</t>
  </si>
  <si>
    <t>AT4G33680</t>
  </si>
  <si>
    <t>beta carbonic anhydrase 5;(source:Araport11)</t>
  </si>
  <si>
    <t>AT4G33580</t>
  </si>
  <si>
    <t>Encodes a putative metal-transporting P-type ATPase PAA1.  An alternative-splicing event of the PAA1 pre-mRNA produces a copper chaperon named PCH1. The mRNA is cell-to-cell mobile.</t>
  </si>
  <si>
    <t>AT4G33520</t>
  </si>
  <si>
    <t>Vacuolar import/degradation, Vid27-related protein;(source:Araport11)</t>
  </si>
  <si>
    <t>AT4G33400</t>
  </si>
  <si>
    <t>AT4G33350</t>
  </si>
  <si>
    <t>Encodes a CDC20 protein that interacts with APC subunits, components of the mitochondrial checkpoint complex and mitotic cyclin substrates and is indispensable for normal plant development and fertility.</t>
  </si>
  <si>
    <t>AT4G33270</t>
  </si>
  <si>
    <t>AT4G33260</t>
  </si>
  <si>
    <t>Encodes initiation factor 3k (EIF3k).</t>
  </si>
  <si>
    <t>AT4G33250</t>
  </si>
  <si>
    <t>pectin methylesterase 44;(source:Araport11)</t>
  </si>
  <si>
    <t>AT4G33220</t>
  </si>
  <si>
    <t>AT4G33130</t>
  </si>
  <si>
    <t>AT4G33110</t>
  </si>
  <si>
    <t>glutamyl-tRNA(Gln) amidotransferase subunit C;(source:Araport11)</t>
  </si>
  <si>
    <t>AT4G32915</t>
  </si>
  <si>
    <t>Peptidyl-tRNA hydrolase II (PTH2) family protein;(source:Araport11)</t>
  </si>
  <si>
    <t>AT4G32900</t>
  </si>
  <si>
    <t>phosphofructokinase 6;(source:Araport11)</t>
  </si>
  <si>
    <t>AT4G32840</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 It specifically phosphorylates Ser10 of histone H3 and colocalizes with phosphorylated histone H3 during mitosis.</t>
  </si>
  <si>
    <t>AT4G32830</t>
  </si>
  <si>
    <t>encodes a member of the DREB subfamily A-4 of ERF/AP2 transcription factor family. The protein contains one AP2 domain. There are 17 members in this subfamily including TINY.</t>
  </si>
  <si>
    <t>AT4G32800</t>
  </si>
  <si>
    <t>Encodes a putative c-myb-like transcription factor with three MYB repeats.</t>
  </si>
  <si>
    <t>AT4G32730</t>
  </si>
  <si>
    <t>Encodes AtLa1, a member of the highly abundant phosphoprotein La proteins.  Predominantly localized to the nucleoplasm and was also detected in the nucleolar cavity.  Has RNA binding activity.  Required for normal ribosome biogenesis and embryogenesis.</t>
  </si>
  <si>
    <t>AT4G32720</t>
  </si>
  <si>
    <t>Encodes a member of the proline-rich extensin-like receptor kinase (PERK) family.  This family consists of 15 predicted receptor kinases (PMID: 15653807).</t>
  </si>
  <si>
    <t>AT4G32710</t>
  </si>
  <si>
    <t>AT4G32605</t>
  </si>
  <si>
    <t>Encodes a serine hydroxymethyltransferase SHMT3 located in the plastid.</t>
  </si>
  <si>
    <t>AT4G32520</t>
  </si>
  <si>
    <t>AT4G32460</t>
  </si>
  <si>
    <t>PNAS-3-like protein;(source:Araport11)</t>
  </si>
  <si>
    <t>AT4G32175</t>
  </si>
  <si>
    <t>Ribosomal protein L39 family protein;(source:Araport11)</t>
  </si>
  <si>
    <t>AT4G31985</t>
  </si>
  <si>
    <t>AT4G31890</t>
  </si>
  <si>
    <t>early nodulin-like protein 15;(source:Araport11)</t>
  </si>
  <si>
    <t>AT4G31840</t>
  </si>
  <si>
    <t>ATP-dependent caseinolytic (Clp) protease/crotonase family protein;(source:Araport11)</t>
  </si>
  <si>
    <t>AT4G31810</t>
  </si>
  <si>
    <t>Tetrapyrrole (Corrin/Porphyrin) Methylase;(source:Araport11)</t>
  </si>
  <si>
    <t>AT4G31790</t>
  </si>
  <si>
    <t>Encodes an A-type monogalactosyldiacylglycerol (MGDG) synthase. It represents the isoform responsible for the bulk of MGDG synthesis in Arabidopsis.</t>
  </si>
  <si>
    <t>AT4G31780</t>
  </si>
  <si>
    <t>Encodes a putative ribosomal protein S6 (rps6a). RPS6A and RPS6B are fully redundant and essential during gametogenesis.</t>
  </si>
  <si>
    <t>AT4G31700</t>
  </si>
  <si>
    <t>AT4G31650</t>
  </si>
  <si>
    <t>AT4G31620</t>
  </si>
  <si>
    <t>Encodes a Golgi-localized UDP?glucose/UDP?galactose transporter that affects lateral root emergence.</t>
  </si>
  <si>
    <t>AT4G31600</t>
  </si>
  <si>
    <t>AT4G31530</t>
  </si>
  <si>
    <t>selenium binding protein;(source:Araport11)</t>
  </si>
  <si>
    <t>AT4G31360</t>
  </si>
  <si>
    <t>Core-2/I-branching beta-1,6-N-acetylglucosaminyltransferase family protein;(source:Araport11)</t>
  </si>
  <si>
    <t>AT4G31350</t>
  </si>
  <si>
    <t>AT4G31340</t>
  </si>
  <si>
    <t>ChaC-like family protein;(source:Araport11)</t>
  </si>
  <si>
    <t>AT4G31290</t>
  </si>
  <si>
    <t>DNA topoisomerase, type IA, core;(source:Araport11)</t>
  </si>
  <si>
    <t>AT4G31210</t>
  </si>
  <si>
    <t>Involved in vernalization. Required for epigenetic silencing of FLC, and for vernalization-mediated histone modification.</t>
  </si>
  <si>
    <t>AT4G31120</t>
  </si>
  <si>
    <t>CemA-like proton extrusion protein-like protein;(source:Araport11)</t>
  </si>
  <si>
    <t>AT4G31040</t>
  </si>
  <si>
    <t>Calmodulin-binding protein;(source:Araport11)</t>
  </si>
  <si>
    <t>AT4G31000</t>
  </si>
  <si>
    <t>Encodes a ribosomal RPL21M protein that is localized to the mitochondrion and is involved in karyogamy during female gametophyte development and fertilization. Mutants display defects in both male and female gametophyte development (i.e.collapsed pollen and female gametophytes with unfused central cells).</t>
  </si>
  <si>
    <t>AT4G30930</t>
  </si>
  <si>
    <t>Encodes LAP2, an aminopeptidase playing key roles in senescence, stress response and amino acid turnover.</t>
  </si>
  <si>
    <t>AT4G30920</t>
  </si>
  <si>
    <t>AT4G30825</t>
  </si>
  <si>
    <t>AT4G30800</t>
  </si>
  <si>
    <t>Encodes a putative oxidoreductase/electron carrier detected in the chloroplast stroma that is essential to ensure a correct electron flow through the photosynthetic chain and, hence, photosynthesis efficiency and normal growth. Mutations in the Col-0 allele result in pale green pigmentation and defective growth.</t>
  </si>
  <si>
    <t>AT4G30720</t>
  </si>
  <si>
    <t>Low temperature and salt responsive protein family;(source:Araport11)</t>
  </si>
  <si>
    <t>AT4G30650</t>
  </si>
  <si>
    <t>Homolog of STIC2, recent duplication.</t>
  </si>
  <si>
    <t>AT4G30620</t>
  </si>
  <si>
    <t>Encodes a secreted glycosylated serine carboxypeptidase with broad substrate preference that is involved in brassinosteroid signalling via BRI1.  It is proteolytically processed in vivo by a separate as yet unidentified protease.</t>
  </si>
  <si>
    <t>AT4G30610</t>
  </si>
  <si>
    <t>Encodes a plastidic lysophosphatidic acid acyltransferase (LPAAT). Is critical for chloroplasts phosphatidic acid biosynthesis. The null allele is embryo lethal.</t>
  </si>
  <si>
    <t>AT4G30580</t>
  </si>
  <si>
    <t>AT4G30330</t>
  </si>
  <si>
    <t>Encodes a xyloglucan endotransglucosylase/hydrolase with only only the endotransglucosylase (XET; EC   2.4.1.207) activity towards xyloglucan and non-detectable endohydrolytic (XEH; EC 3.2.1.151) activity. Expressed throughout both the main and the lateral root, with intensive expression at the dividing and elongating regions. Is expressed in lateral root primordia but expression ceases after lateral root begins to grow. Involved in cell proliferation in incised inflorescence stems.</t>
  </si>
  <si>
    <t>AT4G30290</t>
  </si>
  <si>
    <t>small nuclear ribonucleoprotein F;(source:Araport11)</t>
  </si>
  <si>
    <t>AT4G30220</t>
  </si>
  <si>
    <t>belongs to the P-type ATPase superfamily of cation-transporting ATPases, pumps protons out of the cell, generating a proton gradient that drives the active transport of nutrients by proton symport. has two autoinhibitory  regions within the C-terminal dom</t>
  </si>
  <si>
    <t>AT4G30190</t>
  </si>
  <si>
    <t>AT4G30180</t>
  </si>
  <si>
    <t>DUF630 family protein (DUF630 and DUF632);(source:Araport11)</t>
  </si>
  <si>
    <t>AT4G30130</t>
  </si>
  <si>
    <t>PA-domain containing subtilase family protein;(source:Araport11)</t>
  </si>
  <si>
    <t>AT4G30020</t>
  </si>
  <si>
    <t>AT4G30010</t>
  </si>
  <si>
    <t>Encodes a WD repeat protein with seven WD repeat motifs, predicted to function in protein-protein interaction. Mutations caused defects in both embryo and seedling development.</t>
  </si>
  <si>
    <t>AT4G29860</t>
  </si>
  <si>
    <t>threonine synthase</t>
  </si>
  <si>
    <t>AT4G29840</t>
  </si>
  <si>
    <t>nuclease;(source:Araport11)</t>
  </si>
  <si>
    <t>AT4G29780</t>
  </si>
  <si>
    <t>CRS1 / YhbY (CRM) domain-containing protein;(source:Araport11)</t>
  </si>
  <si>
    <t>AT4G29750</t>
  </si>
  <si>
    <t>Encodes a member of the thioredoxin family protein.  Located in the chloroplast.  Shows high activity towards the chloroplast 2-Cys peroxiredoxin A, and poor activity towards the chloroplast NADP-malate   dehydrogenase.</t>
  </si>
  <si>
    <t>AT4G29670</t>
  </si>
  <si>
    <t>AT4G29590</t>
  </si>
  <si>
    <t>nucleophosmin;(source:Araport11)</t>
  </si>
  <si>
    <t>AT4G29520</t>
  </si>
  <si>
    <t>Has arginine N-methyltransferase activity. Modifies AtMBD7.</t>
  </si>
  <si>
    <t>AT4G29510</t>
  </si>
  <si>
    <t>AT4G29480</t>
  </si>
  <si>
    <t>Ribosomal L28e protein family;(source:Araport11)</t>
  </si>
  <si>
    <t>AT4G29410</t>
  </si>
  <si>
    <t>oxidoreductase/transition metal ion-binding protein (DUF3531);(source:Araport11)</t>
  </si>
  <si>
    <t>AT4G29400</t>
  </si>
  <si>
    <t>AT4G29360</t>
  </si>
  <si>
    <t>DUF1005 family protein (DUF1005);(source:Araport11)</t>
  </si>
  <si>
    <t>AT4G29310</t>
  </si>
  <si>
    <t>AT4G29240</t>
  </si>
  <si>
    <t>elongation factor Ts family protein;(source:Araport11)</t>
  </si>
  <si>
    <t>AT4G29060</t>
  </si>
  <si>
    <t>AT4G29030</t>
  </si>
  <si>
    <t>AT4G29020</t>
  </si>
  <si>
    <t>A member of ROP GTPase gene family.</t>
  </si>
  <si>
    <t>AT4G28950</t>
  </si>
  <si>
    <t>AT4G28780</t>
  </si>
  <si>
    <t>pfkB-like carbohydrate kinase family protein;(source:Araport11)</t>
  </si>
  <si>
    <t>AT4G28706</t>
  </si>
  <si>
    <t>Encodes a stress-induced tyrosine   decarboxylase (TyrDC). Recombinant (His)6-TyrDC expressed in E. coli catalyzes the conversion of L-tyrosine to tyramine.  Recombinant TyrDC forms tetramers.</t>
  </si>
  <si>
    <t>AT4G28680</t>
  </si>
  <si>
    <t>Similar to PsbW subunit of photosystem II.</t>
  </si>
  <si>
    <t>AT4G28660</t>
  </si>
  <si>
    <t>polyadenylate-binding protein 2-binding protein;(source:Araport11)</t>
  </si>
  <si>
    <t>AT4G28590</t>
  </si>
  <si>
    <t>prohibitin 1 (Atphb1)</t>
  </si>
  <si>
    <t>AT4G28510</t>
  </si>
  <si>
    <t>This gene is predicted to encode a protein with a DWD motif. It can bind to DDB1a in Y2H assays and may be involved in the formation of a CUL4-based E3 ubiquitin ligase</t>
  </si>
  <si>
    <t>AT4G28450</t>
  </si>
  <si>
    <t>AT4G28440</t>
  </si>
  <si>
    <t>Reticulon family protein;(source:Araport11)</t>
  </si>
  <si>
    <t>AT4G28430</t>
  </si>
  <si>
    <t>Ribosomal protein L22p/L17e family protein;(source:Araport11)</t>
  </si>
  <si>
    <t>AT4G28360</t>
  </si>
  <si>
    <t>microtubule-associated protein;(source:Araport11)</t>
  </si>
  <si>
    <t>AT4G28310</t>
  </si>
  <si>
    <t>AT4G28230</t>
  </si>
  <si>
    <t>NAD(P)H dehydrogenase B1;(source:Araport11)</t>
  </si>
  <si>
    <t>AT4G28220</t>
  </si>
  <si>
    <t>embryo defective 1923;(source:Araport11)</t>
  </si>
  <si>
    <t>AT4G28210</t>
  </si>
  <si>
    <t>U3 small nucleolar RNA-associated-like protein;(source:Araport11)</t>
  </si>
  <si>
    <t>AT4G28200</t>
  </si>
  <si>
    <t>Encodes a novel Cys-rich protein with a B-box like domain that acts as a negative regulator of meristem cell accumulation in inflorescence and floral meristems as loss-of-function ult1 mutations cause inflorescence meristem enlargement, the production of extra flowers and floral organs, and a decrease in floral meristem determinacy. Acts opposite to CLF which represses AG, but preventing deposition of CLF repressive methylation marks.ULT1 acts as an anti-repressor that counteracts EMF1 action through modulation of histone marks on target genes.</t>
  </si>
  <si>
    <t>AT4G28190</t>
  </si>
  <si>
    <t>Encodes an oxidoreductase required for vegetative shoot apex development.  Mutants display disruptions in leaf positioning and meristem maintenance.</t>
  </si>
  <si>
    <t>AT4G27760</t>
  </si>
  <si>
    <t>AT4G27720</t>
  </si>
  <si>
    <t>Rhodanese/Cell cycle control phosphatase superfamily protein;(source:Araport11)</t>
  </si>
  <si>
    <t>AT4G27700</t>
  </si>
  <si>
    <t>Encodes a phosphofructokinase B-type carbohydrate kinase family protein, NARA5.  Regulates photosynthetic gene expression.</t>
  </si>
  <si>
    <t>AT4G27600</t>
  </si>
  <si>
    <t>AT4G27585</t>
  </si>
  <si>
    <t>AT4G27560</t>
  </si>
  <si>
    <t>AT4G27490</t>
  </si>
  <si>
    <t>light-dependent NADPH:protochlorophyllide oxidoreductase B The mRNA is cell-to-cell mobile.</t>
  </si>
  <si>
    <t>AT4G27440</t>
  </si>
  <si>
    <t>AT4G27380</t>
  </si>
  <si>
    <t>member of Myosin-like proteins</t>
  </si>
  <si>
    <t>AT4G27370</t>
  </si>
  <si>
    <t>Met-10+ like family protein;(source:Araport11)</t>
  </si>
  <si>
    <t>AT4G27340</t>
  </si>
  <si>
    <t>AT4G27280</t>
  </si>
  <si>
    <t>Ribosomal protein L14;(source:Araport11)</t>
  </si>
  <si>
    <t>AT4G27090</t>
  </si>
  <si>
    <t>putative protein</t>
  </si>
  <si>
    <t>AT4G27080</t>
  </si>
  <si>
    <t>Galactosyltransferase family protein;(source:Araport11)</t>
  </si>
  <si>
    <t>AT4G26940</t>
  </si>
  <si>
    <t>encodes a glutamine amidotransferase and cyclase, catalyzes the fifth and sixth steps of the histidine biosynthetic pathway</t>
  </si>
  <si>
    <t>AT4G26900</t>
  </si>
  <si>
    <t>Class II aminoacyl-tRNA and biotin synthetases superfamily protein;(source:Araport11)</t>
  </si>
  <si>
    <t>AT4G26870</t>
  </si>
  <si>
    <t>Encodes a small ubiquitin-like modifier (SUMO) polypeptide that becomes covalently attached to various intracellular protein targets, much like ubiquitination, leading to post-translational modification of those targets.</t>
  </si>
  <si>
    <t>AT4G26840</t>
  </si>
  <si>
    <t>AT4G26780</t>
  </si>
  <si>
    <t>microtubule-associated protein 65-2;(source:Araport11)</t>
  </si>
  <si>
    <t>AT4G26760</t>
  </si>
  <si>
    <t>AT4G26660</t>
  </si>
  <si>
    <t>AT4G26600</t>
  </si>
  <si>
    <t>Aldolase superfamily protein;(source:Araport11)</t>
  </si>
  <si>
    <t>AT4G26530</t>
  </si>
  <si>
    <t>AT4G26520</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AT4G26510</t>
  </si>
  <si>
    <t>one of two genes encoding subunit 6 of COP9 signalosome complex</t>
  </si>
  <si>
    <t>AT4G26430</t>
  </si>
  <si>
    <t>antitermination NusB domain-containing protein;(source:Araport11)</t>
  </si>
  <si>
    <t>AT4G26370</t>
  </si>
  <si>
    <t>Arginyl-tRNA synthetase, class Ic;(source:Araport11)</t>
  </si>
  <si>
    <t>AT4G26300</t>
  </si>
  <si>
    <t>AT4G26255</t>
  </si>
  <si>
    <t>Encodes a member of a small gene family of proteins with similarity to nucleosome assembly proteins.May function in nucleotide excision repair. Loss of function mutations have no obvious visible phenotypes but do seem to affect transcription of NER related genes. The mRNA is cell-to-cell mobile. Plants mutated in three ubiquitously expressed NAP1 genes (NAP1;1~NAP1;3) and organ-specifically expressed NAP1;4 gene show hypersensitivity to genotoxic stresses including UV and DSB-inducing agent Bleomycin. The NAP1 genes act synergistically with NRP genes in promoting somatic homologous recombination.</t>
  </si>
  <si>
    <t>AT4G26110</t>
  </si>
  <si>
    <t>chloroplast import apparatus CIA2-like. CIA2 is a transcription factor which upregulates chloroplast translocon genes</t>
  </si>
  <si>
    <t>AT4G25990</t>
  </si>
  <si>
    <t>AT4G25890</t>
  </si>
  <si>
    <t>Uncharacterized protein family (UPF0497);(source:Araport11)</t>
  </si>
  <si>
    <t>AT4G25830</t>
  </si>
  <si>
    <t>AT4G25740</t>
  </si>
  <si>
    <t>FtsJ-like methyltransferase family protein;(source:Araport11)</t>
  </si>
  <si>
    <t>AT4G25730</t>
  </si>
  <si>
    <t>encodes a fibrillarin, a key nucleolar protein in eukaryotes which associates with box C/D small nucleolar RNAs (snoRNAs) directing 2'-O-ribose methylation of the rRNA. This gene also encodes a novel box C/D snoRNA, U60.2f in its fifth intron that accumulates in seedlings and that their targeted residue on the 25 S rRNA is methylated. The mRNA is cell-to-cell mobile.</t>
  </si>
  <si>
    <t>AT4G25630</t>
  </si>
  <si>
    <t>Cleavage/polyadenylation specificity factor, 25kDa subunit;(source:Araport11)</t>
  </si>
  <si>
    <t>AT4G25550</t>
  </si>
  <si>
    <t>encodes a DNA mismatch repair homolog of human MutS gene, MSH6. There are four MutS genes in Arabidopsis, MSH2, MSH3, MSH6, and MSH7, which all act as heterodimers and bind to 51-mer duplexes. MSH2*MSH3 heterodimers bound 'insertion-deletion' DNA with three nucleotides (+AAG) or one nucleotide (+T) looped out much better than they bound DNA with a base/base mispair (T/G).</t>
  </si>
  <si>
    <t>AT4G25540</t>
  </si>
  <si>
    <t>Double Clp-N motif protein;(source:Araport11)</t>
  </si>
  <si>
    <t>AT4G25370</t>
  </si>
  <si>
    <t>Encodes a member of the FKBP-type immunophilin family that functions as a histone chaparone. Binds to 18S rDNA and represses its expression.</t>
  </si>
  <si>
    <t>AT4G25340</t>
  </si>
  <si>
    <t>AT4G25260</t>
  </si>
  <si>
    <t>Encodes GPI-anchored SKU5-like protein.</t>
  </si>
  <si>
    <t>AT4G25240</t>
  </si>
  <si>
    <t>DNA-binding storekeeper protein-related transcriptional regulator;(source:Araport11)</t>
  </si>
  <si>
    <t>AT4G25210</t>
  </si>
  <si>
    <t>Uncharacterized conserved protein (UCP012943);(source:Araport11)</t>
  </si>
  <si>
    <t>AT4G25170</t>
  </si>
  <si>
    <t>Encodes a chloroplast-localized methionine sulfoxide reductase that is a member of the MSRA family. Involved in protection of chloroplasts from oxidative stress.</t>
  </si>
  <si>
    <t>AT4G25130</t>
  </si>
  <si>
    <t>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t>
  </si>
  <si>
    <t>AT4G25080</t>
  </si>
  <si>
    <t>encodes an acyl carrier protein predominantly expressed in leaves. Gene expression is upregulated by light.</t>
  </si>
  <si>
    <t>AT4G25050</t>
  </si>
  <si>
    <t>thylakoid lumenal 17.9 kDa protein, chloroplast;(source:Araport11)</t>
  </si>
  <si>
    <t>AT4G24930</t>
  </si>
  <si>
    <t>arginosuccinate synthase family;(source:Araport11)</t>
  </si>
  <si>
    <t>AT4G24830</t>
  </si>
  <si>
    <t>MA3 domain-containing protein;(source:Araport11)</t>
  </si>
  <si>
    <t>AT4G24800</t>
  </si>
  <si>
    <t>Encodes a chloroplast RNA-binding protein.  A substrate of the type III effector HopU1 (mono-ADP-ribosyltransferase).  Required for editing and stability of specific chloroplast mRNAs.</t>
  </si>
  <si>
    <t>AT4G24770</t>
  </si>
  <si>
    <t>AT4G24750</t>
  </si>
  <si>
    <t>Encodes a MADS-box protein involved in flowering. Regulates the expression of SOC1 and is also upregulated by SOC1. Binds with IMK3 kinase domain. Phosphorylated by IMK3; likely to be a target for IMK3 kinase domain.</t>
  </si>
  <si>
    <t>AT4G24540</t>
  </si>
  <si>
    <t>Encodes a component of the fatty acid elongation machinery required for C28 to C30 fatty acid elongation.  It does not require the acyltransferase catalytic site for biological function.</t>
  </si>
  <si>
    <t>AT4G24510</t>
  </si>
  <si>
    <t>Encodes one of the CRT-Like transporters (CLT1/AT5G19380, CLT2/AT4G24460, CLT3/AT5G12170). Required for glutathione homeostasis and stress responses.  Mutants lacking these transporters are heavy metal-sensitive, glutathione(GSH)-deficient, and hypersensitive to Phytophthora infection.</t>
  </si>
  <si>
    <t>AT4G24460</t>
  </si>
  <si>
    <t>AT4G24330</t>
  </si>
  <si>
    <t>Involved in protein import into  chloroplasts during early developmental stages. The mRNA is cell-to-cell mobile.</t>
  </si>
  <si>
    <t>AT4G24280</t>
  </si>
  <si>
    <t>Identified as a screen for stress-responsive genes.</t>
  </si>
  <si>
    <t>AT4G24275</t>
  </si>
  <si>
    <t>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AT4G24190</t>
  </si>
  <si>
    <t>AT4G24175</t>
  </si>
  <si>
    <t>homer protein;(source:Araport11)</t>
  </si>
  <si>
    <t>AT4G24090</t>
  </si>
  <si>
    <t>encodes a protein similar to cellulose synthase</t>
  </si>
  <si>
    <t>AT4G23990</t>
  </si>
  <si>
    <t>Encodes FtsHi1. Localizes to the chloroplast envelope membrane. Functions in chloroplast biogenesis and division.</t>
  </si>
  <si>
    <t>AT4G23940</t>
  </si>
  <si>
    <t>AT4G23870</t>
  </si>
  <si>
    <t>PHD finger protein-like protein;(source:Araport11)</t>
  </si>
  <si>
    <t>AT4G23860</t>
  </si>
  <si>
    <t>AT4G23820</t>
  </si>
  <si>
    <t>Encodes a protein containing three copies of the HMG (high mobility group)-box domain.  The two Arabidopsis 3xHMG-box proteins are: AT4G11080 (3xHMG-box1) and AT4G23800 (3xHMG-box2).  Interacts with mitotic and meiotic chromosomes.</t>
  </si>
  <si>
    <t>AT4G23800</t>
  </si>
  <si>
    <t>encodes a member of the ERF (ethylene response factor) subfamily B-5 of ERF/AP2 transcription factor family. The protein contains one AP2 domain. There are 7 members in this subfamily. Monopteros target gene.</t>
  </si>
  <si>
    <t>AT4G23750</t>
  </si>
  <si>
    <t>AT4G23740</t>
  </si>
  <si>
    <t>AT4G23720</t>
  </si>
  <si>
    <t>AT4G23620</t>
  </si>
  <si>
    <t>Encodes dihydroorotase (PYR4).</t>
  </si>
  <si>
    <t>AT4G22930</t>
  </si>
  <si>
    <t>Cell cycle regulated microtubule associated protein;(source:Araport11)</t>
  </si>
  <si>
    <t>AT4G22860</t>
  </si>
  <si>
    <t>methylsterol monooxygenase 1-3;(source:Araport11)</t>
  </si>
  <si>
    <t>AT4G22755</t>
  </si>
  <si>
    <t>AT4G22670</t>
  </si>
  <si>
    <t>AT4G22560</t>
  </si>
  <si>
    <t>OSBP(oxysterol binding protein)-related protein 2A;(source:Araport11)</t>
  </si>
  <si>
    <t>AT4G22540</t>
  </si>
  <si>
    <t>AT4G22380</t>
  </si>
  <si>
    <t>Ubiquitin C-terminal hydrolases superfamily protein;(source:Araport11)</t>
  </si>
  <si>
    <t>AT4G22350</t>
  </si>
  <si>
    <t>STRUBBELIG-receptor family 8;(source:Araport11)</t>
  </si>
  <si>
    <t>AT4G22130</t>
  </si>
  <si>
    <t>SKU5 similar 4;(source:Araport11)</t>
  </si>
  <si>
    <t>AT4G22010</t>
  </si>
  <si>
    <t>AT4G21880</t>
  </si>
  <si>
    <t>methionine sulfoxide reductase B 2;(source:Araport11)</t>
  </si>
  <si>
    <t>AT4G21860</t>
  </si>
  <si>
    <t>binding / calmodulin binding protein;(source:Araport11)</t>
  </si>
  <si>
    <t>AT4G21820</t>
  </si>
  <si>
    <t>AT4G21770</t>
  </si>
  <si>
    <t>AT4G21520</t>
  </si>
  <si>
    <t>Bifunctional enzyme that catalyzes hydrolysis of FMN to riboflavin, and phosphorylation of riboflavin to FMN. The mRNA is cell-to-cell mobile.</t>
  </si>
  <si>
    <t>AT4G21470</t>
  </si>
  <si>
    <t>Ribosomal protein S24/S35;(source:Araport11)</t>
  </si>
  <si>
    <t>AT4G21460</t>
  </si>
  <si>
    <t>encodes a putative receptor-like serine/threonine protein kinases that is similar to Brassica self-incompatibility (S) locus. Expressed in root. Shoot expression limited to limited to the root-hypocotyl transition zone and at the base of lateral roots as well as in axillary buds, and pedicels.</t>
  </si>
  <si>
    <t>AT4G21380</t>
  </si>
  <si>
    <t>transmembrane protein, putative (DUF1218);(source:Araport11)</t>
  </si>
  <si>
    <t>AT4G21310</t>
  </si>
  <si>
    <t>Encodes the PsbQ subunit of the oxygen evolving complex of photosystem II.</t>
  </si>
  <si>
    <t>AT4G21280</t>
  </si>
  <si>
    <t>Encodes a kinesin-like motor protein heavy chain. Loss of function mutations have reduced fertility and are defective in spindle formation in male meiosis.</t>
  </si>
  <si>
    <t>AT4G21270</t>
  </si>
  <si>
    <t>AT4G21190</t>
  </si>
  <si>
    <t>J domain protein localized in ER membrane.</t>
  </si>
  <si>
    <t>AT4G21180</t>
  </si>
  <si>
    <t>ribophorin II (RPN2) family protein;(source:Araport11)</t>
  </si>
  <si>
    <t>AT4G21150</t>
  </si>
  <si>
    <t>G10 family protein;(source:Araport11)</t>
  </si>
  <si>
    <t>AT4G21110</t>
  </si>
  <si>
    <t>cytochrome-c oxidase/ electron carrier;(source:Araport11)</t>
  </si>
  <si>
    <t>AT4G21105</t>
  </si>
  <si>
    <t>One of two closely related genes similar to a damaged DNA binding protein originally described in mammals. May form a complex with DET1 to regulate photomorphogenesis. Loss of function mutations are lethal. The DDB1b protein binds with a number of DWD-containing proteins and may form part of a CUL4-based E3 ubiquitin ligase.</t>
  </si>
  <si>
    <t>AT4G21100</t>
  </si>
  <si>
    <t>Encodes AtBRCA1, an ortholog of the human breast cancer susceptibility gene 1. Contains one N-terminal RING finger, two C-terminal BRCT and the p300/CBP interacting domain. Strongly induced by gamma rays, consistent with a putative role in DNA repair and in cell cycle control.</t>
  </si>
  <si>
    <t>AT4G21070</t>
  </si>
  <si>
    <t>Eukaryotic translation initiation factor 3 subunit 7 (eIF-3);(source:Araport11)</t>
  </si>
  <si>
    <t>AT4G20980</t>
  </si>
  <si>
    <t>encodes diaminohydroxyphosphoribosylaminopyrimidine deaminase catalyzing the second step in the riboflavin biosynthesis</t>
  </si>
  <si>
    <t>AT4G20960</t>
  </si>
  <si>
    <t>Encodes a plasma-membrane localized LRR receptor-like protein involved in both ABA and H202 mediated signaling involved in stomatal movement. TAIR10 annotation for this gene has a low confidence score (2-star). See Comments field for structural annotation by the community.</t>
  </si>
  <si>
    <t>AT4G20940</t>
  </si>
  <si>
    <t>AT4G20760</t>
  </si>
  <si>
    <t>small nuclear ribonucleoprotein associated protein B;(source:Araport11)</t>
  </si>
  <si>
    <t>AT4G20440</t>
  </si>
  <si>
    <t>AT4G20430</t>
  </si>
  <si>
    <t>ribonuclease H2 subunit B;(source:Araport11)</t>
  </si>
  <si>
    <t>AT4G20325</t>
  </si>
  <si>
    <t>plastid transcriptionally active 14;(source:Araport11)</t>
  </si>
  <si>
    <t>AT4G20130</t>
  </si>
  <si>
    <t>Encodes a protein involved in RNA editing in mitochondria.</t>
  </si>
  <si>
    <t>AT4G20020</t>
  </si>
  <si>
    <t>plastid transcriptionally active 9;(source:Araport11)</t>
  </si>
  <si>
    <t>AT4G20010</t>
  </si>
  <si>
    <t>Acyl-CoA N-acyltransferases (NAT) superfamily protein;(source:Araport11)</t>
  </si>
  <si>
    <t>AT4G19985</t>
  </si>
  <si>
    <t>FKBP-like peptidyl-prolyl cis-trans isomerase family protein;(source:Araport11)</t>
  </si>
  <si>
    <t>AT4G19830</t>
  </si>
  <si>
    <t>Encodes a bifunctional aspartate kinase/homoserine dehydrogenase.  These two activities catalyze the first and the third steps toward the synthesis of the essential amino acids threonine, isoleucine and methionine.</t>
  </si>
  <si>
    <t>AT4G19710</t>
  </si>
  <si>
    <t>Encodes BOI (Botrytis Susceptible 1 Interactor).  Has E3 ubiquitin ligase activity. Interacts with and ubiquitinates BOS1 (Botrytis Susceptible 1).  It prevents caspase activation and attenuates cell death.</t>
  </si>
  <si>
    <t>AT4G19700</t>
  </si>
  <si>
    <t>member of RLI subfamily The mRNA is cell-to-cell mobile.</t>
  </si>
  <si>
    <t>AT4G19210</t>
  </si>
  <si>
    <t>AT4G19130</t>
  </si>
  <si>
    <t>AT4G19120</t>
  </si>
  <si>
    <t>PAM68-like protein (DUF3464);(source:Araport11)</t>
  </si>
  <si>
    <t>AT4G19100</t>
  </si>
  <si>
    <t>Encodes a plant DNA methyltransferase that methylates mainly cytosines in CHH (H = any base but G) contexts.  It is involved in heat tolerance.</t>
  </si>
  <si>
    <t>AT4G19020</t>
  </si>
  <si>
    <t>Encodes for a 4-coumarate-CoA ligase involved in the biosynthesis of the benzenoid ring of ubiquinone from phenylalanine.</t>
  </si>
  <si>
    <t>AT4G19010</t>
  </si>
  <si>
    <t>AT4G18970</t>
  </si>
  <si>
    <t>AT4G18905</t>
  </si>
  <si>
    <t>receptor like protein 51;(source:Araport11)</t>
  </si>
  <si>
    <t>AT4G18760</t>
  </si>
  <si>
    <t>encodes a cytosolic ribosomal protein L16, which is a constituent of 60S large ribosomal complex. Gene is expressed in root and shoot apical meristems and in lateral root primordia. Expression in lateral root primordia is induced by auxin.</t>
  </si>
  <si>
    <t>AT4G18730</t>
  </si>
  <si>
    <t>AT4G18670</t>
  </si>
  <si>
    <t>dual specificity protein phosphatase-like protein;(source:Araport11)</t>
  </si>
  <si>
    <t>AT4G18593</t>
  </si>
  <si>
    <t>AT4G18590</t>
  </si>
  <si>
    <t>Encodes a PPR (pentatricopeptide repeat) protein PDM1/SEL1. Involved in RNA editing and splicing of plastid genes.</t>
  </si>
  <si>
    <t>AT4G18520</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AT4G18480</t>
  </si>
  <si>
    <t>AT4G18440</t>
  </si>
  <si>
    <t>Encodes DEG5.  Forms a hexamer with DEG8 in the thylakoid lumen.  Involved in the cleavage of photodamaged D2 protein of photosystem II (PSII).</t>
  </si>
  <si>
    <t>AT4G18370</t>
  </si>
  <si>
    <t>Encodes KAT2, a member of the Shaker family potassium ion (K+) channel.  Critical to stomatal opening induced by blue light. Critical to circadian rhythm of stomatal opening. Involved in plant development in response to high light intensity. Under high light intensity, the mutant plant produced less biomass compared to the wild type. The Shaker family K+ ion channels include five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AT4G18290</t>
  </si>
  <si>
    <t>glycine-rich cell wall protein-like protein;(source:Araport11)</t>
  </si>
  <si>
    <t>AT4G18280</t>
  </si>
  <si>
    <t>receptor Serine/Threonine kinase-like protein;(source:Araport11)</t>
  </si>
  <si>
    <t>AT4G18253</t>
  </si>
  <si>
    <t>AT4G18100</t>
  </si>
  <si>
    <t>eIF4E protein.  The cum1 mutation affects the local spreading of CMV within the inoculated leaf, delaying accumulation of cucumber mosaic virus coat protein.</t>
  </si>
  <si>
    <t>AT4G18040</t>
  </si>
  <si>
    <t>AT4G18030</t>
  </si>
  <si>
    <t>PCNA domain-containing protein;(source:Araport11)</t>
  </si>
  <si>
    <t>AT4G17760</t>
  </si>
  <si>
    <t>Peptidase S41 family protein;(source:Araport11)</t>
  </si>
  <si>
    <t>AT4G17740</t>
  </si>
  <si>
    <t>AT4G17610</t>
  </si>
  <si>
    <t>Encodes Lil3:1 (light-harvesting-like) protein.  Belongs to the Lhc super-gene family encodes the light-harvesting chlorophyll a/b-binding (LHC) proteins that constitute the antenna system of the photosynthetic apparatus.  A generic LHC motif is present in Lil3:1. The mRNA is cell-to-cell mobile.</t>
  </si>
  <si>
    <t>AT4G17600</t>
  </si>
  <si>
    <t>AT4G17560</t>
  </si>
  <si>
    <t>dynamin;(source:Araport11)</t>
  </si>
  <si>
    <t>AT4G17540</t>
  </si>
  <si>
    <t>AT4G17520</t>
  </si>
  <si>
    <t>ubiquitin C-terminal hydrolase 3;(source:Araport11)</t>
  </si>
  <si>
    <t>AT4G17510</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AT4G17490</t>
  </si>
  <si>
    <t>AT4G17480</t>
  </si>
  <si>
    <t>Encodes a class II HD-ZIP protein that regulates meristematic activity in different tissues, and that it is necessary for the correct formation of the gynoecium.</t>
  </si>
  <si>
    <t>AT4G17460</t>
  </si>
  <si>
    <t>AT4G17430</t>
  </si>
  <si>
    <t>Tryptophan RNA-binding attenuator protein-like protein;(source:Araport11)</t>
  </si>
  <si>
    <t>AT4G17420</t>
  </si>
  <si>
    <t>Ribosomal protein L23/L15e family protein;(source:Araport11)</t>
  </si>
  <si>
    <t>AT4G17390</t>
  </si>
  <si>
    <t>Asparaginyl-tRNA synthetase protein involved in amino acid activation/protein synthesis.</t>
  </si>
  <si>
    <t>AT4G17300</t>
  </si>
  <si>
    <t>structural maintenance of chromosomes protein;(source:Araport11)</t>
  </si>
  <si>
    <t>AT4G17240</t>
  </si>
  <si>
    <t>Encodes a protein with farnesyl diphosphate synthase activity, which catalyzes the rate limiting step in isoprenoid biosynthesis.  Its mRNA is most abundantly expressed in flowers.</t>
  </si>
  <si>
    <t>AT4G17190</t>
  </si>
  <si>
    <t>Encodes a protein with ureidoglycine aminohydrolase activity.</t>
  </si>
  <si>
    <t>AT4G17050</t>
  </si>
  <si>
    <t>HON5 (At4g17040) encodes the ClpR4 subunit of the chloroplast-localized Clp protease complex. hon mutations disturb plastid protein homeostasis, thereby activating plastid signaling and inducing stress acclimatization.</t>
  </si>
  <si>
    <t>AT4G17040</t>
  </si>
  <si>
    <t>neurofilament heavy protein;(source:Araport11)</t>
  </si>
  <si>
    <t>AT4G17000</t>
  </si>
  <si>
    <t>AT4G16970</t>
  </si>
  <si>
    <t>AT4G16880</t>
  </si>
  <si>
    <t>Confers resistance to Peronospora parasitica.  RPP4 is coordinately regulated by transcriptional activation and RNA silencing.</t>
  </si>
  <si>
    <t>AT4G16860</t>
  </si>
  <si>
    <t>The VERNALIZATION2 (VRN2) gene mediates vernalization and encodes a nuclear-localized zinc finger protein with similarity to Polycomb group (PcG) proteins of plants and animals. In wild-type Arabidopsis, vernalization results in the stable reduction of the levels of the floral repressor FLC. In vrn2 mutants, FLC expression is downregulated normally in response to vernalization, but instead of remaining low, FLC mRNA levels increase when plants are returned to normal temperatures. VRN2 maintains FLC repression after a cold treatment, serving as a mechanism for the cellular memory of vernalization. Required for complete repression of FLC. Required for the methylation of histone H3</t>
  </si>
  <si>
    <t>AT4G16845</t>
  </si>
  <si>
    <t>ATP-dependent caseinolytic protease/crotonase family protein;(source:Araport11)</t>
  </si>
  <si>
    <t>AT4G16807</t>
  </si>
  <si>
    <t>AT4G16800</t>
  </si>
  <si>
    <t>2-oxoglutarate (2OG) and Fe(II)-dependent oxygenase superfamily protein;(source:Araport11)</t>
  </si>
  <si>
    <t>AT4G16770</t>
  </si>
  <si>
    <t>AT4G16720</t>
  </si>
  <si>
    <t>AT4G16630</t>
  </si>
  <si>
    <t>Cystatin/monellin superfamily protein;(source:Araport11)</t>
  </si>
  <si>
    <t>AT4G16500</t>
  </si>
  <si>
    <t>NADH-ubiquinone oxidoreductase;(source:Araport11)</t>
  </si>
  <si>
    <t>AT4G16450</t>
  </si>
  <si>
    <t>Encodes a pentatricopeptide repeat protein, SVR7 (SUPPRESSOR OF VARIEGATION7), required for FtsH-mediated chloroplast biogenesis. It is involved in accumulation and translation of chloroplast ATP synthase subunits.</t>
  </si>
  <si>
    <t>AT4G16390</t>
  </si>
  <si>
    <t>dihydrolipoamide dehydrogenase;(source:Araport11)</t>
  </si>
  <si>
    <t>AT4G16155</t>
  </si>
  <si>
    <t>GATA type zinc finger transcription factor family protein;(source:Araport11)</t>
  </si>
  <si>
    <t>AT4G16141</t>
  </si>
  <si>
    <t>proline-rich family protein;(source:Araport11)</t>
  </si>
  <si>
    <t>AT4G16140</t>
  </si>
  <si>
    <t>encodes a gene whose transcript level in root and leaves increases to progressive drought stress. The transcript level is also affected by changes of endogenous or exogenous abscisic acid level. It appears to be a member of plant-specific gene family that includes late embryo-abundant and zinc- IAA-induced proteins in other plants. The mRNA is cell-to-cell mobile.</t>
  </si>
  <si>
    <t>AT4G15910</t>
  </si>
  <si>
    <t>Mutations confer hypersensitivity to glucose and sucrose and augments sensitivity to cytokinin, ethylene, ABA and auxin. Encodes a nuclear  WD40 protein that is imported into the nucleus.  Essential for plant innate immunity.  Interacts with MOS4 and AtCDC5. It is also predicted to have two DWD motifs. It can bind to DDB1a in Y2H assays, and DDB1b in co-IP assays, and may be involved in the formation of a CUL4-based E3 ubiquitin ligase, and may affect the stability of AKIN10.</t>
  </si>
  <si>
    <t>AT4G15900</t>
  </si>
  <si>
    <t>plant DEAD box-like RNA helicase.</t>
  </si>
  <si>
    <t>AT4G15850</t>
  </si>
  <si>
    <t>AT4G15830</t>
  </si>
  <si>
    <t>adenylyl cyclase;(source:Araport11)</t>
  </si>
  <si>
    <t>AT4G15640</t>
  </si>
  <si>
    <t>A nuclear-encoded thylakoid lumenal protein that is associated with photosystem I (PSI) but is not an integral subunit of PSI.  It is an PSI assembly factor that assists the proper folding and integration of PsaB and PsaA into the thylakoid membrane. It is involved in the assembly of PSI reaction center heterodimer core.</t>
  </si>
  <si>
    <t>AT4G15510</t>
  </si>
  <si>
    <t>Encodes a protein that might have sinapic acid:UDP-glucose glucosyltransferase activity.</t>
  </si>
  <si>
    <t>AT4G15490</t>
  </si>
  <si>
    <t>AT4G15480</t>
  </si>
  <si>
    <t>member of CYP97B</t>
  </si>
  <si>
    <t>AT4G15110</t>
  </si>
  <si>
    <t>Ribosomal L27e protein family;(source:Araport11)</t>
  </si>
  <si>
    <t>AT4G15000</t>
  </si>
  <si>
    <t>Encodes a protein that is predicted to act as a imidazoleglycerol-phosphate dehydratase involved in histidine biosynthesis</t>
  </si>
  <si>
    <t>AT4G14910</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t>
  </si>
  <si>
    <t>AT4G14880</t>
  </si>
  <si>
    <t>Encodes a component of the thylakoid-localized Sec system involved in the translocation of cytoplasmic proteins into plastid. The mRNA is cell-to-cell mobile.</t>
  </si>
  <si>
    <t>AT4G14870</t>
  </si>
  <si>
    <t>Encodes 20S proteasome beta subunit PBD2 (PBD2).</t>
  </si>
  <si>
    <t>AT4G14800</t>
  </si>
  <si>
    <t>TESMIN/TSO1-like CXC 2;(source:Araport11)</t>
  </si>
  <si>
    <t>AT4G14770</t>
  </si>
  <si>
    <t>neurogenic locus notch-like protein;(source:Araport11)</t>
  </si>
  <si>
    <t>AT4G14746</t>
  </si>
  <si>
    <t>PPD1 (and its paralog, PPD2) encode plant-specific putative DNA-binding proteins. PPD1 and PPD2 are not found in grasses. Overexpression of PPD reduces lamina size by promoting the early arrest of dispersed meristematic cells DMC proliferation during leaf and silique development. Deletion of the PPD locus increases leaf lamina size and results in dome-shaped rather than flat leaves. Siliques are also altered in shape because of extra lamina growth. The curvature of a deltappd leaf reflects the difference between excess growth of the lamina and a limitation to the extension capacity of its perimeter.</t>
  </si>
  <si>
    <t>AT4G14713</t>
  </si>
  <si>
    <t>Uncharacterized protein family (UPF0041);(source:Araport11)</t>
  </si>
  <si>
    <t>AT4G14695</t>
  </si>
  <si>
    <t>Encodes an early light-induced protein. ELIPs are thought not to be directly involved in the synthesis and assembly of specific photosynthetic complexes, but rather affect the biogenesis of all chlorophyll-binding complexes. A study (PMID 17553115) has shown that the chlorophyll synthesis pathway was  downregulated as a result of constitutive ELIP2 expression, leading to decreased chlorophyll availability for the assembly  of pigment-binding proteins for photosynthesis.</t>
  </si>
  <si>
    <t>AT4G14690</t>
  </si>
  <si>
    <t>ATP sulfurylase</t>
  </si>
  <si>
    <t>AT4G14680</t>
  </si>
  <si>
    <t>Non-catalytic subunit specific to DNA-directed RNA polymerase V; homologous to budding yeast RPB7</t>
  </si>
  <si>
    <t>AT4G14660</t>
  </si>
  <si>
    <t>AT4G14500</t>
  </si>
  <si>
    <t>encodes a cytosolic delta3, delta2-enoyl CoA isomerase, involved in unsaturated fatty acid degradation</t>
  </si>
  <si>
    <t>AT4G14440</t>
  </si>
  <si>
    <t>HR-like lesion-inducing protein-like protein;(source:Araport11)</t>
  </si>
  <si>
    <t>AT4G14420</t>
  </si>
  <si>
    <t>Splicing factor 3B subunit 5/RDS3 complex subunit 10;(source:Araport11)</t>
  </si>
  <si>
    <t>AT4G14342</t>
  </si>
  <si>
    <t>AT4G14330</t>
  </si>
  <si>
    <t>AT4G14320</t>
  </si>
  <si>
    <t>AT4G14310</t>
  </si>
  <si>
    <t>Belongs to a member of the RNA-binding glycine-rich (RBG) gene superfamily.</t>
  </si>
  <si>
    <t>AT4G14300</t>
  </si>
  <si>
    <t>xyloglucan endotransglycosylase-related protein (XTR7)</t>
  </si>
  <si>
    <t>AT4G14130</t>
  </si>
  <si>
    <t>AT4G14120</t>
  </si>
  <si>
    <t>Represses photomorphogenesis and induces skotomorphogenesis in the dark. A component of the COP9 signalosome complex.</t>
  </si>
  <si>
    <t>AT4G14110</t>
  </si>
  <si>
    <t>AT4G14050</t>
  </si>
  <si>
    <t>selenium-binding protein 2;(source:Araport11)</t>
  </si>
  <si>
    <t>AT4G14040</t>
  </si>
  <si>
    <t>AT4G14000</t>
  </si>
  <si>
    <t>Exostosin family protein;(source:Araport11)</t>
  </si>
  <si>
    <t>AT4G13990</t>
  </si>
  <si>
    <t>Encodes a glycine-rich RNA-binding protein. Gene expression is induced by cold.</t>
  </si>
  <si>
    <t>AT4G13850</t>
  </si>
  <si>
    <t>Inosine triphosphate pyrophosphatase family protein;(source:Araport11)</t>
  </si>
  <si>
    <t>AT4G13720</t>
  </si>
  <si>
    <t>plastid transcriptionally active 5;(source:Araport11)</t>
  </si>
  <si>
    <t>AT4G13670</t>
  </si>
  <si>
    <t>AT4G13640</t>
  </si>
  <si>
    <t>AT4G13575</t>
  </si>
  <si>
    <t>AT4G13572</t>
  </si>
  <si>
    <t>Encodes a small acid protein (SMAP1) that mediates responses Arabidopsis root to the synthetic auxin 2,4-Dichlorophenoxyacetic acid. The mRNA is cell-to-cell mobile.</t>
  </si>
  <si>
    <t>AT4G13520</t>
  </si>
  <si>
    <t>Encodes a methylthioalkylmalate isomerase involved in glucosinolate biosynthesis.</t>
  </si>
  <si>
    <t>AT4G13430</t>
  </si>
  <si>
    <t>ROTUNDIFOLIA like 12;(source:Araport11)</t>
  </si>
  <si>
    <t>AT4G13395</t>
  </si>
  <si>
    <t>AT4G13220</t>
  </si>
  <si>
    <t>AT4G13200</t>
  </si>
  <si>
    <t>AT4G13170</t>
  </si>
  <si>
    <t>Encodes a cysteine-rich peptide, a secretory factor that is produced in the mesophyll cells and acts on the epidermis to increase stomatal formation.  Its mature form is a 45-aa peptide with three intramolecular disulfide bonds.  It is proposed that STOMAGEN increases stomatal number by competing with two negative regulators of stomatal density, EPF1 and EPF2. STOMAGEN has been shown to compete with EPF2 for binding to the ER and TMM receptor kinases.Binding of STOMAGEN to ER prevents induction of the EPF2-ER MAPK cascade. It's transcript levels change after inducing MUTE expression in a mute background.</t>
  </si>
  <si>
    <t>AT4G12970</t>
  </si>
  <si>
    <t>Gamma interferon responsive lysosomal thiol (GILT) reductase family protein;(source:Araport11)</t>
  </si>
  <si>
    <t>AT4G12900</t>
  </si>
  <si>
    <t>early nodulin-like protein 19;(source:Araport11)</t>
  </si>
  <si>
    <t>AT4G12880</t>
  </si>
  <si>
    <t>AT4G12870</t>
  </si>
  <si>
    <t>Homeodomain-like transcriptional regulator;(source:Araport11)</t>
  </si>
  <si>
    <t>AT4G12750</t>
  </si>
  <si>
    <t>AF333971 Arabidopsis thaliana fasciclin-like arabinogalactan-protein 2 (Fla2) mRNA, complete cds</t>
  </si>
  <si>
    <t>AT4G12730</t>
  </si>
  <si>
    <t>Origin Recognition Complex subunit 1b. Involved in the initiation of DNA replication. Regulated transcriptionally during cell cycle, peaking at G1/S-phase. Target of E2F/DF family of transcription factors. Interacts with ORC2 and ORC5. Highly expressed in proliferating cells. Expression levels are independent of light regime.</t>
  </si>
  <si>
    <t>AT4G12620</t>
  </si>
  <si>
    <t>AT4G12600</t>
  </si>
  <si>
    <t>AT4G12580</t>
  </si>
  <si>
    <t>AT4G12540</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AT4G12420</t>
  </si>
  <si>
    <t>Encodes a mitochondrial COG0354 protein that requires folate for its function in Fe/S cluster biogenesis.</t>
  </si>
  <si>
    <t>AT4G12130</t>
  </si>
  <si>
    <t>AT4G12060</t>
  </si>
  <si>
    <t>Required for the biosynthesis of methionine-derived glucosinolates. Involved in the  transport of 2-keto acids between chloroplasts and the cytosol.</t>
  </si>
  <si>
    <t>AT4G12030</t>
  </si>
  <si>
    <t>Encodes a protein with hydroxymethylglutaryl-CoA synthase activity which was characterized by phenotypical complementation of the S. cerevisiae mutant.</t>
  </si>
  <si>
    <t>AT4G11820</t>
  </si>
  <si>
    <t>Papain family cysteine protease;(source:Araport11)</t>
  </si>
  <si>
    <t>AT4G11320</t>
  </si>
  <si>
    <t>encodes a a member of the 1-aminocyclopropane-1-carboxylate (ACC) synthase (S-adenosyl-L-methionine methylthioadenosine-lyase, EC 4.4.1.14) gene family The mRNA is cell-to-cell mobile.</t>
  </si>
  <si>
    <t>AT4G11280</t>
  </si>
  <si>
    <t>AT4G11211</t>
  </si>
  <si>
    <t>AT4G11190</t>
  </si>
  <si>
    <t>AT4G11175</t>
  </si>
  <si>
    <t>translation elongation factor Ts (EF-Ts);(source:Araport11)</t>
  </si>
  <si>
    <t>AT4G11120</t>
  </si>
  <si>
    <t>gelsolin protein;(source:Araport11)</t>
  </si>
  <si>
    <t>AT4G11100</t>
  </si>
  <si>
    <t>AT4G11080</t>
  </si>
  <si>
    <t>nucleoside diphosphate kinase 3 (ndpk3), located to the inter-membrane space in mitochondria</t>
  </si>
  <si>
    <t>AT4G11010</t>
  </si>
  <si>
    <t>AT4G10955</t>
  </si>
  <si>
    <t>Transcriptional co-activator. Forms homodimers or heterodimers with the kiwi protein.  Both proteins are involved in gene activation during pathogen defense and plant development.</t>
  </si>
  <si>
    <t>AT4G10920</t>
  </si>
  <si>
    <t>Encodes a member of a core set of mRNA m6A writer proteins and is required for N6-adenosine methylation of mRNA.</t>
  </si>
  <si>
    <t>AT4G10760</t>
  </si>
  <si>
    <t>AT4G10620</t>
  </si>
  <si>
    <t>Nascent polypeptide-associated complex (NAC), alpha subunit family protein;(source:Araport11)</t>
  </si>
  <si>
    <t>AT4G10480</t>
  </si>
  <si>
    <t>AT4G10470</t>
  </si>
  <si>
    <t>Ribosomal protein L6 family;(source:Araport11)</t>
  </si>
  <si>
    <t>AT4G10450</t>
  </si>
  <si>
    <t>photosystem II encoding the light-harvesting chlorophyll a/b binding protein CP26 of the antenna system of the photosynthetic apparatus The mRNA is cell-to-cell mobile.</t>
  </si>
  <si>
    <t>AT4G10340</t>
  </si>
  <si>
    <t>Encodes a nuclear-localized protein that acts as a repressor of photomorphogenesis and may be involved in chromatin remodeling. The mRNA is cell-to-cell mobile.</t>
  </si>
  <si>
    <t>AT4G10180</t>
  </si>
  <si>
    <t>TT8 is a regulation factor that acts in a concerted action with TT1, PAP1 and TTG1 on the regulation of flavonoid pathways, namely proanthocyanidin and anthocyanin biosynthesis.  Affects dihydroflavonol 4-reductase gene expression. It is thought that a ternary complex composed of TT2, TT8 and TTG1 is necessary for correct expression of BAN in seed endothelium. Also important for important for marginal trichome development. It binds the promoter of both AT3G26790 and AT1G28300.TT8 interacts with JAZ  proteins to regulate anthocyanin accumulation.</t>
  </si>
  <si>
    <t>AT4G09820</t>
  </si>
  <si>
    <t>encodes a ribosomal protein S18C, a constituent of the small subunit of the ribosomal complex</t>
  </si>
  <si>
    <t>AT4G09800</t>
  </si>
  <si>
    <t>Encodes RH39, a DEAD-box protein involved in the introduction of the hidden break into the 23S rRNA in the chloroplasts. Recombinant RH39 binds to the 23S rRNA in a segment adjacent to the stem-loop creating the hidden break target loop in a sequence-dependent manner. Has ATP-hydrolyzing activity at a Kcat of 5.3 /min in the presence of rRNA sequence. Mutants have drastically reduced level of level of ribulose 1,5-bisphosphate carboxylase/oxygenase. The mRNA is cell-to-cell mobile.</t>
  </si>
  <si>
    <t>AT4G09730</t>
  </si>
  <si>
    <t>RAB GTPase homolog G3A;(source:Araport11)</t>
  </si>
  <si>
    <t>AT4G09720</t>
  </si>
  <si>
    <t>Encodes the chloroplast ATPase delta-subunit. The mRNA is cell-to-cell mobile.</t>
  </si>
  <si>
    <t>AT4G09650</t>
  </si>
  <si>
    <t>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t>
  </si>
  <si>
    <t>AT4G09510</t>
  </si>
  <si>
    <t>Encodes myb6 DNA-binding protein. The mRNA is cell-to-cell mobile.</t>
  </si>
  <si>
    <t>AT4G09460</t>
  </si>
  <si>
    <t>nucleoside diphosphate kinase type 1 (NDPK1) gene, complete The mRNA is cell-to-cell mobile.</t>
  </si>
  <si>
    <t>AT4G09320</t>
  </si>
  <si>
    <t>AT4G09240</t>
  </si>
  <si>
    <t>PATLs belong to a family of proteins having a Golgi dynamics (GOLD) domain in tandem with the Sec14p-like domain. PATLs are auxin regulated. Quadruple mutants (patl2456)  show altered PIN1 lateralization in root endodermis cells.</t>
  </si>
  <si>
    <t>AT4G09160</t>
  </si>
  <si>
    <t>Encodes a protein with similarity to Mut1 DNA mismatch repair protein, from E.coli. The protein is expressed during prophase I of meiosis, colocalizes with MLH3 throughout pachytene and is dependent on MLH3 for proper localization.</t>
  </si>
  <si>
    <t>AT4G09140</t>
  </si>
  <si>
    <t>AT4G09040</t>
  </si>
  <si>
    <t>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t>
  </si>
  <si>
    <t>AT4G09020</t>
  </si>
  <si>
    <t>Encodes a thylakoid lumen protein that was initially believed to act as a microsomal ascorbate peroxidase APX4 but to date, no evidence of enzymatic activity has been found.</t>
  </si>
  <si>
    <t>AT4G09010</t>
  </si>
  <si>
    <t>Phosphate-responsive 1 family protein;(source:Araport11)</t>
  </si>
  <si>
    <t>AT4G08950</t>
  </si>
  <si>
    <t>Encodes a protein, expressed in leaves, with similarity to pollen allergens. The mRNA is cell-to-cell mobile.</t>
  </si>
  <si>
    <t>AT4G08685</t>
  </si>
  <si>
    <t>Encodes a chloroplastic stromal ascorbate peroxidase sAPX.  Ascorbate peroxidases are enzymes that scavenge hydrogen peroxide in plant cells.  Eight types of APX have been described for Arabidopsis: three cytosolic (APX1, APX2, APX6), two chloroplastic types (stromal sAPX, thylakoid tAPX), and three microsomal (APX3, APX4, APX5) isoforms. The mRNA is cell-to-cell mobile.</t>
  </si>
  <si>
    <t>AT4G08390</t>
  </si>
  <si>
    <t>Encodes a WD-40 protein expressed both during embryo development and postembryonically in the SAM and RAM that functions in the auxin pathway, integrating auxin signaling in the organization and maintenance of the SAM and RAM.</t>
  </si>
  <si>
    <t>AT4G07410</t>
  </si>
  <si>
    <t>AT4G07170</t>
  </si>
  <si>
    <t>Encodes AtEHD2, one of the Arabidopsis Eps15 homology domain proteins involved in endocytosis (AtEHD1, At3g20290).</t>
  </si>
  <si>
    <t>AT4G05520</t>
  </si>
  <si>
    <t>temperature sensing protein-like protein;(source:Araport11)</t>
  </si>
  <si>
    <t>AT4G05440</t>
  </si>
  <si>
    <t>Encodes a nucleolar protein with seven   WD40-repeats that plays a role in embryo sac development and is critical for the correct positioning of the division plane of zygote and the apical cell lineage in Arabidopsis.  YAO may act by modulating nucleolar function, such as rRNA biogenesis, during early embryogenesis and gametogenesis.</t>
  </si>
  <si>
    <t>AT4G05410</t>
  </si>
  <si>
    <t>AT4G05400</t>
  </si>
  <si>
    <t>Encodes a root-type ferredoxin:NADP(H) oxidoreductase.</t>
  </si>
  <si>
    <t>AT4G05390</t>
  </si>
  <si>
    <t>ATK5 encodes a kinesin protein involved in microtubule spindle morphogenesis. It acts as a minus-end directed motor as well as a plus-end tracking protein (+TIP). Localizes to mitotic spindle midzones and regions rich in growing plus-ends within phragmoplasts.</t>
  </si>
  <si>
    <t>AT4G05190</t>
  </si>
  <si>
    <t>Encodes an equilibrative nucleoside transporter AtENT3.  Mutations of this locus allow mutants to grow on uridine analogue fluorouridine.</t>
  </si>
  <si>
    <t>AT4G05120</t>
  </si>
  <si>
    <t>AT4G04940</t>
  </si>
  <si>
    <t>Encodes a homeodomain protein that is expressed in the LI layer of the vegetative, floral and inflorescence meristems. Binds to the L1 box promoter element which is required in some proteins for L1 specific expression.</t>
  </si>
  <si>
    <t>AT4G04890</t>
  </si>
  <si>
    <t>adenosine/AMP deaminase family protein;(source:Araport11)</t>
  </si>
  <si>
    <t>AT4G04880</t>
  </si>
  <si>
    <t>Encodes a protein with cardiolipin synthase activity that is localized to the mitochondiria.</t>
  </si>
  <si>
    <t>AT4G04870</t>
  </si>
  <si>
    <t>Encodes the med21 subunit of the mediator complex which is involved in transcriptional regulation. MED21 interacts physically with the E3 ligase HUB1 and this interaction may be important in mediation defense responses to fungal pathogens.</t>
  </si>
  <si>
    <t>AT4G04780</t>
  </si>
  <si>
    <t>AT4G04750</t>
  </si>
  <si>
    <t>AT4G04700</t>
  </si>
  <si>
    <t>member of Calcium Dependent Protein Kinase. Involved in response to salicylic acid.</t>
  </si>
  <si>
    <t>AT4G04695</t>
  </si>
  <si>
    <t>Met-10+ like family protein / kelch repeat-containing protein;(source:Araport11)</t>
  </si>
  <si>
    <t>AT4G04670</t>
  </si>
  <si>
    <t>AT4G04350</t>
  </si>
  <si>
    <t>AT4G04190</t>
  </si>
  <si>
    <t>Phosphofructokinase family protein;(source:Araport11)</t>
  </si>
  <si>
    <t>AT4G04040</t>
  </si>
  <si>
    <t>Encodes a redox activated co-chaperone, chloroplast localized thioredoxin, similar to prokaryotic types.</t>
  </si>
  <si>
    <t>AT4G03520</t>
  </si>
  <si>
    <t>STRUBBELIG-receptor family 3;(source:Araport11)</t>
  </si>
  <si>
    <t>AT4G03390</t>
  </si>
  <si>
    <t>member of SYP12 Gene Family</t>
  </si>
  <si>
    <t>AT4G03330</t>
  </si>
  <si>
    <t>Encodes the Rieske FeS center of cytochrome b6f complex. Gene is expressed in shoot but not in root. Mutant has reduced electron transport at saturating light intensities and Q-cycle activity is hypersensitive to acidification of the thylakoid lumen. The mRNA is cell-to-cell mobile.</t>
  </si>
  <si>
    <t>AT4G03280</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AT4G03210</t>
  </si>
  <si>
    <t>Coproporphyrinogen III oxidase;(source:Araport11)</t>
  </si>
  <si>
    <t>AT4G03205</t>
  </si>
  <si>
    <t>Encodes an F box protein belonging to the TIR1 subfamily. This protein forms SCF complexes with ASK1 and CUL1 and interacts with Aux/IAA proteins in an auxin-dependent manner. It also has sequence similarity to the yeast protein GRR1, which is involved in glucose repression.</t>
  </si>
  <si>
    <t>AT4G03190</t>
  </si>
  <si>
    <t>C2H2 and C2HC zinc fingers superfamily protein;(source:Araport11)</t>
  </si>
  <si>
    <t>AT4G03120</t>
  </si>
  <si>
    <t>Encodes BELAYA SMERT (BSM), a plastid-localized protein homologous to mitochondrial transcription termination factors (mTERF) found in animal. Mutant bsm cells are albino, are compromised in growth, and suffer defects in global plastidic gene expression. The mRNA is cell-to-cell mobile.</t>
  </si>
  <si>
    <t>AT4G02990</t>
  </si>
  <si>
    <t>AT4G02930</t>
  </si>
  <si>
    <t>SmD1b is one of two Yeast SmD1 orthologs, the other being SmD1a.SmD1b accumulates to higher levels than SmD1a.It is localized to the nucleolus and nuclear speckles and appears to have a role in RNA splicing and indirectly facilitating PTGS.</t>
  </si>
  <si>
    <t>AT4G02840</t>
  </si>
  <si>
    <t>GRIP/coiled-coil protein;(source:Araport11)</t>
  </si>
  <si>
    <t>AT4G02800</t>
  </si>
  <si>
    <t>GTP-binding family protein;(source:Araport11)</t>
  </si>
  <si>
    <t>AT4G02790</t>
  </si>
  <si>
    <t>spindle pole body-associated protein;(source:Araport11)</t>
  </si>
  <si>
    <t>AT4G02725</t>
  </si>
  <si>
    <t>Aldolase-type TIM barrel family protein;(source:Araport11)</t>
  </si>
  <si>
    <t>AT4G02610</t>
  </si>
  <si>
    <t>NADH-ubiquinone oxidoreductase 24 kDa subunit;(source:Araport11)</t>
  </si>
  <si>
    <t>AT4G02580</t>
  </si>
  <si>
    <t>AT4G02540</t>
  </si>
  <si>
    <t>MPH2 is a green lineage-specific thylakoid lumen protein required for photosynthetic acclimation of PSII to stressful light conditions (PMID:28874535).</t>
  </si>
  <si>
    <t>AT4G0253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 The mRNA is cell-to-cell mobile.</t>
  </si>
  <si>
    <t>AT4G02500</t>
  </si>
  <si>
    <t>Encodes a protein similar to PMS1 in yeast, a member of the family of eukaryotic MutL homologs. The protein appears to play a role in DNA mismatch repair and in the suppression of somatic homeologous recombination.</t>
  </si>
  <si>
    <t>AT4G02460</t>
  </si>
  <si>
    <t>Encodes one of two isoforms of a co-chaperone of HSP90 that is required for root growth, in particular in the maintenance of the root meristem.</t>
  </si>
  <si>
    <t>AT4G02450</t>
  </si>
  <si>
    <t>U3 ribonucleoprotein (Utp) family protein;(source:Araport11)</t>
  </si>
  <si>
    <t>AT4G02400</t>
  </si>
  <si>
    <t>Encodes AtLEA5 (late embryogenesis abundant like protein).  Also known as SENESCENCE-ASSOCIATED GENE 21 (SAG21).  Has a role on oxidative stress tolerance. mRNA levels are elevated in response to various stresses.</t>
  </si>
  <si>
    <t>AT4G02380</t>
  </si>
  <si>
    <t>Encodes a pectin methylesterase that is sensitive to chilling stress and brassinosteroid regulation.</t>
  </si>
  <si>
    <t>AT4G02330</t>
  </si>
  <si>
    <t>glycosyl hydrolase 9B13;(source:Araport11)</t>
  </si>
  <si>
    <t>AT4G02290</t>
  </si>
  <si>
    <t>Ribosomal protein L19e family protein;(source:Araport11)</t>
  </si>
  <si>
    <t>AT4G02230</t>
  </si>
  <si>
    <t>zinc finger (MYND type) family protein / programmed cell death 2 C-terminal domain-containing protein;(source:Araport11)</t>
  </si>
  <si>
    <t>AT4G02220</t>
  </si>
  <si>
    <t>AT4G02130</t>
  </si>
  <si>
    <t>AT4G02120</t>
  </si>
  <si>
    <t>transcription coactivator;(source:Araport11)</t>
  </si>
  <si>
    <t>AT4G02110</t>
  </si>
  <si>
    <t>Member of the minichromosome maintenance complex, involved in DNA replication initiation. Abundant in proliferating and  endocycling tissues. Localized in the nucleus during G1, S and G2 phases of the  cell cycle, and are released into the cytoplasmic compartment during mitosis. Binds chromatin.</t>
  </si>
  <si>
    <t>AT4G02060</t>
  </si>
  <si>
    <t>beta-carotene isomerase D27;(source:Araport11)</t>
  </si>
  <si>
    <t>AT4G01995</t>
  </si>
  <si>
    <t>putative sn-glycerol-3-phosphate 2-O-acyltransferase</t>
  </si>
  <si>
    <t>AT4G01950</t>
  </si>
  <si>
    <t>encodes a PII protein that may function as part of a signal transduction network involved in perceiving the status of carbon and organic nitrogen. Forms a protein complex with N-acetylglutamate kinase and regulates the kinase activity by relieving the feedback inhibition of the kinase by arginine.  Regulates acetyl-CoA carboxylase activity.</t>
  </si>
  <si>
    <t>AT4G01900</t>
  </si>
  <si>
    <t>DHHC-type zinc finger family protein;(source:Araport11)</t>
  </si>
  <si>
    <t>AT4G01730</t>
  </si>
  <si>
    <t>Encodes protoporphyrinogen oxidase (PPOX).</t>
  </si>
  <si>
    <t>AT4G01690</t>
  </si>
  <si>
    <t>DNA-directed RNA polymerase III subunit;(source:Araport11)</t>
  </si>
  <si>
    <t>AT4G01590</t>
  </si>
  <si>
    <t>AT4G01580</t>
  </si>
  <si>
    <t>Ribosomal RNA processing Brix domain protein;(source:Araport11)</t>
  </si>
  <si>
    <t>AT4G01560</t>
  </si>
  <si>
    <t>AT4G01460</t>
  </si>
  <si>
    <t>TATA box-binding protein associated factor RNA polymerase I subunit B-like protein;(source:Araport11)</t>
  </si>
  <si>
    <t>AT4G01335</t>
  </si>
  <si>
    <t>AT4G01330</t>
  </si>
  <si>
    <t>CAAX protease with broad substrate specificity. Localized exclusively to the endoplasmic reticulum.</t>
  </si>
  <si>
    <t>AT4G01320</t>
  </si>
  <si>
    <t>AT4G01310</t>
  </si>
  <si>
    <t>AT4G01270</t>
  </si>
  <si>
    <t>Encodes MGP4 (MALE GAMETOPHYTE DEFECTIVE 4), a rhamnogalacturonan II xylosyltransferase important for growth of pollen tubes and roots.</t>
  </si>
  <si>
    <t>AT4G01220</t>
  </si>
  <si>
    <t>CURVATURE THYLAKOID 1A-like protein;(source:Araport11)</t>
  </si>
  <si>
    <t>AT4G01150</t>
  </si>
  <si>
    <t>AT4G01130</t>
  </si>
  <si>
    <t>Ubiquitin carboxyl-terminal hydrolase family protein;(source:Araport11)</t>
  </si>
  <si>
    <t>AT4G01037</t>
  </si>
  <si>
    <t>bHLH14 interacts with JAZ proteins, and functions redundantly with bHLH3, bHLH13 and bHLH17 to negatively regulate jasmonate responses.</t>
  </si>
  <si>
    <t>AT4G00870</t>
  </si>
  <si>
    <t>AT4G00810</t>
  </si>
  <si>
    <t>Encodes BR-signaling kinase 3 (BSK3), one of the three homologous BR-signaling kinases (BSK1, AT4G35230; BSK2, AT5G46570; BSK3, AT4G00710).  Mediates signal transduction from receptor kinase BRI1 by functioning as the substrate of BRI1. Plasma membrane localized.</t>
  </si>
  <si>
    <t>AT4G00710</t>
  </si>
  <si>
    <t>Amino acid dehydrogenase family protein;(source:Araport11)</t>
  </si>
  <si>
    <t>AT4G00620</t>
  </si>
  <si>
    <t>bifunctional sn-glycerol-3-phosphate 2-O-acyltransferase/phosphatase.  Involved in cutin assembly and is functionally redundant with GPAT4.</t>
  </si>
  <si>
    <t>AT4G00400</t>
  </si>
  <si>
    <t>Encodes an inorganic phosphate transporter (PHT4;4) that can transport ascorbate and is located in the chloroplast envelope membrane.  It has been shown to play a role in the xanthophyll cycle during photosynthesis and may be required for tolerance to strong light stress.</t>
  </si>
  <si>
    <t>AT4G00370</t>
  </si>
  <si>
    <t>Encodes a receptor-like protein kinase that is expressed in roots.</t>
  </si>
  <si>
    <t>AT4G00340</t>
  </si>
  <si>
    <t>Encodes a cytoplasmic ribosomal protein S13 homologue involved in early leaf development The mRNA is cell-to-cell mobile.</t>
  </si>
  <si>
    <t>AT4G00100</t>
  </si>
  <si>
    <t>Encodes SD3 (Segregation Distortion 3), a protein with high similarity to yeast translocase on the inner mitochondrial membrane 21 (TIM21). sd3 mutants show seedling-lethal phenotype in light-grown seedlings and shorter hypocotyls in dark-grown seedlings. SD3 overexpression plants show increase in cell number and cell size, as well as elevated ATP level.</t>
  </si>
  <si>
    <t>AT4G00026</t>
  </si>
  <si>
    <t>Ortholog of breast cancer susceptibility protein 2. Essential at meiosis. Interacts with either AtRad51 or AtDmc1 and ATDSS1(I). Involved in embryo sac development and defense gene transcription during plant immune responses.</t>
  </si>
  <si>
    <t>AT4G00020</t>
  </si>
  <si>
    <t>AT3G63510</t>
  </si>
  <si>
    <t>AT3G63490</t>
  </si>
  <si>
    <t>Encodes a protein with sequence similarity to rice kinesin protein. Homozygous loss of function mutations have reduced seed set due to defects in megagametogenesis and reduced pollen viability.</t>
  </si>
  <si>
    <t>AT3G63480</t>
  </si>
  <si>
    <t>serine carboxypeptidase-like 40;(source:Araport11)</t>
  </si>
  <si>
    <t>AT3G63470</t>
  </si>
  <si>
    <t>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AT3G63410</t>
  </si>
  <si>
    <t>The gene encodes a chloroplast ribosome recycling factor homologue. Analysis of mutants revealed its role in the chloroplast development and eary stages of embryo development.</t>
  </si>
  <si>
    <t>AT3G63190</t>
  </si>
  <si>
    <t>Encodes a plastid stroma localized fatty acid binding protein involved in fatty acid metabolism.</t>
  </si>
  <si>
    <t>AT3G63170</t>
  </si>
  <si>
    <t>outer envelope membrane protein;(source:Araport11)</t>
  </si>
  <si>
    <t>AT3G63160</t>
  </si>
  <si>
    <t>Encodes a plastid-localized ribosome release factor 1 that is essential in chloroplast development. Pale green, albino mutant seedlings arrest early in seedling development.</t>
  </si>
  <si>
    <t>AT3G62910</t>
  </si>
  <si>
    <t>AT3G62870</t>
  </si>
  <si>
    <t>AT3G62840</t>
  </si>
  <si>
    <t>Encodes a putative beta glucosidase, expressed in the peroxisome.</t>
  </si>
  <si>
    <t>AT3G6275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AT3G62720</t>
  </si>
  <si>
    <t>stress response NST1-like protein (DUF1645);(source:Araport11)</t>
  </si>
  <si>
    <t>AT3G62630</t>
  </si>
  <si>
    <t>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t>
  </si>
  <si>
    <t>AT3G62600</t>
  </si>
  <si>
    <t>AT3G6253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3G62390</t>
  </si>
  <si>
    <t>Carbohydrate-binding-like fold;(source:Araport11)</t>
  </si>
  <si>
    <t>AT3G62360</t>
  </si>
  <si>
    <t>ubiquitin 5;(source:Araport11)</t>
  </si>
  <si>
    <t>AT3G62250</t>
  </si>
  <si>
    <t>Encodes a cytosolic prolyl-tRNA synthetase.</t>
  </si>
  <si>
    <t>AT3G62120</t>
  </si>
  <si>
    <t>AT3G62060</t>
  </si>
  <si>
    <t>nuclear-encoded chloroplast stromal cyclophilin CYP20-3 (also known as ROC4). Protein is tyrosine-phosphorylated and its phosphorylation state is modulated in response to ABA in Arabidopsis thaliana seeds.</t>
  </si>
  <si>
    <t>AT3G62030</t>
  </si>
  <si>
    <t>AT3G62000</t>
  </si>
  <si>
    <t>AT3G61950</t>
  </si>
  <si>
    <t>AT3G61870</t>
  </si>
  <si>
    <t>auxin response factor 18;(source:Araport11)</t>
  </si>
  <si>
    <t>AT3G61830</t>
  </si>
  <si>
    <t>AT3G61820</t>
  </si>
  <si>
    <t>embryo defective 1703;(source:Araport11)</t>
  </si>
  <si>
    <t>AT3G61780</t>
  </si>
  <si>
    <t>Acid phosphatase/vanadium-dependent haloperoxidase-related protein;(source:Araport11)</t>
  </si>
  <si>
    <t>AT3G61770</t>
  </si>
  <si>
    <t>helicase with zinc finger protein;(source:Araport11)</t>
  </si>
  <si>
    <t>AT3G61700</t>
  </si>
  <si>
    <t>arabinogalactan protein 20;(source:Araport11)</t>
  </si>
  <si>
    <t>AT3G61640</t>
  </si>
  <si>
    <t>exonuclease RRP41 (RRP41)</t>
  </si>
  <si>
    <t>AT3G61620</t>
  </si>
  <si>
    <t>AT3G61610</t>
  </si>
  <si>
    <t>AT3G61490</t>
  </si>
  <si>
    <t>syntaxin of plants 73 (SYP73)</t>
  </si>
  <si>
    <t>AT3G61450</t>
  </si>
  <si>
    <t>Encodes a bestrophin-like protein (Best1). Located in the stroma thylakoid membrane. Functions as a chloride ion channel. Proposed to modulate proton motive force partitioning by mediating chloride ion influx in the thylakoid lumen. Major isoform (based on transcript analysis), redundant function with AtBest2.</t>
  </si>
  <si>
    <t>AT3G61320</t>
  </si>
  <si>
    <t>Encodes a protein with a C2 domain that binds to BON1 in yeast two hybrid analyses. Its ability to bind to phospholipids is enhanced by calcium ions. Involved in maintaining cell homeostasis.</t>
  </si>
  <si>
    <t>AT3G61190</t>
  </si>
  <si>
    <t>Encodes a homeobox-leucine zipper family protein belonging to the HD-ZIP IV family.</t>
  </si>
  <si>
    <t>AT3G61150</t>
  </si>
  <si>
    <t>AT3G61130</t>
  </si>
  <si>
    <t>Arabidopsis ribosomal protein</t>
  </si>
  <si>
    <t>AT3G61110</t>
  </si>
  <si>
    <t>AT3G61100</t>
  </si>
  <si>
    <t>FASCICLIN-like arabinogalactan-protein 10;(source:Araport11)</t>
  </si>
  <si>
    <t>AT3G60900</t>
  </si>
  <si>
    <t>Encodes a dihydropicolinate synthase involved in lysine biosynthesis. The enzyme is allosterically inhibited by lysine. It is predicted to localize to the cholorplast.</t>
  </si>
  <si>
    <t>AT3G60880</t>
  </si>
  <si>
    <t>Encodes MAP65-4, a non-motor microtubule associated protein (MAP) that belongs to the evolutionarily conserved MAP65 family. MAP65-4 specifically associates with the forming mitotic spindle during prophase and with the kinetochore fibers from prometaphase to the end of anaphase. MAP65-4 cross-links microtubules and promotes microtubule bundle elongation.</t>
  </si>
  <si>
    <t>AT3G60840</t>
  </si>
  <si>
    <t>Encodes an actin-related protein required for normal embryogenesis, plant architecture and floral organ abscission.</t>
  </si>
  <si>
    <t>AT3G60830</t>
  </si>
  <si>
    <t>Encodes 20S proteasome beta subunit PBF1 (PBF1).</t>
  </si>
  <si>
    <t>AT3G60820</t>
  </si>
  <si>
    <t>Ribosomal protein S13/S15;(source:Araport11)</t>
  </si>
  <si>
    <t>AT3G60770</t>
  </si>
  <si>
    <t>Transketolase;(source:Araport11)</t>
  </si>
  <si>
    <t>AT3G60750</t>
  </si>
  <si>
    <t>Belongs to one of the LOM (LOST MERISTEMS) genes: AT2G45160 (LOM1), AT3G60630 (LOM2) and AT4G00150 (LOM3). LOM1 and LOM2 promote cell differentiation at the periphery of shoot meristems and help to maintain their polar organization.</t>
  </si>
  <si>
    <t>AT3G60630</t>
  </si>
  <si>
    <t>AT3G60530</t>
  </si>
  <si>
    <t>AT3G60510</t>
  </si>
  <si>
    <t>Encodes a 3'-5' exoribonuclease, positively regulates CER3 transcription, involved in cuticular wax biosynthesis.</t>
  </si>
  <si>
    <t>AT3G60500</t>
  </si>
  <si>
    <t>phosphoglycerate mutase family protein;(source:Araport11)</t>
  </si>
  <si>
    <t>AT3G60415</t>
  </si>
  <si>
    <t>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FKBP20-2 gene provide evidence that FKBP20-2 participates specifically in the accumulation of the PSII supercomplex in the chloroplast thylakoid lumen by means of a mechanism that has yet to be determined.</t>
  </si>
  <si>
    <t>AT3G60370</t>
  </si>
  <si>
    <t>embryo sac development arrest 14;(source:Araport11)</t>
  </si>
  <si>
    <t>AT3G60360</t>
  </si>
  <si>
    <t>bZIP domain class transcription factor (DUF630 and DUF632);(source:Araport11)</t>
  </si>
  <si>
    <t>AT3G60320</t>
  </si>
  <si>
    <t>AT3G60290</t>
  </si>
  <si>
    <t>AT3G60245</t>
  </si>
  <si>
    <t>Encodes a putative RING-H2 zinc finger protein ATL4 (ATL4).</t>
  </si>
  <si>
    <t>AT3G60220</t>
  </si>
  <si>
    <t>GroES-like family protein;(source:Araport11)</t>
  </si>
  <si>
    <t>AT3G60210</t>
  </si>
  <si>
    <t>AT3G59980</t>
  </si>
  <si>
    <t>Dihydrodipicolinate reductase, bacterial/plant;(source:Araport11)</t>
  </si>
  <si>
    <t>AT3G59890</t>
  </si>
  <si>
    <t>AT3G59870</t>
  </si>
  <si>
    <t>LETM1-like protein;(source:Araport11)</t>
  </si>
  <si>
    <t>AT3G59820</t>
  </si>
  <si>
    <t>Unknown gene</t>
  </si>
  <si>
    <t>AT3G59765</t>
  </si>
  <si>
    <t>Arabidopsis thaliana O-acetylserine (thiol) lyase (OAS-TL) isoform oasC. Required for pollen tube growth and/or fertilization.</t>
  </si>
  <si>
    <t>AT3G59760</t>
  </si>
  <si>
    <t>mitochondrial ribosomal protein L51/S25/CI-B8 family protein;(source:Araport11)</t>
  </si>
  <si>
    <t>AT3G59650</t>
  </si>
  <si>
    <t>One of two highly similar proteins that can serve as non-catalytic subunits of Nuclear RNA polymerases II, IV and V; homologous to budding yeast  RPB8.  Probably redundant with At1g54250.</t>
  </si>
  <si>
    <t>AT3G59600</t>
  </si>
  <si>
    <t>Encodes an alpha-kleisin protein that is localized primarily in the nucleolus and is essential for megagametogenesis and plays an important role in pollen development.  alpha-kleisins are core components of meiotic and mitotic cohesin complexes.</t>
  </si>
  <si>
    <t>AT3G59550</t>
  </si>
  <si>
    <t>Ribosomal L38e protein family;(source:Araport11)</t>
  </si>
  <si>
    <t>AT3G59540</t>
  </si>
  <si>
    <t>AT3G59040</t>
  </si>
  <si>
    <t>F-box/RNI-like superfamily protein;(source:Araport11)</t>
  </si>
  <si>
    <t>AT3G58940</t>
  </si>
  <si>
    <t>Encodes PHYTOCHROME RAPIDLY REGULATED2 (PAR2), an atypical basic helix-loop-helix (bHLP) protein.  Closely related to PAR1 (At2g42870).  Up regulated after simulated shade perception.  Acts in the nucleus to control plant development and as a negative regulator of shade avoidance response.  Functions as transcriptional repressor of auxin-responsive genes SAUR15 (AT4G38850) and SAUR68 (AT1G29510).</t>
  </si>
  <si>
    <t>AT3G58850</t>
  </si>
  <si>
    <t>Encodes a phosphatidylglycerophosphate (PGP) phosphatase that localizes to chloroplasts and is involved in the synthesis of plastidial Phosphatidylglycerol (PG). This enzyme is responsible for the second step of PG synthesis.</t>
  </si>
  <si>
    <t>AT3G58830</t>
  </si>
  <si>
    <t>AT3G58700</t>
  </si>
  <si>
    <t>One of three genes in A. thaliana encoding multiprotein bridging factor 1, a highly conserved transcriptional coactivator. May serve as a bridging factor between a bZIP factor and TBP.  Its expression is developmentally regulated. The mRNA is cell-to-cell mobile.</t>
  </si>
  <si>
    <t>AT3G58680</t>
  </si>
  <si>
    <t>AT3G58660</t>
  </si>
  <si>
    <t>Encodes one of the 36 carboxylate clamp (CC)-tetratricopeptide repeat (TPR) proteins (Prasad 2010, Pubmed ID: 20856808) with potential to interact with Hsp90/Hsp70 as co-chaperones. The TTL family is required for osmotic stress tolerance and male sporogenesis.</t>
  </si>
  <si>
    <t>AT3G58620</t>
  </si>
  <si>
    <t>ketol-acid reductoisomerase;(source:Araport11)</t>
  </si>
  <si>
    <t>AT3G58610</t>
  </si>
  <si>
    <t>nucleic acid binding / methyltransferase;(source:Araport11)</t>
  </si>
  <si>
    <t>AT3G58470</t>
  </si>
  <si>
    <t>phenylalanyl-tRNA synthetase class IIc family protein;(source:Araport11)</t>
  </si>
  <si>
    <t>AT3G58140</t>
  </si>
  <si>
    <t>Encodes a member of the BZIP family of transcription factors. Forms heterodimers with the related protein AtbZIP34. Binds to G-boxes in vitro and is localized to the nucleus in onion epidermal cells.</t>
  </si>
  <si>
    <t>AT3G58120</t>
  </si>
  <si>
    <t>Encodes a member of the X8-GPI family of proteins. It localizes to the plasmodesmata and is predicted to bind callose.</t>
  </si>
  <si>
    <t>AT3G58100</t>
  </si>
  <si>
    <t>Encodes a protein that controls entry into the second meiotic division. Negatively regulates the Anaphase-Promoting Complex/Cyclosome.</t>
  </si>
  <si>
    <t>AT3G57860</t>
  </si>
  <si>
    <t>AT3G57830</t>
  </si>
  <si>
    <t>AT3G57800</t>
  </si>
  <si>
    <t>nucleolar-like protein;(source:Araport11)</t>
  </si>
  <si>
    <t>AT3G57780</t>
  </si>
  <si>
    <t>Encodes a subunit of RNA polymerase I (aka RNA polymerase A). The mRNA is cell-to-cell mobile.</t>
  </si>
  <si>
    <t>AT3G57660</t>
  </si>
  <si>
    <t>encoding adenylosuccinate synthetase (AdSS), the enzyme involved in the first step of the formation of the purine nucleotide AMP (conversion of IMP to adenylo-succinate)</t>
  </si>
  <si>
    <t>AT3G57610</t>
  </si>
  <si>
    <t>encodes a N-acetylglutamate kinase, involved in arginine biosynthesis</t>
  </si>
  <si>
    <t>AT3G57560</t>
  </si>
  <si>
    <t>guanylate kinase</t>
  </si>
  <si>
    <t>AT3G57550</t>
  </si>
  <si>
    <t>Insulinase (Peptidase family M16) family protein;(source:Araport11)</t>
  </si>
  <si>
    <t>AT3G57470</t>
  </si>
  <si>
    <t>Encodes a protein that is found in not only the eif3 complex but also in association with subunits of the COP9 signalosome. eIF3e appears to be subjected to proteasome-dependent degradation that requires the PCI domain of eIF3e. The level of eIF3e present in cells appears to affect the rate of translation.</t>
  </si>
  <si>
    <t>AT3G57290</t>
  </si>
  <si>
    <t>Encodes a chloroplast localized protein YL1/BPG2. Involved in seedling shoot response to salt stress through ABI4.</t>
  </si>
  <si>
    <t>AT3G57180</t>
  </si>
  <si>
    <t>Encodes a putative pseudouridine synthase (NAP57).</t>
  </si>
  <si>
    <t>AT3G57150</t>
  </si>
  <si>
    <t>Non-catalytic subunit unique to Nuclear DNA-dependent RNA polymerase V; homologous to budding yeast RPB5.</t>
  </si>
  <si>
    <t>AT3G57080</t>
  </si>
  <si>
    <t>Encodes a putative ZIP protein with varying mRNA accumulation in leaves, stems and roots.  Has a consensus carboxylate-bridged di-iron binding site. The mRNA is cell-to-cell mobile.</t>
  </si>
  <si>
    <t>AT3G56940</t>
  </si>
  <si>
    <t>Encodes PSRP5 (PLASTID-SPECIFIC 50S RIBOSOMAL PROTEIN 5). Functions in plastid translation.</t>
  </si>
  <si>
    <t>AT3G56910</t>
  </si>
  <si>
    <t>Encodes ALADIN, a component of the nuclear pore complex.</t>
  </si>
  <si>
    <t>AT3G56900</t>
  </si>
  <si>
    <t>VQ motif-containing protein;(source:Araport11)</t>
  </si>
  <si>
    <t>AT3G56880</t>
  </si>
  <si>
    <t>AT3G56870</t>
  </si>
  <si>
    <t>thylakoid lumenal protein (Mog1/PsbP/DUF1795-like photosystem II reaction center PsbP family protein);(source:Araport11)</t>
  </si>
  <si>
    <t>AT3G56650</t>
  </si>
  <si>
    <t>import inner membrane translocase subunit;(source:Araport11)</t>
  </si>
  <si>
    <t>AT3G56430</t>
  </si>
  <si>
    <t>Ribosomal protein S26e family protein;(source:Araport11)</t>
  </si>
  <si>
    <t>AT3G56340</t>
  </si>
  <si>
    <t>N2,N2-dimethylguanosine tRNA methyltransferase;(source:Araport11)</t>
  </si>
  <si>
    <t>AT3G56330</t>
  </si>
  <si>
    <t>transcription regulator;(source:Araport11)</t>
  </si>
  <si>
    <t>AT3G56220</t>
  </si>
  <si>
    <t>Sodium Bile acid symporter family;(source:Araport11)</t>
  </si>
  <si>
    <t>AT3G56160</t>
  </si>
  <si>
    <t>AT3G56120</t>
  </si>
  <si>
    <t>Protein kinase expressed in meristematic cells. Phosphorylates AGL24.</t>
  </si>
  <si>
    <t>AT3G56100</t>
  </si>
  <si>
    <t>Encodes FERRITIN 3, AtFER3.  Ferritins are a class of 24-mer multi-meric proteins found in all kingdoms of life.  Function as the main iron store in mammals.  Evidence suggests that Arabidopsis ferritins are essential to protect cells against oxidative damage, but they do not constitute the major iron pool.</t>
  </si>
  <si>
    <t>AT3G56090</t>
  </si>
  <si>
    <t>rotamase cyclophilin 2 (ROC2) exhibiting peptidyl-prolyl cis-trans isomerase activity involved in signal transduction.</t>
  </si>
  <si>
    <t>AT3G56070</t>
  </si>
  <si>
    <t>AT3G56060</t>
  </si>
  <si>
    <t>UDP-glucose pyrophosphorylase 3;(source:Araport11)</t>
  </si>
  <si>
    <t>AT3G56040</t>
  </si>
  <si>
    <t>AT3G56020</t>
  </si>
  <si>
    <t>AT3G55760</t>
  </si>
  <si>
    <t>Ribosomal protein L35Ae family protein;(source:Araport11)</t>
  </si>
  <si>
    <t>AT3G55750</t>
  </si>
  <si>
    <t>AT3G5571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AT3G55660</t>
  </si>
  <si>
    <t>Encodes one of the three folylpolyglutamate synthetase isoforms (FPGSs): FPGS1 (At5g05980, plastidic), FPGS2 (At3g10160, mitochondrial) and FPGS3 (At3g55630, cytosolic).</t>
  </si>
  <si>
    <t>AT3G55630</t>
  </si>
  <si>
    <t>Translation initiation factor IF6;(source:Araport11)</t>
  </si>
  <si>
    <t>AT3G55620</t>
  </si>
  <si>
    <t>AT3G55605</t>
  </si>
  <si>
    <t>AT3G55520</t>
  </si>
  <si>
    <t>Noc2p family;(source:Araport11)</t>
  </si>
  <si>
    <t>AT3G55510</t>
  </si>
  <si>
    <t>Encodes triosephosphate isomerase.</t>
  </si>
  <si>
    <t>AT3G55440</t>
  </si>
  <si>
    <t>AT3G55430</t>
  </si>
  <si>
    <t>methionyl-tRNA synthetase / methionine-tRNA ligase / MetRS (cpMetRS);(source:Araport11)</t>
  </si>
  <si>
    <t>AT3G55400</t>
  </si>
  <si>
    <t>Enoyl-CoA reductase is involved in all very long chain fatty acids (VLCFA) elongation reactions that are required for cuticular wax, storage lipid and sphingolipid metabolism. The protein is located in the ER, but in contrast to its yeast homolog TSC13 is not particularly enriched in the nuclear envelope-vacuole junction. Mutants in this gene show abnormal organ morphology and stem glossiness. Cells in all tissues are only about 1/3 of the size of wild type cells. The morphological changes are most likely to result from the reduction in the VLCFA content of sphingolipids. Mutants also show abnormalities in the endocytic membrane organization and transport as well as reduced trichome papillae.</t>
  </si>
  <si>
    <t>AT3G55360</t>
  </si>
  <si>
    <t>Plant-specific protein. Interacts with phragmoplastin, Rop1 and Rop2. Involved in cell plate formation.</t>
  </si>
  <si>
    <t>AT3G55340</t>
  </si>
  <si>
    <t>PsbP-like protein 1;(source:Araport11)</t>
  </si>
  <si>
    <t>AT3G55330</t>
  </si>
  <si>
    <t>60S ribosomal protein L23A (RPL23aB). Paralog of RPL23aA</t>
  </si>
  <si>
    <t>AT3G55280</t>
  </si>
  <si>
    <t>Encodes a nucleus-encoded protein, Photosystem I Assembly 3 (PSA3), that is required for PSI accumulation.</t>
  </si>
  <si>
    <t>AT3G55250</t>
  </si>
  <si>
    <t>AT3G55170</t>
  </si>
  <si>
    <t>thyroid adenoma-associated-like protein;(source:Araport11)</t>
  </si>
  <si>
    <t>AT3G55160</t>
  </si>
  <si>
    <t>Catalyzes the conversion of chalcones into flavanones. Required for the accumulation of purple anthocyanins in leaves and stems. Co-expressed with CHS.</t>
  </si>
  <si>
    <t>AT3G55120</t>
  </si>
  <si>
    <t>CAP-gly domain linker;(source:Araport11)</t>
  </si>
  <si>
    <t>AT3G55060</t>
  </si>
  <si>
    <t>Encodes a member of the lambda family of glutathione transferases. It has thiol transferase activity and self S-glutathionylation activity in vitro.</t>
  </si>
  <si>
    <t>AT3G55040</t>
  </si>
  <si>
    <t>encoding phosphoribosylformylglycinamidine cyclo-ligase (syn. AIR synthetase)that phosphorylates 5-phosphoribosyl-N-formylglycinamidine (FGAM) to form 5-aminoimidazole ribonucleotide (AIR)</t>
  </si>
  <si>
    <t>AT3G55010</t>
  </si>
  <si>
    <t>D-aminoacid aminotransferase-like PLP-dependent enzymes superfamily protein;(source:Araport11)</t>
  </si>
  <si>
    <t>AT3G5497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Neither AtIRE1-2 nor AtbZIP60 appear to be required for this response.</t>
  </si>
  <si>
    <t>AT3G54960</t>
  </si>
  <si>
    <t>AT3G54930</t>
  </si>
  <si>
    <t>Powdery mildew resistant mutant encodes a pectate lyase-like protein The mRNA is cell-to-cell mobile.</t>
  </si>
  <si>
    <t>AT3G54920</t>
  </si>
  <si>
    <t>AT3G54910</t>
  </si>
  <si>
    <t>Encodes a putative RNA binding protein that is localized in the nucleus and affects ABA-regulated seed germination of Arabidopsis.</t>
  </si>
  <si>
    <t>AT3G54770</t>
  </si>
  <si>
    <t>downstream neighbor of Son;(source:Araport11)</t>
  </si>
  <si>
    <t>AT3G54750</t>
  </si>
  <si>
    <t>Encodes a cyclin-dependent protein kinase. Involved in nuclear DNA replication and plastid division.</t>
  </si>
  <si>
    <t>AT3G54710</t>
  </si>
  <si>
    <t>Class I glutamine amidotransferase-like superfamily protein;(source:Araport11)</t>
  </si>
  <si>
    <t>AT3G54600</t>
  </si>
  <si>
    <t>Encodes HTA11, a histone H2A protein. Loss of all H2A.Z (triple mutant with HTA8 and HTA9) results in a reduction in DNA methylation of transposons but not that of genes.  Loss of H2A.Z causes misregulation of many genes involved in the response to developmental and environmental cues, and that these genes tend to have high levels of gene-body H2A.Z.</t>
  </si>
  <si>
    <t>AT3G54560</t>
  </si>
  <si>
    <t>encodes the bi-functional orotate phosphoribosyltransferase/orotidine-5'-phosphate decarboxylase catalyzing the fifth and sixth step in the de novo pyrimidine ribonucleotide biosynthesis</t>
  </si>
  <si>
    <t>AT3G54470</t>
  </si>
  <si>
    <t>AT3G54400</t>
  </si>
  <si>
    <t>AT3G54210</t>
  </si>
  <si>
    <t>Arabidopsis homolog of yeast cdc2, a protein  kinase (cyclin-dependent kinase) that plays a central role in control of the mitotic cell cycle.</t>
  </si>
  <si>
    <t>AT3G54180</t>
  </si>
  <si>
    <t>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t>
  </si>
  <si>
    <t>AT3G54090</t>
  </si>
  <si>
    <t>Encodes a chloroplastic fructose 1,6-bisphosphate phosphatase. also known as HCEF1 (High Cyclic Electron Flow 1). hcef1 mutants have constitutively elevated electron flow (CEFI) and plants with antisense suppression of this enzyme have higher levels of net leaf photosynthesis  and increased sucrose biosynthesis. The mRNA is cell-to-cell mobile.</t>
  </si>
  <si>
    <t>AT3G54050</t>
  </si>
  <si>
    <t>Encodes universal stress protein (USP). Functions as a molecular chaperone under heat shock and oxidative stress conditions. Chaperone activity and assembly into complexes is redox regulated.</t>
  </si>
  <si>
    <t>AT3G53990</t>
  </si>
  <si>
    <t>Encodes UPP, a plastidial uracil phosphoribosyltransferase (UPRT) involved in uracil salvage.  Loss-of-function mutation causes dramatic growth retardation, a pale-green to albino phenotype, abnormal root morphology and chloroplastic disorders.</t>
  </si>
  <si>
    <t>AT3G53900</t>
  </si>
  <si>
    <t>AT3G53890</t>
  </si>
  <si>
    <t>AT3G53870</t>
  </si>
  <si>
    <t>AT3G53850</t>
  </si>
  <si>
    <t>Encodes one of the Arabidopsis orthologs of the human Hsp70-binding protein 1 (HspBP-1) and yeast Fes1p: Fes1A (AT3G09350), Fes1B (AT3G53800), Fes1C (AT5G02150).</t>
  </si>
  <si>
    <t>AT3G53800</t>
  </si>
  <si>
    <t>AT3G53740</t>
  </si>
  <si>
    <t>AT3G53730</t>
  </si>
  <si>
    <t>AT3G53700</t>
  </si>
  <si>
    <t>AT3G53650</t>
  </si>
  <si>
    <t>diaminopimelate epimerase family protein;(source:Araport11)</t>
  </si>
  <si>
    <t>AT3G53580</t>
  </si>
  <si>
    <t>AT3G53560</t>
  </si>
  <si>
    <t>Barta et al (2010) have proposed a nomenclature for Serine/Arginine-Rich Protein Splicing Factors (SR proteins): Plant Cell. 2010, 22:2926.</t>
  </si>
  <si>
    <t>AT3G53500</t>
  </si>
  <si>
    <t>Encodes a nuclear gene with a consensus RNA-binding domain that is localized to the chloroplast.</t>
  </si>
  <si>
    <t>AT3G53460</t>
  </si>
  <si>
    <t>AT3G53430</t>
  </si>
  <si>
    <t>AT3G53190</t>
  </si>
  <si>
    <t>LOW protein: PPR containing protein;(source:Araport11)</t>
  </si>
  <si>
    <t>AT3G53170</t>
  </si>
  <si>
    <t>Lutein-deficient 1 (LUT1) required for lutein biosynthesis, member of the xanthophyll class of carotenoids. Involved in epsilon ring hydroxylation. Maps at 67.3 cM on chromosome 3.</t>
  </si>
  <si>
    <t>AT3G53130</t>
  </si>
  <si>
    <t>RPL24B encodes ribosomal protein L24, homolog of cytosolic RPL24, found in archaea and higher eukaryotes. Arabidopsis has two RPL24 homologs, RPL24A (AT2G36620) and RPL24B. Mutants showed defects in apical-basal gynoecium patterning similar to previously described ett and mp mutants. Transformation of stv1-1 mutant with a uORF-eliminated ETT construct partially suppressed the stv1 gynoecium phenotype, implying that STV1 could influence ETT  translation through its uORFs.  Regulated by TCP20.</t>
  </si>
  <si>
    <t>AT3G53020</t>
  </si>
  <si>
    <t>Thioredoxin superfamily protein;(source:Araport11)</t>
  </si>
  <si>
    <t>AT3G52960</t>
  </si>
  <si>
    <t>Encodes a sterol C-14 reductase required for cell division and expansion and is involved in proper organization of the embryo.</t>
  </si>
  <si>
    <t>AT3G52940</t>
  </si>
  <si>
    <t>purple acid phosphatase 22;(source:Araport11)</t>
  </si>
  <si>
    <t>AT3G52820</t>
  </si>
  <si>
    <t>Nuclear gene that encodes a plastidial division protein (FtsZ2-2).   FtsZ2-2 is involved in chloroplast morphology and internal organisation in addition to participating in chloroplast partition</t>
  </si>
  <si>
    <t>AT3G52750</t>
  </si>
  <si>
    <t>Encodes an alpha carbonic anhydrase (CAH1) located in the chloroplast stroma. Most chloroplast proteins are encoded by the nuclear genome and imported with the help of sorting signals that are intrinsic parts of the polypeptides. CAH1 takes an alternative route through the secretory pathway, and becomes N-glycosylated before entering the chloroplast.  Glycosylation and intra-molecular disulfide bridge fromation are necessary for the correct folding, ER export, trafficking and activity of the protein.</t>
  </si>
  <si>
    <t>AT3G52720</t>
  </si>
  <si>
    <t>F-box/RNI-like/FBD-like domains-containing protein;(source:Araport11)</t>
  </si>
  <si>
    <t>AT3G52680</t>
  </si>
  <si>
    <t>AT3G52630</t>
  </si>
  <si>
    <t>Ubiquitin extension protein The mRNA is cell-to-cell mobile.</t>
  </si>
  <si>
    <t>AT3G52590</t>
  </si>
  <si>
    <t>Ribosomal protein S11 family protein;(source:Araport11)</t>
  </si>
  <si>
    <t>AT3G52580</t>
  </si>
  <si>
    <t>AT3G52500</t>
  </si>
  <si>
    <t>Encodes a chloroplast RNA-binding protein that stabilizes chloroplast RNAs as evidenced by analyses of transcript accumulation in null mutants. Essential for seedling development (albino, strongly retarded growth even on sucrose-containing medium).</t>
  </si>
  <si>
    <t>AT3G52380</t>
  </si>
  <si>
    <t>ATP synthase D chain;(source:Araport11)</t>
  </si>
  <si>
    <t>AT3G52300</t>
  </si>
  <si>
    <t>AT3G52210</t>
  </si>
  <si>
    <t>Encodes a plant-specific glucan phosphatase that contains a noncatalytic  carbohydrate-binding module as well as a dual specificity protein phosphatase domain. SEX4 can dephosphorylate C6- and C3-glucosyl residues on native starch grains and related maltodextrin compounds in vitro. This protein interacts with the plant SnRK AKIN11, binds starch, and is localized in the chloroplast. sex4 mutants have elevated levels of starch.</t>
  </si>
  <si>
    <t>AT3G52180</t>
  </si>
  <si>
    <t>DNA binding protein;(source:Araport11)</t>
  </si>
  <si>
    <t>AT3G52170</t>
  </si>
  <si>
    <t>AT3G52150</t>
  </si>
  <si>
    <t>Involved in regulating mitochondrial quality control. Regulates mitochondrial association time and thereby is involved in mitochondrial fusion. Mutants show unregulated autophagy and display transcriptomic markers of mitochondrial stress. Its activity can be modulated by Lys acetylation.</t>
  </si>
  <si>
    <t>AT3G52140</t>
  </si>
  <si>
    <t>interferon-activable protein;(source:Araport11)</t>
  </si>
  <si>
    <t>AT3G52110</t>
  </si>
  <si>
    <t>AT3G51870</t>
  </si>
  <si>
    <t>Encodes a protein with chlorophyll synthase activity. This enzyme has been shown to perform the esterification of chlorophyllide (a and b), the last step of chlorophyll biosynthesis. Although it can use either geranylgeranyl pyrophosphate (GGPP) or phytyl pyrophosphate (PhyPP) as substrates, the esterification reaction was faster with GGPP than with PhyPP.</t>
  </si>
  <si>
    <t>AT3G51820</t>
  </si>
  <si>
    <t>putative nuclear DNA-binding protein G2p (AtG2) mRNA,</t>
  </si>
  <si>
    <t>AT3G51800</t>
  </si>
  <si>
    <t>encodes a leucine-repeat receptor kinase expressed in inflorescence meristem. Locus association was made from performing sequence analysis with IMK3 (MRLK) whose locus association was provided by the authors. The mRNA is cell-to-cell mobile.</t>
  </si>
  <si>
    <t>AT3G51740</t>
  </si>
  <si>
    <t>WEB family protein (DUF827);(source:Araport11)</t>
  </si>
  <si>
    <t>AT3G5172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AT3G51600</t>
  </si>
  <si>
    <t>AT3G51510</t>
  </si>
  <si>
    <t>AT3G51340</t>
  </si>
  <si>
    <t>pyridoxal-phosphate-dependent serine hydroxymethyltransferase, putative (DUF632);(source:Araport11)</t>
  </si>
  <si>
    <t>AT3G51290</t>
  </si>
  <si>
    <t>AT3G51280</t>
  </si>
  <si>
    <t>protein serine/threonine kinase;(source:Araport11)</t>
  </si>
  <si>
    <t>AT3G51270</t>
  </si>
  <si>
    <t>20S proteosomal alpha subunits.  Interacts with SnRK, SKP1/ASK1 during proteasomal binding of an SCF ubiquitin ligase.</t>
  </si>
  <si>
    <t>AT3G51260</t>
  </si>
  <si>
    <t>AT3G51220</t>
  </si>
  <si>
    <t>DnaJ (DUF3353);(source:Araport11)</t>
  </si>
  <si>
    <t>AT3G51140</t>
  </si>
  <si>
    <t>protein translocase subunit;(source:Araport11)</t>
  </si>
  <si>
    <t>AT3G51010</t>
  </si>
  <si>
    <t>Encodes a phosphatidic acid phosphatase that can be detected in chloroplast membrane fractions. This gene (LPPepsilon1) and LPPepsilon2, appear to be less important for diacylglycerol formation in the plastids than LPPgamma.</t>
  </si>
  <si>
    <t>AT3G50920</t>
  </si>
  <si>
    <t>AT3G50900</t>
  </si>
  <si>
    <t>homeobox protein 28;(source:Araport11)</t>
  </si>
  <si>
    <t>AT3G50890</t>
  </si>
  <si>
    <t>BTB/POZ domain protein;(source:Araport11)</t>
  </si>
  <si>
    <t>AT3G50780</t>
  </si>
  <si>
    <t>anti-muellerian hormone type-2 receptor;(source:Araport11)</t>
  </si>
  <si>
    <t>AT3G50685</t>
  </si>
  <si>
    <t>hydroxyproline-rich glycoprotein family protein;(source:Araport11)</t>
  </si>
  <si>
    <t>AT3G50570</t>
  </si>
  <si>
    <t>Encodes a kinesin-related protein.</t>
  </si>
  <si>
    <t>AT3G50240</t>
  </si>
  <si>
    <t>Encodes an exonuclease that degrades single-stranded small RNAs in vitro and limits the accumulation of small RNAs in vivo.</t>
  </si>
  <si>
    <t>AT3G50100</t>
  </si>
  <si>
    <t>Encodes a member of the R2R3 transcription factor gene family. Expressed in response to potassium deprivation and auxin. Involved in lateral root development. Interacts with ARF7 and regulates the expression of some auxin responsive genes.</t>
  </si>
  <si>
    <t>AT3G50060</t>
  </si>
  <si>
    <t>AT3G50040</t>
  </si>
  <si>
    <t>AT3G49910</t>
  </si>
  <si>
    <t>Encodes a chloroplast branched-chain amino acid aminotransferase. Complements the yeast leu/iso-leu/val auxotrophy mutant.</t>
  </si>
  <si>
    <t>AT3G49680</t>
  </si>
  <si>
    <t>Encodes a CLAVATA1-related receptor kinase-like protein required for both shoot and flower meristem function.  Very similar to BAM1,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2 expression pattern supports both an early role in promoting somatic cell fates and a subsequent function in the PMCs. The mRNA is cell-to-cell mobile.</t>
  </si>
  <si>
    <t>AT3G49670</t>
  </si>
  <si>
    <t>HP30/Tric1 is a component of the mitochondrial protein translocation complex and is involved in tRNA transport along with HP30-2/Tric2.</t>
  </si>
  <si>
    <t>AT3G49560</t>
  </si>
  <si>
    <t>Encodes RNA-dependent RNA polymerase. Involved in trans-acting siRNA and other siRNA biogenesis. Required for post-transcriptional gene silencing and natural virus resistance.Loss of function mutants produce ectopic megaspore mother cell and supernumary female gametophytes.</t>
  </si>
  <si>
    <t>AT3G49500</t>
  </si>
  <si>
    <t>nascent polypeptide-associated complex subunit alpha-like protein 2;(source:Araport11)</t>
  </si>
  <si>
    <t>AT3G49470</t>
  </si>
  <si>
    <t>AT3G49430</t>
  </si>
  <si>
    <t>RNA-binding protein, putative, RNA-binding protein RBP37, Arabidopsis thaliana, PIR:T04196.Member of a family of PAB2 domain containing proteins.</t>
  </si>
  <si>
    <t>AT3G49390</t>
  </si>
  <si>
    <t>AT3G49320</t>
  </si>
  <si>
    <t>One of four ABI-like proteins.</t>
  </si>
  <si>
    <t>AT3G49290</t>
  </si>
  <si>
    <t>Similar to hinge-domain region of structural maintenance of chromosomes (SMC)proteins.Putative chromosome architecture protein that can potentialy link nucleic acids in facilitating an RNA1-mediated epigenetic modification involving secondary siRNA and spreading of DNA methylation.</t>
  </si>
  <si>
    <t>AT3G49250</t>
  </si>
  <si>
    <t>AT3G49220</t>
  </si>
  <si>
    <t>AT3G49180</t>
  </si>
  <si>
    <t>AT3G49140</t>
  </si>
  <si>
    <t>AT3G49080</t>
  </si>
  <si>
    <t>Encodes 60S ribosomal protein L13. Homolog of human breast basic conserved 1 (BBC1).</t>
  </si>
  <si>
    <t>AT3G49010</t>
  </si>
  <si>
    <t>AT3G48930</t>
  </si>
  <si>
    <t>Encodes a nuclear encoded protein with similarity to Clpa regulatory subunit of CLP protease complex. The protein is localized to the chloroplast stroma.  May function redundantly with TIC complex  in chloroplast protein import.</t>
  </si>
  <si>
    <t>AT3G48870</t>
  </si>
  <si>
    <t>glutamate-1-semialdehyde 2,1-aminomutase 2;(source:Araport11)</t>
  </si>
  <si>
    <t>AT3G48730</t>
  </si>
  <si>
    <t>Encodes a hydroxycinnamoyl-CoA: v-hydroxy fatty acid transferase involved in cutin synthesis.  Mutants are almost devoid of ferulic acid.</t>
  </si>
  <si>
    <t>AT3G48720</t>
  </si>
  <si>
    <t>Encodes IDN2 (INVOLVED IN DE NOVO 2), a double-stranded RNA-binding protein involved in de novo methylation and small interfering RNA (siRNA)-mediated maintenance methylation. IND2 is a component of the RNA-directed DNA methylation pathway.</t>
  </si>
  <si>
    <t>AT3G48670</t>
  </si>
  <si>
    <t>non-specific phospholipase C6;(source:Araport11)</t>
  </si>
  <si>
    <t>AT3G48610</t>
  </si>
  <si>
    <t>SHOOT GRAVITROPISM-like protein;(source:Araport11)</t>
  </si>
  <si>
    <t>AT3G48550</t>
  </si>
  <si>
    <t>AT3G48500</t>
  </si>
  <si>
    <t>DNAse I-like superfamily protein;(source:Araport11)</t>
  </si>
  <si>
    <t>AT3G48425</t>
  </si>
  <si>
    <t>AT3G48420</t>
  </si>
  <si>
    <t>AT3G48410</t>
  </si>
  <si>
    <t>Encodes a pentatricopeptide repeat protein implicated in splicing of intron 1 of mitochondrial nad7 transcripts.</t>
  </si>
  <si>
    <t>AT3G48250</t>
  </si>
  <si>
    <t>E2F-like protein, an inhibitor of the endocycle, preserves the mitotic state of proliferating cells by suppressing transcription of genes that are required for cells to enter the DNA endoreduplication cycle.</t>
  </si>
  <si>
    <t>AT3G48160</t>
  </si>
  <si>
    <t>glycine-tRNA ligase</t>
  </si>
  <si>
    <t>AT3G48110</t>
  </si>
  <si>
    <t>Encodes a transcription repressor that mediates a negative feedback loop in cytokinin signalling. ARR5 expression is upregulated by Class I KNOX genes. Arr5 protein is stabilized by cytokinin in a two-component phosphorelay.</t>
  </si>
  <si>
    <t>AT3G48100</t>
  </si>
  <si>
    <t>Component of R gene-mediated disease resistance in Arabidopsis thaliana with homology to eukaryotic lipases.</t>
  </si>
  <si>
    <t>AT3G48090</t>
  </si>
  <si>
    <t>L-Galactono-1,4-lactone dehydrogenase, catalyzes the final step of ascorbate biosynthesis</t>
  </si>
  <si>
    <t>AT3G47930</t>
  </si>
  <si>
    <t>Encodes a chloroplastic lipocalin AtCHL.  Located in thylakoid lumen. Involved in the protection of thylakoidal membrane lipids against reactive oxygen species, especially singlet oxygen, produced upon excess light.</t>
  </si>
  <si>
    <t>AT3G47860</t>
  </si>
  <si>
    <t>DnaJ/Hsp40 cysteine-rich domain superfamily protein;(source:Araport11)</t>
  </si>
  <si>
    <t>AT3G47650</t>
  </si>
  <si>
    <t>Encodes a protein with NAD-dependent malate dehydrogenase activity, located in chloroplasts. The mRNA is cell-to-cell mobile.</t>
  </si>
  <si>
    <t>AT3G47520</t>
  </si>
  <si>
    <t>AT3G47460</t>
  </si>
  <si>
    <t>Encodes a protein with similarity to the bacterial YqeH GTPase required for proper ribosome assembly. Mutant analyses show that this protein regulates growth and hormonal signaling and attenuates oxidative stress and reactive oxygen species (ROS). It also seems to be involved in regulating leaf senescence, cell death, nitric oxide biosynthesis in response to ABA but not exogenous H2O2. This protein also appears to be required for proper plastid biogenesis. Levels of several plastid-localized proteins, including RBCL, ClpP1, and the MEP biosynthesis enzymes DXS and DXR are altered in rif1-1 mutants. This protein was originally characterized as a mitrochondrial-localized nitric oxide synthase, but, the synthase activity was later disproven. In addition, new studies with GFP fusion proteins and chloroplast import assays suggest that this protein is found in chloroplasts.  Its localization to the chloroplast is enhanced by S-acylation.</t>
  </si>
  <si>
    <t>AT3G47450</t>
  </si>
  <si>
    <t>Encodes a protein that is believed to function as a pyrimidine reductase involved in riboflavin and FAD biosynthesis. phs1 was identified as a photosensitive mutant that shows reduced growth, chloroplast developmental abnormalities, reduced chlorophyll levels, increased oxidative stress, reduced NADPH/NADP+ ratios, reduced photosystem I electron transport, and reduced photosynthetic protein levels under high light conditions. Many of these abnormal phenotypes likely arise from the reduction in the levels of FAD in the phs1 mutant.</t>
  </si>
  <si>
    <t>AT3G47390</t>
  </si>
  <si>
    <t>AT3G47370</t>
  </si>
  <si>
    <t>Encodes a cytosolic alpha-glucan phosphorylase. In vitro, the enzyme has a preference for branched polysaccharides, such as glycogen.</t>
  </si>
  <si>
    <t>AT3G46970</t>
  </si>
  <si>
    <t>DUTP-PYROPHOSPHATASE-LIKE 1;(source:Araport11)</t>
  </si>
  <si>
    <t>AT3G46940</t>
  </si>
  <si>
    <t>Component of the translocon outer membrane (TOC) complex. Forms the outer envelope translocation channel (beta-barrel). Plays a role in preprotein conductance. Imported into chloroplast. Expressed in young dividing photosynthetic tissues. Knockout mutants are embryo lethal with arrested development at the two-cell stage. Knockout mutants have abnormal etioplasts.</t>
  </si>
  <si>
    <t>AT3G46740</t>
  </si>
  <si>
    <t>DCL protein (DUF3223);(source:Araport11)</t>
  </si>
  <si>
    <t>AT3G46630</t>
  </si>
  <si>
    <t>AT3G46620</t>
  </si>
  <si>
    <t>Protein containing a putative methyl-CpG-binding domain.Has sequence similarity to human MBD proteins.</t>
  </si>
  <si>
    <t>AT3G46580</t>
  </si>
  <si>
    <t>Encodes a small zinc finger-like protein that is a component of the mitochondrial protein import apparatus.  Together with AtTIM10, AtTIM9 is non-redundantly essential for maintaining mitochondrial function of early embryo proper cells and endosperm free-nuclei.</t>
  </si>
  <si>
    <t>AT3G46560</t>
  </si>
  <si>
    <t>ENTH/VHS family protein;(source:Araport11)</t>
  </si>
  <si>
    <t>AT3G46540</t>
  </si>
  <si>
    <t>AT3G46490</t>
  </si>
  <si>
    <t>AT3G46430</t>
  </si>
  <si>
    <t>AT3G46320</t>
  </si>
  <si>
    <t>AT3G46210</t>
  </si>
  <si>
    <t>histidyl-tRNA synthetase</t>
  </si>
  <si>
    <t>AT3G46100</t>
  </si>
  <si>
    <t>Regulated by TCP20. The mRNA is cell-to-cell mobile.</t>
  </si>
  <si>
    <t>AT3G46040</t>
  </si>
  <si>
    <t>AT3G46020</t>
  </si>
  <si>
    <t>Encodes a histone 2B (H2B) protein. This protein can be ubiquitinated in planta, and this modification depends on the HUB1 and HUB2 E3 ubiquitin ligases as well as the UBC1 and UBC2 E2 ubiquitin conjugating enzymes. Lysine 146 appears to be the site of the ubiquitin addition.</t>
  </si>
  <si>
    <t>AT3G45980</t>
  </si>
  <si>
    <t>member of EXPANSIN-LIKE. Naming convention from the Expansin Working Group (Kende et al, 2004. Plant Mol Bio) The mRNA is cell-to-cell mobile.</t>
  </si>
  <si>
    <t>AT3G45970</t>
  </si>
  <si>
    <t>AT3G45930</t>
  </si>
  <si>
    <t>AT3G45850</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AT3G45780</t>
  </si>
  <si>
    <t>Dof-type zinc finger DNA-binding family protein;(source:Araport11)</t>
  </si>
  <si>
    <t>AT3G45610</t>
  </si>
  <si>
    <t>Encodes the arabinogalactan protein core of plant cell wall proteoglycan that contains arabinogalactan and cell wall matrix glycan pectin and/or xylan domains.</t>
  </si>
  <si>
    <t>AT3G45230</t>
  </si>
  <si>
    <t>AT3G45050</t>
  </si>
  <si>
    <t>AT3G45030</t>
  </si>
  <si>
    <t>Plastid ribosomal protein CL9 The mRNA is cell-to-cell mobile.</t>
  </si>
  <si>
    <t>AT3G44890</t>
  </si>
  <si>
    <t>Encodes a histone deacetylase. Controls the development of adaxial/abaxial leaf polarity. Two lines with RNAi-directed against this gene show reduced Agrobacterium-mediated DNA transformation of the roots.</t>
  </si>
  <si>
    <t>AT3G44750</t>
  </si>
  <si>
    <t>Cyclophilin71 is a WD40 domain cyclophilin, which functions in gene repression, organogenesis and meristem development. CYP71 physically interacts with histone H3.</t>
  </si>
  <si>
    <t>AT3G44600</t>
  </si>
  <si>
    <t>AT3G44590</t>
  </si>
  <si>
    <t>M28 Zn-peptidase nicastrin;(source:Araport11)</t>
  </si>
  <si>
    <t>AT3G44330</t>
  </si>
  <si>
    <t>Encodes a chloroplast-localized Omp85 family member. Members of this family chaperone the membrane insertion of beta-barrel-shaped outer membrane proteins in bacteria, mitochondria and probably chloroplasts and facilitate the transfer of nuclear-encoded cytosolically synthesized preproteins across the outer envelope of chloroplasts.</t>
  </si>
  <si>
    <t>AT3G44160</t>
  </si>
  <si>
    <t>Expp1 protein;(source:Araport11)</t>
  </si>
  <si>
    <t>AT3G44150</t>
  </si>
  <si>
    <t>AT3G44050</t>
  </si>
  <si>
    <t>AT3G44010</t>
  </si>
  <si>
    <t>AT3G43980</t>
  </si>
  <si>
    <t>Encodes a putative cysteine proteinase.  Mutants exhibit shorter root hairs under phosphate-deficient conditions.</t>
  </si>
  <si>
    <t>AT3G43960</t>
  </si>
  <si>
    <t>EF hand domain protein encodes a calmodulin. Can functionally complement a yeast CaM mutant.</t>
  </si>
  <si>
    <t>AT3G43810</t>
  </si>
  <si>
    <t>AT3G43720</t>
  </si>
  <si>
    <t>Encodes an aldehyde oxidase. AAO2 does not appear to act on abscisic aldehyde in vitro but it is possible that it may function in abscisic acid biosynthesis when the activity of At2g27150 (AAO3), the primary abscisic aldehyde oxidase, is lost.</t>
  </si>
  <si>
    <t>AT3G43600</t>
  </si>
  <si>
    <t>initiation factor 4F subunit (DUF1350);(source:Araport11)</t>
  </si>
  <si>
    <t>AT3G43540</t>
  </si>
  <si>
    <t>AT3G43520</t>
  </si>
  <si>
    <t>Ctf4 related  nuclear protein. Interacts with LHP1-PRC2 to maintain H3K27 methylation in rapidly dividing cells. EOL1 expression is restricted to rapidly dividing cells.</t>
  </si>
  <si>
    <t>AT3G42660</t>
  </si>
  <si>
    <t>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t>
  </si>
  <si>
    <t>AT3G42170</t>
  </si>
  <si>
    <t>Protein of unknown function. Locus is correlated with bacterial hypersensitive response, expression is reduced after injection with avrRpm1.</t>
  </si>
  <si>
    <t>AT3G32930</t>
  </si>
  <si>
    <t>AT3G30300</t>
  </si>
  <si>
    <t>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t>
  </si>
  <si>
    <t>AT3G30180</t>
  </si>
  <si>
    <t>Encodes a plastidic alpha-glucan phosphorylase.  In vitro, the enzyme has a preference for maltooligosaccharides, such as maltoheptaose. The mRNA is cell-to-cell mobile.</t>
  </si>
  <si>
    <t>AT3G29320</t>
  </si>
  <si>
    <t>AT3G29250</t>
  </si>
  <si>
    <t>glutamate NMDA receptor subunit epsilon-1, putative (DUF3598);(source:Araport11)</t>
  </si>
  <si>
    <t>AT3G29185</t>
  </si>
  <si>
    <t>Encodes an expansin. Naming convention from the Expansin Working Group (Kende et al, 2004. Plant Mol Bio)</t>
  </si>
  <si>
    <t>AT3G29030</t>
  </si>
  <si>
    <t>transcription factor myb homologue</t>
  </si>
  <si>
    <t>AT3G28910</t>
  </si>
  <si>
    <t>Ribosomal protein L34e superfamily protein;(source:Araport11)</t>
  </si>
  <si>
    <t>AT3G28900</t>
  </si>
  <si>
    <t>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AT3G28860</t>
  </si>
  <si>
    <t>3-dehydroquinate synthase;(source:Araport11)</t>
  </si>
  <si>
    <t>AT3G28760</t>
  </si>
  <si>
    <t>AT3G28500</t>
  </si>
  <si>
    <t>methyltransferase;(source:Araport11)</t>
  </si>
  <si>
    <t>AT3G28460</t>
  </si>
  <si>
    <t>encodes a gene similar to cellulose synthase The mRNA is cell-to-cell mobile.</t>
  </si>
  <si>
    <t>AT3G28180</t>
  </si>
  <si>
    <t>AT3G28040</t>
  </si>
  <si>
    <t>50S ribosomal protein L12-C The mRNA is cell-to-cell mobile.</t>
  </si>
  <si>
    <t>AT3G27850</t>
  </si>
  <si>
    <t>50S ribosomal protein L12-A The mRNA is cell-to-cell mobile.</t>
  </si>
  <si>
    <t>AT3G27830</t>
  </si>
  <si>
    <t>AT3G27770</t>
  </si>
  <si>
    <t>Encodes a pentatricopeptide repeat (PPR) protein required for the splicing of specific  group II introns. Null alleles are embryo lethal.</t>
  </si>
  <si>
    <t>AT3G27750</t>
  </si>
  <si>
    <t>Encodes carbamoyl phosphate synthetase (CPS) small subunit (carA), also named as VEN6. Heterologous expression of the Arabidopsis VEN3 and VEN6 genes in a CPS-deficient Escherichia coli strain fully restored bacterial growth in minimal medium, demonstrating the enzymatic activity of the VEN3 and VEN6 proteins.</t>
  </si>
  <si>
    <t>AT3G27740</t>
  </si>
  <si>
    <t>DNA helicase required for interference-sensitive meiotic crossover events.</t>
  </si>
  <si>
    <t>AT3G27730</t>
  </si>
  <si>
    <t>Encodes 20S proteasome beta subunit PBB1 (PBB1).</t>
  </si>
  <si>
    <t>AT3G27430</t>
  </si>
  <si>
    <t>AT3G27360</t>
  </si>
  <si>
    <t>Part of protein complexes that are necessary for proficient mitochondrial function or  biogenesis, thereby supporting cell division and differentiation in apical tissues</t>
  </si>
  <si>
    <t>AT3G27280</t>
  </si>
  <si>
    <t>AT3G27240</t>
  </si>
  <si>
    <t>AT3G27230</t>
  </si>
  <si>
    <t>AT3G27180</t>
  </si>
  <si>
    <t>GHS1 encodes plastid ribosomal protein S21 The mRNA is cell-to-cell mobile.</t>
  </si>
  <si>
    <t>AT3G27160</t>
  </si>
  <si>
    <t>Component of the TOM complex  involved in transport of nuclear-encoded mitochondrial proteins</t>
  </si>
  <si>
    <t>AT3G27080</t>
  </si>
  <si>
    <t>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t>
  </si>
  <si>
    <t>AT3G27060</t>
  </si>
  <si>
    <t>Encodes a protein with some sequence similarity to shikimate kinases, but a truncated form of this protein (lacking a putative N-terminal chloroplast transit peptide) does not have shikimate kinase activity in vitro. skl1-3 mutants have a variegated phenotype and skl1-8 mutants have an albino phenotype consistent with the observation of chloroplast defects in these mutants.</t>
  </si>
  <si>
    <t>AT3G26900</t>
  </si>
  <si>
    <t>Mutations in pad3 are defective in biosynthesis of the indole derived phytoalexin camalexin. Encodes a cytochrome P450 enzyme that catalyzes the conversion of dihydrocamalexic acid to camalexin. The mRNA is cell-to-cell mobile.</t>
  </si>
  <si>
    <t>AT3G26830</t>
  </si>
  <si>
    <t>Encodes MEF14 (mitochondrial editing factor 14), a PPR (pentatricopeptide repeat proteins) protein required for RNA editing at site matR-1895 in mitochondria. The mRNA is cell-to-cell mobile.</t>
  </si>
  <si>
    <t>AT3G26780</t>
  </si>
  <si>
    <t>Encodes a MYC-like bHLH transcriptional activator that binds specifically to the MYC recognition sequences in the CBF3 promoter. Mutants are defective in cold-regulated gene expression. Cold stress triggers protein degradation of nuclear GFPICE1  protein, and the RING finger protein HOS1 is required.  Sumoylation of ICE1 controls CBF3/DREB1A expression and freezing tolerance.</t>
  </si>
  <si>
    <t>AT3G26744</t>
  </si>
  <si>
    <t>transcripts are  differentially regulated at the level of mRNA stability at different times of day controlled by the circadian clock. mRNAs are targets of the mRNA degradation pathway mediated by the downstream (DST) instability determinant.</t>
  </si>
  <si>
    <t>AT3G26740</t>
  </si>
  <si>
    <t>cofactor assembly of complex C;(source:Araport11)</t>
  </si>
  <si>
    <t>AT3G26710</t>
  </si>
  <si>
    <t>Encodes AtNUDT13, a mitochondrial Nudix hydrolase specific for long-chain diadenosine polyphosphates.</t>
  </si>
  <si>
    <t>AT3G26690</t>
  </si>
  <si>
    <t>RGFR3 is a leucine--rich repeat receptor kinase that, together with RGFR1 and RGFR2, binds ROOT GROWTH FACTORS and is required for establishing the gradient of PLETHORA1 and PLETHORA2 essential for proper root growth and development.</t>
  </si>
  <si>
    <t>AT3G26540</t>
  </si>
  <si>
    <t>Encodes a protein involved in modification of nucleosides in tRNA.  Mutants have only 7.3% 2-methylguanosine levels of wild type counterparts.</t>
  </si>
  <si>
    <t>AT3G26410</t>
  </si>
  <si>
    <t>Melibiase family protein;(source:Araport11)</t>
  </si>
  <si>
    <t>AT3G26380</t>
  </si>
  <si>
    <t>putative cytochrome P450 The mRNA is cell-to-cell mobile.</t>
  </si>
  <si>
    <t>AT3G26200</t>
  </si>
  <si>
    <t>putative cytochrome P450</t>
  </si>
  <si>
    <t>AT3G26180</t>
  </si>
  <si>
    <t>encodes periredoxin Q which decomposes peroxides and plays a role in the protection of the photosynthetic apparatus</t>
  </si>
  <si>
    <t>AT3G26060</t>
  </si>
  <si>
    <t>AT3G26050</t>
  </si>
  <si>
    <t>Encodes MAD2 (MITOTIC ARREST-DEFICIENT 2). May have the spindle assembly checkpoint protein functions conserved from yeast to humans.</t>
  </si>
  <si>
    <t>AT3G25980</t>
  </si>
  <si>
    <t>TFIIB zinc-binding protein;(source:Araport11)</t>
  </si>
  <si>
    <t>AT3G25940</t>
  </si>
  <si>
    <t>encodes a plastid ribosomal protein CL15, a constituent of the large subunit of the ribosomal complex</t>
  </si>
  <si>
    <t>AT3G25920</t>
  </si>
  <si>
    <t>encodes a member of the ERF (ethylene response factor) subfamily B-6 of ERF/AP2 transcription factor family. The protein contains one AP2 domain. There are 12 members in this subfamily including RAP2.11. The mRNA is cell-to-cell mobile.</t>
  </si>
  <si>
    <t>AT3G25890</t>
  </si>
  <si>
    <t>Encodes the dihydrolipoamide S-acetyltransferase subunit of the plastid Pyruvate Dehydrogenase Complex (E2). Mutant has embryo defect.</t>
  </si>
  <si>
    <t>AT3G25860</t>
  </si>
  <si>
    <t>AT3G25805</t>
  </si>
  <si>
    <t>SLH domain protein;(source:Araport11)</t>
  </si>
  <si>
    <t>AT3G25680</t>
  </si>
  <si>
    <t>AT3G25670</t>
  </si>
  <si>
    <t>Amidase family protein;(source:Araport11)</t>
  </si>
  <si>
    <t>AT3G25660</t>
  </si>
  <si>
    <t>ABC-2 type transporter family protein;(source:Araport11)</t>
  </si>
  <si>
    <t>AT3G25620</t>
  </si>
  <si>
    <t>AT3G25580</t>
  </si>
  <si>
    <t>trigger factor;(source:Araport11)</t>
  </si>
  <si>
    <t>AT3G25545</t>
  </si>
  <si>
    <t>Encodes gamma-hydroxybutyrate dehydrogenase (AtGHBDH).  Contains a NADP-binding domain.  GHBDH is proposed to function in oxidative stress tolerance.</t>
  </si>
  <si>
    <t>AT3G25530</t>
  </si>
  <si>
    <t>Encodes ribosomal protein L5 that binds to 5S ribosomal RNA and in involved in its export from the nucleus to the cytoplasm. Identified in a screen for enhancers of as1. as1/pgy double mutants show defects in leaf vascular patterning and adaxial cell fate. Double mutant analysis indicates pgy genes function in the same pathway as REV, KAN1 and KAN2.</t>
  </si>
  <si>
    <t>AT3G25520</t>
  </si>
  <si>
    <t>AT3G25480</t>
  </si>
  <si>
    <t>bacterial hemolysin-like protein;(source:Araport11)</t>
  </si>
  <si>
    <t>AT3G25470</t>
  </si>
  <si>
    <t>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Belongs to one of the 36 carboxylate clamp (CC)-tetratricopeptide repeat (TPR) proteins (Prasad 2010, Pubmed ID: 20856808) with potential to interact with Hsp90/Hsp70 as co-chaperones.</t>
  </si>
  <si>
    <t>AT3G25230</t>
  </si>
  <si>
    <t>immunophilin (FKBP15-1)</t>
  </si>
  <si>
    <t>AT3G25220</t>
  </si>
  <si>
    <t>Encodes a cytochrome P450 monooxygenase (CYP82G1) that catalyzes the production of two volatile homoterpenes, TMTT and DMNT, although it is only likely to produce TMTT in planta. TMTT can be involved in attracting predatory insects to protect Arabidopsis plants from herbivorous pests. Homoterpene synthesis is also stimulated by fungal elicitors which increase the transcript levels of CYP82G1.</t>
  </si>
  <si>
    <t>AT3G25180</t>
  </si>
  <si>
    <t>Encodes a FatA acyl-ACP thioesterase</t>
  </si>
  <si>
    <t>AT3G25110</t>
  </si>
  <si>
    <t>AT3G24830</t>
  </si>
  <si>
    <t>Encodes a signal peptidase Plsp1 (plastidic type I signal peptidase 1).  Required for thylakoid development. Functions in the maturation of the 75-kD component of the translocon at the outer envelope membrane of chloroplasts and oxygen evolving complex subunit 33 (OE33). Involved in the maturation of PsbO, plastocyanin and FtsH2/8. The mRNA is cell-to-cell mobile.</t>
  </si>
  <si>
    <t>AT3G24590</t>
  </si>
  <si>
    <t>ubiquitin-conjugating enzyme 37;(source:Araport11)</t>
  </si>
  <si>
    <t>AT3G24515</t>
  </si>
  <si>
    <t>encodes a DNA mismatch repair homolog of human MutS gene, MSH6. There are four MutS genes in Arabidopsis, MSH2, MSH3, MSH6, and MSH7, which all act as heterodimers and bind to 51-mer duplexes. MSH2*MSH7 exhibit moderate affinity for a (T/G) substrate and weak binding of (+T), suggesting MSH2*MSH7 may be specialized for lesions/base mispairs not tested or for (T/G) mispairs in special contexts.</t>
  </si>
  <si>
    <t>AT3G24495</t>
  </si>
  <si>
    <t>Encodes chloroplast protein HCF101 (high chlorophyll fluorescence 101).  Serves as a chloroplast scaffold protein that specifically assembles [4Fe-4S] clusters and transfers them to the chloroplast membrane and soluble target proteins.</t>
  </si>
  <si>
    <t>AT3G24430</t>
  </si>
  <si>
    <t>DLK2 is a divergent member of the DWARF14 family. It's expression is dependent on D14 and KAI2 but it does not appear to play a role in stringolactone metabolism.</t>
  </si>
  <si>
    <t>AT3G24420</t>
  </si>
  <si>
    <t>Encodes a DNA binding protein that promotes re-arrangements of mitochondrial genome. Mutations affects mitochondrial gene expression, and impairs mitochondrial function. Dual targeting of the protein to mitochondria and chloroplasts caused by alternative translation initiation. Plastid MSH1 depletion results in variegation, abiotic stress tolerance, variable growth rate, and delayed maturity.</t>
  </si>
  <si>
    <t>AT3G24320</t>
  </si>
  <si>
    <t>mitochondrial chaperonin HSP. assist in  rapid assembly of the oligomeric protein structures in the mitochondria.</t>
  </si>
  <si>
    <t>AT3G23990</t>
  </si>
  <si>
    <t>Encodes a member of the dihydroxyacid dehydrates family of proteins that encode enzymes involved in branched chain amino acid biosynthesis. Loss of function mutations have significantly reduced transmission and fertility due to defects in male and female gametophyte development and embryo lethality. Mutants have increased sensitivity to abiotic stressors which may be partially compensated by addition of amino acids to the growth medium.</t>
  </si>
  <si>
    <t>AT3G23940</t>
  </si>
  <si>
    <t>Encodes a topoisomerase II that is highly expressed in young seedlings. The protein is localized in the nucleus and gene expression levels are increased in proliferative tissues.</t>
  </si>
  <si>
    <t>AT3G23890</t>
  </si>
  <si>
    <t>encodes a glycine-rich RNA binding protein. Gene expression is induced by cold and reduced by ionic (salt) and non-ionic (mannitol) osmotic stress. Lines overexpressing the gene are slightly more tolerant to osmotic stress during germination.</t>
  </si>
  <si>
    <t>AT3G23830</t>
  </si>
  <si>
    <t>transferring glycosyl group transferase;(source:Araport11)</t>
  </si>
  <si>
    <t>AT3G23760</t>
  </si>
  <si>
    <t>AT3G23740</t>
  </si>
  <si>
    <t>xyloglucan endotransglucosylase/hydrolase 16;(source:Araport11)</t>
  </si>
  <si>
    <t>AT3G23730</t>
  </si>
  <si>
    <t>AT3G23710</t>
  </si>
  <si>
    <t>Encodes a chloroplast-localized S1 domain-containing protein with RNA chaperone activity that affects the splicing and processing of chloroplast transcripts and plays a role in Arabidopsis seedling growth in the presence of ABA.</t>
  </si>
  <si>
    <t>AT3G23700</t>
  </si>
  <si>
    <t>Microtubule motor kinesin PAKRP1L/Kinesin-12B. Together with PAKRP1/Kinesin-12A, serve as linkers of the plus ends of antiparallel microtubules in the phragmoplast.</t>
  </si>
  <si>
    <t>AT3G23670</t>
  </si>
  <si>
    <t>AT3G23620</t>
  </si>
  <si>
    <t>Encodes one of the 3 ribonucleotide reductase (RNR) small subunit genes (RNR2A). Functionally redundant with the ribonucleotide reductase TSO2. mRNA was shown to specifically accumulate during the S-phase  of the cell cycle in synchronized tobacco BY2 cells. Critical for cell cycle progression, DNA damage repair and plant development.</t>
  </si>
  <si>
    <t>AT3G23580</t>
  </si>
  <si>
    <t>Member of the multidrug and toxic compound extrusion (MATE) family, protects roots from inhibitory compounds.</t>
  </si>
  <si>
    <t>AT3G23560</t>
  </si>
  <si>
    <t>Cyclopropane-fatty-acyl-phospholipid synthase;(source:Araport11)</t>
  </si>
  <si>
    <t>AT3G23530</t>
  </si>
  <si>
    <t>AT3G23390</t>
  </si>
  <si>
    <t>AT3G23370</t>
  </si>
  <si>
    <t>LIGHT-DEPENDENT SHORT HYPOCOTYLS-like protein (DUF640);(source:Araport11)</t>
  </si>
  <si>
    <t>AT3G23290</t>
  </si>
  <si>
    <t>receptor like protein 37;(source:Araport11)</t>
  </si>
  <si>
    <t>AT3G23110</t>
  </si>
  <si>
    <t>AT3G23080</t>
  </si>
  <si>
    <t>Encodes a CRM domain protein CFM3a, involved in group IIB intron splicing in chloroplasts.</t>
  </si>
  <si>
    <t>AT3G23070</t>
  </si>
  <si>
    <t>encodes a chloroplast pyruvate kinase alpha subunit. Important for seed oil biosynthesis. Ubiquitously expressed, with significantly increased expression in maturing seeds. The mRNA is cell-to-cell mobile.</t>
  </si>
  <si>
    <t>AT3G22960</t>
  </si>
  <si>
    <t>Expression of the AtDMC1 is restricted to pollen mother cells in anthers and to megaspore mother cells in ovules. Similar to meiosis-specific yeast DMC gene.</t>
  </si>
  <si>
    <t>AT3G22880</t>
  </si>
  <si>
    <t>putative DNA binding protein (tso1) mRNA, tso1-3 allele,</t>
  </si>
  <si>
    <t>AT3G22780</t>
  </si>
  <si>
    <t>CXC domain containing TSO1-like protein 1. The gene is expressed in stamens, pollen mother cells, and immature ovules.</t>
  </si>
  <si>
    <t>AT3G22760</t>
  </si>
  <si>
    <t>rRNA processing protein-like protein;(source:Araport11)</t>
  </si>
  <si>
    <t>AT3G22660</t>
  </si>
  <si>
    <t>Encodes 20S proteasome beta subunit PBD1 (PBD1).</t>
  </si>
  <si>
    <t>AT3G22630</t>
  </si>
  <si>
    <t>DEAD-box protein required for efficient group II  intron splicing in mitochondria.</t>
  </si>
  <si>
    <t>AT3G22330</t>
  </si>
  <si>
    <t>Sequence similarity ot DEAD-box RNA helicases. Binds RNA and DNA. Involved in drought, salt and cold stress responses. The mRNA is cell-to-cell mobile.</t>
  </si>
  <si>
    <t>AT3G22310</t>
  </si>
  <si>
    <t>Nuclear-encoded gene for mitochondrial ribosomal small subunit protein S10</t>
  </si>
  <si>
    <t>AT3G22300</t>
  </si>
  <si>
    <t>AT3G22230</t>
  </si>
  <si>
    <t>histone-lysine N-methyltransferase ATXR2;(source:Araport11)</t>
  </si>
  <si>
    <t>AT3G21820</t>
  </si>
  <si>
    <t>AT3G21540</t>
  </si>
  <si>
    <t>BRCT domain-containing DNA repair protein;(source:Araport11)</t>
  </si>
  <si>
    <t>AT3G21480</t>
  </si>
  <si>
    <t>Pentatricopeptide repeat (PPR-like) superfamily protein;(source:Araport11)</t>
  </si>
  <si>
    <t>AT3G21470</t>
  </si>
  <si>
    <t>AT3G21465</t>
  </si>
  <si>
    <t>AT3G21300</t>
  </si>
  <si>
    <t>Encodes a soluble glutamyl-tRNA reductase (GluTR) binding protein that forms a ternary complex with FLU and GluTR.</t>
  </si>
  <si>
    <t>AT3G21200</t>
  </si>
  <si>
    <t>Pyridoxamine 5-phosphate oxidase family protein;(source:Araport11)</t>
  </si>
  <si>
    <t>AT3G21140</t>
  </si>
  <si>
    <t>5'-phosphoribosyl-4-(N-succinocarboxamide)-5-aminoimidazole synthetase (PUR7, syn. SAICAR synthetase), catalyzes aspartate addition at the alpha-amino group to the growing purine backbone.</t>
  </si>
  <si>
    <t>AT3G21110</t>
  </si>
  <si>
    <t>AT3G21100</t>
  </si>
  <si>
    <t>Encodes a unique protein that is both a member of the RIP (RNA-editing interacting protein) family and the RNA recognition motif (RRM)-containing family. It controls the editing extent of 62% of the plastid Cs targeted for editing in Arabidopsis.</t>
  </si>
  <si>
    <t>AT3G20930</t>
  </si>
  <si>
    <t>AT3G20820</t>
  </si>
  <si>
    <t>AT3G20790</t>
  </si>
  <si>
    <t>Encodes HTA13, a histone H2A protein.</t>
  </si>
  <si>
    <t>AT3G20670</t>
  </si>
  <si>
    <t>Encodes an organellar DNA polymerase I that is also involved in double strand break repair.</t>
  </si>
  <si>
    <t>AT3G20540</t>
  </si>
  <si>
    <t>encodes a glycine-rich protein that is expressed more abundantly in immature seed pods than in stems and leaves. Expression is not detected in roots or flowers.</t>
  </si>
  <si>
    <t>AT3G20470</t>
  </si>
  <si>
    <t>AT3G20460</t>
  </si>
  <si>
    <t>Encodes BE1, a putative glycoside hydrolase. Involved in organogenesis and somatic embryogenesis by regulating carbohydrate metabolism. Mutation in BE1 has pleotrophic effect on the whole plant development.</t>
  </si>
  <si>
    <t>AT3G20440</t>
  </si>
  <si>
    <t>Encodes a plastidial RidA (Reactive Intermediate Deaminase A) homolog that hydrolyzes the enamines/imines formed by Thr dehydratase from Ser or Thr.</t>
  </si>
  <si>
    <t>AT3G20390</t>
  </si>
  <si>
    <t>encodes aspartate carbamoyltransferase catalyzing the second step in the de novo pyrimidine ribonucleotide biosynthesis</t>
  </si>
  <si>
    <t>AT3G20330</t>
  </si>
  <si>
    <t>DUF1666 family protein (DUF1666);(source:Araport11)</t>
  </si>
  <si>
    <t>AT3G20260</t>
  </si>
  <si>
    <t>AT3G20240</t>
  </si>
  <si>
    <t>AT3G20230</t>
  </si>
  <si>
    <t>Copper transport protein family;(source:Araport11)</t>
  </si>
  <si>
    <t>AT3G20180</t>
  </si>
  <si>
    <t>Kinesin motor family protein;(source:Araport11)</t>
  </si>
  <si>
    <t>AT3G20150</t>
  </si>
  <si>
    <t>Encodes one of two ubiquitin-conjugating enzymes  belonging to the E2-C gene family (the other being UBC19). Transcript is always found in dividing cells, but also in other non-dividing cells. Protein is localized to the cytoplasm as well as to the nucleus.</t>
  </si>
  <si>
    <t>AT3G20060</t>
  </si>
  <si>
    <t>Encodes a putative cytoplasmic chaperonin that is similar to mouse Tcp-1 (t complex polypeptide 1).</t>
  </si>
  <si>
    <t>AT3G20050</t>
  </si>
  <si>
    <t>Encodes a component of the TOM receptor complex responsible for the recognition and translocation of cytosolically synthesized mitochondrial preproteins. With TOM22, functions as the transit peptide receptor at the surface of the mitochondrial outer membrane and facilitates the movement of preproteins into the translocation pore. The mRNA is cell-to-cell mobile.</t>
  </si>
  <si>
    <t>AT3G20000</t>
  </si>
  <si>
    <t>Involved in the conversion of the early brassinosteroid precursor  24-methylenecholesterol to campesterol. Brassinosteroids affect cellular elongation. Mutants have dwarf phenotype.  DWF1 is a Ca2+-dependent calmodulin-binding protein.</t>
  </si>
  <si>
    <t>AT3G19820</t>
  </si>
  <si>
    <t>BTB/POZ domain protein, putative (DUF177);(source:Araport11)</t>
  </si>
  <si>
    <t>AT3G19810</t>
  </si>
  <si>
    <t>AT3G19790</t>
  </si>
  <si>
    <t>hypothetical protein (DUF1005);(source:Araport11)</t>
  </si>
  <si>
    <t>AT3G19680</t>
  </si>
  <si>
    <t>Encodes a protein that may have a role in the spindle assembly checkpoint.</t>
  </si>
  <si>
    <t>AT3G19590</t>
  </si>
  <si>
    <t>Encodes SCO3 (snowy cotyledon3), a member of a largely uncharacterized protein family unique to the plant kingdom. The sco3-1 mutation alters chloroplast morphology and development, reduces chlorophyll accumulation, impairs thylakoid formation and photosynthesis in seedlings, and results in photoinhibition under extreme CO(2) concentrations in mature leaves. SCO3 is targeted to the periphery of peroxisomes.</t>
  </si>
  <si>
    <t>AT3G19570</t>
  </si>
  <si>
    <t>glutamyl-tRNA (Gln) amidotransferase subunit A (DUF620);(source:Araport11)</t>
  </si>
  <si>
    <t>AT3G19540</t>
  </si>
  <si>
    <t>member of Na+/H+ antiporter-Putative family</t>
  </si>
  <si>
    <t>AT3G19490</t>
  </si>
  <si>
    <t>late embryogenesis abundant protein-related / LEA protein-like protein;(source:Araport11)</t>
  </si>
  <si>
    <t>AT3G19430</t>
  </si>
  <si>
    <t>Encodes a zinc finger protein that is similar to a subgroup of DnaJ and is involved in cotyledon chloroplast biogenesis. Cyo1 is localized to the thylakoid membrane and has protein disulfide isomerase activity in vivo.Cyo1 is more highly expressed in light grown seedlings. Loss of function mutants have albino cotyledons and abnormal plastids.</t>
  </si>
  <si>
    <t>AT3G19220</t>
  </si>
  <si>
    <t>Encodes RAD54, a member of the SWI2/SNF2 family of DNA-stimulated ATPases.  Functions in DNA repair via homologous recombination.</t>
  </si>
  <si>
    <t>AT3G19210</t>
  </si>
  <si>
    <t>Encodes a chloroplast division factor located in the plastid inner envelope with its N-terminus exposed to the stroma.  PARC6 influences FtsZ assembly and is required for recruitment of PDV1 during chloroplast division.</t>
  </si>
  <si>
    <t>AT3G19180</t>
  </si>
  <si>
    <t>Zinc metalloprotease pitrilysin subfamily A. Signal peptide degrading enzyme targeted to mitochondria and chloroplasts. Expressed only in siliques and flowers</t>
  </si>
  <si>
    <t>AT3G19170</t>
  </si>
  <si>
    <t>RNA-binding protein 47B;(source:Araport11)</t>
  </si>
  <si>
    <t>AT3G19130</t>
  </si>
  <si>
    <t>PHRAGMOPLAST ORIENTING KINESIN 2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2 constructs were broader than those for POK1; both are expressed in tissues enriched for dividing cells. The phenotype of pok1/pok2 double mutants strongly resembles that of maize tan1 mutants, characterized by misoriented mitotic cytoskeletal arrays and misplaced cell walls.</t>
  </si>
  <si>
    <t>AT3G19050</t>
  </si>
  <si>
    <t>EIN2 targeting protein1;(source:Araport11)</t>
  </si>
  <si>
    <t>AT3G18980</t>
  </si>
  <si>
    <t>AT3G18960</t>
  </si>
  <si>
    <t>clast3-like protein;(source:Araport11)</t>
  </si>
  <si>
    <t>AT3G18940</t>
  </si>
  <si>
    <t>AT3G18890</t>
  </si>
  <si>
    <t>lysophosphatidyl acyltransferase 5;(source:Araport11)</t>
  </si>
  <si>
    <t>AT3G18850</t>
  </si>
  <si>
    <t>AT3G18773</t>
  </si>
  <si>
    <t>AT3G18760</t>
  </si>
  <si>
    <t>The gene encodes a putative leucine-rich repeat (LRR)Receptor-like kinase (RLK).</t>
  </si>
  <si>
    <t>AT3G18740</t>
  </si>
  <si>
    <t>Encodes a protein with an important role in cell division control and plant morphogenesis and may also play a role in genome maintenance.  May be involved in mitosis through interaction with TSA1. In cells synchronized for cell division, TSA1 and TSK relocalize to ends of spindle microtubules that are ahead of separating chromatids during metaphase and anaphase of mitosis.</t>
  </si>
  <si>
    <t>AT3G18730</t>
  </si>
  <si>
    <t>Amino acid kinase family protein;(source:Araport11)</t>
  </si>
  <si>
    <t>AT3G18680</t>
  </si>
  <si>
    <t>AT3G18600</t>
  </si>
  <si>
    <t>AT3G18530</t>
  </si>
  <si>
    <t>Encodes a DNA mismatch repair homolog of human MutS gene, MSH6. MSH2 is involved in maintaining genome stability and repressing recombination of mismatched heteroduplexes.There are four MutS genes in Arabidopsis, MSH2, MSH3, MSH6, and MSH7, which all act as heterodimers and bind to 51-mer duplexes. MSH2 has different binding specificity to different mismatches in combination with MSH3, MSH6, or MSH7.</t>
  </si>
  <si>
    <t>AT3G18524</t>
  </si>
  <si>
    <t>AT3G18420</t>
  </si>
  <si>
    <t>NADH dehydrogenase ubiquinone 1 beta subcomplex subunit 10-B-like protein (Complex I subunit NDUFS6);(source:Araport11)</t>
  </si>
  <si>
    <t>AT3G18410</t>
  </si>
  <si>
    <t>AT3G18390</t>
  </si>
  <si>
    <t>AT3G18240</t>
  </si>
  <si>
    <t>AT3G18190</t>
  </si>
  <si>
    <t>Encodes a protein with similarity to mammalian RACKs. RACKs function to shuttle activated protein kinase C to different subcellular sites and may also function as a scaffold through physical interactions with other proteins. RACK1C has no phenotype on its own and probably acts redundantly with RACK1A and RACK1B.</t>
  </si>
  <si>
    <t>AT3G18130</t>
  </si>
  <si>
    <t>AT3G18110</t>
  </si>
  <si>
    <t>Encodes a subunit of RNA polymerase IV (aka RNA polymerase D). NRPD2b is closely related to NRPD2a, but has lower levels of transcription and does not affect endogenous siRNA when mutated.</t>
  </si>
  <si>
    <t>AT3G18090</t>
  </si>
  <si>
    <t>B-S glucosidase 44;(source:Araport11)</t>
  </si>
  <si>
    <t>AT3G18080</t>
  </si>
  <si>
    <t>GPI-anchored protein;(source:Araport11)</t>
  </si>
  <si>
    <t>AT3G18050</t>
  </si>
  <si>
    <t>A linker histone like protein</t>
  </si>
  <si>
    <t>AT3G18035</t>
  </si>
  <si>
    <t>Arabidopsis thaliana N-methyltransferase-like protein mRNA. Reduce transmission through pollen.</t>
  </si>
  <si>
    <t>AT3G18000</t>
  </si>
  <si>
    <t>Integral chloroplast outer membrane protein. Belongs to one of the 36 carboxylate clamp (CC)-tetratricopeptide repeat (TPR) proteins (Prasad 2010, Pubmed ID: 20856808) with potential to interact with Hsp90/Hsp70 as co-chaperones.</t>
  </si>
  <si>
    <t>AT3G17970</t>
  </si>
  <si>
    <t>Encodes a receptor-like kinase found at the cell surface of various tissues. Its function remains unknown.</t>
  </si>
  <si>
    <t>AT3G17840</t>
  </si>
  <si>
    <t>AT3G17830</t>
  </si>
  <si>
    <t>member of Cyclic nucleotide gated channel family</t>
  </si>
  <si>
    <t>AT3G17690</t>
  </si>
  <si>
    <t>Kinase interacting (KIP1-like) family protein;(source:Araport11)</t>
  </si>
  <si>
    <t>AT3G17680</t>
  </si>
  <si>
    <t>encodes a putative L3 ribosomal protein targeted to the plastid.</t>
  </si>
  <si>
    <t>AT3G17465</t>
  </si>
  <si>
    <t>S-adenosylmethionine synthetase</t>
  </si>
  <si>
    <t>AT3G17390</t>
  </si>
  <si>
    <t>PHRAGMOPLAST ORIENTING KINESIN 1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1 constructs were more limited than those for POK2; both are expressed in tissues enriched for dividing cells. The phenotype of pok1/pok2 double mutants strongly resembles that of maize tan1 mutants, characterized by misoriented mitotic cytoskeletal arrays and misplaced cell walls.</t>
  </si>
  <si>
    <t>AT3G17360</t>
  </si>
  <si>
    <t>wall-associated receptor kinase carboxy-terminal protein;(source:Araport11)</t>
  </si>
  <si>
    <t>AT3G17350</t>
  </si>
  <si>
    <t>COMPLEX 1 LYR-like protein;(source:Araport11)</t>
  </si>
  <si>
    <t>AT3G17300</t>
  </si>
  <si>
    <t>lipoamide dehydrogenase precursor</t>
  </si>
  <si>
    <t>AT3G17240</t>
  </si>
  <si>
    <t>AT3G17170</t>
  </si>
  <si>
    <t>AT3G17160</t>
  </si>
  <si>
    <t>AT3G17100</t>
  </si>
  <si>
    <t>Protein phosphatase 2C family protein;(source:Araport11)</t>
  </si>
  <si>
    <t>AT3G17090</t>
  </si>
  <si>
    <t>encodes a plastid lipoamide dehydrogenase, subunit of the pyruvate dehydrogenase complex which provides acetyl-CoA for de novo fatty acid biosynthesis. The gene is highly expressed in developing seeds.</t>
  </si>
  <si>
    <t>AT3G16950</t>
  </si>
  <si>
    <t>AT3G16850</t>
  </si>
  <si>
    <t>Encodes a member of the Arabidopsis Pumilio (APUM) proteins containing PUF domain (eight repeats of approximately 36 amino acids each). PUF proteins regulate both mRNA stability and translation through sequence-specific binding to the 3' UTR of target mRNA transcripts.</t>
  </si>
  <si>
    <t>AT3G16810</t>
  </si>
  <si>
    <t>AT3G16780</t>
  </si>
  <si>
    <t>IQ-domain 26;(source:Araport11)</t>
  </si>
  <si>
    <t>AT3G16490</t>
  </si>
  <si>
    <t>mitochondrial processing peptidase alpha subunit;(source:Araport11)</t>
  </si>
  <si>
    <t>AT3G16480</t>
  </si>
  <si>
    <t>GDSL-motif  esterase/acyltransferase/lipase. Enzyme group with broad substrate specificity that may catalyze acyltransfer or hydrolase reactions with lipid and non-lipid substrates. The mRNA is cell-to-cell mobile.</t>
  </si>
  <si>
    <t>AT3G16370</t>
  </si>
  <si>
    <t>AT3G16290</t>
  </si>
  <si>
    <t>Encodes a tRNase Z. The mRNA is cell-to-cell mobile.</t>
  </si>
  <si>
    <t>AT3G16260</t>
  </si>
  <si>
    <t>encodes a novel subunit of the chloroplast NAD(P)H dehydrogenase complex, involved in cyclic electron flow around photosystem I to produce ATP. Contains a 4Fe-4S cluster.</t>
  </si>
  <si>
    <t>AT3G16250</t>
  </si>
  <si>
    <t>Delta tonoplast intrinsic protein, functions as a water channel and ammonium (NH3) transporter. Highly expressed in flower, shoot, and stem. Expression shows diurnal regulation and is induced by ammonium (NH3). Protein localized to vacuolar membrane. The mRNA is cell-to-cell mobile.</t>
  </si>
  <si>
    <t>AT3G16240</t>
  </si>
  <si>
    <t>Dynein light chain type 1 family protein;(source:Araport11)</t>
  </si>
  <si>
    <t>AT3G16120</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t>
  </si>
  <si>
    <t>AT3G16110</t>
  </si>
  <si>
    <t>AT3G16080</t>
  </si>
  <si>
    <t>encodes a DNA-binding protein that binds to plastid DNA non-specifically and is associated with nucleoids and thylakoid membranes. The expression of the gene is correlated with the development of thylakoid membranes.</t>
  </si>
  <si>
    <t>AT3G16000</t>
  </si>
  <si>
    <t>Chloroplastic enzyme responsible for the synthesis of 16:1 fatty acids from galactolipids and sulpholipids. Uses ferredoxin as electron donor. The mRNA is cell-to-cell mobile.</t>
  </si>
  <si>
    <t>AT3G15850</t>
  </si>
  <si>
    <t>AT3G15720</t>
  </si>
  <si>
    <t>AT3G15680</t>
  </si>
  <si>
    <t>glutaredoxin 4;(source:Araport11)</t>
  </si>
  <si>
    <t>AT3G15660</t>
  </si>
  <si>
    <t>Rubredoxin-like superfamily protein;(source:Araport11)</t>
  </si>
  <si>
    <t>AT3G15640</t>
  </si>
  <si>
    <t>trichohyalin;(source:Araport11)</t>
  </si>
  <si>
    <t>AT3G15550</t>
  </si>
  <si>
    <t>AT3G15520</t>
  </si>
  <si>
    <t>AT3G15450</t>
  </si>
  <si>
    <t>encodes a prokaryotic thioredoxin The mRNA is cell-to-cell mobile.</t>
  </si>
  <si>
    <t>AT3G15360</t>
  </si>
  <si>
    <t>chloroplast 30S ribosomal protein S20;(source:Araport11)</t>
  </si>
  <si>
    <t>AT3G15190</t>
  </si>
  <si>
    <t>ERI (At3g15140) encodes a protein of 337 amino acids of the ribonuclease H-like superfamily.  The protein contains both DEDDh and  SAP domains.The first exon contains a TCT-microsatellite structure (starting 226 bp after ATG) that, based on sequence complementarity, is a miR5021-cleavage target site. ERI is predicted to function as an siRNA exonuclease. Overexpression leads to increased post transcriptional gene silencing and reduced numbers of 21mers. Macroscopically, the growth rate is increased in overexpressors leading to increased biomass.</t>
  </si>
  <si>
    <t>AT3G15140</t>
  </si>
  <si>
    <t>AT3G15110</t>
  </si>
  <si>
    <t>AT3G15080</t>
  </si>
  <si>
    <t>Lactate/malate dehydrogenase family protein;(source:Araport11)</t>
  </si>
  <si>
    <t>AT3G15020</t>
  </si>
  <si>
    <t>Encodes RIP1 (RNA-editing factor interacting protein 1). Involved in chloroplast and mitochondrial RNA editing. The mRNA is cell-to-cell mobile.</t>
  </si>
  <si>
    <t>AT3G15000</t>
  </si>
  <si>
    <t>IDM1 is a histone H3 acetyltransferase that is capable of recognizing methylated DNA through its MBD domain and recognizing unmethylated histone H3K4 through its PHD domain.   It negatively regulates DNA demethylation, preventing DNA hypermethylation of highly homologous multicopy genes and other repetitive sequences.</t>
  </si>
  <si>
    <t>AT3G14980</t>
  </si>
  <si>
    <t>Uroporphyrinogen decarboxylase;(source:Araport11)</t>
  </si>
  <si>
    <t>AT3G14930</t>
  </si>
  <si>
    <t>AT3G14900</t>
  </si>
  <si>
    <t>phosphoesterase;(source:Araport11)</t>
  </si>
  <si>
    <t>AT3G14890</t>
  </si>
  <si>
    <t>Encodes LRR-RLK protein that  is localized to the plasma membrane and is involved in regulation of plant innate immunity to microbes. LIK1 is phosphorylated by CERK1, a kinase involved in chitin perception. The mRNA is cell-to-cell mobile.</t>
  </si>
  <si>
    <t>AT3G14840</t>
  </si>
  <si>
    <t>AT3G14740</t>
  </si>
  <si>
    <t>AT3G14660</t>
  </si>
  <si>
    <t>AT3G14650</t>
  </si>
  <si>
    <t>AT3G14630</t>
  </si>
  <si>
    <t>Ribosomal protein L18ae/LX family protein;(source:Araport11)</t>
  </si>
  <si>
    <t>AT3G14600</t>
  </si>
  <si>
    <t>RNA-binding protein, putative, contains Pfam profile: PF00076 RNA recognition motif. (a.k.a. RRM, RBD, or RNP domain) (2 copies). Contains PAM PABC binding domain.</t>
  </si>
  <si>
    <t>AT3G14450</t>
  </si>
  <si>
    <t>AT3G14390</t>
  </si>
  <si>
    <t>Encodes a pentatricopeptide repeat protein involved in chloroplast mRNA editing. Mutants display defects in C-U editing of psbE.</t>
  </si>
  <si>
    <t>AT3G14330</t>
  </si>
  <si>
    <t>encodes a pectin methylesterase, targeted by a cellulose binding protein (CBP) from the parasitic nematode Heterodera schachtii during parasitism.</t>
  </si>
  <si>
    <t>AT3G14310</t>
  </si>
  <si>
    <t>Encodes 20S proteasome subunit PAE2 (PAE2) that has RNase activity.</t>
  </si>
  <si>
    <t>AT3G14290</t>
  </si>
  <si>
    <t>AT3G14240</t>
  </si>
  <si>
    <t>A semidominant QTL which has an epistatic effect on the Epithiospecifier gene. Represses nitrile formation and favors isothiocyanate production during glucosinolate hydrolysis. The functional allele deters the insect herbivory T. ni.</t>
  </si>
  <si>
    <t>AT3G14210</t>
  </si>
  <si>
    <t>nuclear pore complex protein;(source:Araport11)</t>
  </si>
  <si>
    <t>AT3G14120</t>
  </si>
  <si>
    <t>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t>
  </si>
  <si>
    <t>AT3G14110</t>
  </si>
  <si>
    <t>DNA binding / DNA-directed RNA polymerase;(source:Araport11)</t>
  </si>
  <si>
    <t>AT3G13940</t>
  </si>
  <si>
    <t>Encodes a subunit of the mitochondrial pyruvate dehydrogenase complex.</t>
  </si>
  <si>
    <t>AT3G13930</t>
  </si>
  <si>
    <t>eukaryotic translation initiation factor 4A-1</t>
  </si>
  <si>
    <t>AT3G13920</t>
  </si>
  <si>
    <t>Ribosomal protein L34;(source:Araport11)</t>
  </si>
  <si>
    <t>AT3G13882</t>
  </si>
  <si>
    <t>heat shock protein 60-3A;(source:Araport11)</t>
  </si>
  <si>
    <t>AT3G13860</t>
  </si>
  <si>
    <t>Encodes one of two chloroplast Mini-RNase III-like enzymes in Arabidopsis.  Double mutants display imprecise maturation of 23S rRNA and other rRNAs.</t>
  </si>
  <si>
    <t>AT3G13740</t>
  </si>
  <si>
    <t>AT3G13674</t>
  </si>
  <si>
    <t>AT3G13650</t>
  </si>
  <si>
    <t>AT3G13560</t>
  </si>
  <si>
    <t>carboxyl-terminal peptidase, putative (DUF239);(source:Araport11)</t>
  </si>
  <si>
    <t>AT3G13510</t>
  </si>
  <si>
    <t>Encodes a dual targeted lysyl-tRNA ligase that is found both in the mitochondrion and the chloroplast.  Plants mutated in this gene exhibit an ovule abortion phenotype.</t>
  </si>
  <si>
    <t>AT3G13490</t>
  </si>
  <si>
    <t>AT3G13470</t>
  </si>
  <si>
    <t>Encodes an outer nuclear membrane protein that anchors RanGAP1 to the nuclear envelope.  It interacts with SUN proteins and is required for maintaining the elongated nuclear shape of epidermal cells.</t>
  </si>
  <si>
    <t>AT3G13360</t>
  </si>
  <si>
    <t>HMG (high mobility group) box protein with ARID/BRIGHT DNA-binding domain-containing protein;(source:Araport11)</t>
  </si>
  <si>
    <t>AT3G13350</t>
  </si>
  <si>
    <t>AT3G13230</t>
  </si>
  <si>
    <t>NOL1/NOP2/sun family protein / antitermination NusB domain-containing protein;(source:Araport11)</t>
  </si>
  <si>
    <t>AT3G13180</t>
  </si>
  <si>
    <t>AT3G13175</t>
  </si>
  <si>
    <t>AT3G13160</t>
  </si>
  <si>
    <t>AT3G13150</t>
  </si>
  <si>
    <t>AT3G13120</t>
  </si>
  <si>
    <t>CBS domain-containing protein / transporter associated domain-containing protein;(source:Araport11)</t>
  </si>
  <si>
    <t>AT3G13070</t>
  </si>
  <si>
    <t>ubiquinone biosynthesis protein (Protein of unknown function, DUF547);(source:Araport11)</t>
  </si>
  <si>
    <t>AT3G13000</t>
  </si>
  <si>
    <t>AT3G12965</t>
  </si>
  <si>
    <t>Lojap-related protein;(source:Araport11)</t>
  </si>
  <si>
    <t>AT3G12930</t>
  </si>
  <si>
    <t>Ribosomal protein S5/Elongation factor G/III/V family protein;(source:Araport11)</t>
  </si>
  <si>
    <t>AT3G12915</t>
  </si>
  <si>
    <t>AT3G12870</t>
  </si>
  <si>
    <t>NOP56-like pre RNA processing ribonucleoprotein;(source:Araport11)</t>
  </si>
  <si>
    <t>AT3G12860</t>
  </si>
  <si>
    <t>nuclear phosphoglycerate kinase (PGK1)</t>
  </si>
  <si>
    <t>AT3G12780</t>
  </si>
  <si>
    <t>DNA glycosylase superfamily protein;(source:Araport11)</t>
  </si>
  <si>
    <t>AT3G12710</t>
  </si>
  <si>
    <t>AT3G12685</t>
  </si>
  <si>
    <t>Plays role in DNA-damage repair/toleration. Partially complements RecA- phenotypes.</t>
  </si>
  <si>
    <t>AT3G12610</t>
  </si>
  <si>
    <t>PSF2;(source:Araport11)</t>
  </si>
  <si>
    <t>AT3G12530</t>
  </si>
  <si>
    <t>Encodes a sulfate transporter that in induced under sulfate limitation.</t>
  </si>
  <si>
    <t>AT3G12520</t>
  </si>
  <si>
    <t>AT3G12390</t>
  </si>
  <si>
    <t>Encodes a retinoblastoma homologue RETINOBLASTOMA-RELATED protein (RBR or RBR1). RBR controls nuclear proliferation in the female gametophyte.  Also required for correct differentiation of male gametophytic cell types.  Regulates stem cell maintenance in Arabidopsis roots. Involved in the determination of cell cycle arrest in G1 phase after sucrose starvation. RBR1 is also involved in regulation of imprinted genes. Together with MSI1 it represses the expression of MET1. This in turn activates expression of the imprinted genes FIS2 and FWA. Functions as a positive regulator of the developmental switch from embryonic heterotrophic growth to autotrophic growth</t>
  </si>
  <si>
    <t>AT3G12280</t>
  </si>
  <si>
    <t>protein arginine methyltransferase 3;(source:Araport11)</t>
  </si>
  <si>
    <t>AT3G12270</t>
  </si>
  <si>
    <t>AT3G12170</t>
  </si>
  <si>
    <t>alpha/beta hydrolase family protein;(source:Araport11)</t>
  </si>
  <si>
    <t>AT3G12150</t>
  </si>
  <si>
    <t>A novel leucine-rich repeat protein. Interacts directly with MADS domain transcription factor.</t>
  </si>
  <si>
    <t>AT3G12145</t>
  </si>
  <si>
    <t>Encodes an actin that is expressed predominantly during reproductive development.</t>
  </si>
  <si>
    <t>AT3G12110</t>
  </si>
  <si>
    <t>Encodes a putative plastid-targeted GTP-binding protein that is essential for embryogenesis and chloroplast development.</t>
  </si>
  <si>
    <t>AT3G12080</t>
  </si>
  <si>
    <t>Encodes a nucleolar protein that is a ribosome biogenesis co-factor. Mutants display aberrant RNA processing and female gametophyte development.</t>
  </si>
  <si>
    <t>AT3G11964</t>
  </si>
  <si>
    <t>One of two genes encoding the ribosomal protein S5. Mutants have semi-dominant developmental phenotypes.  Most cell-division processes are delayed or disturbed in the heterozygous mutant, and development is completely arrested at an early embryonic stage in the homozygous mutant.</t>
  </si>
  <si>
    <t>AT3G11940</t>
  </si>
  <si>
    <t>AT3G11830</t>
  </si>
  <si>
    <t>lysyl-tRNA synthetase 1;(source:Araport11)</t>
  </si>
  <si>
    <t>AT3G11710</t>
  </si>
  <si>
    <t>Encodes a 2-Cys peroxiredoxin (2-Cys PrxA) that contains two catalytic Cys residues.</t>
  </si>
  <si>
    <t>AT3G11630</t>
  </si>
  <si>
    <t>Encodes a B-type mitotic cyclin.</t>
  </si>
  <si>
    <t>AT3G11520</t>
  </si>
  <si>
    <t>AT3G11510</t>
  </si>
  <si>
    <t>AT3G11500</t>
  </si>
  <si>
    <t>One of the 2 genes that code for the G subunit of eukaryotic initiation factor 3 (EIF3). The mRNA is cell-to-cell mobile.</t>
  </si>
  <si>
    <t>AT3G11400</t>
  </si>
  <si>
    <t>AT3G11270</t>
  </si>
  <si>
    <t>AT3G11250</t>
  </si>
  <si>
    <t>Chloroplastic enzyme responsible for the synthesis of 16:3 and 18:3 fatty acids from galactolipids, sulpholipids and phosphatidylglycerol. Uses ferredoxin as electron donor. Gene expression is induced by wounding in shoot and root. The wound-response in shoot is independent of jasmonic acid mediated pathway whereas the root response is mediated by jasmonic acid. The mRNA is cell-to-cell mobile.</t>
  </si>
  <si>
    <t>AT3G11170</t>
  </si>
  <si>
    <t>Outer membrane OMP85 family protein;(source:Araport11)</t>
  </si>
  <si>
    <t>AT3G11070</t>
  </si>
  <si>
    <t>AT3G10970</t>
  </si>
  <si>
    <t>Encodes a protein with a predicted dual-specificity phosphatase domain, similar to the glucan phosphorylases SEX4 and LSF1, however, it lacks the carbohydrate binding domain present in those proteins. Has phosphoglucan phosphatase activity. It binds to starch and specifically hydrolyzes phosphate from the C3-position.</t>
  </si>
  <si>
    <t>AT3G10940</t>
  </si>
  <si>
    <t>Encodes a small secreted signaling peptide that processed both N- and C-terminally after translation and is rapidly induced in response to ROS and flg22-induced stress and may act as a negative modulator of stress-induced ROS signalling.</t>
  </si>
  <si>
    <t>AT3G10930</t>
  </si>
  <si>
    <t>manganese superoxide dismutase (MSD1)</t>
  </si>
  <si>
    <t>AT3G10920</t>
  </si>
  <si>
    <t>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t>
  </si>
  <si>
    <t>AT3G10870</t>
  </si>
  <si>
    <t>Cytochrome b-c1 complex, subunit 8 protein;(source:Araport11)</t>
  </si>
  <si>
    <t>AT3G10860</t>
  </si>
  <si>
    <t>AT3G10720</t>
  </si>
  <si>
    <t>Encodes a protein that when expressed together with GYRB2 generates an active supercoiling DNA gyrase enzyme that shares similar properties to its bacterial counterpart, including sensitivity to gyrase-specific antibiotics.</t>
  </si>
  <si>
    <t>AT3G10690</t>
  </si>
  <si>
    <t>Plastidic SufC-like ATP-binding  cassette/ATPase essential for Arabidopsis  embryogenesis. Involved in the biogenesis and/or repair of oxidatively damaged  Fe?S clusters. Expressed in embryos and meristems.</t>
  </si>
  <si>
    <t>AT3G10670</t>
  </si>
  <si>
    <t>AT3G10610</t>
  </si>
  <si>
    <t>member of CYP77A</t>
  </si>
  <si>
    <t>AT3G10570</t>
  </si>
  <si>
    <t>AT3G10530</t>
  </si>
  <si>
    <t>serine carboxypeptidase-like 7;(source:Araport11)</t>
  </si>
  <si>
    <t>AT3G10450</t>
  </si>
  <si>
    <t>vacuolar acid trehalase;(source:Araport11)</t>
  </si>
  <si>
    <t>AT3G10405</t>
  </si>
  <si>
    <t>Protein targeting to mitochondria is influenced by UTR sequences.</t>
  </si>
  <si>
    <t>AT3G10270</t>
  </si>
  <si>
    <t>Encodes a protein with sequence similarity to calmodulins. Loss of function mutations have decreased response to chitin elicitors suggesting a role in plant response to fungal pathogens.</t>
  </si>
  <si>
    <t>AT3G10190</t>
  </si>
  <si>
    <t>AT3G10180</t>
  </si>
  <si>
    <t>Encodes a protein with tetrahydrofolylpolyglutamate synthase activity that is located in the mitochondrial matrix. One of the three folylpolyglutamate synthetase isoforms (FPGSs): FPGS1 (At5g05980, plastidic), FPGS2 (At3g10160, mitochondrial) and FPGS3 (At3g55630, cytosolic).</t>
  </si>
  <si>
    <t>AT3G10160</t>
  </si>
  <si>
    <t>AT3G10110</t>
  </si>
  <si>
    <t>first enzyme in the biosynthetic pathway of isoleucine</t>
  </si>
  <si>
    <t>AT3G10050</t>
  </si>
  <si>
    <t>actin T1-like protein;(source:Araport11)</t>
  </si>
  <si>
    <t>AT3G09860</t>
  </si>
  <si>
    <t>Involved in the salvage synthesis of                      adenylates and methyl recycling</t>
  </si>
  <si>
    <t>AT3G09820</t>
  </si>
  <si>
    <t>Encodes a catalytic subunit of the mitochondrially-localized NAD+- dependent isocitrate dehydrogenase</t>
  </si>
  <si>
    <t>AT3G09810</t>
  </si>
  <si>
    <t>POLAR LOCALIZATION DURING ASYMMETRIC DIVISION AND protein;(source:Araport11)</t>
  </si>
  <si>
    <t>AT3G09730</t>
  </si>
  <si>
    <t>AT3G09720</t>
  </si>
  <si>
    <t>AT3G09630</t>
  </si>
  <si>
    <t>AT3G09580</t>
  </si>
  <si>
    <t>AT3G09500</t>
  </si>
  <si>
    <t>metallothionein, binds to and detoxifies excess copper and other metals, limiting oxidative damage</t>
  </si>
  <si>
    <t>AT3G09390</t>
  </si>
  <si>
    <t>OSBP(oxysterol binding protein)-related protein 3B;(source:Araport11)</t>
  </si>
  <si>
    <t>AT3G09300</t>
  </si>
  <si>
    <t>Nuclear transport factor 2 (NTF2) family protein;(source:Araport11)</t>
  </si>
  <si>
    <t>AT3G09250</t>
  </si>
  <si>
    <t>plastid transcriptionally active 13;(source:Araport11)</t>
  </si>
  <si>
    <t>AT3G09210</t>
  </si>
  <si>
    <t>AT3G09200</t>
  </si>
  <si>
    <t>Required for biosynthesis of the tetrapyrrole phytochrome chromophore phytochromobilin.  Encodes phytochromobilin synthase, a ferredoxin-dependent biliverdin reductase.  It is necessary for coupling the expression of some nuclear genes to the functional state of the chloroplast.</t>
  </si>
  <si>
    <t>AT3G09150</t>
  </si>
  <si>
    <t>AT3G09080</t>
  </si>
  <si>
    <t>Encodes a polarly localised membrane-associated protein that regulates phloem differentiation entry.</t>
  </si>
  <si>
    <t>AT3G09070</t>
  </si>
  <si>
    <t>AT3G08770</t>
  </si>
  <si>
    <t>elongation factor P (EF-P) family protein;(source:Araport11)</t>
  </si>
  <si>
    <t>AT3G08740</t>
  </si>
  <si>
    <t>AT3G08680</t>
  </si>
  <si>
    <t>AT3G08600</t>
  </si>
  <si>
    <t>mitochondrial ADP/ATP carrier</t>
  </si>
  <si>
    <t>AT3G08580</t>
  </si>
  <si>
    <t>The mRNA of this gene is expressed in viable seeds.  Its detection in a dry seed lot has potential for use as a molecular marker for germination performance as absence of expression correlates with decreased germination.</t>
  </si>
  <si>
    <t>AT3G08030</t>
  </si>
  <si>
    <t>Encodes a chloroplast-localized protein ATAB2.  ATAB2 is involved in the biogenesis of Photosystem I and II.  ATAB2 has A/U-rich RNA-binding activity and presumably functions as an activator of translation with targets at PS I and PS II.</t>
  </si>
  <si>
    <t>AT3G08010</t>
  </si>
  <si>
    <t>serine carboxypeptidase-like 27;(source:Araport11)</t>
  </si>
  <si>
    <t>AT3G07990</t>
  </si>
  <si>
    <t>HEAT SHOCK PROTEIN 89.1;(source:Araport11)</t>
  </si>
  <si>
    <t>AT3G07770</t>
  </si>
  <si>
    <t>Encodes an Golgi-localized p24 protein. Interacts with p24delta5 at ER export sites for ER exit and coupled transport to the Golgi apparatus. The mRNA is cell-to-cell mobile.</t>
  </si>
  <si>
    <t>AT3G07680</t>
  </si>
  <si>
    <t>AT3G07670</t>
  </si>
  <si>
    <t>period circadian protein;(source:Araport11)</t>
  </si>
  <si>
    <t>AT3G07640</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T3G07630</t>
  </si>
  <si>
    <t>SmD1a is one of two Yeast SmD1 orthologs, lower levels than SmD1b.It is localized to the nucleus and may play a minor role in RNA splicing and indirectly facilitating PTGS.</t>
  </si>
  <si>
    <t>AT3G07590</t>
  </si>
  <si>
    <t>AT3G07540</t>
  </si>
  <si>
    <t>transmembrane protein, putative (Protein of unknown function, DUF538);(source:Araport11)</t>
  </si>
  <si>
    <t>AT3G07470</t>
  </si>
  <si>
    <t>AT3G07460</t>
  </si>
  <si>
    <t>AT3G07440</t>
  </si>
  <si>
    <t>AT3G07430</t>
  </si>
  <si>
    <t>RAB GTPase homolog A5B;(source:Araport11)</t>
  </si>
  <si>
    <t>AT3G07410</t>
  </si>
  <si>
    <t>isolated from differential screening of a cDNA library from auxin-treated root culture. sequence does not show homology to any known proteins and is predicted to be extracellular. The mRNA is cell-to-cell mobile.</t>
  </si>
  <si>
    <t>AT3G07390</t>
  </si>
  <si>
    <t>AT3G07320</t>
  </si>
  <si>
    <t>wound-responsive protein-like protein;(source:Araport11)</t>
  </si>
  <si>
    <t>AT3G07230</t>
  </si>
  <si>
    <t>AT3G07110</t>
  </si>
  <si>
    <t>NHL domain-containing protein;(source:Araport11)</t>
  </si>
  <si>
    <t>AT3G07060</t>
  </si>
  <si>
    <t>Arabidopsis NSN1 encodes a nucleolar GTP-   binding protein and is required for maintenance of inflorescence meristem identity and floral organ development.</t>
  </si>
  <si>
    <t>AT3G07050</t>
  </si>
  <si>
    <t>AT3G07010</t>
  </si>
  <si>
    <t>AT3G06980</t>
  </si>
  <si>
    <t>AT3G06950</t>
  </si>
  <si>
    <t>AT3G06880</t>
  </si>
  <si>
    <t>vitellogenin-like protein;(source:Araport11)</t>
  </si>
  <si>
    <t>AT3G06868</t>
  </si>
  <si>
    <t>AT3G06790</t>
  </si>
  <si>
    <t>AT3G06740</t>
  </si>
  <si>
    <t>Encodes a plastidial thioredoxin (TRX) isoform that defines a branch of plastidial TRXs lying between x- and y-type TRXs and thus was named TRX z. Possesses disulfide reductase activity in vitro. TRX z was previously named as Trx p (thioredoxin putative and plastidic) before its thioredoxin activity was confirmed (Meng et al., PNAS 2010, 107:3900). Knockout mutant of TRX z has a severe albino phenotype and is inhibited in chloroplast development. Two fructokinase-like proteins (FLN1 and FLN2), members of the pfkB-carbohydrate kinase family, are potential TRX z targets.</t>
  </si>
  <si>
    <t>AT3G06730</t>
  </si>
  <si>
    <t>AT3G06700</t>
  </si>
  <si>
    <t>PAPA-1-like family protein / zinc finger (HIT type) family protein;(source:Araport11)</t>
  </si>
  <si>
    <t>AT3G06660</t>
  </si>
  <si>
    <t>Encodes a protein with galactose kinase activity. The gene was shown to complement the yeast Agal1 mutant defective in the galactokinase gene GAL1.</t>
  </si>
  <si>
    <t>AT3G06580</t>
  </si>
  <si>
    <t>AT3G06530</t>
  </si>
  <si>
    <t>Pyruvate dehydrogenase kinase (PDK) specifically phosphorylates the E1&amp;#945; subunit of the pyruvate dehydrogenase complex (PDC) on a Ser residue using ATP as a phosphate donor.  PDK is a unique type of protein kinase having a His-kinase-like sequence but Ser-kinase activity. Site-directed mutagenesis and structural analysis indicate that PDK belongs to the GHKL superfamily.</t>
  </si>
  <si>
    <t>AT3G06483</t>
  </si>
  <si>
    <t>Encodes PPR2, a pentatricopeptide repeat protein. Binds to plastid 23S rRNA and plays an important role in the first mitotic division during gametogenesis and in cell proliferation during embryogenesis.</t>
  </si>
  <si>
    <t>AT3G06430</t>
  </si>
  <si>
    <t>Cox19-like CHCH family protein;(source:Araport11)</t>
  </si>
  <si>
    <t>AT3G06310</t>
  </si>
  <si>
    <t>AT3G06220</t>
  </si>
  <si>
    <t>AT3G06070</t>
  </si>
  <si>
    <t>Encodes a mitochondrial matrix localized peroxiredoxin involved in redox homeostasis. Knockout mutants have reduced root growth under certain oxidative stress conditions.</t>
  </si>
  <si>
    <t>AT3G06050</t>
  </si>
  <si>
    <t>AT3G06040</t>
  </si>
  <si>
    <t>NPK1-related protein kinase 3</t>
  </si>
  <si>
    <t>AT3G06030</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AT3G06020</t>
  </si>
  <si>
    <t>AT3G05910</t>
  </si>
  <si>
    <t>IGR motif protein;(source:Araport11)</t>
  </si>
  <si>
    <t>AT3G05810</t>
  </si>
  <si>
    <t>Encodes a cytosolic epoxide hydrolase capable of acting on 9,10-epoxystearic acid and on 12,13- epoxyoctadec-9-enoic acid that is involved in the synthesis of poly-hydroxylated cutin monomers.</t>
  </si>
  <si>
    <t>AT3G05600</t>
  </si>
  <si>
    <t>Encodes cytoplasmic ribosomal protein L18.</t>
  </si>
  <si>
    <t>AT3G05590</t>
  </si>
  <si>
    <t>AT3G05560</t>
  </si>
  <si>
    <t>AT3G05470</t>
  </si>
  <si>
    <t>Photosystem II reaction center PsbP family protein;(source:Araport11)</t>
  </si>
  <si>
    <t>AT3G05410</t>
  </si>
  <si>
    <t>Metallopeptidase M24 family protein;(source:Araport11)</t>
  </si>
  <si>
    <t>AT3G05350</t>
  </si>
  <si>
    <t>Encodes a protein with moderate sequence similarity to the maize microtubule-binding protein TANGLED1.    A single base-pair deletion (-A) at position Chr3:1519176 in Columbia relative to the Landsberg erecta and Achkarren-2 ecotype (see ESTs DR378436 and CB26450) introduces a frame-shift and premature termination codon. The protein encoded from the Columbia gene is truncated by 29 amino acids relative to the Landsberg erecta and Achkarren-2 encoded proteins. Involved in the identification of the division plane during mitosis amd cytokinesis</t>
  </si>
  <si>
    <t>AT3G05330</t>
  </si>
  <si>
    <t>AT3G05230</t>
  </si>
  <si>
    <t>AT3G05180</t>
  </si>
  <si>
    <t>SAR DNA-binding protein, putative, strong similarity to SAR DNA-binding protein-1 (Pisum sativum) GI:3132696; contains Pfam profile PF01798: Putative snoRNA binding domain; encodes NOP58-like protein</t>
  </si>
  <si>
    <t>AT3G05060</t>
  </si>
  <si>
    <t>encodes an acyl carrier protein expressed in leaves, roots, and dry seeds. Protein is not regulated by light.</t>
  </si>
  <si>
    <t>AT3G05020</t>
  </si>
  <si>
    <t>SEC-C motif protein;(source:Araport11)</t>
  </si>
  <si>
    <t>AT3G04950</t>
  </si>
  <si>
    <t>Encodes cysteine synthase CysD1.</t>
  </si>
  <si>
    <t>AT3G04940</t>
  </si>
  <si>
    <t>AT3G04920</t>
  </si>
  <si>
    <t>Tesmin/TSO1-like CXC domain-containing protein;(source:Araport11)</t>
  </si>
  <si>
    <t>AT3G04850</t>
  </si>
  <si>
    <t>AT3G04840</t>
  </si>
  <si>
    <t>AT3G04820</t>
  </si>
  <si>
    <t>Encodes AtNek2, a member of the NIMA-related serine/threonine kinases (Neks) that have been linked to cell-cycle regulation in fungi and mammals.  Plant Neks might be involved in plant development processes.</t>
  </si>
  <si>
    <t>AT3G04810</t>
  </si>
  <si>
    <t>Ribose 5-phosphate isomerase, type A protein;(source:Araport11)</t>
  </si>
  <si>
    <t>AT3G04790</t>
  </si>
  <si>
    <t>40s ribosomal protein SA B;(source:Araport11)</t>
  </si>
  <si>
    <t>AT3G04770</t>
  </si>
  <si>
    <t>Encodes one of the 36 carboxylate clamp (CC)-tetratricopeptide repeat (TPR) proteins (Prasad 2010, Pubmed ID: 20856808) with potential to interact with Hsp90/Hsp70 as co-chaperones.</t>
  </si>
  <si>
    <t>AT3G04710</t>
  </si>
  <si>
    <t>AT3G04650</t>
  </si>
  <si>
    <t>Member of a small gene family  which have a KLEEK domain which may be involved in  protein- protein interactions. Over expression of WDL1 results in abnormal root development.</t>
  </si>
  <si>
    <t>AT3G04630</t>
  </si>
  <si>
    <t>Nucleotidylyl transferase superfamily protein;(source:Araport11)</t>
  </si>
  <si>
    <t>AT3G04600</t>
  </si>
  <si>
    <t>Encodes an ancillary chaperone protein that functions in Rubisco biogenesis. RAF1 dimers function in the assembly of the large subunit of Rubisco. Co-expression of RAF1 and rbcL in tobacco cells results in increased photosynthesis and plant growth. The mRNA is cell-to-cell mobile.</t>
  </si>
  <si>
    <t>AT3G04550</t>
  </si>
  <si>
    <t>Encodes a threonine aldolase, involved in threonine degradation to glycine. Expressed in vascular tissue through out the plant.</t>
  </si>
  <si>
    <t>AT3G04520</t>
  </si>
  <si>
    <t>endoribonuclease;(source:Araport11)</t>
  </si>
  <si>
    <t>AT3G04480</t>
  </si>
  <si>
    <t>AT3G04400</t>
  </si>
  <si>
    <t>Encodes SUVR4, a nucleolar histone methyltransferase with preference for monomethylated H3K9.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t>
  </si>
  <si>
    <t>AT3G04380</t>
  </si>
  <si>
    <t>FtsH extracellular protease family;(source:Araport11)</t>
  </si>
  <si>
    <t>AT3G04340</t>
  </si>
  <si>
    <t>Li-tolerant lipase 1;(source:Araport11)</t>
  </si>
  <si>
    <t>AT3G04290</t>
  </si>
  <si>
    <t>plastid transcriptionally active 3;(source:Araport11)</t>
  </si>
  <si>
    <t>AT3G04260</t>
  </si>
  <si>
    <t>AT3G04230</t>
  </si>
  <si>
    <t>encodes cytosolic GADPH (C subunit) involved in the glycolytic pathway but also interacts with H2O2 potentially placing it in a signalling cascade induced by ROS. The mRNA is cell-to-cell mobile.</t>
  </si>
  <si>
    <t>AT3G04120</t>
  </si>
  <si>
    <t>AT3G03980</t>
  </si>
  <si>
    <t>AT3G03960</t>
  </si>
  <si>
    <t>H/ACA ribonucleoprotein complex, subunit Gar1/Naf1 protein;(source:Araport11)</t>
  </si>
  <si>
    <t>AT3G03920</t>
  </si>
  <si>
    <t>AT3G03850</t>
  </si>
  <si>
    <t>AT3G03830</t>
  </si>
  <si>
    <t>AT3G03820</t>
  </si>
  <si>
    <t>Encodes a chloroplast polynucleotide phosphorylase (PNPase).  Involved in response to phosphorus (P) starvation. Mutants impaired in the expression of this gene have been selected through their resistance to fosmidomycin, a strong inhibitor of DXR, an enzyme of the methylerythritol-dependent IPP biosynthesis pathway. The pathway enzymes were upregulated in the mutant seedlings.</t>
  </si>
  <si>
    <t>AT3G03710</t>
  </si>
  <si>
    <t>Encodes a protein that possesses S-sulfocysteine synthase activity and lacks O-acetylserien(thiol)lyase activity.</t>
  </si>
  <si>
    <t>AT3G03630</t>
  </si>
  <si>
    <t>member of Alpha-Expansin Gene Family. Naming convention from the Expansin Working Group (Kende et al, 2004. Plant Mol Bio)</t>
  </si>
  <si>
    <t>AT3G03220</t>
  </si>
  <si>
    <t>lisH domain-like protein;(source:Araport11)</t>
  </si>
  <si>
    <t>AT3G03130</t>
  </si>
  <si>
    <t>Encodes a vacuolar membrane-localized glucose transporter that can also transport fructose.  Mutations in these gene have effects on seed germination and time to flowering.</t>
  </si>
  <si>
    <t>AT3G03090</t>
  </si>
  <si>
    <t>AT3G03060</t>
  </si>
  <si>
    <t>AT3G03040</t>
  </si>
  <si>
    <t>AT3G03010</t>
  </si>
  <si>
    <t>Low-density receptor-like protein;(source:Araport11)</t>
  </si>
  <si>
    <t>AT3G02900</t>
  </si>
  <si>
    <t>Encodes a L-galactose-1-phosphate phosphatase, involved in ascorbate biosynthesis.</t>
  </si>
  <si>
    <t>AT3G02870</t>
  </si>
  <si>
    <t>AT3G02840</t>
  </si>
  <si>
    <t>zinc knuckle (CCHC-type) family protein;(source:Araport11)</t>
  </si>
  <si>
    <t>AT3G02820</t>
  </si>
  <si>
    <t>Encodes a protein with a putative role in mRNA splicing.</t>
  </si>
  <si>
    <t>AT3G02710</t>
  </si>
  <si>
    <t>Tyrosyl-tRNA synthetase, class Ib, bacterial/mitochondrial;(source:Araport11)</t>
  </si>
  <si>
    <t>AT3G02660</t>
  </si>
  <si>
    <t>AT3G02650</t>
  </si>
  <si>
    <t>AT3G02640</t>
  </si>
  <si>
    <t>Encodes a protein with phosphomannose isomerase activity.</t>
  </si>
  <si>
    <t>AT3G02570</t>
  </si>
  <si>
    <t>AT3G02560</t>
  </si>
  <si>
    <t>AT3G02530</t>
  </si>
  <si>
    <t>cell division protein ftsH;(source:Araport11)</t>
  </si>
  <si>
    <t>AT3G02450</t>
  </si>
  <si>
    <t>RGP1 is a UDP-arabinose mutase that catalyzes the interconversion between the pyranose and furanose forms of UDP-L-arabinose. It appears to be required for proper cell wall formation. rgp1/rgp2 (at5g15650) double mutants have a male gametophyte lethal phenotype. RGP1 fusion proteins can be found in the cytosol and peripherally associated with the Golgi apparatus. The mRNA is cell-to-cell mobile.</t>
  </si>
  <si>
    <t>AT3G02230</t>
  </si>
  <si>
    <t>small acidic-like protein;(source:Araport11)</t>
  </si>
  <si>
    <t>AT3G02220</t>
  </si>
  <si>
    <t>COBRA-like protein 1 precursor;(source:Araport11)</t>
  </si>
  <si>
    <t>AT3G02210</t>
  </si>
  <si>
    <t>AT3G02200</t>
  </si>
  <si>
    <t>Encodes LONGIFOLIA2 (LNG2). Regulates leaf morphology by promoting cell expansion in the leaf-length direction.  The LNG2 homologue LNG1 (At5g15580) has similar function.</t>
  </si>
  <si>
    <t>AT3G02170</t>
  </si>
  <si>
    <t>Bromodomain transcription factor;(source:Araport11)</t>
  </si>
  <si>
    <t>AT3G02160</t>
  </si>
  <si>
    <t>AT3G02120</t>
  </si>
  <si>
    <t>serine carboxypeptidase-like 25;(source:Araport11)</t>
  </si>
  <si>
    <t>AT3G02110</t>
  </si>
  <si>
    <t>AT3G02080</t>
  </si>
  <si>
    <t>DEAD/DEAH box helicase;(source:Araport11)</t>
  </si>
  <si>
    <t>AT3G02060</t>
  </si>
  <si>
    <t>Encodes a putative LysM-containing receptor-like kinase.  Induction of chitin-responsive genes by chitin treatment is not blocked in the mutant. Based on protein sequence alignment analysis, it was determined to be a pseudo kinase since lack of the ATP-binding P-loop in the kinase domain.</t>
  </si>
  <si>
    <t>AT3G01840</t>
  </si>
  <si>
    <t>Ribosome recycling factor;(source:Araport11)</t>
  </si>
  <si>
    <t>AT3G01800</t>
  </si>
  <si>
    <t>AT3G01790</t>
  </si>
  <si>
    <t>phosphoenolpyruvate (pep)/phosphate translocator 2;(source:Araport11)</t>
  </si>
  <si>
    <t>AT3G01550</t>
  </si>
  <si>
    <t>Encodes a putative phosphatase, LSF1, required for normal starch turnover in leaves.</t>
  </si>
  <si>
    <t>AT3G01510</t>
  </si>
  <si>
    <t>Encodes a chloroplast cyclophilin functioning in the assembly and maintenance of photosystem II (PSII) supercomplexes. The mRNA is cell-to-cell mobile.</t>
  </si>
  <si>
    <t>AT3G01480</t>
  </si>
  <si>
    <t>AT3G01450</t>
  </si>
  <si>
    <t>Encodes a subunit of the NAD(P)H complex located in the chloroplast thylakoid lumen.</t>
  </si>
  <si>
    <t>AT3G01440</t>
  </si>
  <si>
    <t>Encodes a protein containing a CRM domain that is involved in group I and group II intron splicing.</t>
  </si>
  <si>
    <t>AT3G01370</t>
  </si>
  <si>
    <t>AT3G01330</t>
  </si>
  <si>
    <t>AT3G01280</t>
  </si>
  <si>
    <t>pre-rRNA-processing ESF1-like protein;(source:Araport11)</t>
  </si>
  <si>
    <t>AT3G01160</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AT3G01120</t>
  </si>
  <si>
    <t>The pale cress (pac) mutant affects chloroplast and leaf development; mutants are ABA-deficient and accumulate lower levels of carotenoids and chlorophyll compared to wild type. PAC binds 23srRNA and appears to be required for  50s ribosome assembly. Three alternative transcripts of this gene exist.</t>
  </si>
  <si>
    <t>AT2G48120</t>
  </si>
  <si>
    <t>Encodes a chloroplast protein RPH1 (resistance to Phytophthora 1).  Involved in immune response to Phytophthora brassicae.  rph1 mutant plants (in Ws background) are susceptible to P. brassicae.</t>
  </si>
  <si>
    <t>AT2G48070</t>
  </si>
  <si>
    <t>Encodes a transducin family nucleolar protein with six WD40 repeats that is most likely involved in 18S rRNA biogenesis. The slow progression of the gametophytic division cycles in swa1 suggested that the SWA1 protein is required for the normal progression of mitotic division cycles through the regulation of cell metabolism. Ubiquitously expressed throughout the plant.</t>
  </si>
  <si>
    <t>AT2G47990</t>
  </si>
  <si>
    <t>Encodes DegP2 protease (DEGP2); nuclear gene for chloroplast product.</t>
  </si>
  <si>
    <t>AT2G47940</t>
  </si>
  <si>
    <t>Encodes a chloroplast thylakoid membrane protein. Required for the assembly/accumulation of the NAD(P)H dehydrogenase complex of the photosynthetic electron transport chain.</t>
  </si>
  <si>
    <t>AT2G47910</t>
  </si>
  <si>
    <t>AT2G47690</t>
  </si>
  <si>
    <t>AT2G47640</t>
  </si>
  <si>
    <t>AT2G47630</t>
  </si>
  <si>
    <t>AT2G47610</t>
  </si>
  <si>
    <t>photolyase/blue light photoreceptor PHR2 (PHR2) mRNA,</t>
  </si>
  <si>
    <t>AT2G47590</t>
  </si>
  <si>
    <t>encodes spliceosomal protein U1A</t>
  </si>
  <si>
    <t>AT2G47580</t>
  </si>
  <si>
    <t>AT2G47440</t>
  </si>
  <si>
    <t>AT2G47390</t>
  </si>
  <si>
    <t>AT2G47320</t>
  </si>
  <si>
    <t>RNA helicase family protein;(source:Araport11)</t>
  </si>
  <si>
    <t>AT2G47250</t>
  </si>
  <si>
    <t>Encodes an acyl-CoA synthetase that acts on long-chain and very-long-chain fatty acids, involved in cuticular wax and cutin biosynthesis The mRNA is cell-to-cell mobile.</t>
  </si>
  <si>
    <t>AT2G47240</t>
  </si>
  <si>
    <t>Member of the plant-specific DUF724 protein family. Arabidopsis has 10 DUF724 proteins.</t>
  </si>
  <si>
    <t>AT2G47230</t>
  </si>
  <si>
    <t>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 The mRNA is cell-to-cell mobile.</t>
  </si>
  <si>
    <t>AT2G47170</t>
  </si>
  <si>
    <t>polyubiquitin gene The mRNA is cell-to-cell mobile.</t>
  </si>
  <si>
    <t>AT2G47110</t>
  </si>
  <si>
    <t>calcium/calcium/calmodulin-dependent Serine/Threonine-kinase;(source:Araport11)</t>
  </si>
  <si>
    <t>AT2G47010</t>
  </si>
  <si>
    <t>Encodes ASY3, a coiled-coil domain protein that is required for normal meiosis.</t>
  </si>
  <si>
    <t>AT2G46980</t>
  </si>
  <si>
    <t>Encodes a pectin acetylesterase that removes cell wall acetate associated with pectin formation in Arabidopsis leaves.</t>
  </si>
  <si>
    <t>AT2G46930</t>
  </si>
  <si>
    <t>AT2G46810</t>
  </si>
  <si>
    <t>AT2G46780</t>
  </si>
  <si>
    <t>member of Cytochromes b5 The mRNA is cell-to-cell mobile.</t>
  </si>
  <si>
    <t>AT2G46650</t>
  </si>
  <si>
    <t>AT2G46540</t>
  </si>
  <si>
    <t>AT2G46535</t>
  </si>
  <si>
    <t>inner membrane protein OXA1-like protein;(source:Araport11)</t>
  </si>
  <si>
    <t>AT2G46470</t>
  </si>
  <si>
    <t>Encodes arabinogalactan protein (AGP16).</t>
  </si>
  <si>
    <t>AT2G46330</t>
  </si>
  <si>
    <t>Encodes a homolog of mammalian TGF-beta receptor interacting protein.  Co-immunoprecipitates with BRI1 and can be phosphorylated in vitro by BRI1 at specific sites (Thr-14, Thr-89, and either Thr-197 or Ser-198).  May therefore be a cytoplasmic BRI1 substrate and involved in brassinosteroid regulated plant growth and development.The encoded protein has two DWD motifs. It can bind to DDB1a in Y2H assays, and DDB1b in co-IP assays, and may be involved in the formation of a CUL4-based E3 ubiquitin ligase</t>
  </si>
  <si>
    <t>AT2G46280</t>
  </si>
  <si>
    <t>PIN domain-like family protein;(source:Araport11)</t>
  </si>
  <si>
    <t>AT2G46230</t>
  </si>
  <si>
    <t>AT2G46170</t>
  </si>
  <si>
    <t>Late embryogenesis abundant protein;(source:Araport11)</t>
  </si>
  <si>
    <t>AT2G46140</t>
  </si>
  <si>
    <t>Encodes a ketopentoate hydroxymethyltransferase that appears to localize to the mitochondria. This protein is expected to play a role in pantothenate (vitamin B5) biosynthesis.</t>
  </si>
  <si>
    <t>AT2G46110</t>
  </si>
  <si>
    <t>Encodes a putative sphingosine kinase (SphK) containing the five conserved domains (C1-C5) previously identified in SphKs.</t>
  </si>
  <si>
    <t>AT2G46090</t>
  </si>
  <si>
    <t>Encodes a transcriptional activator that is involved in pollen development. ARID1 is expressed in nuclear bodies of microspore, vegetative and generative cells, and binds to and activates DUO during microgametogenesis.</t>
  </si>
  <si>
    <t>AT2G46040</t>
  </si>
  <si>
    <t>AT2G45860</t>
  </si>
  <si>
    <t>AT2G45770</t>
  </si>
  <si>
    <t>eukaryotic initiation factor 3 gamma subunit family protein;(source:Araport11)</t>
  </si>
  <si>
    <t>AT2G45730</t>
  </si>
  <si>
    <t>AT2G45710</t>
  </si>
  <si>
    <t>sterile alpha motif (SAM) domain-containing protein;(source:Araport11)</t>
  </si>
  <si>
    <t>AT2G45700</t>
  </si>
  <si>
    <t>Involved in the regulation of salt  stress. Expression of  AtSAP18 is induced by NaCl, cold, drought,  ABA, and ethylene treatment. AtSAP18 and HDA19 associate with  ERF3 and ERF4 both in vitro and in vivo.</t>
  </si>
  <si>
    <t>AT2G45640</t>
  </si>
  <si>
    <t>cytochrome P450 monooxygenase</t>
  </si>
  <si>
    <t>AT2G45560</t>
  </si>
  <si>
    <t>coiled-coil protein;(source:Araport11)</t>
  </si>
  <si>
    <t>AT2G45520</t>
  </si>
  <si>
    <t>FASCICLIN-like arabinogalactan protein 8;(source:Araport11)</t>
  </si>
  <si>
    <t>AT2G45470</t>
  </si>
  <si>
    <t>Encodes a protein that likely has dihydropicolinate synthase activity based on its mutant phenotype of decreased lysine levels and increased aspartate levels. The mutant also has increased levels of threonine. The enzyme is predicted to localize to the chloroplast.</t>
  </si>
  <si>
    <t>AT2G45440</t>
  </si>
  <si>
    <t>AT2G45340</t>
  </si>
  <si>
    <t>Mitochondrial protein essential for embryo development.</t>
  </si>
  <si>
    <t>AT2G45270</t>
  </si>
  <si>
    <t>Encodes a cytoplasmic MAP1 like methionine aminopeptidase which is involved in removing the N-terminal methionine from proteins. Induced mutants using RNAi technology which knocks out both MAP1 and MAP2 like genes show abnormal development.</t>
  </si>
  <si>
    <t>AT2G45240</t>
  </si>
  <si>
    <t>AT2G45180</t>
  </si>
  <si>
    <t>cytidinediphosphate diacylglycerol synthase 4;(source:Araport11)</t>
  </si>
  <si>
    <t>AT2G45150</t>
  </si>
  <si>
    <t>cyclin p3;(source:Araport11)</t>
  </si>
  <si>
    <t>AT2G45080</t>
  </si>
  <si>
    <t>Encodes a member of the GATA factor family of zinc finger transcription factors.  A positive regulator of photomorphogenesis.</t>
  </si>
  <si>
    <t>AT2G45050</t>
  </si>
  <si>
    <t>Translation elongation factor EFG/EF2 protein;(source:Araport11)</t>
  </si>
  <si>
    <t>AT2G45030</t>
  </si>
  <si>
    <t>PLAC8 family protein;(source:Araport11)</t>
  </si>
  <si>
    <t>AT2G45010</t>
  </si>
  <si>
    <t>Encodes a pentapeptide-repeat protein (PRP) composed of 25 repeats capped by N- and C-terminal a-helices. Unlike other PRPs, At2g44920 consists exclusively of type II b-turns</t>
  </si>
  <si>
    <t>AT2G44920</t>
  </si>
  <si>
    <t>Ribosomal protein L24e family protein;(source:Araport11)</t>
  </si>
  <si>
    <t>AT2G44860</t>
  </si>
  <si>
    <t>encodes a member of the ERF (ethylene response factor) subfamily B-3 of ERF/AP2 transcription factor family. The protein contains one AP2 domain. There are 18 members in this subfamily including ATERF-1, ATERF-2, AND ATERF-5. The mRNA is cell-to-cell mobile.</t>
  </si>
  <si>
    <t>AT2G44840</t>
  </si>
  <si>
    <t>AT2G44830</t>
  </si>
  <si>
    <t>dihydroorotate dehydrogenase (DUF3598);(source:Araport11)</t>
  </si>
  <si>
    <t>AT2G44760</t>
  </si>
  <si>
    <t>AT2G44700</t>
  </si>
  <si>
    <t>Encodes a chloroplast-localized chaperonin 10 whose mRNA is expressed in leaves and stems but not roots.</t>
  </si>
  <si>
    <t>AT2G44650</t>
  </si>
  <si>
    <t>TRIGALACTOSYLDIACYLGLYCEROL-like protein;(source:Araport11)</t>
  </si>
  <si>
    <t>AT2G44640</t>
  </si>
  <si>
    <t>Encodes a member of the mitochondrial acyl carrier protein (ACP) family.  As part of the mitochondrial matrix, it is likely to be involved in fatty acid or lipoic acid biogenesis. Its acylated form is predominantly present in the mitochondrial membrane while the non-acylated form is soluble. The mRNA is cell-to-cell mobile.</t>
  </si>
  <si>
    <t>AT2G44620</t>
  </si>
  <si>
    <t>zinc ion binding protein;(source:Araport11)</t>
  </si>
  <si>
    <t>AT2G44580</t>
  </si>
  <si>
    <t>CDK inhibitor P21 binding protein;(source:Araport11)</t>
  </si>
  <si>
    <t>AT2G44510</t>
  </si>
  <si>
    <t>hypothetical protein (DUF946);(source:Araport11)</t>
  </si>
  <si>
    <t>AT2G44230</t>
  </si>
  <si>
    <t>Encodes a novel microtubule binding protein that preferentially associates with nuclear microtubules during mitosis and is essential during the mitotic and cytokinetic stages that generate the endosperm and embryo.</t>
  </si>
  <si>
    <t>AT2G44190</t>
  </si>
  <si>
    <t>Encodes a MAP2 like methionine aminopeptidase. In MAP1A mutant background plants show an increased sensitivity to fumagillin resulting in defects in development. Phenotype is similar to RNAi lines which knock out all MAP2/MAP1 loci.</t>
  </si>
  <si>
    <t>AT2G44180</t>
  </si>
  <si>
    <t>AT2G44120</t>
  </si>
  <si>
    <t>Late embryogenesis abundant protein, group 2;(source:Araport11)</t>
  </si>
  <si>
    <t>AT2G44060</t>
  </si>
  <si>
    <t>6,7-dimethyl-8-ribityllumazine synthase / DMRL synthase / lumazine synthase / riboflavin synthase [Arabidopsis thaliana]. Acts in the jasmonic acid signaling pathway. The mRNA is cell-to-cell mobile.</t>
  </si>
  <si>
    <t>AT2G44050</t>
  </si>
  <si>
    <t>AT2G44040</t>
  </si>
  <si>
    <t>AT2G43945</t>
  </si>
  <si>
    <t>AT2G43810</t>
  </si>
  <si>
    <t>AT2G43800</t>
  </si>
  <si>
    <t>cytochrome oxidase assembly protein;(source:Araport11)</t>
  </si>
  <si>
    <t>AT2G43780</t>
  </si>
  <si>
    <t>AT2G43770</t>
  </si>
  <si>
    <t>Arabidopsis thaliana O-acetylserine (thiol) lyase (OAS-TL) isoform oasB, the key enzyme for fixation of inorganic sulfide. It catalyzes the formation of cysteine from O-acetylserine and inorganic sulfide. Required for pollen tube growth and/or fertilization.</t>
  </si>
  <si>
    <t>AT2G43750</t>
  </si>
  <si>
    <t>Encodes a stearoyl-ACP desaturase, involved in fatty acid desaturation. The ssi2 mutants have increased 18:0 and reduced 18:1 fatty acids. Exogenous application of glycerol to wild type plants mimics the ssi2 mutant phenotype. The altered 18:1 fatty acid content in the ssi2 mutants has an impact on SA- and JA-mediated defense signaling. ssi2 mutants resulted in hyper-resistance to green peach aphid and antibiosis activity in petiole exudates.</t>
  </si>
  <si>
    <t>AT2G43710</t>
  </si>
  <si>
    <t>SAS10/C1D family protein. Loss of function mutants are embryo lethal.Ubiquitously expressed, with preference for tissues undergoing rapid cellular growth and differentiation.</t>
  </si>
  <si>
    <t>AT2G43650</t>
  </si>
  <si>
    <t>nucleusenvelope protein;(source:Araport11)</t>
  </si>
  <si>
    <t>AT2G43630</t>
  </si>
  <si>
    <t>AT2G43560</t>
  </si>
  <si>
    <t>Encodes a defensin-like (DEFL) family protein.</t>
  </si>
  <si>
    <t>AT2G43550</t>
  </si>
  <si>
    <t>AT2G43460</t>
  </si>
  <si>
    <t>Catalyzes the conversion of dethiobiotin to biotin.</t>
  </si>
  <si>
    <t>AT2G43360</t>
  </si>
  <si>
    <t>U3 containing 90S pre-ribosomal complex subunit;(source:Araport11)</t>
  </si>
  <si>
    <t>AT2G43110</t>
  </si>
  <si>
    <t>isopropylmalate isomerase 2;(source:Araport11)</t>
  </si>
  <si>
    <t>AT2G43100</t>
  </si>
  <si>
    <t>One of three genes encoding the small subunit of isopropylmalate isomerase, a heterodimer consisting of a large and a small subunit.  A function in both leucine biosynthesis and the first cycle of Met chain elongation has been demonstrated for this subunit. The mRNA is cell-to-cell mobile.</t>
  </si>
  <si>
    <t>AT2G43090</t>
  </si>
  <si>
    <t>Ribosomal protein L3 family protein;(source:Araport11)</t>
  </si>
  <si>
    <t>AT2G43030</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AT2G43010</t>
  </si>
  <si>
    <t>AT2G42960</t>
  </si>
  <si>
    <t>AT2G42910</t>
  </si>
  <si>
    <t>Plant basic secretory protein (BSP) family protein;(source:Araport11)</t>
  </si>
  <si>
    <t>AT2G42900</t>
  </si>
  <si>
    <t>Encodes PHYTOCHROME RAPIDLY REGULATED1 (PAR1), an atypical basic helix-loop-helix (bHLP) protein.  Closely related to PAR2 (At3g58850).  Up regulated after simulated shade perception.  Acts in the nucleus to control plant development and as a negative regulator of shade avoidance response.  Functions as transcriptional repressor of auxin-responsive genes SAUR15 (AT4G38850) and SAUR68 (AT1G29510).</t>
  </si>
  <si>
    <t>AT2G42870</t>
  </si>
  <si>
    <t>Encodes a putative extracellular proline-rich protein is exclusively expressed in the L1 layer of vegetative, inflorescence and floral meristems and the protoderm of organ primordia.</t>
  </si>
  <si>
    <t>AT2G42840</t>
  </si>
  <si>
    <t>receptor like protein 29;(source:Araport11)</t>
  </si>
  <si>
    <t>AT2G42800</t>
  </si>
  <si>
    <t>AT2G42770</t>
  </si>
  <si>
    <t>encodes a cytosolic ribosomal protein L16, which is a constituent of 60S large ribosomal complex. Gene is expressed in root stele and anthers and expression is induced by auxin treatment.</t>
  </si>
  <si>
    <t>AT2G42740</t>
  </si>
  <si>
    <t>AT2G42710</t>
  </si>
  <si>
    <t>AT2G42650</t>
  </si>
  <si>
    <t>AT2G42610</t>
  </si>
  <si>
    <t>14-3-3 gene. Binds calcium and displays induced structural changes.</t>
  </si>
  <si>
    <t>AT2G42590</t>
  </si>
  <si>
    <t>Encodes a member of the TTL family and contains a thioredoxin like domain and three tandom TPRs. Interacts physically with BRL2/VH1 and appears to play a role in brassiosteroid and auxin signaling. Belongs to one of the 36 carboxylate clamp (CC)-tetratricopeptide repeat (TPR) proteins (Prasad 2010, Pubmed ID: 20856808) with potential to interact with Hsp90/Hsp70 as co-chaperones. The TTL family is required for osmotic stress tolerance and male sporogenesis. The mRNA is cell-to-cell mobile.</t>
  </si>
  <si>
    <t>AT2G42580</t>
  </si>
  <si>
    <t>AT2G42570</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t>
  </si>
  <si>
    <t>AT2G42540</t>
  </si>
  <si>
    <t>nucleolar protein gar2-like protein;(source:Araport11)</t>
  </si>
  <si>
    <t>AT2G42320</t>
  </si>
  <si>
    <t>AT2G42300</t>
  </si>
  <si>
    <t>Encodes a novel plant-specific protein of unknown function. The UVI4 gene is expressed mainly in actively dividing cells. The hypocotyl cells in mutant seedlings undergo one extra round of endoreduplication. The uvi4 mutation also promoted the progression of endo-reduplication during leaf development.</t>
  </si>
  <si>
    <t>AT2G42260</t>
  </si>
  <si>
    <t>AT2G42220</t>
  </si>
  <si>
    <t>Encodes a putative transcriptional regulator that is involved in the vegetative to reproductive phase transition. Expression is regulated by MIR156b. SPL  activity nonautonomously inhibits initiation of new leaves at the shoot apical meristem.</t>
  </si>
  <si>
    <t>AT2G42200</t>
  </si>
  <si>
    <t>Actin family protein;(source:Araport11)</t>
  </si>
  <si>
    <t>AT2G42170</t>
  </si>
  <si>
    <t>AT2G42130</t>
  </si>
  <si>
    <t>DNA polymerase delta small subunit;(source:Araport11)</t>
  </si>
  <si>
    <t>AT2G42120</t>
  </si>
  <si>
    <t>AT2G42110</t>
  </si>
  <si>
    <t>DNA-directed RNA polymerase subunit beta;(source:Araport11)</t>
  </si>
  <si>
    <t>AT2G41950</t>
  </si>
  <si>
    <t>Encodes a zinc finger protein containing only a single zinc finger.</t>
  </si>
  <si>
    <t>AT2G41940</t>
  </si>
  <si>
    <t>AT2G41840</t>
  </si>
  <si>
    <t>amino-terminal glutamine amidohydrolase;(source:Araport11)</t>
  </si>
  <si>
    <t>AT2G41760</t>
  </si>
  <si>
    <t>Encodes a pentatricopeptide repeat protein that is essential for trans-splicing of a chloroplast small ribosomal subunit transcript.</t>
  </si>
  <si>
    <t>AT2G41720</t>
  </si>
  <si>
    <t>Encodes a NADPH thioredoxin reductase involved in chloroplast protection against oxidative damage.</t>
  </si>
  <si>
    <t>AT2G41680</t>
  </si>
  <si>
    <t>AT2G41650</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AT2G41560</t>
  </si>
  <si>
    <t>Encodes a protein with NAD-dependent glycerol-3-phosphate (G3P) dehydrogenase which was shown to complement an Escherichia coli strain: BB20-14, auxotrophic for glycerol/G3P due to a loss-of-function mutation in the gpsA gene.</t>
  </si>
  <si>
    <t>AT2G41540</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AT2G41430</t>
  </si>
  <si>
    <t>Although this enzyme is predicted to encode a strictosidine synthase (SS), it lacks a conserved catalytic glutamate residue found in active SS enzymes and it is not expected to have SS activity.</t>
  </si>
  <si>
    <t>AT2G41300</t>
  </si>
  <si>
    <t>F-box family protein;(source:Araport11)</t>
  </si>
  <si>
    <t>AT2G41170</t>
  </si>
  <si>
    <t>Encodes a touch-inducible calmodulin that has higher affinity to kinesin-like calmodulin binding motor protein than CAM4 or CAM6. The mRNA is cell-to-cell mobile.</t>
  </si>
  <si>
    <t>AT2G41110</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AT2G41100</t>
  </si>
  <si>
    <t>Transcription factor homologous to ABI5. Regulates AtEm1 expression by binding directly at the AtEm1 promoter. Located in the nucleus and expressed during seed maturation in the cotyledons and later in the whole embryo.</t>
  </si>
  <si>
    <t>AT2G41070</t>
  </si>
  <si>
    <t>Single-stranded nucleic acid binding R3H protein;(source:Araport11)</t>
  </si>
  <si>
    <t>AT2G40960</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The mRNA is cell-to-cell mobile.</t>
  </si>
  <si>
    <t>AT2G40840</t>
  </si>
  <si>
    <t>AT2G40700</t>
  </si>
  <si>
    <t>Encodes a putative dihydroxyacetone phosphate (DHAP) reductase involved  in glycerol-3-phosphate supply within the chloroplast for synthesis of glycerolipids. Mutants have reduced levels of hexadecatrienoic acid, which is rescued by exogenous  glycerol-3-phosphate. This gene appears to be involved in the flux of fatty acids in the prokaryotic glyerolipid biosynthesis pathway.</t>
  </si>
  <si>
    <t>AT2G40690</t>
  </si>
  <si>
    <t>AT2G40660</t>
  </si>
  <si>
    <t>Uncharacterized conserved protein (UCP030365);(source:Araport11)</t>
  </si>
  <si>
    <t>AT2G40630</t>
  </si>
  <si>
    <t>AT2G40590</t>
  </si>
  <si>
    <t>Encodes a nuclear localized target of E2Fa-DPa, transcription factors controlling cell cycle progression. Required for sister chromatid cohesion and DNA repair.</t>
  </si>
  <si>
    <t>AT2G40550</t>
  </si>
  <si>
    <t>AT2G40520</t>
  </si>
  <si>
    <t>AT2G40510</t>
  </si>
  <si>
    <t>AT2G40490</t>
  </si>
  <si>
    <t>transcription factor SCREAM-like protein;(source:Araport11)</t>
  </si>
  <si>
    <t>AT2G40435</t>
  </si>
  <si>
    <t>Encodes a homolog of yeast NOP53 that is an important regulator of cell division during organ growth.</t>
  </si>
  <si>
    <t>AT2G40430</t>
  </si>
  <si>
    <t>Encodes BOP1, an ortholog of Block of cell proliferation (BOP) protein. A T-DNA null allele of the BOP1 gene is lethal, and a 50% decrease in transcript accumulation is sufficient to cause severe developmental defects linked to defective cell division.</t>
  </si>
  <si>
    <t>AT2G40360</t>
  </si>
  <si>
    <t>Encodes an eIF2alpha homolog that can be phosphorylated by GCN2 in vitro.</t>
  </si>
  <si>
    <t>AT2G40290</t>
  </si>
  <si>
    <t>AT2G40150</t>
  </si>
  <si>
    <t>Lhcb4:3 protein (Lhcb4.3, light harvesting complex of photosystem II The mRNA is cell-to-cell mobile.</t>
  </si>
  <si>
    <t>AT2G40100</t>
  </si>
  <si>
    <t>translation initiation factor eIF2 p47 subunit homolog</t>
  </si>
  <si>
    <t>AT2G39990</t>
  </si>
  <si>
    <t>AT2G39900</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AT2G39800</t>
  </si>
  <si>
    <t>AT2G39795</t>
  </si>
  <si>
    <t>AT2G39690</t>
  </si>
  <si>
    <t>Trans-acting siRNA primary transcript. RDR6-dependent trans-acting siRNA-generating locus. Regulated by miR173.  Produces at least four distinct ta-siRNAs directed against PPR genes.</t>
  </si>
  <si>
    <t>AT2G39681</t>
  </si>
  <si>
    <t>Radical SAM superfamily protein;(source:Araport11)</t>
  </si>
  <si>
    <t>AT2G39670</t>
  </si>
  <si>
    <t>Encodes a plasma membrane-localized amino acid transporter likely involved in amino acid export in the developing seed.</t>
  </si>
  <si>
    <t>AT2G39510</t>
  </si>
  <si>
    <t>PsbP-like protein 2;(source:Araport11)</t>
  </si>
  <si>
    <t>AT2G39470</t>
  </si>
  <si>
    <t>Encodes a 60S ribosomal protein L23aA (AtrpL23aA). Paralog of RLPL23aB.</t>
  </si>
  <si>
    <t>AT2G39460</t>
  </si>
  <si>
    <t>ribonuclease H2 subunit C-like protein;(source:Araport11)</t>
  </si>
  <si>
    <t>AT2G39440</t>
  </si>
  <si>
    <t>AT2G39430</t>
  </si>
  <si>
    <t>AT2G39390</t>
  </si>
  <si>
    <t>Encodes a phosphatidylglycerolphosphate synthase 2C which is dual-targeted into chloroplasts and mitochondria. Mutant plants have mutant chloroplasts but normal mitochondria.</t>
  </si>
  <si>
    <t>AT2G39290</t>
  </si>
  <si>
    <t>AT2G39190</t>
  </si>
  <si>
    <t>Suppressor of var2 variegation phenotype. Chloroplast localized. Loss of function mutant has defects in chloroplast protein translation and rRNA processing. Similar in sequence to pseudouridine synthase proteins.</t>
  </si>
  <si>
    <t>AT2G39140</t>
  </si>
  <si>
    <t>AT2G39080</t>
  </si>
  <si>
    <t>plasma membrane intrinsic protein 2E;(source:Araport11)</t>
  </si>
  <si>
    <t>AT2G39010</t>
  </si>
  <si>
    <t>O-acyltransferase (WSD1-like) family protein;(source:Araport11)</t>
  </si>
  <si>
    <t>AT2G38995</t>
  </si>
  <si>
    <t>Encodes HTA8, a histone H2A protein. Loss of all H2A.Z (triple mutant with HTA9 and HTA11) results in a reduction in DNA methylation of transposons but not that of genes.  Loss of H2A.Z causes misregulation of many genes involved in the response to developmental and environmental cues, and that these genes tend to have high levels of gene-body H2A.Z.</t>
  </si>
  <si>
    <t>AT2G38810</t>
  </si>
  <si>
    <t>AT2G38730</t>
  </si>
  <si>
    <t>microtubule-associated protein 65-5;(source:Araport11)</t>
  </si>
  <si>
    <t>AT2G38720</t>
  </si>
  <si>
    <t>Encodes mevalonate diphosphate decarboxylase, the enzyme that catalyzes the synthesis of isopentenyl diphosphate, used in sterol and isoprenoid biosynthesis. The protein appears to form a homodimeric complex. Incidentally, it was shown that the Arabidopsis MVD protein could also interact with its yeast homolog to form a heterodimer.</t>
  </si>
  <si>
    <t>AT2G38700</t>
  </si>
  <si>
    <t>AT2G38570</t>
  </si>
  <si>
    <t>AT2G38550</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T2G38540</t>
  </si>
  <si>
    <t>weak chloroplast movement under blue light protein (DUF827);(source:Araport11)</t>
  </si>
  <si>
    <t>AT2G38370</t>
  </si>
  <si>
    <t>Encodes a member of the PYR (pyrabactin resistance  )/PYL(PYR1-like)/RCAR (regulatory components of ABA receptor) family proteins with 14 members.  PYR/PYL/RCAR family proteins function as abscisic acid sensors. Mediate ABA-dependent regulation of protein phosphatase 2Cs ABI1 and ABI2. The mRNA is cell-to-cell mobile.</t>
  </si>
  <si>
    <t>AT2G38310</t>
  </si>
  <si>
    <t>Encodes protein homologous to CXIP1.  CXIP1 is a PICOT domain containing protein interacts with CAX1, a high capacity calcium transporter.  However, CXP2 does not interact with CAX1 and only moderately activates another calcium transporter CAX4.</t>
  </si>
  <si>
    <t>AT2G38270</t>
  </si>
  <si>
    <t>plastid-specific ribosomal protein 4 (PSRP4) mRNA, complete The mRNA is cell-to-cell mobile.</t>
  </si>
  <si>
    <t>AT2G38140</t>
  </si>
  <si>
    <t>Cysteine proteinases superfamily protein;(source:Araport11)</t>
  </si>
  <si>
    <t>AT2G38025</t>
  </si>
  <si>
    <t>ribosome biogenesis regulatory protein (RRS1) family protein;(source:Araport11)</t>
  </si>
  <si>
    <t>AT2G37990</t>
  </si>
  <si>
    <t>AT2G37890</t>
  </si>
  <si>
    <t>Encodes a protein of unknown function.  Mutants have pale leaves, lower cell density in the palisade parenchyma and increased sensitivity to ozone and virulent Pseudomonas syringae</t>
  </si>
  <si>
    <t>AT2G37860</t>
  </si>
  <si>
    <t>NAD(P)-linked oxidoreductase superfamily protein;(source:Araport11)</t>
  </si>
  <si>
    <t>AT2G37790</t>
  </si>
  <si>
    <t>glucose-induced degradation-like protein;(source:Araport11)</t>
  </si>
  <si>
    <t>AT2G37680</t>
  </si>
  <si>
    <t>Positive regulator of photomorphogenesis in far-red light. Most abundant in young seedlings in the dark. Downregulated in the light and older as plants develop. Localized in the nucleus and the cytoplasm. Nuclear localization strongest in the dark. Degraded through the 26S proteasome. Regulated by PHYA. It is specifically required for the light-regulated nuclear accumulation of phyA but not phyB.</t>
  </si>
  <si>
    <t>AT2G37678</t>
  </si>
  <si>
    <t>AT2G37660</t>
  </si>
  <si>
    <t>AT2G37600</t>
  </si>
  <si>
    <t>arginine biosynthesis protein ArgJ family;(source:Araport11)</t>
  </si>
  <si>
    <t>AT2G37500</t>
  </si>
  <si>
    <t>AT2G37470</t>
  </si>
  <si>
    <t>AT2G37420</t>
  </si>
  <si>
    <t>AT2G37400</t>
  </si>
  <si>
    <t>One of two genes encoding the ribosomal protein S5. Expressed at a lower level compared to ATRPS5A.</t>
  </si>
  <si>
    <t>AT2G37270</t>
  </si>
  <si>
    <t>encodes adenylate kinase that is located in the chloroplast involved in the coordination of metabolism and growth</t>
  </si>
  <si>
    <t>AT2G37250</t>
  </si>
  <si>
    <t>AT2G37230</t>
  </si>
  <si>
    <t>Encodes a chloroplast RNA binding protein.  A substrate of the type III effector HopU1 (mono-ADP-ribosyltransferase). Protein is tyrosine-phosphorylated and its phosphorylation state is modulated in response to ABA in Arabidopsis thaliana seeds.</t>
  </si>
  <si>
    <t>AT2G37220</t>
  </si>
  <si>
    <t>AT2G37190</t>
  </si>
  <si>
    <t>protamine P1 family protein;(source:Araport11)</t>
  </si>
  <si>
    <t>AT2G37100</t>
  </si>
  <si>
    <t>Encodes RIP2 (ROP interactive partner 2), a putative Rho protein effector, interacting specifically with the active form of ROPs (Rho proteins of plants).</t>
  </si>
  <si>
    <t>AT2G37080</t>
  </si>
  <si>
    <t>TRF-like 8;(source:Araport11)</t>
  </si>
  <si>
    <t>AT2G37025</t>
  </si>
  <si>
    <t>Translin family protein;(source:Araport11)</t>
  </si>
  <si>
    <t>AT2G37020</t>
  </si>
  <si>
    <t>Encodes a general sigma factor in chloroplasts and is probably responsible for the recognition of sigma 70 type standard bacteria-type multi-subunit RNA polymerase (PEP) promoters in young cotyledons.  It is a substrate for regulatory phosphorylation by cpCK2, a nuclear-coded plastid-targeted casein kinase 2, that has been implicated as a key component in plant sigma factor phosphorylation and transcriptional regulation.</t>
  </si>
  <si>
    <t>AT2G36990</t>
  </si>
  <si>
    <t>Encodes ROTUNDIFOLIA4, a member of the seed plant-specific family of small peptides, RTFL (ROT FOUR LIKE), characterised by the presence of a 29-amino acid domain: RTF. Expressed in shoot apices, young leaves and flowers. Involved in controlling polarity-dependent cell proliferation.</t>
  </si>
  <si>
    <t>AT2G36985</t>
  </si>
  <si>
    <t>translation initiation factor;(source:Araport11)</t>
  </si>
  <si>
    <t>AT2G36885</t>
  </si>
  <si>
    <t>RPL24A encodes ribosomal protein L24, homolog of cytosolic RPL24, found in archaea and higher eukaryotes. Arabidopsis has two RPL24 homologs, RPL24A (AT2G36620) and RPL24B (AT3G53020).</t>
  </si>
  <si>
    <t>AT2G36620</t>
  </si>
  <si>
    <t>AT2G36580</t>
  </si>
  <si>
    <t>AT2G36570</t>
  </si>
  <si>
    <t>Involved in light-dependent cold tolerance and encodes an enolase. Protein is tyrosine-phosphorylated and its phosphorylation state is modulated in response to ABA in Arabidopsis thaliana seeds.</t>
  </si>
  <si>
    <t>AT2G36530</t>
  </si>
  <si>
    <t>Growth regulating factor encoding transcription activator. One of the nine members of a GRF gene family, containing nuclear targeting domain. Mutants result in smaller leaves indicating the role of the gene in leaf development. Expressed in root, shoot and flower.</t>
  </si>
  <si>
    <t>AT2G36400</t>
  </si>
  <si>
    <t>Encodes a starch branching enzyme (EC.2.4.1.18) similar to SBE2 from maize and rice. Expressed throughout plant tissues. The mRNA is cell-to-cell mobile.</t>
  </si>
  <si>
    <t>AT2G36390</t>
  </si>
  <si>
    <t>AT2G36250</t>
  </si>
  <si>
    <t>Encodes a BBMII isomerase involved in histidine  biosynthesis.</t>
  </si>
  <si>
    <t>AT2G36230</t>
  </si>
  <si>
    <t>AT2G36200</t>
  </si>
  <si>
    <t>60S ribosomal protein L40-1;(source:Araport11)</t>
  </si>
  <si>
    <t>AT2G36170</t>
  </si>
  <si>
    <t>AT2G36160</t>
  </si>
  <si>
    <t>AT2G36145</t>
  </si>
  <si>
    <t>One of two genes in Arabidopsis that encode a putative subunit of the mitochondrial inner membrane translocase complex. TIM44 subunit is thought to provide the energy for translocation via hydrolysis of ATP.</t>
  </si>
  <si>
    <t>AT2G36070</t>
  </si>
  <si>
    <t>AT2G36000</t>
  </si>
  <si>
    <t>AT2G35880</t>
  </si>
  <si>
    <t>AT2G35790</t>
  </si>
  <si>
    <t>serine carboxypeptidase-like 26;(source:Araport11)</t>
  </si>
  <si>
    <t>AT2G35780</t>
  </si>
  <si>
    <t>a member of Glycosyltransferase- Family 2 and encodes a beta-mannan synthase based on in vitro enzyme assays from heterologously expressed protein. Mutants exhibit defects in pollen tube growth and embryo development. The defective embryonic development was associated with reduced proliferation and failed cellularization of the endosperm.</t>
  </si>
  <si>
    <t>AT2G35650</t>
  </si>
  <si>
    <t>AT2G35605</t>
  </si>
  <si>
    <t>Defender against death (DAD family) protein;(source:Araport11)</t>
  </si>
  <si>
    <t>AT2G35520</t>
  </si>
  <si>
    <t>Encodes a protein with some sequence similarity to shikimate kinases, but a truncated form of this protein (lacking a putative N-terminal chloroplast transit peptide) does not have shikimate kinase activity in vitro.</t>
  </si>
  <si>
    <t>AT2G35500</t>
  </si>
  <si>
    <t>catalytic/ hydrolase;(source:Araport11)</t>
  </si>
  <si>
    <t>AT2G35450</t>
  </si>
  <si>
    <t>AT2G35410</t>
  </si>
  <si>
    <t>Encodes glycine decarboxylase complex H protein. Involved in photorespiration. The mRNA is cell-to-cell mobile.</t>
  </si>
  <si>
    <t>AT2G35370</t>
  </si>
  <si>
    <t>plastid developmental protein DAG;(source:Araport11)</t>
  </si>
  <si>
    <t>AT2G35240</t>
  </si>
  <si>
    <t>Trypsin family protein;(source:Araport11)</t>
  </si>
  <si>
    <t>AT2G35155</t>
  </si>
  <si>
    <t>Encodes EXORDIUM LIKE 7.</t>
  </si>
  <si>
    <t>AT2G35150</t>
  </si>
  <si>
    <t>AICARFT/IMPCHase bienzyme family protein;(source:Araport11)</t>
  </si>
  <si>
    <t>AT2G35040</t>
  </si>
  <si>
    <t>thioredoxin O1;(source:Araport11)</t>
  </si>
  <si>
    <t>AT2G35010</t>
  </si>
  <si>
    <t>AT2G34860</t>
  </si>
  <si>
    <t>encodes a fatty acid hydroxylase, required for the AtBI-1-mediated suppression of programmed cell death.</t>
  </si>
  <si>
    <t>AT2G34770</t>
  </si>
  <si>
    <t>Present in transcriptionally active plastid chromosomes. Involved in plastid gene expression.</t>
  </si>
  <si>
    <t>AT2G34640</t>
  </si>
  <si>
    <t>Mitochondrial transcription termination factor family member.</t>
  </si>
  <si>
    <t>AT2G34620</t>
  </si>
  <si>
    <t>AT2G34510</t>
  </si>
  <si>
    <t>Encodes a nuclear localized member of the ribosomal L18ae/LX  protein family.  Loss of function mutations show reduced transmission through the gametophytes and embryo lethality.</t>
  </si>
  <si>
    <t>AT2G34480</t>
  </si>
  <si>
    <t>AT2G34357</t>
  </si>
  <si>
    <t>AT2G34300</t>
  </si>
  <si>
    <t>Encodes a WDxR motif-containing protein that is required for gametogenesis, seed and endosperm development.</t>
  </si>
  <si>
    <t>AT2G34260</t>
  </si>
  <si>
    <t>SecY protein transport family protein;(source:Araport11)</t>
  </si>
  <si>
    <t>AT2G34250</t>
  </si>
  <si>
    <t>AT2G34170</t>
  </si>
  <si>
    <t>Apoptosis inhibitory protein 5 (API5);(source:Araport11)</t>
  </si>
  <si>
    <t>AT2G34040</t>
  </si>
  <si>
    <t>ettin (ett) mutations have pleiotropic effects on Arabidopsis flower development, causing increases in perianth organ number, decreases in stamen number and anther formation, and apical-basal patterning defects in the gynoecium. The ETTIN gene encodes a protein with homology to DNA binding proteins which bind to auxin response elements. ETT transcript is expressed throughout stage 1 floral meristems and subsequently resolves to a complex pattern within petal, stamen and carpel primordia.  ETT probably functions to impart regional identity in floral meristems that affects perianth organ number spacing, stamen formation, and regional differentiation in stamens and the gynoecium. During stage 5, ETT expression appears in a ring at the top  of the floral meristem before morphological appearance of the gynoecium, consistent with the proposal that ETT is involved in prepatterning apical and basal boundaries in the gynoecium primordium.  It is a target of the ta-siRNA tasiR-ARF. ETT is also a target of AP2; integrateing the functions of AGAMOUS and APETALA2 in floral meristem determinacy.</t>
  </si>
  <si>
    <t>AT2G33860</t>
  </si>
  <si>
    <t>AT2G33840</t>
  </si>
  <si>
    <t>encodes a mitochondrial ornithine transporter which exports ornithine from the mitochondrion to the cytosol</t>
  </si>
  <si>
    <t>AT2G33820</t>
  </si>
  <si>
    <t>Encodes SCABRA1 (SCA1), a nuclear gene encoding a plastid-type ribosomal protein that functions &amp;#8232;as a structural component of the 70S plastid ribosome. The sca1-rps5 allele exhibits  defects in plastid 16SrRNA processing and a resulting decrease in accumulation of photosynthetic proteins. Loss-of-function mutations enhance the polarity defects of the as2 mutants.</t>
  </si>
  <si>
    <t>AT2G33800</t>
  </si>
  <si>
    <t>DNA ligase-like protein;(source:Araport11)</t>
  </si>
  <si>
    <t>AT2G33793</t>
  </si>
  <si>
    <t>Encodes a protein with homology to  members of the dihydroflavonol-4-reductase (DFR) superfamily. Its expression pattern suggests that AtCRL2 is involved in the synthesis and/or maintenance of vascular tissue.</t>
  </si>
  <si>
    <t>AT2G33600</t>
  </si>
  <si>
    <t>AT2G33500</t>
  </si>
  <si>
    <t>FK506-binding nuclear-like protein;(source:Araport11)</t>
  </si>
  <si>
    <t>AT2G33400</t>
  </si>
  <si>
    <t>AT2G33370</t>
  </si>
  <si>
    <t>Encodes a plasmodesmal protein that affects the intercellular movement of molecules through the plasmodesmata. The protein has two DUF26 domains and a single transmembrane domain.</t>
  </si>
  <si>
    <t>AT2G33330</t>
  </si>
  <si>
    <t>heat shock protein 60-2;(source:Araport11)</t>
  </si>
  <si>
    <t>AT2G33210</t>
  </si>
  <si>
    <t>AT2G33180</t>
  </si>
  <si>
    <t>glycosyl hydrolase 9B8;(source:Araport11)</t>
  </si>
  <si>
    <t>AT2G32990</t>
  </si>
  <si>
    <t>AT2G32920</t>
  </si>
  <si>
    <t>AT2G32840</t>
  </si>
  <si>
    <t>Encodes a small ubiquitin-like modifier (SUMO) protein that becomes covalently attached to various intracellular protein targets through an isopeptide bond. SUMOylation typically has a post-translational effect on the behavior of the target protein.</t>
  </si>
  <si>
    <t>AT2G32765</t>
  </si>
  <si>
    <t>Glycine-rich protein similar in structure to GRP5. The expression of GRP23 is induced by HPA (cutin monomer, salicylic acid, and abscisic acid.</t>
  </si>
  <si>
    <t>AT2G32690</t>
  </si>
  <si>
    <t>Encodes a lycopene beta cyclase that catalyzes the addition of beta-ionone end groups to the end of lycopene molecules.</t>
  </si>
  <si>
    <t>AT2G32640</t>
  </si>
  <si>
    <t>AT2G32600</t>
  </si>
  <si>
    <t>condensin complex subunit;(source:Araport11)</t>
  </si>
  <si>
    <t>AT2G32590</t>
  </si>
  <si>
    <t>AT2G32520</t>
  </si>
  <si>
    <t>Transmembrane protein 97, Putative;(source:Araport11)</t>
  </si>
  <si>
    <t>AT2G32380</t>
  </si>
  <si>
    <t>Encodes a protein-only RNase P that is involved in the 5? cleavage of the precursor tRNAs and is able to cleave tRNA-like structures involved in the maturation of plant mitochondrial mRNAs. Mutants show a drastic reduction in the levels of mature plastid tRNA-Phe(GAA) and tRNA-Arg(ACG), limiting plastid gene expression.</t>
  </si>
  <si>
    <t>AT2G32230</t>
  </si>
  <si>
    <t>AT2G32220</t>
  </si>
  <si>
    <t>cysteine-rich/transmembrane domain A-like protein;(source:Araport11)</t>
  </si>
  <si>
    <t>AT2G32210</t>
  </si>
  <si>
    <t>AT2G32190</t>
  </si>
  <si>
    <t>AT2G32170</t>
  </si>
  <si>
    <t>AT2G32060</t>
  </si>
  <si>
    <t>Protein contains putative RNA binding domain. Expressed in response to Pseudomonas syringae infection. Resistance requires silencing of AtRAP suggesting it functions as a negative regulator of plant disease resistance. Alpha helical repeat protein; only member of the OPR (octotricopeptide repeat) protein family in land plants.</t>
  </si>
  <si>
    <t>AT2G31890</t>
  </si>
  <si>
    <t>AT2G31840</t>
  </si>
  <si>
    <t>AT2G31790</t>
  </si>
  <si>
    <t>AT2G31740</t>
  </si>
  <si>
    <t>AT2G31730</t>
  </si>
  <si>
    <t>Encodes a homolog of trithorax, a histone-lysine N-methyltransferase. Involved in trimethylating histone H3-lysine 4. Involved in the formation, placement, and identity of flower organs. Role in regulation of homeotic genes. Functions as a receptor of  phosphatidylinositol 5-phosphate. Localizes to cytoplasm, plasma membrane and nuclei, shifting to nuclei in the presence of PI5P.</t>
  </si>
  <si>
    <t>AT2G31650</t>
  </si>
  <si>
    <t>AT2G31610</t>
  </si>
  <si>
    <t>Encodes a component of the thylakoid-localized Sec system involved in the translocation of cytoplasmic proteins into plastid.  Loss-of-function mutations result in arrest at the globular stage and embryo lethality.</t>
  </si>
  <si>
    <t>AT2G31530</t>
  </si>
  <si>
    <t>AT2G31410</t>
  </si>
  <si>
    <t>Encodes a a chloroplast-localized pentatricopeptide-repeat protein involved in regulation of nuclear gene expression.</t>
  </si>
  <si>
    <t>AT2G31400</t>
  </si>
  <si>
    <t>Encodes a protein homologous to delta 9 acyl-lipid desaturases of cyanobacteria and acyl-CoA desaturases of yeast and mammals. expression up-regulated by cold temperature.  It is involved in the synthesis of the 24:1n-9 and 26:1n-9 components of seed lipids, sphingolipids and the membrane phospholipids phosphatidylserine (PS), and phosphatidylethanolamine (PE).</t>
  </si>
  <si>
    <t>AT2G31360</t>
  </si>
  <si>
    <t>Encodes a poly(ADP-ribose) polymerase.</t>
  </si>
  <si>
    <t>AT2G31320</t>
  </si>
  <si>
    <t>Encodes a cyclin-dependent protein kinase. Involved in nuclear DNA replication and plastid division. Located in nucleus and chloroplast.</t>
  </si>
  <si>
    <t>AT2G31270</t>
  </si>
  <si>
    <t>Encodes RUS2 (root UVB sensitive2), a DUF647-containing protein that is homologous to the RUS1 protein. RUS2 works with RUS1 in a root UV-B sensing pathway that plays a vital role in Arabidopsis early seedling morphogenesis and development.  Required for auxin polar transport.</t>
  </si>
  <si>
    <t>AT2G31190</t>
  </si>
  <si>
    <t>Encodes the cysteinyl t-RNA synthetase SYCO ARATH (SYCO), which is expressed and required in the central cell but not in the antipodals. SYCO, localized to the mitochondria, is necessary for mitochondrial cristae integrity.  Mutation of this gene affects the lifespan of adjacent accessory cells.</t>
  </si>
  <si>
    <t>AT2G31170</t>
  </si>
  <si>
    <t>ATP binding / ATPase;(source:Araport11)</t>
  </si>
  <si>
    <t>AT2G31150</t>
  </si>
  <si>
    <t>Peptidase S24/S26A/S26B/S26C family protein;(source:Araport11)</t>
  </si>
  <si>
    <t>AT2G31140</t>
  </si>
  <si>
    <t>elongation factor family protein;(source:Araport11)</t>
  </si>
  <si>
    <t>AT2G31060</t>
  </si>
  <si>
    <t>AT2G31010</t>
  </si>
  <si>
    <t>arginine N-methyltransferase, putative (DUF688);(source:Araport11)</t>
  </si>
  <si>
    <t>AT2G30990</t>
  </si>
  <si>
    <t>Encodes a GSK3-like protein kinase. This protein can interact with the BZR1 protein involved in brassinosteroid-mediated signaling in a Y2H assay and promotes BZR1 phosphorylation in protoplasts.</t>
  </si>
  <si>
    <t>AT2G30980</t>
  </si>
  <si>
    <t>ASPARTATE AMINOTRANSFERASE 1</t>
  </si>
  <si>
    <t>AT2G30970</t>
  </si>
  <si>
    <t>AT2G30930</t>
  </si>
  <si>
    <t>AT2G30860</t>
  </si>
  <si>
    <t>bacterial trigger factor;(source:Araport11)</t>
  </si>
  <si>
    <t>AT2G30695</t>
  </si>
  <si>
    <t>AT2G30600</t>
  </si>
  <si>
    <t>AT2G30500</t>
  </si>
  <si>
    <t>Encodes TRICHOMELESS1 (TCL1), a single-repeat MYB-type transcription factor that negatively regulates trichome formation by suppressing GL1 (GLABRA1). In a tandem repeat with AT2g30424 and AT2g30420.</t>
  </si>
  <si>
    <t>AT2G30432</t>
  </si>
  <si>
    <t>Encodes a small, potentially secreted protein that acts as an inhibitor of stomatal production though likely not through direct interaction with the TMM receptor.  It is homologous to known stomatal regulators EPF1 and EPF2.</t>
  </si>
  <si>
    <t>AT2G30370</t>
  </si>
  <si>
    <t>AT2G30320</t>
  </si>
  <si>
    <t>LURP-one-like protein (DUF567);(source:Araport11)</t>
  </si>
  <si>
    <t>AT2G30270</t>
  </si>
  <si>
    <t>encodes U2B, which is a component of the U2 snRNP complex. Its precise role in pre-mRNA splicing is still unknown. It has been suggested that U2B0 may not be required for the splicing reaction itself but may have a role in U2 snRNP biogenesis. Deletion analysis of the U2B0 gene fusion has identified the N-terminal RNP-80 motif as sufficient for localization to the coiled  body and the nucleus.</t>
  </si>
  <si>
    <t>AT2G30260</t>
  </si>
  <si>
    <t>EMBRYO DEFECTIVE 3147;(source:Araport11)</t>
  </si>
  <si>
    <t>AT2G30200</t>
  </si>
  <si>
    <t>Encodes AP2C1.  Belongs to the clade B of the PP2C-superfamily.  Acts as a MAPK phosphatase that negatively regulates MPK4 and MPK6.</t>
  </si>
  <si>
    <t>AT2G30020</t>
  </si>
  <si>
    <t>AT2G30010</t>
  </si>
  <si>
    <t>Endoplasmic reticulum enzyme responsible for the synthesis of 18:3 fatty acids from phospholipids. Uses cytochrome b5 as electron donor.</t>
  </si>
  <si>
    <t>AT2G29980</t>
  </si>
  <si>
    <t>Encodes cell division control protein 6 (CDC6).</t>
  </si>
  <si>
    <t>AT2G29680</t>
  </si>
  <si>
    <t>Encodes MAC5B, homologous to MAC5A. MAC5A is a component of the MOS4-associated complex (MAC) that contributes to snc1- mediated autoimmunity. Homologues include AT1G07360 (MAC5A), AT2G29580 (MAC5B) and AT5G07060 (MAC5C).</t>
  </si>
  <si>
    <t>AT2G29580</t>
  </si>
  <si>
    <t>Functionally interacts with POLH to repair DNA damaged by UVB damage. May be sumoylated.</t>
  </si>
  <si>
    <t>AT2G29570</t>
  </si>
  <si>
    <t>Encodes a beta-tubulin that is expressed in leaves, roots and flowers.</t>
  </si>
  <si>
    <t>AT2G29550</t>
  </si>
  <si>
    <t>RNA polymerase I(A) and III(C) 14 kDa subunit</t>
  </si>
  <si>
    <t>AT2G29540</t>
  </si>
  <si>
    <t>Encodes a small zinc finger-like protein that is a component of the mitochondrial protein import apparatus. Together with AtTIM9, AtTIM10 is non-redundantly essential for maintaining mitochondrial function of early embryo proper cells and endosperm free-nuclei.</t>
  </si>
  <si>
    <t>AT2G29530</t>
  </si>
  <si>
    <t>AT2G29310</t>
  </si>
  <si>
    <t>AT2G29200</t>
  </si>
  <si>
    <t>Encodes a protein with ABA 8'-hydroxylase activity, involved in ABA catabolism. Member of the CYP707A gene family. This gene predominantly accumulates in dry seeds and is up-regulated immediately following imbibition. CYP707A2 appears to play a major role in the rapid decrease in ABA levels during early seed imbibition.</t>
  </si>
  <si>
    <t>AT2G29090</t>
  </si>
  <si>
    <t>Encodes an expansin. Naming convention from the Expansin Working Group (Kende et al, 2004. Plant Mol Bio).  Involved in the formation of nematode-induced syncytia in roots of Arabidopsis thaliana.</t>
  </si>
  <si>
    <t>AT2G28950</t>
  </si>
  <si>
    <t>Encodes AtOEP16, a 16-KDa plastid outer membrane protein involved in plastid import of protochlorophyllide oxidoreductase A.  Predominantly expressed in leaves and is also inducible by cold treatment.</t>
  </si>
  <si>
    <t>AT2G28900</t>
  </si>
  <si>
    <t>member of Chloroplast membrane protein ALBINO3 family. Similar to pea PPF1 and may play a role in plant senescence.</t>
  </si>
  <si>
    <t>AT2G28800</t>
  </si>
  <si>
    <t>AT2G28790</t>
  </si>
  <si>
    <t>histone 4</t>
  </si>
  <si>
    <t>AT2G28740</t>
  </si>
  <si>
    <t>Mutants have radially swollen roots but do not exhibit defects in abundance or orientation of cortical microtubules, nor are microfibrils reduced.  Cellulose synthesis is also unchanged with respect to wild type.  There is a disruption in the normal pattern of cell wall placement.</t>
  </si>
  <si>
    <t>AT2G28620</t>
  </si>
  <si>
    <t>Encodes a PsbP domain-OEC23 like protein localized in thylakoid (peripheral-lumenal side).</t>
  </si>
  <si>
    <t>AT2G28605</t>
  </si>
  <si>
    <t>AT2G28600</t>
  </si>
  <si>
    <t>zinc finger, C3HC4 type family protein;(source:Araport11)</t>
  </si>
  <si>
    <t>AT2G28430</t>
  </si>
  <si>
    <t>AT2G28410</t>
  </si>
  <si>
    <t>AT2G28260</t>
  </si>
  <si>
    <t>Encodes a chloroplastic copper/zinc superoxide dismutase CSD2 that can detoxify superoxide radicals. Its expression is affected by miR398-directed mRNA cleavage. Activation depends totally on CCS. Overexpression of a miR398-resistant form of CSD2 leads to more dramatic improvements in stress (hight light, Cu2+ and methyl viologen) tolerance than overexpression of wild-type CSD2. The mRNA is cell-to-cell mobile.</t>
  </si>
  <si>
    <t>AT2G28190</t>
  </si>
  <si>
    <t>Encodes a protein with &amp;#945;-fucosidase activity. The activity was assessed on 2'-fucosyl-lactitol. AtFUC1 was not able to act on XXFG substrates, at least when heterologously expressed in &lt;i&gt;Pichia pastoris&lt;/i&gt;. The enzyme has been postulated to act on fucosylated substrates other than xyloglucan oligosaccharides.  was shown (&lt;i&gt;Pichia pastoris&lt;/i&gt;) to hydrolyze fucose in 3- and 4-linkage , hence was characterized as alpha-L-3,4-fucosidase The mRNA is cell-to-cell mobile.</t>
  </si>
  <si>
    <t>AT2G28100</t>
  </si>
  <si>
    <t>AT2G28080</t>
  </si>
  <si>
    <t>AT2G28070</t>
  </si>
  <si>
    <t>Encodes chaperonin-60 alpha, a molecular chaperone involved in Rubisco folding.  Mutants display aberrant chloroplast and embryo development. The mRNA is cell-to-cell mobile.</t>
  </si>
  <si>
    <t>AT2G28000</t>
  </si>
  <si>
    <t>CDK-subunit 2;(source:Araport11)</t>
  </si>
  <si>
    <t>AT2G27970</t>
  </si>
  <si>
    <t>Belongs to the plant specific HD2 type proteins; similar to nucleolar Zea mays histone deacetylase; HD2-p39</t>
  </si>
  <si>
    <t>AT2G27840</t>
  </si>
  <si>
    <t>AT2G27830</t>
  </si>
  <si>
    <t>Encodes a plasma-membrane localized nucleobase transporter capable of transporting adenine, guanine, uracil and hypoxanthine. Likely to be a proton-nucleobase symporter.</t>
  </si>
  <si>
    <t>AT2G27810</t>
  </si>
  <si>
    <t>PPR containing protein;(source:Araport11)</t>
  </si>
  <si>
    <t>AT2G27775</t>
  </si>
  <si>
    <t>AT2G27720</t>
  </si>
  <si>
    <t>AT2G27710</t>
  </si>
  <si>
    <t>AT2G27680</t>
  </si>
  <si>
    <t>AT2G27590</t>
  </si>
  <si>
    <t>Encodes ribosomal protein L10aP. Identified in a screen for enhancers of as1. as1/pgy double mutants show defects in leaf vascular patterning and adaxial cell fate. Double mutant analysis indicates pgy genes function in the same pathway as REV, KAN1 and KAN2.</t>
  </si>
  <si>
    <t>AT2G27530</t>
  </si>
  <si>
    <t>AT2G27385</t>
  </si>
  <si>
    <t>AT2G27330</t>
  </si>
  <si>
    <t>Encodes a root-secreted purple acid phosphatase involved in extracellular phosphate-scavenging.</t>
  </si>
  <si>
    <t>AT2G27190</t>
  </si>
  <si>
    <t>AGO4 is a member of a class of PAZ/PIWI domain containing proteins involved in siRNA mediated gene silencing.Loss of function mutations have reduced site specific CpNpG and CpHpH methylation and increased susceptibility to bacterial pathogens including Tobacco rattle virus.</t>
  </si>
  <si>
    <t>AT2G27040</t>
  </si>
  <si>
    <t>encodes a calmodulin that has higher affinity to kinesin-like calmodulin binding motor protein than CAM4 or CAM6. The mRNA is cell-to-cell mobile.</t>
  </si>
  <si>
    <t>AT2G27030</t>
  </si>
  <si>
    <t>Encodes 20S proteasome alpha 7 subunit PAG1.</t>
  </si>
  <si>
    <t>AT2G27020</t>
  </si>
  <si>
    <t>Encodes a 4-(cytidine 5'-phospho)-2-C-methyl-D-erithritol kinase.</t>
  </si>
  <si>
    <t>AT2G26930</t>
  </si>
  <si>
    <t>AT2G26900</t>
  </si>
  <si>
    <t>Encodes a Holliday junction resolvase that binds and cleaves the core of Holliday junctions symmetrically. It appears to mediate chloroplast nucleoid segregation during chloroplast division.</t>
  </si>
  <si>
    <t>AT2G26840</t>
  </si>
  <si>
    <t>Cyclin B1;(source:Araport11)</t>
  </si>
  <si>
    <t>AT2G26760</t>
  </si>
  <si>
    <t>Encodes KCS11, a member of the 3-ketoacyl-CoA synthase family involved in the biosynthesis of VLCFA (very long chain fatty acids).</t>
  </si>
  <si>
    <t>AT2G26640</t>
  </si>
  <si>
    <t>regulatory particle non-ATPase 13;(source:Araport11)</t>
  </si>
  <si>
    <t>AT2G26590</t>
  </si>
  <si>
    <t>Encodes a heme oxygenase-like protein lacking the conserved histidine residue at the active site that is usually involved in heme-iron coordination.  It is unable to bind and degrade heme.  Mutant analyses suggest a role in photomorphogenesis.  The protein can bind the heme precursor, proto IX, which could be biologically significant and point to a role in the regulation of the two tetrapyrrole biosynthetic pathways.</t>
  </si>
  <si>
    <t>AT2G26550</t>
  </si>
  <si>
    <t>Encodes a uroporphyrinogen-III synthase involved in tetrapyrrole biosynthesis. The protein localizes to the chloroplast.  Member of the plant-specific DUF724 protein family. Arabidopsis has 10 DUF724 proteins. Loss of function mutant has a WT phenotype</t>
  </si>
  <si>
    <t>AT2G26540</t>
  </si>
  <si>
    <t>AT2G26440</t>
  </si>
  <si>
    <t>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 binds to the peptides STOMAGEN and EPF2 which compete for the same binding site. The ER-EFP2 complex activates MAPK signaling that inhibits stomatal development. ER-STOMAGEN does not activate MAPK signaling. Plants harboring loss of function alleles of er are more susceptible to heat stress than wild type.  In Arabidopsis and other organisms, overexpression of ER confers thermotolerance via as yet undefined mechanisms.</t>
  </si>
  <si>
    <t>AT2G26330</t>
  </si>
  <si>
    <t>Transient Expression of Pro35S:YFP-IQD5 in leaves of N. benthamiana alters microtubule organization.</t>
  </si>
  <si>
    <t>AT2G26180</t>
  </si>
  <si>
    <t>KH domain-containing protein;(source:Araport11)</t>
  </si>
  <si>
    <t>AT2G25970</t>
  </si>
  <si>
    <t>PITH domain protein (DUF1000);(source:Araport11)</t>
  </si>
  <si>
    <t>AT2G25950</t>
  </si>
  <si>
    <t>Encodes a protein with two tandem-arrayed CCCH-type zinc fingers that binds RNA and is involved in RNA turnover. The mRNA is cell-to-cell mobile.</t>
  </si>
  <si>
    <t>AT2G25900</t>
  </si>
  <si>
    <t>Encodes an endoribonuclease that is required for chloroplast rRNA processing.</t>
  </si>
  <si>
    <t>AT2G25870</t>
  </si>
  <si>
    <t>AT2G25840</t>
  </si>
  <si>
    <t>YebC-like protein;(source:Araport11)</t>
  </si>
  <si>
    <t>AT2G25830</t>
  </si>
  <si>
    <t>tonoplast intrinsic protein 4;(source:Araport11)</t>
  </si>
  <si>
    <t>AT2G25810</t>
  </si>
  <si>
    <t>AT2G25670</t>
  </si>
  <si>
    <t>AT2G25480</t>
  </si>
  <si>
    <t>AT2G25355</t>
  </si>
  <si>
    <t>AT2G25270</t>
  </si>
  <si>
    <t>AT2G25210</t>
  </si>
  <si>
    <t>AT2G25130</t>
  </si>
  <si>
    <t>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t>
  </si>
  <si>
    <t>AT2G25110</t>
  </si>
  <si>
    <t>early nodulin-like protein 14;(source:Araport11)</t>
  </si>
  <si>
    <t>AT2G25060</t>
  </si>
  <si>
    <t>Serine/threonine-protein kinase Rio1;(source:Araport11)</t>
  </si>
  <si>
    <t>AT2G24990</t>
  </si>
  <si>
    <t>spindle/kinetochore-associated protein;(source:Araport11)</t>
  </si>
  <si>
    <t>AT2G24970</t>
  </si>
  <si>
    <t>AT2G24645</t>
  </si>
  <si>
    <t>AT2G24630</t>
  </si>
  <si>
    <t>Encodes a component of Replication Protein A. Component of transcriptional gene silencing which does not affect endogenous small RNA  accumulation nor DNA methylation. Localized in the nucleus. Involved in DNA repair. Interacts physically with ROS1.</t>
  </si>
  <si>
    <t>AT2G24490</t>
  </si>
  <si>
    <t>chaperone protein dnaJ-like protein;(source:Araport11)</t>
  </si>
  <si>
    <t>AT2G24395</t>
  </si>
  <si>
    <t>AIG2-like (avirulence induced gene) family protein;(source:Araport11)</t>
  </si>
  <si>
    <t>AT2G24390</t>
  </si>
  <si>
    <t>ubiquitin-associated protein (DUF1068);(source:Araport11)</t>
  </si>
  <si>
    <t>AT2G24290</t>
  </si>
  <si>
    <t>Cytosol aminopeptidase family protein;(source:Araport11)</t>
  </si>
  <si>
    <t>AT2G24200</t>
  </si>
  <si>
    <t>heptahelical transmembrane  protein HHP3</t>
  </si>
  <si>
    <t>AT2G24150</t>
  </si>
  <si>
    <t>DNA/RNA polymerases superfamily protein;(source:Araport11)</t>
  </si>
  <si>
    <t>AT2G24120</t>
  </si>
  <si>
    <t>AT2G24090</t>
  </si>
  <si>
    <t>SUPPRESSOR OF VARIEGATION9 (SVR9),encodes a chloroplast-localized prokaryotic type translation initiation factor 3. Mutant plants shows both chloroplast development defect, and a series of leaf developmental abnormalities including more serrated leaf margin, disorganized mesophyll cells, and altered cotyledon venation patterns.</t>
  </si>
  <si>
    <t>AT2G24060</t>
  </si>
  <si>
    <t>Encodes a putative eukaryotic translation initiation factor.</t>
  </si>
  <si>
    <t>AT2G24050</t>
  </si>
  <si>
    <t>STIC2 was identifided in a screen for suppressors of  chloroplast protein import defect  in tic40.</t>
  </si>
  <si>
    <t>AT2G24020</t>
  </si>
  <si>
    <t>Putative small nuclear ribonucleoprotein G;(source:Araport11)</t>
  </si>
  <si>
    <t>AT2G23930</t>
  </si>
  <si>
    <t>AT2G23890</t>
  </si>
  <si>
    <t>Metal-dependent phosphohydrolase;(source:Araport11)</t>
  </si>
  <si>
    <t>AT2G23820</t>
  </si>
  <si>
    <t>polyadenylate-binding protein, putative / PABP, putative.Member of the Class II family of PABP proteins. Highly and ubiquitously expressed. The mRNA is cell-to-cell mobile.</t>
  </si>
  <si>
    <t>AT2G23350</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AT2G23130</t>
  </si>
  <si>
    <t>Late embryogenesis abundant protein, group 6;(source:Araport11)</t>
  </si>
  <si>
    <t>AT2G23120</t>
  </si>
  <si>
    <t>Encodes MUCI10, a galactomannan-1,6-galactosyltransferase. MUCI10 likely decorates glucomannan, synthesized by CSLA2, with galactose residues in vivo. The degree of galactosylation is essential for the synthesis of the GGM backbone, the structure of cellulose, mucilage density, as well as the adherence of pectin.</t>
  </si>
  <si>
    <t>AT2G22900</t>
  </si>
  <si>
    <t>AT2G22870</t>
  </si>
  <si>
    <t>AT2G22840</t>
  </si>
  <si>
    <t>Encodes a transcriptional repressor of the auxin response that is auxin inducible and is involved in lateral root formation. The mRNA is cell-to-cell mobile.</t>
  </si>
  <si>
    <t>AT2G22670</t>
  </si>
  <si>
    <t>Rhamnogalacturonate lyase family protein;(source:Araport11)</t>
  </si>
  <si>
    <t>AT2G22620</t>
  </si>
  <si>
    <t>Encodes one of the mitochondrial dicarboxylate carriers (DIC): DIC1 (AT2G22500), DIC2 (AT4G24570), DIC3 (AT5G09470).</t>
  </si>
  <si>
    <t>AT2G22500</t>
  </si>
  <si>
    <t>TRM4B is a cytosine-5--methyltransferase. Mutants have decreased methyl cytosine and defects in root development.</t>
  </si>
  <si>
    <t>AT2G22400</t>
  </si>
  <si>
    <t>DNAJ heat shock family protein;(source:Araport11)</t>
  </si>
  <si>
    <t>AT2G22360</t>
  </si>
  <si>
    <t>AT2G22230</t>
  </si>
  <si>
    <t>AT2G22170</t>
  </si>
  <si>
    <t>Encodes the FAd subunit of mitochondrial F1F0-ATP synthase.  Essential for pollen formation.</t>
  </si>
  <si>
    <t>AT2G21870</t>
  </si>
  <si>
    <t>violaxanthin de-epoxidase-like protein;(source:Araport11)</t>
  </si>
  <si>
    <t>AT2G21860</t>
  </si>
  <si>
    <t>encodes large subunit of ribonucleotide reductase involved in the production of deoxyribonucleoside triphosphates (dNTPs) for DNA replication and repair</t>
  </si>
  <si>
    <t>AT2G21790</t>
  </si>
  <si>
    <t>AT2G21710</t>
  </si>
  <si>
    <t>Encodes a protein of unknown function that is a marker for oxidative stress response.Expression in rosette leaves is activated by high concentration of boron.</t>
  </si>
  <si>
    <t>AT2G21640</t>
  </si>
  <si>
    <t>Encodes the large subunit of ADP-glucose pyrophosphorylase, the enzyme which catalyzes the first and limiting step in starch biosynthesis. The large subunit plays a regulatory role whereas the small subunit (ApS) is the catalytic isoform. Four isoforms of the large subunit (ApL1-4) have been described.</t>
  </si>
  <si>
    <t>AT2G21590</t>
  </si>
  <si>
    <t>AT2G21580</t>
  </si>
  <si>
    <t>SMAD/FHA domain-containing protein;(source:Araport11)</t>
  </si>
  <si>
    <t>AT2G21530</t>
  </si>
  <si>
    <t>AT2G21440</t>
  </si>
  <si>
    <t>Encodes a chloroplast stroma localized protein that is found only in the green plant lineage. It is involved in assembly of the chloroplast ATP synthase complex.</t>
  </si>
  <si>
    <t>AT2G21385</t>
  </si>
  <si>
    <t>Although this gene has a sequence similar to xylulose kinases, several lines of experimental evidence suggest that it does not act on xylulose or deoxy-xylulose.</t>
  </si>
  <si>
    <t>AT2G21370</t>
  </si>
  <si>
    <t>30S ribosomal protein S31;(source:Araport11)</t>
  </si>
  <si>
    <t>AT2G21290</t>
  </si>
  <si>
    <t>A nuclear-encoded, plastid-targeted protein (AtSulA) whose overexpression causes severe yet stochastic plastid (shown in chloroplasts and leucoplasts) division defects. The protein does not appear to interact with either AtFtsZ proteins when studied in a yeast two-hybrid system.</t>
  </si>
  <si>
    <t>AT2G21280</t>
  </si>
  <si>
    <t>AT2G21250</t>
  </si>
  <si>
    <t>Translocon-associated protein (TRAP), alpha subunit;(source:Araport11)</t>
  </si>
  <si>
    <t>AT2G21160</t>
  </si>
  <si>
    <t>Proline-rich protein expressed in expanding leaves, stems, flowers, and siliques.</t>
  </si>
  <si>
    <t>AT2G21140</t>
  </si>
  <si>
    <t>Chloroplast-localized Thylakoid formation1 gene product involved in vesicle-mediated formation of thylakoid membranes.  Thf1 antisense lines contain abnormal chloroplasts early in leaf development (chloroplasts have loosely stacked thylakoid membranes). Expression was induced in the light and decreased under dark conditions. G-alpha interaction partner that functions downstream of the plasma membrane?delimited heterotrimeric G-protein (GPA1) in a D-glucose signaling pathway. Localized to both the outer plastid membrane and the stroma. Probably involved in the metabolic pathway that controls the assembly of the PS II complex. The mRNA is cell-to-cell mobile.</t>
  </si>
  <si>
    <t>AT2G20890</t>
  </si>
  <si>
    <t>member of BETA-EXPANSINS. Naming convention from the Expansin Working Group (Kende et al, 2004. Plant Mol Bio)</t>
  </si>
  <si>
    <t>AT2G20750</t>
  </si>
  <si>
    <t>A synthetic gene encoding the catalytic domain of the Arabidopsis thaliana gene At2g20690 was recombinant expressed in E. coli demonstrating the molecular function of riboflavin synthase. The mRNA is cell-to-cell mobile.</t>
  </si>
  <si>
    <t>AT2G20690</t>
  </si>
  <si>
    <t>AT2G20670</t>
  </si>
  <si>
    <t>protein kinase and Mad3-BUB1-I domain-containing protein;(source:Araport11)</t>
  </si>
  <si>
    <t>AT2G20635</t>
  </si>
  <si>
    <t>Confers auxin overproduction. Mutants have an over-proliferation of lateral roots. Encodes a C-S lyase involved in converting S-alkylthiohydroximate to thiohydroximate in glucosinolate biosynthesis.</t>
  </si>
  <si>
    <t>AT2G20610</t>
  </si>
  <si>
    <t>AT2G20590</t>
  </si>
  <si>
    <t>nuclear fusion defective 6;(source:Araport11)</t>
  </si>
  <si>
    <t>AT2G20585</t>
  </si>
  <si>
    <t>encoding the RPN subunits of the 26S proteasome The mRNA is cell-to-cell mobile.</t>
  </si>
  <si>
    <t>AT2G20580</t>
  </si>
  <si>
    <t>prohibitin 6;(source:Araport11)</t>
  </si>
  <si>
    <t>AT2G20530</t>
  </si>
  <si>
    <t>pollen Ole e I family allergen protein;(source:Araport11)</t>
  </si>
  <si>
    <t>AT2G20515</t>
  </si>
  <si>
    <t>nucleolar RNA-binding Nop10p family protein;(source:Araport11)</t>
  </si>
  <si>
    <t>AT2G20490</t>
  </si>
  <si>
    <t>AT2G20450</t>
  </si>
  <si>
    <t>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t>
  </si>
  <si>
    <t>AT2G20180</t>
  </si>
  <si>
    <t>Encodes one of the two RPT2 (26S proteasome subunit RPT2) paralogs: RPT2a (At4g29040) and RPT2b (At2g20140).  RPT2b can not complement the rpt2a mutant phenotype.  rpt2a rpt2b double mutants are embryo lethal.</t>
  </si>
  <si>
    <t>AT2G20140</t>
  </si>
  <si>
    <t>AT2G20060</t>
  </si>
  <si>
    <t>Promotes the splicing of chloroplast group II introns. Splices clpP-1 and ropC1 introns.</t>
  </si>
  <si>
    <t>AT2G20020</t>
  </si>
  <si>
    <t>Putative N-acetyl-gamma-glutamyl-phosphate reductase;(source:Araport11)</t>
  </si>
  <si>
    <t>AT2G19940</t>
  </si>
  <si>
    <t>AT2G19870</t>
  </si>
  <si>
    <t>first member of the Arabidopsis profilin multigene family, expressed in all organs of Arabidopsis.  Binds poly-L-proline. The first intron of PRF1 enhances gene expression in vegetative tissues.</t>
  </si>
  <si>
    <t>AT2G19760</t>
  </si>
  <si>
    <t>AT2G19750</t>
  </si>
  <si>
    <t>AT2G19740</t>
  </si>
  <si>
    <t>AT2G19730</t>
  </si>
  <si>
    <t>protein arginine methyltransferase 1A;(source:Araport11)</t>
  </si>
  <si>
    <t>AT2G19670</t>
  </si>
  <si>
    <t>N-MYC downregulated-like 3;(source:Araport11)</t>
  </si>
  <si>
    <t>AT2G19620</t>
  </si>
  <si>
    <t>Transducin family protein / WD-40 repeat family protein;(source:Araport11)</t>
  </si>
  <si>
    <t>AT2G19540</t>
  </si>
  <si>
    <t>Controls flowering.</t>
  </si>
  <si>
    <t>AT2G19520</t>
  </si>
  <si>
    <t>DUF3511 domain protein (DUF3511);(source:Araport11)</t>
  </si>
  <si>
    <t>AT2G19460</t>
  </si>
  <si>
    <t>This gene is predicted to encode a protein with a DWD motif. It can bind to DDB1a in Y2H assays, and DDB1b in co-IP assays, and may be involved in the formation of a CUL4-based E3 ubiquitin ligase. 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t>
  </si>
  <si>
    <t>AT2G19430</t>
  </si>
  <si>
    <t>AT2G19385</t>
  </si>
  <si>
    <t>thioredoxin-like/ATP-binding protein;(source:Araport11)</t>
  </si>
  <si>
    <t>AT2G18990</t>
  </si>
  <si>
    <t>Encodes homogentisate phytyltransferase involved in tocopherol biosynthesis. Has impact on seed longevity and plays a role in the adaptation to low temperature stress, notably phloem loading.</t>
  </si>
  <si>
    <t>AT2G18950</t>
  </si>
  <si>
    <t>AT2G18940</t>
  </si>
  <si>
    <t>AT2G18910</t>
  </si>
  <si>
    <t>AT2G18900</t>
  </si>
  <si>
    <t>AT2G18740</t>
  </si>
  <si>
    <t>Encodes a component of the thylakoid-localized Sec system involved in the translocation of cytoplasmic proteins into plastid.</t>
  </si>
  <si>
    <t>AT2G18710</t>
  </si>
  <si>
    <t>Encodes an enzyme putatively involved in trehalose biosynthesis.  The protein has a trehalose synthase (TPS)-like domain that may or may not be active as well as a trehalose phosphatase (TPP)-like domain.</t>
  </si>
  <si>
    <t>AT2G18700</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 It is stress responsive and can enhance its own expression.</t>
  </si>
  <si>
    <t>AT2G18660</t>
  </si>
  <si>
    <t>AT2G18520</t>
  </si>
  <si>
    <t>AT2G18510</t>
  </si>
  <si>
    <t>AT2G18480</t>
  </si>
  <si>
    <t>AT2G18330</t>
  </si>
  <si>
    <t>RAD-like 4;(source:Araport11)</t>
  </si>
  <si>
    <t>AT2G18328</t>
  </si>
  <si>
    <t>AT2G18220</t>
  </si>
  <si>
    <t>phosphorylation-specific peptidyl prolyl cis/trans isomerase (PPIase) with specificity for phosphoserine-proline bonds The mRNA is cell-to-cell mobile.</t>
  </si>
  <si>
    <t>AT2G18040</t>
  </si>
  <si>
    <t>AT2G18020</t>
  </si>
  <si>
    <t>Identified as drought-inducible gene by differential hybridization. Upregulated by high light, drought, cold and salt stress determined by microarray analysis.</t>
  </si>
  <si>
    <t>AT2G17840</t>
  </si>
  <si>
    <t>Encodes a mechanosensitive channel candidate MCA2. The three-dimensional structure of MCA2 was reconstructed and appears to comprise a small transmembrane region and large cytoplasmic region.</t>
  </si>
  <si>
    <t>AT2G17780</t>
  </si>
  <si>
    <t>Pyridoxal phosphate (PLP)-dependent transferases superfamily protein;(source:Araport11)</t>
  </si>
  <si>
    <t>AT2G17630</t>
  </si>
  <si>
    <t>Encodes a protein belonging to the subgroup of HMGB (high mobility group B) proteins that have a distinctive DNA-binding motif, the HMG-box domain.  The motif confers non-sequence specific interaction with linear DNA and structure-specific binding to distorted DNA sites.  The HMGB proteins are involved in the assembly of nucleoprotein complexes. Can be phosphorylated by CK2alpha.</t>
  </si>
  <si>
    <t>AT2G17560</t>
  </si>
  <si>
    <t>AT2G17360</t>
  </si>
  <si>
    <t>Encodes a nucleolar protein that is a ribosome biogenesis co-factor. Mutants display aberrant RNA processing and homozygous embryos arrest in the globular stage of development.</t>
  </si>
  <si>
    <t>AT2G17250</t>
  </si>
  <si>
    <t>arginine/serine-rich-like splicing factor;(source:Araport11)</t>
  </si>
  <si>
    <t>AT2G17240</t>
  </si>
  <si>
    <t>EXORDIUM like 5;(source:Araport11)</t>
  </si>
  <si>
    <t>AT2G17230</t>
  </si>
  <si>
    <t>AT2G17033</t>
  </si>
  <si>
    <t>plasma membrane intrinsic protein 2;(source:Araport11)</t>
  </si>
  <si>
    <t>AT2G16850</t>
  </si>
  <si>
    <t>Encodes a WD-40 repeat protein similar to yeast MSI1.</t>
  </si>
  <si>
    <t>AT2G16780</t>
  </si>
  <si>
    <t>AT2G16660</t>
  </si>
  <si>
    <t>AT2G16630</t>
  </si>
  <si>
    <t>Encodes cytosolic cyclophilin ROC3. The mRNA is cell-to-cell mobile.</t>
  </si>
  <si>
    <t>AT2G16600</t>
  </si>
  <si>
    <t>Amidophosphoribosyltransferase (ATase: EC 2.4.2.14) is a key enzyme in the pathway of purine nucleotide biosynthesis</t>
  </si>
  <si>
    <t>AT2G16570</t>
  </si>
  <si>
    <t>AT2G16440</t>
  </si>
  <si>
    <t>Encodes a bifunctional dihydrofolate reductase - thymidylate synthase gene.  This is unique in Arabidopsis and protozoa.  Other organisms have independent genes for  this function.</t>
  </si>
  <si>
    <t>AT2G16370</t>
  </si>
  <si>
    <t>encodes an alpha form of a protein similar to the cold acclimation protein WCOR413 in wheat. Expression is induced by short-term cold-treatment, water deprivation, and abscisic acid treatment. The mRNA is cell-to-cell mobile.</t>
  </si>
  <si>
    <t>AT2G15970</t>
  </si>
  <si>
    <t>Encodes CBP1, a regulator of transcription initiation in central cell-mediated pollen tube guidance.</t>
  </si>
  <si>
    <t>AT2G15890</t>
  </si>
  <si>
    <t>Encodes a protein that promotes splicing of type II introns. otp51 mutants fail to splice intron 2 of plastid ycf3 transcripts, a factor required for the assembly of Photosystem I. Therefore, homozygous otp51 mutants have profound photosynthetic defects and can only survive in sucrose-supplemented in vitro cultures under low light conditions. OTP51 may also be involved in splicing several other transcripts and precursor forms of the trnL, trnG, trnI, and trnA transcripts also accumulate in otp51 mutants. Although OTP51 shares some homology with DNA endonucleases, it lacks key catalytic residues suggesting that it does not participate in DNA cleavage.</t>
  </si>
  <si>
    <t>AT2G15820</t>
  </si>
  <si>
    <t>SQN encodes the Arabidopsis homolog of cyclophilin 40 (CyP40). It is  specifically required for the vegetative but not the reproductive  maturation of the shoot.  Belongs to one of the 36 carboxylate clamp (CC)-tetratricopeptide repeat (TPR) proteins (Prasad 2010, Pubmed ID: 20856808) with potential to interact with Hsp90/Hsp70 as co-chaperones.</t>
  </si>
  <si>
    <t>AT2G15790</t>
  </si>
  <si>
    <t>AT2G15690</t>
  </si>
  <si>
    <t>polysaccharide biosynthesis protein (DUF579);(source:Araport11)</t>
  </si>
  <si>
    <t>AT2G15440</t>
  </si>
  <si>
    <t>Non-catalytic subunit of nuclear DNA-dependent RNA polymerases II, IV and V; homologous to budding yeast RPB3 and the E. coli RNA polymerase alpha subunit. A closely related paralog, encoded by At2g15400, can substitute for At2g15430 in the context of Pol V.</t>
  </si>
  <si>
    <t>AT2G15430</t>
  </si>
  <si>
    <t>Encodes a protein located in the chloroplast inner envelope. The study of mutant defective in the gene product suggests that the protein is involved in the translocation of protein across the envelope membrane into the chloroplast stroma.</t>
  </si>
  <si>
    <t>AT2G15290</t>
  </si>
  <si>
    <t>AT2G14880</t>
  </si>
  <si>
    <t>Encodes adenosine-5'-phosphosulfate kinase. Provides activated sulfate for  sulfation of secondary metabolites, including the glucosinolates. Essential for pollen viability. The mRNA is cell-to-cell mobile.</t>
  </si>
  <si>
    <t>AT2G14750</t>
  </si>
  <si>
    <t>CBS domain protein (DUF21);(source:Araport11)</t>
  </si>
  <si>
    <t>AT2G14520</t>
  </si>
  <si>
    <t>Polymerase/histidinol phosphatase-like protein;(source:Araport11)</t>
  </si>
  <si>
    <t>AT2G13840</t>
  </si>
  <si>
    <t>AT2G13610</t>
  </si>
  <si>
    <t>Encodes a nuclear cap-binding protein that forms a heterodimeric complex with CBP20 and is involved in ABA signaling and flowering. Mutants are early flowering and exhibit hypersensitive response to ABA in germination inhibition.Loss of ABH1 function results in abnormal processing of mRNAs for several important floral regulators (FLC, CO, FLM). Analysis of loss of function mutations suggests a role in pri-miRNA processing and mRNA splicing. Note that two different mutant alleles were given the same name abh1-7 (Kuhn et al 2007; Kim et al 2008).  To avoid confusion, abh1-7 described in Kim et al (2008) has been renamed abh1-107 (other names: ensalada-1, ens-1).</t>
  </si>
  <si>
    <t>AT2G13540</t>
  </si>
  <si>
    <t>AT2G11910</t>
  </si>
  <si>
    <t>adenylate cyclase</t>
  </si>
  <si>
    <t>AT2G11890</t>
  </si>
  <si>
    <t>AT2G10940</t>
  </si>
  <si>
    <t>AT2G09990</t>
  </si>
  <si>
    <t>AT2G07690</t>
  </si>
  <si>
    <t>PREFOLDIN 1;(source:Araport11)</t>
  </si>
  <si>
    <t>AT2G07340</t>
  </si>
  <si>
    <t>AT2G07170</t>
  </si>
  <si>
    <t>Encodes a putative DExH-box RNA helicase that acts redundantly with HEN1, HUA1, and HUA2 in the specification of floral organ identity in the third whorl.</t>
  </si>
  <si>
    <t>AT2G06990</t>
  </si>
  <si>
    <t>Encodes a secretory phospholipase A2 enzyme, which specifically hydrolyzes the sn-2 position of phospholipids. The enzyme has a preference towards linoleoyl acyl chain over palmitoyl acyl chain. It also has a slight preference for phosphatidylcholine over phosphatidylethanolamine.</t>
  </si>
  <si>
    <t>AT2G06925</t>
  </si>
  <si>
    <t>F-box/LRR protein;(source:Araport11)</t>
  </si>
  <si>
    <t>AT2G06040</t>
  </si>
  <si>
    <t>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The mRNA is cell-to-cell mobile.</t>
  </si>
  <si>
    <t>AT2G05990</t>
  </si>
  <si>
    <t>Encodes a 5-methylthioribose-1-phosphate isomerase.</t>
  </si>
  <si>
    <t>AT2G05830</t>
  </si>
  <si>
    <t>AT2G05790</t>
  </si>
  <si>
    <t>AT2G05220</t>
  </si>
  <si>
    <t>AT2G04845</t>
  </si>
  <si>
    <t>ferredoxin thioredoxin reductase catalytic beta chain family protein;(source:Araport11)</t>
  </si>
  <si>
    <t>AT2G04700</t>
  </si>
  <si>
    <t>AT2G04570</t>
  </si>
  <si>
    <t>Encodes a protein with RNAse Z activity suggesting a role in tRNA processing. Protein contains a signal sequence for import into the chloroplast.</t>
  </si>
  <si>
    <t>AT2G04530</t>
  </si>
  <si>
    <t>Encodes a protein with NADH pyrophosphatase activity. Although this protein was also shown to have ADP-ribose diphosphatase activity in vitro, mutant analyses suggest that NUDX6 is involved in NADH metabolism in vivo.</t>
  </si>
  <si>
    <t>AT2G04450</t>
  </si>
  <si>
    <t>AT2G04390</t>
  </si>
  <si>
    <t>AT2G04360</t>
  </si>
  <si>
    <t>Similar to E.coli endoribonuclease E. Functions as a ribonuclease, is located in the chloroplast, and is involved in chloroplast development. Loss of function mutants are white and arrest at the cotyledon stage. The phenotype is rescued by providing sucrose.</t>
  </si>
  <si>
    <t>AT2G04270</t>
  </si>
  <si>
    <t>AT2G04235</t>
  </si>
  <si>
    <t>Encodes a chloroplast-targeted 90-kDa heat shock protein located in the stroma involved in red-light mediated deetiolation response and crucial for protein import into the chloroplast stroma. Mutants are resistant to chlorate, have elongated hypocotyls in light, and affect the expression of NR2, CAB, and RBCS but NOT NR1 and NiR.</t>
  </si>
  <si>
    <t>AT2G04030</t>
  </si>
  <si>
    <t>AT2G03870</t>
  </si>
  <si>
    <t>CDC48 - like protein  AAA-type ATPaseCell. division control protein 48 homolog B</t>
  </si>
  <si>
    <t>AT2G03670</t>
  </si>
  <si>
    <t>AT2G03510</t>
  </si>
  <si>
    <t>Induced at the transcriptional level by Pseudomonas syringae pv. tomato infection.</t>
  </si>
  <si>
    <t>AT2G03440</t>
  </si>
  <si>
    <t>AT2G03250</t>
  </si>
  <si>
    <t>member of Glycosyltransferase Family- 37</t>
  </si>
  <si>
    <t>AT2G03220</t>
  </si>
  <si>
    <t>mucin-like protein;(source:Araport11)</t>
  </si>
  <si>
    <t>AT2G02880</t>
  </si>
  <si>
    <t>Encodes plantacyanin one of blue copper proteins. Involved in anther development and pollination. Expressed in the transmitting tract of the pistil.</t>
  </si>
  <si>
    <t>AT2G02850</t>
  </si>
  <si>
    <t>Encodes a multitransmembrane  hydrophobic protein that functions as transporter of UDP-galactose and UDP-glucose into the Golgi. Localized in the ER. Involved in the unfolded protein response, a mechanism that controls proper protein folding in the ER.</t>
  </si>
  <si>
    <t>AT2G02810</t>
  </si>
  <si>
    <t>Encodes a microtubule-associated protein.</t>
  </si>
  <si>
    <t>AT2G02790</t>
  </si>
  <si>
    <t>Encodes a homolog of the potato p24 protein.  It shares the conserved KGKAAL domain, a putative DNA-binding domain, with potato p24 and is localized to the plastid and not the nucleus.</t>
  </si>
  <si>
    <t>AT2G02740</t>
  </si>
  <si>
    <t>Encodes a protein with 4-Diphosphocytidyl-2C-methyl-D-erythritol synthase activity. The enzyme has an absolute requirement for divalent cations (Mg2+ reaches the highest catalytic activity).</t>
  </si>
  <si>
    <t>AT2G02500</t>
  </si>
  <si>
    <t>AT2G02170</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The mRNA is cell-to-cell mobile.</t>
  </si>
  <si>
    <t>AT2G02130</t>
  </si>
  <si>
    <t>AT2G02100</t>
  </si>
  <si>
    <t>RAVEN is part of the network regulated by BLJUEJAY, JACKDAW, SACRECROW and SHORT-ROOT to regulate root tissue patterning through cell lineage specification and asymmetric cell division. RAVEN is directly activated by SHORT-ROOT and directly repressed by JACKDAW.</t>
  </si>
  <si>
    <t>AT2G02070</t>
  </si>
  <si>
    <t>NADH-ubiquinone oxidoreductase B18 subunit;(source:Araport11)</t>
  </si>
  <si>
    <t>AT2G02050</t>
  </si>
  <si>
    <t>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t>
  </si>
  <si>
    <t>AT2G01930</t>
  </si>
  <si>
    <t>Encode a protein homologous to each PQL protein. Mutational analysis indicates that PQL3 is also required for NDH activity.</t>
  </si>
  <si>
    <t>AT2G01918</t>
  </si>
  <si>
    <t>AT2G01913</t>
  </si>
  <si>
    <t>AT2G01870</t>
  </si>
  <si>
    <t>member of Response Regulator: B- Type</t>
  </si>
  <si>
    <t>AT2G01760</t>
  </si>
  <si>
    <t>AT2G01610</t>
  </si>
  <si>
    <t>AT2G01300</t>
  </si>
  <si>
    <t>AT2G01250</t>
  </si>
  <si>
    <t>Origin Recognition Complex subunit 4. Involved in the initiation of DNA replication. Regulated transcriptionally during cell cycle, peaking at G1/S-phase. Target of E2F/DF family of transcription factors. Interacts with all ORC subunits except ORC1b.</t>
  </si>
  <si>
    <t>AT2G01120</t>
  </si>
  <si>
    <t>AT1G8085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1G80840</t>
  </si>
  <si>
    <t>AT1G80770</t>
  </si>
  <si>
    <t>AT1G80750</t>
  </si>
  <si>
    <t>AT1G80720</t>
  </si>
  <si>
    <t>AT1G80690</t>
  </si>
  <si>
    <t>This gene is predicted to encode a protein with a DWD motif. It can bind to DDB1a in Y2H assays, and may be involved in the formation of a CUL4-based E3 ubiquitin ligase</t>
  </si>
  <si>
    <t>AT1G80670</t>
  </si>
  <si>
    <t>RNAse THREE-like protein 1;(source:Araport11)</t>
  </si>
  <si>
    <t>AT1G80650</t>
  </si>
  <si>
    <t>S15/NS1, RNA-binding protein;(source:Araport11)</t>
  </si>
  <si>
    <t>AT1G80620</t>
  </si>
  <si>
    <t>Encodes HopW1-1-Interacting protein 1 (WIN1).  Interacts with the P. syringae effector HopW1-1.  WIN1 is a putative acetylornithine transaminase.  Modulates plant defenses against bacteria.  Three WIN proteins are identified so far (WIN1: AT1G80600; WIN2: AT4G31750; WIN3: AT5G13320). Mediates red-light inhibition of seed germination.</t>
  </si>
  <si>
    <t>AT1G80600</t>
  </si>
  <si>
    <t>The AtIMD2 is one out of 3 genes encoding the enzyme 3-isopropylmalate dehydrogenase involved in leucine biosynthesis in Arabidopsis. Its subcellular location has been targeted to plastids. The mRNA is cell-to-cell mobile.</t>
  </si>
  <si>
    <t>AT1G80560</t>
  </si>
  <si>
    <t>plastid transcriptionally active 17;(source:Araport11)</t>
  </si>
  <si>
    <t>AT1G80480</t>
  </si>
  <si>
    <t>Encodes the catalytic subunit of a N-terminal acetyltransferase.</t>
  </si>
  <si>
    <t>AT1G80410</t>
  </si>
  <si>
    <t>encodes a glycerate kinase which catalyzes the last step of photorespiration C2 cycle.</t>
  </si>
  <si>
    <t>AT1G80380</t>
  </si>
  <si>
    <t>Encodes a A2-type cyclin.  Contributes to the fine-tuning of local proliferation during plant development.</t>
  </si>
  <si>
    <t>AT1G80370</t>
  </si>
  <si>
    <t>AT1G80280</t>
  </si>
  <si>
    <t>PENTATRICOPEPTIDE REPEAT 596;(source:Araport11)</t>
  </si>
  <si>
    <t>AT1G80270</t>
  </si>
  <si>
    <t>Similar to the PSF1 component of GINS complex, which in other organism was shown to be involved in the initiation of DNA replication.</t>
  </si>
  <si>
    <t>AT1G80190</t>
  </si>
  <si>
    <t>Encodes an adenosine phosphoribosyl transferase(E.C:2.4.2.7), a constitutively expressed enzyme involved in the one-step salvage of adenine to AMP. This isozyme has high affinity for cytokinins and is likely to be localized to the cytosol.</t>
  </si>
  <si>
    <t>AT1G80050</t>
  </si>
  <si>
    <t>AT1G80030</t>
  </si>
  <si>
    <t>RAD3-like DNA-binding helicase protein;(source:Araport11)</t>
  </si>
  <si>
    <t>AT1G79890</t>
  </si>
  <si>
    <t>AT1G79720</t>
  </si>
  <si>
    <t>Encodes an FtsH protease that is localized to the chloroplast. Mutations in this locus result in embryo lethality.</t>
  </si>
  <si>
    <t>AT1G79560</t>
  </si>
  <si>
    <t>Encodes cytosolic phosphoglycerate kinase (PGK).</t>
  </si>
  <si>
    <t>AT1G79550</t>
  </si>
  <si>
    <t>Encodes one of the chloroplast/plastid localized GAPDH isoforms (GAPCp1/At1g79530 and GAPCp2/At1g16300). gapcp double mutants display a drastic phenotype of arrested root development, dwarfism and sterility. GAPCps are important for the synthesis of serine in roots.</t>
  </si>
  <si>
    <t>AT1G79530</t>
  </si>
  <si>
    <t>AT1G79500</t>
  </si>
  <si>
    <t>organic cation/carnitine transporter 2;(source:Araport11)</t>
  </si>
  <si>
    <t>AT1G79360</t>
  </si>
  <si>
    <t>encodes a sulfurtransferase/rhodaneses, which belongs to a group of enzymes widely distributed in all three phyla that catalyze the transfer of sulfur from a donor to a thiophilic acceptor substrate. The protein and transcript levels are NOT affected by senescence or exogenous cyanide, suggesting that sulfurtransferases are involved in cyanide detoxification.</t>
  </si>
  <si>
    <t>AT1G79230</t>
  </si>
  <si>
    <t>N-terminal nucleophile aminohydrolases (Ntn hydrolases) superfamily protein;(source:Araport11)</t>
  </si>
  <si>
    <t>AT1G79210</t>
  </si>
  <si>
    <t>binding protein;(source:Araport11)</t>
  </si>
  <si>
    <t>AT1G79150</t>
  </si>
  <si>
    <t>AT1G79080</t>
  </si>
  <si>
    <t>Terpenoid cyclases family protein;(source:Araport11)</t>
  </si>
  <si>
    <t>AT1G78950</t>
  </si>
  <si>
    <t>AT1G78930</t>
  </si>
  <si>
    <t>AT1G78915</t>
  </si>
  <si>
    <t>anaphase promoting complex 6;(source:Araport11)</t>
  </si>
  <si>
    <t>AT1G78770</t>
  </si>
  <si>
    <t>AT1G78760</t>
  </si>
  <si>
    <t>The Arabidopsis protein AtGGH1 is a gamma-glutamyl hydrolase cleaving pentaglutamates to yield di- and triglutamates. The enzyme is involved in the tetrahydrofolate metabolism and located to the vacuole.</t>
  </si>
  <si>
    <t>AT1G78660</t>
  </si>
  <si>
    <t>Similar to DNA polymerase delta (POLD3), which in other organism was shown to be involved in the elongation of DNA replication.</t>
  </si>
  <si>
    <t>AT1G78650</t>
  </si>
  <si>
    <t>AT1G78630</t>
  </si>
  <si>
    <t>light-regulated zinc finger protein 1;(source:Araport11)</t>
  </si>
  <si>
    <t>AT1G78600</t>
  </si>
  <si>
    <t>Encodes a UDP-L-Rhamnose synthase involved in the biosynthesis of rhamnose, a major monosaccharide component of pectin. Catalyzes the conversion of UDP-D-Glc to UDP-L-Rha.  The dehydrogenase domain of RHM1 was shown to catalyze the conversion of UDP-D-Glc to the reaction intermediate UDP-4-keto-6-deoxy-D-Glc using recombinant protein assay but the activity of the full-length protein was not determined as it could not be expressed in &lt;i&gt;E. coli&lt;/i&gt;.</t>
  </si>
  <si>
    <t>AT1G78570</t>
  </si>
  <si>
    <t>Carbohydrate-binding X8 domain superfamily protein;(source:Araport11)</t>
  </si>
  <si>
    <t>AT1G78520</t>
  </si>
  <si>
    <t>SOUL heme-binding family protein;(source:Araport11)</t>
  </si>
  <si>
    <t>AT1G78450</t>
  </si>
  <si>
    <t>Encodes a gibberellin 2-oxidase that acts on C19 gibberellins.</t>
  </si>
  <si>
    <t>AT1G78440</t>
  </si>
  <si>
    <t>AT1G78430</t>
  </si>
  <si>
    <t>AT1G78370</t>
  </si>
  <si>
    <t>G-box binding factor GF14 omega encoding a 14-3-3 protein The mRNA is cell-to-cell mobile.</t>
  </si>
  <si>
    <t>AT1G78300</t>
  </si>
  <si>
    <t>AT1G78260</t>
  </si>
  <si>
    <t>AT1G78210</t>
  </si>
  <si>
    <t>E3 ubiquitin-protein ligase;(source:Araport11)</t>
  </si>
  <si>
    <t>AT1G78170</t>
  </si>
  <si>
    <t>AT1G78060</t>
  </si>
  <si>
    <t>phosphoglycerate/bisphosphoglycerate mutase;(source:Araport11)</t>
  </si>
  <si>
    <t>AT1G78050</t>
  </si>
  <si>
    <t>AT1G78030</t>
  </si>
  <si>
    <t>AT1G77940</t>
  </si>
  <si>
    <t>AT1G77750</t>
  </si>
  <si>
    <t>AT1G77670</t>
  </si>
  <si>
    <t>Encodes a lysin-motif protein mediating bacterial peptidoglycan sensing and immunity to bacterial infection. Induction of chitin-responsive genes by chitin treatment is not blocked in the mutant. It contains a C-terminal GPI anchor signal and is an ortholog of OsLYP4 and OsLYP6.</t>
  </si>
  <si>
    <t>AT1G77630</t>
  </si>
  <si>
    <t>Encodes major plastidic long chain acyl-CoA synthetase with a slight substrate preference of oleic acid over any of the other fatty acids.</t>
  </si>
  <si>
    <t>AT1G77590</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  This protein has been shown to be an attenuator of D1 synthesis, modulating photoinhibition in a light-regulated manner.</t>
  </si>
  <si>
    <t>AT1G77510</t>
  </si>
  <si>
    <t>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t>
  </si>
  <si>
    <t>AT1G77490</t>
  </si>
  <si>
    <t>Encodes a protein with high homology to the Replication Factor C, Subunit 3 (RFC3) of yeast and other eukaryotes. rfc3 mutants are hypersensitive to salicylic acid and exhibit enhanced induction of PR genes and resistance against virulent oomycete Hyaloperonospora arabidopsidis Noco2. The enhanced pathogen resistance in the mutant is NPR1-independent.</t>
  </si>
  <si>
    <t>AT1G77470</t>
  </si>
  <si>
    <t>Encodes beta subunit of 20s proteosome complex which is involved in protein degradation.</t>
  </si>
  <si>
    <t>AT1G77440</t>
  </si>
  <si>
    <t>Mutant is defective in meiosis and produces abnormal microspores. Encodes a BRCT-domain-containing protein that could be specific to the meiotic cell cycle and that plays a crucial role in some DNA repair events independent of SPO11 DSB recombination repair.</t>
  </si>
  <si>
    <t>AT1G77320</t>
  </si>
  <si>
    <t>Uncharacterized protein family UPF0090;(source:Araport11)</t>
  </si>
  <si>
    <t>AT1G77122</t>
  </si>
  <si>
    <t>AT1G77060</t>
  </si>
  <si>
    <t>putative DEAD-box ATP-dependent RNA helicase 29;(source:Araport11)</t>
  </si>
  <si>
    <t>AT1G77030</t>
  </si>
  <si>
    <t>AT1G76740</t>
  </si>
  <si>
    <t>Serine/Threonine-kinase, putative (Protein of unknown function, DUF547);(source:Araport11)</t>
  </si>
  <si>
    <t>AT1G76620</t>
  </si>
  <si>
    <t>Encodes a cyclin-dependent protein kinase involved in regulation of the G2/M transition of the mitotic cell cycle.  Specifically binds to the cyclin CYCD4;1, expressed in shoot meristem, young leaves and vascular tissue during the G2/M phase. Required for proper organization of the shoot apical meristem and for hormone signaling.</t>
  </si>
  <si>
    <t>AT1G76540</t>
  </si>
  <si>
    <t>AT1G76450</t>
  </si>
  <si>
    <t>outer envelope pore 21B-like protein;(source:Araport11)</t>
  </si>
  <si>
    <t>AT1G76405</t>
  </si>
  <si>
    <t>AT1G76400</t>
  </si>
  <si>
    <t>core cell cycle genes</t>
  </si>
  <si>
    <t>AT1G76310</t>
  </si>
  <si>
    <t>snRNP core protein SMD3;(source:Araport11)</t>
  </si>
  <si>
    <t>AT1G76300</t>
  </si>
  <si>
    <t>SKU5 similar 5;(source:Araport11)</t>
  </si>
  <si>
    <t>AT1G76160</t>
  </si>
  <si>
    <t>One of two Arabidopsis plastocyanin genes. Expressed at 1/10th level of PETE2. Does not respond to increased copper levels and is thought to be the isoform that participates in electron transport under copper-limiting conditions. Mutation of this gene does not have obvious effect on photosynthesis.</t>
  </si>
  <si>
    <t>AT1G76100</t>
  </si>
  <si>
    <t>Encodes S-adenosyl-methionine-sterol-C-methyltransferase, an enzyme in the sterol biosynthetic pathway.</t>
  </si>
  <si>
    <t>AT1G76090</t>
  </si>
  <si>
    <t>Encodes a thioredoxin localized in chloroplast stroma.  Known as CDSP32 (CHLOROPLASTIC DROUGHT-INDUCED STRESS PROTEIN OF 32 KD).</t>
  </si>
  <si>
    <t>AT1G76080</t>
  </si>
  <si>
    <t>AT1G76050</t>
  </si>
  <si>
    <t>AT1G76010</t>
  </si>
  <si>
    <t>AT1G75900</t>
  </si>
  <si>
    <t>DNA ligase;(source:Araport11)</t>
  </si>
  <si>
    <t>AT1G75860</t>
  </si>
  <si>
    <t>beta tubulin gene downregulated by phytochrome A (phyA)-mediated far-red light high-irradiance and the phytochrome B (phyB)-mediated red light high-irradiance responses</t>
  </si>
  <si>
    <t>AT1G75780</t>
  </si>
  <si>
    <t>ER lumen protein retaining receptor family protein;(source:Araport11)</t>
  </si>
  <si>
    <t>AT1G75760</t>
  </si>
  <si>
    <t>AT1G75710</t>
  </si>
  <si>
    <t>AT1G75690</t>
  </si>
  <si>
    <t>Encodes a Leucine-Rich Repeat Receptor-Like Kinase MUSTACHES (MUS).  Regulates stomatal bilateral symmetry.</t>
  </si>
  <si>
    <t>AT1G75640</t>
  </si>
  <si>
    <t>AT1G75550</t>
  </si>
  <si>
    <t>AT1G75350</t>
  </si>
  <si>
    <t>ornithine carbamoyltransferase;(source:Araport11)</t>
  </si>
  <si>
    <t>AT1G75330</t>
  </si>
  <si>
    <t>Encodes a zinc finger-homeodomain transcription factor ZHD5.  Nuclear import and DNA binding of the ZHD5 transcription factor is modulated by a competitive peptide inhibitor MIF1 (AT1G74660).</t>
  </si>
  <si>
    <t>AT1G75240</t>
  </si>
  <si>
    <t>AT1G75150</t>
  </si>
  <si>
    <t>membrane protein;(source:Araport11)</t>
  </si>
  <si>
    <t>AT1G75140</t>
  </si>
  <si>
    <t>Encodes an arabinosyltransferase that modifies extensin proteins in root hair cells.</t>
  </si>
  <si>
    <t>AT1G75120</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 The mRNA is cell-to-cell mobile.</t>
  </si>
  <si>
    <t>AT1G75040</t>
  </si>
  <si>
    <t>ribosomal protein S9, nuclear encoded component of the chloroplast ribosome</t>
  </si>
  <si>
    <t>AT1G74970</t>
  </si>
  <si>
    <t>Encodes a plastidic beta-ketoacyl-ACP synthase II, involved in fatty acid elongation from 16:0-ACP to 18:0-ACP. Homozygous knock-out mutants are embryo lethal, indicating early embryo development is sensitive to elevated 16:0.</t>
  </si>
  <si>
    <t>AT1G74960</t>
  </si>
  <si>
    <t>AT1G74850</t>
  </si>
  <si>
    <t>Encodes a Golgi-localized hydroxyproline galactosyltransferase GALT5. Functions together with GALT2 as redundant GALTs that control AGP (arabinogalactan-proteins) O-glycosylation, which is essential for normal growth and development. Mutants display multiple phenotypes including reduced root hair growth.</t>
  </si>
  <si>
    <t>AT1G74800</t>
  </si>
  <si>
    <t>catalytics;(source:Araport11)</t>
  </si>
  <si>
    <t>AT1G74790</t>
  </si>
  <si>
    <t>Encodes a grana core localized protein, is homologous to RIG1. Mutant plants have reduced NPQ, affected organization of light-havesting complex II and an enhanced grana stacking.</t>
  </si>
  <si>
    <t>AT1G74730</t>
  </si>
  <si>
    <t>Double nrp1-1 nrp2-1 mutants show arrest of cell cycle progression at G2/M  and disordered cellular organization occurred in root tips. Localize in the nucleus and can form homomeric and heteromeric protein complexes with NRP2. Bind histones Histone2A and Histone2B and associate with chromatin in vivo. Plant mutated in both NRP1 and NRP2 genes show hypersensitivity to genotoxic stresses including UV and DSB-inducing agent Bleomycin. NRP genes act synergistically with NAP1 genes in promoting somatic homologous recombination.</t>
  </si>
  <si>
    <t>AT1G74560</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AT1G74470</t>
  </si>
  <si>
    <t>ER membrane protein, putative (DUF962);(source:Araport11)</t>
  </si>
  <si>
    <t>AT1G74440</t>
  </si>
  <si>
    <t>AT1G74390</t>
  </si>
  <si>
    <t>xyloglucan xylosyltransferase 5;(source:Araport11)</t>
  </si>
  <si>
    <t>AT1G74380</t>
  </si>
  <si>
    <t>AT1G74370</t>
  </si>
  <si>
    <t>AT1G74270</t>
  </si>
  <si>
    <t>encodes a glycine-rich RNA binding protein. The mRNA is cell-to-cell mobile.</t>
  </si>
  <si>
    <t>AT1G74230</t>
  </si>
  <si>
    <t>AT1G74070</t>
  </si>
  <si>
    <t>Ribosomal protein L6 family protein;(source:Araport11)</t>
  </si>
  <si>
    <t>AT1G74060</t>
  </si>
  <si>
    <t>AT1G74050</t>
  </si>
  <si>
    <t>Encodes the plastid-localized phosphoenolpyruvate enolase. Mutant plants have abnormal trichomes.</t>
  </si>
  <si>
    <t>AT1G74030</t>
  </si>
  <si>
    <t>tumor necrosis factor receptor family protein;(source:Araport11)</t>
  </si>
  <si>
    <t>AT1G73940</t>
  </si>
  <si>
    <t>AT1G73655</t>
  </si>
  <si>
    <t>AT1G73620</t>
  </si>
  <si>
    <t>nudix hydrolase homolog 21;(source:Araport11)</t>
  </si>
  <si>
    <t>AT1G73540</t>
  </si>
  <si>
    <t>AT1G73530</t>
  </si>
  <si>
    <t>AT1G73490</t>
  </si>
  <si>
    <t>Nascent polypeptide-associated complex NAC;(source:Araport11)</t>
  </si>
  <si>
    <t>AT1G73230</t>
  </si>
  <si>
    <t>AT1G73110</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AT1G72970</t>
  </si>
  <si>
    <t>Toll-Interleukin-Resistance (TIR) domain-containing protein;(source:Araport11)</t>
  </si>
  <si>
    <t>AT1G72940</t>
  </si>
  <si>
    <t>AT1G72730</t>
  </si>
  <si>
    <t>IQ-domain 8;(source:Araport11)</t>
  </si>
  <si>
    <t>AT1G72670</t>
  </si>
  <si>
    <t>AT1G72640</t>
  </si>
  <si>
    <t>tRNA synthetase beta subunit family protein;(source:Araport11)</t>
  </si>
  <si>
    <t>AT1G72550</t>
  </si>
  <si>
    <t>Lung seven transmembrane receptor family protein;(source:Araport11)</t>
  </si>
  <si>
    <t>AT1G72480</t>
  </si>
  <si>
    <t>Encodes SLOW WALKER2 (SWA2), a NOC1/Mak21 homologue.  Essential for coordinated cell cycle progression during female gametophyte development.</t>
  </si>
  <si>
    <t>AT1G72440</t>
  </si>
  <si>
    <t>acidic protein associated to 40S ribosomal subunit of ribosomes. Involved in polysome formation during active protein synthesis. Expressed in actively growing tissue.</t>
  </si>
  <si>
    <t>AT1G72370</t>
  </si>
  <si>
    <t>AT1G72320</t>
  </si>
  <si>
    <t>LOW protein: nuclease-like protein;(source:Araport11)</t>
  </si>
  <si>
    <t>AT1G72275</t>
  </si>
  <si>
    <t>AT1G72250</t>
  </si>
  <si>
    <t>AT1G72110</t>
  </si>
  <si>
    <t>late embryogenesis abundant domain-containing protein / LEA domain-containing protein;(source:Araport11)</t>
  </si>
  <si>
    <t>AT1G72100</t>
  </si>
  <si>
    <t>AT1G72090</t>
  </si>
  <si>
    <t>Encodes a multisubstrate deoxyribonucleoside  kinase that salvages DNA precursors.</t>
  </si>
  <si>
    <t>AT1G72040</t>
  </si>
  <si>
    <t>TonB-dependent heme receptor A;(source:Araport11)</t>
  </si>
  <si>
    <t>AT1G72020</t>
  </si>
  <si>
    <t>Encodes a sucrose transporter that is expressed in the endosperm. Mutants have delayed accumulation of fatty acids and embryo maturation.</t>
  </si>
  <si>
    <t>AT1G71890</t>
  </si>
  <si>
    <t>AT1G71840</t>
  </si>
  <si>
    <t>Encodes a chloroplast localized protein that regulates the translation of Ycf1 by binding to its mRNA. It is involved in the biogenesis of photosynthetic complexes.</t>
  </si>
  <si>
    <t>AT1G71720</t>
  </si>
  <si>
    <t>AT1G71695</t>
  </si>
  <si>
    <t>Encodes WHY2, a homolog of the potato p24 protein.  It shares the conserved KGKAAL domain, a putative DNA-binding domain, with potato p24 and is localized to mitochondria and not the nucleus.  WHY2 is a member of the Whirly family proteins present mainly in the plant kingdom performing various activities related to DNA metabolism.  Crystal structure of Solanum tuberosum WHY2, a close homolog of Arabidopsis WHY2, reveal that Whirly proteins bind to single strand DNA to promote accurate repair of DNA double-strand breaks over an error-prone repair pathway.</t>
  </si>
  <si>
    <t>AT1G71260</t>
  </si>
  <si>
    <t>Encodes UDP-glucose:glycoprotein glucosyltransferase. Non-receptor component required for EFR-mediated immunity. Mutants show de-repressed anthocyanin accumulation in the  presence of elf18, and EFR accumulation and signalling.</t>
  </si>
  <si>
    <t>AT1G71220</t>
  </si>
  <si>
    <t>Encodes a nuclear localized plant U-Box protein that interacts with MYC2 and regulates its stability by acting as an E3 ubiquitin ligase and polyubiquitinating MYC2. By this mechanism, it targets MYC2 for destruction thereby affecting JA signaling.</t>
  </si>
  <si>
    <t>AT1G71020</t>
  </si>
  <si>
    <t>phosphoglucomutase, putative / glucose phosphomutase;(source:Araport11)</t>
  </si>
  <si>
    <t>AT1G70820</t>
  </si>
  <si>
    <t>AT1G70780</t>
  </si>
  <si>
    <t>endo-1,4-beta-glucanase. Involved in cell elongation.</t>
  </si>
  <si>
    <t>AT1G70710</t>
  </si>
  <si>
    <t>AT1G70600</t>
  </si>
  <si>
    <t>polygalacturonase 2;(source:Araport11)</t>
  </si>
  <si>
    <t>AT1G70370</t>
  </si>
  <si>
    <t>Spermidine synthase.</t>
  </si>
  <si>
    <t>AT1G70310</t>
  </si>
  <si>
    <t>AT1G70280</t>
  </si>
  <si>
    <t>Encodes a D-type cyclin that physically interacts with CDC2A.  Its expression is upregulated early during germination.</t>
  </si>
  <si>
    <t>AT1G70210</t>
  </si>
  <si>
    <t>Encodes a RNA-Binding Protein RBD1. Promotes chilling tolerance through 23S rRNA processing.</t>
  </si>
  <si>
    <t>AT1G70200</t>
  </si>
  <si>
    <t>AT1G70100</t>
  </si>
  <si>
    <t>AT1G70090</t>
  </si>
  <si>
    <t>Allelic to ISE2(increased size  exclusion limit of plasmodesmata 2).  Mutants maintain dilated plasmodesmata at the embryonic torpedo stage.</t>
  </si>
  <si>
    <t>AT1G70070</t>
  </si>
  <si>
    <t>Encodes a low affinity nitrate transporter NRT1.7.  Expressed in phloem.  Responsible for source-to-sink remobilization of nitrate. The mRNA is cell-to-cell mobile.</t>
  </si>
  <si>
    <t>AT1G69870</t>
  </si>
  <si>
    <t>Encodes a plastid-localized &amp;#945;-amylase. Expression is reduced in the SEX4 mutant. Loss of function mutations show normal diurnal pattern of starch accumulation/degradation.  Expression follows circadian rhythms.</t>
  </si>
  <si>
    <t>AT1G69830</t>
  </si>
  <si>
    <t>Encodes a homeodomain leucine zipper class I (HD-Zip I) protein which is expressed during the seed-to-seedling transition, regulates some of the network nodes, and affects late seedling establishment. Knock-out mutants for athb13 showed increased primary root length as compared with wild type (Col-0) seedlings, suggesting that this transcription factor is a negative regulator of early root growth, possibly repressing cell division and/or cell elongation or the length of time cells elongate.</t>
  </si>
  <si>
    <t>AT1G69780</t>
  </si>
  <si>
    <t>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AT1G69770</t>
  </si>
  <si>
    <t>Encodes a putative 5-aminolevulinate dehydratase involved in chlorophyll biosynthesis.</t>
  </si>
  <si>
    <t>AT1G69740</t>
  </si>
  <si>
    <t>Part of the AtHVA22 family. Protein expression is ABA- and stress-inducible. The mRNA is cell-to-cell mobile.</t>
  </si>
  <si>
    <t>AT1G69700</t>
  </si>
  <si>
    <t>AtTCP15 is involved in the regulation of endoreduplication.</t>
  </si>
  <si>
    <t>AT1G69690</t>
  </si>
  <si>
    <t>putative 60S ribosomal protein L34 The mRNA is cell-to-cell mobile.</t>
  </si>
  <si>
    <t>AT1G69620</t>
  </si>
  <si>
    <t>emp24/gp25L/p24 family/GOLD family protein;(source:Araport11)</t>
  </si>
  <si>
    <t>AT1G69460</t>
  </si>
  <si>
    <t>AT1G69250</t>
  </si>
  <si>
    <t>Encodes a fructokinase-like protein (AT3G54090/FLN1, AT1G69200/FLN2), a member of the pfkB-carbohydrate kinase family.  FLN1 and FLN2 are potential plastidial thioredoxin z (TRX z) targets. Mutants display mutant chloroplast development, general plant growth and development defects and defects in PEP-dependent transcription. The mRNA is cell-to-cell mobile.</t>
  </si>
  <si>
    <t>AT1G69200</t>
  </si>
  <si>
    <t>AT1G69070</t>
  </si>
  <si>
    <t>ACT-domain containing protein involved in feedback regulation of amino acid metabolism</t>
  </si>
  <si>
    <t>AT1G69040</t>
  </si>
  <si>
    <t>Homologous to the four eubacterial men genes involved in menanoquinone biosynthesis. Studies of mutants defective in this gene demonstrated its involvement in phylloquinone biosynthesis in Arabidopsis. The mRNA is cell-to-cell mobile.</t>
  </si>
  <si>
    <t>AT1G68890</t>
  </si>
  <si>
    <t>Zim17-type zinc finger protein;(source:Araport11)</t>
  </si>
  <si>
    <t>AT1G68730</t>
  </si>
  <si>
    <t>AT1G68590</t>
  </si>
  <si>
    <t>Encodes a bifunctional alpha-l-arabinofuranosidase/beta-d-xylosidase that belongs to family 3 of glycoside hydrolases.</t>
  </si>
  <si>
    <t>AT1G68560</t>
  </si>
  <si>
    <t>AT1G68550</t>
  </si>
  <si>
    <t>AT1G68330</t>
  </si>
  <si>
    <t>AT1G68260</t>
  </si>
  <si>
    <t>B-box zinc finger family protein;(source:Araport11)</t>
  </si>
  <si>
    <t>AT1G68190</t>
  </si>
  <si>
    <t>AT1G67950</t>
  </si>
  <si>
    <t>Encodes a protein with &amp;#945;-fucosidase activity. The activity was assessed on 2'-fucosyl-lactitol. AtFXG1 was able to remove the t-fucosyl residues of XXFG xyloglucan oligosaccharides.</t>
  </si>
  <si>
    <t>AT1G67830</t>
  </si>
  <si>
    <t>Pectate lyase family protein;(source:Araport11)</t>
  </si>
  <si>
    <t>AT1G67750</t>
  </si>
  <si>
    <t>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 The mRNA is cell-to-cell mobile.</t>
  </si>
  <si>
    <t>AT1G67730</t>
  </si>
  <si>
    <t>Encodes an Arabidopsis response regulator (ARR) protein that acts in concert with other type-B ARRs in the cytokinin signaling pathway.</t>
  </si>
  <si>
    <t>AT1G67710</t>
  </si>
  <si>
    <t>multidrug resistance protein;(source:Araport11)</t>
  </si>
  <si>
    <t>AT1G67700</t>
  </si>
  <si>
    <t>AT1G67690</t>
  </si>
  <si>
    <t>Restriction endonuclease, type II-like superfamily protein;(source:Araport11)</t>
  </si>
  <si>
    <t>AT1G67660</t>
  </si>
  <si>
    <t>DNA polymerase alpha 2;(source:Araport11)</t>
  </si>
  <si>
    <t>AT1G67630</t>
  </si>
  <si>
    <t>AT1G67560</t>
  </si>
  <si>
    <t>AT1G67430</t>
  </si>
  <si>
    <t>AT1G67400</t>
  </si>
  <si>
    <t>DNA primase, large subunit family;(source:Araport11)</t>
  </si>
  <si>
    <t>AT1G67320</t>
  </si>
  <si>
    <t>ROTUNDIFOLIA like 21;(source:Araport11)</t>
  </si>
  <si>
    <t>AT1G67265</t>
  </si>
  <si>
    <t>Proteasome maturation factor UMP1;(source:Araport11)</t>
  </si>
  <si>
    <t>AT1G67250</t>
  </si>
  <si>
    <t>kinase-like protein;(source:Araport11)</t>
  </si>
  <si>
    <t>AT1G66940</t>
  </si>
  <si>
    <t>One of several nuclear-encoded ClpPs (caseinolytic protease). Contains a highly conserved catalytic triad of Ser-type proteases (Ser-His-Asp).  The name reflects nomenclature described in Adam et. al (2001).</t>
  </si>
  <si>
    <t>AT1G66670</t>
  </si>
  <si>
    <t>Protein with RING/U-box and TRAF-like domain;(source:Araport11)</t>
  </si>
  <si>
    <t>AT1G66620</t>
  </si>
  <si>
    <t>senescence associated gene 24;(source:Araport11)</t>
  </si>
  <si>
    <t>AT1G66580</t>
  </si>
  <si>
    <t>AT1G66530</t>
  </si>
  <si>
    <t>formyltransferase;(source:Araport11)</t>
  </si>
  <si>
    <t>AT1G66520</t>
  </si>
  <si>
    <t>AAR2 protein family;(source:Araport11)</t>
  </si>
  <si>
    <t>AT1G66510</t>
  </si>
  <si>
    <t>Encodes one of the several Arabidopsis fructokinases. Nomenclature according to Riggs 2017 has been adopted for the family by the community (personal communication, Boernke, Callis, Granot, Boernke, and Smeekens). Important for seed oil accumulation and vascular development.</t>
  </si>
  <si>
    <t>AT1G66430</t>
  </si>
  <si>
    <t>Encodes a calmodulin-like protein.  Regulates nitric oxide levels and transition to flowering.</t>
  </si>
  <si>
    <t>AT1G66400</t>
  </si>
  <si>
    <t>Negative regulator of GA responses, member of  GRAS family of transcription factors.  Also belongs to the DELLA proteins that restrain the cell proliferation and expansion that drives plant growth. RGL1 may be involved in reducing ROS accumulation in response to stress by up-regulating the transcription of superoxide dismutases. Rapidly degraded in response to GA. Involved in flower and fruit development.</t>
  </si>
  <si>
    <t>AT1G66350</t>
  </si>
  <si>
    <t>Regulator of chromosome condensation (RCC1) family with FYVE zinc finger domain-containing protein;(source:Araport11)</t>
  </si>
  <si>
    <t>AT1G65920</t>
  </si>
  <si>
    <t>AT1G65900</t>
  </si>
  <si>
    <t>encodes a peroxisomal polyamine oxidase, involved in the back-conversion polyamine degradation pathway. Among the five polyamine oxidases in the Arabidopsis genome, PAO4 is the major isoform in root peroxisomes. The mRNA is cell-to-cell mobile.</t>
  </si>
  <si>
    <t>AT1G65840</t>
  </si>
  <si>
    <t>Peptidase C12, ubiquitin carboxyl-terminal hydrolase 1;(source:Araport11)</t>
  </si>
  <si>
    <t>AT1G65650</t>
  </si>
  <si>
    <t>Encodes a protein with beta-hexosaminidase activity. Located on the plasma membrane.</t>
  </si>
  <si>
    <t>AT1G65590</t>
  </si>
  <si>
    <t>Chromatin Assembly Factor-1 (CAF-1) p150 subunit. Mutants have reduced heterochromatin content.  In Arabidopsis, the three CAF-1 subunits are encoded by FAS1, FAS2 and, most likely, MSI1, respectively.  Mutations in FAS1 or FAS2 lead to increased frequency of homologous recombination and T-DNA integration in Arabidopsis.</t>
  </si>
  <si>
    <t>AT1G65470</t>
  </si>
  <si>
    <t>Contains dual transcription units and alternative splicing that could rescue the sterility defect of glc mutants. Shares homology to BAHD (for BEAT, AHCT, HCBT, and DAT) acyl-transferases. Functions in double fertilization.</t>
  </si>
  <si>
    <t>AT1G65450</t>
  </si>
  <si>
    <t>Encodes a member of NAP subfamily of transporters.  Mutations in this gene suppress the low temperature-induced phenotype of Arabidopsis tocopherol-deficient mutant vte2.</t>
  </si>
  <si>
    <t>AT1G65410</t>
  </si>
  <si>
    <t>TRAF-like family protein;(source:Araport11)</t>
  </si>
  <si>
    <t>AT1G65370</t>
  </si>
  <si>
    <t>Encodes a member of the mitochondrial acyl carrier protein (ACP) family.  As part of the mitochondrial matrix, it is likely to be involved in fatty acid or lipoic acid biogenesis. The mRNA is cell-to-cell mobile.</t>
  </si>
  <si>
    <t>AT1G65290</t>
  </si>
  <si>
    <t>Encodes a protein required for thylakoid membrane formation.</t>
  </si>
  <si>
    <t>AT1G65260</t>
  </si>
  <si>
    <t>encodes an isoform of 4-coumarate:CoA ligase (4CL), which is involved in the last step of the general phenylpropanoid pathway. mRNA levels are not induced in response to wounding or to fungal infection by P. parasitica.  mRNA is expressed in flowers, to a lesser degree in mature leaves and siliques and marginally in seedling roots and  bolting stems of mature plants.  The catalytic efficiency was in the following (descending) order:  p-coumaric acid, caffeic acid, ferulic acid, cinnamic acid and 5-OH-ferulic acid. At4CL3 was unable to use sinapic acid as substrate.</t>
  </si>
  <si>
    <t>AT1G65060</t>
  </si>
  <si>
    <t>AT1G64880</t>
  </si>
  <si>
    <t>ZERZAUST is an atypical  &amp;#946;-1,3 glucanase. The protein is localized to punctate regions of the apoplast, near cellular junctions. Mutants display aberrant floral morphology and twisted  siliques and stems. Biochemcial analysis of mutant cell wall composition indicates cell wall defects.</t>
  </si>
  <si>
    <t>AT1G64760</t>
  </si>
  <si>
    <t>DUF4228 domain protein;(source:Araport11)</t>
  </si>
  <si>
    <t>AT1G64700</t>
  </si>
  <si>
    <t>Encodes a epidermally expressed extracellular protein that likely functions as an alpha-beta hydrolase and is required for normal cuticle formation. Homozygous mutant plants are dwarfed and have abnormal leaves, collapsed cells, reduced numbers of trichomes. The specific role of BDG is unclear: it may function in cutin biosynthesis or as a cross-linking enzyme in the cell wall itself.</t>
  </si>
  <si>
    <t>AT1G64670</t>
  </si>
  <si>
    <t>Encodes a functional methionine gamma-lyase, a cytosolic enzyme catalyzes the degradation of methionine into methanethiol, alpha-ketobutyrate and ammonia. The catabolism of excess methionine is important to methionine homeostasis. The mRNA is cell-to-cell mobile.</t>
  </si>
  <si>
    <t>AT1G64660</t>
  </si>
  <si>
    <t>early nodulin-like protein 8;(source:Araport11)</t>
  </si>
  <si>
    <t>AT1G64640</t>
  </si>
  <si>
    <t>Encodes a member of GCN subfamily. Predicted to be involved in stress-associated protein translation control. The mutant is affected in MAMP ((microbe-associated molecular patterns)-induced stomatal closure, but not other MAMP-induced responses in the leaves.</t>
  </si>
  <si>
    <t>AT1G64550</t>
  </si>
  <si>
    <t>AT1G64510</t>
  </si>
  <si>
    <t>1-acyl-sn-glycerol-3-phosphate acyltransferase;(source:Araport11)</t>
  </si>
  <si>
    <t>AT1G64355</t>
  </si>
  <si>
    <t>seh1-like protein</t>
  </si>
  <si>
    <t>AT1G64350</t>
  </si>
  <si>
    <t>AT1G64330</t>
  </si>
  <si>
    <t>MuDR family transposase;(source:Araport11)</t>
  </si>
  <si>
    <t>AT1G64260</t>
  </si>
  <si>
    <t>PAM71 encodes an integral thylakoid membrane protein that is required for normal operation of oxygen-evolving complex (as evidenced by oxygen evolution rates) and for manganese incorporation. PAM71 belongs to a small gene family in Arabidopsis comprising five members. PAM71 is well conserved in the green lineage and shares homology with putative Ca2+/H+ exchangers from yeast (Saccharomyces cerevisiae) (GDT1) and human (Homo sapiens) (TMEM165).</t>
  </si>
  <si>
    <t>AT1G64150</t>
  </si>
  <si>
    <t>Encodes a protein with 2C-methyl-D-erythritol 2,4-cyclodiphosphate synthase activity. The protein's activity was confirmed by heterologous expression of phenotypic complementation of the E. coli ispF mutant. Plants defective in this gene display an albino lethal phenotype.Homolog of E. coli IspF</t>
  </si>
  <si>
    <t>AT1G63970</t>
  </si>
  <si>
    <t>monodehydroascorbate reductase 6;(source:Araport11)</t>
  </si>
  <si>
    <t>AT1G63940</t>
  </si>
  <si>
    <t>AT1G63840</t>
  </si>
  <si>
    <t>AT1G63830</t>
  </si>
  <si>
    <t>nucleolar protein;(source:Araport11)</t>
  </si>
  <si>
    <t>AT1G63810</t>
  </si>
  <si>
    <t>Small nucleolar ribonucleoprotein protein involved in ribosomal RNA processing. Located in nucleolus and cajal bodies.</t>
  </si>
  <si>
    <t>AT1G63780</t>
  </si>
  <si>
    <t>Encodes a member of the CYP86A subfamily of cytochrome p450 genes. Expressed at highest level in mature stems and flowers.</t>
  </si>
  <si>
    <t>AT1G63710</t>
  </si>
  <si>
    <t>Encodes AtMurE, a homolog of the bacterial MurE that catalyze the ATP-dependent formation of UDP-N-acetylmuramic acid-tripeptide in bacterial peptidoglycan biosynthesis.  Localized to plastids.  AtMurE is involved in chloroplast biogenesis.</t>
  </si>
  <si>
    <t>AT1G63680</t>
  </si>
  <si>
    <t>GMP synthase (glutamine-hydrolyzing), putative / glutamine amidotransferase;(source:Araport11)</t>
  </si>
  <si>
    <t>AT1G63660</t>
  </si>
  <si>
    <t>Mutant has reduced trichomes, anthocyanin, and seed coat mucilage and abnormally patterned stomates. Mutants are defective in jasmonate-induced anthocyanin accumulation. Encodes a bHLH Transcription Factor 1. The protein is functionally redundant with GL3 and TT8 and interacts with TTG1, the myb proteins GL1, PAP1 and 2, CPC and TRY, and it will form heterodimers with GL3. Expression in N (non-hair cell forming) cell layers is negatively regulated by WER. Expression in H cells (hair cell forming) is promoted by CPC/TRY.</t>
  </si>
  <si>
    <t>AT1G63650</t>
  </si>
  <si>
    <t>AT1G63610</t>
  </si>
  <si>
    <t>AT1G63470</t>
  </si>
  <si>
    <t>O-glucosyltransferase-like protein (DUF821);(source:Araport11)</t>
  </si>
  <si>
    <t>AT1G63420</t>
  </si>
  <si>
    <t>AT1G63260</t>
  </si>
  <si>
    <t>AT1G63240</t>
  </si>
  <si>
    <t>replication factor C 2;(source:Araport11)</t>
  </si>
  <si>
    <t>AT1G63160</t>
  </si>
  <si>
    <t>AT1G63100</t>
  </si>
  <si>
    <t>leucine-rich repeat transmembrane protein kinase family protein;(source:Araport11)</t>
  </si>
  <si>
    <t>AT1G62950</t>
  </si>
  <si>
    <t>dimethylallyl, adenosine tRNA methylthiotransferase;(source:Araport11)</t>
  </si>
  <si>
    <t>AT1G62780</t>
  </si>
  <si>
    <t>Glycosyl hydrolases family 32 protein;(source:Araport11)</t>
  </si>
  <si>
    <t>AT1G62660</t>
  </si>
  <si>
    <t>3-ketoacyl-acyl carrier protein synthase III (KAS III)</t>
  </si>
  <si>
    <t>AT1G62640</t>
  </si>
  <si>
    <t>belongs to the flavin-monooxygenase (FMO) family, encodes a glucosinolate S-oxygenase that catalyzes the conversion of methylthioalkyl glucosinolates to methylsulfinylalkyl glucosinolates The mRNA is cell-to-cell mobile.</t>
  </si>
  <si>
    <t>AT1G62560</t>
  </si>
  <si>
    <t>AT1G62390</t>
  </si>
  <si>
    <t>AT1G62330</t>
  </si>
  <si>
    <t>pentatricopeptide repeat 336;(source:Araport11)</t>
  </si>
  <si>
    <t>AT1G61870</t>
  </si>
  <si>
    <t>Encodes the OST3/6 subunit of the hetero-oligomeric plant oligosaccharyltransferase complex (OST). Also identified by GWAS as having a role in interspecific pollen tube recognition.</t>
  </si>
  <si>
    <t>AT1G61790</t>
  </si>
  <si>
    <t>postsynaptic protein-like protein;(source:Araport11)</t>
  </si>
  <si>
    <t>AT1G61780</t>
  </si>
  <si>
    <t>AT1G61640</t>
  </si>
  <si>
    <t>R-protein L3 B;(source:Araport11)</t>
  </si>
  <si>
    <t>AT1G61580</t>
  </si>
  <si>
    <t>Encodes a putative small zinc finger-like protein (TIM13); nucleus-encoded gene whose product is found in the mitochondrial inner membrane space.</t>
  </si>
  <si>
    <t>AT1G61570</t>
  </si>
  <si>
    <t>S-locus lectin protein kinase family protein;(source:Araport11)</t>
  </si>
  <si>
    <t>AT1G61400</t>
  </si>
  <si>
    <t>LisH and RanBPM domains containing protein;(source:Araport11)</t>
  </si>
  <si>
    <t>AT1G61150</t>
  </si>
  <si>
    <t>disease resistance protein (TIR class);(source:Araport11)</t>
  </si>
  <si>
    <t>AT1G61100</t>
  </si>
  <si>
    <t>kinetochore protein;(source:Araport11)</t>
  </si>
  <si>
    <t>AT1G61000</t>
  </si>
  <si>
    <t>encodes a major leaf ferredoxin</t>
  </si>
  <si>
    <t>AT1G60950</t>
  </si>
  <si>
    <t>stress response protein;(source:Araport11)</t>
  </si>
  <si>
    <t>AT1G60640</t>
  </si>
  <si>
    <t>Encodes a protein similar to 1,4-dihydroxy-2-naphthoic acid phytyltransferase involved in phylloquinone and plastoquinone biosynthesis. Mutants are pale green and heterotrophic with defects in photosynthetic electron transport.</t>
  </si>
  <si>
    <t>AT1G60600</t>
  </si>
  <si>
    <t>enoyl-CoA hydratase/isomerase D;(source:Araport11)</t>
  </si>
  <si>
    <t>AT1G60550</t>
  </si>
  <si>
    <t>Potassium transporter family protein;(source:Araport11)</t>
  </si>
  <si>
    <t>AT1G60160</t>
  </si>
  <si>
    <t>AT1G60080</t>
  </si>
  <si>
    <t>Serine/threonine-protein kinase WNK (With No Lysine)-like protein;(source:Araport11)</t>
  </si>
  <si>
    <t>AT1G60060</t>
  </si>
  <si>
    <t>AT1G60000</t>
  </si>
  <si>
    <t>AT1G59990</t>
  </si>
  <si>
    <t>AT1G59960</t>
  </si>
  <si>
    <t>AT1G59840</t>
  </si>
  <si>
    <t>Encodes a protein with similarity to mammalian nucleoporin Nup98.Its expression is upregulated in mutants that are NUP deficient.</t>
  </si>
  <si>
    <t>AT1G59660</t>
  </si>
  <si>
    <t>Encodes a chloroplast-localized putative RING-type ubiquitin E3 ligase.</t>
  </si>
  <si>
    <t>AT1G59560</t>
  </si>
  <si>
    <t>Encodes a kinesin-like protein.</t>
  </si>
  <si>
    <t>AT1G59540</t>
  </si>
  <si>
    <t>AT1G58460</t>
  </si>
  <si>
    <t>Encodes an anther-specific proline-rich protein.</t>
  </si>
  <si>
    <t>AT1G58430</t>
  </si>
  <si>
    <t>AT1G58380</t>
  </si>
  <si>
    <t>AT1G57860</t>
  </si>
  <si>
    <t>Encodes a 645-amino acid methylcytosine-binding protein with a PHD domain, two RING finger domains, and an SRA domain that is involved in centromere heterochromatinization. This protein functions as an E3 ubiquitin ligase in vitro.  The protein has been shown to bind to methylated cytosines of CG, CNG and CNN motifs via its SRA domain but has a preference for the former. It plays a role in the establishment/maintenance of chromatin structure during cell division and is localized in the nucleus. Plants over-expressing VIM1/ORTH2 show an inhibition in root growth and a delay in flowering. Both over-expression of GFP:ORTH2 and loss of ORTH2/VIM1 lead to decreased levels of DNA methylation. GFP:ORTH2 over-expressers also have increased levels of FWA transcripts.</t>
  </si>
  <si>
    <t>AT1G57820</t>
  </si>
  <si>
    <t>AT1G57770</t>
  </si>
  <si>
    <t>AT1G57720</t>
  </si>
  <si>
    <t>AT1G57660</t>
  </si>
  <si>
    <t>Encodes a mitochondria-localized pentatricopeptide repeat protein PGN.  Functions in defense against necrotrophic fungi and abiotic stress tolerance.</t>
  </si>
  <si>
    <t>AT1G56570</t>
  </si>
  <si>
    <t>20S proteasome beta subunit PBG1 (PBG1) mRNA, complete cds</t>
  </si>
  <si>
    <t>AT1G56450</t>
  </si>
  <si>
    <t>Encodes one of three Arabidopsis calreticulins.   In CRT-deficient mouse fibroblasts, this protein restores ER Ca2+ levels.</t>
  </si>
  <si>
    <t>AT1G56340</t>
  </si>
  <si>
    <t>Phosphoglycerate kinase family protein;(source:Araport11)</t>
  </si>
  <si>
    <t>AT1G56190</t>
  </si>
  <si>
    <t>NOP56-like protein</t>
  </si>
  <si>
    <t>AT1G56110</t>
  </si>
  <si>
    <t>encodes a translation elongation factor 2-like protein that is involved in cold-induced translation. Mutations in this gene specifically blocks low temperature-induced transcription of cold-responsive genes but induces the expression of CBF genes and mutants carrying the recessive mutations fail to acclimate to cold and is freezing sensitive.</t>
  </si>
  <si>
    <t>AT1G56070</t>
  </si>
  <si>
    <t>GTP-binding protein-like protein;(source:Araport11)</t>
  </si>
  <si>
    <t>AT1G56050</t>
  </si>
  <si>
    <t>component of a translocase in the mitochondrial inner membrane</t>
  </si>
  <si>
    <t>AT1G55900</t>
  </si>
  <si>
    <t>AT1G55890</t>
  </si>
  <si>
    <t>Sec14p-like phosphatidylinositol transfer family protein;(source:Araport11)</t>
  </si>
  <si>
    <t>AT1G55840</t>
  </si>
  <si>
    <t>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t>
  </si>
  <si>
    <t>AT1G55670</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AT1G55490</t>
  </si>
  <si>
    <t>NDH-dependent cyclic electron flow 5;(source:Araport11)</t>
  </si>
  <si>
    <t>AT1G55370</t>
  </si>
  <si>
    <t>tRNA-splicing ligase (DUF239);(source:Araport11)</t>
  </si>
  <si>
    <t>AT1G55360</t>
  </si>
  <si>
    <t>hypothetical protein (DUF1639);(source:Araport11)</t>
  </si>
  <si>
    <t>AT1G55340</t>
  </si>
  <si>
    <t>TBP-associated factor 7;(source:Araport11)</t>
  </si>
  <si>
    <t>AT1G55300</t>
  </si>
  <si>
    <t>AT1G55260</t>
  </si>
  <si>
    <t>AT1G55210</t>
  </si>
  <si>
    <t>kinase with adenine nucleotide alpha hydrolases-like domain-containing protein;(source:Araport11)</t>
  </si>
  <si>
    <t>AT1G55200</t>
  </si>
  <si>
    <t>AT1G55140</t>
  </si>
  <si>
    <t>Encodes an Arabidopsis Transmembrane nine (TMN) protein.  Transmembrane nine (TM9) proteins are localized in the secretory pathway of eukaryotic cells and are involved in cell adhesion and phagocytosis.</t>
  </si>
  <si>
    <t>AT1G55130</t>
  </si>
  <si>
    <t>AT1G54820</t>
  </si>
  <si>
    <t>Fcf2 pre-rRNA processing protein;(source:Araport11)</t>
  </si>
  <si>
    <t>AT1G54770</t>
  </si>
  <si>
    <t>Encodes HTA3,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20 foci in the 18- to 24-h post-S  period. By 30 h the foci have disappeared from the chromatin.</t>
  </si>
  <si>
    <t>AT1G54690</t>
  </si>
  <si>
    <t>encodes an acyl carrier protein expressed in leaves, roots, and dry seeds. Gene expression is not regulated by light but downregulated by starvation and upregulated by increased level of exogenous sucrose. The mRNA is cell-to-cell mobile.</t>
  </si>
  <si>
    <t>AT1G54580</t>
  </si>
  <si>
    <t>RBD1 is a thylakoid membrane-bound iron-binding protein that is required for the proper assembly of photosystem II in Arabidopsis. It is found in all oxygenic photoautotrophic organisms (plants, algae and cyanobacteria).</t>
  </si>
  <si>
    <t>AT1G54500</t>
  </si>
  <si>
    <t>At1G54385 encodes the plant KASH protein SINE1; SINE1 interacts with SUN1 and SUN2, is colocalized with F-actin, and is localized at the nuclear envelope.</t>
  </si>
  <si>
    <t>AT1G54385</t>
  </si>
  <si>
    <t>AT1G54310</t>
  </si>
  <si>
    <t>member of eIF4A - eukaryotic initiation factor 4A</t>
  </si>
  <si>
    <t>AT1G54270</t>
  </si>
  <si>
    <t>AT1G54000</t>
  </si>
  <si>
    <t>Contains lipase signature motif and GDSL domain.</t>
  </si>
  <si>
    <t>AT1G53920</t>
  </si>
  <si>
    <t>Encodes alpha5 subunit of 20s proteosome involved in protein degradation and RNA degradation.</t>
  </si>
  <si>
    <t>AT1G53850</t>
  </si>
  <si>
    <t>K+-H+ exchange-like protein;(source:Araport11)</t>
  </si>
  <si>
    <t>AT1G53760</t>
  </si>
  <si>
    <t>AT1G53645</t>
  </si>
  <si>
    <t>AT1G53520</t>
  </si>
  <si>
    <t>AT1G53440</t>
  </si>
  <si>
    <t>hypothetical protein (DUF641);(source:Araport11)</t>
  </si>
  <si>
    <t>AT1G53380</t>
  </si>
  <si>
    <t>histone-lysine N-methyltransferase, H3 lysine-79 specific-like protein;(source:Araport11)</t>
  </si>
  <si>
    <t>AT1G53250</t>
  </si>
  <si>
    <t>Encodes DRP5A, a dynamin protein involved in cytokinesis in Arabidopsis.</t>
  </si>
  <si>
    <t>AT1G53140</t>
  </si>
  <si>
    <t>RNA-binding S4 domain-containing protein;(source:Araport11)</t>
  </si>
  <si>
    <t>AT1G53120</t>
  </si>
  <si>
    <t>AT1G53070</t>
  </si>
  <si>
    <t>Encodes a mitochondrial-localized CMP-KDO (3-deoxy-D-manno-octulosonate) synthetase. This is the enzyme activating KDO as a nucleotide sugar prior to its   incorporation into rhamnogalacturonan-II. Heterozygous mutants are defective in pollen development and in pollen tube elongation.</t>
  </si>
  <si>
    <t>AT1G53000</t>
  </si>
  <si>
    <t>Encodes a GTPase that belongs to the subfamily of YlqF/YawG GTPases.  Functions in Pre-60S ribosomal subunit maturation. The mRNA is cell-to-cell mobile.</t>
  </si>
  <si>
    <t>AT1G52980</t>
  </si>
  <si>
    <t>Encodes one of two Arabidopsis orthologs of yeast BRX1, a protein involved in maturation of the large ribosomal subunit.  The proteins are mainly localized in nucleolus.  Mutant plants are affected in pre-rRNA processing.</t>
  </si>
  <si>
    <t>AT1G52930</t>
  </si>
  <si>
    <t>fiber (DUF1218);(source:Araport11)</t>
  </si>
  <si>
    <t>AT1G52910</t>
  </si>
  <si>
    <t>AT1G52770</t>
  </si>
  <si>
    <t>AT1G52750</t>
  </si>
  <si>
    <t>Single hybrid motif superfamily protein;(source:Araport11)</t>
  </si>
  <si>
    <t>AT1G52670</t>
  </si>
  <si>
    <t>encodes a member of glycosyl hydrolase family 1, located in inducible ER bodies which were formed after wounding, required in inducible ER body formation The mRNA is cell-to-cell mobile.</t>
  </si>
  <si>
    <t>AT1G52400</t>
  </si>
  <si>
    <t>AT1G52300</t>
  </si>
  <si>
    <t>AT1G52290</t>
  </si>
  <si>
    <t>RAB GTPase homolog G3D;(source:Araport11)</t>
  </si>
  <si>
    <t>AT1G52280</t>
  </si>
  <si>
    <t>AT1G52260</t>
  </si>
  <si>
    <t>Encodes a LysM-containing receptor-like kinase.  Induction of chitin-responsive genes by chitin treatment is not blocked in the mutant. Based on protein sequence alignment analysis, it has a typical RD signaling domain in its catalytic loop and possesses autophosphorylation activity.It is required for the suppression of defense responses in absence of pathogen infection or upon abscisic acid treatment. Loss-of-function mutants display enhanced resistance to Botrytis cinerea and Pectobacterium carotovorum. Its expression is repressed by pathogen infection and biological elicitors and is induced abscisic acid.Expression is strongly repressed by elicitors and fungal infection, and is induced by the hormone abscisic acid (ABA). Insertional mutants show increased expression of PHYTOALEXIN-DEFICIENT 3 (PAD3), enhanced resistance to Botrytis cinerea and Pectobacterium carotovorum infection and reduced physiological responses to ABA, suggesting that LYK3 is important for the cross-talk between signaling pathways activated by ABA and pathogens (PMID:24639336).</t>
  </si>
  <si>
    <t>AT1G51940</t>
  </si>
  <si>
    <t>Ubiquitin-conjugating enzyme family protein;(source:Araport11)</t>
  </si>
  <si>
    <t>AT1G51730</t>
  </si>
  <si>
    <t>Ubiquitin-specific protease 6 (UBP6). Deubiquinating enzyme. Interacts with calmodulin.</t>
  </si>
  <si>
    <t>AT1G51710</t>
  </si>
  <si>
    <t>ATP synthase epsilon chain;(source:Araport11)</t>
  </si>
  <si>
    <t>AT1G51650</t>
  </si>
  <si>
    <t>Cation efflux family protein;(source:Araport11)</t>
  </si>
  <si>
    <t>AT1G51610</t>
  </si>
  <si>
    <t>ABCG13 encodes a member of the ATP-binding cassette (ABC) transporter family protein. Mutants show defects in petal elongation resulting in a folded petal phenotype.</t>
  </si>
  <si>
    <t>AT1G51460</t>
  </si>
  <si>
    <t>Encodes a protein containing the NFU domain that may be involved in iron-sulfur cluster assembly. Part of a five member gene family, more closely related to NFU4 than to NFU1,2, and 3. Targeted to the mitochondrion. The mRNA is cell-to-cell mobile.</t>
  </si>
  <si>
    <t>AT1G51390</t>
  </si>
  <si>
    <t>tRNA (5-methylaminomethyl-2-thiouridylate)-methyltransferase;(source:Araport11)</t>
  </si>
  <si>
    <t>AT1G51310</t>
  </si>
  <si>
    <t>potassium/sodium hyperpolarization-activated cyclic nucleotide-gated channel protein;(source:Araport11)</t>
  </si>
  <si>
    <t>AT1G51100</t>
  </si>
  <si>
    <t>bHLH115 is a basic helix loop helix protein of the IVc subgroup that plays a role in iron homeostasis. It interacts with related family members and targets PYE and other genes involved in response to Fe.</t>
  </si>
  <si>
    <t>AT1G51070</t>
  </si>
  <si>
    <t>Encodes HTA10, a histone H2A protein. The mRNA is cell-to-cell mobile.</t>
  </si>
  <si>
    <t>AT1G51060</t>
  </si>
  <si>
    <t>protein disulfide-isomerase 5-like protein (DUF1692);(source:Araport11)</t>
  </si>
  <si>
    <t>AT1G50950</t>
  </si>
  <si>
    <t>Putative GTPase  involved in HA - and ABA-mediated signaling pathways, particularly during defense respnses to pathogens. Has paralog NOG1-2.</t>
  </si>
  <si>
    <t>AT1G50920</t>
  </si>
  <si>
    <t>DNA Polymerase gamma2. Dual targeting to mitochondria and plastids due to alternative translation initiation.</t>
  </si>
  <si>
    <t>AT1G50840</t>
  </si>
  <si>
    <t>plant mobile domain protein;(source:Araport11)</t>
  </si>
  <si>
    <t>AT1G50745</t>
  </si>
  <si>
    <t>Putative lysine decarboxylase family protein;(source:Araport11)</t>
  </si>
  <si>
    <t>AT1G50575</t>
  </si>
  <si>
    <t>Encodes one of two ubiquitin-conjugating enzymes  belonging to the E2-C gene family (the other being UBC19). Transcript is always found in diving cells, but also in other non-dividing cells.</t>
  </si>
  <si>
    <t>AT1G50490</t>
  </si>
  <si>
    <t>AT1G50450</t>
  </si>
  <si>
    <t>Mutants are defective in Brassinosteroid biosynthesis (delta7-sterol-C7 reduction step) and have a dwarf phenotype.</t>
  </si>
  <si>
    <t>AT1G50430</t>
  </si>
  <si>
    <t>AT1G50370</t>
  </si>
  <si>
    <t>encodes a prokaryotic thioredoxin</t>
  </si>
  <si>
    <t>AT1G50320</t>
  </si>
  <si>
    <t>The FUSED (FU) gene belongs to Ser/Thr protein kinase family and has a key role in the hedgehog signaling pathway known to control cell proliferation and patterning in fruit flies and humans . Arabidopsis thaliana genome has a single Fu gene that is involved in male meiosis cytokinesis. Cytokinesis-defective mutants, named two-in-one (tio), result from mutations in Arabidopsis Fu. Phenotypic analysis of tio mutants reveals an essential role for TIO in conventional modes of cytokinesis in plant meristems and during male gametogenesis. TIO is tightly localized to the midline of the nascent phragmoplast and remains associated with the expanding phragmoplast ring. This gene was previously annotated as two gene models, AT1G50230.1 and AT1G50240.1, however the experimental evidence exists (Oh et al, Current Biology, 2005) showing that these two models are in fact single gene, named FUSED.</t>
  </si>
  <si>
    <t>AT1G50240</t>
  </si>
  <si>
    <t>Encodes a cytosolic branched-chain aminotransferase that acts on Leu, Ile, Val and also on Met. Together with BCAT4 and BCAT3, it is involved in methionine salvage and glucosinolate biosynthesis.</t>
  </si>
  <si>
    <t>AT1G50110</t>
  </si>
  <si>
    <t>photosystem I reaction center subunit N;(source:Araport11)</t>
  </si>
  <si>
    <t>AT1G49975</t>
  </si>
  <si>
    <t>Encodes a homolog of the yeast and human BUB3 (BUDDING UNINHIBITED BY BENZYMIDAZOL 3) protein.  Yeast and human BUB3s function in spindle assembly checkpoint control.</t>
  </si>
  <si>
    <t>AT1G49910</t>
  </si>
  <si>
    <t>myosin-2 heavy chain-like protein;(source:Araport11)</t>
  </si>
  <si>
    <t>AT1G49870</t>
  </si>
  <si>
    <t>polyadenylate-binding protein, putative / PABP, putative, similar to poly(A)-binding protein GB:AAF66825 GI:7673359 from (Nicotiana tabacum). Highly and ubiquitously expressed. Member of the class II PABP family.</t>
  </si>
  <si>
    <t>AT1G49760</t>
  </si>
  <si>
    <t>AT1G49750</t>
  </si>
  <si>
    <t>AT1G49730</t>
  </si>
  <si>
    <t>Identified as a protein that binds to abscisic acid response elements. May mediate transcriptional regulation of ABA responses.</t>
  </si>
  <si>
    <t>AT1G49720</t>
  </si>
  <si>
    <t>Zinc metalloprotease pitrilysin subfamily A. Signal peptide degrading enzyme targeted to mitochondria and chloroplasts. Expressed in flower, leaf and root. Not expressed in silique and shoot.</t>
  </si>
  <si>
    <t>AT1G49630</t>
  </si>
  <si>
    <t>Kip-related protein (KRP) gene, encodes CDK (cyclin-dependent kinase) inhibitor (CKI), negative regulator of cell division. A member of seven KRP genes found in Arabidopsis thaliana. Differential expression patterns for distinct KRPs were revealed by in situ hybridization. Binds to D type cyclins and may inhibit cell cycle.</t>
  </si>
  <si>
    <t>AT1G49620</t>
  </si>
  <si>
    <t>RNA-binding protein 47A;(source:Araport11)</t>
  </si>
  <si>
    <t>AT1G49600</t>
  </si>
  <si>
    <t>embryo defective 1273;(source:Araport11)</t>
  </si>
  <si>
    <t>AT1G49510</t>
  </si>
  <si>
    <t>Encodes a long chain acyl-CoA synthetase that catalyzes the synthesis of omega-hydroxy fatty acyl-CoA intermediates in the pathway to cutin synthesis. Required for repression of lateral root formation.</t>
  </si>
  <si>
    <t>AT1G49430</t>
  </si>
  <si>
    <t>translocase of the outer mitochondrial membrane 6;(source:Araport11)</t>
  </si>
  <si>
    <t>AT1G49410</t>
  </si>
  <si>
    <t>cytochrome c biogenesis protein family;(source:Araport11)</t>
  </si>
  <si>
    <t>AT1G49380</t>
  </si>
  <si>
    <t>Encodes ATNUC-L1 (NUCLEOLIN LIKE 1), the predominant form of the two nucleolin proteins found in Arabidopsis. This protein is involved in rRNA processing, ribosome biosynthesis, and vascular pattern formation. PARL1 localizes to the nucleolus and parl1 mutants accumulate elevated levels of the unspliced 35S pre-rRNA. parl1 mutants also have defects in cotyledon, leaf, sepal, and petal vein patterning and have reduced stature, reduced fertility, increased bushiness, and reduced root length. The sugar-induced expression of ribosome proteins is also reduced in parl1 mutants. The mRNA is cell-to-cell mobile.</t>
  </si>
  <si>
    <t>AT1G48920</t>
  </si>
  <si>
    <t>AT1G48830</t>
  </si>
  <si>
    <t>Encodes a protein with similarity to mammalian RACKs. RACKs function to shuttle activated protein kinase C to different subcellular sites and may also function as a scaffold through physical interactions with other proteins. RACK1B has no phenotype on its own and probably acts redundantly with RACK1A and RACK1C.</t>
  </si>
  <si>
    <t>AT1G48630</t>
  </si>
  <si>
    <t>zinc finger (Ran-binding) family protein;(source:Araport11)</t>
  </si>
  <si>
    <t>AT1G48570</t>
  </si>
  <si>
    <t>Encodes Glu-tRNA(Gln) amidotransferase subunit B (from Genbank record AF239836).</t>
  </si>
  <si>
    <t>AT1G48520</t>
  </si>
  <si>
    <t>Arabidopsis thaliana receptor-like protein kinase (RKL1) gene</t>
  </si>
  <si>
    <t>AT1G48480</t>
  </si>
  <si>
    <t>tRNA-processing ribonuclease BN;(source:Araport11)</t>
  </si>
  <si>
    <t>AT1G48460</t>
  </si>
  <si>
    <t>B-cell receptor-associated 31-like protein;(source:Araport11)</t>
  </si>
  <si>
    <t>AT1G48440</t>
  </si>
  <si>
    <t>AT1G48390</t>
  </si>
  <si>
    <t>Encodes a novel nuclear protein required for root hair initiation and ploidy-dependent cell growth.  Its sequence has similarity to the C-terminal domain of mammalian DNA topo IIalpha.  Shows in vitro DNA binding activity and is likely to be part of the topo VI complex by binding to subunit A.</t>
  </si>
  <si>
    <t>AT1G48380</t>
  </si>
  <si>
    <t>Encodes a FAN1 homolog that is involved in interstrand crosslink repair. FAN1 appears to act in in a different pathway from MUS81 but in similar pathway with RECQ4A, RAD5A and MFH1.</t>
  </si>
  <si>
    <t>AT1G48360</t>
  </si>
  <si>
    <t>AT1G48350</t>
  </si>
  <si>
    <t>Nucleotide/sugar transporter family protein</t>
  </si>
  <si>
    <t>AT1G48230</t>
  </si>
  <si>
    <t>Encodes a mitochondrial lipoamide dehydrogenase whose expression is induced by light.</t>
  </si>
  <si>
    <t>AT1G48030</t>
  </si>
  <si>
    <t>Encodes a putative hexokinase.</t>
  </si>
  <si>
    <t>AT1G47840</t>
  </si>
  <si>
    <t>AT1G47820</t>
  </si>
  <si>
    <t>seven transmembrane domain protein;(source:Araport11)</t>
  </si>
  <si>
    <t>AT1G47640</t>
  </si>
  <si>
    <t>RNA-binding protein 47C;(source:Araport11)</t>
  </si>
  <si>
    <t>AT1G47500</t>
  </si>
  <si>
    <t>AT1G47490</t>
  </si>
  <si>
    <t>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t>
  </si>
  <si>
    <t>AT1G47290</t>
  </si>
  <si>
    <t>AT1G47260</t>
  </si>
  <si>
    <t>cyclin-dependent protein kinase 3;(source:Araport11)</t>
  </si>
  <si>
    <t>AT1G47210</t>
  </si>
  <si>
    <t>Encodes a component of the light harvesting complex of photosystem I.</t>
  </si>
  <si>
    <t>AT1G45474</t>
  </si>
  <si>
    <t>AT1G45207</t>
  </si>
  <si>
    <t>beta-glucosidase related protein, similar to beta-glucosidase GI:3820531 from (Pinus contorta); contains Pfam profile: PF00232 Glycosyl hydrolase family 1</t>
  </si>
  <si>
    <t>AT1G45191</t>
  </si>
  <si>
    <t>AT1G45170</t>
  </si>
  <si>
    <t>beta-galactosidase 5;(source:Araport11)</t>
  </si>
  <si>
    <t>AT1G45130</t>
  </si>
  <si>
    <t>TRAM, LAG1 and CLN8 (TLC) lipid-sensing domain containing protein;(source:Araport11)</t>
  </si>
  <si>
    <t>AT1G45010</t>
  </si>
  <si>
    <t>AT1G45000</t>
  </si>
  <si>
    <t>AT1G44920</t>
  </si>
  <si>
    <t>Encodes MCM2 (MINICHROMOSOME MAINTENANCE 2), a protein essential to embryo development. Overexpression results in altered root meristem function.</t>
  </si>
  <si>
    <t>AT1G44900</t>
  </si>
  <si>
    <t>YbaK/aminoacyl-tRNA synthetase-associated domain-containing protein;(source:Araport11)</t>
  </si>
  <si>
    <t>AT1G44835</t>
  </si>
  <si>
    <t>Encodes a nuclear-localized member of the DREB subfamily A-5 of ERF/AP2 transcription factor family. The protein contains one AP2 domain. There are 15 members in this subfamily including RAP2.1, RAP2.9 and RAP2.10.  Overexpression in cultured cells results in an increase in pectin deposition.ERF014 differentially regulates responses to bacterial and fungal  pathogens.</t>
  </si>
  <si>
    <t>AT1G44830</t>
  </si>
  <si>
    <t>AT1G44790</t>
  </si>
  <si>
    <t>Adenine nucleotide alpha hydrolases-like superfamily protein;(source:Araport11)</t>
  </si>
  <si>
    <t>AT1G44760</t>
  </si>
  <si>
    <t>AT1G44608</t>
  </si>
  <si>
    <t>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t>
  </si>
  <si>
    <t>AT1G44575</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AT1G44446</t>
  </si>
  <si>
    <t>Encodes an aldehyde dehydrogenase induced by ABA and dehydration that can oxidize saturated aliphatic aldehydes. It is also able to oxidize beta-unsaturated aldehydes, but not aromatic aldehydes. Activity of ALDH3H1 is NAD +-dependent.</t>
  </si>
  <si>
    <t>AT1G44170</t>
  </si>
  <si>
    <t>Cyclin A1;(source:Araport11)</t>
  </si>
  <si>
    <t>AT1G44110</t>
  </si>
  <si>
    <t>STAY-GREEN-like protein;(source:Araport11)</t>
  </si>
  <si>
    <t>AT1G44000</t>
  </si>
  <si>
    <t>AT1G43910</t>
  </si>
  <si>
    <t>thioredoxin Y2;(source:Araport11)</t>
  </si>
  <si>
    <t>AT1G43560</t>
  </si>
  <si>
    <t>polypyrimidine tract-binding protein 3;(source:Araport11)</t>
  </si>
  <si>
    <t>AT1G43190</t>
  </si>
  <si>
    <t>Encodes a cytoplasmic ribosomal protein. The mRNA is cell-to-cell mobile.</t>
  </si>
  <si>
    <t>AT1G43170</t>
  </si>
  <si>
    <t>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t>
  </si>
  <si>
    <t>AT1G42970</t>
  </si>
  <si>
    <t>TLR4 regulator/MIR-interacting MSAP protein;(source:Araport11)</t>
  </si>
  <si>
    <t>AT1G42480</t>
  </si>
  <si>
    <t>AT1G41880</t>
  </si>
  <si>
    <t>SKU5-similar 6;(source:Araport11)</t>
  </si>
  <si>
    <t>AT1G41830</t>
  </si>
  <si>
    <t>myotubularin-like protein;(source:Araport11)</t>
  </si>
  <si>
    <t>AT1G36940</t>
  </si>
  <si>
    <t>Translation initiation factor IF2/IF5;(source:Araport11)</t>
  </si>
  <si>
    <t>AT1G36730</t>
  </si>
  <si>
    <t>AT1G36390</t>
  </si>
  <si>
    <t>AT1G36320</t>
  </si>
  <si>
    <t>AT1G36280</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AT1G35720</t>
  </si>
  <si>
    <t>Encodes a chloroplast ribosomal protein L21 that is required for chloroplast development and embryogenesis. The mRNA is cell-to-cell mobile.</t>
  </si>
  <si>
    <t>AT1G35680</t>
  </si>
  <si>
    <t>Encodes FANCM, a highly conserved helicase that functions as a major factor limiting meiotic crossover formation. It is not directly involved in the repair of DNA lesions but suppresses spontaneous somatic homologous recombination via a RecQ helicase (At-RECQ4A)-independent pathway.</t>
  </si>
  <si>
    <t>AT1G35530</t>
  </si>
  <si>
    <t>AT1G35180</t>
  </si>
  <si>
    <t>Encodes a nuclear localized,  structural subunit of the SMC 5/6 complex and a non- SMC element. Loss of function results in abnormal cell division and embryo lethality. Analysis of partially rescued lines indicates a role in double strand break DNA repair. Similar phenotype to NSE1 which it also interacts with.</t>
  </si>
  <si>
    <t>AT1G34770</t>
  </si>
  <si>
    <t>2-oxoacid dehydrogenases acyltransferase family protein;(source:Araport11)</t>
  </si>
  <si>
    <t>AT1G34430</t>
  </si>
  <si>
    <t>5-3 exonuclease family protein;(source:Araport11)</t>
  </si>
  <si>
    <t>AT1G34380</t>
  </si>
  <si>
    <t>Encodes PS1 (Parallel Spindle 1). Mutations in PS1 lead to diploid male spores, diploid pollen grains, and spontaneous triploid plants in the next generation. Female meiosis is not affected in the mutants.</t>
  </si>
  <si>
    <t>AT1G34355</t>
  </si>
  <si>
    <t>Encodes a putative transmembrane protein that has been localized around the nucleus and is involved in pollen germination and pollen tube growth.</t>
  </si>
  <si>
    <t>AT1G34350</t>
  </si>
  <si>
    <t>S-adenosylmethionine carrier 2;(source:Araport11)</t>
  </si>
  <si>
    <t>AT1G34065</t>
  </si>
  <si>
    <t>AT1G34030</t>
  </si>
  <si>
    <t>AT1G33811</t>
  </si>
  <si>
    <t>zinc finger/BTB domain protein;(source:Araport11)</t>
  </si>
  <si>
    <t>AT1G33810</t>
  </si>
  <si>
    <t>AT1G33290</t>
  </si>
  <si>
    <t>AT1G33265</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AT1G33240</t>
  </si>
  <si>
    <t>AT1G33170</t>
  </si>
  <si>
    <t>Encodes ribosomal protein L9. Identified in a screen for enhancers of as1. as1/pgy double mutants show defects in leaf vascular patterning and  adaxial cell fate. Double mutant analysis indicates pgy genes function in the same pathway as REV, KAN1 and KAN2. The mRNA is cell-to-cell mobile.</t>
  </si>
  <si>
    <t>AT1G33140</t>
  </si>
  <si>
    <t>AT1G33120</t>
  </si>
  <si>
    <t>nascent polypeptide-associated complex subunit alpha-like protein 5;(source:Araport11)</t>
  </si>
  <si>
    <t>AT1G33040</t>
  </si>
  <si>
    <t>mutant has Decreased effective quantum yield of photosystem II; Pale green plants; Reduced growth rate; Plastid Ribosomal Protein L11 The mRNA is cell-to-cell mobile.</t>
  </si>
  <si>
    <t>AT1G32990</t>
  </si>
  <si>
    <t>AT1G32920</t>
  </si>
  <si>
    <t>electron carrier/iron ion-binding protein;(source:Araport11)</t>
  </si>
  <si>
    <t>AT1G32730</t>
  </si>
  <si>
    <t>AT1G32580</t>
  </si>
  <si>
    <t>Encodes FdC2, a ferredoxin protein capable of alternative electron partitioning.  FdC1 level increases in conditions of acceptor limitation at PSI.</t>
  </si>
  <si>
    <t>AT1G32550</t>
  </si>
  <si>
    <t>AT1G32470</t>
  </si>
  <si>
    <t>encodes a chloroplast pyruvate kinase beta subunit. The enzyme is less active than the other chloroplast pyruvate kinase beta subunit encoded by AT5G52920. Involved in seed oil biosynthesis. Can partially complement the AT5G52920 mutant.</t>
  </si>
  <si>
    <t>AT1G32440</t>
  </si>
  <si>
    <t>Encodes a P-dependent phosphoribosyl pyrophosphate (PRPP) synthase.</t>
  </si>
  <si>
    <t>AT1G32380</t>
  </si>
  <si>
    <t>Encodes protein involved in suppression of apoptosis. Complements a mammalian apoptosis suppressor mutation.</t>
  </si>
  <si>
    <t>AT1G32210</t>
  </si>
  <si>
    <t>Encodes a chloroplast glycerol-3-phosphate acyltransferase.Involved in the biosynthesis of chloroplast phosphatidylglycerol.</t>
  </si>
  <si>
    <t>AT1G32200</t>
  </si>
  <si>
    <t>Encodes a plant LrgAB/CidAB protein localized to the chloroplast envelope that is involved in chloroplast development, carbon partitioning and leaf senescence.  The gene may have evolved from gene fusion of bacterial lrgA and lrgB.</t>
  </si>
  <si>
    <t>AT1G32080</t>
  </si>
  <si>
    <t>AT1G31970</t>
  </si>
  <si>
    <t>Terpenoid cyclases/Protein prenyltransferases superfamily protein;(source:Araport11)</t>
  </si>
  <si>
    <t>AT1G31950</t>
  </si>
  <si>
    <t>encodes a bifunctional protein that has phosphoribosyl-ATP pyrophosphohydrolase (PRA-PH) and phosphoribosyl-AMP cyclohydrolase (PRA-CH) activities.</t>
  </si>
  <si>
    <t>AT1G31860</t>
  </si>
  <si>
    <t>AT1G31850</t>
  </si>
  <si>
    <t>AT1G31817</t>
  </si>
  <si>
    <t>Encodes a protein with &amp;#946;-ring carotenoid hydroxylase activity. The mRNA is cell-to-cell mobile.</t>
  </si>
  <si>
    <t>AT1G31800</t>
  </si>
  <si>
    <t>AT1G31760</t>
  </si>
  <si>
    <t>Encodes a protein that is a ribosome biogenesis co-factor. Mutants display aberrant RNA processing and male and female gametophyte development.</t>
  </si>
  <si>
    <t>AT1G31660</t>
  </si>
  <si>
    <t>HESP identified based on similarity to nocturnins and presence circadian regulatory elements in the promoter. It functions as a Mg(II) dependent poly(A) exoribonuclease.It is under circadian regulation and expressed at night. Knockdowns affect the regulation of circadian genes CCA1 and TOC1.</t>
  </si>
  <si>
    <t>AT1G31500</t>
  </si>
  <si>
    <t>putrescine-binding periplasmic protein-like protein;(source:Araport11)</t>
  </si>
  <si>
    <t>AT1G31410</t>
  </si>
  <si>
    <t>Encodes a ubiquitin-related protein that is conjugated to target proteins by neddylation.  It has been shown to be conjugated to the cullin AtCUL1.  The RUB-conjugation pathway has been implicated in in auxin response.</t>
  </si>
  <si>
    <t>AT1G31340</t>
  </si>
  <si>
    <t>AT1G31230</t>
  </si>
  <si>
    <t>N10-formyltetrahydrofolate-dependent phosphoribosylglycinamide formyltransferase that catalyzes the conversion of phosphoribosyl glycineamide to phosphoribosyl N-formylglycineamide</t>
  </si>
  <si>
    <t>AT1G31220</t>
  </si>
  <si>
    <t>The AtIMD3 is one out of 3 genes encoding the enzyme 3-isopropylmalate dehydrogenase involved in leucine biosynthesis in Arabidopsis. Its subcellular location has been targeted to plastids.</t>
  </si>
  <si>
    <t>AT1G31180</t>
  </si>
  <si>
    <t>AT1G31040</t>
  </si>
  <si>
    <t>AT1G30690</t>
  </si>
  <si>
    <t>Twinkle is a dual localized (mitochondria and chloroplast) DNA primase-helicase. It synthesizes RNA primers from a 5&amp;#8242; -(G/C)GGA-3&amp;#8242; template, where the last two  3' nucleotides are  cryptic.</t>
  </si>
  <si>
    <t>AT1G30680</t>
  </si>
  <si>
    <t>Mutations in this locus result in embryo lethality. Embryo shape at seed maturity is globular.</t>
  </si>
  <si>
    <t>AT1G30610</t>
  </si>
  <si>
    <t>GTP binding protein;(source:Araport11)</t>
  </si>
  <si>
    <t>AT1G30580</t>
  </si>
  <si>
    <t>Encodes a chloroplast O-succinylbenzoyl-CoA ligase. Involved in phylloquinone biosynthesis. Knock mutant is seedling lethal.</t>
  </si>
  <si>
    <t>AT1G30520</t>
  </si>
  <si>
    <t>Encodes subunit K of photosystem I reaction center. The mRNA is cell-to-cell mobile.</t>
  </si>
  <si>
    <t>AT1G30380</t>
  </si>
  <si>
    <t>Early-responsive to dehydration stress protein (ERD4);(source:Araport11)</t>
  </si>
  <si>
    <t>AT1G30360</t>
  </si>
  <si>
    <t>Encodes a member of the auxin response factor family. Mediates auxin response via expression of auxin regulated genes. Acts redundantly with ARF8 to control stamen elongation and flower maturation. Expression of ARF6 is controlled by miR167.</t>
  </si>
  <si>
    <t>AT1G30330</t>
  </si>
  <si>
    <t>proline-, glutamic acid/leucine-rich protein;(source:Araport11)</t>
  </si>
  <si>
    <t>AT1G30240</t>
  </si>
  <si>
    <t>SGS domain-containing protein;(source:Araport11)</t>
  </si>
  <si>
    <t>AT1G30070</t>
  </si>
  <si>
    <t>AT1G29980</t>
  </si>
  <si>
    <t>member of Chlorophyll a/b-binding protein family</t>
  </si>
  <si>
    <t>AT1G29910</t>
  </si>
  <si>
    <t>Encodes carbamoyl phosphate synthetase (CPS) large subunit (CARB), also named as VEN3. Heterologous expression of the Arabidopsis VEN3 and VEN6 genes in a CPS-deficient Escherichia coli strain fully restored bacterial growth in minimal medium, demonstrating the enzymatic activity of the VEN3 and VEN6 proteins.</t>
  </si>
  <si>
    <t>AT1G29900</t>
  </si>
  <si>
    <t>glycyl-tRNA synthetase / glycine-tRNA ligase;(source:Araport11)</t>
  </si>
  <si>
    <t>AT1G29880</t>
  </si>
  <si>
    <t>AT1G29670</t>
  </si>
  <si>
    <t>AT1G29660</t>
  </si>
  <si>
    <t>AT1G29630</t>
  </si>
  <si>
    <t>AT1G29418</t>
  </si>
  <si>
    <t>AT1G29320</t>
  </si>
  <si>
    <t>AT1G29310</t>
  </si>
  <si>
    <t>AT1G29250</t>
  </si>
  <si>
    <t>AT1G29070</t>
  </si>
  <si>
    <t>Encodes a protein that localizes to both chloroplasts and amyloplasts and is required for both chloroplast and mesophyll development.</t>
  </si>
  <si>
    <t>AT1G28530</t>
  </si>
  <si>
    <t>Optic atrophy 3 protein (OPA3);(source:Araport11)</t>
  </si>
  <si>
    <t>AT1G28510</t>
  </si>
  <si>
    <t>AT1G28350</t>
  </si>
  <si>
    <t>Encodes an atypical arabinogalactan protein that is localized to the plasma membrange. AGP31 is highly expressed in flowers and vascular tissue and is repressed by jasmonic acid. AGP31 may play a role in vascular tissue function during defense and development.</t>
  </si>
  <si>
    <t>AT1G28290</t>
  </si>
  <si>
    <t>AT1G28150</t>
  </si>
  <si>
    <t>serine carboxypeptidase-like 45;(source:Araport11)</t>
  </si>
  <si>
    <t>AT1G28110</t>
  </si>
  <si>
    <t>Polynucleotide adenylyltransferase family protein;(source:Araport11)</t>
  </si>
  <si>
    <t>AT1G28090</t>
  </si>
  <si>
    <t>Encodes LTPG1, a lipid transfer protein with a predicted GPI (glycosylphosphatidylinositol)-anchor domain.  Localized in the plasma membrane. Disruption of the LTPG1 gene causes alterations of cuticular lipid composition, but no significant changes on total wax and cutin monomer loads are seen. The mRNA is cell-to-cell mobile.</t>
  </si>
  <si>
    <t>AT1G27950</t>
  </si>
  <si>
    <t>Function unknown.  Interacts with eIF3.</t>
  </si>
  <si>
    <t>AT1G27930</t>
  </si>
  <si>
    <t>DEAD/DEAH box RNA helicase family protein;(source:Araport11)</t>
  </si>
  <si>
    <t>AT1G27880</t>
  </si>
  <si>
    <t>ADP-glucose pyrophosphorylase catalyzes the first, rate limiting step in starch biosynthesis. The large subunit plays a regulatory role whereas the small subunit (ApS) is the catalytic isoform. Four isoforms of the large subunit (ApL1-4) have been described.Mutational analysis of APS1 suggests that APL1 and APL2 can compensate for loss of APS1 catalytic activity,suggesting both have catalytic as well as regulatory functions. The mRNA is cell-to-cell mobile.</t>
  </si>
  <si>
    <t>AT1G27680</t>
  </si>
  <si>
    <t>encodes a calmodulin-binding protein that is expressed in pollen, suspension culture cells, flowers, and fruits. The mRNA is cell-to-cell mobile.</t>
  </si>
  <si>
    <t>AT1G27460</t>
  </si>
  <si>
    <t>Adenosine phosphoribosyl transferase(E.C:2.4.2.7), involved in the one-step salvage of adenine to AMP.</t>
  </si>
  <si>
    <t>AT1G27450</t>
  </si>
  <si>
    <t>AT1G27435</t>
  </si>
  <si>
    <t>AT1G27400</t>
  </si>
  <si>
    <t>Form of TOM20, which is a component of the TOM complex, involved in transport of nuclear-encoded mitochondrial proteins</t>
  </si>
  <si>
    <t>AT1G27390</t>
  </si>
  <si>
    <t>AT1G27090</t>
  </si>
  <si>
    <t>zinc finger CCHC domain protein;(source:Araport11)</t>
  </si>
  <si>
    <t>AT1G26920</t>
  </si>
  <si>
    <t>Ribosomal protein L16p/L10e family protein;(source:Araport11)</t>
  </si>
  <si>
    <t>AT1G26910</t>
  </si>
  <si>
    <t>AT1G26880</t>
  </si>
  <si>
    <t>AT1G26850</t>
  </si>
  <si>
    <t>AT1G26750</t>
  </si>
  <si>
    <t>AT1G26730</t>
  </si>
  <si>
    <t>Eukaryotic translation initiation factor 5A-2. Involved in programmed cell death triggered as a response to pseudomonas syringae infection. Loss of function mutants are more resistant to infection. The mRNA is cell-to-cell mobile.</t>
  </si>
  <si>
    <t>AT1G26630</t>
  </si>
  <si>
    <t>beta glucosidase 40;(source:Araport11)</t>
  </si>
  <si>
    <t>AT1G26560</t>
  </si>
  <si>
    <t>AT1G26540</t>
  </si>
  <si>
    <t>AT1G26530</t>
  </si>
  <si>
    <t>Cobalamin biosynthesis CobW-like protein;(source:Araport11)</t>
  </si>
  <si>
    <t>AT1G26520</t>
  </si>
  <si>
    <t>AT1G26460</t>
  </si>
  <si>
    <t>AT1G26330</t>
  </si>
  <si>
    <t>AT1G26230</t>
  </si>
  <si>
    <t>TTM2 is a triphosphate tunnel metalloenzyme that displays pyrophosphatase activity.It contains both a uridine kinase (UK) domain and CYTH domain. TTM2 is involved in negative regulation defense response to pathogens (PMID:28733390).</t>
  </si>
  <si>
    <t>AT1G26190</t>
  </si>
  <si>
    <t>AT1G26100</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T1G25560</t>
  </si>
  <si>
    <t>AT1G25470</t>
  </si>
  <si>
    <t>Encodes KCS5, a member of the 3-ketoacyl-CoA synthase family involved in the biosynthesis of VLCFA (very long chain fatty acids).</t>
  </si>
  <si>
    <t>AT1G25450</t>
  </si>
  <si>
    <t>AT1G25320</t>
  </si>
  <si>
    <t>AT1G25260</t>
  </si>
  <si>
    <t>AT1G25230</t>
  </si>
  <si>
    <t>AT1G24510</t>
  </si>
  <si>
    <t>Encodes one of the two Arabidopsis homologues to YBR159w encoding a S. cerevisiae beta-ketoacyl reductase (KCR), which catalyzes the first reduction during VLCFA (very long chain fatty acids, &gt;18 carbon) elongation: KCR1 (At1g67730), KCR2 (At1g24470). Complementation of the yeast ybr159Delta mutant demonstrated that the two KCR proteins are divergent and that only AtKCR1 can restore heterologous elongase activity similar to the native yeast KCR gene.</t>
  </si>
  <si>
    <t>AT1G24470</t>
  </si>
  <si>
    <t>AT1G24360</t>
  </si>
  <si>
    <t>AT1G24310</t>
  </si>
  <si>
    <t>AT1G24280</t>
  </si>
  <si>
    <t>AT1G24240</t>
  </si>
  <si>
    <t>AT1G24170</t>
  </si>
  <si>
    <t>Encodes a UDP-glucose:thiohydroximate S-glucosyltransferase, involved in glucosinolate biosynthesis</t>
  </si>
  <si>
    <t>AT1G24100</t>
  </si>
  <si>
    <t>RNase H family protein;(source:Araport11)</t>
  </si>
  <si>
    <t>AT1G24090</t>
  </si>
  <si>
    <t>MLP-like protein 423;(source:Araport11)</t>
  </si>
  <si>
    <t>AT1G24020</t>
  </si>
  <si>
    <t>apoptosis inhibitory protein;(source:Araport11)</t>
  </si>
  <si>
    <t>AT1G23935</t>
  </si>
  <si>
    <t>AT1G23840</t>
  </si>
  <si>
    <t>AT1G23820</t>
  </si>
  <si>
    <t>dicer-like protein (DUF936);(source:Araport11)</t>
  </si>
  <si>
    <t>AT1G23790</t>
  </si>
  <si>
    <t>AT1G23480</t>
  </si>
  <si>
    <t>Promotes the splicing of chloroplast group II introns.</t>
  </si>
  <si>
    <t>AT1G23400</t>
  </si>
  <si>
    <t>MAK16 protein-like protein;(source:Araport11)</t>
  </si>
  <si>
    <t>AT1G23280</t>
  </si>
  <si>
    <t>AT1G23180</t>
  </si>
  <si>
    <t>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t>
  </si>
  <si>
    <t>AT1G23080</t>
  </si>
  <si>
    <t>AT1G22910</t>
  </si>
  <si>
    <t>Encodes a member of the mid-SUN subfamily of SUN-domain proteins that is localized to both the nuclear envelope and the ER.  It is involved in early seed development and nuclear morphology.</t>
  </si>
  <si>
    <t>AT1G22882</t>
  </si>
  <si>
    <t>Encodes cytochrome c. Contains two site II (TGGGCC/T) elements, which interact with a  TCP-domain transcription factor, and a downstream  internal telomeric repeat, and are required for expression of the Cytc-1 gene. Promoter directs preferential expression in root and shoot meristems and in anthers.</t>
  </si>
  <si>
    <t>AT1G22840</t>
  </si>
  <si>
    <t>S18 ribosomal protein involved in the binding of f-Met tRNA during initiation of mRNA translation. Expression restricted to meristems. Mutant phenotype-pointed first leaves,reduced fresh weight, growth retardation.</t>
  </si>
  <si>
    <t>AT1G22780</t>
  </si>
  <si>
    <t>Encodes a TPR protein with homology to Ycf37 from Synechocystis that is localized to the thylakoid membrane and is involved in photosystem I biogenesis.</t>
  </si>
  <si>
    <t>AT1G22700</t>
  </si>
  <si>
    <t>AT1G22660</t>
  </si>
  <si>
    <t>subunit 6b of cytochrome c oxidase</t>
  </si>
  <si>
    <t>AT1G22450</t>
  </si>
  <si>
    <t>AT1G22330</t>
  </si>
  <si>
    <t>Encodes SMO2 (Small Organ 2).  Modulates progression of cell division during organ growth.</t>
  </si>
  <si>
    <t>AT1G22270</t>
  </si>
  <si>
    <t>encodes a member of the DREB subfamily A-5 of ERF/AP2 transcription factor family. The protein contains one AP2 domain. There are 15 members in this subfamily including RAP2.1, RAP2.9 and RAP2.10.</t>
  </si>
  <si>
    <t>AT1G21910</t>
  </si>
  <si>
    <t>AT1G21880</t>
  </si>
  <si>
    <t>Encodes a protein that localizes at motile vesicle-like small compartments in differentiating xylem cells that is associated with microtubule plus-ends.  VETH-positive compartments are unlikely to be elements in conventional endomembrane trafficking pathways.  It can associate with COG2, and together these two proteins co-localize with the EXO70A1 exocyst subunit, tethering EXO70A1 to compartments associated with cortical microtubules.</t>
  </si>
  <si>
    <t>AT1G21810</t>
  </si>
  <si>
    <t>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 The mRNA is cell-to-cell mobile.</t>
  </si>
  <si>
    <t>AT1G21750</t>
  </si>
  <si>
    <t>20S proteasome beta subunit PBC1 truncated protein (PBC1)</t>
  </si>
  <si>
    <t>AT1G21720</t>
  </si>
  <si>
    <t>ATPase family associated with various cellular activities (AAA);(source:Araport11)</t>
  </si>
  <si>
    <t>AT1G21690</t>
  </si>
  <si>
    <t>AT1G21600</t>
  </si>
  <si>
    <t>AT1G21350</t>
  </si>
  <si>
    <t>cytoplasmic serine/threonine protein kinase induced by salicylic acid. mutant plants exhibit a loss of cell expansion and dependence on sugars and salts for seedling growth, affecting the expression and activity of vacuolar invertase.</t>
  </si>
  <si>
    <t>AT1G21270</t>
  </si>
  <si>
    <t>Cyclin-dependent kinase, expressed in flowers and suspension cell culture, expression peaks during M phase in synchronized cultures. Required for proper organization of the shoot apical meristem and for hormone signaling. Expressed in the shoot apical meristem. Involved in regulation of the G2/M transition of the mitotic cell cycle.</t>
  </si>
  <si>
    <t>AT1G20930</t>
  </si>
  <si>
    <t>outer envelope pore-like protein;(source:Araport11)</t>
  </si>
  <si>
    <t>AT1G20816</t>
  </si>
  <si>
    <t>AT1G20810</t>
  </si>
  <si>
    <t>AT1G20770</t>
  </si>
  <si>
    <t>AT1G20720</t>
  </si>
  <si>
    <t>AT1G20610</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AT1G20450</t>
  </si>
  <si>
    <t>AT1G20430</t>
  </si>
  <si>
    <t>AT1G20410</t>
  </si>
  <si>
    <t>Encodes a sterol-C24-methyltransferases involved in sterol biosynthesis. Mutants display altered sterol composition, serrated petals and sepals and altered cotyledon vascular patterning as well as ectopic endoreduplication.  This suggests that suppression of endoreduplication is important for petal morphogenesis and that normal sterol composition is required for this suppression.</t>
  </si>
  <si>
    <t>AT1G20330</t>
  </si>
  <si>
    <t>AT1G20300</t>
  </si>
  <si>
    <t>AT1G20220</t>
  </si>
  <si>
    <t>PAM domain (PCI/PINT associated module) protein;(source:Araport11)</t>
  </si>
  <si>
    <t>AT1G20200</t>
  </si>
  <si>
    <t>AT1G20060</t>
  </si>
  <si>
    <t>C-8 sterol isomerase that also plays a role in miRNA function.</t>
  </si>
  <si>
    <t>AT1G20050</t>
  </si>
  <si>
    <t>Encodes a leaf-type ferredoxin:NADP(H) oxidoreductase.  It is present in both chloroplast stroma and thylakoid membranes but is more abundant in the stroma The mRNA is cell-to-cell mobile.</t>
  </si>
  <si>
    <t>AT1G20020</t>
  </si>
  <si>
    <t>beta tubulin</t>
  </si>
  <si>
    <t>AT1G20010</t>
  </si>
  <si>
    <t>nucleolin;(source:Araport11)</t>
  </si>
  <si>
    <t>AT1G19990</t>
  </si>
  <si>
    <t>AT1G19520</t>
  </si>
  <si>
    <t>sugar, putative (DUF1195);(source:Araport11)</t>
  </si>
  <si>
    <t>AT1G19380</t>
  </si>
  <si>
    <t>PSI type II chlorophyll a/b-binding protein (Lhca2*1) mRNA, The mRNA is cell-to-cell mobile.</t>
  </si>
  <si>
    <t>AT1G19150</t>
  </si>
  <si>
    <t>AT1G19010</t>
  </si>
  <si>
    <t>PCP2 encodes a novel plant specific protein that is co-expressed with components of pre-rRNA processing complex. Co-localizes with NuGWD1 and SWA1.</t>
  </si>
  <si>
    <t>AT1G18850</t>
  </si>
  <si>
    <t>AT1G18650</t>
  </si>
  <si>
    <t>encodes a glycine-rich RNA binding protein.</t>
  </si>
  <si>
    <t>AT1G18630</t>
  </si>
  <si>
    <t>LONGIFOLIA protein;(source:Araport11)</t>
  </si>
  <si>
    <t>AT1G18620</t>
  </si>
  <si>
    <t>AT1G18540</t>
  </si>
  <si>
    <t>Encodes an active Arabidopsis isopropylmalate synthase IPMS1.  Involved in leucine biosynthesis.  Do not participate in the chain elongation of glucosinolates.  Expressed constitutively throughout the plant. Loss of IPMS1 can be compensated by a second isopropylmalate synthase gene IPMS2 (At1g74040). The mRNA is cell-to-cell mobile.</t>
  </si>
  <si>
    <t>AT1G18500</t>
  </si>
  <si>
    <t>Encodes a gene similar to actin-related proteins in other organisms. Member of nuclear ARP family of genes. Component  of chromatin remodeling complexes, involved in chromatin-mediated gene regulation.  Phenotype of the arp4-1 mutant allele revealed partial sterility due to defects in anther development. Targeting the distinct, 3' UTR of AtARP4 transcripts with RNA interference caused a drastic reduction in the level of AtARP4 protein expression, and resulted in strong pleiotropic phenotypes such as altered organization of plant organs, early flowering, delayed flower senescence and high levels of sterility. Western blot analysis and immunolabelling demonstrated a clear correlation between reductions in the level of AtARP4 expression and severity of the phenotypes.</t>
  </si>
  <si>
    <t>AT1G18450</t>
  </si>
  <si>
    <t>AT1G18440</t>
  </si>
  <si>
    <t>Encodes a kinesin HINKEL. Required for cytokinesis in pollen. Mutant has cytokinesis defects; seedling lethal.</t>
  </si>
  <si>
    <t>AT1G18370</t>
  </si>
  <si>
    <t>basal transcription factor complex subunit-like protein;(source:Araport11)</t>
  </si>
  <si>
    <t>AT1G18340</t>
  </si>
  <si>
    <t>encodes a thaumatin-like protein</t>
  </si>
  <si>
    <t>AT1G18250</t>
  </si>
  <si>
    <t>3-oxo-5-alpha-steroid 4-dehydrogenase (DUF1295);(source:Araport11)</t>
  </si>
  <si>
    <t>AT1G18180</t>
  </si>
  <si>
    <t>AT1G18170</t>
  </si>
  <si>
    <t>Encodes the Arabidopsis thaliana homolog of the tobacco WD-40 repeat ArcA gene.  It is a scaffold protein that acts downstream of and is phosphorylated by WNK8 in the glucose responsiveness and flowering pathways . Knockout mutants show insensitivity to gibberellin in GA-induced seed germination.</t>
  </si>
  <si>
    <t>AT1G18080</t>
  </si>
  <si>
    <t>Translation elongation factor EF1A/initiation factor IF2gamma family protein;(source:Araport11)</t>
  </si>
  <si>
    <t>AT1G18070</t>
  </si>
  <si>
    <t>cyclin-dependent kinase D1;(source:Araport11)</t>
  </si>
  <si>
    <t>AT1G18040</t>
  </si>
  <si>
    <t>AT1G17970</t>
  </si>
  <si>
    <t>Encodes a homeobox-leucine zipper family protein belonging to the HD-ZIP IV family.  Together with HDG11, it is involved in trichome branching.</t>
  </si>
  <si>
    <t>AT1G17920</t>
  </si>
  <si>
    <t>basic transcription factor 3;(source:Araport11)</t>
  </si>
  <si>
    <t>AT1G17880</t>
  </si>
  <si>
    <t>AT1G17850</t>
  </si>
  <si>
    <t>U3 small nucleolar RNA-associated protein;(source:Araport11)</t>
  </si>
  <si>
    <t>AT1G17690</t>
  </si>
  <si>
    <t>Glyoxylate reductase located in chloroplasts.</t>
  </si>
  <si>
    <t>AT1G17650</t>
  </si>
  <si>
    <t>Encodes HUELLENLOS (HLL), a mitochondrial ribosome protein, similar to L14 ribosomal protein of eubacteria. HLL is essential for normal ovule development.</t>
  </si>
  <si>
    <t>AT1G17560</t>
  </si>
  <si>
    <t>NADH:ubiquinone oxidoreductase intermediate-associated protein 30;(source:Araport11)</t>
  </si>
  <si>
    <t>AT1G17350</t>
  </si>
  <si>
    <t>Encodes a ROP/RAC effector, designated interactor of constitutive active ROPs 1 (ICR1), that interacts with GTP-bound ROPs. ICR1 is a scaffold mediating formation of protein complexes that are required for cell polarity.  ICR1 is comprised of coiled-coil domains and forms complexes with itself and the exocyst vesicle-tethering complex subunit SEC3.</t>
  </si>
  <si>
    <t>AT1G17140</t>
  </si>
  <si>
    <t>Ku80 and ku70 form the heterodimer complex Ku, required for proper maintenance of  the telomeric C strand. Ku regulates the extension of the telomeric G strand. Interacts with WEX, and this interaction stimulates the WEX exonuclease activity.</t>
  </si>
  <si>
    <t>AT1G16970</t>
  </si>
  <si>
    <t>small GTP-binding protein (Rab11)similar to YPT3/RAB11 proteins in yeast and mammals, respectively. YPT3/RAB11 is involved in intracellular protein trafficking.</t>
  </si>
  <si>
    <t>AT1G16920</t>
  </si>
  <si>
    <t>Encodes the Arabidopsis ortholog of the yeast/human ALG9 catalyzing the luminal addition of two alpha-1,2 Man residues in assembling Glc3Man9GlcNAc2.</t>
  </si>
  <si>
    <t>AT1G16900</t>
  </si>
  <si>
    <t>mitochondrial 28S ribosomal protein S29-like protein;(source:Araport11)</t>
  </si>
  <si>
    <t>AT1G16870</t>
  </si>
  <si>
    <t>GPI-anchored adhesin-like protein, putative (Protein of unknown function, DUF547);(source:Araport11)</t>
  </si>
  <si>
    <t>AT1G16750</t>
  </si>
  <si>
    <t>AT1G16630</t>
  </si>
  <si>
    <t>Encodes SR45, a member of the highly conserved family of serine/arginine-rich (SR) proteins, which play key roles in pre-mRNA splicing and other aspects of RNA metabolism. SR45 is a spliceosome protein, interacts with SR33 and the U1-70K protein of the U1 snRNP.  Also involved in plant sugar response.  sr45-1 mutation confers hypersensitivity to glucose during early seedling growth.</t>
  </si>
  <si>
    <t>AT1G16610</t>
  </si>
  <si>
    <t>Encodes 20S proteasome subunit PAB1 (PAB1).</t>
  </si>
  <si>
    <t>AT1G16470</t>
  </si>
  <si>
    <t>AT1G16350</t>
  </si>
  <si>
    <t>AT1G16330</t>
  </si>
  <si>
    <t>AT1G16300</t>
  </si>
  <si>
    <t>Encodes a putative DEAD-box RNA helicase.  Essential for female gametogenesis.</t>
  </si>
  <si>
    <t>AT1G16280</t>
  </si>
  <si>
    <t>AT1G16190</t>
  </si>
  <si>
    <t>nuclear protein;(source:Araport11)</t>
  </si>
  <si>
    <t>AT1G16080</t>
  </si>
  <si>
    <t>GAG1At protein;(source:Araport11)</t>
  </si>
  <si>
    <t>AT1G16000</t>
  </si>
  <si>
    <t>AT1G15930</t>
  </si>
  <si>
    <t>AT1G15810</t>
  </si>
  <si>
    <t>AT1G15730</t>
  </si>
  <si>
    <t>Encodes a homologue of the human centromeric protein C (CENP-C). CENP-C co-localizes with the 180 bp centromeric regions of chromosomes throughout the cell cycle, but does not completely cover the 180 bp regions.</t>
  </si>
  <si>
    <t>AT1G15660</t>
  </si>
  <si>
    <t>A2-type cyclin. Negatively  regulates endocycles and acts as a key regulator of ploidy levels in  Arabidopsis endoreduplication. Interacts physically with CDKA;1. Expressed preferentially in trichomes and young developing tissues.</t>
  </si>
  <si>
    <t>AT1G15570</t>
  </si>
  <si>
    <t>Involved in later steps of the gibberellic acid biosynthetic pathway. Activated by AGAMOUS in a cal-1, ap1-1 background. Deletion of 208 bp from -1016 to -809  (&amp;#916;-808) resulted in loss of GA-negative feedback (this sequence, which contains a 43-bp sequence GNFEI, was shown to be sufficient for GA-negative feedback).</t>
  </si>
  <si>
    <t>AT1G15550</t>
  </si>
  <si>
    <t>Encodes a pentatricopeptide repeat protein required for chloroplast transcript accD RNA editing and early chloroplast biogenesis.</t>
  </si>
  <si>
    <t>AT1G15510</t>
  </si>
  <si>
    <t>TLC ATP/ADP transporter;(source:Araport11)</t>
  </si>
  <si>
    <t>AT1G15500</t>
  </si>
  <si>
    <t>Encodes a novel plant specific protein that is co-expressed with components of pre-rRNA processing complex. Co-localizes with NuGWD1 and SWA1.</t>
  </si>
  <si>
    <t>AT1G15420</t>
  </si>
  <si>
    <t>encodes a peptide deformylase-like protein. Removes N-formyl groups, a prerequisite for the action of methionine aminopeptidase during protein synthesis. Targeted to mitochondria. Requires Zn for catalysis.</t>
  </si>
  <si>
    <t>AT1G15390</t>
  </si>
  <si>
    <t>Encodes SHH1, a homeodomain protein required for DNA methylation. It is an atypical RNA-directed DNA methylation component, and functions in transcriptional silencing through both DNA methylation-dependent and -independent pathways.</t>
  </si>
  <si>
    <t>AT1G15215</t>
  </si>
  <si>
    <t>AT1G15180</t>
  </si>
  <si>
    <t>Potential natural antisense gene, locus overlaps with AT1G15170</t>
  </si>
  <si>
    <t>AT1G15175</t>
  </si>
  <si>
    <t>AT1G15140</t>
  </si>
  <si>
    <t>Ubiquinol-cytochrome C reductase hinge protein;(source:Araport11)</t>
  </si>
  <si>
    <t>AT1G15120</t>
  </si>
  <si>
    <t>Encodes mitochondrial-localized chaperonin 10 that complements the E.coli groES mutant. Its mRNA is upregulated in response to heat shock treatment and is expressed uniformly in various organs.</t>
  </si>
  <si>
    <t>AT1G14980</t>
  </si>
  <si>
    <t>Encodes a protein belonging to the subgroup of HMGA (high mobility group A) proteins that interact with A/T-rich stretches of DNA.</t>
  </si>
  <si>
    <t>AT1G14900</t>
  </si>
  <si>
    <t>Encodes a microtubule associated protein (MAP70-4). Expressed in all tissues.</t>
  </si>
  <si>
    <t>AT1G14840</t>
  </si>
  <si>
    <t>AT1G14820</t>
  </si>
  <si>
    <t>encodes an aspartate semialdehyde dehydrogenase, which produces the branch point intermediate for lysine and threonine/methionine biosynthesis</t>
  </si>
  <si>
    <t>AT1G14810</t>
  </si>
  <si>
    <t>Encodes a member of the BASIC PENTACYSTEINE (BPC) proteins. BPC proteins are plant-specific transcription factors present throughout land plants. BPC transcription factor family is integral for a wide range of processes that support normal growth and development.</t>
  </si>
  <si>
    <t>AT1G14685</t>
  </si>
  <si>
    <t>decoy;(source:Araport11)</t>
  </si>
  <si>
    <t>AT1G14620</t>
  </si>
  <si>
    <t>Required for proper proliferation of basal cells.</t>
  </si>
  <si>
    <t>AT1G14610</t>
  </si>
  <si>
    <t>Encodes a member of the Alfin1-like family of nuclear-localized PHD (plant homeodomain) domain containing proteins. All AL proteins except AL3 bind to di- or trimethylated histone H3 (H3K4me3/2). Members of this family include: AT5G05610 (AL1), AT3G11200 (AL2), AT3G42790 (AL3), AT5G26210 (AL4), AT5G20510 (AL5), AT2G02470 (AL6), AT1G14510 (AL7).</t>
  </si>
  <si>
    <t>AT1G14510</t>
  </si>
  <si>
    <t>AT1G14460</t>
  </si>
  <si>
    <t>NADH dehydrogenase (ubiquinone)s;(source:Araport11)</t>
  </si>
  <si>
    <t>AT1G14450</t>
  </si>
  <si>
    <t>glyoxal oxidase-related protein;(source:Araport11)</t>
  </si>
  <si>
    <t>AT1G14430</t>
  </si>
  <si>
    <t>Encodes a homolog of the potato p24 protein. Binds single strand telomeric repeats. Negatively regulates telomerase activity and telomere length.</t>
  </si>
  <si>
    <t>AT1G14410</t>
  </si>
  <si>
    <t>Encodes a ribosomal protein L10 and may be involved in translation regulation. Semi-dominant mutations in SAC552 can suppress defects in acaulis5, which encodes a thermospermine synthase, by enhancing translation of acl5 and itself.</t>
  </si>
  <si>
    <t>AT1G14320</t>
  </si>
  <si>
    <t>AT1G14300</t>
  </si>
  <si>
    <t>Encodes one of the two redundant sphingoid base hydroxylases (SBH). Involved in sphingolipid trihydroxy long-chain base (4-hydroxysphinganine) biosynthesis. Double mutants of SBHs were dwarfed and not able to progress from vegetative to reproductive growth.</t>
  </si>
  <si>
    <t>AT1G14290</t>
  </si>
  <si>
    <t>CAAX amino terminal protease family protein;(source:Araport11)</t>
  </si>
  <si>
    <t>AT1G14270</t>
  </si>
  <si>
    <t>AT1G14205</t>
  </si>
  <si>
    <t>AT1G14180</t>
  </si>
  <si>
    <t>Encodes a PHO1 homologue that is upregulated in response to Zn deficiency and is involved in Pi homeostasis in response to Zn deficiency. The mRNA is cell-to-cell mobile.</t>
  </si>
  <si>
    <t>AT1G14040</t>
  </si>
  <si>
    <t>Encodes a lysine methyltransferase whose main soluble physiological substrates are chloroplastic fructose 1,6-bisphosphate aldolases, FBA1, FBA2, and FBA3.  Lysines near the C-terminal end of the target proteins are trimethylated.</t>
  </si>
  <si>
    <t>AT1G14030</t>
  </si>
  <si>
    <t>Encodes QUASIMODO2 LIKE1 (QUL1), a paralog of QUASIMODO2 (QUA2). AT1G78240 (QUA2), AT1G13860 (QUL1) and AT2G03480 (QUL2) form a clade with a possible role in plant vasculature development.</t>
  </si>
  <si>
    <t>AT1G13860</t>
  </si>
  <si>
    <t>AT1G13730</t>
  </si>
  <si>
    <t>Encodes a cytosolic 6-phosphogluconolactonase (PGL) thought to be involved in the oxidative pentose-phosphate pathway (OPPP).</t>
  </si>
  <si>
    <t>AT1G13700</t>
  </si>
  <si>
    <t>AtE1 - stimulates the ATPase activity of DnaK/DnaJ</t>
  </si>
  <si>
    <t>AT1G13690</t>
  </si>
  <si>
    <t>Encodes aminoalcoholphosphotransferase AAPT1.</t>
  </si>
  <si>
    <t>AT1G13560</t>
  </si>
  <si>
    <t>Encodes the Arabidopsis Hop2 homologue. In other species, Hop2 is proposed to be involved in inter-homolog bias in double strand break repair.</t>
  </si>
  <si>
    <t>AT1G13330</t>
  </si>
  <si>
    <t>Encodes allene oxide cyclase.  One of four genes in Arabidopsis that encode this enzyme, which catalyzes an essential step in jasmonic acid biosynthesis. Gene expression is reduced during senescence, a process that involves jasmonic acid signalling pathway.</t>
  </si>
  <si>
    <t>AT1G13280</t>
  </si>
  <si>
    <t>Encodes a methionine aminopeptidase formerly called MAP1B, renamed to MAP1C.</t>
  </si>
  <si>
    <t>AT1G13270</t>
  </si>
  <si>
    <t>AT1G13160</t>
  </si>
  <si>
    <t>glyceraldehyde 3-phosphate dehydrogenase A subunit 2;(source:Araport11)</t>
  </si>
  <si>
    <t>AT1G12900</t>
  </si>
  <si>
    <t>nudix hydrolase homolog 12;(source:Araport11)</t>
  </si>
  <si>
    <t>AT1G12880</t>
  </si>
  <si>
    <t>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t>
  </si>
  <si>
    <t>AT1G12860</t>
  </si>
  <si>
    <t>AT1G12845</t>
  </si>
  <si>
    <t>SDP is a chloroplast localized RNA binding protein that is required for plastid rRNA processing. Plants harboring a mutation in SDP have numerous defects including reduced chlorophyll content, poor growth, yellow leaves and abnormal chloroplasts.</t>
  </si>
  <si>
    <t>AT1G12800</t>
  </si>
  <si>
    <t>Encodes a DEAD-box RNA helicase that  localizes to mitochondria and is essential for regulating cell-to-cell transport via plasmodesmata. The mRNA is cell-to-cell mobile.</t>
  </si>
  <si>
    <t>AT1G12770</t>
  </si>
  <si>
    <t>UDP-N-acetylglucosamine (UAA) transporter family;(source:Araport11)</t>
  </si>
  <si>
    <t>AT1G12600</t>
  </si>
  <si>
    <t>Ortholog of maize IPE1 gene which is involved in pollen exine development.</t>
  </si>
  <si>
    <t>AT1G12570</t>
  </si>
  <si>
    <t>AT1G12460</t>
  </si>
  <si>
    <t>Encodes a ClpP-related sequence. Though similar to ClpP proteins, this does not contains the highly conserved catalytic triad of Ser-type proteases (Ser-His-Asp). The name reflects nomenclature described in Adam et. al (2001).</t>
  </si>
  <si>
    <t>AT1G12410</t>
  </si>
  <si>
    <t>AT1G12270</t>
  </si>
  <si>
    <t>extensin-like protein (ELP)</t>
  </si>
  <si>
    <t>AT1G12090</t>
  </si>
  <si>
    <t>Seryl-tRNA synthetase targeted to chloroplasts and mitochondria. Its inactivation causes developmental arrest of chloroplasts and mitochondria in Nicotiana benthamiana.</t>
  </si>
  <si>
    <t>AT1G11870</t>
  </si>
  <si>
    <t>Glycine cleavage T-protein family;(source:Araport11)</t>
  </si>
  <si>
    <t>AT1G11860</t>
  </si>
  <si>
    <t>AT1G11850</t>
  </si>
  <si>
    <t>AT1G11820</t>
  </si>
  <si>
    <t>AT1G11790</t>
  </si>
  <si>
    <t>AT1G11750</t>
  </si>
  <si>
    <t>AT1G11730</t>
  </si>
  <si>
    <t>putative obtusifoliol 14-alpha demethylase involved in sterol biosynthesis. The mRNA is cell-to-cell mobile.</t>
  </si>
  <si>
    <t>AT1G11680</t>
  </si>
  <si>
    <t>xyloglucan endotransglucosylase/hydrolase 8;(source:Araport11)</t>
  </si>
  <si>
    <t>AT1G11545</t>
  </si>
  <si>
    <t>Non-catalytic subunit common to nuclear DNA-dependent RNA polymerases II, IV and V; homologous to budding yeast RPB10.</t>
  </si>
  <si>
    <t>AT1G11475</t>
  </si>
  <si>
    <t>Encodes a protein involved in RNA editing in chloroplasts. The mRNA is cell-to-cell mobile.</t>
  </si>
  <si>
    <t>AT1G11430</t>
  </si>
  <si>
    <t>The annotation for At1g11300 in TAIR10 is incorrect. This locus has been split into two At1g11300 (symbol: EGM1) and At1g11305 (symbol: EGM2) (Olivier Loudet, personal communication, 2013-04-03). See Comment field for revised annotation.</t>
  </si>
  <si>
    <t>AT1G11300</t>
  </si>
  <si>
    <t>Encodes a receptor-like kinase protein with a predicted extracellular domain of six leucine-rich repeats and an intracellular serine-threonine kinase domain expressed throughout the developing root. Regulates expression of GLABRA2, CAPRICE, WEREWOLF, and ENHANCER OF GLABRA3. Required  for floral organ shape, the development of the outer integument of  ovules, and stem development. Regulates cell shape and cell division planes  in the L2 layer of floral meristems and the L1-derived outer  integument of ovules. Controls specification of epidermal root hairs. Participates in the coordination of cell morphogenesis  between cell layers during floral development.</t>
  </si>
  <si>
    <t>AT1G11130</t>
  </si>
  <si>
    <t>CTTNBP 2 amino-terminal-like protein;(source:Araport11)</t>
  </si>
  <si>
    <t>AT1G1112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4 belongs to the clade I, with AtMLO11 and AtMLO14. The gene is expressed during early seedling growth, in roots and lateral root primordia, in flower and fruit abscission zone, in vascular system of root, cotyledons and young leaves, it was not expressed in mature rosette leaves,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1G11000</t>
  </si>
  <si>
    <t>DNA helicase involved in the maintenance of genome stability by modulation of the DNA damage response and suppression of homologous recombination.</t>
  </si>
  <si>
    <t>AT1G10930</t>
  </si>
  <si>
    <t>AT1G10850</t>
  </si>
  <si>
    <t>Encodes eukaryotic initiation factor 3H1 subunit (TIF3H1).</t>
  </si>
  <si>
    <t>AT1G10840</t>
  </si>
  <si>
    <t>Encodes a functional 15-cis-zeta-carotene isomerase (Z-ISO).</t>
  </si>
  <si>
    <t>AT1G10830</t>
  </si>
  <si>
    <t>AT1G10780</t>
  </si>
  <si>
    <t>AT1G10657</t>
  </si>
  <si>
    <t>AT1G10640</t>
  </si>
  <si>
    <t>Encodes PRIN2 (plastid redox insensitive 2). PRIN2 mutants are impaired in PEP (plastid-encoded RNA polymerase) activity and high light-dependent plastid redox signalling to the nucleus.</t>
  </si>
  <si>
    <t>AT1G10522</t>
  </si>
  <si>
    <t>AT1G10510</t>
  </si>
  <si>
    <t>AT1G10490</t>
  </si>
  <si>
    <t>Encodes GSTU17 (Glutathione S-Transferase U17). Functions as a negative component of stress-mediated signal transduction pathways in drought and salt stress responses.</t>
  </si>
  <si>
    <t>AT1G10370</t>
  </si>
  <si>
    <t>encodes a NADPH-dependent pterin aldehyde reductase that accepts pterin aldehyde as well as dihydropterin aldehyde as substrates involved in metabolism and salvage of folate and its derivatives.</t>
  </si>
  <si>
    <t>AT1G10310</t>
  </si>
  <si>
    <t>glutamine-rich protein 23;(source:Araport11)</t>
  </si>
  <si>
    <t>AT1G10270</t>
  </si>
  <si>
    <t>E3 ubiquitin ligase SCF complex subunit SKP1/ASK1 family protein;(source:Araport11)</t>
  </si>
  <si>
    <t>AT1G10230</t>
  </si>
  <si>
    <t>AT1G10120</t>
  </si>
  <si>
    <t>ergosterol biosynthesis protein;(source:Araport11)</t>
  </si>
  <si>
    <t>AT1G10030</t>
  </si>
  <si>
    <t>formin-like protein (DUF1005);(source:Araport11)</t>
  </si>
  <si>
    <t>AT1G10020</t>
  </si>
  <si>
    <t>AT1G09900</t>
  </si>
  <si>
    <t>glycinamide ribonucleotide synthetase (GAR synthetase) that catalyzes the conversion of phosphoribosyl amine to phosphoribosyl glycineamide</t>
  </si>
  <si>
    <t>AT1G09830</t>
  </si>
  <si>
    <t>AT1G09800</t>
  </si>
  <si>
    <t>AT1G09795</t>
  </si>
  <si>
    <t>Encodes a 2,3-biphosphoglycerate-independent phosphoglycerate mutase that is involved in pollen development and stomatal movement.</t>
  </si>
  <si>
    <t>AT1G09780</t>
  </si>
  <si>
    <t>U2 small nuclear ribonucleoprotein A;(source:Araport11)</t>
  </si>
  <si>
    <t>AT1G09760</t>
  </si>
  <si>
    <t>AT1G09750</t>
  </si>
  <si>
    <t>AT1G09710</t>
  </si>
  <si>
    <t>AT1G09690</t>
  </si>
  <si>
    <t>AT1G09660</t>
  </si>
  <si>
    <t>AT1G09590</t>
  </si>
  <si>
    <t>AT1G09573</t>
  </si>
  <si>
    <t>NEAP3 is a member of a small family containing coiled-coil domains, a nuclear localization signal and a C-terminal predicted transmembrane domain. It localizes to the nuclear periphery. Mutants have altered nuclear morphology and chromatin structure.</t>
  </si>
  <si>
    <t>AT1G09470</t>
  </si>
  <si>
    <t>Encodes a protein kinase that phosphorylates histone H3 at Thr3 and Thr11 and plays a role in mitotic cell division.</t>
  </si>
  <si>
    <t>AT1G09450</t>
  </si>
  <si>
    <t>Encodes a protein similar to glucose-6-phosphate dehydrogenase but, based on amino acid differences in the active site and lack of activity, does not encode a functional G6PDH.  The amino acid sequence for the consensus sequence of the G6PDH active site (DHYLGKE) differs in three places in this protein.  gc exon splice site at 20574 is based on protein alignment, and is not confirmed experimentally.</t>
  </si>
  <si>
    <t>AT1G09420</t>
  </si>
  <si>
    <t>encodes a kinase that physically interacts with NPR1/NIM1</t>
  </si>
  <si>
    <t>AT1G09415</t>
  </si>
  <si>
    <t>AT1G09390</t>
  </si>
  <si>
    <t>Encodes CHLOROPLAST RNA BINDING (CRB), a putative RNA-binding protein.  CRB is important for the proper functioning of the chloroplast.  Mutations in CRB also affects the circadian system, altering the expression of both oscillator and output genes. The mRNA is cell-to-cell mobile.</t>
  </si>
  <si>
    <t>AT1G09340</t>
  </si>
  <si>
    <t>Encodes one of three Arabidopsis calreticulins.</t>
  </si>
  <si>
    <t>AT1G09210</t>
  </si>
  <si>
    <t>AT1G09200</t>
  </si>
  <si>
    <t>AT1G09160</t>
  </si>
  <si>
    <t>glycoside hydrolase family 2 protein;(source:Araport11)</t>
  </si>
  <si>
    <t>AT1G09010</t>
  </si>
  <si>
    <t>Encodes an enzyme with similarity to bacterial acylamidohydrolases and exhibits indole-3-acetamide amidohydrolase activity in vitro.  This enzyme may be involved in the in vivo biosynthesis of indole-acetic acid from indole-3-acetamide, a native metabolite of A. thaliana. It appears to exist as a monomer.</t>
  </si>
  <si>
    <t>AT1G08980</t>
  </si>
  <si>
    <t>Encodes HTA5, a histone H2A protein. H2AX is a meiosis-specific isoform of histone H2A.  Upon DSB formation, rapid accumulation of phosphorylated  H2AX (&amp;#947;-H2AX) occurs around the break site. _x0001_H2AX foci accumulate in early G2.  Immunolocalization studies in spread preparations of  wild-type meiocytes at G2/early leptotene revealed  the accumulation of numerous rather diffuse &amp;#947;-H2AX  foci throughout the chromatin. However,  their accumulation is not contemporaneous with  that of AtSPO11-1. At 3 h post-S, no &amp;#947;-H2AX  foci are detected. During the 3- to 5-h window when  AtSPO11-1 foci rapidly disappear, there is an  equally swift accumulation of &amp;#947;-H2AX to a maximum  of &gt;50 diffuse foci. The level of &amp;#947;H2AX then remains  constant for a further 13 h before undergoing a  gradual decrease to 10?20 foci in the 18- to 24-h post-S  period. By 30 h the foci have disappeared from the chromatin.</t>
  </si>
  <si>
    <t>AT1G08880</t>
  </si>
  <si>
    <t>AT1G08845</t>
  </si>
  <si>
    <t>ABI3-interacting protein 3;(source:Araport11)</t>
  </si>
  <si>
    <t>AT1G08780</t>
  </si>
  <si>
    <t>Encodes a choloroplast membrane protein CJD1 (Chloroplast J-like Domain 1). Predicted to contain a transit peptide, three transmembrane domains and an N-terminal J-like domain. Influences fatty acid composition of chloroplast lipids.</t>
  </si>
  <si>
    <t>AT1G08640</t>
  </si>
  <si>
    <t>AT1G08580</t>
  </si>
  <si>
    <t>member of SYP11 syntaxin Gene Family</t>
  </si>
  <si>
    <t>AT1G08560</t>
  </si>
  <si>
    <t>Enodes a subunit of chloroplast RNA polymerase, confers the ability to recognize promoter sequences on the core enzyme. SIG1 is induced by red and blue light.</t>
  </si>
  <si>
    <t>AT1G08540</t>
  </si>
  <si>
    <t>Encodes the CHLD subunit of the Mg-chelatase enzyme involved in chlorophyll biosynthesis. Lines carrying recessive mutations of this locus are white and seedling lethal.</t>
  </si>
  <si>
    <t>AT1G08520</t>
  </si>
  <si>
    <t>AT1G08507</t>
  </si>
  <si>
    <t>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si>
  <si>
    <t>AT1G08450</t>
  </si>
  <si>
    <t>Encodes a large 60S subunit nuclear export GTPase 1 that is required for 40S maturation and is involved in ribosome biogenesis and affects multiple auxin-regulated development processes.</t>
  </si>
  <si>
    <t>AT1G08410</t>
  </si>
  <si>
    <t>Involved in preserving the stability of 45S  rDNA repeats.</t>
  </si>
  <si>
    <t>AT1G08390</t>
  </si>
  <si>
    <t>Encodes subunit O of photosystem I.</t>
  </si>
  <si>
    <t>AT1G08380</t>
  </si>
  <si>
    <t>AT1G08360</t>
  </si>
  <si>
    <t>Similar to POL2A, DNA polymerase epsilon catalytic subunit. Essential for Arabidopsis growth. Null homozygotes are embryo lethal, partial loss of function alleles show embryo patterning defects such as root pole displacement. Delayed progression through cell cycle results in embryos with smaller numbers of larger cells.</t>
  </si>
  <si>
    <t>AT1G08260</t>
  </si>
  <si>
    <t>ATPase complex subunit;(source:Araport11)</t>
  </si>
  <si>
    <t>AT1G08220</t>
  </si>
  <si>
    <t>Encodes a putative UDP-D-apiose/UPD-D-xylose synthetase.</t>
  </si>
  <si>
    <t>AT1G08200</t>
  </si>
  <si>
    <t>Encodes the Arabidopsis DNA ligase 1 that provides the major DNA ligase activity in cells and plays a key role in both DNA replication and excision repair pathways.  In addition, it is an important component of the active DNA demethylation machinery and is indispensable for cell viability. AtLIG1 expresses one major and two minor mRNA transcripts differing only in the length of the 5' untranslated leader sequences preceding a common ORF. Translation from the first in-frame start codon produces an AtLIG1 isoform that is targeted exclusively to the mitochondria. Translation initiation from the second in-frame start codon produces an AtLIG1 isoform targeted only to the nucleus.</t>
  </si>
  <si>
    <t>AT1G08130</t>
  </si>
  <si>
    <t>AT1G07940</t>
  </si>
  <si>
    <t>AT1G07930</t>
  </si>
  <si>
    <t>ribosomal protein L29 family protein;(source:Araport11)</t>
  </si>
  <si>
    <t>AT1G07830</t>
  </si>
  <si>
    <t>AT1G07820</t>
  </si>
  <si>
    <t>Encodes a histone 2B (H2B) protein.</t>
  </si>
  <si>
    <t>AT1G07790</t>
  </si>
  <si>
    <t>Encodes cytoplasmic ribosomal protein S15a.</t>
  </si>
  <si>
    <t>AT1G07770</t>
  </si>
  <si>
    <t>AT1G07440</t>
  </si>
  <si>
    <t>Arabidopsis thaliana sterol 4-alpha-methyl-oxidase mRNA. The sterol 4alpha-methyl oxidase2 family proteins SMO2-1 and SMO2-2 function partially through effects on auxin accumulation, auxin response and PIN1 expression to regulate embryogenesis in Arabidopsis.</t>
  </si>
  <si>
    <t>AT1G07420</t>
  </si>
  <si>
    <t>Encodes putative proliferating cell nuclear antigen involved in cell cycle regulation. May be sumoylated.</t>
  </si>
  <si>
    <t>AT1G07370</t>
  </si>
  <si>
    <t>encodes a plastid ribosomal protein L4</t>
  </si>
  <si>
    <t>AT1G07320</t>
  </si>
  <si>
    <t>Cell division control, Cdc6;(source:Araport11)</t>
  </si>
  <si>
    <t>AT1G07270</t>
  </si>
  <si>
    <t>Ribosomal protein S18;(source:Araport11)</t>
  </si>
  <si>
    <t>AT1G07210</t>
  </si>
  <si>
    <t>AT1G07135</t>
  </si>
  <si>
    <t>AT1G07070</t>
  </si>
  <si>
    <t>Encodes a protein thought to be a part of the translocon at the chloroplast inner envelope. Involved in protein import into the chloroplast and chloroplast biogenesis. C-terminal half of Tic110 functions as scaffolds for protein-protein interactions.</t>
  </si>
  <si>
    <t>AT1G06950</t>
  </si>
  <si>
    <t>basic leucine-zipper 52;(source:Araport11)</t>
  </si>
  <si>
    <t>AT1G06850</t>
  </si>
  <si>
    <t>AT1G06710</t>
  </si>
  <si>
    <t>forkhead-associated domain protein;(source:Araport11)</t>
  </si>
  <si>
    <t>AT1G06510</t>
  </si>
  <si>
    <t>Fatty acid desaturase family protein;(source:Araport11)</t>
  </si>
  <si>
    <t>AT1G06350</t>
  </si>
  <si>
    <t>Encodes a protein with similarity to splicing factor Snu114. Snu114 is thought to be involved in activation of the splicosome. Loss of GFA1 function results in reduced female fertility. Approximately 50% of ovules abort due to defects in the female gametophyte. In mutant gametophytes antipodal cells express egg cell markers suggesting a defect in specification of cell fate.GFA1 is also required to restrict the expression of LIS. The mRNA is cell-to-cell mobile.</t>
  </si>
  <si>
    <t>AT1G06220</t>
  </si>
  <si>
    <t>Encodes a  novel ribonucleic acid-binding protein that interacts with the endonuclease RNase E and supports its function in processing plastid ribonucleic acids.</t>
  </si>
  <si>
    <t>AT1G06190</t>
  </si>
  <si>
    <t>basic leucine zipper/W2 domain protein;(source:Araport11)</t>
  </si>
  <si>
    <t>AT1G06010</t>
  </si>
  <si>
    <t>Rab GTPase-like A5A protein;(source:Araport11)</t>
  </si>
  <si>
    <t>AT1G05810</t>
  </si>
  <si>
    <t>Encodes a UDP-glucosyltransferase, UGT74E2,  that acts on IBA (indole-3-butyric acid) and affects auxin homeostasis. The transcript and protein levels of this enzyme are strongly induced by H2O2 and may allow integration of ROS (reactive oxygen species) and auxin signaling. This enzyme can also transfer glycosyl groups to several compounds related to the explosive TNT when this synthetic compound is taken up from the environment.</t>
  </si>
  <si>
    <t>AT1G05680</t>
  </si>
  <si>
    <t>Encodes an inositol polyphosphate 5-phosphatase with phosphatase activity toward only Ins(1,4,5)P3.  Induced in response to ABA and wounding treatments. Expressed in young seedlings and flowers, while no transcripts were detectable in maturated roots, stems, and rosette leaves Modulates the development of cotyledon veins through its regulation of auxin homeostasis. Involved in blue light light?stimulated  increase in cytosolic calcium ion.</t>
  </si>
  <si>
    <t>AT1G05630</t>
  </si>
  <si>
    <t>Encodes a cytosolic inosine nucleoside hydrolase. Transcript levels for this gene are elevated in older leaves suggesting that it may play a role in purine catabolism during senescence.</t>
  </si>
  <si>
    <t>AT1G05620</t>
  </si>
  <si>
    <t>Encodes a protein with similarity to RNA helicases. Mutants are defective in post-transcriptional gene silencing.</t>
  </si>
  <si>
    <t>AT1G05460</t>
  </si>
  <si>
    <t>C-8 sterol isomerase;(source:Araport11)</t>
  </si>
  <si>
    <t>AT1G05440</t>
  </si>
  <si>
    <t>ovate family protein 12;(source:Araport11)</t>
  </si>
  <si>
    <t>AT1G05420</t>
  </si>
  <si>
    <t>Encodes a Psb27 homolog involved in photosystem II biogenesis.</t>
  </si>
  <si>
    <t>AT1G05385</t>
  </si>
  <si>
    <t>AT1G05350</t>
  </si>
  <si>
    <t>AT1G05210</t>
  </si>
  <si>
    <t>hexokinase-1 protein;(source:Araport11)</t>
  </si>
  <si>
    <t>AT1G05205</t>
  </si>
  <si>
    <t>Encodes the plastid 50S ribosomal protein L6.</t>
  </si>
  <si>
    <t>AT1G05190</t>
  </si>
  <si>
    <t>Encodes a subunit of the RUB1 activating enzyme that regulates the protein degradation activity of Skp1-Cullin-Fbox complexes, primarily, but not exclusively, affecting auxin responses.  Acts alongside AS1 to exclude BP expression from leaves. Promotes degradation of the cytokinin response repressor ARR5.</t>
  </si>
  <si>
    <t>AT1G05180</t>
  </si>
  <si>
    <t>NADH dehydrogenase ubiquinone complex I, assembly factor-like protein (DUF185);(source:Araport11)</t>
  </si>
  <si>
    <t>AT1G04900</t>
  </si>
  <si>
    <t>Encodes a type I protein arginine methyltransferase based on the At1g04870.2 gene model. PRMT10 can catalyze the asymmetric dimethylation of arginine 3 on histone 4 and can also methylate myelin basic protein in vitro.  Mutants lacking PRMT10 flower late due to defects in the autonomous pathway and they have elevated levels of FLC transcripts.</t>
  </si>
  <si>
    <t>AT1G04870</t>
  </si>
  <si>
    <t>Ypt/Rab-GAP domain of gyp1p superfamily protein;(source:Araport11)</t>
  </si>
  <si>
    <t>AT1G04830</t>
  </si>
  <si>
    <t>AT1G04800</t>
  </si>
  <si>
    <t>Necessary for sister chromatid cohesion. Acts in synergy with ETG1.</t>
  </si>
  <si>
    <t>AT1G04730</t>
  </si>
  <si>
    <t>AT1G04680</t>
  </si>
  <si>
    <t>AT1G04660</t>
  </si>
  <si>
    <t>Lipoyltransferase, located in mitochondria but not found in chloroplasts</t>
  </si>
  <si>
    <t>AT1G04640</t>
  </si>
  <si>
    <t>GRIM-19 protein;(source:Araport11)</t>
  </si>
  <si>
    <t>AT1G04630</t>
  </si>
  <si>
    <t>PPR containing-like protein;(source:Araport11)</t>
  </si>
  <si>
    <t>AT1G04590</t>
  </si>
  <si>
    <t>Encodes a plasmodesmal protein that may be involved in the intercellular movement of molecules through the plasmodesmata.</t>
  </si>
  <si>
    <t>AT1G04520</t>
  </si>
  <si>
    <t>Encodes MAC3A, a U-box proteins with homology to the yeast and human E3 ubiquitin ligase Prp19.  Associated with the MOS4-Associated Complex (MAC).  Involved in plant innate immunity.</t>
  </si>
  <si>
    <t>AT1G04510</t>
  </si>
  <si>
    <t>AT1G04480</t>
  </si>
  <si>
    <t>AT1G04430</t>
  </si>
  <si>
    <t>AT1G04420</t>
  </si>
  <si>
    <t>Encodes cytosolic ribosomal protein S15.</t>
  </si>
  <si>
    <t>AT1G04270</t>
  </si>
  <si>
    <t>AT1G04190</t>
  </si>
  <si>
    <t>protein synthesis initiation factor eIF2 gamma The mRNA is cell-to-cell mobile.</t>
  </si>
  <si>
    <t>AT1G04170</t>
  </si>
  <si>
    <t>Initially identified as a mutation affecting stomatal development and distribution. Encodes a protein similar to serine proteases.</t>
  </si>
  <si>
    <t>AT1G04110</t>
  </si>
  <si>
    <t>AT1G04040</t>
  </si>
  <si>
    <t>Encodes a protein containing two tandem BRCA1 C-Terminal (BRCT) domains, which function in phosphorylation-dependent protein?protein interactions.Loss of function mutations cause defects in meristem organization due to failure to repress WUS. BARD1 binds to WUS promoter and over expression of BARD reduces the extent of WUS expression.</t>
  </si>
  <si>
    <t>AT1G04020</t>
  </si>
  <si>
    <t>fasciclin-like arabinogalactan-protein 9 (Fla9)</t>
  </si>
  <si>
    <t>AT1G03870</t>
  </si>
  <si>
    <t>prohibitin 2</t>
  </si>
  <si>
    <t>AT1G03860</t>
  </si>
  <si>
    <t>Homolog of vertebrate TPX2. Protein has three domains involved in nuclear targeting, one in nuclear export and two in microtubule binding. Involved in mitotic spindle assembly during late prophase and early prometaphase.</t>
  </si>
  <si>
    <t>AT1G03780</t>
  </si>
  <si>
    <t>DTW domain-containing protein;(source:Araport11)</t>
  </si>
  <si>
    <t>AT1G03687</t>
  </si>
  <si>
    <t>encodes a chloroplast thioredoxin similar to prokaryotic thioredoxins.</t>
  </si>
  <si>
    <t>AT1G03680</t>
  </si>
  <si>
    <t>Encodes for a protein with protochlorophyllide oxidoreductase activity. The enzyme is NADPH- and light-dependent.</t>
  </si>
  <si>
    <t>AT1G03630</t>
  </si>
  <si>
    <t>PSB27 is a chloroplast lumen localized protein that is involved in adaptation to changes in light intensity.</t>
  </si>
  <si>
    <t>AT1G03600</t>
  </si>
  <si>
    <t>AT1G03590</t>
  </si>
  <si>
    <t>nuclear assembly factor 1;(source:Araport11)</t>
  </si>
  <si>
    <t>AT1G03530</t>
  </si>
  <si>
    <t>Encodes coproporphyrinogen III oxidase, a key enzyme in the biosynthetic pathway of chlorophyll and heme, a tetrapyrrole pathway. Mutants express cytological and molecular markers associated with the defense responses, usually activated by pathogen infection.</t>
  </si>
  <si>
    <t>AT1G03475</t>
  </si>
  <si>
    <t>Encodes a member of the NET superfamily of proteins that potentially couples different membranes to the actin cytoskeleton in plant cells. It colocalizes with filamentous actin and is localized to the nuclear membrane and the vacuolar membrane.</t>
  </si>
  <si>
    <t>AT1G03470</t>
  </si>
  <si>
    <t>Encodes a core subunit of the RNA exosome required for the processing of rRNA, several snoRNA and the degradation of aberrant transcripts.</t>
  </si>
  <si>
    <t>AT1G03360</t>
  </si>
  <si>
    <t>Encodes a protein with strong similarity to isoamylase (EC:3.2.1.68) however lacks critical residues known to be important for activity. Appears to co localize with ISA1 in the chloroplast isoamylase complex.  Mutations in this gene cause the loss of detectable isoamylase activity and the disruption of normal starch structure. It has been postulated that AtISA2 interacts with AtISA1 to form the Iso1 complex.</t>
  </si>
  <si>
    <t>AT1G03310</t>
  </si>
  <si>
    <t>A new plant-specific member of the dynamin superfamily; defines a new protein class within the dynamin superfamily of membrane remodeling GTPases that regulates organization of the thylakoid network in plants. Targeted to chloroplasts and associated with thylakoid and envelope membranes as punctate structures. Knockout mutants have abnormalities in chloroplast and thylakoid morphology, including disorganized grana stacks and alterations in the relative proportions of grana and stroma thylakoids. Overexpression of FZL-GFP also conferred defects in thylakoid organization.</t>
  </si>
  <si>
    <t>AT1G03160</t>
  </si>
  <si>
    <t>Encodes a gene involved in the modification of nucleosides in tRNA.  Mutants have no 7-methylguanosine.</t>
  </si>
  <si>
    <t>AT1G03110</t>
  </si>
  <si>
    <t>AT1G03010</t>
  </si>
  <si>
    <t>Encodes an apparent ATPase similar to yeast and human protein required for peroxisomal biogenesis.  May facilitate recycling of PEX5, the peroxisomal matrix protein receptor, and thereby promote peroxisomal matrix protein import.</t>
  </si>
  <si>
    <t>AT1G03000</t>
  </si>
  <si>
    <t>Protein kinase that negatively regulates the entry into mitosis.</t>
  </si>
  <si>
    <t>AT1G02970</t>
  </si>
  <si>
    <t>AT1G02870</t>
  </si>
  <si>
    <t>AT1G02780</t>
  </si>
  <si>
    <t>Encodes a gene similar to cellulose synthase. Knock-out mutant has reduced growth, reduced xylan level and reduced xylan synthase activity in stems.It's expression is cell cycle dependent and it appears to function in cell plate formation.</t>
  </si>
  <si>
    <t>AT1G02730</t>
  </si>
  <si>
    <t>AT1G02560</t>
  </si>
  <si>
    <t>AT1G02370</t>
  </si>
  <si>
    <t>Encodes a capase involved in stress induced cell death.</t>
  </si>
  <si>
    <t>AT1G02300</t>
  </si>
  <si>
    <t>Encodes a GTP-binding GTP-ase. Component of the chloroplast protein import machinery. Required for import of POR B into plastids. Toc33 phosphorylation may not play an important role in vivo.</t>
  </si>
  <si>
    <t>AT1G02280</t>
  </si>
  <si>
    <t>AT1G02150</t>
  </si>
  <si>
    <t>Belongs to the Rab1 GTPase subfamily. This small GTP-binding protein is required in ER to Golgi transportation.</t>
  </si>
  <si>
    <t>AT1G02130</t>
  </si>
  <si>
    <t>zinc ion-binding protein;(source:Araport11)</t>
  </si>
  <si>
    <t>AT1G02070</t>
  </si>
  <si>
    <t>AT1G01970</t>
  </si>
  <si>
    <t>AT1G01940</t>
  </si>
  <si>
    <t>SET domain-containing protein;(source:Araport11)</t>
  </si>
  <si>
    <t>AT1G01920</t>
  </si>
  <si>
    <t>Encodes AtSBT1.1, a subtilisin-like serine protease.  Cleaves the phytosulfokine AtPSK4, a growth promoting peptide.</t>
  </si>
  <si>
    <t>AT1G01900</t>
  </si>
  <si>
    <t>AT1G01630</t>
  </si>
  <si>
    <t>bifunctional sn-glycerol-3-phosphate 2-O-acyltransferase/phosphatase. Involved in cutin assembly and is functionally redundant with GPAT8.</t>
  </si>
  <si>
    <t>AT1G01610</t>
  </si>
  <si>
    <t>Encodes a member of the CYP86A subfamily of cytochrome p450 genes. Expressed significantly at highest level in mature stems and flowers.</t>
  </si>
  <si>
    <t>AT1G01600</t>
  </si>
  <si>
    <t>a member of the 1-aminocyclopropane-1-carboxylate (ACC) synthase (S-adenosyl-L-methionine methylthioadenosine-lyase, EC 4.4.1.14) gene family,  isolated from a flower-specific cDNA library.</t>
  </si>
  <si>
    <t>AT1G01480</t>
  </si>
  <si>
    <t>Encodes late-embryogenesis abundant protein whose mRNA levels are induced in response to wounding and light stress. Might be involved in protection against desiccation.</t>
  </si>
  <si>
    <t>AT1G01470</t>
  </si>
  <si>
    <t>Encodes a centromere-identifying  protein histone H3 variant. Localized at centromeres in both mitotic and  meiotic cells.</t>
  </si>
  <si>
    <t>AT1G01370</t>
  </si>
  <si>
    <t>AT1G01300</t>
  </si>
  <si>
    <t>AT1G01250</t>
  </si>
  <si>
    <t>member of CYP78A</t>
  </si>
  <si>
    <t>AT1G01190</t>
  </si>
  <si>
    <t>Encodes a CBL-interacting protein kinase with similarity to SOS2</t>
  </si>
  <si>
    <t>AT1G01140</t>
  </si>
  <si>
    <t>IQ-domain 18;(source:Araport11)</t>
  </si>
  <si>
    <t>AT1G01110</t>
  </si>
  <si>
    <t>AT1G01100</t>
  </si>
  <si>
    <t>AT1G01080</t>
  </si>
  <si>
    <t>Gene_description</t>
  </si>
  <si>
    <t>Fold change 8 min</t>
  </si>
  <si>
    <t>Fold change 2 min</t>
  </si>
  <si>
    <t>8min_counts</t>
  </si>
  <si>
    <t>2min_counts</t>
  </si>
  <si>
    <t>control_counts</t>
  </si>
  <si>
    <t>genes</t>
  </si>
  <si>
    <t>Dataset 6. Transcripts significantly upregulated (p  &lt; 0.05) in systemic leaves of plants subjected to a local treatment of high light (HL) for 2 and 8 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 x14ac:knownFonts="1">
    <font>
      <sz val="11"/>
      <color theme="1"/>
      <name val="Calibri"/>
      <family val="2"/>
      <scheme val="minor"/>
    </font>
    <font>
      <sz val="11"/>
      <color theme="1"/>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317"/>
  <sheetViews>
    <sheetView tabSelected="1" workbookViewId="0"/>
  </sheetViews>
  <sheetFormatPr defaultColWidth="9.140625" defaultRowHeight="15" x14ac:dyDescent="0.25"/>
  <cols>
    <col min="1" max="1" width="11.7109375" style="1" customWidth="1"/>
    <col min="2" max="3" width="17.7109375" style="1" customWidth="1"/>
    <col min="4" max="6" width="16.7109375" style="1" customWidth="1"/>
    <col min="7" max="7" width="1314.7109375" style="1" customWidth="1"/>
    <col min="8" max="16384" width="9.140625" style="1"/>
  </cols>
  <sheetData>
    <row r="1" spans="1:7" x14ac:dyDescent="0.25">
      <c r="A1" s="1" t="s">
        <v>7489</v>
      </c>
    </row>
    <row r="2" spans="1:7" x14ac:dyDescent="0.25">
      <c r="A2" s="1" t="s">
        <v>7488</v>
      </c>
      <c r="B2" s="1" t="s">
        <v>7487</v>
      </c>
      <c r="C2" s="1" t="s">
        <v>7486</v>
      </c>
      <c r="D2" s="1" t="s">
        <v>7485</v>
      </c>
      <c r="E2" s="1" t="s">
        <v>7484</v>
      </c>
      <c r="F2" s="1" t="s">
        <v>7483</v>
      </c>
      <c r="G2" s="1" t="s">
        <v>7482</v>
      </c>
    </row>
    <row r="3" spans="1:7" x14ac:dyDescent="0.25">
      <c r="A3" s="1" t="s">
        <v>7481</v>
      </c>
      <c r="B3" s="1">
        <v>856.40899318181596</v>
      </c>
      <c r="C3" s="1">
        <v>1236.8623672992501</v>
      </c>
      <c r="D3" s="1">
        <v>1115.1813741676399</v>
      </c>
      <c r="E3" s="1">
        <f>+C3/B3</f>
        <v>1.4442426190597741</v>
      </c>
      <c r="F3" s="1">
        <f>+D3/B3</f>
        <v>1.302159812713324</v>
      </c>
      <c r="G3" s="1" t="s">
        <v>2865</v>
      </c>
    </row>
    <row r="4" spans="1:7" x14ac:dyDescent="0.25">
      <c r="A4" s="1" t="s">
        <v>7480</v>
      </c>
      <c r="B4" s="1">
        <v>2090.4950248826299</v>
      </c>
      <c r="C4" s="1">
        <v>2938.7178337479399</v>
      </c>
      <c r="D4" s="1">
        <v>2762.0623146788598</v>
      </c>
      <c r="E4" s="1">
        <f>+C4/B4</f>
        <v>1.4057521298874811</v>
      </c>
      <c r="F4" s="1">
        <f>+D4/B4</f>
        <v>1.3212479732325288</v>
      </c>
      <c r="G4" s="1" t="s">
        <v>1715</v>
      </c>
    </row>
    <row r="5" spans="1:7" x14ac:dyDescent="0.25">
      <c r="A5" s="1" t="s">
        <v>7479</v>
      </c>
      <c r="B5" s="1">
        <v>243.38402205059799</v>
      </c>
      <c r="C5" s="1">
        <v>311.11620977046601</v>
      </c>
      <c r="D5" s="1">
        <v>340.77296817168201</v>
      </c>
      <c r="E5" s="1">
        <f>+C5/B5</f>
        <v>1.2782934851236329</v>
      </c>
      <c r="F5" s="1">
        <f>+D5/B5</f>
        <v>1.4001451915394736</v>
      </c>
      <c r="G5" s="1" t="s">
        <v>7478</v>
      </c>
    </row>
    <row r="6" spans="1:7" x14ac:dyDescent="0.25">
      <c r="A6" s="1" t="s">
        <v>7477</v>
      </c>
      <c r="B6" s="1">
        <v>768.58927540610898</v>
      </c>
      <c r="C6" s="1">
        <v>947.81962283188898</v>
      </c>
      <c r="D6" s="1">
        <v>894.72585075353697</v>
      </c>
      <c r="E6" s="1">
        <f>+C6/B6</f>
        <v>1.2331939218525758</v>
      </c>
      <c r="F6" s="1">
        <f>+D6/B6</f>
        <v>1.1641144098462468</v>
      </c>
      <c r="G6" s="1" t="s">
        <v>7476</v>
      </c>
    </row>
    <row r="7" spans="1:7" x14ac:dyDescent="0.25">
      <c r="A7" s="1" t="s">
        <v>7475</v>
      </c>
      <c r="B7" s="1">
        <v>21.300154654685201</v>
      </c>
      <c r="C7" s="1">
        <v>33.0768214842441</v>
      </c>
      <c r="D7" s="1">
        <v>32.522125949009599</v>
      </c>
      <c r="E7" s="1">
        <f>+C7/B7</f>
        <v>1.5528911418945257</v>
      </c>
      <c r="F7" s="1">
        <f>+D7/B7</f>
        <v>1.5268492870710684</v>
      </c>
      <c r="G7" s="1" t="s">
        <v>7474</v>
      </c>
    </row>
    <row r="8" spans="1:7" x14ac:dyDescent="0.25">
      <c r="A8" s="1" t="s">
        <v>7473</v>
      </c>
      <c r="B8" s="1">
        <v>408.50331773951399</v>
      </c>
      <c r="C8" s="1">
        <v>501.27507638344298</v>
      </c>
      <c r="D8" s="1">
        <v>523.02248537287903</v>
      </c>
      <c r="E8" s="1">
        <f>+C8/B8</f>
        <v>1.2271016038677214</v>
      </c>
      <c r="F8" s="1">
        <f>+D8/B8</f>
        <v>1.280338402799434</v>
      </c>
      <c r="G8" s="1" t="s">
        <v>3131</v>
      </c>
    </row>
    <row r="9" spans="1:7" x14ac:dyDescent="0.25">
      <c r="A9" s="1" t="s">
        <v>7472</v>
      </c>
      <c r="B9" s="1">
        <v>1897.27808205526</v>
      </c>
      <c r="C9" s="1">
        <v>2413.2106403673401</v>
      </c>
      <c r="D9" s="1">
        <v>2508.99634862314</v>
      </c>
      <c r="E9" s="1">
        <f>+C9/B9</f>
        <v>1.2719330198308025</v>
      </c>
      <c r="F9" s="1">
        <f>+D9/B9</f>
        <v>1.322418875943175</v>
      </c>
      <c r="G9" s="1" t="s">
        <v>664</v>
      </c>
    </row>
    <row r="10" spans="1:7" x14ac:dyDescent="0.25">
      <c r="A10" s="1" t="s">
        <v>7471</v>
      </c>
      <c r="B10" s="1">
        <v>39.091600481285901</v>
      </c>
      <c r="C10" s="1">
        <v>61.114319630530403</v>
      </c>
      <c r="D10" s="1">
        <v>55.052716880233703</v>
      </c>
      <c r="E10" s="1">
        <f>+C10/B10</f>
        <v>1.5633619211827183</v>
      </c>
      <c r="F10" s="1">
        <f>+D10/B10</f>
        <v>1.408300407310997</v>
      </c>
      <c r="G10" s="1" t="s">
        <v>7470</v>
      </c>
    </row>
    <row r="11" spans="1:7" x14ac:dyDescent="0.25">
      <c r="A11" s="1" t="s">
        <v>7469</v>
      </c>
      <c r="B11" s="1">
        <v>432.59693669756803</v>
      </c>
      <c r="C11" s="1">
        <v>558.87645119027798</v>
      </c>
      <c r="D11" s="1">
        <v>544.96978672343403</v>
      </c>
      <c r="E11" s="1">
        <f>+C11/B11</f>
        <v>1.2919103298713208</v>
      </c>
      <c r="F11" s="1">
        <f>+D11/B11</f>
        <v>1.2597633975028046</v>
      </c>
      <c r="G11" s="1" t="s">
        <v>7468</v>
      </c>
    </row>
    <row r="12" spans="1:7" x14ac:dyDescent="0.25">
      <c r="A12" s="1" t="s">
        <v>7467</v>
      </c>
      <c r="B12" s="1">
        <v>9.2575661092427595</v>
      </c>
      <c r="C12" s="1">
        <v>21.4989675894108</v>
      </c>
      <c r="D12" s="1">
        <v>15.610292143931799</v>
      </c>
      <c r="E12" s="1">
        <f>+C12/B12</f>
        <v>2.3223131583090959</v>
      </c>
      <c r="F12" s="1">
        <f>+D12/B12</f>
        <v>1.68621989405471</v>
      </c>
      <c r="G12" s="1" t="s">
        <v>7466</v>
      </c>
    </row>
    <row r="13" spans="1:7" x14ac:dyDescent="0.25">
      <c r="A13" s="1" t="s">
        <v>7465</v>
      </c>
      <c r="B13" s="1">
        <v>729.99523852473897</v>
      </c>
      <c r="C13" s="1">
        <v>873.85592655846597</v>
      </c>
      <c r="D13" s="1">
        <v>925.72948490546298</v>
      </c>
      <c r="E13" s="1">
        <f>+C13/B13</f>
        <v>1.1970707210699865</v>
      </c>
      <c r="F13" s="1">
        <f>+D13/B13</f>
        <v>1.268130853533082</v>
      </c>
      <c r="G13" s="1" t="s">
        <v>7464</v>
      </c>
    </row>
    <row r="14" spans="1:7" x14ac:dyDescent="0.25">
      <c r="A14" s="1" t="s">
        <v>7463</v>
      </c>
      <c r="B14" s="1">
        <v>1317.1855605351</v>
      </c>
      <c r="C14" s="1">
        <v>1845.0983947806301</v>
      </c>
      <c r="D14" s="1">
        <v>1880.76781548948</v>
      </c>
      <c r="E14" s="1">
        <f>+C14/B14</f>
        <v>1.4007885069975017</v>
      </c>
      <c r="F14" s="1">
        <f>+D14/B14</f>
        <v>1.4278685341231858</v>
      </c>
      <c r="G14" s="1" t="s">
        <v>7462</v>
      </c>
    </row>
    <row r="15" spans="1:7" x14ac:dyDescent="0.25">
      <c r="A15" s="1" t="s">
        <v>7461</v>
      </c>
      <c r="B15" s="1">
        <v>630.56874706102201</v>
      </c>
      <c r="C15" s="1">
        <v>709.86466932012195</v>
      </c>
      <c r="D15" s="1">
        <v>660.738013204602</v>
      </c>
      <c r="E15" s="1">
        <f>+C15/B15</f>
        <v>1.1257530168259771</v>
      </c>
      <c r="F15" s="1">
        <f>+D15/B15</f>
        <v>1.0478445312809967</v>
      </c>
      <c r="G15" s="1" t="s">
        <v>6531</v>
      </c>
    </row>
    <row r="16" spans="1:7" x14ac:dyDescent="0.25">
      <c r="A16" s="1" t="s">
        <v>7460</v>
      </c>
      <c r="B16" s="1">
        <v>888.45407736935601</v>
      </c>
      <c r="C16" s="1">
        <v>1131.89687505146</v>
      </c>
      <c r="D16" s="1">
        <v>1193.89931411321</v>
      </c>
      <c r="E16" s="1">
        <f>+C16/B16</f>
        <v>1.2740071815562144</v>
      </c>
      <c r="F16" s="1">
        <f>+D16/B16</f>
        <v>1.3437940626579754</v>
      </c>
      <c r="G16" s="1" t="s">
        <v>7459</v>
      </c>
    </row>
    <row r="17" spans="1:7" x14ac:dyDescent="0.25">
      <c r="A17" s="1" t="s">
        <v>7458</v>
      </c>
      <c r="B17" s="1">
        <v>421.32979218957701</v>
      </c>
      <c r="C17" s="1">
        <v>491.76114411925499</v>
      </c>
      <c r="D17" s="1">
        <v>472.50483809613598</v>
      </c>
      <c r="E17" s="1">
        <f>+C17/B17</f>
        <v>1.1671644237727852</v>
      </c>
      <c r="F17" s="1">
        <f>+D17/B17</f>
        <v>1.1214607816850815</v>
      </c>
      <c r="G17" s="1" t="s">
        <v>7457</v>
      </c>
    </row>
    <row r="18" spans="1:7" x14ac:dyDescent="0.25">
      <c r="A18" s="1" t="s">
        <v>7456</v>
      </c>
      <c r="B18" s="1">
        <v>129.25297465329999</v>
      </c>
      <c r="C18" s="1">
        <v>157.61753118114299</v>
      </c>
      <c r="D18" s="1">
        <v>163.52637547562</v>
      </c>
      <c r="E18" s="1">
        <f>+C18/B18</f>
        <v>1.2194499322272954</v>
      </c>
      <c r="F18" s="1">
        <f>+D18/B18</f>
        <v>1.2651652769636661</v>
      </c>
      <c r="G18" s="1" t="s">
        <v>2259</v>
      </c>
    </row>
    <row r="19" spans="1:7" x14ac:dyDescent="0.25">
      <c r="A19" s="1" t="s">
        <v>7455</v>
      </c>
      <c r="B19" s="1">
        <v>648.20781252292397</v>
      </c>
      <c r="C19" s="1">
        <v>775.95044365238198</v>
      </c>
      <c r="D19" s="1">
        <v>693.91326809633802</v>
      </c>
      <c r="E19" s="1">
        <f>+C19/B19</f>
        <v>1.1970704898360669</v>
      </c>
      <c r="F19" s="1">
        <f>+D19/B19</f>
        <v>1.0705104978533373</v>
      </c>
      <c r="G19" s="1" t="s">
        <v>127</v>
      </c>
    </row>
    <row r="20" spans="1:7" x14ac:dyDescent="0.25">
      <c r="A20" s="1" t="s">
        <v>7454</v>
      </c>
      <c r="B20" s="1">
        <v>33.991575261581602</v>
      </c>
      <c r="C20" s="1">
        <v>54.275887369814903</v>
      </c>
      <c r="D20" s="1">
        <v>50.509510821860097</v>
      </c>
      <c r="E20" s="1">
        <f>+C20/B20</f>
        <v>1.5967452803271316</v>
      </c>
      <c r="F20" s="1">
        <f>+D20/B20</f>
        <v>1.4859420439672182</v>
      </c>
      <c r="G20" s="1" t="s">
        <v>7453</v>
      </c>
    </row>
    <row r="21" spans="1:7" x14ac:dyDescent="0.25">
      <c r="A21" s="1" t="s">
        <v>7452</v>
      </c>
      <c r="B21" s="1">
        <v>874.60381951878799</v>
      </c>
      <c r="C21" s="1">
        <v>968.88824055516102</v>
      </c>
      <c r="D21" s="1">
        <v>925.20241347129502</v>
      </c>
      <c r="E21" s="1">
        <f>+C21/B21</f>
        <v>1.1078024345791777</v>
      </c>
      <c r="F21" s="1">
        <f>+D21/B21</f>
        <v>1.057853159137067</v>
      </c>
      <c r="G21" s="1" t="s">
        <v>7451</v>
      </c>
    </row>
    <row r="22" spans="1:7" x14ac:dyDescent="0.25">
      <c r="A22" s="1" t="s">
        <v>7450</v>
      </c>
      <c r="B22" s="1">
        <v>1142.2873744465101</v>
      </c>
      <c r="C22" s="1">
        <v>1571.43131424896</v>
      </c>
      <c r="D22" s="1">
        <v>1536.3159419953599</v>
      </c>
      <c r="E22" s="1">
        <f>+C22/B22</f>
        <v>1.375688245709964</v>
      </c>
      <c r="F22" s="1">
        <f>+D22/B22</f>
        <v>1.3449469690057412</v>
      </c>
      <c r="G22" s="1" t="s">
        <v>127</v>
      </c>
    </row>
    <row r="23" spans="1:7" x14ac:dyDescent="0.25">
      <c r="A23" s="1" t="s">
        <v>7449</v>
      </c>
      <c r="B23" s="1">
        <v>1081.86850757959</v>
      </c>
      <c r="C23" s="1">
        <v>1443.83722938593</v>
      </c>
      <c r="D23" s="1">
        <v>1351.5280084871899</v>
      </c>
      <c r="E23" s="1">
        <f>+C23/B23</f>
        <v>1.3345773717141969</v>
      </c>
      <c r="F23" s="1">
        <f>+D23/B23</f>
        <v>1.2492534896970942</v>
      </c>
      <c r="G23" s="1" t="s">
        <v>7448</v>
      </c>
    </row>
    <row r="24" spans="1:7" x14ac:dyDescent="0.25">
      <c r="A24" s="1" t="s">
        <v>7447</v>
      </c>
      <c r="B24" s="1">
        <v>58.697597679504803</v>
      </c>
      <c r="C24" s="1">
        <v>79.174112109793697</v>
      </c>
      <c r="D24" s="1">
        <v>82.953860551364002</v>
      </c>
      <c r="E24" s="1">
        <f>+C24/B24</f>
        <v>1.3488475719584447</v>
      </c>
      <c r="F24" s="1">
        <f>+D24/B24</f>
        <v>1.413241151781049</v>
      </c>
      <c r="G24" s="1" t="s">
        <v>7446</v>
      </c>
    </row>
    <row r="25" spans="1:7" x14ac:dyDescent="0.25">
      <c r="A25" s="1" t="s">
        <v>7445</v>
      </c>
      <c r="B25" s="1">
        <v>107.51567201956701</v>
      </c>
      <c r="C25" s="1">
        <v>151.221800705063</v>
      </c>
      <c r="D25" s="1">
        <v>162.435549485255</v>
      </c>
      <c r="E25" s="1">
        <f>+C25/B25</f>
        <v>1.4065093754661351</v>
      </c>
      <c r="F25" s="1">
        <f>+D25/B25</f>
        <v>1.5108081122879742</v>
      </c>
      <c r="G25" s="1" t="s">
        <v>127</v>
      </c>
    </row>
    <row r="26" spans="1:7" x14ac:dyDescent="0.25">
      <c r="A26" s="1" t="s">
        <v>7444</v>
      </c>
      <c r="B26" s="1">
        <v>2490.2578955509898</v>
      </c>
      <c r="C26" s="1">
        <v>3061.86349985793</v>
      </c>
      <c r="D26" s="1">
        <v>2977.0450610665298</v>
      </c>
      <c r="E26" s="1">
        <f>+C26/B26</f>
        <v>1.229536709964117</v>
      </c>
      <c r="F26" s="1">
        <f>+D26/B26</f>
        <v>1.1954766076177159</v>
      </c>
      <c r="G26" s="1" t="s">
        <v>2033</v>
      </c>
    </row>
    <row r="27" spans="1:7" x14ac:dyDescent="0.25">
      <c r="A27" s="1" t="s">
        <v>7443</v>
      </c>
      <c r="B27" s="1">
        <v>713.45148019460805</v>
      </c>
      <c r="C27" s="1">
        <v>954.04357561728204</v>
      </c>
      <c r="D27" s="1">
        <v>1103.94286192817</v>
      </c>
      <c r="E27" s="1">
        <f>+C27/B27</f>
        <v>1.3372227854332122</v>
      </c>
      <c r="F27" s="1">
        <f>+D27/B27</f>
        <v>1.5473271730083842</v>
      </c>
      <c r="G27" s="1" t="s">
        <v>7442</v>
      </c>
    </row>
    <row r="28" spans="1:7" x14ac:dyDescent="0.25">
      <c r="A28" s="1" t="s">
        <v>7441</v>
      </c>
      <c r="B28" s="1">
        <v>9488.9174741958504</v>
      </c>
      <c r="C28" s="1">
        <v>11868.30532093</v>
      </c>
      <c r="D28" s="1">
        <v>12895.502209074801</v>
      </c>
      <c r="E28" s="1">
        <f>+C28/B28</f>
        <v>1.2507544040934757</v>
      </c>
      <c r="F28" s="1">
        <f>+D28/B28</f>
        <v>1.3590066774363685</v>
      </c>
      <c r="G28" s="1" t="s">
        <v>3808</v>
      </c>
    </row>
    <row r="29" spans="1:7" x14ac:dyDescent="0.25">
      <c r="A29" s="1" t="s">
        <v>7440</v>
      </c>
      <c r="B29" s="1">
        <v>222.352636850312</v>
      </c>
      <c r="C29" s="1">
        <v>289.21990088553201</v>
      </c>
      <c r="D29" s="1">
        <v>290.84116818519698</v>
      </c>
      <c r="E29" s="1">
        <f>+C29/B29</f>
        <v>1.3007262022272987</v>
      </c>
      <c r="F29" s="1">
        <f>+D29/B29</f>
        <v>1.3080176259883598</v>
      </c>
      <c r="G29" s="1" t="s">
        <v>4014</v>
      </c>
    </row>
    <row r="30" spans="1:7" x14ac:dyDescent="0.25">
      <c r="A30" s="1" t="s">
        <v>7439</v>
      </c>
      <c r="B30" s="1">
        <v>47.710109517858001</v>
      </c>
      <c r="C30" s="1">
        <v>72.017823308682395</v>
      </c>
      <c r="D30" s="1">
        <v>69.587258358957996</v>
      </c>
      <c r="E30" s="1">
        <f>+C30/B30</f>
        <v>1.5094876963492603</v>
      </c>
      <c r="F30" s="1">
        <f>+D30/B30</f>
        <v>1.4585432534568241</v>
      </c>
      <c r="G30" s="1" t="s">
        <v>7438</v>
      </c>
    </row>
    <row r="31" spans="1:7" x14ac:dyDescent="0.25">
      <c r="A31" s="1" t="s">
        <v>7437</v>
      </c>
      <c r="B31" s="1">
        <v>578.70731982479106</v>
      </c>
      <c r="C31" s="1">
        <v>645.66398463090798</v>
      </c>
      <c r="D31" s="1">
        <v>590.043885396321</v>
      </c>
      <c r="E31" s="1">
        <f>+C31/B31</f>
        <v>1.1157003938128667</v>
      </c>
      <c r="F31" s="1">
        <f>+D31/B31</f>
        <v>1.0195894628997646</v>
      </c>
      <c r="G31" s="1" t="s">
        <v>7436</v>
      </c>
    </row>
    <row r="32" spans="1:7" x14ac:dyDescent="0.25">
      <c r="A32" s="1" t="s">
        <v>7435</v>
      </c>
      <c r="B32" s="1">
        <v>133.05045081086499</v>
      </c>
      <c r="C32" s="1">
        <v>185.52656585916</v>
      </c>
      <c r="D32" s="1">
        <v>199.18761809989601</v>
      </c>
      <c r="E32" s="1">
        <f>+C32/B32</f>
        <v>1.394407645584691</v>
      </c>
      <c r="F32" s="1">
        <f>+D32/B32</f>
        <v>1.4970833761626776</v>
      </c>
      <c r="G32" s="1" t="s">
        <v>730</v>
      </c>
    </row>
    <row r="33" spans="1:7" x14ac:dyDescent="0.25">
      <c r="A33" s="1" t="s">
        <v>7434</v>
      </c>
      <c r="B33" s="1">
        <v>244.858712452817</v>
      </c>
      <c r="C33" s="1">
        <v>323.51368370697799</v>
      </c>
      <c r="D33" s="1">
        <v>334.35732022456602</v>
      </c>
      <c r="E33" s="1">
        <f>+C33/B33</f>
        <v>1.3212259448163086</v>
      </c>
      <c r="F33" s="1">
        <f>+D33/B33</f>
        <v>1.3655112243106111</v>
      </c>
      <c r="G33" s="1" t="s">
        <v>7433</v>
      </c>
    </row>
    <row r="34" spans="1:7" x14ac:dyDescent="0.25">
      <c r="A34" s="1" t="s">
        <v>7432</v>
      </c>
      <c r="B34" s="1">
        <v>930.93978371847504</v>
      </c>
      <c r="C34" s="1">
        <v>1029.9127136329701</v>
      </c>
      <c r="D34" s="1">
        <v>1002.41245017144</v>
      </c>
      <c r="E34" s="1">
        <f>+C34/B34</f>
        <v>1.10631507176454</v>
      </c>
      <c r="F34" s="1">
        <f>+D34/B34</f>
        <v>1.0767747470921052</v>
      </c>
      <c r="G34" s="1" t="s">
        <v>7431</v>
      </c>
    </row>
    <row r="35" spans="1:7" x14ac:dyDescent="0.25">
      <c r="A35" s="1" t="s">
        <v>7430</v>
      </c>
      <c r="B35" s="1">
        <v>1149.8605529777501</v>
      </c>
      <c r="C35" s="1">
        <v>1343.41620790606</v>
      </c>
      <c r="D35" s="1">
        <v>1248.6727078230899</v>
      </c>
      <c r="E35" s="1">
        <f>+C35/B35</f>
        <v>1.1683296765221367</v>
      </c>
      <c r="F35" s="1">
        <f>+D35/B35</f>
        <v>1.0859340331220597</v>
      </c>
      <c r="G35" s="1" t="s">
        <v>7429</v>
      </c>
    </row>
    <row r="36" spans="1:7" x14ac:dyDescent="0.25">
      <c r="A36" s="1" t="s">
        <v>7428</v>
      </c>
      <c r="B36" s="1">
        <v>168.05336278032999</v>
      </c>
      <c r="C36" s="1">
        <v>215.00907194287899</v>
      </c>
      <c r="D36" s="1">
        <v>210.25968413844399</v>
      </c>
      <c r="E36" s="1">
        <f>+C36/B36</f>
        <v>1.2794095184154506</v>
      </c>
      <c r="F36" s="1">
        <f>+D36/B36</f>
        <v>1.2511483296724253</v>
      </c>
      <c r="G36" s="1" t="s">
        <v>7427</v>
      </c>
    </row>
    <row r="37" spans="1:7" x14ac:dyDescent="0.25">
      <c r="A37" s="1" t="s">
        <v>7426</v>
      </c>
      <c r="B37" s="1">
        <v>44.476836102533099</v>
      </c>
      <c r="C37" s="1">
        <v>66.981095089639496</v>
      </c>
      <c r="D37" s="1">
        <v>61.678880900696299</v>
      </c>
      <c r="E37" s="1">
        <f>+C37/B37</f>
        <v>1.5059770648979391</v>
      </c>
      <c r="F37" s="1">
        <f>+D37/B37</f>
        <v>1.3867641295011874</v>
      </c>
      <c r="G37" s="1" t="s">
        <v>7425</v>
      </c>
    </row>
    <row r="38" spans="1:7" x14ac:dyDescent="0.25">
      <c r="A38" s="1" t="s">
        <v>7424</v>
      </c>
      <c r="B38" s="1">
        <v>1908.08274276206</v>
      </c>
      <c r="C38" s="1">
        <v>2586.8257336151801</v>
      </c>
      <c r="D38" s="1">
        <v>2556.4832810487501</v>
      </c>
      <c r="E38" s="1">
        <f>+C38/B38</f>
        <v>1.3557198939237827</v>
      </c>
      <c r="F38" s="1">
        <f>+D38/B38</f>
        <v>1.3398178306188613</v>
      </c>
      <c r="G38" s="1" t="s">
        <v>7423</v>
      </c>
    </row>
    <row r="39" spans="1:7" x14ac:dyDescent="0.25">
      <c r="A39" s="1" t="s">
        <v>7422</v>
      </c>
      <c r="B39" s="1">
        <v>213.19547189146101</v>
      </c>
      <c r="C39" s="1">
        <v>247.67916671639199</v>
      </c>
      <c r="D39" s="1">
        <v>249.05625386591501</v>
      </c>
      <c r="E39" s="1">
        <f>+C39/B39</f>
        <v>1.1617468444286978</v>
      </c>
      <c r="F39" s="1">
        <f>+D39/B39</f>
        <v>1.1682061145872316</v>
      </c>
      <c r="G39" s="1" t="s">
        <v>7421</v>
      </c>
    </row>
    <row r="40" spans="1:7" x14ac:dyDescent="0.25">
      <c r="A40" s="1" t="s">
        <v>7420</v>
      </c>
      <c r="B40" s="1">
        <v>582.62229697521798</v>
      </c>
      <c r="C40" s="1">
        <v>646.89973319074102</v>
      </c>
      <c r="D40" s="1">
        <v>686.27339138146294</v>
      </c>
      <c r="E40" s="1">
        <f>+C40/B40</f>
        <v>1.1103243671744631</v>
      </c>
      <c r="F40" s="1">
        <f>+D40/B40</f>
        <v>1.1779044415985573</v>
      </c>
      <c r="G40" s="1" t="s">
        <v>4691</v>
      </c>
    </row>
    <row r="41" spans="1:7" x14ac:dyDescent="0.25">
      <c r="A41" s="1" t="s">
        <v>7419</v>
      </c>
      <c r="B41" s="1">
        <v>4983.4036651739698</v>
      </c>
      <c r="C41" s="1">
        <v>5627.3928688511396</v>
      </c>
      <c r="D41" s="1">
        <v>5539.1567981978997</v>
      </c>
      <c r="E41" s="1">
        <f>+C41/B41</f>
        <v>1.1292267789137023</v>
      </c>
      <c r="F41" s="1">
        <f>+D41/B41</f>
        <v>1.111520793891885</v>
      </c>
      <c r="G41" s="1" t="s">
        <v>7418</v>
      </c>
    </row>
    <row r="42" spans="1:7" x14ac:dyDescent="0.25">
      <c r="A42" s="1" t="s">
        <v>7417</v>
      </c>
      <c r="B42" s="1">
        <v>3851.0511282901098</v>
      </c>
      <c r="C42" s="1">
        <v>4438.3673581615103</v>
      </c>
      <c r="D42" s="1">
        <v>4121.0681331953901</v>
      </c>
      <c r="E42" s="1">
        <f>+C42/B42</f>
        <v>1.152508032302384</v>
      </c>
      <c r="F42" s="1">
        <f>+D42/B42</f>
        <v>1.0701151441282395</v>
      </c>
      <c r="G42" s="1" t="s">
        <v>7416</v>
      </c>
    </row>
    <row r="43" spans="1:7" x14ac:dyDescent="0.25">
      <c r="A43" s="1" t="s">
        <v>7415</v>
      </c>
      <c r="B43" s="1">
        <v>2922.5396325247302</v>
      </c>
      <c r="C43" s="1">
        <v>3501.30513610959</v>
      </c>
      <c r="D43" s="1">
        <v>3060.5625136337198</v>
      </c>
      <c r="E43" s="1">
        <f>+C43/B43</f>
        <v>1.1980351257323667</v>
      </c>
      <c r="F43" s="1">
        <f>+D43/B43</f>
        <v>1.047227034861373</v>
      </c>
      <c r="G43" s="1" t="s">
        <v>7414</v>
      </c>
    </row>
    <row r="44" spans="1:7" x14ac:dyDescent="0.25">
      <c r="A44" s="1" t="s">
        <v>7413</v>
      </c>
      <c r="B44" s="1">
        <v>156.43704043231</v>
      </c>
      <c r="C44" s="1">
        <v>198.646651603962</v>
      </c>
      <c r="D44" s="1">
        <v>199.43280145042999</v>
      </c>
      <c r="E44" s="1">
        <f>+C44/B44</f>
        <v>1.2698185228703303</v>
      </c>
      <c r="F44" s="1">
        <f>+D44/B44</f>
        <v>1.274843866256369</v>
      </c>
      <c r="G44" s="1" t="s">
        <v>7412</v>
      </c>
    </row>
    <row r="45" spans="1:7" x14ac:dyDescent="0.25">
      <c r="A45" s="1" t="s">
        <v>7411</v>
      </c>
      <c r="B45" s="1">
        <v>137.226208556355</v>
      </c>
      <c r="C45" s="1">
        <v>196.71492378913501</v>
      </c>
      <c r="D45" s="1">
        <v>205.68555889339001</v>
      </c>
      <c r="E45" s="1">
        <f>+C45/B45</f>
        <v>1.4335084081868343</v>
      </c>
      <c r="F45" s="1">
        <f>+D45/B45</f>
        <v>1.4988795584840533</v>
      </c>
      <c r="G45" s="1" t="s">
        <v>7410</v>
      </c>
    </row>
    <row r="46" spans="1:7" x14ac:dyDescent="0.25">
      <c r="A46" s="1" t="s">
        <v>7409</v>
      </c>
      <c r="B46" s="1">
        <v>856.15355564413801</v>
      </c>
      <c r="C46" s="1">
        <v>1075.7028972923099</v>
      </c>
      <c r="D46" s="1">
        <v>1113.2849519624899</v>
      </c>
      <c r="E46" s="1">
        <f>+C46/B46</f>
        <v>1.2564368742041738</v>
      </c>
      <c r="F46" s="1">
        <f>+D46/B46</f>
        <v>1.3003332692169873</v>
      </c>
      <c r="G46" s="1" t="s">
        <v>7408</v>
      </c>
    </row>
    <row r="47" spans="1:7" x14ac:dyDescent="0.25">
      <c r="A47" s="1" t="s">
        <v>7407</v>
      </c>
      <c r="B47" s="1">
        <v>3788.2857204379302</v>
      </c>
      <c r="C47" s="1">
        <v>4486.4093944039496</v>
      </c>
      <c r="D47" s="1">
        <v>4390.7816591754199</v>
      </c>
      <c r="E47" s="1">
        <f>+C47/B47</f>
        <v>1.1842848521693119</v>
      </c>
      <c r="F47" s="1">
        <f>+D47/B47</f>
        <v>1.159041841930508</v>
      </c>
      <c r="G47" s="1" t="s">
        <v>7406</v>
      </c>
    </row>
    <row r="48" spans="1:7" x14ac:dyDescent="0.25">
      <c r="A48" s="1" t="s">
        <v>7405</v>
      </c>
      <c r="B48" s="1">
        <v>155.35395331409899</v>
      </c>
      <c r="C48" s="1">
        <v>219.201050351828</v>
      </c>
      <c r="D48" s="1">
        <v>221.314915531986</v>
      </c>
      <c r="E48" s="1">
        <f>+C48/B48</f>
        <v>1.4109782575577021</v>
      </c>
      <c r="F48" s="1">
        <f>+D48/B48</f>
        <v>1.42458502542594</v>
      </c>
      <c r="G48" s="1" t="s">
        <v>7404</v>
      </c>
    </row>
    <row r="49" spans="1:7" x14ac:dyDescent="0.25">
      <c r="A49" s="1" t="s">
        <v>7403</v>
      </c>
      <c r="B49" s="1">
        <v>538.61924845113003</v>
      </c>
      <c r="C49" s="1">
        <v>646.72431231591702</v>
      </c>
      <c r="D49" s="1">
        <v>640.66608079387299</v>
      </c>
      <c r="E49" s="1">
        <f>+C49/B49</f>
        <v>1.2007077618849626</v>
      </c>
      <c r="F49" s="1">
        <f>+D49/B49</f>
        <v>1.1894600548275835</v>
      </c>
      <c r="G49" s="1" t="s">
        <v>2062</v>
      </c>
    </row>
    <row r="50" spans="1:7" x14ac:dyDescent="0.25">
      <c r="A50" s="1" t="s">
        <v>7402</v>
      </c>
      <c r="B50" s="1">
        <v>17.052651609186501</v>
      </c>
      <c r="C50" s="1">
        <v>45.940866370460597</v>
      </c>
      <c r="D50" s="1">
        <v>42.4580344089078</v>
      </c>
      <c r="E50" s="1">
        <f>+C50/B50</f>
        <v>2.6940599868768569</v>
      </c>
      <c r="F50" s="1">
        <f>+D50/B50</f>
        <v>2.4898200808861342</v>
      </c>
      <c r="G50" s="1" t="s">
        <v>7401</v>
      </c>
    </row>
    <row r="51" spans="1:7" x14ac:dyDescent="0.25">
      <c r="A51" s="1" t="s">
        <v>7400</v>
      </c>
      <c r="B51" s="1">
        <v>2239.50216127559</v>
      </c>
      <c r="C51" s="1">
        <v>2687.6615131721801</v>
      </c>
      <c r="D51" s="1">
        <v>2637.2754509129099</v>
      </c>
      <c r="E51" s="1">
        <f>+C51/B51</f>
        <v>1.2001156148209853</v>
      </c>
      <c r="F51" s="1">
        <f>+D51/B51</f>
        <v>1.17761683668604</v>
      </c>
      <c r="G51" s="1" t="s">
        <v>7399</v>
      </c>
    </row>
    <row r="52" spans="1:7" x14ac:dyDescent="0.25">
      <c r="A52" s="1" t="s">
        <v>7398</v>
      </c>
      <c r="B52" s="1">
        <v>604.22520977143097</v>
      </c>
      <c r="C52" s="1">
        <v>690.52556262207395</v>
      </c>
      <c r="D52" s="1">
        <v>714.69880049448398</v>
      </c>
      <c r="E52" s="1">
        <f>+C52/B52</f>
        <v>1.1428281234463704</v>
      </c>
      <c r="F52" s="1">
        <f>+D52/B52</f>
        <v>1.182835123289284</v>
      </c>
      <c r="G52" s="1" t="s">
        <v>5032</v>
      </c>
    </row>
    <row r="53" spans="1:7" x14ac:dyDescent="0.25">
      <c r="A53" s="1" t="s">
        <v>7397</v>
      </c>
      <c r="B53" s="1">
        <v>3766.58329682575</v>
      </c>
      <c r="C53" s="1">
        <v>4869.2197111612404</v>
      </c>
      <c r="D53" s="1">
        <v>4639.6058848010498</v>
      </c>
      <c r="E53" s="1">
        <f>+C53/B53</f>
        <v>1.2927418106655775</v>
      </c>
      <c r="F53" s="1">
        <f>+D53/B53</f>
        <v>1.2317810384575938</v>
      </c>
      <c r="G53" s="1" t="s">
        <v>7396</v>
      </c>
    </row>
    <row r="54" spans="1:7" x14ac:dyDescent="0.25">
      <c r="A54" s="1" t="s">
        <v>7395</v>
      </c>
      <c r="B54" s="1">
        <v>1257.50238907581</v>
      </c>
      <c r="C54" s="1">
        <v>1433.58934399245</v>
      </c>
      <c r="D54" s="1">
        <v>1354.47045255179</v>
      </c>
      <c r="E54" s="1">
        <f>+C54/B54</f>
        <v>1.140029121571732</v>
      </c>
      <c r="F54" s="1">
        <f>+D54/B54</f>
        <v>1.0771116335987607</v>
      </c>
      <c r="G54" s="1" t="s">
        <v>5439</v>
      </c>
    </row>
    <row r="55" spans="1:7" x14ac:dyDescent="0.25">
      <c r="A55" s="1" t="s">
        <v>7394</v>
      </c>
      <c r="B55" s="1">
        <v>3562.3477131578002</v>
      </c>
      <c r="C55" s="1">
        <v>4325.3378803882597</v>
      </c>
      <c r="D55" s="1">
        <v>4180.9514261991098</v>
      </c>
      <c r="E55" s="1">
        <f>+C55/B55</f>
        <v>1.2141818341910582</v>
      </c>
      <c r="F55" s="1">
        <f>+D55/B55</f>
        <v>1.1736505705932214</v>
      </c>
      <c r="G55" s="1" t="s">
        <v>689</v>
      </c>
    </row>
    <row r="56" spans="1:7" x14ac:dyDescent="0.25">
      <c r="A56" s="1" t="s">
        <v>7393</v>
      </c>
      <c r="B56" s="1">
        <v>1237.70647135843</v>
      </c>
      <c r="C56" s="1">
        <v>1733.27613251035</v>
      </c>
      <c r="D56" s="1">
        <v>1570.1132186739001</v>
      </c>
      <c r="E56" s="1">
        <f>+C56/B56</f>
        <v>1.4003935283686555</v>
      </c>
      <c r="F56" s="1">
        <f>+D56/B56</f>
        <v>1.2685667038248907</v>
      </c>
      <c r="G56" s="1" t="s">
        <v>2005</v>
      </c>
    </row>
    <row r="57" spans="1:7" x14ac:dyDescent="0.25">
      <c r="A57" s="1" t="s">
        <v>7392</v>
      </c>
      <c r="B57" s="1">
        <v>809.60982944209104</v>
      </c>
      <c r="C57" s="1">
        <v>967.79336735601601</v>
      </c>
      <c r="D57" s="1">
        <v>946.31635592227894</v>
      </c>
      <c r="E57" s="1">
        <f>+C57/B57</f>
        <v>1.1953824325761095</v>
      </c>
      <c r="F57" s="1">
        <f>+D57/B57</f>
        <v>1.1688548255082247</v>
      </c>
      <c r="G57" s="1" t="s">
        <v>7391</v>
      </c>
    </row>
    <row r="58" spans="1:7" x14ac:dyDescent="0.25">
      <c r="A58" s="1" t="s">
        <v>7390</v>
      </c>
      <c r="B58" s="1">
        <v>363.00624494377399</v>
      </c>
      <c r="C58" s="1">
        <v>484.87515413727101</v>
      </c>
      <c r="D58" s="1">
        <v>455.945786651481</v>
      </c>
      <c r="E58" s="1">
        <f>+C58/B58</f>
        <v>1.3357212469233781</v>
      </c>
      <c r="F58" s="1">
        <f>+D58/B58</f>
        <v>1.2560273907191388</v>
      </c>
      <c r="G58" s="1" t="s">
        <v>7389</v>
      </c>
    </row>
    <row r="59" spans="1:7" x14ac:dyDescent="0.25">
      <c r="A59" s="1" t="s">
        <v>7388</v>
      </c>
      <c r="B59" s="1">
        <v>341.92844515530697</v>
      </c>
      <c r="C59" s="1">
        <v>418.55562444524401</v>
      </c>
      <c r="D59" s="1">
        <v>407.68514533157202</v>
      </c>
      <c r="E59" s="1">
        <f>+C59/B59</f>
        <v>1.2241029676695434</v>
      </c>
      <c r="F59" s="1">
        <f>+D59/B59</f>
        <v>1.1923112894172865</v>
      </c>
      <c r="G59" s="1" t="s">
        <v>7387</v>
      </c>
    </row>
    <row r="60" spans="1:7" x14ac:dyDescent="0.25">
      <c r="A60" s="1" t="s">
        <v>7386</v>
      </c>
      <c r="B60" s="1">
        <v>478.35632398716001</v>
      </c>
      <c r="C60" s="1">
        <v>549.08072776403196</v>
      </c>
      <c r="D60" s="1">
        <v>526.644231489199</v>
      </c>
      <c r="E60" s="1">
        <f>+C60/B60</f>
        <v>1.1478487901808743</v>
      </c>
      <c r="F60" s="1">
        <f>+D60/B60</f>
        <v>1.1009454774205831</v>
      </c>
      <c r="G60" s="1" t="s">
        <v>7385</v>
      </c>
    </row>
    <row r="61" spans="1:7" x14ac:dyDescent="0.25">
      <c r="A61" s="1" t="s">
        <v>7384</v>
      </c>
      <c r="B61" s="1">
        <v>326.36448498102698</v>
      </c>
      <c r="C61" s="1">
        <v>404.22844782862001</v>
      </c>
      <c r="D61" s="1">
        <v>354.92579687396102</v>
      </c>
      <c r="E61" s="1">
        <f>+C61/B61</f>
        <v>1.2385797671953171</v>
      </c>
      <c r="F61" s="1">
        <f>+D61/B61</f>
        <v>1.0875135414767769</v>
      </c>
      <c r="G61" s="1" t="s">
        <v>7383</v>
      </c>
    </row>
    <row r="62" spans="1:7" x14ac:dyDescent="0.25">
      <c r="A62" s="1" t="s">
        <v>7382</v>
      </c>
      <c r="B62" s="1">
        <v>25.343303581785101</v>
      </c>
      <c r="C62" s="1">
        <v>82.769721585201395</v>
      </c>
      <c r="D62" s="1">
        <v>65.299266892037195</v>
      </c>
      <c r="E62" s="1">
        <f>+C62/B62</f>
        <v>3.2659405005387763</v>
      </c>
      <c r="F62" s="1">
        <f>+D62/B62</f>
        <v>2.5765885919848861</v>
      </c>
      <c r="G62" s="1" t="s">
        <v>101</v>
      </c>
    </row>
    <row r="63" spans="1:7" x14ac:dyDescent="0.25">
      <c r="A63" s="1" t="s">
        <v>7381</v>
      </c>
      <c r="B63" s="1">
        <v>9246.3539714880808</v>
      </c>
      <c r="C63" s="1">
        <v>10583.8837063835</v>
      </c>
      <c r="D63" s="1">
        <v>10842.713049821799</v>
      </c>
      <c r="E63" s="1">
        <f>+C63/B63</f>
        <v>1.1446548270831731</v>
      </c>
      <c r="F63" s="1">
        <f>+D63/B63</f>
        <v>1.1726474114290051</v>
      </c>
      <c r="G63" s="1" t="s">
        <v>62</v>
      </c>
    </row>
    <row r="64" spans="1:7" x14ac:dyDescent="0.25">
      <c r="A64" s="1" t="s">
        <v>7380</v>
      </c>
      <c r="B64" s="1">
        <v>126.832237882659</v>
      </c>
      <c r="C64" s="1">
        <v>158.30692188069199</v>
      </c>
      <c r="D64" s="1">
        <v>170.79833037366501</v>
      </c>
      <c r="E64" s="1">
        <f>+C64/B64</f>
        <v>1.2481599672407604</v>
      </c>
      <c r="F64" s="1">
        <f>+D64/B64</f>
        <v>1.346647612822869</v>
      </c>
      <c r="G64" s="1" t="s">
        <v>7379</v>
      </c>
    </row>
    <row r="65" spans="1:7" x14ac:dyDescent="0.25">
      <c r="A65" s="1" t="s">
        <v>7378</v>
      </c>
      <c r="B65" s="1">
        <v>216.71572650681699</v>
      </c>
      <c r="C65" s="1">
        <v>328.54148123047099</v>
      </c>
      <c r="D65" s="1">
        <v>355.05611448439902</v>
      </c>
      <c r="E65" s="1">
        <f>+C65/B65</f>
        <v>1.5160020295995289</v>
      </c>
      <c r="F65" s="1">
        <f>+D65/B65</f>
        <v>1.6383495568478295</v>
      </c>
      <c r="G65" s="1" t="s">
        <v>101</v>
      </c>
    </row>
    <row r="66" spans="1:7" x14ac:dyDescent="0.25">
      <c r="A66" s="1" t="s">
        <v>7377</v>
      </c>
      <c r="B66" s="1">
        <v>385.23112519082702</v>
      </c>
      <c r="C66" s="1">
        <v>452.93241680039102</v>
      </c>
      <c r="D66" s="1">
        <v>417.92847471023401</v>
      </c>
      <c r="E66" s="1">
        <f>+C66/B66</f>
        <v>1.1757420083229975</v>
      </c>
      <c r="F66" s="1">
        <f>+D66/B66</f>
        <v>1.0848772266342968</v>
      </c>
      <c r="G66" s="1" t="s">
        <v>7376</v>
      </c>
    </row>
    <row r="67" spans="1:7" x14ac:dyDescent="0.25">
      <c r="A67" s="1" t="s">
        <v>7375</v>
      </c>
      <c r="B67" s="1">
        <v>416.54474001464001</v>
      </c>
      <c r="C67" s="1">
        <v>483.78375516584202</v>
      </c>
      <c r="D67" s="1">
        <v>476.18137810272998</v>
      </c>
      <c r="E67" s="1">
        <f>+C67/B67</f>
        <v>1.1614208719784549</v>
      </c>
      <c r="F67" s="1">
        <f>+D67/B67</f>
        <v>1.1431698263336465</v>
      </c>
      <c r="G67" s="1" t="s">
        <v>7374</v>
      </c>
    </row>
    <row r="68" spans="1:7" x14ac:dyDescent="0.25">
      <c r="A68" s="1" t="s">
        <v>7373</v>
      </c>
      <c r="B68" s="1">
        <v>170.40368226225701</v>
      </c>
      <c r="C68" s="1">
        <v>238.372657871851</v>
      </c>
      <c r="D68" s="1">
        <v>220.31786773851999</v>
      </c>
      <c r="E68" s="1">
        <f>+C68/B68</f>
        <v>1.3988703454482132</v>
      </c>
      <c r="F68" s="1">
        <f>+D68/B68</f>
        <v>1.2929172938847846</v>
      </c>
      <c r="G68" s="1" t="s">
        <v>7372</v>
      </c>
    </row>
    <row r="69" spans="1:7" x14ac:dyDescent="0.25">
      <c r="A69" s="1" t="s">
        <v>7371</v>
      </c>
      <c r="B69" s="1">
        <v>482.05274520932602</v>
      </c>
      <c r="C69" s="1">
        <v>555.06367703268495</v>
      </c>
      <c r="D69" s="1">
        <v>552.19796975560803</v>
      </c>
      <c r="E69" s="1">
        <f>+C69/B69</f>
        <v>1.1514583882136273</v>
      </c>
      <c r="F69" s="1">
        <f>+D69/B69</f>
        <v>1.1455135879701759</v>
      </c>
      <c r="G69" s="1" t="s">
        <v>7370</v>
      </c>
    </row>
    <row r="70" spans="1:7" x14ac:dyDescent="0.25">
      <c r="A70" s="1" t="s">
        <v>7369</v>
      </c>
      <c r="B70" s="1">
        <v>4519.95336342682</v>
      </c>
      <c r="C70" s="1">
        <v>5971.7635456268499</v>
      </c>
      <c r="D70" s="1">
        <v>5811.0916305925302</v>
      </c>
      <c r="E70" s="1">
        <f>+C70/B70</f>
        <v>1.3212002570529477</v>
      </c>
      <c r="F70" s="1">
        <f>+D70/B70</f>
        <v>1.2856530064254532</v>
      </c>
      <c r="G70" s="1" t="s">
        <v>7368</v>
      </c>
    </row>
    <row r="71" spans="1:7" x14ac:dyDescent="0.25">
      <c r="A71" s="1" t="s">
        <v>7367</v>
      </c>
      <c r="B71" s="1">
        <v>163.81563472361401</v>
      </c>
      <c r="C71" s="1">
        <v>226.08968217545399</v>
      </c>
      <c r="D71" s="1">
        <v>180.758810738584</v>
      </c>
      <c r="E71" s="1">
        <f>+C71/B71</f>
        <v>1.380147154799402</v>
      </c>
      <c r="F71" s="1">
        <f>+D71/B71</f>
        <v>1.1034283207677713</v>
      </c>
      <c r="G71" s="1" t="s">
        <v>7366</v>
      </c>
    </row>
    <row r="72" spans="1:7" x14ac:dyDescent="0.25">
      <c r="A72" s="1" t="s">
        <v>7365</v>
      </c>
      <c r="B72" s="1">
        <v>110.82358365719</v>
      </c>
      <c r="C72" s="1">
        <v>152.05761667858701</v>
      </c>
      <c r="D72" s="1">
        <v>132.11583520024001</v>
      </c>
      <c r="E72" s="1">
        <f>+C72/B72</f>
        <v>1.3720691179681215</v>
      </c>
      <c r="F72" s="1">
        <f>+D72/B72</f>
        <v>1.192127441113195</v>
      </c>
      <c r="G72" s="1" t="s">
        <v>5574</v>
      </c>
    </row>
    <row r="73" spans="1:7" x14ac:dyDescent="0.25">
      <c r="A73" s="1" t="s">
        <v>7364</v>
      </c>
      <c r="B73" s="1">
        <v>721.66193477938998</v>
      </c>
      <c r="C73" s="1">
        <v>808.99707364611504</v>
      </c>
      <c r="D73" s="1">
        <v>764.80376330504305</v>
      </c>
      <c r="E73" s="1">
        <f>+C73/B73</f>
        <v>1.121019461686618</v>
      </c>
      <c r="F73" s="1">
        <f>+D73/B73</f>
        <v>1.0597812167255869</v>
      </c>
      <c r="G73" s="1" t="s">
        <v>1818</v>
      </c>
    </row>
    <row r="74" spans="1:7" x14ac:dyDescent="0.25">
      <c r="A74" s="1" t="s">
        <v>7363</v>
      </c>
      <c r="B74" s="1">
        <v>364.982961889514</v>
      </c>
      <c r="C74" s="1">
        <v>468.38078216406802</v>
      </c>
      <c r="D74" s="1">
        <v>445.46441238999398</v>
      </c>
      <c r="E74" s="1">
        <f>+C74/B74</f>
        <v>1.2832949235198934</v>
      </c>
      <c r="F74" s="1">
        <f>+D74/B74</f>
        <v>1.2205074178910382</v>
      </c>
      <c r="G74" s="1" t="s">
        <v>7362</v>
      </c>
    </row>
    <row r="75" spans="1:7" x14ac:dyDescent="0.25">
      <c r="A75" s="1" t="s">
        <v>7361</v>
      </c>
      <c r="B75" s="1">
        <v>28.5741319723342</v>
      </c>
      <c r="C75" s="1">
        <v>43.2708057555</v>
      </c>
      <c r="D75" s="1">
        <v>43.849406579011003</v>
      </c>
      <c r="E75" s="1">
        <f>+C75/B75</f>
        <v>1.5143349165390321</v>
      </c>
      <c r="F75" s="1">
        <f>+D75/B75</f>
        <v>1.5345840294104647</v>
      </c>
      <c r="G75" s="1" t="s">
        <v>7360</v>
      </c>
    </row>
    <row r="76" spans="1:7" x14ac:dyDescent="0.25">
      <c r="A76" s="1" t="s">
        <v>7359</v>
      </c>
      <c r="B76" s="1">
        <v>15.5348615367032</v>
      </c>
      <c r="C76" s="1">
        <v>28.068734560997601</v>
      </c>
      <c r="D76" s="1">
        <v>34.088378781471299</v>
      </c>
      <c r="E76" s="1">
        <f>+C76/B76</f>
        <v>1.8068223198952524</v>
      </c>
      <c r="F76" s="1">
        <f>+D76/B76</f>
        <v>2.1943149413294041</v>
      </c>
      <c r="G76" s="1" t="s">
        <v>7358</v>
      </c>
    </row>
    <row r="77" spans="1:7" x14ac:dyDescent="0.25">
      <c r="A77" s="1" t="s">
        <v>7357</v>
      </c>
      <c r="B77" s="1">
        <v>423.21609397152298</v>
      </c>
      <c r="C77" s="1">
        <v>479.94304044177102</v>
      </c>
      <c r="D77" s="1">
        <v>492.15106361742801</v>
      </c>
      <c r="E77" s="1">
        <f>+C77/B77</f>
        <v>1.1340377818289327</v>
      </c>
      <c r="F77" s="1">
        <f>+D77/B77</f>
        <v>1.1628836205140711</v>
      </c>
      <c r="G77" s="1" t="s">
        <v>7356</v>
      </c>
    </row>
    <row r="78" spans="1:7" x14ac:dyDescent="0.25">
      <c r="A78" s="1" t="s">
        <v>7355</v>
      </c>
      <c r="B78" s="1">
        <v>397.54493332576402</v>
      </c>
      <c r="C78" s="1">
        <v>511.87458987702399</v>
      </c>
      <c r="D78" s="1">
        <v>513.23452035447497</v>
      </c>
      <c r="E78" s="1">
        <f>+C78/B78</f>
        <v>1.2875892684502501</v>
      </c>
      <c r="F78" s="1">
        <f>+D78/B78</f>
        <v>1.2910100905094679</v>
      </c>
      <c r="G78" s="1" t="s">
        <v>7354</v>
      </c>
    </row>
    <row r="79" spans="1:7" x14ac:dyDescent="0.25">
      <c r="A79" s="1" t="s">
        <v>7353</v>
      </c>
      <c r="B79" s="1">
        <v>587.65923487021598</v>
      </c>
      <c r="C79" s="1">
        <v>652.61994474997005</v>
      </c>
      <c r="D79" s="1">
        <v>668.87736120922705</v>
      </c>
      <c r="E79" s="1">
        <f>+C79/B79</f>
        <v>1.1105414601271442</v>
      </c>
      <c r="F79" s="1">
        <f>+D79/B79</f>
        <v>1.1382061601685678</v>
      </c>
      <c r="G79" s="1" t="s">
        <v>7352</v>
      </c>
    </row>
    <row r="80" spans="1:7" x14ac:dyDescent="0.25">
      <c r="A80" s="1" t="s">
        <v>7351</v>
      </c>
      <c r="B80" s="1">
        <v>663.00921778927898</v>
      </c>
      <c r="C80" s="1">
        <v>798.26443125018397</v>
      </c>
      <c r="D80" s="1">
        <v>719.53867637959104</v>
      </c>
      <c r="E80" s="1">
        <f>+C80/B80</f>
        <v>1.2040020105782188</v>
      </c>
      <c r="F80" s="1">
        <f>+D80/B80</f>
        <v>1.0852619497188929</v>
      </c>
      <c r="G80" s="1" t="s">
        <v>7350</v>
      </c>
    </row>
    <row r="81" spans="1:7" x14ac:dyDescent="0.25">
      <c r="A81" s="1" t="s">
        <v>7349</v>
      </c>
      <c r="B81" s="1">
        <v>254.675601475387</v>
      </c>
      <c r="C81" s="1">
        <v>300.56279096685103</v>
      </c>
      <c r="D81" s="1">
        <v>281.76033481374401</v>
      </c>
      <c r="E81" s="1">
        <f>+C81/B81</f>
        <v>1.1801789775920046</v>
      </c>
      <c r="F81" s="1">
        <f>+D81/B81</f>
        <v>1.1063499337252949</v>
      </c>
      <c r="G81" s="1" t="s">
        <v>7348</v>
      </c>
    </row>
    <row r="82" spans="1:7" x14ac:dyDescent="0.25">
      <c r="A82" s="1" t="s">
        <v>7347</v>
      </c>
      <c r="B82" s="1">
        <v>135.77594285029599</v>
      </c>
      <c r="C82" s="1">
        <v>167.799467975206</v>
      </c>
      <c r="D82" s="1">
        <v>143.426409447731</v>
      </c>
      <c r="E82" s="1">
        <f>+C82/B82</f>
        <v>1.2358556637696749</v>
      </c>
      <c r="F82" s="1">
        <f>+D82/B82</f>
        <v>1.0563462601461753</v>
      </c>
      <c r="G82" s="1" t="s">
        <v>7346</v>
      </c>
    </row>
    <row r="83" spans="1:7" x14ac:dyDescent="0.25">
      <c r="A83" s="1" t="s">
        <v>7345</v>
      </c>
      <c r="B83" s="1">
        <v>859.91525698512498</v>
      </c>
      <c r="C83" s="1">
        <v>1178.9682922228201</v>
      </c>
      <c r="D83" s="1">
        <v>1123.9574499427299</v>
      </c>
      <c r="E83" s="1">
        <f>+C83/B83</f>
        <v>1.3710284619862421</v>
      </c>
      <c r="F83" s="1">
        <f>+D83/B83</f>
        <v>1.3070560625745153</v>
      </c>
      <c r="G83" s="1" t="s">
        <v>7344</v>
      </c>
    </row>
    <row r="84" spans="1:7" x14ac:dyDescent="0.25">
      <c r="A84" s="1" t="s">
        <v>7343</v>
      </c>
      <c r="B84" s="1">
        <v>1357.42134855268</v>
      </c>
      <c r="C84" s="1">
        <v>1524.76797623839</v>
      </c>
      <c r="D84" s="1">
        <v>1519.32846783581</v>
      </c>
      <c r="E84" s="1">
        <f>+C84/B84</f>
        <v>1.1232827433163177</v>
      </c>
      <c r="F84" s="1">
        <f>+D84/B84</f>
        <v>1.1192755067951154</v>
      </c>
      <c r="G84" s="1" t="s">
        <v>7342</v>
      </c>
    </row>
    <row r="85" spans="1:7" x14ac:dyDescent="0.25">
      <c r="A85" s="1" t="s">
        <v>7341</v>
      </c>
      <c r="B85" s="1">
        <v>3030.2167802108902</v>
      </c>
      <c r="C85" s="1">
        <v>4269.7510872247303</v>
      </c>
      <c r="D85" s="1">
        <v>3868.8644752871401</v>
      </c>
      <c r="E85" s="1">
        <f>+C85/B85</f>
        <v>1.4090579641393095</v>
      </c>
      <c r="F85" s="1">
        <f>+D85/B85</f>
        <v>1.2767616167110933</v>
      </c>
      <c r="G85" s="1" t="s">
        <v>7340</v>
      </c>
    </row>
    <row r="86" spans="1:7" x14ac:dyDescent="0.25">
      <c r="A86" s="1" t="s">
        <v>7339</v>
      </c>
      <c r="B86" s="1">
        <v>265.72883809464901</v>
      </c>
      <c r="C86" s="1">
        <v>318.53549554185503</v>
      </c>
      <c r="D86" s="1">
        <v>339.53734803802598</v>
      </c>
      <c r="E86" s="1">
        <f>+C86/B86</f>
        <v>1.1987238488146212</v>
      </c>
      <c r="F86" s="1">
        <f>+D86/B86</f>
        <v>1.2777587501326724</v>
      </c>
      <c r="G86" s="1" t="s">
        <v>7338</v>
      </c>
    </row>
    <row r="87" spans="1:7" x14ac:dyDescent="0.25">
      <c r="A87" s="1" t="s">
        <v>7337</v>
      </c>
      <c r="B87" s="1">
        <v>109.20005959757</v>
      </c>
      <c r="C87" s="1">
        <v>142.92333327524099</v>
      </c>
      <c r="D87" s="1">
        <v>142.81874755947601</v>
      </c>
      <c r="E87" s="1">
        <f>+C87/B87</f>
        <v>1.3088210189806657</v>
      </c>
      <c r="F87" s="1">
        <f>+D87/B87</f>
        <v>1.3078632748535066</v>
      </c>
      <c r="G87" s="1" t="s">
        <v>127</v>
      </c>
    </row>
    <row r="88" spans="1:7" x14ac:dyDescent="0.25">
      <c r="A88" s="1" t="s">
        <v>7336</v>
      </c>
      <c r="B88" s="1">
        <v>521.77140396817697</v>
      </c>
      <c r="C88" s="1">
        <v>596.87152001419599</v>
      </c>
      <c r="D88" s="1">
        <v>524.41325875067798</v>
      </c>
      <c r="E88" s="1">
        <f>+C88/B88</f>
        <v>1.143932985738328</v>
      </c>
      <c r="F88" s="1">
        <f>+D88/B88</f>
        <v>1.0050632417997789</v>
      </c>
      <c r="G88" s="1" t="s">
        <v>7335</v>
      </c>
    </row>
    <row r="89" spans="1:7" x14ac:dyDescent="0.25">
      <c r="A89" s="1" t="s">
        <v>7334</v>
      </c>
      <c r="B89" s="1">
        <v>2418.51749605952</v>
      </c>
      <c r="C89" s="1">
        <v>3304.48879254344</v>
      </c>
      <c r="D89" s="1">
        <v>3385.4678734828599</v>
      </c>
      <c r="E89" s="1">
        <f>+C89/B89</f>
        <v>1.3663282560194123</v>
      </c>
      <c r="F89" s="1">
        <f>+D89/B89</f>
        <v>1.3998111979751182</v>
      </c>
      <c r="G89" s="1" t="s">
        <v>7333</v>
      </c>
    </row>
    <row r="90" spans="1:7" x14ac:dyDescent="0.25">
      <c r="A90" s="1" t="s">
        <v>7332</v>
      </c>
      <c r="B90" s="1">
        <v>290.52970760776401</v>
      </c>
      <c r="C90" s="1">
        <v>383.72606438127599</v>
      </c>
      <c r="D90" s="1">
        <v>372.83145783936402</v>
      </c>
      <c r="E90" s="1">
        <f>+C90/B90</f>
        <v>1.3207808163264796</v>
      </c>
      <c r="F90" s="1">
        <f>+D90/B90</f>
        <v>1.2832817026158072</v>
      </c>
      <c r="G90" s="1" t="s">
        <v>4067</v>
      </c>
    </row>
    <row r="91" spans="1:7" x14ac:dyDescent="0.25">
      <c r="A91" s="1" t="s">
        <v>7331</v>
      </c>
      <c r="B91" s="1">
        <v>56.441013389607299</v>
      </c>
      <c r="C91" s="1">
        <v>80.816830248997306</v>
      </c>
      <c r="D91" s="1">
        <v>143.70311077725</v>
      </c>
      <c r="E91" s="1">
        <f>+C91/B91</f>
        <v>1.4318812756093855</v>
      </c>
      <c r="F91" s="1">
        <f>+D91/B91</f>
        <v>2.5460760207347839</v>
      </c>
      <c r="G91" s="1" t="s">
        <v>101</v>
      </c>
    </row>
    <row r="92" spans="1:7" x14ac:dyDescent="0.25">
      <c r="A92" s="1" t="s">
        <v>7330</v>
      </c>
      <c r="B92" s="1">
        <v>575.82012032939303</v>
      </c>
      <c r="C92" s="1">
        <v>670.46259904943304</v>
      </c>
      <c r="D92" s="1">
        <v>749.42450583872301</v>
      </c>
      <c r="E92" s="1">
        <f>+C92/B92</f>
        <v>1.1643611874241222</v>
      </c>
      <c r="F92" s="1">
        <f>+D92/B92</f>
        <v>1.3014906554672334</v>
      </c>
      <c r="G92" s="1" t="s">
        <v>7329</v>
      </c>
    </row>
    <row r="93" spans="1:7" x14ac:dyDescent="0.25">
      <c r="A93" s="1" t="s">
        <v>7328</v>
      </c>
      <c r="B93" s="1">
        <v>15.949571726214099</v>
      </c>
      <c r="C93" s="1">
        <v>29.024444581442001</v>
      </c>
      <c r="D93" s="1">
        <v>23.960619548021199</v>
      </c>
      <c r="E93" s="1">
        <f>+C93/B93</f>
        <v>1.819763256322334</v>
      </c>
      <c r="F93" s="1">
        <f>+D93/B93</f>
        <v>1.5022735380813048</v>
      </c>
      <c r="G93" s="1" t="s">
        <v>7327</v>
      </c>
    </row>
    <row r="94" spans="1:7" x14ac:dyDescent="0.25">
      <c r="A94" s="1" t="s">
        <v>7326</v>
      </c>
      <c r="B94" s="1">
        <v>4140.0043856720504</v>
      </c>
      <c r="C94" s="1">
        <v>5297.1594175127102</v>
      </c>
      <c r="D94" s="1">
        <v>5345.9229096020799</v>
      </c>
      <c r="E94" s="1">
        <f>+C94/B94</f>
        <v>1.2795057502464018</v>
      </c>
      <c r="F94" s="1">
        <f>+D94/B94</f>
        <v>1.2912843590464631</v>
      </c>
      <c r="G94" s="1" t="s">
        <v>7325</v>
      </c>
    </row>
    <row r="95" spans="1:7" x14ac:dyDescent="0.25">
      <c r="A95" s="1" t="s">
        <v>7324</v>
      </c>
      <c r="B95" s="1">
        <v>151.879444170955</v>
      </c>
      <c r="C95" s="1">
        <v>253.269613763319</v>
      </c>
      <c r="D95" s="1">
        <v>273.03573831116501</v>
      </c>
      <c r="E95" s="1">
        <f>+C95/B95</f>
        <v>1.6675700595680318</v>
      </c>
      <c r="F95" s="1">
        <f>+D95/B95</f>
        <v>1.7977135734302325</v>
      </c>
      <c r="G95" s="1" t="s">
        <v>7323</v>
      </c>
    </row>
    <row r="96" spans="1:7" x14ac:dyDescent="0.25">
      <c r="A96" s="1" t="s">
        <v>7322</v>
      </c>
      <c r="B96" s="1">
        <v>315.26504477139702</v>
      </c>
      <c r="C96" s="1">
        <v>372.683589842206</v>
      </c>
      <c r="D96" s="1">
        <v>372.04682090527899</v>
      </c>
      <c r="E96" s="1">
        <f>+C96/B96</f>
        <v>1.1821278509085711</v>
      </c>
      <c r="F96" s="1">
        <f>+D96/B96</f>
        <v>1.1801080616947408</v>
      </c>
      <c r="G96" s="1" t="s">
        <v>7321</v>
      </c>
    </row>
    <row r="97" spans="1:7" x14ac:dyDescent="0.25">
      <c r="A97" s="1" t="s">
        <v>7320</v>
      </c>
      <c r="B97" s="1">
        <v>1090.2946561825499</v>
      </c>
      <c r="C97" s="1">
        <v>1246.3475227827601</v>
      </c>
      <c r="D97" s="1">
        <v>1103.5210385954299</v>
      </c>
      <c r="E97" s="1">
        <f>+C97/B97</f>
        <v>1.1431290759019201</v>
      </c>
      <c r="F97" s="1">
        <f>+D97/B97</f>
        <v>1.0121310164531023</v>
      </c>
      <c r="G97" s="1" t="s">
        <v>1818</v>
      </c>
    </row>
    <row r="98" spans="1:7" x14ac:dyDescent="0.25">
      <c r="A98" s="1" t="s">
        <v>7319</v>
      </c>
      <c r="B98" s="1">
        <v>4502.5199746340004</v>
      </c>
      <c r="C98" s="1">
        <v>5342.8458066950197</v>
      </c>
      <c r="D98" s="1">
        <v>5349.4873544491102</v>
      </c>
      <c r="E98" s="1">
        <f>+C98/B98</f>
        <v>1.1866345594900614</v>
      </c>
      <c r="F98" s="1">
        <f>+D98/B98</f>
        <v>1.1881096329581431</v>
      </c>
      <c r="G98" s="1" t="s">
        <v>7318</v>
      </c>
    </row>
    <row r="99" spans="1:7" x14ac:dyDescent="0.25">
      <c r="A99" s="1" t="s">
        <v>7317</v>
      </c>
      <c r="B99" s="1">
        <v>337.193827724963</v>
      </c>
      <c r="C99" s="1">
        <v>414.53058779420599</v>
      </c>
      <c r="D99" s="1">
        <v>366.06906960323602</v>
      </c>
      <c r="E99" s="1">
        <f>+C99/B99</f>
        <v>1.2293540204784645</v>
      </c>
      <c r="F99" s="1">
        <f>+D99/B99</f>
        <v>1.0856339573980147</v>
      </c>
      <c r="G99" s="1" t="s">
        <v>7316</v>
      </c>
    </row>
    <row r="100" spans="1:7" x14ac:dyDescent="0.25">
      <c r="A100" s="1" t="s">
        <v>7315</v>
      </c>
      <c r="B100" s="1">
        <v>526.80279291829595</v>
      </c>
      <c r="C100" s="1">
        <v>669.00358230214101</v>
      </c>
      <c r="D100" s="1">
        <v>750.00274413146406</v>
      </c>
      <c r="E100" s="1">
        <f>+C100/B100</f>
        <v>1.2699317302326822</v>
      </c>
      <c r="F100" s="1">
        <f>+D100/B100</f>
        <v>1.4236878661495349</v>
      </c>
      <c r="G100" s="1" t="s">
        <v>606</v>
      </c>
    </row>
    <row r="101" spans="1:7" x14ac:dyDescent="0.25">
      <c r="A101" s="1" t="s">
        <v>7314</v>
      </c>
      <c r="B101" s="1">
        <v>184.579357262343</v>
      </c>
      <c r="C101" s="1">
        <v>255.712921852932</v>
      </c>
      <c r="D101" s="1">
        <v>231.05641550874401</v>
      </c>
      <c r="E101" s="1">
        <f>+C101/B101</f>
        <v>1.385382014790997</v>
      </c>
      <c r="F101" s="1">
        <f>+D101/B101</f>
        <v>1.2517998704499933</v>
      </c>
      <c r="G101" s="1" t="s">
        <v>7313</v>
      </c>
    </row>
    <row r="102" spans="1:7" x14ac:dyDescent="0.25">
      <c r="A102" s="1" t="s">
        <v>7312</v>
      </c>
      <c r="B102" s="1">
        <v>4866.0901956409498</v>
      </c>
      <c r="C102" s="1">
        <v>5541.2328015022204</v>
      </c>
      <c r="D102" s="1">
        <v>6057.3731914375003</v>
      </c>
      <c r="E102" s="1">
        <f>+C102/B102</f>
        <v>1.1387443673909012</v>
      </c>
      <c r="F102" s="1">
        <f>+D102/B102</f>
        <v>1.2448131760614924</v>
      </c>
      <c r="G102" s="1" t="s">
        <v>1377</v>
      </c>
    </row>
    <row r="103" spans="1:7" x14ac:dyDescent="0.25">
      <c r="A103" s="1" t="s">
        <v>7311</v>
      </c>
      <c r="B103" s="1">
        <v>1743.74732275713</v>
      </c>
      <c r="C103" s="1">
        <v>2027.36983894076</v>
      </c>
      <c r="D103" s="1">
        <v>2232.75403564318</v>
      </c>
      <c r="E103" s="1">
        <f>+C103/B103</f>
        <v>1.1626511550625234</v>
      </c>
      <c r="F103" s="1">
        <f>+D103/B103</f>
        <v>1.280434387771765</v>
      </c>
      <c r="G103" s="1" t="s">
        <v>1377</v>
      </c>
    </row>
    <row r="104" spans="1:7" x14ac:dyDescent="0.25">
      <c r="A104" s="1" t="s">
        <v>7310</v>
      </c>
      <c r="B104" s="1">
        <v>607.98047659315</v>
      </c>
      <c r="C104" s="1">
        <v>704.08755123697301</v>
      </c>
      <c r="D104" s="1">
        <v>736.49743134874302</v>
      </c>
      <c r="E104" s="1">
        <f>+C104/B104</f>
        <v>1.1580759224085022</v>
      </c>
      <c r="F104" s="1">
        <f>+D104/B104</f>
        <v>1.211383358024495</v>
      </c>
      <c r="G104" s="1" t="s">
        <v>7309</v>
      </c>
    </row>
    <row r="105" spans="1:7" x14ac:dyDescent="0.25">
      <c r="A105" s="1" t="s">
        <v>7308</v>
      </c>
      <c r="B105" s="1">
        <v>6256.8187644575601</v>
      </c>
      <c r="C105" s="1">
        <v>6670.6006234752003</v>
      </c>
      <c r="D105" s="1">
        <v>6703.41026122321</v>
      </c>
      <c r="E105" s="1">
        <f>+C105/B105</f>
        <v>1.0661329462454892</v>
      </c>
      <c r="F105" s="1">
        <f>+D105/B105</f>
        <v>1.0713767672643093</v>
      </c>
      <c r="G105" s="1" t="s">
        <v>7307</v>
      </c>
    </row>
    <row r="106" spans="1:7" x14ac:dyDescent="0.25">
      <c r="A106" s="1" t="s">
        <v>7306</v>
      </c>
      <c r="B106" s="1">
        <v>93.314239201709398</v>
      </c>
      <c r="C106" s="1">
        <v>132.785044788307</v>
      </c>
      <c r="D106" s="1">
        <v>130.403925703499</v>
      </c>
      <c r="E106" s="1">
        <f>+C106/B106</f>
        <v>1.4229880233098933</v>
      </c>
      <c r="F106" s="1">
        <f>+D106/B106</f>
        <v>1.3974708128050639</v>
      </c>
      <c r="G106" s="1" t="s">
        <v>7305</v>
      </c>
    </row>
    <row r="107" spans="1:7" x14ac:dyDescent="0.25">
      <c r="A107" s="1" t="s">
        <v>7304</v>
      </c>
      <c r="B107" s="1">
        <v>429.463616535119</v>
      </c>
      <c r="C107" s="1">
        <v>520.81880980943799</v>
      </c>
      <c r="D107" s="1">
        <v>516.76271772470602</v>
      </c>
      <c r="E107" s="1">
        <f>+C107/B107</f>
        <v>1.2127192846075436</v>
      </c>
      <c r="F107" s="1">
        <f>+D107/B107</f>
        <v>1.2032747311493108</v>
      </c>
      <c r="G107" s="1" t="s">
        <v>7303</v>
      </c>
    </row>
    <row r="108" spans="1:7" x14ac:dyDescent="0.25">
      <c r="A108" s="1" t="s">
        <v>7302</v>
      </c>
      <c r="B108" s="1">
        <v>3982.28322368108</v>
      </c>
      <c r="C108" s="1">
        <v>5129.7372138127002</v>
      </c>
      <c r="D108" s="1">
        <v>5012.4921663840596</v>
      </c>
      <c r="E108" s="1">
        <f>+C108/B108</f>
        <v>1.2881397242938826</v>
      </c>
      <c r="F108" s="1">
        <f>+D108/B108</f>
        <v>1.2586980595897173</v>
      </c>
      <c r="G108" s="1" t="s">
        <v>2424</v>
      </c>
    </row>
    <row r="109" spans="1:7" x14ac:dyDescent="0.25">
      <c r="A109" s="1" t="s">
        <v>7301</v>
      </c>
      <c r="B109" s="1">
        <v>25693.822713420301</v>
      </c>
      <c r="C109" s="1">
        <v>28687.855393806902</v>
      </c>
      <c r="D109" s="1">
        <v>26877.150571840801</v>
      </c>
      <c r="E109" s="1">
        <f>+C109/B109</f>
        <v>1.1165273347520519</v>
      </c>
      <c r="F109" s="1">
        <f>+D109/B109</f>
        <v>1.0460549553726946</v>
      </c>
      <c r="G109" s="1" t="s">
        <v>7300</v>
      </c>
    </row>
    <row r="110" spans="1:7" x14ac:dyDescent="0.25">
      <c r="A110" s="1" t="s">
        <v>7299</v>
      </c>
      <c r="B110" s="1">
        <v>51.859656437741897</v>
      </c>
      <c r="C110" s="1">
        <v>70.005054261970599</v>
      </c>
      <c r="D110" s="1">
        <v>65.935689452253598</v>
      </c>
      <c r="E110" s="1">
        <f>+C110/B110</f>
        <v>1.3498942929946414</v>
      </c>
      <c r="F110" s="1">
        <f>+D110/B110</f>
        <v>1.2714254968389569</v>
      </c>
      <c r="G110" s="1" t="s">
        <v>7298</v>
      </c>
    </row>
    <row r="111" spans="1:7" x14ac:dyDescent="0.25">
      <c r="A111" s="1" t="s">
        <v>7297</v>
      </c>
      <c r="B111" s="1">
        <v>237.45213142709699</v>
      </c>
      <c r="C111" s="1">
        <v>283.55164151188302</v>
      </c>
      <c r="D111" s="1">
        <v>280.29898781539703</v>
      </c>
      <c r="E111" s="1">
        <f>+C111/B111</f>
        <v>1.194142330109762</v>
      </c>
      <c r="F111" s="1">
        <f>+D111/B111</f>
        <v>1.1804441852376253</v>
      </c>
      <c r="G111" s="1" t="s">
        <v>7296</v>
      </c>
    </row>
    <row r="112" spans="1:7" x14ac:dyDescent="0.25">
      <c r="A112" s="1" t="s">
        <v>7295</v>
      </c>
      <c r="B112" s="1">
        <v>1215.4160846637899</v>
      </c>
      <c r="C112" s="1">
        <v>1327.58399307729</v>
      </c>
      <c r="D112" s="1">
        <v>1330.4460058597499</v>
      </c>
      <c r="E112" s="1">
        <f>+C112/B112</f>
        <v>1.0922876616731036</v>
      </c>
      <c r="F112" s="1">
        <f>+D112/B112</f>
        <v>1.0946424213464148</v>
      </c>
      <c r="G112" s="1" t="s">
        <v>7294</v>
      </c>
    </row>
    <row r="113" spans="1:7" x14ac:dyDescent="0.25">
      <c r="A113" s="1" t="s">
        <v>7293</v>
      </c>
      <c r="B113" s="1">
        <v>6.3003972226445004</v>
      </c>
      <c r="C113" s="1">
        <v>14.376772723800499</v>
      </c>
      <c r="D113" s="1">
        <v>13.830701799852299</v>
      </c>
      <c r="E113" s="1">
        <f>+C113/B113</f>
        <v>2.2818835409501461</v>
      </c>
      <c r="F113" s="1">
        <f>+D113/B113</f>
        <v>2.1952110813176735</v>
      </c>
      <c r="G113" s="1" t="s">
        <v>759</v>
      </c>
    </row>
    <row r="114" spans="1:7" x14ac:dyDescent="0.25">
      <c r="A114" s="1" t="s">
        <v>7292</v>
      </c>
      <c r="B114" s="1">
        <v>4162.8616464624802</v>
      </c>
      <c r="C114" s="1">
        <v>5007.6721625487098</v>
      </c>
      <c r="D114" s="1">
        <v>4856.8238596046203</v>
      </c>
      <c r="E114" s="1">
        <f>+C114/B114</f>
        <v>1.2029398495153287</v>
      </c>
      <c r="F114" s="1">
        <f>+D114/B114</f>
        <v>1.1667031652930036</v>
      </c>
      <c r="G114" s="1" t="s">
        <v>7291</v>
      </c>
    </row>
    <row r="115" spans="1:7" x14ac:dyDescent="0.25">
      <c r="A115" s="1" t="s">
        <v>7290</v>
      </c>
      <c r="B115" s="1">
        <v>1909.00479700088</v>
      </c>
      <c r="C115" s="1">
        <v>2177.5419260501099</v>
      </c>
      <c r="D115" s="1">
        <v>2128.6976720852899</v>
      </c>
      <c r="E115" s="1">
        <f>+C115/B115</f>
        <v>1.1406686507394388</v>
      </c>
      <c r="F115" s="1">
        <f>+D115/B115</f>
        <v>1.1150824112278586</v>
      </c>
      <c r="G115" s="1" t="s">
        <v>7289</v>
      </c>
    </row>
    <row r="116" spans="1:7" x14ac:dyDescent="0.25">
      <c r="A116" s="1" t="s">
        <v>7288</v>
      </c>
      <c r="B116" s="1">
        <v>262.49134374573998</v>
      </c>
      <c r="C116" s="1">
        <v>363.421085152123</v>
      </c>
      <c r="D116" s="1">
        <v>431.472379808401</v>
      </c>
      <c r="E116" s="1">
        <f>+C116/B116</f>
        <v>1.3845069325567847</v>
      </c>
      <c r="F116" s="1">
        <f>+D116/B116</f>
        <v>1.6437585089523679</v>
      </c>
      <c r="G116" s="1" t="s">
        <v>7287</v>
      </c>
    </row>
    <row r="117" spans="1:7" x14ac:dyDescent="0.25">
      <c r="A117" s="1" t="s">
        <v>7286</v>
      </c>
      <c r="B117" s="1">
        <v>376.69057951510899</v>
      </c>
      <c r="C117" s="1">
        <v>505.54073191565402</v>
      </c>
      <c r="D117" s="1">
        <v>462.22736889765201</v>
      </c>
      <c r="E117" s="1">
        <f>+C117/B117</f>
        <v>1.3420583348975863</v>
      </c>
      <c r="F117" s="1">
        <f>+D117/B117</f>
        <v>1.2270744054514169</v>
      </c>
      <c r="G117" s="1" t="s">
        <v>68</v>
      </c>
    </row>
    <row r="118" spans="1:7" x14ac:dyDescent="0.25">
      <c r="A118" s="1" t="s">
        <v>7285</v>
      </c>
      <c r="B118" s="1">
        <v>872.08511640189204</v>
      </c>
      <c r="C118" s="1">
        <v>1176.90439395354</v>
      </c>
      <c r="D118" s="1">
        <v>1118.9175940328701</v>
      </c>
      <c r="E118" s="1">
        <f>+C118/B118</f>
        <v>1.3495292739420803</v>
      </c>
      <c r="F118" s="1">
        <f>+D118/B118</f>
        <v>1.2830371405137335</v>
      </c>
      <c r="G118" s="1" t="s">
        <v>7284</v>
      </c>
    </row>
    <row r="119" spans="1:7" x14ac:dyDescent="0.25">
      <c r="A119" s="1" t="s">
        <v>7283</v>
      </c>
      <c r="B119" s="1">
        <v>269.83951138817201</v>
      </c>
      <c r="C119" s="1">
        <v>327.75939970860401</v>
      </c>
      <c r="D119" s="1">
        <v>298.52468129975603</v>
      </c>
      <c r="E119" s="1">
        <f>+C119/B119</f>
        <v>1.2146456907754792</v>
      </c>
      <c r="F119" s="1">
        <f>+D119/B119</f>
        <v>1.1063045577128976</v>
      </c>
      <c r="G119" s="1" t="s">
        <v>7282</v>
      </c>
    </row>
    <row r="120" spans="1:7" x14ac:dyDescent="0.25">
      <c r="A120" s="1" t="s">
        <v>7281</v>
      </c>
      <c r="B120" s="1">
        <v>68.434958430225905</v>
      </c>
      <c r="C120" s="1">
        <v>90.547020897075996</v>
      </c>
      <c r="D120" s="1">
        <v>88.946423449881607</v>
      </c>
      <c r="E120" s="1">
        <f>+C120/B120</f>
        <v>1.3231106290419514</v>
      </c>
      <c r="F120" s="1">
        <f>+D120/B120</f>
        <v>1.299722035201768</v>
      </c>
      <c r="G120" s="1" t="s">
        <v>2283</v>
      </c>
    </row>
    <row r="121" spans="1:7" x14ac:dyDescent="0.25">
      <c r="A121" s="1" t="s">
        <v>7280</v>
      </c>
      <c r="B121" s="1">
        <v>592.03357657077402</v>
      </c>
      <c r="C121" s="1">
        <v>738.59252443817195</v>
      </c>
      <c r="D121" s="1">
        <v>784.04512840109703</v>
      </c>
      <c r="E121" s="1">
        <f>+C121/B121</f>
        <v>1.2475517498793038</v>
      </c>
      <c r="F121" s="1">
        <f>+D121/B121</f>
        <v>1.3243254427265903</v>
      </c>
      <c r="G121" s="1" t="s">
        <v>7279</v>
      </c>
    </row>
    <row r="122" spans="1:7" x14ac:dyDescent="0.25">
      <c r="A122" s="1" t="s">
        <v>7278</v>
      </c>
      <c r="B122" s="1">
        <v>369.37217962621997</v>
      </c>
      <c r="C122" s="1">
        <v>442.83055810702001</v>
      </c>
      <c r="D122" s="1">
        <v>385.80768334307402</v>
      </c>
      <c r="E122" s="1">
        <f>+C122/B122</f>
        <v>1.1988736091471075</v>
      </c>
      <c r="F122" s="1">
        <f>+D122/B122</f>
        <v>1.0444957812834894</v>
      </c>
      <c r="G122" s="1" t="s">
        <v>7277</v>
      </c>
    </row>
    <row r="123" spans="1:7" x14ac:dyDescent="0.25">
      <c r="A123" s="1" t="s">
        <v>7276</v>
      </c>
      <c r="B123" s="1">
        <v>1294.9360241528</v>
      </c>
      <c r="C123" s="1">
        <v>1433.64154846973</v>
      </c>
      <c r="D123" s="1">
        <v>1338.8472850789799</v>
      </c>
      <c r="E123" s="1">
        <f>+C123/B123</f>
        <v>1.1071138046434972</v>
      </c>
      <c r="F123" s="1">
        <f>+D123/B123</f>
        <v>1.0339099848233109</v>
      </c>
      <c r="G123" s="1" t="s">
        <v>7275</v>
      </c>
    </row>
    <row r="124" spans="1:7" x14ac:dyDescent="0.25">
      <c r="A124" s="1" t="s">
        <v>7274</v>
      </c>
      <c r="B124" s="1">
        <v>804.06644329281301</v>
      </c>
      <c r="C124" s="1">
        <v>895.21286105236197</v>
      </c>
      <c r="D124" s="1">
        <v>897.06219265229095</v>
      </c>
      <c r="E124" s="1">
        <f>+C124/B124</f>
        <v>1.1133568233320199</v>
      </c>
      <c r="F124" s="1">
        <f>+D124/B124</f>
        <v>1.115656796941608</v>
      </c>
      <c r="G124" s="1" t="s">
        <v>4691</v>
      </c>
    </row>
    <row r="125" spans="1:7" x14ac:dyDescent="0.25">
      <c r="A125" s="1" t="s">
        <v>7273</v>
      </c>
      <c r="B125" s="1">
        <v>361.15505397275803</v>
      </c>
      <c r="C125" s="1">
        <v>598.42298157414598</v>
      </c>
      <c r="D125" s="1">
        <v>673.90698628072596</v>
      </c>
      <c r="E125" s="1">
        <f>+C125/B125</f>
        <v>1.6569697003860429</v>
      </c>
      <c r="F125" s="1">
        <f>+D125/B125</f>
        <v>1.8659768951525149</v>
      </c>
      <c r="G125" s="1" t="s">
        <v>606</v>
      </c>
    </row>
    <row r="126" spans="1:7" x14ac:dyDescent="0.25">
      <c r="A126" s="1" t="s">
        <v>7272</v>
      </c>
      <c r="B126" s="1">
        <v>4039.6649454920398</v>
      </c>
      <c r="C126" s="1">
        <v>4578.2751983546696</v>
      </c>
      <c r="D126" s="1">
        <v>5027.3747441455198</v>
      </c>
      <c r="E126" s="1">
        <f>+C126/B126</f>
        <v>1.1333304271839866</v>
      </c>
      <c r="F126" s="1">
        <f>+D126/B126</f>
        <v>1.2445029011021544</v>
      </c>
      <c r="G126" s="1" t="s">
        <v>7271</v>
      </c>
    </row>
    <row r="127" spans="1:7" x14ac:dyDescent="0.25">
      <c r="A127" s="1" t="s">
        <v>7270</v>
      </c>
      <c r="B127" s="1">
        <v>13599.7954506525</v>
      </c>
      <c r="C127" s="1">
        <v>15766.4942827826</v>
      </c>
      <c r="D127" s="1">
        <v>14009.328792669399</v>
      </c>
      <c r="E127" s="1">
        <f>+C127/B127</f>
        <v>1.1593184868104869</v>
      </c>
      <c r="F127" s="1">
        <f>+D127/B127</f>
        <v>1.0301131986508849</v>
      </c>
      <c r="G127" s="1" t="s">
        <v>7269</v>
      </c>
    </row>
    <row r="128" spans="1:7" x14ac:dyDescent="0.25">
      <c r="A128" s="1" t="s">
        <v>7268</v>
      </c>
      <c r="B128" s="1">
        <v>472.265181153105</v>
      </c>
      <c r="C128" s="1">
        <v>554.89792419528601</v>
      </c>
      <c r="D128" s="1">
        <v>570.57386638449202</v>
      </c>
      <c r="E128" s="1">
        <f>+C128/B128</f>
        <v>1.1749710678234229</v>
      </c>
      <c r="F128" s="1">
        <f>+D128/B128</f>
        <v>1.2081641610574632</v>
      </c>
      <c r="G128" s="1" t="s">
        <v>815</v>
      </c>
    </row>
    <row r="129" spans="1:7" x14ac:dyDescent="0.25">
      <c r="A129" s="1" t="s">
        <v>7267</v>
      </c>
      <c r="B129" s="1">
        <v>152.000949989269</v>
      </c>
      <c r="C129" s="1">
        <v>184.63229002598101</v>
      </c>
      <c r="D129" s="1">
        <v>182.21497818650599</v>
      </c>
      <c r="E129" s="1">
        <f>+C129/B129</f>
        <v>1.2146785269369416</v>
      </c>
      <c r="F129" s="1">
        <f>+D129/B129</f>
        <v>1.1987752589662766</v>
      </c>
      <c r="G129" s="1" t="s">
        <v>7266</v>
      </c>
    </row>
    <row r="130" spans="1:7" x14ac:dyDescent="0.25">
      <c r="A130" s="1" t="s">
        <v>7265</v>
      </c>
      <c r="B130" s="1">
        <v>52.2403779401238</v>
      </c>
      <c r="C130" s="1">
        <v>76.712680227205794</v>
      </c>
      <c r="D130" s="1">
        <v>71.981321199070095</v>
      </c>
      <c r="E130" s="1">
        <f>+C130/B130</f>
        <v>1.4684556898713739</v>
      </c>
      <c r="F130" s="1">
        <f>+D130/B130</f>
        <v>1.3778866853063871</v>
      </c>
      <c r="G130" s="1" t="s">
        <v>7264</v>
      </c>
    </row>
    <row r="131" spans="1:7" x14ac:dyDescent="0.25">
      <c r="A131" s="1" t="s">
        <v>7263</v>
      </c>
      <c r="B131" s="1">
        <v>58.118735009250003</v>
      </c>
      <c r="C131" s="1">
        <v>84.656443215968594</v>
      </c>
      <c r="D131" s="1">
        <v>76.531601593904597</v>
      </c>
      <c r="E131" s="1">
        <f>+C131/B131</f>
        <v>1.456611937656505</v>
      </c>
      <c r="F131" s="1">
        <f>+D131/B131</f>
        <v>1.3168146481805576</v>
      </c>
      <c r="G131" s="1" t="s">
        <v>7262</v>
      </c>
    </row>
    <row r="132" spans="1:7" x14ac:dyDescent="0.25">
      <c r="A132" s="1" t="s">
        <v>7261</v>
      </c>
      <c r="B132" s="1">
        <v>110.669201054909</v>
      </c>
      <c r="C132" s="1">
        <v>166.283905978196</v>
      </c>
      <c r="D132" s="1">
        <v>163.53836563382299</v>
      </c>
      <c r="E132" s="1">
        <f>+C132/B132</f>
        <v>1.502531005854949</v>
      </c>
      <c r="F132" s="1">
        <f>+D132/B132</f>
        <v>1.4777224745002246</v>
      </c>
      <c r="G132" s="1" t="s">
        <v>7260</v>
      </c>
    </row>
    <row r="133" spans="1:7" x14ac:dyDescent="0.25">
      <c r="A133" s="1" t="s">
        <v>7259</v>
      </c>
      <c r="B133" s="1">
        <v>0.48890051429452003</v>
      </c>
      <c r="C133" s="1">
        <v>5.1900458026601699</v>
      </c>
      <c r="D133" s="1">
        <v>6.3713486238793697</v>
      </c>
      <c r="E133" s="1">
        <f>+C133/B133</f>
        <v>10.615750343706161</v>
      </c>
      <c r="F133" s="1">
        <f>+D133/B133</f>
        <v>13.031994112489697</v>
      </c>
      <c r="G133" s="1" t="s">
        <v>759</v>
      </c>
    </row>
    <row r="134" spans="1:7" x14ac:dyDescent="0.25">
      <c r="A134" s="1" t="s">
        <v>7258</v>
      </c>
      <c r="B134" s="1">
        <v>1704.9187368978701</v>
      </c>
      <c r="C134" s="1">
        <v>2300.8523719241998</v>
      </c>
      <c r="D134" s="1">
        <v>2263.5551358785801</v>
      </c>
      <c r="E134" s="1">
        <f>+C134/B134</f>
        <v>1.349537853112367</v>
      </c>
      <c r="F134" s="1">
        <f>+D134/B134</f>
        <v>1.3276615986971665</v>
      </c>
      <c r="G134" s="1" t="s">
        <v>1436</v>
      </c>
    </row>
    <row r="135" spans="1:7" x14ac:dyDescent="0.25">
      <c r="A135" s="1" t="s">
        <v>7257</v>
      </c>
      <c r="B135" s="1">
        <v>534.85398507188495</v>
      </c>
      <c r="C135" s="1">
        <v>633.02271591282999</v>
      </c>
      <c r="D135" s="1">
        <v>597.73570470982304</v>
      </c>
      <c r="E135" s="1">
        <f>+C135/B135</f>
        <v>1.1835430483475804</v>
      </c>
      <c r="F135" s="1">
        <f>+D135/B135</f>
        <v>1.1175680118181912</v>
      </c>
      <c r="G135" s="1" t="s">
        <v>2766</v>
      </c>
    </row>
    <row r="136" spans="1:7" x14ac:dyDescent="0.25">
      <c r="A136" s="1" t="s">
        <v>7256</v>
      </c>
      <c r="B136" s="1">
        <v>3154.0667761863901</v>
      </c>
      <c r="C136" s="1">
        <v>4400.41321200522</v>
      </c>
      <c r="D136" s="1">
        <v>4273.6941640137302</v>
      </c>
      <c r="E136" s="1">
        <f>+C136/B136</f>
        <v>1.3951553737634554</v>
      </c>
      <c r="F136" s="1">
        <f>+D136/B136</f>
        <v>1.354978973901463</v>
      </c>
      <c r="G136" s="1" t="s">
        <v>1436</v>
      </c>
    </row>
    <row r="137" spans="1:7" x14ac:dyDescent="0.25">
      <c r="A137" s="1" t="s">
        <v>7255</v>
      </c>
      <c r="B137" s="1">
        <v>130.00087985384999</v>
      </c>
      <c r="C137" s="1">
        <v>158.65272595671499</v>
      </c>
      <c r="D137" s="1">
        <v>161.69992809871499</v>
      </c>
      <c r="E137" s="1">
        <f>+C137/B137</f>
        <v>1.2203973245033115</v>
      </c>
      <c r="F137" s="1">
        <f>+D137/B137</f>
        <v>1.2438371823367795</v>
      </c>
      <c r="G137" s="1" t="s">
        <v>1054</v>
      </c>
    </row>
    <row r="138" spans="1:7" x14ac:dyDescent="0.25">
      <c r="A138" s="1" t="s">
        <v>7254</v>
      </c>
      <c r="B138" s="1">
        <v>1458.6755174172399</v>
      </c>
      <c r="C138" s="1">
        <v>2563.3768457645501</v>
      </c>
      <c r="D138" s="1">
        <v>2716.9062123171502</v>
      </c>
      <c r="E138" s="1">
        <f>+C138/B138</f>
        <v>1.7573317815762868</v>
      </c>
      <c r="F138" s="1">
        <f>+D138/B138</f>
        <v>1.8625843649777292</v>
      </c>
      <c r="G138" s="1" t="s">
        <v>664</v>
      </c>
    </row>
    <row r="139" spans="1:7" x14ac:dyDescent="0.25">
      <c r="A139" s="1" t="s">
        <v>7253</v>
      </c>
      <c r="B139" s="1">
        <v>585.14298188841497</v>
      </c>
      <c r="C139" s="1">
        <v>686.69510299895001</v>
      </c>
      <c r="D139" s="1">
        <v>671.58735076448204</v>
      </c>
      <c r="E139" s="1">
        <f>+C139/B139</f>
        <v>1.1735509512269955</v>
      </c>
      <c r="F139" s="1">
        <f>+D139/B139</f>
        <v>1.1477320442212049</v>
      </c>
      <c r="G139" s="1" t="s">
        <v>7252</v>
      </c>
    </row>
    <row r="140" spans="1:7" x14ac:dyDescent="0.25">
      <c r="A140" s="1" t="s">
        <v>7251</v>
      </c>
      <c r="B140" s="1">
        <v>2427.2423826476002</v>
      </c>
      <c r="C140" s="1">
        <v>2698.60350684889</v>
      </c>
      <c r="D140" s="1">
        <v>2876.8193104157599</v>
      </c>
      <c r="E140" s="1">
        <f>+C140/B140</f>
        <v>1.1117981154833383</v>
      </c>
      <c r="F140" s="1">
        <f>+D140/B140</f>
        <v>1.1852212745551056</v>
      </c>
      <c r="G140" s="1" t="s">
        <v>7250</v>
      </c>
    </row>
    <row r="141" spans="1:7" x14ac:dyDescent="0.25">
      <c r="A141" s="1" t="s">
        <v>7249</v>
      </c>
      <c r="B141" s="1">
        <v>695.90126498550501</v>
      </c>
      <c r="C141" s="1">
        <v>791.86295380326806</v>
      </c>
      <c r="D141" s="1">
        <v>907.03583090664802</v>
      </c>
      <c r="E141" s="1">
        <f>+C141/B141</f>
        <v>1.1378955516336959</v>
      </c>
      <c r="F141" s="1">
        <f>+D141/B141</f>
        <v>1.3033973015202678</v>
      </c>
      <c r="G141" s="1" t="s">
        <v>1136</v>
      </c>
    </row>
    <row r="142" spans="1:7" x14ac:dyDescent="0.25">
      <c r="A142" s="1" t="s">
        <v>7248</v>
      </c>
      <c r="B142" s="1">
        <v>59.564779781725299</v>
      </c>
      <c r="C142" s="1">
        <v>94.867213623610795</v>
      </c>
      <c r="D142" s="1">
        <v>89.747830897724199</v>
      </c>
      <c r="E142" s="1">
        <f>+C142/B142</f>
        <v>1.5926729515537705</v>
      </c>
      <c r="F142" s="1">
        <f>+D142/B142</f>
        <v>1.5067264787447292</v>
      </c>
      <c r="G142" s="1" t="s">
        <v>2626</v>
      </c>
    </row>
    <row r="143" spans="1:7" x14ac:dyDescent="0.25">
      <c r="A143" s="1" t="s">
        <v>7247</v>
      </c>
      <c r="B143" s="1">
        <v>576.63509688853196</v>
      </c>
      <c r="C143" s="1">
        <v>683.60999854361398</v>
      </c>
      <c r="D143" s="1">
        <v>635.43108934607903</v>
      </c>
      <c r="E143" s="1">
        <f>+C143/B143</f>
        <v>1.1855157659190507</v>
      </c>
      <c r="F143" s="1">
        <f>+D143/B143</f>
        <v>1.1019639504685106</v>
      </c>
      <c r="G143" s="1" t="s">
        <v>7246</v>
      </c>
    </row>
    <row r="144" spans="1:7" x14ac:dyDescent="0.25">
      <c r="A144" s="1" t="s">
        <v>7245</v>
      </c>
      <c r="B144" s="1">
        <v>281.76237002411</v>
      </c>
      <c r="C144" s="1">
        <v>365.99612919687502</v>
      </c>
      <c r="D144" s="1">
        <v>351.463163317914</v>
      </c>
      <c r="E144" s="1">
        <f>+C144/B144</f>
        <v>1.2989531894040971</v>
      </c>
      <c r="F144" s="1">
        <f>+D144/B144</f>
        <v>1.2473743860396964</v>
      </c>
      <c r="G144" s="1" t="s">
        <v>4557</v>
      </c>
    </row>
    <row r="145" spans="1:7" x14ac:dyDescent="0.25">
      <c r="A145" s="1" t="s">
        <v>7244</v>
      </c>
      <c r="B145" s="1">
        <v>508.76256529173702</v>
      </c>
      <c r="C145" s="1">
        <v>644.80124965374296</v>
      </c>
      <c r="D145" s="1">
        <v>723.96079767870594</v>
      </c>
      <c r="E145" s="1">
        <f>+C145/B145</f>
        <v>1.2673913012526736</v>
      </c>
      <c r="F145" s="1">
        <f>+D145/B145</f>
        <v>1.4229836215712313</v>
      </c>
      <c r="G145" s="1" t="s">
        <v>7243</v>
      </c>
    </row>
    <row r="146" spans="1:7" x14ac:dyDescent="0.25">
      <c r="A146" s="1" t="s">
        <v>7242</v>
      </c>
      <c r="B146" s="1">
        <v>240.01325487765101</v>
      </c>
      <c r="C146" s="1">
        <v>285.312939402783</v>
      </c>
      <c r="D146" s="1">
        <v>284.44603884234601</v>
      </c>
      <c r="E146" s="1">
        <f>+C146/B146</f>
        <v>1.1887382617606845</v>
      </c>
      <c r="F146" s="1">
        <f>+D146/B146</f>
        <v>1.1851263755718202</v>
      </c>
      <c r="G146" s="1" t="s">
        <v>7241</v>
      </c>
    </row>
    <row r="147" spans="1:7" x14ac:dyDescent="0.25">
      <c r="A147" s="1" t="s">
        <v>7240</v>
      </c>
      <c r="B147" s="1">
        <v>511.21150490492698</v>
      </c>
      <c r="C147" s="1">
        <v>580.57069270879299</v>
      </c>
      <c r="D147" s="1">
        <v>540.44833113180903</v>
      </c>
      <c r="E147" s="1">
        <f>+C147/B147</f>
        <v>1.1356761088871916</v>
      </c>
      <c r="F147" s="1">
        <f>+D147/B147</f>
        <v>1.0571912524392804</v>
      </c>
      <c r="G147" s="1" t="s">
        <v>76</v>
      </c>
    </row>
    <row r="148" spans="1:7" x14ac:dyDescent="0.25">
      <c r="A148" s="1" t="s">
        <v>7239</v>
      </c>
      <c r="B148" s="1">
        <v>75.455933014332203</v>
      </c>
      <c r="C148" s="1">
        <v>99.520144527160994</v>
      </c>
      <c r="D148" s="1">
        <v>104.418596592113</v>
      </c>
      <c r="E148" s="1">
        <f>+C148/B148</f>
        <v>1.3189174204268073</v>
      </c>
      <c r="F148" s="1">
        <f>+D148/B148</f>
        <v>1.3838354708605829</v>
      </c>
      <c r="G148" s="1" t="s">
        <v>7238</v>
      </c>
    </row>
    <row r="149" spans="1:7" x14ac:dyDescent="0.25">
      <c r="A149" s="1" t="s">
        <v>7237</v>
      </c>
      <c r="B149" s="1">
        <v>245.8114247796</v>
      </c>
      <c r="C149" s="1">
        <v>309.44074546252102</v>
      </c>
      <c r="D149" s="1">
        <v>320.51569038493301</v>
      </c>
      <c r="E149" s="1">
        <f>+C149/B149</f>
        <v>1.2588542039491146</v>
      </c>
      <c r="F149" s="1">
        <f>+D149/B149</f>
        <v>1.3039088426110157</v>
      </c>
      <c r="G149" s="1" t="s">
        <v>7236</v>
      </c>
    </row>
    <row r="150" spans="1:7" x14ac:dyDescent="0.25">
      <c r="A150" s="1" t="s">
        <v>7235</v>
      </c>
      <c r="B150" s="1">
        <v>249.95496974677101</v>
      </c>
      <c r="C150" s="1">
        <v>322.21589681703898</v>
      </c>
      <c r="D150" s="1">
        <v>288.12035620297399</v>
      </c>
      <c r="E150" s="1">
        <f>+C150/B150</f>
        <v>1.2890957805058862</v>
      </c>
      <c r="F150" s="1">
        <f>+D150/B150</f>
        <v>1.1526890483308585</v>
      </c>
      <c r="G150" s="1" t="s">
        <v>7234</v>
      </c>
    </row>
    <row r="151" spans="1:7" x14ac:dyDescent="0.25">
      <c r="A151" s="1" t="s">
        <v>7233</v>
      </c>
      <c r="B151" s="1">
        <v>889.30792244453596</v>
      </c>
      <c r="C151" s="1">
        <v>1091.48959821259</v>
      </c>
      <c r="D151" s="1">
        <v>992.29216446931605</v>
      </c>
      <c r="E151" s="1">
        <f>+C151/B151</f>
        <v>1.2273472108651586</v>
      </c>
      <c r="F151" s="1">
        <f>+D151/B151</f>
        <v>1.1158026814173614</v>
      </c>
      <c r="G151" s="1" t="s">
        <v>7232</v>
      </c>
    </row>
    <row r="152" spans="1:7" x14ac:dyDescent="0.25">
      <c r="A152" s="1" t="s">
        <v>7231</v>
      </c>
      <c r="B152" s="1">
        <v>437.953742797205</v>
      </c>
      <c r="C152" s="1">
        <v>548.93950283805896</v>
      </c>
      <c r="D152" s="1">
        <v>551.06575986489997</v>
      </c>
      <c r="E152" s="1">
        <f>+C152/B152</f>
        <v>1.2534189097962478</v>
      </c>
      <c r="F152" s="1">
        <f>+D152/B152</f>
        <v>1.2582738906288367</v>
      </c>
      <c r="G152" s="1" t="s">
        <v>529</v>
      </c>
    </row>
    <row r="153" spans="1:7" x14ac:dyDescent="0.25">
      <c r="A153" s="1" t="s">
        <v>7230</v>
      </c>
      <c r="B153" s="1">
        <v>770.78344148726705</v>
      </c>
      <c r="C153" s="1">
        <v>911.28563478838498</v>
      </c>
      <c r="D153" s="1">
        <v>892.54164106321798</v>
      </c>
      <c r="E153" s="1">
        <f>+C153/B153</f>
        <v>1.1822849139441962</v>
      </c>
      <c r="F153" s="1">
        <f>+D153/B153</f>
        <v>1.1579668075653158</v>
      </c>
      <c r="G153" s="1" t="s">
        <v>78</v>
      </c>
    </row>
    <row r="154" spans="1:7" x14ac:dyDescent="0.25">
      <c r="A154" s="1" t="s">
        <v>7229</v>
      </c>
      <c r="B154" s="1">
        <v>199.26969059449499</v>
      </c>
      <c r="C154" s="1">
        <v>361.837156217521</v>
      </c>
      <c r="D154" s="1">
        <v>352.45067304995399</v>
      </c>
      <c r="E154" s="1">
        <f>+C154/B154</f>
        <v>1.815816319772602</v>
      </c>
      <c r="F154" s="1">
        <f>+D154/B154</f>
        <v>1.7687118999305094</v>
      </c>
      <c r="G154" s="1" t="s">
        <v>7228</v>
      </c>
    </row>
    <row r="155" spans="1:7" x14ac:dyDescent="0.25">
      <c r="A155" s="1" t="s">
        <v>7227</v>
      </c>
      <c r="B155" s="1">
        <v>729.79754525438102</v>
      </c>
      <c r="C155" s="1">
        <v>1095.6333127440801</v>
      </c>
      <c r="D155" s="1">
        <v>1032.4871807033501</v>
      </c>
      <c r="E155" s="1">
        <f>+C155/B155</f>
        <v>1.5012839106798885</v>
      </c>
      <c r="F155" s="1">
        <f>+D155/B155</f>
        <v>1.4147583633533083</v>
      </c>
      <c r="G155" s="1" t="s">
        <v>62</v>
      </c>
    </row>
    <row r="156" spans="1:7" x14ac:dyDescent="0.25">
      <c r="A156" s="1" t="s">
        <v>7226</v>
      </c>
      <c r="B156" s="1">
        <v>490.77343130509797</v>
      </c>
      <c r="C156" s="1">
        <v>621.86131359905198</v>
      </c>
      <c r="D156" s="1">
        <v>709.53601372459104</v>
      </c>
      <c r="E156" s="1">
        <f>+C156/B156</f>
        <v>1.2671046840195817</v>
      </c>
      <c r="F156" s="1">
        <f>+D156/B156</f>
        <v>1.4457506630661419</v>
      </c>
      <c r="G156" s="1" t="s">
        <v>212</v>
      </c>
    </row>
    <row r="157" spans="1:7" x14ac:dyDescent="0.25">
      <c r="A157" s="1" t="s">
        <v>7225</v>
      </c>
      <c r="B157" s="1">
        <v>67.950942855163007</v>
      </c>
      <c r="C157" s="1">
        <v>98.070128559510593</v>
      </c>
      <c r="D157" s="1">
        <v>98.637212690494195</v>
      </c>
      <c r="E157" s="1">
        <f>+C157/B157</f>
        <v>1.4432489740215442</v>
      </c>
      <c r="F157" s="1">
        <f>+D157/B157</f>
        <v>1.4515944672134833</v>
      </c>
      <c r="G157" s="1" t="s">
        <v>3988</v>
      </c>
    </row>
    <row r="158" spans="1:7" x14ac:dyDescent="0.25">
      <c r="A158" s="1" t="s">
        <v>7224</v>
      </c>
      <c r="B158" s="1">
        <v>381.99073280930702</v>
      </c>
      <c r="C158" s="1">
        <v>431.57521761876899</v>
      </c>
      <c r="D158" s="1">
        <v>435.67323394213997</v>
      </c>
      <c r="E158" s="1">
        <f>+C158/B158</f>
        <v>1.1298054652917848</v>
      </c>
      <c r="F158" s="1">
        <f>+D158/B158</f>
        <v>1.1405335169731243</v>
      </c>
      <c r="G158" s="1" t="s">
        <v>7223</v>
      </c>
    </row>
    <row r="159" spans="1:7" x14ac:dyDescent="0.25">
      <c r="A159" s="1" t="s">
        <v>7222</v>
      </c>
      <c r="B159" s="1">
        <v>2200.7181830834902</v>
      </c>
      <c r="C159" s="1">
        <v>2428.9816788390199</v>
      </c>
      <c r="D159" s="1">
        <v>2490.2568472068601</v>
      </c>
      <c r="E159" s="1">
        <f>+C159/B159</f>
        <v>1.10372227462387</v>
      </c>
      <c r="F159" s="1">
        <f>+D159/B159</f>
        <v>1.1315655345373159</v>
      </c>
      <c r="G159" s="1" t="s">
        <v>7221</v>
      </c>
    </row>
    <row r="160" spans="1:7" x14ac:dyDescent="0.25">
      <c r="A160" s="1" t="s">
        <v>7220</v>
      </c>
      <c r="B160" s="1">
        <v>619.28339591771896</v>
      </c>
      <c r="C160" s="1">
        <v>731.75526944551905</v>
      </c>
      <c r="D160" s="1">
        <v>778.99445006427595</v>
      </c>
      <c r="E160" s="1">
        <f>+C160/B160</f>
        <v>1.1816161619530061</v>
      </c>
      <c r="F160" s="1">
        <f>+D160/B160</f>
        <v>1.257896554629695</v>
      </c>
      <c r="G160" s="1" t="s">
        <v>56</v>
      </c>
    </row>
    <row r="161" spans="1:7" x14ac:dyDescent="0.25">
      <c r="A161" s="1" t="s">
        <v>7219</v>
      </c>
      <c r="B161" s="1">
        <v>263.32143324072803</v>
      </c>
      <c r="C161" s="1">
        <v>415.43259369350801</v>
      </c>
      <c r="D161" s="1">
        <v>427.33542415361899</v>
      </c>
      <c r="E161" s="1">
        <f>+C161/B161</f>
        <v>1.5776634229152178</v>
      </c>
      <c r="F161" s="1">
        <f>+D161/B161</f>
        <v>1.6228660876342322</v>
      </c>
      <c r="G161" s="1" t="s">
        <v>7218</v>
      </c>
    </row>
    <row r="162" spans="1:7" x14ac:dyDescent="0.25">
      <c r="A162" s="1" t="s">
        <v>7217</v>
      </c>
      <c r="B162" s="1">
        <v>345.24568388419902</v>
      </c>
      <c r="C162" s="1">
        <v>452.479177292592</v>
      </c>
      <c r="D162" s="1">
        <v>430.12308431556698</v>
      </c>
      <c r="E162" s="1">
        <f>+C162/B162</f>
        <v>1.3106005329363097</v>
      </c>
      <c r="F162" s="1">
        <f>+D162/B162</f>
        <v>1.24584637663374</v>
      </c>
      <c r="G162" s="1" t="s">
        <v>7216</v>
      </c>
    </row>
    <row r="163" spans="1:7" x14ac:dyDescent="0.25">
      <c r="A163" s="1" t="s">
        <v>7215</v>
      </c>
      <c r="B163" s="1">
        <v>143.575254394144</v>
      </c>
      <c r="C163" s="1">
        <v>180.49862274061201</v>
      </c>
      <c r="D163" s="1">
        <v>228.93244298780701</v>
      </c>
      <c r="E163" s="1">
        <f>+C163/B163</f>
        <v>1.2571708370100161</v>
      </c>
      <c r="F163" s="1">
        <f>+D163/B163</f>
        <v>1.5945118394799409</v>
      </c>
      <c r="G163" s="1" t="s">
        <v>7214</v>
      </c>
    </row>
    <row r="164" spans="1:7" x14ac:dyDescent="0.25">
      <c r="A164" s="1" t="s">
        <v>7213</v>
      </c>
      <c r="B164" s="1">
        <v>443.31409560413903</v>
      </c>
      <c r="C164" s="1">
        <v>542.13995372289298</v>
      </c>
      <c r="D164" s="1">
        <v>536.02400983641098</v>
      </c>
      <c r="E164" s="1">
        <f>+C164/B164</f>
        <v>1.2229251429149262</v>
      </c>
      <c r="F164" s="1">
        <f>+D164/B164</f>
        <v>1.2091291821116783</v>
      </c>
      <c r="G164" s="1" t="s">
        <v>7212</v>
      </c>
    </row>
    <row r="165" spans="1:7" x14ac:dyDescent="0.25">
      <c r="A165" s="1" t="s">
        <v>7211</v>
      </c>
      <c r="B165" s="1">
        <v>33.254562063296</v>
      </c>
      <c r="C165" s="1">
        <v>49.204441539193503</v>
      </c>
      <c r="D165" s="1">
        <v>36.038133563602003</v>
      </c>
      <c r="E165" s="1">
        <f>+C165/B165</f>
        <v>1.479629815769002</v>
      </c>
      <c r="F165" s="1">
        <f>+D165/B165</f>
        <v>1.0837049513690127</v>
      </c>
      <c r="G165" s="1" t="s">
        <v>7210</v>
      </c>
    </row>
    <row r="166" spans="1:7" x14ac:dyDescent="0.25">
      <c r="A166" s="1" t="s">
        <v>7209</v>
      </c>
      <c r="B166" s="1">
        <v>994.06833467112699</v>
      </c>
      <c r="C166" s="1">
        <v>1429.55800837733</v>
      </c>
      <c r="D166" s="1">
        <v>1324.0336841585899</v>
      </c>
      <c r="E166" s="1">
        <f>+C166/B166</f>
        <v>1.4380882666887065</v>
      </c>
      <c r="F166" s="1">
        <f>+D166/B166</f>
        <v>1.3319342725031345</v>
      </c>
      <c r="G166" s="1" t="s">
        <v>7208</v>
      </c>
    </row>
    <row r="167" spans="1:7" x14ac:dyDescent="0.25">
      <c r="A167" s="1" t="s">
        <v>7207</v>
      </c>
      <c r="B167" s="1">
        <v>405.31758103617102</v>
      </c>
      <c r="C167" s="1">
        <v>512.58522115119104</v>
      </c>
      <c r="D167" s="1">
        <v>490.98155740500601</v>
      </c>
      <c r="E167" s="1">
        <f>+C167/B167</f>
        <v>1.2646508445076488</v>
      </c>
      <c r="F167" s="1">
        <f>+D167/B167</f>
        <v>1.2113502605779891</v>
      </c>
      <c r="G167" s="1" t="s">
        <v>7206</v>
      </c>
    </row>
    <row r="168" spans="1:7" x14ac:dyDescent="0.25">
      <c r="A168" s="1" t="s">
        <v>7205</v>
      </c>
      <c r="B168" s="1">
        <v>769.16525026439297</v>
      </c>
      <c r="C168" s="1">
        <v>1181.30714777616</v>
      </c>
      <c r="D168" s="1">
        <v>1115.2040927681901</v>
      </c>
      <c r="E168" s="1">
        <f>+C168/B168</f>
        <v>1.5358301059103976</v>
      </c>
      <c r="F168" s="1">
        <f>+D168/B168</f>
        <v>1.4498888143800694</v>
      </c>
      <c r="G168" s="1" t="s">
        <v>7204</v>
      </c>
    </row>
    <row r="169" spans="1:7" x14ac:dyDescent="0.25">
      <c r="A169" s="1" t="s">
        <v>7203</v>
      </c>
      <c r="B169" s="1">
        <v>2525.70617579794</v>
      </c>
      <c r="C169" s="1">
        <v>2774.9303886743601</v>
      </c>
      <c r="D169" s="1">
        <v>2976.14100470841</v>
      </c>
      <c r="E169" s="1">
        <f>+C169/B169</f>
        <v>1.0986750617568108</v>
      </c>
      <c r="F169" s="1">
        <f>+D169/B169</f>
        <v>1.1783401542216863</v>
      </c>
      <c r="G169" s="1" t="s">
        <v>7202</v>
      </c>
    </row>
    <row r="170" spans="1:7" x14ac:dyDescent="0.25">
      <c r="A170" s="1" t="s">
        <v>7201</v>
      </c>
      <c r="B170" s="1">
        <v>111.542385109843</v>
      </c>
      <c r="C170" s="1">
        <v>150.62332170278</v>
      </c>
      <c r="D170" s="1">
        <v>128.56824547541501</v>
      </c>
      <c r="E170" s="1">
        <f>+C170/B170</f>
        <v>1.3503684859746496</v>
      </c>
      <c r="F170" s="1">
        <f>+D170/B170</f>
        <v>1.1526402752532641</v>
      </c>
      <c r="G170" s="1" t="s">
        <v>3288</v>
      </c>
    </row>
    <row r="171" spans="1:7" x14ac:dyDescent="0.25">
      <c r="A171" s="1" t="s">
        <v>7200</v>
      </c>
      <c r="B171" s="1">
        <v>1173.1849408488799</v>
      </c>
      <c r="C171" s="1">
        <v>1468.25679908645</v>
      </c>
      <c r="D171" s="1">
        <v>1435.32202691772</v>
      </c>
      <c r="E171" s="1">
        <f>+C171/B171</f>
        <v>1.2515135064929024</v>
      </c>
      <c r="F171" s="1">
        <f>+D171/B171</f>
        <v>1.2234405479831389</v>
      </c>
      <c r="G171" s="1" t="s">
        <v>178</v>
      </c>
    </row>
    <row r="172" spans="1:7" x14ac:dyDescent="0.25">
      <c r="A172" s="1" t="s">
        <v>7199</v>
      </c>
      <c r="B172" s="1">
        <v>403.78401402219203</v>
      </c>
      <c r="C172" s="1">
        <v>458.427658100347</v>
      </c>
      <c r="D172" s="1">
        <v>455.68861314274398</v>
      </c>
      <c r="E172" s="1">
        <f>+C172/B172</f>
        <v>1.1353288941130586</v>
      </c>
      <c r="F172" s="1">
        <f>+D172/B172</f>
        <v>1.1285454533068742</v>
      </c>
      <c r="G172" s="1" t="s">
        <v>4943</v>
      </c>
    </row>
    <row r="173" spans="1:7" x14ac:dyDescent="0.25">
      <c r="A173" s="1" t="s">
        <v>7198</v>
      </c>
      <c r="B173" s="1">
        <v>827.85729388869902</v>
      </c>
      <c r="C173" s="1">
        <v>936.77016567874205</v>
      </c>
      <c r="D173" s="1">
        <v>853.23799825216997</v>
      </c>
      <c r="E173" s="1">
        <f>+C173/B173</f>
        <v>1.1315599591790102</v>
      </c>
      <c r="F173" s="1">
        <f>+D173/B173</f>
        <v>1.0306583085645715</v>
      </c>
      <c r="G173" s="1" t="s">
        <v>58</v>
      </c>
    </row>
    <row r="174" spans="1:7" x14ac:dyDescent="0.25">
      <c r="A174" s="1" t="s">
        <v>7197</v>
      </c>
      <c r="B174" s="1">
        <v>326.26052690269898</v>
      </c>
      <c r="C174" s="1">
        <v>590.52234363104003</v>
      </c>
      <c r="D174" s="1">
        <v>565.14321194139097</v>
      </c>
      <c r="E174" s="1">
        <f>+C174/B174</f>
        <v>1.8099717708331664</v>
      </c>
      <c r="F174" s="1">
        <f>+D174/B174</f>
        <v>1.7321838388066302</v>
      </c>
      <c r="G174" s="1" t="s">
        <v>212</v>
      </c>
    </row>
    <row r="175" spans="1:7" x14ac:dyDescent="0.25">
      <c r="A175" s="1" t="s">
        <v>7196</v>
      </c>
      <c r="B175" s="1">
        <v>23517.207681573102</v>
      </c>
      <c r="C175" s="1">
        <v>26339.118698710099</v>
      </c>
      <c r="D175" s="1">
        <v>23703.381306121501</v>
      </c>
      <c r="E175" s="1">
        <f>+C175/B175</f>
        <v>1.1199934556579225</v>
      </c>
      <c r="F175" s="1">
        <f>+D175/B175</f>
        <v>1.0079164851146114</v>
      </c>
      <c r="G175" s="1" t="s">
        <v>7195</v>
      </c>
    </row>
    <row r="176" spans="1:7" x14ac:dyDescent="0.25">
      <c r="A176" s="1" t="s">
        <v>7194</v>
      </c>
      <c r="B176" s="1">
        <v>392.04241281978801</v>
      </c>
      <c r="C176" s="1">
        <v>496.05604126197602</v>
      </c>
      <c r="D176" s="1">
        <v>459.05096310436102</v>
      </c>
      <c r="E176" s="1">
        <f>+C176/B176</f>
        <v>1.2653121831744272</v>
      </c>
      <c r="F176" s="1">
        <f>+D176/B176</f>
        <v>1.1709216862599383</v>
      </c>
      <c r="G176" s="1" t="s">
        <v>7193</v>
      </c>
    </row>
    <row r="177" spans="1:7" x14ac:dyDescent="0.25">
      <c r="A177" s="1" t="s">
        <v>7192</v>
      </c>
      <c r="B177" s="1">
        <v>4233.5920836005398</v>
      </c>
      <c r="C177" s="1">
        <v>6125.6328650485602</v>
      </c>
      <c r="D177" s="1">
        <v>7210.0848663379502</v>
      </c>
      <c r="E177" s="1">
        <f>+C177/B177</f>
        <v>1.4469114511001491</v>
      </c>
      <c r="F177" s="1">
        <f>+D177/B177</f>
        <v>1.7030655585046339</v>
      </c>
      <c r="G177" s="1" t="s">
        <v>7191</v>
      </c>
    </row>
    <row r="178" spans="1:7" x14ac:dyDescent="0.25">
      <c r="A178" s="1" t="s">
        <v>7190</v>
      </c>
      <c r="B178" s="1">
        <v>1035.2235052236899</v>
      </c>
      <c r="C178" s="1">
        <v>1176.40986221701</v>
      </c>
      <c r="D178" s="1">
        <v>1183.67956585608</v>
      </c>
      <c r="E178" s="1">
        <f>+C178/B178</f>
        <v>1.136382487724535</v>
      </c>
      <c r="F178" s="1">
        <f>+D178/B178</f>
        <v>1.1434048395185075</v>
      </c>
      <c r="G178" s="1" t="s">
        <v>5032</v>
      </c>
    </row>
    <row r="179" spans="1:7" x14ac:dyDescent="0.25">
      <c r="A179" s="1" t="s">
        <v>7189</v>
      </c>
      <c r="B179" s="1">
        <v>1576.7086375044901</v>
      </c>
      <c r="C179" s="1">
        <v>1809.19932107144</v>
      </c>
      <c r="D179" s="1">
        <v>1794.5362144534699</v>
      </c>
      <c r="E179" s="1">
        <f>+C179/B179</f>
        <v>1.1474531679707931</v>
      </c>
      <c r="F179" s="1">
        <f>+D179/B179</f>
        <v>1.1381533479094419</v>
      </c>
      <c r="G179" s="1" t="s">
        <v>7188</v>
      </c>
    </row>
    <row r="180" spans="1:7" x14ac:dyDescent="0.25">
      <c r="A180" s="1" t="s">
        <v>7187</v>
      </c>
      <c r="B180" s="1">
        <v>344.30675648197098</v>
      </c>
      <c r="C180" s="1">
        <v>434.16689523570102</v>
      </c>
      <c r="D180" s="1">
        <v>396.616932996343</v>
      </c>
      <c r="E180" s="1">
        <f>+C180/B180</f>
        <v>1.2609886011877767</v>
      </c>
      <c r="F180" s="1">
        <f>+D180/B180</f>
        <v>1.1519289863750064</v>
      </c>
      <c r="G180" s="1" t="s">
        <v>56</v>
      </c>
    </row>
    <row r="181" spans="1:7" x14ac:dyDescent="0.25">
      <c r="A181" s="1" t="s">
        <v>7186</v>
      </c>
      <c r="B181" s="1">
        <v>1551.4268665570501</v>
      </c>
      <c r="C181" s="1">
        <v>1980.07513090768</v>
      </c>
      <c r="D181" s="1">
        <v>2119.1666240506302</v>
      </c>
      <c r="E181" s="1">
        <f>+C181/B181</f>
        <v>1.2762929233666636</v>
      </c>
      <c r="F181" s="1">
        <f>+D181/B181</f>
        <v>1.3659468388307061</v>
      </c>
      <c r="G181" s="1" t="s">
        <v>7185</v>
      </c>
    </row>
    <row r="182" spans="1:7" x14ac:dyDescent="0.25">
      <c r="A182" s="1" t="s">
        <v>7184</v>
      </c>
      <c r="B182" s="1">
        <v>14.533294707283099</v>
      </c>
      <c r="C182" s="1">
        <v>26.242537678179499</v>
      </c>
      <c r="D182" s="1">
        <v>22.023118652776599</v>
      </c>
      <c r="E182" s="1">
        <f>+C182/B182</f>
        <v>1.8056839971068999</v>
      </c>
      <c r="F182" s="1">
        <f>+D182/B182</f>
        <v>1.515356228325853</v>
      </c>
      <c r="G182" s="1" t="s">
        <v>7183</v>
      </c>
    </row>
    <row r="183" spans="1:7" x14ac:dyDescent="0.25">
      <c r="A183" s="1" t="s">
        <v>7182</v>
      </c>
      <c r="B183" s="1">
        <v>561.53982835565205</v>
      </c>
      <c r="C183" s="1">
        <v>756.33039211665096</v>
      </c>
      <c r="D183" s="1">
        <v>747.22910437994005</v>
      </c>
      <c r="E183" s="1">
        <f>+C183/B183</f>
        <v>1.3468864609860371</v>
      </c>
      <c r="F183" s="1">
        <f>+D183/B183</f>
        <v>1.3306787277547862</v>
      </c>
      <c r="G183" s="1" t="s">
        <v>7181</v>
      </c>
    </row>
    <row r="184" spans="1:7" x14ac:dyDescent="0.25">
      <c r="A184" s="1" t="s">
        <v>7180</v>
      </c>
      <c r="B184" s="1">
        <v>3868.5102902316598</v>
      </c>
      <c r="C184" s="1">
        <v>4851.2409527766504</v>
      </c>
      <c r="D184" s="1">
        <v>4665.2141858616096</v>
      </c>
      <c r="E184" s="1">
        <f>+C184/B184</f>
        <v>1.2540333587909731</v>
      </c>
      <c r="F184" s="1">
        <f>+D184/B184</f>
        <v>1.2059459160911887</v>
      </c>
      <c r="G184" s="1" t="s">
        <v>7179</v>
      </c>
    </row>
    <row r="185" spans="1:7" x14ac:dyDescent="0.25">
      <c r="A185" s="1" t="s">
        <v>7178</v>
      </c>
      <c r="B185" s="1">
        <v>279.93805388434799</v>
      </c>
      <c r="C185" s="1">
        <v>449.05690512565002</v>
      </c>
      <c r="D185" s="1">
        <v>392.82442364966698</v>
      </c>
      <c r="E185" s="1">
        <f>+C185/B185</f>
        <v>1.6041295525729804</v>
      </c>
      <c r="F185" s="1">
        <f>+D185/B185</f>
        <v>1.4032548208395998</v>
      </c>
      <c r="G185" s="1" t="s">
        <v>212</v>
      </c>
    </row>
    <row r="186" spans="1:7" x14ac:dyDescent="0.25">
      <c r="A186" s="1" t="s">
        <v>7177</v>
      </c>
      <c r="B186" s="1">
        <v>166.95095201332401</v>
      </c>
      <c r="C186" s="1">
        <v>240.08752001892401</v>
      </c>
      <c r="D186" s="1">
        <v>228.07494565595999</v>
      </c>
      <c r="E186" s="1">
        <f>+C186/B186</f>
        <v>1.4380721830191368</v>
      </c>
      <c r="F186" s="1">
        <f>+D186/B186</f>
        <v>1.366119467457471</v>
      </c>
      <c r="G186" s="1" t="s">
        <v>7176</v>
      </c>
    </row>
    <row r="187" spans="1:7" x14ac:dyDescent="0.25">
      <c r="A187" s="1" t="s">
        <v>7175</v>
      </c>
      <c r="B187" s="1">
        <v>155.79909526280099</v>
      </c>
      <c r="C187" s="1">
        <v>199.62525440708899</v>
      </c>
      <c r="D187" s="1">
        <v>185.71873191421199</v>
      </c>
      <c r="E187" s="1">
        <f>+C187/B187</f>
        <v>1.28129918899954</v>
      </c>
      <c r="F187" s="1">
        <f>+D187/B187</f>
        <v>1.1920398613415741</v>
      </c>
      <c r="G187" s="1" t="s">
        <v>7174</v>
      </c>
    </row>
    <row r="188" spans="1:7" x14ac:dyDescent="0.25">
      <c r="A188" s="1" t="s">
        <v>7173</v>
      </c>
      <c r="B188" s="1">
        <v>27970.401468803298</v>
      </c>
      <c r="C188" s="1">
        <v>32027.065418804101</v>
      </c>
      <c r="D188" s="1">
        <v>27843.942237849398</v>
      </c>
      <c r="E188" s="1">
        <f>+C188/B188</f>
        <v>1.1450341695854953</v>
      </c>
      <c r="F188" s="1">
        <f>+D188/B188</f>
        <v>0.99547881959810458</v>
      </c>
      <c r="G188" s="1" t="s">
        <v>7172</v>
      </c>
    </row>
    <row r="189" spans="1:7" x14ac:dyDescent="0.25">
      <c r="A189" s="1" t="s">
        <v>7171</v>
      </c>
      <c r="B189" s="1">
        <v>585.27492670115896</v>
      </c>
      <c r="C189" s="1">
        <v>677.25792802711203</v>
      </c>
      <c r="D189" s="1">
        <v>658.30509432036104</v>
      </c>
      <c r="E189" s="1">
        <f>+C189/B189</f>
        <v>1.1571620398030813</v>
      </c>
      <c r="F189" s="1">
        <f>+D189/B189</f>
        <v>1.1247792520872695</v>
      </c>
      <c r="G189" s="1" t="s">
        <v>231</v>
      </c>
    </row>
    <row r="190" spans="1:7" x14ac:dyDescent="0.25">
      <c r="A190" s="1" t="s">
        <v>7170</v>
      </c>
      <c r="B190" s="1">
        <v>148.497795216383</v>
      </c>
      <c r="C190" s="1">
        <v>253.49440495600101</v>
      </c>
      <c r="D190" s="1">
        <v>237.620277829728</v>
      </c>
      <c r="E190" s="1">
        <f>+C190/B190</f>
        <v>1.707058374749757</v>
      </c>
      <c r="F190" s="1">
        <f>+D190/B190</f>
        <v>1.6001603086664049</v>
      </c>
      <c r="G190" s="1" t="s">
        <v>7169</v>
      </c>
    </row>
    <row r="191" spans="1:7" x14ac:dyDescent="0.25">
      <c r="A191" s="1" t="s">
        <v>7168</v>
      </c>
      <c r="B191" s="1">
        <v>1282.2475117991501</v>
      </c>
      <c r="C191" s="1">
        <v>1490.05975303231</v>
      </c>
      <c r="D191" s="1">
        <v>1622.5815059034401</v>
      </c>
      <c r="E191" s="1">
        <f>+C191/B191</f>
        <v>1.1620687420493208</v>
      </c>
      <c r="F191" s="1">
        <f>+D191/B191</f>
        <v>1.265419890444365</v>
      </c>
      <c r="G191" s="1" t="s">
        <v>7167</v>
      </c>
    </row>
    <row r="192" spans="1:7" x14ac:dyDescent="0.25">
      <c r="A192" s="1" t="s">
        <v>7166</v>
      </c>
      <c r="B192" s="1">
        <v>9.9106191042812704</v>
      </c>
      <c r="C192" s="1">
        <v>20.375954536853499</v>
      </c>
      <c r="D192" s="1">
        <v>13.296363635479</v>
      </c>
      <c r="E192" s="1">
        <f>+C192/B192</f>
        <v>2.0559719148172415</v>
      </c>
      <c r="F192" s="1">
        <f>+D192/B192</f>
        <v>1.3416279543762437</v>
      </c>
      <c r="G192" s="1" t="s">
        <v>7165</v>
      </c>
    </row>
    <row r="193" spans="1:7" x14ac:dyDescent="0.25">
      <c r="A193" s="1" t="s">
        <v>7164</v>
      </c>
      <c r="B193" s="1">
        <v>1361.5511137056201</v>
      </c>
      <c r="C193" s="1">
        <v>1479.7114466939199</v>
      </c>
      <c r="D193" s="1">
        <v>1446.7255998042499</v>
      </c>
      <c r="E193" s="1">
        <f>+C193/B193</f>
        <v>1.0867836189173337</v>
      </c>
      <c r="F193" s="1">
        <f>+D193/B193</f>
        <v>1.0625569508491073</v>
      </c>
      <c r="G193" s="1" t="s">
        <v>7163</v>
      </c>
    </row>
    <row r="194" spans="1:7" x14ac:dyDescent="0.25">
      <c r="A194" s="1" t="s">
        <v>7162</v>
      </c>
      <c r="B194" s="1">
        <v>193.86068917241701</v>
      </c>
      <c r="C194" s="1">
        <v>234.72493422359301</v>
      </c>
      <c r="D194" s="1">
        <v>235.19679139410201</v>
      </c>
      <c r="E194" s="1">
        <f>+C194/B194</f>
        <v>1.2107918073830426</v>
      </c>
      <c r="F194" s="1">
        <f>+D194/B194</f>
        <v>1.21322580868843</v>
      </c>
      <c r="G194" s="1" t="s">
        <v>7161</v>
      </c>
    </row>
    <row r="195" spans="1:7" x14ac:dyDescent="0.25">
      <c r="A195" s="1" t="s">
        <v>7160</v>
      </c>
      <c r="B195" s="1">
        <v>187.165579635342</v>
      </c>
      <c r="C195" s="1">
        <v>240.62682204001899</v>
      </c>
      <c r="D195" s="1">
        <v>274.08554974268299</v>
      </c>
      <c r="E195" s="1">
        <f>+C195/B195</f>
        <v>1.2856360796084221</v>
      </c>
      <c r="F195" s="1">
        <f>+D195/B195</f>
        <v>1.4644014688848703</v>
      </c>
      <c r="G195" s="1" t="s">
        <v>7159</v>
      </c>
    </row>
    <row r="196" spans="1:7" x14ac:dyDescent="0.25">
      <c r="A196" s="1" t="s">
        <v>7158</v>
      </c>
      <c r="B196" s="1">
        <v>558.56754142288401</v>
      </c>
      <c r="C196" s="1">
        <v>627.74272468512004</v>
      </c>
      <c r="D196" s="1">
        <v>604.16570092729705</v>
      </c>
      <c r="E196" s="1">
        <f>+C196/B196</f>
        <v>1.1238439009291885</v>
      </c>
      <c r="F196" s="1">
        <f>+D196/B196</f>
        <v>1.0816341017386317</v>
      </c>
      <c r="G196" s="1" t="s">
        <v>2068</v>
      </c>
    </row>
    <row r="197" spans="1:7" x14ac:dyDescent="0.25">
      <c r="A197" s="1" t="s">
        <v>7157</v>
      </c>
      <c r="B197" s="1">
        <v>721.72525354318805</v>
      </c>
      <c r="C197" s="1">
        <v>825.55747983986998</v>
      </c>
      <c r="D197" s="1">
        <v>757.57630732766904</v>
      </c>
      <c r="E197" s="1">
        <f>+C197/B197</f>
        <v>1.1438666941290125</v>
      </c>
      <c r="F197" s="1">
        <f>+D197/B197</f>
        <v>1.0496741018946978</v>
      </c>
      <c r="G197" s="1" t="s">
        <v>7156</v>
      </c>
    </row>
    <row r="198" spans="1:7" x14ac:dyDescent="0.25">
      <c r="A198" s="1" t="s">
        <v>7155</v>
      </c>
      <c r="B198" s="1">
        <v>386.19559430269499</v>
      </c>
      <c r="C198" s="1">
        <v>457.04796029278498</v>
      </c>
      <c r="D198" s="1">
        <v>446.65423760924801</v>
      </c>
      <c r="E198" s="1">
        <f>+C198/B198</f>
        <v>1.1834623880627619</v>
      </c>
      <c r="F198" s="1">
        <f>+D198/B198</f>
        <v>1.1565492827946824</v>
      </c>
      <c r="G198" s="1" t="s">
        <v>7154</v>
      </c>
    </row>
    <row r="199" spans="1:7" x14ac:dyDescent="0.25">
      <c r="A199" s="1" t="s">
        <v>7153</v>
      </c>
      <c r="B199" s="1">
        <v>301.88947540462402</v>
      </c>
      <c r="C199" s="1">
        <v>416.07280325196098</v>
      </c>
      <c r="D199" s="1">
        <v>398.94776748474101</v>
      </c>
      <c r="E199" s="1">
        <f>+C199/B199</f>
        <v>1.3782289120688838</v>
      </c>
      <c r="F199" s="1">
        <f>+D199/B199</f>
        <v>1.3215027352312605</v>
      </c>
      <c r="G199" s="1" t="s">
        <v>7152</v>
      </c>
    </row>
    <row r="200" spans="1:7" x14ac:dyDescent="0.25">
      <c r="A200" s="1" t="s">
        <v>7151</v>
      </c>
      <c r="B200" s="1">
        <v>134.16508159142899</v>
      </c>
      <c r="C200" s="1">
        <v>174.33208106254699</v>
      </c>
      <c r="D200" s="1">
        <v>152.57250142312</v>
      </c>
      <c r="E200" s="1">
        <f>+C200/B200</f>
        <v>1.2993848995183261</v>
      </c>
      <c r="F200" s="1">
        <f>+D200/B200</f>
        <v>1.137199781145342</v>
      </c>
      <c r="G200" s="1" t="s">
        <v>383</v>
      </c>
    </row>
    <row r="201" spans="1:7" x14ac:dyDescent="0.25">
      <c r="A201" s="1" t="s">
        <v>7150</v>
      </c>
      <c r="B201" s="1">
        <v>30.716988305440299</v>
      </c>
      <c r="C201" s="1">
        <v>48.451897501246002</v>
      </c>
      <c r="D201" s="1">
        <v>43.652839581151802</v>
      </c>
      <c r="E201" s="1">
        <f>+C201/B201</f>
        <v>1.5773648451291908</v>
      </c>
      <c r="F201" s="1">
        <f>+D201/B201</f>
        <v>1.4211301950269788</v>
      </c>
      <c r="G201" s="1" t="s">
        <v>2283</v>
      </c>
    </row>
    <row r="202" spans="1:7" x14ac:dyDescent="0.25">
      <c r="A202" s="1" t="s">
        <v>7149</v>
      </c>
      <c r="B202" s="1">
        <v>749.84200822230196</v>
      </c>
      <c r="C202" s="1">
        <v>889.21013109937201</v>
      </c>
      <c r="D202" s="1">
        <v>794.44198717023903</v>
      </c>
      <c r="E202" s="1">
        <f>+C202/B202</f>
        <v>1.1858633170039099</v>
      </c>
      <c r="F202" s="1">
        <f>+D202/B202</f>
        <v>1.0594791682232809</v>
      </c>
      <c r="G202" s="1" t="s">
        <v>7148</v>
      </c>
    </row>
    <row r="203" spans="1:7" x14ac:dyDescent="0.25">
      <c r="A203" s="1" t="s">
        <v>7147</v>
      </c>
      <c r="B203" s="1">
        <v>795.93327784259805</v>
      </c>
      <c r="C203" s="1">
        <v>866.05301014215297</v>
      </c>
      <c r="D203" s="1">
        <v>875.910256678167</v>
      </c>
      <c r="E203" s="1">
        <f>+C203/B203</f>
        <v>1.0880975004457869</v>
      </c>
      <c r="F203" s="1">
        <f>+D203/B203</f>
        <v>1.1004820140858402</v>
      </c>
      <c r="G203" s="1" t="s">
        <v>7146</v>
      </c>
    </row>
    <row r="204" spans="1:7" x14ac:dyDescent="0.25">
      <c r="A204" s="1" t="s">
        <v>7145</v>
      </c>
      <c r="B204" s="1">
        <v>174.066773692623</v>
      </c>
      <c r="C204" s="1">
        <v>208.47666128349201</v>
      </c>
      <c r="D204" s="1">
        <v>201.53339244726399</v>
      </c>
      <c r="E204" s="1">
        <f>+C204/B204</f>
        <v>1.1976821127944379</v>
      </c>
      <c r="F204" s="1">
        <f>+D204/B204</f>
        <v>1.1577935764073108</v>
      </c>
      <c r="G204" s="1" t="s">
        <v>231</v>
      </c>
    </row>
    <row r="205" spans="1:7" x14ac:dyDescent="0.25">
      <c r="A205" s="1" t="s">
        <v>7144</v>
      </c>
      <c r="B205" s="1">
        <v>6284.5547819530402</v>
      </c>
      <c r="C205" s="1">
        <v>8319.7363141791302</v>
      </c>
      <c r="D205" s="1">
        <v>8027.8755931543401</v>
      </c>
      <c r="E205" s="1">
        <f>+C205/B205</f>
        <v>1.3238386175056334</v>
      </c>
      <c r="F205" s="1">
        <f>+D205/B205</f>
        <v>1.2773976632692396</v>
      </c>
      <c r="G205" s="1" t="s">
        <v>7143</v>
      </c>
    </row>
    <row r="206" spans="1:7" x14ac:dyDescent="0.25">
      <c r="A206" s="1" t="s">
        <v>7142</v>
      </c>
      <c r="B206" s="1">
        <v>370.66073276599201</v>
      </c>
      <c r="C206" s="1">
        <v>553.37551821010504</v>
      </c>
      <c r="D206" s="1">
        <v>519.068645244462</v>
      </c>
      <c r="E206" s="1">
        <f>+C206/B206</f>
        <v>1.492943463637584</v>
      </c>
      <c r="F206" s="1">
        <f>+D206/B206</f>
        <v>1.400387468537607</v>
      </c>
      <c r="G206" s="1" t="s">
        <v>7141</v>
      </c>
    </row>
    <row r="207" spans="1:7" x14ac:dyDescent="0.25">
      <c r="A207" s="1" t="s">
        <v>7140</v>
      </c>
      <c r="B207" s="1">
        <v>136.54827274700401</v>
      </c>
      <c r="C207" s="1">
        <v>193.71015041330099</v>
      </c>
      <c r="D207" s="1">
        <v>172.70660727083001</v>
      </c>
      <c r="E207" s="1">
        <f>+C207/B207</f>
        <v>1.4186202909516568</v>
      </c>
      <c r="F207" s="1">
        <f>+D207/B207</f>
        <v>1.2648025771136628</v>
      </c>
      <c r="G207" s="1" t="s">
        <v>7139</v>
      </c>
    </row>
    <row r="208" spans="1:7" x14ac:dyDescent="0.25">
      <c r="A208" s="1" t="s">
        <v>7138</v>
      </c>
      <c r="B208" s="1">
        <v>69.668202106813396</v>
      </c>
      <c r="C208" s="1">
        <v>117.717317919051</v>
      </c>
      <c r="D208" s="1">
        <v>69.368078373362394</v>
      </c>
      <c r="E208" s="1">
        <f>+C208/B208</f>
        <v>1.6896850264424794</v>
      </c>
      <c r="F208" s="1">
        <f>+D208/B208</f>
        <v>0.99569209877138987</v>
      </c>
      <c r="G208" s="1" t="s">
        <v>7137</v>
      </c>
    </row>
    <row r="209" spans="1:7" x14ac:dyDescent="0.25">
      <c r="A209" s="1" t="s">
        <v>7136</v>
      </c>
      <c r="B209" s="1">
        <v>823.77817447816903</v>
      </c>
      <c r="C209" s="1">
        <v>948.90996836769102</v>
      </c>
      <c r="D209" s="1">
        <v>968.73875625499795</v>
      </c>
      <c r="E209" s="1">
        <f>+C209/B209</f>
        <v>1.1518998654811268</v>
      </c>
      <c r="F209" s="1">
        <f>+D209/B209</f>
        <v>1.1759704083792408</v>
      </c>
      <c r="G209" s="1" t="s">
        <v>1522</v>
      </c>
    </row>
    <row r="210" spans="1:7" x14ac:dyDescent="0.25">
      <c r="A210" s="1" t="s">
        <v>7135</v>
      </c>
      <c r="B210" s="1">
        <v>579.71887264080794</v>
      </c>
      <c r="C210" s="1">
        <v>637.351693739859</v>
      </c>
      <c r="D210" s="1">
        <v>639.05200279478595</v>
      </c>
      <c r="E210" s="1">
        <f>+C210/B210</f>
        <v>1.0994151196708757</v>
      </c>
      <c r="F210" s="1">
        <f>+D210/B210</f>
        <v>1.10234810863358</v>
      </c>
      <c r="G210" s="1" t="s">
        <v>7134</v>
      </c>
    </row>
    <row r="211" spans="1:7" x14ac:dyDescent="0.25">
      <c r="A211" s="1" t="s">
        <v>7133</v>
      </c>
      <c r="B211" s="1">
        <v>2833.7918742387401</v>
      </c>
      <c r="C211" s="1">
        <v>3075.5366567060701</v>
      </c>
      <c r="D211" s="1">
        <v>3123.7884175526501</v>
      </c>
      <c r="E211" s="1">
        <f>+C211/B211</f>
        <v>1.0853078818755071</v>
      </c>
      <c r="F211" s="1">
        <f>+D211/B211</f>
        <v>1.102335159455496</v>
      </c>
      <c r="G211" s="1" t="s">
        <v>7132</v>
      </c>
    </row>
    <row r="212" spans="1:7" x14ac:dyDescent="0.25">
      <c r="A212" s="1" t="s">
        <v>7131</v>
      </c>
      <c r="B212" s="1">
        <v>289.08921689048702</v>
      </c>
      <c r="C212" s="1">
        <v>351.50091534728301</v>
      </c>
      <c r="D212" s="1">
        <v>353.858352407697</v>
      </c>
      <c r="E212" s="1">
        <f>+C212/B212</f>
        <v>1.2158907866855471</v>
      </c>
      <c r="F212" s="1">
        <f>+D212/B212</f>
        <v>1.2240454909175871</v>
      </c>
      <c r="G212" s="1" t="s">
        <v>7130</v>
      </c>
    </row>
    <row r="213" spans="1:7" x14ac:dyDescent="0.25">
      <c r="A213" s="1" t="s">
        <v>7129</v>
      </c>
      <c r="B213" s="1">
        <v>636.16634099096302</v>
      </c>
      <c r="C213" s="1">
        <v>708.39724982205098</v>
      </c>
      <c r="D213" s="1">
        <v>715.22952603453598</v>
      </c>
      <c r="E213" s="1">
        <f>+C213/B213</f>
        <v>1.1135409156016853</v>
      </c>
      <c r="F213" s="1">
        <f>+D213/B213</f>
        <v>1.124280679358822</v>
      </c>
      <c r="G213" s="1" t="s">
        <v>7128</v>
      </c>
    </row>
    <row r="214" spans="1:7" x14ac:dyDescent="0.25">
      <c r="A214" s="1" t="s">
        <v>7127</v>
      </c>
      <c r="B214" s="1">
        <v>583.41351284384598</v>
      </c>
      <c r="C214" s="1">
        <v>821.95979222497704</v>
      </c>
      <c r="D214" s="1">
        <v>785.37476781065197</v>
      </c>
      <c r="E214" s="1">
        <f>+C214/B214</f>
        <v>1.4088802781038419</v>
      </c>
      <c r="F214" s="1">
        <f>+D214/B214</f>
        <v>1.3461717127228454</v>
      </c>
      <c r="G214" s="1" t="s">
        <v>7126</v>
      </c>
    </row>
    <row r="215" spans="1:7" x14ac:dyDescent="0.25">
      <c r="A215" s="1" t="s">
        <v>7125</v>
      </c>
      <c r="B215" s="1">
        <v>212.14392843560199</v>
      </c>
      <c r="C215" s="1">
        <v>250.60365488028199</v>
      </c>
      <c r="D215" s="1">
        <v>221.91806079336899</v>
      </c>
      <c r="E215" s="1">
        <f>+C215/B215</f>
        <v>1.1812907243129269</v>
      </c>
      <c r="F215" s="1">
        <f>+D215/B215</f>
        <v>1.0460731185183743</v>
      </c>
      <c r="G215" s="1" t="s">
        <v>6531</v>
      </c>
    </row>
    <row r="216" spans="1:7" x14ac:dyDescent="0.25">
      <c r="A216" s="1" t="s">
        <v>7124</v>
      </c>
      <c r="B216" s="1">
        <v>395.53579771421101</v>
      </c>
      <c r="C216" s="1">
        <v>459.460091941607</v>
      </c>
      <c r="D216" s="1">
        <v>462.52472429762298</v>
      </c>
      <c r="E216" s="1">
        <f>+C216/B216</f>
        <v>1.1616144343870074</v>
      </c>
      <c r="F216" s="1">
        <f>+D216/B216</f>
        <v>1.1693624874677309</v>
      </c>
      <c r="G216" s="1" t="s">
        <v>7123</v>
      </c>
    </row>
    <row r="217" spans="1:7" x14ac:dyDescent="0.25">
      <c r="A217" s="1" t="s">
        <v>7122</v>
      </c>
      <c r="B217" s="1">
        <v>261.31829958188803</v>
      </c>
      <c r="C217" s="1">
        <v>358.35401356547101</v>
      </c>
      <c r="D217" s="1">
        <v>371.90504779769401</v>
      </c>
      <c r="E217" s="1">
        <f>+C217/B217</f>
        <v>1.3713314916668335</v>
      </c>
      <c r="F217" s="1">
        <f>+D217/B217</f>
        <v>1.4231879221345995</v>
      </c>
      <c r="G217" s="1" t="s">
        <v>7121</v>
      </c>
    </row>
    <row r="218" spans="1:7" x14ac:dyDescent="0.25">
      <c r="A218" s="1" t="s">
        <v>7120</v>
      </c>
      <c r="B218" s="1">
        <v>1139.1578222098101</v>
      </c>
      <c r="C218" s="1">
        <v>1639.4303867875601</v>
      </c>
      <c r="D218" s="1">
        <v>1463.0535452363499</v>
      </c>
      <c r="E218" s="1">
        <f>+C218/B218</f>
        <v>1.4391600134977696</v>
      </c>
      <c r="F218" s="1">
        <f>+D218/B218</f>
        <v>1.2843291041080036</v>
      </c>
      <c r="G218" s="1" t="s">
        <v>7119</v>
      </c>
    </row>
    <row r="219" spans="1:7" x14ac:dyDescent="0.25">
      <c r="A219" s="1" t="s">
        <v>7118</v>
      </c>
      <c r="B219" s="1">
        <v>2353.0625768719901</v>
      </c>
      <c r="C219" s="1">
        <v>2651.8271897188401</v>
      </c>
      <c r="D219" s="1">
        <v>2600.0202795523101</v>
      </c>
      <c r="E219" s="1">
        <f>+C219/B219</f>
        <v>1.1269684095031627</v>
      </c>
      <c r="F219" s="1">
        <f>+D219/B219</f>
        <v>1.1049516086429838</v>
      </c>
      <c r="G219" s="1" t="s">
        <v>7117</v>
      </c>
    </row>
    <row r="220" spans="1:7" x14ac:dyDescent="0.25">
      <c r="A220" s="1" t="s">
        <v>7116</v>
      </c>
      <c r="B220" s="1">
        <v>917.83120278697197</v>
      </c>
      <c r="C220" s="1">
        <v>1049.1528905185401</v>
      </c>
      <c r="D220" s="1">
        <v>1073.3194106836499</v>
      </c>
      <c r="E220" s="1">
        <f>+C220/B220</f>
        <v>1.1430782559285553</v>
      </c>
      <c r="F220" s="1">
        <f>+D220/B220</f>
        <v>1.1694082827262158</v>
      </c>
      <c r="G220" s="1" t="s">
        <v>2468</v>
      </c>
    </row>
    <row r="221" spans="1:7" x14ac:dyDescent="0.25">
      <c r="A221" s="1" t="s">
        <v>7115</v>
      </c>
      <c r="B221" s="1">
        <v>50.934719847561297</v>
      </c>
      <c r="C221" s="1">
        <v>70.505118832462202</v>
      </c>
      <c r="D221" s="1">
        <v>60.234240284859503</v>
      </c>
      <c r="E221" s="1">
        <f>+C221/B221</f>
        <v>1.3842251227349769</v>
      </c>
      <c r="F221" s="1">
        <f>+D221/B221</f>
        <v>1.1825772373958283</v>
      </c>
      <c r="G221" s="1" t="s">
        <v>7114</v>
      </c>
    </row>
    <row r="222" spans="1:7" x14ac:dyDescent="0.25">
      <c r="A222" s="1" t="s">
        <v>7113</v>
      </c>
      <c r="B222" s="1">
        <v>345.134400952183</v>
      </c>
      <c r="C222" s="1">
        <v>399.68653396831797</v>
      </c>
      <c r="D222" s="1">
        <v>352.11054377128602</v>
      </c>
      <c r="E222" s="1">
        <f>+C222/B222</f>
        <v>1.1580605493559391</v>
      </c>
      <c r="F222" s="1">
        <f>+D222/B222</f>
        <v>1.020212829552362</v>
      </c>
      <c r="G222" s="1" t="s">
        <v>2982</v>
      </c>
    </row>
    <row r="223" spans="1:7" x14ac:dyDescent="0.25">
      <c r="A223" s="1" t="s">
        <v>7112</v>
      </c>
      <c r="B223" s="1">
        <v>102.324356632608</v>
      </c>
      <c r="C223" s="1">
        <v>129.586799969786</v>
      </c>
      <c r="D223" s="1">
        <v>135.55924614575201</v>
      </c>
      <c r="E223" s="1">
        <f>+C223/B223</f>
        <v>1.2664316125149249</v>
      </c>
      <c r="F223" s="1">
        <f>+D223/B223</f>
        <v>1.3247993987636073</v>
      </c>
      <c r="G223" s="1" t="s">
        <v>7111</v>
      </c>
    </row>
    <row r="224" spans="1:7" x14ac:dyDescent="0.25">
      <c r="A224" s="1" t="s">
        <v>7110</v>
      </c>
      <c r="B224" s="1">
        <v>165.37830037517099</v>
      </c>
      <c r="C224" s="1">
        <v>210.29460797973701</v>
      </c>
      <c r="D224" s="1">
        <v>194.99679520707599</v>
      </c>
      <c r="E224" s="1">
        <f>+C224/B224</f>
        <v>1.2715973468264614</v>
      </c>
      <c r="F224" s="1">
        <f>+D224/B224</f>
        <v>1.179095411941673</v>
      </c>
      <c r="G224" s="1" t="s">
        <v>7109</v>
      </c>
    </row>
    <row r="225" spans="1:7" x14ac:dyDescent="0.25">
      <c r="A225" s="1" t="s">
        <v>7108</v>
      </c>
      <c r="B225" s="1">
        <v>269.55918592586102</v>
      </c>
      <c r="C225" s="1">
        <v>331.08348951511499</v>
      </c>
      <c r="D225" s="1">
        <v>332.23550621834801</v>
      </c>
      <c r="E225" s="1">
        <f>+C225/B225</f>
        <v>1.228240426598467</v>
      </c>
      <c r="F225" s="1">
        <f>+D225/B225</f>
        <v>1.2325141325724487</v>
      </c>
      <c r="G225" s="1" t="s">
        <v>7107</v>
      </c>
    </row>
    <row r="226" spans="1:7" x14ac:dyDescent="0.25">
      <c r="A226" s="1" t="s">
        <v>7106</v>
      </c>
      <c r="B226" s="1">
        <v>1814.5323896714699</v>
      </c>
      <c r="C226" s="1">
        <v>2180.6799116635798</v>
      </c>
      <c r="D226" s="1">
        <v>2144.9423980187798</v>
      </c>
      <c r="E226" s="1">
        <f>+C226/B226</f>
        <v>1.2017861593853405</v>
      </c>
      <c r="F226" s="1">
        <f>+D226/B226</f>
        <v>1.1820909950288252</v>
      </c>
      <c r="G226" s="1" t="s">
        <v>7105</v>
      </c>
    </row>
    <row r="227" spans="1:7" x14ac:dyDescent="0.25">
      <c r="A227" s="1" t="s">
        <v>7104</v>
      </c>
      <c r="B227" s="1">
        <v>144.52639158929199</v>
      </c>
      <c r="C227" s="1">
        <v>180.495731748287</v>
      </c>
      <c r="D227" s="1">
        <v>169.17362954504401</v>
      </c>
      <c r="E227" s="1">
        <f>+C227/B227</f>
        <v>1.2488773141255123</v>
      </c>
      <c r="F227" s="1">
        <f>+D227/B227</f>
        <v>1.1705379736165651</v>
      </c>
      <c r="G227" s="1" t="s">
        <v>7103</v>
      </c>
    </row>
    <row r="228" spans="1:7" x14ac:dyDescent="0.25">
      <c r="A228" s="1" t="s">
        <v>7102</v>
      </c>
      <c r="B228" s="1">
        <v>88.191112186820902</v>
      </c>
      <c r="C228" s="1">
        <v>145.99179022009599</v>
      </c>
      <c r="D228" s="1">
        <v>160.37736302562101</v>
      </c>
      <c r="E228" s="1">
        <f>+C228/B228</f>
        <v>1.6554025298017809</v>
      </c>
      <c r="F228" s="1">
        <f>+D228/B228</f>
        <v>1.8185206995222301</v>
      </c>
      <c r="G228" s="1" t="s">
        <v>7101</v>
      </c>
    </row>
    <row r="229" spans="1:7" x14ac:dyDescent="0.25">
      <c r="A229" s="1" t="s">
        <v>7100</v>
      </c>
      <c r="B229" s="1">
        <v>201.01360856926701</v>
      </c>
      <c r="C229" s="1">
        <v>291.711254887606</v>
      </c>
      <c r="D229" s="1">
        <v>306.04411352924001</v>
      </c>
      <c r="E229" s="1">
        <f>+C229/B229</f>
        <v>1.4512015229410979</v>
      </c>
      <c r="F229" s="1">
        <f>+D229/B229</f>
        <v>1.5225044498605709</v>
      </c>
      <c r="G229" s="1" t="s">
        <v>7099</v>
      </c>
    </row>
    <row r="230" spans="1:7" x14ac:dyDescent="0.25">
      <c r="A230" s="1" t="s">
        <v>7098</v>
      </c>
      <c r="B230" s="1">
        <v>216.94007850029701</v>
      </c>
      <c r="C230" s="1">
        <v>285.51458552107903</v>
      </c>
      <c r="D230" s="1">
        <v>304.23274147749299</v>
      </c>
      <c r="E230" s="1">
        <f>+C230/B230</f>
        <v>1.3160988393423492</v>
      </c>
      <c r="F230" s="1">
        <f>+D230/B230</f>
        <v>1.4023814482812427</v>
      </c>
      <c r="G230" s="1" t="s">
        <v>7097</v>
      </c>
    </row>
    <row r="231" spans="1:7" x14ac:dyDescent="0.25">
      <c r="A231" s="1" t="s">
        <v>7096</v>
      </c>
      <c r="B231" s="1">
        <v>524.34429442445503</v>
      </c>
      <c r="C231" s="1">
        <v>595.290232921236</v>
      </c>
      <c r="D231" s="1">
        <v>550.31618940287296</v>
      </c>
      <c r="E231" s="1">
        <f>+C231/B231</f>
        <v>1.1353041107744952</v>
      </c>
      <c r="F231" s="1">
        <f>+D231/B231</f>
        <v>1.0495321399595392</v>
      </c>
      <c r="G231" s="1" t="s">
        <v>6918</v>
      </c>
    </row>
    <row r="232" spans="1:7" x14ac:dyDescent="0.25">
      <c r="A232" s="1" t="s">
        <v>7095</v>
      </c>
      <c r="B232" s="1">
        <v>420.47593689375702</v>
      </c>
      <c r="C232" s="1">
        <v>513.03662938433695</v>
      </c>
      <c r="D232" s="1">
        <v>532.00458324412602</v>
      </c>
      <c r="E232" s="1">
        <f>+C232/B232</f>
        <v>1.22013315000703</v>
      </c>
      <c r="F232" s="1">
        <f>+D232/B232</f>
        <v>1.26524382625622</v>
      </c>
      <c r="G232" s="1" t="s">
        <v>6053</v>
      </c>
    </row>
    <row r="233" spans="1:7" x14ac:dyDescent="0.25">
      <c r="A233" s="1" t="s">
        <v>7094</v>
      </c>
      <c r="B233" s="1">
        <v>2248.15842181472</v>
      </c>
      <c r="C233" s="1">
        <v>2844.3735338957899</v>
      </c>
      <c r="D233" s="1">
        <v>3022.8199413255102</v>
      </c>
      <c r="E233" s="1">
        <f>+C233/B233</f>
        <v>1.2652015562140873</v>
      </c>
      <c r="F233" s="1">
        <f>+D233/B233</f>
        <v>1.3445760369883013</v>
      </c>
      <c r="G233" s="1" t="s">
        <v>2464</v>
      </c>
    </row>
    <row r="234" spans="1:7" x14ac:dyDescent="0.25">
      <c r="A234" s="1" t="s">
        <v>7093</v>
      </c>
      <c r="B234" s="1">
        <v>242.93221414353599</v>
      </c>
      <c r="C234" s="1">
        <v>337.362441183638</v>
      </c>
      <c r="D234" s="1">
        <v>312.85223254852201</v>
      </c>
      <c r="E234" s="1">
        <f>+C234/B234</f>
        <v>1.3887101896840577</v>
      </c>
      <c r="F234" s="1">
        <f>+D234/B234</f>
        <v>1.2878169889962552</v>
      </c>
      <c r="G234" s="1" t="s">
        <v>7092</v>
      </c>
    </row>
    <row r="235" spans="1:7" x14ac:dyDescent="0.25">
      <c r="A235" s="1" t="s">
        <v>7091</v>
      </c>
      <c r="B235" s="1">
        <v>1714.60521500648</v>
      </c>
      <c r="C235" s="1">
        <v>1862.68403966344</v>
      </c>
      <c r="D235" s="1">
        <v>1676.2790505390001</v>
      </c>
      <c r="E235" s="1">
        <f>+C235/B235</f>
        <v>1.0863632184020859</v>
      </c>
      <c r="F235" s="1">
        <f>+D235/B235</f>
        <v>0.97764723673295539</v>
      </c>
      <c r="G235" s="1" t="s">
        <v>7090</v>
      </c>
    </row>
    <row r="236" spans="1:7" x14ac:dyDescent="0.25">
      <c r="A236" s="1" t="s">
        <v>7089</v>
      </c>
      <c r="B236" s="1">
        <v>589.26564886672497</v>
      </c>
      <c r="C236" s="1">
        <v>696.60573266224105</v>
      </c>
      <c r="D236" s="1">
        <v>692.26216470790905</v>
      </c>
      <c r="E236" s="1">
        <f>+C236/B236</f>
        <v>1.1821590720619002</v>
      </c>
      <c r="F236" s="1">
        <f>+D236/B236</f>
        <v>1.1747879178758627</v>
      </c>
      <c r="G236" s="1" t="s">
        <v>1027</v>
      </c>
    </row>
    <row r="237" spans="1:7" x14ac:dyDescent="0.25">
      <c r="A237" s="1" t="s">
        <v>7088</v>
      </c>
      <c r="B237" s="1">
        <v>132.99447734203301</v>
      </c>
      <c r="C237" s="1">
        <v>171.15543809284699</v>
      </c>
      <c r="D237" s="1">
        <v>153.259770185668</v>
      </c>
      <c r="E237" s="1">
        <f>+C237/B237</f>
        <v>1.2869364315983758</v>
      </c>
      <c r="F237" s="1">
        <f>+D237/B237</f>
        <v>1.1523769501459602</v>
      </c>
      <c r="G237" s="1" t="s">
        <v>7087</v>
      </c>
    </row>
    <row r="238" spans="1:7" x14ac:dyDescent="0.25">
      <c r="A238" s="1" t="s">
        <v>7086</v>
      </c>
      <c r="B238" s="1">
        <v>132.8218778838</v>
      </c>
      <c r="C238" s="1">
        <v>169.34476988409</v>
      </c>
      <c r="D238" s="1">
        <v>158.72297487280301</v>
      </c>
      <c r="E238" s="1">
        <f>+C238/B238</f>
        <v>1.2749764766331815</v>
      </c>
      <c r="F238" s="1">
        <f>+D238/B238</f>
        <v>1.1950062550061424</v>
      </c>
      <c r="G238" s="1" t="s">
        <v>6082</v>
      </c>
    </row>
    <row r="239" spans="1:7" x14ac:dyDescent="0.25">
      <c r="A239" s="1" t="s">
        <v>7085</v>
      </c>
      <c r="B239" s="1">
        <v>55.924126140897101</v>
      </c>
      <c r="C239" s="1">
        <v>83.220810583572998</v>
      </c>
      <c r="D239" s="1">
        <v>75.735373696487201</v>
      </c>
      <c r="E239" s="1">
        <f>+C239/B239</f>
        <v>1.4881021184650025</v>
      </c>
      <c r="F239" s="1">
        <f>+D239/B239</f>
        <v>1.3542522507312316</v>
      </c>
      <c r="G239" s="1" t="s">
        <v>6159</v>
      </c>
    </row>
    <row r="240" spans="1:7" x14ac:dyDescent="0.25">
      <c r="A240" s="1" t="s">
        <v>7084</v>
      </c>
      <c r="B240" s="1">
        <v>768.555950724627</v>
      </c>
      <c r="C240" s="1">
        <v>927.99633522957004</v>
      </c>
      <c r="D240" s="1">
        <v>1002.05312093192</v>
      </c>
      <c r="E240" s="1">
        <f>+C240/B240</f>
        <v>1.2074544922261234</v>
      </c>
      <c r="F240" s="1">
        <f>+D240/B240</f>
        <v>1.3038128453590685</v>
      </c>
      <c r="G240" s="1" t="s">
        <v>3787</v>
      </c>
    </row>
    <row r="241" spans="1:7" x14ac:dyDescent="0.25">
      <c r="A241" s="1" t="s">
        <v>7083</v>
      </c>
      <c r="B241" s="1">
        <v>1012.2767247142</v>
      </c>
      <c r="C241" s="1">
        <v>1152.1663471775601</v>
      </c>
      <c r="D241" s="1">
        <v>1149.4627642502101</v>
      </c>
      <c r="E241" s="1">
        <f>+C241/B241</f>
        <v>1.1381930642560765</v>
      </c>
      <c r="F241" s="1">
        <f>+D241/B241</f>
        <v>1.13552226993537</v>
      </c>
      <c r="G241" s="1" t="s">
        <v>7082</v>
      </c>
    </row>
    <row r="242" spans="1:7" x14ac:dyDescent="0.25">
      <c r="A242" s="1" t="s">
        <v>7081</v>
      </c>
      <c r="B242" s="1">
        <v>696.95148554038894</v>
      </c>
      <c r="C242" s="1">
        <v>814.50066086395202</v>
      </c>
      <c r="D242" s="1">
        <v>868.77260856006603</v>
      </c>
      <c r="E242" s="1">
        <f>+C242/B242</f>
        <v>1.1686619194626151</v>
      </c>
      <c r="F242" s="1">
        <f>+D242/B242</f>
        <v>1.2465324008692711</v>
      </c>
      <c r="G242" s="1" t="s">
        <v>7080</v>
      </c>
    </row>
    <row r="243" spans="1:7" x14ac:dyDescent="0.25">
      <c r="A243" s="1" t="s">
        <v>7079</v>
      </c>
      <c r="B243" s="1">
        <v>87.482749728598094</v>
      </c>
      <c r="C243" s="1">
        <v>115.27685409903501</v>
      </c>
      <c r="D243" s="1">
        <v>121.903624605693</v>
      </c>
      <c r="E243" s="1">
        <f>+C243/B243</f>
        <v>1.317709542243058</v>
      </c>
      <c r="F243" s="1">
        <f>+D243/B243</f>
        <v>1.3934589960178483</v>
      </c>
      <c r="G243" s="1" t="s">
        <v>212</v>
      </c>
    </row>
    <row r="244" spans="1:7" x14ac:dyDescent="0.25">
      <c r="A244" s="1" t="s">
        <v>7078</v>
      </c>
      <c r="B244" s="1">
        <v>146.75076821118901</v>
      </c>
      <c r="C244" s="1">
        <v>208.06162441226601</v>
      </c>
      <c r="D244" s="1">
        <v>170.186679315904</v>
      </c>
      <c r="E244" s="1">
        <f>+C244/B244</f>
        <v>1.417788996598945</v>
      </c>
      <c r="F244" s="1">
        <f>+D244/B244</f>
        <v>1.1596987286021452</v>
      </c>
      <c r="G244" s="1" t="s">
        <v>7077</v>
      </c>
    </row>
    <row r="245" spans="1:7" x14ac:dyDescent="0.25">
      <c r="A245" s="1" t="s">
        <v>7076</v>
      </c>
      <c r="B245" s="1">
        <v>512.11134257266201</v>
      </c>
      <c r="C245" s="1">
        <v>600.50819592900996</v>
      </c>
      <c r="D245" s="1">
        <v>641.36679382422699</v>
      </c>
      <c r="E245" s="1">
        <f>+C245/B245</f>
        <v>1.1726125668536731</v>
      </c>
      <c r="F245" s="1">
        <f>+D245/B245</f>
        <v>1.2523971654332677</v>
      </c>
      <c r="G245" s="1" t="s">
        <v>7075</v>
      </c>
    </row>
    <row r="246" spans="1:7" x14ac:dyDescent="0.25">
      <c r="A246" s="1" t="s">
        <v>7074</v>
      </c>
      <c r="B246" s="1">
        <v>266.586914324053</v>
      </c>
      <c r="C246" s="1">
        <v>311.29380451608199</v>
      </c>
      <c r="D246" s="1">
        <v>321.33413207521698</v>
      </c>
      <c r="E246" s="1">
        <f>+C246/B246</f>
        <v>1.1677009927714794</v>
      </c>
      <c r="F246" s="1">
        <f>+D246/B246</f>
        <v>1.2053634848881416</v>
      </c>
      <c r="G246" s="1" t="s">
        <v>7073</v>
      </c>
    </row>
    <row r="247" spans="1:7" x14ac:dyDescent="0.25">
      <c r="A247" s="1" t="s">
        <v>7072</v>
      </c>
      <c r="B247" s="1">
        <v>649.18516565399796</v>
      </c>
      <c r="C247" s="1">
        <v>752.32158018569396</v>
      </c>
      <c r="D247" s="1">
        <v>821.72005856433498</v>
      </c>
      <c r="E247" s="1">
        <f>+C247/B247</f>
        <v>1.1588705657311116</v>
      </c>
      <c r="F247" s="1">
        <f>+D247/B247</f>
        <v>1.2657714655825862</v>
      </c>
      <c r="G247" s="1" t="s">
        <v>7071</v>
      </c>
    </row>
    <row r="248" spans="1:7" x14ac:dyDescent="0.25">
      <c r="A248" s="1" t="s">
        <v>7070</v>
      </c>
      <c r="B248" s="1">
        <v>288.15516931717099</v>
      </c>
      <c r="C248" s="1">
        <v>331.464260353398</v>
      </c>
      <c r="D248" s="1">
        <v>280.39373414609702</v>
      </c>
      <c r="E248" s="1">
        <f>+C248/B248</f>
        <v>1.1502978105124912</v>
      </c>
      <c r="F248" s="1">
        <f>+D248/B248</f>
        <v>0.97306508437982941</v>
      </c>
      <c r="G248" s="1" t="s">
        <v>7069</v>
      </c>
    </row>
    <row r="249" spans="1:7" x14ac:dyDescent="0.25">
      <c r="A249" s="1" t="s">
        <v>7068</v>
      </c>
      <c r="B249" s="1">
        <v>1130.4733537178199</v>
      </c>
      <c r="C249" s="1">
        <v>1403.4779782391799</v>
      </c>
      <c r="D249" s="1">
        <v>1421.30781039663</v>
      </c>
      <c r="E249" s="1">
        <f>+C249/B249</f>
        <v>1.2414958509402472</v>
      </c>
      <c r="F249" s="1">
        <f>+D249/B249</f>
        <v>1.2572678566215953</v>
      </c>
      <c r="G249" s="1" t="s">
        <v>7067</v>
      </c>
    </row>
    <row r="250" spans="1:7" x14ac:dyDescent="0.25">
      <c r="A250" s="1" t="s">
        <v>7066</v>
      </c>
      <c r="B250" s="1">
        <v>198.43161224017101</v>
      </c>
      <c r="C250" s="1">
        <v>263.34106528703302</v>
      </c>
      <c r="D250" s="1">
        <v>259.14259934564802</v>
      </c>
      <c r="E250" s="1">
        <f>+C250/B250</f>
        <v>1.3271124611349681</v>
      </c>
      <c r="F250" s="1">
        <f>+D250/B250</f>
        <v>1.3059542097153134</v>
      </c>
      <c r="G250" s="1" t="s">
        <v>7065</v>
      </c>
    </row>
    <row r="251" spans="1:7" x14ac:dyDescent="0.25">
      <c r="A251" s="1" t="s">
        <v>7064</v>
      </c>
      <c r="B251" s="1">
        <v>183.580235457698</v>
      </c>
      <c r="C251" s="1">
        <v>265.92359338824599</v>
      </c>
      <c r="D251" s="1">
        <v>270.89552273383703</v>
      </c>
      <c r="E251" s="1">
        <f>+C251/B251</f>
        <v>1.4485415204161354</v>
      </c>
      <c r="F251" s="1">
        <f>+D251/B251</f>
        <v>1.4756246611104218</v>
      </c>
      <c r="G251" s="1" t="s">
        <v>7063</v>
      </c>
    </row>
    <row r="252" spans="1:7" x14ac:dyDescent="0.25">
      <c r="A252" s="1" t="s">
        <v>7062</v>
      </c>
      <c r="B252" s="1">
        <v>576.55913065493905</v>
      </c>
      <c r="C252" s="1">
        <v>780.64182251505997</v>
      </c>
      <c r="D252" s="1">
        <v>747.12020937631996</v>
      </c>
      <c r="E252" s="1">
        <f>+C252/B252</f>
        <v>1.3539666289358636</v>
      </c>
      <c r="F252" s="1">
        <f>+D252/B252</f>
        <v>1.2958258219371759</v>
      </c>
      <c r="G252" s="1" t="s">
        <v>7061</v>
      </c>
    </row>
    <row r="253" spans="1:7" x14ac:dyDescent="0.25">
      <c r="A253" s="1" t="s">
        <v>7060</v>
      </c>
      <c r="B253" s="1">
        <v>549.82442775821596</v>
      </c>
      <c r="C253" s="1">
        <v>647.14008652901805</v>
      </c>
      <c r="D253" s="1">
        <v>633.28170504881905</v>
      </c>
      <c r="E253" s="1">
        <f>+C253/B253</f>
        <v>1.1769940618454959</v>
      </c>
      <c r="F253" s="1">
        <f>+D253/B253</f>
        <v>1.1517889585787979</v>
      </c>
      <c r="G253" s="1" t="s">
        <v>7059</v>
      </c>
    </row>
    <row r="254" spans="1:7" x14ac:dyDescent="0.25">
      <c r="A254" s="1" t="s">
        <v>7058</v>
      </c>
      <c r="B254" s="1">
        <v>173.49568888389001</v>
      </c>
      <c r="C254" s="1">
        <v>249.159772061312</v>
      </c>
      <c r="D254" s="1">
        <v>261.39894237892997</v>
      </c>
      <c r="E254" s="1">
        <f>+C254/B254</f>
        <v>1.4361150623636494</v>
      </c>
      <c r="F254" s="1">
        <f>+D254/B254</f>
        <v>1.506659583650336</v>
      </c>
      <c r="G254" s="1" t="s">
        <v>3269</v>
      </c>
    </row>
    <row r="255" spans="1:7" x14ac:dyDescent="0.25">
      <c r="A255" s="1" t="s">
        <v>7057</v>
      </c>
      <c r="B255" s="1">
        <v>2295.5362580184501</v>
      </c>
      <c r="C255" s="1">
        <v>2890.6894632001699</v>
      </c>
      <c r="D255" s="1">
        <v>3043.7470201596202</v>
      </c>
      <c r="E255" s="1">
        <f>+C255/B255</f>
        <v>1.2592654344285841</v>
      </c>
      <c r="F255" s="1">
        <f>+D255/B255</f>
        <v>1.3259416005857558</v>
      </c>
      <c r="G255" s="1" t="s">
        <v>7056</v>
      </c>
    </row>
    <row r="256" spans="1:7" x14ac:dyDescent="0.25">
      <c r="A256" s="1" t="s">
        <v>7055</v>
      </c>
      <c r="B256" s="1">
        <v>47.566613807522302</v>
      </c>
      <c r="C256" s="1">
        <v>75.663689179900203</v>
      </c>
      <c r="D256" s="1">
        <v>66.3432358495768</v>
      </c>
      <c r="E256" s="1">
        <f>+C256/B256</f>
        <v>1.5906889964055957</v>
      </c>
      <c r="F256" s="1">
        <f>+D256/B256</f>
        <v>1.3947437191563363</v>
      </c>
      <c r="G256" s="1" t="s">
        <v>7054</v>
      </c>
    </row>
    <row r="257" spans="1:7" x14ac:dyDescent="0.25">
      <c r="A257" s="1" t="s">
        <v>7053</v>
      </c>
      <c r="B257" s="1">
        <v>201.78038952109699</v>
      </c>
      <c r="C257" s="1">
        <v>237.011343118116</v>
      </c>
      <c r="D257" s="1">
        <v>218.064082414827</v>
      </c>
      <c r="E257" s="1">
        <f>+C257/B257</f>
        <v>1.1746004836279467</v>
      </c>
      <c r="F257" s="1">
        <f>+D257/B257</f>
        <v>1.0807000766148658</v>
      </c>
      <c r="G257" s="1" t="s">
        <v>383</v>
      </c>
    </row>
    <row r="258" spans="1:7" x14ac:dyDescent="0.25">
      <c r="A258" s="1" t="s">
        <v>7052</v>
      </c>
      <c r="B258" s="1">
        <v>197.45381121158201</v>
      </c>
      <c r="C258" s="1">
        <v>234.38105486768001</v>
      </c>
      <c r="D258" s="1">
        <v>235.48764139654199</v>
      </c>
      <c r="E258" s="1">
        <f>+C258/B258</f>
        <v>1.1870171227869011</v>
      </c>
      <c r="F258" s="1">
        <f>+D258/B258</f>
        <v>1.1926214032111275</v>
      </c>
      <c r="G258" s="1" t="s">
        <v>7051</v>
      </c>
    </row>
    <row r="259" spans="1:7" x14ac:dyDescent="0.25">
      <c r="A259" s="1" t="s">
        <v>7050</v>
      </c>
      <c r="B259" s="1">
        <v>3374.43089296271</v>
      </c>
      <c r="C259" s="1">
        <v>3537.85254904046</v>
      </c>
      <c r="D259" s="1">
        <v>3550.1639890462102</v>
      </c>
      <c r="E259" s="1">
        <f>+C259/B259</f>
        <v>1.0484293978041044</v>
      </c>
      <c r="F259" s="1">
        <f>+D259/B259</f>
        <v>1.052077847097117</v>
      </c>
      <c r="G259" s="1" t="s">
        <v>7049</v>
      </c>
    </row>
    <row r="260" spans="1:7" x14ac:dyDescent="0.25">
      <c r="A260" s="1" t="s">
        <v>7048</v>
      </c>
      <c r="B260" s="1">
        <v>5204.8347000927097</v>
      </c>
      <c r="C260" s="1">
        <v>6749.94168208267</v>
      </c>
      <c r="D260" s="1">
        <v>7076.7815121342501</v>
      </c>
      <c r="E260" s="1">
        <f>+C260/B260</f>
        <v>1.296859952528836</v>
      </c>
      <c r="F260" s="1">
        <f>+D260/B260</f>
        <v>1.359655381948671</v>
      </c>
      <c r="G260" s="1" t="s">
        <v>7047</v>
      </c>
    </row>
    <row r="261" spans="1:7" x14ac:dyDescent="0.25">
      <c r="A261" s="1" t="s">
        <v>7046</v>
      </c>
      <c r="B261" s="1">
        <v>497.84926234455401</v>
      </c>
      <c r="C261" s="1">
        <v>570.28495738504796</v>
      </c>
      <c r="D261" s="1">
        <v>540.09557862476004</v>
      </c>
      <c r="E261" s="1">
        <f>+C261/B261</f>
        <v>1.1454972428790349</v>
      </c>
      <c r="F261" s="1">
        <f>+D261/B261</f>
        <v>1.0848576456280214</v>
      </c>
      <c r="G261" s="1" t="s">
        <v>3455</v>
      </c>
    </row>
    <row r="262" spans="1:7" x14ac:dyDescent="0.25">
      <c r="A262" s="1" t="s">
        <v>7045</v>
      </c>
      <c r="B262" s="1">
        <v>113.05773015755101</v>
      </c>
      <c r="C262" s="1">
        <v>144.500926633208</v>
      </c>
      <c r="D262" s="1">
        <v>143.23193683334301</v>
      </c>
      <c r="E262" s="1">
        <f>+C262/B262</f>
        <v>1.2781162900744556</v>
      </c>
      <c r="F262" s="1">
        <f>+D262/B262</f>
        <v>1.2668920261687804</v>
      </c>
      <c r="G262" s="1" t="s">
        <v>7044</v>
      </c>
    </row>
    <row r="263" spans="1:7" x14ac:dyDescent="0.25">
      <c r="A263" s="1" t="s">
        <v>7043</v>
      </c>
      <c r="B263" s="1">
        <v>386.739150495167</v>
      </c>
      <c r="C263" s="1">
        <v>523.12646241960101</v>
      </c>
      <c r="D263" s="1">
        <v>590.13607401743195</v>
      </c>
      <c r="E263" s="1">
        <f>+C263/B263</f>
        <v>1.3526596977570244</v>
      </c>
      <c r="F263" s="1">
        <f>+D263/B263</f>
        <v>1.5259279368583263</v>
      </c>
      <c r="G263" s="1" t="s">
        <v>7042</v>
      </c>
    </row>
    <row r="264" spans="1:7" x14ac:dyDescent="0.25">
      <c r="A264" s="1" t="s">
        <v>7041</v>
      </c>
      <c r="B264" s="1">
        <v>197.36628897007799</v>
      </c>
      <c r="C264" s="1">
        <v>253.13860189886299</v>
      </c>
      <c r="D264" s="1">
        <v>237.243650619085</v>
      </c>
      <c r="E264" s="1">
        <f>+C264/B264</f>
        <v>1.2825827714541487</v>
      </c>
      <c r="F264" s="1">
        <f>+D264/B264</f>
        <v>1.2020474816499827</v>
      </c>
      <c r="G264" s="1" t="s">
        <v>7040</v>
      </c>
    </row>
    <row r="265" spans="1:7" x14ac:dyDescent="0.25">
      <c r="A265" s="1" t="s">
        <v>7039</v>
      </c>
      <c r="B265" s="1">
        <v>228.783866982539</v>
      </c>
      <c r="C265" s="1">
        <v>321.39190253138997</v>
      </c>
      <c r="D265" s="1">
        <v>330.85934483958903</v>
      </c>
      <c r="E265" s="1">
        <f>+C265/B265</f>
        <v>1.4047839420247186</v>
      </c>
      <c r="F265" s="1">
        <f>+D265/B265</f>
        <v>1.446165541317826</v>
      </c>
      <c r="G265" s="1" t="s">
        <v>7038</v>
      </c>
    </row>
    <row r="266" spans="1:7" x14ac:dyDescent="0.25">
      <c r="A266" s="1" t="s">
        <v>7037</v>
      </c>
      <c r="B266" s="1">
        <v>339.824019661367</v>
      </c>
      <c r="C266" s="1">
        <v>412.44176218446302</v>
      </c>
      <c r="D266" s="1">
        <v>376.60935518700001</v>
      </c>
      <c r="E266" s="1">
        <f>+C266/B266</f>
        <v>1.2136922004379185</v>
      </c>
      <c r="F266" s="1">
        <f>+D266/B266</f>
        <v>1.1082481914088633</v>
      </c>
      <c r="G266" s="1" t="s">
        <v>2202</v>
      </c>
    </row>
    <row r="267" spans="1:7" x14ac:dyDescent="0.25">
      <c r="A267" s="1" t="s">
        <v>7036</v>
      </c>
      <c r="B267" s="1">
        <v>773.76726909698698</v>
      </c>
      <c r="C267" s="1">
        <v>857.97813173330701</v>
      </c>
      <c r="D267" s="1">
        <v>884.81753523436498</v>
      </c>
      <c r="E267" s="1">
        <f>+C267/B267</f>
        <v>1.1088322884665269</v>
      </c>
      <c r="F267" s="1">
        <f>+D267/B267</f>
        <v>1.1435189501708667</v>
      </c>
      <c r="G267" s="1" t="s">
        <v>7035</v>
      </c>
    </row>
    <row r="268" spans="1:7" x14ac:dyDescent="0.25">
      <c r="A268" s="1" t="s">
        <v>7034</v>
      </c>
      <c r="B268" s="1">
        <v>952.56533508140001</v>
      </c>
      <c r="C268" s="1">
        <v>1043.6440164764001</v>
      </c>
      <c r="D268" s="1">
        <v>1099.3854430656299</v>
      </c>
      <c r="E268" s="1">
        <f>+C268/B268</f>
        <v>1.0956141043986418</v>
      </c>
      <c r="F268" s="1">
        <f>+D268/B268</f>
        <v>1.1541312732860298</v>
      </c>
      <c r="G268" s="1" t="s">
        <v>7033</v>
      </c>
    </row>
    <row r="269" spans="1:7" x14ac:dyDescent="0.25">
      <c r="A269" s="1" t="s">
        <v>7032</v>
      </c>
      <c r="B269" s="1">
        <v>3529.3785932854298</v>
      </c>
      <c r="C269" s="1">
        <v>5006.8391148712499</v>
      </c>
      <c r="D269" s="1">
        <v>4892.0795534512199</v>
      </c>
      <c r="E269" s="1">
        <f>+C269/B269</f>
        <v>1.4186177488571665</v>
      </c>
      <c r="F269" s="1">
        <f>+D269/B269</f>
        <v>1.3861022341888458</v>
      </c>
      <c r="G269" s="1" t="s">
        <v>6222</v>
      </c>
    </row>
    <row r="270" spans="1:7" x14ac:dyDescent="0.25">
      <c r="A270" s="1" t="s">
        <v>7031</v>
      </c>
      <c r="B270" s="1">
        <v>1661.8841623111</v>
      </c>
      <c r="C270" s="1">
        <v>1900.8645229164199</v>
      </c>
      <c r="D270" s="1">
        <v>1732.14001975272</v>
      </c>
      <c r="E270" s="1">
        <f>+C270/B270</f>
        <v>1.143800853287501</v>
      </c>
      <c r="F270" s="1">
        <f>+D270/B270</f>
        <v>1.0422748221776894</v>
      </c>
      <c r="G270" s="1" t="s">
        <v>7030</v>
      </c>
    </row>
    <row r="271" spans="1:7" x14ac:dyDescent="0.25">
      <c r="A271" s="1" t="s">
        <v>7029</v>
      </c>
      <c r="B271" s="1">
        <v>156.86507742822201</v>
      </c>
      <c r="C271" s="1">
        <v>192.140685008216</v>
      </c>
      <c r="D271" s="1">
        <v>188.21554207372</v>
      </c>
      <c r="E271" s="1">
        <f>+C271/B271</f>
        <v>1.2248786546905912</v>
      </c>
      <c r="F271" s="1">
        <f>+D271/B271</f>
        <v>1.1998562405315694</v>
      </c>
      <c r="G271" s="1" t="s">
        <v>7028</v>
      </c>
    </row>
    <row r="272" spans="1:7" x14ac:dyDescent="0.25">
      <c r="A272" s="1" t="s">
        <v>7027</v>
      </c>
      <c r="B272" s="1">
        <v>653.50108886094904</v>
      </c>
      <c r="C272" s="1">
        <v>941.671633164073</v>
      </c>
      <c r="D272" s="1">
        <v>931.16621569785104</v>
      </c>
      <c r="E272" s="1">
        <f>+C272/B272</f>
        <v>1.4409641379563798</v>
      </c>
      <c r="F272" s="1">
        <f>+D272/B272</f>
        <v>1.4248885450533399</v>
      </c>
      <c r="G272" s="1" t="s">
        <v>4008</v>
      </c>
    </row>
    <row r="273" spans="1:7" x14ac:dyDescent="0.25">
      <c r="A273" s="1" t="s">
        <v>7026</v>
      </c>
      <c r="B273" s="1">
        <v>189.98769467877401</v>
      </c>
      <c r="C273" s="1">
        <v>244.526157012271</v>
      </c>
      <c r="D273" s="1">
        <v>226.90962821047799</v>
      </c>
      <c r="E273" s="1">
        <f>+C273/B273</f>
        <v>1.2870631301975064</v>
      </c>
      <c r="F273" s="1">
        <f>+D273/B273</f>
        <v>1.194338552263243</v>
      </c>
      <c r="G273" s="1" t="s">
        <v>7025</v>
      </c>
    </row>
    <row r="274" spans="1:7" x14ac:dyDescent="0.25">
      <c r="A274" s="1" t="s">
        <v>7024</v>
      </c>
      <c r="B274" s="1">
        <v>86.254390991242303</v>
      </c>
      <c r="C274" s="1">
        <v>108.7942451158</v>
      </c>
      <c r="D274" s="1">
        <v>106.11825220196801</v>
      </c>
      <c r="E274" s="1">
        <f>+C274/B274</f>
        <v>1.2613183382959163</v>
      </c>
      <c r="F274" s="1">
        <f>+D274/B274</f>
        <v>1.2302939129527046</v>
      </c>
      <c r="G274" s="1" t="s">
        <v>68</v>
      </c>
    </row>
    <row r="275" spans="1:7" x14ac:dyDescent="0.25">
      <c r="A275" s="1" t="s">
        <v>7023</v>
      </c>
      <c r="B275" s="1">
        <v>1563.0416294546801</v>
      </c>
      <c r="C275" s="1">
        <v>1718.01504072699</v>
      </c>
      <c r="D275" s="1">
        <v>1640.5089543926599</v>
      </c>
      <c r="E275" s="1">
        <f>+C275/B275</f>
        <v>1.0991486140560298</v>
      </c>
      <c r="F275" s="1">
        <f>+D275/B275</f>
        <v>1.0495619076793283</v>
      </c>
      <c r="G275" s="1" t="s">
        <v>7022</v>
      </c>
    </row>
    <row r="276" spans="1:7" x14ac:dyDescent="0.25">
      <c r="A276" s="1" t="s">
        <v>7021</v>
      </c>
      <c r="B276" s="1">
        <v>93.646981204914496</v>
      </c>
      <c r="C276" s="1">
        <v>136.02632434805</v>
      </c>
      <c r="D276" s="1">
        <v>112.232890643229</v>
      </c>
      <c r="E276" s="1">
        <f>+C276/B276</f>
        <v>1.4525436121683704</v>
      </c>
      <c r="F276" s="1">
        <f>+D276/B276</f>
        <v>1.1984677904100889</v>
      </c>
      <c r="G276" s="1" t="s">
        <v>7020</v>
      </c>
    </row>
    <row r="277" spans="1:7" x14ac:dyDescent="0.25">
      <c r="A277" s="1" t="s">
        <v>7019</v>
      </c>
      <c r="B277" s="1">
        <v>606.43758759822197</v>
      </c>
      <c r="C277" s="1">
        <v>734.09978160879496</v>
      </c>
      <c r="D277" s="1">
        <v>824.82067690877795</v>
      </c>
      <c r="E277" s="1">
        <f>+C277/B277</f>
        <v>1.2105116777411098</v>
      </c>
      <c r="F277" s="1">
        <f>+D277/B277</f>
        <v>1.3601081030868416</v>
      </c>
      <c r="G277" s="1" t="s">
        <v>1993</v>
      </c>
    </row>
    <row r="278" spans="1:7" x14ac:dyDescent="0.25">
      <c r="A278" s="1" t="s">
        <v>7018</v>
      </c>
      <c r="B278" s="1">
        <v>191.18873068736099</v>
      </c>
      <c r="C278" s="1">
        <v>245.267954617057</v>
      </c>
      <c r="D278" s="1">
        <v>233.10543324844599</v>
      </c>
      <c r="E278" s="1">
        <f>+C278/B278</f>
        <v>1.2828578009554779</v>
      </c>
      <c r="F278" s="1">
        <f>+D278/B278</f>
        <v>1.2192425380428347</v>
      </c>
      <c r="G278" s="1" t="s">
        <v>7017</v>
      </c>
    </row>
    <row r="279" spans="1:7" x14ac:dyDescent="0.25">
      <c r="A279" s="1" t="s">
        <v>7016</v>
      </c>
      <c r="B279" s="1">
        <v>1520.9555459108201</v>
      </c>
      <c r="C279" s="1">
        <v>2149.93032961377</v>
      </c>
      <c r="D279" s="1">
        <v>2408.3146763013801</v>
      </c>
      <c r="E279" s="1">
        <f>+C279/B279</f>
        <v>1.4135392289366946</v>
      </c>
      <c r="F279" s="1">
        <f>+D279/B279</f>
        <v>1.5834221340500569</v>
      </c>
      <c r="G279" s="1" t="s">
        <v>7015</v>
      </c>
    </row>
    <row r="280" spans="1:7" x14ac:dyDescent="0.25">
      <c r="A280" s="1" t="s">
        <v>7014</v>
      </c>
      <c r="B280" s="1">
        <v>5609.9490239329798</v>
      </c>
      <c r="C280" s="1">
        <v>6509.7946175814404</v>
      </c>
      <c r="D280" s="1">
        <v>5910.0830985849298</v>
      </c>
      <c r="E280" s="1">
        <f>+C280/B280</f>
        <v>1.1604017415861658</v>
      </c>
      <c r="F280" s="1">
        <f>+D280/B280</f>
        <v>1.0535003211921405</v>
      </c>
      <c r="G280" s="1" t="s">
        <v>7013</v>
      </c>
    </row>
    <row r="281" spans="1:7" x14ac:dyDescent="0.25">
      <c r="A281" s="1" t="s">
        <v>7012</v>
      </c>
      <c r="B281" s="1">
        <v>945.00570968533202</v>
      </c>
      <c r="C281" s="1">
        <v>1032.7660272022299</v>
      </c>
      <c r="D281" s="1">
        <v>1037.7923393731401</v>
      </c>
      <c r="E281" s="1">
        <f>+C281/B281</f>
        <v>1.0928674997594674</v>
      </c>
      <c r="F281" s="1">
        <f>+D281/B281</f>
        <v>1.098186316481309</v>
      </c>
      <c r="G281" s="1" t="s">
        <v>7011</v>
      </c>
    </row>
    <row r="282" spans="1:7" x14ac:dyDescent="0.25">
      <c r="A282" s="1" t="s">
        <v>7010</v>
      </c>
      <c r="B282" s="1">
        <v>57.8359696324829</v>
      </c>
      <c r="C282" s="1">
        <v>81.065413553505905</v>
      </c>
      <c r="D282" s="1">
        <v>104.938059028764</v>
      </c>
      <c r="E282" s="1">
        <f>+C282/B282</f>
        <v>1.4016435458527605</v>
      </c>
      <c r="F282" s="1">
        <f>+D282/B282</f>
        <v>1.8144082254622866</v>
      </c>
      <c r="G282" s="1" t="s">
        <v>277</v>
      </c>
    </row>
    <row r="283" spans="1:7" x14ac:dyDescent="0.25">
      <c r="A283" s="1" t="s">
        <v>7009</v>
      </c>
      <c r="B283" s="1">
        <v>1468.6836294186701</v>
      </c>
      <c r="C283" s="1">
        <v>1592.8445151984899</v>
      </c>
      <c r="D283" s="1">
        <v>1657.88820684745</v>
      </c>
      <c r="E283" s="1">
        <f>+C283/B283</f>
        <v>1.0845388913533167</v>
      </c>
      <c r="F283" s="1">
        <f>+D283/B283</f>
        <v>1.1288259592732508</v>
      </c>
      <c r="G283" s="1" t="s">
        <v>7008</v>
      </c>
    </row>
    <row r="284" spans="1:7" x14ac:dyDescent="0.25">
      <c r="A284" s="1" t="s">
        <v>7007</v>
      </c>
      <c r="B284" s="1">
        <v>1127.8000621111501</v>
      </c>
      <c r="C284" s="1">
        <v>1323.96034890284</v>
      </c>
      <c r="D284" s="1">
        <v>1438.00757283045</v>
      </c>
      <c r="E284" s="1">
        <f>+C284/B284</f>
        <v>1.1739317928609561</v>
      </c>
      <c r="F284" s="1">
        <f>+D284/B284</f>
        <v>1.2750554119837667</v>
      </c>
      <c r="G284" s="1" t="s">
        <v>739</v>
      </c>
    </row>
    <row r="285" spans="1:7" x14ac:dyDescent="0.25">
      <c r="A285" s="1" t="s">
        <v>7006</v>
      </c>
      <c r="B285" s="1">
        <v>147.78032177502399</v>
      </c>
      <c r="C285" s="1">
        <v>186.74481116107401</v>
      </c>
      <c r="D285" s="1">
        <v>193.68837880690401</v>
      </c>
      <c r="E285" s="1">
        <f>+C285/B285</f>
        <v>1.2636649380515512</v>
      </c>
      <c r="F285" s="1">
        <f>+D285/B285</f>
        <v>1.3106506771704622</v>
      </c>
      <c r="G285" s="1" t="s">
        <v>208</v>
      </c>
    </row>
    <row r="286" spans="1:7" x14ac:dyDescent="0.25">
      <c r="A286" s="1" t="s">
        <v>7005</v>
      </c>
      <c r="B286" s="1">
        <v>3609.7793198156101</v>
      </c>
      <c r="C286" s="1">
        <v>4021.9818162935098</v>
      </c>
      <c r="D286" s="1">
        <v>4110.5252871228404</v>
      </c>
      <c r="E286" s="1">
        <f>+C286/B286</f>
        <v>1.1141904975229775</v>
      </c>
      <c r="F286" s="1">
        <f>+D286/B286</f>
        <v>1.1387192742111474</v>
      </c>
      <c r="G286" s="1" t="s">
        <v>7004</v>
      </c>
    </row>
    <row r="287" spans="1:7" x14ac:dyDescent="0.25">
      <c r="A287" s="1" t="s">
        <v>7003</v>
      </c>
      <c r="B287" s="1">
        <v>249.210173576644</v>
      </c>
      <c r="C287" s="1">
        <v>288.520195111117</v>
      </c>
      <c r="D287" s="1">
        <v>302.40157787628101</v>
      </c>
      <c r="E287" s="1">
        <f>+C287/B287</f>
        <v>1.1577384300580462</v>
      </c>
      <c r="F287" s="1">
        <f>+D287/B287</f>
        <v>1.2134399392137101</v>
      </c>
      <c r="G287" s="1" t="s">
        <v>2626</v>
      </c>
    </row>
    <row r="288" spans="1:7" x14ac:dyDescent="0.25">
      <c r="A288" s="1" t="s">
        <v>7002</v>
      </c>
      <c r="B288" s="1">
        <v>392.52642328453101</v>
      </c>
      <c r="C288" s="1">
        <v>474.30259940090798</v>
      </c>
      <c r="D288" s="1">
        <v>412.97961704057298</v>
      </c>
      <c r="E288" s="1">
        <f>+C288/B288</f>
        <v>1.208332920449281</v>
      </c>
      <c r="F288" s="1">
        <f>+D288/B288</f>
        <v>1.0521065399493272</v>
      </c>
      <c r="G288" s="1" t="s">
        <v>68</v>
      </c>
    </row>
    <row r="289" spans="1:7" x14ac:dyDescent="0.25">
      <c r="A289" s="1" t="s">
        <v>7001</v>
      </c>
      <c r="B289" s="1">
        <v>2428.5284805419501</v>
      </c>
      <c r="C289" s="1">
        <v>3025.1266652347699</v>
      </c>
      <c r="D289" s="1">
        <v>3610.7407880568298</v>
      </c>
      <c r="E289" s="1">
        <f>+C289/B289</f>
        <v>1.2456624204628159</v>
      </c>
      <c r="F289" s="1">
        <f>+D289/B289</f>
        <v>1.486801911934365</v>
      </c>
      <c r="G289" s="1" t="s">
        <v>7000</v>
      </c>
    </row>
    <row r="290" spans="1:7" x14ac:dyDescent="0.25">
      <c r="A290" s="1" t="s">
        <v>6999</v>
      </c>
      <c r="B290" s="1">
        <v>77.399984173918298</v>
      </c>
      <c r="C290" s="1">
        <v>116.635368164879</v>
      </c>
      <c r="D290" s="1">
        <v>133.76976002693999</v>
      </c>
      <c r="E290" s="1">
        <f>+C290/B290</f>
        <v>1.5069172094764067</v>
      </c>
      <c r="F290" s="1">
        <f>+D290/B290</f>
        <v>1.7282918266024243</v>
      </c>
      <c r="G290" s="1" t="s">
        <v>3041</v>
      </c>
    </row>
    <row r="291" spans="1:7" x14ac:dyDescent="0.25">
      <c r="A291" s="1" t="s">
        <v>6998</v>
      </c>
      <c r="B291" s="1">
        <v>106.572523683754</v>
      </c>
      <c r="C291" s="1">
        <v>156.671887084883</v>
      </c>
      <c r="D291" s="1">
        <v>125.042142488655</v>
      </c>
      <c r="E291" s="1">
        <f>+C291/B291</f>
        <v>1.4700964345162277</v>
      </c>
      <c r="F291" s="1">
        <f>+D291/B291</f>
        <v>1.1733056341961856</v>
      </c>
      <c r="G291" s="1" t="s">
        <v>6075</v>
      </c>
    </row>
    <row r="292" spans="1:7" x14ac:dyDescent="0.25">
      <c r="A292" s="1" t="s">
        <v>6997</v>
      </c>
      <c r="B292" s="1">
        <v>405.130110652111</v>
      </c>
      <c r="C292" s="1">
        <v>465.157940948776</v>
      </c>
      <c r="D292" s="1">
        <v>439.46089159832201</v>
      </c>
      <c r="E292" s="1">
        <f>+C292/B292</f>
        <v>1.1481692639434828</v>
      </c>
      <c r="F292" s="1">
        <f>+D292/B292</f>
        <v>1.0847401366710341</v>
      </c>
      <c r="G292" s="1" t="s">
        <v>5206</v>
      </c>
    </row>
    <row r="293" spans="1:7" x14ac:dyDescent="0.25">
      <c r="A293" s="1" t="s">
        <v>6996</v>
      </c>
      <c r="B293" s="1">
        <v>637.58150099641205</v>
      </c>
      <c r="C293" s="1">
        <v>761.47121319650898</v>
      </c>
      <c r="D293" s="1">
        <v>693.55945347086595</v>
      </c>
      <c r="E293" s="1">
        <f>+C293/B293</f>
        <v>1.1943119616966336</v>
      </c>
      <c r="F293" s="1">
        <f>+D293/B293</f>
        <v>1.0877973284779618</v>
      </c>
      <c r="G293" s="1" t="s">
        <v>3455</v>
      </c>
    </row>
    <row r="294" spans="1:7" x14ac:dyDescent="0.25">
      <c r="A294" s="1" t="s">
        <v>6995</v>
      </c>
      <c r="B294" s="1">
        <v>165.75235591919301</v>
      </c>
      <c r="C294" s="1">
        <v>237.44587491044101</v>
      </c>
      <c r="D294" s="1">
        <v>205.41331005949601</v>
      </c>
      <c r="E294" s="1">
        <f>+C294/B294</f>
        <v>1.4325339365082677</v>
      </c>
      <c r="F294" s="1">
        <f>+D294/B294</f>
        <v>1.239278373573395</v>
      </c>
      <c r="G294" s="1" t="s">
        <v>6994</v>
      </c>
    </row>
    <row r="295" spans="1:7" x14ac:dyDescent="0.25">
      <c r="A295" s="1" t="s">
        <v>6993</v>
      </c>
      <c r="B295" s="1">
        <v>140.51345831325</v>
      </c>
      <c r="C295" s="1">
        <v>214.82712317363701</v>
      </c>
      <c r="D295" s="1">
        <v>242.25305066837501</v>
      </c>
      <c r="E295" s="1">
        <f>+C295/B295</f>
        <v>1.5288722215826316</v>
      </c>
      <c r="F295" s="1">
        <f>+D295/B295</f>
        <v>1.72405585611817</v>
      </c>
      <c r="G295" s="1" t="s">
        <v>6992</v>
      </c>
    </row>
    <row r="296" spans="1:7" x14ac:dyDescent="0.25">
      <c r="A296" s="1" t="s">
        <v>6991</v>
      </c>
      <c r="B296" s="1">
        <v>264.28879527488698</v>
      </c>
      <c r="C296" s="1">
        <v>385.69774362721802</v>
      </c>
      <c r="D296" s="1">
        <v>426.41588885097599</v>
      </c>
      <c r="E296" s="1">
        <f>+C296/B296</f>
        <v>1.4593798546247618</v>
      </c>
      <c r="F296" s="1">
        <f>+D296/B296</f>
        <v>1.6134467161479944</v>
      </c>
      <c r="G296" s="1" t="s">
        <v>6990</v>
      </c>
    </row>
    <row r="297" spans="1:7" x14ac:dyDescent="0.25">
      <c r="A297" s="1" t="s">
        <v>6989</v>
      </c>
      <c r="B297" s="1">
        <v>463.20707911271001</v>
      </c>
      <c r="C297" s="1">
        <v>599.26020757420099</v>
      </c>
      <c r="D297" s="1">
        <v>538.79048847054105</v>
      </c>
      <c r="E297" s="1">
        <f>+C297/B297</f>
        <v>1.2937198816609317</v>
      </c>
      <c r="F297" s="1">
        <f>+D297/B297</f>
        <v>1.1631741239849223</v>
      </c>
      <c r="G297" s="1" t="s">
        <v>4162</v>
      </c>
    </row>
    <row r="298" spans="1:7" x14ac:dyDescent="0.25">
      <c r="A298" s="1" t="s">
        <v>6988</v>
      </c>
      <c r="B298" s="1">
        <v>651.69408356147096</v>
      </c>
      <c r="C298" s="1">
        <v>809.62845920566497</v>
      </c>
      <c r="D298" s="1">
        <v>793.76677269714196</v>
      </c>
      <c r="E298" s="1">
        <f>+C298/B298</f>
        <v>1.2423443447285751</v>
      </c>
      <c r="F298" s="1">
        <f>+D298/B298</f>
        <v>1.2180051848242228</v>
      </c>
      <c r="G298" s="1" t="s">
        <v>5524</v>
      </c>
    </row>
    <row r="299" spans="1:7" x14ac:dyDescent="0.25">
      <c r="A299" s="1" t="s">
        <v>6987</v>
      </c>
      <c r="B299" s="1">
        <v>261.80119303314899</v>
      </c>
      <c r="C299" s="1">
        <v>327.28076803051403</v>
      </c>
      <c r="D299" s="1">
        <v>332.26087651310797</v>
      </c>
      <c r="E299" s="1">
        <f>+C299/B299</f>
        <v>1.2501118281346948</v>
      </c>
      <c r="F299" s="1">
        <f>+D299/B299</f>
        <v>1.2691343101367665</v>
      </c>
      <c r="G299" s="1" t="s">
        <v>6986</v>
      </c>
    </row>
    <row r="300" spans="1:7" x14ac:dyDescent="0.25">
      <c r="A300" s="1" t="s">
        <v>6985</v>
      </c>
      <c r="B300" s="1">
        <v>1106.5483242822199</v>
      </c>
      <c r="C300" s="1">
        <v>1273.06574745482</v>
      </c>
      <c r="D300" s="1">
        <v>1245.5967553682899</v>
      </c>
      <c r="E300" s="1">
        <f>+C300/B300</f>
        <v>1.1504836431618242</v>
      </c>
      <c r="F300" s="1">
        <f>+D300/B300</f>
        <v>1.1256596101903331</v>
      </c>
      <c r="G300" s="1" t="s">
        <v>6984</v>
      </c>
    </row>
    <row r="301" spans="1:7" x14ac:dyDescent="0.25">
      <c r="A301" s="1" t="s">
        <v>6983</v>
      </c>
      <c r="B301" s="1">
        <v>1320.0470124333699</v>
      </c>
      <c r="C301" s="1">
        <v>1627.6968552345099</v>
      </c>
      <c r="D301" s="1">
        <v>1736.44518092827</v>
      </c>
      <c r="E301" s="1">
        <f>+C301/B301</f>
        <v>1.2330597621928778</v>
      </c>
      <c r="F301" s="1">
        <f>+D301/B301</f>
        <v>1.3154419233352252</v>
      </c>
      <c r="G301" s="1" t="s">
        <v>6982</v>
      </c>
    </row>
    <row r="302" spans="1:7" x14ac:dyDescent="0.25">
      <c r="A302" s="1" t="s">
        <v>6981</v>
      </c>
      <c r="B302" s="1">
        <v>49.9764636862188</v>
      </c>
      <c r="C302" s="1">
        <v>69.550009126731396</v>
      </c>
      <c r="D302" s="1">
        <v>71.104958969993305</v>
      </c>
      <c r="E302" s="1">
        <f>+C302/B302</f>
        <v>1.39165527123741</v>
      </c>
      <c r="F302" s="1">
        <f>+D302/B302</f>
        <v>1.4227689141118796</v>
      </c>
      <c r="G302" s="1" t="s">
        <v>6980</v>
      </c>
    </row>
    <row r="303" spans="1:7" x14ac:dyDescent="0.25">
      <c r="A303" s="1" t="s">
        <v>6979</v>
      </c>
      <c r="B303" s="1">
        <v>327.240114060736</v>
      </c>
      <c r="C303" s="1">
        <v>402.258736884494</v>
      </c>
      <c r="D303" s="1">
        <v>424.096381597228</v>
      </c>
      <c r="E303" s="1">
        <f>+C303/B303</f>
        <v>1.2292464144839972</v>
      </c>
      <c r="F303" s="1">
        <f>+D303/B303</f>
        <v>1.2959792011272659</v>
      </c>
      <c r="G303" s="1" t="s">
        <v>6131</v>
      </c>
    </row>
    <row r="304" spans="1:7" x14ac:dyDescent="0.25">
      <c r="A304" s="1" t="s">
        <v>6978</v>
      </c>
      <c r="B304" s="1">
        <v>68.858110486905801</v>
      </c>
      <c r="C304" s="1">
        <v>95.396088446318402</v>
      </c>
      <c r="D304" s="1">
        <v>93.599251566676998</v>
      </c>
      <c r="E304" s="1">
        <f>+C304/B304</f>
        <v>1.3854009029838121</v>
      </c>
      <c r="F304" s="1">
        <f>+D304/B304</f>
        <v>1.3593061282806478</v>
      </c>
      <c r="G304" s="1" t="s">
        <v>6977</v>
      </c>
    </row>
    <row r="305" spans="1:7" x14ac:dyDescent="0.25">
      <c r="A305" s="1" t="s">
        <v>6976</v>
      </c>
      <c r="B305" s="1">
        <v>321.16584474038001</v>
      </c>
      <c r="C305" s="1">
        <v>376.60905975349601</v>
      </c>
      <c r="D305" s="1">
        <v>389.92570996937798</v>
      </c>
      <c r="E305" s="1">
        <f>+C305/B305</f>
        <v>1.1726311060814529</v>
      </c>
      <c r="F305" s="1">
        <f>+D305/B305</f>
        <v>1.21409457560651</v>
      </c>
      <c r="G305" s="1" t="s">
        <v>6975</v>
      </c>
    </row>
    <row r="306" spans="1:7" x14ac:dyDescent="0.25">
      <c r="A306" s="1" t="s">
        <v>6974</v>
      </c>
      <c r="B306" s="1">
        <v>256.83555765096401</v>
      </c>
      <c r="C306" s="1">
        <v>346.51395219183598</v>
      </c>
      <c r="D306" s="1">
        <v>334.10907435676199</v>
      </c>
      <c r="E306" s="1">
        <f>+C306/B306</f>
        <v>1.3491665848805237</v>
      </c>
      <c r="F306" s="1">
        <f>+D306/B306</f>
        <v>1.3008676735127604</v>
      </c>
      <c r="G306" s="1" t="s">
        <v>2865</v>
      </c>
    </row>
    <row r="307" spans="1:7" x14ac:dyDescent="0.25">
      <c r="A307" s="1" t="s">
        <v>6973</v>
      </c>
      <c r="B307" s="1">
        <v>1788.46694381722</v>
      </c>
      <c r="C307" s="1">
        <v>2014.22837644934</v>
      </c>
      <c r="D307" s="1">
        <v>1971.70407442442</v>
      </c>
      <c r="E307" s="1">
        <f>+C307/B307</f>
        <v>1.1262318173744186</v>
      </c>
      <c r="F307" s="1">
        <f>+D307/B307</f>
        <v>1.1024548601474888</v>
      </c>
      <c r="G307" s="1" t="s">
        <v>6972</v>
      </c>
    </row>
    <row r="308" spans="1:7" x14ac:dyDescent="0.25">
      <c r="A308" s="1" t="s">
        <v>6971</v>
      </c>
      <c r="B308" s="1">
        <v>206.276005250586</v>
      </c>
      <c r="C308" s="1">
        <v>248.04787682629001</v>
      </c>
      <c r="D308" s="1">
        <v>239.10403821837701</v>
      </c>
      <c r="E308" s="1">
        <f>+C308/B308</f>
        <v>1.2025047534004702</v>
      </c>
      <c r="F308" s="1">
        <f>+D308/B308</f>
        <v>1.1591461543377826</v>
      </c>
      <c r="G308" s="1" t="s">
        <v>6885</v>
      </c>
    </row>
    <row r="309" spans="1:7" x14ac:dyDescent="0.25">
      <c r="A309" s="1" t="s">
        <v>6970</v>
      </c>
      <c r="B309" s="1">
        <v>696.256439667927</v>
      </c>
      <c r="C309" s="1">
        <v>826.90228096926398</v>
      </c>
      <c r="D309" s="1">
        <v>868.136250131098</v>
      </c>
      <c r="E309" s="1">
        <f>+C309/B309</f>
        <v>1.1876404064049264</v>
      </c>
      <c r="F309" s="1">
        <f>+D309/B309</f>
        <v>1.2468627946122084</v>
      </c>
      <c r="G309" s="1" t="s">
        <v>6969</v>
      </c>
    </row>
    <row r="310" spans="1:7" x14ac:dyDescent="0.25">
      <c r="A310" s="1" t="s">
        <v>6968</v>
      </c>
      <c r="B310" s="1">
        <v>1872.5307048636801</v>
      </c>
      <c r="C310" s="1">
        <v>2638.4844049156</v>
      </c>
      <c r="D310" s="1">
        <v>2494.1426072930699</v>
      </c>
      <c r="E310" s="1">
        <f>+C310/B310</f>
        <v>1.4090473379488222</v>
      </c>
      <c r="F310" s="1">
        <f>+D310/B310</f>
        <v>1.3319635297914343</v>
      </c>
      <c r="G310" s="1" t="s">
        <v>6967</v>
      </c>
    </row>
    <row r="311" spans="1:7" x14ac:dyDescent="0.25">
      <c r="A311" s="1" t="s">
        <v>6966</v>
      </c>
      <c r="B311" s="1">
        <v>1264.6963956847001</v>
      </c>
      <c r="C311" s="1">
        <v>1406.72320382561</v>
      </c>
      <c r="D311" s="1">
        <v>1414.38565110118</v>
      </c>
      <c r="E311" s="1">
        <f>+C311/B311</f>
        <v>1.1123011092824515</v>
      </c>
      <c r="F311" s="1">
        <f>+D311/B311</f>
        <v>1.1183598339706178</v>
      </c>
      <c r="G311" s="1" t="s">
        <v>6965</v>
      </c>
    </row>
    <row r="312" spans="1:7" x14ac:dyDescent="0.25">
      <c r="A312" s="1" t="s">
        <v>6964</v>
      </c>
      <c r="B312" s="1">
        <v>681.65029286779497</v>
      </c>
      <c r="C312" s="1">
        <v>750.22455739414795</v>
      </c>
      <c r="D312" s="1">
        <v>729.17057694761104</v>
      </c>
      <c r="E312" s="1">
        <f>+C312/B312</f>
        <v>1.1006003595155103</v>
      </c>
      <c r="F312" s="1">
        <f>+D312/B312</f>
        <v>1.0697135827227358</v>
      </c>
      <c r="G312" s="1" t="s">
        <v>6963</v>
      </c>
    </row>
    <row r="313" spans="1:7" x14ac:dyDescent="0.25">
      <c r="A313" s="1" t="s">
        <v>6962</v>
      </c>
      <c r="B313" s="1">
        <v>1647.13852462608</v>
      </c>
      <c r="C313" s="1">
        <v>1820.34917106837</v>
      </c>
      <c r="D313" s="1">
        <v>2063.3233790770801</v>
      </c>
      <c r="E313" s="1">
        <f>+C313/B313</f>
        <v>1.1051585181529349</v>
      </c>
      <c r="F313" s="1">
        <f>+D313/B313</f>
        <v>1.2526714348724732</v>
      </c>
      <c r="G313" s="1" t="s">
        <v>2865</v>
      </c>
    </row>
    <row r="314" spans="1:7" x14ac:dyDescent="0.25">
      <c r="A314" s="1" t="s">
        <v>6961</v>
      </c>
      <c r="B314" s="1">
        <v>1830.7742856550999</v>
      </c>
      <c r="C314" s="1">
        <v>2102.8161338210198</v>
      </c>
      <c r="D314" s="1">
        <v>2120.77912791992</v>
      </c>
      <c r="E314" s="1">
        <f>+C314/B314</f>
        <v>1.1485938765349089</v>
      </c>
      <c r="F314" s="1">
        <f>+D314/B314</f>
        <v>1.1584055689099044</v>
      </c>
      <c r="G314" s="1" t="s">
        <v>6960</v>
      </c>
    </row>
    <row r="315" spans="1:7" x14ac:dyDescent="0.25">
      <c r="A315" s="1" t="s">
        <v>6959</v>
      </c>
      <c r="B315" s="1">
        <v>599.208707078099</v>
      </c>
      <c r="C315" s="1">
        <v>750.98929136332197</v>
      </c>
      <c r="D315" s="1">
        <v>719.16108103514796</v>
      </c>
      <c r="E315" s="1">
        <f>+C315/B315</f>
        <v>1.2533017002128448</v>
      </c>
      <c r="F315" s="1">
        <f>+D315/B315</f>
        <v>1.2001846310644728</v>
      </c>
      <c r="G315" s="1" t="s">
        <v>231</v>
      </c>
    </row>
    <row r="316" spans="1:7" x14ac:dyDescent="0.25">
      <c r="A316" s="1" t="s">
        <v>6958</v>
      </c>
      <c r="B316" s="1">
        <v>422.89978269482202</v>
      </c>
      <c r="C316" s="1">
        <v>524.10186978909906</v>
      </c>
      <c r="D316" s="1">
        <v>541.86467440180195</v>
      </c>
      <c r="E316" s="1">
        <f>+C316/B316</f>
        <v>1.239305129100309</v>
      </c>
      <c r="F316" s="1">
        <f>+D316/B316</f>
        <v>1.281307526215564</v>
      </c>
      <c r="G316" s="1" t="s">
        <v>6957</v>
      </c>
    </row>
    <row r="317" spans="1:7" x14ac:dyDescent="0.25">
      <c r="A317" s="1" t="s">
        <v>6956</v>
      </c>
      <c r="B317" s="1">
        <v>688.07463582320895</v>
      </c>
      <c r="C317" s="1">
        <v>846.07372650201705</v>
      </c>
      <c r="D317" s="1">
        <v>829.35326013761801</v>
      </c>
      <c r="E317" s="1">
        <f>+C317/B317</f>
        <v>1.2296249308620115</v>
      </c>
      <c r="F317" s="1">
        <f>+D317/B317</f>
        <v>1.2053245635851466</v>
      </c>
      <c r="G317" s="1" t="s">
        <v>6955</v>
      </c>
    </row>
    <row r="318" spans="1:7" x14ac:dyDescent="0.25">
      <c r="A318" s="1" t="s">
        <v>6954</v>
      </c>
      <c r="B318" s="1">
        <v>740.94874310957698</v>
      </c>
      <c r="C318" s="1">
        <v>964.35820138750501</v>
      </c>
      <c r="D318" s="1">
        <v>909.85945433951497</v>
      </c>
      <c r="E318" s="1">
        <f>+C318/B318</f>
        <v>1.3015181014280883</v>
      </c>
      <c r="F318" s="1">
        <f>+D318/B318</f>
        <v>1.227965446733956</v>
      </c>
      <c r="G318" s="1" t="s">
        <v>436</v>
      </c>
    </row>
    <row r="319" spans="1:7" x14ac:dyDescent="0.25">
      <c r="A319" s="1" t="s">
        <v>6953</v>
      </c>
      <c r="B319" s="1">
        <v>52.979172157538002</v>
      </c>
      <c r="C319" s="1">
        <v>74.866341385847207</v>
      </c>
      <c r="D319" s="1">
        <v>89.412881169481594</v>
      </c>
      <c r="E319" s="1">
        <f>+C319/B319</f>
        <v>1.4131278073433438</v>
      </c>
      <c r="F319" s="1">
        <f>+D319/B319</f>
        <v>1.6876987225018336</v>
      </c>
      <c r="G319" s="1" t="s">
        <v>6952</v>
      </c>
    </row>
    <row r="320" spans="1:7" x14ac:dyDescent="0.25">
      <c r="A320" s="1" t="s">
        <v>6951</v>
      </c>
      <c r="B320" s="1">
        <v>804.45204462410697</v>
      </c>
      <c r="C320" s="1">
        <v>970.03913420027595</v>
      </c>
      <c r="D320" s="1">
        <v>992.194197505479</v>
      </c>
      <c r="E320" s="1">
        <f>+C320/B320</f>
        <v>1.2058383600150362</v>
      </c>
      <c r="F320" s="1">
        <f>+D320/B320</f>
        <v>1.23337892436969</v>
      </c>
      <c r="G320" s="1" t="s">
        <v>6286</v>
      </c>
    </row>
    <row r="321" spans="1:7" x14ac:dyDescent="0.25">
      <c r="A321" s="1" t="s">
        <v>6950</v>
      </c>
      <c r="B321" s="1">
        <v>18.6512979648138</v>
      </c>
      <c r="C321" s="1">
        <v>31.096842187979401</v>
      </c>
      <c r="D321" s="1">
        <v>35.928775233863199</v>
      </c>
      <c r="E321" s="1">
        <f>+C321/B321</f>
        <v>1.6672749664202713</v>
      </c>
      <c r="F321" s="1">
        <f>+D321/B321</f>
        <v>1.9263418182286212</v>
      </c>
      <c r="G321" s="1" t="s">
        <v>212</v>
      </c>
    </row>
    <row r="322" spans="1:7" x14ac:dyDescent="0.25">
      <c r="A322" s="1" t="s">
        <v>6949</v>
      </c>
      <c r="B322" s="1">
        <v>214.92006110711799</v>
      </c>
      <c r="C322" s="1">
        <v>254.84876045702299</v>
      </c>
      <c r="D322" s="1">
        <v>249.58325396514499</v>
      </c>
      <c r="E322" s="1">
        <f>+C322/B322</f>
        <v>1.1857839568080348</v>
      </c>
      <c r="F322" s="1">
        <f>+D322/B322</f>
        <v>1.1612841196836929</v>
      </c>
      <c r="G322" s="1" t="s">
        <v>6948</v>
      </c>
    </row>
    <row r="323" spans="1:7" x14ac:dyDescent="0.25">
      <c r="A323" s="1" t="s">
        <v>6947</v>
      </c>
      <c r="B323" s="1">
        <v>722.53578283997103</v>
      </c>
      <c r="C323" s="1">
        <v>1496.4482618538</v>
      </c>
      <c r="D323" s="1">
        <v>1446.8790877131601</v>
      </c>
      <c r="E323" s="1">
        <f>+C323/B323</f>
        <v>2.0711060924511151</v>
      </c>
      <c r="F323" s="1">
        <f>+D323/B323</f>
        <v>2.0025016367024944</v>
      </c>
      <c r="G323" s="1" t="s">
        <v>6946</v>
      </c>
    </row>
    <row r="324" spans="1:7" x14ac:dyDescent="0.25">
      <c r="A324" s="1" t="s">
        <v>6945</v>
      </c>
      <c r="B324" s="1">
        <v>22.523628452809401</v>
      </c>
      <c r="C324" s="1">
        <v>39.160330267244298</v>
      </c>
      <c r="D324" s="1">
        <v>41.685651361709802</v>
      </c>
      <c r="E324" s="1">
        <f>+C324/B324</f>
        <v>1.7386332912253213</v>
      </c>
      <c r="F324" s="1">
        <f>+D324/B324</f>
        <v>1.850752042418383</v>
      </c>
      <c r="G324" s="1" t="s">
        <v>6944</v>
      </c>
    </row>
    <row r="325" spans="1:7" x14ac:dyDescent="0.25">
      <c r="A325" s="1" t="s">
        <v>6943</v>
      </c>
      <c r="B325" s="1">
        <v>1860.91484609442</v>
      </c>
      <c r="C325" s="1">
        <v>2007.80194601475</v>
      </c>
      <c r="D325" s="1">
        <v>2319.4713280308201</v>
      </c>
      <c r="E325" s="1">
        <f>+C325/B325</f>
        <v>1.0789327358146494</v>
      </c>
      <c r="F325" s="1">
        <f>+D325/B325</f>
        <v>1.2464145433085194</v>
      </c>
      <c r="G325" s="1" t="s">
        <v>6942</v>
      </c>
    </row>
    <row r="326" spans="1:7" x14ac:dyDescent="0.25">
      <c r="A326" s="1" t="s">
        <v>6941</v>
      </c>
      <c r="B326" s="1">
        <v>1172.7715740016299</v>
      </c>
      <c r="C326" s="1">
        <v>1287.00550921903</v>
      </c>
      <c r="D326" s="1">
        <v>1305.5684429965499</v>
      </c>
      <c r="E326" s="1">
        <f>+C326/B326</f>
        <v>1.0974051023658604</v>
      </c>
      <c r="F326" s="1">
        <f>+D326/B326</f>
        <v>1.1132333626929598</v>
      </c>
      <c r="G326" s="1" t="s">
        <v>624</v>
      </c>
    </row>
    <row r="327" spans="1:7" x14ac:dyDescent="0.25">
      <c r="A327" s="1" t="s">
        <v>6940</v>
      </c>
      <c r="B327" s="1">
        <v>183.759047866457</v>
      </c>
      <c r="C327" s="1">
        <v>230.14365913672</v>
      </c>
      <c r="D327" s="1">
        <v>206.30474761373</v>
      </c>
      <c r="E327" s="1">
        <f>+C327/B327</f>
        <v>1.2524208293894299</v>
      </c>
      <c r="F327" s="1">
        <f>+D327/B327</f>
        <v>1.1226916443518886</v>
      </c>
      <c r="G327" s="1" t="s">
        <v>1989</v>
      </c>
    </row>
    <row r="328" spans="1:7" x14ac:dyDescent="0.25">
      <c r="A328" s="1" t="s">
        <v>6939</v>
      </c>
      <c r="B328" s="1">
        <v>155.12649229019601</v>
      </c>
      <c r="C328" s="1">
        <v>197.69987227906799</v>
      </c>
      <c r="D328" s="1">
        <v>206.99397529356301</v>
      </c>
      <c r="E328" s="1">
        <f>+C328/B328</f>
        <v>1.2744430004207774</v>
      </c>
      <c r="F328" s="1">
        <f>+D328/B328</f>
        <v>1.3343560615445247</v>
      </c>
      <c r="G328" s="1" t="s">
        <v>224</v>
      </c>
    </row>
    <row r="329" spans="1:7" x14ac:dyDescent="0.25">
      <c r="A329" s="1" t="s">
        <v>6938</v>
      </c>
      <c r="B329" s="1">
        <v>301.028300365436</v>
      </c>
      <c r="C329" s="1">
        <v>354.53448572414101</v>
      </c>
      <c r="D329" s="1">
        <v>347.52566023051202</v>
      </c>
      <c r="E329" s="1">
        <f>+C329/B329</f>
        <v>1.1777447013910343</v>
      </c>
      <c r="F329" s="1">
        <f>+D329/B329</f>
        <v>1.1544617559499559</v>
      </c>
      <c r="G329" s="1" t="s">
        <v>4770</v>
      </c>
    </row>
    <row r="330" spans="1:7" x14ac:dyDescent="0.25">
      <c r="A330" s="1" t="s">
        <v>6937</v>
      </c>
      <c r="B330" s="1">
        <v>1439.92401396889</v>
      </c>
      <c r="C330" s="1">
        <v>1852.0749360408499</v>
      </c>
      <c r="D330" s="1">
        <v>1856.1542593924801</v>
      </c>
      <c r="E330" s="1">
        <f>+C330/B330</f>
        <v>1.2862310219661803</v>
      </c>
      <c r="F330" s="1">
        <f>+D330/B330</f>
        <v>1.2890640348974574</v>
      </c>
      <c r="G330" s="1" t="s">
        <v>1818</v>
      </c>
    </row>
    <row r="331" spans="1:7" x14ac:dyDescent="0.25">
      <c r="A331" s="1" t="s">
        <v>6936</v>
      </c>
      <c r="B331" s="1">
        <v>108.839994865596</v>
      </c>
      <c r="C331" s="1">
        <v>145.96736432202101</v>
      </c>
      <c r="D331" s="1">
        <v>129.930129918755</v>
      </c>
      <c r="E331" s="1">
        <f>+C331/B331</f>
        <v>1.3411188093335795</v>
      </c>
      <c r="F331" s="1">
        <f>+D331/B331</f>
        <v>1.1937719225290548</v>
      </c>
      <c r="G331" s="1" t="s">
        <v>6935</v>
      </c>
    </row>
    <row r="332" spans="1:7" x14ac:dyDescent="0.25">
      <c r="A332" s="1" t="s">
        <v>6934</v>
      </c>
      <c r="B332" s="1">
        <v>3307.1223684412998</v>
      </c>
      <c r="C332" s="1">
        <v>3757.6363987550499</v>
      </c>
      <c r="D332" s="1">
        <v>4024.6235203959</v>
      </c>
      <c r="E332" s="1">
        <f>+C332/B332</f>
        <v>1.136225388758773</v>
      </c>
      <c r="F332" s="1">
        <f>+D332/B332</f>
        <v>1.2169563360586413</v>
      </c>
      <c r="G332" s="1" t="s">
        <v>2333</v>
      </c>
    </row>
    <row r="333" spans="1:7" x14ac:dyDescent="0.25">
      <c r="A333" s="1" t="s">
        <v>6933</v>
      </c>
      <c r="B333" s="1">
        <v>2124.2527049513301</v>
      </c>
      <c r="C333" s="1">
        <v>2615.0394055152101</v>
      </c>
      <c r="D333" s="1">
        <v>2664.4294048838501</v>
      </c>
      <c r="E333" s="1">
        <f>+C333/B333</f>
        <v>1.2310396966518748</v>
      </c>
      <c r="F333" s="1">
        <f>+D333/B333</f>
        <v>1.2542902257690176</v>
      </c>
      <c r="G333" s="1" t="s">
        <v>2103</v>
      </c>
    </row>
    <row r="334" spans="1:7" x14ac:dyDescent="0.25">
      <c r="A334" s="1" t="s">
        <v>6932</v>
      </c>
      <c r="B334" s="1">
        <v>925.67581190552005</v>
      </c>
      <c r="C334" s="1">
        <v>1160.9430881522901</v>
      </c>
      <c r="D334" s="1">
        <v>1042.8080153691501</v>
      </c>
      <c r="E334" s="1">
        <f>+C334/B334</f>
        <v>1.254157312118233</v>
      </c>
      <c r="F334" s="1">
        <f>+D334/B334</f>
        <v>1.1265369603020212</v>
      </c>
      <c r="G334" s="1" t="s">
        <v>839</v>
      </c>
    </row>
    <row r="335" spans="1:7" x14ac:dyDescent="0.25">
      <c r="A335" s="1" t="s">
        <v>6931</v>
      </c>
      <c r="B335" s="1">
        <v>116.209483284084</v>
      </c>
      <c r="C335" s="1">
        <v>160.22968552843301</v>
      </c>
      <c r="D335" s="1">
        <v>172.356845946113</v>
      </c>
      <c r="E335" s="1">
        <f>+C335/B335</f>
        <v>1.3788004300538697</v>
      </c>
      <c r="F335" s="1">
        <f>+D335/B335</f>
        <v>1.4831564608610468</v>
      </c>
      <c r="G335" s="1" t="s">
        <v>56</v>
      </c>
    </row>
    <row r="336" spans="1:7" x14ac:dyDescent="0.25">
      <c r="A336" s="1" t="s">
        <v>6930</v>
      </c>
      <c r="B336" s="1">
        <v>50.4720301588737</v>
      </c>
      <c r="C336" s="1">
        <v>98.707958678195098</v>
      </c>
      <c r="D336" s="1">
        <v>85.886977780156698</v>
      </c>
      <c r="E336" s="1">
        <f>+C336/B336</f>
        <v>1.9556962216000902</v>
      </c>
      <c r="F336" s="1">
        <f>+D336/B336</f>
        <v>1.7016747198360229</v>
      </c>
      <c r="G336" s="1" t="s">
        <v>6929</v>
      </c>
    </row>
    <row r="337" spans="1:7" x14ac:dyDescent="0.25">
      <c r="A337" s="1" t="s">
        <v>6928</v>
      </c>
      <c r="B337" s="1">
        <v>214.88607241998901</v>
      </c>
      <c r="C337" s="1">
        <v>266.20767054461601</v>
      </c>
      <c r="D337" s="1">
        <v>261.86918967060097</v>
      </c>
      <c r="E337" s="1">
        <f>+C337/B337</f>
        <v>1.2388316634328926</v>
      </c>
      <c r="F337" s="1">
        <f>+D337/B337</f>
        <v>1.2186419841988863</v>
      </c>
      <c r="G337" s="1" t="s">
        <v>2347</v>
      </c>
    </row>
    <row r="338" spans="1:7" x14ac:dyDescent="0.25">
      <c r="A338" s="1" t="s">
        <v>6927</v>
      </c>
      <c r="B338" s="1">
        <v>122.375495779529</v>
      </c>
      <c r="C338" s="1">
        <v>181.095342838184</v>
      </c>
      <c r="D338" s="1">
        <v>199.18336520170601</v>
      </c>
      <c r="E338" s="1">
        <f>+C338/B338</f>
        <v>1.4798333741948171</v>
      </c>
      <c r="F338" s="1">
        <f>+D338/B338</f>
        <v>1.6276409254394657</v>
      </c>
      <c r="G338" s="1" t="s">
        <v>6926</v>
      </c>
    </row>
    <row r="339" spans="1:7" x14ac:dyDescent="0.25">
      <c r="A339" s="1" t="s">
        <v>6925</v>
      </c>
      <c r="B339" s="1">
        <v>121.821510813267</v>
      </c>
      <c r="C339" s="1">
        <v>189.144902301852</v>
      </c>
      <c r="D339" s="1">
        <v>186.02963719479999</v>
      </c>
      <c r="E339" s="1">
        <f>+C339/B339</f>
        <v>1.5526396039512353</v>
      </c>
      <c r="F339" s="1">
        <f>+D339/B339</f>
        <v>1.5270672310077802</v>
      </c>
      <c r="G339" s="1" t="s">
        <v>1313</v>
      </c>
    </row>
    <row r="340" spans="1:7" x14ac:dyDescent="0.25">
      <c r="A340" s="1" t="s">
        <v>6924</v>
      </c>
      <c r="B340" s="1">
        <v>279.70992885479802</v>
      </c>
      <c r="C340" s="1">
        <v>337.545747829812</v>
      </c>
      <c r="D340" s="1">
        <v>301.54192202971399</v>
      </c>
      <c r="E340" s="1">
        <f>+C340/B340</f>
        <v>1.2067707042499642</v>
      </c>
      <c r="F340" s="1">
        <f>+D340/B340</f>
        <v>1.0780522638731544</v>
      </c>
      <c r="G340" s="1" t="s">
        <v>6923</v>
      </c>
    </row>
    <row r="341" spans="1:7" x14ac:dyDescent="0.25">
      <c r="A341" s="1" t="s">
        <v>6922</v>
      </c>
      <c r="B341" s="1">
        <v>269.02652684597399</v>
      </c>
      <c r="C341" s="1">
        <v>328.239106641408</v>
      </c>
      <c r="D341" s="1">
        <v>296.21992151123402</v>
      </c>
      <c r="E341" s="1">
        <f>+C341/B341</f>
        <v>1.220099409859813</v>
      </c>
      <c r="F341" s="1">
        <f>+D341/B341</f>
        <v>1.1010807186342226</v>
      </c>
      <c r="G341" s="1" t="s">
        <v>1742</v>
      </c>
    </row>
    <row r="342" spans="1:7" x14ac:dyDescent="0.25">
      <c r="A342" s="1" t="s">
        <v>6921</v>
      </c>
      <c r="B342" s="1">
        <v>37.198637851299601</v>
      </c>
      <c r="C342" s="1">
        <v>66.3847697378052</v>
      </c>
      <c r="D342" s="1">
        <v>68.820254459620003</v>
      </c>
      <c r="E342" s="1">
        <f>+C342/B342</f>
        <v>1.7846021675088279</v>
      </c>
      <c r="F342" s="1">
        <f>+D342/B342</f>
        <v>1.8500745843094264</v>
      </c>
      <c r="G342" s="1" t="s">
        <v>4187</v>
      </c>
    </row>
    <row r="343" spans="1:7" x14ac:dyDescent="0.25">
      <c r="A343" s="1" t="s">
        <v>6920</v>
      </c>
      <c r="B343" s="1">
        <v>813.94351649715998</v>
      </c>
      <c r="C343" s="1">
        <v>970.15689795811204</v>
      </c>
      <c r="D343" s="1">
        <v>997.28575493495896</v>
      </c>
      <c r="E343" s="1">
        <f>+C343/B343</f>
        <v>1.1919216484863997</v>
      </c>
      <c r="F343" s="1">
        <f>+D343/B343</f>
        <v>1.2252517953909381</v>
      </c>
      <c r="G343" s="1" t="s">
        <v>127</v>
      </c>
    </row>
    <row r="344" spans="1:7" x14ac:dyDescent="0.25">
      <c r="A344" s="1" t="s">
        <v>6919</v>
      </c>
      <c r="B344" s="1">
        <v>129.14169172128399</v>
      </c>
      <c r="C344" s="1">
        <v>168.53677921250201</v>
      </c>
      <c r="D344" s="1">
        <v>144.48728438521599</v>
      </c>
      <c r="E344" s="1">
        <f>+C344/B344</f>
        <v>1.3050532091235203</v>
      </c>
      <c r="F344" s="1">
        <f>+D344/B344</f>
        <v>1.1188275642001899</v>
      </c>
      <c r="G344" s="1" t="s">
        <v>6918</v>
      </c>
    </row>
    <row r="345" spans="1:7" x14ac:dyDescent="0.25">
      <c r="A345" s="1" t="s">
        <v>6917</v>
      </c>
      <c r="B345" s="1">
        <v>10.513247575367201</v>
      </c>
      <c r="C345" s="1">
        <v>21.999224477685701</v>
      </c>
      <c r="D345" s="1">
        <v>15.1876704214509</v>
      </c>
      <c r="E345" s="1">
        <f>+C345/B345</f>
        <v>2.0925241529772807</v>
      </c>
      <c r="F345" s="1">
        <f>+D345/B345</f>
        <v>1.4446221600484315</v>
      </c>
      <c r="G345" s="1" t="s">
        <v>5184</v>
      </c>
    </row>
    <row r="346" spans="1:7" x14ac:dyDescent="0.25">
      <c r="A346" s="1" t="s">
        <v>6916</v>
      </c>
      <c r="B346" s="1">
        <v>101.15863732244399</v>
      </c>
      <c r="C346" s="1">
        <v>137.083635666021</v>
      </c>
      <c r="D346" s="1">
        <v>148.235758137338</v>
      </c>
      <c r="E346" s="1">
        <f>+C346/B346</f>
        <v>1.355135253839628</v>
      </c>
      <c r="F346" s="1">
        <f>+D346/B346</f>
        <v>1.4653791516075418</v>
      </c>
      <c r="G346" s="1" t="s">
        <v>2098</v>
      </c>
    </row>
    <row r="347" spans="1:7" x14ac:dyDescent="0.25">
      <c r="A347" s="1" t="s">
        <v>6915</v>
      </c>
      <c r="B347" s="1">
        <v>1956.29175446206</v>
      </c>
      <c r="C347" s="1">
        <v>2182.2148922155502</v>
      </c>
      <c r="D347" s="1">
        <v>2075.5536539467798</v>
      </c>
      <c r="E347" s="1">
        <f>+C347/B347</f>
        <v>1.1154854010084065</v>
      </c>
      <c r="F347" s="1">
        <f>+D347/B347</f>
        <v>1.0609632480496318</v>
      </c>
      <c r="G347" s="1" t="s">
        <v>6914</v>
      </c>
    </row>
    <row r="348" spans="1:7" x14ac:dyDescent="0.25">
      <c r="A348" s="1" t="s">
        <v>6913</v>
      </c>
      <c r="B348" s="1">
        <v>13231.3768433759</v>
      </c>
      <c r="C348" s="1">
        <v>14943.495919332099</v>
      </c>
      <c r="D348" s="1">
        <v>15798.132507631801</v>
      </c>
      <c r="E348" s="1">
        <f>+C348/B348</f>
        <v>1.1293984062447249</v>
      </c>
      <c r="F348" s="1">
        <f>+D348/B348</f>
        <v>1.1939900657837368</v>
      </c>
      <c r="G348" s="1" t="s">
        <v>6912</v>
      </c>
    </row>
    <row r="349" spans="1:7" x14ac:dyDescent="0.25">
      <c r="A349" s="1" t="s">
        <v>6911</v>
      </c>
      <c r="B349" s="1">
        <v>438.06369260760601</v>
      </c>
      <c r="C349" s="1">
        <v>498.92881313977603</v>
      </c>
      <c r="D349" s="1">
        <v>531.06695158061905</v>
      </c>
      <c r="E349" s="1">
        <f>+C349/B349</f>
        <v>1.1389412579934803</v>
      </c>
      <c r="F349" s="1">
        <f>+D349/B349</f>
        <v>1.212305334914666</v>
      </c>
      <c r="G349" s="1" t="s">
        <v>1005</v>
      </c>
    </row>
    <row r="350" spans="1:7" x14ac:dyDescent="0.25">
      <c r="A350" s="1" t="s">
        <v>6910</v>
      </c>
      <c r="B350" s="1">
        <v>296.74747263845597</v>
      </c>
      <c r="C350" s="1">
        <v>341.014045457799</v>
      </c>
      <c r="D350" s="1">
        <v>346.70000873757999</v>
      </c>
      <c r="E350" s="1">
        <f>+C350/B350</f>
        <v>1.1491725352393327</v>
      </c>
      <c r="F350" s="1">
        <f>+D350/B350</f>
        <v>1.1683334845449012</v>
      </c>
      <c r="G350" s="1" t="s">
        <v>68</v>
      </c>
    </row>
    <row r="351" spans="1:7" x14ac:dyDescent="0.25">
      <c r="A351" s="1" t="s">
        <v>6909</v>
      </c>
      <c r="B351" s="1">
        <v>6807.6351695026297</v>
      </c>
      <c r="C351" s="1">
        <v>7560.3240112739604</v>
      </c>
      <c r="D351" s="1">
        <v>7500.9494094502597</v>
      </c>
      <c r="E351" s="1">
        <f>+C351/B351</f>
        <v>1.1105653906283468</v>
      </c>
      <c r="F351" s="1">
        <f>+D351/B351</f>
        <v>1.1018436245017349</v>
      </c>
      <c r="G351" s="1" t="s">
        <v>689</v>
      </c>
    </row>
    <row r="352" spans="1:7" x14ac:dyDescent="0.25">
      <c r="A352" s="1" t="s">
        <v>6908</v>
      </c>
      <c r="B352" s="1">
        <v>1618.2125226686101</v>
      </c>
      <c r="C352" s="1">
        <v>2208.30016331046</v>
      </c>
      <c r="D352" s="1">
        <v>2212.0192891339302</v>
      </c>
      <c r="E352" s="1">
        <f>+C352/B352</f>
        <v>1.3646539823265802</v>
      </c>
      <c r="F352" s="1">
        <f>+D352/B352</f>
        <v>1.3669522749002507</v>
      </c>
      <c r="G352" s="1" t="s">
        <v>4386</v>
      </c>
    </row>
    <row r="353" spans="1:7" x14ac:dyDescent="0.25">
      <c r="A353" s="1" t="s">
        <v>6907</v>
      </c>
      <c r="B353" s="1">
        <v>262.448249185794</v>
      </c>
      <c r="C353" s="1">
        <v>336.71101025202398</v>
      </c>
      <c r="D353" s="1">
        <v>324.69950307253998</v>
      </c>
      <c r="E353" s="1">
        <f>+C353/B353</f>
        <v>1.2829615411671405</v>
      </c>
      <c r="F353" s="1">
        <f>+D353/B353</f>
        <v>1.2371943957708655</v>
      </c>
      <c r="G353" s="1" t="s">
        <v>6906</v>
      </c>
    </row>
    <row r="354" spans="1:7" x14ac:dyDescent="0.25">
      <c r="A354" s="1" t="s">
        <v>6905</v>
      </c>
      <c r="B354" s="1">
        <v>747.49148285288095</v>
      </c>
      <c r="C354" s="1">
        <v>838.05286133891605</v>
      </c>
      <c r="D354" s="1">
        <v>752.89996222058596</v>
      </c>
      <c r="E354" s="1">
        <f>+C354/B354</f>
        <v>1.1211537262476863</v>
      </c>
      <c r="F354" s="1">
        <f>+D354/B354</f>
        <v>1.0072355063459224</v>
      </c>
      <c r="G354" s="1" t="s">
        <v>6904</v>
      </c>
    </row>
    <row r="355" spans="1:7" x14ac:dyDescent="0.25">
      <c r="A355" s="1" t="s">
        <v>6903</v>
      </c>
      <c r="B355" s="1">
        <v>1937.71176447067</v>
      </c>
      <c r="C355" s="1">
        <v>2085.4203865937502</v>
      </c>
      <c r="D355" s="1">
        <v>2224.7289086802898</v>
      </c>
      <c r="E355" s="1">
        <f>+C355/B355</f>
        <v>1.0762283765993599</v>
      </c>
      <c r="F355" s="1">
        <f>+D355/B355</f>
        <v>1.1481216915086569</v>
      </c>
      <c r="G355" s="1" t="s">
        <v>101</v>
      </c>
    </row>
    <row r="356" spans="1:7" x14ac:dyDescent="0.25">
      <c r="A356" s="1" t="s">
        <v>6902</v>
      </c>
      <c r="B356" s="1">
        <v>511.90342641600603</v>
      </c>
      <c r="C356" s="1">
        <v>661.62210756261004</v>
      </c>
      <c r="D356" s="1">
        <v>649.33531446724805</v>
      </c>
      <c r="E356" s="1">
        <f>+C356/B356</f>
        <v>1.2924744657304421</v>
      </c>
      <c r="F356" s="1">
        <f>+D356/B356</f>
        <v>1.2684722956699961</v>
      </c>
      <c r="G356" s="1" t="s">
        <v>6901</v>
      </c>
    </row>
    <row r="357" spans="1:7" x14ac:dyDescent="0.25">
      <c r="A357" s="1" t="s">
        <v>6900</v>
      </c>
      <c r="B357" s="1">
        <v>2022.42192788476</v>
      </c>
      <c r="C357" s="1">
        <v>2716.3390379821999</v>
      </c>
      <c r="D357" s="1">
        <v>2986.0986934884299</v>
      </c>
      <c r="E357" s="1">
        <f>+C357/B357</f>
        <v>1.3431119394671536</v>
      </c>
      <c r="F357" s="1">
        <f>+D357/B357</f>
        <v>1.476496398855591</v>
      </c>
      <c r="G357" s="1" t="s">
        <v>3253</v>
      </c>
    </row>
    <row r="358" spans="1:7" x14ac:dyDescent="0.25">
      <c r="A358" s="1" t="s">
        <v>6899</v>
      </c>
      <c r="B358" s="1">
        <v>511.30679989763303</v>
      </c>
      <c r="C358" s="1">
        <v>603.87901421173603</v>
      </c>
      <c r="D358" s="1">
        <v>588.40437297122605</v>
      </c>
      <c r="E358" s="1">
        <f>+C358/B358</f>
        <v>1.1810502311579596</v>
      </c>
      <c r="F358" s="1">
        <f>+D358/B358</f>
        <v>1.1507853466627638</v>
      </c>
      <c r="G358" s="1" t="s">
        <v>68</v>
      </c>
    </row>
    <row r="359" spans="1:7" x14ac:dyDescent="0.25">
      <c r="A359" s="1" t="s">
        <v>6898</v>
      </c>
      <c r="B359" s="1">
        <v>1994.5916707359199</v>
      </c>
      <c r="C359" s="1">
        <v>2336.1253796261099</v>
      </c>
      <c r="D359" s="1">
        <v>2550.9834429634502</v>
      </c>
      <c r="E359" s="1">
        <f>+C359/B359</f>
        <v>1.1712298882528565</v>
      </c>
      <c r="F359" s="1">
        <f>+D359/B359</f>
        <v>1.2789502134149819</v>
      </c>
      <c r="G359" s="1" t="s">
        <v>6897</v>
      </c>
    </row>
    <row r="360" spans="1:7" x14ac:dyDescent="0.25">
      <c r="A360" s="1" t="s">
        <v>6896</v>
      </c>
      <c r="B360" s="1">
        <v>377.87207065644901</v>
      </c>
      <c r="C360" s="1">
        <v>537.11072978065499</v>
      </c>
      <c r="D360" s="1">
        <v>555.49140700740304</v>
      </c>
      <c r="E360" s="1">
        <f>+C360/B360</f>
        <v>1.4214089145238296</v>
      </c>
      <c r="F360" s="1">
        <f>+D360/B360</f>
        <v>1.4700515072267426</v>
      </c>
      <c r="G360" s="1" t="s">
        <v>6895</v>
      </c>
    </row>
    <row r="361" spans="1:7" x14ac:dyDescent="0.25">
      <c r="A361" s="1" t="s">
        <v>6894</v>
      </c>
      <c r="B361" s="1">
        <v>258.40998519792601</v>
      </c>
      <c r="C361" s="1">
        <v>311.15924451168797</v>
      </c>
      <c r="D361" s="1">
        <v>321.76854435846599</v>
      </c>
      <c r="E361" s="1">
        <f>+C361/B361</f>
        <v>1.2041301123614063</v>
      </c>
      <c r="F361" s="1">
        <f>+D361/B361</f>
        <v>1.2451861878015715</v>
      </c>
      <c r="G361" s="1" t="s">
        <v>6893</v>
      </c>
    </row>
    <row r="362" spans="1:7" x14ac:dyDescent="0.25">
      <c r="A362" s="1" t="s">
        <v>6892</v>
      </c>
      <c r="B362" s="1">
        <v>56.663584363958499</v>
      </c>
      <c r="C362" s="1">
        <v>80.153169632578198</v>
      </c>
      <c r="D362" s="1">
        <v>71.471227079785805</v>
      </c>
      <c r="E362" s="1">
        <f>+C362/B362</f>
        <v>1.4145446415416054</v>
      </c>
      <c r="F362" s="1">
        <f>+D362/B362</f>
        <v>1.2613255564758425</v>
      </c>
      <c r="G362" s="1" t="s">
        <v>6891</v>
      </c>
    </row>
    <row r="363" spans="1:7" x14ac:dyDescent="0.25">
      <c r="A363" s="1" t="s">
        <v>6890</v>
      </c>
      <c r="B363" s="1">
        <v>429.83746619164799</v>
      </c>
      <c r="C363" s="1">
        <v>497.66784764811501</v>
      </c>
      <c r="D363" s="1">
        <v>490.072422684777</v>
      </c>
      <c r="E363" s="1">
        <f>+C363/B363</f>
        <v>1.1578047210668789</v>
      </c>
      <c r="F363" s="1">
        <f>+D363/B363</f>
        <v>1.1401342629036264</v>
      </c>
      <c r="G363" s="1" t="s">
        <v>6889</v>
      </c>
    </row>
    <row r="364" spans="1:7" x14ac:dyDescent="0.25">
      <c r="A364" s="1" t="s">
        <v>6888</v>
      </c>
      <c r="B364" s="1">
        <v>1856.9458823817799</v>
      </c>
      <c r="C364" s="1">
        <v>2552.3266179095899</v>
      </c>
      <c r="D364" s="1">
        <v>2380.7448653096699</v>
      </c>
      <c r="E364" s="1">
        <f>+C364/B364</f>
        <v>1.374475498788307</v>
      </c>
      <c r="F364" s="1">
        <f>+D364/B364</f>
        <v>1.2820755240621489</v>
      </c>
      <c r="G364" s="1" t="s">
        <v>6887</v>
      </c>
    </row>
    <row r="365" spans="1:7" x14ac:dyDescent="0.25">
      <c r="A365" s="1" t="s">
        <v>6886</v>
      </c>
      <c r="B365" s="1">
        <v>284.90012722827601</v>
      </c>
      <c r="C365" s="1">
        <v>325.98054486790699</v>
      </c>
      <c r="D365" s="1">
        <v>312.35013941793397</v>
      </c>
      <c r="E365" s="1">
        <f>+C365/B365</f>
        <v>1.1441923457152945</v>
      </c>
      <c r="F365" s="1">
        <f>+D365/B365</f>
        <v>1.096349596108336</v>
      </c>
      <c r="G365" s="1" t="s">
        <v>6885</v>
      </c>
    </row>
    <row r="366" spans="1:7" x14ac:dyDescent="0.25">
      <c r="A366" s="1" t="s">
        <v>6884</v>
      </c>
      <c r="B366" s="1">
        <v>1210.1514590658201</v>
      </c>
      <c r="C366" s="1">
        <v>1323.0196762242399</v>
      </c>
      <c r="D366" s="1">
        <v>1364.72922659711</v>
      </c>
      <c r="E366" s="1">
        <f>+C366/B366</f>
        <v>1.0932678437173053</v>
      </c>
      <c r="F366" s="1">
        <f>+D366/B366</f>
        <v>1.1277342322510744</v>
      </c>
      <c r="G366" s="1" t="s">
        <v>6883</v>
      </c>
    </row>
    <row r="367" spans="1:7" x14ac:dyDescent="0.25">
      <c r="A367" s="1" t="s">
        <v>6882</v>
      </c>
      <c r="B367" s="1">
        <v>242.52860184378301</v>
      </c>
      <c r="C367" s="1">
        <v>290.26869647403299</v>
      </c>
      <c r="D367" s="1">
        <v>293.60328830832498</v>
      </c>
      <c r="E367" s="1">
        <f>+C367/B367</f>
        <v>1.1968431527964698</v>
      </c>
      <c r="F367" s="1">
        <f>+D367/B367</f>
        <v>1.210592425290276</v>
      </c>
      <c r="G367" s="1" t="s">
        <v>68</v>
      </c>
    </row>
    <row r="368" spans="1:7" x14ac:dyDescent="0.25">
      <c r="A368" s="1" t="s">
        <v>6881</v>
      </c>
      <c r="B368" s="1">
        <v>2126.0597306920899</v>
      </c>
      <c r="C368" s="1">
        <v>3039.6358949198402</v>
      </c>
      <c r="D368" s="1">
        <v>3491.6174783442402</v>
      </c>
      <c r="E368" s="1">
        <f>+C368/B368</f>
        <v>1.4297039029709464</v>
      </c>
      <c r="F368" s="1">
        <f>+D368/B368</f>
        <v>1.6422951001511252</v>
      </c>
      <c r="G368" s="1" t="s">
        <v>6880</v>
      </c>
    </row>
    <row r="369" spans="1:7" x14ac:dyDescent="0.25">
      <c r="A369" s="1" t="s">
        <v>6879</v>
      </c>
      <c r="B369" s="1">
        <v>670.24609738937602</v>
      </c>
      <c r="C369" s="1">
        <v>766.55630970380901</v>
      </c>
      <c r="D369" s="1">
        <v>738.05830503334403</v>
      </c>
      <c r="E369" s="1">
        <f>+C369/B369</f>
        <v>1.143693805438873</v>
      </c>
      <c r="F369" s="1">
        <f>+D369/B369</f>
        <v>1.101175087640343</v>
      </c>
      <c r="G369" s="1" t="s">
        <v>5037</v>
      </c>
    </row>
    <row r="370" spans="1:7" x14ac:dyDescent="0.25">
      <c r="A370" s="1" t="s">
        <v>6878</v>
      </c>
      <c r="B370" s="1">
        <v>308.86980045356103</v>
      </c>
      <c r="C370" s="1">
        <v>391.74472534307199</v>
      </c>
      <c r="D370" s="1">
        <v>343.38830538086</v>
      </c>
      <c r="E370" s="1">
        <f>+C370/B370</f>
        <v>1.2683166977406433</v>
      </c>
      <c r="F370" s="1">
        <f>+D370/B370</f>
        <v>1.1117574618062696</v>
      </c>
      <c r="G370" s="1" t="s">
        <v>6877</v>
      </c>
    </row>
    <row r="371" spans="1:7" x14ac:dyDescent="0.25">
      <c r="A371" s="1" t="s">
        <v>6876</v>
      </c>
      <c r="B371" s="1">
        <v>160.457082453906</v>
      </c>
      <c r="C371" s="1">
        <v>213.57670168718201</v>
      </c>
      <c r="D371" s="1">
        <v>189.155068523263</v>
      </c>
      <c r="E371" s="1">
        <f>+C371/B371</f>
        <v>1.3310518826648585</v>
      </c>
      <c r="F371" s="1">
        <f>+D371/B371</f>
        <v>1.1788514762357154</v>
      </c>
      <c r="G371" s="1" t="s">
        <v>6875</v>
      </c>
    </row>
    <row r="372" spans="1:7" x14ac:dyDescent="0.25">
      <c r="A372" s="1" t="s">
        <v>6874</v>
      </c>
      <c r="B372" s="1">
        <v>2368.8259752132299</v>
      </c>
      <c r="C372" s="1">
        <v>3231.2975953191199</v>
      </c>
      <c r="D372" s="1">
        <v>2987.0255397820301</v>
      </c>
      <c r="E372" s="1">
        <f>+C372/B372</f>
        <v>1.3640924361394908</v>
      </c>
      <c r="F372" s="1">
        <f>+D372/B372</f>
        <v>1.260972976080758</v>
      </c>
      <c r="G372" s="1" t="s">
        <v>4780</v>
      </c>
    </row>
    <row r="373" spans="1:7" x14ac:dyDescent="0.25">
      <c r="A373" s="1" t="s">
        <v>6873</v>
      </c>
      <c r="B373" s="1">
        <v>560.79457917769003</v>
      </c>
      <c r="C373" s="1">
        <v>697.43625798333005</v>
      </c>
      <c r="D373" s="1">
        <v>624.81355500017605</v>
      </c>
      <c r="E373" s="1">
        <f>+C373/B373</f>
        <v>1.2436572746583996</v>
      </c>
      <c r="F373" s="1">
        <f>+D373/B373</f>
        <v>1.1141576224156071</v>
      </c>
      <c r="G373" s="1" t="s">
        <v>739</v>
      </c>
    </row>
    <row r="374" spans="1:7" x14ac:dyDescent="0.25">
      <c r="A374" s="1" t="s">
        <v>6872</v>
      </c>
      <c r="B374" s="1">
        <v>960.92195673006404</v>
      </c>
      <c r="C374" s="1">
        <v>1048.92345725314</v>
      </c>
      <c r="D374" s="1">
        <v>1091.00944015653</v>
      </c>
      <c r="E374" s="1">
        <f>+C374/B374</f>
        <v>1.0915802786134032</v>
      </c>
      <c r="F374" s="1">
        <f>+D374/B374</f>
        <v>1.1353777822593862</v>
      </c>
      <c r="G374" s="1" t="s">
        <v>5535</v>
      </c>
    </row>
    <row r="375" spans="1:7" x14ac:dyDescent="0.25">
      <c r="A375" s="1" t="s">
        <v>6871</v>
      </c>
      <c r="B375" s="1">
        <v>186.67245307714299</v>
      </c>
      <c r="C375" s="1">
        <v>222.162344376953</v>
      </c>
      <c r="D375" s="1">
        <v>227.708413817484</v>
      </c>
      <c r="E375" s="1">
        <f>+C375/B375</f>
        <v>1.1901185242642294</v>
      </c>
      <c r="F375" s="1">
        <f>+D375/B375</f>
        <v>1.2198286895784392</v>
      </c>
      <c r="G375" s="1" t="s">
        <v>72</v>
      </c>
    </row>
    <row r="376" spans="1:7" x14ac:dyDescent="0.25">
      <c r="A376" s="1" t="s">
        <v>6870</v>
      </c>
      <c r="B376" s="1">
        <v>217.805479583389</v>
      </c>
      <c r="C376" s="1">
        <v>278.242736476331</v>
      </c>
      <c r="D376" s="1">
        <v>240.52397146300601</v>
      </c>
      <c r="E376" s="1">
        <f>+C376/B376</f>
        <v>1.2774827199414098</v>
      </c>
      <c r="F376" s="1">
        <f>+D376/B376</f>
        <v>1.104306337577329</v>
      </c>
      <c r="G376" s="1" t="s">
        <v>212</v>
      </c>
    </row>
    <row r="377" spans="1:7" x14ac:dyDescent="0.25">
      <c r="A377" s="1" t="s">
        <v>6869</v>
      </c>
      <c r="B377" s="1">
        <v>100.22103793151</v>
      </c>
      <c r="C377" s="1">
        <v>141.11633544011201</v>
      </c>
      <c r="D377" s="1">
        <v>142.91179870157501</v>
      </c>
      <c r="E377" s="1">
        <f>+C377/B377</f>
        <v>1.4080510275352509</v>
      </c>
      <c r="F377" s="1">
        <f>+D377/B377</f>
        <v>1.4259660611301934</v>
      </c>
      <c r="G377" s="1" t="s">
        <v>6776</v>
      </c>
    </row>
    <row r="378" spans="1:7" x14ac:dyDescent="0.25">
      <c r="A378" s="1" t="s">
        <v>6868</v>
      </c>
      <c r="B378" s="1">
        <v>2738.5517802921199</v>
      </c>
      <c r="C378" s="1">
        <v>3538.6741396697998</v>
      </c>
      <c r="D378" s="1">
        <v>3368.2639910521102</v>
      </c>
      <c r="E378" s="1">
        <f>+C378/B378</f>
        <v>1.2921698852421666</v>
      </c>
      <c r="F378" s="1">
        <f>+D378/B378</f>
        <v>1.2299435107605741</v>
      </c>
      <c r="G378" s="1" t="s">
        <v>815</v>
      </c>
    </row>
    <row r="379" spans="1:7" x14ac:dyDescent="0.25">
      <c r="A379" s="1" t="s">
        <v>6867</v>
      </c>
      <c r="B379" s="1">
        <v>2727.0722979167199</v>
      </c>
      <c r="C379" s="1">
        <v>3668.8384676586202</v>
      </c>
      <c r="D379" s="1">
        <v>3540.2978359466201</v>
      </c>
      <c r="E379" s="1">
        <f>+C379/B379</f>
        <v>1.3453396415127459</v>
      </c>
      <c r="F379" s="1">
        <f>+D379/B379</f>
        <v>1.2982046125623967</v>
      </c>
      <c r="G379" s="1" t="s">
        <v>4703</v>
      </c>
    </row>
    <row r="380" spans="1:7" x14ac:dyDescent="0.25">
      <c r="A380" s="1" t="s">
        <v>6866</v>
      </c>
      <c r="B380" s="1">
        <v>2094.6685847236899</v>
      </c>
      <c r="C380" s="1">
        <v>2295.6790864426498</v>
      </c>
      <c r="D380" s="1">
        <v>2313.1257903781402</v>
      </c>
      <c r="E380" s="1">
        <f>+C380/B380</f>
        <v>1.0959629142218101</v>
      </c>
      <c r="F380" s="1">
        <f>+D380/B380</f>
        <v>1.1042920141389656</v>
      </c>
      <c r="G380" s="1" t="s">
        <v>6865</v>
      </c>
    </row>
    <row r="381" spans="1:7" x14ac:dyDescent="0.25">
      <c r="A381" s="1" t="s">
        <v>6864</v>
      </c>
      <c r="B381" s="1">
        <v>2326.3667319203701</v>
      </c>
      <c r="C381" s="1">
        <v>2687.7817030925098</v>
      </c>
      <c r="D381" s="1">
        <v>2867.0678848109001</v>
      </c>
      <c r="E381" s="1">
        <f>+C381/B381</f>
        <v>1.1553559747107451</v>
      </c>
      <c r="F381" s="1">
        <f>+D381/B381</f>
        <v>1.2324230077190761</v>
      </c>
      <c r="G381" s="1" t="s">
        <v>6863</v>
      </c>
    </row>
    <row r="382" spans="1:7" x14ac:dyDescent="0.25">
      <c r="A382" s="1" t="s">
        <v>6862</v>
      </c>
      <c r="B382" s="1">
        <v>46796.181662934097</v>
      </c>
      <c r="C382" s="1">
        <v>57781.504661954903</v>
      </c>
      <c r="D382" s="1">
        <v>61525.052673429098</v>
      </c>
      <c r="E382" s="1">
        <f>+C382/B382</f>
        <v>1.2347482766467239</v>
      </c>
      <c r="F382" s="1">
        <f>+D382/B382</f>
        <v>1.3147451455886905</v>
      </c>
      <c r="G382" s="1" t="s">
        <v>6861</v>
      </c>
    </row>
    <row r="383" spans="1:7" x14ac:dyDescent="0.25">
      <c r="A383" s="1" t="s">
        <v>6860</v>
      </c>
      <c r="B383" s="1">
        <v>255.60964393838401</v>
      </c>
      <c r="C383" s="1">
        <v>347.87974474516602</v>
      </c>
      <c r="D383" s="1">
        <v>355.805485348991</v>
      </c>
      <c r="E383" s="1">
        <f>+C383/B383</f>
        <v>1.3609805146046219</v>
      </c>
      <c r="F383" s="1">
        <f>+D383/B383</f>
        <v>1.3919877195038841</v>
      </c>
      <c r="G383" s="1" t="s">
        <v>1017</v>
      </c>
    </row>
    <row r="384" spans="1:7" x14ac:dyDescent="0.25">
      <c r="A384" s="1" t="s">
        <v>6859</v>
      </c>
      <c r="B384" s="1">
        <v>291.12811514526601</v>
      </c>
      <c r="C384" s="1">
        <v>365.879344962446</v>
      </c>
      <c r="D384" s="1">
        <v>355.58636949464398</v>
      </c>
      <c r="E384" s="1">
        <f>+C384/B384</f>
        <v>1.2567640359292709</v>
      </c>
      <c r="F384" s="1">
        <f>+D384/B384</f>
        <v>1.2214085517546625</v>
      </c>
      <c r="G384" s="1" t="s">
        <v>6858</v>
      </c>
    </row>
    <row r="385" spans="1:7" x14ac:dyDescent="0.25">
      <c r="A385" s="1" t="s">
        <v>6857</v>
      </c>
      <c r="B385" s="1">
        <v>166.157960235888</v>
      </c>
      <c r="C385" s="1">
        <v>198.13133087145599</v>
      </c>
      <c r="D385" s="1">
        <v>184.535981031419</v>
      </c>
      <c r="E385" s="1">
        <f>+C385/B385</f>
        <v>1.1924275586326207</v>
      </c>
      <c r="F385" s="1">
        <f>+D385/B385</f>
        <v>1.1106057198189028</v>
      </c>
      <c r="G385" s="1" t="s">
        <v>6856</v>
      </c>
    </row>
    <row r="386" spans="1:7" x14ac:dyDescent="0.25">
      <c r="A386" s="1" t="s">
        <v>6855</v>
      </c>
      <c r="B386" s="1">
        <v>2120.7189176420802</v>
      </c>
      <c r="C386" s="1">
        <v>2477.1146070774298</v>
      </c>
      <c r="D386" s="1">
        <v>2518.6778110279502</v>
      </c>
      <c r="E386" s="1">
        <f>+C386/B386</f>
        <v>1.1680541850551358</v>
      </c>
      <c r="F386" s="1">
        <f>+D386/B386</f>
        <v>1.1876528238020059</v>
      </c>
      <c r="G386" s="1" t="s">
        <v>6854</v>
      </c>
    </row>
    <row r="387" spans="1:7" x14ac:dyDescent="0.25">
      <c r="A387" s="1" t="s">
        <v>6853</v>
      </c>
      <c r="B387" s="1">
        <v>3913.5068806033</v>
      </c>
      <c r="C387" s="1">
        <v>4366.5105450348401</v>
      </c>
      <c r="D387" s="1">
        <v>4407.8487590411396</v>
      </c>
      <c r="E387" s="1">
        <f>+C387/B387</f>
        <v>1.1157538949725077</v>
      </c>
      <c r="F387" s="1">
        <f>+D387/B387</f>
        <v>1.1263168542996487</v>
      </c>
      <c r="G387" s="1" t="s">
        <v>6852</v>
      </c>
    </row>
    <row r="388" spans="1:7" x14ac:dyDescent="0.25">
      <c r="A388" s="1" t="s">
        <v>6851</v>
      </c>
      <c r="B388" s="1">
        <v>20640.892950412999</v>
      </c>
      <c r="C388" s="1">
        <v>23809.2531730316</v>
      </c>
      <c r="D388" s="1">
        <v>20356.750415353501</v>
      </c>
      <c r="E388" s="1">
        <f>+C388/B388</f>
        <v>1.1534991838885151</v>
      </c>
      <c r="F388" s="1">
        <f>+D388/B388</f>
        <v>0.98623399986899241</v>
      </c>
      <c r="G388" s="1" t="s">
        <v>6850</v>
      </c>
    </row>
    <row r="389" spans="1:7" x14ac:dyDescent="0.25">
      <c r="A389" s="1" t="s">
        <v>6849</v>
      </c>
      <c r="B389" s="1">
        <v>819.080850432229</v>
      </c>
      <c r="C389" s="1">
        <v>1149.25055066871</v>
      </c>
      <c r="D389" s="1">
        <v>999.13757260662601</v>
      </c>
      <c r="E389" s="1">
        <f>+C389/B389</f>
        <v>1.4030978139242916</v>
      </c>
      <c r="F389" s="1">
        <f>+D389/B389</f>
        <v>1.2198277765612284</v>
      </c>
      <c r="G389" s="1" t="s">
        <v>6848</v>
      </c>
    </row>
    <row r="390" spans="1:7" x14ac:dyDescent="0.25">
      <c r="A390" s="1" t="s">
        <v>6847</v>
      </c>
      <c r="B390" s="1">
        <v>2794.0007904929898</v>
      </c>
      <c r="C390" s="1">
        <v>3183.9561886213</v>
      </c>
      <c r="D390" s="1">
        <v>3239.2315187453701</v>
      </c>
      <c r="E390" s="1">
        <f>+C390/B390</f>
        <v>1.1395688216893827</v>
      </c>
      <c r="F390" s="1">
        <f>+D390/B390</f>
        <v>1.1593523988136816</v>
      </c>
      <c r="G390" s="1" t="s">
        <v>6846</v>
      </c>
    </row>
    <row r="391" spans="1:7" x14ac:dyDescent="0.25">
      <c r="A391" s="1" t="s">
        <v>6845</v>
      </c>
      <c r="B391" s="1">
        <v>434.74290717141702</v>
      </c>
      <c r="C391" s="1">
        <v>551.36141150680498</v>
      </c>
      <c r="D391" s="1">
        <v>496.08826149458298</v>
      </c>
      <c r="E391" s="1">
        <f>+C391/B391</f>
        <v>1.2682470545503479</v>
      </c>
      <c r="F391" s="1">
        <f>+D391/B391</f>
        <v>1.1411071999363931</v>
      </c>
      <c r="G391" s="1" t="s">
        <v>6844</v>
      </c>
    </row>
    <row r="392" spans="1:7" x14ac:dyDescent="0.25">
      <c r="A392" s="1" t="s">
        <v>6843</v>
      </c>
      <c r="B392" s="1">
        <v>335.27354236620801</v>
      </c>
      <c r="C392" s="1">
        <v>470.35857747937001</v>
      </c>
      <c r="D392" s="1">
        <v>460.06852950209299</v>
      </c>
      <c r="E392" s="1">
        <f>+C392/B392</f>
        <v>1.4029099169585328</v>
      </c>
      <c r="F392" s="1">
        <f>+D392/B392</f>
        <v>1.3722184168041975</v>
      </c>
      <c r="G392" s="1" t="s">
        <v>6842</v>
      </c>
    </row>
    <row r="393" spans="1:7" x14ac:dyDescent="0.25">
      <c r="A393" s="1" t="s">
        <v>6841</v>
      </c>
      <c r="B393" s="1">
        <v>2613.4628219301899</v>
      </c>
      <c r="C393" s="1">
        <v>2938.3177081567401</v>
      </c>
      <c r="D393" s="1">
        <v>2873.6871326107698</v>
      </c>
      <c r="E393" s="1">
        <f>+C393/B393</f>
        <v>1.1243005576741385</v>
      </c>
      <c r="F393" s="1">
        <f>+D393/B393</f>
        <v>1.0995706954378595</v>
      </c>
      <c r="G393" s="1" t="s">
        <v>6531</v>
      </c>
    </row>
    <row r="394" spans="1:7" x14ac:dyDescent="0.25">
      <c r="A394" s="1" t="s">
        <v>6840</v>
      </c>
      <c r="B394" s="1">
        <v>84.190609922151594</v>
      </c>
      <c r="C394" s="1">
        <v>159.01755315485801</v>
      </c>
      <c r="D394" s="1">
        <v>173.56436833136101</v>
      </c>
      <c r="E394" s="1">
        <f>+C394/B394</f>
        <v>1.8887801537712641</v>
      </c>
      <c r="F394" s="1">
        <f>+D394/B394</f>
        <v>2.0615644487176246</v>
      </c>
      <c r="G394" s="1" t="s">
        <v>103</v>
      </c>
    </row>
    <row r="395" spans="1:7" x14ac:dyDescent="0.25">
      <c r="A395" s="1" t="s">
        <v>6839</v>
      </c>
      <c r="B395" s="1">
        <v>664.83287503371298</v>
      </c>
      <c r="C395" s="1">
        <v>933.385450709677</v>
      </c>
      <c r="D395" s="1">
        <v>825.12906596134201</v>
      </c>
      <c r="E395" s="1">
        <f>+C395/B395</f>
        <v>1.4039399761366282</v>
      </c>
      <c r="F395" s="1">
        <f>+D395/B395</f>
        <v>1.2411074977594942</v>
      </c>
      <c r="G395" s="1" t="s">
        <v>6838</v>
      </c>
    </row>
    <row r="396" spans="1:7" x14ac:dyDescent="0.25">
      <c r="A396" s="1" t="s">
        <v>6837</v>
      </c>
      <c r="B396" s="1">
        <v>158.85466817252899</v>
      </c>
      <c r="C396" s="1">
        <v>198.12429142448099</v>
      </c>
      <c r="D396" s="1">
        <v>192.67579236216201</v>
      </c>
      <c r="E396" s="1">
        <f>+C396/B396</f>
        <v>1.2472047167622549</v>
      </c>
      <c r="F396" s="1">
        <f>+D396/B396</f>
        <v>1.2129060768481827</v>
      </c>
      <c r="G396" s="1" t="s">
        <v>6836</v>
      </c>
    </row>
    <row r="397" spans="1:7" x14ac:dyDescent="0.25">
      <c r="A397" s="1" t="s">
        <v>6835</v>
      </c>
      <c r="B397" s="1">
        <v>998.079291261187</v>
      </c>
      <c r="C397" s="1">
        <v>1184.4163869394599</v>
      </c>
      <c r="D397" s="1">
        <v>1274.3334463070801</v>
      </c>
      <c r="E397" s="1">
        <f>+C397/B397</f>
        <v>1.1866956837094724</v>
      </c>
      <c r="F397" s="1">
        <f>+D397/B397</f>
        <v>1.2767857799121496</v>
      </c>
      <c r="G397" s="1" t="s">
        <v>3457</v>
      </c>
    </row>
    <row r="398" spans="1:7" x14ac:dyDescent="0.25">
      <c r="A398" s="1" t="s">
        <v>6834</v>
      </c>
      <c r="B398" s="1">
        <v>1106.8821730782699</v>
      </c>
      <c r="C398" s="1">
        <v>1254.72424017964</v>
      </c>
      <c r="D398" s="1">
        <v>1162.87615934419</v>
      </c>
      <c r="E398" s="1">
        <f>+C398/B398</f>
        <v>1.1335662193295761</v>
      </c>
      <c r="F398" s="1">
        <f>+D398/B398</f>
        <v>1.0505871244725165</v>
      </c>
      <c r="G398" s="1" t="s">
        <v>6833</v>
      </c>
    </row>
    <row r="399" spans="1:7" x14ac:dyDescent="0.25">
      <c r="A399" s="1" t="s">
        <v>6832</v>
      </c>
      <c r="B399" s="1">
        <v>348.77438547704497</v>
      </c>
      <c r="C399" s="1">
        <v>406.55622914613002</v>
      </c>
      <c r="D399" s="1">
        <v>422.09073652852697</v>
      </c>
      <c r="E399" s="1">
        <f>+C399/B399</f>
        <v>1.1656711217197113</v>
      </c>
      <c r="F399" s="1">
        <f>+D399/B399</f>
        <v>1.2102113976953948</v>
      </c>
      <c r="G399" s="1" t="s">
        <v>6831</v>
      </c>
    </row>
    <row r="400" spans="1:7" x14ac:dyDescent="0.25">
      <c r="A400" s="1" t="s">
        <v>6830</v>
      </c>
      <c r="B400" s="1">
        <v>429.11999275028899</v>
      </c>
      <c r="C400" s="1">
        <v>478.92918511314502</v>
      </c>
      <c r="D400" s="1">
        <v>431.26349479240702</v>
      </c>
      <c r="E400" s="1">
        <f>+C400/B400</f>
        <v>1.1160728775269175</v>
      </c>
      <c r="F400" s="1">
        <f>+D400/B400</f>
        <v>1.0049951111072222</v>
      </c>
      <c r="G400" s="1" t="s">
        <v>6829</v>
      </c>
    </row>
    <row r="401" spans="1:7" x14ac:dyDescent="0.25">
      <c r="A401" s="1" t="s">
        <v>6828</v>
      </c>
      <c r="B401" s="1">
        <v>514.15379775537804</v>
      </c>
      <c r="C401" s="1">
        <v>631.86740444203895</v>
      </c>
      <c r="D401" s="1">
        <v>675.08219950093996</v>
      </c>
      <c r="E401" s="1">
        <f>+C401/B401</f>
        <v>1.2289462942811251</v>
      </c>
      <c r="F401" s="1">
        <f>+D401/B401</f>
        <v>1.3129966217270417</v>
      </c>
      <c r="G401" s="1" t="s">
        <v>6827</v>
      </c>
    </row>
    <row r="402" spans="1:7" x14ac:dyDescent="0.25">
      <c r="A402" s="1" t="s">
        <v>6826</v>
      </c>
      <c r="B402" s="1">
        <v>32.547975513882101</v>
      </c>
      <c r="C402" s="1">
        <v>50.589399668677601</v>
      </c>
      <c r="D402" s="1">
        <v>39.775016352390999</v>
      </c>
      <c r="E402" s="1">
        <f>+C402/B402</f>
        <v>1.5543024986945999</v>
      </c>
      <c r="F402" s="1">
        <f>+D402/B402</f>
        <v>1.2220427146206523</v>
      </c>
      <c r="G402" s="1" t="s">
        <v>3082</v>
      </c>
    </row>
    <row r="403" spans="1:7" x14ac:dyDescent="0.25">
      <c r="A403" s="1" t="s">
        <v>6825</v>
      </c>
      <c r="B403" s="1">
        <v>2538.1121647848399</v>
      </c>
      <c r="C403" s="1">
        <v>2848.2002404971099</v>
      </c>
      <c r="D403" s="1">
        <v>2518.4329627410398</v>
      </c>
      <c r="E403" s="1">
        <f>+C403/B403</f>
        <v>1.1221727234968579</v>
      </c>
      <c r="F403" s="1">
        <f>+D403/B403</f>
        <v>0.99224651994626545</v>
      </c>
      <c r="G403" s="1" t="s">
        <v>6824</v>
      </c>
    </row>
    <row r="404" spans="1:7" x14ac:dyDescent="0.25">
      <c r="A404" s="1" t="s">
        <v>6823</v>
      </c>
      <c r="B404" s="1">
        <v>411.37407628776901</v>
      </c>
      <c r="C404" s="1">
        <v>474.747541999406</v>
      </c>
      <c r="D404" s="1">
        <v>486.905144129853</v>
      </c>
      <c r="E404" s="1">
        <f>+C404/B404</f>
        <v>1.1540531340319686</v>
      </c>
      <c r="F404" s="1">
        <f>+D404/B404</f>
        <v>1.1836067759146973</v>
      </c>
      <c r="G404" s="1" t="s">
        <v>2283</v>
      </c>
    </row>
    <row r="405" spans="1:7" x14ac:dyDescent="0.25">
      <c r="A405" s="1" t="s">
        <v>6822</v>
      </c>
      <c r="B405" s="1">
        <v>2575.8223519377798</v>
      </c>
      <c r="C405" s="1">
        <v>2877.4295064101402</v>
      </c>
      <c r="D405" s="1">
        <v>3042.65422804829</v>
      </c>
      <c r="E405" s="1">
        <f>+C405/B405</f>
        <v>1.1170915976583022</v>
      </c>
      <c r="F405" s="1">
        <f>+D405/B405</f>
        <v>1.181236052928617</v>
      </c>
      <c r="G405" s="1" t="s">
        <v>689</v>
      </c>
    </row>
    <row r="406" spans="1:7" x14ac:dyDescent="0.25">
      <c r="A406" s="1" t="s">
        <v>6821</v>
      </c>
      <c r="B406" s="1">
        <v>454.29180877700298</v>
      </c>
      <c r="C406" s="1">
        <v>620.20899750651495</v>
      </c>
      <c r="D406" s="1">
        <v>607.35984536814601</v>
      </c>
      <c r="E406" s="1">
        <f>+C406/B406</f>
        <v>1.3652216164235427</v>
      </c>
      <c r="F406" s="1">
        <f>+D406/B406</f>
        <v>1.3369376987078345</v>
      </c>
      <c r="G406" s="1" t="s">
        <v>6820</v>
      </c>
    </row>
    <row r="407" spans="1:7" x14ac:dyDescent="0.25">
      <c r="A407" s="1" t="s">
        <v>6819</v>
      </c>
      <c r="B407" s="1">
        <v>13.8917926098366</v>
      </c>
      <c r="C407" s="1">
        <v>25.482785236837099</v>
      </c>
      <c r="D407" s="1">
        <v>22.625337261923299</v>
      </c>
      <c r="E407" s="1">
        <f>+C407/B407</f>
        <v>1.8343770276841787</v>
      </c>
      <c r="F407" s="1">
        <f>+D407/B407</f>
        <v>1.6286837773479708</v>
      </c>
      <c r="G407" s="1" t="s">
        <v>6818</v>
      </c>
    </row>
    <row r="408" spans="1:7" x14ac:dyDescent="0.25">
      <c r="A408" s="1" t="s">
        <v>6817</v>
      </c>
      <c r="B408" s="1">
        <v>1561.46920414531</v>
      </c>
      <c r="C408" s="1">
        <v>1699.63477722324</v>
      </c>
      <c r="D408" s="1">
        <v>1794.8240776980799</v>
      </c>
      <c r="E408" s="1">
        <f>+C408/B408</f>
        <v>1.0884843407165092</v>
      </c>
      <c r="F408" s="1">
        <f>+D408/B408</f>
        <v>1.1494457098054007</v>
      </c>
      <c r="G408" s="1" t="s">
        <v>1478</v>
      </c>
    </row>
    <row r="409" spans="1:7" x14ac:dyDescent="0.25">
      <c r="A409" s="1" t="s">
        <v>6816</v>
      </c>
      <c r="B409" s="1">
        <v>6229.7804233055303</v>
      </c>
      <c r="C409" s="1">
        <v>6803.5884976509196</v>
      </c>
      <c r="D409" s="1">
        <v>6092.57432918222</v>
      </c>
      <c r="E409" s="1">
        <f>+C409/B409</f>
        <v>1.0921072711004036</v>
      </c>
      <c r="F409" s="1">
        <f>+D409/B409</f>
        <v>0.97797577365487487</v>
      </c>
      <c r="G409" s="1" t="s">
        <v>6815</v>
      </c>
    </row>
    <row r="410" spans="1:7" x14ac:dyDescent="0.25">
      <c r="A410" s="1" t="s">
        <v>6814</v>
      </c>
      <c r="B410" s="1">
        <v>887.76214563763699</v>
      </c>
      <c r="C410" s="1">
        <v>1047.4050478455099</v>
      </c>
      <c r="D410" s="1">
        <v>934.73556309311698</v>
      </c>
      <c r="E410" s="1">
        <f>+C410/B410</f>
        <v>1.1798262101986889</v>
      </c>
      <c r="F410" s="1">
        <f>+D410/B410</f>
        <v>1.0529121653658045</v>
      </c>
      <c r="G410" s="1" t="s">
        <v>6813</v>
      </c>
    </row>
    <row r="411" spans="1:7" x14ac:dyDescent="0.25">
      <c r="A411" s="1" t="s">
        <v>6812</v>
      </c>
      <c r="B411" s="1">
        <v>700.59678211042694</v>
      </c>
      <c r="C411" s="1">
        <v>815.635381195013</v>
      </c>
      <c r="D411" s="1">
        <v>708.16167579692899</v>
      </c>
      <c r="E411" s="1">
        <f>+C411/B411</f>
        <v>1.1642008670637227</v>
      </c>
      <c r="F411" s="1">
        <f>+D411/B411</f>
        <v>1.0107977853733701</v>
      </c>
      <c r="G411" s="1" t="s">
        <v>6811</v>
      </c>
    </row>
    <row r="412" spans="1:7" x14ac:dyDescent="0.25">
      <c r="A412" s="1" t="s">
        <v>6810</v>
      </c>
      <c r="B412" s="1">
        <v>185.45253620695701</v>
      </c>
      <c r="C412" s="1">
        <v>233.81657949646299</v>
      </c>
      <c r="D412" s="1">
        <v>241.746810252411</v>
      </c>
      <c r="E412" s="1">
        <f>+C412/B412</f>
        <v>1.2607893333717142</v>
      </c>
      <c r="F412" s="1">
        <f>+D412/B412</f>
        <v>1.3035508448513857</v>
      </c>
      <c r="G412" s="1" t="s">
        <v>6809</v>
      </c>
    </row>
    <row r="413" spans="1:7" x14ac:dyDescent="0.25">
      <c r="A413" s="1" t="s">
        <v>6808</v>
      </c>
      <c r="B413" s="1">
        <v>746.854417797152</v>
      </c>
      <c r="C413" s="1">
        <v>815.91466285929005</v>
      </c>
      <c r="D413" s="1">
        <v>795.52979212489697</v>
      </c>
      <c r="E413" s="1">
        <f>+C413/B413</f>
        <v>1.0924681482983409</v>
      </c>
      <c r="F413" s="1">
        <f>+D413/B413</f>
        <v>1.0651738453543771</v>
      </c>
      <c r="G413" s="1" t="s">
        <v>6807</v>
      </c>
    </row>
    <row r="414" spans="1:7" x14ac:dyDescent="0.25">
      <c r="A414" s="1" t="s">
        <v>6806</v>
      </c>
      <c r="B414" s="1">
        <v>6464.18295311369</v>
      </c>
      <c r="C414" s="1">
        <v>8250.5919728441604</v>
      </c>
      <c r="D414" s="1">
        <v>7329.2794502583902</v>
      </c>
      <c r="E414" s="1">
        <f>+C414/B414</f>
        <v>1.276354959735474</v>
      </c>
      <c r="F414" s="1">
        <f>+D414/B414</f>
        <v>1.1338292098815053</v>
      </c>
      <c r="G414" s="1" t="s">
        <v>6595</v>
      </c>
    </row>
    <row r="415" spans="1:7" x14ac:dyDescent="0.25">
      <c r="A415" s="1" t="s">
        <v>6805</v>
      </c>
      <c r="B415" s="1">
        <v>512.17709103027698</v>
      </c>
      <c r="C415" s="1">
        <v>656.61757888947204</v>
      </c>
      <c r="D415" s="1">
        <v>633.33424643975104</v>
      </c>
      <c r="E415" s="1">
        <f>+C415/B415</f>
        <v>1.2820127850088801</v>
      </c>
      <c r="F415" s="1">
        <f>+D415/B415</f>
        <v>1.2365532499037759</v>
      </c>
      <c r="G415" s="1" t="s">
        <v>6804</v>
      </c>
    </row>
    <row r="416" spans="1:7" x14ac:dyDescent="0.25">
      <c r="A416" s="1" t="s">
        <v>6803</v>
      </c>
      <c r="B416" s="1">
        <v>515.591184552551</v>
      </c>
      <c r="C416" s="1">
        <v>628.71583126683504</v>
      </c>
      <c r="D416" s="1">
        <v>686.69288645542497</v>
      </c>
      <c r="E416" s="1">
        <f>+C416/B416</f>
        <v>1.2194076433103831</v>
      </c>
      <c r="F416" s="1">
        <f>+D416/B416</f>
        <v>1.3318553672545086</v>
      </c>
      <c r="G416" s="1" t="s">
        <v>5511</v>
      </c>
    </row>
    <row r="417" spans="1:7" x14ac:dyDescent="0.25">
      <c r="A417" s="1" t="s">
        <v>6802</v>
      </c>
      <c r="B417" s="1">
        <v>140.68382885483999</v>
      </c>
      <c r="C417" s="1">
        <v>172.89345542447799</v>
      </c>
      <c r="D417" s="1">
        <v>175.483972463177</v>
      </c>
      <c r="E417" s="1">
        <f>+C417/B417</f>
        <v>1.2289504545890093</v>
      </c>
      <c r="F417" s="1">
        <f>+D417/B417</f>
        <v>1.2473642059048904</v>
      </c>
      <c r="G417" s="1" t="s">
        <v>6801</v>
      </c>
    </row>
    <row r="418" spans="1:7" x14ac:dyDescent="0.25">
      <c r="A418" s="1" t="s">
        <v>6800</v>
      </c>
      <c r="B418" s="1">
        <v>174.39152172617301</v>
      </c>
      <c r="C418" s="1">
        <v>215.168553005691</v>
      </c>
      <c r="D418" s="1">
        <v>285.999973656674</v>
      </c>
      <c r="E418" s="1">
        <f>+C418/B418</f>
        <v>1.2338246198891794</v>
      </c>
      <c r="F418" s="1">
        <f>+D418/B418</f>
        <v>1.6399878321249295</v>
      </c>
      <c r="G418" s="1" t="s">
        <v>68</v>
      </c>
    </row>
    <row r="419" spans="1:7" x14ac:dyDescent="0.25">
      <c r="A419" s="1" t="s">
        <v>6799</v>
      </c>
      <c r="B419" s="1">
        <v>2516.0103293652001</v>
      </c>
      <c r="C419" s="1">
        <v>3534.2432531309901</v>
      </c>
      <c r="D419" s="1">
        <v>3388.8386081820399</v>
      </c>
      <c r="E419" s="1">
        <f>+C419/B419</f>
        <v>1.4047014083692948</v>
      </c>
      <c r="F419" s="1">
        <f>+D419/B419</f>
        <v>1.3469096563832701</v>
      </c>
      <c r="G419" s="1" t="s">
        <v>6798</v>
      </c>
    </row>
    <row r="420" spans="1:7" x14ac:dyDescent="0.25">
      <c r="A420" s="1" t="s">
        <v>6797</v>
      </c>
      <c r="B420" s="1">
        <v>982.12283235816199</v>
      </c>
      <c r="C420" s="1">
        <v>1313.97625779543</v>
      </c>
      <c r="D420" s="1">
        <v>1278.5593356719601</v>
      </c>
      <c r="E420" s="1">
        <f>+C420/B420</f>
        <v>1.3378940133592649</v>
      </c>
      <c r="F420" s="1">
        <f>+D420/B420</f>
        <v>1.3018324119418223</v>
      </c>
      <c r="G420" s="1" t="s">
        <v>6796</v>
      </c>
    </row>
    <row r="421" spans="1:7" x14ac:dyDescent="0.25">
      <c r="A421" s="1" t="s">
        <v>6795</v>
      </c>
      <c r="B421" s="1">
        <v>866.72543271092502</v>
      </c>
      <c r="C421" s="1">
        <v>1201.59067857587</v>
      </c>
      <c r="D421" s="1">
        <v>1096.8984988274799</v>
      </c>
      <c r="E421" s="1">
        <f>+C421/B421</f>
        <v>1.3863567783139359</v>
      </c>
      <c r="F421" s="1">
        <f>+D421/B421</f>
        <v>1.2655662998103385</v>
      </c>
      <c r="G421" s="1" t="s">
        <v>3687</v>
      </c>
    </row>
    <row r="422" spans="1:7" x14ac:dyDescent="0.25">
      <c r="A422" s="1" t="s">
        <v>6794</v>
      </c>
      <c r="B422" s="1">
        <v>1619.71008272634</v>
      </c>
      <c r="C422" s="1">
        <v>2005.51611407358</v>
      </c>
      <c r="D422" s="1">
        <v>1778.77154202626</v>
      </c>
      <c r="E422" s="1">
        <f>+C422/B422</f>
        <v>1.238194498794402</v>
      </c>
      <c r="F422" s="1">
        <f>+D422/B422</f>
        <v>1.0982036606404175</v>
      </c>
      <c r="G422" s="1" t="s">
        <v>6793</v>
      </c>
    </row>
    <row r="423" spans="1:7" x14ac:dyDescent="0.25">
      <c r="A423" s="1" t="s">
        <v>6792</v>
      </c>
      <c r="B423" s="1">
        <v>873.06270643266805</v>
      </c>
      <c r="C423" s="1">
        <v>1216.6552489098999</v>
      </c>
      <c r="D423" s="1">
        <v>1134.80386045152</v>
      </c>
      <c r="E423" s="1">
        <f>+C423/B423</f>
        <v>1.3935485274375652</v>
      </c>
      <c r="F423" s="1">
        <f>+D423/B423</f>
        <v>1.2997965118546015</v>
      </c>
      <c r="G423" s="1" t="s">
        <v>689</v>
      </c>
    </row>
    <row r="424" spans="1:7" x14ac:dyDescent="0.25">
      <c r="A424" s="1" t="s">
        <v>6791</v>
      </c>
      <c r="B424" s="1">
        <v>1878.5368014932101</v>
      </c>
      <c r="C424" s="1">
        <v>2146.71073592524</v>
      </c>
      <c r="D424" s="1">
        <v>2061.6116050465298</v>
      </c>
      <c r="E424" s="1">
        <f>+C424/B424</f>
        <v>1.1427568170178322</v>
      </c>
      <c r="F424" s="1">
        <f>+D424/B424</f>
        <v>1.0974560644262052</v>
      </c>
      <c r="G424" s="1" t="s">
        <v>6790</v>
      </c>
    </row>
    <row r="425" spans="1:7" x14ac:dyDescent="0.25">
      <c r="A425" s="1" t="s">
        <v>6789</v>
      </c>
      <c r="B425" s="1">
        <v>134.40852544432099</v>
      </c>
      <c r="C425" s="1">
        <v>174.22069960407501</v>
      </c>
      <c r="D425" s="1">
        <v>173.03966221303699</v>
      </c>
      <c r="E425" s="1">
        <f>+C425/B425</f>
        <v>1.2962027447897737</v>
      </c>
      <c r="F425" s="1">
        <f>+D425/B425</f>
        <v>1.2874158215858043</v>
      </c>
      <c r="G425" s="1" t="s">
        <v>1182</v>
      </c>
    </row>
    <row r="426" spans="1:7" x14ac:dyDescent="0.25">
      <c r="A426" s="1" t="s">
        <v>6788</v>
      </c>
      <c r="B426" s="1">
        <v>401.76333262336601</v>
      </c>
      <c r="C426" s="1">
        <v>467.68887499759001</v>
      </c>
      <c r="D426" s="1">
        <v>418.18461595392301</v>
      </c>
      <c r="E426" s="1">
        <f>+C426/B426</f>
        <v>1.164090490647204</v>
      </c>
      <c r="F426" s="1">
        <f>+D426/B426</f>
        <v>1.0408730264738997</v>
      </c>
      <c r="G426" s="1" t="s">
        <v>70</v>
      </c>
    </row>
    <row r="427" spans="1:7" x14ac:dyDescent="0.25">
      <c r="A427" s="1" t="s">
        <v>6787</v>
      </c>
      <c r="B427" s="1">
        <v>652.599475284405</v>
      </c>
      <c r="C427" s="1">
        <v>764.793079268479</v>
      </c>
      <c r="D427" s="1">
        <v>679.80782388425098</v>
      </c>
      <c r="E427" s="1">
        <f>+C427/B427</f>
        <v>1.1719180113272074</v>
      </c>
      <c r="F427" s="1">
        <f>+D427/B427</f>
        <v>1.0416922624523848</v>
      </c>
      <c r="G427" s="1" t="s">
        <v>6786</v>
      </c>
    </row>
    <row r="428" spans="1:7" x14ac:dyDescent="0.25">
      <c r="A428" s="1" t="s">
        <v>6785</v>
      </c>
      <c r="B428" s="1">
        <v>233.11288520650899</v>
      </c>
      <c r="C428" s="1">
        <v>385.89251925495802</v>
      </c>
      <c r="D428" s="1">
        <v>364.30023755487701</v>
      </c>
      <c r="E428" s="1">
        <f>+C428/B428</f>
        <v>1.655389057164752</v>
      </c>
      <c r="F428" s="1">
        <f>+D428/B428</f>
        <v>1.562763196174902</v>
      </c>
      <c r="G428" s="1" t="s">
        <v>815</v>
      </c>
    </row>
    <row r="429" spans="1:7" x14ac:dyDescent="0.25">
      <c r="A429" s="1" t="s">
        <v>6784</v>
      </c>
      <c r="B429" s="1">
        <v>1965.4568977093199</v>
      </c>
      <c r="C429" s="1">
        <v>2653.7691088890301</v>
      </c>
      <c r="D429" s="1">
        <v>2521.6220260405798</v>
      </c>
      <c r="E429" s="1">
        <f>+C429/B429</f>
        <v>1.3502046836956421</v>
      </c>
      <c r="F429" s="1">
        <f>+D429/B429</f>
        <v>1.2829698931477223</v>
      </c>
      <c r="G429" s="1" t="s">
        <v>2629</v>
      </c>
    </row>
    <row r="430" spans="1:7" x14ac:dyDescent="0.25">
      <c r="A430" s="1" t="s">
        <v>6783</v>
      </c>
      <c r="B430" s="1">
        <v>171.66536568109501</v>
      </c>
      <c r="C430" s="1">
        <v>227.207946458647</v>
      </c>
      <c r="D430" s="1">
        <v>201.53575055941801</v>
      </c>
      <c r="E430" s="1">
        <f>+C430/B430</f>
        <v>1.3235514662913086</v>
      </c>
      <c r="F430" s="1">
        <f>+D430/B430</f>
        <v>1.1740035607055042</v>
      </c>
      <c r="G430" s="1" t="s">
        <v>6782</v>
      </c>
    </row>
    <row r="431" spans="1:7" x14ac:dyDescent="0.25">
      <c r="A431" s="1" t="s">
        <v>6781</v>
      </c>
      <c r="B431" s="1">
        <v>277.78964349604399</v>
      </c>
      <c r="C431" s="1">
        <v>328.19544822410802</v>
      </c>
      <c r="D431" s="1">
        <v>311.69537941785501</v>
      </c>
      <c r="E431" s="1">
        <f>+C431/B431</f>
        <v>1.1814531459621598</v>
      </c>
      <c r="F431" s="1">
        <f>+D431/B431</f>
        <v>1.1220554355270407</v>
      </c>
      <c r="G431" s="1" t="s">
        <v>6780</v>
      </c>
    </row>
    <row r="432" spans="1:7" x14ac:dyDescent="0.25">
      <c r="A432" s="1" t="s">
        <v>6779</v>
      </c>
      <c r="B432" s="1">
        <v>88.226428885244005</v>
      </c>
      <c r="C432" s="1">
        <v>129.08039982265899</v>
      </c>
      <c r="D432" s="1">
        <v>140.15807876201299</v>
      </c>
      <c r="E432" s="1">
        <f>+C432/B432</f>
        <v>1.4630581953005679</v>
      </c>
      <c r="F432" s="1">
        <f>+D432/B432</f>
        <v>1.5886178385879861</v>
      </c>
      <c r="G432" s="1" t="s">
        <v>6778</v>
      </c>
    </row>
    <row r="433" spans="1:7" x14ac:dyDescent="0.25">
      <c r="A433" s="1" t="s">
        <v>6777</v>
      </c>
      <c r="B433" s="1">
        <v>48.383819283304703</v>
      </c>
      <c r="C433" s="1">
        <v>77.069831051103606</v>
      </c>
      <c r="D433" s="1">
        <v>61.890059897595201</v>
      </c>
      <c r="E433" s="1">
        <f>+C433/B433</f>
        <v>1.5928844021145161</v>
      </c>
      <c r="F433" s="1">
        <f>+D433/B433</f>
        <v>1.2791478807244752</v>
      </c>
      <c r="G433" s="1" t="s">
        <v>6776</v>
      </c>
    </row>
    <row r="434" spans="1:7" x14ac:dyDescent="0.25">
      <c r="A434" s="1" t="s">
        <v>6775</v>
      </c>
      <c r="B434" s="1">
        <v>1576.74329019726</v>
      </c>
      <c r="C434" s="1">
        <v>1829.1378761850101</v>
      </c>
      <c r="D434" s="1">
        <v>1916.6771270338099</v>
      </c>
      <c r="E434" s="1">
        <f>+C434/B434</f>
        <v>1.1600733534475192</v>
      </c>
      <c r="F434" s="1">
        <f>+D434/B434</f>
        <v>1.2155923788925858</v>
      </c>
      <c r="G434" s="1" t="s">
        <v>6774</v>
      </c>
    </row>
    <row r="435" spans="1:7" x14ac:dyDescent="0.25">
      <c r="A435" s="1" t="s">
        <v>6773</v>
      </c>
      <c r="B435" s="1">
        <v>54.6726656083572</v>
      </c>
      <c r="C435" s="1">
        <v>89.483420725197206</v>
      </c>
      <c r="D435" s="1">
        <v>72.078425641922905</v>
      </c>
      <c r="E435" s="1">
        <f>+C435/B435</f>
        <v>1.6367122350719785</v>
      </c>
      <c r="F435" s="1">
        <f>+D435/B435</f>
        <v>1.3183631132648685</v>
      </c>
      <c r="G435" s="1" t="s">
        <v>6772</v>
      </c>
    </row>
    <row r="436" spans="1:7" x14ac:dyDescent="0.25">
      <c r="A436" s="1" t="s">
        <v>6771</v>
      </c>
      <c r="B436" s="1">
        <v>92.942175674628999</v>
      </c>
      <c r="C436" s="1">
        <v>119.61168942167799</v>
      </c>
      <c r="D436" s="1">
        <v>126.208586183807</v>
      </c>
      <c r="E436" s="1">
        <f>+C436/B436</f>
        <v>1.2869473794159214</v>
      </c>
      <c r="F436" s="1">
        <f>+D436/B436</f>
        <v>1.3579258852906209</v>
      </c>
      <c r="G436" s="1" t="s">
        <v>6720</v>
      </c>
    </row>
    <row r="437" spans="1:7" x14ac:dyDescent="0.25">
      <c r="A437" s="1" t="s">
        <v>6770</v>
      </c>
      <c r="B437" s="1">
        <v>42.653178858098798</v>
      </c>
      <c r="C437" s="1">
        <v>68.935573233114496</v>
      </c>
      <c r="D437" s="1">
        <v>70.235207751259495</v>
      </c>
      <c r="E437" s="1">
        <f>+C437/B437</f>
        <v>1.6161884079602502</v>
      </c>
      <c r="F437" s="1">
        <f>+D437/B437</f>
        <v>1.6466582241131962</v>
      </c>
      <c r="G437" s="1" t="s">
        <v>6769</v>
      </c>
    </row>
    <row r="438" spans="1:7" x14ac:dyDescent="0.25">
      <c r="A438" s="1" t="s">
        <v>6768</v>
      </c>
      <c r="B438" s="1">
        <v>3434.8349093450902</v>
      </c>
      <c r="C438" s="1">
        <v>4970.5501134463102</v>
      </c>
      <c r="D438" s="1">
        <v>4512.3089275028397</v>
      </c>
      <c r="E438" s="1">
        <f>+C438/B438</f>
        <v>1.4471001502642904</v>
      </c>
      <c r="F438" s="1">
        <f>+D438/B438</f>
        <v>1.3136901908229377</v>
      </c>
      <c r="G438" s="1" t="s">
        <v>6767</v>
      </c>
    </row>
    <row r="439" spans="1:7" x14ac:dyDescent="0.25">
      <c r="A439" s="1" t="s">
        <v>6766</v>
      </c>
      <c r="B439" s="1">
        <v>11031.1106941779</v>
      </c>
      <c r="C439" s="1">
        <v>12129.1797645027</v>
      </c>
      <c r="D439" s="1">
        <v>13557.0182974951</v>
      </c>
      <c r="E439" s="1">
        <f>+C439/B439</f>
        <v>1.0995429291543914</v>
      </c>
      <c r="F439" s="1">
        <f>+D439/B439</f>
        <v>1.2289803514210358</v>
      </c>
      <c r="G439" s="1" t="s">
        <v>6765</v>
      </c>
    </row>
    <row r="440" spans="1:7" x14ac:dyDescent="0.25">
      <c r="A440" s="1" t="s">
        <v>6764</v>
      </c>
      <c r="B440" s="1">
        <v>322.18984935933702</v>
      </c>
      <c r="C440" s="1">
        <v>377.88151130604399</v>
      </c>
      <c r="D440" s="1">
        <v>351.53047482375803</v>
      </c>
      <c r="E440" s="1">
        <f>+C440/B440</f>
        <v>1.1728535584142326</v>
      </c>
      <c r="F440" s="1">
        <f>+D440/B440</f>
        <v>1.0910662627105223</v>
      </c>
      <c r="G440" s="1" t="s">
        <v>2713</v>
      </c>
    </row>
    <row r="441" spans="1:7" x14ac:dyDescent="0.25">
      <c r="A441" s="1" t="s">
        <v>6763</v>
      </c>
      <c r="B441" s="1">
        <v>858.18777484717702</v>
      </c>
      <c r="C441" s="1">
        <v>1027.48884049053</v>
      </c>
      <c r="D441" s="1">
        <v>1004.70854604771</v>
      </c>
      <c r="E441" s="1">
        <f>+C441/B441</f>
        <v>1.1972774148099483</v>
      </c>
      <c r="F441" s="1">
        <f>+D441/B441</f>
        <v>1.1707327644309835</v>
      </c>
      <c r="G441" s="1" t="s">
        <v>68</v>
      </c>
    </row>
    <row r="442" spans="1:7" x14ac:dyDescent="0.25">
      <c r="A442" s="1" t="s">
        <v>6762</v>
      </c>
      <c r="B442" s="1">
        <v>448.089372790293</v>
      </c>
      <c r="C442" s="1">
        <v>659.36431660252003</v>
      </c>
      <c r="D442" s="1">
        <v>557.129992780262</v>
      </c>
      <c r="E442" s="1">
        <f>+C442/B442</f>
        <v>1.4715017954936063</v>
      </c>
      <c r="F442" s="1">
        <f>+D442/B442</f>
        <v>1.2433456953262765</v>
      </c>
      <c r="G442" s="1" t="s">
        <v>2528</v>
      </c>
    </row>
    <row r="443" spans="1:7" x14ac:dyDescent="0.25">
      <c r="A443" s="1" t="s">
        <v>6761</v>
      </c>
      <c r="B443" s="1">
        <v>3422.6908026357701</v>
      </c>
      <c r="C443" s="1">
        <v>3571.9718064880899</v>
      </c>
      <c r="D443" s="1">
        <v>3522.21271078155</v>
      </c>
      <c r="E443" s="1">
        <f>+C443/B443</f>
        <v>1.0436151006504475</v>
      </c>
      <c r="F443" s="1">
        <f>+D443/B443</f>
        <v>1.0290770957368218</v>
      </c>
      <c r="G443" s="1" t="s">
        <v>6760</v>
      </c>
    </row>
    <row r="444" spans="1:7" x14ac:dyDescent="0.25">
      <c r="A444" s="1" t="s">
        <v>6759</v>
      </c>
      <c r="B444" s="1">
        <v>243.522627711383</v>
      </c>
      <c r="C444" s="1">
        <v>301.25296887202398</v>
      </c>
      <c r="D444" s="1">
        <v>313.40267830310103</v>
      </c>
      <c r="E444" s="1">
        <f>+C444/B444</f>
        <v>1.2370635603893925</v>
      </c>
      <c r="F444" s="1">
        <f>+D444/B444</f>
        <v>1.2869550614185148</v>
      </c>
      <c r="G444" s="1" t="s">
        <v>6758</v>
      </c>
    </row>
    <row r="445" spans="1:7" x14ac:dyDescent="0.25">
      <c r="A445" s="1" t="s">
        <v>6757</v>
      </c>
      <c r="B445" s="1">
        <v>4739.9434345294703</v>
      </c>
      <c r="C445" s="1">
        <v>5222.71614687487</v>
      </c>
      <c r="D445" s="1">
        <v>5345.3837883029601</v>
      </c>
      <c r="E445" s="1">
        <f>+C445/B445</f>
        <v>1.1018519986606812</v>
      </c>
      <c r="F445" s="1">
        <f>+D445/B445</f>
        <v>1.1277315567445356</v>
      </c>
      <c r="G445" s="1" t="s">
        <v>6756</v>
      </c>
    </row>
    <row r="446" spans="1:7" x14ac:dyDescent="0.25">
      <c r="A446" s="1" t="s">
        <v>6755</v>
      </c>
      <c r="B446" s="1">
        <v>1970.7957293133099</v>
      </c>
      <c r="C446" s="1">
        <v>2682.82375815571</v>
      </c>
      <c r="D446" s="1">
        <v>2750.4390868524301</v>
      </c>
      <c r="E446" s="1">
        <f>+C446/B446</f>
        <v>1.3612896142668698</v>
      </c>
      <c r="F446" s="1">
        <f>+D446/B446</f>
        <v>1.395598258075571</v>
      </c>
      <c r="G446" s="1" t="s">
        <v>4067</v>
      </c>
    </row>
    <row r="447" spans="1:7" x14ac:dyDescent="0.25">
      <c r="A447" s="1" t="s">
        <v>6754</v>
      </c>
      <c r="B447" s="1">
        <v>289.85665673764402</v>
      </c>
      <c r="C447" s="1">
        <v>338.76931028654599</v>
      </c>
      <c r="D447" s="1">
        <v>326.49181062962401</v>
      </c>
      <c r="E447" s="1">
        <f>+C447/B447</f>
        <v>1.1687477324116586</v>
      </c>
      <c r="F447" s="1">
        <f>+D447/B447</f>
        <v>1.1263905901086113</v>
      </c>
      <c r="G447" s="1" t="s">
        <v>6753</v>
      </c>
    </row>
    <row r="448" spans="1:7" x14ac:dyDescent="0.25">
      <c r="A448" s="1" t="s">
        <v>6752</v>
      </c>
      <c r="B448" s="1">
        <v>25442.210719356601</v>
      </c>
      <c r="C448" s="1">
        <v>27522.6437476592</v>
      </c>
      <c r="D448" s="1">
        <v>25046.925367092299</v>
      </c>
      <c r="E448" s="1">
        <f>+C448/B448</f>
        <v>1.0817709220024576</v>
      </c>
      <c r="F448" s="1">
        <f>+D448/B448</f>
        <v>0.98446340388323383</v>
      </c>
      <c r="G448" s="1" t="s">
        <v>6751</v>
      </c>
    </row>
    <row r="449" spans="1:7" x14ac:dyDescent="0.25">
      <c r="A449" s="1" t="s">
        <v>6750</v>
      </c>
      <c r="B449" s="1">
        <v>12069.589261581499</v>
      </c>
      <c r="C449" s="1">
        <v>15752.884769272499</v>
      </c>
      <c r="D449" s="1">
        <v>15978.2250044641</v>
      </c>
      <c r="E449" s="1">
        <f>+C449/B449</f>
        <v>1.3051715702882478</v>
      </c>
      <c r="F449" s="1">
        <f>+D449/B449</f>
        <v>1.3238416534458313</v>
      </c>
      <c r="G449" s="1" t="s">
        <v>6749</v>
      </c>
    </row>
    <row r="450" spans="1:7" x14ac:dyDescent="0.25">
      <c r="A450" s="1" t="s">
        <v>6748</v>
      </c>
      <c r="B450" s="1">
        <v>1373.50419821326</v>
      </c>
      <c r="C450" s="1">
        <v>1555.8375716200601</v>
      </c>
      <c r="D450" s="1">
        <v>1408.2485992696199</v>
      </c>
      <c r="E450" s="1">
        <f>+C450/B450</f>
        <v>1.1327505031611775</v>
      </c>
      <c r="F450" s="1">
        <f>+D450/B450</f>
        <v>1.0252961739043518</v>
      </c>
      <c r="G450" s="1" t="s">
        <v>6747</v>
      </c>
    </row>
    <row r="451" spans="1:7" x14ac:dyDescent="0.25">
      <c r="A451" s="1" t="s">
        <v>6746</v>
      </c>
      <c r="B451" s="1">
        <v>771.10263546561896</v>
      </c>
      <c r="C451" s="1">
        <v>980.75589830039303</v>
      </c>
      <c r="D451" s="1">
        <v>960.10093494779699</v>
      </c>
      <c r="E451" s="1">
        <f>+C451/B451</f>
        <v>1.2718876232450924</v>
      </c>
      <c r="F451" s="1">
        <f>+D451/B451</f>
        <v>1.2451013532952773</v>
      </c>
      <c r="G451" s="1" t="s">
        <v>6745</v>
      </c>
    </row>
    <row r="452" spans="1:7" x14ac:dyDescent="0.25">
      <c r="A452" s="1" t="s">
        <v>6744</v>
      </c>
      <c r="B452" s="1">
        <v>285.053397927395</v>
      </c>
      <c r="C452" s="1">
        <v>412.05605025903202</v>
      </c>
      <c r="D452" s="1">
        <v>384.02599861552397</v>
      </c>
      <c r="E452" s="1">
        <f>+C452/B452</f>
        <v>1.4455398646536586</v>
      </c>
      <c r="F452" s="1">
        <f>+D452/B452</f>
        <v>1.3472072299707789</v>
      </c>
      <c r="G452" s="1" t="s">
        <v>70</v>
      </c>
    </row>
    <row r="453" spans="1:7" x14ac:dyDescent="0.25">
      <c r="A453" s="1" t="s">
        <v>6743</v>
      </c>
      <c r="B453" s="1">
        <v>2476.3983157194798</v>
      </c>
      <c r="C453" s="1">
        <v>2675.7157604215499</v>
      </c>
      <c r="D453" s="1">
        <v>2398.23742378214</v>
      </c>
      <c r="E453" s="1">
        <f>+C453/B453</f>
        <v>1.0804868277598394</v>
      </c>
      <c r="F453" s="1">
        <f>+D453/B453</f>
        <v>0.96843767359992272</v>
      </c>
      <c r="G453" s="1" t="s">
        <v>6742</v>
      </c>
    </row>
    <row r="454" spans="1:7" x14ac:dyDescent="0.25">
      <c r="A454" s="1" t="s">
        <v>6741</v>
      </c>
      <c r="B454" s="1">
        <v>172.94126113043299</v>
      </c>
      <c r="C454" s="1">
        <v>242.03934621058499</v>
      </c>
      <c r="D454" s="1">
        <v>261.28912072307298</v>
      </c>
      <c r="E454" s="1">
        <f>+C454/B454</f>
        <v>1.3995465548735531</v>
      </c>
      <c r="F454" s="1">
        <f>+D454/B454</f>
        <v>1.5108547203550671</v>
      </c>
      <c r="G454" s="1" t="s">
        <v>6740</v>
      </c>
    </row>
    <row r="455" spans="1:7" x14ac:dyDescent="0.25">
      <c r="A455" s="1" t="s">
        <v>6739</v>
      </c>
      <c r="B455" s="1">
        <v>1433.8297518837801</v>
      </c>
      <c r="C455" s="1">
        <v>1565.7764267579</v>
      </c>
      <c r="D455" s="1">
        <v>1597.2635898738899</v>
      </c>
      <c r="E455" s="1">
        <f>+C455/B455</f>
        <v>1.0920239482412519</v>
      </c>
      <c r="F455" s="1">
        <f>+D455/B455</f>
        <v>1.1139841308045038</v>
      </c>
      <c r="G455" s="1" t="s">
        <v>6738</v>
      </c>
    </row>
    <row r="456" spans="1:7" x14ac:dyDescent="0.25">
      <c r="A456" s="1" t="s">
        <v>6737</v>
      </c>
      <c r="B456" s="1">
        <v>4556.3643160852498</v>
      </c>
      <c r="C456" s="1">
        <v>4904.3656932980102</v>
      </c>
      <c r="D456" s="1">
        <v>4800.5135841547299</v>
      </c>
      <c r="E456" s="1">
        <f>+C456/B456</f>
        <v>1.0763769867971746</v>
      </c>
      <c r="F456" s="1">
        <f>+D456/B456</f>
        <v>1.0535842288132151</v>
      </c>
      <c r="G456" s="1" t="s">
        <v>6736</v>
      </c>
    </row>
    <row r="457" spans="1:7" x14ac:dyDescent="0.25">
      <c r="A457" s="1" t="s">
        <v>6735</v>
      </c>
      <c r="B457" s="1">
        <v>27243.601735529701</v>
      </c>
      <c r="C457" s="1">
        <v>31294.589415085102</v>
      </c>
      <c r="D457" s="1">
        <v>30040.901805391099</v>
      </c>
      <c r="E457" s="1">
        <f>+C457/B457</f>
        <v>1.148695011727187</v>
      </c>
      <c r="F457" s="1">
        <f>+D457/B457</f>
        <v>1.1026773220742434</v>
      </c>
      <c r="G457" s="1" t="s">
        <v>6734</v>
      </c>
    </row>
    <row r="458" spans="1:7" x14ac:dyDescent="0.25">
      <c r="A458" s="1" t="s">
        <v>6733</v>
      </c>
      <c r="B458" s="1">
        <v>27.260032012602601</v>
      </c>
      <c r="C458" s="1">
        <v>57.1899615865103</v>
      </c>
      <c r="D458" s="1">
        <v>56.152511993095501</v>
      </c>
      <c r="E458" s="1">
        <f>+C458/B458</f>
        <v>2.0979418351405741</v>
      </c>
      <c r="F458" s="1">
        <f>+D458/B458</f>
        <v>2.0598843012046206</v>
      </c>
      <c r="G458" s="1" t="s">
        <v>68</v>
      </c>
    </row>
    <row r="459" spans="1:7" x14ac:dyDescent="0.25">
      <c r="A459" s="1" t="s">
        <v>6732</v>
      </c>
      <c r="B459" s="1">
        <v>152.23884489728201</v>
      </c>
      <c r="C459" s="1">
        <v>217.11114251822099</v>
      </c>
      <c r="D459" s="1">
        <v>221.176796530286</v>
      </c>
      <c r="E459" s="1">
        <f>+C459/B459</f>
        <v>1.4261218460026373</v>
      </c>
      <c r="F459" s="1">
        <f>+D459/B459</f>
        <v>1.4528276057238712</v>
      </c>
      <c r="G459" s="1" t="s">
        <v>6731</v>
      </c>
    </row>
    <row r="460" spans="1:7" x14ac:dyDescent="0.25">
      <c r="A460" s="1" t="s">
        <v>6730</v>
      </c>
      <c r="B460" s="1">
        <v>412.370763288278</v>
      </c>
      <c r="C460" s="1">
        <v>476.167171017741</v>
      </c>
      <c r="D460" s="1">
        <v>457.35386520409497</v>
      </c>
      <c r="E460" s="1">
        <f>+C460/B460</f>
        <v>1.1547064278290373</v>
      </c>
      <c r="F460" s="1">
        <f>+D460/B460</f>
        <v>1.1090841202153083</v>
      </c>
      <c r="G460" s="1" t="s">
        <v>3168</v>
      </c>
    </row>
    <row r="461" spans="1:7" x14ac:dyDescent="0.25">
      <c r="A461" s="1" t="s">
        <v>6729</v>
      </c>
      <c r="B461" s="1">
        <v>112.344482760096</v>
      </c>
      <c r="C461" s="1">
        <v>152.32387916658399</v>
      </c>
      <c r="D461" s="1">
        <v>89.245737767136504</v>
      </c>
      <c r="E461" s="1">
        <f>+C461/B461</f>
        <v>1.3558643506496111</v>
      </c>
      <c r="F461" s="1">
        <f>+D461/B461</f>
        <v>0.79439359703773527</v>
      </c>
      <c r="G461" s="1" t="s">
        <v>6728</v>
      </c>
    </row>
    <row r="462" spans="1:7" x14ac:dyDescent="0.25">
      <c r="A462" s="1" t="s">
        <v>6727</v>
      </c>
      <c r="B462" s="1">
        <v>452.30710808224802</v>
      </c>
      <c r="C462" s="1">
        <v>574.89961242691095</v>
      </c>
      <c r="D462" s="1">
        <v>580.89534132415599</v>
      </c>
      <c r="E462" s="1">
        <f>+C462/B462</f>
        <v>1.2710381998294189</v>
      </c>
      <c r="F462" s="1">
        <f>+D462/B462</f>
        <v>1.2842940801596365</v>
      </c>
      <c r="G462" s="1" t="s">
        <v>6726</v>
      </c>
    </row>
    <row r="463" spans="1:7" x14ac:dyDescent="0.25">
      <c r="A463" s="1" t="s">
        <v>6725</v>
      </c>
      <c r="B463" s="1">
        <v>323.902882567083</v>
      </c>
      <c r="C463" s="1">
        <v>507.55044101362199</v>
      </c>
      <c r="D463" s="1">
        <v>491.10599105990201</v>
      </c>
      <c r="E463" s="1">
        <f>+C463/B463</f>
        <v>1.5669834025280835</v>
      </c>
      <c r="F463" s="1">
        <f>+D463/B463</f>
        <v>1.5162137093923203</v>
      </c>
      <c r="G463" s="1" t="s">
        <v>6724</v>
      </c>
    </row>
    <row r="464" spans="1:7" x14ac:dyDescent="0.25">
      <c r="A464" s="1" t="s">
        <v>6723</v>
      </c>
      <c r="B464" s="1">
        <v>849.03572661693897</v>
      </c>
      <c r="C464" s="1">
        <v>956.02917022762699</v>
      </c>
      <c r="D464" s="1">
        <v>969.76342684256599</v>
      </c>
      <c r="E464" s="1">
        <f>+C464/B464</f>
        <v>1.1260175988553665</v>
      </c>
      <c r="F464" s="1">
        <f>+D464/B464</f>
        <v>1.1421938988441365</v>
      </c>
      <c r="G464" s="1" t="s">
        <v>212</v>
      </c>
    </row>
    <row r="465" spans="1:7" x14ac:dyDescent="0.25">
      <c r="A465" s="1" t="s">
        <v>6722</v>
      </c>
      <c r="B465" s="1">
        <v>2283.3914614015998</v>
      </c>
      <c r="C465" s="1">
        <v>2448.68737478095</v>
      </c>
      <c r="D465" s="1">
        <v>2452.21973208796</v>
      </c>
      <c r="E465" s="1">
        <f>+C465/B465</f>
        <v>1.0723905279377228</v>
      </c>
      <c r="F465" s="1">
        <f>+D465/B465</f>
        <v>1.0739375063541359</v>
      </c>
      <c r="G465" s="1" t="s">
        <v>1522</v>
      </c>
    </row>
    <row r="466" spans="1:7" x14ac:dyDescent="0.25">
      <c r="A466" s="1" t="s">
        <v>6721</v>
      </c>
      <c r="B466" s="1">
        <v>960.11453135338502</v>
      </c>
      <c r="C466" s="1">
        <v>1091.67317737081</v>
      </c>
      <c r="D466" s="1">
        <v>910.08611506013006</v>
      </c>
      <c r="E466" s="1">
        <f>+C466/B466</f>
        <v>1.1370239088371872</v>
      </c>
      <c r="F466" s="1">
        <f>+D466/B466</f>
        <v>0.94789328287456032</v>
      </c>
      <c r="G466" s="1" t="s">
        <v>6720</v>
      </c>
    </row>
    <row r="467" spans="1:7" x14ac:dyDescent="0.25">
      <c r="A467" s="1" t="s">
        <v>6719</v>
      </c>
      <c r="B467" s="1">
        <v>5636.3256697959196</v>
      </c>
      <c r="C467" s="1">
        <v>6273.1798246135004</v>
      </c>
      <c r="D467" s="1">
        <v>6409.46218711866</v>
      </c>
      <c r="E467" s="1">
        <f>+C467/B467</f>
        <v>1.1129910143820061</v>
      </c>
      <c r="F467" s="1">
        <f>+D467/B467</f>
        <v>1.1371703060853711</v>
      </c>
      <c r="G467" s="1" t="s">
        <v>6718</v>
      </c>
    </row>
    <row r="468" spans="1:7" x14ac:dyDescent="0.25">
      <c r="A468" s="1" t="s">
        <v>6717</v>
      </c>
      <c r="B468" s="1">
        <v>131.30342891599</v>
      </c>
      <c r="C468" s="1">
        <v>189.198195285042</v>
      </c>
      <c r="D468" s="1">
        <v>177.77405612141001</v>
      </c>
      <c r="E468" s="1">
        <f>+C468/B468</f>
        <v>1.440923491846462</v>
      </c>
      <c r="F468" s="1">
        <f>+D468/B468</f>
        <v>1.3539178495875583</v>
      </c>
      <c r="G468" s="1" t="s">
        <v>2089</v>
      </c>
    </row>
    <row r="469" spans="1:7" x14ac:dyDescent="0.25">
      <c r="A469" s="1" t="s">
        <v>6716</v>
      </c>
      <c r="B469" s="1">
        <v>196.76122058453601</v>
      </c>
      <c r="C469" s="1">
        <v>235.121369220822</v>
      </c>
      <c r="D469" s="1">
        <v>205.91586651620099</v>
      </c>
      <c r="E469" s="1">
        <f>+C469/B469</f>
        <v>1.1949578708768227</v>
      </c>
      <c r="F469" s="1">
        <f>+D469/B469</f>
        <v>1.0465266778914486</v>
      </c>
      <c r="G469" s="1" t="s">
        <v>6715</v>
      </c>
    </row>
    <row r="470" spans="1:7" x14ac:dyDescent="0.25">
      <c r="A470" s="1" t="s">
        <v>6714</v>
      </c>
      <c r="B470" s="1">
        <v>531.22289542202702</v>
      </c>
      <c r="C470" s="1">
        <v>612.21168924285803</v>
      </c>
      <c r="D470" s="1">
        <v>605.86921024047103</v>
      </c>
      <c r="E470" s="1">
        <f>+C470/B470</f>
        <v>1.152457272679277</v>
      </c>
      <c r="F470" s="1">
        <f>+D470/B470</f>
        <v>1.1405178795223834</v>
      </c>
      <c r="G470" s="1" t="s">
        <v>593</v>
      </c>
    </row>
    <row r="471" spans="1:7" x14ac:dyDescent="0.25">
      <c r="A471" s="1" t="s">
        <v>6713</v>
      </c>
      <c r="B471" s="1">
        <v>1789.92765397832</v>
      </c>
      <c r="C471" s="1">
        <v>1989.8152465681901</v>
      </c>
      <c r="D471" s="1">
        <v>1794.0229411826101</v>
      </c>
      <c r="E471" s="1">
        <f>+C471/B471</f>
        <v>1.1116735596243776</v>
      </c>
      <c r="F471" s="1">
        <f>+D471/B471</f>
        <v>1.0022879624185859</v>
      </c>
      <c r="G471" s="1" t="s">
        <v>6712</v>
      </c>
    </row>
    <row r="472" spans="1:7" x14ac:dyDescent="0.25">
      <c r="A472" s="1" t="s">
        <v>6711</v>
      </c>
      <c r="B472" s="1">
        <v>340.34623974682302</v>
      </c>
      <c r="C472" s="1">
        <v>414.21661730658599</v>
      </c>
      <c r="D472" s="1">
        <v>449.84602393794302</v>
      </c>
      <c r="E472" s="1">
        <f>+C472/B472</f>
        <v>1.2170447883153159</v>
      </c>
      <c r="F472" s="1">
        <f>+D472/B472</f>
        <v>1.3217305537812751</v>
      </c>
      <c r="G472" s="1" t="s">
        <v>6710</v>
      </c>
    </row>
    <row r="473" spans="1:7" x14ac:dyDescent="0.25">
      <c r="A473" s="1" t="s">
        <v>6709</v>
      </c>
      <c r="B473" s="1">
        <v>2386.0672401218399</v>
      </c>
      <c r="C473" s="1">
        <v>2659.3437032873599</v>
      </c>
      <c r="D473" s="1">
        <v>2852.0350209417802</v>
      </c>
      <c r="E473" s="1">
        <f>+C473/B473</f>
        <v>1.114530076340835</v>
      </c>
      <c r="F473" s="1">
        <f>+D473/B473</f>
        <v>1.1952869445523868</v>
      </c>
      <c r="G473" s="1" t="s">
        <v>1471</v>
      </c>
    </row>
    <row r="474" spans="1:7" x14ac:dyDescent="0.25">
      <c r="A474" s="1" t="s">
        <v>6708</v>
      </c>
      <c r="B474" s="1">
        <v>386.78290395043899</v>
      </c>
      <c r="C474" s="1">
        <v>450.19118159079699</v>
      </c>
      <c r="D474" s="1">
        <v>459.09439990661099</v>
      </c>
      <c r="E474" s="1">
        <f>+C474/B474</f>
        <v>1.1639376430362676</v>
      </c>
      <c r="F474" s="1">
        <f>+D474/B474</f>
        <v>1.1869562879269291</v>
      </c>
      <c r="G474" s="1" t="s">
        <v>6707</v>
      </c>
    </row>
    <row r="475" spans="1:7" x14ac:dyDescent="0.25">
      <c r="A475" s="1" t="s">
        <v>6706</v>
      </c>
      <c r="B475" s="1">
        <v>1109.2693690593001</v>
      </c>
      <c r="C475" s="1">
        <v>1249.84745157119</v>
      </c>
      <c r="D475" s="1">
        <v>1172.3710445105</v>
      </c>
      <c r="E475" s="1">
        <f>+C475/B475</f>
        <v>1.1267303383948168</v>
      </c>
      <c r="F475" s="1">
        <f>+D475/B475</f>
        <v>1.0568857999790551</v>
      </c>
      <c r="G475" s="1" t="s">
        <v>6704</v>
      </c>
    </row>
    <row r="476" spans="1:7" x14ac:dyDescent="0.25">
      <c r="A476" s="1" t="s">
        <v>6705</v>
      </c>
      <c r="B476" s="1">
        <v>426.56220500922001</v>
      </c>
      <c r="C476" s="1">
        <v>498.25057687031898</v>
      </c>
      <c r="D476" s="1">
        <v>465.224113673028</v>
      </c>
      <c r="E476" s="1">
        <f>+C476/B476</f>
        <v>1.1680607682050721</v>
      </c>
      <c r="F476" s="1">
        <f>+D476/B476</f>
        <v>1.0906360390343826</v>
      </c>
      <c r="G476" s="1" t="s">
        <v>6704</v>
      </c>
    </row>
    <row r="477" spans="1:7" x14ac:dyDescent="0.25">
      <c r="A477" s="1" t="s">
        <v>6703</v>
      </c>
      <c r="B477" s="1">
        <v>630.52831363398604</v>
      </c>
      <c r="C477" s="1">
        <v>721.39796860953197</v>
      </c>
      <c r="D477" s="1">
        <v>713.48045568226701</v>
      </c>
      <c r="E477" s="1">
        <f>+C477/B477</f>
        <v>1.1441166923208062</v>
      </c>
      <c r="F477" s="1">
        <f>+D477/B477</f>
        <v>1.1315597416556835</v>
      </c>
      <c r="G477" s="1" t="s">
        <v>6702</v>
      </c>
    </row>
    <row r="478" spans="1:7" x14ac:dyDescent="0.25">
      <c r="A478" s="1" t="s">
        <v>6701</v>
      </c>
      <c r="B478" s="1">
        <v>102.027595333473</v>
      </c>
      <c r="C478" s="1">
        <v>140.834308378565</v>
      </c>
      <c r="D478" s="1">
        <v>111.00866187547</v>
      </c>
      <c r="E478" s="1">
        <f>+C478/B478</f>
        <v>1.3803550688248003</v>
      </c>
      <c r="F478" s="1">
        <f>+D478/B478</f>
        <v>1.0880258572461965</v>
      </c>
      <c r="G478" s="1" t="s">
        <v>68</v>
      </c>
    </row>
    <row r="479" spans="1:7" x14ac:dyDescent="0.25">
      <c r="A479" s="1" t="s">
        <v>6700</v>
      </c>
      <c r="B479" s="1">
        <v>67.035117248118496</v>
      </c>
      <c r="C479" s="1">
        <v>105.76351900854</v>
      </c>
      <c r="D479" s="1">
        <v>113.552898006734</v>
      </c>
      <c r="E479" s="1">
        <f>+C479/B479</f>
        <v>1.5777330353145389</v>
      </c>
      <c r="F479" s="1">
        <f>+D479/B479</f>
        <v>1.6939315193026105</v>
      </c>
      <c r="G479" s="1" t="s">
        <v>6699</v>
      </c>
    </row>
    <row r="480" spans="1:7" x14ac:dyDescent="0.25">
      <c r="A480" s="1" t="s">
        <v>6698</v>
      </c>
      <c r="B480" s="1">
        <v>5456.4207457821403</v>
      </c>
      <c r="C480" s="1">
        <v>5975.5833862528498</v>
      </c>
      <c r="D480" s="1">
        <v>5532.7704500083</v>
      </c>
      <c r="E480" s="1">
        <f>+C480/B480</f>
        <v>1.0951471055218802</v>
      </c>
      <c r="F480" s="1">
        <f>+D480/B480</f>
        <v>1.01399263505938</v>
      </c>
      <c r="G480" s="1" t="s">
        <v>6697</v>
      </c>
    </row>
    <row r="481" spans="1:7" x14ac:dyDescent="0.25">
      <c r="A481" s="1" t="s">
        <v>6696</v>
      </c>
      <c r="B481" s="1">
        <v>873.67199575179495</v>
      </c>
      <c r="C481" s="1">
        <v>1025.3319033759301</v>
      </c>
      <c r="D481" s="1">
        <v>1006.55279620342</v>
      </c>
      <c r="E481" s="1">
        <f>+C481/B481</f>
        <v>1.1735890681646854</v>
      </c>
      <c r="F481" s="1">
        <f>+D481/B481</f>
        <v>1.15209460884377</v>
      </c>
      <c r="G481" s="1" t="s">
        <v>6695</v>
      </c>
    </row>
    <row r="482" spans="1:7" x14ac:dyDescent="0.25">
      <c r="A482" s="1" t="s">
        <v>6694</v>
      </c>
      <c r="B482" s="1">
        <v>1626.2572751926</v>
      </c>
      <c r="C482" s="1">
        <v>2467.7172754093799</v>
      </c>
      <c r="D482" s="1">
        <v>2185.9068061176799</v>
      </c>
      <c r="E482" s="1">
        <f>+C482/B482</f>
        <v>1.5174212057665504</v>
      </c>
      <c r="F482" s="1">
        <f>+D482/B482</f>
        <v>1.3441334525982673</v>
      </c>
      <c r="G482" s="1" t="s">
        <v>2283</v>
      </c>
    </row>
    <row r="483" spans="1:7" x14ac:dyDescent="0.25">
      <c r="A483" s="1" t="s">
        <v>6693</v>
      </c>
      <c r="B483" s="1">
        <v>125.853772848422</v>
      </c>
      <c r="C483" s="1">
        <v>155.04527143206801</v>
      </c>
      <c r="D483" s="1">
        <v>153.10986062320001</v>
      </c>
      <c r="E483" s="1">
        <f>+C483/B483</f>
        <v>1.2319477431860877</v>
      </c>
      <c r="F483" s="1">
        <f>+D483/B483</f>
        <v>1.2165694929750352</v>
      </c>
      <c r="G483" s="1" t="s">
        <v>6692</v>
      </c>
    </row>
    <row r="484" spans="1:7" x14ac:dyDescent="0.25">
      <c r="A484" s="1" t="s">
        <v>6691</v>
      </c>
      <c r="B484" s="1">
        <v>385.27377185325798</v>
      </c>
      <c r="C484" s="1">
        <v>449.42515040571902</v>
      </c>
      <c r="D484" s="1">
        <v>435.36993045537798</v>
      </c>
      <c r="E484" s="1">
        <f>+C484/B484</f>
        <v>1.1665085537587407</v>
      </c>
      <c r="F484" s="1">
        <f>+D484/B484</f>
        <v>1.130027430523354</v>
      </c>
      <c r="G484" s="1" t="s">
        <v>6690</v>
      </c>
    </row>
    <row r="485" spans="1:7" x14ac:dyDescent="0.25">
      <c r="A485" s="1" t="s">
        <v>6689</v>
      </c>
      <c r="B485" s="1">
        <v>78.906223348809604</v>
      </c>
      <c r="C485" s="1">
        <v>115.233580317302</v>
      </c>
      <c r="D485" s="1">
        <v>120.98086866990801</v>
      </c>
      <c r="E485" s="1">
        <f>+C485/B485</f>
        <v>1.4603864616344033</v>
      </c>
      <c r="F485" s="1">
        <f>+D485/B485</f>
        <v>1.5332234079320328</v>
      </c>
      <c r="G485" s="1" t="s">
        <v>78</v>
      </c>
    </row>
    <row r="486" spans="1:7" x14ac:dyDescent="0.25">
      <c r="A486" s="1" t="s">
        <v>6688</v>
      </c>
      <c r="B486" s="1">
        <v>945.39508405269703</v>
      </c>
      <c r="C486" s="1">
        <v>1023.55509006216</v>
      </c>
      <c r="D486" s="1">
        <v>1030.44450304162</v>
      </c>
      <c r="E486" s="1">
        <f>+C486/B486</f>
        <v>1.0826744366750973</v>
      </c>
      <c r="F486" s="1">
        <f>+D486/B486</f>
        <v>1.0899617741022465</v>
      </c>
      <c r="G486" s="1" t="s">
        <v>6687</v>
      </c>
    </row>
    <row r="487" spans="1:7" x14ac:dyDescent="0.25">
      <c r="A487" s="1" t="s">
        <v>6686</v>
      </c>
      <c r="B487" s="1">
        <v>139.83974854780399</v>
      </c>
      <c r="C487" s="1">
        <v>222.51903037102099</v>
      </c>
      <c r="D487" s="1">
        <v>199.619935999674</v>
      </c>
      <c r="E487" s="1">
        <f>+C487/B487</f>
        <v>1.5912430670236311</v>
      </c>
      <c r="F487" s="1">
        <f>+D487/B487</f>
        <v>1.4274906675152828</v>
      </c>
      <c r="G487" s="1" t="s">
        <v>6685</v>
      </c>
    </row>
    <row r="488" spans="1:7" x14ac:dyDescent="0.25">
      <c r="A488" s="1" t="s">
        <v>6684</v>
      </c>
      <c r="B488" s="1">
        <v>1408.15370629879</v>
      </c>
      <c r="C488" s="1">
        <v>1645.5155889064099</v>
      </c>
      <c r="D488" s="1">
        <v>1785.9864461101899</v>
      </c>
      <c r="E488" s="1">
        <f>+C488/B488</f>
        <v>1.1685624811736675</v>
      </c>
      <c r="F488" s="1">
        <f>+D488/B488</f>
        <v>1.2683178250508609</v>
      </c>
      <c r="G488" s="1" t="s">
        <v>6683</v>
      </c>
    </row>
    <row r="489" spans="1:7" x14ac:dyDescent="0.25">
      <c r="A489" s="1" t="s">
        <v>6682</v>
      </c>
      <c r="B489" s="1">
        <v>917.70258311278405</v>
      </c>
      <c r="C489" s="1">
        <v>1183.2497310066501</v>
      </c>
      <c r="D489" s="1">
        <v>1117.8984380593599</v>
      </c>
      <c r="E489" s="1">
        <f>+C489/B489</f>
        <v>1.2893607937695331</v>
      </c>
      <c r="F489" s="1">
        <f>+D489/B489</f>
        <v>1.2181489500307663</v>
      </c>
      <c r="G489" s="1" t="s">
        <v>6681</v>
      </c>
    </row>
    <row r="490" spans="1:7" x14ac:dyDescent="0.25">
      <c r="A490" s="1" t="s">
        <v>6680</v>
      </c>
      <c r="B490" s="1">
        <v>199.784137928749</v>
      </c>
      <c r="C490" s="1">
        <v>317.44900258729399</v>
      </c>
      <c r="D490" s="1">
        <v>277.37105013703001</v>
      </c>
      <c r="E490" s="1">
        <f>+C490/B490</f>
        <v>1.5889599939135757</v>
      </c>
      <c r="F490" s="1">
        <f>+D490/B490</f>
        <v>1.3883537152281409</v>
      </c>
      <c r="G490" s="1" t="s">
        <v>6679</v>
      </c>
    </row>
    <row r="491" spans="1:7" x14ac:dyDescent="0.25">
      <c r="A491" s="1" t="s">
        <v>6678</v>
      </c>
      <c r="B491" s="1">
        <v>1654.0752762053501</v>
      </c>
      <c r="C491" s="1">
        <v>2342.9457799970301</v>
      </c>
      <c r="D491" s="1">
        <v>2199.95161839002</v>
      </c>
      <c r="E491" s="1">
        <f>+C491/B491</f>
        <v>1.4164686539369797</v>
      </c>
      <c r="F491" s="1">
        <f>+D491/B491</f>
        <v>1.3300190445001854</v>
      </c>
      <c r="G491" s="1" t="s">
        <v>6677</v>
      </c>
    </row>
    <row r="492" spans="1:7" x14ac:dyDescent="0.25">
      <c r="A492" s="1" t="s">
        <v>6676</v>
      </c>
      <c r="B492" s="1">
        <v>2016.5915346335601</v>
      </c>
      <c r="C492" s="1">
        <v>2694.12852425244</v>
      </c>
      <c r="D492" s="1">
        <v>2513.94962893505</v>
      </c>
      <c r="E492" s="1">
        <f>+C492/B492</f>
        <v>1.3359812723512186</v>
      </c>
      <c r="F492" s="1">
        <f>+D492/B492</f>
        <v>1.2466330368642879</v>
      </c>
      <c r="G492" s="1" t="s">
        <v>2564</v>
      </c>
    </row>
    <row r="493" spans="1:7" x14ac:dyDescent="0.25">
      <c r="A493" s="1" t="s">
        <v>6675</v>
      </c>
      <c r="B493" s="1">
        <v>2991.92972275492</v>
      </c>
      <c r="C493" s="1">
        <v>4212.6515120126896</v>
      </c>
      <c r="D493" s="1">
        <v>4370.7662689533199</v>
      </c>
      <c r="E493" s="1">
        <f>+C493/B493</f>
        <v>1.4080048337946083</v>
      </c>
      <c r="F493" s="1">
        <f>+D493/B493</f>
        <v>1.460851916310651</v>
      </c>
      <c r="G493" s="1" t="s">
        <v>6674</v>
      </c>
    </row>
    <row r="494" spans="1:7" x14ac:dyDescent="0.25">
      <c r="A494" s="1" t="s">
        <v>6673</v>
      </c>
      <c r="B494" s="1">
        <v>759.17621479142394</v>
      </c>
      <c r="C494" s="1">
        <v>867.94388022757096</v>
      </c>
      <c r="D494" s="1">
        <v>805.49302979683898</v>
      </c>
      <c r="E494" s="1">
        <f>+C494/B494</f>
        <v>1.1432706443075669</v>
      </c>
      <c r="F494" s="1">
        <f>+D494/B494</f>
        <v>1.0610093073294453</v>
      </c>
      <c r="G494" s="1" t="s">
        <v>6672</v>
      </c>
    </row>
    <row r="495" spans="1:7" x14ac:dyDescent="0.25">
      <c r="A495" s="1" t="s">
        <v>6671</v>
      </c>
      <c r="B495" s="1">
        <v>539.09527005653797</v>
      </c>
      <c r="C495" s="1">
        <v>680.31984382635596</v>
      </c>
      <c r="D495" s="1">
        <v>710.98267738895902</v>
      </c>
      <c r="E495" s="1">
        <f>+C495/B495</f>
        <v>1.261965892883844</v>
      </c>
      <c r="F495" s="1">
        <f>+D495/B495</f>
        <v>1.3188442134066476</v>
      </c>
      <c r="G495" s="1" t="s">
        <v>6670</v>
      </c>
    </row>
    <row r="496" spans="1:7" x14ac:dyDescent="0.25">
      <c r="A496" s="1" t="s">
        <v>6669</v>
      </c>
      <c r="B496" s="1">
        <v>1172.6267451696699</v>
      </c>
      <c r="C496" s="1">
        <v>1449.01603045407</v>
      </c>
      <c r="D496" s="1">
        <v>1424.95201138482</v>
      </c>
      <c r="E496" s="1">
        <f>+C496/B496</f>
        <v>1.2357009904668419</v>
      </c>
      <c r="F496" s="1">
        <f>+D496/B496</f>
        <v>1.2151795251596795</v>
      </c>
      <c r="G496" s="1" t="s">
        <v>6668</v>
      </c>
    </row>
    <row r="497" spans="1:7" x14ac:dyDescent="0.25">
      <c r="A497" s="1" t="s">
        <v>6667</v>
      </c>
      <c r="B497" s="1">
        <v>483.11915959101202</v>
      </c>
      <c r="C497" s="1">
        <v>588.81530031224599</v>
      </c>
      <c r="D497" s="1">
        <v>541.52919721619298</v>
      </c>
      <c r="E497" s="1">
        <f>+C497/B497</f>
        <v>1.2187786152193008</v>
      </c>
      <c r="F497" s="1">
        <f>+D497/B497</f>
        <v>1.1209019275381842</v>
      </c>
      <c r="G497" s="1" t="s">
        <v>6666</v>
      </c>
    </row>
    <row r="498" spans="1:7" x14ac:dyDescent="0.25">
      <c r="A498" s="1" t="s">
        <v>6665</v>
      </c>
      <c r="B498" s="1">
        <v>1947.96133306807</v>
      </c>
      <c r="C498" s="1">
        <v>2229.97249699657</v>
      </c>
      <c r="D498" s="1">
        <v>2249.8767316067201</v>
      </c>
      <c r="E498" s="1">
        <f>+C498/B498</f>
        <v>1.1447724650079825</v>
      </c>
      <c r="F498" s="1">
        <f>+D498/B498</f>
        <v>1.1549904474043786</v>
      </c>
      <c r="G498" s="1" t="s">
        <v>6664</v>
      </c>
    </row>
    <row r="499" spans="1:7" x14ac:dyDescent="0.25">
      <c r="A499" s="1" t="s">
        <v>6663</v>
      </c>
      <c r="B499" s="1">
        <v>66.919608272198502</v>
      </c>
      <c r="C499" s="1">
        <v>96.717246199962204</v>
      </c>
      <c r="D499" s="1">
        <v>102.32790137001</v>
      </c>
      <c r="E499" s="1">
        <f>+C499/B499</f>
        <v>1.4452751397850458</v>
      </c>
      <c r="F499" s="1">
        <f>+D499/B499</f>
        <v>1.5291168614404715</v>
      </c>
      <c r="G499" s="1" t="s">
        <v>6662</v>
      </c>
    </row>
    <row r="500" spans="1:7" x14ac:dyDescent="0.25">
      <c r="A500" s="1" t="s">
        <v>6661</v>
      </c>
      <c r="B500" s="1">
        <v>472.173221869884</v>
      </c>
      <c r="C500" s="1">
        <v>582.47978545951401</v>
      </c>
      <c r="D500" s="1">
        <v>549.52458374514094</v>
      </c>
      <c r="E500" s="1">
        <f>+C500/B500</f>
        <v>1.2336146110802255</v>
      </c>
      <c r="F500" s="1">
        <f>+D500/B500</f>
        <v>1.163819882815321</v>
      </c>
      <c r="G500" s="1" t="s">
        <v>6660</v>
      </c>
    </row>
    <row r="501" spans="1:7" x14ac:dyDescent="0.25">
      <c r="A501" s="1" t="s">
        <v>6659</v>
      </c>
      <c r="B501" s="1">
        <v>35.281909420482101</v>
      </c>
      <c r="C501" s="1">
        <v>52.837420577993399</v>
      </c>
      <c r="D501" s="1">
        <v>59.367310504397203</v>
      </c>
      <c r="E501" s="1">
        <f>+C501/B501</f>
        <v>1.4975782616606301</v>
      </c>
      <c r="F501" s="1">
        <f>+D501/B501</f>
        <v>1.6826558278598402</v>
      </c>
      <c r="G501" s="1" t="s">
        <v>6658</v>
      </c>
    </row>
    <row r="502" spans="1:7" x14ac:dyDescent="0.25">
      <c r="A502" s="1" t="s">
        <v>6657</v>
      </c>
      <c r="B502" s="1">
        <v>832.73963818360403</v>
      </c>
      <c r="C502" s="1">
        <v>998.84820333475795</v>
      </c>
      <c r="D502" s="1">
        <v>924.26225395157303</v>
      </c>
      <c r="E502" s="1">
        <f>+C502/B502</f>
        <v>1.199472389129302</v>
      </c>
      <c r="F502" s="1">
        <f>+D502/B502</f>
        <v>1.1099054393130616</v>
      </c>
      <c r="G502" s="1" t="s">
        <v>99</v>
      </c>
    </row>
    <row r="503" spans="1:7" x14ac:dyDescent="0.25">
      <c r="A503" s="1" t="s">
        <v>6656</v>
      </c>
      <c r="B503" s="1">
        <v>2793.8659738998099</v>
      </c>
      <c r="C503" s="1">
        <v>3209.07734746403</v>
      </c>
      <c r="D503" s="1">
        <v>3512.0166674839602</v>
      </c>
      <c r="E503" s="1">
        <f>+C503/B503</f>
        <v>1.1486153514317112</v>
      </c>
      <c r="F503" s="1">
        <f>+D503/B503</f>
        <v>1.257045506224381</v>
      </c>
      <c r="G503" s="1" t="s">
        <v>462</v>
      </c>
    </row>
    <row r="504" spans="1:7" x14ac:dyDescent="0.25">
      <c r="A504" s="1" t="s">
        <v>6655</v>
      </c>
      <c r="B504" s="1">
        <v>2418.3264534165701</v>
      </c>
      <c r="C504" s="1">
        <v>2666.88865498015</v>
      </c>
      <c r="D504" s="1">
        <v>2889.0914253082301</v>
      </c>
      <c r="E504" s="1">
        <f>+C504/B504</f>
        <v>1.1027827327499211</v>
      </c>
      <c r="F504" s="1">
        <f>+D504/B504</f>
        <v>1.1946656007614569</v>
      </c>
      <c r="G504" s="1" t="s">
        <v>6654</v>
      </c>
    </row>
    <row r="505" spans="1:7" x14ac:dyDescent="0.25">
      <c r="A505" s="1" t="s">
        <v>6653</v>
      </c>
      <c r="B505" s="1">
        <v>103.95342963710701</v>
      </c>
      <c r="C505" s="1">
        <v>146.23647422063601</v>
      </c>
      <c r="D505" s="1">
        <v>162.46287869729801</v>
      </c>
      <c r="E505" s="1">
        <f>+C505/B505</f>
        <v>1.4067498757004524</v>
      </c>
      <c r="F505" s="1">
        <f>+D505/B505</f>
        <v>1.5628428928650333</v>
      </c>
      <c r="G505" s="1" t="s">
        <v>6652</v>
      </c>
    </row>
    <row r="506" spans="1:7" x14ac:dyDescent="0.25">
      <c r="A506" s="1" t="s">
        <v>6651</v>
      </c>
      <c r="B506" s="1">
        <v>37.3512394344516</v>
      </c>
      <c r="C506" s="1">
        <v>57.521554424719703</v>
      </c>
      <c r="D506" s="1">
        <v>58.461724277240997</v>
      </c>
      <c r="E506" s="1">
        <f>+C506/B506</f>
        <v>1.5400172871281921</v>
      </c>
      <c r="F506" s="1">
        <f>+D506/B506</f>
        <v>1.565188335445644</v>
      </c>
      <c r="G506" s="1" t="s">
        <v>6650</v>
      </c>
    </row>
    <row r="507" spans="1:7" x14ac:dyDescent="0.25">
      <c r="A507" s="1" t="s">
        <v>6649</v>
      </c>
      <c r="B507" s="1">
        <v>586.85646810399601</v>
      </c>
      <c r="C507" s="1">
        <v>711.13329793483604</v>
      </c>
      <c r="D507" s="1">
        <v>646.12051595594596</v>
      </c>
      <c r="E507" s="1">
        <f>+C507/B507</f>
        <v>1.2117669934393858</v>
      </c>
      <c r="F507" s="1">
        <f>+D507/B507</f>
        <v>1.1009855920024516</v>
      </c>
      <c r="G507" s="1" t="s">
        <v>6648</v>
      </c>
    </row>
    <row r="508" spans="1:7" x14ac:dyDescent="0.25">
      <c r="A508" s="1" t="s">
        <v>6647</v>
      </c>
      <c r="B508" s="1">
        <v>169.36746785038099</v>
      </c>
      <c r="C508" s="1">
        <v>241.10588507640301</v>
      </c>
      <c r="D508" s="1">
        <v>279.14237576372898</v>
      </c>
      <c r="E508" s="1">
        <f>+C508/B508</f>
        <v>1.4235666868999639</v>
      </c>
      <c r="F508" s="1">
        <f>+D508/B508</f>
        <v>1.6481463607304032</v>
      </c>
      <c r="G508" s="1" t="s">
        <v>6646</v>
      </c>
    </row>
    <row r="509" spans="1:7" x14ac:dyDescent="0.25">
      <c r="A509" s="1" t="s">
        <v>6645</v>
      </c>
      <c r="B509" s="1">
        <v>182.750815078676</v>
      </c>
      <c r="C509" s="1">
        <v>244.32144780420899</v>
      </c>
      <c r="D509" s="1">
        <v>244.709878534084</v>
      </c>
      <c r="E509" s="1">
        <f>+C509/B509</f>
        <v>1.3369103043344908</v>
      </c>
      <c r="F509" s="1">
        <f>+D509/B509</f>
        <v>1.3390357708048197</v>
      </c>
      <c r="G509" s="1" t="s">
        <v>6644</v>
      </c>
    </row>
    <row r="510" spans="1:7" x14ac:dyDescent="0.25">
      <c r="A510" s="1" t="s">
        <v>6643</v>
      </c>
      <c r="B510" s="1">
        <v>1482.15494167566</v>
      </c>
      <c r="C510" s="1">
        <v>1636.1210359955701</v>
      </c>
      <c r="D510" s="1">
        <v>1515.2258101167199</v>
      </c>
      <c r="E510" s="1">
        <f>+C510/B510</f>
        <v>1.1038798913599699</v>
      </c>
      <c r="F510" s="1">
        <f>+D510/B510</f>
        <v>1.0223126931680109</v>
      </c>
      <c r="G510" s="1" t="s">
        <v>6642</v>
      </c>
    </row>
    <row r="511" spans="1:7" x14ac:dyDescent="0.25">
      <c r="A511" s="1" t="s">
        <v>6641</v>
      </c>
      <c r="B511" s="1">
        <v>1034.1011016919299</v>
      </c>
      <c r="C511" s="1">
        <v>1119.0915306076899</v>
      </c>
      <c r="D511" s="1">
        <v>1054.4031636723601</v>
      </c>
      <c r="E511" s="1">
        <f>+C511/B511</f>
        <v>1.0821877365537123</v>
      </c>
      <c r="F511" s="1">
        <f>+D511/B511</f>
        <v>1.0196325697238047</v>
      </c>
      <c r="G511" s="1" t="s">
        <v>2103</v>
      </c>
    </row>
    <row r="512" spans="1:7" x14ac:dyDescent="0.25">
      <c r="A512" s="1" t="s">
        <v>6640</v>
      </c>
      <c r="B512" s="1">
        <v>1285.6304989856601</v>
      </c>
      <c r="C512" s="1">
        <v>1522.16585120273</v>
      </c>
      <c r="D512" s="1">
        <v>1488.41475817747</v>
      </c>
      <c r="E512" s="1">
        <f>+C512/B512</f>
        <v>1.1839839303778901</v>
      </c>
      <c r="F512" s="1">
        <f>+D512/B512</f>
        <v>1.1577313694345328</v>
      </c>
      <c r="G512" s="1" t="s">
        <v>6639</v>
      </c>
    </row>
    <row r="513" spans="1:7" x14ac:dyDescent="0.25">
      <c r="A513" s="1" t="s">
        <v>6638</v>
      </c>
      <c r="B513" s="1">
        <v>660.85658646738898</v>
      </c>
      <c r="C513" s="1">
        <v>773.00422358165895</v>
      </c>
      <c r="D513" s="1">
        <v>734.14740410318495</v>
      </c>
      <c r="E513" s="1">
        <f>+C513/B513</f>
        <v>1.1697004152046899</v>
      </c>
      <c r="F513" s="1">
        <f>+D513/B513</f>
        <v>1.1109027573252652</v>
      </c>
      <c r="G513" s="1" t="s">
        <v>137</v>
      </c>
    </row>
    <row r="514" spans="1:7" x14ac:dyDescent="0.25">
      <c r="A514" s="1" t="s">
        <v>6637</v>
      </c>
      <c r="B514" s="1">
        <v>262.275438729749</v>
      </c>
      <c r="C514" s="1">
        <v>422.89773825537401</v>
      </c>
      <c r="D514" s="1">
        <v>452.49177552612002</v>
      </c>
      <c r="E514" s="1">
        <f>+C514/B514</f>
        <v>1.6124183808577353</v>
      </c>
      <c r="F514" s="1">
        <f>+D514/B514</f>
        <v>1.725254098201592</v>
      </c>
      <c r="G514" s="1" t="s">
        <v>6636</v>
      </c>
    </row>
    <row r="515" spans="1:7" x14ac:dyDescent="0.25">
      <c r="A515" s="1" t="s">
        <v>6635</v>
      </c>
      <c r="B515" s="1">
        <v>259.88691473742699</v>
      </c>
      <c r="C515" s="1">
        <v>332.76509394088998</v>
      </c>
      <c r="D515" s="1">
        <v>287.49296689650203</v>
      </c>
      <c r="E515" s="1">
        <f>+C515/B515</f>
        <v>1.2804226572049402</v>
      </c>
      <c r="F515" s="1">
        <f>+D515/B515</f>
        <v>1.1062233248140501</v>
      </c>
      <c r="G515" s="1" t="s">
        <v>6634</v>
      </c>
    </row>
    <row r="516" spans="1:7" x14ac:dyDescent="0.25">
      <c r="A516" s="1" t="s">
        <v>6633</v>
      </c>
      <c r="B516" s="1">
        <v>8.0407582694789106</v>
      </c>
      <c r="C516" s="1">
        <v>16.6853183810655</v>
      </c>
      <c r="D516" s="1">
        <v>25.973538550617999</v>
      </c>
      <c r="E516" s="1">
        <f>+C516/B516</f>
        <v>2.0750926494581474</v>
      </c>
      <c r="F516" s="1">
        <f>+D516/B516</f>
        <v>3.2302349704017703</v>
      </c>
      <c r="G516" s="1" t="s">
        <v>6632</v>
      </c>
    </row>
    <row r="517" spans="1:7" x14ac:dyDescent="0.25">
      <c r="A517" s="1" t="s">
        <v>6631</v>
      </c>
      <c r="B517" s="1">
        <v>823.060258249615</v>
      </c>
      <c r="C517" s="1">
        <v>929.80309088316699</v>
      </c>
      <c r="D517" s="1">
        <v>851.52891019369997</v>
      </c>
      <c r="E517" s="1">
        <f>+C517/B517</f>
        <v>1.1296901795022394</v>
      </c>
      <c r="F517" s="1">
        <f>+D517/B517</f>
        <v>1.0345887821198276</v>
      </c>
      <c r="G517" s="1" t="s">
        <v>6630</v>
      </c>
    </row>
    <row r="518" spans="1:7" x14ac:dyDescent="0.25">
      <c r="A518" s="1" t="s">
        <v>6629</v>
      </c>
      <c r="B518" s="1">
        <v>2368.1387225332501</v>
      </c>
      <c r="C518" s="1">
        <v>2782.9719066614498</v>
      </c>
      <c r="D518" s="1">
        <v>2788.8701912843399</v>
      </c>
      <c r="E518" s="1">
        <f>+C518/B518</f>
        <v>1.1751726704947603</v>
      </c>
      <c r="F518" s="1">
        <f>+D518/B518</f>
        <v>1.1776633542400861</v>
      </c>
      <c r="G518" s="1" t="s">
        <v>6628</v>
      </c>
    </row>
    <row r="519" spans="1:7" x14ac:dyDescent="0.25">
      <c r="A519" s="1" t="s">
        <v>6627</v>
      </c>
      <c r="B519" s="1">
        <v>147.99734380449701</v>
      </c>
      <c r="C519" s="1">
        <v>177.63109793354201</v>
      </c>
      <c r="D519" s="1">
        <v>170.81792232569501</v>
      </c>
      <c r="E519" s="1">
        <f>+C519/B519</f>
        <v>1.2002316620505764</v>
      </c>
      <c r="F519" s="1">
        <f>+D519/B519</f>
        <v>1.1541958655105578</v>
      </c>
      <c r="G519" s="1" t="s">
        <v>6626</v>
      </c>
    </row>
    <row r="520" spans="1:7" x14ac:dyDescent="0.25">
      <c r="A520" s="1" t="s">
        <v>6625</v>
      </c>
      <c r="B520" s="1">
        <v>1093.0941326592699</v>
      </c>
      <c r="C520" s="1">
        <v>1332.6394703641299</v>
      </c>
      <c r="D520" s="1">
        <v>1278.5907823160001</v>
      </c>
      <c r="E520" s="1">
        <f>+C520/B520</f>
        <v>1.2191442900915552</v>
      </c>
      <c r="F520" s="1">
        <f>+D520/B520</f>
        <v>1.1696986966762464</v>
      </c>
      <c r="G520" s="1" t="s">
        <v>6624</v>
      </c>
    </row>
    <row r="521" spans="1:7" x14ac:dyDescent="0.25">
      <c r="A521" s="1" t="s">
        <v>6623</v>
      </c>
      <c r="B521" s="1">
        <v>1306.64409989655</v>
      </c>
      <c r="C521" s="1">
        <v>1491.55080733824</v>
      </c>
      <c r="D521" s="1">
        <v>1381.9628594446799</v>
      </c>
      <c r="E521" s="1">
        <f>+C521/B521</f>
        <v>1.1415126792799428</v>
      </c>
      <c r="F521" s="1">
        <f>+D521/B521</f>
        <v>1.0576429033384784</v>
      </c>
      <c r="G521" s="1" t="s">
        <v>6622</v>
      </c>
    </row>
    <row r="522" spans="1:7" x14ac:dyDescent="0.25">
      <c r="A522" s="1" t="s">
        <v>6621</v>
      </c>
      <c r="B522" s="1">
        <v>346.69905862068202</v>
      </c>
      <c r="C522" s="1">
        <v>468.33569578574497</v>
      </c>
      <c r="D522" s="1">
        <v>450.10923951809298</v>
      </c>
      <c r="E522" s="1">
        <f>+C522/B522</f>
        <v>1.3508421327966271</v>
      </c>
      <c r="F522" s="1">
        <f>+D522/B522</f>
        <v>1.2982707288240734</v>
      </c>
      <c r="G522" s="1" t="s">
        <v>6620</v>
      </c>
    </row>
    <row r="523" spans="1:7" x14ac:dyDescent="0.25">
      <c r="A523" s="1" t="s">
        <v>6619</v>
      </c>
      <c r="B523" s="1">
        <v>194.231640796335</v>
      </c>
      <c r="C523" s="1">
        <v>307.97363737490298</v>
      </c>
      <c r="D523" s="1">
        <v>284.29370703647601</v>
      </c>
      <c r="E523" s="1">
        <f>+C523/B523</f>
        <v>1.5855997308792451</v>
      </c>
      <c r="F523" s="1">
        <f>+D523/B523</f>
        <v>1.4636838049191849</v>
      </c>
      <c r="G523" s="1" t="s">
        <v>6618</v>
      </c>
    </row>
    <row r="524" spans="1:7" x14ac:dyDescent="0.25">
      <c r="A524" s="1" t="s">
        <v>6617</v>
      </c>
      <c r="B524" s="1">
        <v>145.79606897778399</v>
      </c>
      <c r="C524" s="1">
        <v>180.49422513527901</v>
      </c>
      <c r="D524" s="1">
        <v>180.58366634754199</v>
      </c>
      <c r="E524" s="1">
        <f>+C524/B524</f>
        <v>1.2379910267867527</v>
      </c>
      <c r="F524" s="1">
        <f>+D524/B524</f>
        <v>1.2386044947141808</v>
      </c>
      <c r="G524" s="1" t="s">
        <v>6616</v>
      </c>
    </row>
    <row r="525" spans="1:7" x14ac:dyDescent="0.25">
      <c r="A525" s="1" t="s">
        <v>6615</v>
      </c>
      <c r="B525" s="1">
        <v>17.944711415399802</v>
      </c>
      <c r="C525" s="1">
        <v>37.984658017745303</v>
      </c>
      <c r="D525" s="1">
        <v>29.4386358316304</v>
      </c>
      <c r="E525" s="1">
        <f>+C525/B525</f>
        <v>2.1167605952775372</v>
      </c>
      <c r="F525" s="1">
        <f>+D525/B525</f>
        <v>1.6405187662347547</v>
      </c>
      <c r="G525" s="1" t="s">
        <v>6614</v>
      </c>
    </row>
    <row r="526" spans="1:7" x14ac:dyDescent="0.25">
      <c r="A526" s="1" t="s">
        <v>6613</v>
      </c>
      <c r="B526" s="1">
        <v>318.27508320672399</v>
      </c>
      <c r="C526" s="1">
        <v>372.728980661832</v>
      </c>
      <c r="D526" s="1">
        <v>363.24361551558201</v>
      </c>
      <c r="E526" s="1">
        <f>+C526/B526</f>
        <v>1.171090670706822</v>
      </c>
      <c r="F526" s="1">
        <f>+D526/B526</f>
        <v>1.1412882587470736</v>
      </c>
      <c r="G526" s="1" t="s">
        <v>6612</v>
      </c>
    </row>
    <row r="527" spans="1:7" x14ac:dyDescent="0.25">
      <c r="A527" s="1" t="s">
        <v>6611</v>
      </c>
      <c r="B527" s="1">
        <v>1627.9463159204599</v>
      </c>
      <c r="C527" s="1">
        <v>2005.19818047994</v>
      </c>
      <c r="D527" s="1">
        <v>1906.47455290981</v>
      </c>
      <c r="E527" s="1">
        <f>+C527/B527</f>
        <v>1.2317348310998679</v>
      </c>
      <c r="F527" s="1">
        <f>+D527/B527</f>
        <v>1.1710917824903009</v>
      </c>
      <c r="G527" s="1" t="s">
        <v>6610</v>
      </c>
    </row>
    <row r="528" spans="1:7" x14ac:dyDescent="0.25">
      <c r="A528" s="1" t="s">
        <v>6609</v>
      </c>
      <c r="B528" s="1">
        <v>1228.1830287170801</v>
      </c>
      <c r="C528" s="1">
        <v>1425.0501650911699</v>
      </c>
      <c r="D528" s="1">
        <v>1334.61315364641</v>
      </c>
      <c r="E528" s="1">
        <f>+C528/B528</f>
        <v>1.1602913668166632</v>
      </c>
      <c r="F528" s="1">
        <f>+D528/B528</f>
        <v>1.0866565670106216</v>
      </c>
      <c r="G528" s="1" t="s">
        <v>6608</v>
      </c>
    </row>
    <row r="529" spans="1:7" x14ac:dyDescent="0.25">
      <c r="A529" s="1" t="s">
        <v>6607</v>
      </c>
      <c r="B529" s="1">
        <v>795.25045198369503</v>
      </c>
      <c r="C529" s="1">
        <v>892.29001812738602</v>
      </c>
      <c r="D529" s="1">
        <v>874.24454129069795</v>
      </c>
      <c r="E529" s="1">
        <f>+C529/B529</f>
        <v>1.1220239056785606</v>
      </c>
      <c r="F529" s="1">
        <f>+D529/B529</f>
        <v>1.0993323412894112</v>
      </c>
      <c r="G529" s="1" t="s">
        <v>6606</v>
      </c>
    </row>
    <row r="530" spans="1:7" x14ac:dyDescent="0.25">
      <c r="A530" s="1" t="s">
        <v>6605</v>
      </c>
      <c r="B530" s="1">
        <v>159.641657997252</v>
      </c>
      <c r="C530" s="1">
        <v>195.403353878655</v>
      </c>
      <c r="D530" s="1">
        <v>213.73441346550601</v>
      </c>
      <c r="E530" s="1">
        <f>+C530/B530</f>
        <v>1.2240123056227503</v>
      </c>
      <c r="F530" s="1">
        <f>+D530/B530</f>
        <v>1.3388385973113932</v>
      </c>
      <c r="G530" s="1" t="s">
        <v>6604</v>
      </c>
    </row>
    <row r="531" spans="1:7" x14ac:dyDescent="0.25">
      <c r="A531" s="1" t="s">
        <v>6603</v>
      </c>
      <c r="B531" s="1">
        <v>360.75810763136502</v>
      </c>
      <c r="C531" s="1">
        <v>417.01799576958399</v>
      </c>
      <c r="D531" s="1">
        <v>394.92717316122099</v>
      </c>
      <c r="E531" s="1">
        <f>+C531/B531</f>
        <v>1.1559490610137784</v>
      </c>
      <c r="F531" s="1">
        <f>+D531/B531</f>
        <v>1.0947146157135603</v>
      </c>
      <c r="G531" s="1" t="s">
        <v>4714</v>
      </c>
    </row>
    <row r="532" spans="1:7" x14ac:dyDescent="0.25">
      <c r="A532" s="1" t="s">
        <v>6602</v>
      </c>
      <c r="B532" s="1">
        <v>635.64344667921898</v>
      </c>
      <c r="C532" s="1">
        <v>741.91882786905205</v>
      </c>
      <c r="D532" s="1">
        <v>720.07400532744896</v>
      </c>
      <c r="E532" s="1">
        <f>+C532/B532</f>
        <v>1.1671933876531657</v>
      </c>
      <c r="F532" s="1">
        <f>+D532/B532</f>
        <v>1.1328269159216839</v>
      </c>
      <c r="G532" s="1" t="s">
        <v>6601</v>
      </c>
    </row>
    <row r="533" spans="1:7" x14ac:dyDescent="0.25">
      <c r="A533" s="1" t="s">
        <v>6600</v>
      </c>
      <c r="B533" s="1">
        <v>391.10348541756002</v>
      </c>
      <c r="C533" s="1">
        <v>558.31391064934201</v>
      </c>
      <c r="D533" s="1">
        <v>567.638696253793</v>
      </c>
      <c r="E533" s="1">
        <f>+C533/B533</f>
        <v>1.4275349912907589</v>
      </c>
      <c r="F533" s="1">
        <f>+D533/B533</f>
        <v>1.4513772375302558</v>
      </c>
      <c r="G533" s="1" t="s">
        <v>3137</v>
      </c>
    </row>
    <row r="534" spans="1:7" x14ac:dyDescent="0.25">
      <c r="A534" s="1" t="s">
        <v>6599</v>
      </c>
      <c r="B534" s="1">
        <v>3949.1703865296299</v>
      </c>
      <c r="C534" s="1">
        <v>5389.7214907588404</v>
      </c>
      <c r="D534" s="1">
        <v>5452.7947761906498</v>
      </c>
      <c r="E534" s="1">
        <f>+C534/B534</f>
        <v>1.3647730949119945</v>
      </c>
      <c r="F534" s="1">
        <f>+D534/B534</f>
        <v>1.3807443697009851</v>
      </c>
      <c r="G534" s="1" t="s">
        <v>1962</v>
      </c>
    </row>
    <row r="535" spans="1:7" x14ac:dyDescent="0.25">
      <c r="A535" s="1" t="s">
        <v>6598</v>
      </c>
      <c r="B535" s="1">
        <v>6165.0481143789502</v>
      </c>
      <c r="C535" s="1">
        <v>7591.5145124913497</v>
      </c>
      <c r="D535" s="1">
        <v>11401.6324125184</v>
      </c>
      <c r="E535" s="1">
        <f>+C535/B535</f>
        <v>1.2313796050975505</v>
      </c>
      <c r="F535" s="1">
        <f>+D535/B535</f>
        <v>1.8493987720754339</v>
      </c>
      <c r="G535" s="1" t="s">
        <v>6597</v>
      </c>
    </row>
    <row r="536" spans="1:7" x14ac:dyDescent="0.25">
      <c r="A536" s="1" t="s">
        <v>6596</v>
      </c>
      <c r="B536" s="1">
        <v>788.98604568576104</v>
      </c>
      <c r="C536" s="1">
        <v>1003.43997884513</v>
      </c>
      <c r="D536" s="1">
        <v>901.02537124470098</v>
      </c>
      <c r="E536" s="1">
        <f>+C536/B536</f>
        <v>1.271809538751693</v>
      </c>
      <c r="F536" s="1">
        <f>+D536/B536</f>
        <v>1.142004191546327</v>
      </c>
      <c r="G536" s="1" t="s">
        <v>6595</v>
      </c>
    </row>
    <row r="537" spans="1:7" x14ac:dyDescent="0.25">
      <c r="A537" s="1" t="s">
        <v>6594</v>
      </c>
      <c r="B537" s="1">
        <v>1064.4909020493601</v>
      </c>
      <c r="C537" s="1">
        <v>1266.4721915124301</v>
      </c>
      <c r="D537" s="1">
        <v>1323.39672693732</v>
      </c>
      <c r="E537" s="1">
        <f>+C537/B537</f>
        <v>1.1897444957718428</v>
      </c>
      <c r="F537" s="1">
        <f>+D537/B537</f>
        <v>1.2432203266270418</v>
      </c>
      <c r="G537" s="1" t="s">
        <v>204</v>
      </c>
    </row>
    <row r="538" spans="1:7" x14ac:dyDescent="0.25">
      <c r="A538" s="1" t="s">
        <v>6593</v>
      </c>
      <c r="B538" s="1">
        <v>75.208484335988302</v>
      </c>
      <c r="C538" s="1">
        <v>104.3394822747</v>
      </c>
      <c r="D538" s="1">
        <v>90.078263999094403</v>
      </c>
      <c r="E538" s="1">
        <f>+C538/B538</f>
        <v>1.387336591023044</v>
      </c>
      <c r="F538" s="1">
        <f>+D538/B538</f>
        <v>1.1977141248675678</v>
      </c>
      <c r="G538" s="1" t="s">
        <v>730</v>
      </c>
    </row>
    <row r="539" spans="1:7" x14ac:dyDescent="0.25">
      <c r="A539" s="1" t="s">
        <v>6592</v>
      </c>
      <c r="B539" s="1">
        <v>122.600506668336</v>
      </c>
      <c r="C539" s="1">
        <v>152.08666597131301</v>
      </c>
      <c r="D539" s="1">
        <v>142.964404223755</v>
      </c>
      <c r="E539" s="1">
        <f>+C539/B539</f>
        <v>1.2405060150586833</v>
      </c>
      <c r="F539" s="1">
        <f>+D539/B539</f>
        <v>1.1660996198858156</v>
      </c>
      <c r="G539" s="1" t="s">
        <v>6591</v>
      </c>
    </row>
    <row r="540" spans="1:7" x14ac:dyDescent="0.25">
      <c r="A540" s="1" t="s">
        <v>6590</v>
      </c>
      <c r="B540" s="1">
        <v>289.51792300236599</v>
      </c>
      <c r="C540" s="1">
        <v>435.691889370647</v>
      </c>
      <c r="D540" s="1">
        <v>412.40472764346998</v>
      </c>
      <c r="E540" s="1">
        <f>+C540/B540</f>
        <v>1.5048874517073902</v>
      </c>
      <c r="F540" s="1">
        <f>+D540/B540</f>
        <v>1.4244531853736038</v>
      </c>
      <c r="G540" s="1" t="s">
        <v>6589</v>
      </c>
    </row>
    <row r="541" spans="1:7" x14ac:dyDescent="0.25">
      <c r="A541" s="1" t="s">
        <v>6588</v>
      </c>
      <c r="B541" s="1">
        <v>1510.47251398652</v>
      </c>
      <c r="C541" s="1">
        <v>1666.74411522266</v>
      </c>
      <c r="D541" s="1">
        <v>1638.3544889540999</v>
      </c>
      <c r="E541" s="1">
        <f>+C541/B541</f>
        <v>1.1034587520058208</v>
      </c>
      <c r="F541" s="1">
        <f>+D541/B541</f>
        <v>1.0846635564589435</v>
      </c>
      <c r="G541" s="1" t="s">
        <v>6587</v>
      </c>
    </row>
    <row r="542" spans="1:7" x14ac:dyDescent="0.25">
      <c r="A542" s="1" t="s">
        <v>6586</v>
      </c>
      <c r="B542" s="1">
        <v>581.257324594019</v>
      </c>
      <c r="C542" s="1">
        <v>678.74478875440502</v>
      </c>
      <c r="D542" s="1">
        <v>707.02439196860803</v>
      </c>
      <c r="E542" s="1">
        <f>+C542/B542</f>
        <v>1.1677182549544238</v>
      </c>
      <c r="F542" s="1">
        <f>+D542/B542</f>
        <v>1.2163707226613125</v>
      </c>
      <c r="G542" s="1" t="s">
        <v>6585</v>
      </c>
    </row>
    <row r="543" spans="1:7" x14ac:dyDescent="0.25">
      <c r="A543" s="1" t="s">
        <v>6584</v>
      </c>
      <c r="B543" s="1">
        <v>1097.05486550255</v>
      </c>
      <c r="C543" s="1">
        <v>1362.5652839176</v>
      </c>
      <c r="D543" s="1">
        <v>1352.28099197611</v>
      </c>
      <c r="E543" s="1">
        <f>+C543/B543</f>
        <v>1.2420210937156932</v>
      </c>
      <c r="F543" s="1">
        <f>+D543/B543</f>
        <v>1.2326466382851722</v>
      </c>
      <c r="G543" s="1" t="s">
        <v>2894</v>
      </c>
    </row>
    <row r="544" spans="1:7" x14ac:dyDescent="0.25">
      <c r="A544" s="1" t="s">
        <v>6583</v>
      </c>
      <c r="B544" s="1">
        <v>271.763564672678</v>
      </c>
      <c r="C544" s="1">
        <v>343.30310630413601</v>
      </c>
      <c r="D544" s="1">
        <v>338.78449281160903</v>
      </c>
      <c r="E544" s="1">
        <f>+C544/B544</f>
        <v>1.2632418430249208</v>
      </c>
      <c r="F544" s="1">
        <f>+D544/B544</f>
        <v>1.2466148404391644</v>
      </c>
      <c r="G544" s="1" t="s">
        <v>6582</v>
      </c>
    </row>
    <row r="545" spans="1:7" x14ac:dyDescent="0.25">
      <c r="A545" s="1" t="s">
        <v>6581</v>
      </c>
      <c r="B545" s="1">
        <v>89.131820608178003</v>
      </c>
      <c r="C545" s="1">
        <v>153.88863241486001</v>
      </c>
      <c r="D545" s="1">
        <v>169.81241021741499</v>
      </c>
      <c r="E545" s="1">
        <f>+C545/B545</f>
        <v>1.7265285435080684</v>
      </c>
      <c r="F545" s="1">
        <f>+D545/B545</f>
        <v>1.9051827849888483</v>
      </c>
      <c r="G545" s="1" t="s">
        <v>6580</v>
      </c>
    </row>
    <row r="546" spans="1:7" x14ac:dyDescent="0.25">
      <c r="A546" s="1" t="s">
        <v>6579</v>
      </c>
      <c r="B546" s="1">
        <v>85.234607305869801</v>
      </c>
      <c r="C546" s="1">
        <v>139.71919434854999</v>
      </c>
      <c r="D546" s="1">
        <v>133.164719979522</v>
      </c>
      <c r="E546" s="1">
        <f>+C546/B546</f>
        <v>1.6392308097010266</v>
      </c>
      <c r="F546" s="1">
        <f>+D546/B546</f>
        <v>1.5623315949782224</v>
      </c>
      <c r="G546" s="1" t="s">
        <v>6578</v>
      </c>
    </row>
    <row r="547" spans="1:7" x14ac:dyDescent="0.25">
      <c r="A547" s="1" t="s">
        <v>6577</v>
      </c>
      <c r="B547" s="1">
        <v>457.118365972471</v>
      </c>
      <c r="C547" s="1">
        <v>514.85571673608797</v>
      </c>
      <c r="D547" s="1">
        <v>492.78834869863198</v>
      </c>
      <c r="E547" s="1">
        <f>+C547/B547</f>
        <v>1.1263072216334753</v>
      </c>
      <c r="F547" s="1">
        <f>+D547/B547</f>
        <v>1.0780322677481506</v>
      </c>
      <c r="G547" s="1" t="s">
        <v>6576</v>
      </c>
    </row>
    <row r="548" spans="1:7" x14ac:dyDescent="0.25">
      <c r="A548" s="1" t="s">
        <v>6575</v>
      </c>
      <c r="B548" s="1">
        <v>674.55201892848197</v>
      </c>
      <c r="C548" s="1">
        <v>760.46725797667</v>
      </c>
      <c r="D548" s="1">
        <v>759.43839011556202</v>
      </c>
      <c r="E548" s="1">
        <f>+C548/B548</f>
        <v>1.1273663655838779</v>
      </c>
      <c r="F548" s="1">
        <f>+D548/B548</f>
        <v>1.1258411046221772</v>
      </c>
      <c r="G548" s="1" t="s">
        <v>1141</v>
      </c>
    </row>
    <row r="549" spans="1:7" x14ac:dyDescent="0.25">
      <c r="A549" s="1" t="s">
        <v>6574</v>
      </c>
      <c r="B549" s="1">
        <v>369.88307003253698</v>
      </c>
      <c r="C549" s="1">
        <v>535.95404404071996</v>
      </c>
      <c r="D549" s="1">
        <v>438.10170033075599</v>
      </c>
      <c r="E549" s="1">
        <f>+C549/B549</f>
        <v>1.4489823608135795</v>
      </c>
      <c r="F549" s="1">
        <f>+D549/B549</f>
        <v>1.1844329622662051</v>
      </c>
      <c r="G549" s="1" t="s">
        <v>3877</v>
      </c>
    </row>
    <row r="550" spans="1:7" x14ac:dyDescent="0.25">
      <c r="A550" s="1" t="s">
        <v>6573</v>
      </c>
      <c r="B550" s="1">
        <v>428.617760319274</v>
      </c>
      <c r="C550" s="1">
        <v>521.00036069192197</v>
      </c>
      <c r="D550" s="1">
        <v>549.61364571773299</v>
      </c>
      <c r="E550" s="1">
        <f>+C550/B550</f>
        <v>1.2155360998196456</v>
      </c>
      <c r="F550" s="1">
        <f>+D550/B550</f>
        <v>1.2822932146076498</v>
      </c>
      <c r="G550" s="1" t="s">
        <v>4228</v>
      </c>
    </row>
    <row r="551" spans="1:7" x14ac:dyDescent="0.25">
      <c r="A551" s="1" t="s">
        <v>6572</v>
      </c>
      <c r="B551" s="1">
        <v>251.85170541282699</v>
      </c>
      <c r="C551" s="1">
        <v>302.98435475360901</v>
      </c>
      <c r="D551" s="1">
        <v>267.38068285047899</v>
      </c>
      <c r="E551" s="1">
        <f>+C551/B551</f>
        <v>1.2030268139616807</v>
      </c>
      <c r="F551" s="1">
        <f>+D551/B551</f>
        <v>1.0616592109717797</v>
      </c>
      <c r="G551" s="1" t="s">
        <v>6571</v>
      </c>
    </row>
    <row r="552" spans="1:7" x14ac:dyDescent="0.25">
      <c r="A552" s="1" t="s">
        <v>6570</v>
      </c>
      <c r="B552" s="1">
        <v>997.49308840628601</v>
      </c>
      <c r="C552" s="1">
        <v>1127.16829329596</v>
      </c>
      <c r="D552" s="1">
        <v>1058.69454551648</v>
      </c>
      <c r="E552" s="1">
        <f>+C552/B552</f>
        <v>1.1300011061699271</v>
      </c>
      <c r="F552" s="1">
        <f>+D552/B552</f>
        <v>1.0613552693462536</v>
      </c>
      <c r="G552" s="1" t="s">
        <v>6569</v>
      </c>
    </row>
    <row r="553" spans="1:7" x14ac:dyDescent="0.25">
      <c r="A553" s="1" t="s">
        <v>6568</v>
      </c>
      <c r="B553" s="1">
        <v>38.437883480600298</v>
      </c>
      <c r="C553" s="1">
        <v>64.287447931827799</v>
      </c>
      <c r="D553" s="1">
        <v>74.220031197605493</v>
      </c>
      <c r="E553" s="1">
        <f>+C553/B553</f>
        <v>1.6725022844786406</v>
      </c>
      <c r="F553" s="1">
        <f>+D553/B553</f>
        <v>1.9309083767597282</v>
      </c>
      <c r="G553" s="1" t="s">
        <v>6567</v>
      </c>
    </row>
    <row r="554" spans="1:7" x14ac:dyDescent="0.25">
      <c r="A554" s="1" t="s">
        <v>6566</v>
      </c>
      <c r="B554" s="1">
        <v>73.744222707560695</v>
      </c>
      <c r="C554" s="1">
        <v>100.75414115143199</v>
      </c>
      <c r="D554" s="1">
        <v>154.251596947145</v>
      </c>
      <c r="E554" s="1">
        <f>+C554/B554</f>
        <v>1.3662648740767334</v>
      </c>
      <c r="F554" s="1">
        <f>+D554/B554</f>
        <v>2.0917109338699453</v>
      </c>
      <c r="G554" s="1" t="s">
        <v>815</v>
      </c>
    </row>
    <row r="555" spans="1:7" x14ac:dyDescent="0.25">
      <c r="A555" s="1" t="s">
        <v>6565</v>
      </c>
      <c r="B555" s="1">
        <v>3111.7907619027401</v>
      </c>
      <c r="C555" s="1">
        <v>3394.66756730527</v>
      </c>
      <c r="D555" s="1">
        <v>3351.1241634756202</v>
      </c>
      <c r="E555" s="1">
        <f>+C555/B555</f>
        <v>1.0909048284562557</v>
      </c>
      <c r="F555" s="1">
        <f>+D555/B555</f>
        <v>1.0769117912756245</v>
      </c>
      <c r="G555" s="1" t="s">
        <v>6564</v>
      </c>
    </row>
    <row r="556" spans="1:7" x14ac:dyDescent="0.25">
      <c r="A556" s="1" t="s">
        <v>6563</v>
      </c>
      <c r="B556" s="1">
        <v>154.392588122333</v>
      </c>
      <c r="C556" s="1">
        <v>220.42413472753901</v>
      </c>
      <c r="D556" s="1">
        <v>215.37090485489401</v>
      </c>
      <c r="E556" s="1">
        <f>+C556/B556</f>
        <v>1.4276859880921609</v>
      </c>
      <c r="F556" s="1">
        <f>+D556/B556</f>
        <v>1.3949562441705092</v>
      </c>
      <c r="G556" s="1" t="s">
        <v>689</v>
      </c>
    </row>
    <row r="557" spans="1:7" x14ac:dyDescent="0.25">
      <c r="A557" s="1" t="s">
        <v>6562</v>
      </c>
      <c r="B557" s="1">
        <v>87.568490950973896</v>
      </c>
      <c r="C557" s="1">
        <v>156.422649773784</v>
      </c>
      <c r="D557" s="1">
        <v>141.748376042129</v>
      </c>
      <c r="E557" s="1">
        <f>+C557/B557</f>
        <v>1.7862892014589906</v>
      </c>
      <c r="F557" s="1">
        <f>+D557/B557</f>
        <v>1.6187143857656319</v>
      </c>
      <c r="G557" s="1" t="s">
        <v>6561</v>
      </c>
    </row>
    <row r="558" spans="1:7" x14ac:dyDescent="0.25">
      <c r="A558" s="1" t="s">
        <v>6560</v>
      </c>
      <c r="B558" s="1">
        <v>1723.9840606052601</v>
      </c>
      <c r="C558" s="1">
        <v>1943.9710062494601</v>
      </c>
      <c r="D558" s="1">
        <v>1927.14926844412</v>
      </c>
      <c r="E558" s="1">
        <f>+C558/B558</f>
        <v>1.1276038164569611</v>
      </c>
      <c r="F558" s="1">
        <f>+D558/B558</f>
        <v>1.1178463377251482</v>
      </c>
      <c r="G558" s="1" t="s">
        <v>6559</v>
      </c>
    </row>
    <row r="559" spans="1:7" x14ac:dyDescent="0.25">
      <c r="A559" s="1" t="s">
        <v>6558</v>
      </c>
      <c r="B559" s="1">
        <v>2167.4487657756099</v>
      </c>
      <c r="C559" s="1">
        <v>2468.1857064219698</v>
      </c>
      <c r="D559" s="1">
        <v>2642.43770580093</v>
      </c>
      <c r="E559" s="1">
        <f>+C559/B559</f>
        <v>1.1387515799196954</v>
      </c>
      <c r="F559" s="1">
        <f>+D559/B559</f>
        <v>1.2191465595521691</v>
      </c>
      <c r="G559" s="1" t="s">
        <v>6557</v>
      </c>
    </row>
    <row r="560" spans="1:7" x14ac:dyDescent="0.25">
      <c r="A560" s="1" t="s">
        <v>6556</v>
      </c>
      <c r="B560" s="1">
        <v>178.277184130889</v>
      </c>
      <c r="C560" s="1">
        <v>285.24214630269501</v>
      </c>
      <c r="D560" s="1">
        <v>251.63376729601299</v>
      </c>
      <c r="E560" s="1">
        <f>+C560/B560</f>
        <v>1.599992437020284</v>
      </c>
      <c r="F560" s="1">
        <f>+D560/B560</f>
        <v>1.4114748812235358</v>
      </c>
      <c r="G560" s="1" t="s">
        <v>6555</v>
      </c>
    </row>
    <row r="561" spans="1:7" x14ac:dyDescent="0.25">
      <c r="A561" s="1" t="s">
        <v>6554</v>
      </c>
      <c r="B561" s="1">
        <v>273.242934126634</v>
      </c>
      <c r="C561" s="1">
        <v>336.056589455758</v>
      </c>
      <c r="D561" s="1">
        <v>309.43123499331199</v>
      </c>
      <c r="E561" s="1">
        <f>+C561/B561</f>
        <v>1.2298820847093273</v>
      </c>
      <c r="F561" s="1">
        <f>+D561/B561</f>
        <v>1.1324400244139765</v>
      </c>
      <c r="G561" s="1" t="s">
        <v>6553</v>
      </c>
    </row>
    <row r="562" spans="1:7" x14ac:dyDescent="0.25">
      <c r="A562" s="1" t="s">
        <v>6552</v>
      </c>
      <c r="B562" s="1">
        <v>132.821213878153</v>
      </c>
      <c r="C562" s="1">
        <v>173.50483136935</v>
      </c>
      <c r="D562" s="1">
        <v>162.593659633855</v>
      </c>
      <c r="E562" s="1">
        <f>+C562/B562</f>
        <v>1.306303611473685</v>
      </c>
      <c r="F562" s="1">
        <f>+D562/B562</f>
        <v>1.2241542964892229</v>
      </c>
      <c r="G562" s="1" t="s">
        <v>99</v>
      </c>
    </row>
    <row r="563" spans="1:7" x14ac:dyDescent="0.25">
      <c r="A563" s="1" t="s">
        <v>6551</v>
      </c>
      <c r="B563" s="1">
        <v>581.94436116586701</v>
      </c>
      <c r="C563" s="1">
        <v>670.14384632091401</v>
      </c>
      <c r="D563" s="1">
        <v>667.141512877644</v>
      </c>
      <c r="E563" s="1">
        <f>+C563/B563</f>
        <v>1.1515599961796146</v>
      </c>
      <c r="F563" s="1">
        <f>+D563/B563</f>
        <v>1.1464008544409521</v>
      </c>
      <c r="G563" s="1" t="s">
        <v>6550</v>
      </c>
    </row>
    <row r="564" spans="1:7" x14ac:dyDescent="0.25">
      <c r="A564" s="1" t="s">
        <v>6549</v>
      </c>
      <c r="B564" s="1">
        <v>275.153660604739</v>
      </c>
      <c r="C564" s="1">
        <v>412.59334422473302</v>
      </c>
      <c r="D564" s="1">
        <v>417.50415779915301</v>
      </c>
      <c r="E564" s="1">
        <f>+C564/B564</f>
        <v>1.4995015633007605</v>
      </c>
      <c r="F564" s="1">
        <f>+D564/B564</f>
        <v>1.5173490946169963</v>
      </c>
      <c r="G564" s="1" t="s">
        <v>4784</v>
      </c>
    </row>
    <row r="565" spans="1:7" x14ac:dyDescent="0.25">
      <c r="A565" s="1" t="s">
        <v>6548</v>
      </c>
      <c r="B565" s="1">
        <v>310.677021861171</v>
      </c>
      <c r="C565" s="1">
        <v>470.03781669545702</v>
      </c>
      <c r="D565" s="1">
        <v>441.54982750057502</v>
      </c>
      <c r="E565" s="1">
        <f>+C565/B565</f>
        <v>1.512946834238349</v>
      </c>
      <c r="F565" s="1">
        <f>+D565/B565</f>
        <v>1.4212503546460729</v>
      </c>
      <c r="G565" s="1" t="s">
        <v>6547</v>
      </c>
    </row>
    <row r="566" spans="1:7" x14ac:dyDescent="0.25">
      <c r="A566" s="1" t="s">
        <v>6546</v>
      </c>
      <c r="B566" s="1">
        <v>886.97627282639496</v>
      </c>
      <c r="C566" s="1">
        <v>1046.0731196102399</v>
      </c>
      <c r="D566" s="1">
        <v>1080.9778587137</v>
      </c>
      <c r="E566" s="1">
        <f>+C566/B566</f>
        <v>1.179369901606133</v>
      </c>
      <c r="F566" s="1">
        <f>+D566/B566</f>
        <v>1.2187224076119976</v>
      </c>
      <c r="G566" s="1" t="s">
        <v>468</v>
      </c>
    </row>
    <row r="567" spans="1:7" x14ac:dyDescent="0.25">
      <c r="A567" s="1" t="s">
        <v>6545</v>
      </c>
      <c r="B567" s="1">
        <v>781.004807592411</v>
      </c>
      <c r="C567" s="1">
        <v>1360.48144766001</v>
      </c>
      <c r="D567" s="1">
        <v>1211.9798214631001</v>
      </c>
      <c r="E567" s="1">
        <f>+C567/B567</f>
        <v>1.7419629616031953</v>
      </c>
      <c r="F567" s="1">
        <f>+D567/B567</f>
        <v>1.5518212047877755</v>
      </c>
      <c r="G567" s="1" t="s">
        <v>1535</v>
      </c>
    </row>
    <row r="568" spans="1:7" x14ac:dyDescent="0.25">
      <c r="A568" s="1" t="s">
        <v>6544</v>
      </c>
      <c r="B568" s="1">
        <v>151.775486092628</v>
      </c>
      <c r="C568" s="1">
        <v>200.80730895595099</v>
      </c>
      <c r="D568" s="1">
        <v>181.20239174176399</v>
      </c>
      <c r="E568" s="1">
        <f>+C568/B568</f>
        <v>1.323054955221155</v>
      </c>
      <c r="F568" s="1">
        <f>+D568/B568</f>
        <v>1.1938844434415243</v>
      </c>
      <c r="G568" s="1" t="s">
        <v>6543</v>
      </c>
    </row>
    <row r="569" spans="1:7" x14ac:dyDescent="0.25">
      <c r="A569" s="1" t="s">
        <v>6542</v>
      </c>
      <c r="B569" s="1">
        <v>515.31951706554196</v>
      </c>
      <c r="C569" s="1">
        <v>586.217074580553</v>
      </c>
      <c r="D569" s="1">
        <v>575.91832177483695</v>
      </c>
      <c r="E569" s="1">
        <f>+C569/B569</f>
        <v>1.1375798027575847</v>
      </c>
      <c r="F569" s="1">
        <f>+D569/B569</f>
        <v>1.1175946237285392</v>
      </c>
      <c r="G569" s="1" t="s">
        <v>6541</v>
      </c>
    </row>
    <row r="570" spans="1:7" x14ac:dyDescent="0.25">
      <c r="A570" s="1" t="s">
        <v>6540</v>
      </c>
      <c r="B570" s="1">
        <v>4389.62728218129</v>
      </c>
      <c r="C570" s="1">
        <v>4872.2044756095002</v>
      </c>
      <c r="D570" s="1">
        <v>4735.0469598555301</v>
      </c>
      <c r="E570" s="1">
        <f>+C570/B570</f>
        <v>1.1099358014716021</v>
      </c>
      <c r="F570" s="1">
        <f>+D570/B570</f>
        <v>1.0786899787771034</v>
      </c>
      <c r="G570" s="1" t="s">
        <v>6539</v>
      </c>
    </row>
    <row r="571" spans="1:7" x14ac:dyDescent="0.25">
      <c r="A571" s="1" t="s">
        <v>6538</v>
      </c>
      <c r="B571" s="1">
        <v>417.10228190883998</v>
      </c>
      <c r="C571" s="1">
        <v>498.76849969088897</v>
      </c>
      <c r="D571" s="1">
        <v>477.73125961630302</v>
      </c>
      <c r="E571" s="1">
        <f>+C571/B571</f>
        <v>1.1957942244005695</v>
      </c>
      <c r="F571" s="1">
        <f>+D571/B571</f>
        <v>1.1453575785536312</v>
      </c>
      <c r="G571" s="1" t="s">
        <v>6537</v>
      </c>
    </row>
    <row r="572" spans="1:7" x14ac:dyDescent="0.25">
      <c r="A572" s="1" t="s">
        <v>6536</v>
      </c>
      <c r="B572" s="1">
        <v>6331.2153553629396</v>
      </c>
      <c r="C572" s="1">
        <v>9853.4097227111597</v>
      </c>
      <c r="D572" s="1">
        <v>9522.6733462012708</v>
      </c>
      <c r="E572" s="1">
        <f>+C572/B572</f>
        <v>1.5563219965918074</v>
      </c>
      <c r="F572" s="1">
        <f>+D572/B572</f>
        <v>1.5040829938180771</v>
      </c>
      <c r="G572" s="1" t="s">
        <v>6535</v>
      </c>
    </row>
    <row r="573" spans="1:7" x14ac:dyDescent="0.25">
      <c r="A573" s="1" t="s">
        <v>6534</v>
      </c>
      <c r="B573" s="1">
        <v>5927.8915028383799</v>
      </c>
      <c r="C573" s="1">
        <v>7199.7000040285602</v>
      </c>
      <c r="D573" s="1">
        <v>5767.5462397157798</v>
      </c>
      <c r="E573" s="1">
        <f>+C573/B573</f>
        <v>1.2145465214033044</v>
      </c>
      <c r="F573" s="1">
        <f>+D573/B573</f>
        <v>0.97295070885730217</v>
      </c>
      <c r="G573" s="1" t="s">
        <v>6533</v>
      </c>
    </row>
    <row r="574" spans="1:7" x14ac:dyDescent="0.25">
      <c r="A574" s="1" t="s">
        <v>6532</v>
      </c>
      <c r="B574" s="1">
        <v>2077.3353605318498</v>
      </c>
      <c r="C574" s="1">
        <v>2283.66885908924</v>
      </c>
      <c r="D574" s="1">
        <v>2174.1974892758099</v>
      </c>
      <c r="E574" s="1">
        <f>+C574/B574</f>
        <v>1.0993260416577917</v>
      </c>
      <c r="F574" s="1">
        <f>+D574/B574</f>
        <v>1.0466280652533451</v>
      </c>
      <c r="G574" s="1" t="s">
        <v>6531</v>
      </c>
    </row>
    <row r="575" spans="1:7" x14ac:dyDescent="0.25">
      <c r="A575" s="1" t="s">
        <v>6530</v>
      </c>
      <c r="B575" s="1">
        <v>432.18000781205399</v>
      </c>
      <c r="C575" s="1">
        <v>509.361122473573</v>
      </c>
      <c r="D575" s="1">
        <v>516.60593342321101</v>
      </c>
      <c r="E575" s="1">
        <f>+C575/B575</f>
        <v>1.1785855737572282</v>
      </c>
      <c r="F575" s="1">
        <f>+D575/B575</f>
        <v>1.1953489844164011</v>
      </c>
      <c r="G575" s="1" t="s">
        <v>127</v>
      </c>
    </row>
    <row r="576" spans="1:7" x14ac:dyDescent="0.25">
      <c r="A576" s="1" t="s">
        <v>6529</v>
      </c>
      <c r="B576" s="1">
        <v>320.657615466972</v>
      </c>
      <c r="C576" s="1">
        <v>387.30896609085698</v>
      </c>
      <c r="D576" s="1">
        <v>379.80482547495501</v>
      </c>
      <c r="E576" s="1">
        <f>+C576/B576</f>
        <v>1.2078583118221626</v>
      </c>
      <c r="F576" s="1">
        <f>+D576/B576</f>
        <v>1.1844559653506037</v>
      </c>
      <c r="G576" s="1" t="s">
        <v>6528</v>
      </c>
    </row>
    <row r="577" spans="1:7" x14ac:dyDescent="0.25">
      <c r="A577" s="1" t="s">
        <v>6527</v>
      </c>
      <c r="B577" s="1">
        <v>626.36344789075895</v>
      </c>
      <c r="C577" s="1">
        <v>893.560428153006</v>
      </c>
      <c r="D577" s="1">
        <v>867.84908408791705</v>
      </c>
      <c r="E577" s="1">
        <f>+C577/B577</f>
        <v>1.4265845670944191</v>
      </c>
      <c r="F577" s="1">
        <f>+D577/B577</f>
        <v>1.3855359647986267</v>
      </c>
      <c r="G577" s="1" t="s">
        <v>6526</v>
      </c>
    </row>
    <row r="578" spans="1:7" x14ac:dyDescent="0.25">
      <c r="A578" s="1" t="s">
        <v>6525</v>
      </c>
      <c r="B578" s="1">
        <v>21460.342127458702</v>
      </c>
      <c r="C578" s="1">
        <v>24557.071736034701</v>
      </c>
      <c r="D578" s="1">
        <v>25490.009198383199</v>
      </c>
      <c r="E578" s="1">
        <f>+C578/B578</f>
        <v>1.1443001043591801</v>
      </c>
      <c r="F578" s="1">
        <f>+D578/B578</f>
        <v>1.1877727319998548</v>
      </c>
      <c r="G578" s="1" t="s">
        <v>6524</v>
      </c>
    </row>
    <row r="579" spans="1:7" x14ac:dyDescent="0.25">
      <c r="A579" s="1" t="s">
        <v>6523</v>
      </c>
      <c r="B579" s="1">
        <v>1552.84802851521</v>
      </c>
      <c r="C579" s="1">
        <v>2068.74834521913</v>
      </c>
      <c r="D579" s="1">
        <v>2156.39604136759</v>
      </c>
      <c r="E579" s="1">
        <f>+C579/B579</f>
        <v>1.3322284648789551</v>
      </c>
      <c r="F579" s="1">
        <f>+D579/B579</f>
        <v>1.3886716547719584</v>
      </c>
      <c r="G579" s="1" t="s">
        <v>6522</v>
      </c>
    </row>
    <row r="580" spans="1:7" x14ac:dyDescent="0.25">
      <c r="A580" s="1" t="s">
        <v>6521</v>
      </c>
      <c r="B580" s="1">
        <v>3260.46781742539</v>
      </c>
      <c r="C580" s="1">
        <v>4012.0784720868501</v>
      </c>
      <c r="D580" s="1">
        <v>3853.86490034504</v>
      </c>
      <c r="E580" s="1">
        <f>+C580/B580</f>
        <v>1.2305223350601771</v>
      </c>
      <c r="F580" s="1">
        <f>+D580/B580</f>
        <v>1.1819975280075676</v>
      </c>
      <c r="G580" s="1" t="s">
        <v>6520</v>
      </c>
    </row>
    <row r="581" spans="1:7" x14ac:dyDescent="0.25">
      <c r="A581" s="1" t="s">
        <v>6519</v>
      </c>
      <c r="B581" s="1">
        <v>4165.2492899907402</v>
      </c>
      <c r="C581" s="1">
        <v>5094.5453515854097</v>
      </c>
      <c r="D581" s="1">
        <v>5450.2633622784997</v>
      </c>
      <c r="E581" s="1">
        <f>+C581/B581</f>
        <v>1.2231069491633562</v>
      </c>
      <c r="F581" s="1">
        <f>+D581/B581</f>
        <v>1.3085083227493008</v>
      </c>
      <c r="G581" s="1" t="s">
        <v>6518</v>
      </c>
    </row>
    <row r="582" spans="1:7" x14ac:dyDescent="0.25">
      <c r="A582" s="1" t="s">
        <v>6517</v>
      </c>
      <c r="B582" s="1">
        <v>1594.5889076819999</v>
      </c>
      <c r="C582" s="1">
        <v>1812.1070293809901</v>
      </c>
      <c r="D582" s="1">
        <v>1737.4982887523699</v>
      </c>
      <c r="E582" s="1">
        <f>+C582/B582</f>
        <v>1.136410156028985</v>
      </c>
      <c r="F582" s="1">
        <f>+D582/B582</f>
        <v>1.0896214569045966</v>
      </c>
      <c r="G582" s="1" t="s">
        <v>6516</v>
      </c>
    </row>
    <row r="583" spans="1:7" x14ac:dyDescent="0.25">
      <c r="A583" s="1" t="s">
        <v>6515</v>
      </c>
      <c r="B583" s="1">
        <v>39.207773462853098</v>
      </c>
      <c r="C583" s="1">
        <v>59.433176893562901</v>
      </c>
      <c r="D583" s="1">
        <v>58.889062224029097</v>
      </c>
      <c r="E583" s="1">
        <f>+C583/B583</f>
        <v>1.5158518743705787</v>
      </c>
      <c r="F583" s="1">
        <f>+D583/B583</f>
        <v>1.5019741500960972</v>
      </c>
      <c r="G583" s="1" t="s">
        <v>6514</v>
      </c>
    </row>
    <row r="584" spans="1:7" x14ac:dyDescent="0.25">
      <c r="A584" s="1" t="s">
        <v>6513</v>
      </c>
      <c r="B584" s="1">
        <v>1795.9837009821199</v>
      </c>
      <c r="C584" s="1">
        <v>2486.94673710394</v>
      </c>
      <c r="D584" s="1">
        <v>2229.4904438314602</v>
      </c>
      <c r="E584" s="1">
        <f>+C584/B584</f>
        <v>1.3847267855181382</v>
      </c>
      <c r="F584" s="1">
        <f>+D584/B584</f>
        <v>1.2413756553649571</v>
      </c>
      <c r="G584" s="1" t="s">
        <v>1436</v>
      </c>
    </row>
    <row r="585" spans="1:7" x14ac:dyDescent="0.25">
      <c r="A585" s="1" t="s">
        <v>6512</v>
      </c>
      <c r="B585" s="1">
        <v>4833.7119573249302</v>
      </c>
      <c r="C585" s="1">
        <v>5409.6452184467098</v>
      </c>
      <c r="D585" s="1">
        <v>5711.1846026663097</v>
      </c>
      <c r="E585" s="1">
        <f>+C585/B585</f>
        <v>1.1191492720721639</v>
      </c>
      <c r="F585" s="1">
        <f>+D585/B585</f>
        <v>1.181531844075167</v>
      </c>
      <c r="G585" s="1" t="s">
        <v>1359</v>
      </c>
    </row>
    <row r="586" spans="1:7" x14ac:dyDescent="0.25">
      <c r="A586" s="1" t="s">
        <v>6511</v>
      </c>
      <c r="B586" s="1">
        <v>380.41809139179401</v>
      </c>
      <c r="C586" s="1">
        <v>522.30492462696202</v>
      </c>
      <c r="D586" s="1">
        <v>471.13109896077901</v>
      </c>
      <c r="E586" s="1">
        <f>+C586/B586</f>
        <v>1.3729760399040492</v>
      </c>
      <c r="F586" s="1">
        <f>+D586/B586</f>
        <v>1.2384560819310755</v>
      </c>
      <c r="G586" s="1" t="s">
        <v>1916</v>
      </c>
    </row>
    <row r="587" spans="1:7" x14ac:dyDescent="0.25">
      <c r="A587" s="1" t="s">
        <v>6510</v>
      </c>
      <c r="B587" s="1">
        <v>356.78271997039002</v>
      </c>
      <c r="C587" s="1">
        <v>493.42847036414599</v>
      </c>
      <c r="D587" s="1">
        <v>545.40276754676495</v>
      </c>
      <c r="E587" s="1">
        <f>+C587/B587</f>
        <v>1.3829943064650003</v>
      </c>
      <c r="F587" s="1">
        <f>+D587/B587</f>
        <v>1.5286692348554012</v>
      </c>
      <c r="G587" s="1" t="s">
        <v>6509</v>
      </c>
    </row>
    <row r="588" spans="1:7" x14ac:dyDescent="0.25">
      <c r="A588" s="1" t="s">
        <v>6508</v>
      </c>
      <c r="B588" s="1">
        <v>721.87117894734001</v>
      </c>
      <c r="C588" s="1">
        <v>989.02957318753204</v>
      </c>
      <c r="D588" s="1">
        <v>830.09837810402098</v>
      </c>
      <c r="E588" s="1">
        <f>+C588/B588</f>
        <v>1.3700915094432395</v>
      </c>
      <c r="F588" s="1">
        <f>+D588/B588</f>
        <v>1.1499259179657262</v>
      </c>
      <c r="G588" s="1" t="s">
        <v>1436</v>
      </c>
    </row>
    <row r="589" spans="1:7" x14ac:dyDescent="0.25">
      <c r="A589" s="1" t="s">
        <v>6507</v>
      </c>
      <c r="B589" s="1">
        <v>552.69296250014804</v>
      </c>
      <c r="C589" s="1">
        <v>652.64644878753097</v>
      </c>
      <c r="D589" s="1">
        <v>664.97934723613196</v>
      </c>
      <c r="E589" s="1">
        <f>+C589/B589</f>
        <v>1.1808481255763341</v>
      </c>
      <c r="F589" s="1">
        <f>+D589/B589</f>
        <v>1.2031623204103197</v>
      </c>
      <c r="G589" s="1" t="s">
        <v>533</v>
      </c>
    </row>
    <row r="590" spans="1:7" x14ac:dyDescent="0.25">
      <c r="A590" s="1" t="s">
        <v>6506</v>
      </c>
      <c r="B590" s="1">
        <v>47.105036021996298</v>
      </c>
      <c r="C590" s="1">
        <v>67.075043374284405</v>
      </c>
      <c r="D590" s="1">
        <v>79.232053087732595</v>
      </c>
      <c r="E590" s="1">
        <f>+C590/B590</f>
        <v>1.423946334378406</v>
      </c>
      <c r="F590" s="1">
        <f>+D590/B590</f>
        <v>1.6820293492766714</v>
      </c>
      <c r="G590" s="1" t="s">
        <v>6505</v>
      </c>
    </row>
    <row r="591" spans="1:7" x14ac:dyDescent="0.25">
      <c r="A591" s="1" t="s">
        <v>6504</v>
      </c>
      <c r="B591" s="1">
        <v>41.527661185589402</v>
      </c>
      <c r="C591" s="1">
        <v>62.027877846682998</v>
      </c>
      <c r="D591" s="1">
        <v>50.329913935194298</v>
      </c>
      <c r="E591" s="1">
        <f>+C591/B591</f>
        <v>1.493652088170268</v>
      </c>
      <c r="F591" s="1">
        <f>+D591/B591</f>
        <v>1.2119611964244059</v>
      </c>
      <c r="G591" s="1" t="s">
        <v>68</v>
      </c>
    </row>
    <row r="592" spans="1:7" x14ac:dyDescent="0.25">
      <c r="A592" s="1" t="s">
        <v>6503</v>
      </c>
      <c r="B592" s="1">
        <v>119.96075585128099</v>
      </c>
      <c r="C592" s="1">
        <v>162.653545419674</v>
      </c>
      <c r="D592" s="1">
        <v>163.784980444274</v>
      </c>
      <c r="E592" s="1">
        <f>+C592/B592</f>
        <v>1.355889634617846</v>
      </c>
      <c r="F592" s="1">
        <f>+D592/B592</f>
        <v>1.365321344317997</v>
      </c>
      <c r="G592" s="1" t="s">
        <v>6502</v>
      </c>
    </row>
    <row r="593" spans="1:7" x14ac:dyDescent="0.25">
      <c r="A593" s="1" t="s">
        <v>6501</v>
      </c>
      <c r="B593" s="1">
        <v>104.530516398553</v>
      </c>
      <c r="C593" s="1">
        <v>134.55333540345501</v>
      </c>
      <c r="D593" s="1">
        <v>116.79712011354999</v>
      </c>
      <c r="E593" s="1">
        <f>+C593/B593</f>
        <v>1.2872158297815279</v>
      </c>
      <c r="F593" s="1">
        <f>+D593/B593</f>
        <v>1.1173494988604762</v>
      </c>
      <c r="G593" s="1" t="s">
        <v>6500</v>
      </c>
    </row>
    <row r="594" spans="1:7" x14ac:dyDescent="0.25">
      <c r="A594" s="1" t="s">
        <v>6499</v>
      </c>
      <c r="B594" s="1">
        <v>275.22408300377202</v>
      </c>
      <c r="C594" s="1">
        <v>331.82611322393302</v>
      </c>
      <c r="D594" s="1">
        <v>328.92001328955701</v>
      </c>
      <c r="E594" s="1">
        <f>+C594/B594</f>
        <v>1.2056579845862734</v>
      </c>
      <c r="F594" s="1">
        <f>+D594/B594</f>
        <v>1.1950989524599454</v>
      </c>
      <c r="G594" s="1" t="s">
        <v>6498</v>
      </c>
    </row>
    <row r="595" spans="1:7" x14ac:dyDescent="0.25">
      <c r="A595" s="1" t="s">
        <v>6497</v>
      </c>
      <c r="B595" s="1">
        <v>335.45834650704001</v>
      </c>
      <c r="C595" s="1">
        <v>420.36786621008002</v>
      </c>
      <c r="D595" s="1">
        <v>386.95433548876201</v>
      </c>
      <c r="E595" s="1">
        <f>+C595/B595</f>
        <v>1.2531149413545986</v>
      </c>
      <c r="F595" s="1">
        <f>+D595/B595</f>
        <v>1.1535093388431799</v>
      </c>
      <c r="G595" s="1" t="s">
        <v>4433</v>
      </c>
    </row>
    <row r="596" spans="1:7" x14ac:dyDescent="0.25">
      <c r="A596" s="1" t="s">
        <v>6496</v>
      </c>
      <c r="B596" s="1">
        <v>202.90657119925299</v>
      </c>
      <c r="C596" s="1">
        <v>238.49329937081899</v>
      </c>
      <c r="D596" s="1">
        <v>236.47126757188701</v>
      </c>
      <c r="E596" s="1">
        <f>+C596/B596</f>
        <v>1.1753847988324639</v>
      </c>
      <c r="F596" s="1">
        <f>+D596/B596</f>
        <v>1.1654194646050851</v>
      </c>
      <c r="G596" s="1" t="s">
        <v>5439</v>
      </c>
    </row>
    <row r="597" spans="1:7" x14ac:dyDescent="0.25">
      <c r="A597" s="1" t="s">
        <v>6495</v>
      </c>
      <c r="B597" s="1">
        <v>330.30857098966999</v>
      </c>
      <c r="C597" s="1">
        <v>480.18703068214199</v>
      </c>
      <c r="D597" s="1">
        <v>453.29415110776199</v>
      </c>
      <c r="E597" s="1">
        <f>+C597/B597</f>
        <v>1.4537528627955563</v>
      </c>
      <c r="F597" s="1">
        <f>+D597/B597</f>
        <v>1.3723354188164201</v>
      </c>
      <c r="G597" s="1" t="s">
        <v>1478</v>
      </c>
    </row>
    <row r="598" spans="1:7" x14ac:dyDescent="0.25">
      <c r="A598" s="1" t="s">
        <v>6494</v>
      </c>
      <c r="B598" s="1">
        <v>1570.84383357053</v>
      </c>
      <c r="C598" s="1">
        <v>1860.12538158247</v>
      </c>
      <c r="D598" s="1">
        <v>1636.4973291916399</v>
      </c>
      <c r="E598" s="1">
        <f>+C598/B598</f>
        <v>1.1841567836532818</v>
      </c>
      <c r="F598" s="1">
        <f>+D598/B598</f>
        <v>1.0417950493983092</v>
      </c>
      <c r="G598" s="1" t="s">
        <v>2865</v>
      </c>
    </row>
    <row r="599" spans="1:7" x14ac:dyDescent="0.25">
      <c r="A599" s="1" t="s">
        <v>6493</v>
      </c>
      <c r="B599" s="1">
        <v>655.19702733654401</v>
      </c>
      <c r="C599" s="1">
        <v>754.07800010438802</v>
      </c>
      <c r="D599" s="1">
        <v>777.30305917180101</v>
      </c>
      <c r="E599" s="1">
        <f>+C599/B599</f>
        <v>1.150917920323612</v>
      </c>
      <c r="F599" s="1">
        <f>+D599/B599</f>
        <v>1.1863653629987196</v>
      </c>
      <c r="G599" s="1" t="s">
        <v>6492</v>
      </c>
    </row>
    <row r="600" spans="1:7" x14ac:dyDescent="0.25">
      <c r="A600" s="1" t="s">
        <v>6491</v>
      </c>
      <c r="B600" s="1">
        <v>109.05900891201</v>
      </c>
      <c r="C600" s="1">
        <v>145.310039282237</v>
      </c>
      <c r="D600" s="1">
        <v>141.96387206846501</v>
      </c>
      <c r="E600" s="1">
        <f>+C600/B600</f>
        <v>1.3323983110783146</v>
      </c>
      <c r="F600" s="1">
        <f>+D600/B600</f>
        <v>1.3017161395901096</v>
      </c>
      <c r="G600" s="1" t="s">
        <v>735</v>
      </c>
    </row>
    <row r="601" spans="1:7" x14ac:dyDescent="0.25">
      <c r="A601" s="1" t="s">
        <v>6490</v>
      </c>
      <c r="B601" s="1">
        <v>382.10868681000301</v>
      </c>
      <c r="C601" s="1">
        <v>451.96558896241203</v>
      </c>
      <c r="D601" s="1">
        <v>420.08063896420202</v>
      </c>
      <c r="E601" s="1">
        <f>+C601/B601</f>
        <v>1.1828194557302598</v>
      </c>
      <c r="F601" s="1">
        <f>+D601/B601</f>
        <v>1.0993747419646598</v>
      </c>
      <c r="G601" s="1" t="s">
        <v>6489</v>
      </c>
    </row>
    <row r="602" spans="1:7" x14ac:dyDescent="0.25">
      <c r="A602" s="1" t="s">
        <v>6488</v>
      </c>
      <c r="B602" s="1">
        <v>1442.5004562427901</v>
      </c>
      <c r="C602" s="1">
        <v>1613.2539999686801</v>
      </c>
      <c r="D602" s="1">
        <v>1453.92919930321</v>
      </c>
      <c r="E602" s="1">
        <f>+C602/B602</f>
        <v>1.1183733030980409</v>
      </c>
      <c r="F602" s="1">
        <f>+D602/B602</f>
        <v>1.0079228696330453</v>
      </c>
      <c r="G602" s="1" t="s">
        <v>6487</v>
      </c>
    </row>
    <row r="603" spans="1:7" x14ac:dyDescent="0.25">
      <c r="A603" s="1" t="s">
        <v>6486</v>
      </c>
      <c r="B603" s="1">
        <v>605.84672613286102</v>
      </c>
      <c r="C603" s="1">
        <v>846.55060241641695</v>
      </c>
      <c r="D603" s="1">
        <v>771.03596066217301</v>
      </c>
      <c r="E603" s="1">
        <f>+C603/B603</f>
        <v>1.3973016043512796</v>
      </c>
      <c r="F603" s="1">
        <f>+D603/B603</f>
        <v>1.2726584586562351</v>
      </c>
      <c r="G603" s="1" t="s">
        <v>6485</v>
      </c>
    </row>
    <row r="604" spans="1:7" x14ac:dyDescent="0.25">
      <c r="A604" s="1" t="s">
        <v>6484</v>
      </c>
      <c r="B604" s="1">
        <v>421.23250006960899</v>
      </c>
      <c r="C604" s="1">
        <v>504.543722697335</v>
      </c>
      <c r="D604" s="1">
        <v>483.15869342626303</v>
      </c>
      <c r="E604" s="1">
        <f>+C604/B604</f>
        <v>1.1977796647076349</v>
      </c>
      <c r="F604" s="1">
        <f>+D604/B604</f>
        <v>1.1470119075484932</v>
      </c>
      <c r="G604" s="1" t="s">
        <v>6483</v>
      </c>
    </row>
    <row r="605" spans="1:7" x14ac:dyDescent="0.25">
      <c r="A605" s="1" t="s">
        <v>6482</v>
      </c>
      <c r="B605" s="1">
        <v>20634.208302413401</v>
      </c>
      <c r="C605" s="1">
        <v>24092.057855025199</v>
      </c>
      <c r="D605" s="1">
        <v>24504.164899309199</v>
      </c>
      <c r="E605" s="1">
        <f>+C605/B605</f>
        <v>1.1675784940199214</v>
      </c>
      <c r="F605" s="1">
        <f>+D605/B605</f>
        <v>1.1875505248458291</v>
      </c>
      <c r="G605" s="1" t="s">
        <v>6481</v>
      </c>
    </row>
    <row r="606" spans="1:7" x14ac:dyDescent="0.25">
      <c r="A606" s="1" t="s">
        <v>6480</v>
      </c>
      <c r="B606" s="1">
        <v>118.79081560753301</v>
      </c>
      <c r="C606" s="1">
        <v>152.327427306521</v>
      </c>
      <c r="D606" s="1">
        <v>149.826518743572</v>
      </c>
      <c r="E606" s="1">
        <f>+C606/B606</f>
        <v>1.2823165370779834</v>
      </c>
      <c r="F606" s="1">
        <f>+D606/B606</f>
        <v>1.2612634905932145</v>
      </c>
      <c r="G606" s="1" t="s">
        <v>6479</v>
      </c>
    </row>
    <row r="607" spans="1:7" x14ac:dyDescent="0.25">
      <c r="A607" s="1" t="s">
        <v>6478</v>
      </c>
      <c r="B607" s="1">
        <v>1247.2616945618399</v>
      </c>
      <c r="C607" s="1">
        <v>1382.4110275174401</v>
      </c>
      <c r="D607" s="1">
        <v>1393.31457651351</v>
      </c>
      <c r="E607" s="1">
        <f>+C607/B607</f>
        <v>1.1083568376587383</v>
      </c>
      <c r="F607" s="1">
        <f>+D607/B607</f>
        <v>1.1170988274461344</v>
      </c>
      <c r="G607" s="1" t="s">
        <v>6477</v>
      </c>
    </row>
    <row r="608" spans="1:7" x14ac:dyDescent="0.25">
      <c r="A608" s="1" t="s">
        <v>6476</v>
      </c>
      <c r="B608" s="1">
        <v>685.81027367178899</v>
      </c>
      <c r="C608" s="1">
        <v>772.66523630431402</v>
      </c>
      <c r="D608" s="1">
        <v>714.78173361473</v>
      </c>
      <c r="E608" s="1">
        <f>+C608/B608</f>
        <v>1.1266457589903234</v>
      </c>
      <c r="F608" s="1">
        <f>+D608/B608</f>
        <v>1.0422441323134888</v>
      </c>
      <c r="G608" s="1" t="s">
        <v>6475</v>
      </c>
    </row>
    <row r="609" spans="1:7" x14ac:dyDescent="0.25">
      <c r="A609" s="1" t="s">
        <v>6474</v>
      </c>
      <c r="B609" s="1">
        <v>35.271022528537202</v>
      </c>
      <c r="C609" s="1">
        <v>52.157607611436397</v>
      </c>
      <c r="D609" s="1">
        <v>34.122119406423202</v>
      </c>
      <c r="E609" s="1">
        <f>+C609/B609</f>
        <v>1.4787665304921778</v>
      </c>
      <c r="F609" s="1">
        <f>+D609/B609</f>
        <v>0.96742642997706008</v>
      </c>
      <c r="G609" s="1" t="s">
        <v>6473</v>
      </c>
    </row>
    <row r="610" spans="1:7" x14ac:dyDescent="0.25">
      <c r="A610" s="1" t="s">
        <v>6472</v>
      </c>
      <c r="B610" s="1">
        <v>250.08823746048901</v>
      </c>
      <c r="C610" s="1">
        <v>371.86072067501999</v>
      </c>
      <c r="D610" s="1">
        <v>367.55950513347602</v>
      </c>
      <c r="E610" s="1">
        <f>+C610/B610</f>
        <v>1.4869180752004363</v>
      </c>
      <c r="F610" s="1">
        <f>+D610/B610</f>
        <v>1.4697192833451276</v>
      </c>
      <c r="G610" s="1" t="s">
        <v>6471</v>
      </c>
    </row>
    <row r="611" spans="1:7" x14ac:dyDescent="0.25">
      <c r="A611" s="1" t="s">
        <v>6470</v>
      </c>
      <c r="B611" s="1">
        <v>558.26701730831996</v>
      </c>
      <c r="C611" s="1">
        <v>687.806377698917</v>
      </c>
      <c r="D611" s="1">
        <v>740.24098927912303</v>
      </c>
      <c r="E611" s="1">
        <f>+C611/B611</f>
        <v>1.2320383550781311</v>
      </c>
      <c r="F611" s="1">
        <f>+D611/B611</f>
        <v>1.3259622480442945</v>
      </c>
      <c r="G611" s="1" t="s">
        <v>6469</v>
      </c>
    </row>
    <row r="612" spans="1:7" x14ac:dyDescent="0.25">
      <c r="A612" s="1" t="s">
        <v>6468</v>
      </c>
      <c r="B612" s="1">
        <v>168.20840938825799</v>
      </c>
      <c r="C612" s="1">
        <v>225.39378694285099</v>
      </c>
      <c r="D612" s="1">
        <v>189.15978474757</v>
      </c>
      <c r="E612" s="1">
        <f>+C612/B612</f>
        <v>1.3399674116327795</v>
      </c>
      <c r="F612" s="1">
        <f>+D612/B612</f>
        <v>1.124556051837766</v>
      </c>
      <c r="G612" s="1" t="s">
        <v>99</v>
      </c>
    </row>
    <row r="613" spans="1:7" x14ac:dyDescent="0.25">
      <c r="A613" s="1" t="s">
        <v>6467</v>
      </c>
      <c r="B613" s="1">
        <v>491.98423719214901</v>
      </c>
      <c r="C613" s="1">
        <v>562.65648928930102</v>
      </c>
      <c r="D613" s="1">
        <v>513.74664472598204</v>
      </c>
      <c r="E613" s="1">
        <f>+C613/B613</f>
        <v>1.14364739102312</v>
      </c>
      <c r="F613" s="1">
        <f>+D613/B613</f>
        <v>1.0442339528153084</v>
      </c>
      <c r="G613" s="1" t="s">
        <v>6466</v>
      </c>
    </row>
    <row r="614" spans="1:7" x14ac:dyDescent="0.25">
      <c r="A614" s="1" t="s">
        <v>6465</v>
      </c>
      <c r="B614" s="1">
        <v>2137.1824629031498</v>
      </c>
      <c r="C614" s="1">
        <v>2373.5760215918899</v>
      </c>
      <c r="D614" s="1">
        <v>2252.5664889360801</v>
      </c>
      <c r="E614" s="1">
        <f>+C614/B614</f>
        <v>1.1106099094448039</v>
      </c>
      <c r="F614" s="1">
        <f>+D614/B614</f>
        <v>1.0539888512262039</v>
      </c>
      <c r="G614" s="1" t="s">
        <v>6464</v>
      </c>
    </row>
    <row r="615" spans="1:7" x14ac:dyDescent="0.25">
      <c r="A615" s="1" t="s">
        <v>6463</v>
      </c>
      <c r="B615" s="1">
        <v>489.98599358285998</v>
      </c>
      <c r="C615" s="1">
        <v>590.56302075158101</v>
      </c>
      <c r="D615" s="1">
        <v>611.79316563941404</v>
      </c>
      <c r="E615" s="1">
        <f>+C615/B615</f>
        <v>1.2052651065253619</v>
      </c>
      <c r="F615" s="1">
        <f>+D615/B615</f>
        <v>1.248593171339204</v>
      </c>
      <c r="G615" s="1" t="s">
        <v>6462</v>
      </c>
    </row>
    <row r="616" spans="1:7" x14ac:dyDescent="0.25">
      <c r="A616" s="1" t="s">
        <v>6461</v>
      </c>
      <c r="B616" s="1">
        <v>726.35636079271899</v>
      </c>
      <c r="C616" s="1">
        <v>811.28704393176804</v>
      </c>
      <c r="D616" s="1">
        <v>823.59193151414695</v>
      </c>
      <c r="E616" s="1">
        <f>+C616/B616</f>
        <v>1.1169270178158264</v>
      </c>
      <c r="F616" s="1">
        <f>+D616/B616</f>
        <v>1.133867583420497</v>
      </c>
      <c r="G616" s="1" t="s">
        <v>1203</v>
      </c>
    </row>
    <row r="617" spans="1:7" x14ac:dyDescent="0.25">
      <c r="A617" s="1" t="s">
        <v>6460</v>
      </c>
      <c r="B617" s="1">
        <v>2133.9551965508499</v>
      </c>
      <c r="C617" s="1">
        <v>2463.0417950628598</v>
      </c>
      <c r="D617" s="1">
        <v>2508.7508075593</v>
      </c>
      <c r="E617" s="1">
        <f>+C617/B617</f>
        <v>1.1542143898072079</v>
      </c>
      <c r="F617" s="1">
        <f>+D617/B617</f>
        <v>1.1756342455615933</v>
      </c>
      <c r="G617" s="1" t="s">
        <v>5032</v>
      </c>
    </row>
    <row r="618" spans="1:7" x14ac:dyDescent="0.25">
      <c r="A618" s="1" t="s">
        <v>6459</v>
      </c>
      <c r="B618" s="1">
        <v>1491.1657026709299</v>
      </c>
      <c r="C618" s="1">
        <v>1687.03897483575</v>
      </c>
      <c r="D618" s="1">
        <v>1957.05290068206</v>
      </c>
      <c r="E618" s="1">
        <f>+C618/B618</f>
        <v>1.1313558056049557</v>
      </c>
      <c r="F618" s="1">
        <f>+D618/B618</f>
        <v>1.3124315407581111</v>
      </c>
      <c r="G618" s="1" t="s">
        <v>6458</v>
      </c>
    </row>
    <row r="619" spans="1:7" x14ac:dyDescent="0.25">
      <c r="A619" s="1" t="s">
        <v>6457</v>
      </c>
      <c r="B619" s="1">
        <v>753.02642202466996</v>
      </c>
      <c r="C619" s="1">
        <v>908.15115373314904</v>
      </c>
      <c r="D619" s="1">
        <v>904.10205075430201</v>
      </c>
      <c r="E619" s="1">
        <f>+C619/B619</f>
        <v>1.2060017114557462</v>
      </c>
      <c r="F619" s="1">
        <f>+D619/B619</f>
        <v>1.2006246053404519</v>
      </c>
      <c r="G619" s="1" t="s">
        <v>6456</v>
      </c>
    </row>
    <row r="620" spans="1:7" x14ac:dyDescent="0.25">
      <c r="A620" s="1" t="s">
        <v>6455</v>
      </c>
      <c r="B620" s="1">
        <v>615.75957415378502</v>
      </c>
      <c r="C620" s="1">
        <v>717.26804492290501</v>
      </c>
      <c r="D620" s="1">
        <v>810.86626850882999</v>
      </c>
      <c r="E620" s="1">
        <f>+C620/B620</f>
        <v>1.1648508200763572</v>
      </c>
      <c r="F620" s="1">
        <f>+D620/B620</f>
        <v>1.3168553158481908</v>
      </c>
      <c r="G620" s="1" t="s">
        <v>6454</v>
      </c>
    </row>
    <row r="621" spans="1:7" x14ac:dyDescent="0.25">
      <c r="A621" s="1" t="s">
        <v>6453</v>
      </c>
      <c r="B621" s="1">
        <v>1254.5076592431799</v>
      </c>
      <c r="C621" s="1">
        <v>1730.19394309581</v>
      </c>
      <c r="D621" s="1">
        <v>1474.18750935501</v>
      </c>
      <c r="E621" s="1">
        <f>+C621/B621</f>
        <v>1.3791816497474416</v>
      </c>
      <c r="F621" s="1">
        <f>+D621/B621</f>
        <v>1.1751124024578365</v>
      </c>
      <c r="G621" s="1" t="s">
        <v>6452</v>
      </c>
    </row>
    <row r="622" spans="1:7" x14ac:dyDescent="0.25">
      <c r="A622" s="1" t="s">
        <v>6451</v>
      </c>
      <c r="B622" s="1">
        <v>144.08435867101201</v>
      </c>
      <c r="C622" s="1">
        <v>190.09205301111999</v>
      </c>
      <c r="D622" s="1">
        <v>160.53481025066799</v>
      </c>
      <c r="E622" s="1">
        <f>+C622/B622</f>
        <v>1.319310817388287</v>
      </c>
      <c r="F622" s="1">
        <f>+D622/B622</f>
        <v>1.1141723621591524</v>
      </c>
      <c r="G622" s="1" t="s">
        <v>6450</v>
      </c>
    </row>
    <row r="623" spans="1:7" x14ac:dyDescent="0.25">
      <c r="A623" s="1" t="s">
        <v>6449</v>
      </c>
      <c r="B623" s="1">
        <v>192.460183984662</v>
      </c>
      <c r="C623" s="1">
        <v>268.708752558036</v>
      </c>
      <c r="D623" s="1">
        <v>286.10631095070602</v>
      </c>
      <c r="E623" s="1">
        <f>+C623/B623</f>
        <v>1.3961784042534771</v>
      </c>
      <c r="F623" s="1">
        <f>+D623/B623</f>
        <v>1.4865740280779691</v>
      </c>
      <c r="G623" s="1" t="s">
        <v>604</v>
      </c>
    </row>
    <row r="624" spans="1:7" x14ac:dyDescent="0.25">
      <c r="A624" s="1" t="s">
        <v>6448</v>
      </c>
      <c r="B624" s="1">
        <v>80.085274575694399</v>
      </c>
      <c r="C624" s="1">
        <v>134.287514383923</v>
      </c>
      <c r="D624" s="1">
        <v>148.12706273115199</v>
      </c>
      <c r="E624" s="1">
        <f>+C624/B624</f>
        <v>1.6768065676917687</v>
      </c>
      <c r="F624" s="1">
        <f>+D624/B624</f>
        <v>1.8496167181289536</v>
      </c>
      <c r="G624" s="1" t="s">
        <v>6447</v>
      </c>
    </row>
    <row r="625" spans="1:7" x14ac:dyDescent="0.25">
      <c r="A625" s="1" t="s">
        <v>6446</v>
      </c>
      <c r="B625" s="1">
        <v>394.237021688141</v>
      </c>
      <c r="C625" s="1">
        <v>535.914507575686</v>
      </c>
      <c r="D625" s="1">
        <v>522.42617336895796</v>
      </c>
      <c r="E625" s="1">
        <f>+C625/B625</f>
        <v>1.3593713377827266</v>
      </c>
      <c r="F625" s="1">
        <f>+D625/B625</f>
        <v>1.3251575692508661</v>
      </c>
      <c r="G625" s="1" t="s">
        <v>68</v>
      </c>
    </row>
    <row r="626" spans="1:7" x14ac:dyDescent="0.25">
      <c r="A626" s="1" t="s">
        <v>6445</v>
      </c>
      <c r="B626" s="1">
        <v>314.55779421633599</v>
      </c>
      <c r="C626" s="1">
        <v>380.49542455804601</v>
      </c>
      <c r="D626" s="1">
        <v>386.53818931043702</v>
      </c>
      <c r="E626" s="1">
        <f>+C626/B626</f>
        <v>1.2096200811236668</v>
      </c>
      <c r="F626" s="1">
        <f>+D626/B626</f>
        <v>1.2288304293124486</v>
      </c>
      <c r="G626" s="1" t="s">
        <v>968</v>
      </c>
    </row>
    <row r="627" spans="1:7" x14ac:dyDescent="0.25">
      <c r="A627" s="1" t="s">
        <v>6444</v>
      </c>
      <c r="B627" s="1">
        <v>1475.9071719917299</v>
      </c>
      <c r="C627" s="1">
        <v>1628.1949164329101</v>
      </c>
      <c r="D627" s="1">
        <v>1527.25403765239</v>
      </c>
      <c r="E627" s="1">
        <f>+C627/B627</f>
        <v>1.103182467929652</v>
      </c>
      <c r="F627" s="1">
        <f>+D627/B627</f>
        <v>1.034790037364862</v>
      </c>
      <c r="G627" s="1" t="s">
        <v>6443</v>
      </c>
    </row>
    <row r="628" spans="1:7" x14ac:dyDescent="0.25">
      <c r="A628" s="1" t="s">
        <v>6442</v>
      </c>
      <c r="B628" s="1">
        <v>300.75907279288299</v>
      </c>
      <c r="C628" s="1">
        <v>351.18243198978899</v>
      </c>
      <c r="D628" s="1">
        <v>393.72359846391498</v>
      </c>
      <c r="E628" s="1">
        <f>+C628/B628</f>
        <v>1.1676536595510452</v>
      </c>
      <c r="F628" s="1">
        <f>+D628/B628</f>
        <v>1.3090996551084988</v>
      </c>
      <c r="G628" s="1" t="s">
        <v>1119</v>
      </c>
    </row>
    <row r="629" spans="1:7" x14ac:dyDescent="0.25">
      <c r="A629" s="1" t="s">
        <v>6441</v>
      </c>
      <c r="B629" s="1">
        <v>701.321369407661</v>
      </c>
      <c r="C629" s="1">
        <v>834.92840959530804</v>
      </c>
      <c r="D629" s="1">
        <v>795.72635912275598</v>
      </c>
      <c r="E629" s="1">
        <f>+C629/B629</f>
        <v>1.1905075847047013</v>
      </c>
      <c r="F629" s="1">
        <f>+D629/B629</f>
        <v>1.134610171360998</v>
      </c>
      <c r="G629" s="1" t="s">
        <v>68</v>
      </c>
    </row>
    <row r="630" spans="1:7" x14ac:dyDescent="0.25">
      <c r="A630" s="1" t="s">
        <v>6440</v>
      </c>
      <c r="B630" s="1">
        <v>103.68710009716401</v>
      </c>
      <c r="C630" s="1">
        <v>133.33946748653199</v>
      </c>
      <c r="D630" s="1">
        <v>142.67329049263199</v>
      </c>
      <c r="E630" s="1">
        <f>+C630/B630</f>
        <v>1.2859793297486484</v>
      </c>
      <c r="F630" s="1">
        <f>+D630/B630</f>
        <v>1.3759984642152636</v>
      </c>
      <c r="G630" s="1" t="s">
        <v>6439</v>
      </c>
    </row>
    <row r="631" spans="1:7" x14ac:dyDescent="0.25">
      <c r="A631" s="1" t="s">
        <v>6438</v>
      </c>
      <c r="B631" s="1">
        <v>447.82970409838998</v>
      </c>
      <c r="C631" s="1">
        <v>601.37415981133802</v>
      </c>
      <c r="D631" s="1">
        <v>617.97554905926199</v>
      </c>
      <c r="E631" s="1">
        <f>+C631/B631</f>
        <v>1.3428634909827546</v>
      </c>
      <c r="F631" s="1">
        <f>+D631/B631</f>
        <v>1.3799342549271594</v>
      </c>
      <c r="G631" s="1" t="s">
        <v>6437</v>
      </c>
    </row>
    <row r="632" spans="1:7" x14ac:dyDescent="0.25">
      <c r="A632" s="1" t="s">
        <v>6436</v>
      </c>
      <c r="B632" s="1">
        <v>1027.0516822552499</v>
      </c>
      <c r="C632" s="1">
        <v>1246.71450363135</v>
      </c>
      <c r="D632" s="1">
        <v>1154.1526890912801</v>
      </c>
      <c r="E632" s="1">
        <f>+C632/B632</f>
        <v>1.2138770863933097</v>
      </c>
      <c r="F632" s="1">
        <f>+D632/B632</f>
        <v>1.1237532726268804</v>
      </c>
      <c r="G632" s="1" t="s">
        <v>6435</v>
      </c>
    </row>
    <row r="633" spans="1:7" x14ac:dyDescent="0.25">
      <c r="A633" s="1" t="s">
        <v>6434</v>
      </c>
      <c r="B633" s="1">
        <v>345.697491791262</v>
      </c>
      <c r="C633" s="1">
        <v>444.71248424569501</v>
      </c>
      <c r="D633" s="1">
        <v>448.43402755076198</v>
      </c>
      <c r="E633" s="1">
        <f>+C633/B633</f>
        <v>1.2864209165689289</v>
      </c>
      <c r="F633" s="1">
        <f>+D633/B633</f>
        <v>1.297186234204829</v>
      </c>
      <c r="G633" s="1" t="s">
        <v>6433</v>
      </c>
    </row>
    <row r="634" spans="1:7" x14ac:dyDescent="0.25">
      <c r="A634" s="1" t="s">
        <v>6432</v>
      </c>
      <c r="B634" s="1">
        <v>275.709426590129</v>
      </c>
      <c r="C634" s="1">
        <v>349.555458203792</v>
      </c>
      <c r="D634" s="1">
        <v>347.01157694172099</v>
      </c>
      <c r="E634" s="1">
        <f>+C634/B634</f>
        <v>1.2678400681723621</v>
      </c>
      <c r="F634" s="1">
        <f>+D634/B634</f>
        <v>1.2586133932141179</v>
      </c>
      <c r="G634" s="1" t="s">
        <v>6431</v>
      </c>
    </row>
    <row r="635" spans="1:7" x14ac:dyDescent="0.25">
      <c r="A635" s="1" t="s">
        <v>6430</v>
      </c>
      <c r="B635" s="1">
        <v>447.20641885689599</v>
      </c>
      <c r="C635" s="1">
        <v>546.62272721456202</v>
      </c>
      <c r="D635" s="1">
        <v>534.74302826109499</v>
      </c>
      <c r="E635" s="1">
        <f>+C635/B635</f>
        <v>1.222305190993868</v>
      </c>
      <c r="F635" s="1">
        <f>+D635/B635</f>
        <v>1.1957409502930465</v>
      </c>
      <c r="G635" s="1" t="s">
        <v>6429</v>
      </c>
    </row>
    <row r="636" spans="1:7" x14ac:dyDescent="0.25">
      <c r="A636" s="1" t="s">
        <v>6428</v>
      </c>
      <c r="B636" s="1">
        <v>432.43589324724701</v>
      </c>
      <c r="C636" s="1">
        <v>526.50320514101099</v>
      </c>
      <c r="D636" s="1">
        <v>577.09642056457096</v>
      </c>
      <c r="E636" s="1">
        <f>+C636/B636</f>
        <v>1.2175289178411945</v>
      </c>
      <c r="F636" s="1">
        <f>+D636/B636</f>
        <v>1.3345247921744869</v>
      </c>
      <c r="G636" s="1" t="s">
        <v>5226</v>
      </c>
    </row>
    <row r="637" spans="1:7" x14ac:dyDescent="0.25">
      <c r="A637" s="1" t="s">
        <v>6427</v>
      </c>
      <c r="B637" s="1">
        <v>439.70631874727798</v>
      </c>
      <c r="C637" s="1">
        <v>505.190119096346</v>
      </c>
      <c r="D637" s="1">
        <v>577.212653633336</v>
      </c>
      <c r="E637" s="1">
        <f>+C637/B637</f>
        <v>1.1489262208822271</v>
      </c>
      <c r="F637" s="1">
        <f>+D637/B637</f>
        <v>1.3127231268311386</v>
      </c>
      <c r="G637" s="1" t="s">
        <v>383</v>
      </c>
    </row>
    <row r="638" spans="1:7" x14ac:dyDescent="0.25">
      <c r="A638" s="1" t="s">
        <v>6426</v>
      </c>
      <c r="B638" s="1">
        <v>1224.3131330332201</v>
      </c>
      <c r="C638" s="1">
        <v>1556.3411695370301</v>
      </c>
      <c r="D638" s="1">
        <v>1520.9810253338401</v>
      </c>
      <c r="E638" s="1">
        <f>+C638/B638</f>
        <v>1.2711953564372986</v>
      </c>
      <c r="F638" s="1">
        <f>+D638/B638</f>
        <v>1.2423137384515586</v>
      </c>
      <c r="G638" s="1" t="s">
        <v>6425</v>
      </c>
    </row>
    <row r="639" spans="1:7" x14ac:dyDescent="0.25">
      <c r="A639" s="1" t="s">
        <v>6424</v>
      </c>
      <c r="B639" s="1">
        <v>961.90952763711698</v>
      </c>
      <c r="C639" s="1">
        <v>1144.46652770644</v>
      </c>
      <c r="D639" s="1">
        <v>1021.7428545904</v>
      </c>
      <c r="E639" s="1">
        <f>+C639/B639</f>
        <v>1.189786039980044</v>
      </c>
      <c r="F639" s="1">
        <f>+D639/B639</f>
        <v>1.0622026554828505</v>
      </c>
      <c r="G639" s="1" t="s">
        <v>6423</v>
      </c>
    </row>
    <row r="640" spans="1:7" x14ac:dyDescent="0.25">
      <c r="A640" s="1" t="s">
        <v>6422</v>
      </c>
      <c r="B640" s="1">
        <v>501.39684990931897</v>
      </c>
      <c r="C640" s="1">
        <v>618.14332708132804</v>
      </c>
      <c r="D640" s="1">
        <v>542.72656009802597</v>
      </c>
      <c r="E640" s="1">
        <f>+C640/B640</f>
        <v>1.2328424623990426</v>
      </c>
      <c r="F640" s="1">
        <f>+D640/B640</f>
        <v>1.0824291381092277</v>
      </c>
      <c r="G640" s="1" t="s">
        <v>6421</v>
      </c>
    </row>
    <row r="641" spans="1:7" x14ac:dyDescent="0.25">
      <c r="A641" s="1" t="s">
        <v>6420</v>
      </c>
      <c r="B641" s="1">
        <v>22.9547744791439</v>
      </c>
      <c r="C641" s="1">
        <v>39.864363562900898</v>
      </c>
      <c r="D641" s="1">
        <v>40.078383970400502</v>
      </c>
      <c r="E641" s="1">
        <f>+C641/B641</f>
        <v>1.7366480162599987</v>
      </c>
      <c r="F641" s="1">
        <f>+D641/B641</f>
        <v>1.7459715845526891</v>
      </c>
      <c r="G641" s="1" t="s">
        <v>6419</v>
      </c>
    </row>
    <row r="642" spans="1:7" x14ac:dyDescent="0.25">
      <c r="A642" s="1" t="s">
        <v>6418</v>
      </c>
      <c r="B642" s="1">
        <v>1255.6765134856601</v>
      </c>
      <c r="C642" s="1">
        <v>1406.69795810555</v>
      </c>
      <c r="D642" s="1">
        <v>1431.8597853528499</v>
      </c>
      <c r="E642" s="1">
        <f>+C642/B642</f>
        <v>1.1202709798247847</v>
      </c>
      <c r="F642" s="1">
        <f>+D642/B642</f>
        <v>1.1403094427386549</v>
      </c>
      <c r="G642" s="1" t="s">
        <v>40</v>
      </c>
    </row>
    <row r="643" spans="1:7" x14ac:dyDescent="0.25">
      <c r="A643" s="1" t="s">
        <v>6417</v>
      </c>
      <c r="B643" s="1">
        <v>276.03839555726501</v>
      </c>
      <c r="C643" s="1">
        <v>328.44720045986003</v>
      </c>
      <c r="D643" s="1">
        <v>310.41931366428099</v>
      </c>
      <c r="E643" s="1">
        <f>+C643/B643</f>
        <v>1.1898605619583913</v>
      </c>
      <c r="F643" s="1">
        <f>+D643/B643</f>
        <v>1.1245512170059095</v>
      </c>
      <c r="G643" s="1" t="s">
        <v>6416</v>
      </c>
    </row>
    <row r="644" spans="1:7" x14ac:dyDescent="0.25">
      <c r="A644" s="1" t="s">
        <v>6415</v>
      </c>
      <c r="B644" s="1">
        <v>536.36200015558495</v>
      </c>
      <c r="C644" s="1">
        <v>624.893333781195</v>
      </c>
      <c r="D644" s="1">
        <v>570.94090303065002</v>
      </c>
      <c r="E644" s="1">
        <f>+C644/B644</f>
        <v>1.1650589221457324</v>
      </c>
      <c r="F644" s="1">
        <f>+D644/B644</f>
        <v>1.0644693376209251</v>
      </c>
      <c r="G644" s="1" t="s">
        <v>6414</v>
      </c>
    </row>
    <row r="645" spans="1:7" x14ac:dyDescent="0.25">
      <c r="A645" s="1" t="s">
        <v>6413</v>
      </c>
      <c r="B645" s="1">
        <v>3245.41739345938</v>
      </c>
      <c r="C645" s="1">
        <v>4447.0911060226499</v>
      </c>
      <c r="D645" s="1">
        <v>4215.9680755304098</v>
      </c>
      <c r="E645" s="1">
        <f>+C645/B645</f>
        <v>1.3702678475147916</v>
      </c>
      <c r="F645" s="1">
        <f>+D645/B645</f>
        <v>1.2990526531431734</v>
      </c>
      <c r="G645" s="1" t="s">
        <v>2488</v>
      </c>
    </row>
    <row r="646" spans="1:7" x14ac:dyDescent="0.25">
      <c r="A646" s="1" t="s">
        <v>6412</v>
      </c>
      <c r="B646" s="1">
        <v>1529.5502840362501</v>
      </c>
      <c r="C646" s="1">
        <v>1696.23588831602</v>
      </c>
      <c r="D646" s="1">
        <v>1632.0900764165599</v>
      </c>
      <c r="E646" s="1">
        <f>+C646/B646</f>
        <v>1.1089768711885117</v>
      </c>
      <c r="F646" s="1">
        <f>+D646/B646</f>
        <v>1.0670391771035621</v>
      </c>
      <c r="G646" s="1" t="s">
        <v>6411</v>
      </c>
    </row>
    <row r="647" spans="1:7" x14ac:dyDescent="0.25">
      <c r="A647" s="1" t="s">
        <v>6410</v>
      </c>
      <c r="B647" s="1">
        <v>1230.6968315637801</v>
      </c>
      <c r="C647" s="1">
        <v>1744.57478950687</v>
      </c>
      <c r="D647" s="1">
        <v>1310.7381758403999</v>
      </c>
      <c r="E647" s="1">
        <f>+C647/B647</f>
        <v>1.4175504029616564</v>
      </c>
      <c r="F647" s="1">
        <f>+D647/B647</f>
        <v>1.0650374180088817</v>
      </c>
      <c r="G647" s="1" t="s">
        <v>6409</v>
      </c>
    </row>
    <row r="648" spans="1:7" x14ac:dyDescent="0.25">
      <c r="A648" s="1" t="s">
        <v>6408</v>
      </c>
      <c r="B648" s="1">
        <v>1261.4416007161501</v>
      </c>
      <c r="C648" s="1">
        <v>1470.8245365990599</v>
      </c>
      <c r="D648" s="1">
        <v>1539.75424472539</v>
      </c>
      <c r="E648" s="1">
        <f>+C648/B648</f>
        <v>1.1659870229141311</v>
      </c>
      <c r="F648" s="1">
        <f>+D648/B648</f>
        <v>1.2206306212283116</v>
      </c>
      <c r="G648" s="1" t="s">
        <v>6407</v>
      </c>
    </row>
    <row r="649" spans="1:7" x14ac:dyDescent="0.25">
      <c r="A649" s="1" t="s">
        <v>6406</v>
      </c>
      <c r="B649" s="1">
        <v>388.12564953991398</v>
      </c>
      <c r="C649" s="1">
        <v>466.87317448022299</v>
      </c>
      <c r="D649" s="1">
        <v>452.36249738442001</v>
      </c>
      <c r="E649" s="1">
        <f>+C649/B649</f>
        <v>1.202891834213113</v>
      </c>
      <c r="F649" s="1">
        <f>+D649/B649</f>
        <v>1.1655052891264792</v>
      </c>
      <c r="G649" s="1" t="s">
        <v>6405</v>
      </c>
    </row>
    <row r="650" spans="1:7" x14ac:dyDescent="0.25">
      <c r="A650" s="1" t="s">
        <v>6404</v>
      </c>
      <c r="B650" s="1">
        <v>26.685390275932399</v>
      </c>
      <c r="C650" s="1">
        <v>43.082952767916296</v>
      </c>
      <c r="D650" s="1">
        <v>45.422733747933599</v>
      </c>
      <c r="E650" s="1">
        <f>+C650/B650</f>
        <v>1.6144771473240505</v>
      </c>
      <c r="F650" s="1">
        <f>+D650/B650</f>
        <v>1.7021573706906001</v>
      </c>
      <c r="G650" s="1" t="s">
        <v>6403</v>
      </c>
    </row>
    <row r="651" spans="1:7" x14ac:dyDescent="0.25">
      <c r="A651" s="1" t="s">
        <v>6402</v>
      </c>
      <c r="B651" s="1">
        <v>156.57920302103199</v>
      </c>
      <c r="C651" s="1">
        <v>206.159818716925</v>
      </c>
      <c r="D651" s="1">
        <v>233.13014061965299</v>
      </c>
      <c r="E651" s="1">
        <f>+C651/B651</f>
        <v>1.3166487933217623</v>
      </c>
      <c r="F651" s="1">
        <f>+D651/B651</f>
        <v>1.4888959460876714</v>
      </c>
      <c r="G651" s="1" t="s">
        <v>6401</v>
      </c>
    </row>
    <row r="652" spans="1:7" x14ac:dyDescent="0.25">
      <c r="A652" s="1" t="s">
        <v>6400</v>
      </c>
      <c r="B652" s="1">
        <v>1035.7719412450699</v>
      </c>
      <c r="C652" s="1">
        <v>1304.0013692085199</v>
      </c>
      <c r="D652" s="1">
        <v>1353.56151022531</v>
      </c>
      <c r="E652" s="1">
        <f>+C652/B652</f>
        <v>1.2589657213932823</v>
      </c>
      <c r="F652" s="1">
        <f>+D652/B652</f>
        <v>1.3068142284277704</v>
      </c>
      <c r="G652" s="1" t="s">
        <v>533</v>
      </c>
    </row>
    <row r="653" spans="1:7" x14ac:dyDescent="0.25">
      <c r="A653" s="1" t="s">
        <v>6399</v>
      </c>
      <c r="B653" s="1">
        <v>395.46227139507403</v>
      </c>
      <c r="C653" s="1">
        <v>541.38058591711695</v>
      </c>
      <c r="D653" s="1">
        <v>539.27929544919402</v>
      </c>
      <c r="E653" s="1">
        <f>+C653/B653</f>
        <v>1.368981632577202</v>
      </c>
      <c r="F653" s="1">
        <f>+D653/B653</f>
        <v>1.3636681283065917</v>
      </c>
      <c r="G653" s="1" t="s">
        <v>6398</v>
      </c>
    </row>
    <row r="654" spans="1:7" x14ac:dyDescent="0.25">
      <c r="A654" s="1" t="s">
        <v>6397</v>
      </c>
      <c r="B654" s="1">
        <v>2813.1814227494201</v>
      </c>
      <c r="C654" s="1">
        <v>3025.9722317258302</v>
      </c>
      <c r="D654" s="1">
        <v>2738.17265631807</v>
      </c>
      <c r="E654" s="1">
        <f>+C654/B654</f>
        <v>1.075640627815764</v>
      </c>
      <c r="F654" s="1">
        <f>+D654/B654</f>
        <v>0.97333667646715749</v>
      </c>
      <c r="G654" s="1" t="s">
        <v>6396</v>
      </c>
    </row>
    <row r="655" spans="1:7" x14ac:dyDescent="0.25">
      <c r="A655" s="1" t="s">
        <v>6395</v>
      </c>
      <c r="B655" s="1">
        <v>1898.0994723420999</v>
      </c>
      <c r="C655" s="1">
        <v>2263.4696693658402</v>
      </c>
      <c r="D655" s="1">
        <v>2133.2427773541999</v>
      </c>
      <c r="E655" s="1">
        <f>+C655/B655</f>
        <v>1.1924926498045454</v>
      </c>
      <c r="F655" s="1">
        <f>+D655/B655</f>
        <v>1.1238835521733497</v>
      </c>
      <c r="G655" s="1" t="s">
        <v>6394</v>
      </c>
    </row>
    <row r="656" spans="1:7" x14ac:dyDescent="0.25">
      <c r="A656" s="1" t="s">
        <v>6393</v>
      </c>
      <c r="B656" s="1">
        <v>2254.0601277993701</v>
      </c>
      <c r="C656" s="1">
        <v>2794.75800322241</v>
      </c>
      <c r="D656" s="1">
        <v>2380.4034300543899</v>
      </c>
      <c r="E656" s="1">
        <f>+C656/B656</f>
        <v>1.2398773079540346</v>
      </c>
      <c r="F656" s="1">
        <f>+D656/B656</f>
        <v>1.0560514338978031</v>
      </c>
      <c r="G656" s="1" t="s">
        <v>6392</v>
      </c>
    </row>
    <row r="657" spans="1:7" x14ac:dyDescent="0.25">
      <c r="A657" s="1" t="s">
        <v>6391</v>
      </c>
      <c r="B657" s="1">
        <v>506.67679433062398</v>
      </c>
      <c r="C657" s="1">
        <v>562.37174019184897</v>
      </c>
      <c r="D657" s="1">
        <v>570.198271438897</v>
      </c>
      <c r="E657" s="1">
        <f>+C657/B657</f>
        <v>1.1099220380416359</v>
      </c>
      <c r="F657" s="1">
        <f>+D657/B657</f>
        <v>1.1253688304241205</v>
      </c>
      <c r="G657" s="1" t="s">
        <v>6390</v>
      </c>
    </row>
    <row r="658" spans="1:7" x14ac:dyDescent="0.25">
      <c r="A658" s="1" t="s">
        <v>6389</v>
      </c>
      <c r="B658" s="1">
        <v>1192.85268678958</v>
      </c>
      <c r="C658" s="1">
        <v>1445.48075723695</v>
      </c>
      <c r="D658" s="1">
        <v>1374.7747643191201</v>
      </c>
      <c r="E658" s="1">
        <f>+C658/B658</f>
        <v>1.2117848023021922</v>
      </c>
      <c r="F658" s="1">
        <f>+D658/B658</f>
        <v>1.1525100957932715</v>
      </c>
      <c r="G658" s="1" t="s">
        <v>6388</v>
      </c>
    </row>
    <row r="659" spans="1:7" x14ac:dyDescent="0.25">
      <c r="A659" s="1" t="s">
        <v>6387</v>
      </c>
      <c r="B659" s="1">
        <v>254.524775801044</v>
      </c>
      <c r="C659" s="1">
        <v>303.53959344569398</v>
      </c>
      <c r="D659" s="1">
        <v>318.13603994642602</v>
      </c>
      <c r="E659" s="1">
        <f>+C659/B659</f>
        <v>1.1925738564758179</v>
      </c>
      <c r="F659" s="1">
        <f>+D659/B659</f>
        <v>1.2499216979768817</v>
      </c>
      <c r="G659" s="1" t="s">
        <v>6386</v>
      </c>
    </row>
    <row r="660" spans="1:7" x14ac:dyDescent="0.25">
      <c r="A660" s="1" t="s">
        <v>6385</v>
      </c>
      <c r="B660" s="1">
        <v>1162.8702717679801</v>
      </c>
      <c r="C660" s="1">
        <v>1265.6356856068701</v>
      </c>
      <c r="D660" s="1">
        <v>1244.4779670957</v>
      </c>
      <c r="E660" s="1">
        <f>+C660/B660</f>
        <v>1.0883722082624485</v>
      </c>
      <c r="F660" s="1">
        <f>+D660/B660</f>
        <v>1.0701778154528339</v>
      </c>
      <c r="G660" s="1" t="s">
        <v>6384</v>
      </c>
    </row>
    <row r="661" spans="1:7" x14ac:dyDescent="0.25">
      <c r="A661" s="1" t="s">
        <v>6383</v>
      </c>
      <c r="B661" s="1">
        <v>510.28412840029102</v>
      </c>
      <c r="C661" s="1">
        <v>588.27727911484203</v>
      </c>
      <c r="D661" s="1">
        <v>589.57467036969695</v>
      </c>
      <c r="E661" s="1">
        <f>+C661/B661</f>
        <v>1.1528425956712678</v>
      </c>
      <c r="F661" s="1">
        <f>+D661/B661</f>
        <v>1.1553850836356145</v>
      </c>
      <c r="G661" s="1" t="s">
        <v>6382</v>
      </c>
    </row>
    <row r="662" spans="1:7" x14ac:dyDescent="0.25">
      <c r="A662" s="1" t="s">
        <v>6381</v>
      </c>
      <c r="B662" s="1">
        <v>806.35833406049403</v>
      </c>
      <c r="C662" s="1">
        <v>907.19686316230002</v>
      </c>
      <c r="D662" s="1">
        <v>902.10845997505203</v>
      </c>
      <c r="E662" s="1">
        <f>+C662/B662</f>
        <v>1.1250542405806412</v>
      </c>
      <c r="F662" s="1">
        <f>+D662/B662</f>
        <v>1.1187438907370115</v>
      </c>
      <c r="G662" s="1" t="s">
        <v>6380</v>
      </c>
    </row>
    <row r="663" spans="1:7" x14ac:dyDescent="0.25">
      <c r="A663" s="1" t="s">
        <v>6379</v>
      </c>
      <c r="B663" s="1">
        <v>248.76992167749299</v>
      </c>
      <c r="C663" s="1">
        <v>341.07648481568702</v>
      </c>
      <c r="D663" s="1">
        <v>346.81736805601599</v>
      </c>
      <c r="E663" s="1">
        <f>+C663/B663</f>
        <v>1.3710519443659306</v>
      </c>
      <c r="F663" s="1">
        <f>+D663/B663</f>
        <v>1.394129023787821</v>
      </c>
      <c r="G663" s="1" t="s">
        <v>721</v>
      </c>
    </row>
    <row r="664" spans="1:7" x14ac:dyDescent="0.25">
      <c r="A664" s="1" t="s">
        <v>6378</v>
      </c>
      <c r="B664" s="1">
        <v>419.92506606823798</v>
      </c>
      <c r="C664" s="1">
        <v>498.47565925311102</v>
      </c>
      <c r="D664" s="1">
        <v>494.67145489847201</v>
      </c>
      <c r="E664" s="1">
        <f>+C664/B664</f>
        <v>1.1870585957641036</v>
      </c>
      <c r="F664" s="1">
        <f>+D664/B664</f>
        <v>1.1779993500509154</v>
      </c>
      <c r="G664" s="1" t="s">
        <v>6377</v>
      </c>
    </row>
    <row r="665" spans="1:7" x14ac:dyDescent="0.25">
      <c r="A665" s="1" t="s">
        <v>6376</v>
      </c>
      <c r="B665" s="1">
        <v>824.79327911180201</v>
      </c>
      <c r="C665" s="1">
        <v>985.05174223856</v>
      </c>
      <c r="D665" s="1">
        <v>1021.33082584408</v>
      </c>
      <c r="E665" s="1">
        <f>+C665/B665</f>
        <v>1.1943013688221806</v>
      </c>
      <c r="F665" s="1">
        <f>+D665/B665</f>
        <v>1.2382870371396868</v>
      </c>
      <c r="G665" s="1" t="s">
        <v>6375</v>
      </c>
    </row>
    <row r="666" spans="1:7" x14ac:dyDescent="0.25">
      <c r="A666" s="1" t="s">
        <v>6374</v>
      </c>
      <c r="B666" s="1">
        <v>47.945343292962797</v>
      </c>
      <c r="C666" s="1">
        <v>65.435192866041703</v>
      </c>
      <c r="D666" s="1">
        <v>71.621400370937394</v>
      </c>
      <c r="E666" s="1">
        <f>+C666/B666</f>
        <v>1.3647872425526253</v>
      </c>
      <c r="F666" s="1">
        <f>+D666/B666</f>
        <v>1.4938134853536373</v>
      </c>
      <c r="G666" s="1" t="s">
        <v>6373</v>
      </c>
    </row>
    <row r="667" spans="1:7" x14ac:dyDescent="0.25">
      <c r="A667" s="1" t="s">
        <v>6372</v>
      </c>
      <c r="B667" s="1">
        <v>1485.228484321</v>
      </c>
      <c r="C667" s="1">
        <v>2114.1110761186401</v>
      </c>
      <c r="D667" s="1">
        <v>2209.2202448097701</v>
      </c>
      <c r="E667" s="1">
        <f>+C667/B667</f>
        <v>1.4234248120316286</v>
      </c>
      <c r="F667" s="1">
        <f>+D667/B667</f>
        <v>1.4874615374884601</v>
      </c>
      <c r="G667" s="1" t="s">
        <v>6371</v>
      </c>
    </row>
    <row r="668" spans="1:7" x14ac:dyDescent="0.25">
      <c r="A668" s="1" t="s">
        <v>6370</v>
      </c>
      <c r="B668" s="1">
        <v>145.804510844953</v>
      </c>
      <c r="C668" s="1">
        <v>184.98634742959999</v>
      </c>
      <c r="D668" s="1">
        <v>169.66675355313501</v>
      </c>
      <c r="E668" s="1">
        <f>+C668/B668</f>
        <v>1.2687285623578035</v>
      </c>
      <c r="F668" s="1">
        <f>+D668/B668</f>
        <v>1.1636591527237239</v>
      </c>
      <c r="G668" s="1" t="s">
        <v>6369</v>
      </c>
    </row>
    <row r="669" spans="1:7" x14ac:dyDescent="0.25">
      <c r="A669" s="1" t="s">
        <v>6368</v>
      </c>
      <c r="B669" s="1">
        <v>85.288804865892402</v>
      </c>
      <c r="C669" s="1">
        <v>121.212235536248</v>
      </c>
      <c r="D669" s="1">
        <v>117.008299110449</v>
      </c>
      <c r="E669" s="1">
        <f>+C669/B669</f>
        <v>1.4211974915915564</v>
      </c>
      <c r="F669" s="1">
        <f>+D669/B669</f>
        <v>1.3719068908801353</v>
      </c>
      <c r="G669" s="1" t="s">
        <v>6367</v>
      </c>
    </row>
    <row r="670" spans="1:7" x14ac:dyDescent="0.25">
      <c r="A670" s="1" t="s">
        <v>6366</v>
      </c>
      <c r="B670" s="1">
        <v>487.86312490419499</v>
      </c>
      <c r="C670" s="1">
        <v>546.71294829268004</v>
      </c>
      <c r="D670" s="1">
        <v>543.86338060022899</v>
      </c>
      <c r="E670" s="1">
        <f>+C670/B670</f>
        <v>1.1206277342646911</v>
      </c>
      <c r="F670" s="1">
        <f>+D670/B670</f>
        <v>1.1147868179359348</v>
      </c>
      <c r="G670" s="1" t="s">
        <v>3310</v>
      </c>
    </row>
    <row r="671" spans="1:7" x14ac:dyDescent="0.25">
      <c r="A671" s="1" t="s">
        <v>6365</v>
      </c>
      <c r="B671" s="1">
        <v>2125.3526809141999</v>
      </c>
      <c r="C671" s="1">
        <v>2594.27026681697</v>
      </c>
      <c r="D671" s="1">
        <v>2782.71692624976</v>
      </c>
      <c r="E671" s="1">
        <f>+C671/B671</f>
        <v>1.2206304817612998</v>
      </c>
      <c r="F671" s="1">
        <f>+D671/B671</f>
        <v>1.30929654698664</v>
      </c>
      <c r="G671" s="1" t="s">
        <v>6364</v>
      </c>
    </row>
    <row r="672" spans="1:7" x14ac:dyDescent="0.25">
      <c r="A672" s="1" t="s">
        <v>6363</v>
      </c>
      <c r="B672" s="1">
        <v>51.223039279527001</v>
      </c>
      <c r="C672" s="1">
        <v>84.842334870886006</v>
      </c>
      <c r="D672" s="1">
        <v>84.534725382865403</v>
      </c>
      <c r="E672" s="1">
        <f>+C672/B672</f>
        <v>1.6563315270672758</v>
      </c>
      <c r="F672" s="1">
        <f>+D672/B672</f>
        <v>1.65032623155285</v>
      </c>
      <c r="G672" s="1" t="s">
        <v>6362</v>
      </c>
    </row>
    <row r="673" spans="1:7" x14ac:dyDescent="0.25">
      <c r="A673" s="1" t="s">
        <v>6361</v>
      </c>
      <c r="B673" s="1">
        <v>1421.1874226792199</v>
      </c>
      <c r="C673" s="1">
        <v>1745.14365705654</v>
      </c>
      <c r="D673" s="1">
        <v>1614.7186253530299</v>
      </c>
      <c r="E673" s="1">
        <f>+C673/B673</f>
        <v>1.2279475804581765</v>
      </c>
      <c r="F673" s="1">
        <f>+D673/B673</f>
        <v>1.1361757074298935</v>
      </c>
      <c r="G673" s="1" t="s">
        <v>6360</v>
      </c>
    </row>
    <row r="674" spans="1:7" x14ac:dyDescent="0.25">
      <c r="A674" s="1" t="s">
        <v>6359</v>
      </c>
      <c r="B674" s="1">
        <v>317.76663782518199</v>
      </c>
      <c r="C674" s="1">
        <v>476.15760653594202</v>
      </c>
      <c r="D674" s="1">
        <v>436.97294494849803</v>
      </c>
      <c r="E674" s="1">
        <f>+C674/B674</f>
        <v>1.4984505919022819</v>
      </c>
      <c r="F674" s="1">
        <f>+D674/B674</f>
        <v>1.3751378934527951</v>
      </c>
      <c r="G674" s="1" t="s">
        <v>6358</v>
      </c>
    </row>
    <row r="675" spans="1:7" x14ac:dyDescent="0.25">
      <c r="A675" s="1" t="s">
        <v>6357</v>
      </c>
      <c r="B675" s="1">
        <v>570.72142823130196</v>
      </c>
      <c r="C675" s="1">
        <v>644.61123604656098</v>
      </c>
      <c r="D675" s="1">
        <v>637.12659767055698</v>
      </c>
      <c r="E675" s="1">
        <f>+C675/B675</f>
        <v>1.1294673796360646</v>
      </c>
      <c r="F675" s="1">
        <f>+D675/B675</f>
        <v>1.1163530334668674</v>
      </c>
      <c r="G675" s="1" t="s">
        <v>6356</v>
      </c>
    </row>
    <row r="676" spans="1:7" x14ac:dyDescent="0.25">
      <c r="A676" s="1" t="s">
        <v>6355</v>
      </c>
      <c r="B676" s="1">
        <v>31.711225170853002</v>
      </c>
      <c r="C676" s="1">
        <v>52.3775932018549</v>
      </c>
      <c r="D676" s="1">
        <v>62.529040167400098</v>
      </c>
      <c r="E676" s="1">
        <f>+C676/B676</f>
        <v>1.6517051271168528</v>
      </c>
      <c r="F676" s="1">
        <f>+D676/B676</f>
        <v>1.9718266900918393</v>
      </c>
      <c r="G676" s="1" t="s">
        <v>6354</v>
      </c>
    </row>
    <row r="677" spans="1:7" x14ac:dyDescent="0.25">
      <c r="A677" s="1" t="s">
        <v>6353</v>
      </c>
      <c r="B677" s="1">
        <v>233.16264572481501</v>
      </c>
      <c r="C677" s="1">
        <v>339.00633116403299</v>
      </c>
      <c r="D677" s="1">
        <v>337.97567596368498</v>
      </c>
      <c r="E677" s="1">
        <f>+C677/B677</f>
        <v>1.4539478659207599</v>
      </c>
      <c r="F677" s="1">
        <f>+D677/B677</f>
        <v>1.4495275386545974</v>
      </c>
      <c r="G677" s="1" t="s">
        <v>6352</v>
      </c>
    </row>
    <row r="678" spans="1:7" x14ac:dyDescent="0.25">
      <c r="A678" s="1" t="s">
        <v>6351</v>
      </c>
      <c r="B678" s="1">
        <v>68.956066612520601</v>
      </c>
      <c r="C678" s="1">
        <v>95.927332598622598</v>
      </c>
      <c r="D678" s="1">
        <v>105.924242913697</v>
      </c>
      <c r="E678" s="1">
        <f>+C678/B678</f>
        <v>1.3911369559064253</v>
      </c>
      <c r="F678" s="1">
        <f>+D678/B678</f>
        <v>1.5361120220053843</v>
      </c>
      <c r="G678" s="1" t="s">
        <v>523</v>
      </c>
    </row>
    <row r="679" spans="1:7" x14ac:dyDescent="0.25">
      <c r="A679" s="1" t="s">
        <v>6350</v>
      </c>
      <c r="B679" s="1">
        <v>5226.3028017563602</v>
      </c>
      <c r="C679" s="1">
        <v>6470.3081488273701</v>
      </c>
      <c r="D679" s="1">
        <v>7242.3725534314599</v>
      </c>
      <c r="E679" s="1">
        <f>+C679/B679</f>
        <v>1.2380277979019791</v>
      </c>
      <c r="F679" s="1">
        <f>+D679/B679</f>
        <v>1.385754486134553</v>
      </c>
      <c r="G679" s="1" t="s">
        <v>3253</v>
      </c>
    </row>
    <row r="680" spans="1:7" x14ac:dyDescent="0.25">
      <c r="A680" s="1" t="s">
        <v>6349</v>
      </c>
      <c r="B680" s="1">
        <v>1360.2017021577799</v>
      </c>
      <c r="C680" s="1">
        <v>1467.79167791686</v>
      </c>
      <c r="D680" s="1">
        <v>1602.60893043491</v>
      </c>
      <c r="E680" s="1">
        <f>+C680/B680</f>
        <v>1.0790985451557682</v>
      </c>
      <c r="F680" s="1">
        <f>+D680/B680</f>
        <v>1.1782141780094695</v>
      </c>
      <c r="G680" s="1" t="s">
        <v>1064</v>
      </c>
    </row>
    <row r="681" spans="1:7" x14ac:dyDescent="0.25">
      <c r="A681" s="1" t="s">
        <v>6348</v>
      </c>
      <c r="B681" s="1">
        <v>161.65190551196699</v>
      </c>
      <c r="C681" s="1">
        <v>239.23625556560299</v>
      </c>
      <c r="D681" s="1">
        <v>263.18750184550601</v>
      </c>
      <c r="E681" s="1">
        <f>+C681/B681</f>
        <v>1.4799470183040464</v>
      </c>
      <c r="F681" s="1">
        <f>+D681/B681</f>
        <v>1.6281125855706193</v>
      </c>
      <c r="G681" s="1" t="s">
        <v>6347</v>
      </c>
    </row>
    <row r="682" spans="1:7" x14ac:dyDescent="0.25">
      <c r="A682" s="1" t="s">
        <v>6346</v>
      </c>
      <c r="B682" s="1">
        <v>83.570881608594803</v>
      </c>
      <c r="C682" s="1">
        <v>117.600247921384</v>
      </c>
      <c r="D682" s="1">
        <v>111.216556107979</v>
      </c>
      <c r="E682" s="1">
        <f>+C682/B682</f>
        <v>1.4071916636247315</v>
      </c>
      <c r="F682" s="1">
        <f>+D682/B682</f>
        <v>1.3308051077989465</v>
      </c>
      <c r="G682" s="1" t="s">
        <v>6345</v>
      </c>
    </row>
    <row r="683" spans="1:7" x14ac:dyDescent="0.25">
      <c r="A683" s="1" t="s">
        <v>6344</v>
      </c>
      <c r="B683" s="1">
        <v>124.11163589277901</v>
      </c>
      <c r="C683" s="1">
        <v>163.44955555713901</v>
      </c>
      <c r="D683" s="1">
        <v>159.67495480666699</v>
      </c>
      <c r="E683" s="1">
        <f>+C683/B683</f>
        <v>1.3169559355284328</v>
      </c>
      <c r="F683" s="1">
        <f>+D683/B683</f>
        <v>1.2865429873522205</v>
      </c>
      <c r="G683" s="1" t="s">
        <v>1488</v>
      </c>
    </row>
    <row r="684" spans="1:7" x14ac:dyDescent="0.25">
      <c r="A684" s="1" t="s">
        <v>6343</v>
      </c>
      <c r="B684" s="1">
        <v>2718.7601039496099</v>
      </c>
      <c r="C684" s="1">
        <v>3196.5632964043398</v>
      </c>
      <c r="D684" s="1">
        <v>2889.3018429724598</v>
      </c>
      <c r="E684" s="1">
        <f>+C684/B684</f>
        <v>1.1757430498412176</v>
      </c>
      <c r="F684" s="1">
        <f>+D684/B684</f>
        <v>1.0627277628412672</v>
      </c>
      <c r="G684" s="1" t="s">
        <v>6342</v>
      </c>
    </row>
    <row r="685" spans="1:7" x14ac:dyDescent="0.25">
      <c r="A685" s="1" t="s">
        <v>6341</v>
      </c>
      <c r="B685" s="1">
        <v>118.763492878764</v>
      </c>
      <c r="C685" s="1">
        <v>146.18712412312101</v>
      </c>
      <c r="D685" s="1">
        <v>158.30101607387499</v>
      </c>
      <c r="E685" s="1">
        <f>+C685/B685</f>
        <v>1.2309096051288384</v>
      </c>
      <c r="F685" s="1">
        <f>+D685/B685</f>
        <v>1.3329097371316927</v>
      </c>
      <c r="G685" s="1" t="s">
        <v>6340</v>
      </c>
    </row>
    <row r="686" spans="1:7" x14ac:dyDescent="0.25">
      <c r="A686" s="1" t="s">
        <v>6339</v>
      </c>
      <c r="B686" s="1">
        <v>2951.11108257259</v>
      </c>
      <c r="C686" s="1">
        <v>3586.6230357406698</v>
      </c>
      <c r="D686" s="1">
        <v>3321.44163586269</v>
      </c>
      <c r="E686" s="1">
        <f>+C686/B686</f>
        <v>1.2153466729602334</v>
      </c>
      <c r="F686" s="1">
        <f>+D686/B686</f>
        <v>1.1254885170121314</v>
      </c>
      <c r="G686" s="1" t="s">
        <v>6338</v>
      </c>
    </row>
    <row r="687" spans="1:7" x14ac:dyDescent="0.25">
      <c r="A687" s="1" t="s">
        <v>6337</v>
      </c>
      <c r="B687" s="1">
        <v>1867.36162137876</v>
      </c>
      <c r="C687" s="1">
        <v>2381.8229012513598</v>
      </c>
      <c r="D687" s="1">
        <v>2516.71161359199</v>
      </c>
      <c r="E687" s="1">
        <f>+C687/B687</f>
        <v>1.2755016885763932</v>
      </c>
      <c r="F687" s="1">
        <f>+D687/B687</f>
        <v>1.3477366059037803</v>
      </c>
      <c r="G687" s="1" t="s">
        <v>6336</v>
      </c>
    </row>
    <row r="688" spans="1:7" x14ac:dyDescent="0.25">
      <c r="A688" s="1" t="s">
        <v>6335</v>
      </c>
      <c r="B688" s="1">
        <v>565.947921843637</v>
      </c>
      <c r="C688" s="1">
        <v>712.36827950938698</v>
      </c>
      <c r="D688" s="1">
        <v>686.06549714895402</v>
      </c>
      <c r="E688" s="1">
        <f>+C688/B688</f>
        <v>1.2587170162031336</v>
      </c>
      <c r="F688" s="1">
        <f>+D688/B688</f>
        <v>1.2122413930137264</v>
      </c>
      <c r="G688" s="1" t="s">
        <v>6334</v>
      </c>
    </row>
    <row r="689" spans="1:7" x14ac:dyDescent="0.25">
      <c r="A689" s="1" t="s">
        <v>6333</v>
      </c>
      <c r="B689" s="1">
        <v>504.88312094786602</v>
      </c>
      <c r="C689" s="1">
        <v>574.72110824197898</v>
      </c>
      <c r="D689" s="1">
        <v>546.08794192584298</v>
      </c>
      <c r="E689" s="1">
        <f>+C689/B689</f>
        <v>1.1383250586056419</v>
      </c>
      <c r="F689" s="1">
        <f>+D689/B689</f>
        <v>1.0816125936248753</v>
      </c>
      <c r="G689" s="1" t="s">
        <v>2865</v>
      </c>
    </row>
    <row r="690" spans="1:7" x14ac:dyDescent="0.25">
      <c r="A690" s="1" t="s">
        <v>6332</v>
      </c>
      <c r="B690" s="1">
        <v>347.76726970274598</v>
      </c>
      <c r="C690" s="1">
        <v>483.01065803140199</v>
      </c>
      <c r="D690" s="1">
        <v>460.39876300602799</v>
      </c>
      <c r="E690" s="1">
        <f>+C690/B690</f>
        <v>1.3888905026751233</v>
      </c>
      <c r="F690" s="1">
        <f>+D690/B690</f>
        <v>1.3238703095882305</v>
      </c>
      <c r="G690" s="1" t="s">
        <v>6331</v>
      </c>
    </row>
    <row r="691" spans="1:7" x14ac:dyDescent="0.25">
      <c r="A691" s="1" t="s">
        <v>6330</v>
      </c>
      <c r="B691" s="1">
        <v>333.74308438265098</v>
      </c>
      <c r="C691" s="1">
        <v>381.12912958344401</v>
      </c>
      <c r="D691" s="1">
        <v>366.15248869928502</v>
      </c>
      <c r="E691" s="1">
        <f>+C691/B691</f>
        <v>1.1419836018128928</v>
      </c>
      <c r="F691" s="1">
        <f>+D691/B691</f>
        <v>1.0971088416006705</v>
      </c>
      <c r="G691" s="1" t="s">
        <v>2731</v>
      </c>
    </row>
    <row r="692" spans="1:7" x14ac:dyDescent="0.25">
      <c r="A692" s="1" t="s">
        <v>6329</v>
      </c>
      <c r="B692" s="1">
        <v>71.227310830432998</v>
      </c>
      <c r="C692" s="1">
        <v>99.507675801844798</v>
      </c>
      <c r="D692" s="1">
        <v>104.770716028984</v>
      </c>
      <c r="E692" s="1">
        <f>+C692/B692</f>
        <v>1.3970438395285951</v>
      </c>
      <c r="F692" s="1">
        <f>+D692/B692</f>
        <v>1.4709346008921489</v>
      </c>
      <c r="G692" s="1" t="s">
        <v>1095</v>
      </c>
    </row>
    <row r="693" spans="1:7" x14ac:dyDescent="0.25">
      <c r="A693" s="1" t="s">
        <v>6328</v>
      </c>
      <c r="B693" s="1">
        <v>529.69264843628298</v>
      </c>
      <c r="C693" s="1">
        <v>623.10857472215798</v>
      </c>
      <c r="D693" s="1">
        <v>494.50816519944698</v>
      </c>
      <c r="E693" s="1">
        <f>+C693/B693</f>
        <v>1.1763587366402954</v>
      </c>
      <c r="F693" s="1">
        <f>+D693/B693</f>
        <v>0.93357566252674096</v>
      </c>
      <c r="G693" s="1" t="s">
        <v>2347</v>
      </c>
    </row>
    <row r="694" spans="1:7" x14ac:dyDescent="0.25">
      <c r="A694" s="1" t="s">
        <v>6327</v>
      </c>
      <c r="B694" s="1">
        <v>2342.5117680003</v>
      </c>
      <c r="C694" s="1">
        <v>3524.9960785715998</v>
      </c>
      <c r="D694" s="1">
        <v>3638.5507112406399</v>
      </c>
      <c r="E694" s="1">
        <f>+C694/B694</f>
        <v>1.504793327711107</v>
      </c>
      <c r="F694" s="1">
        <f>+D694/B694</f>
        <v>1.5532689145663126</v>
      </c>
      <c r="G694" s="1" t="s">
        <v>6326</v>
      </c>
    </row>
    <row r="695" spans="1:7" x14ac:dyDescent="0.25">
      <c r="A695" s="1" t="s">
        <v>6325</v>
      </c>
      <c r="B695" s="1">
        <v>3065.0990876176802</v>
      </c>
      <c r="C695" s="1">
        <v>4157.4456017544899</v>
      </c>
      <c r="D695" s="1">
        <v>3706.0440719695398</v>
      </c>
      <c r="E695" s="1">
        <f>+C695/B695</f>
        <v>1.3563821210706195</v>
      </c>
      <c r="F695" s="1">
        <f>+D695/B695</f>
        <v>1.209110689746095</v>
      </c>
      <c r="G695" s="1" t="s">
        <v>2576</v>
      </c>
    </row>
    <row r="696" spans="1:7" x14ac:dyDescent="0.25">
      <c r="A696" s="1" t="s">
        <v>6324</v>
      </c>
      <c r="B696" s="1">
        <v>137.914578249817</v>
      </c>
      <c r="C696" s="1">
        <v>182.52445071718299</v>
      </c>
      <c r="D696" s="1">
        <v>143.88958240294201</v>
      </c>
      <c r="E696" s="1">
        <f>+C696/B696</f>
        <v>1.3234601666733168</v>
      </c>
      <c r="F696" s="1">
        <f>+D696/B696</f>
        <v>1.0433239489903812</v>
      </c>
      <c r="G696" s="1" t="s">
        <v>6323</v>
      </c>
    </row>
    <row r="697" spans="1:7" x14ac:dyDescent="0.25">
      <c r="A697" s="1" t="s">
        <v>6322</v>
      </c>
      <c r="B697" s="1">
        <v>1707.3561205031499</v>
      </c>
      <c r="C697" s="1">
        <v>1941.8563337497701</v>
      </c>
      <c r="D697" s="1">
        <v>1669.0725881201899</v>
      </c>
      <c r="E697" s="1">
        <f>+C697/B697</f>
        <v>1.1373469836963563</v>
      </c>
      <c r="F697" s="1">
        <f>+D697/B697</f>
        <v>0.97757730099583562</v>
      </c>
      <c r="G697" s="1" t="s">
        <v>6321</v>
      </c>
    </row>
    <row r="698" spans="1:7" x14ac:dyDescent="0.25">
      <c r="A698" s="1" t="s">
        <v>6320</v>
      </c>
      <c r="B698" s="1">
        <v>346.11575890871001</v>
      </c>
      <c r="C698" s="1">
        <v>627.051671667336</v>
      </c>
      <c r="D698" s="1">
        <v>616.32793003265795</v>
      </c>
      <c r="E698" s="1">
        <f>+C698/B698</f>
        <v>1.8116819460760942</v>
      </c>
      <c r="F698" s="1">
        <f>+D698/B698</f>
        <v>1.7806988389546803</v>
      </c>
      <c r="G698" s="1" t="s">
        <v>6319</v>
      </c>
    </row>
    <row r="699" spans="1:7" x14ac:dyDescent="0.25">
      <c r="A699" s="1" t="s">
        <v>6318</v>
      </c>
      <c r="B699" s="1">
        <v>515.64981915429098</v>
      </c>
      <c r="C699" s="1">
        <v>634.78566058492095</v>
      </c>
      <c r="D699" s="1">
        <v>644.70961596506095</v>
      </c>
      <c r="E699" s="1">
        <f>+C699/B699</f>
        <v>1.2310402079186662</v>
      </c>
      <c r="F699" s="1">
        <f>+D699/B699</f>
        <v>1.2502857404710019</v>
      </c>
      <c r="G699" s="1" t="s">
        <v>4014</v>
      </c>
    </row>
    <row r="700" spans="1:7" x14ac:dyDescent="0.25">
      <c r="A700" s="1" t="s">
        <v>6317</v>
      </c>
      <c r="B700" s="1">
        <v>432.81951278223897</v>
      </c>
      <c r="C700" s="1">
        <v>721.12260961058701</v>
      </c>
      <c r="D700" s="1">
        <v>736.88119702709503</v>
      </c>
      <c r="E700" s="1">
        <f>+C700/B700</f>
        <v>1.6661046656031879</v>
      </c>
      <c r="F700" s="1">
        <f>+D700/B700</f>
        <v>1.7025138083315485</v>
      </c>
      <c r="G700" s="1" t="s">
        <v>6316</v>
      </c>
    </row>
    <row r="701" spans="1:7" x14ac:dyDescent="0.25">
      <c r="A701" s="1" t="s">
        <v>6315</v>
      </c>
      <c r="B701" s="1">
        <v>472.72119977311303</v>
      </c>
      <c r="C701" s="1">
        <v>539.02669616295395</v>
      </c>
      <c r="D701" s="1">
        <v>544.08163393358905</v>
      </c>
      <c r="E701" s="1">
        <f>+C701/B701</f>
        <v>1.140263428891416</v>
      </c>
      <c r="F701" s="1">
        <f>+D701/B701</f>
        <v>1.1509567038557318</v>
      </c>
      <c r="G701" s="1" t="s">
        <v>2068</v>
      </c>
    </row>
    <row r="702" spans="1:7" x14ac:dyDescent="0.25">
      <c r="A702" s="1" t="s">
        <v>6314</v>
      </c>
      <c r="B702" s="1">
        <v>1493.3745389007399</v>
      </c>
      <c r="C702" s="1">
        <v>1680.2367013988301</v>
      </c>
      <c r="D702" s="1">
        <v>1661.09813101857</v>
      </c>
      <c r="E702" s="1">
        <f>+C702/B702</f>
        <v>1.1251274597433794</v>
      </c>
      <c r="F702" s="1">
        <f>+D702/B702</f>
        <v>1.1123118064148128</v>
      </c>
      <c r="G702" s="1" t="s">
        <v>6313</v>
      </c>
    </row>
    <row r="703" spans="1:7" x14ac:dyDescent="0.25">
      <c r="A703" s="1" t="s">
        <v>6312</v>
      </c>
      <c r="B703" s="1">
        <v>3565.96399425654</v>
      </c>
      <c r="C703" s="1">
        <v>4457.0577756651501</v>
      </c>
      <c r="D703" s="1">
        <v>4523.3111171222599</v>
      </c>
      <c r="E703" s="1">
        <f>+C703/B703</f>
        <v>1.2498886087587635</v>
      </c>
      <c r="F703" s="1">
        <f>+D703/B703</f>
        <v>1.2684679723092143</v>
      </c>
      <c r="G703" s="1" t="s">
        <v>6311</v>
      </c>
    </row>
    <row r="704" spans="1:7" x14ac:dyDescent="0.25">
      <c r="A704" s="1" t="s">
        <v>6310</v>
      </c>
      <c r="B704" s="1">
        <v>1042.9363962085599</v>
      </c>
      <c r="C704" s="1">
        <v>1279.6920697863</v>
      </c>
      <c r="D704" s="1">
        <v>1367.7557526813</v>
      </c>
      <c r="E704" s="1">
        <f>+C704/B704</f>
        <v>1.2270087365235598</v>
      </c>
      <c r="F704" s="1">
        <f>+D704/B704</f>
        <v>1.3114469469601142</v>
      </c>
      <c r="G704" s="1" t="s">
        <v>6309</v>
      </c>
    </row>
    <row r="705" spans="1:7" x14ac:dyDescent="0.25">
      <c r="A705" s="1" t="s">
        <v>6308</v>
      </c>
      <c r="B705" s="1">
        <v>596.92035790739601</v>
      </c>
      <c r="C705" s="1">
        <v>747.57412718517105</v>
      </c>
      <c r="D705" s="1">
        <v>656.02294751957595</v>
      </c>
      <c r="E705" s="1">
        <f>+C705/B705</f>
        <v>1.2523850414583229</v>
      </c>
      <c r="F705" s="1">
        <f>+D705/B705</f>
        <v>1.0990125212337771</v>
      </c>
      <c r="G705" s="1" t="s">
        <v>6307</v>
      </c>
    </row>
    <row r="706" spans="1:7" x14ac:dyDescent="0.25">
      <c r="A706" s="1" t="s">
        <v>6306</v>
      </c>
      <c r="B706" s="1">
        <v>3002.1311216468998</v>
      </c>
      <c r="C706" s="1">
        <v>3789.25842271785</v>
      </c>
      <c r="D706" s="1">
        <v>3563.3772045180099</v>
      </c>
      <c r="E706" s="1">
        <f>+C706/B706</f>
        <v>1.2621895144403787</v>
      </c>
      <c r="F706" s="1">
        <f>+D706/B706</f>
        <v>1.1869492237778154</v>
      </c>
      <c r="G706" s="1" t="s">
        <v>6305</v>
      </c>
    </row>
    <row r="707" spans="1:7" x14ac:dyDescent="0.25">
      <c r="A707" s="1" t="s">
        <v>6304</v>
      </c>
      <c r="B707" s="1">
        <v>495.28059793218</v>
      </c>
      <c r="C707" s="1">
        <v>673.533572461218</v>
      </c>
      <c r="D707" s="1">
        <v>707.82755873629901</v>
      </c>
      <c r="E707" s="1">
        <f>+C707/B707</f>
        <v>1.3599030030113286</v>
      </c>
      <c r="F707" s="1">
        <f>+D707/B707</f>
        <v>1.4291445327992105</v>
      </c>
      <c r="G707" s="1" t="s">
        <v>6303</v>
      </c>
    </row>
    <row r="708" spans="1:7" x14ac:dyDescent="0.25">
      <c r="A708" s="1" t="s">
        <v>6302</v>
      </c>
      <c r="B708" s="1">
        <v>1635.3173692499399</v>
      </c>
      <c r="C708" s="1">
        <v>1779.1079103857901</v>
      </c>
      <c r="D708" s="1">
        <v>1626.22716820492</v>
      </c>
      <c r="E708" s="1">
        <f>+C708/B708</f>
        <v>1.0879282173843734</v>
      </c>
      <c r="F708" s="1">
        <f>+D708/B708</f>
        <v>0.99444132300191412</v>
      </c>
      <c r="G708" s="1" t="s">
        <v>6301</v>
      </c>
    </row>
    <row r="709" spans="1:7" x14ac:dyDescent="0.25">
      <c r="A709" s="1" t="s">
        <v>6300</v>
      </c>
      <c r="B709" s="1">
        <v>1216.6775362932401</v>
      </c>
      <c r="C709" s="1">
        <v>1652.9405796092101</v>
      </c>
      <c r="D709" s="1">
        <v>1819.69399728589</v>
      </c>
      <c r="E709" s="1">
        <f>+C709/B709</f>
        <v>1.3585691609340464</v>
      </c>
      <c r="F709" s="1">
        <f>+D709/B709</f>
        <v>1.4956255400505007</v>
      </c>
      <c r="G709" s="1" t="s">
        <v>6299</v>
      </c>
    </row>
    <row r="710" spans="1:7" x14ac:dyDescent="0.25">
      <c r="A710" s="1" t="s">
        <v>6298</v>
      </c>
      <c r="B710" s="1">
        <v>319.66093357678301</v>
      </c>
      <c r="C710" s="1">
        <v>434.96786668065499</v>
      </c>
      <c r="D710" s="1">
        <v>450.006492198697</v>
      </c>
      <c r="E710" s="1">
        <f>+C710/B710</f>
        <v>1.3607163747339026</v>
      </c>
      <c r="F710" s="1">
        <f>+D710/B710</f>
        <v>1.4077619281262745</v>
      </c>
      <c r="G710" s="1" t="s">
        <v>6297</v>
      </c>
    </row>
    <row r="711" spans="1:7" x14ac:dyDescent="0.25">
      <c r="A711" s="1" t="s">
        <v>6296</v>
      </c>
      <c r="B711" s="1">
        <v>741.92454701090401</v>
      </c>
      <c r="C711" s="1">
        <v>922.93995010215895</v>
      </c>
      <c r="D711" s="1">
        <v>868.86920819523698</v>
      </c>
      <c r="E711" s="1">
        <f>+C711/B711</f>
        <v>1.2439808789458944</v>
      </c>
      <c r="F711" s="1">
        <f>+D711/B711</f>
        <v>1.1711018481539299</v>
      </c>
      <c r="G711" s="1" t="s">
        <v>6295</v>
      </c>
    </row>
    <row r="712" spans="1:7" x14ac:dyDescent="0.25">
      <c r="A712" s="1" t="s">
        <v>6294</v>
      </c>
      <c r="B712" s="1">
        <v>500.95592889420101</v>
      </c>
      <c r="C712" s="1">
        <v>699.41249682187402</v>
      </c>
      <c r="D712" s="1">
        <v>760.94533243087699</v>
      </c>
      <c r="E712" s="1">
        <f>+C712/B712</f>
        <v>1.396155742413792</v>
      </c>
      <c r="F712" s="1">
        <f>+D712/B712</f>
        <v>1.5189865785410921</v>
      </c>
      <c r="G712" s="1" t="s">
        <v>624</v>
      </c>
    </row>
    <row r="713" spans="1:7" x14ac:dyDescent="0.25">
      <c r="A713" s="1" t="s">
        <v>6293</v>
      </c>
      <c r="B713" s="1">
        <v>512.53027880607704</v>
      </c>
      <c r="C713" s="1">
        <v>578.73854488490599</v>
      </c>
      <c r="D713" s="1">
        <v>550.17621709670095</v>
      </c>
      <c r="E713" s="1">
        <f>+C713/B713</f>
        <v>1.1291792286556397</v>
      </c>
      <c r="F713" s="1">
        <f>+D713/B713</f>
        <v>1.0734511498097614</v>
      </c>
      <c r="G713" s="1" t="s">
        <v>3531</v>
      </c>
    </row>
    <row r="714" spans="1:7" x14ac:dyDescent="0.25">
      <c r="A714" s="1" t="s">
        <v>6292</v>
      </c>
      <c r="B714" s="1">
        <v>805.26213624401396</v>
      </c>
      <c r="C714" s="1">
        <v>1061.2255549439899</v>
      </c>
      <c r="D714" s="1">
        <v>1005.37675031559</v>
      </c>
      <c r="E714" s="1">
        <f>+C714/B714</f>
        <v>1.3178634722524849</v>
      </c>
      <c r="F714" s="1">
        <f>+D714/B714</f>
        <v>1.2485086595589494</v>
      </c>
      <c r="G714" s="1" t="s">
        <v>6291</v>
      </c>
    </row>
    <row r="715" spans="1:7" x14ac:dyDescent="0.25">
      <c r="A715" s="1" t="s">
        <v>6290</v>
      </c>
      <c r="B715" s="1">
        <v>585.49972659215302</v>
      </c>
      <c r="C715" s="1">
        <v>848.66575528298097</v>
      </c>
      <c r="D715" s="1">
        <v>905.75335374016504</v>
      </c>
      <c r="E715" s="1">
        <f>+C715/B715</f>
        <v>1.4494725048337109</v>
      </c>
      <c r="F715" s="1">
        <f>+D715/B715</f>
        <v>1.546974853450434</v>
      </c>
      <c r="G715" s="1" t="s">
        <v>6289</v>
      </c>
    </row>
    <row r="716" spans="1:7" x14ac:dyDescent="0.25">
      <c r="A716" s="1" t="s">
        <v>6288</v>
      </c>
      <c r="B716" s="1">
        <v>976.07365173960898</v>
      </c>
      <c r="C716" s="1">
        <v>1077.62081872523</v>
      </c>
      <c r="D716" s="1">
        <v>1148.0790652088699</v>
      </c>
      <c r="E716" s="1">
        <f>+C716/B716</f>
        <v>1.1040363775875299</v>
      </c>
      <c r="F716" s="1">
        <f>+D716/B716</f>
        <v>1.1762217565884541</v>
      </c>
      <c r="G716" s="1" t="s">
        <v>4961</v>
      </c>
    </row>
    <row r="717" spans="1:7" x14ac:dyDescent="0.25">
      <c r="A717" s="1" t="s">
        <v>6287</v>
      </c>
      <c r="B717" s="1">
        <v>310.91581256421398</v>
      </c>
      <c r="C717" s="1">
        <v>361.95221815979301</v>
      </c>
      <c r="D717" s="1">
        <v>324.745633050565</v>
      </c>
      <c r="E717" s="1">
        <f>+C717/B717</f>
        <v>1.1641486329520097</v>
      </c>
      <c r="F717" s="1">
        <f>+D717/B717</f>
        <v>1.0444809171083722</v>
      </c>
      <c r="G717" s="1" t="s">
        <v>6286</v>
      </c>
    </row>
    <row r="718" spans="1:7" x14ac:dyDescent="0.25">
      <c r="A718" s="1" t="s">
        <v>6285</v>
      </c>
      <c r="B718" s="1">
        <v>5638.2379608347301</v>
      </c>
      <c r="C718" s="1">
        <v>6252.4733587751998</v>
      </c>
      <c r="D718" s="1">
        <v>6728.0974202187799</v>
      </c>
      <c r="E718" s="1">
        <f>+C718/B718</f>
        <v>1.108941020617997</v>
      </c>
      <c r="F718" s="1">
        <f>+D718/B718</f>
        <v>1.1932978825928622</v>
      </c>
      <c r="G718" s="1" t="s">
        <v>6284</v>
      </c>
    </row>
    <row r="719" spans="1:7" x14ac:dyDescent="0.25">
      <c r="A719" s="1" t="s">
        <v>6283</v>
      </c>
      <c r="B719" s="1">
        <v>3840.1911219976</v>
      </c>
      <c r="C719" s="1">
        <v>5184.6289828035797</v>
      </c>
      <c r="D719" s="1">
        <v>4846.8051280617801</v>
      </c>
      <c r="E719" s="1">
        <f>+C719/B719</f>
        <v>1.3500966014698317</v>
      </c>
      <c r="F719" s="1">
        <f>+D719/B719</f>
        <v>1.2621260177125135</v>
      </c>
      <c r="G719" s="1" t="s">
        <v>1516</v>
      </c>
    </row>
    <row r="720" spans="1:7" x14ac:dyDescent="0.25">
      <c r="A720" s="1" t="s">
        <v>6282</v>
      </c>
      <c r="B720" s="1">
        <v>1541.4673827294901</v>
      </c>
      <c r="C720" s="1">
        <v>1835.1074466019199</v>
      </c>
      <c r="D720" s="1">
        <v>2116.4038221720698</v>
      </c>
      <c r="E720" s="1">
        <f>+C720/B720</f>
        <v>1.1904938548569732</v>
      </c>
      <c r="F720" s="1">
        <f>+D720/B720</f>
        <v>1.3729799578532338</v>
      </c>
      <c r="G720" s="1" t="s">
        <v>6281</v>
      </c>
    </row>
    <row r="721" spans="1:7" x14ac:dyDescent="0.25">
      <c r="A721" s="1" t="s">
        <v>6280</v>
      </c>
      <c r="B721" s="1">
        <v>1830.9133184218299</v>
      </c>
      <c r="C721" s="1">
        <v>2185.2962804296999</v>
      </c>
      <c r="D721" s="1">
        <v>1791.5776329452999</v>
      </c>
      <c r="E721" s="1">
        <f>+C721/B721</f>
        <v>1.1935552920185939</v>
      </c>
      <c r="F721" s="1">
        <f>+D721/B721</f>
        <v>0.97851581225569118</v>
      </c>
      <c r="G721" s="1" t="s">
        <v>68</v>
      </c>
    </row>
    <row r="722" spans="1:7" x14ac:dyDescent="0.25">
      <c r="A722" s="1" t="s">
        <v>6279</v>
      </c>
      <c r="B722" s="1">
        <v>157.909738817587</v>
      </c>
      <c r="C722" s="1">
        <v>258.495327057559</v>
      </c>
      <c r="D722" s="1">
        <v>296.29692919437502</v>
      </c>
      <c r="E722" s="1">
        <f>+C722/B722</f>
        <v>1.6369815376375596</v>
      </c>
      <c r="F722" s="1">
        <f>+D722/B722</f>
        <v>1.8763689397057968</v>
      </c>
      <c r="G722" s="1" t="s">
        <v>6278</v>
      </c>
    </row>
    <row r="723" spans="1:7" x14ac:dyDescent="0.25">
      <c r="A723" s="1" t="s">
        <v>6277</v>
      </c>
      <c r="B723" s="1">
        <v>415.25130193563598</v>
      </c>
      <c r="C723" s="1">
        <v>467.62416832345502</v>
      </c>
      <c r="D723" s="1">
        <v>471.87425800989701</v>
      </c>
      <c r="E723" s="1">
        <f>+C723/B723</f>
        <v>1.1261233044753629</v>
      </c>
      <c r="F723" s="1">
        <f>+D723/B723</f>
        <v>1.1363582866816335</v>
      </c>
      <c r="G723" s="1" t="s">
        <v>6276</v>
      </c>
    </row>
    <row r="724" spans="1:7" x14ac:dyDescent="0.25">
      <c r="A724" s="1" t="s">
        <v>6275</v>
      </c>
      <c r="B724" s="1">
        <v>1878.5743365373501</v>
      </c>
      <c r="C724" s="1">
        <v>2081.89627408877</v>
      </c>
      <c r="D724" s="1">
        <v>2084.8259803784799</v>
      </c>
      <c r="E724" s="1">
        <f>+C724/B724</f>
        <v>1.108232042563825</v>
      </c>
      <c r="F724" s="1">
        <f>+D724/B724</f>
        <v>1.1097915796195212</v>
      </c>
      <c r="G724" s="1" t="s">
        <v>6274</v>
      </c>
    </row>
    <row r="725" spans="1:7" x14ac:dyDescent="0.25">
      <c r="A725" s="1" t="s">
        <v>6273</v>
      </c>
      <c r="B725" s="1">
        <v>302.99011026282102</v>
      </c>
      <c r="C725" s="1">
        <v>426.78626996156601</v>
      </c>
      <c r="D725" s="1">
        <v>420.726757701716</v>
      </c>
      <c r="E725" s="1">
        <f>+C725/B725</f>
        <v>1.4085815196785174</v>
      </c>
      <c r="F725" s="1">
        <f>+D725/B725</f>
        <v>1.3885824766252843</v>
      </c>
      <c r="G725" s="1" t="s">
        <v>6272</v>
      </c>
    </row>
    <row r="726" spans="1:7" x14ac:dyDescent="0.25">
      <c r="A726" s="1" t="s">
        <v>6271</v>
      </c>
      <c r="B726" s="1">
        <v>356.34512920414801</v>
      </c>
      <c r="C726" s="1">
        <v>472.12351924151301</v>
      </c>
      <c r="D726" s="1">
        <v>437.249845875451</v>
      </c>
      <c r="E726" s="1">
        <f>+C726/B726</f>
        <v>1.324905212808553</v>
      </c>
      <c r="F726" s="1">
        <f>+D726/B726</f>
        <v>1.227040332646032</v>
      </c>
      <c r="G726" s="1" t="s">
        <v>2158</v>
      </c>
    </row>
    <row r="727" spans="1:7" x14ac:dyDescent="0.25">
      <c r="A727" s="1" t="s">
        <v>6270</v>
      </c>
      <c r="B727" s="1">
        <v>659.00671328702799</v>
      </c>
      <c r="C727" s="1">
        <v>821.02068384745598</v>
      </c>
      <c r="D727" s="1">
        <v>746.77516427591002</v>
      </c>
      <c r="E727" s="1">
        <f>+C727/B727</f>
        <v>1.2458457058082555</v>
      </c>
      <c r="F727" s="1">
        <f>+D727/B727</f>
        <v>1.1331829391404922</v>
      </c>
      <c r="G727" s="1" t="s">
        <v>6269</v>
      </c>
    </row>
    <row r="728" spans="1:7" x14ac:dyDescent="0.25">
      <c r="A728" s="1" t="s">
        <v>6268</v>
      </c>
      <c r="B728" s="1">
        <v>781.91908908002904</v>
      </c>
      <c r="C728" s="1">
        <v>855.08703049355699</v>
      </c>
      <c r="D728" s="1">
        <v>821.90104542935501</v>
      </c>
      <c r="E728" s="1">
        <f>+C728/B728</f>
        <v>1.0935748243461021</v>
      </c>
      <c r="F728" s="1">
        <f>+D728/B728</f>
        <v>1.0511331119903555</v>
      </c>
      <c r="G728" s="1" t="s">
        <v>677</v>
      </c>
    </row>
    <row r="729" spans="1:7" x14ac:dyDescent="0.25">
      <c r="A729" s="1" t="s">
        <v>6267</v>
      </c>
      <c r="B729" s="1">
        <v>22.672009102376801</v>
      </c>
      <c r="C729" s="1">
        <v>49.607915983397596</v>
      </c>
      <c r="D729" s="1">
        <v>45.243136861267701</v>
      </c>
      <c r="E729" s="1">
        <f>+C729/B729</f>
        <v>2.1880688102845278</v>
      </c>
      <c r="F729" s="1">
        <f>+D729/B729</f>
        <v>1.9955504012445318</v>
      </c>
      <c r="G729" s="1" t="s">
        <v>6266</v>
      </c>
    </row>
    <row r="730" spans="1:7" x14ac:dyDescent="0.25">
      <c r="A730" s="1" t="s">
        <v>6265</v>
      </c>
      <c r="B730" s="1">
        <v>2260.0177452284402</v>
      </c>
      <c r="C730" s="1">
        <v>2592.5949838614602</v>
      </c>
      <c r="D730" s="1">
        <v>2399.2511525292398</v>
      </c>
      <c r="E730" s="1">
        <f>+C730/B730</f>
        <v>1.1471569147344918</v>
      </c>
      <c r="F730" s="1">
        <f>+D730/B730</f>
        <v>1.0616072186135539</v>
      </c>
      <c r="G730" s="1" t="s">
        <v>6264</v>
      </c>
    </row>
    <row r="731" spans="1:7" x14ac:dyDescent="0.25">
      <c r="A731" s="1" t="s">
        <v>6263</v>
      </c>
      <c r="B731" s="1">
        <v>633.76381085563401</v>
      </c>
      <c r="C731" s="1">
        <v>914.63578716399195</v>
      </c>
      <c r="D731" s="1">
        <v>909.57863557799396</v>
      </c>
      <c r="E731" s="1">
        <f>+C731/B731</f>
        <v>1.4431808372414912</v>
      </c>
      <c r="F731" s="1">
        <f>+D731/B731</f>
        <v>1.4352012847656714</v>
      </c>
      <c r="G731" s="1" t="s">
        <v>6262</v>
      </c>
    </row>
    <row r="732" spans="1:7" x14ac:dyDescent="0.25">
      <c r="A732" s="1" t="s">
        <v>6261</v>
      </c>
      <c r="B732" s="1">
        <v>487.32313586030102</v>
      </c>
      <c r="C732" s="1">
        <v>588.30217995291798</v>
      </c>
      <c r="D732" s="1">
        <v>601.704989504894</v>
      </c>
      <c r="E732" s="1">
        <f>+C732/B732</f>
        <v>1.2072116767334524</v>
      </c>
      <c r="F732" s="1">
        <f>+D732/B732</f>
        <v>1.2347145974152607</v>
      </c>
      <c r="G732" s="1" t="s">
        <v>3026</v>
      </c>
    </row>
    <row r="733" spans="1:7" x14ac:dyDescent="0.25">
      <c r="A733" s="1" t="s">
        <v>6260</v>
      </c>
      <c r="C733" s="1">
        <v>2.89485180764231</v>
      </c>
      <c r="D733" s="1">
        <v>3.9457036735341702</v>
      </c>
      <c r="E733" s="1" t="e">
        <f>+C733/B733</f>
        <v>#DIV/0!</v>
      </c>
      <c r="F733" s="1" t="e">
        <f>+D733/B733</f>
        <v>#DIV/0!</v>
      </c>
      <c r="G733" s="1" t="s">
        <v>6259</v>
      </c>
    </row>
    <row r="734" spans="1:7" x14ac:dyDescent="0.25">
      <c r="A734" s="1" t="s">
        <v>6258</v>
      </c>
      <c r="B734" s="1">
        <v>1064.61527488807</v>
      </c>
      <c r="C734" s="1">
        <v>1647.86385706445</v>
      </c>
      <c r="D734" s="1">
        <v>1446.5222935335501</v>
      </c>
      <c r="E734" s="1">
        <f>+C734/B734</f>
        <v>1.5478491582207488</v>
      </c>
      <c r="F734" s="1">
        <f>+D734/B734</f>
        <v>1.3587277278974159</v>
      </c>
      <c r="G734" s="1" t="s">
        <v>5411</v>
      </c>
    </row>
    <row r="735" spans="1:7" x14ac:dyDescent="0.25">
      <c r="A735" s="1" t="s">
        <v>6257</v>
      </c>
      <c r="B735" s="1">
        <v>257.79092089001603</v>
      </c>
      <c r="C735" s="1">
        <v>308.53878314492601</v>
      </c>
      <c r="D735" s="1">
        <v>342.07948978581902</v>
      </c>
      <c r="E735" s="1">
        <f>+C735/B735</f>
        <v>1.1968566700475889</v>
      </c>
      <c r="F735" s="1">
        <f>+D735/B735</f>
        <v>1.3269648465694566</v>
      </c>
      <c r="G735" s="1" t="s">
        <v>940</v>
      </c>
    </row>
    <row r="736" spans="1:7" x14ac:dyDescent="0.25">
      <c r="A736" s="1" t="s">
        <v>6256</v>
      </c>
      <c r="B736" s="1">
        <v>115.797218119349</v>
      </c>
      <c r="C736" s="1">
        <v>144.50551655632401</v>
      </c>
      <c r="D736" s="1">
        <v>128.14372896689801</v>
      </c>
      <c r="E736" s="1">
        <f>+C736/B736</f>
        <v>1.2479187229470934</v>
      </c>
      <c r="F736" s="1">
        <f>+D736/B736</f>
        <v>1.1066218260513287</v>
      </c>
      <c r="G736" s="1" t="s">
        <v>6255</v>
      </c>
    </row>
    <row r="737" spans="1:7" x14ac:dyDescent="0.25">
      <c r="A737" s="1" t="s">
        <v>6254</v>
      </c>
      <c r="B737" s="1">
        <v>555.75521158887602</v>
      </c>
      <c r="C737" s="1">
        <v>624.17486031738497</v>
      </c>
      <c r="D737" s="1">
        <v>619.50308131378097</v>
      </c>
      <c r="E737" s="1">
        <f>+C737/B737</f>
        <v>1.1231111239297256</v>
      </c>
      <c r="F737" s="1">
        <f>+D737/B737</f>
        <v>1.114704942743862</v>
      </c>
      <c r="G737" s="1" t="s">
        <v>4696</v>
      </c>
    </row>
    <row r="738" spans="1:7" x14ac:dyDescent="0.25">
      <c r="A738" s="1" t="s">
        <v>6253</v>
      </c>
      <c r="B738" s="1">
        <v>6323.96630209245</v>
      </c>
      <c r="C738" s="1">
        <v>8330.7545956350605</v>
      </c>
      <c r="D738" s="1">
        <v>8325.6756750919503</v>
      </c>
      <c r="E738" s="1">
        <f>+C738/B738</f>
        <v>1.3173306430931822</v>
      </c>
      <c r="F738" s="1">
        <f>+D738/B738</f>
        <v>1.3165275204482323</v>
      </c>
      <c r="G738" s="1" t="s">
        <v>6252</v>
      </c>
    </row>
    <row r="739" spans="1:7" x14ac:dyDescent="0.25">
      <c r="A739" s="1" t="s">
        <v>6251</v>
      </c>
      <c r="B739" s="1">
        <v>760.69623378054996</v>
      </c>
      <c r="C739" s="1">
        <v>926.40299054924606</v>
      </c>
      <c r="D739" s="1">
        <v>927.80170722151502</v>
      </c>
      <c r="E739" s="1">
        <f>+C739/B739</f>
        <v>1.2178356476739178</v>
      </c>
      <c r="F739" s="1">
        <f>+D739/B739</f>
        <v>1.2196743798907417</v>
      </c>
      <c r="G739" s="1" t="s">
        <v>6250</v>
      </c>
    </row>
    <row r="740" spans="1:7" x14ac:dyDescent="0.25">
      <c r="A740" s="1" t="s">
        <v>6249</v>
      </c>
      <c r="B740" s="1">
        <v>882.598816985094</v>
      </c>
      <c r="C740" s="1">
        <v>1007.3265593288299</v>
      </c>
      <c r="D740" s="1">
        <v>940.97204762630895</v>
      </c>
      <c r="E740" s="1">
        <f>+C740/B740</f>
        <v>1.1413187282187831</v>
      </c>
      <c r="F740" s="1">
        <f>+D740/B740</f>
        <v>1.066137898122971</v>
      </c>
      <c r="G740" s="1" t="s">
        <v>6248</v>
      </c>
    </row>
    <row r="741" spans="1:7" x14ac:dyDescent="0.25">
      <c r="A741" s="1" t="s">
        <v>6247</v>
      </c>
      <c r="B741" s="1">
        <v>1439.67921620282</v>
      </c>
      <c r="C741" s="1">
        <v>1578.1982908350999</v>
      </c>
      <c r="D741" s="1">
        <v>1585.87798951023</v>
      </c>
      <c r="E741" s="1">
        <f>+C741/B741</f>
        <v>1.0962152353616845</v>
      </c>
      <c r="F741" s="1">
        <f>+D741/B741</f>
        <v>1.1015495477478738</v>
      </c>
      <c r="G741" s="1" t="s">
        <v>6246</v>
      </c>
    </row>
    <row r="742" spans="1:7" x14ac:dyDescent="0.25">
      <c r="A742" s="1" t="s">
        <v>6245</v>
      </c>
      <c r="B742" s="1">
        <v>657.16173015621905</v>
      </c>
      <c r="C742" s="1">
        <v>758.66116643983605</v>
      </c>
      <c r="D742" s="1">
        <v>707.73088334168995</v>
      </c>
      <c r="E742" s="1">
        <f>+C742/B742</f>
        <v>1.1544512281010166</v>
      </c>
      <c r="F742" s="1">
        <f>+D742/B742</f>
        <v>1.076950849182057</v>
      </c>
      <c r="G742" s="1" t="s">
        <v>1818</v>
      </c>
    </row>
    <row r="743" spans="1:7" x14ac:dyDescent="0.25">
      <c r="A743" s="1" t="s">
        <v>6244</v>
      </c>
      <c r="B743" s="1">
        <v>46.763852151622103</v>
      </c>
      <c r="C743" s="1">
        <v>78.015033678898007</v>
      </c>
      <c r="D743" s="1">
        <v>82.934532328016999</v>
      </c>
      <c r="E743" s="1">
        <f>+C743/B743</f>
        <v>1.6682764590468386</v>
      </c>
      <c r="F743" s="1">
        <f>+D743/B743</f>
        <v>1.7734752060013994</v>
      </c>
      <c r="G743" s="1" t="s">
        <v>6243</v>
      </c>
    </row>
    <row r="744" spans="1:7" x14ac:dyDescent="0.25">
      <c r="A744" s="1" t="s">
        <v>6242</v>
      </c>
      <c r="B744" s="1">
        <v>384.68269427976401</v>
      </c>
      <c r="C744" s="1">
        <v>456.36250550976098</v>
      </c>
      <c r="D744" s="1">
        <v>464.72212615525302</v>
      </c>
      <c r="E744" s="1">
        <f>+C744/B744</f>
        <v>1.186334899635145</v>
      </c>
      <c r="F744" s="1">
        <f>+D744/B744</f>
        <v>1.208066110240144</v>
      </c>
      <c r="G744" s="1" t="s">
        <v>1478</v>
      </c>
    </row>
    <row r="745" spans="1:7" x14ac:dyDescent="0.25">
      <c r="A745" s="1" t="s">
        <v>6241</v>
      </c>
      <c r="B745" s="1">
        <v>65.885833774778106</v>
      </c>
      <c r="C745" s="1">
        <v>86.603642871957206</v>
      </c>
      <c r="D745" s="1">
        <v>87.026355991948193</v>
      </c>
      <c r="E745" s="1">
        <f>+C745/B745</f>
        <v>1.314450131541177</v>
      </c>
      <c r="F745" s="1">
        <f>+D745/B745</f>
        <v>1.3208659738516193</v>
      </c>
      <c r="G745" s="1" t="s">
        <v>6240</v>
      </c>
    </row>
    <row r="746" spans="1:7" x14ac:dyDescent="0.25">
      <c r="A746" s="1" t="s">
        <v>6239</v>
      </c>
      <c r="B746" s="1">
        <v>910.14294749607802</v>
      </c>
      <c r="C746" s="1">
        <v>1543.6210637883701</v>
      </c>
      <c r="D746" s="1">
        <v>1455.42362400296</v>
      </c>
      <c r="E746" s="1">
        <f>+C746/B746</f>
        <v>1.6960204636371385</v>
      </c>
      <c r="F746" s="1">
        <f>+D746/B746</f>
        <v>1.5991154224806337</v>
      </c>
      <c r="G746" s="1" t="s">
        <v>6238</v>
      </c>
    </row>
    <row r="747" spans="1:7" x14ac:dyDescent="0.25">
      <c r="A747" s="1" t="s">
        <v>6237</v>
      </c>
      <c r="B747" s="1">
        <v>725.19573741960005</v>
      </c>
      <c r="C747" s="1">
        <v>826.38936303789001</v>
      </c>
      <c r="D747" s="1">
        <v>685.65041308905199</v>
      </c>
      <c r="E747" s="1">
        <f>+C747/B747</f>
        <v>1.1395397413370882</v>
      </c>
      <c r="F747" s="1">
        <f>+D747/B747</f>
        <v>0.9454694473642955</v>
      </c>
      <c r="G747" s="1" t="s">
        <v>70</v>
      </c>
    </row>
    <row r="748" spans="1:7" x14ac:dyDescent="0.25">
      <c r="A748" s="1" t="s">
        <v>6236</v>
      </c>
      <c r="B748" s="1">
        <v>2338.4448587329798</v>
      </c>
      <c r="C748" s="1">
        <v>2959.0028228956498</v>
      </c>
      <c r="D748" s="1">
        <v>2995.4184757452599</v>
      </c>
      <c r="E748" s="1">
        <f>+C748/B748</f>
        <v>1.2653720748835198</v>
      </c>
      <c r="F748" s="1">
        <f>+D748/B748</f>
        <v>1.2809446690858652</v>
      </c>
      <c r="G748" s="1" t="s">
        <v>6235</v>
      </c>
    </row>
    <row r="749" spans="1:7" x14ac:dyDescent="0.25">
      <c r="A749" s="1" t="s">
        <v>6234</v>
      </c>
      <c r="B749" s="1">
        <v>677.44832429669702</v>
      </c>
      <c r="C749" s="1">
        <v>768.94581325767399</v>
      </c>
      <c r="D749" s="1">
        <v>728.44555574092101</v>
      </c>
      <c r="E749" s="1">
        <f>+C749/B749</f>
        <v>1.1350619459513263</v>
      </c>
      <c r="F749" s="1">
        <f>+D749/B749</f>
        <v>1.075278408131229</v>
      </c>
      <c r="G749" s="1" t="s">
        <v>2865</v>
      </c>
    </row>
    <row r="750" spans="1:7" x14ac:dyDescent="0.25">
      <c r="A750" s="1" t="s">
        <v>6233</v>
      </c>
      <c r="B750" s="1">
        <v>314.31212144680097</v>
      </c>
      <c r="C750" s="1">
        <v>414.20445456485101</v>
      </c>
      <c r="D750" s="1">
        <v>367.16055851715402</v>
      </c>
      <c r="E750" s="1">
        <f>+C750/B750</f>
        <v>1.3178125382445913</v>
      </c>
      <c r="F750" s="1">
        <f>+D750/B750</f>
        <v>1.1681399903608169</v>
      </c>
      <c r="G750" s="1" t="s">
        <v>2865</v>
      </c>
    </row>
    <row r="751" spans="1:7" x14ac:dyDescent="0.25">
      <c r="A751" s="1" t="s">
        <v>6232</v>
      </c>
      <c r="B751" s="1">
        <v>256.19694847580797</v>
      </c>
      <c r="C751" s="1">
        <v>298.21921628755399</v>
      </c>
      <c r="D751" s="1">
        <v>405.86407710252701</v>
      </c>
      <c r="E751" s="1">
        <f>+C751/B751</f>
        <v>1.1640232956003147</v>
      </c>
      <c r="F751" s="1">
        <f>+D751/B751</f>
        <v>1.5841877880167325</v>
      </c>
      <c r="G751" s="1" t="s">
        <v>6231</v>
      </c>
    </row>
    <row r="752" spans="1:7" x14ac:dyDescent="0.25">
      <c r="A752" s="1" t="s">
        <v>6230</v>
      </c>
      <c r="B752" s="1">
        <v>9.1602739892750407</v>
      </c>
      <c r="C752" s="1">
        <v>21.507705967177799</v>
      </c>
      <c r="D752" s="1">
        <v>21.187770982547299</v>
      </c>
      <c r="E752" s="1">
        <f>+C752/B752</f>
        <v>2.3479326046752838</v>
      </c>
      <c r="F752" s="1">
        <f>+D752/B752</f>
        <v>2.3130062493058827</v>
      </c>
      <c r="G752" s="1" t="s">
        <v>2974</v>
      </c>
    </row>
    <row r="753" spans="1:7" x14ac:dyDescent="0.25">
      <c r="A753" s="1" t="s">
        <v>6229</v>
      </c>
      <c r="B753" s="1">
        <v>1311.1304089760399</v>
      </c>
      <c r="C753" s="1">
        <v>1689.60283566218</v>
      </c>
      <c r="D753" s="1">
        <v>1606.25369593753</v>
      </c>
      <c r="E753" s="1">
        <f>+C753/B753</f>
        <v>1.2886611614642647</v>
      </c>
      <c r="F753" s="1">
        <f>+D753/B753</f>
        <v>1.2250907193831115</v>
      </c>
      <c r="G753" s="1" t="s">
        <v>3455</v>
      </c>
    </row>
    <row r="754" spans="1:7" x14ac:dyDescent="0.25">
      <c r="A754" s="1" t="s">
        <v>6228</v>
      </c>
      <c r="B754" s="1">
        <v>330.29590307859598</v>
      </c>
      <c r="C754" s="1">
        <v>395.33469997116299</v>
      </c>
      <c r="D754" s="1">
        <v>409.18823394356701</v>
      </c>
      <c r="E754" s="1">
        <f>+C754/B754</f>
        <v>1.1969106982144149</v>
      </c>
      <c r="F754" s="1">
        <f>+D754/B754</f>
        <v>1.2388534950922419</v>
      </c>
      <c r="G754" s="1" t="s">
        <v>6227</v>
      </c>
    </row>
    <row r="755" spans="1:7" x14ac:dyDescent="0.25">
      <c r="A755" s="1" t="s">
        <v>6226</v>
      </c>
      <c r="B755" s="1">
        <v>364.748170901604</v>
      </c>
      <c r="C755" s="1">
        <v>416.02911136312599</v>
      </c>
      <c r="D755" s="1">
        <v>467.08383834876702</v>
      </c>
      <c r="E755" s="1">
        <f>+C755/B755</f>
        <v>1.1405927282233193</v>
      </c>
      <c r="F755" s="1">
        <f>+D755/B755</f>
        <v>1.2805652656028521</v>
      </c>
      <c r="G755" s="1" t="s">
        <v>6225</v>
      </c>
    </row>
    <row r="756" spans="1:7" x14ac:dyDescent="0.25">
      <c r="A756" s="1" t="s">
        <v>6224</v>
      </c>
      <c r="B756" s="1">
        <v>3082.7559530502299</v>
      </c>
      <c r="C756" s="1">
        <v>3778.2842638784</v>
      </c>
      <c r="D756" s="1">
        <v>3819.43172578447</v>
      </c>
      <c r="E756" s="1">
        <f>+C756/B756</f>
        <v>1.225618998526296</v>
      </c>
      <c r="F756" s="1">
        <f>+D756/B756</f>
        <v>1.2389666207619636</v>
      </c>
      <c r="G756" s="1" t="s">
        <v>6222</v>
      </c>
    </row>
    <row r="757" spans="1:7" x14ac:dyDescent="0.25">
      <c r="A757" s="1" t="s">
        <v>6223</v>
      </c>
      <c r="B757" s="1">
        <v>2553.45712113334</v>
      </c>
      <c r="C757" s="1">
        <v>2985.0379558322402</v>
      </c>
      <c r="D757" s="1">
        <v>3078.5010869809598</v>
      </c>
      <c r="E757" s="1">
        <f>+C757/B757</f>
        <v>1.1690182424161268</v>
      </c>
      <c r="F757" s="1">
        <f>+D757/B757</f>
        <v>1.2056208273489948</v>
      </c>
      <c r="G757" s="1" t="s">
        <v>6222</v>
      </c>
    </row>
    <row r="758" spans="1:7" x14ac:dyDescent="0.25">
      <c r="A758" s="1" t="s">
        <v>6221</v>
      </c>
      <c r="B758" s="1">
        <v>989.66047297252305</v>
      </c>
      <c r="C758" s="1">
        <v>1115.25844867616</v>
      </c>
      <c r="D758" s="1">
        <v>1080.0068441385499</v>
      </c>
      <c r="E758" s="1">
        <f>+C758/B758</f>
        <v>1.1269101668033619</v>
      </c>
      <c r="F758" s="1">
        <f>+D758/B758</f>
        <v>1.0912902693735604</v>
      </c>
      <c r="G758" s="1" t="s">
        <v>2259</v>
      </c>
    </row>
    <row r="759" spans="1:7" x14ac:dyDescent="0.25">
      <c r="A759" s="1" t="s">
        <v>6220</v>
      </c>
      <c r="B759" s="1">
        <v>996.41777403927597</v>
      </c>
      <c r="C759" s="1">
        <v>1125.45857620627</v>
      </c>
      <c r="D759" s="1">
        <v>1137.07915516297</v>
      </c>
      <c r="E759" s="1">
        <f>+C759/B759</f>
        <v>1.1295047173274406</v>
      </c>
      <c r="F759" s="1">
        <f>+D759/B759</f>
        <v>1.1411670734791104</v>
      </c>
      <c r="G759" s="1" t="s">
        <v>6219</v>
      </c>
    </row>
    <row r="760" spans="1:7" x14ac:dyDescent="0.25">
      <c r="A760" s="1" t="s">
        <v>6218</v>
      </c>
      <c r="B760" s="1">
        <v>1263.2896775464201</v>
      </c>
      <c r="C760" s="1">
        <v>1467.4022084543899</v>
      </c>
      <c r="D760" s="1">
        <v>1577.11094698888</v>
      </c>
      <c r="E760" s="1">
        <f>+C760/B760</f>
        <v>1.1615722304518472</v>
      </c>
      <c r="F760" s="1">
        <f>+D760/B760</f>
        <v>1.2484159215580453</v>
      </c>
      <c r="G760" s="1" t="s">
        <v>4067</v>
      </c>
    </row>
    <row r="761" spans="1:7" x14ac:dyDescent="0.25">
      <c r="A761" s="1" t="s">
        <v>6217</v>
      </c>
      <c r="B761" s="1">
        <v>162.912024019809</v>
      </c>
      <c r="C761" s="1">
        <v>197.90570346457201</v>
      </c>
      <c r="D761" s="1">
        <v>186.69548335053099</v>
      </c>
      <c r="E761" s="1">
        <f>+C761/B761</f>
        <v>1.214801084544306</v>
      </c>
      <c r="F761" s="1">
        <f>+D761/B761</f>
        <v>1.1459895883917697</v>
      </c>
      <c r="G761" s="1" t="s">
        <v>383</v>
      </c>
    </row>
    <row r="762" spans="1:7" x14ac:dyDescent="0.25">
      <c r="A762" s="1" t="s">
        <v>6216</v>
      </c>
      <c r="B762" s="1">
        <v>1354.8786631765399</v>
      </c>
      <c r="C762" s="1">
        <v>1477.3622457352001</v>
      </c>
      <c r="D762" s="1">
        <v>1480.88627004455</v>
      </c>
      <c r="E762" s="1">
        <f>+C762/B762</f>
        <v>1.0904018831261943</v>
      </c>
      <c r="F762" s="1">
        <f>+D762/B762</f>
        <v>1.0930028719860292</v>
      </c>
      <c r="G762" s="1" t="s">
        <v>6215</v>
      </c>
    </row>
    <row r="763" spans="1:7" x14ac:dyDescent="0.25">
      <c r="A763" s="1" t="s">
        <v>6214</v>
      </c>
      <c r="B763" s="1">
        <v>120.20109067375</v>
      </c>
      <c r="C763" s="1">
        <v>150.61892409744701</v>
      </c>
      <c r="D763" s="1">
        <v>155.13476978400001</v>
      </c>
      <c r="E763" s="1">
        <f>+C763/B763</f>
        <v>1.2530578820308473</v>
      </c>
      <c r="F763" s="1">
        <f>+D763/B763</f>
        <v>1.2906269728039912</v>
      </c>
      <c r="G763" s="1" t="s">
        <v>780</v>
      </c>
    </row>
    <row r="764" spans="1:7" x14ac:dyDescent="0.25">
      <c r="A764" s="1" t="s">
        <v>6213</v>
      </c>
      <c r="B764" s="1">
        <v>77.977070935364296</v>
      </c>
      <c r="C764" s="1">
        <v>107.731281871191</v>
      </c>
      <c r="D764" s="1">
        <v>107.206256754061</v>
      </c>
      <c r="E764" s="1">
        <f>+C764/B764</f>
        <v>1.3815764118722818</v>
      </c>
      <c r="F764" s="1">
        <f>+D764/B764</f>
        <v>1.374843341357679</v>
      </c>
      <c r="G764" s="1" t="s">
        <v>6212</v>
      </c>
    </row>
    <row r="765" spans="1:7" x14ac:dyDescent="0.25">
      <c r="A765" s="1" t="s">
        <v>6211</v>
      </c>
      <c r="B765" s="1">
        <v>19850.887482691</v>
      </c>
      <c r="C765" s="1">
        <v>21936.4549793646</v>
      </c>
      <c r="D765" s="1">
        <v>21635.168038231299</v>
      </c>
      <c r="E765" s="1">
        <f>+C765/B765</f>
        <v>1.1050616753780964</v>
      </c>
      <c r="F765" s="1">
        <f>+D765/B765</f>
        <v>1.0898841705236657</v>
      </c>
      <c r="G765" s="1" t="s">
        <v>6210</v>
      </c>
    </row>
    <row r="766" spans="1:7" x14ac:dyDescent="0.25">
      <c r="A766" s="1" t="s">
        <v>6209</v>
      </c>
      <c r="B766" s="1">
        <v>1150.0549159992399</v>
      </c>
      <c r="C766" s="1">
        <v>1506.30837043355</v>
      </c>
      <c r="D766" s="1">
        <v>1534.08652897925</v>
      </c>
      <c r="E766" s="1">
        <f>+C766/B766</f>
        <v>1.3097708200523404</v>
      </c>
      <c r="F766" s="1">
        <f>+D766/B766</f>
        <v>1.3339245871109897</v>
      </c>
      <c r="G766" s="1" t="s">
        <v>6208</v>
      </c>
    </row>
    <row r="767" spans="1:7" x14ac:dyDescent="0.25">
      <c r="A767" s="1" t="s">
        <v>6207</v>
      </c>
      <c r="B767" s="1">
        <v>1788.4280701908699</v>
      </c>
      <c r="C767" s="1">
        <v>2155.7557598393901</v>
      </c>
      <c r="D767" s="1">
        <v>1757.402885367</v>
      </c>
      <c r="E767" s="1">
        <f>+C767/B767</f>
        <v>1.205391368974273</v>
      </c>
      <c r="F767" s="1">
        <f>+D767/B767</f>
        <v>0.9826522601937473</v>
      </c>
      <c r="G767" s="1" t="s">
        <v>6206</v>
      </c>
    </row>
    <row r="768" spans="1:7" x14ac:dyDescent="0.25">
      <c r="A768" s="1" t="s">
        <v>6205</v>
      </c>
      <c r="B768" s="1">
        <v>286.736457494104</v>
      </c>
      <c r="C768" s="1">
        <v>343.659765795819</v>
      </c>
      <c r="D768" s="1">
        <v>342.56869595934199</v>
      </c>
      <c r="E768" s="1">
        <f>+C768/B768</f>
        <v>1.1985213488343578</v>
      </c>
      <c r="F768" s="1">
        <f>+D768/B768</f>
        <v>1.1947162176486958</v>
      </c>
      <c r="G768" s="1" t="s">
        <v>6204</v>
      </c>
    </row>
    <row r="769" spans="1:7" x14ac:dyDescent="0.25">
      <c r="A769" s="1" t="s">
        <v>6203</v>
      </c>
      <c r="B769" s="1">
        <v>367.29618365389098</v>
      </c>
      <c r="C769" s="1">
        <v>455.88538044467998</v>
      </c>
      <c r="D769" s="1">
        <v>406.68866647703601</v>
      </c>
      <c r="E769" s="1">
        <f>+C769/B769</f>
        <v>1.2411928049714451</v>
      </c>
      <c r="F769" s="1">
        <f>+D769/B769</f>
        <v>1.1072499104980225</v>
      </c>
      <c r="G769" s="1" t="s">
        <v>6202</v>
      </c>
    </row>
    <row r="770" spans="1:7" x14ac:dyDescent="0.25">
      <c r="A770" s="1" t="s">
        <v>6201</v>
      </c>
      <c r="B770" s="1">
        <v>951.31475977295804</v>
      </c>
      <c r="C770" s="1">
        <v>1065.9873258789701</v>
      </c>
      <c r="D770" s="1">
        <v>964.38965346951898</v>
      </c>
      <c r="E770" s="1">
        <f>+C770/B770</f>
        <v>1.1205411404879073</v>
      </c>
      <c r="F770" s="1">
        <f>+D770/B770</f>
        <v>1.0137440248479708</v>
      </c>
      <c r="G770" s="1" t="s">
        <v>5524</v>
      </c>
    </row>
    <row r="771" spans="1:7" x14ac:dyDescent="0.25">
      <c r="A771" s="1" t="s">
        <v>6200</v>
      </c>
      <c r="B771" s="1">
        <v>1998.9149184462699</v>
      </c>
      <c r="C771" s="1">
        <v>2281.6969329784702</v>
      </c>
      <c r="D771" s="1">
        <v>2156.5150201151901</v>
      </c>
      <c r="E771" s="1">
        <f>+C771/B771</f>
        <v>1.1414677592941289</v>
      </c>
      <c r="F771" s="1">
        <f>+D771/B771</f>
        <v>1.0788428262826817</v>
      </c>
      <c r="G771" s="1" t="s">
        <v>6199</v>
      </c>
    </row>
    <row r="772" spans="1:7" x14ac:dyDescent="0.25">
      <c r="A772" s="1" t="s">
        <v>6198</v>
      </c>
      <c r="B772" s="1">
        <v>2646.8088803985202</v>
      </c>
      <c r="C772" s="1">
        <v>3291.2445739926302</v>
      </c>
      <c r="D772" s="1">
        <v>3378.5076294588298</v>
      </c>
      <c r="E772" s="1">
        <f>+C772/B772</f>
        <v>1.2434764740161668</v>
      </c>
      <c r="F772" s="1">
        <f>+D772/B772</f>
        <v>1.2764456302376244</v>
      </c>
      <c r="G772" s="1" t="s">
        <v>6197</v>
      </c>
    </row>
    <row r="773" spans="1:7" x14ac:dyDescent="0.25">
      <c r="A773" s="1" t="s">
        <v>6196</v>
      </c>
      <c r="B773" s="1">
        <v>747.93352088148004</v>
      </c>
      <c r="C773" s="1">
        <v>930.95240469015903</v>
      </c>
      <c r="D773" s="1">
        <v>904.88296945125398</v>
      </c>
      <c r="E773" s="1">
        <f>+C773/B773</f>
        <v>1.2446994000121581</v>
      </c>
      <c r="F773" s="1">
        <f>+D773/B773</f>
        <v>1.2098441160717073</v>
      </c>
      <c r="G773" s="1" t="s">
        <v>6195</v>
      </c>
    </row>
    <row r="774" spans="1:7" x14ac:dyDescent="0.25">
      <c r="A774" s="1" t="s">
        <v>6194</v>
      </c>
      <c r="B774" s="1">
        <v>43.761143680302901</v>
      </c>
      <c r="C774" s="1">
        <v>71.842857153516604</v>
      </c>
      <c r="D774" s="1">
        <v>53.9109805562886</v>
      </c>
      <c r="E774" s="1">
        <f>+C774/B774</f>
        <v>1.6417042863039573</v>
      </c>
      <c r="F774" s="1">
        <f>+D774/B774</f>
        <v>1.2319371941038686</v>
      </c>
      <c r="G774" s="1" t="s">
        <v>6193</v>
      </c>
    </row>
    <row r="775" spans="1:7" x14ac:dyDescent="0.25">
      <c r="A775" s="1" t="s">
        <v>6192</v>
      </c>
      <c r="B775" s="1">
        <v>213.70991411539501</v>
      </c>
      <c r="C775" s="1">
        <v>261.34663257142199</v>
      </c>
      <c r="D775" s="1">
        <v>258.24880367925999</v>
      </c>
      <c r="E775" s="1">
        <f>+C775/B775</f>
        <v>1.2229036432549638</v>
      </c>
      <c r="F775" s="1">
        <f>+D775/B775</f>
        <v>1.2084081580783179</v>
      </c>
      <c r="G775" s="1" t="s">
        <v>6191</v>
      </c>
    </row>
    <row r="776" spans="1:7" x14ac:dyDescent="0.25">
      <c r="A776" s="1" t="s">
        <v>6190</v>
      </c>
      <c r="B776" s="1">
        <v>65.538647951690706</v>
      </c>
      <c r="C776" s="1">
        <v>109.814594867309</v>
      </c>
      <c r="D776" s="1">
        <v>115.06306095519101</v>
      </c>
      <c r="E776" s="1">
        <f>+C776/B776</f>
        <v>1.6755700384337284</v>
      </c>
      <c r="F776" s="1">
        <f>+D776/B776</f>
        <v>1.7556520396942781</v>
      </c>
      <c r="G776" s="1" t="s">
        <v>5547</v>
      </c>
    </row>
    <row r="777" spans="1:7" x14ac:dyDescent="0.25">
      <c r="A777" s="1" t="s">
        <v>6189</v>
      </c>
      <c r="B777" s="1">
        <v>60.285357143187198</v>
      </c>
      <c r="C777" s="1">
        <v>91.087444895612293</v>
      </c>
      <c r="D777" s="1">
        <v>72.986369981232698</v>
      </c>
      <c r="E777" s="1">
        <f>+C777/B777</f>
        <v>1.5109381317799162</v>
      </c>
      <c r="F777" s="1">
        <f>+D777/B777</f>
        <v>1.2106815558524202</v>
      </c>
      <c r="G777" s="1" t="s">
        <v>6188</v>
      </c>
    </row>
    <row r="778" spans="1:7" x14ac:dyDescent="0.25">
      <c r="A778" s="1" t="s">
        <v>6187</v>
      </c>
      <c r="B778" s="1">
        <v>986.68596223343604</v>
      </c>
      <c r="C778" s="1">
        <v>1163.83116674296</v>
      </c>
      <c r="D778" s="1">
        <v>1064.3133026426201</v>
      </c>
      <c r="E778" s="1">
        <f>+C778/B778</f>
        <v>1.179535547570316</v>
      </c>
      <c r="F778" s="1">
        <f>+D778/B778</f>
        <v>1.0786748199330503</v>
      </c>
      <c r="G778" s="1" t="s">
        <v>6186</v>
      </c>
    </row>
    <row r="779" spans="1:7" x14ac:dyDescent="0.25">
      <c r="A779" s="1" t="s">
        <v>6185</v>
      </c>
      <c r="B779" s="1">
        <v>2524.8745268525599</v>
      </c>
      <c r="C779" s="1">
        <v>3502.5094077835201</v>
      </c>
      <c r="D779" s="1">
        <v>3326.6758172925602</v>
      </c>
      <c r="E779" s="1">
        <f>+C779/B779</f>
        <v>1.3872013720022964</v>
      </c>
      <c r="F779" s="1">
        <f>+D779/B779</f>
        <v>1.3175608458609245</v>
      </c>
      <c r="G779" s="1" t="s">
        <v>1783</v>
      </c>
    </row>
    <row r="780" spans="1:7" x14ac:dyDescent="0.25">
      <c r="A780" s="1" t="s">
        <v>6184</v>
      </c>
      <c r="B780" s="1">
        <v>130.10794185228099</v>
      </c>
      <c r="C780" s="1">
        <v>168.65927848851001</v>
      </c>
      <c r="D780" s="1">
        <v>217.64597731921901</v>
      </c>
      <c r="E780" s="1">
        <f>+C780/B780</f>
        <v>1.2963027167088583</v>
      </c>
      <c r="F780" s="1">
        <f>+D780/B780</f>
        <v>1.6728108539778839</v>
      </c>
      <c r="G780" s="1" t="s">
        <v>101</v>
      </c>
    </row>
    <row r="781" spans="1:7" x14ac:dyDescent="0.25">
      <c r="A781" s="1" t="s">
        <v>6183</v>
      </c>
      <c r="B781" s="1">
        <v>45.677208105473298</v>
      </c>
      <c r="C781" s="1">
        <v>66.201280884019496</v>
      </c>
      <c r="D781" s="1">
        <v>74.992214647368598</v>
      </c>
      <c r="E781" s="1">
        <f>+C781/B781</f>
        <v>1.449328530131571</v>
      </c>
      <c r="F781" s="1">
        <f>+D781/B781</f>
        <v>1.6417863034492823</v>
      </c>
      <c r="G781" s="1" t="s">
        <v>6182</v>
      </c>
    </row>
    <row r="782" spans="1:7" x14ac:dyDescent="0.25">
      <c r="A782" s="1" t="s">
        <v>6181</v>
      </c>
      <c r="B782" s="1">
        <v>3307.7012365721698</v>
      </c>
      <c r="C782" s="1">
        <v>3756.5486755276502</v>
      </c>
      <c r="D782" s="1">
        <v>3428.2897194802799</v>
      </c>
      <c r="E782" s="1">
        <f>+C782/B782</f>
        <v>1.1356976966337591</v>
      </c>
      <c r="F782" s="1">
        <f>+D782/B782</f>
        <v>1.0364568847920128</v>
      </c>
      <c r="G782" s="1" t="s">
        <v>4294</v>
      </c>
    </row>
    <row r="783" spans="1:7" x14ac:dyDescent="0.25">
      <c r="A783" s="1" t="s">
        <v>6180</v>
      </c>
      <c r="B783" s="1">
        <v>96.023959409963695</v>
      </c>
      <c r="C783" s="1">
        <v>148.41459507696601</v>
      </c>
      <c r="D783" s="1">
        <v>144.77368189203199</v>
      </c>
      <c r="E783" s="1">
        <f>+C783/B783</f>
        <v>1.545599618979741</v>
      </c>
      <c r="F783" s="1">
        <f>+D783/B783</f>
        <v>1.5076829031173016</v>
      </c>
      <c r="G783" s="1" t="s">
        <v>1854</v>
      </c>
    </row>
    <row r="784" spans="1:7" x14ac:dyDescent="0.25">
      <c r="A784" s="1" t="s">
        <v>6179</v>
      </c>
      <c r="B784" s="1">
        <v>374.567715946764</v>
      </c>
      <c r="C784" s="1">
        <v>456.97631772730102</v>
      </c>
      <c r="D784" s="1">
        <v>414.12201628807099</v>
      </c>
      <c r="E784" s="1">
        <f>+C784/B784</f>
        <v>1.2200098894594789</v>
      </c>
      <c r="F784" s="1">
        <f>+D784/B784</f>
        <v>1.1055998652775743</v>
      </c>
      <c r="G784" s="1" t="s">
        <v>6178</v>
      </c>
    </row>
    <row r="785" spans="1:7" x14ac:dyDescent="0.25">
      <c r="A785" s="1" t="s">
        <v>6177</v>
      </c>
      <c r="B785" s="1">
        <v>649.43260922202205</v>
      </c>
      <c r="C785" s="1">
        <v>989.89346904054605</v>
      </c>
      <c r="D785" s="1">
        <v>1010.5411040115901</v>
      </c>
      <c r="E785" s="1">
        <f>+C785/B785</f>
        <v>1.5242435550416447</v>
      </c>
      <c r="F785" s="1">
        <f>+D785/B785</f>
        <v>1.556036899998219</v>
      </c>
      <c r="G785" s="1" t="s">
        <v>6176</v>
      </c>
    </row>
    <row r="786" spans="1:7" x14ac:dyDescent="0.25">
      <c r="A786" s="1" t="s">
        <v>6175</v>
      </c>
      <c r="B786" s="1">
        <v>317.07582310694499</v>
      </c>
      <c r="C786" s="1">
        <v>388.45284833365901</v>
      </c>
      <c r="D786" s="1">
        <v>361.01224358219002</v>
      </c>
      <c r="E786" s="1">
        <f>+C786/B786</f>
        <v>1.2251102733955204</v>
      </c>
      <c r="F786" s="1">
        <f>+D786/B786</f>
        <v>1.1385675515866309</v>
      </c>
      <c r="G786" s="1" t="s">
        <v>6174</v>
      </c>
    </row>
    <row r="787" spans="1:7" x14ac:dyDescent="0.25">
      <c r="A787" s="1" t="s">
        <v>6173</v>
      </c>
      <c r="B787" s="1">
        <v>1299.79926090704</v>
      </c>
      <c r="C787" s="1">
        <v>1634.88301155159</v>
      </c>
      <c r="D787" s="1">
        <v>1538.3118980904601</v>
      </c>
      <c r="E787" s="1">
        <f>+C787/B787</f>
        <v>1.2577965388368648</v>
      </c>
      <c r="F787" s="1">
        <f>+D787/B787</f>
        <v>1.1834995944042763</v>
      </c>
      <c r="G787" s="1" t="s">
        <v>815</v>
      </c>
    </row>
    <row r="788" spans="1:7" x14ac:dyDescent="0.25">
      <c r="A788" s="1" t="s">
        <v>6172</v>
      </c>
      <c r="B788" s="1">
        <v>3901.0457883909999</v>
      </c>
      <c r="C788" s="1">
        <v>4170.6117292409599</v>
      </c>
      <c r="D788" s="1">
        <v>4294.1546723117399</v>
      </c>
      <c r="E788" s="1">
        <f>+C788/B788</f>
        <v>1.0691009425349871</v>
      </c>
      <c r="F788" s="1">
        <f>+D788/B788</f>
        <v>1.1007701281257913</v>
      </c>
      <c r="G788" s="1" t="s">
        <v>739</v>
      </c>
    </row>
    <row r="789" spans="1:7" x14ac:dyDescent="0.25">
      <c r="A789" s="1" t="s">
        <v>6171</v>
      </c>
      <c r="B789" s="1">
        <v>358.93911921802999</v>
      </c>
      <c r="C789" s="1">
        <v>403.73829033606501</v>
      </c>
      <c r="D789" s="1">
        <v>380.38104071916302</v>
      </c>
      <c r="E789" s="1">
        <f>+C789/B789</f>
        <v>1.1248099433007821</v>
      </c>
      <c r="F789" s="1">
        <f>+D789/B789</f>
        <v>1.0597369312875273</v>
      </c>
      <c r="G789" s="1" t="s">
        <v>2626</v>
      </c>
    </row>
    <row r="790" spans="1:7" x14ac:dyDescent="0.25">
      <c r="A790" s="1" t="s">
        <v>6170</v>
      </c>
      <c r="B790" s="1">
        <v>3584.7021088740698</v>
      </c>
      <c r="C790" s="1">
        <v>3954.9567637156701</v>
      </c>
      <c r="D790" s="1">
        <v>3674.2169935246602</v>
      </c>
      <c r="E790" s="1">
        <f>+C790/B790</f>
        <v>1.1032874262899057</v>
      </c>
      <c r="F790" s="1">
        <f>+D790/B790</f>
        <v>1.0249713593854821</v>
      </c>
      <c r="G790" s="1" t="s">
        <v>6169</v>
      </c>
    </row>
    <row r="791" spans="1:7" x14ac:dyDescent="0.25">
      <c r="A791" s="1" t="s">
        <v>6168</v>
      </c>
      <c r="B791" s="1">
        <v>397.56447308269099</v>
      </c>
      <c r="C791" s="1">
        <v>596.09100507925803</v>
      </c>
      <c r="D791" s="1">
        <v>570.98055026082795</v>
      </c>
      <c r="E791" s="1">
        <f>+C791/B791</f>
        <v>1.4993568224474492</v>
      </c>
      <c r="F791" s="1">
        <f>+D791/B791</f>
        <v>1.4361961113715196</v>
      </c>
      <c r="G791" s="1" t="s">
        <v>6167</v>
      </c>
    </row>
    <row r="792" spans="1:7" x14ac:dyDescent="0.25">
      <c r="A792" s="1" t="s">
        <v>6166</v>
      </c>
      <c r="B792" s="1">
        <v>2420.95421089912</v>
      </c>
      <c r="C792" s="1">
        <v>2859.8510092696902</v>
      </c>
      <c r="D792" s="1">
        <v>2732.0934835437301</v>
      </c>
      <c r="E792" s="1">
        <f>+C792/B792</f>
        <v>1.1812908300349754</v>
      </c>
      <c r="F792" s="1">
        <f>+D792/B792</f>
        <v>1.1285192719646919</v>
      </c>
      <c r="G792" s="1" t="s">
        <v>6165</v>
      </c>
    </row>
    <row r="793" spans="1:7" x14ac:dyDescent="0.25">
      <c r="A793" s="1" t="s">
        <v>6164</v>
      </c>
      <c r="B793" s="1">
        <v>3007.0852320333902</v>
      </c>
      <c r="C793" s="1">
        <v>3708.73157070254</v>
      </c>
      <c r="D793" s="1">
        <v>3671.2071892689701</v>
      </c>
      <c r="E793" s="1">
        <f>+C793/B793</f>
        <v>1.2333310446923038</v>
      </c>
      <c r="F793" s="1">
        <f>+D793/B793</f>
        <v>1.2208523889382745</v>
      </c>
      <c r="G793" s="1" t="s">
        <v>6163</v>
      </c>
    </row>
    <row r="794" spans="1:7" x14ac:dyDescent="0.25">
      <c r="A794" s="1" t="s">
        <v>6162</v>
      </c>
      <c r="B794" s="1">
        <v>258.60501733537598</v>
      </c>
      <c r="C794" s="1">
        <v>350.12214719937901</v>
      </c>
      <c r="D794" s="1">
        <v>336.80106153577498</v>
      </c>
      <c r="E794" s="1">
        <f>+C794/B794</f>
        <v>1.3538876809389881</v>
      </c>
      <c r="F794" s="1">
        <f>+D794/B794</f>
        <v>1.3023763614724815</v>
      </c>
      <c r="G794" s="1" t="s">
        <v>6161</v>
      </c>
    </row>
    <row r="795" spans="1:7" x14ac:dyDescent="0.25">
      <c r="A795" s="1" t="s">
        <v>6160</v>
      </c>
      <c r="B795" s="1">
        <v>119.161103225804</v>
      </c>
      <c r="C795" s="1">
        <v>170.15347453618801</v>
      </c>
      <c r="D795" s="1">
        <v>194.80022820921701</v>
      </c>
      <c r="E795" s="1">
        <f>+C795/B795</f>
        <v>1.4279279893352126</v>
      </c>
      <c r="F795" s="1">
        <f>+D795/B795</f>
        <v>1.6347635506536127</v>
      </c>
      <c r="G795" s="1" t="s">
        <v>6159</v>
      </c>
    </row>
    <row r="796" spans="1:7" x14ac:dyDescent="0.25">
      <c r="A796" s="1" t="s">
        <v>6158</v>
      </c>
      <c r="B796" s="1">
        <v>1045.5850313296901</v>
      </c>
      <c r="C796" s="1">
        <v>1184.7729094039801</v>
      </c>
      <c r="D796" s="1">
        <v>1166.4547323869399</v>
      </c>
      <c r="E796" s="1">
        <f>+C796/B796</f>
        <v>1.1331196161992507</v>
      </c>
      <c r="F796" s="1">
        <f>+D796/B796</f>
        <v>1.1156000683211174</v>
      </c>
      <c r="G796" s="1" t="s">
        <v>1010</v>
      </c>
    </row>
    <row r="797" spans="1:7" x14ac:dyDescent="0.25">
      <c r="A797" s="1" t="s">
        <v>6157</v>
      </c>
      <c r="B797" s="1">
        <v>159.391764294132</v>
      </c>
      <c r="C797" s="1">
        <v>253.98222973151599</v>
      </c>
      <c r="D797" s="1">
        <v>220.97269186984801</v>
      </c>
      <c r="E797" s="1">
        <f>+C797/B797</f>
        <v>1.5934463794680911</v>
      </c>
      <c r="F797" s="1">
        <f>+D797/B797</f>
        <v>1.3863494945829087</v>
      </c>
      <c r="G797" s="1" t="s">
        <v>6156</v>
      </c>
    </row>
    <row r="798" spans="1:7" x14ac:dyDescent="0.25">
      <c r="A798" s="1" t="s">
        <v>6155</v>
      </c>
      <c r="B798" s="1">
        <v>1321.3089017397001</v>
      </c>
      <c r="C798" s="1">
        <v>1594.2726918190799</v>
      </c>
      <c r="D798" s="1">
        <v>1291.3039575591299</v>
      </c>
      <c r="E798" s="1">
        <f>+C798/B798</f>
        <v>1.2065859010864017</v>
      </c>
      <c r="F798" s="1">
        <f>+D798/B798</f>
        <v>0.97729149925421355</v>
      </c>
      <c r="G798" s="1" t="s">
        <v>5005</v>
      </c>
    </row>
    <row r="799" spans="1:7" x14ac:dyDescent="0.25">
      <c r="A799" s="1" t="s">
        <v>6154</v>
      </c>
      <c r="B799" s="1">
        <v>332.20818935737702</v>
      </c>
      <c r="C799" s="1">
        <v>465.32078097476301</v>
      </c>
      <c r="D799" s="1">
        <v>496.024434350565</v>
      </c>
      <c r="E799" s="1">
        <f>+C799/B799</f>
        <v>1.400690277608384</v>
      </c>
      <c r="F799" s="1">
        <f>+D799/B799</f>
        <v>1.493113205035896</v>
      </c>
      <c r="G799" s="1" t="s">
        <v>6153</v>
      </c>
    </row>
    <row r="800" spans="1:7" x14ac:dyDescent="0.25">
      <c r="A800" s="1" t="s">
        <v>6152</v>
      </c>
      <c r="B800" s="1">
        <v>464.43788287484102</v>
      </c>
      <c r="C800" s="1">
        <v>548.71057015987606</v>
      </c>
      <c r="D800" s="1">
        <v>510.40146447299401</v>
      </c>
      <c r="E800" s="1">
        <f>+C800/B800</f>
        <v>1.1814509332515954</v>
      </c>
      <c r="F800" s="1">
        <f>+D800/B800</f>
        <v>1.0989660475447036</v>
      </c>
      <c r="G800" s="1" t="s">
        <v>6151</v>
      </c>
    </row>
    <row r="801" spans="1:7" x14ac:dyDescent="0.25">
      <c r="A801" s="1" t="s">
        <v>6150</v>
      </c>
      <c r="B801" s="1">
        <v>106.488563480507</v>
      </c>
      <c r="C801" s="1">
        <v>146.93548623488201</v>
      </c>
      <c r="D801" s="1">
        <v>157.741706809611</v>
      </c>
      <c r="E801" s="1">
        <f>+C801/B801</f>
        <v>1.3798240997192053</v>
      </c>
      <c r="F801" s="1">
        <f>+D801/B801</f>
        <v>1.4813018567809493</v>
      </c>
      <c r="G801" s="1" t="s">
        <v>68</v>
      </c>
    </row>
    <row r="802" spans="1:7" x14ac:dyDescent="0.25">
      <c r="A802" s="1" t="s">
        <v>6149</v>
      </c>
      <c r="B802" s="1">
        <v>467.26467185969199</v>
      </c>
      <c r="C802" s="1">
        <v>566.53266439369804</v>
      </c>
      <c r="D802" s="1">
        <v>580.83920995858705</v>
      </c>
      <c r="E802" s="1">
        <f>+C802/B802</f>
        <v>1.2124448915406423</v>
      </c>
      <c r="F802" s="1">
        <f>+D802/B802</f>
        <v>1.2430625402234532</v>
      </c>
      <c r="G802" s="1" t="s">
        <v>6148</v>
      </c>
    </row>
    <row r="803" spans="1:7" x14ac:dyDescent="0.25">
      <c r="A803" s="1" t="s">
        <v>6147</v>
      </c>
      <c r="B803" s="1">
        <v>290.32846251978799</v>
      </c>
      <c r="C803" s="1">
        <v>400.68328706680501</v>
      </c>
      <c r="D803" s="1">
        <v>424.02039455094598</v>
      </c>
      <c r="E803" s="1">
        <f>+C803/B803</f>
        <v>1.3801033615141869</v>
      </c>
      <c r="F803" s="1">
        <f>+D803/B803</f>
        <v>1.4604851032201016</v>
      </c>
      <c r="G803" s="1" t="s">
        <v>1267</v>
      </c>
    </row>
    <row r="804" spans="1:7" x14ac:dyDescent="0.25">
      <c r="A804" s="1" t="s">
        <v>6146</v>
      </c>
      <c r="B804" s="1">
        <v>188.91148451673601</v>
      </c>
      <c r="C804" s="1">
        <v>249.18641855290701</v>
      </c>
      <c r="D804" s="1">
        <v>234.70648882428199</v>
      </c>
      <c r="E804" s="1">
        <f>+C804/B804</f>
        <v>1.3190644242215519</v>
      </c>
      <c r="F804" s="1">
        <f>+D804/B804</f>
        <v>1.2424151418040914</v>
      </c>
      <c r="G804" s="1" t="s">
        <v>6145</v>
      </c>
    </row>
    <row r="805" spans="1:7" x14ac:dyDescent="0.25">
      <c r="A805" s="1" t="s">
        <v>6144</v>
      </c>
      <c r="B805" s="1">
        <v>124.700268441497</v>
      </c>
      <c r="C805" s="1">
        <v>163.89261004808299</v>
      </c>
      <c r="D805" s="1">
        <v>162.44375007138601</v>
      </c>
      <c r="E805" s="1">
        <f>+C805/B805</f>
        <v>1.3142923595627465</v>
      </c>
      <c r="F805" s="1">
        <f>+D805/B805</f>
        <v>1.3026736197251758</v>
      </c>
      <c r="G805" s="1" t="s">
        <v>6143</v>
      </c>
    </row>
    <row r="806" spans="1:7" x14ac:dyDescent="0.25">
      <c r="A806" s="1" t="s">
        <v>6142</v>
      </c>
      <c r="B806" s="1">
        <v>564.77020884868705</v>
      </c>
      <c r="C806" s="1">
        <v>675.88358941379795</v>
      </c>
      <c r="D806" s="1">
        <v>634.97335966997696</v>
      </c>
      <c r="E806" s="1">
        <f>+C806/B806</f>
        <v>1.1967408670362079</v>
      </c>
      <c r="F806" s="1">
        <f>+D806/B806</f>
        <v>1.1243039199330336</v>
      </c>
      <c r="G806" s="1" t="s">
        <v>6141</v>
      </c>
    </row>
    <row r="807" spans="1:7" x14ac:dyDescent="0.25">
      <c r="A807" s="1" t="s">
        <v>6140</v>
      </c>
      <c r="B807" s="1">
        <v>179.808301009773</v>
      </c>
      <c r="C807" s="1">
        <v>229.45707923523301</v>
      </c>
      <c r="D807" s="1">
        <v>221.082050199587</v>
      </c>
      <c r="E807" s="1">
        <f>+C807/B807</f>
        <v>1.2761206126004243</v>
      </c>
      <c r="F807" s="1">
        <f>+D807/B807</f>
        <v>1.2295430686905311</v>
      </c>
      <c r="G807" s="1" t="s">
        <v>6139</v>
      </c>
    </row>
    <row r="808" spans="1:7" x14ac:dyDescent="0.25">
      <c r="A808" s="1" t="s">
        <v>6138</v>
      </c>
      <c r="B808" s="1">
        <v>2329.4336293989199</v>
      </c>
      <c r="C808" s="1">
        <v>2619.6142857386299</v>
      </c>
      <c r="D808" s="1">
        <v>2566.5986238549399</v>
      </c>
      <c r="E808" s="1">
        <f>+C808/B808</f>
        <v>1.1245713347130595</v>
      </c>
      <c r="F808" s="1">
        <f>+D808/B808</f>
        <v>1.1018122995490613</v>
      </c>
      <c r="G808" s="1" t="s">
        <v>6137</v>
      </c>
    </row>
    <row r="809" spans="1:7" x14ac:dyDescent="0.25">
      <c r="A809" s="1" t="s">
        <v>6136</v>
      </c>
      <c r="B809" s="1">
        <v>474.67014098225002</v>
      </c>
      <c r="C809" s="1">
        <v>558.24376144567395</v>
      </c>
      <c r="D809" s="1">
        <v>593.28933936561998</v>
      </c>
      <c r="E809" s="1">
        <f>+C809/B809</f>
        <v>1.1760667319214189</v>
      </c>
      <c r="F809" s="1">
        <f>+D809/B809</f>
        <v>1.2498981674682708</v>
      </c>
      <c r="G809" s="1" t="s">
        <v>6135</v>
      </c>
    </row>
    <row r="810" spans="1:7" x14ac:dyDescent="0.25">
      <c r="A810" s="1" t="s">
        <v>6134</v>
      </c>
      <c r="B810" s="1">
        <v>1296.4222910042099</v>
      </c>
      <c r="C810" s="1">
        <v>1520.4022237358199</v>
      </c>
      <c r="D810" s="1">
        <v>1570.86048352683</v>
      </c>
      <c r="E810" s="1">
        <f>+C810/B810</f>
        <v>1.1727677272180463</v>
      </c>
      <c r="F810" s="1">
        <f>+D810/B810</f>
        <v>1.2116888875075111</v>
      </c>
      <c r="G810" s="1" t="s">
        <v>6133</v>
      </c>
    </row>
    <row r="811" spans="1:7" x14ac:dyDescent="0.25">
      <c r="A811" s="1" t="s">
        <v>6132</v>
      </c>
      <c r="B811" s="1">
        <v>292.27983853306199</v>
      </c>
      <c r="C811" s="1">
        <v>403.60584040041402</v>
      </c>
      <c r="D811" s="1">
        <v>388.18929269886598</v>
      </c>
      <c r="E811" s="1">
        <f>+C811/B811</f>
        <v>1.3808884062140301</v>
      </c>
      <c r="F811" s="1">
        <f>+D811/B811</f>
        <v>1.3281425590186746</v>
      </c>
      <c r="G811" s="1" t="s">
        <v>6131</v>
      </c>
    </row>
    <row r="812" spans="1:7" x14ac:dyDescent="0.25">
      <c r="A812" s="1" t="s">
        <v>6130</v>
      </c>
      <c r="B812" s="1">
        <v>370.950169211439</v>
      </c>
      <c r="C812" s="1">
        <v>427.986533924539</v>
      </c>
      <c r="D812" s="1">
        <v>448.48244430600198</v>
      </c>
      <c r="E812" s="1">
        <f>+C812/B812</f>
        <v>1.1537574840155678</v>
      </c>
      <c r="F812" s="1">
        <f>+D812/B812</f>
        <v>1.2090099466981781</v>
      </c>
      <c r="G812" s="1" t="s">
        <v>5914</v>
      </c>
    </row>
    <row r="813" spans="1:7" x14ac:dyDescent="0.25">
      <c r="A813" s="1" t="s">
        <v>6129</v>
      </c>
      <c r="B813" s="1">
        <v>251.93500161042701</v>
      </c>
      <c r="C813" s="1">
        <v>350.77655788547401</v>
      </c>
      <c r="D813" s="1">
        <v>348.94841491341299</v>
      </c>
      <c r="E813" s="1">
        <f>+C813/B813</f>
        <v>1.3923295915344387</v>
      </c>
      <c r="F813" s="1">
        <f>+D813/B813</f>
        <v>1.3850731842850486</v>
      </c>
      <c r="G813" s="1" t="s">
        <v>2629</v>
      </c>
    </row>
    <row r="814" spans="1:7" x14ac:dyDescent="0.25">
      <c r="A814" s="1" t="s">
        <v>6128</v>
      </c>
      <c r="B814" s="1">
        <v>2803.6383987680101</v>
      </c>
      <c r="C814" s="1">
        <v>3691.1118211985399</v>
      </c>
      <c r="D814" s="1">
        <v>3731.4496417681498</v>
      </c>
      <c r="E814" s="1">
        <f>+C814/B814</f>
        <v>1.3165434682377399</v>
      </c>
      <c r="F814" s="1">
        <f>+D814/B814</f>
        <v>1.33093113698537</v>
      </c>
      <c r="G814" s="1" t="s">
        <v>2464</v>
      </c>
    </row>
    <row r="815" spans="1:7" x14ac:dyDescent="0.25">
      <c r="A815" s="1" t="s">
        <v>6127</v>
      </c>
      <c r="B815" s="1">
        <v>7.5056541648163702</v>
      </c>
      <c r="C815" s="1">
        <v>23.943387546294002</v>
      </c>
      <c r="D815" s="1">
        <v>17.734927588421002</v>
      </c>
      <c r="E815" s="1">
        <f>+C815/B815</f>
        <v>3.1900467328392805</v>
      </c>
      <c r="F815" s="1">
        <f>+D815/B815</f>
        <v>2.362875666661481</v>
      </c>
      <c r="G815" s="1" t="s">
        <v>68</v>
      </c>
    </row>
    <row r="816" spans="1:7" x14ac:dyDescent="0.25">
      <c r="A816" s="1" t="s">
        <v>6126</v>
      </c>
      <c r="B816" s="1">
        <v>218.35991244716499</v>
      </c>
      <c r="C816" s="1">
        <v>256.53012898330797</v>
      </c>
      <c r="D816" s="1">
        <v>265.25113158424801</v>
      </c>
      <c r="E816" s="1">
        <f>+C816/B816</f>
        <v>1.1748041392230306</v>
      </c>
      <c r="F816" s="1">
        <f>+D816/B816</f>
        <v>1.2147428005972889</v>
      </c>
      <c r="G816" s="1" t="s">
        <v>6125</v>
      </c>
    </row>
    <row r="817" spans="1:7" x14ac:dyDescent="0.25">
      <c r="A817" s="1" t="s">
        <v>6124</v>
      </c>
      <c r="B817" s="1">
        <v>1569.89690708833</v>
      </c>
      <c r="C817" s="1">
        <v>1681.1717017623901</v>
      </c>
      <c r="D817" s="1">
        <v>1762.69861158818</v>
      </c>
      <c r="E817" s="1">
        <f>+C817/B817</f>
        <v>1.070880319702292</v>
      </c>
      <c r="F817" s="1">
        <f>+D817/B817</f>
        <v>1.122811697780485</v>
      </c>
      <c r="G817" s="1" t="s">
        <v>2720</v>
      </c>
    </row>
    <row r="818" spans="1:7" x14ac:dyDescent="0.25">
      <c r="A818" s="1" t="s">
        <v>6123</v>
      </c>
      <c r="B818" s="1">
        <v>337.341091361049</v>
      </c>
      <c r="C818" s="1">
        <v>388.36757845286002</v>
      </c>
      <c r="D818" s="1">
        <v>406.17471865443201</v>
      </c>
      <c r="E818" s="1">
        <f>+C818/B818</f>
        <v>1.1512608110857105</v>
      </c>
      <c r="F818" s="1">
        <f>+D818/B818</f>
        <v>1.2040475621148443</v>
      </c>
      <c r="G818" s="1" t="s">
        <v>6122</v>
      </c>
    </row>
    <row r="819" spans="1:7" x14ac:dyDescent="0.25">
      <c r="A819" s="1" t="s">
        <v>6121</v>
      </c>
      <c r="B819" s="1">
        <v>881.33092572605005</v>
      </c>
      <c r="C819" s="1">
        <v>1233.19994964886</v>
      </c>
      <c r="D819" s="1">
        <v>1214.34618574967</v>
      </c>
      <c r="E819" s="1">
        <f>+C819/B819</f>
        <v>1.3992473356508355</v>
      </c>
      <c r="F819" s="1">
        <f>+D819/B819</f>
        <v>1.3778549581126729</v>
      </c>
      <c r="G819" s="1" t="s">
        <v>204</v>
      </c>
    </row>
    <row r="820" spans="1:7" x14ac:dyDescent="0.25">
      <c r="A820" s="1" t="s">
        <v>6120</v>
      </c>
      <c r="B820" s="1">
        <v>559.43405951945795</v>
      </c>
      <c r="C820" s="1">
        <v>807.19506047983998</v>
      </c>
      <c r="D820" s="1">
        <v>792.805759509533</v>
      </c>
      <c r="E820" s="1">
        <f>+C820/B820</f>
        <v>1.4428779348422287</v>
      </c>
      <c r="F820" s="1">
        <f>+D820/B820</f>
        <v>1.4171567605135382</v>
      </c>
      <c r="G820" s="1" t="s">
        <v>2865</v>
      </c>
    </row>
    <row r="821" spans="1:7" x14ac:dyDescent="0.25">
      <c r="A821" s="1" t="s">
        <v>6119</v>
      </c>
      <c r="B821" s="1">
        <v>4151.4856436059699</v>
      </c>
      <c r="C821" s="1">
        <v>4451.7741543928996</v>
      </c>
      <c r="D821" s="1">
        <v>4730.8396716591997</v>
      </c>
      <c r="E821" s="1">
        <f>+C821/B821</f>
        <v>1.0723327831446141</v>
      </c>
      <c r="F821" s="1">
        <f>+D821/B821</f>
        <v>1.139553422025086</v>
      </c>
      <c r="G821" s="1" t="s">
        <v>6118</v>
      </c>
    </row>
    <row r="822" spans="1:7" x14ac:dyDescent="0.25">
      <c r="A822" s="1" t="s">
        <v>6117</v>
      </c>
      <c r="B822" s="1">
        <v>5257.6974524986299</v>
      </c>
      <c r="C822" s="1">
        <v>6867.3442769713101</v>
      </c>
      <c r="D822" s="1">
        <v>8187.0481540446699</v>
      </c>
      <c r="E822" s="1">
        <f>+C822/B822</f>
        <v>1.3061505229266708</v>
      </c>
      <c r="F822" s="1">
        <f>+D822/B822</f>
        <v>1.5571546723659264</v>
      </c>
      <c r="G822" s="1" t="s">
        <v>1239</v>
      </c>
    </row>
    <row r="823" spans="1:7" x14ac:dyDescent="0.25">
      <c r="A823" s="1" t="s">
        <v>6116</v>
      </c>
      <c r="B823" s="1">
        <v>532.86128529715597</v>
      </c>
      <c r="C823" s="1">
        <v>600.34386254120795</v>
      </c>
      <c r="D823" s="1">
        <v>662.90495920166995</v>
      </c>
      <c r="E823" s="1">
        <f>+C823/B823</f>
        <v>1.1266419218397892</v>
      </c>
      <c r="F823" s="1">
        <f>+D823/B823</f>
        <v>1.2440478929370777</v>
      </c>
      <c r="G823" s="1" t="s">
        <v>5462</v>
      </c>
    </row>
    <row r="824" spans="1:7" x14ac:dyDescent="0.25">
      <c r="A824" s="1" t="s">
        <v>6115</v>
      </c>
      <c r="B824" s="1">
        <v>47.035730636444299</v>
      </c>
      <c r="C824" s="1">
        <v>66.888710250901596</v>
      </c>
      <c r="D824" s="1">
        <v>73.469797812026002</v>
      </c>
      <c r="E824" s="1">
        <f>+C824/B824</f>
        <v>1.4220829430270352</v>
      </c>
      <c r="F824" s="1">
        <f>+D824/B824</f>
        <v>1.5619997142151336</v>
      </c>
      <c r="G824" s="1" t="s">
        <v>6114</v>
      </c>
    </row>
    <row r="825" spans="1:7" x14ac:dyDescent="0.25">
      <c r="A825" s="1" t="s">
        <v>6113</v>
      </c>
      <c r="B825" s="1">
        <v>357.58925466236099</v>
      </c>
      <c r="C825" s="1">
        <v>455.59945407916399</v>
      </c>
      <c r="D825" s="1">
        <v>429.31742396953501</v>
      </c>
      <c r="E825" s="1">
        <f>+C825/B825</f>
        <v>1.2740859747291486</v>
      </c>
      <c r="F825" s="1">
        <f>+D825/B825</f>
        <v>1.2005881563049214</v>
      </c>
      <c r="G825" s="1" t="s">
        <v>6112</v>
      </c>
    </row>
    <row r="826" spans="1:7" x14ac:dyDescent="0.25">
      <c r="A826" s="1" t="s">
        <v>6111</v>
      </c>
      <c r="B826" s="1">
        <v>42.407506088563601</v>
      </c>
      <c r="C826" s="1">
        <v>60.971044609733902</v>
      </c>
      <c r="D826" s="1">
        <v>56.985501551171097</v>
      </c>
      <c r="E826" s="1">
        <f>+C826/B826</f>
        <v>1.4377418111407521</v>
      </c>
      <c r="F826" s="1">
        <f>+D826/B826</f>
        <v>1.3437597917727793</v>
      </c>
      <c r="G826" s="1" t="s">
        <v>6110</v>
      </c>
    </row>
    <row r="827" spans="1:7" x14ac:dyDescent="0.25">
      <c r="A827" s="1" t="s">
        <v>6109</v>
      </c>
      <c r="B827" s="1">
        <v>5081.2268411006698</v>
      </c>
      <c r="C827" s="1">
        <v>5802.8538897472499</v>
      </c>
      <c r="D827" s="1">
        <v>5605.7448298313302</v>
      </c>
      <c r="E827" s="1">
        <f>+C827/B827</f>
        <v>1.1420182706289619</v>
      </c>
      <c r="F827" s="1">
        <f>+D827/B827</f>
        <v>1.1032266429217401</v>
      </c>
      <c r="G827" s="1" t="s">
        <v>6108</v>
      </c>
    </row>
    <row r="828" spans="1:7" x14ac:dyDescent="0.25">
      <c r="A828" s="1" t="s">
        <v>6107</v>
      </c>
      <c r="B828" s="1">
        <v>84.486043209992204</v>
      </c>
      <c r="C828" s="1">
        <v>120.85985370205699</v>
      </c>
      <c r="D828" s="1">
        <v>131.05187509580099</v>
      </c>
      <c r="E828" s="1">
        <f>+C828/B828</f>
        <v>1.4305304060891662</v>
      </c>
      <c r="F828" s="1">
        <f>+D828/B828</f>
        <v>1.5511659691538429</v>
      </c>
      <c r="G828" s="1" t="s">
        <v>6106</v>
      </c>
    </row>
    <row r="829" spans="1:7" x14ac:dyDescent="0.25">
      <c r="A829" s="1" t="s">
        <v>6105</v>
      </c>
      <c r="B829" s="1">
        <v>4851.0946639025296</v>
      </c>
      <c r="C829" s="1">
        <v>7002.0935019311</v>
      </c>
      <c r="D829" s="1">
        <v>6183.3562487087502</v>
      </c>
      <c r="E829" s="1">
        <f>+C829/B829</f>
        <v>1.4434048368576196</v>
      </c>
      <c r="F829" s="1">
        <f>+D829/B829</f>
        <v>1.2746311249540665</v>
      </c>
      <c r="G829" s="1" t="s">
        <v>1931</v>
      </c>
    </row>
    <row r="830" spans="1:7" x14ac:dyDescent="0.25">
      <c r="A830" s="1" t="s">
        <v>6104</v>
      </c>
      <c r="B830" s="1">
        <v>159.231168741326</v>
      </c>
      <c r="C830" s="1">
        <v>218.79999195994799</v>
      </c>
      <c r="D830" s="1">
        <v>217.920120939149</v>
      </c>
      <c r="E830" s="1">
        <f>+C830/B830</f>
        <v>1.3741027820714715</v>
      </c>
      <c r="F830" s="1">
        <f>+D830/B830</f>
        <v>1.3685770359015847</v>
      </c>
      <c r="G830" s="1" t="s">
        <v>6103</v>
      </c>
    </row>
    <row r="831" spans="1:7" x14ac:dyDescent="0.25">
      <c r="A831" s="1" t="s">
        <v>6102</v>
      </c>
      <c r="B831" s="1">
        <v>882.36714013792698</v>
      </c>
      <c r="C831" s="1">
        <v>964.62191776516602</v>
      </c>
      <c r="D831" s="1">
        <v>920.57614603017703</v>
      </c>
      <c r="E831" s="1">
        <f>+C831/B831</f>
        <v>1.0932205811907063</v>
      </c>
      <c r="F831" s="1">
        <f>+D831/B831</f>
        <v>1.0433028431750955</v>
      </c>
      <c r="G831" s="1" t="s">
        <v>6101</v>
      </c>
    </row>
    <row r="832" spans="1:7" x14ac:dyDescent="0.25">
      <c r="A832" s="1" t="s">
        <v>6100</v>
      </c>
      <c r="B832" s="1">
        <v>0.56309083907822999</v>
      </c>
      <c r="C832" s="1">
        <v>5.2086110641008103</v>
      </c>
      <c r="D832" s="1">
        <v>8.4521480712495105</v>
      </c>
      <c r="E832" s="1">
        <f>+C832/B832</f>
        <v>9.2500369436434386</v>
      </c>
      <c r="F832" s="1">
        <f>+D832/B832</f>
        <v>15.010274514651192</v>
      </c>
      <c r="G832" s="1" t="s">
        <v>3988</v>
      </c>
    </row>
    <row r="833" spans="1:7" x14ac:dyDescent="0.25">
      <c r="A833" s="1" t="s">
        <v>6099</v>
      </c>
      <c r="B833" s="1">
        <v>81.310076385112794</v>
      </c>
      <c r="C833" s="1">
        <v>112.144526694248</v>
      </c>
      <c r="D833" s="1">
        <v>123.522746689019</v>
      </c>
      <c r="E833" s="1">
        <f>+C833/B833</f>
        <v>1.3792205305907295</v>
      </c>
      <c r="F833" s="1">
        <f>+D833/B833</f>
        <v>1.5191566922649578</v>
      </c>
      <c r="G833" s="1" t="s">
        <v>6098</v>
      </c>
    </row>
    <row r="834" spans="1:7" x14ac:dyDescent="0.25">
      <c r="A834" s="1" t="s">
        <v>6097</v>
      </c>
      <c r="B834" s="1">
        <v>380.64843511734699</v>
      </c>
      <c r="C834" s="1">
        <v>447.49114899260098</v>
      </c>
      <c r="D834" s="1">
        <v>383.60972417470299</v>
      </c>
      <c r="E834" s="1">
        <f>+C834/B834</f>
        <v>1.1756022295340518</v>
      </c>
      <c r="F834" s="1">
        <f>+D834/B834</f>
        <v>1.0077795907828784</v>
      </c>
      <c r="G834" s="1" t="s">
        <v>127</v>
      </c>
    </row>
    <row r="835" spans="1:7" x14ac:dyDescent="0.25">
      <c r="A835" s="1" t="s">
        <v>6096</v>
      </c>
      <c r="B835" s="1">
        <v>43.987935588238599</v>
      </c>
      <c r="C835" s="1">
        <v>66.306552555175102</v>
      </c>
      <c r="D835" s="1">
        <v>67.846124864137707</v>
      </c>
      <c r="E835" s="1">
        <f>+C835/B835</f>
        <v>1.5073804139356795</v>
      </c>
      <c r="F835" s="1">
        <f>+D835/B835</f>
        <v>1.5423802903421151</v>
      </c>
      <c r="G835" s="1" t="s">
        <v>2792</v>
      </c>
    </row>
    <row r="836" spans="1:7" x14ac:dyDescent="0.25">
      <c r="A836" s="1" t="s">
        <v>6095</v>
      </c>
      <c r="B836" s="1">
        <v>3054.30841226232</v>
      </c>
      <c r="C836" s="1">
        <v>3840.5589027854098</v>
      </c>
      <c r="D836" s="1">
        <v>3225.6742136401499</v>
      </c>
      <c r="E836" s="1">
        <f>+C836/B836</f>
        <v>1.2574234112594791</v>
      </c>
      <c r="F836" s="1">
        <f>+D836/B836</f>
        <v>1.056106253281377</v>
      </c>
      <c r="G836" s="1" t="s">
        <v>6094</v>
      </c>
    </row>
    <row r="837" spans="1:7" x14ac:dyDescent="0.25">
      <c r="A837" s="1" t="s">
        <v>6093</v>
      </c>
      <c r="B837" s="1">
        <v>176.76050596156799</v>
      </c>
      <c r="C837" s="1">
        <v>243.59837430711099</v>
      </c>
      <c r="D837" s="1">
        <v>218.799703801367</v>
      </c>
      <c r="E837" s="1">
        <f>+C837/B837</f>
        <v>1.3781267086895257</v>
      </c>
      <c r="F837" s="1">
        <f>+D837/B837</f>
        <v>1.2378313957131315</v>
      </c>
      <c r="G837" s="1" t="s">
        <v>208</v>
      </c>
    </row>
    <row r="838" spans="1:7" x14ac:dyDescent="0.25">
      <c r="A838" s="1" t="s">
        <v>6092</v>
      </c>
      <c r="B838" s="1">
        <v>408.387144757947</v>
      </c>
      <c r="C838" s="1">
        <v>512.05891808603496</v>
      </c>
      <c r="D838" s="1">
        <v>509.25378006225799</v>
      </c>
      <c r="E838" s="1">
        <f>+C838/B838</f>
        <v>1.2538566031247989</v>
      </c>
      <c r="F838" s="1">
        <f>+D838/B838</f>
        <v>1.2469877825466205</v>
      </c>
      <c r="G838" s="1" t="s">
        <v>6091</v>
      </c>
    </row>
    <row r="839" spans="1:7" x14ac:dyDescent="0.25">
      <c r="A839" s="1" t="s">
        <v>6090</v>
      </c>
      <c r="B839" s="1">
        <v>667.90866192665396</v>
      </c>
      <c r="C839" s="1">
        <v>787.24787054413196</v>
      </c>
      <c r="D839" s="1">
        <v>749.776889004277</v>
      </c>
      <c r="E839" s="1">
        <f>+C839/B839</f>
        <v>1.1786759409186749</v>
      </c>
      <c r="F839" s="1">
        <f>+D839/B839</f>
        <v>1.1225739861517372</v>
      </c>
      <c r="G839" s="1" t="s">
        <v>6089</v>
      </c>
    </row>
    <row r="840" spans="1:7" x14ac:dyDescent="0.25">
      <c r="A840" s="1" t="s">
        <v>6088</v>
      </c>
      <c r="B840" s="1">
        <v>1638.5964140393701</v>
      </c>
      <c r="C840" s="1">
        <v>1926.95449206178</v>
      </c>
      <c r="D840" s="1">
        <v>1860.4652403923201</v>
      </c>
      <c r="E840" s="1">
        <f>+C840/B840</f>
        <v>1.1759787068687444</v>
      </c>
      <c r="F840" s="1">
        <f>+D840/B840</f>
        <v>1.1354017526536704</v>
      </c>
      <c r="G840" s="1" t="s">
        <v>6087</v>
      </c>
    </row>
    <row r="841" spans="1:7" x14ac:dyDescent="0.25">
      <c r="A841" s="1" t="s">
        <v>6086</v>
      </c>
      <c r="B841" s="1">
        <v>1.6035312948589799</v>
      </c>
      <c r="C841" s="1">
        <v>7.7607288546351301</v>
      </c>
      <c r="D841" s="1">
        <v>5.8662344575854704</v>
      </c>
      <c r="E841" s="1">
        <f>+C841/B841</f>
        <v>4.8397738662890486</v>
      </c>
      <c r="F841" s="1">
        <f>+D841/B841</f>
        <v>3.6583224015602185</v>
      </c>
      <c r="G841" s="1" t="s">
        <v>6085</v>
      </c>
    </row>
    <row r="842" spans="1:7" x14ac:dyDescent="0.25">
      <c r="A842" s="1" t="s">
        <v>6084</v>
      </c>
      <c r="B842" s="1">
        <v>449.36948406289599</v>
      </c>
      <c r="C842" s="1">
        <v>512.902825399883</v>
      </c>
      <c r="D842" s="1">
        <v>569.262798290109</v>
      </c>
      <c r="E842" s="1">
        <f>+C842/B842</f>
        <v>1.1413833016932111</v>
      </c>
      <c r="F842" s="1">
        <f>+D842/B842</f>
        <v>1.266803417853875</v>
      </c>
    </row>
    <row r="843" spans="1:7" x14ac:dyDescent="0.25">
      <c r="A843" s="1" t="s">
        <v>6083</v>
      </c>
      <c r="B843" s="1">
        <v>454.21095760417802</v>
      </c>
      <c r="C843" s="1">
        <v>591.84056366963205</v>
      </c>
      <c r="D843" s="1">
        <v>641.44298046794404</v>
      </c>
      <c r="E843" s="1">
        <f>+C843/B843</f>
        <v>1.3030081149768107</v>
      </c>
      <c r="F843" s="1">
        <f>+D843/B843</f>
        <v>1.4122137956586449</v>
      </c>
      <c r="G843" s="1" t="s">
        <v>6082</v>
      </c>
    </row>
    <row r="844" spans="1:7" x14ac:dyDescent="0.25">
      <c r="A844" s="1" t="s">
        <v>6081</v>
      </c>
      <c r="B844" s="1">
        <v>7004.7871490296202</v>
      </c>
      <c r="C844" s="1">
        <v>7514.49697817168</v>
      </c>
      <c r="D844" s="1">
        <v>7430.0469357115398</v>
      </c>
      <c r="E844" s="1">
        <f>+C844/B844</f>
        <v>1.0727659268294356</v>
      </c>
      <c r="F844" s="1">
        <f>+D844/B844</f>
        <v>1.0607098799198817</v>
      </c>
      <c r="G844" s="1" t="s">
        <v>6080</v>
      </c>
    </row>
    <row r="845" spans="1:7" x14ac:dyDescent="0.25">
      <c r="A845" s="1" t="s">
        <v>6079</v>
      </c>
      <c r="B845" s="1">
        <v>778.298865530547</v>
      </c>
      <c r="C845" s="1">
        <v>1131.26039269954</v>
      </c>
      <c r="D845" s="1">
        <v>1150.3564316541001</v>
      </c>
      <c r="E845" s="1">
        <f>+C845/B845</f>
        <v>1.4535038438330343</v>
      </c>
      <c r="F845" s="1">
        <f>+D845/B845</f>
        <v>1.478039455794312</v>
      </c>
      <c r="G845" s="1" t="s">
        <v>6078</v>
      </c>
    </row>
    <row r="846" spans="1:7" x14ac:dyDescent="0.25">
      <c r="A846" s="1" t="s">
        <v>6077</v>
      </c>
      <c r="B846" s="1">
        <v>391.25119695116001</v>
      </c>
      <c r="C846" s="1">
        <v>482.82806536573997</v>
      </c>
      <c r="D846" s="1">
        <v>464.84675940758501</v>
      </c>
      <c r="E846" s="1">
        <f>+C846/B846</f>
        <v>1.2340615674231701</v>
      </c>
      <c r="F846" s="1">
        <f>+D846/B846</f>
        <v>1.1881030985462058</v>
      </c>
      <c r="G846" s="1" t="s">
        <v>664</v>
      </c>
    </row>
    <row r="847" spans="1:7" x14ac:dyDescent="0.25">
      <c r="A847" s="1" t="s">
        <v>6076</v>
      </c>
      <c r="B847" s="1">
        <v>40.616720517776699</v>
      </c>
      <c r="C847" s="1">
        <v>59.490834010550998</v>
      </c>
      <c r="D847" s="1">
        <v>47.792552542956699</v>
      </c>
      <c r="E847" s="1">
        <f>+C847/B847</f>
        <v>1.464688267594467</v>
      </c>
      <c r="F847" s="1">
        <f>+D847/B847</f>
        <v>1.1766718714288948</v>
      </c>
      <c r="G847" s="1" t="s">
        <v>6075</v>
      </c>
    </row>
    <row r="848" spans="1:7" x14ac:dyDescent="0.25">
      <c r="A848" s="1" t="s">
        <v>6074</v>
      </c>
      <c r="B848" s="1">
        <v>1174.47995916984</v>
      </c>
      <c r="C848" s="1">
        <v>1308.6439592219201</v>
      </c>
      <c r="D848" s="1">
        <v>1261.52459365652</v>
      </c>
      <c r="E848" s="1">
        <f>+C848/B848</f>
        <v>1.1142326857130125</v>
      </c>
      <c r="F848" s="1">
        <f>+D848/B848</f>
        <v>1.0741133416599173</v>
      </c>
      <c r="G848" s="1" t="s">
        <v>2938</v>
      </c>
    </row>
    <row r="849" spans="1:7" x14ac:dyDescent="0.25">
      <c r="A849" s="1" t="s">
        <v>6073</v>
      </c>
      <c r="B849" s="1">
        <v>392.09726927513799</v>
      </c>
      <c r="C849" s="1">
        <v>457.771866175958</v>
      </c>
      <c r="D849" s="1">
        <v>384.08312076457798</v>
      </c>
      <c r="E849" s="1">
        <f>+C849/B849</f>
        <v>1.1674956753007519</v>
      </c>
      <c r="F849" s="1">
        <f>+D849/B849</f>
        <v>0.97956081529112515</v>
      </c>
      <c r="G849" s="1" t="s">
        <v>6072</v>
      </c>
    </row>
    <row r="850" spans="1:7" x14ac:dyDescent="0.25">
      <c r="A850" s="1" t="s">
        <v>6071</v>
      </c>
      <c r="B850" s="1">
        <v>73.333733451634401</v>
      </c>
      <c r="C850" s="1">
        <v>94.216496672508498</v>
      </c>
      <c r="D850" s="1">
        <v>81.174270207284493</v>
      </c>
      <c r="E850" s="1">
        <f>+C850/B850</f>
        <v>1.2847633992976351</v>
      </c>
      <c r="F850" s="1">
        <f>+D850/B850</f>
        <v>1.1069158269546053</v>
      </c>
      <c r="G850" s="1" t="s">
        <v>6070</v>
      </c>
    </row>
    <row r="851" spans="1:7" x14ac:dyDescent="0.25">
      <c r="A851" s="1" t="s">
        <v>6069</v>
      </c>
      <c r="B851" s="1">
        <v>360.77387946254203</v>
      </c>
      <c r="C851" s="1">
        <v>487.38310509897002</v>
      </c>
      <c r="D851" s="1">
        <v>497.12167175383797</v>
      </c>
      <c r="E851" s="1">
        <f>+C851/B851</f>
        <v>1.3509378944646502</v>
      </c>
      <c r="F851" s="1">
        <f>+D851/B851</f>
        <v>1.3779314414181487</v>
      </c>
      <c r="G851" s="1" t="s">
        <v>6068</v>
      </c>
    </row>
    <row r="852" spans="1:7" x14ac:dyDescent="0.25">
      <c r="A852" s="1" t="s">
        <v>6067</v>
      </c>
      <c r="B852" s="1">
        <v>936.21750433345699</v>
      </c>
      <c r="C852" s="1">
        <v>1074.5400417911301</v>
      </c>
      <c r="D852" s="1">
        <v>1057.2164280043801</v>
      </c>
      <c r="E852" s="1">
        <f>+C852/B852</f>
        <v>1.1477461560133424</v>
      </c>
      <c r="F852" s="1">
        <f>+D852/B852</f>
        <v>1.1292423214806997</v>
      </c>
      <c r="G852" s="1" t="s">
        <v>204</v>
      </c>
    </row>
    <row r="853" spans="1:7" x14ac:dyDescent="0.25">
      <c r="A853" s="1" t="s">
        <v>6066</v>
      </c>
      <c r="B853" s="1">
        <v>34.366747819084701</v>
      </c>
      <c r="C853" s="1">
        <v>53.2234182666636</v>
      </c>
      <c r="D853" s="1">
        <v>46.0200365353381</v>
      </c>
      <c r="E853" s="1">
        <f>+C853/B853</f>
        <v>1.5486894060166883</v>
      </c>
      <c r="F853" s="1">
        <f>+D853/B853</f>
        <v>1.3390861648474646</v>
      </c>
      <c r="G853" s="1" t="s">
        <v>6065</v>
      </c>
    </row>
    <row r="854" spans="1:7" x14ac:dyDescent="0.25">
      <c r="A854" s="1" t="s">
        <v>6064</v>
      </c>
      <c r="B854" s="1">
        <v>3265.2033098592001</v>
      </c>
      <c r="C854" s="1">
        <v>3601.9805188824298</v>
      </c>
      <c r="D854" s="1">
        <v>3206.1770992915899</v>
      </c>
      <c r="E854" s="1">
        <f>+C854/B854</f>
        <v>1.1031412678060013</v>
      </c>
      <c r="F854" s="1">
        <f>+D854/B854</f>
        <v>0.98192265382391897</v>
      </c>
      <c r="G854" s="1" t="s">
        <v>6063</v>
      </c>
    </row>
    <row r="855" spans="1:7" x14ac:dyDescent="0.25">
      <c r="A855" s="1" t="s">
        <v>6062</v>
      </c>
      <c r="B855" s="1">
        <v>2155.8341985448401</v>
      </c>
      <c r="C855" s="1">
        <v>2384.8114629902402</v>
      </c>
      <c r="D855" s="1">
        <v>2519.1544056012799</v>
      </c>
      <c r="E855" s="1">
        <f>+C855/B855</f>
        <v>1.106212836126246</v>
      </c>
      <c r="F855" s="1">
        <f>+D855/B855</f>
        <v>1.1685288262435378</v>
      </c>
      <c r="G855" s="1" t="s">
        <v>6061</v>
      </c>
    </row>
    <row r="856" spans="1:7" x14ac:dyDescent="0.25">
      <c r="A856" s="1" t="s">
        <v>6060</v>
      </c>
      <c r="B856" s="1">
        <v>348.15110023555002</v>
      </c>
      <c r="C856" s="1">
        <v>411.28601621435803</v>
      </c>
      <c r="D856" s="1">
        <v>356.96870841100201</v>
      </c>
      <c r="E856" s="1">
        <f>+C856/B856</f>
        <v>1.181343433744982</v>
      </c>
      <c r="F856" s="1">
        <f>+D856/B856</f>
        <v>1.025326957661447</v>
      </c>
      <c r="G856" s="1" t="s">
        <v>6059</v>
      </c>
    </row>
    <row r="857" spans="1:7" x14ac:dyDescent="0.25">
      <c r="A857" s="1" t="s">
        <v>6058</v>
      </c>
      <c r="B857" s="1">
        <v>506.15746205713799</v>
      </c>
      <c r="C857" s="1">
        <v>612.53608378784395</v>
      </c>
      <c r="D857" s="1">
        <v>638.44290944661395</v>
      </c>
      <c r="E857" s="1">
        <f>+C857/B857</f>
        <v>1.2101690278324837</v>
      </c>
      <c r="F857" s="1">
        <f>+D857/B857</f>
        <v>1.2613523602948342</v>
      </c>
      <c r="G857" s="1" t="s">
        <v>6057</v>
      </c>
    </row>
    <row r="858" spans="1:7" x14ac:dyDescent="0.25">
      <c r="A858" s="1" t="s">
        <v>6056</v>
      </c>
      <c r="B858" s="1">
        <v>1234.2284311892399</v>
      </c>
      <c r="C858" s="1">
        <v>1394.44584658432</v>
      </c>
      <c r="D858" s="1">
        <v>1482.9780915163301</v>
      </c>
      <c r="E858" s="1">
        <f>+C858/B858</f>
        <v>1.1298118009165472</v>
      </c>
      <c r="F858" s="1">
        <f>+D858/B858</f>
        <v>1.2015426431940217</v>
      </c>
      <c r="G858" s="1" t="s">
        <v>6055</v>
      </c>
    </row>
    <row r="859" spans="1:7" x14ac:dyDescent="0.25">
      <c r="A859" s="1" t="s">
        <v>6054</v>
      </c>
      <c r="B859" s="1">
        <v>376.47823142705499</v>
      </c>
      <c r="C859" s="1">
        <v>462.87200002510298</v>
      </c>
      <c r="D859" s="1">
        <v>479.16560526253801</v>
      </c>
      <c r="E859" s="1">
        <f>+C859/B859</f>
        <v>1.2294787889078451</v>
      </c>
      <c r="F859" s="1">
        <f>+D859/B859</f>
        <v>1.2727577991594432</v>
      </c>
      <c r="G859" s="1" t="s">
        <v>6053</v>
      </c>
    </row>
    <row r="860" spans="1:7" x14ac:dyDescent="0.25">
      <c r="A860" s="1" t="s">
        <v>6052</v>
      </c>
      <c r="B860" s="1">
        <v>111.95042934099401</v>
      </c>
      <c r="C860" s="1">
        <v>136.78717854649199</v>
      </c>
      <c r="D860" s="1">
        <v>128.54702246603199</v>
      </c>
      <c r="E860" s="1">
        <f>+C860/B860</f>
        <v>1.221854881233611</v>
      </c>
      <c r="F860" s="1">
        <f>+D860/B860</f>
        <v>1.1482494816923461</v>
      </c>
      <c r="G860" s="1" t="s">
        <v>6051</v>
      </c>
    </row>
    <row r="861" spans="1:7" x14ac:dyDescent="0.25">
      <c r="A861" s="1" t="s">
        <v>6050</v>
      </c>
      <c r="B861" s="1">
        <v>372.87044945987401</v>
      </c>
      <c r="C861" s="1">
        <v>428.61223791404399</v>
      </c>
      <c r="D861" s="1">
        <v>434.81154784335098</v>
      </c>
      <c r="E861" s="1">
        <f>+C861/B861</f>
        <v>1.1494937143313861</v>
      </c>
      <c r="F861" s="1">
        <f>+D861/B861</f>
        <v>1.1661196227086446</v>
      </c>
      <c r="G861" s="1" t="s">
        <v>6049</v>
      </c>
    </row>
    <row r="862" spans="1:7" x14ac:dyDescent="0.25">
      <c r="A862" s="1" t="s">
        <v>6048</v>
      </c>
      <c r="B862" s="1">
        <v>274.152757780966</v>
      </c>
      <c r="C862" s="1">
        <v>345.53846617035299</v>
      </c>
      <c r="D862" s="1">
        <v>350.72794112624501</v>
      </c>
      <c r="E862" s="1">
        <f>+C862/B862</f>
        <v>1.26038661426277</v>
      </c>
      <c r="F862" s="1">
        <f>+D862/B862</f>
        <v>1.2793157506971302</v>
      </c>
      <c r="G862" s="1" t="s">
        <v>163</v>
      </c>
    </row>
    <row r="863" spans="1:7" x14ac:dyDescent="0.25">
      <c r="A863" s="1" t="s">
        <v>6047</v>
      </c>
      <c r="B863" s="1">
        <v>100.363869636198</v>
      </c>
      <c r="C863" s="1">
        <v>128.21580706845501</v>
      </c>
      <c r="D863" s="1">
        <v>119.229839400356</v>
      </c>
      <c r="E863" s="1">
        <f>+C863/B863</f>
        <v>1.2775096011464639</v>
      </c>
      <c r="F863" s="1">
        <f>+D863/B863</f>
        <v>1.1879757111054399</v>
      </c>
      <c r="G863" s="1" t="s">
        <v>259</v>
      </c>
    </row>
    <row r="864" spans="1:7" x14ac:dyDescent="0.25">
      <c r="A864" s="1" t="s">
        <v>6046</v>
      </c>
      <c r="B864" s="1">
        <v>649.12897096671395</v>
      </c>
      <c r="C864" s="1">
        <v>823.104189161357</v>
      </c>
      <c r="D864" s="1">
        <v>748.43951233470796</v>
      </c>
      <c r="E864" s="1">
        <f>+C864/B864</f>
        <v>1.2680133316735978</v>
      </c>
      <c r="F864" s="1">
        <f>+D864/B864</f>
        <v>1.1529904623115126</v>
      </c>
      <c r="G864" s="1" t="s">
        <v>700</v>
      </c>
    </row>
    <row r="865" spans="1:7" x14ac:dyDescent="0.25">
      <c r="A865" s="1" t="s">
        <v>6045</v>
      </c>
      <c r="B865" s="1">
        <v>585.10389215392195</v>
      </c>
      <c r="C865" s="1">
        <v>782.24890977524001</v>
      </c>
      <c r="D865" s="1">
        <v>678.95616902638096</v>
      </c>
      <c r="E865" s="1">
        <f>+C865/B865</f>
        <v>1.3369401917590655</v>
      </c>
      <c r="F865" s="1">
        <f>+D865/B865</f>
        <v>1.1604027560421175</v>
      </c>
      <c r="G865" s="1" t="s">
        <v>70</v>
      </c>
    </row>
    <row r="866" spans="1:7" x14ac:dyDescent="0.25">
      <c r="A866" s="1" t="s">
        <v>6044</v>
      </c>
      <c r="B866" s="1">
        <v>7.5287559600003702</v>
      </c>
      <c r="C866" s="1">
        <v>15.0290663720028</v>
      </c>
      <c r="D866" s="1">
        <v>29.938570447499199</v>
      </c>
      <c r="E866" s="1">
        <f>+C866/B866</f>
        <v>1.9962217465741925</v>
      </c>
      <c r="F866" s="1">
        <f>+D866/B866</f>
        <v>3.9765627424451311</v>
      </c>
      <c r="G866" s="1" t="s">
        <v>6043</v>
      </c>
    </row>
    <row r="867" spans="1:7" x14ac:dyDescent="0.25">
      <c r="A867" s="1" t="s">
        <v>6042</v>
      </c>
      <c r="B867" s="1">
        <v>71.153120505649298</v>
      </c>
      <c r="C867" s="1">
        <v>90.796089251756101</v>
      </c>
      <c r="D867" s="1">
        <v>81.504503711219897</v>
      </c>
      <c r="E867" s="1">
        <f>+C867/B867</f>
        <v>1.2760661599451175</v>
      </c>
      <c r="F867" s="1">
        <f>+D867/B867</f>
        <v>1.145480382757756</v>
      </c>
      <c r="G867" s="1" t="s">
        <v>4819</v>
      </c>
    </row>
    <row r="868" spans="1:7" x14ac:dyDescent="0.25">
      <c r="A868" s="1" t="s">
        <v>6041</v>
      </c>
      <c r="B868" s="1">
        <v>101.004254720163</v>
      </c>
      <c r="C868" s="1">
        <v>162.55918913809899</v>
      </c>
      <c r="D868" s="1">
        <v>157.213011521781</v>
      </c>
      <c r="E868" s="1">
        <f>+C868/B868</f>
        <v>1.609429123441154</v>
      </c>
      <c r="F868" s="1">
        <f>+D868/B868</f>
        <v>1.5564989015299104</v>
      </c>
      <c r="G868" s="1" t="s">
        <v>6040</v>
      </c>
    </row>
    <row r="869" spans="1:7" x14ac:dyDescent="0.25">
      <c r="A869" s="1" t="s">
        <v>6039</v>
      </c>
      <c r="B869" s="1">
        <v>5103.9315057685599</v>
      </c>
      <c r="C869" s="1">
        <v>6980.8005431631</v>
      </c>
      <c r="D869" s="1">
        <v>7029.6556765103196</v>
      </c>
      <c r="E869" s="1">
        <f>+C869/B869</f>
        <v>1.3677300597144117</v>
      </c>
      <c r="F869" s="1">
        <f>+D869/B869</f>
        <v>1.377302118683464</v>
      </c>
      <c r="G869" s="1" t="s">
        <v>700</v>
      </c>
    </row>
    <row r="870" spans="1:7" x14ac:dyDescent="0.25">
      <c r="A870" s="1" t="s">
        <v>6038</v>
      </c>
      <c r="B870" s="1">
        <v>15.9891093582218</v>
      </c>
      <c r="C870" s="1">
        <v>26.551201121150299</v>
      </c>
      <c r="D870" s="1">
        <v>26.641279492384399</v>
      </c>
      <c r="E870" s="1">
        <f>+C870/B870</f>
        <v>1.6605803691934435</v>
      </c>
      <c r="F870" s="1">
        <f>+D870/B870</f>
        <v>1.6662141020809969</v>
      </c>
      <c r="G870" s="1" t="s">
        <v>1553</v>
      </c>
    </row>
    <row r="871" spans="1:7" x14ac:dyDescent="0.25">
      <c r="A871" s="1" t="s">
        <v>6037</v>
      </c>
      <c r="B871" s="1">
        <v>804.09554704071002</v>
      </c>
      <c r="C871" s="1">
        <v>1006.23156863576</v>
      </c>
      <c r="D871" s="1">
        <v>1102.1349742382499</v>
      </c>
      <c r="E871" s="1">
        <f>+C871/B871</f>
        <v>1.2513830879165611</v>
      </c>
      <c r="F871" s="1">
        <f>+D871/B871</f>
        <v>1.3706517568644745</v>
      </c>
      <c r="G871" s="1" t="s">
        <v>1597</v>
      </c>
    </row>
    <row r="872" spans="1:7" x14ac:dyDescent="0.25">
      <c r="A872" s="1" t="s">
        <v>6036</v>
      </c>
      <c r="B872" s="1">
        <v>295.57041342851198</v>
      </c>
      <c r="C872" s="1">
        <v>354.58865153409101</v>
      </c>
      <c r="D872" s="1">
        <v>318.78896929171702</v>
      </c>
      <c r="E872" s="1">
        <f>+C872/B872</f>
        <v>1.1996757301280205</v>
      </c>
      <c r="F872" s="1">
        <f>+D872/B872</f>
        <v>1.0785550745552575</v>
      </c>
      <c r="G872" s="1" t="s">
        <v>6035</v>
      </c>
    </row>
    <row r="873" spans="1:7" x14ac:dyDescent="0.25">
      <c r="A873" s="1" t="s">
        <v>6034</v>
      </c>
      <c r="B873" s="1">
        <v>48.136370604960803</v>
      </c>
      <c r="C873" s="1">
        <v>67.437036413002104</v>
      </c>
      <c r="D873" s="1">
        <v>32.857075677252197</v>
      </c>
      <c r="E873" s="1">
        <f>+C873/B873</f>
        <v>1.4009580607236771</v>
      </c>
      <c r="F873" s="1">
        <f>+D873/B873</f>
        <v>0.68258315415799209</v>
      </c>
      <c r="G873" s="1" t="s">
        <v>212</v>
      </c>
    </row>
    <row r="874" spans="1:7" x14ac:dyDescent="0.25">
      <c r="A874" s="1" t="s">
        <v>6033</v>
      </c>
      <c r="B874" s="1">
        <v>45.795156995849297</v>
      </c>
      <c r="C874" s="1">
        <v>68.342715826954702</v>
      </c>
      <c r="D874" s="1">
        <v>69.851705801590498</v>
      </c>
      <c r="E874" s="1">
        <f>+C874/B874</f>
        <v>1.4923568409897368</v>
      </c>
      <c r="F874" s="1">
        <f>+D874/B874</f>
        <v>1.5253077046536077</v>
      </c>
      <c r="G874" s="1" t="s">
        <v>68</v>
      </c>
    </row>
    <row r="875" spans="1:7" x14ac:dyDescent="0.25">
      <c r="A875" s="1" t="s">
        <v>6032</v>
      </c>
      <c r="B875" s="1">
        <v>91.600088980481701</v>
      </c>
      <c r="C875" s="1">
        <v>115.862705529755</v>
      </c>
      <c r="D875" s="1">
        <v>110.76327892750101</v>
      </c>
      <c r="E875" s="1">
        <f>+C875/B875</f>
        <v>1.2648754692197213</v>
      </c>
      <c r="F875" s="1">
        <f>+D875/B875</f>
        <v>1.2092049272037566</v>
      </c>
      <c r="G875" s="1" t="s">
        <v>6031</v>
      </c>
    </row>
    <row r="876" spans="1:7" x14ac:dyDescent="0.25">
      <c r="A876" s="1" t="s">
        <v>6030</v>
      </c>
      <c r="B876" s="1">
        <v>440.04683861200499</v>
      </c>
      <c r="C876" s="1">
        <v>494.768068004518</v>
      </c>
      <c r="D876" s="1">
        <v>514.49617370644501</v>
      </c>
      <c r="E876" s="1">
        <f>+C876/B876</f>
        <v>1.1243531928671835</v>
      </c>
      <c r="F876" s="1">
        <f>+D876/B876</f>
        <v>1.1691850243243833</v>
      </c>
      <c r="G876" s="1" t="s">
        <v>6029</v>
      </c>
    </row>
    <row r="877" spans="1:7" x14ac:dyDescent="0.25">
      <c r="A877" s="1" t="s">
        <v>6028</v>
      </c>
      <c r="B877" s="1">
        <v>1214.9887116735199</v>
      </c>
      <c r="C877" s="1">
        <v>1383.23245164428</v>
      </c>
      <c r="D877" s="1">
        <v>1321.8703922673999</v>
      </c>
      <c r="E877" s="1">
        <f>+C877/B877</f>
        <v>1.1384735004978128</v>
      </c>
      <c r="F877" s="1">
        <f>+D877/B877</f>
        <v>1.0879692786994388</v>
      </c>
      <c r="G877" s="1" t="s">
        <v>6027</v>
      </c>
    </row>
    <row r="878" spans="1:7" x14ac:dyDescent="0.25">
      <c r="A878" s="1" t="s">
        <v>6026</v>
      </c>
      <c r="B878" s="1">
        <v>476.36164241612801</v>
      </c>
      <c r="C878" s="1">
        <v>584.80965188565995</v>
      </c>
      <c r="D878" s="1">
        <v>574.67276438488398</v>
      </c>
      <c r="E878" s="1">
        <f>+C878/B878</f>
        <v>1.2276589880735962</v>
      </c>
      <c r="F878" s="1">
        <f>+D878/B878</f>
        <v>1.2063791733316676</v>
      </c>
      <c r="G878" s="1" t="s">
        <v>6025</v>
      </c>
    </row>
    <row r="879" spans="1:7" x14ac:dyDescent="0.25">
      <c r="A879" s="1" t="s">
        <v>6024</v>
      </c>
      <c r="B879" s="1">
        <v>65.255218569276394</v>
      </c>
      <c r="C879" s="1">
        <v>97.092759857346195</v>
      </c>
      <c r="D879" s="1">
        <v>94.686329466534801</v>
      </c>
      <c r="E879" s="1">
        <f>+C879/B879</f>
        <v>1.4878926465363127</v>
      </c>
      <c r="F879" s="1">
        <f>+D879/B879</f>
        <v>1.4510154366583523</v>
      </c>
      <c r="G879" s="1" t="s">
        <v>6022</v>
      </c>
    </row>
    <row r="880" spans="1:7" x14ac:dyDescent="0.25">
      <c r="A880" s="1" t="s">
        <v>6023</v>
      </c>
      <c r="B880" s="1">
        <v>1649.5472574912999</v>
      </c>
      <c r="C880" s="1">
        <v>2028.98232286291</v>
      </c>
      <c r="D880" s="1">
        <v>2180.6528259346601</v>
      </c>
      <c r="E880" s="1">
        <f>+C880/B880</f>
        <v>1.2300237617615579</v>
      </c>
      <c r="F880" s="1">
        <f>+D880/B880</f>
        <v>1.3219705079871962</v>
      </c>
      <c r="G880" s="1" t="s">
        <v>6022</v>
      </c>
    </row>
    <row r="881" spans="1:7" x14ac:dyDescent="0.25">
      <c r="A881" s="1" t="s">
        <v>6021</v>
      </c>
      <c r="B881" s="1">
        <v>192.47662493180599</v>
      </c>
      <c r="C881" s="1">
        <v>232.818933350874</v>
      </c>
      <c r="D881" s="1">
        <v>232.63236451850301</v>
      </c>
      <c r="E881" s="1">
        <f>+C881/B881</f>
        <v>1.2095958843488719</v>
      </c>
      <c r="F881" s="1">
        <f>+D881/B881</f>
        <v>1.2086265779074425</v>
      </c>
      <c r="G881" s="1" t="s">
        <v>593</v>
      </c>
    </row>
    <row r="882" spans="1:7" x14ac:dyDescent="0.25">
      <c r="A882" s="1" t="s">
        <v>6020</v>
      </c>
      <c r="B882" s="1">
        <v>404.31423318762199</v>
      </c>
      <c r="C882" s="1">
        <v>549.34260275686802</v>
      </c>
      <c r="D882" s="1">
        <v>503.24594224114799</v>
      </c>
      <c r="E882" s="1">
        <f>+C882/B882</f>
        <v>1.3587021125272769</v>
      </c>
      <c r="F882" s="1">
        <f>+D882/B882</f>
        <v>1.2446901467542864</v>
      </c>
      <c r="G882" s="1" t="s">
        <v>6019</v>
      </c>
    </row>
    <row r="883" spans="1:7" x14ac:dyDescent="0.25">
      <c r="A883" s="1" t="s">
        <v>6018</v>
      </c>
      <c r="B883" s="1">
        <v>145.058386663531</v>
      </c>
      <c r="C883" s="1">
        <v>253.91147010296299</v>
      </c>
      <c r="D883" s="1">
        <v>249.75839835618601</v>
      </c>
      <c r="E883" s="1">
        <f>+C883/B883</f>
        <v>1.7504087556958792</v>
      </c>
      <c r="F883" s="1">
        <f>+D883/B883</f>
        <v>1.7217784100653972</v>
      </c>
      <c r="G883" s="1" t="s">
        <v>6017</v>
      </c>
    </row>
    <row r="884" spans="1:7" x14ac:dyDescent="0.25">
      <c r="A884" s="1" t="s">
        <v>6016</v>
      </c>
      <c r="B884" s="1">
        <v>670.37870620776698</v>
      </c>
      <c r="C884" s="1">
        <v>752.52167925029596</v>
      </c>
      <c r="D884" s="1">
        <v>766.84294940126097</v>
      </c>
      <c r="E884" s="1">
        <f>+C884/B884</f>
        <v>1.1225321930453305</v>
      </c>
      <c r="F884" s="1">
        <f>+D884/B884</f>
        <v>1.1438951480711221</v>
      </c>
      <c r="G884" s="1" t="s">
        <v>6015</v>
      </c>
    </row>
    <row r="885" spans="1:7" x14ac:dyDescent="0.25">
      <c r="A885" s="1" t="s">
        <v>6014</v>
      </c>
      <c r="B885" s="1">
        <v>133.77413720274899</v>
      </c>
      <c r="C885" s="1">
        <v>170.25241063070899</v>
      </c>
      <c r="D885" s="1">
        <v>202.56597003890599</v>
      </c>
      <c r="E885" s="1">
        <f>+C885/B885</f>
        <v>1.2726855443864555</v>
      </c>
      <c r="F885" s="1">
        <f>+D885/B885</f>
        <v>1.5142386583431715</v>
      </c>
      <c r="G885" s="1" t="s">
        <v>6013</v>
      </c>
    </row>
    <row r="886" spans="1:7" x14ac:dyDescent="0.25">
      <c r="A886" s="1" t="s">
        <v>6012</v>
      </c>
      <c r="B886" s="1">
        <v>116.458259973723</v>
      </c>
      <c r="C886" s="1">
        <v>203.126962320579</v>
      </c>
      <c r="D886" s="1">
        <v>191.413106745145</v>
      </c>
      <c r="E886" s="1">
        <f>+C886/B886</f>
        <v>1.7442039952031865</v>
      </c>
      <c r="F886" s="1">
        <f>+D886/B886</f>
        <v>1.6436198410343277</v>
      </c>
      <c r="G886" s="1" t="s">
        <v>6011</v>
      </c>
    </row>
    <row r="887" spans="1:7" x14ac:dyDescent="0.25">
      <c r="A887" s="1" t="s">
        <v>6010</v>
      </c>
      <c r="B887" s="1">
        <v>105.650032118349</v>
      </c>
      <c r="C887" s="1">
        <v>131.955813542101</v>
      </c>
      <c r="D887" s="1">
        <v>129.884199538166</v>
      </c>
      <c r="E887" s="1">
        <f>+C887/B887</f>
        <v>1.2489898100010448</v>
      </c>
      <c r="F887" s="1">
        <f>+D887/B887</f>
        <v>1.2293815433266497</v>
      </c>
      <c r="G887" s="1" t="s">
        <v>6009</v>
      </c>
    </row>
    <row r="888" spans="1:7" x14ac:dyDescent="0.25">
      <c r="A888" s="1" t="s">
        <v>6008</v>
      </c>
      <c r="B888" s="1">
        <v>731.43216720375801</v>
      </c>
      <c r="C888" s="1">
        <v>848.34777650889396</v>
      </c>
      <c r="D888" s="1">
        <v>847.87976353039801</v>
      </c>
      <c r="E888" s="1">
        <f>+C888/B888</f>
        <v>1.1598447737841509</v>
      </c>
      <c r="F888" s="1">
        <f>+D888/B888</f>
        <v>1.1592049154357205</v>
      </c>
      <c r="G888" s="1" t="s">
        <v>6007</v>
      </c>
    </row>
    <row r="889" spans="1:7" x14ac:dyDescent="0.25">
      <c r="A889" s="1" t="s">
        <v>6006</v>
      </c>
      <c r="B889" s="1">
        <v>6.2146560002687803</v>
      </c>
      <c r="C889" s="1">
        <v>15.9465340022953</v>
      </c>
      <c r="D889" s="1">
        <v>23.0621076573259</v>
      </c>
      <c r="E889" s="1">
        <f>+C889/B889</f>
        <v>2.5659560242120594</v>
      </c>
      <c r="F889" s="1">
        <f>+D889/B889</f>
        <v>3.7109226409842275</v>
      </c>
      <c r="G889" s="1" t="s">
        <v>1005</v>
      </c>
    </row>
    <row r="890" spans="1:7" x14ac:dyDescent="0.25">
      <c r="A890" s="1" t="s">
        <v>6005</v>
      </c>
      <c r="B890" s="1">
        <v>1063.7045660096401</v>
      </c>
      <c r="C890" s="1">
        <v>1208.5149062646999</v>
      </c>
      <c r="D890" s="1">
        <v>1247.07693298599</v>
      </c>
      <c r="E890" s="1">
        <f>+C890/B890</f>
        <v>1.1361377443346872</v>
      </c>
      <c r="F890" s="1">
        <f>+D890/B890</f>
        <v>1.1723903166687055</v>
      </c>
      <c r="G890" s="1" t="s">
        <v>6004</v>
      </c>
    </row>
    <row r="891" spans="1:7" x14ac:dyDescent="0.25">
      <c r="A891" s="1" t="s">
        <v>6003</v>
      </c>
      <c r="B891" s="1">
        <v>556.87761001032197</v>
      </c>
      <c r="C891" s="1">
        <v>615.303563774145</v>
      </c>
      <c r="D891" s="1">
        <v>563.44249421311304</v>
      </c>
      <c r="E891" s="1">
        <f>+C891/B891</f>
        <v>1.104917045888665</v>
      </c>
      <c r="F891" s="1">
        <f>+D891/B891</f>
        <v>1.0117887379287334</v>
      </c>
      <c r="G891" s="1" t="s">
        <v>1083</v>
      </c>
    </row>
    <row r="892" spans="1:7" x14ac:dyDescent="0.25">
      <c r="A892" s="1" t="s">
        <v>6002</v>
      </c>
      <c r="B892" s="1">
        <v>88.066497338084602</v>
      </c>
      <c r="C892" s="1">
        <v>111.145805293945</v>
      </c>
      <c r="D892" s="1">
        <v>118.882635785227</v>
      </c>
      <c r="E892" s="1">
        <f>+C892/B892</f>
        <v>1.262066831922015</v>
      </c>
      <c r="F892" s="1">
        <f>+D892/B892</f>
        <v>1.3499189746225535</v>
      </c>
      <c r="G892" s="1" t="s">
        <v>6001</v>
      </c>
    </row>
    <row r="893" spans="1:7" x14ac:dyDescent="0.25">
      <c r="A893" s="1" t="s">
        <v>6000</v>
      </c>
      <c r="B893" s="1">
        <v>446.50894329061799</v>
      </c>
      <c r="C893" s="1">
        <v>532.37747476675395</v>
      </c>
      <c r="D893" s="1">
        <v>521.870717808015</v>
      </c>
      <c r="E893" s="1">
        <f>+C893/B893</f>
        <v>1.1923108882059883</v>
      </c>
      <c r="F893" s="1">
        <f>+D893/B893</f>
        <v>1.1687799889561148</v>
      </c>
      <c r="G893" s="1" t="s">
        <v>695</v>
      </c>
    </row>
    <row r="894" spans="1:7" x14ac:dyDescent="0.25">
      <c r="A894" s="1" t="s">
        <v>5999</v>
      </c>
      <c r="B894" s="1">
        <v>3400.9246021416302</v>
      </c>
      <c r="C894" s="1">
        <v>4972.5017902147902</v>
      </c>
      <c r="D894" s="1">
        <v>4766.80208910889</v>
      </c>
      <c r="E894" s="1">
        <f>+C894/B894</f>
        <v>1.4621029196247122</v>
      </c>
      <c r="F894" s="1">
        <f>+D894/B894</f>
        <v>1.4016194555172259</v>
      </c>
      <c r="G894" s="1" t="s">
        <v>5998</v>
      </c>
    </row>
    <row r="895" spans="1:7" x14ac:dyDescent="0.25">
      <c r="A895" s="1" t="s">
        <v>5997</v>
      </c>
      <c r="B895" s="1">
        <v>91.362410180601202</v>
      </c>
      <c r="C895" s="1">
        <v>127.187352725428</v>
      </c>
      <c r="D895" s="1">
        <v>142.661499931864</v>
      </c>
      <c r="E895" s="1">
        <f>+C895/B895</f>
        <v>1.3921190615922854</v>
      </c>
      <c r="F895" s="1">
        <f>+D895/B895</f>
        <v>1.5614901100995147</v>
      </c>
      <c r="G895" s="1" t="s">
        <v>68</v>
      </c>
    </row>
    <row r="896" spans="1:7" x14ac:dyDescent="0.25">
      <c r="A896" s="1" t="s">
        <v>5996</v>
      </c>
      <c r="B896" s="1">
        <v>401.54987263215099</v>
      </c>
      <c r="C896" s="1">
        <v>534.61935241721699</v>
      </c>
      <c r="D896" s="1">
        <v>453.58592776243898</v>
      </c>
      <c r="E896" s="1">
        <f>+C896/B896</f>
        <v>1.3313896700123409</v>
      </c>
      <c r="F896" s="1">
        <f>+D896/B896</f>
        <v>1.1295880254903152</v>
      </c>
      <c r="G896" s="1" t="s">
        <v>5995</v>
      </c>
    </row>
    <row r="897" spans="1:7" x14ac:dyDescent="0.25">
      <c r="A897" s="1" t="s">
        <v>5994</v>
      </c>
      <c r="B897" s="1">
        <v>430.67176639958097</v>
      </c>
      <c r="C897" s="1">
        <v>597.38363520290295</v>
      </c>
      <c r="D897" s="1">
        <v>520.00504504548599</v>
      </c>
      <c r="E897" s="1">
        <f>+C897/B897</f>
        <v>1.3870972787397566</v>
      </c>
      <c r="F897" s="1">
        <f>+D897/B897</f>
        <v>1.2074277573213863</v>
      </c>
      <c r="G897" s="1" t="s">
        <v>212</v>
      </c>
    </row>
    <row r="898" spans="1:7" x14ac:dyDescent="0.25">
      <c r="A898" s="1" t="s">
        <v>5993</v>
      </c>
      <c r="B898" s="1">
        <v>748.78248101742895</v>
      </c>
      <c r="C898" s="1">
        <v>895.46860917855997</v>
      </c>
      <c r="D898" s="1">
        <v>993.66792665320804</v>
      </c>
      <c r="E898" s="1">
        <f>+C898/B898</f>
        <v>1.1958995193928912</v>
      </c>
      <c r="F898" s="1">
        <f>+D898/B898</f>
        <v>1.3270448385798692</v>
      </c>
      <c r="G898" s="1" t="s">
        <v>2859</v>
      </c>
    </row>
    <row r="899" spans="1:7" x14ac:dyDescent="0.25">
      <c r="A899" s="1" t="s">
        <v>5992</v>
      </c>
      <c r="B899" s="1">
        <v>18.6166452720378</v>
      </c>
      <c r="C899" s="1">
        <v>31.4695216859377</v>
      </c>
      <c r="D899" s="1">
        <v>25.672529044762101</v>
      </c>
      <c r="E899" s="1">
        <f>+C899/B899</f>
        <v>1.6903970197683746</v>
      </c>
      <c r="F899" s="1">
        <f>+D899/B899</f>
        <v>1.3790094117183527</v>
      </c>
      <c r="G899" s="1" t="s">
        <v>5991</v>
      </c>
    </row>
    <row r="900" spans="1:7" x14ac:dyDescent="0.25">
      <c r="A900" s="1" t="s">
        <v>5990</v>
      </c>
      <c r="B900" s="1">
        <v>106.678257670891</v>
      </c>
      <c r="C900" s="1">
        <v>182.11403724060801</v>
      </c>
      <c r="D900" s="1">
        <v>204.126779592259</v>
      </c>
      <c r="E900" s="1">
        <f>+C900/B900</f>
        <v>1.7071335923243238</v>
      </c>
      <c r="F900" s="1">
        <f>+D900/B900</f>
        <v>1.913480629033169</v>
      </c>
      <c r="G900" s="1" t="s">
        <v>5989</v>
      </c>
    </row>
    <row r="901" spans="1:7" x14ac:dyDescent="0.25">
      <c r="A901" s="1" t="s">
        <v>5988</v>
      </c>
      <c r="B901" s="1">
        <v>242.736512890119</v>
      </c>
      <c r="C901" s="1">
        <v>355.71823606277297</v>
      </c>
      <c r="D901" s="1">
        <v>384.20958467169601</v>
      </c>
      <c r="E901" s="1">
        <f>+C901/B901</f>
        <v>1.4654500545774838</v>
      </c>
      <c r="F901" s="1">
        <f>+D901/B901</f>
        <v>1.5828256742141569</v>
      </c>
      <c r="G901" s="1" t="s">
        <v>4703</v>
      </c>
    </row>
    <row r="902" spans="1:7" x14ac:dyDescent="0.25">
      <c r="A902" s="1" t="s">
        <v>5987</v>
      </c>
      <c r="B902" s="1">
        <v>1290.7285062865301</v>
      </c>
      <c r="C902" s="1">
        <v>1499.6483628506201</v>
      </c>
      <c r="D902" s="1">
        <v>1314.00933516808</v>
      </c>
      <c r="E902" s="1">
        <f>+C902/B902</f>
        <v>1.1618619682966169</v>
      </c>
      <c r="F902" s="1">
        <f>+D902/B902</f>
        <v>1.0180369680906247</v>
      </c>
      <c r="G902" s="1" t="s">
        <v>5986</v>
      </c>
    </row>
    <row r="903" spans="1:7" x14ac:dyDescent="0.25">
      <c r="A903" s="1" t="s">
        <v>5985</v>
      </c>
      <c r="B903" s="1">
        <v>186.94478456979999</v>
      </c>
      <c r="C903" s="1">
        <v>223.77113056792501</v>
      </c>
      <c r="D903" s="1">
        <v>208.93619241311399</v>
      </c>
      <c r="E903" s="1">
        <f>+C903/B903</f>
        <v>1.196990496861789</v>
      </c>
      <c r="F903" s="1">
        <f>+D903/B903</f>
        <v>1.1176358457601314</v>
      </c>
      <c r="G903" s="1" t="s">
        <v>3453</v>
      </c>
    </row>
    <row r="904" spans="1:7" x14ac:dyDescent="0.25">
      <c r="A904" s="1" t="s">
        <v>5984</v>
      </c>
      <c r="B904" s="1">
        <v>1171.88439913465</v>
      </c>
      <c r="C904" s="1">
        <v>1535.1733432071901</v>
      </c>
      <c r="D904" s="1">
        <v>1648.1881549022801</v>
      </c>
      <c r="E904" s="1">
        <f>+C904/B904</f>
        <v>1.3100040791914305</v>
      </c>
      <c r="F904" s="1">
        <f>+D904/B904</f>
        <v>1.4064426116768387</v>
      </c>
      <c r="G904" s="1" t="s">
        <v>2859</v>
      </c>
    </row>
    <row r="905" spans="1:7" x14ac:dyDescent="0.25">
      <c r="A905" s="1" t="s">
        <v>5983</v>
      </c>
      <c r="B905" s="1">
        <v>2994.1412357988902</v>
      </c>
      <c r="C905" s="1">
        <v>3736.44286256242</v>
      </c>
      <c r="D905" s="1">
        <v>3873.7236279311501</v>
      </c>
      <c r="E905" s="1">
        <f>+C905/B905</f>
        <v>1.2479180400337631</v>
      </c>
      <c r="F905" s="1">
        <f>+D905/B905</f>
        <v>1.2937678362048179</v>
      </c>
      <c r="G905" s="1" t="s">
        <v>58</v>
      </c>
    </row>
    <row r="906" spans="1:7" x14ac:dyDescent="0.25">
      <c r="A906" s="1" t="s">
        <v>5982</v>
      </c>
      <c r="B906" s="1">
        <v>638.22544811863395</v>
      </c>
      <c r="C906" s="1">
        <v>745.21951716845194</v>
      </c>
      <c r="D906" s="1">
        <v>739.61466209107402</v>
      </c>
      <c r="E906" s="1">
        <f>+C906/B906</f>
        <v>1.1676430630668457</v>
      </c>
      <c r="F906" s="1">
        <f>+D906/B906</f>
        <v>1.1588611270066338</v>
      </c>
      <c r="G906" s="1" t="s">
        <v>5981</v>
      </c>
    </row>
    <row r="907" spans="1:7" x14ac:dyDescent="0.25">
      <c r="A907" s="1" t="s">
        <v>5980</v>
      </c>
      <c r="B907" s="1">
        <v>2408.5562158818798</v>
      </c>
      <c r="C907" s="1">
        <v>3129.3170950757199</v>
      </c>
      <c r="D907" s="1">
        <v>3061.3273932962102</v>
      </c>
      <c r="E907" s="1">
        <f>+C907/B907</f>
        <v>1.29925017919083</v>
      </c>
      <c r="F907" s="1">
        <f>+D907/B907</f>
        <v>1.2710217735878429</v>
      </c>
      <c r="G907" s="1" t="s">
        <v>5979</v>
      </c>
    </row>
    <row r="908" spans="1:7" x14ac:dyDescent="0.25">
      <c r="A908" s="1" t="s">
        <v>5978</v>
      </c>
      <c r="B908" s="1">
        <v>103.686436091516</v>
      </c>
      <c r="C908" s="1">
        <v>137.6703599235</v>
      </c>
      <c r="D908" s="1">
        <v>163.76959990886999</v>
      </c>
      <c r="E908" s="1">
        <f>+C908/B908</f>
        <v>1.327756697143964</v>
      </c>
      <c r="F908" s="1">
        <f>+D908/B908</f>
        <v>1.5794698523953821</v>
      </c>
      <c r="G908" s="1" t="s">
        <v>5977</v>
      </c>
    </row>
    <row r="909" spans="1:7" x14ac:dyDescent="0.25">
      <c r="A909" s="1" t="s">
        <v>5976</v>
      </c>
      <c r="B909" s="1">
        <v>114.374275142058</v>
      </c>
      <c r="C909" s="1">
        <v>177.95941514385899</v>
      </c>
      <c r="D909" s="1">
        <v>141.806161114735</v>
      </c>
      <c r="E909" s="1">
        <f>+C909/B909</f>
        <v>1.5559391735844916</v>
      </c>
      <c r="F909" s="1">
        <f>+D909/B909</f>
        <v>1.2398431460099342</v>
      </c>
      <c r="G909" s="1" t="s">
        <v>5975</v>
      </c>
    </row>
    <row r="910" spans="1:7" x14ac:dyDescent="0.25">
      <c r="A910" s="1" t="s">
        <v>5974</v>
      </c>
      <c r="B910" s="1">
        <v>649.83444561296699</v>
      </c>
      <c r="C910" s="1">
        <v>744.16811320984402</v>
      </c>
      <c r="D910" s="1">
        <v>768.01430891815505</v>
      </c>
      <c r="E910" s="1">
        <f>+C910/B910</f>
        <v>1.1451656929449088</v>
      </c>
      <c r="F910" s="1">
        <f>+D910/B910</f>
        <v>1.1818614942667636</v>
      </c>
      <c r="G910" s="1" t="s">
        <v>5973</v>
      </c>
    </row>
    <row r="911" spans="1:7" x14ac:dyDescent="0.25">
      <c r="A911" s="1" t="s">
        <v>5972</v>
      </c>
      <c r="B911" s="1">
        <v>110.263601848535</v>
      </c>
      <c r="C911" s="1">
        <v>164.77013635743299</v>
      </c>
      <c r="D911" s="1">
        <v>161.21905797751</v>
      </c>
      <c r="E911" s="1">
        <f>+C911/B911</f>
        <v>1.4943293488976679</v>
      </c>
      <c r="F911" s="1">
        <f>+D911/B911</f>
        <v>1.4621239944525901</v>
      </c>
      <c r="G911" s="1" t="s">
        <v>231</v>
      </c>
    </row>
    <row r="912" spans="1:7" x14ac:dyDescent="0.25">
      <c r="A912" s="1" t="s">
        <v>5971</v>
      </c>
      <c r="B912" s="1">
        <v>404.85422223151699</v>
      </c>
      <c r="C912" s="1">
        <v>478.19464263448202</v>
      </c>
      <c r="D912" s="1">
        <v>465.08921530446901</v>
      </c>
      <c r="E912" s="1">
        <f>+C912/B912</f>
        <v>1.1811526627997599</v>
      </c>
      <c r="F912" s="1">
        <f>+D912/B912</f>
        <v>1.1487819312861371</v>
      </c>
      <c r="G912" s="1" t="s">
        <v>5970</v>
      </c>
    </row>
    <row r="913" spans="1:7" x14ac:dyDescent="0.25">
      <c r="A913" s="1" t="s">
        <v>5969</v>
      </c>
      <c r="B913" s="1">
        <v>285.863937444817</v>
      </c>
      <c r="C913" s="1">
        <v>437.43484464840299</v>
      </c>
      <c r="D913" s="1">
        <v>448.05274824705998</v>
      </c>
      <c r="E913" s="1">
        <f>+C913/B913</f>
        <v>1.5302204557818531</v>
      </c>
      <c r="F913" s="1">
        <f>+D913/B913</f>
        <v>1.5673636634685753</v>
      </c>
      <c r="G913" s="1" t="s">
        <v>3816</v>
      </c>
    </row>
    <row r="914" spans="1:7" x14ac:dyDescent="0.25">
      <c r="A914" s="1" t="s">
        <v>5968</v>
      </c>
      <c r="B914" s="1">
        <v>882.91068610975799</v>
      </c>
      <c r="C914" s="1">
        <v>1065.4040462057999</v>
      </c>
      <c r="D914" s="1">
        <v>1070.62948803474</v>
      </c>
      <c r="E914" s="1">
        <f>+C914/B914</f>
        <v>1.2066951538440838</v>
      </c>
      <c r="F914" s="1">
        <f>+D914/B914</f>
        <v>1.2126135801482938</v>
      </c>
      <c r="G914" s="1" t="s">
        <v>2510</v>
      </c>
    </row>
    <row r="915" spans="1:7" x14ac:dyDescent="0.25">
      <c r="A915" s="1" t="s">
        <v>5967</v>
      </c>
      <c r="B915" s="1">
        <v>15957.0506038978</v>
      </c>
      <c r="C915" s="1">
        <v>21805.182265973999</v>
      </c>
      <c r="D915" s="1">
        <v>22952.837061494902</v>
      </c>
      <c r="E915" s="1">
        <f>+C915/B915</f>
        <v>1.3664920170553125</v>
      </c>
      <c r="F915" s="1">
        <f>+D915/B915</f>
        <v>1.4384135033004315</v>
      </c>
      <c r="G915" s="1" t="s">
        <v>1535</v>
      </c>
    </row>
    <row r="916" spans="1:7" x14ac:dyDescent="0.25">
      <c r="A916" s="1" t="s">
        <v>5966</v>
      </c>
      <c r="B916" s="1">
        <v>740.68441615750396</v>
      </c>
      <c r="C916" s="1">
        <v>856.428273372842</v>
      </c>
      <c r="D916" s="1">
        <v>861.04856686246205</v>
      </c>
      <c r="E916" s="1">
        <f>+C916/B916</f>
        <v>1.156266089430894</v>
      </c>
      <c r="F916" s="1">
        <f>+D916/B916</f>
        <v>1.162503959958249</v>
      </c>
      <c r="G916" s="1" t="s">
        <v>5965</v>
      </c>
    </row>
    <row r="917" spans="1:7" x14ac:dyDescent="0.25">
      <c r="A917" s="1" t="s">
        <v>5964</v>
      </c>
      <c r="B917" s="1">
        <v>1076.8431205821801</v>
      </c>
      <c r="C917" s="1">
        <v>1372.8766940338601</v>
      </c>
      <c r="D917" s="1">
        <v>1395.20711516197</v>
      </c>
      <c r="E917" s="1">
        <f>+C917/B917</f>
        <v>1.2749087288514538</v>
      </c>
      <c r="F917" s="1">
        <f>+D917/B917</f>
        <v>1.2956456595160035</v>
      </c>
      <c r="G917" s="1" t="s">
        <v>68</v>
      </c>
    </row>
    <row r="918" spans="1:7" x14ac:dyDescent="0.25">
      <c r="A918" s="1" t="s">
        <v>5963</v>
      </c>
      <c r="B918" s="1">
        <v>932.39291644493596</v>
      </c>
      <c r="C918" s="1">
        <v>1019.7950186832099</v>
      </c>
      <c r="D918" s="1">
        <v>982.88205852403996</v>
      </c>
      <c r="E918" s="1">
        <f>+C918/B918</f>
        <v>1.0937395605401252</v>
      </c>
      <c r="F918" s="1">
        <f>+D918/B918</f>
        <v>1.0541500704141029</v>
      </c>
      <c r="G918" s="1" t="s">
        <v>5962</v>
      </c>
    </row>
    <row r="919" spans="1:7" x14ac:dyDescent="0.25">
      <c r="A919" s="1" t="s">
        <v>5961</v>
      </c>
      <c r="B919" s="1">
        <v>320.19780847993502</v>
      </c>
      <c r="C919" s="1">
        <v>453.30222866738802</v>
      </c>
      <c r="D919" s="1">
        <v>448.0552418254</v>
      </c>
      <c r="E919" s="1">
        <f>+C919/B919</f>
        <v>1.4156943509992632</v>
      </c>
      <c r="F919" s="1">
        <f>+D919/B919</f>
        <v>1.3993076465839618</v>
      </c>
      <c r="G919" s="1" t="s">
        <v>4466</v>
      </c>
    </row>
    <row r="920" spans="1:7" x14ac:dyDescent="0.25">
      <c r="A920" s="1" t="s">
        <v>5960</v>
      </c>
      <c r="B920" s="1">
        <v>87.880360075638194</v>
      </c>
      <c r="C920" s="1">
        <v>116.26836709594301</v>
      </c>
      <c r="D920" s="1">
        <v>105.15893420296</v>
      </c>
      <c r="E920" s="1">
        <f>+C920/B920</f>
        <v>1.3230301627789349</v>
      </c>
      <c r="F920" s="1">
        <f>+D920/B920</f>
        <v>1.1966147397717786</v>
      </c>
      <c r="G920" s="1" t="s">
        <v>5959</v>
      </c>
    </row>
    <row r="921" spans="1:7" x14ac:dyDescent="0.25">
      <c r="A921" s="1" t="s">
        <v>5958</v>
      </c>
      <c r="B921" s="1">
        <v>239.59143083226499</v>
      </c>
      <c r="C921" s="1">
        <v>297.45771819269299</v>
      </c>
      <c r="D921" s="1">
        <v>295.12464302524501</v>
      </c>
      <c r="E921" s="1">
        <f>+C921/B921</f>
        <v>1.2415206886131895</v>
      </c>
      <c r="F921" s="1">
        <f>+D921/B921</f>
        <v>1.2317829648584475</v>
      </c>
      <c r="G921" s="1" t="s">
        <v>5957</v>
      </c>
    </row>
    <row r="922" spans="1:7" x14ac:dyDescent="0.25">
      <c r="A922" s="1" t="s">
        <v>5956</v>
      </c>
      <c r="B922" s="1">
        <v>1432.0414062274499</v>
      </c>
      <c r="C922" s="1">
        <v>1589.0712082770101</v>
      </c>
      <c r="D922" s="1">
        <v>1876.7267368395701</v>
      </c>
      <c r="E922" s="1">
        <f>+C922/B922</f>
        <v>1.1096545123393027</v>
      </c>
      <c r="F922" s="1">
        <f>+D922/B922</f>
        <v>1.3105254699189133</v>
      </c>
      <c r="G922" s="1" t="s">
        <v>5955</v>
      </c>
    </row>
    <row r="923" spans="1:7" x14ac:dyDescent="0.25">
      <c r="A923" s="1" t="s">
        <v>5954</v>
      </c>
      <c r="B923" s="1">
        <v>811.60095919550497</v>
      </c>
      <c r="C923" s="1">
        <v>1055.3966839621901</v>
      </c>
      <c r="D923" s="1">
        <v>1016.8359381318199</v>
      </c>
      <c r="E923" s="1">
        <f>+C923/B923</f>
        <v>1.3003886602208385</v>
      </c>
      <c r="F923" s="1">
        <f>+D923/B923</f>
        <v>1.252876708203688</v>
      </c>
      <c r="G923" s="1" t="s">
        <v>3082</v>
      </c>
    </row>
    <row r="924" spans="1:7" x14ac:dyDescent="0.25">
      <c r="A924" s="1" t="s">
        <v>5953</v>
      </c>
      <c r="B924" s="1">
        <v>967.74946919803597</v>
      </c>
      <c r="C924" s="1">
        <v>1108.8862750995199</v>
      </c>
      <c r="D924" s="1">
        <v>1140.98756971848</v>
      </c>
      <c r="E924" s="1">
        <f>+C924/B924</f>
        <v>1.1458402307556341</v>
      </c>
      <c r="F924" s="1">
        <f>+D924/B924</f>
        <v>1.1790113102970801</v>
      </c>
      <c r="G924" s="1" t="s">
        <v>5952</v>
      </c>
    </row>
    <row r="925" spans="1:7" x14ac:dyDescent="0.25">
      <c r="A925" s="1" t="s">
        <v>5951</v>
      </c>
      <c r="B925" s="1">
        <v>292.05904857783901</v>
      </c>
      <c r="C925" s="1">
        <v>389.87831148624298</v>
      </c>
      <c r="D925" s="1">
        <v>405.03278273305199</v>
      </c>
      <c r="E925" s="1">
        <f>+C925/B925</f>
        <v>1.3349297458330018</v>
      </c>
      <c r="F925" s="1">
        <f>+D925/B925</f>
        <v>1.3868181270374282</v>
      </c>
      <c r="G925" s="1" t="s">
        <v>5950</v>
      </c>
    </row>
    <row r="926" spans="1:7" x14ac:dyDescent="0.25">
      <c r="A926" s="1" t="s">
        <v>5949</v>
      </c>
      <c r="B926" s="1">
        <v>105.888374923877</v>
      </c>
      <c r="C926" s="1">
        <v>151.48858485578899</v>
      </c>
      <c r="D926" s="1">
        <v>151.59235960959899</v>
      </c>
      <c r="E926" s="1">
        <f>+C926/B926</f>
        <v>1.4306441567801369</v>
      </c>
      <c r="F926" s="1">
        <f>+D926/B926</f>
        <v>1.4316241959382088</v>
      </c>
      <c r="G926" s="1" t="s">
        <v>5948</v>
      </c>
    </row>
    <row r="927" spans="1:7" x14ac:dyDescent="0.25">
      <c r="A927" s="1" t="s">
        <v>5947</v>
      </c>
      <c r="B927" s="1">
        <v>87.035831871087197</v>
      </c>
      <c r="C927" s="1">
        <v>114.28862684019001</v>
      </c>
      <c r="D927" s="1">
        <v>111.26819349636</v>
      </c>
      <c r="E927" s="1">
        <f>+C927/B927</f>
        <v>1.3131215544589518</v>
      </c>
      <c r="F927" s="1">
        <f>+D927/B927</f>
        <v>1.2784182227518026</v>
      </c>
      <c r="G927" s="1" t="s">
        <v>127</v>
      </c>
    </row>
    <row r="928" spans="1:7" x14ac:dyDescent="0.25">
      <c r="A928" s="1" t="s">
        <v>5946</v>
      </c>
      <c r="B928" s="1">
        <v>187.62760531838299</v>
      </c>
      <c r="C928" s="1">
        <v>224.229710591909</v>
      </c>
      <c r="D928" s="1">
        <v>237.50809806171699</v>
      </c>
      <c r="E928" s="1">
        <f>+C928/B928</f>
        <v>1.1950784651939481</v>
      </c>
      <c r="F928" s="1">
        <f>+D928/B928</f>
        <v>1.2658483684140849</v>
      </c>
      <c r="G928" s="1" t="s">
        <v>5945</v>
      </c>
    </row>
    <row r="929" spans="1:7" x14ac:dyDescent="0.25">
      <c r="A929" s="1" t="s">
        <v>5944</v>
      </c>
      <c r="B929" s="1">
        <v>284.35703426427898</v>
      </c>
      <c r="C929" s="1">
        <v>323.744773863739</v>
      </c>
      <c r="D929" s="1">
        <v>280.61245080557399</v>
      </c>
      <c r="E929" s="1">
        <f>+C929/B929</f>
        <v>1.1385150879118164</v>
      </c>
      <c r="F929" s="1">
        <f>+D929/B929</f>
        <v>0.98683140204921105</v>
      </c>
      <c r="G929" s="1" t="s">
        <v>5943</v>
      </c>
    </row>
    <row r="930" spans="1:7" x14ac:dyDescent="0.25">
      <c r="A930" s="1" t="s">
        <v>5942</v>
      </c>
      <c r="B930" s="1">
        <v>41.941707369453098</v>
      </c>
      <c r="C930" s="1">
        <v>58.400826387588197</v>
      </c>
      <c r="D930" s="1">
        <v>61.825000891093403</v>
      </c>
      <c r="E930" s="1">
        <f>+C930/B930</f>
        <v>1.3924284453456124</v>
      </c>
      <c r="F930" s="1">
        <f>+D930/B930</f>
        <v>1.4740697212560705</v>
      </c>
      <c r="G930" s="1" t="s">
        <v>5941</v>
      </c>
    </row>
    <row r="931" spans="1:7" x14ac:dyDescent="0.25">
      <c r="A931" s="1" t="s">
        <v>5940</v>
      </c>
      <c r="B931" s="1">
        <v>1389.3364697237801</v>
      </c>
      <c r="C931" s="1">
        <v>1556.41846488432</v>
      </c>
      <c r="D931" s="1">
        <v>1668.5067961080899</v>
      </c>
      <c r="E931" s="1">
        <f>+C931/B931</f>
        <v>1.1202602816535567</v>
      </c>
      <c r="F931" s="1">
        <f>+D931/B931</f>
        <v>1.2009378811165974</v>
      </c>
      <c r="G931" s="1" t="s">
        <v>5939</v>
      </c>
    </row>
    <row r="932" spans="1:7" x14ac:dyDescent="0.25">
      <c r="A932" s="1" t="s">
        <v>5938</v>
      </c>
      <c r="B932" s="1">
        <v>575.26013341041698</v>
      </c>
      <c r="C932" s="1">
        <v>636.64509879682305</v>
      </c>
      <c r="D932" s="1">
        <v>605.48663494303798</v>
      </c>
      <c r="E932" s="1">
        <f>+C932/B932</f>
        <v>1.1067081861252694</v>
      </c>
      <c r="F932" s="1">
        <f>+D932/B932</f>
        <v>1.0525440575091201</v>
      </c>
      <c r="G932" s="1" t="s">
        <v>5937</v>
      </c>
    </row>
    <row r="933" spans="1:7" x14ac:dyDescent="0.25">
      <c r="A933" s="1" t="s">
        <v>5936</v>
      </c>
      <c r="B933" s="1">
        <v>268.164898798953</v>
      </c>
      <c r="C933" s="1">
        <v>387.69369620702997</v>
      </c>
      <c r="D933" s="1">
        <v>400.55745711945201</v>
      </c>
      <c r="E933" s="1">
        <f>+C933/B933</f>
        <v>1.445728721183936</v>
      </c>
      <c r="F933" s="1">
        <f>+D933/B933</f>
        <v>1.4936983136624289</v>
      </c>
      <c r="G933" s="1" t="s">
        <v>2003</v>
      </c>
    </row>
    <row r="934" spans="1:7" x14ac:dyDescent="0.25">
      <c r="A934" s="1" t="s">
        <v>5935</v>
      </c>
      <c r="B934" s="1">
        <v>150.85722057112699</v>
      </c>
      <c r="C934" s="1">
        <v>201.37962965783299</v>
      </c>
      <c r="D934" s="1">
        <v>196.97275295157999</v>
      </c>
      <c r="E934" s="1">
        <f>+C934/B934</f>
        <v>1.3349021604364335</v>
      </c>
      <c r="F934" s="1">
        <f>+D934/B934</f>
        <v>1.30568992459138</v>
      </c>
      <c r="G934" s="1" t="s">
        <v>5934</v>
      </c>
    </row>
    <row r="935" spans="1:7" x14ac:dyDescent="0.25">
      <c r="A935" s="1" t="s">
        <v>5933</v>
      </c>
      <c r="B935" s="1">
        <v>3826.1464912552001</v>
      </c>
      <c r="C935" s="1">
        <v>4931.6038889922102</v>
      </c>
      <c r="D935" s="1">
        <v>5638.3339294433799</v>
      </c>
      <c r="E935" s="1">
        <f>+C935/B935</f>
        <v>1.2889218696313833</v>
      </c>
      <c r="F935" s="1">
        <f>+D935/B935</f>
        <v>1.4736325287936574</v>
      </c>
      <c r="G935" s="1" t="s">
        <v>5932</v>
      </c>
    </row>
    <row r="936" spans="1:7" x14ac:dyDescent="0.25">
      <c r="A936" s="1" t="s">
        <v>5931</v>
      </c>
      <c r="B936" s="1">
        <v>713.40883353217703</v>
      </c>
      <c r="C936" s="1">
        <v>1146.9608652911299</v>
      </c>
      <c r="D936" s="1">
        <v>1087.16721806089</v>
      </c>
      <c r="E936" s="1">
        <f>+C936/B936</f>
        <v>1.607718900272628</v>
      </c>
      <c r="F936" s="1">
        <f>+D936/B936</f>
        <v>1.5239049013147037</v>
      </c>
      <c r="G936" s="1" t="s">
        <v>186</v>
      </c>
    </row>
    <row r="937" spans="1:7" x14ac:dyDescent="0.25">
      <c r="A937" s="1" t="s">
        <v>5930</v>
      </c>
      <c r="B937" s="1">
        <v>104.512299542601</v>
      </c>
      <c r="C937" s="1">
        <v>174.913386151857</v>
      </c>
      <c r="D937" s="1">
        <v>173.600666665901</v>
      </c>
      <c r="E937" s="1">
        <f>+C937/B937</f>
        <v>1.6736153248695798</v>
      </c>
      <c r="F937" s="1">
        <f>+D937/B937</f>
        <v>1.6610548942628365</v>
      </c>
      <c r="G937" s="1" t="s">
        <v>938</v>
      </c>
    </row>
    <row r="938" spans="1:7" x14ac:dyDescent="0.25">
      <c r="A938" s="1" t="s">
        <v>5929</v>
      </c>
      <c r="B938" s="1">
        <v>228.18790446981399</v>
      </c>
      <c r="C938" s="1">
        <v>340.60394967372099</v>
      </c>
      <c r="D938" s="1">
        <v>322.857980370478</v>
      </c>
      <c r="E938" s="1">
        <f>+C938/B938</f>
        <v>1.4926468187045296</v>
      </c>
      <c r="F938" s="1">
        <f>+D938/B938</f>
        <v>1.4148777128245529</v>
      </c>
      <c r="G938" s="1" t="s">
        <v>5928</v>
      </c>
    </row>
    <row r="939" spans="1:7" x14ac:dyDescent="0.25">
      <c r="A939" s="1" t="s">
        <v>5927</v>
      </c>
      <c r="B939" s="1">
        <v>314.06400876280998</v>
      </c>
      <c r="C939" s="1">
        <v>366.59000502484901</v>
      </c>
      <c r="D939" s="1">
        <v>356.98803663434899</v>
      </c>
      <c r="E939" s="1">
        <f>+C939/B939</f>
        <v>1.167246149818167</v>
      </c>
      <c r="F939" s="1">
        <f>+D939/B939</f>
        <v>1.1366728650017215</v>
      </c>
      <c r="G939" s="1" t="s">
        <v>5926</v>
      </c>
    </row>
    <row r="940" spans="1:7" x14ac:dyDescent="0.25">
      <c r="A940" s="1" t="s">
        <v>5925</v>
      </c>
      <c r="B940" s="1">
        <v>638.072182529835</v>
      </c>
      <c r="C940" s="1">
        <v>728.62026826983197</v>
      </c>
      <c r="D940" s="1">
        <v>630.36928337204301</v>
      </c>
      <c r="E940" s="1">
        <f>+C940/B940</f>
        <v>1.1419088438881491</v>
      </c>
      <c r="F940" s="1">
        <f>+D940/B940</f>
        <v>0.98792785617568935</v>
      </c>
      <c r="G940" s="1" t="s">
        <v>1993</v>
      </c>
    </row>
    <row r="941" spans="1:7" x14ac:dyDescent="0.25">
      <c r="A941" s="1" t="s">
        <v>5924</v>
      </c>
      <c r="B941" s="1">
        <v>447.74085384559203</v>
      </c>
      <c r="C941" s="1">
        <v>623.99463384029798</v>
      </c>
      <c r="D941" s="1">
        <v>679.774945780287</v>
      </c>
      <c r="E941" s="1">
        <f>+C941/B941</f>
        <v>1.3936513241552195</v>
      </c>
      <c r="F941" s="1">
        <f>+D941/B941</f>
        <v>1.5182330134536133</v>
      </c>
      <c r="G941" s="1" t="s">
        <v>5923</v>
      </c>
    </row>
    <row r="942" spans="1:7" x14ac:dyDescent="0.25">
      <c r="A942" s="1" t="s">
        <v>5922</v>
      </c>
      <c r="B942" s="1">
        <v>700.40376278148801</v>
      </c>
      <c r="C942" s="1">
        <v>849.73459938456699</v>
      </c>
      <c r="D942" s="1">
        <v>798.86318181711795</v>
      </c>
      <c r="E942" s="1">
        <f>+C942/B942</f>
        <v>1.2132067880532893</v>
      </c>
      <c r="F942" s="1">
        <f>+D942/B942</f>
        <v>1.1405752285576274</v>
      </c>
      <c r="G942" s="1" t="s">
        <v>5921</v>
      </c>
    </row>
    <row r="943" spans="1:7" x14ac:dyDescent="0.25">
      <c r="A943" s="1" t="s">
        <v>5920</v>
      </c>
      <c r="B943" s="1">
        <v>415.86792121876999</v>
      </c>
      <c r="C943" s="1">
        <v>528.92143646697798</v>
      </c>
      <c r="D943" s="1">
        <v>484.36672061919302</v>
      </c>
      <c r="E943" s="1">
        <f>+C943/B943</f>
        <v>1.2718495692499818</v>
      </c>
      <c r="F943" s="1">
        <f>+D943/B943</f>
        <v>1.1647128713358701</v>
      </c>
      <c r="G943" s="1" t="s">
        <v>5919</v>
      </c>
    </row>
    <row r="944" spans="1:7" x14ac:dyDescent="0.25">
      <c r="A944" s="1" t="s">
        <v>5918</v>
      </c>
      <c r="B944" s="1">
        <v>3498.2584715899602</v>
      </c>
      <c r="C944" s="1">
        <v>4360.35927778941</v>
      </c>
      <c r="D944" s="1">
        <v>4234.4498587940197</v>
      </c>
      <c r="E944" s="1">
        <f>+C944/B944</f>
        <v>1.2464371381362294</v>
      </c>
      <c r="F944" s="1">
        <f>+D944/B944</f>
        <v>1.2104451095260151</v>
      </c>
      <c r="G944" s="1" t="s">
        <v>1685</v>
      </c>
    </row>
    <row r="945" spans="1:7" x14ac:dyDescent="0.25">
      <c r="A945" s="1" t="s">
        <v>5917</v>
      </c>
      <c r="B945" s="1">
        <v>668.71053835845498</v>
      </c>
      <c r="C945" s="1">
        <v>857.639944057609</v>
      </c>
      <c r="D945" s="1">
        <v>837.74180331196806</v>
      </c>
      <c r="E945" s="1">
        <f>+C945/B945</f>
        <v>1.2825279322843279</v>
      </c>
      <c r="F945" s="1">
        <f>+D945/B945</f>
        <v>1.2527719472889565</v>
      </c>
      <c r="G945" s="1" t="s">
        <v>5916</v>
      </c>
    </row>
    <row r="946" spans="1:7" x14ac:dyDescent="0.25">
      <c r="A946" s="1" t="s">
        <v>5915</v>
      </c>
      <c r="B946" s="1">
        <v>397.05802482841102</v>
      </c>
      <c r="C946" s="1">
        <v>518.07757145882294</v>
      </c>
      <c r="D946" s="1">
        <v>552.41170646209605</v>
      </c>
      <c r="E946" s="1">
        <f>+C946/B946</f>
        <v>1.3047905823908499</v>
      </c>
      <c r="F946" s="1">
        <f>+D946/B946</f>
        <v>1.3912619111547266</v>
      </c>
      <c r="G946" s="1" t="s">
        <v>5914</v>
      </c>
    </row>
    <row r="947" spans="1:7" x14ac:dyDescent="0.25">
      <c r="A947" s="1" t="s">
        <v>5913</v>
      </c>
      <c r="B947" s="1">
        <v>150.233271323986</v>
      </c>
      <c r="C947" s="1">
        <v>203.824683400965</v>
      </c>
      <c r="D947" s="1">
        <v>161.017974352778</v>
      </c>
      <c r="E947" s="1">
        <f>+C947/B947</f>
        <v>1.3567213281364703</v>
      </c>
      <c r="F947" s="1">
        <f>+D947/B947</f>
        <v>1.0717863821625384</v>
      </c>
      <c r="G947" s="1" t="s">
        <v>5912</v>
      </c>
    </row>
    <row r="948" spans="1:7" x14ac:dyDescent="0.25">
      <c r="A948" s="1" t="s">
        <v>5911</v>
      </c>
      <c r="B948" s="1">
        <v>356.85956631776298</v>
      </c>
      <c r="C948" s="1">
        <v>499.00458079854701</v>
      </c>
      <c r="D948" s="1">
        <v>499.10662847421298</v>
      </c>
      <c r="E948" s="1">
        <f>+C948/B948</f>
        <v>1.3983219952529227</v>
      </c>
      <c r="F948" s="1">
        <f>+D948/B948</f>
        <v>1.3986079555726052</v>
      </c>
      <c r="G948" s="1" t="s">
        <v>5910</v>
      </c>
    </row>
    <row r="949" spans="1:7" x14ac:dyDescent="0.25">
      <c r="A949" s="1" t="s">
        <v>5909</v>
      </c>
      <c r="B949" s="1">
        <v>5316.4499529766599</v>
      </c>
      <c r="C949" s="1">
        <v>6925.2589686666197</v>
      </c>
      <c r="D949" s="1">
        <v>7254.8470623497697</v>
      </c>
      <c r="E949" s="1">
        <f>+C949/B949</f>
        <v>1.3026096417571267</v>
      </c>
      <c r="F949" s="1">
        <f>+D949/B949</f>
        <v>1.3646036596823052</v>
      </c>
      <c r="G949" s="1" t="s">
        <v>809</v>
      </c>
    </row>
    <row r="950" spans="1:7" x14ac:dyDescent="0.25">
      <c r="A950" s="1" t="s">
        <v>5908</v>
      </c>
      <c r="B950" s="1">
        <v>1561.3381343360199</v>
      </c>
      <c r="C950" s="1">
        <v>1707.62150646788</v>
      </c>
      <c r="D950" s="1">
        <v>1773.00387332482</v>
      </c>
      <c r="E950" s="1">
        <f>+C950/B950</f>
        <v>1.0936910262517023</v>
      </c>
      <c r="F950" s="1">
        <f>+D950/B950</f>
        <v>1.1355668796745388</v>
      </c>
      <c r="G950" s="1" t="s">
        <v>5907</v>
      </c>
    </row>
    <row r="951" spans="1:7" x14ac:dyDescent="0.25">
      <c r="A951" s="1" t="s">
        <v>5906</v>
      </c>
      <c r="B951" s="1">
        <v>314.49271487468798</v>
      </c>
      <c r="C951" s="1">
        <v>381.31285747774098</v>
      </c>
      <c r="D951" s="1">
        <v>370.54675332899001</v>
      </c>
      <c r="E951" s="1">
        <f>+C951/B951</f>
        <v>1.2124696040405196</v>
      </c>
      <c r="F951" s="1">
        <f>+D951/B951</f>
        <v>1.1782363654326211</v>
      </c>
      <c r="G951" s="1" t="s">
        <v>4078</v>
      </c>
    </row>
    <row r="952" spans="1:7" x14ac:dyDescent="0.25">
      <c r="A952" s="1" t="s">
        <v>5905</v>
      </c>
      <c r="B952" s="1">
        <v>400.791312329037</v>
      </c>
      <c r="C952" s="1">
        <v>497.24140491026401</v>
      </c>
      <c r="D952" s="1">
        <v>513.73654935381398</v>
      </c>
      <c r="E952" s="1">
        <f>+C952/B952</f>
        <v>1.2406491598351925</v>
      </c>
      <c r="F952" s="1">
        <f>+D952/B952</f>
        <v>1.2818056019439177</v>
      </c>
      <c r="G952" s="1" t="s">
        <v>5904</v>
      </c>
    </row>
    <row r="953" spans="1:7" x14ac:dyDescent="0.25">
      <c r="A953" s="1" t="s">
        <v>5903</v>
      </c>
      <c r="B953" s="1">
        <v>207.79557634219799</v>
      </c>
      <c r="C953" s="1">
        <v>252.08757246565</v>
      </c>
      <c r="D953" s="1">
        <v>250.639277212135</v>
      </c>
      <c r="E953" s="1">
        <f>+C953/B953</f>
        <v>1.2131517759093768</v>
      </c>
      <c r="F953" s="1">
        <f>+D953/B953</f>
        <v>1.2061819679904155</v>
      </c>
      <c r="G953" s="1" t="s">
        <v>1522</v>
      </c>
    </row>
    <row r="954" spans="1:7" x14ac:dyDescent="0.25">
      <c r="A954" s="1" t="s">
        <v>5902</v>
      </c>
      <c r="B954" s="1">
        <v>43.561674501135798</v>
      </c>
      <c r="C954" s="1">
        <v>74.553529488225607</v>
      </c>
      <c r="D954" s="1">
        <v>69.550960024417705</v>
      </c>
      <c r="E954" s="1">
        <f>+C954/B954</f>
        <v>1.7114477425857848</v>
      </c>
      <c r="F954" s="1">
        <f>+D954/B954</f>
        <v>1.5966089646669639</v>
      </c>
      <c r="G954" s="1" t="s">
        <v>938</v>
      </c>
    </row>
    <row r="955" spans="1:7" x14ac:dyDescent="0.25">
      <c r="A955" s="1" t="s">
        <v>5901</v>
      </c>
      <c r="B955" s="1">
        <v>591.16727458233299</v>
      </c>
      <c r="C955" s="1">
        <v>679.98268468264496</v>
      </c>
      <c r="D955" s="1">
        <v>683.19225937623696</v>
      </c>
      <c r="E955" s="1">
        <f>+C955/B955</f>
        <v>1.1502373590673827</v>
      </c>
      <c r="F955" s="1">
        <f>+D955/B955</f>
        <v>1.1556665748436781</v>
      </c>
      <c r="G955" s="1" t="s">
        <v>2865</v>
      </c>
    </row>
    <row r="956" spans="1:7" x14ac:dyDescent="0.25">
      <c r="A956" s="1" t="s">
        <v>5900</v>
      </c>
      <c r="B956" s="1">
        <v>63.100811338578403</v>
      </c>
      <c r="C956" s="1">
        <v>85.279879889227303</v>
      </c>
      <c r="D956" s="1">
        <v>91.566277285932301</v>
      </c>
      <c r="E956" s="1">
        <f>+C956/B956</f>
        <v>1.3514862658681714</v>
      </c>
      <c r="F956" s="1">
        <f>+D956/B956</f>
        <v>1.4511109341307433</v>
      </c>
      <c r="G956" s="1" t="s">
        <v>127</v>
      </c>
    </row>
    <row r="957" spans="1:7" x14ac:dyDescent="0.25">
      <c r="A957" s="1" t="s">
        <v>5899</v>
      </c>
      <c r="B957" s="1">
        <v>17.6777178698093</v>
      </c>
      <c r="C957" s="1">
        <v>31.4618484527135</v>
      </c>
      <c r="D957" s="1">
        <v>20.539358264127898</v>
      </c>
      <c r="E957" s="1">
        <f>+C957/B957</f>
        <v>1.7797460443944113</v>
      </c>
      <c r="F957" s="1">
        <f>+D957/B957</f>
        <v>1.16187838358965</v>
      </c>
      <c r="G957" s="1" t="s">
        <v>5898</v>
      </c>
    </row>
    <row r="958" spans="1:7" x14ac:dyDescent="0.25">
      <c r="A958" s="1" t="s">
        <v>5897</v>
      </c>
      <c r="B958" s="1">
        <v>449.801747102712</v>
      </c>
      <c r="C958" s="1">
        <v>561.37582644858605</v>
      </c>
      <c r="D958" s="1">
        <v>725.17552986660098</v>
      </c>
      <c r="E958" s="1">
        <f>+C958/B958</f>
        <v>1.2480516806894397</v>
      </c>
      <c r="F958" s="1">
        <f>+D958/B958</f>
        <v>1.6122114565753509</v>
      </c>
      <c r="G958" s="1" t="s">
        <v>5896</v>
      </c>
    </row>
    <row r="959" spans="1:7" x14ac:dyDescent="0.25">
      <c r="A959" s="1" t="s">
        <v>5895</v>
      </c>
      <c r="B959" s="1">
        <v>1497.2735230015401</v>
      </c>
      <c r="C959" s="1">
        <v>1754.84065378538</v>
      </c>
      <c r="D959" s="1">
        <v>1578.810651284</v>
      </c>
      <c r="E959" s="1">
        <f>+C959/B959</f>
        <v>1.1720241003577641</v>
      </c>
      <c r="F959" s="1">
        <f>+D959/B959</f>
        <v>1.0544570694865456</v>
      </c>
      <c r="G959" s="1" t="s">
        <v>5894</v>
      </c>
    </row>
    <row r="960" spans="1:7" x14ac:dyDescent="0.25">
      <c r="A960" s="1" t="s">
        <v>5893</v>
      </c>
      <c r="B960" s="1">
        <v>500.65006172224997</v>
      </c>
      <c r="C960" s="1">
        <v>611.65972617866305</v>
      </c>
      <c r="D960" s="1">
        <v>567.88132189473799</v>
      </c>
      <c r="E960" s="1">
        <f>+C960/B960</f>
        <v>1.2217310511748201</v>
      </c>
      <c r="F960" s="1">
        <f>+D960/B960</f>
        <v>1.1342879294595722</v>
      </c>
      <c r="G960" s="1" t="s">
        <v>695</v>
      </c>
    </row>
    <row r="961" spans="1:7" x14ac:dyDescent="0.25">
      <c r="A961" s="1" t="s">
        <v>5892</v>
      </c>
      <c r="B961" s="1">
        <v>323.40243115519701</v>
      </c>
      <c r="C961" s="1">
        <v>438.25003361321399</v>
      </c>
      <c r="D961" s="1">
        <v>464.866814685733</v>
      </c>
      <c r="E961" s="1">
        <f>+C961/B961</f>
        <v>1.35512287909457</v>
      </c>
      <c r="F961" s="1">
        <f>+D961/B961</f>
        <v>1.4374252321642225</v>
      </c>
      <c r="G961" s="1" t="s">
        <v>72</v>
      </c>
    </row>
    <row r="962" spans="1:7" x14ac:dyDescent="0.25">
      <c r="A962" s="1" t="s">
        <v>5891</v>
      </c>
      <c r="B962" s="1">
        <v>347.47982527424</v>
      </c>
      <c r="C962" s="1">
        <v>406.74864869546599</v>
      </c>
      <c r="D962" s="1">
        <v>411.00090198904599</v>
      </c>
      <c r="E962" s="1">
        <f>+C962/B962</f>
        <v>1.1705676678479089</v>
      </c>
      <c r="F962" s="1">
        <f>+D962/B962</f>
        <v>1.182805078437787</v>
      </c>
      <c r="G962" s="1" t="s">
        <v>4228</v>
      </c>
    </row>
    <row r="963" spans="1:7" x14ac:dyDescent="0.25">
      <c r="A963" s="1" t="s">
        <v>5890</v>
      </c>
      <c r="B963" s="1">
        <v>527.54580806929505</v>
      </c>
      <c r="C963" s="1">
        <v>631.99315438583005</v>
      </c>
      <c r="D963" s="1">
        <v>568.57888562688902</v>
      </c>
      <c r="E963" s="1">
        <f>+C963/B963</f>
        <v>1.1979872547917496</v>
      </c>
      <c r="F963" s="1">
        <f>+D963/B963</f>
        <v>1.0777810702501196</v>
      </c>
      <c r="G963" s="1" t="s">
        <v>127</v>
      </c>
    </row>
    <row r="964" spans="1:7" x14ac:dyDescent="0.25">
      <c r="A964" s="1" t="s">
        <v>5889</v>
      </c>
      <c r="B964" s="1">
        <v>335.70890932612701</v>
      </c>
      <c r="C964" s="1">
        <v>472.30401823064602</v>
      </c>
      <c r="D964" s="1">
        <v>454.30006241091297</v>
      </c>
      <c r="E964" s="1">
        <f>+C964/B964</f>
        <v>1.4068855639807363</v>
      </c>
      <c r="F964" s="1">
        <f>+D964/B964</f>
        <v>1.3532559005444198</v>
      </c>
      <c r="G964" s="1" t="s">
        <v>5888</v>
      </c>
    </row>
    <row r="965" spans="1:7" x14ac:dyDescent="0.25">
      <c r="A965" s="1" t="s">
        <v>5887</v>
      </c>
      <c r="B965" s="1">
        <v>471.88623044921201</v>
      </c>
      <c r="C965" s="1">
        <v>550.39136487383303</v>
      </c>
      <c r="D965" s="1">
        <v>555.07868105965497</v>
      </c>
      <c r="E965" s="1">
        <f>+C965/B965</f>
        <v>1.1663645373798852</v>
      </c>
      <c r="F965" s="1">
        <f>+D965/B965</f>
        <v>1.176297686269099</v>
      </c>
      <c r="G965" s="1" t="s">
        <v>5886</v>
      </c>
    </row>
    <row r="966" spans="1:7" x14ac:dyDescent="0.25">
      <c r="A966" s="1" t="s">
        <v>5885</v>
      </c>
      <c r="B966" s="1">
        <v>142.68563450238599</v>
      </c>
      <c r="C966" s="1">
        <v>204.756136479753</v>
      </c>
      <c r="D966" s="1">
        <v>218.94496127077699</v>
      </c>
      <c r="E966" s="1">
        <f>+C966/B966</f>
        <v>1.4350157757214799</v>
      </c>
      <c r="F966" s="1">
        <f>+D966/B966</f>
        <v>1.5344569341850303</v>
      </c>
      <c r="G966" s="1" t="s">
        <v>5244</v>
      </c>
    </row>
    <row r="967" spans="1:7" x14ac:dyDescent="0.25">
      <c r="A967" s="1" t="s">
        <v>5884</v>
      </c>
      <c r="B967" s="1">
        <v>247.29877798257201</v>
      </c>
      <c r="C967" s="1">
        <v>294.53819133629202</v>
      </c>
      <c r="D967" s="1">
        <v>292.02674050626098</v>
      </c>
      <c r="E967" s="1">
        <f>+C967/B967</f>
        <v>1.1910216206448425</v>
      </c>
      <c r="F967" s="1">
        <f>+D967/B967</f>
        <v>1.1808660879304511</v>
      </c>
      <c r="G967" s="1" t="s">
        <v>5883</v>
      </c>
    </row>
    <row r="968" spans="1:7" x14ac:dyDescent="0.25">
      <c r="A968" s="1" t="s">
        <v>5882</v>
      </c>
      <c r="B968" s="1">
        <v>89.941243112118798</v>
      </c>
      <c r="C968" s="1">
        <v>133.225208286927</v>
      </c>
      <c r="D968" s="1">
        <v>147.731306894597</v>
      </c>
      <c r="E968" s="1">
        <f>+C968/B968</f>
        <v>1.4812471306500774</v>
      </c>
      <c r="F968" s="1">
        <f>+D968/B968</f>
        <v>1.642531299133128</v>
      </c>
      <c r="G968" s="1" t="s">
        <v>5881</v>
      </c>
    </row>
    <row r="969" spans="1:7" x14ac:dyDescent="0.25">
      <c r="A969" s="1" t="s">
        <v>5880</v>
      </c>
      <c r="B969" s="1">
        <v>825.99766105051401</v>
      </c>
      <c r="C969" s="1">
        <v>988.797749517022</v>
      </c>
      <c r="D969" s="1">
        <v>941.85654631027001</v>
      </c>
      <c r="E969" s="1">
        <f>+C969/B969</f>
        <v>1.1970950962009466</v>
      </c>
      <c r="F969" s="1">
        <f>+D969/B969</f>
        <v>1.14026539144482</v>
      </c>
      <c r="G969" s="1" t="s">
        <v>5879</v>
      </c>
    </row>
    <row r="970" spans="1:7" x14ac:dyDescent="0.25">
      <c r="A970" s="1" t="s">
        <v>5878</v>
      </c>
      <c r="B970" s="1">
        <v>1051.0480142036499</v>
      </c>
      <c r="C970" s="1">
        <v>1175.61158790432</v>
      </c>
      <c r="D970" s="1">
        <v>1187.21051332965</v>
      </c>
      <c r="E970" s="1">
        <f>+C970/B970</f>
        <v>1.118513685404799</v>
      </c>
      <c r="F970" s="1">
        <f>+D970/B970</f>
        <v>1.1295492663379101</v>
      </c>
      <c r="G970" s="1" t="s">
        <v>5877</v>
      </c>
    </row>
    <row r="971" spans="1:7" x14ac:dyDescent="0.25">
      <c r="A971" s="1" t="s">
        <v>5876</v>
      </c>
      <c r="B971" s="1">
        <v>333.652453110723</v>
      </c>
      <c r="C971" s="1">
        <v>434.44935365554198</v>
      </c>
      <c r="D971" s="1">
        <v>357.37678226569199</v>
      </c>
      <c r="E971" s="1">
        <f>+C971/B971</f>
        <v>1.3021014819614392</v>
      </c>
      <c r="F971" s="1">
        <f>+D971/B971</f>
        <v>1.0711049145114364</v>
      </c>
      <c r="G971" s="1" t="s">
        <v>5875</v>
      </c>
    </row>
    <row r="972" spans="1:7" x14ac:dyDescent="0.25">
      <c r="A972" s="1" t="s">
        <v>5874</v>
      </c>
      <c r="B972" s="1">
        <v>122.431469248361</v>
      </c>
      <c r="C972" s="1">
        <v>178.19556319458701</v>
      </c>
      <c r="D972" s="1">
        <v>170.788698327616</v>
      </c>
      <c r="E972" s="1">
        <f>+C972/B972</f>
        <v>1.4554719002277474</v>
      </c>
      <c r="F972" s="1">
        <f>+D972/B972</f>
        <v>1.3949738525244593</v>
      </c>
      <c r="G972" s="1" t="s">
        <v>5873</v>
      </c>
    </row>
    <row r="973" spans="1:7" x14ac:dyDescent="0.25">
      <c r="A973" s="1" t="s">
        <v>5872</v>
      </c>
      <c r="B973" s="1">
        <v>2526.7174712729702</v>
      </c>
      <c r="C973" s="1">
        <v>3599.86856561375</v>
      </c>
      <c r="D973" s="1">
        <v>3471.93473224129</v>
      </c>
      <c r="E973" s="1">
        <f>+C973/B973</f>
        <v>1.4247214445389187</v>
      </c>
      <c r="F973" s="1">
        <f>+D973/B973</f>
        <v>1.3740890193362678</v>
      </c>
      <c r="G973" s="1" t="s">
        <v>3223</v>
      </c>
    </row>
    <row r="974" spans="1:7" x14ac:dyDescent="0.25">
      <c r="A974" s="1" t="s">
        <v>5871</v>
      </c>
      <c r="B974" s="1">
        <v>908.28752026051802</v>
      </c>
      <c r="C974" s="1">
        <v>1097.23505948807</v>
      </c>
      <c r="D974" s="1">
        <v>1092.7922511337499</v>
      </c>
      <c r="E974" s="1">
        <f>+C974/B974</f>
        <v>1.2080261316079268</v>
      </c>
      <c r="F974" s="1">
        <f>+D974/B974</f>
        <v>1.2031347197419509</v>
      </c>
      <c r="G974" s="1" t="s">
        <v>385</v>
      </c>
    </row>
    <row r="975" spans="1:7" x14ac:dyDescent="0.25">
      <c r="A975" s="1" t="s">
        <v>5870</v>
      </c>
      <c r="B975" s="1">
        <v>1097.5288848703799</v>
      </c>
      <c r="C975" s="1">
        <v>1322.3833861901001</v>
      </c>
      <c r="D975" s="1">
        <v>1442.02948579739</v>
      </c>
      <c r="E975" s="1">
        <f>+C975/B975</f>
        <v>1.2048734246718944</v>
      </c>
      <c r="F975" s="1">
        <f>+D975/B975</f>
        <v>1.3138875028038066</v>
      </c>
      <c r="G975" s="1" t="s">
        <v>1735</v>
      </c>
    </row>
    <row r="976" spans="1:7" x14ac:dyDescent="0.25">
      <c r="A976" s="1" t="s">
        <v>5869</v>
      </c>
      <c r="B976" s="1">
        <v>3855.1917701143502</v>
      </c>
      <c r="C976" s="1">
        <v>4241.3376685038302</v>
      </c>
      <c r="D976" s="1">
        <v>4278.1040729075303</v>
      </c>
      <c r="E976" s="1">
        <f>+C976/B976</f>
        <v>1.1001625655519665</v>
      </c>
      <c r="F976" s="1">
        <f>+D976/B976</f>
        <v>1.1096994204209552</v>
      </c>
      <c r="G976" s="1" t="s">
        <v>5868</v>
      </c>
    </row>
    <row r="977" spans="1:7" x14ac:dyDescent="0.25">
      <c r="A977" s="1" t="s">
        <v>5867</v>
      </c>
      <c r="B977" s="1">
        <v>423.89046263229699</v>
      </c>
      <c r="C977" s="1">
        <v>550.82406767735495</v>
      </c>
      <c r="D977" s="1">
        <v>548.799257328203</v>
      </c>
      <c r="E977" s="1">
        <f>+C977/B977</f>
        <v>1.2994490705377495</v>
      </c>
      <c r="F977" s="1">
        <f>+D977/B977</f>
        <v>1.2946723403971887</v>
      </c>
      <c r="G977" s="1" t="s">
        <v>2991</v>
      </c>
    </row>
    <row r="978" spans="1:7" x14ac:dyDescent="0.25">
      <c r="A978" s="1" t="s">
        <v>5866</v>
      </c>
      <c r="B978" s="1">
        <v>745.49254933605596</v>
      </c>
      <c r="C978" s="1">
        <v>992.95771212995498</v>
      </c>
      <c r="D978" s="1">
        <v>947.56061731850002</v>
      </c>
      <c r="E978" s="1">
        <f>+C978/B978</f>
        <v>1.3319485392768771</v>
      </c>
      <c r="F978" s="1">
        <f>+D978/B978</f>
        <v>1.2710531019557583</v>
      </c>
      <c r="G978" s="1" t="s">
        <v>5865</v>
      </c>
    </row>
    <row r="979" spans="1:7" x14ac:dyDescent="0.25">
      <c r="A979" s="1" t="s">
        <v>5864</v>
      </c>
      <c r="B979" s="1">
        <v>522.05905939449497</v>
      </c>
      <c r="C979" s="1">
        <v>678.97444238224898</v>
      </c>
      <c r="D979" s="1">
        <v>671.66876946168304</v>
      </c>
      <c r="E979" s="1">
        <f>+C979/B979</f>
        <v>1.3005701752781587</v>
      </c>
      <c r="F979" s="1">
        <f>+D979/B979</f>
        <v>1.2865762165696568</v>
      </c>
      <c r="G979" s="1" t="s">
        <v>5863</v>
      </c>
    </row>
    <row r="980" spans="1:7" x14ac:dyDescent="0.25">
      <c r="A980" s="1" t="s">
        <v>5862</v>
      </c>
      <c r="B980" s="1">
        <v>447.242188563154</v>
      </c>
      <c r="C980" s="1">
        <v>599.05189110745198</v>
      </c>
      <c r="D980" s="1">
        <v>567.83409552041701</v>
      </c>
      <c r="E980" s="1">
        <f>+C980/B980</f>
        <v>1.3394351123985284</v>
      </c>
      <c r="F980" s="1">
        <f>+D980/B980</f>
        <v>1.2696344621349032</v>
      </c>
      <c r="G980" s="1" t="s">
        <v>2903</v>
      </c>
    </row>
    <row r="981" spans="1:7" x14ac:dyDescent="0.25">
      <c r="A981" s="1" t="s">
        <v>5861</v>
      </c>
      <c r="B981" s="1">
        <v>1100.70683860188</v>
      </c>
      <c r="C981" s="1">
        <v>1266.23955184806</v>
      </c>
      <c r="D981" s="1">
        <v>1298.3393333121401</v>
      </c>
      <c r="E981" s="1">
        <f>+C981/B981</f>
        <v>1.1503876485917359</v>
      </c>
      <c r="F981" s="1">
        <f>+D981/B981</f>
        <v>1.17955052860514</v>
      </c>
      <c r="G981" s="1" t="s">
        <v>5860</v>
      </c>
    </row>
    <row r="982" spans="1:7" x14ac:dyDescent="0.25">
      <c r="A982" s="1" t="s">
        <v>5859</v>
      </c>
      <c r="B982" s="1">
        <v>322.540803108175</v>
      </c>
      <c r="C982" s="1">
        <v>380.25266841863697</v>
      </c>
      <c r="D982" s="1">
        <v>347.56641106067701</v>
      </c>
      <c r="E982" s="1">
        <f>+C982/B982</f>
        <v>1.1789288820338999</v>
      </c>
      <c r="F982" s="1">
        <f>+D982/B982</f>
        <v>1.0775889676944497</v>
      </c>
      <c r="G982" s="1" t="s">
        <v>5858</v>
      </c>
    </row>
    <row r="983" spans="1:7" x14ac:dyDescent="0.25">
      <c r="A983" s="1" t="s">
        <v>5857</v>
      </c>
      <c r="B983" s="1">
        <v>737.77898923522298</v>
      </c>
      <c r="C983" s="1">
        <v>1117.77062828677</v>
      </c>
      <c r="D983" s="1">
        <v>1003.51821602077</v>
      </c>
      <c r="E983" s="1">
        <f>+C983/B983</f>
        <v>1.5150480626256977</v>
      </c>
      <c r="F983" s="1">
        <f>+D983/B983</f>
        <v>1.3601881195627576</v>
      </c>
      <c r="G983" s="1" t="s">
        <v>3284</v>
      </c>
    </row>
    <row r="984" spans="1:7" x14ac:dyDescent="0.25">
      <c r="A984" s="1" t="s">
        <v>5856</v>
      </c>
      <c r="B984" s="1">
        <v>421.68541476951401</v>
      </c>
      <c r="C984" s="1">
        <v>491.95590420995097</v>
      </c>
      <c r="D984" s="1">
        <v>547.42328834318903</v>
      </c>
      <c r="E984" s="1">
        <f>+C984/B984</f>
        <v>1.1666419728527855</v>
      </c>
      <c r="F984" s="1">
        <f>+D984/B984</f>
        <v>1.2981793279295686</v>
      </c>
      <c r="G984" s="1" t="s">
        <v>5855</v>
      </c>
    </row>
    <row r="985" spans="1:7" x14ac:dyDescent="0.25">
      <c r="A985" s="1" t="s">
        <v>5854</v>
      </c>
      <c r="B985" s="1">
        <v>47.554398904283097</v>
      </c>
      <c r="C985" s="1">
        <v>70.341260384660004</v>
      </c>
      <c r="D985" s="1">
        <v>66.256027181456602</v>
      </c>
      <c r="E985" s="1">
        <f>+C985/B985</f>
        <v>1.4791746295908821</v>
      </c>
      <c r="F985" s="1">
        <f>+D985/B985</f>
        <v>1.3932681036472758</v>
      </c>
      <c r="G985" s="1" t="s">
        <v>5853</v>
      </c>
    </row>
    <row r="986" spans="1:7" x14ac:dyDescent="0.25">
      <c r="A986" s="1" t="s">
        <v>5852</v>
      </c>
      <c r="B986" s="1">
        <v>540.25677354343804</v>
      </c>
      <c r="C986" s="1">
        <v>669.49502061838598</v>
      </c>
      <c r="D986" s="1">
        <v>703.99181218480896</v>
      </c>
      <c r="E986" s="1">
        <f>+C986/B986</f>
        <v>1.2392163382372787</v>
      </c>
      <c r="F986" s="1">
        <f>+D986/B986</f>
        <v>1.3030689232593327</v>
      </c>
      <c r="G986" s="1" t="s">
        <v>5851</v>
      </c>
    </row>
    <row r="987" spans="1:7" x14ac:dyDescent="0.25">
      <c r="A987" s="1" t="s">
        <v>5850</v>
      </c>
      <c r="B987" s="1">
        <v>3050.4574233419498</v>
      </c>
      <c r="C987" s="1">
        <v>3311.5431974247999</v>
      </c>
      <c r="D987" s="1">
        <v>3390.2299432950799</v>
      </c>
      <c r="E987" s="1">
        <f>+C987/B987</f>
        <v>1.085589056934555</v>
      </c>
      <c r="F987" s="1">
        <f>+D987/B987</f>
        <v>1.1113841213954365</v>
      </c>
      <c r="G987" s="1" t="s">
        <v>5849</v>
      </c>
    </row>
    <row r="988" spans="1:7" x14ac:dyDescent="0.25">
      <c r="A988" s="1" t="s">
        <v>5848</v>
      </c>
      <c r="B988" s="1">
        <v>136.508071109349</v>
      </c>
      <c r="C988" s="1">
        <v>172.377898792482</v>
      </c>
      <c r="D988" s="1">
        <v>194.32151660273101</v>
      </c>
      <c r="E988" s="1">
        <f>+C988/B988</f>
        <v>1.262767083232754</v>
      </c>
      <c r="F988" s="1">
        <f>+D988/B988</f>
        <v>1.4235166831056523</v>
      </c>
      <c r="G988" s="1" t="s">
        <v>5847</v>
      </c>
    </row>
    <row r="989" spans="1:7" x14ac:dyDescent="0.25">
      <c r="A989" s="1" t="s">
        <v>5846</v>
      </c>
      <c r="B989" s="1">
        <v>57.441916213380402</v>
      </c>
      <c r="C989" s="1">
        <v>81.868608733001096</v>
      </c>
      <c r="D989" s="1">
        <v>79.080753546910401</v>
      </c>
      <c r="E989" s="1">
        <f>+C989/B989</f>
        <v>1.4252416028198376</v>
      </c>
      <c r="F989" s="1">
        <f>+D989/B989</f>
        <v>1.376708138585556</v>
      </c>
      <c r="G989" s="1" t="s">
        <v>3251</v>
      </c>
    </row>
    <row r="990" spans="1:7" x14ac:dyDescent="0.25">
      <c r="A990" s="1" t="s">
        <v>5845</v>
      </c>
      <c r="B990" s="1">
        <v>2755.5198489252598</v>
      </c>
      <c r="C990" s="1">
        <v>3184.4979712403401</v>
      </c>
      <c r="D990" s="1">
        <v>3463.2397473034698</v>
      </c>
      <c r="E990" s="1">
        <f>+C990/B990</f>
        <v>1.1556795616922866</v>
      </c>
      <c r="F990" s="1">
        <f>+D990/B990</f>
        <v>1.2568371621979944</v>
      </c>
      <c r="G990" s="1" t="s">
        <v>5844</v>
      </c>
    </row>
    <row r="991" spans="1:7" x14ac:dyDescent="0.25">
      <c r="A991" s="1" t="s">
        <v>5843</v>
      </c>
      <c r="B991" s="1">
        <v>88.608931406754607</v>
      </c>
      <c r="C991" s="1">
        <v>121.60830925927399</v>
      </c>
      <c r="D991" s="1">
        <v>126.79572946779599</v>
      </c>
      <c r="E991" s="1">
        <f>+C991/B991</f>
        <v>1.3724159328932373</v>
      </c>
      <c r="F991" s="1">
        <f>+D991/B991</f>
        <v>1.4309587922434919</v>
      </c>
      <c r="G991" s="1" t="s">
        <v>5842</v>
      </c>
    </row>
    <row r="992" spans="1:7" x14ac:dyDescent="0.25">
      <c r="A992" s="1" t="s">
        <v>5841</v>
      </c>
      <c r="B992" s="1">
        <v>267.32326351669201</v>
      </c>
      <c r="C992" s="1">
        <v>331.68839125744603</v>
      </c>
      <c r="D992" s="1">
        <v>460.46278974748202</v>
      </c>
      <c r="E992" s="1">
        <f>+C992/B992</f>
        <v>1.2407763802297549</v>
      </c>
      <c r="F992" s="1">
        <f>+D992/B992</f>
        <v>1.7224942703826078</v>
      </c>
      <c r="G992" s="1" t="s">
        <v>344</v>
      </c>
    </row>
    <row r="993" spans="1:7" x14ac:dyDescent="0.25">
      <c r="A993" s="1" t="s">
        <v>5840</v>
      </c>
      <c r="B993" s="1">
        <v>641.38364598507599</v>
      </c>
      <c r="C993" s="1">
        <v>749.80012499754196</v>
      </c>
      <c r="D993" s="1">
        <v>787.01710167401905</v>
      </c>
      <c r="E993" s="1">
        <f>+C993/B993</f>
        <v>1.1690353031155845</v>
      </c>
      <c r="F993" s="1">
        <f>+D993/B993</f>
        <v>1.2270613798786065</v>
      </c>
      <c r="G993" s="1" t="s">
        <v>5839</v>
      </c>
    </row>
    <row r="994" spans="1:7" x14ac:dyDescent="0.25">
      <c r="A994" s="1" t="s">
        <v>5838</v>
      </c>
      <c r="B994" s="1">
        <v>603.14767670841798</v>
      </c>
      <c r="C994" s="1">
        <v>754.35347819600304</v>
      </c>
      <c r="D994" s="1">
        <v>775.414750771851</v>
      </c>
      <c r="E994" s="1">
        <f>+C994/B994</f>
        <v>1.2506944937809701</v>
      </c>
      <c r="F994" s="1">
        <f>+D994/B994</f>
        <v>1.2856134255603089</v>
      </c>
      <c r="G994" s="1" t="s">
        <v>5837</v>
      </c>
    </row>
    <row r="995" spans="1:7" x14ac:dyDescent="0.25">
      <c r="A995" s="1" t="s">
        <v>5836</v>
      </c>
      <c r="B995" s="1">
        <v>6306.44292153263</v>
      </c>
      <c r="C995" s="1">
        <v>6964.7288069895403</v>
      </c>
      <c r="D995" s="1">
        <v>6879.0922685945397</v>
      </c>
      <c r="E995" s="1">
        <f>+C995/B995</f>
        <v>1.1043830719864709</v>
      </c>
      <c r="F995" s="1">
        <f>+D995/B995</f>
        <v>1.090803857925466</v>
      </c>
      <c r="G995" s="1" t="s">
        <v>5835</v>
      </c>
    </row>
    <row r="996" spans="1:7" x14ac:dyDescent="0.25">
      <c r="A996" s="1" t="s">
        <v>5834</v>
      </c>
      <c r="B996" s="1">
        <v>4438.9791172837604</v>
      </c>
      <c r="C996" s="1">
        <v>5241.6715401117499</v>
      </c>
      <c r="D996" s="1">
        <v>5581.9210134207897</v>
      </c>
      <c r="E996" s="1">
        <f>+C996/B996</f>
        <v>1.1808281592726126</v>
      </c>
      <c r="F996" s="1">
        <f>+D996/B996</f>
        <v>1.2574785476432704</v>
      </c>
      <c r="G996" s="1" t="s">
        <v>5833</v>
      </c>
    </row>
    <row r="997" spans="1:7" x14ac:dyDescent="0.25">
      <c r="A997" s="1" t="s">
        <v>5832</v>
      </c>
      <c r="B997" s="1">
        <v>2193.6050382183498</v>
      </c>
      <c r="C997" s="1">
        <v>2576.7296600474701</v>
      </c>
      <c r="D997" s="1">
        <v>2431.6717099115799</v>
      </c>
      <c r="E997" s="1">
        <f>+C997/B997</f>
        <v>1.1746552433797721</v>
      </c>
      <c r="F997" s="1">
        <f>+D997/B997</f>
        <v>1.108527591588041</v>
      </c>
      <c r="G997" s="1" t="s">
        <v>5831</v>
      </c>
    </row>
    <row r="998" spans="1:7" x14ac:dyDescent="0.25">
      <c r="A998" s="1" t="s">
        <v>5830</v>
      </c>
      <c r="B998" s="1">
        <v>1189.2604707660901</v>
      </c>
      <c r="C998" s="1">
        <v>1450.3989704179801</v>
      </c>
      <c r="D998" s="1">
        <v>1452.25767571964</v>
      </c>
      <c r="E998" s="1">
        <f>+C998/B998</f>
        <v>1.2195805763927152</v>
      </c>
      <c r="F998" s="1">
        <f>+D998/B998</f>
        <v>1.2211434848953939</v>
      </c>
      <c r="G998" s="1" t="s">
        <v>5439</v>
      </c>
    </row>
    <row r="999" spans="1:7" x14ac:dyDescent="0.25">
      <c r="A999" s="1" t="s">
        <v>5829</v>
      </c>
      <c r="B999" s="1">
        <v>793.90348035031604</v>
      </c>
      <c r="C999" s="1">
        <v>924.13318786934803</v>
      </c>
      <c r="D999" s="1">
        <v>827.99413300130095</v>
      </c>
      <c r="E999" s="1">
        <f>+C999/B999</f>
        <v>1.1640372044490435</v>
      </c>
      <c r="F999" s="1">
        <f>+D999/B999</f>
        <v>1.0429405507026397</v>
      </c>
      <c r="G999" s="1" t="s">
        <v>5828</v>
      </c>
    </row>
    <row r="1000" spans="1:7" x14ac:dyDescent="0.25">
      <c r="A1000" s="1" t="s">
        <v>5827</v>
      </c>
      <c r="B1000" s="1">
        <v>288.75713889292899</v>
      </c>
      <c r="C1000" s="1">
        <v>346.89522447250499</v>
      </c>
      <c r="D1000" s="1">
        <v>321.27844138608202</v>
      </c>
      <c r="E1000" s="1">
        <f>+C1000/B1000</f>
        <v>1.2013390415297527</v>
      </c>
      <c r="F1000" s="1">
        <f>+D1000/B1000</f>
        <v>1.1126251029423446</v>
      </c>
      <c r="G1000" s="1" t="s">
        <v>5826</v>
      </c>
    </row>
    <row r="1001" spans="1:7" x14ac:dyDescent="0.25">
      <c r="A1001" s="1" t="s">
        <v>5825</v>
      </c>
      <c r="B1001" s="1">
        <v>731.58322977780301</v>
      </c>
      <c r="C1001" s="1">
        <v>845.42017853251002</v>
      </c>
      <c r="D1001" s="1">
        <v>770.527625862739</v>
      </c>
      <c r="E1001" s="1">
        <f>+C1001/B1001</f>
        <v>1.1556035514773646</v>
      </c>
      <c r="F1001" s="1">
        <f>+D1001/B1001</f>
        <v>1.0532330355587349</v>
      </c>
      <c r="G1001" s="1" t="s">
        <v>5824</v>
      </c>
    </row>
    <row r="1002" spans="1:7" x14ac:dyDescent="0.25">
      <c r="A1002" s="1" t="s">
        <v>5823</v>
      </c>
      <c r="B1002" s="1">
        <v>1185.80995921316</v>
      </c>
      <c r="C1002" s="1">
        <v>1388.03090849266</v>
      </c>
      <c r="D1002" s="1">
        <v>1323.6819224350199</v>
      </c>
      <c r="E1002" s="1">
        <f>+C1002/B1002</f>
        <v>1.1705340284152133</v>
      </c>
      <c r="F1002" s="1">
        <f>+D1002/B1002</f>
        <v>1.1162681778396804</v>
      </c>
      <c r="G1002" s="1" t="s">
        <v>5822</v>
      </c>
    </row>
    <row r="1003" spans="1:7" x14ac:dyDescent="0.25">
      <c r="A1003" s="1" t="s">
        <v>5821</v>
      </c>
      <c r="B1003" s="1">
        <v>803.84208618901403</v>
      </c>
      <c r="C1003" s="1">
        <v>979.44926564893001</v>
      </c>
      <c r="D1003" s="1">
        <v>1026.9391182565601</v>
      </c>
      <c r="E1003" s="1">
        <f>+C1003/B1003</f>
        <v>1.2184597976108258</v>
      </c>
      <c r="F1003" s="1">
        <f>+D1003/B1003</f>
        <v>1.2775383821034314</v>
      </c>
      <c r="G1003" s="1" t="s">
        <v>2865</v>
      </c>
    </row>
    <row r="1004" spans="1:7" x14ac:dyDescent="0.25">
      <c r="A1004" s="1" t="s">
        <v>5820</v>
      </c>
      <c r="B1004" s="1">
        <v>1133.79013943888</v>
      </c>
      <c r="C1004" s="1">
        <v>1342.0711809873501</v>
      </c>
      <c r="D1004" s="1">
        <v>1157.9964438351601</v>
      </c>
      <c r="E1004" s="1">
        <f>+C1004/B1004</f>
        <v>1.1837033453576777</v>
      </c>
      <c r="F1004" s="1">
        <f>+D1004/B1004</f>
        <v>1.0213498984990819</v>
      </c>
      <c r="G1004" s="1" t="s">
        <v>5819</v>
      </c>
    </row>
    <row r="1005" spans="1:7" x14ac:dyDescent="0.25">
      <c r="A1005" s="1" t="s">
        <v>5818</v>
      </c>
      <c r="B1005" s="1">
        <v>1821.2268355531901</v>
      </c>
      <c r="C1005" s="1">
        <v>2300.0810406636201</v>
      </c>
      <c r="D1005" s="1">
        <v>2673.3654441120102</v>
      </c>
      <c r="E1005" s="1">
        <f>+C1005/B1005</f>
        <v>1.2629294691701487</v>
      </c>
      <c r="F1005" s="1">
        <f>+D1005/B1005</f>
        <v>1.4678926270598174</v>
      </c>
      <c r="G1005" s="1" t="s">
        <v>2963</v>
      </c>
    </row>
    <row r="1006" spans="1:7" x14ac:dyDescent="0.25">
      <c r="A1006" s="1" t="s">
        <v>5817</v>
      </c>
      <c r="B1006" s="1">
        <v>318.40525211065898</v>
      </c>
      <c r="C1006" s="1">
        <v>411.335821031531</v>
      </c>
      <c r="D1006" s="1">
        <v>428.84867226902998</v>
      </c>
      <c r="E1006" s="1">
        <f>+C1006/B1006</f>
        <v>1.2918625503343608</v>
      </c>
      <c r="F1006" s="1">
        <f>+D1006/B1006</f>
        <v>1.3468643165471006</v>
      </c>
      <c r="G1006" s="1" t="s">
        <v>5816</v>
      </c>
    </row>
    <row r="1007" spans="1:7" x14ac:dyDescent="0.25">
      <c r="A1007" s="1" t="s">
        <v>5815</v>
      </c>
      <c r="B1007" s="1">
        <v>22.125354100122301</v>
      </c>
      <c r="C1007" s="1">
        <v>54.753407180634497</v>
      </c>
      <c r="D1007" s="1">
        <v>42.392512076288099</v>
      </c>
      <c r="E1007" s="1">
        <f>+C1007/B1007</f>
        <v>2.474690661801966</v>
      </c>
      <c r="F1007" s="1">
        <f>+D1007/B1007</f>
        <v>1.9160150786492391</v>
      </c>
      <c r="G1007" s="1" t="s">
        <v>5814</v>
      </c>
    </row>
    <row r="1008" spans="1:7" x14ac:dyDescent="0.25">
      <c r="A1008" s="1" t="s">
        <v>5813</v>
      </c>
      <c r="B1008" s="1">
        <v>85.809249042540003</v>
      </c>
      <c r="C1008" s="1">
        <v>143.391457560681</v>
      </c>
      <c r="D1008" s="1">
        <v>133.33252630541901</v>
      </c>
      <c r="E1008" s="1">
        <f>+C1008/B1008</f>
        <v>1.6710489738652132</v>
      </c>
      <c r="F1008" s="1">
        <f>+D1008/B1008</f>
        <v>1.5538246493605754</v>
      </c>
      <c r="G1008" s="1" t="s">
        <v>2792</v>
      </c>
    </row>
    <row r="1009" spans="1:7" x14ac:dyDescent="0.25">
      <c r="A1009" s="1" t="s">
        <v>5812</v>
      </c>
      <c r="B1009" s="1">
        <v>854.508041692495</v>
      </c>
      <c r="C1009" s="1">
        <v>1169.0488704898801</v>
      </c>
      <c r="D1009" s="1">
        <v>1265.5050702200599</v>
      </c>
      <c r="E1009" s="1">
        <f>+C1009/B1009</f>
        <v>1.3680958088754609</v>
      </c>
      <c r="F1009" s="1">
        <f>+D1009/B1009</f>
        <v>1.480975027120303</v>
      </c>
      <c r="G1009" s="1" t="s">
        <v>5811</v>
      </c>
    </row>
    <row r="1010" spans="1:7" x14ac:dyDescent="0.25">
      <c r="A1010" s="1" t="s">
        <v>5810</v>
      </c>
      <c r="B1010" s="1">
        <v>704.09729108136503</v>
      </c>
      <c r="C1010" s="1">
        <v>839.87482643179999</v>
      </c>
      <c r="D1010" s="1">
        <v>775.59716909678798</v>
      </c>
      <c r="E1010" s="1">
        <f>+C1010/B1010</f>
        <v>1.1928391673569791</v>
      </c>
      <c r="F1010" s="1">
        <f>+D1010/B1010</f>
        <v>1.1015482930002645</v>
      </c>
      <c r="G1010" s="1" t="s">
        <v>5809</v>
      </c>
    </row>
    <row r="1011" spans="1:7" x14ac:dyDescent="0.25">
      <c r="A1011" s="1" t="s">
        <v>5808</v>
      </c>
      <c r="B1011" s="1">
        <v>6598.4424236821496</v>
      </c>
      <c r="C1011" s="1">
        <v>7238.1985881064002</v>
      </c>
      <c r="D1011" s="1">
        <v>7796.1880440664199</v>
      </c>
      <c r="E1011" s="1">
        <f>+C1011/B1011</f>
        <v>1.0969556333670705</v>
      </c>
      <c r="F1011" s="1">
        <f>+D1011/B1011</f>
        <v>1.1815194470873156</v>
      </c>
      <c r="G1011" s="1" t="s">
        <v>5807</v>
      </c>
    </row>
    <row r="1012" spans="1:7" x14ac:dyDescent="0.25">
      <c r="A1012" s="1" t="s">
        <v>5806</v>
      </c>
      <c r="B1012" s="1">
        <v>857.19375408989697</v>
      </c>
      <c r="C1012" s="1">
        <v>1095.9675692430101</v>
      </c>
      <c r="D1012" s="1">
        <v>1156.7622479577301</v>
      </c>
      <c r="E1012" s="1">
        <f>+C1012/B1012</f>
        <v>1.2785529106037701</v>
      </c>
      <c r="F1012" s="1">
        <f>+D1012/B1012</f>
        <v>1.3494758243845257</v>
      </c>
      <c r="G1012" s="1" t="s">
        <v>2950</v>
      </c>
    </row>
    <row r="1013" spans="1:7" x14ac:dyDescent="0.25">
      <c r="A1013" s="1" t="s">
        <v>5805</v>
      </c>
      <c r="B1013" s="1">
        <v>611.91589440585199</v>
      </c>
      <c r="C1013" s="1">
        <v>857.18909409974901</v>
      </c>
      <c r="D1013" s="1">
        <v>817.42488714814101</v>
      </c>
      <c r="E1013" s="1">
        <f>+C1013/B1013</f>
        <v>1.4008282869201303</v>
      </c>
      <c r="F1013" s="1">
        <f>+D1013/B1013</f>
        <v>1.335845162090177</v>
      </c>
      <c r="G1013" s="1" t="s">
        <v>2731</v>
      </c>
    </row>
    <row r="1014" spans="1:7" x14ac:dyDescent="0.25">
      <c r="A1014" s="1" t="s">
        <v>5804</v>
      </c>
      <c r="B1014" s="1">
        <v>545.95987002142203</v>
      </c>
      <c r="C1014" s="1">
        <v>676.52742730645105</v>
      </c>
      <c r="D1014" s="1">
        <v>599.51589384620797</v>
      </c>
      <c r="E1014" s="1">
        <f>+C1014/B1014</f>
        <v>1.2391522975487299</v>
      </c>
      <c r="F1014" s="1">
        <f>+D1014/B1014</f>
        <v>1.0980951655342077</v>
      </c>
      <c r="G1014" s="1" t="s">
        <v>5803</v>
      </c>
    </row>
    <row r="1015" spans="1:7" x14ac:dyDescent="0.25">
      <c r="A1015" s="1" t="s">
        <v>5802</v>
      </c>
      <c r="B1015" s="1">
        <v>613.54853455892805</v>
      </c>
      <c r="C1015" s="1">
        <v>713.30201315561499</v>
      </c>
      <c r="D1015" s="1">
        <v>713.24496850903097</v>
      </c>
      <c r="E1015" s="1">
        <f>+C1015/B1015</f>
        <v>1.162584494914324</v>
      </c>
      <c r="F1015" s="1">
        <f>+D1015/B1015</f>
        <v>1.1624915199606392</v>
      </c>
      <c r="G1015" s="1" t="s">
        <v>5801</v>
      </c>
    </row>
    <row r="1016" spans="1:7" x14ac:dyDescent="0.25">
      <c r="A1016" s="1" t="s">
        <v>5800</v>
      </c>
      <c r="B1016" s="1">
        <v>474.103941112749</v>
      </c>
      <c r="C1016" s="1">
        <v>595.26441253367295</v>
      </c>
      <c r="D1016" s="1">
        <v>788.58385931416205</v>
      </c>
      <c r="E1016" s="1">
        <f>+C1016/B1016</f>
        <v>1.2555567691265199</v>
      </c>
      <c r="F1016" s="1">
        <f>+D1016/B1016</f>
        <v>1.6633142881354472</v>
      </c>
      <c r="G1016" s="1" t="s">
        <v>5799</v>
      </c>
    </row>
    <row r="1017" spans="1:7" x14ac:dyDescent="0.25">
      <c r="A1017" s="1" t="s">
        <v>5798</v>
      </c>
      <c r="B1017" s="1">
        <v>68.377203942265794</v>
      </c>
      <c r="C1017" s="1">
        <v>90.828653212885001</v>
      </c>
      <c r="D1017" s="1">
        <v>83.390630946766606</v>
      </c>
      <c r="E1017" s="1">
        <f>+C1017/B1017</f>
        <v>1.3283469925090248</v>
      </c>
      <c r="F1017" s="1">
        <f>+D1017/B1017</f>
        <v>1.2195677234356845</v>
      </c>
      <c r="G1017" s="1" t="s">
        <v>5797</v>
      </c>
    </row>
    <row r="1018" spans="1:7" x14ac:dyDescent="0.25">
      <c r="A1018" s="1" t="s">
        <v>5796</v>
      </c>
      <c r="B1018" s="1">
        <v>6480.9141508156699</v>
      </c>
      <c r="C1018" s="1">
        <v>6855.9388226199699</v>
      </c>
      <c r="D1018" s="1">
        <v>6602.9686081475602</v>
      </c>
      <c r="E1018" s="1">
        <f>+C1018/B1018</f>
        <v>1.0578660144351859</v>
      </c>
      <c r="F1018" s="1">
        <f>+D1018/B1018</f>
        <v>1.0188329075947609</v>
      </c>
      <c r="G1018" s="1" t="s">
        <v>5795</v>
      </c>
    </row>
    <row r="1019" spans="1:7" x14ac:dyDescent="0.25">
      <c r="A1019" s="1" t="s">
        <v>5794</v>
      </c>
      <c r="B1019" s="1">
        <v>64.675691893374506</v>
      </c>
      <c r="C1019" s="1">
        <v>97.015664652157795</v>
      </c>
      <c r="D1019" s="1">
        <v>75.706149698407799</v>
      </c>
      <c r="E1019" s="1">
        <f>+C1019/B1019</f>
        <v>1.5000328842573427</v>
      </c>
      <c r="F1019" s="1">
        <f>+D1019/B1019</f>
        <v>1.1705502868561237</v>
      </c>
      <c r="G1019" s="1" t="s">
        <v>2997</v>
      </c>
    </row>
    <row r="1020" spans="1:7" x14ac:dyDescent="0.25">
      <c r="A1020" s="1" t="s">
        <v>5793</v>
      </c>
      <c r="B1020" s="1">
        <v>153.55894680972699</v>
      </c>
      <c r="C1020" s="1">
        <v>232.059645739361</v>
      </c>
      <c r="D1020" s="1">
        <v>211.69227046482999</v>
      </c>
      <c r="E1020" s="1">
        <f>+C1020/B1020</f>
        <v>1.511208891181725</v>
      </c>
      <c r="F1020" s="1">
        <f>+D1020/B1020</f>
        <v>1.3785733417873416</v>
      </c>
      <c r="G1020" s="1" t="s">
        <v>70</v>
      </c>
    </row>
    <row r="1021" spans="1:7" x14ac:dyDescent="0.25">
      <c r="A1021" s="1" t="s">
        <v>5792</v>
      </c>
      <c r="B1021" s="1">
        <v>367.91947400570501</v>
      </c>
      <c r="C1021" s="1">
        <v>437.23814972742599</v>
      </c>
      <c r="D1021" s="1">
        <v>509.49371973111801</v>
      </c>
      <c r="E1021" s="1">
        <f>+C1021/B1021</f>
        <v>1.1884071940172596</v>
      </c>
      <c r="F1021" s="1">
        <f>+D1021/B1021</f>
        <v>1.3847968257402372</v>
      </c>
      <c r="G1021" s="1" t="s">
        <v>5791</v>
      </c>
    </row>
    <row r="1022" spans="1:7" x14ac:dyDescent="0.25">
      <c r="A1022" s="1" t="s">
        <v>5790</v>
      </c>
      <c r="B1022" s="1">
        <v>819.90716178082801</v>
      </c>
      <c r="C1022" s="1">
        <v>1057.38461214475</v>
      </c>
      <c r="D1022" s="1">
        <v>1046.18414466219</v>
      </c>
      <c r="E1022" s="1">
        <f>+C1022/B1022</f>
        <v>1.2896394389922439</v>
      </c>
      <c r="F1022" s="1">
        <f>+D1022/B1022</f>
        <v>1.2759787856833587</v>
      </c>
      <c r="G1022" s="1" t="s">
        <v>5789</v>
      </c>
    </row>
    <row r="1023" spans="1:7" x14ac:dyDescent="0.25">
      <c r="A1023" s="1" t="s">
        <v>5788</v>
      </c>
      <c r="B1023" s="1">
        <v>703.74210617830204</v>
      </c>
      <c r="C1023" s="1">
        <v>829.01604317446902</v>
      </c>
      <c r="D1023" s="1">
        <v>729.90653339777202</v>
      </c>
      <c r="E1023" s="1">
        <f>+C1023/B1023</f>
        <v>1.1780111434236495</v>
      </c>
      <c r="F1023" s="1">
        <f>+D1023/B1023</f>
        <v>1.0371789992239584</v>
      </c>
      <c r="G1023" s="1" t="s">
        <v>5787</v>
      </c>
    </row>
    <row r="1024" spans="1:7" x14ac:dyDescent="0.25">
      <c r="A1024" s="1" t="s">
        <v>5786</v>
      </c>
      <c r="B1024" s="1">
        <v>3266.2106676435201</v>
      </c>
      <c r="C1024" s="1">
        <v>3986.8844498288699</v>
      </c>
      <c r="D1024" s="1">
        <v>4188.1310083245999</v>
      </c>
      <c r="E1024" s="1">
        <f>+C1024/B1024</f>
        <v>1.2206452233239737</v>
      </c>
      <c r="F1024" s="1">
        <f>+D1024/B1024</f>
        <v>1.2822599135487545</v>
      </c>
      <c r="G1024" s="1" t="s">
        <v>5785</v>
      </c>
    </row>
    <row r="1025" spans="1:7" x14ac:dyDescent="0.25">
      <c r="A1025" s="1" t="s">
        <v>5784</v>
      </c>
      <c r="B1025" s="1">
        <v>332.31037152689601</v>
      </c>
      <c r="C1025" s="1">
        <v>443.82873916653</v>
      </c>
      <c r="D1025" s="1">
        <v>411.54553512302101</v>
      </c>
      <c r="E1025" s="1">
        <f>+C1025/B1025</f>
        <v>1.3355849747548674</v>
      </c>
      <c r="F1025" s="1">
        <f>+D1025/B1025</f>
        <v>1.2384372273187145</v>
      </c>
      <c r="G1025" s="1" t="s">
        <v>5783</v>
      </c>
    </row>
    <row r="1026" spans="1:7" x14ac:dyDescent="0.25">
      <c r="A1026" s="1" t="s">
        <v>5782</v>
      </c>
      <c r="B1026" s="1">
        <v>250.99007225548499</v>
      </c>
      <c r="C1026" s="1">
        <v>290.14171939842902</v>
      </c>
      <c r="D1026" s="1">
        <v>268.386458687443</v>
      </c>
      <c r="E1026" s="1">
        <f>+C1026/B1026</f>
        <v>1.1559888277297725</v>
      </c>
      <c r="F1026" s="1">
        <f>+D1026/B1026</f>
        <v>1.0693110539218862</v>
      </c>
      <c r="G1026" s="1" t="s">
        <v>90</v>
      </c>
    </row>
    <row r="1027" spans="1:7" x14ac:dyDescent="0.25">
      <c r="A1027" s="1" t="s">
        <v>5781</v>
      </c>
      <c r="B1027" s="1">
        <v>861.63628927284503</v>
      </c>
      <c r="C1027" s="1">
        <v>1108.8462279370999</v>
      </c>
      <c r="D1027" s="1">
        <v>1019.7535736369</v>
      </c>
      <c r="E1027" s="1">
        <f>+C1027/B1027</f>
        <v>1.2869075290142213</v>
      </c>
      <c r="F1027" s="1">
        <f>+D1027/B1027</f>
        <v>1.1835081534199237</v>
      </c>
      <c r="G1027" s="1" t="s">
        <v>5780</v>
      </c>
    </row>
    <row r="1028" spans="1:7" x14ac:dyDescent="0.25">
      <c r="A1028" s="1" t="s">
        <v>5779</v>
      </c>
      <c r="B1028" s="1">
        <v>1170.5898440421599</v>
      </c>
      <c r="C1028" s="1">
        <v>1566.2176328948699</v>
      </c>
      <c r="D1028" s="1">
        <v>1447.2849090685099</v>
      </c>
      <c r="E1028" s="1">
        <f>+C1028/B1028</f>
        <v>1.3379730234858087</v>
      </c>
      <c r="F1028" s="1">
        <f>+D1028/B1028</f>
        <v>1.2363723437672201</v>
      </c>
      <c r="G1028" s="1" t="s">
        <v>5778</v>
      </c>
    </row>
    <row r="1029" spans="1:7" x14ac:dyDescent="0.25">
      <c r="A1029" s="1" t="s">
        <v>5777</v>
      </c>
      <c r="B1029" s="1">
        <v>845.78757170485596</v>
      </c>
      <c r="C1029" s="1">
        <v>960.26591195199603</v>
      </c>
      <c r="D1029" s="1">
        <v>948.33535847785197</v>
      </c>
      <c r="E1029" s="1">
        <f>+C1029/B1029</f>
        <v>1.1353511733642359</v>
      </c>
      <c r="F1029" s="1">
        <f>+D1029/B1029</f>
        <v>1.1212453223523848</v>
      </c>
      <c r="G1029" s="1" t="s">
        <v>5776</v>
      </c>
    </row>
    <row r="1030" spans="1:7" x14ac:dyDescent="0.25">
      <c r="A1030" s="1" t="s">
        <v>5775</v>
      </c>
      <c r="B1030" s="1">
        <v>821.29390794591598</v>
      </c>
      <c r="C1030" s="1">
        <v>1031.50836538312</v>
      </c>
      <c r="D1030" s="1">
        <v>1000.57238157898</v>
      </c>
      <c r="E1030" s="1">
        <f>+C1030/B1030</f>
        <v>1.2559552133571252</v>
      </c>
      <c r="F1030" s="1">
        <f>+D1030/B1030</f>
        <v>1.2182878405630033</v>
      </c>
      <c r="G1030" s="1" t="s">
        <v>5774</v>
      </c>
    </row>
    <row r="1031" spans="1:7" x14ac:dyDescent="0.25">
      <c r="A1031" s="1" t="s">
        <v>5773</v>
      </c>
      <c r="B1031" s="1">
        <v>2284.2766442516399</v>
      </c>
      <c r="C1031" s="1">
        <v>3033.7599285926899</v>
      </c>
      <c r="D1031" s="1">
        <v>2819.5510610391598</v>
      </c>
      <c r="E1031" s="1">
        <f>+C1031/B1031</f>
        <v>1.3281053046823892</v>
      </c>
      <c r="F1031" s="1">
        <f>+D1031/B1031</f>
        <v>1.2343299434131731</v>
      </c>
      <c r="G1031" s="1" t="s">
        <v>2029</v>
      </c>
    </row>
    <row r="1032" spans="1:7" x14ac:dyDescent="0.25">
      <c r="A1032" s="1" t="s">
        <v>5772</v>
      </c>
      <c r="B1032" s="1">
        <v>594.41055988614301</v>
      </c>
      <c r="C1032" s="1">
        <v>825.52282220221196</v>
      </c>
      <c r="D1032" s="1">
        <v>738.77788296092695</v>
      </c>
      <c r="E1032" s="1">
        <f>+C1032/B1032</f>
        <v>1.3888091462579966</v>
      </c>
      <c r="F1032" s="1">
        <f>+D1032/B1032</f>
        <v>1.242874761683973</v>
      </c>
      <c r="G1032" s="1" t="s">
        <v>5771</v>
      </c>
    </row>
    <row r="1033" spans="1:7" x14ac:dyDescent="0.25">
      <c r="A1033" s="1" t="s">
        <v>5770</v>
      </c>
      <c r="B1033" s="1">
        <v>1394.02535190255</v>
      </c>
      <c r="C1033" s="1">
        <v>1664.04165646197</v>
      </c>
      <c r="D1033" s="1">
        <v>1690.41654461193</v>
      </c>
      <c r="E1033" s="1">
        <f>+C1033/B1033</f>
        <v>1.1936954045999986</v>
      </c>
      <c r="F1033" s="1">
        <f>+D1033/B1033</f>
        <v>1.2126153533039186</v>
      </c>
      <c r="G1033" s="1" t="s">
        <v>5769</v>
      </c>
    </row>
    <row r="1034" spans="1:7" x14ac:dyDescent="0.25">
      <c r="A1034" s="1" t="s">
        <v>5768</v>
      </c>
      <c r="B1034" s="1">
        <v>4462.6851531142202</v>
      </c>
      <c r="C1034" s="1">
        <v>4765.0473738159799</v>
      </c>
      <c r="D1034" s="1">
        <v>5132.66666648501</v>
      </c>
      <c r="E1034" s="1">
        <f>+C1034/B1034</f>
        <v>1.0677534287828396</v>
      </c>
      <c r="F1034" s="1">
        <f>+D1034/B1034</f>
        <v>1.1501296843455902</v>
      </c>
      <c r="G1034" s="1" t="s">
        <v>5767</v>
      </c>
    </row>
    <row r="1035" spans="1:7" x14ac:dyDescent="0.25">
      <c r="A1035" s="1" t="s">
        <v>5766</v>
      </c>
      <c r="B1035" s="1">
        <v>354.275794079859</v>
      </c>
      <c r="C1035" s="1">
        <v>416.66544497897399</v>
      </c>
      <c r="D1035" s="1">
        <v>417.85023516461001</v>
      </c>
      <c r="E1035" s="1">
        <f>+C1035/B1035</f>
        <v>1.1761047521215955</v>
      </c>
      <c r="F1035" s="1">
        <f>+D1035/B1035</f>
        <v>1.1794490116093577</v>
      </c>
      <c r="G1035" s="1" t="s">
        <v>5765</v>
      </c>
    </row>
    <row r="1036" spans="1:7" x14ac:dyDescent="0.25">
      <c r="A1036" s="1" t="s">
        <v>5764</v>
      </c>
      <c r="B1036" s="1">
        <v>185.775508331699</v>
      </c>
      <c r="C1036" s="1">
        <v>234.73495342505001</v>
      </c>
      <c r="D1036" s="1">
        <v>218.285157186459</v>
      </c>
      <c r="E1036" s="1">
        <f>+C1036/B1036</f>
        <v>1.2635409023127782</v>
      </c>
      <c r="F1036" s="1">
        <f>+D1036/B1036</f>
        <v>1.1749942667184878</v>
      </c>
      <c r="G1036" s="1" t="s">
        <v>5763</v>
      </c>
    </row>
    <row r="1037" spans="1:7" x14ac:dyDescent="0.25">
      <c r="A1037" s="1" t="s">
        <v>5762</v>
      </c>
      <c r="B1037" s="1">
        <v>218.111794652854</v>
      </c>
      <c r="C1037" s="1">
        <v>268.055562721711</v>
      </c>
      <c r="D1037" s="1">
        <v>253.133265933372</v>
      </c>
      <c r="E1037" s="1">
        <f>+C1037/B1037</f>
        <v>1.2289824268712626</v>
      </c>
      <c r="F1037" s="1">
        <f>+D1037/B1037</f>
        <v>1.1605666091384836</v>
      </c>
      <c r="G1037" s="1" t="s">
        <v>5761</v>
      </c>
    </row>
    <row r="1038" spans="1:7" x14ac:dyDescent="0.25">
      <c r="A1038" s="1" t="s">
        <v>5760</v>
      </c>
      <c r="B1038" s="1">
        <v>169.96632328539701</v>
      </c>
      <c r="C1038" s="1">
        <v>237.49766128062299</v>
      </c>
      <c r="D1038" s="1">
        <v>247.87350298312199</v>
      </c>
      <c r="E1038" s="1">
        <f>+C1038/B1038</f>
        <v>1.3973218734739088</v>
      </c>
      <c r="F1038" s="1">
        <f>+D1038/B1038</f>
        <v>1.4583683296302647</v>
      </c>
      <c r="G1038" s="1" t="s">
        <v>5759</v>
      </c>
    </row>
    <row r="1039" spans="1:7" x14ac:dyDescent="0.25">
      <c r="A1039" s="1" t="s">
        <v>5758</v>
      </c>
      <c r="B1039" s="1">
        <v>764.40996584300001</v>
      </c>
      <c r="C1039" s="1">
        <v>957.70542174119703</v>
      </c>
      <c r="D1039" s="1">
        <v>875.38555055984205</v>
      </c>
      <c r="E1039" s="1">
        <f>+C1039/B1039</f>
        <v>1.2528688328716759</v>
      </c>
      <c r="F1039" s="1">
        <f>+D1039/B1039</f>
        <v>1.1451780977167885</v>
      </c>
      <c r="G1039" s="1" t="s">
        <v>436</v>
      </c>
    </row>
    <row r="1040" spans="1:7" x14ac:dyDescent="0.25">
      <c r="A1040" s="1" t="s">
        <v>5757</v>
      </c>
      <c r="B1040" s="1">
        <v>136.14867038302299</v>
      </c>
      <c r="C1040" s="1">
        <v>240.77193615978999</v>
      </c>
      <c r="D1040" s="1">
        <v>247.645553472465</v>
      </c>
      <c r="E1040" s="1">
        <f>+C1040/B1040</f>
        <v>1.7684486780695947</v>
      </c>
      <c r="F1040" s="1">
        <f>+D1040/B1040</f>
        <v>1.8189347922074535</v>
      </c>
      <c r="G1040" s="1" t="s">
        <v>882</v>
      </c>
    </row>
    <row r="1041" spans="1:7" x14ac:dyDescent="0.25">
      <c r="A1041" s="1" t="s">
        <v>5756</v>
      </c>
      <c r="B1041" s="1">
        <v>43.4139578572155</v>
      </c>
      <c r="C1041" s="1">
        <v>67.561995323039994</v>
      </c>
      <c r="D1041" s="1">
        <v>63.977933681426201</v>
      </c>
      <c r="E1041" s="1">
        <f>+C1041/B1041</f>
        <v>1.5562275051089596</v>
      </c>
      <c r="F1041" s="1">
        <f>+D1041/B1041</f>
        <v>1.4736719902811837</v>
      </c>
      <c r="G1041" s="1" t="s">
        <v>5755</v>
      </c>
    </row>
    <row r="1042" spans="1:7" x14ac:dyDescent="0.25">
      <c r="A1042" s="1" t="s">
        <v>5754</v>
      </c>
      <c r="B1042" s="1">
        <v>276.21765586353803</v>
      </c>
      <c r="C1042" s="1">
        <v>322.77993071979</v>
      </c>
      <c r="D1042" s="1">
        <v>318.73098462167701</v>
      </c>
      <c r="E1042" s="1">
        <f>+C1042/B1042</f>
        <v>1.1685709579667691</v>
      </c>
      <c r="F1042" s="1">
        <f>+D1042/B1042</f>
        <v>1.1539124232490849</v>
      </c>
      <c r="G1042" s="1" t="s">
        <v>5753</v>
      </c>
    </row>
    <row r="1043" spans="1:7" x14ac:dyDescent="0.25">
      <c r="A1043" s="1" t="s">
        <v>5752</v>
      </c>
      <c r="B1043" s="1">
        <v>261.53175957310299</v>
      </c>
      <c r="C1043" s="1">
        <v>382.34655889149701</v>
      </c>
      <c r="D1043" s="1">
        <v>424.28135763175402</v>
      </c>
      <c r="E1043" s="1">
        <f>+C1043/B1043</f>
        <v>1.4619507761336499</v>
      </c>
      <c r="F1043" s="1">
        <f>+D1043/B1043</f>
        <v>1.6222938213099105</v>
      </c>
      <c r="G1043" s="1" t="s">
        <v>5751</v>
      </c>
    </row>
    <row r="1044" spans="1:7" x14ac:dyDescent="0.25">
      <c r="A1044" s="1" t="s">
        <v>5750</v>
      </c>
      <c r="B1044" s="1">
        <v>935.39652071128501</v>
      </c>
      <c r="C1044" s="1">
        <v>1044.8356954809799</v>
      </c>
      <c r="D1044" s="1">
        <v>1170.13074493617</v>
      </c>
      <c r="E1044" s="1">
        <f>+C1044/B1044</f>
        <v>1.1169976286489458</v>
      </c>
      <c r="F1044" s="1">
        <f>+D1044/B1044</f>
        <v>1.2509462233688775</v>
      </c>
      <c r="G1044" s="1" t="s">
        <v>5749</v>
      </c>
    </row>
    <row r="1045" spans="1:7" x14ac:dyDescent="0.25">
      <c r="A1045" s="1" t="s">
        <v>5748</v>
      </c>
      <c r="B1045" s="1">
        <v>28.762050253909401</v>
      </c>
      <c r="C1045" s="1">
        <v>60.722666874201202</v>
      </c>
      <c r="D1045" s="1">
        <v>52.1073457645549</v>
      </c>
      <c r="E1045" s="1">
        <f>+C1045/B1045</f>
        <v>2.1112078707235984</v>
      </c>
      <c r="F1045" s="1">
        <f>+D1045/B1045</f>
        <v>1.8116700758309938</v>
      </c>
      <c r="G1045" s="1" t="s">
        <v>231</v>
      </c>
    </row>
    <row r="1046" spans="1:7" x14ac:dyDescent="0.25">
      <c r="A1046" s="1" t="s">
        <v>5747</v>
      </c>
      <c r="B1046" s="1">
        <v>1027.0423551639799</v>
      </c>
      <c r="C1046" s="1">
        <v>1345.3063064344899</v>
      </c>
      <c r="D1046" s="1">
        <v>1450.75856907346</v>
      </c>
      <c r="E1046" s="1">
        <f>+C1046/B1046</f>
        <v>1.3098839591865665</v>
      </c>
      <c r="F1046" s="1">
        <f>+D1046/B1046</f>
        <v>1.4125596298721572</v>
      </c>
      <c r="G1046" s="1" t="s">
        <v>3145</v>
      </c>
    </row>
    <row r="1047" spans="1:7" x14ac:dyDescent="0.25">
      <c r="A1047" s="1" t="s">
        <v>5746</v>
      </c>
      <c r="B1047" s="1">
        <v>198.54600420260999</v>
      </c>
      <c r="C1047" s="1">
        <v>264.36995795750403</v>
      </c>
      <c r="D1047" s="1">
        <v>251.99860394588799</v>
      </c>
      <c r="E1047" s="1">
        <f>+C1047/B1047</f>
        <v>1.3315299847974917</v>
      </c>
      <c r="F1047" s="1">
        <f>+D1047/B1047</f>
        <v>1.2692202240883745</v>
      </c>
      <c r="G1047" s="1" t="s">
        <v>212</v>
      </c>
    </row>
    <row r="1048" spans="1:7" x14ac:dyDescent="0.25">
      <c r="A1048" s="1" t="s">
        <v>5745</v>
      </c>
      <c r="B1048" s="1">
        <v>95.6572287196297</v>
      </c>
      <c r="C1048" s="1">
        <v>125.647775968294</v>
      </c>
      <c r="D1048" s="1">
        <v>131.397383522328</v>
      </c>
      <c r="E1048" s="1">
        <f>+C1048/B1048</f>
        <v>1.3135209711810309</v>
      </c>
      <c r="F1048" s="1">
        <f>+D1048/B1048</f>
        <v>1.373627328337645</v>
      </c>
      <c r="G1048" s="1" t="s">
        <v>3143</v>
      </c>
    </row>
    <row r="1049" spans="1:7" x14ac:dyDescent="0.25">
      <c r="A1049" s="1" t="s">
        <v>5744</v>
      </c>
      <c r="B1049" s="1">
        <v>562.26173372840799</v>
      </c>
      <c r="C1049" s="1">
        <v>648.46793102332799</v>
      </c>
      <c r="D1049" s="1">
        <v>640.11616249666099</v>
      </c>
      <c r="E1049" s="1">
        <f>+C1049/B1049</f>
        <v>1.1533204060025195</v>
      </c>
      <c r="F1049" s="1">
        <f>+D1049/B1049</f>
        <v>1.1384665256374344</v>
      </c>
      <c r="G1049" s="1" t="s">
        <v>2591</v>
      </c>
    </row>
    <row r="1050" spans="1:7" x14ac:dyDescent="0.25">
      <c r="A1050" s="1" t="s">
        <v>5743</v>
      </c>
      <c r="B1050" s="1">
        <v>1496.4865331768101</v>
      </c>
      <c r="C1050" s="1">
        <v>1635.30805054495</v>
      </c>
      <c r="D1050" s="1">
        <v>1739.2816570403299</v>
      </c>
      <c r="E1050" s="1">
        <f>+C1050/B1050</f>
        <v>1.0927649626578619</v>
      </c>
      <c r="F1050" s="1">
        <f>+D1050/B1050</f>
        <v>1.1622434405394235</v>
      </c>
      <c r="G1050" s="1" t="s">
        <v>68</v>
      </c>
    </row>
    <row r="1051" spans="1:7" x14ac:dyDescent="0.25">
      <c r="A1051" s="1" t="s">
        <v>5742</v>
      </c>
      <c r="B1051" s="1">
        <v>10.775356181726</v>
      </c>
      <c r="C1051" s="1">
        <v>21.603174116023599</v>
      </c>
      <c r="D1051" s="1">
        <v>27.0054532187064</v>
      </c>
      <c r="E1051" s="1">
        <f>+C1051/B1051</f>
        <v>2.0048686792052934</v>
      </c>
      <c r="F1051" s="1">
        <f>+D1051/B1051</f>
        <v>2.5062237167162169</v>
      </c>
      <c r="G1051" s="1" t="s">
        <v>5741</v>
      </c>
    </row>
    <row r="1052" spans="1:7" x14ac:dyDescent="0.25">
      <c r="A1052" s="1" t="s">
        <v>5740</v>
      </c>
      <c r="B1052" s="1">
        <v>814.73762017775903</v>
      </c>
      <c r="C1052" s="1">
        <v>983.40364154374504</v>
      </c>
      <c r="D1052" s="1">
        <v>909.763106804838</v>
      </c>
      <c r="E1052" s="1">
        <f>+C1052/B1052</f>
        <v>1.2070188207697916</v>
      </c>
      <c r="F1052" s="1">
        <f>+D1052/B1052</f>
        <v>1.116633237834711</v>
      </c>
      <c r="G1052" s="1" t="s">
        <v>5739</v>
      </c>
    </row>
    <row r="1053" spans="1:7" x14ac:dyDescent="0.25">
      <c r="A1053" s="1" t="s">
        <v>5738</v>
      </c>
      <c r="B1053" s="1">
        <v>668.17854839453503</v>
      </c>
      <c r="C1053" s="1">
        <v>849.94966724920198</v>
      </c>
      <c r="D1053" s="1">
        <v>806.26737176132099</v>
      </c>
      <c r="E1053" s="1">
        <f>+C1053/B1053</f>
        <v>1.2720397404128241</v>
      </c>
      <c r="F1053" s="1">
        <f>+D1053/B1053</f>
        <v>1.2066645565000234</v>
      </c>
      <c r="G1053" s="1" t="s">
        <v>5037</v>
      </c>
    </row>
    <row r="1054" spans="1:7" x14ac:dyDescent="0.25">
      <c r="A1054" s="1" t="s">
        <v>5737</v>
      </c>
      <c r="B1054" s="1">
        <v>1001.87364816769</v>
      </c>
      <c r="C1054" s="1">
        <v>1169.0929571244601</v>
      </c>
      <c r="D1054" s="1">
        <v>1187.31077427439</v>
      </c>
      <c r="E1054" s="1">
        <f>+C1054/B1054</f>
        <v>1.1669065847400963</v>
      </c>
      <c r="F1054" s="1">
        <f>+D1054/B1054</f>
        <v>1.1850903319453934</v>
      </c>
      <c r="G1054" s="1" t="s">
        <v>5736</v>
      </c>
    </row>
    <row r="1055" spans="1:7" x14ac:dyDescent="0.25">
      <c r="A1055" s="1" t="s">
        <v>5735</v>
      </c>
      <c r="B1055" s="1">
        <v>915.98044403222195</v>
      </c>
      <c r="C1055" s="1">
        <v>1156.4534643904101</v>
      </c>
      <c r="D1055" s="1">
        <v>1554.0548587532901</v>
      </c>
      <c r="E1055" s="1">
        <f>+C1055/B1055</f>
        <v>1.2625307362454223</v>
      </c>
      <c r="F1055" s="1">
        <f>+D1055/B1055</f>
        <v>1.6966026609828171</v>
      </c>
      <c r="G1055" s="1" t="s">
        <v>5734</v>
      </c>
    </row>
    <row r="1056" spans="1:7" x14ac:dyDescent="0.25">
      <c r="A1056" s="1" t="s">
        <v>5733</v>
      </c>
      <c r="B1056" s="1">
        <v>284.41789267234202</v>
      </c>
      <c r="C1056" s="1">
        <v>329.106715762649</v>
      </c>
      <c r="D1056" s="1">
        <v>292.43126586787798</v>
      </c>
      <c r="E1056" s="1">
        <f>+C1056/B1056</f>
        <v>1.1571238105676771</v>
      </c>
      <c r="F1056" s="1">
        <f>+D1056/B1056</f>
        <v>1.02817464513306</v>
      </c>
      <c r="G1056" s="1" t="s">
        <v>5732</v>
      </c>
    </row>
    <row r="1057" spans="1:7" x14ac:dyDescent="0.25">
      <c r="A1057" s="1" t="s">
        <v>5731</v>
      </c>
      <c r="B1057" s="1">
        <v>1848.49976180563</v>
      </c>
      <c r="C1057" s="1">
        <v>2028.96313621125</v>
      </c>
      <c r="D1057" s="1">
        <v>2138.7951037206799</v>
      </c>
      <c r="E1057" s="1">
        <f>+C1057/B1057</f>
        <v>1.0976269394967852</v>
      </c>
      <c r="F1057" s="1">
        <f>+D1057/B1057</f>
        <v>1.1570437540286653</v>
      </c>
      <c r="G1057" s="1" t="s">
        <v>5730</v>
      </c>
    </row>
    <row r="1058" spans="1:7" x14ac:dyDescent="0.25">
      <c r="A1058" s="1" t="s">
        <v>5729</v>
      </c>
      <c r="B1058" s="1">
        <v>96.8138421569776</v>
      </c>
      <c r="C1058" s="1">
        <v>130.53434856581299</v>
      </c>
      <c r="D1058" s="1">
        <v>141.43491305195201</v>
      </c>
      <c r="E1058" s="1">
        <f>+C1058/B1058</f>
        <v>1.3483025325465308</v>
      </c>
      <c r="F1058" s="1">
        <f>+D1058/B1058</f>
        <v>1.4608955692784522</v>
      </c>
      <c r="G1058" s="1" t="s">
        <v>5728</v>
      </c>
    </row>
    <row r="1059" spans="1:7" x14ac:dyDescent="0.25">
      <c r="A1059" s="1" t="s">
        <v>5727</v>
      </c>
      <c r="B1059" s="1">
        <v>1473.6659065251699</v>
      </c>
      <c r="C1059" s="1">
        <v>2101.31434159336</v>
      </c>
      <c r="D1059" s="1">
        <v>1954.7848384229501</v>
      </c>
      <c r="E1059" s="1">
        <f>+C1059/B1059</f>
        <v>1.4259095852656003</v>
      </c>
      <c r="F1059" s="1">
        <f>+D1059/B1059</f>
        <v>1.3264776159694394</v>
      </c>
      <c r="G1059" s="1" t="s">
        <v>5726</v>
      </c>
    </row>
    <row r="1060" spans="1:7" x14ac:dyDescent="0.25">
      <c r="A1060" s="1" t="s">
        <v>5725</v>
      </c>
      <c r="B1060" s="1">
        <v>46.154557722175802</v>
      </c>
      <c r="C1060" s="1">
        <v>65.385570256480307</v>
      </c>
      <c r="D1060" s="1">
        <v>90.843109383713397</v>
      </c>
      <c r="E1060" s="1">
        <f>+C1060/B1060</f>
        <v>1.4166655143802755</v>
      </c>
      <c r="F1060" s="1">
        <f>+D1060/B1060</f>
        <v>1.9682370250525911</v>
      </c>
      <c r="G1060" s="1" t="s">
        <v>600</v>
      </c>
    </row>
    <row r="1061" spans="1:7" x14ac:dyDescent="0.25">
      <c r="A1061" s="1" t="s">
        <v>5724</v>
      </c>
      <c r="B1061" s="1">
        <v>525.91316791621796</v>
      </c>
      <c r="C1061" s="1">
        <v>626.69772324621704</v>
      </c>
      <c r="D1061" s="1">
        <v>588.29587716247397</v>
      </c>
      <c r="E1061" s="1">
        <f>+C1061/B1061</f>
        <v>1.1916372539773616</v>
      </c>
      <c r="F1061" s="1">
        <f>+D1061/B1061</f>
        <v>1.1186178879936204</v>
      </c>
      <c r="G1061" s="1" t="s">
        <v>5723</v>
      </c>
    </row>
    <row r="1062" spans="1:7" x14ac:dyDescent="0.25">
      <c r="A1062" s="1" t="s">
        <v>5722</v>
      </c>
      <c r="B1062" s="1">
        <v>304.54988299208702</v>
      </c>
      <c r="C1062" s="1">
        <v>422.68755618726499</v>
      </c>
      <c r="D1062" s="1">
        <v>428.45291643247498</v>
      </c>
      <c r="E1062" s="1">
        <f>+C1062/B1062</f>
        <v>1.3879091071535479</v>
      </c>
      <c r="F1062" s="1">
        <f>+D1062/B1062</f>
        <v>1.4068398655191974</v>
      </c>
      <c r="G1062" s="1" t="s">
        <v>5721</v>
      </c>
    </row>
    <row r="1063" spans="1:7" x14ac:dyDescent="0.25">
      <c r="A1063" s="1" t="s">
        <v>5720</v>
      </c>
      <c r="B1063" s="1">
        <v>693.960986861989</v>
      </c>
      <c r="C1063" s="1">
        <v>762.65721377206705</v>
      </c>
      <c r="D1063" s="1">
        <v>748.83119222082496</v>
      </c>
      <c r="E1063" s="1">
        <f>+C1063/B1063</f>
        <v>1.0989914825337868</v>
      </c>
      <c r="F1063" s="1">
        <f>+D1063/B1063</f>
        <v>1.0790681412898333</v>
      </c>
      <c r="G1063" s="1" t="s">
        <v>5719</v>
      </c>
    </row>
    <row r="1064" spans="1:7" x14ac:dyDescent="0.25">
      <c r="A1064" s="1" t="s">
        <v>5718</v>
      </c>
      <c r="B1064" s="1">
        <v>463.000943975182</v>
      </c>
      <c r="C1064" s="1">
        <v>519.35738015084303</v>
      </c>
      <c r="D1064" s="1">
        <v>486.89182812454499</v>
      </c>
      <c r="E1064" s="1">
        <f>+C1064/B1064</f>
        <v>1.1217199163608658</v>
      </c>
      <c r="F1064" s="1">
        <f>+D1064/B1064</f>
        <v>1.0516000765446465</v>
      </c>
      <c r="G1064" s="1" t="s">
        <v>5717</v>
      </c>
    </row>
    <row r="1065" spans="1:7" x14ac:dyDescent="0.25">
      <c r="A1065" s="1" t="s">
        <v>5716</v>
      </c>
      <c r="B1065" s="1">
        <v>130.422914897048</v>
      </c>
      <c r="C1065" s="1">
        <v>219.99161099060899</v>
      </c>
      <c r="D1065" s="1">
        <v>224.738798656716</v>
      </c>
      <c r="E1065" s="1">
        <f>+C1065/B1065</f>
        <v>1.6867558217377971</v>
      </c>
      <c r="F1065" s="1">
        <f>+D1065/B1065</f>
        <v>1.7231542389166672</v>
      </c>
      <c r="G1065" s="1" t="s">
        <v>5715</v>
      </c>
    </row>
    <row r="1066" spans="1:7" x14ac:dyDescent="0.25">
      <c r="A1066" s="1" t="s">
        <v>5714</v>
      </c>
      <c r="B1066" s="1">
        <v>139.40082465994701</v>
      </c>
      <c r="C1066" s="1">
        <v>188.00177065211801</v>
      </c>
      <c r="D1066" s="1">
        <v>188.62800429278499</v>
      </c>
      <c r="E1066" s="1">
        <f>+C1066/B1066</f>
        <v>1.3486417394640791</v>
      </c>
      <c r="F1066" s="1">
        <f>+D1066/B1066</f>
        <v>1.3531340632519375</v>
      </c>
      <c r="G1066" s="1" t="s">
        <v>5713</v>
      </c>
    </row>
    <row r="1067" spans="1:7" x14ac:dyDescent="0.25">
      <c r="A1067" s="1" t="s">
        <v>5712</v>
      </c>
      <c r="B1067" s="1">
        <v>3513.20046396311</v>
      </c>
      <c r="C1067" s="1">
        <v>4538.2359050246296</v>
      </c>
      <c r="D1067" s="1">
        <v>4506.9771711003104</v>
      </c>
      <c r="E1067" s="1">
        <f>+C1067/B1067</f>
        <v>1.2917668523546804</v>
      </c>
      <c r="F1067" s="1">
        <f>+D1067/B1067</f>
        <v>1.2828693430195435</v>
      </c>
      <c r="G1067" s="1" t="s">
        <v>4053</v>
      </c>
    </row>
    <row r="1068" spans="1:7" x14ac:dyDescent="0.25">
      <c r="A1068" s="1" t="s">
        <v>5711</v>
      </c>
      <c r="B1068" s="1">
        <v>588.21366262367201</v>
      </c>
      <c r="C1068" s="1">
        <v>675.29150127877199</v>
      </c>
      <c r="D1068" s="1">
        <v>613.126711255347</v>
      </c>
      <c r="E1068" s="1">
        <f>+C1068/B1068</f>
        <v>1.1480377695864754</v>
      </c>
      <c r="F1068" s="1">
        <f>+D1068/B1068</f>
        <v>1.0423537401707956</v>
      </c>
      <c r="G1068" s="1" t="s">
        <v>5710</v>
      </c>
    </row>
    <row r="1069" spans="1:7" x14ac:dyDescent="0.25">
      <c r="A1069" s="1" t="s">
        <v>5709</v>
      </c>
      <c r="B1069" s="1">
        <v>1827.9419323944101</v>
      </c>
      <c r="C1069" s="1">
        <v>2008.1989945778901</v>
      </c>
      <c r="D1069" s="1">
        <v>2218.86241049402</v>
      </c>
      <c r="E1069" s="1">
        <f>+C1069/B1069</f>
        <v>1.0986120286366878</v>
      </c>
      <c r="F1069" s="1">
        <f>+D1069/B1069</f>
        <v>1.2138582583898305</v>
      </c>
      <c r="G1069" s="1" t="s">
        <v>5708</v>
      </c>
    </row>
    <row r="1070" spans="1:7" x14ac:dyDescent="0.25">
      <c r="A1070" s="1" t="s">
        <v>5707</v>
      </c>
      <c r="B1070" s="1">
        <v>2265.9812003058601</v>
      </c>
      <c r="C1070" s="1">
        <v>2503.3707776094002</v>
      </c>
      <c r="D1070" s="1">
        <v>2463.99892256977</v>
      </c>
      <c r="E1070" s="1">
        <f>+C1070/B1070</f>
        <v>1.1047623772304456</v>
      </c>
      <c r="F1070" s="1">
        <f>+D1070/B1070</f>
        <v>1.0873871867238711</v>
      </c>
      <c r="G1070" s="1" t="s">
        <v>5706</v>
      </c>
    </row>
    <row r="1071" spans="1:7" x14ac:dyDescent="0.25">
      <c r="A1071" s="1" t="s">
        <v>5705</v>
      </c>
      <c r="B1071" s="1">
        <v>1007.6796010414801</v>
      </c>
      <c r="C1071" s="1">
        <v>1197.35529318615</v>
      </c>
      <c r="D1071" s="1">
        <v>1137.0532574108399</v>
      </c>
      <c r="E1071" s="1">
        <f>+C1071/B1071</f>
        <v>1.1882301596148537</v>
      </c>
      <c r="F1071" s="1">
        <f>+D1071/B1071</f>
        <v>1.1283876901305203</v>
      </c>
      <c r="G1071" s="1" t="s">
        <v>5704</v>
      </c>
    </row>
    <row r="1072" spans="1:7" x14ac:dyDescent="0.25">
      <c r="A1072" s="1" t="s">
        <v>5703</v>
      </c>
      <c r="B1072" s="1">
        <v>867.16857753236604</v>
      </c>
      <c r="C1072" s="1">
        <v>986.79874012949006</v>
      </c>
      <c r="D1072" s="1">
        <v>947.93531988973496</v>
      </c>
      <c r="E1072" s="1">
        <f>+C1072/B1072</f>
        <v>1.1379549094566437</v>
      </c>
      <c r="F1072" s="1">
        <f>+D1072/B1072</f>
        <v>1.0931384559472859</v>
      </c>
      <c r="G1072" s="1" t="s">
        <v>5702</v>
      </c>
    </row>
    <row r="1073" spans="1:7" x14ac:dyDescent="0.25">
      <c r="A1073" s="1" t="s">
        <v>5701</v>
      </c>
      <c r="B1073" s="1">
        <v>146.247871774526</v>
      </c>
      <c r="C1073" s="1">
        <v>185.06303463785801</v>
      </c>
      <c r="D1073" s="1">
        <v>171.04397705031701</v>
      </c>
      <c r="E1073" s="1">
        <f>+C1073/B1073</f>
        <v>1.2654066851870112</v>
      </c>
      <c r="F1073" s="1">
        <f>+D1073/B1073</f>
        <v>1.1695484862440924</v>
      </c>
      <c r="G1073" s="1" t="s">
        <v>2865</v>
      </c>
    </row>
    <row r="1074" spans="1:7" x14ac:dyDescent="0.25">
      <c r="A1074" s="1" t="s">
        <v>5700</v>
      </c>
      <c r="B1074" s="1">
        <v>46.956655372428898</v>
      </c>
      <c r="C1074" s="1">
        <v>117.35512245237901</v>
      </c>
      <c r="D1074" s="1">
        <v>114.162190952342</v>
      </c>
      <c r="E1074" s="1">
        <f>+C1074/B1074</f>
        <v>2.4992223471113175</v>
      </c>
      <c r="F1074" s="1">
        <f>+D1074/B1074</f>
        <v>2.4312249253462279</v>
      </c>
      <c r="G1074" s="1" t="s">
        <v>186</v>
      </c>
    </row>
    <row r="1075" spans="1:7" x14ac:dyDescent="0.25">
      <c r="A1075" s="1" t="s">
        <v>5699</v>
      </c>
      <c r="B1075" s="1">
        <v>5137.8526433001398</v>
      </c>
      <c r="C1075" s="1">
        <v>6768.8768443594699</v>
      </c>
      <c r="D1075" s="1">
        <v>6352.4816853909797</v>
      </c>
      <c r="E1075" s="1">
        <f>+C1075/B1075</f>
        <v>1.3174525067756113</v>
      </c>
      <c r="F1075" s="1">
        <f>+D1075/B1075</f>
        <v>1.2364079171625795</v>
      </c>
      <c r="G1075" s="1" t="s">
        <v>5698</v>
      </c>
    </row>
    <row r="1076" spans="1:7" x14ac:dyDescent="0.25">
      <c r="A1076" s="1" t="s">
        <v>5697</v>
      </c>
      <c r="B1076" s="1">
        <v>93.968620208041997</v>
      </c>
      <c r="C1076" s="1">
        <v>128.68677562349299</v>
      </c>
      <c r="D1076" s="1">
        <v>125.914651014412</v>
      </c>
      <c r="E1076" s="1">
        <f>+C1076/B1076</f>
        <v>1.3694654166314955</v>
      </c>
      <c r="F1076" s="1">
        <f>+D1076/B1076</f>
        <v>1.339964881208674</v>
      </c>
      <c r="G1076" s="1" t="s">
        <v>689</v>
      </c>
    </row>
    <row r="1077" spans="1:7" x14ac:dyDescent="0.25">
      <c r="A1077" s="1" t="s">
        <v>5696</v>
      </c>
      <c r="B1077" s="1">
        <v>1981.39049717747</v>
      </c>
      <c r="C1077" s="1">
        <v>2451.4500965748198</v>
      </c>
      <c r="D1077" s="1">
        <v>2365.1110489717598</v>
      </c>
      <c r="E1077" s="1">
        <f>+C1077/B1077</f>
        <v>1.2372372331789008</v>
      </c>
      <c r="F1077" s="1">
        <f>+D1077/B1077</f>
        <v>1.1936622550380187</v>
      </c>
      <c r="G1077" s="1" t="s">
        <v>5439</v>
      </c>
    </row>
    <row r="1078" spans="1:7" x14ac:dyDescent="0.25">
      <c r="A1078" s="1" t="s">
        <v>5695</v>
      </c>
      <c r="B1078" s="1">
        <v>2420.3167030561999</v>
      </c>
      <c r="C1078" s="1">
        <v>3478.7656614411499</v>
      </c>
      <c r="D1078" s="1">
        <v>3461.86064064845</v>
      </c>
      <c r="E1078" s="1">
        <f>+C1078/B1078</f>
        <v>1.4373183712067175</v>
      </c>
      <c r="F1078" s="1">
        <f>+D1078/B1078</f>
        <v>1.4303337394965974</v>
      </c>
      <c r="G1078" s="1" t="s">
        <v>1715</v>
      </c>
    </row>
    <row r="1079" spans="1:7" x14ac:dyDescent="0.25">
      <c r="A1079" s="1" t="s">
        <v>5694</v>
      </c>
      <c r="B1079" s="1">
        <v>2229.9665037309901</v>
      </c>
      <c r="C1079" s="1">
        <v>2931.1562533343299</v>
      </c>
      <c r="D1079" s="1">
        <v>2997.6855814987598</v>
      </c>
      <c r="E1079" s="1">
        <f>+C1079/B1079</f>
        <v>1.314439588410933</v>
      </c>
      <c r="F1079" s="1">
        <f>+D1079/B1079</f>
        <v>1.3442738159892929</v>
      </c>
      <c r="G1079" s="1" t="s">
        <v>1715</v>
      </c>
    </row>
    <row r="1080" spans="1:7" x14ac:dyDescent="0.25">
      <c r="A1080" s="1" t="s">
        <v>5693</v>
      </c>
      <c r="B1080" s="1">
        <v>141.57166772746899</v>
      </c>
      <c r="C1080" s="1">
        <v>197.480149090525</v>
      </c>
      <c r="D1080" s="1">
        <v>185.622090797477</v>
      </c>
      <c r="E1080" s="1">
        <f>+C1080/B1080</f>
        <v>1.3949129247434029</v>
      </c>
      <c r="F1080" s="1">
        <f>+D1080/B1080</f>
        <v>1.3111528159349426</v>
      </c>
      <c r="G1080" s="1" t="s">
        <v>5692</v>
      </c>
    </row>
    <row r="1081" spans="1:7" x14ac:dyDescent="0.25">
      <c r="A1081" s="1" t="s">
        <v>5691</v>
      </c>
      <c r="B1081" s="1">
        <v>852.77745052412399</v>
      </c>
      <c r="C1081" s="1">
        <v>1031.5000318612599</v>
      </c>
      <c r="D1081" s="1">
        <v>1091.60734173624</v>
      </c>
      <c r="E1081" s="1">
        <f>+C1081/B1081</f>
        <v>1.2095770487684583</v>
      </c>
      <c r="F1081" s="1">
        <f>+D1081/B1081</f>
        <v>1.2800612176897139</v>
      </c>
      <c r="G1081" s="1" t="s">
        <v>5690</v>
      </c>
    </row>
    <row r="1082" spans="1:7" x14ac:dyDescent="0.25">
      <c r="A1082" s="1" t="s">
        <v>5689</v>
      </c>
      <c r="B1082" s="1">
        <v>102.894777435694</v>
      </c>
      <c r="C1082" s="1">
        <v>140.53177494325399</v>
      </c>
      <c r="D1082" s="1">
        <v>198.70727543605699</v>
      </c>
      <c r="E1082" s="1">
        <f>+C1082/B1082</f>
        <v>1.3657814171480369</v>
      </c>
      <c r="F1082" s="1">
        <f>+D1082/B1082</f>
        <v>1.9311696899314719</v>
      </c>
      <c r="G1082" s="1" t="s">
        <v>68</v>
      </c>
    </row>
    <row r="1083" spans="1:7" x14ac:dyDescent="0.25">
      <c r="A1083" s="1" t="s">
        <v>5688</v>
      </c>
      <c r="B1083" s="1">
        <v>405.97795888489702</v>
      </c>
      <c r="C1083" s="1">
        <v>572.19683214559404</v>
      </c>
      <c r="D1083" s="1">
        <v>550.04195179832095</v>
      </c>
      <c r="E1083" s="1">
        <f>+C1083/B1083</f>
        <v>1.4094283190083809</v>
      </c>
      <c r="F1083" s="1">
        <f>+D1083/B1083</f>
        <v>1.3548566855923057</v>
      </c>
      <c r="G1083" s="1" t="s">
        <v>5687</v>
      </c>
    </row>
    <row r="1084" spans="1:7" x14ac:dyDescent="0.25">
      <c r="A1084" s="1" t="s">
        <v>5686</v>
      </c>
      <c r="B1084" s="1">
        <v>226.83981071263301</v>
      </c>
      <c r="C1084" s="1">
        <v>329.85498911225397</v>
      </c>
      <c r="D1084" s="1">
        <v>366.23949776997102</v>
      </c>
      <c r="E1084" s="1">
        <f>+C1084/B1084</f>
        <v>1.4541318301932611</v>
      </c>
      <c r="F1084" s="1">
        <f>+D1084/B1084</f>
        <v>1.6145291984656671</v>
      </c>
      <c r="G1084" s="1" t="s">
        <v>5685</v>
      </c>
    </row>
    <row r="1085" spans="1:7" x14ac:dyDescent="0.25">
      <c r="A1085" s="1" t="s">
        <v>5684</v>
      </c>
      <c r="B1085" s="1">
        <v>6473.9800446880599</v>
      </c>
      <c r="C1085" s="1">
        <v>9604.6247947636002</v>
      </c>
      <c r="D1085" s="1">
        <v>9324.6876264419498</v>
      </c>
      <c r="E1085" s="1">
        <f>+C1085/B1085</f>
        <v>1.4835734321801399</v>
      </c>
      <c r="F1085" s="1">
        <f>+D1085/B1085</f>
        <v>1.4403330813620461</v>
      </c>
      <c r="G1085" s="1" t="s">
        <v>5683</v>
      </c>
    </row>
    <row r="1086" spans="1:7" x14ac:dyDescent="0.25">
      <c r="A1086" s="1" t="s">
        <v>5682</v>
      </c>
      <c r="B1086" s="1">
        <v>457.04773768594498</v>
      </c>
      <c r="C1086" s="1">
        <v>547.75407064795604</v>
      </c>
      <c r="D1086" s="1">
        <v>515.09019172946</v>
      </c>
      <c r="E1086" s="1">
        <f>+C1086/B1086</f>
        <v>1.1984613979740095</v>
      </c>
      <c r="F1086" s="1">
        <f>+D1086/B1086</f>
        <v>1.1269942924067118</v>
      </c>
      <c r="G1086" s="1" t="s">
        <v>4466</v>
      </c>
    </row>
    <row r="1087" spans="1:7" x14ac:dyDescent="0.25">
      <c r="A1087" s="1" t="s">
        <v>5681</v>
      </c>
      <c r="B1087" s="1">
        <v>474.50354347673101</v>
      </c>
      <c r="C1087" s="1">
        <v>619.47295384171503</v>
      </c>
      <c r="D1087" s="1">
        <v>598.80182332898198</v>
      </c>
      <c r="E1087" s="1">
        <f>+C1087/B1087</f>
        <v>1.3055180774895374</v>
      </c>
      <c r="F1087" s="1">
        <f>+D1087/B1087</f>
        <v>1.261954376444707</v>
      </c>
      <c r="G1087" s="1" t="s">
        <v>903</v>
      </c>
    </row>
    <row r="1088" spans="1:7" x14ac:dyDescent="0.25">
      <c r="A1088" s="1" t="s">
        <v>5680</v>
      </c>
      <c r="B1088" s="1">
        <v>415.055394794726</v>
      </c>
      <c r="C1088" s="1">
        <v>494.02028598712701</v>
      </c>
      <c r="D1088" s="1">
        <v>441.45298678640501</v>
      </c>
      <c r="E1088" s="1">
        <f>+C1088/B1088</f>
        <v>1.1902514512103972</v>
      </c>
      <c r="F1088" s="1">
        <f>+D1088/B1088</f>
        <v>1.06360016596034</v>
      </c>
      <c r="G1088" s="1" t="s">
        <v>5679</v>
      </c>
    </row>
    <row r="1089" spans="1:7" x14ac:dyDescent="0.25">
      <c r="A1089" s="1" t="s">
        <v>5678</v>
      </c>
      <c r="B1089" s="1">
        <v>8057.7396934929802</v>
      </c>
      <c r="C1089" s="1">
        <v>9209.2115715697601</v>
      </c>
      <c r="D1089" s="1">
        <v>9066.7071575798309</v>
      </c>
      <c r="E1089" s="1">
        <f>+C1089/B1089</f>
        <v>1.1429025907856827</v>
      </c>
      <c r="F1089" s="1">
        <f>+D1089/B1089</f>
        <v>1.1252171827915516</v>
      </c>
      <c r="G1089" s="1" t="s">
        <v>5677</v>
      </c>
    </row>
    <row r="1090" spans="1:7" x14ac:dyDescent="0.25">
      <c r="A1090" s="1" t="s">
        <v>5676</v>
      </c>
      <c r="B1090" s="1">
        <v>302.95413466907002</v>
      </c>
      <c r="C1090" s="1">
        <v>362.76697262528802</v>
      </c>
      <c r="D1090" s="1">
        <v>307.26505753260898</v>
      </c>
      <c r="E1090" s="1">
        <f>+C1090/B1090</f>
        <v>1.1974319908904831</v>
      </c>
      <c r="F1090" s="1">
        <f>+D1090/B1090</f>
        <v>1.0142296221447777</v>
      </c>
      <c r="G1090" s="1" t="s">
        <v>4672</v>
      </c>
    </row>
    <row r="1091" spans="1:7" x14ac:dyDescent="0.25">
      <c r="A1091" s="1" t="s">
        <v>5675</v>
      </c>
      <c r="B1091" s="1">
        <v>956.745534978926</v>
      </c>
      <c r="C1091" s="1">
        <v>1097.51037576048</v>
      </c>
      <c r="D1091" s="1">
        <v>1261.7566605991799</v>
      </c>
      <c r="E1091" s="1">
        <f>+C1091/B1091</f>
        <v>1.1471288191427562</v>
      </c>
      <c r="F1091" s="1">
        <f>+D1091/B1091</f>
        <v>1.3188006784133801</v>
      </c>
      <c r="G1091" s="1" t="s">
        <v>212</v>
      </c>
    </row>
    <row r="1092" spans="1:7" x14ac:dyDescent="0.25">
      <c r="A1092" s="1" t="s">
        <v>5674</v>
      </c>
      <c r="B1092" s="1">
        <v>468.69205187870102</v>
      </c>
      <c r="C1092" s="1">
        <v>538.38864722410096</v>
      </c>
      <c r="D1092" s="1">
        <v>462.15102413806397</v>
      </c>
      <c r="E1092" s="1">
        <f>+C1092/B1092</f>
        <v>1.1487044533100759</v>
      </c>
      <c r="F1092" s="1">
        <f>+D1092/B1092</f>
        <v>0.98604408221897932</v>
      </c>
      <c r="G1092" s="1" t="s">
        <v>5673</v>
      </c>
    </row>
    <row r="1093" spans="1:7" x14ac:dyDescent="0.25">
      <c r="A1093" s="1" t="s">
        <v>5672</v>
      </c>
      <c r="B1093" s="1">
        <v>390.99819421761799</v>
      </c>
      <c r="C1093" s="1">
        <v>469.15403500373498</v>
      </c>
      <c r="D1093" s="1">
        <v>454.08021950176402</v>
      </c>
      <c r="E1093" s="1">
        <f>+C1093/B1093</f>
        <v>1.1998879839905803</v>
      </c>
      <c r="F1093" s="1">
        <f>+D1093/B1093</f>
        <v>1.1613358481370286</v>
      </c>
      <c r="G1093" s="1" t="s">
        <v>70</v>
      </c>
    </row>
    <row r="1094" spans="1:7" x14ac:dyDescent="0.25">
      <c r="A1094" s="1" t="s">
        <v>5671</v>
      </c>
      <c r="B1094" s="1">
        <v>637.498863694139</v>
      </c>
      <c r="C1094" s="1">
        <v>763.83691921167599</v>
      </c>
      <c r="D1094" s="1">
        <v>623.08168420991001</v>
      </c>
      <c r="E1094" s="1">
        <f>+C1094/B1094</f>
        <v>1.1981776952282566</v>
      </c>
      <c r="F1094" s="1">
        <f>+D1094/B1094</f>
        <v>0.97738477618503472</v>
      </c>
      <c r="G1094" s="1" t="s">
        <v>5670</v>
      </c>
    </row>
    <row r="1095" spans="1:7" x14ac:dyDescent="0.25">
      <c r="A1095" s="1" t="s">
        <v>5669</v>
      </c>
      <c r="B1095" s="1">
        <v>367.917698096896</v>
      </c>
      <c r="C1095" s="1">
        <v>437.144723105509</v>
      </c>
      <c r="D1095" s="1">
        <v>421.23991433827098</v>
      </c>
      <c r="E1095" s="1">
        <f>+C1095/B1095</f>
        <v>1.1881589968808217</v>
      </c>
      <c r="F1095" s="1">
        <f>+D1095/B1095</f>
        <v>1.1449297397684084</v>
      </c>
      <c r="G1095" s="1" t="s">
        <v>5668</v>
      </c>
    </row>
    <row r="1096" spans="1:7" x14ac:dyDescent="0.25">
      <c r="A1096" s="1" t="s">
        <v>5667</v>
      </c>
      <c r="B1096" s="1">
        <v>410.13106273271802</v>
      </c>
      <c r="C1096" s="1">
        <v>601.848692898526</v>
      </c>
      <c r="D1096" s="1">
        <v>641.71674754268895</v>
      </c>
      <c r="E1096" s="1">
        <f>+C1096/B1096</f>
        <v>1.4674545470620697</v>
      </c>
      <c r="F1096" s="1">
        <f>+D1096/B1096</f>
        <v>1.5646626306890954</v>
      </c>
      <c r="G1096" s="1" t="s">
        <v>5666</v>
      </c>
    </row>
    <row r="1097" spans="1:7" x14ac:dyDescent="0.25">
      <c r="A1097" s="1" t="s">
        <v>5665</v>
      </c>
      <c r="B1097" s="1">
        <v>291.83714671945501</v>
      </c>
      <c r="C1097" s="1">
        <v>443.61966896569101</v>
      </c>
      <c r="D1097" s="1">
        <v>504.96655713170202</v>
      </c>
      <c r="E1097" s="1">
        <f>+C1097/B1097</f>
        <v>1.5200932230609614</v>
      </c>
      <c r="F1097" s="1">
        <f>+D1097/B1097</f>
        <v>1.730302543072523</v>
      </c>
      <c r="G1097" s="1" t="s">
        <v>2974</v>
      </c>
    </row>
    <row r="1098" spans="1:7" x14ac:dyDescent="0.25">
      <c r="A1098" s="1" t="s">
        <v>5664</v>
      </c>
      <c r="B1098" s="1">
        <v>4277.1968369803699</v>
      </c>
      <c r="C1098" s="1">
        <v>4643.76585088101</v>
      </c>
      <c r="D1098" s="1">
        <v>4505.9366594304201</v>
      </c>
      <c r="E1098" s="1">
        <f>+C1098/B1098</f>
        <v>1.085703096647624</v>
      </c>
      <c r="F1098" s="1">
        <f>+D1098/B1098</f>
        <v>1.0534789094746309</v>
      </c>
      <c r="G1098" s="1" t="s">
        <v>5663</v>
      </c>
    </row>
    <row r="1099" spans="1:7" x14ac:dyDescent="0.25">
      <c r="A1099" s="1" t="s">
        <v>5662</v>
      </c>
      <c r="B1099" s="1">
        <v>432.76419820873502</v>
      </c>
      <c r="C1099" s="1">
        <v>487.33043265083597</v>
      </c>
      <c r="D1099" s="1">
        <v>497.49547752620998</v>
      </c>
      <c r="E1099" s="1">
        <f>+C1099/B1099</f>
        <v>1.1260876816242134</v>
      </c>
      <c r="F1099" s="1">
        <f>+D1099/B1099</f>
        <v>1.1495763272133088</v>
      </c>
      <c r="G1099" s="1" t="s">
        <v>5661</v>
      </c>
    </row>
    <row r="1100" spans="1:7" x14ac:dyDescent="0.25">
      <c r="A1100" s="1" t="s">
        <v>5660</v>
      </c>
      <c r="B1100" s="1">
        <v>3781.9755321949701</v>
      </c>
      <c r="C1100" s="1">
        <v>4845.6653298463298</v>
      </c>
      <c r="D1100" s="1">
        <v>4932.3425330931595</v>
      </c>
      <c r="E1100" s="1">
        <f>+C1100/B1100</f>
        <v>1.2812524270970149</v>
      </c>
      <c r="F1100" s="1">
        <f>+D1100/B1100</f>
        <v>1.3041709263070096</v>
      </c>
      <c r="G1100" s="1" t="s">
        <v>5659</v>
      </c>
    </row>
    <row r="1101" spans="1:7" x14ac:dyDescent="0.25">
      <c r="A1101" s="1" t="s">
        <v>5658</v>
      </c>
      <c r="B1101" s="1">
        <v>38.313268631863998</v>
      </c>
      <c r="C1101" s="1">
        <v>59.698374237017099</v>
      </c>
      <c r="D1101" s="1">
        <v>53.131722770064499</v>
      </c>
      <c r="E1101" s="1">
        <f>+C1101/B1101</f>
        <v>1.5581644784900379</v>
      </c>
      <c r="F1101" s="1">
        <f>+D1101/B1101</f>
        <v>1.3867708151080704</v>
      </c>
      <c r="G1101" s="1" t="s">
        <v>5657</v>
      </c>
    </row>
    <row r="1102" spans="1:7" x14ac:dyDescent="0.25">
      <c r="A1102" s="1" t="s">
        <v>5656</v>
      </c>
      <c r="B1102" s="1">
        <v>336.29154503245098</v>
      </c>
      <c r="C1102" s="1">
        <v>379.20506175064799</v>
      </c>
      <c r="D1102" s="1">
        <v>423.22965141420099</v>
      </c>
      <c r="E1102" s="1">
        <f>+C1102/B1102</f>
        <v>1.1276080750530197</v>
      </c>
      <c r="F1102" s="1">
        <f>+D1102/B1102</f>
        <v>1.2585200480534258</v>
      </c>
      <c r="G1102" s="1" t="s">
        <v>4696</v>
      </c>
    </row>
    <row r="1103" spans="1:7" x14ac:dyDescent="0.25">
      <c r="A1103" s="1" t="s">
        <v>5655</v>
      </c>
      <c r="B1103" s="1">
        <v>641.66729658594295</v>
      </c>
      <c r="C1103" s="1">
        <v>949.25330424179003</v>
      </c>
      <c r="D1103" s="1">
        <v>765.44715458890698</v>
      </c>
      <c r="E1103" s="1">
        <f>+C1103/B1103</f>
        <v>1.4793543465474868</v>
      </c>
      <c r="F1103" s="1">
        <f>+D1103/B1103</f>
        <v>1.1929034854379326</v>
      </c>
      <c r="G1103" s="1" t="s">
        <v>1818</v>
      </c>
    </row>
    <row r="1104" spans="1:7" x14ac:dyDescent="0.25">
      <c r="A1104" s="1" t="s">
        <v>5654</v>
      </c>
      <c r="B1104" s="1">
        <v>236.021194480151</v>
      </c>
      <c r="C1104" s="1">
        <v>327.84542560934199</v>
      </c>
      <c r="D1104" s="1">
        <v>301.38099044284297</v>
      </c>
      <c r="E1104" s="1">
        <f>+C1104/B1104</f>
        <v>1.3890507855933814</v>
      </c>
      <c r="F1104" s="1">
        <f>+D1104/B1104</f>
        <v>1.2769234182830502</v>
      </c>
      <c r="G1104" s="1" t="s">
        <v>5653</v>
      </c>
    </row>
    <row r="1105" spans="1:7" x14ac:dyDescent="0.25">
      <c r="A1105" s="1" t="s">
        <v>5652</v>
      </c>
      <c r="B1105" s="1">
        <v>75.389072653555999</v>
      </c>
      <c r="C1105" s="1">
        <v>110.89305331444299</v>
      </c>
      <c r="D1105" s="1">
        <v>106.07723764312</v>
      </c>
      <c r="E1105" s="1">
        <f>+C1105/B1105</f>
        <v>1.470943326548696</v>
      </c>
      <c r="F1105" s="1">
        <f>+D1105/B1105</f>
        <v>1.4070638344444004</v>
      </c>
      <c r="G1105" s="1" t="s">
        <v>5651</v>
      </c>
    </row>
    <row r="1106" spans="1:7" x14ac:dyDescent="0.25">
      <c r="A1106" s="1" t="s">
        <v>5650</v>
      </c>
      <c r="B1106" s="1">
        <v>2871.8472446269002</v>
      </c>
      <c r="C1106" s="1">
        <v>3361.5152234848101</v>
      </c>
      <c r="D1106" s="1">
        <v>3528.39008439503</v>
      </c>
      <c r="E1106" s="1">
        <f>+C1106/B1106</f>
        <v>1.1705062759776159</v>
      </c>
      <c r="F1106" s="1">
        <f>+D1106/B1106</f>
        <v>1.2286134267748721</v>
      </c>
      <c r="G1106" s="1" t="s">
        <v>5649</v>
      </c>
    </row>
    <row r="1107" spans="1:7" x14ac:dyDescent="0.25">
      <c r="A1107" s="1" t="s">
        <v>5648</v>
      </c>
      <c r="B1107" s="1">
        <v>226.924223923715</v>
      </c>
      <c r="C1107" s="1">
        <v>385.47406744282802</v>
      </c>
      <c r="D1107" s="1">
        <v>340.097689567337</v>
      </c>
      <c r="E1107" s="1">
        <f>+C1107/B1107</f>
        <v>1.6986906940900792</v>
      </c>
      <c r="F1107" s="1">
        <f>+D1107/B1107</f>
        <v>1.4987280057049681</v>
      </c>
      <c r="G1107" s="1" t="s">
        <v>5647</v>
      </c>
    </row>
    <row r="1108" spans="1:7" x14ac:dyDescent="0.25">
      <c r="A1108" s="1" t="s">
        <v>5646</v>
      </c>
      <c r="B1108" s="1">
        <v>206.384853378466</v>
      </c>
      <c r="C1108" s="1">
        <v>240.90277592680499</v>
      </c>
      <c r="D1108" s="1">
        <v>235.514970608586</v>
      </c>
      <c r="E1108" s="1">
        <f>+C1108/B1108</f>
        <v>1.167250270469415</v>
      </c>
      <c r="F1108" s="1">
        <f>+D1108/B1108</f>
        <v>1.1411446467764839</v>
      </c>
      <c r="G1108" s="1" t="s">
        <v>5645</v>
      </c>
    </row>
    <row r="1109" spans="1:7" x14ac:dyDescent="0.25">
      <c r="A1109" s="1" t="s">
        <v>5644</v>
      </c>
      <c r="B1109" s="1">
        <v>51.294784579534898</v>
      </c>
      <c r="C1109" s="1">
        <v>72.080309389297696</v>
      </c>
      <c r="D1109" s="1">
        <v>61.234572842714798</v>
      </c>
      <c r="E1109" s="1">
        <f>+C1109/B1109</f>
        <v>1.4052171186630855</v>
      </c>
      <c r="F1109" s="1">
        <f>+D1109/B1109</f>
        <v>1.1937777562505951</v>
      </c>
      <c r="G1109" s="1" t="s">
        <v>5643</v>
      </c>
    </row>
    <row r="1110" spans="1:7" x14ac:dyDescent="0.25">
      <c r="A1110" s="1" t="s">
        <v>5642</v>
      </c>
      <c r="B1110" s="1">
        <v>3476.5433957479499</v>
      </c>
      <c r="C1110" s="1">
        <v>3947.6285929811402</v>
      </c>
      <c r="D1110" s="1">
        <v>4306.4181006422796</v>
      </c>
      <c r="E1110" s="1">
        <f>+C1110/B1110</f>
        <v>1.1355039024708737</v>
      </c>
      <c r="F1110" s="1">
        <f>+D1110/B1110</f>
        <v>1.2387068448244665</v>
      </c>
      <c r="G1110" s="1" t="s">
        <v>5641</v>
      </c>
    </row>
    <row r="1111" spans="1:7" x14ac:dyDescent="0.25">
      <c r="A1111" s="1" t="s">
        <v>5640</v>
      </c>
      <c r="B1111" s="1">
        <v>1330.91008652345</v>
      </c>
      <c r="C1111" s="1">
        <v>1507.61415750422</v>
      </c>
      <c r="D1111" s="1">
        <v>1491.31387105263</v>
      </c>
      <c r="E1111" s="1">
        <f>+C1111/B1111</f>
        <v>1.1327693529187606</v>
      </c>
      <c r="F1111" s="1">
        <f>+D1111/B1111</f>
        <v>1.1205218790911566</v>
      </c>
      <c r="G1111" s="1" t="s">
        <v>3894</v>
      </c>
    </row>
    <row r="1112" spans="1:7" x14ac:dyDescent="0.25">
      <c r="A1112" s="1" t="s">
        <v>5639</v>
      </c>
      <c r="B1112" s="1">
        <v>148.40472403000001</v>
      </c>
      <c r="C1112" s="1">
        <v>199.303909700676</v>
      </c>
      <c r="D1112" s="1">
        <v>214.07643753021</v>
      </c>
      <c r="E1112" s="1">
        <f>+C1112/B1112</f>
        <v>1.3429755083833228</v>
      </c>
      <c r="F1112" s="1">
        <f>+D1112/B1112</f>
        <v>1.4425176754274645</v>
      </c>
      <c r="G1112" s="1" t="s">
        <v>5638</v>
      </c>
    </row>
    <row r="1113" spans="1:7" x14ac:dyDescent="0.25">
      <c r="A1113" s="1" t="s">
        <v>5637</v>
      </c>
      <c r="B1113" s="1">
        <v>1029.2340762203601</v>
      </c>
      <c r="C1113" s="1">
        <v>1242.2668386688699</v>
      </c>
      <c r="D1113" s="1">
        <v>1308.43985731817</v>
      </c>
      <c r="E1113" s="1">
        <f>+C1113/B1113</f>
        <v>1.2069818395741683</v>
      </c>
      <c r="F1113" s="1">
        <f>+D1113/B1113</f>
        <v>1.2712752983491693</v>
      </c>
      <c r="G1113" s="1" t="s">
        <v>5636</v>
      </c>
    </row>
    <row r="1114" spans="1:7" x14ac:dyDescent="0.25">
      <c r="A1114" s="1" t="s">
        <v>5635</v>
      </c>
      <c r="B1114" s="1">
        <v>499.09095810895002</v>
      </c>
      <c r="C1114" s="1">
        <v>575.19290604206901</v>
      </c>
      <c r="D1114" s="1">
        <v>601.07899017677596</v>
      </c>
      <c r="E1114" s="1">
        <f>+C1114/B1114</f>
        <v>1.1524811193163436</v>
      </c>
      <c r="F1114" s="1">
        <f>+D1114/B1114</f>
        <v>1.2043475851661538</v>
      </c>
      <c r="G1114" s="1" t="s">
        <v>5634</v>
      </c>
    </row>
    <row r="1115" spans="1:7" x14ac:dyDescent="0.25">
      <c r="A1115" s="1" t="s">
        <v>5633</v>
      </c>
      <c r="B1115" s="1">
        <v>236.21999965367101</v>
      </c>
      <c r="C1115" s="1">
        <v>275.71948577091098</v>
      </c>
      <c r="D1115" s="1">
        <v>256.62240766203797</v>
      </c>
      <c r="E1115" s="1">
        <f>+C1115/B1115</f>
        <v>1.167214825904459</v>
      </c>
      <c r="F1115" s="1">
        <f>+D1115/B1115</f>
        <v>1.0863703667694502</v>
      </c>
      <c r="G1115" s="1" t="s">
        <v>5632</v>
      </c>
    </row>
    <row r="1116" spans="1:7" x14ac:dyDescent="0.25">
      <c r="A1116" s="1" t="s">
        <v>5631</v>
      </c>
      <c r="B1116" s="1">
        <v>225.339573490455</v>
      </c>
      <c r="C1116" s="1">
        <v>278.72710341634303</v>
      </c>
      <c r="D1116" s="1">
        <v>290.08359673447302</v>
      </c>
      <c r="E1116" s="1">
        <f>+C1116/B1116</f>
        <v>1.2369203469187779</v>
      </c>
      <c r="F1116" s="1">
        <f>+D1116/B1116</f>
        <v>1.2873175902534513</v>
      </c>
      <c r="G1116" s="1" t="s">
        <v>2626</v>
      </c>
    </row>
    <row r="1117" spans="1:7" x14ac:dyDescent="0.25">
      <c r="A1117" s="1" t="s">
        <v>5630</v>
      </c>
      <c r="B1117" s="1">
        <v>72.309733942997198</v>
      </c>
      <c r="C1117" s="1">
        <v>99.058787176650299</v>
      </c>
      <c r="D1117" s="1">
        <v>90.898999670283899</v>
      </c>
      <c r="E1117" s="1">
        <f>+C1117/B1117</f>
        <v>1.3699232700087067</v>
      </c>
      <c r="F1117" s="1">
        <f>+D1117/B1117</f>
        <v>1.2570783311406026</v>
      </c>
      <c r="G1117" s="1" t="s">
        <v>5629</v>
      </c>
    </row>
    <row r="1118" spans="1:7" x14ac:dyDescent="0.25">
      <c r="A1118" s="1" t="s">
        <v>5628</v>
      </c>
      <c r="B1118" s="1">
        <v>169.701321756748</v>
      </c>
      <c r="C1118" s="1">
        <v>274.78757483144398</v>
      </c>
      <c r="D1118" s="1">
        <v>260.119749976837</v>
      </c>
      <c r="E1118" s="1">
        <f>+C1118/B1118</f>
        <v>1.6192423959156188</v>
      </c>
      <c r="F1118" s="1">
        <f>+D1118/B1118</f>
        <v>1.5328092161220519</v>
      </c>
      <c r="G1118" s="1" t="s">
        <v>5627</v>
      </c>
    </row>
    <row r="1119" spans="1:7" x14ac:dyDescent="0.25">
      <c r="A1119" s="1" t="s">
        <v>5626</v>
      </c>
      <c r="B1119" s="1">
        <v>211.37425456148199</v>
      </c>
      <c r="C1119" s="1">
        <v>295.10851723397298</v>
      </c>
      <c r="D1119" s="1">
        <v>273.81114239406998</v>
      </c>
      <c r="E1119" s="1">
        <f>+C1119/B1119</f>
        <v>1.3961422021154206</v>
      </c>
      <c r="F1119" s="1">
        <f>+D1119/B1119</f>
        <v>1.2953854903574697</v>
      </c>
      <c r="G1119" s="1" t="s">
        <v>4674</v>
      </c>
    </row>
    <row r="1120" spans="1:7" x14ac:dyDescent="0.25">
      <c r="A1120" s="1" t="s">
        <v>5625</v>
      </c>
      <c r="B1120" s="1">
        <v>1534.2156011913601</v>
      </c>
      <c r="C1120" s="1">
        <v>1748.6557135164401</v>
      </c>
      <c r="D1120" s="1">
        <v>1771.3651178079001</v>
      </c>
      <c r="E1120" s="1">
        <f>+C1120/B1120</f>
        <v>1.1397718235680574</v>
      </c>
      <c r="F1120" s="1">
        <f>+D1120/B1120</f>
        <v>1.1545737876947588</v>
      </c>
      <c r="G1120" s="1" t="s">
        <v>1117</v>
      </c>
    </row>
    <row r="1121" spans="1:7" x14ac:dyDescent="0.25">
      <c r="A1121" s="1" t="s">
        <v>5624</v>
      </c>
      <c r="B1121" s="1">
        <v>359.15369622272698</v>
      </c>
      <c r="C1121" s="1">
        <v>479.39916174875299</v>
      </c>
      <c r="D1121" s="1">
        <v>467.43293674993203</v>
      </c>
      <c r="E1121" s="1">
        <f>+C1121/B1121</f>
        <v>1.334802249818575</v>
      </c>
      <c r="F1121" s="1">
        <f>+D1121/B1121</f>
        <v>1.3014844108970449</v>
      </c>
      <c r="G1121" s="1" t="s">
        <v>5623</v>
      </c>
    </row>
    <row r="1122" spans="1:7" x14ac:dyDescent="0.25">
      <c r="A1122" s="1" t="s">
        <v>5622</v>
      </c>
      <c r="B1122" s="1">
        <v>5787.9914531984896</v>
      </c>
      <c r="C1122" s="1">
        <v>6660.1790452620498</v>
      </c>
      <c r="D1122" s="1">
        <v>7639.0118130371802</v>
      </c>
      <c r="E1122" s="1">
        <f>+C1122/B1122</f>
        <v>1.1506891637826422</v>
      </c>
      <c r="F1122" s="1">
        <f>+D1122/B1122</f>
        <v>1.3198035751790549</v>
      </c>
      <c r="G1122" s="1" t="s">
        <v>784</v>
      </c>
    </row>
    <row r="1123" spans="1:7" x14ac:dyDescent="0.25">
      <c r="A1123" s="1" t="s">
        <v>5621</v>
      </c>
      <c r="B1123" s="1">
        <v>641.32722461873004</v>
      </c>
      <c r="C1123" s="1">
        <v>734.82953173638896</v>
      </c>
      <c r="D1123" s="1">
        <v>819.27561284800902</v>
      </c>
      <c r="E1123" s="1">
        <f>+C1123/B1123</f>
        <v>1.145795006867588</v>
      </c>
      <c r="F1123" s="1">
        <f>+D1123/B1123</f>
        <v>1.2774689447108214</v>
      </c>
      <c r="G1123" s="1" t="s">
        <v>68</v>
      </c>
    </row>
    <row r="1124" spans="1:7" x14ac:dyDescent="0.25">
      <c r="A1124" s="1" t="s">
        <v>5620</v>
      </c>
      <c r="B1124" s="1">
        <v>1231.77214593079</v>
      </c>
      <c r="C1124" s="1">
        <v>1399.2901318926599</v>
      </c>
      <c r="D1124" s="1">
        <v>1381.5557465201</v>
      </c>
      <c r="E1124" s="1">
        <f>+C1124/B1124</f>
        <v>1.1359975434704157</v>
      </c>
      <c r="F1124" s="1">
        <f>+D1124/B1124</f>
        <v>1.1216000873896412</v>
      </c>
      <c r="G1124" s="1" t="s">
        <v>5619</v>
      </c>
    </row>
    <row r="1125" spans="1:7" x14ac:dyDescent="0.25">
      <c r="A1125" s="1" t="s">
        <v>5618</v>
      </c>
      <c r="B1125" s="1">
        <v>1646.1313880602199</v>
      </c>
      <c r="C1125" s="1">
        <v>1805.5462164663199</v>
      </c>
      <c r="D1125" s="1">
        <v>1671.56511552814</v>
      </c>
      <c r="E1125" s="1">
        <f>+C1125/B1125</f>
        <v>1.0968421048054691</v>
      </c>
      <c r="F1125" s="1">
        <f>+D1125/B1125</f>
        <v>1.0154506059798123</v>
      </c>
      <c r="G1125" s="1" t="s">
        <v>5617</v>
      </c>
    </row>
    <row r="1126" spans="1:7" x14ac:dyDescent="0.25">
      <c r="A1126" s="1" t="s">
        <v>5616</v>
      </c>
      <c r="B1126" s="1">
        <v>195.86982478396999</v>
      </c>
      <c r="C1126" s="1">
        <v>276.70185239312201</v>
      </c>
      <c r="D1126" s="1">
        <v>301.79437931414299</v>
      </c>
      <c r="E1126" s="1">
        <f>+C1126/B1126</f>
        <v>1.4126823909619759</v>
      </c>
      <c r="F1126" s="1">
        <f>+D1126/B1126</f>
        <v>1.5407905717330375</v>
      </c>
      <c r="G1126" s="1" t="s">
        <v>5615</v>
      </c>
    </row>
    <row r="1127" spans="1:7" x14ac:dyDescent="0.25">
      <c r="A1127" s="1" t="s">
        <v>5614</v>
      </c>
      <c r="B1127" s="1">
        <v>132.73858679652</v>
      </c>
      <c r="C1127" s="1">
        <v>195.92258402530001</v>
      </c>
      <c r="D1127" s="1">
        <v>181.852699246219</v>
      </c>
      <c r="E1127" s="1">
        <f>+C1127/B1127</f>
        <v>1.4760032387992585</v>
      </c>
      <c r="F1127" s="1">
        <f>+D1127/B1127</f>
        <v>1.370006293083321</v>
      </c>
      <c r="G1127" s="1" t="s">
        <v>99</v>
      </c>
    </row>
    <row r="1128" spans="1:7" x14ac:dyDescent="0.25">
      <c r="A1128" s="1" t="s">
        <v>5613</v>
      </c>
      <c r="B1128" s="1">
        <v>494.32411767964601</v>
      </c>
      <c r="C1128" s="1">
        <v>603.61852359821705</v>
      </c>
      <c r="D1128" s="1">
        <v>638.29449547531101</v>
      </c>
      <c r="E1128" s="1">
        <f>+C1128/B1128</f>
        <v>1.2210986719231873</v>
      </c>
      <c r="F1128" s="1">
        <f>+D1128/B1128</f>
        <v>1.2912469221033782</v>
      </c>
      <c r="G1128" s="1" t="s">
        <v>5612</v>
      </c>
    </row>
    <row r="1129" spans="1:7" x14ac:dyDescent="0.25">
      <c r="A1129" s="1" t="s">
        <v>5611</v>
      </c>
      <c r="B1129" s="1">
        <v>329.63352299228899</v>
      </c>
      <c r="C1129" s="1">
        <v>402.01715258627598</v>
      </c>
      <c r="D1129" s="1">
        <v>388.79197463412999</v>
      </c>
      <c r="E1129" s="1">
        <f>+C1129/B1129</f>
        <v>1.2195881927812307</v>
      </c>
      <c r="F1129" s="1">
        <f>+D1129/B1129</f>
        <v>1.1794673402899767</v>
      </c>
      <c r="G1129" s="1" t="s">
        <v>5610</v>
      </c>
    </row>
    <row r="1130" spans="1:7" x14ac:dyDescent="0.25">
      <c r="A1130" s="1" t="s">
        <v>5609</v>
      </c>
      <c r="B1130" s="1">
        <v>457.75676414981501</v>
      </c>
      <c r="C1130" s="1">
        <v>533.68377424514199</v>
      </c>
      <c r="D1130" s="1">
        <v>448.65613458744201</v>
      </c>
      <c r="E1130" s="1">
        <f>+C1130/B1130</f>
        <v>1.1658675874213353</v>
      </c>
      <c r="F1130" s="1">
        <f>+D1130/B1130</f>
        <v>0.98011907136036436</v>
      </c>
      <c r="G1130" s="1" t="s">
        <v>5608</v>
      </c>
    </row>
    <row r="1131" spans="1:7" x14ac:dyDescent="0.25">
      <c r="A1131" s="1" t="s">
        <v>5607</v>
      </c>
      <c r="B1131" s="1">
        <v>523.93380516852903</v>
      </c>
      <c r="C1131" s="1">
        <v>623.63368572578099</v>
      </c>
      <c r="D1131" s="1">
        <v>615.86330296784502</v>
      </c>
      <c r="E1131" s="1">
        <f>+C1131/B1131</f>
        <v>1.1902909863301956</v>
      </c>
      <c r="F1131" s="1">
        <f>+D1131/B1131</f>
        <v>1.1754601380793626</v>
      </c>
      <c r="G1131" s="1" t="s">
        <v>5606</v>
      </c>
    </row>
    <row r="1132" spans="1:7" x14ac:dyDescent="0.25">
      <c r="A1132" s="1" t="s">
        <v>5605</v>
      </c>
      <c r="B1132" s="1">
        <v>236.423905874555</v>
      </c>
      <c r="C1132" s="1">
        <v>283.62308164941197</v>
      </c>
      <c r="D1132" s="1">
        <v>268.64429511973202</v>
      </c>
      <c r="E1132" s="1">
        <f>+C1132/B1132</f>
        <v>1.19963791563405</v>
      </c>
      <c r="F1132" s="1">
        <f>+D1132/B1132</f>
        <v>1.1362822812946545</v>
      </c>
      <c r="G1132" s="1" t="s">
        <v>5604</v>
      </c>
    </row>
    <row r="1133" spans="1:7" x14ac:dyDescent="0.25">
      <c r="A1133" s="1" t="s">
        <v>5603</v>
      </c>
      <c r="B1133" s="1">
        <v>200.05890933586201</v>
      </c>
      <c r="C1133" s="1">
        <v>276.444510490504</v>
      </c>
      <c r="D1133" s="1">
        <v>257.64488988151197</v>
      </c>
      <c r="E1133" s="1">
        <f>+C1133/B1133</f>
        <v>1.3818155432728301</v>
      </c>
      <c r="F1133" s="1">
        <f>+D1133/B1133</f>
        <v>1.287845118904321</v>
      </c>
      <c r="G1133" s="1" t="s">
        <v>5602</v>
      </c>
    </row>
    <row r="1134" spans="1:7" x14ac:dyDescent="0.25">
      <c r="A1134" s="1" t="s">
        <v>5601</v>
      </c>
      <c r="B1134" s="1">
        <v>281.77392603202202</v>
      </c>
      <c r="C1134" s="1">
        <v>337.53573176937601</v>
      </c>
      <c r="D1134" s="1">
        <v>319.82842162238501</v>
      </c>
      <c r="E1134" s="1">
        <f>+C1134/B1134</f>
        <v>1.197895548827385</v>
      </c>
      <c r="F1134" s="1">
        <f>+D1134/B1134</f>
        <v>1.1350532894446674</v>
      </c>
      <c r="G1134" s="1" t="s">
        <v>5600</v>
      </c>
    </row>
    <row r="1135" spans="1:7" x14ac:dyDescent="0.25">
      <c r="A1135" s="1" t="s">
        <v>5599</v>
      </c>
      <c r="B1135" s="1">
        <v>598.97880102942099</v>
      </c>
      <c r="C1135" s="1">
        <v>798.52682407761904</v>
      </c>
      <c r="D1135" s="1">
        <v>817.93458207255605</v>
      </c>
      <c r="E1135" s="1">
        <f>+C1135/B1135</f>
        <v>1.3331470541282087</v>
      </c>
      <c r="F1135" s="1">
        <f>+D1135/B1135</f>
        <v>1.3655484645981324</v>
      </c>
      <c r="G1135" s="1" t="s">
        <v>5598</v>
      </c>
    </row>
    <row r="1136" spans="1:7" x14ac:dyDescent="0.25">
      <c r="A1136" s="1" t="s">
        <v>5597</v>
      </c>
      <c r="B1136" s="1">
        <v>5356.9400567584098</v>
      </c>
      <c r="C1136" s="1">
        <v>6210.2742889687797</v>
      </c>
      <c r="D1136" s="1">
        <v>6165.3129663456302</v>
      </c>
      <c r="E1136" s="1">
        <f>+C1136/B1136</f>
        <v>1.1592950869655128</v>
      </c>
      <c r="F1136" s="1">
        <f>+D1136/B1136</f>
        <v>1.1509019890128065</v>
      </c>
      <c r="G1136" s="1" t="s">
        <v>5596</v>
      </c>
    </row>
    <row r="1137" spans="1:7" x14ac:dyDescent="0.25">
      <c r="A1137" s="1" t="s">
        <v>5595</v>
      </c>
      <c r="B1137" s="1">
        <v>668.99019981511901</v>
      </c>
      <c r="C1137" s="1">
        <v>795.45963470526101</v>
      </c>
      <c r="D1137" s="1">
        <v>809.60634019883605</v>
      </c>
      <c r="E1137" s="1">
        <f>+C1137/B1137</f>
        <v>1.1890452728980079</v>
      </c>
      <c r="F1137" s="1">
        <f>+D1137/B1137</f>
        <v>1.2101916297467099</v>
      </c>
      <c r="G1137" s="1" t="s">
        <v>5206</v>
      </c>
    </row>
    <row r="1138" spans="1:7" x14ac:dyDescent="0.25">
      <c r="A1138" s="1" t="s">
        <v>5594</v>
      </c>
      <c r="B1138" s="1">
        <v>285.01741211300498</v>
      </c>
      <c r="C1138" s="1">
        <v>335.20639711613001</v>
      </c>
      <c r="D1138" s="1">
        <v>318.36511570675401</v>
      </c>
      <c r="E1138" s="1">
        <f>+C1138/B1138</f>
        <v>1.1760909434656781</v>
      </c>
      <c r="F1138" s="1">
        <f>+D1138/B1138</f>
        <v>1.1170023380204126</v>
      </c>
      <c r="G1138" s="1" t="s">
        <v>5593</v>
      </c>
    </row>
    <row r="1139" spans="1:7" x14ac:dyDescent="0.25">
      <c r="A1139" s="1" t="s">
        <v>5592</v>
      </c>
      <c r="B1139" s="1">
        <v>3419.8293664187599</v>
      </c>
      <c r="C1139" s="1">
        <v>4238.0667983989297</v>
      </c>
      <c r="D1139" s="1">
        <v>4566.7301647187796</v>
      </c>
      <c r="E1139" s="1">
        <f>+C1139/B1139</f>
        <v>1.2392626486031455</v>
      </c>
      <c r="F1139" s="1">
        <f>+D1139/B1139</f>
        <v>1.3353678430748879</v>
      </c>
      <c r="G1139" s="1" t="s">
        <v>2253</v>
      </c>
    </row>
    <row r="1140" spans="1:7" x14ac:dyDescent="0.25">
      <c r="A1140" s="1" t="s">
        <v>5591</v>
      </c>
      <c r="B1140" s="1">
        <v>187.35415681224501</v>
      </c>
      <c r="C1140" s="1">
        <v>224.91207195465299</v>
      </c>
      <c r="D1140" s="1">
        <v>240.14754384979801</v>
      </c>
      <c r="E1140" s="1">
        <f>+C1140/B1140</f>
        <v>1.2004648083684968</v>
      </c>
      <c r="F1140" s="1">
        <f>+D1140/B1140</f>
        <v>1.2817839109407076</v>
      </c>
      <c r="G1140" s="1" t="s">
        <v>5590</v>
      </c>
    </row>
    <row r="1141" spans="1:7" x14ac:dyDescent="0.25">
      <c r="A1141" s="1" t="s">
        <v>5589</v>
      </c>
      <c r="B1141" s="1">
        <v>125.89331048043</v>
      </c>
      <c r="C1141" s="1">
        <v>154.42185812017399</v>
      </c>
      <c r="D1141" s="1">
        <v>131.98243242284701</v>
      </c>
      <c r="E1141" s="1">
        <f>+C1141/B1141</f>
        <v>1.22660892410307</v>
      </c>
      <c r="F1141" s="1">
        <f>+D1141/B1141</f>
        <v>1.0483673192735967</v>
      </c>
      <c r="G1141" s="1" t="s">
        <v>76</v>
      </c>
    </row>
    <row r="1142" spans="1:7" x14ac:dyDescent="0.25">
      <c r="A1142" s="1" t="s">
        <v>5588</v>
      </c>
      <c r="B1142" s="1">
        <v>496.44031528963097</v>
      </c>
      <c r="C1142" s="1">
        <v>559.61780418557703</v>
      </c>
      <c r="D1142" s="1">
        <v>558.61992350282003</v>
      </c>
      <c r="E1142" s="1">
        <f>+C1142/B1142</f>
        <v>1.127260995834086</v>
      </c>
      <c r="F1142" s="1">
        <f>+D1142/B1142</f>
        <v>1.1252509240247994</v>
      </c>
      <c r="G1142" s="1" t="s">
        <v>689</v>
      </c>
    </row>
    <row r="1143" spans="1:7" x14ac:dyDescent="0.25">
      <c r="A1143" s="1" t="s">
        <v>5587</v>
      </c>
      <c r="B1143" s="1">
        <v>1436.0181478016</v>
      </c>
      <c r="C1143" s="1">
        <v>1746.8881315113899</v>
      </c>
      <c r="D1143" s="1">
        <v>1883.84343288066</v>
      </c>
      <c r="E1143" s="1">
        <f>+C1143/B1143</f>
        <v>1.2164805397380951</v>
      </c>
      <c r="F1143" s="1">
        <f>+D1143/B1143</f>
        <v>1.3118521069978368</v>
      </c>
      <c r="G1143" s="1" t="s">
        <v>903</v>
      </c>
    </row>
    <row r="1144" spans="1:7" x14ac:dyDescent="0.25">
      <c r="A1144" s="1" t="s">
        <v>5586</v>
      </c>
      <c r="B1144" s="1">
        <v>339.46084589896998</v>
      </c>
      <c r="C1144" s="1">
        <v>520.96803891232503</v>
      </c>
      <c r="D1144" s="1">
        <v>488.72601276146298</v>
      </c>
      <c r="E1144" s="1">
        <f>+C1144/B1144</f>
        <v>1.5346925726667606</v>
      </c>
      <c r="F1144" s="1">
        <f>+D1144/B1144</f>
        <v>1.439712469540352</v>
      </c>
      <c r="G1144" s="1" t="s">
        <v>4162</v>
      </c>
    </row>
    <row r="1145" spans="1:7" x14ac:dyDescent="0.25">
      <c r="A1145" s="1" t="s">
        <v>5585</v>
      </c>
      <c r="B1145" s="1">
        <v>233.508050528773</v>
      </c>
      <c r="C1145" s="1">
        <v>334.00130104850899</v>
      </c>
      <c r="D1145" s="1">
        <v>371.87489714737899</v>
      </c>
      <c r="E1145" s="1">
        <f>+C1145/B1145</f>
        <v>1.4303631086473105</v>
      </c>
      <c r="F1145" s="1">
        <f>+D1145/B1145</f>
        <v>1.5925570716096418</v>
      </c>
      <c r="G1145" s="1" t="s">
        <v>5584</v>
      </c>
    </row>
    <row r="1146" spans="1:7" x14ac:dyDescent="0.25">
      <c r="A1146" s="1" t="s">
        <v>5583</v>
      </c>
      <c r="B1146" s="1">
        <v>1714.10276646734</v>
      </c>
      <c r="C1146" s="1">
        <v>2244.6222274604602</v>
      </c>
      <c r="D1146" s="1">
        <v>2250.9259558741301</v>
      </c>
      <c r="E1146" s="1">
        <f>+C1146/B1146</f>
        <v>1.3095027155731673</v>
      </c>
      <c r="F1146" s="1">
        <f>+D1146/B1146</f>
        <v>1.3131802829495163</v>
      </c>
      <c r="G1146" s="1" t="s">
        <v>2464</v>
      </c>
    </row>
    <row r="1147" spans="1:7" x14ac:dyDescent="0.25">
      <c r="A1147" s="1" t="s">
        <v>5582</v>
      </c>
      <c r="B1147" s="1">
        <v>696.38905359663795</v>
      </c>
      <c r="C1147" s="1">
        <v>785.49875875633097</v>
      </c>
      <c r="D1147" s="1">
        <v>739.53734919768601</v>
      </c>
      <c r="E1147" s="1">
        <f>+C1147/B1147</f>
        <v>1.1279596580380873</v>
      </c>
      <c r="F1147" s="1">
        <f>+D1147/B1147</f>
        <v>1.0619600428498988</v>
      </c>
      <c r="G1147" s="1" t="s">
        <v>689</v>
      </c>
    </row>
    <row r="1148" spans="1:7" x14ac:dyDescent="0.25">
      <c r="A1148" s="1" t="s">
        <v>5581</v>
      </c>
      <c r="B1148" s="1">
        <v>16.3131933861251</v>
      </c>
      <c r="C1148" s="1">
        <v>29.349270484721799</v>
      </c>
      <c r="D1148" s="1">
        <v>25.674887156915698</v>
      </c>
      <c r="E1148" s="1">
        <f>+C1148/B1148</f>
        <v>1.7991125213831098</v>
      </c>
      <c r="F1148" s="1">
        <f>+D1148/B1148</f>
        <v>1.5738725428678497</v>
      </c>
      <c r="G1148" s="1" t="s">
        <v>5579</v>
      </c>
    </row>
    <row r="1149" spans="1:7" x14ac:dyDescent="0.25">
      <c r="A1149" s="1" t="s">
        <v>5580</v>
      </c>
      <c r="B1149" s="1">
        <v>2.65552264823173</v>
      </c>
      <c r="C1149" s="1">
        <v>13.4178104368288</v>
      </c>
      <c r="D1149" s="1">
        <v>7.8329593509095004</v>
      </c>
      <c r="E1149" s="1">
        <f>+C1149/B1149</f>
        <v>5.0527945772797329</v>
      </c>
      <c r="F1149" s="1">
        <f>+D1149/B1149</f>
        <v>2.9496865169368229</v>
      </c>
      <c r="G1149" s="1" t="s">
        <v>5579</v>
      </c>
    </row>
    <row r="1150" spans="1:7" x14ac:dyDescent="0.25">
      <c r="A1150" s="1" t="s">
        <v>5578</v>
      </c>
      <c r="B1150" s="1">
        <v>140.71603652284</v>
      </c>
      <c r="C1150" s="1">
        <v>185.11896946269101</v>
      </c>
      <c r="D1150" s="1">
        <v>186.110234852578</v>
      </c>
      <c r="E1150" s="1">
        <f>+C1150/B1150</f>
        <v>1.3155499119863561</v>
      </c>
      <c r="F1150" s="1">
        <f>+D1150/B1150</f>
        <v>1.3225943499507957</v>
      </c>
      <c r="G1150" s="1" t="s">
        <v>3574</v>
      </c>
    </row>
    <row r="1151" spans="1:7" x14ac:dyDescent="0.25">
      <c r="A1151" s="1" t="s">
        <v>5577</v>
      </c>
      <c r="B1151" s="1">
        <v>1036.8028228201999</v>
      </c>
      <c r="C1151" s="1">
        <v>1569.87270197369</v>
      </c>
      <c r="D1151" s="1">
        <v>1420.02052302122</v>
      </c>
      <c r="E1151" s="1">
        <f>+C1151/B1151</f>
        <v>1.5141477891654369</v>
      </c>
      <c r="F1151" s="1">
        <f>+D1151/B1151</f>
        <v>1.3696148310617369</v>
      </c>
      <c r="G1151" s="1" t="s">
        <v>5576</v>
      </c>
    </row>
    <row r="1152" spans="1:7" x14ac:dyDescent="0.25">
      <c r="A1152" s="1" t="s">
        <v>5575</v>
      </c>
      <c r="B1152" s="1">
        <v>183.761487780913</v>
      </c>
      <c r="C1152" s="1">
        <v>238.59619160220601</v>
      </c>
      <c r="D1152" s="1">
        <v>231.617156232925</v>
      </c>
      <c r="E1152" s="1">
        <f>+C1152/B1152</f>
        <v>1.2984015012257024</v>
      </c>
      <c r="F1152" s="1">
        <f>+D1152/B1152</f>
        <v>1.2604227307359812</v>
      </c>
      <c r="G1152" s="1" t="s">
        <v>5574</v>
      </c>
    </row>
    <row r="1153" spans="1:7" x14ac:dyDescent="0.25">
      <c r="A1153" s="1" t="s">
        <v>5573</v>
      </c>
      <c r="B1153" s="1">
        <v>695.84662463828795</v>
      </c>
      <c r="C1153" s="1">
        <v>847.41105996716306</v>
      </c>
      <c r="D1153" s="1">
        <v>821.57978104791596</v>
      </c>
      <c r="E1153" s="1">
        <f>+C1153/B1153</f>
        <v>1.2178129920622389</v>
      </c>
      <c r="F1153" s="1">
        <f>+D1153/B1153</f>
        <v>1.1806909050898768</v>
      </c>
      <c r="G1153" s="1" t="s">
        <v>204</v>
      </c>
    </row>
    <row r="1154" spans="1:7" x14ac:dyDescent="0.25">
      <c r="A1154" s="1" t="s">
        <v>5572</v>
      </c>
      <c r="B1154" s="1">
        <v>79.437106519887607</v>
      </c>
      <c r="C1154" s="1">
        <v>115.33407985772899</v>
      </c>
      <c r="D1154" s="1">
        <v>108.23299187172501</v>
      </c>
      <c r="E1154" s="1">
        <f>+C1154/B1154</f>
        <v>1.4518917532432321</v>
      </c>
      <c r="F1154" s="1">
        <f>+D1154/B1154</f>
        <v>1.3624991721548689</v>
      </c>
      <c r="G1154" s="1" t="s">
        <v>5571</v>
      </c>
    </row>
    <row r="1155" spans="1:7" x14ac:dyDescent="0.25">
      <c r="A1155" s="1" t="s">
        <v>5570</v>
      </c>
      <c r="B1155" s="1">
        <v>369.46280578782802</v>
      </c>
      <c r="C1155" s="1">
        <v>431.86184088547498</v>
      </c>
      <c r="D1155" s="1">
        <v>407.67524955683899</v>
      </c>
      <c r="E1155" s="1">
        <f>+C1155/B1155</f>
        <v>1.1688912499990078</v>
      </c>
      <c r="F1155" s="1">
        <f>+D1155/B1155</f>
        <v>1.1034270383118221</v>
      </c>
      <c r="G1155" s="1" t="s">
        <v>4228</v>
      </c>
    </row>
    <row r="1156" spans="1:7" x14ac:dyDescent="0.25">
      <c r="A1156" s="1" t="s">
        <v>5569</v>
      </c>
      <c r="B1156" s="1">
        <v>771.03578021516205</v>
      </c>
      <c r="C1156" s="1">
        <v>889.70422136743105</v>
      </c>
      <c r="D1156" s="1">
        <v>771.25145668850996</v>
      </c>
      <c r="E1156" s="1">
        <f>+C1156/B1156</f>
        <v>1.1539078265851086</v>
      </c>
      <c r="F1156" s="1">
        <f>+D1156/B1156</f>
        <v>1.0002797230412417</v>
      </c>
      <c r="G1156" s="1" t="s">
        <v>5568</v>
      </c>
    </row>
    <row r="1157" spans="1:7" x14ac:dyDescent="0.25">
      <c r="A1157" s="1" t="s">
        <v>5567</v>
      </c>
      <c r="B1157" s="1">
        <v>5489.7045299048104</v>
      </c>
      <c r="C1157" s="1">
        <v>8218.1484248576198</v>
      </c>
      <c r="D1157" s="1">
        <v>8781.0956880435806</v>
      </c>
      <c r="E1157" s="1">
        <f>+C1157/B1157</f>
        <v>1.4970110650017296</v>
      </c>
      <c r="F1157" s="1">
        <f>+D1157/B1157</f>
        <v>1.5995570690934511</v>
      </c>
      <c r="G1157" s="1" t="s">
        <v>5566</v>
      </c>
    </row>
    <row r="1158" spans="1:7" x14ac:dyDescent="0.25">
      <c r="A1158" s="1" t="s">
        <v>5565</v>
      </c>
      <c r="B1158" s="1">
        <v>52.012922026540998</v>
      </c>
      <c r="C1158" s="1">
        <v>79.273048204313994</v>
      </c>
      <c r="D1158" s="1">
        <v>83.774132896435702</v>
      </c>
      <c r="E1158" s="1">
        <f>+C1158/B1158</f>
        <v>1.5241029558743648</v>
      </c>
      <c r="F1158" s="1">
        <f>+D1158/B1158</f>
        <v>1.610640772185183</v>
      </c>
      <c r="G1158" s="1" t="s">
        <v>5564</v>
      </c>
    </row>
    <row r="1159" spans="1:7" x14ac:dyDescent="0.25">
      <c r="A1159" s="1" t="s">
        <v>5563</v>
      </c>
      <c r="B1159" s="1">
        <v>116.964049332675</v>
      </c>
      <c r="C1159" s="1">
        <v>144.41815299899699</v>
      </c>
      <c r="D1159" s="1">
        <v>138.546095146396</v>
      </c>
      <c r="E1159" s="1">
        <f>+C1159/B1159</f>
        <v>1.2347225820494265</v>
      </c>
      <c r="F1159" s="1">
        <f>+D1159/B1159</f>
        <v>1.1845186271923287</v>
      </c>
      <c r="G1159" s="1" t="s">
        <v>3556</v>
      </c>
    </row>
    <row r="1160" spans="1:7" x14ac:dyDescent="0.25">
      <c r="A1160" s="1" t="s">
        <v>5562</v>
      </c>
      <c r="B1160" s="1">
        <v>1383.39059850887</v>
      </c>
      <c r="C1160" s="1">
        <v>1617.3435136764101</v>
      </c>
      <c r="D1160" s="1">
        <v>1670.6533174855099</v>
      </c>
      <c r="E1160" s="1">
        <f>+C1160/B1160</f>
        <v>1.1691155884821782</v>
      </c>
      <c r="F1160" s="1">
        <f>+D1160/B1160</f>
        <v>1.2076512008150662</v>
      </c>
      <c r="G1160" s="1" t="s">
        <v>1395</v>
      </c>
    </row>
    <row r="1161" spans="1:7" x14ac:dyDescent="0.25">
      <c r="A1161" s="1" t="s">
        <v>5561</v>
      </c>
      <c r="B1161" s="1">
        <v>1495.3119189916499</v>
      </c>
      <c r="C1161" s="1">
        <v>1855.72415305092</v>
      </c>
      <c r="D1161" s="1">
        <v>1923.20041547238</v>
      </c>
      <c r="E1161" s="1">
        <f>+C1161/B1161</f>
        <v>1.2410281289687779</v>
      </c>
      <c r="F1161" s="1">
        <f>+D1161/B1161</f>
        <v>1.2861533376723653</v>
      </c>
      <c r="G1161" s="1" t="s">
        <v>5560</v>
      </c>
    </row>
    <row r="1162" spans="1:7" x14ac:dyDescent="0.25">
      <c r="A1162" s="1" t="s">
        <v>5559</v>
      </c>
      <c r="B1162" s="1">
        <v>292.57237889861199</v>
      </c>
      <c r="C1162" s="1">
        <v>452.47454064674798</v>
      </c>
      <c r="D1162" s="1">
        <v>380.76925889313998</v>
      </c>
      <c r="E1162" s="1">
        <f>+C1162/B1162</f>
        <v>1.5465388166514122</v>
      </c>
      <c r="F1162" s="1">
        <f>+D1162/B1162</f>
        <v>1.301453200491943</v>
      </c>
      <c r="G1162" s="1" t="s">
        <v>68</v>
      </c>
    </row>
    <row r="1163" spans="1:7" x14ac:dyDescent="0.25">
      <c r="A1163" s="1" t="s">
        <v>5558</v>
      </c>
      <c r="B1163" s="1">
        <v>891.26819333281298</v>
      </c>
      <c r="C1163" s="1">
        <v>1189.5697600799199</v>
      </c>
      <c r="D1163" s="1">
        <v>1240.75084461545</v>
      </c>
      <c r="E1163" s="1">
        <f>+C1163/B1163</f>
        <v>1.3346933829554002</v>
      </c>
      <c r="F1163" s="1">
        <f>+D1163/B1163</f>
        <v>1.3921183925298397</v>
      </c>
      <c r="G1163" s="1" t="s">
        <v>5557</v>
      </c>
    </row>
    <row r="1164" spans="1:7" x14ac:dyDescent="0.25">
      <c r="A1164" s="1" t="s">
        <v>5556</v>
      </c>
      <c r="B1164" s="1">
        <v>439.00395313144901</v>
      </c>
      <c r="C1164" s="1">
        <v>582.77222104138298</v>
      </c>
      <c r="D1164" s="1">
        <v>566.44717584593798</v>
      </c>
      <c r="E1164" s="1">
        <f>+C1164/B1164</f>
        <v>1.3274874107269965</v>
      </c>
      <c r="F1164" s="1">
        <f>+D1164/B1164</f>
        <v>1.290300854480755</v>
      </c>
      <c r="G1164" s="1" t="s">
        <v>5555</v>
      </c>
    </row>
    <row r="1165" spans="1:7" x14ac:dyDescent="0.25">
      <c r="A1165" s="1" t="s">
        <v>5554</v>
      </c>
      <c r="B1165" s="1">
        <v>1450.6398346435301</v>
      </c>
      <c r="C1165" s="1">
        <v>1821.5000655686499</v>
      </c>
      <c r="D1165" s="1">
        <v>1771.9327675489801</v>
      </c>
      <c r="E1165" s="1">
        <f>+C1165/B1165</f>
        <v>1.255652865768885</v>
      </c>
      <c r="F1165" s="1">
        <f>+D1165/B1165</f>
        <v>1.221483600017369</v>
      </c>
      <c r="G1165" s="1" t="s">
        <v>2005</v>
      </c>
    </row>
    <row r="1166" spans="1:7" x14ac:dyDescent="0.25">
      <c r="A1166" s="1" t="s">
        <v>5553</v>
      </c>
      <c r="B1166" s="1">
        <v>163.65503917080801</v>
      </c>
      <c r="C1166" s="1">
        <v>209.62131279742701</v>
      </c>
      <c r="D1166" s="1">
        <v>214.98295040960201</v>
      </c>
      <c r="E1166" s="1">
        <f>+C1166/B1166</f>
        <v>1.2808729499532467</v>
      </c>
      <c r="F1166" s="1">
        <f>+D1166/B1166</f>
        <v>1.3136347740885794</v>
      </c>
      <c r="G1166" s="1" t="s">
        <v>5552</v>
      </c>
    </row>
    <row r="1167" spans="1:7" x14ac:dyDescent="0.25">
      <c r="A1167" s="1" t="s">
        <v>5551</v>
      </c>
      <c r="B1167" s="1">
        <v>151.12533113019899</v>
      </c>
      <c r="C1167" s="1">
        <v>184.035884479884</v>
      </c>
      <c r="D1167" s="1">
        <v>204.96853867539701</v>
      </c>
      <c r="E1167" s="1">
        <f>+C1167/B1167</f>
        <v>1.2177699337600232</v>
      </c>
      <c r="F1167" s="1">
        <f>+D1167/B1167</f>
        <v>1.3562818168372481</v>
      </c>
      <c r="G1167" s="1" t="s">
        <v>1190</v>
      </c>
    </row>
    <row r="1168" spans="1:7" x14ac:dyDescent="0.25">
      <c r="A1168" s="1" t="s">
        <v>5550</v>
      </c>
      <c r="B1168" s="1">
        <v>327.00355227433698</v>
      </c>
      <c r="C1168" s="1">
        <v>410.64375187778398</v>
      </c>
      <c r="D1168" s="1">
        <v>363.81266243870698</v>
      </c>
      <c r="E1168" s="1">
        <f>+C1168/B1168</f>
        <v>1.2557776483518985</v>
      </c>
      <c r="F1168" s="1">
        <f>+D1168/B1168</f>
        <v>1.1125648633122165</v>
      </c>
      <c r="G1168" s="1" t="s">
        <v>5549</v>
      </c>
    </row>
    <row r="1169" spans="1:7" x14ac:dyDescent="0.25">
      <c r="A1169" s="1" t="s">
        <v>5548</v>
      </c>
      <c r="B1169" s="1">
        <v>28.675645025886499</v>
      </c>
      <c r="C1169" s="1">
        <v>49.576463889539198</v>
      </c>
      <c r="D1169" s="1">
        <v>59.797006563338897</v>
      </c>
      <c r="E1169" s="1">
        <f>+C1169/B1169</f>
        <v>1.7288700513897701</v>
      </c>
      <c r="F1169" s="1">
        <f>+D1169/B1169</f>
        <v>2.0852889798767582</v>
      </c>
      <c r="G1169" s="1" t="s">
        <v>5547</v>
      </c>
    </row>
    <row r="1170" spans="1:7" x14ac:dyDescent="0.25">
      <c r="A1170" s="1" t="s">
        <v>5546</v>
      </c>
      <c r="B1170" s="1">
        <v>4032.0020573857901</v>
      </c>
      <c r="C1170" s="1">
        <v>5304.87047320693</v>
      </c>
      <c r="D1170" s="1">
        <v>5343.6487754181799</v>
      </c>
      <c r="E1170" s="1">
        <f>+C1170/B1170</f>
        <v>1.3156914102981445</v>
      </c>
      <c r="F1170" s="1">
        <f>+D1170/B1170</f>
        <v>1.3253090398676075</v>
      </c>
      <c r="G1170" s="1" t="s">
        <v>5545</v>
      </c>
    </row>
    <row r="1171" spans="1:7" x14ac:dyDescent="0.25">
      <c r="A1171" s="1" t="s">
        <v>5544</v>
      </c>
      <c r="B1171" s="1">
        <v>127.511949600818</v>
      </c>
      <c r="C1171" s="1">
        <v>157.92684166155499</v>
      </c>
      <c r="D1171" s="1">
        <v>150.088608074051</v>
      </c>
      <c r="E1171" s="1">
        <f>+C1171/B1171</f>
        <v>1.2385258178229743</v>
      </c>
      <c r="F1171" s="1">
        <f>+D1171/B1171</f>
        <v>1.1770552371280516</v>
      </c>
      <c r="G1171" s="1" t="s">
        <v>5543</v>
      </c>
    </row>
    <row r="1172" spans="1:7" x14ac:dyDescent="0.25">
      <c r="A1172" s="1" t="s">
        <v>5542</v>
      </c>
      <c r="B1172" s="1">
        <v>473.08838347128102</v>
      </c>
      <c r="C1172" s="1">
        <v>590.60095555940802</v>
      </c>
      <c r="D1172" s="1">
        <v>578.97895782548198</v>
      </c>
      <c r="E1172" s="1">
        <f>+C1172/B1172</f>
        <v>1.2483945414721025</v>
      </c>
      <c r="F1172" s="1">
        <f>+D1172/B1172</f>
        <v>1.2238283121162901</v>
      </c>
      <c r="G1172" s="1" t="s">
        <v>5086</v>
      </c>
    </row>
    <row r="1173" spans="1:7" x14ac:dyDescent="0.25">
      <c r="A1173" s="1" t="s">
        <v>5541</v>
      </c>
      <c r="B1173" s="1">
        <v>742.23708014121598</v>
      </c>
      <c r="C1173" s="1">
        <v>846.93040698248603</v>
      </c>
      <c r="D1173" s="1">
        <v>911.25418260894605</v>
      </c>
      <c r="E1173" s="1">
        <f>+C1173/B1173</f>
        <v>1.1410510598868915</v>
      </c>
      <c r="F1173" s="1">
        <f>+D1173/B1173</f>
        <v>1.2277130946295129</v>
      </c>
      <c r="G1173" s="1" t="s">
        <v>5540</v>
      </c>
    </row>
    <row r="1174" spans="1:7" x14ac:dyDescent="0.25">
      <c r="A1174" s="1" t="s">
        <v>5539</v>
      </c>
      <c r="B1174" s="1">
        <v>859.911700057188</v>
      </c>
      <c r="C1174" s="1">
        <v>1010.13885632243</v>
      </c>
      <c r="D1174" s="1">
        <v>1017.11343064739</v>
      </c>
      <c r="E1174" s="1">
        <f>+C1174/B1174</f>
        <v>1.1747006771221409</v>
      </c>
      <c r="F1174" s="1">
        <f>+D1174/B1174</f>
        <v>1.1828114800388778</v>
      </c>
      <c r="G1174" s="1" t="s">
        <v>5538</v>
      </c>
    </row>
    <row r="1175" spans="1:7" x14ac:dyDescent="0.25">
      <c r="A1175" s="1" t="s">
        <v>5537</v>
      </c>
      <c r="B1175" s="1">
        <v>201.70131425708101</v>
      </c>
      <c r="C1175" s="1">
        <v>258.19381518508402</v>
      </c>
      <c r="D1175" s="1">
        <v>231.90467998941199</v>
      </c>
      <c r="E1175" s="1">
        <f>+C1175/B1175</f>
        <v>1.2800799842880537</v>
      </c>
      <c r="F1175" s="1">
        <f>+D1175/B1175</f>
        <v>1.1497430289117248</v>
      </c>
      <c r="G1175" s="1" t="s">
        <v>2013</v>
      </c>
    </row>
    <row r="1176" spans="1:7" x14ac:dyDescent="0.25">
      <c r="A1176" s="1" t="s">
        <v>5536</v>
      </c>
      <c r="B1176" s="1">
        <v>4561.9785568498201</v>
      </c>
      <c r="C1176" s="1">
        <v>4871.3566961811803</v>
      </c>
      <c r="D1176" s="1">
        <v>4940.4604170093999</v>
      </c>
      <c r="E1176" s="1">
        <f>+C1176/B1176</f>
        <v>1.0678166579426001</v>
      </c>
      <c r="F1176" s="1">
        <f>+D1176/B1176</f>
        <v>1.0829644101661304</v>
      </c>
      <c r="G1176" s="1" t="s">
        <v>5535</v>
      </c>
    </row>
    <row r="1177" spans="1:7" x14ac:dyDescent="0.25">
      <c r="A1177" s="1" t="s">
        <v>5534</v>
      </c>
      <c r="B1177" s="1">
        <v>198.11241315149999</v>
      </c>
      <c r="C1177" s="1">
        <v>260.336089483244</v>
      </c>
      <c r="D1177" s="1">
        <v>259.44145033678598</v>
      </c>
      <c r="E1177" s="1">
        <f>+C1177/B1177</f>
        <v>1.3140826732758057</v>
      </c>
      <c r="F1177" s="1">
        <f>+D1177/B1177</f>
        <v>1.3095668575718504</v>
      </c>
      <c r="G1177" s="1" t="s">
        <v>5533</v>
      </c>
    </row>
    <row r="1178" spans="1:7" x14ac:dyDescent="0.25">
      <c r="A1178" s="1" t="s">
        <v>5532</v>
      </c>
      <c r="B1178" s="1">
        <v>1790.8954533390699</v>
      </c>
      <c r="C1178" s="1">
        <v>2018.8068944300301</v>
      </c>
      <c r="D1178" s="1">
        <v>2161.4377804352898</v>
      </c>
      <c r="E1178" s="1">
        <f>+C1178/B1178</f>
        <v>1.1272611646123878</v>
      </c>
      <c r="F1178" s="1">
        <f>+D1178/B1178</f>
        <v>1.2069033825538811</v>
      </c>
      <c r="G1178" s="1" t="s">
        <v>689</v>
      </c>
    </row>
    <row r="1179" spans="1:7" x14ac:dyDescent="0.25">
      <c r="A1179" s="1" t="s">
        <v>5531</v>
      </c>
      <c r="B1179" s="1">
        <v>1160.4699756596101</v>
      </c>
      <c r="C1179" s="1">
        <v>1344.0827478623501</v>
      </c>
      <c r="D1179" s="1">
        <v>1276.72920433579</v>
      </c>
      <c r="E1179" s="1">
        <f>+C1179/B1179</f>
        <v>1.1582227684075797</v>
      </c>
      <c r="F1179" s="1">
        <f>+D1179/B1179</f>
        <v>1.1001828837580208</v>
      </c>
      <c r="G1179" s="1" t="s">
        <v>231</v>
      </c>
    </row>
    <row r="1180" spans="1:7" x14ac:dyDescent="0.25">
      <c r="A1180" s="1" t="s">
        <v>5530</v>
      </c>
      <c r="B1180" s="1">
        <v>6310.38653304129</v>
      </c>
      <c r="C1180" s="1">
        <v>8673.1412232553703</v>
      </c>
      <c r="D1180" s="1">
        <v>8151.2275423351302</v>
      </c>
      <c r="E1180" s="1">
        <f>+C1180/B1180</f>
        <v>1.3744231320605571</v>
      </c>
      <c r="F1180" s="1">
        <f>+D1180/B1180</f>
        <v>1.2917160461811912</v>
      </c>
      <c r="G1180" s="1" t="s">
        <v>5529</v>
      </c>
    </row>
    <row r="1181" spans="1:7" x14ac:dyDescent="0.25">
      <c r="A1181" s="1" t="s">
        <v>5528</v>
      </c>
      <c r="B1181" s="1">
        <v>439.69099481361599</v>
      </c>
      <c r="C1181" s="1">
        <v>597.26030199854301</v>
      </c>
      <c r="D1181" s="1">
        <v>566.07788670043897</v>
      </c>
      <c r="E1181" s="1">
        <f>+C1181/B1181</f>
        <v>1.3583637350856375</v>
      </c>
      <c r="F1181" s="1">
        <f>+D1181/B1181</f>
        <v>1.2874448041411404</v>
      </c>
      <c r="G1181" s="1" t="s">
        <v>1017</v>
      </c>
    </row>
    <row r="1182" spans="1:7" x14ac:dyDescent="0.25">
      <c r="A1182" s="1" t="s">
        <v>5527</v>
      </c>
      <c r="B1182" s="1">
        <v>1634.96374414756</v>
      </c>
      <c r="C1182" s="1">
        <v>1965.0235253144699</v>
      </c>
      <c r="D1182" s="1">
        <v>1963.39944352561</v>
      </c>
      <c r="E1182" s="1">
        <f>+C1182/B1182</f>
        <v>1.2018759023546404</v>
      </c>
      <c r="F1182" s="1">
        <f>+D1182/B1182</f>
        <v>1.2008825581323763</v>
      </c>
      <c r="G1182" s="1" t="s">
        <v>5526</v>
      </c>
    </row>
    <row r="1183" spans="1:7" x14ac:dyDescent="0.25">
      <c r="A1183" s="1" t="s">
        <v>5525</v>
      </c>
      <c r="B1183" s="1">
        <v>865.479299904811</v>
      </c>
      <c r="C1183" s="1">
        <v>1360.5637993589901</v>
      </c>
      <c r="D1183" s="1">
        <v>1357.8198857029699</v>
      </c>
      <c r="E1183" s="1">
        <f>+C1183/B1183</f>
        <v>1.5720350556144214</v>
      </c>
      <c r="F1183" s="1">
        <f>+D1183/B1183</f>
        <v>1.5688646578286836</v>
      </c>
      <c r="G1183" s="1" t="s">
        <v>5524</v>
      </c>
    </row>
    <row r="1184" spans="1:7" x14ac:dyDescent="0.25">
      <c r="A1184" s="1" t="s">
        <v>5523</v>
      </c>
      <c r="B1184" s="1">
        <v>412.493597117886</v>
      </c>
      <c r="C1184" s="1">
        <v>496.92045180856798</v>
      </c>
      <c r="D1184" s="1">
        <v>511.45317069054698</v>
      </c>
      <c r="E1184" s="1">
        <f>+C1184/B1184</f>
        <v>1.204674339869944</v>
      </c>
      <c r="F1184" s="1">
        <f>+D1184/B1184</f>
        <v>1.2399057203895929</v>
      </c>
      <c r="G1184" s="1" t="s">
        <v>5522</v>
      </c>
    </row>
    <row r="1185" spans="1:7" x14ac:dyDescent="0.25">
      <c r="A1185" s="1" t="s">
        <v>5521</v>
      </c>
      <c r="B1185" s="1">
        <v>1211.87450416205</v>
      </c>
      <c r="C1185" s="1">
        <v>1334.03921508603</v>
      </c>
      <c r="D1185" s="1">
        <v>1310.39100207865</v>
      </c>
      <c r="E1185" s="1">
        <f>+C1185/B1185</f>
        <v>1.1008064040496097</v>
      </c>
      <c r="F1185" s="1">
        <f>+D1185/B1185</f>
        <v>1.0812926566061551</v>
      </c>
      <c r="G1185" s="1" t="s">
        <v>4294</v>
      </c>
    </row>
    <row r="1186" spans="1:7" x14ac:dyDescent="0.25">
      <c r="A1186" s="1" t="s">
        <v>5520</v>
      </c>
      <c r="B1186" s="1">
        <v>335.12226368402997</v>
      </c>
      <c r="C1186" s="1">
        <v>386.901525399614</v>
      </c>
      <c r="D1186" s="1">
        <v>369.66849631387697</v>
      </c>
      <c r="E1186" s="1">
        <f>+C1186/B1186</f>
        <v>1.1545085699361475</v>
      </c>
      <c r="F1186" s="1">
        <f>+D1186/B1186</f>
        <v>1.1030854597664657</v>
      </c>
      <c r="G1186" s="1" t="s">
        <v>5519</v>
      </c>
    </row>
    <row r="1187" spans="1:7" x14ac:dyDescent="0.25">
      <c r="A1187" s="1" t="s">
        <v>5518</v>
      </c>
      <c r="B1187" s="1">
        <v>1022.74154489288</v>
      </c>
      <c r="C1187" s="1">
        <v>1175.56855002208</v>
      </c>
      <c r="D1187" s="1">
        <v>1192.1542627838201</v>
      </c>
      <c r="E1187" s="1">
        <f>+C1187/B1187</f>
        <v>1.149428764180306</v>
      </c>
      <c r="F1187" s="1">
        <f>+D1187/B1187</f>
        <v>1.1656456792401877</v>
      </c>
      <c r="G1187" s="1" t="s">
        <v>5517</v>
      </c>
    </row>
    <row r="1188" spans="1:7" x14ac:dyDescent="0.25">
      <c r="A1188" s="1" t="s">
        <v>5516</v>
      </c>
      <c r="B1188" s="1">
        <v>375.79541067847299</v>
      </c>
      <c r="C1188" s="1">
        <v>546.63859380146198</v>
      </c>
      <c r="D1188" s="1">
        <v>587.25110981519595</v>
      </c>
      <c r="E1188" s="1">
        <f>+C1188/B1188</f>
        <v>1.4546175346168897</v>
      </c>
      <c r="F1188" s="1">
        <f>+D1188/B1188</f>
        <v>1.5626883488410732</v>
      </c>
      <c r="G1188" s="1" t="s">
        <v>5515</v>
      </c>
    </row>
    <row r="1189" spans="1:7" x14ac:dyDescent="0.25">
      <c r="A1189" s="1" t="s">
        <v>5514</v>
      </c>
      <c r="B1189" s="1">
        <v>483.283548971458</v>
      </c>
      <c r="C1189" s="1">
        <v>547.20811067443105</v>
      </c>
      <c r="D1189" s="1">
        <v>520.35198493193104</v>
      </c>
      <c r="E1189" s="1">
        <f>+C1189/B1189</f>
        <v>1.13227133809752</v>
      </c>
      <c r="F1189" s="1">
        <f>+D1189/B1189</f>
        <v>1.0767012161687759</v>
      </c>
      <c r="G1189" s="1" t="s">
        <v>5513</v>
      </c>
    </row>
    <row r="1190" spans="1:7" x14ac:dyDescent="0.25">
      <c r="A1190" s="1" t="s">
        <v>5512</v>
      </c>
      <c r="B1190" s="1">
        <v>310.44335299706199</v>
      </c>
      <c r="C1190" s="1">
        <v>379.679770763406</v>
      </c>
      <c r="D1190" s="1">
        <v>409.91356036050502</v>
      </c>
      <c r="E1190" s="1">
        <f>+C1190/B1190</f>
        <v>1.2230243202114857</v>
      </c>
      <c r="F1190" s="1">
        <f>+D1190/B1190</f>
        <v>1.3204133907302065</v>
      </c>
      <c r="G1190" s="1" t="s">
        <v>5511</v>
      </c>
    </row>
    <row r="1191" spans="1:7" x14ac:dyDescent="0.25">
      <c r="A1191" s="1" t="s">
        <v>5510</v>
      </c>
      <c r="B1191" s="1">
        <v>5188.8291552479604</v>
      </c>
      <c r="C1191" s="1">
        <v>6269.4120093417296</v>
      </c>
      <c r="D1191" s="1">
        <v>5284.5227304297596</v>
      </c>
      <c r="E1191" s="1">
        <f>+C1191/B1191</f>
        <v>1.208251769669632</v>
      </c>
      <c r="F1191" s="1">
        <f>+D1191/B1191</f>
        <v>1.018442228934251</v>
      </c>
      <c r="G1191" s="1" t="s">
        <v>5509</v>
      </c>
    </row>
    <row r="1192" spans="1:7" x14ac:dyDescent="0.25">
      <c r="A1192" s="1" t="s">
        <v>5508</v>
      </c>
      <c r="B1192" s="1">
        <v>1134.08201579878</v>
      </c>
      <c r="C1192" s="1">
        <v>1418.8613846370099</v>
      </c>
      <c r="D1192" s="1">
        <v>1275.3865198532999</v>
      </c>
      <c r="E1192" s="1">
        <f>+C1192/B1192</f>
        <v>1.2511100298488096</v>
      </c>
      <c r="F1192" s="1">
        <f>+D1192/B1192</f>
        <v>1.1245981349549867</v>
      </c>
      <c r="G1192" s="1" t="s">
        <v>2865</v>
      </c>
    </row>
    <row r="1193" spans="1:7" x14ac:dyDescent="0.25">
      <c r="A1193" s="1" t="s">
        <v>5507</v>
      </c>
      <c r="B1193" s="1">
        <v>518.52480374645097</v>
      </c>
      <c r="C1193" s="1">
        <v>615.86105653128504</v>
      </c>
      <c r="D1193" s="1">
        <v>522.07707496779403</v>
      </c>
      <c r="E1193" s="1">
        <f>+C1193/B1193</f>
        <v>1.1877176406635885</v>
      </c>
      <c r="F1193" s="1">
        <f>+D1193/B1193</f>
        <v>1.0068507257428712</v>
      </c>
      <c r="G1193" s="1" t="s">
        <v>5506</v>
      </c>
    </row>
    <row r="1194" spans="1:7" x14ac:dyDescent="0.25">
      <c r="A1194" s="1" t="s">
        <v>5505</v>
      </c>
      <c r="B1194" s="1">
        <v>627.03160871132798</v>
      </c>
      <c r="C1194" s="1">
        <v>860.14917424425403</v>
      </c>
      <c r="D1194" s="1">
        <v>815.12404519418806</v>
      </c>
      <c r="E1194" s="1">
        <f>+C1194/B1194</f>
        <v>1.3717796077490065</v>
      </c>
      <c r="F1194" s="1">
        <f>+D1194/B1194</f>
        <v>1.2999728145594234</v>
      </c>
      <c r="G1194" s="1" t="s">
        <v>5504</v>
      </c>
    </row>
    <row r="1195" spans="1:7" x14ac:dyDescent="0.25">
      <c r="A1195" s="1" t="s">
        <v>5503</v>
      </c>
      <c r="B1195" s="1">
        <v>333.35991785549299</v>
      </c>
      <c r="C1195" s="1">
        <v>428.13758573418602</v>
      </c>
      <c r="D1195" s="1">
        <v>448.31135321571497</v>
      </c>
      <c r="E1195" s="1">
        <f>+C1195/B1195</f>
        <v>1.2843103288733646</v>
      </c>
      <c r="F1195" s="1">
        <f>+D1195/B1195</f>
        <v>1.3448268049131566</v>
      </c>
      <c r="G1195" s="1" t="s">
        <v>5502</v>
      </c>
    </row>
    <row r="1196" spans="1:7" x14ac:dyDescent="0.25">
      <c r="A1196" s="1" t="s">
        <v>5501</v>
      </c>
      <c r="B1196" s="1">
        <v>186.150016883554</v>
      </c>
      <c r="C1196" s="1">
        <v>221.617499411719</v>
      </c>
      <c r="D1196" s="1">
        <v>224.67158113549601</v>
      </c>
      <c r="E1196" s="1">
        <f>+C1196/B1196</f>
        <v>1.19053171803015</v>
      </c>
      <c r="F1196" s="1">
        <f>+D1196/B1196</f>
        <v>1.2069382796566661</v>
      </c>
      <c r="G1196" s="1" t="s">
        <v>3082</v>
      </c>
    </row>
    <row r="1197" spans="1:7" x14ac:dyDescent="0.25">
      <c r="A1197" s="1" t="s">
        <v>5500</v>
      </c>
      <c r="B1197" s="1">
        <v>155.67203538928899</v>
      </c>
      <c r="C1197" s="1">
        <v>185.77171468953</v>
      </c>
      <c r="D1197" s="1">
        <v>190.148326744657</v>
      </c>
      <c r="E1197" s="1">
        <f>+C1197/B1197</f>
        <v>1.193353155722354</v>
      </c>
      <c r="F1197" s="1">
        <f>+D1197/B1197</f>
        <v>1.2214674669676744</v>
      </c>
      <c r="G1197" s="1" t="s">
        <v>5499</v>
      </c>
    </row>
    <row r="1198" spans="1:7" x14ac:dyDescent="0.25">
      <c r="A1198" s="1" t="s">
        <v>5498</v>
      </c>
      <c r="B1198" s="1">
        <v>1009.27045931495</v>
      </c>
      <c r="C1198" s="1">
        <v>1282.9837848084501</v>
      </c>
      <c r="D1198" s="1">
        <v>1281.7542370209801</v>
      </c>
      <c r="E1198" s="1">
        <f>+C1198/B1198</f>
        <v>1.2711991844874615</v>
      </c>
      <c r="F1198" s="1">
        <f>+D1198/B1198</f>
        <v>1.2699809304742562</v>
      </c>
      <c r="G1198" s="1" t="s">
        <v>5497</v>
      </c>
    </row>
    <row r="1199" spans="1:7" x14ac:dyDescent="0.25">
      <c r="A1199" s="1" t="s">
        <v>5496</v>
      </c>
      <c r="B1199" s="1">
        <v>334.72709836176602</v>
      </c>
      <c r="C1199" s="1">
        <v>417.38871393487602</v>
      </c>
      <c r="D1199" s="1">
        <v>441.85508990462102</v>
      </c>
      <c r="E1199" s="1">
        <f>+C1199/B1199</f>
        <v>1.2469522664214387</v>
      </c>
      <c r="F1199" s="1">
        <f>+D1199/B1199</f>
        <v>1.3200457688282927</v>
      </c>
      <c r="G1199" s="1" t="s">
        <v>212</v>
      </c>
    </row>
    <row r="1200" spans="1:7" x14ac:dyDescent="0.25">
      <c r="A1200" s="1" t="s">
        <v>5495</v>
      </c>
      <c r="B1200" s="1">
        <v>1326.4722252819199</v>
      </c>
      <c r="C1200" s="1">
        <v>1503.7485747265</v>
      </c>
      <c r="D1200" s="1">
        <v>1610.15960971101</v>
      </c>
      <c r="E1200" s="1">
        <f>+C1200/B1200</f>
        <v>1.1336449765519236</v>
      </c>
      <c r="F1200" s="1">
        <f>+D1200/B1200</f>
        <v>1.2138660569155884</v>
      </c>
      <c r="G1200" s="1" t="s">
        <v>2591</v>
      </c>
    </row>
    <row r="1201" spans="1:7" x14ac:dyDescent="0.25">
      <c r="A1201" s="1" t="s">
        <v>5494</v>
      </c>
      <c r="B1201" s="1">
        <v>749.75494920927099</v>
      </c>
      <c r="C1201" s="1">
        <v>918.12672528295798</v>
      </c>
      <c r="D1201" s="1">
        <v>884.56199278298095</v>
      </c>
      <c r="E1201" s="1">
        <f>+C1201/B1201</f>
        <v>1.2245690758710699</v>
      </c>
      <c r="F1201" s="1">
        <f>+D1201/B1201</f>
        <v>1.1798014720888261</v>
      </c>
      <c r="G1201" s="1" t="s">
        <v>2792</v>
      </c>
    </row>
    <row r="1202" spans="1:7" x14ac:dyDescent="0.25">
      <c r="A1202" s="1" t="s">
        <v>5493</v>
      </c>
      <c r="B1202" s="1">
        <v>571.34403924650906</v>
      </c>
      <c r="C1202" s="1">
        <v>649.40962909289203</v>
      </c>
      <c r="D1202" s="1">
        <v>701.63391221305005</v>
      </c>
      <c r="E1202" s="1">
        <f>+C1202/B1202</f>
        <v>1.136634994826123</v>
      </c>
      <c r="F1202" s="1">
        <f>+D1202/B1202</f>
        <v>1.2280410120990635</v>
      </c>
      <c r="G1202" s="1" t="s">
        <v>5492</v>
      </c>
    </row>
    <row r="1203" spans="1:7" x14ac:dyDescent="0.25">
      <c r="A1203" s="1" t="s">
        <v>5491</v>
      </c>
      <c r="B1203" s="1">
        <v>393.81476542649</v>
      </c>
      <c r="C1203" s="1">
        <v>461.30437914586503</v>
      </c>
      <c r="D1203" s="1">
        <v>425.41555629312001</v>
      </c>
      <c r="E1203" s="1">
        <f>+C1203/B1203</f>
        <v>1.1713740053557558</v>
      </c>
      <c r="F1203" s="1">
        <f>+D1203/B1203</f>
        <v>1.0802427781812785</v>
      </c>
      <c r="G1203" s="1" t="s">
        <v>68</v>
      </c>
    </row>
    <row r="1204" spans="1:7" x14ac:dyDescent="0.25">
      <c r="A1204" s="1" t="s">
        <v>5490</v>
      </c>
      <c r="B1204" s="1">
        <v>2701.3640494237602</v>
      </c>
      <c r="C1204" s="1">
        <v>3550.4212666653698</v>
      </c>
      <c r="D1204" s="1">
        <v>3229.2779960826001</v>
      </c>
      <c r="E1204" s="1">
        <f>+C1204/B1204</f>
        <v>1.314306847099237</v>
      </c>
      <c r="F1204" s="1">
        <f>+D1204/B1204</f>
        <v>1.1954249545785773</v>
      </c>
      <c r="G1204" s="1" t="s">
        <v>4177</v>
      </c>
    </row>
    <row r="1205" spans="1:7" x14ac:dyDescent="0.25">
      <c r="A1205" s="1" t="s">
        <v>5489</v>
      </c>
      <c r="B1205" s="1">
        <v>1547.4812156374101</v>
      </c>
      <c r="C1205" s="1">
        <v>1986.9671250035699</v>
      </c>
      <c r="D1205" s="1">
        <v>1940.0484149297499</v>
      </c>
      <c r="E1205" s="1">
        <f>+C1205/B1205</f>
        <v>1.2840008039678432</v>
      </c>
      <c r="F1205" s="1">
        <f>+D1205/B1205</f>
        <v>1.2536813987306727</v>
      </c>
      <c r="G1205" s="1" t="s">
        <v>5488</v>
      </c>
    </row>
    <row r="1206" spans="1:7" x14ac:dyDescent="0.25">
      <c r="A1206" s="1" t="s">
        <v>5487</v>
      </c>
      <c r="B1206" s="1">
        <v>298.48250084854402</v>
      </c>
      <c r="C1206" s="1">
        <v>421.10557847515798</v>
      </c>
      <c r="D1206" s="1">
        <v>422.59867213309298</v>
      </c>
      <c r="E1206" s="1">
        <f>+C1206/B1206</f>
        <v>1.4108216638429847</v>
      </c>
      <c r="F1206" s="1">
        <f>+D1206/B1206</f>
        <v>1.4158239458986843</v>
      </c>
      <c r="G1206" s="1" t="s">
        <v>70</v>
      </c>
    </row>
    <row r="1207" spans="1:7" x14ac:dyDescent="0.25">
      <c r="A1207" s="1" t="s">
        <v>5486</v>
      </c>
      <c r="B1207" s="1">
        <v>236.68890740320401</v>
      </c>
      <c r="C1207" s="1">
        <v>303.226656173359</v>
      </c>
      <c r="D1207" s="1">
        <v>292.16768094623302</v>
      </c>
      <c r="E1207" s="1">
        <f>+C1207/B1207</f>
        <v>1.2811189991967249</v>
      </c>
      <c r="F1207" s="1">
        <f>+D1207/B1207</f>
        <v>1.2343953257113138</v>
      </c>
      <c r="G1207" s="1" t="s">
        <v>5485</v>
      </c>
    </row>
    <row r="1208" spans="1:7" x14ac:dyDescent="0.25">
      <c r="A1208" s="1" t="s">
        <v>5484</v>
      </c>
      <c r="B1208" s="1">
        <v>1072.38526146557</v>
      </c>
      <c r="C1208" s="1">
        <v>1285.8974510282101</v>
      </c>
      <c r="D1208" s="1">
        <v>1255.7397253930801</v>
      </c>
      <c r="E1208" s="1">
        <f>+C1208/B1208</f>
        <v>1.1991002648347149</v>
      </c>
      <c r="F1208" s="1">
        <f>+D1208/B1208</f>
        <v>1.1709781647660185</v>
      </c>
      <c r="G1208" s="1" t="s">
        <v>1774</v>
      </c>
    </row>
    <row r="1209" spans="1:7" x14ac:dyDescent="0.25">
      <c r="A1209" s="1" t="s">
        <v>5483</v>
      </c>
      <c r="B1209" s="1">
        <v>450.43591923615099</v>
      </c>
      <c r="C1209" s="1">
        <v>569.502842391645</v>
      </c>
      <c r="D1209" s="1">
        <v>536.32429228746605</v>
      </c>
      <c r="E1209" s="1">
        <f>+C1209/B1209</f>
        <v>1.2643370967337766</v>
      </c>
      <c r="F1209" s="1">
        <f>+D1209/B1209</f>
        <v>1.1906783393228597</v>
      </c>
      <c r="G1209" s="1" t="s">
        <v>5482</v>
      </c>
    </row>
    <row r="1210" spans="1:7" x14ac:dyDescent="0.25">
      <c r="A1210" s="1" t="s">
        <v>5481</v>
      </c>
      <c r="B1210" s="1">
        <v>15.835843769422601</v>
      </c>
      <c r="C1210" s="1">
        <v>32.236256741356698</v>
      </c>
      <c r="D1210" s="1">
        <v>24.489778161969401</v>
      </c>
      <c r="E1210" s="1">
        <f>+C1210/B1210</f>
        <v>2.0356513496048514</v>
      </c>
      <c r="F1210" s="1">
        <f>+D1210/B1210</f>
        <v>1.5464776312871098</v>
      </c>
      <c r="G1210" s="1" t="s">
        <v>5480</v>
      </c>
    </row>
    <row r="1211" spans="1:7" x14ac:dyDescent="0.25">
      <c r="A1211" s="1" t="s">
        <v>5479</v>
      </c>
      <c r="B1211" s="1">
        <v>14188.111346198601</v>
      </c>
      <c r="C1211" s="1">
        <v>16306.350018436</v>
      </c>
      <c r="D1211" s="1">
        <v>17031.658246139799</v>
      </c>
      <c r="E1211" s="1">
        <f>+C1211/B1211</f>
        <v>1.14929673305707</v>
      </c>
      <c r="F1211" s="1">
        <f>+D1211/B1211</f>
        <v>1.2004175771219237</v>
      </c>
      <c r="G1211" s="1" t="s">
        <v>5478</v>
      </c>
    </row>
    <row r="1212" spans="1:7" x14ac:dyDescent="0.25">
      <c r="A1212" s="1" t="s">
        <v>5477</v>
      </c>
      <c r="B1212" s="1">
        <v>4883.8705541487197</v>
      </c>
      <c r="C1212" s="1">
        <v>5389.6050215949399</v>
      </c>
      <c r="D1212" s="1">
        <v>6071.5421918612401</v>
      </c>
      <c r="E1212" s="1">
        <f>+C1212/B1212</f>
        <v>1.10355198030722</v>
      </c>
      <c r="F1212" s="1">
        <f>+D1212/B1212</f>
        <v>1.2431824563211702</v>
      </c>
      <c r="G1212" s="1" t="s">
        <v>56</v>
      </c>
    </row>
    <row r="1213" spans="1:7" x14ac:dyDescent="0.25">
      <c r="A1213" s="1" t="s">
        <v>5476</v>
      </c>
      <c r="B1213" s="1">
        <v>1249.83169720615</v>
      </c>
      <c r="C1213" s="1">
        <v>1367.16643856114</v>
      </c>
      <c r="D1213" s="1">
        <v>1396.9074751769399</v>
      </c>
      <c r="E1213" s="1">
        <f>+C1213/B1213</f>
        <v>1.0938804333553693</v>
      </c>
      <c r="F1213" s="1">
        <f>+D1213/B1213</f>
        <v>1.1176764665991112</v>
      </c>
      <c r="G1213" s="1" t="s">
        <v>572</v>
      </c>
    </row>
    <row r="1214" spans="1:7" x14ac:dyDescent="0.25">
      <c r="A1214" s="1" t="s">
        <v>5475</v>
      </c>
      <c r="B1214" s="1">
        <v>1994.11212832511</v>
      </c>
      <c r="C1214" s="1">
        <v>2746.6618409800599</v>
      </c>
      <c r="D1214" s="1">
        <v>2669.6306629103801</v>
      </c>
      <c r="E1214" s="1">
        <f>+C1214/B1214</f>
        <v>1.3773858560737151</v>
      </c>
      <c r="F1214" s="1">
        <f>+D1214/B1214</f>
        <v>1.3387565448251149</v>
      </c>
      <c r="G1214" s="1" t="s">
        <v>5474</v>
      </c>
    </row>
    <row r="1215" spans="1:7" x14ac:dyDescent="0.25">
      <c r="A1215" s="1" t="s">
        <v>5473</v>
      </c>
      <c r="B1215" s="1">
        <v>458.60018045120398</v>
      </c>
      <c r="C1215" s="1">
        <v>666.29926890543095</v>
      </c>
      <c r="D1215" s="1">
        <v>722.03292882951098</v>
      </c>
      <c r="E1215" s="1">
        <f>+C1215/B1215</f>
        <v>1.4528979649547402</v>
      </c>
      <c r="F1215" s="1">
        <f>+D1215/B1215</f>
        <v>1.5744279213303467</v>
      </c>
      <c r="G1215" s="1" t="s">
        <v>5472</v>
      </c>
    </row>
    <row r="1216" spans="1:7" x14ac:dyDescent="0.25">
      <c r="A1216" s="1" t="s">
        <v>5471</v>
      </c>
      <c r="B1216" s="1">
        <v>20.004271550906001</v>
      </c>
      <c r="C1216" s="1">
        <v>34.039739908083398</v>
      </c>
      <c r="D1216" s="1">
        <v>53.945384104793199</v>
      </c>
      <c r="E1216" s="1">
        <f>+C1216/B1216</f>
        <v>1.7016235668197439</v>
      </c>
      <c r="F1216" s="1">
        <f>+D1216/B1216</f>
        <v>2.696693252114446</v>
      </c>
      <c r="G1216" s="1" t="s">
        <v>5470</v>
      </c>
    </row>
    <row r="1217" spans="1:7" x14ac:dyDescent="0.25">
      <c r="A1217" s="1" t="s">
        <v>5469</v>
      </c>
      <c r="B1217" s="1">
        <v>1277.8189623179301</v>
      </c>
      <c r="C1217" s="1">
        <v>1434.56682950144</v>
      </c>
      <c r="D1217" s="1">
        <v>1309.0929221296501</v>
      </c>
      <c r="E1217" s="1">
        <f>+C1217/B1217</f>
        <v>1.1226682901145664</v>
      </c>
      <c r="F1217" s="1">
        <f>+D1217/B1217</f>
        <v>1.0244744840497513</v>
      </c>
      <c r="G1217" s="1" t="s">
        <v>5468</v>
      </c>
    </row>
    <row r="1218" spans="1:7" x14ac:dyDescent="0.25">
      <c r="A1218" s="1" t="s">
        <v>5467</v>
      </c>
      <c r="B1218" s="1">
        <v>140.83531342450999</v>
      </c>
      <c r="C1218" s="1">
        <v>197.115109354255</v>
      </c>
      <c r="D1218" s="1">
        <v>220.781504019849</v>
      </c>
      <c r="E1218" s="1">
        <f>+C1218/B1218</f>
        <v>1.3996142342517801</v>
      </c>
      <c r="F1218" s="1">
        <f>+D1218/B1218</f>
        <v>1.5676572775065498</v>
      </c>
      <c r="G1218" s="1" t="s">
        <v>5466</v>
      </c>
    </row>
    <row r="1219" spans="1:7" x14ac:dyDescent="0.25">
      <c r="A1219" s="1" t="s">
        <v>5465</v>
      </c>
      <c r="B1219" s="1">
        <v>56.378373962415601</v>
      </c>
      <c r="C1219" s="1">
        <v>80.968199751140901</v>
      </c>
      <c r="D1219" s="1">
        <v>73.178684080902599</v>
      </c>
      <c r="E1219" s="1">
        <f>+C1219/B1219</f>
        <v>1.4361570591787198</v>
      </c>
      <c r="F1219" s="1">
        <f>+D1219/B1219</f>
        <v>1.2979921011855866</v>
      </c>
      <c r="G1219" s="1" t="s">
        <v>5464</v>
      </c>
    </row>
    <row r="1220" spans="1:7" x14ac:dyDescent="0.25">
      <c r="A1220" s="1" t="s">
        <v>5463</v>
      </c>
      <c r="B1220" s="1">
        <v>741.77372133656104</v>
      </c>
      <c r="C1220" s="1">
        <v>865.87578992193198</v>
      </c>
      <c r="D1220" s="1">
        <v>830.85538061581406</v>
      </c>
      <c r="E1220" s="1">
        <f>+C1220/B1220</f>
        <v>1.1673044825068193</v>
      </c>
      <c r="F1220" s="1">
        <f>+D1220/B1220</f>
        <v>1.1200927678035584</v>
      </c>
      <c r="G1220" s="1" t="s">
        <v>5462</v>
      </c>
    </row>
    <row r="1221" spans="1:7" x14ac:dyDescent="0.25">
      <c r="A1221" s="1" t="s">
        <v>5461</v>
      </c>
      <c r="B1221" s="1">
        <v>41.191362254446901</v>
      </c>
      <c r="C1221" s="1">
        <v>66.296941350648495</v>
      </c>
      <c r="D1221" s="1">
        <v>46.7971358068434</v>
      </c>
      <c r="E1221" s="1">
        <f>+C1221/B1221</f>
        <v>1.6094864972204523</v>
      </c>
      <c r="F1221" s="1">
        <f>+D1221/B1221</f>
        <v>1.1360909968883419</v>
      </c>
      <c r="G1221" s="1" t="s">
        <v>5460</v>
      </c>
    </row>
    <row r="1222" spans="1:7" x14ac:dyDescent="0.25">
      <c r="A1222" s="1" t="s">
        <v>5459</v>
      </c>
      <c r="B1222" s="1">
        <v>2882.7854307386901</v>
      </c>
      <c r="C1222" s="1">
        <v>3510.0034093767999</v>
      </c>
      <c r="D1222" s="1">
        <v>3598.6151895704302</v>
      </c>
      <c r="E1222" s="1">
        <f>+C1222/B1222</f>
        <v>1.2175735911352203</v>
      </c>
      <c r="F1222" s="1">
        <f>+D1222/B1222</f>
        <v>1.248311841456863</v>
      </c>
      <c r="G1222" s="1" t="s">
        <v>1652</v>
      </c>
    </row>
    <row r="1223" spans="1:7" x14ac:dyDescent="0.25">
      <c r="A1223" s="1" t="s">
        <v>5458</v>
      </c>
      <c r="B1223" s="1">
        <v>5844.6043918200403</v>
      </c>
      <c r="C1223" s="1">
        <v>8146.1851582778299</v>
      </c>
      <c r="D1223" s="1">
        <v>8171.31679814585</v>
      </c>
      <c r="E1223" s="1">
        <f>+C1223/B1223</f>
        <v>1.393795817845092</v>
      </c>
      <c r="F1223" s="1">
        <f>+D1223/B1223</f>
        <v>1.3980957906376379</v>
      </c>
      <c r="G1223" s="1" t="s">
        <v>5457</v>
      </c>
    </row>
    <row r="1224" spans="1:7" x14ac:dyDescent="0.25">
      <c r="A1224" s="1" t="s">
        <v>5456</v>
      </c>
      <c r="B1224" s="1">
        <v>516.091188066923</v>
      </c>
      <c r="C1224" s="1">
        <v>576.81030523609604</v>
      </c>
      <c r="D1224" s="1">
        <v>627.06883591503504</v>
      </c>
      <c r="E1224" s="1">
        <f>+C1224/B1224</f>
        <v>1.1176519161208764</v>
      </c>
      <c r="F1224" s="1">
        <f>+D1224/B1224</f>
        <v>1.2150349597399468</v>
      </c>
      <c r="G1224" s="1" t="s">
        <v>127</v>
      </c>
    </row>
    <row r="1225" spans="1:7" x14ac:dyDescent="0.25">
      <c r="A1225" s="1" t="s">
        <v>5455</v>
      </c>
      <c r="B1225" s="1">
        <v>1209.5372899177801</v>
      </c>
      <c r="C1225" s="1">
        <v>1318.5077615366699</v>
      </c>
      <c r="D1225" s="1">
        <v>1420.69486776964</v>
      </c>
      <c r="E1225" s="1">
        <f>+C1225/B1225</f>
        <v>1.0900926929059767</v>
      </c>
      <c r="F1225" s="1">
        <f>+D1225/B1225</f>
        <v>1.1745771541001548</v>
      </c>
      <c r="G1225" s="1" t="s">
        <v>5454</v>
      </c>
    </row>
    <row r="1226" spans="1:7" x14ac:dyDescent="0.25">
      <c r="A1226" s="1" t="s">
        <v>5453</v>
      </c>
      <c r="B1226" s="1">
        <v>2127.9286800506202</v>
      </c>
      <c r="C1226" s="1">
        <v>2655.3273052865902</v>
      </c>
      <c r="D1226" s="1">
        <v>2621.08665674755</v>
      </c>
      <c r="E1226" s="1">
        <f>+C1226/B1226</f>
        <v>1.2478460063912593</v>
      </c>
      <c r="F1226" s="1">
        <f>+D1226/B1226</f>
        <v>1.2317549367703424</v>
      </c>
      <c r="G1226" s="1" t="s">
        <v>5452</v>
      </c>
    </row>
    <row r="1227" spans="1:7" x14ac:dyDescent="0.25">
      <c r="A1227" s="1" t="s">
        <v>5451</v>
      </c>
      <c r="B1227" s="1">
        <v>456.09414524538198</v>
      </c>
      <c r="C1227" s="1">
        <v>556.08012433920396</v>
      </c>
      <c r="D1227" s="1">
        <v>587.23131826573103</v>
      </c>
      <c r="E1227" s="1">
        <f>+C1227/B1227</f>
        <v>1.2192222376369879</v>
      </c>
      <c r="F1227" s="1">
        <f>+D1227/B1227</f>
        <v>1.2875221582811511</v>
      </c>
      <c r="G1227" s="1" t="s">
        <v>127</v>
      </c>
    </row>
    <row r="1228" spans="1:7" x14ac:dyDescent="0.25">
      <c r="A1228" s="1" t="s">
        <v>5450</v>
      </c>
      <c r="B1228" s="1">
        <v>160.18342806027499</v>
      </c>
      <c r="C1228" s="1">
        <v>220.49470203830899</v>
      </c>
      <c r="D1228" s="1">
        <v>214.086333304942</v>
      </c>
      <c r="E1228" s="1">
        <f>+C1228/B1228</f>
        <v>1.3765138173677969</v>
      </c>
      <c r="F1228" s="1">
        <f>+D1228/B1228</f>
        <v>1.3365073771825138</v>
      </c>
      <c r="G1228" s="1" t="s">
        <v>277</v>
      </c>
    </row>
    <row r="1229" spans="1:7" x14ac:dyDescent="0.25">
      <c r="A1229" s="1" t="s">
        <v>5449</v>
      </c>
      <c r="B1229" s="1">
        <v>313.86565659712397</v>
      </c>
      <c r="C1229" s="1">
        <v>468.489275771238</v>
      </c>
      <c r="D1229" s="1">
        <v>487.47681289381501</v>
      </c>
      <c r="E1229" s="1">
        <f>+C1229/B1229</f>
        <v>1.4926426830208694</v>
      </c>
      <c r="F1229" s="1">
        <f>+D1229/B1229</f>
        <v>1.5531384292851678</v>
      </c>
      <c r="G1229" s="1" t="s">
        <v>606</v>
      </c>
    </row>
    <row r="1230" spans="1:7" x14ac:dyDescent="0.25">
      <c r="A1230" s="1" t="s">
        <v>5448</v>
      </c>
      <c r="B1230" s="1">
        <v>505.62191005496101</v>
      </c>
      <c r="C1230" s="1">
        <v>640.327152280071</v>
      </c>
      <c r="D1230" s="1">
        <v>596.51167553949995</v>
      </c>
      <c r="E1230" s="1">
        <f>+C1230/B1230</f>
        <v>1.2664149625368639</v>
      </c>
      <c r="F1230" s="1">
        <f>+D1230/B1230</f>
        <v>1.1797583603025812</v>
      </c>
      <c r="G1230" s="1" t="s">
        <v>5447</v>
      </c>
    </row>
    <row r="1231" spans="1:7" x14ac:dyDescent="0.25">
      <c r="A1231" s="1" t="s">
        <v>5446</v>
      </c>
      <c r="B1231" s="1">
        <v>692.06003026234805</v>
      </c>
      <c r="C1231" s="1">
        <v>903.81141010778595</v>
      </c>
      <c r="D1231" s="1">
        <v>1028.99587325628</v>
      </c>
      <c r="E1231" s="1">
        <f>+C1231/B1231</f>
        <v>1.3059725610293758</v>
      </c>
      <c r="F1231" s="1">
        <f>+D1231/B1231</f>
        <v>1.4868592726937364</v>
      </c>
      <c r="G1231" s="1" t="s">
        <v>2915</v>
      </c>
    </row>
    <row r="1232" spans="1:7" x14ac:dyDescent="0.25">
      <c r="A1232" s="1" t="s">
        <v>5445</v>
      </c>
      <c r="B1232" s="1">
        <v>2986.06291147307</v>
      </c>
      <c r="C1232" s="1">
        <v>4488.1705653213903</v>
      </c>
      <c r="D1232" s="1">
        <v>4287.3793700443703</v>
      </c>
      <c r="E1232" s="1">
        <f>+C1232/B1232</f>
        <v>1.503039520057301</v>
      </c>
      <c r="F1232" s="1">
        <f>+D1232/B1232</f>
        <v>1.4357967320686291</v>
      </c>
      <c r="G1232" s="1" t="s">
        <v>1818</v>
      </c>
    </row>
    <row r="1233" spans="1:7" x14ac:dyDescent="0.25">
      <c r="A1233" s="1" t="s">
        <v>5444</v>
      </c>
      <c r="B1233" s="1">
        <v>129.28162539336299</v>
      </c>
      <c r="C1233" s="1">
        <v>228.57606161884601</v>
      </c>
      <c r="D1233" s="1">
        <v>205.839521756614</v>
      </c>
      <c r="E1233" s="1">
        <f>+C1233/B1233</f>
        <v>1.7680475545025176</v>
      </c>
      <c r="F1233" s="1">
        <f>+D1233/B1233</f>
        <v>1.5921792530865049</v>
      </c>
      <c r="G1233" s="1" t="s">
        <v>5443</v>
      </c>
    </row>
    <row r="1234" spans="1:7" x14ac:dyDescent="0.25">
      <c r="A1234" s="1" t="s">
        <v>5442</v>
      </c>
      <c r="B1234" s="1">
        <v>125.42440273089601</v>
      </c>
      <c r="C1234" s="1">
        <v>171.49709685524201</v>
      </c>
      <c r="D1234" s="1">
        <v>162.448266698259</v>
      </c>
      <c r="E1234" s="1">
        <f>+C1234/B1234</f>
        <v>1.3673343713120736</v>
      </c>
      <c r="F1234" s="1">
        <f>+D1234/B1234</f>
        <v>1.2951886806812185</v>
      </c>
      <c r="G1234" s="1" t="s">
        <v>5441</v>
      </c>
    </row>
    <row r="1235" spans="1:7" x14ac:dyDescent="0.25">
      <c r="A1235" s="1" t="s">
        <v>5440</v>
      </c>
      <c r="B1235" s="1">
        <v>439.22163405624798</v>
      </c>
      <c r="C1235" s="1">
        <v>574.24165045985706</v>
      </c>
      <c r="D1235" s="1">
        <v>517.89665265738904</v>
      </c>
      <c r="E1235" s="1">
        <f>+C1235/B1235</f>
        <v>1.3074074816321959</v>
      </c>
      <c r="F1235" s="1">
        <f>+D1235/B1235</f>
        <v>1.1791237327600892</v>
      </c>
      <c r="G1235" s="1" t="s">
        <v>5439</v>
      </c>
    </row>
    <row r="1236" spans="1:7" x14ac:dyDescent="0.25">
      <c r="A1236" s="1" t="s">
        <v>5438</v>
      </c>
      <c r="B1236" s="1">
        <v>878.62585355732597</v>
      </c>
      <c r="C1236" s="1">
        <v>1106.09118166231</v>
      </c>
      <c r="D1236" s="1">
        <v>1099.8386146333</v>
      </c>
      <c r="E1236" s="1">
        <f>+C1236/B1236</f>
        <v>1.2588875881400901</v>
      </c>
      <c r="F1236" s="1">
        <f>+D1236/B1236</f>
        <v>1.251771286014794</v>
      </c>
      <c r="G1236" s="1" t="s">
        <v>5437</v>
      </c>
    </row>
    <row r="1237" spans="1:7" x14ac:dyDescent="0.25">
      <c r="A1237" s="1" t="s">
        <v>5436</v>
      </c>
      <c r="B1237" s="1">
        <v>58.535890223536597</v>
      </c>
      <c r="C1237" s="1">
        <v>77.170081440848804</v>
      </c>
      <c r="D1237" s="1">
        <v>80.739658326600704</v>
      </c>
      <c r="E1237" s="1">
        <f>+C1237/B1237</f>
        <v>1.3183378803355008</v>
      </c>
      <c r="F1237" s="1">
        <f>+D1237/B1237</f>
        <v>1.3793188763043058</v>
      </c>
      <c r="G1237" s="1" t="s">
        <v>2582</v>
      </c>
    </row>
    <row r="1238" spans="1:7" x14ac:dyDescent="0.25">
      <c r="A1238" s="1" t="s">
        <v>5435</v>
      </c>
      <c r="B1238" s="1">
        <v>579.96743833263304</v>
      </c>
      <c r="C1238" s="1">
        <v>724.212492478694</v>
      </c>
      <c r="D1238" s="1">
        <v>709.81729581222999</v>
      </c>
      <c r="E1238" s="1">
        <f>+C1238/B1238</f>
        <v>1.2487123321280857</v>
      </c>
      <c r="F1238" s="1">
        <f>+D1238/B1238</f>
        <v>1.2238916340767447</v>
      </c>
      <c r="G1238" s="1" t="s">
        <v>5434</v>
      </c>
    </row>
    <row r="1239" spans="1:7" x14ac:dyDescent="0.25">
      <c r="A1239" s="1" t="s">
        <v>5433</v>
      </c>
      <c r="B1239" s="1">
        <v>376.25876437280698</v>
      </c>
      <c r="C1239" s="1">
        <v>486.22360541995101</v>
      </c>
      <c r="D1239" s="1">
        <v>458.48361136983698</v>
      </c>
      <c r="E1239" s="1">
        <f>+C1239/B1239</f>
        <v>1.2922585503900397</v>
      </c>
      <c r="F1239" s="1">
        <f>+D1239/B1239</f>
        <v>1.2185327088236528</v>
      </c>
      <c r="G1239" s="1" t="s">
        <v>5432</v>
      </c>
    </row>
    <row r="1240" spans="1:7" x14ac:dyDescent="0.25">
      <c r="A1240" s="1" t="s">
        <v>5431</v>
      </c>
      <c r="B1240" s="1">
        <v>1878.6314375905899</v>
      </c>
      <c r="C1240" s="1">
        <v>2422.47732315549</v>
      </c>
      <c r="D1240" s="1">
        <v>2414.9068359682101</v>
      </c>
      <c r="E1240" s="1">
        <f>+C1240/B1240</f>
        <v>1.2894904634739859</v>
      </c>
      <c r="F1240" s="1">
        <f>+D1240/B1240</f>
        <v>1.2854606750674906</v>
      </c>
      <c r="G1240" s="1" t="s">
        <v>5430</v>
      </c>
    </row>
    <row r="1241" spans="1:7" x14ac:dyDescent="0.25">
      <c r="A1241" s="1" t="s">
        <v>5429</v>
      </c>
      <c r="B1241" s="1">
        <v>549.11096425262895</v>
      </c>
      <c r="C1241" s="1">
        <v>755.00474645324005</v>
      </c>
      <c r="D1241" s="1">
        <v>757.23501031776698</v>
      </c>
      <c r="E1241" s="1">
        <f>+C1241/B1241</f>
        <v>1.3749584248073505</v>
      </c>
      <c r="F1241" s="1">
        <f>+D1241/B1241</f>
        <v>1.3790200152867218</v>
      </c>
      <c r="G1241" s="1" t="s">
        <v>5428</v>
      </c>
    </row>
    <row r="1242" spans="1:7" x14ac:dyDescent="0.25">
      <c r="A1242" s="1" t="s">
        <v>5427</v>
      </c>
      <c r="B1242" s="1">
        <v>1086.3652505432001</v>
      </c>
      <c r="C1242" s="1">
        <v>1293.0637309861099</v>
      </c>
      <c r="D1242" s="1">
        <v>1248.1679287204099</v>
      </c>
      <c r="E1242" s="1">
        <f>+C1242/B1242</f>
        <v>1.1902661009633337</v>
      </c>
      <c r="F1242" s="1">
        <f>+D1242/B1242</f>
        <v>1.1489394824588746</v>
      </c>
      <c r="G1242" s="1" t="s">
        <v>5426</v>
      </c>
    </row>
    <row r="1243" spans="1:7" x14ac:dyDescent="0.25">
      <c r="A1243" s="1" t="s">
        <v>5425</v>
      </c>
      <c r="B1243" s="1">
        <v>124.708710308666</v>
      </c>
      <c r="C1243" s="1">
        <v>156.337834612644</v>
      </c>
      <c r="D1243" s="1">
        <v>173.22141761442199</v>
      </c>
      <c r="E1243" s="1">
        <f>+C1243/B1243</f>
        <v>1.2536240189293346</v>
      </c>
      <c r="F1243" s="1">
        <f>+D1243/B1243</f>
        <v>1.3890081710065192</v>
      </c>
      <c r="G1243" s="1" t="s">
        <v>5424</v>
      </c>
    </row>
    <row r="1244" spans="1:7" x14ac:dyDescent="0.25">
      <c r="A1244" s="1" t="s">
        <v>5423</v>
      </c>
      <c r="B1244" s="1">
        <v>14472.3170809892</v>
      </c>
      <c r="C1244" s="1">
        <v>25944.6425045508</v>
      </c>
      <c r="D1244" s="1">
        <v>24088.052886736299</v>
      </c>
      <c r="E1244" s="1">
        <f>+C1244/B1244</f>
        <v>1.7927082691293172</v>
      </c>
      <c r="F1244" s="1">
        <f>+D1244/B1244</f>
        <v>1.6644226872542964</v>
      </c>
      <c r="G1244" s="1" t="s">
        <v>5422</v>
      </c>
    </row>
    <row r="1245" spans="1:7" x14ac:dyDescent="0.25">
      <c r="A1245" s="1" t="s">
        <v>5421</v>
      </c>
      <c r="B1245" s="1">
        <v>491.63882727787001</v>
      </c>
      <c r="C1245" s="1">
        <v>584.70779132728001</v>
      </c>
      <c r="D1245" s="1">
        <v>623.34081663592997</v>
      </c>
      <c r="E1245" s="1">
        <f>+C1245/B1245</f>
        <v>1.1893035270723404</v>
      </c>
      <c r="F1245" s="1">
        <f>+D1245/B1245</f>
        <v>1.267883621168153</v>
      </c>
      <c r="G1245" s="1" t="s">
        <v>1182</v>
      </c>
    </row>
    <row r="1246" spans="1:7" x14ac:dyDescent="0.25">
      <c r="A1246" s="1" t="s">
        <v>5420</v>
      </c>
      <c r="B1246" s="1">
        <v>93.338005002540498</v>
      </c>
      <c r="C1246" s="1">
        <v>118.69856256382</v>
      </c>
      <c r="D1246" s="1">
        <v>126.810605195519</v>
      </c>
      <c r="E1246" s="1">
        <f>+C1246/B1246</f>
        <v>1.2717066596890434</v>
      </c>
      <c r="F1246" s="1">
        <f>+D1246/B1246</f>
        <v>1.358617051993638</v>
      </c>
      <c r="G1246" s="1" t="s">
        <v>68</v>
      </c>
    </row>
    <row r="1247" spans="1:7" x14ac:dyDescent="0.25">
      <c r="A1247" s="1" t="s">
        <v>5419</v>
      </c>
      <c r="B1247" s="1">
        <v>1039.65114868924</v>
      </c>
      <c r="C1247" s="1">
        <v>1166.35958118383</v>
      </c>
      <c r="D1247" s="1">
        <v>1203.3559420276899</v>
      </c>
      <c r="E1247" s="1">
        <f>+C1247/B1247</f>
        <v>1.1218759125638826</v>
      </c>
      <c r="F1247" s="1">
        <f>+D1247/B1247</f>
        <v>1.157461272990314</v>
      </c>
      <c r="G1247" s="1" t="s">
        <v>5418</v>
      </c>
    </row>
    <row r="1248" spans="1:7" x14ac:dyDescent="0.25">
      <c r="A1248" s="1" t="s">
        <v>5417</v>
      </c>
      <c r="B1248" s="1">
        <v>40.304187387465298</v>
      </c>
      <c r="C1248" s="1">
        <v>63.207267192538602</v>
      </c>
      <c r="D1248" s="1">
        <v>64.969297116784901</v>
      </c>
      <c r="E1248" s="1">
        <f>+C1248/B1248</f>
        <v>1.5682555905393647</v>
      </c>
      <c r="F1248" s="1">
        <f>+D1248/B1248</f>
        <v>1.6119738748780856</v>
      </c>
      <c r="G1248" s="1" t="s">
        <v>5416</v>
      </c>
    </row>
    <row r="1249" spans="1:7" x14ac:dyDescent="0.25">
      <c r="A1249" s="1" t="s">
        <v>5415</v>
      </c>
      <c r="B1249" s="1">
        <v>201.37056938113699</v>
      </c>
      <c r="C1249" s="1">
        <v>241.42986151428701</v>
      </c>
      <c r="D1249" s="1">
        <v>211.30169417869999</v>
      </c>
      <c r="E1249" s="1">
        <f>+C1249/B1249</f>
        <v>1.1989332018887489</v>
      </c>
      <c r="F1249" s="1">
        <f>+D1249/B1249</f>
        <v>1.0493176576303274</v>
      </c>
      <c r="G1249" s="1" t="s">
        <v>2259</v>
      </c>
    </row>
    <row r="1250" spans="1:7" x14ac:dyDescent="0.25">
      <c r="A1250" s="1" t="s">
        <v>5414</v>
      </c>
      <c r="B1250" s="1">
        <v>70.703757623362506</v>
      </c>
      <c r="C1250" s="1">
        <v>102.77389281222</v>
      </c>
      <c r="D1250" s="1">
        <v>98.253710740825198</v>
      </c>
      <c r="E1250" s="1">
        <f>+C1250/B1250</f>
        <v>1.4535845939008569</v>
      </c>
      <c r="F1250" s="1">
        <f>+D1250/B1250</f>
        <v>1.3896533090111101</v>
      </c>
      <c r="G1250" s="1" t="s">
        <v>5413</v>
      </c>
    </row>
    <row r="1251" spans="1:7" x14ac:dyDescent="0.25">
      <c r="A1251" s="1" t="s">
        <v>5412</v>
      </c>
      <c r="B1251" s="1">
        <v>659.89898920137398</v>
      </c>
      <c r="C1251" s="1">
        <v>873.53010873575602</v>
      </c>
      <c r="D1251" s="1">
        <v>802.29596993309599</v>
      </c>
      <c r="E1251" s="1">
        <f>+C1251/B1251</f>
        <v>1.323733060711191</v>
      </c>
      <c r="F1251" s="1">
        <f>+D1251/B1251</f>
        <v>1.2157860264402804</v>
      </c>
      <c r="G1251" s="1" t="s">
        <v>5411</v>
      </c>
    </row>
    <row r="1252" spans="1:7" x14ac:dyDescent="0.25">
      <c r="A1252" s="1" t="s">
        <v>5410</v>
      </c>
      <c r="B1252" s="1">
        <v>5966.2512593543597</v>
      </c>
      <c r="C1252" s="1">
        <v>7042.0179266182704</v>
      </c>
      <c r="D1252" s="1">
        <v>7295.8020153503803</v>
      </c>
      <c r="E1252" s="1">
        <f>+C1252/B1252</f>
        <v>1.1803086428144036</v>
      </c>
      <c r="F1252" s="1">
        <f>+D1252/B1252</f>
        <v>1.2228452504261274</v>
      </c>
      <c r="G1252" s="1" t="s">
        <v>5409</v>
      </c>
    </row>
    <row r="1253" spans="1:7" x14ac:dyDescent="0.25">
      <c r="A1253" s="1" t="s">
        <v>5408</v>
      </c>
      <c r="B1253" s="1">
        <v>743.85837528419302</v>
      </c>
      <c r="C1253" s="1">
        <v>954.62702110584803</v>
      </c>
      <c r="D1253" s="1">
        <v>924.29629978677201</v>
      </c>
      <c r="E1253" s="1">
        <f>+C1253/B1253</f>
        <v>1.2833451270090632</v>
      </c>
      <c r="F1253" s="1">
        <f>+D1253/B1253</f>
        <v>1.2425702667307366</v>
      </c>
      <c r="G1253" s="1" t="s">
        <v>1818</v>
      </c>
    </row>
    <row r="1254" spans="1:7" x14ac:dyDescent="0.25">
      <c r="A1254" s="1" t="s">
        <v>5407</v>
      </c>
      <c r="B1254" s="1">
        <v>256.82889169260397</v>
      </c>
      <c r="C1254" s="1">
        <v>389.66425347553002</v>
      </c>
      <c r="D1254" s="1">
        <v>374.48717183928699</v>
      </c>
      <c r="E1254" s="1">
        <f>+C1254/B1254</f>
        <v>1.5172134681090139</v>
      </c>
      <c r="F1254" s="1">
        <f>+D1254/B1254</f>
        <v>1.458119331401029</v>
      </c>
      <c r="G1254" s="1" t="s">
        <v>5406</v>
      </c>
    </row>
    <row r="1255" spans="1:7" x14ac:dyDescent="0.25">
      <c r="A1255" s="1" t="s">
        <v>5405</v>
      </c>
      <c r="B1255" s="1">
        <v>1849.5095438231599</v>
      </c>
      <c r="C1255" s="1">
        <v>2033.20994454691</v>
      </c>
      <c r="D1255" s="1">
        <v>1970.10567054279</v>
      </c>
      <c r="E1255" s="1">
        <f>+C1255/B1255</f>
        <v>1.0993238457932037</v>
      </c>
      <c r="F1255" s="1">
        <f>+D1255/B1255</f>
        <v>1.0652043819521706</v>
      </c>
      <c r="G1255" s="1" t="s">
        <v>2882</v>
      </c>
    </row>
    <row r="1256" spans="1:7" x14ac:dyDescent="0.25">
      <c r="A1256" s="1" t="s">
        <v>5404</v>
      </c>
      <c r="B1256" s="1">
        <v>360.01487637223403</v>
      </c>
      <c r="C1256" s="1">
        <v>428.52333113115299</v>
      </c>
      <c r="D1256" s="1">
        <v>428.884706874887</v>
      </c>
      <c r="E1256" s="1">
        <f>+C1256/B1256</f>
        <v>1.1902933996763103</v>
      </c>
      <c r="F1256" s="1">
        <f>+D1256/B1256</f>
        <v>1.1912971797072232</v>
      </c>
      <c r="G1256" s="1" t="s">
        <v>5403</v>
      </c>
    </row>
    <row r="1257" spans="1:7" x14ac:dyDescent="0.25">
      <c r="A1257" s="1" t="s">
        <v>5402</v>
      </c>
      <c r="B1257" s="1">
        <v>1225.2600492947799</v>
      </c>
      <c r="C1257" s="1">
        <v>1502.7386631387201</v>
      </c>
      <c r="D1257" s="1">
        <v>1602.3707202325299</v>
      </c>
      <c r="E1257" s="1">
        <f>+C1257/B1257</f>
        <v>1.2264650789876386</v>
      </c>
      <c r="F1257" s="1">
        <f>+D1257/B1257</f>
        <v>1.307780108520475</v>
      </c>
      <c r="G1257" s="1" t="s">
        <v>1500</v>
      </c>
    </row>
    <row r="1258" spans="1:7" x14ac:dyDescent="0.25">
      <c r="A1258" s="1" t="s">
        <v>5401</v>
      </c>
      <c r="B1258" s="1">
        <v>34.366747819084701</v>
      </c>
      <c r="C1258" s="1">
        <v>56.980018558912697</v>
      </c>
      <c r="D1258" s="1">
        <v>55.516353161562201</v>
      </c>
      <c r="E1258" s="1">
        <f>+C1258/B1258</f>
        <v>1.6579985647425821</v>
      </c>
      <c r="F1258" s="1">
        <f>+D1258/B1258</f>
        <v>1.6154089835271699</v>
      </c>
      <c r="G1258" s="1" t="s">
        <v>468</v>
      </c>
    </row>
    <row r="1259" spans="1:7" x14ac:dyDescent="0.25">
      <c r="A1259" s="1" t="s">
        <v>5400</v>
      </c>
      <c r="B1259" s="1">
        <v>161.971320708772</v>
      </c>
      <c r="C1259" s="1">
        <v>197.141075336874</v>
      </c>
      <c r="D1259" s="1">
        <v>164.05769260428701</v>
      </c>
      <c r="E1259" s="1">
        <f>+C1259/B1259</f>
        <v>1.217135690900107</v>
      </c>
      <c r="F1259" s="1">
        <f>+D1259/B1259</f>
        <v>1.0128811192400311</v>
      </c>
      <c r="G1259" s="1" t="s">
        <v>5399</v>
      </c>
    </row>
    <row r="1260" spans="1:7" x14ac:dyDescent="0.25">
      <c r="A1260" s="1" t="s">
        <v>5398</v>
      </c>
      <c r="B1260" s="1">
        <v>4234.9316990177304</v>
      </c>
      <c r="C1260" s="1">
        <v>5822.6411940439002</v>
      </c>
      <c r="D1260" s="1">
        <v>5580.0192744584601</v>
      </c>
      <c r="E1260" s="1">
        <f>+C1260/B1260</f>
        <v>1.3749079342635988</v>
      </c>
      <c r="F1260" s="1">
        <f>+D1260/B1260</f>
        <v>1.3176173008298375</v>
      </c>
      <c r="G1260" s="1" t="s">
        <v>5397</v>
      </c>
    </row>
    <row r="1261" spans="1:7" x14ac:dyDescent="0.25">
      <c r="A1261" s="1" t="s">
        <v>5396</v>
      </c>
      <c r="B1261" s="1">
        <v>2059.5394725532101</v>
      </c>
      <c r="C1261" s="1">
        <v>2336.8512288509901</v>
      </c>
      <c r="D1261" s="1">
        <v>2041.7491221662301</v>
      </c>
      <c r="E1261" s="1">
        <f>+C1261/B1261</f>
        <v>1.134647458809807</v>
      </c>
      <c r="F1261" s="1">
        <f>+D1261/B1261</f>
        <v>0.99136197648840141</v>
      </c>
      <c r="G1261" s="1" t="s">
        <v>5395</v>
      </c>
    </row>
    <row r="1262" spans="1:7" x14ac:dyDescent="0.25">
      <c r="A1262" s="1" t="s">
        <v>5394</v>
      </c>
      <c r="B1262" s="1">
        <v>81.559970088232504</v>
      </c>
      <c r="C1262" s="1">
        <v>115.552953580877</v>
      </c>
      <c r="D1262" s="1">
        <v>106.897509988192</v>
      </c>
      <c r="E1262" s="1">
        <f>+C1262/B1262</f>
        <v>1.4167851392769089</v>
      </c>
      <c r="F1262" s="1">
        <f>+D1262/B1262</f>
        <v>1.3106614663118323</v>
      </c>
      <c r="G1262" s="1" t="s">
        <v>5393</v>
      </c>
    </row>
    <row r="1263" spans="1:7" x14ac:dyDescent="0.25">
      <c r="A1263" s="1" t="s">
        <v>5392</v>
      </c>
      <c r="B1263" s="1">
        <v>727.57673067073995</v>
      </c>
      <c r="C1263" s="1">
        <v>1005.54722098024</v>
      </c>
      <c r="D1263" s="1">
        <v>985.485077715084</v>
      </c>
      <c r="E1263" s="1">
        <f>+C1263/B1263</f>
        <v>1.3820497256052211</v>
      </c>
      <c r="F1263" s="1">
        <f>+D1263/B1263</f>
        <v>1.3544758046434264</v>
      </c>
      <c r="G1263" s="1" t="s">
        <v>5391</v>
      </c>
    </row>
    <row r="1264" spans="1:7" x14ac:dyDescent="0.25">
      <c r="A1264" s="1" t="s">
        <v>5390</v>
      </c>
      <c r="B1264" s="1">
        <v>332.44964119332701</v>
      </c>
      <c r="C1264" s="1">
        <v>389.23045205593002</v>
      </c>
      <c r="D1264" s="1">
        <v>342.66550682013701</v>
      </c>
      <c r="E1264" s="1">
        <f>+C1264/B1264</f>
        <v>1.1707952237782193</v>
      </c>
      <c r="F1264" s="1">
        <f>+D1264/B1264</f>
        <v>1.0307290619720333</v>
      </c>
      <c r="G1264" s="1" t="s">
        <v>5389</v>
      </c>
    </row>
    <row r="1265" spans="1:7" x14ac:dyDescent="0.25">
      <c r="A1265" s="1" t="s">
        <v>5388</v>
      </c>
      <c r="B1265" s="1">
        <v>17.177930463569901</v>
      </c>
      <c r="C1265" s="1">
        <v>45.145944738903097</v>
      </c>
      <c r="D1265" s="1">
        <v>33.549324392790702</v>
      </c>
      <c r="E1265" s="1">
        <f>+C1265/B1265</f>
        <v>2.6281364239217506</v>
      </c>
      <c r="F1265" s="1">
        <f>+D1265/B1265</f>
        <v>1.9530480964479648</v>
      </c>
      <c r="G1265" s="1" t="s">
        <v>3014</v>
      </c>
    </row>
    <row r="1266" spans="1:7" x14ac:dyDescent="0.25">
      <c r="A1266" s="1" t="s">
        <v>5387</v>
      </c>
      <c r="B1266" s="1">
        <v>182.629757157878</v>
      </c>
      <c r="C1266" s="1">
        <v>251.19223148792801</v>
      </c>
      <c r="D1266" s="1">
        <v>236.834209435726</v>
      </c>
      <c r="E1266" s="1">
        <f>+C1266/B1266</f>
        <v>1.3754178694481851</v>
      </c>
      <c r="F1266" s="1">
        <f>+D1266/B1266</f>
        <v>1.2967996734014702</v>
      </c>
      <c r="G1266" s="1" t="s">
        <v>259</v>
      </c>
    </row>
    <row r="1267" spans="1:7" x14ac:dyDescent="0.25">
      <c r="A1267" s="1" t="s">
        <v>5386</v>
      </c>
      <c r="B1267" s="1">
        <v>6293.0886722413297</v>
      </c>
      <c r="C1267" s="1">
        <v>6769.2901055976499</v>
      </c>
      <c r="D1267" s="1">
        <v>6568.2474105811898</v>
      </c>
      <c r="E1267" s="1">
        <f>+C1267/B1267</f>
        <v>1.0756705424248723</v>
      </c>
      <c r="F1267" s="1">
        <f>+D1267/B1267</f>
        <v>1.0437239569741927</v>
      </c>
      <c r="G1267" s="1" t="s">
        <v>5385</v>
      </c>
    </row>
    <row r="1268" spans="1:7" x14ac:dyDescent="0.25">
      <c r="A1268" s="1" t="s">
        <v>5384</v>
      </c>
      <c r="B1268" s="1">
        <v>610.77372989870605</v>
      </c>
      <c r="C1268" s="1">
        <v>743.78669533411903</v>
      </c>
      <c r="D1268" s="1">
        <v>807.188138926448</v>
      </c>
      <c r="E1268" s="1">
        <f>+C1268/B1268</f>
        <v>1.2177778102170056</v>
      </c>
      <c r="F1268" s="1">
        <f>+D1268/B1268</f>
        <v>1.3215829355665254</v>
      </c>
      <c r="G1268" s="1" t="s">
        <v>1357</v>
      </c>
    </row>
    <row r="1269" spans="1:7" x14ac:dyDescent="0.25">
      <c r="A1269" s="1" t="s">
        <v>5383</v>
      </c>
      <c r="B1269" s="1">
        <v>1319.5856507559799</v>
      </c>
      <c r="C1269" s="1">
        <v>1491.6585269909699</v>
      </c>
      <c r="D1269" s="1">
        <v>1470.67804141582</v>
      </c>
      <c r="E1269" s="1">
        <f>+C1269/B1269</f>
        <v>1.1303991719949447</v>
      </c>
      <c r="F1269" s="1">
        <f>+D1269/B1269</f>
        <v>1.1144998739363985</v>
      </c>
      <c r="G1269" s="1" t="s">
        <v>5382</v>
      </c>
    </row>
    <row r="1270" spans="1:7" x14ac:dyDescent="0.25">
      <c r="A1270" s="1" t="s">
        <v>5381</v>
      </c>
      <c r="B1270" s="1">
        <v>3012.5990767578901</v>
      </c>
      <c r="C1270" s="1">
        <v>3716.4419504594798</v>
      </c>
      <c r="D1270" s="1">
        <v>3201.9917611594401</v>
      </c>
      <c r="E1270" s="1">
        <f>+C1270/B1270</f>
        <v>1.2336331040966306</v>
      </c>
      <c r="F1270" s="1">
        <f>+D1270/B1270</f>
        <v>1.0628668732798563</v>
      </c>
      <c r="G1270" s="1" t="s">
        <v>5380</v>
      </c>
    </row>
    <row r="1271" spans="1:7" x14ac:dyDescent="0.25">
      <c r="A1271" s="1" t="s">
        <v>5379</v>
      </c>
      <c r="B1271" s="1">
        <v>266.137546331446</v>
      </c>
      <c r="C1271" s="1">
        <v>305.28867176196002</v>
      </c>
      <c r="D1271" s="1">
        <v>283.23021025815399</v>
      </c>
      <c r="E1271" s="1">
        <f>+C1271/B1271</f>
        <v>1.1471086134601822</v>
      </c>
      <c r="F1271" s="1">
        <f>+D1271/B1271</f>
        <v>1.0642249249018809</v>
      </c>
      <c r="G1271" s="1" t="s">
        <v>3894</v>
      </c>
    </row>
    <row r="1272" spans="1:7" x14ac:dyDescent="0.25">
      <c r="A1272" s="1" t="s">
        <v>5378</v>
      </c>
      <c r="B1272" s="1">
        <v>1196.93205843077</v>
      </c>
      <c r="C1272" s="1">
        <v>1550.62272470683</v>
      </c>
      <c r="D1272" s="1">
        <v>1595.3910766502099</v>
      </c>
      <c r="E1272" s="1">
        <f>+C1272/B1272</f>
        <v>1.2954976966192751</v>
      </c>
      <c r="F1272" s="1">
        <f>+D1272/B1272</f>
        <v>1.3329002806908163</v>
      </c>
      <c r="G1272" s="1" t="s">
        <v>5377</v>
      </c>
    </row>
    <row r="1273" spans="1:7" x14ac:dyDescent="0.25">
      <c r="A1273" s="1" t="s">
        <v>5376</v>
      </c>
      <c r="B1273" s="1">
        <v>1427.3232195236001</v>
      </c>
      <c r="C1273" s="1">
        <v>1579.79982972427</v>
      </c>
      <c r="D1273" s="1">
        <v>1677.1827049230501</v>
      </c>
      <c r="E1273" s="1">
        <f>+C1273/B1273</f>
        <v>1.1068269668110369</v>
      </c>
      <c r="F1273" s="1">
        <f>+D1273/B1273</f>
        <v>1.1750545930884848</v>
      </c>
      <c r="G1273" s="1" t="s">
        <v>5375</v>
      </c>
    </row>
    <row r="1274" spans="1:7" x14ac:dyDescent="0.25">
      <c r="A1274" s="1" t="s">
        <v>5374</v>
      </c>
      <c r="B1274" s="1">
        <v>953.87899225393505</v>
      </c>
      <c r="C1274" s="1">
        <v>1153.7632797514</v>
      </c>
      <c r="D1274" s="1">
        <v>1099.2190267180899</v>
      </c>
      <c r="E1274" s="1">
        <f>+C1274/B1274</f>
        <v>1.2095488936444185</v>
      </c>
      <c r="F1274" s="1">
        <f>+D1274/B1274</f>
        <v>1.1523673711701405</v>
      </c>
      <c r="G1274" s="1" t="s">
        <v>5373</v>
      </c>
    </row>
    <row r="1275" spans="1:7" x14ac:dyDescent="0.25">
      <c r="A1275" s="1" t="s">
        <v>5372</v>
      </c>
      <c r="B1275" s="1">
        <v>92.252024962038604</v>
      </c>
      <c r="C1275" s="1">
        <v>136.45102925670099</v>
      </c>
      <c r="D1275" s="1">
        <v>97.316079077318193</v>
      </c>
      <c r="E1275" s="1">
        <f>+C1275/B1275</f>
        <v>1.4791114808899872</v>
      </c>
      <c r="F1275" s="1">
        <f>+D1275/B1275</f>
        <v>1.0548936905977233</v>
      </c>
      <c r="G1275" s="1" t="s">
        <v>5371</v>
      </c>
    </row>
    <row r="1276" spans="1:7" x14ac:dyDescent="0.25">
      <c r="A1276" s="1" t="s">
        <v>5370</v>
      </c>
      <c r="B1276" s="1">
        <v>2774.8636908236599</v>
      </c>
      <c r="C1276" s="1">
        <v>3917.8742223465301</v>
      </c>
      <c r="D1276" s="1">
        <v>3686.2975628538202</v>
      </c>
      <c r="E1276" s="1">
        <f>+C1276/B1276</f>
        <v>1.4119159205198983</v>
      </c>
      <c r="F1276" s="1">
        <f>+D1276/B1276</f>
        <v>1.3284607727018189</v>
      </c>
      <c r="G1276" s="1" t="s">
        <v>4745</v>
      </c>
    </row>
    <row r="1277" spans="1:7" x14ac:dyDescent="0.25">
      <c r="A1277" s="1" t="s">
        <v>5369</v>
      </c>
      <c r="B1277" s="1">
        <v>1096.0526397778001</v>
      </c>
      <c r="C1277" s="1">
        <v>1336.1500139289701</v>
      </c>
      <c r="D1277" s="1">
        <v>1311.07418768707</v>
      </c>
      <c r="E1277" s="1">
        <f>+C1277/B1277</f>
        <v>1.2190564261583681</v>
      </c>
      <c r="F1277" s="1">
        <f>+D1277/B1277</f>
        <v>1.196178121474951</v>
      </c>
      <c r="G1277" s="1" t="s">
        <v>4047</v>
      </c>
    </row>
    <row r="1278" spans="1:7" x14ac:dyDescent="0.25">
      <c r="A1278" s="1" t="s">
        <v>5368</v>
      </c>
      <c r="B1278" s="1">
        <v>679.61006149140303</v>
      </c>
      <c r="C1278" s="1">
        <v>807.01117373929503</v>
      </c>
      <c r="D1278" s="1">
        <v>720.07434039107</v>
      </c>
      <c r="E1278" s="1">
        <f>+C1278/B1278</f>
        <v>1.1874620748967584</v>
      </c>
      <c r="F1278" s="1">
        <f>+D1278/B1278</f>
        <v>1.0595404353061932</v>
      </c>
      <c r="G1278" s="1" t="s">
        <v>1808</v>
      </c>
    </row>
    <row r="1279" spans="1:7" x14ac:dyDescent="0.25">
      <c r="A1279" s="1" t="s">
        <v>5367</v>
      </c>
      <c r="B1279" s="1">
        <v>153.55716579059799</v>
      </c>
      <c r="C1279" s="1">
        <v>272.36027349691301</v>
      </c>
      <c r="D1279" s="1">
        <v>265.01564441101198</v>
      </c>
      <c r="E1279" s="1">
        <f>+C1279/B1279</f>
        <v>1.7736734856667242</v>
      </c>
      <c r="F1279" s="1">
        <f>+D1279/B1279</f>
        <v>1.7258435517910449</v>
      </c>
      <c r="G1279" s="1" t="s">
        <v>5366</v>
      </c>
    </row>
    <row r="1280" spans="1:7" x14ac:dyDescent="0.25">
      <c r="A1280" s="1" t="s">
        <v>5365</v>
      </c>
      <c r="B1280" s="1">
        <v>705.22458466268301</v>
      </c>
      <c r="C1280" s="1">
        <v>872.96734554652301</v>
      </c>
      <c r="D1280" s="1">
        <v>897.31936616102803</v>
      </c>
      <c r="E1280" s="1">
        <f>+C1280/B1280</f>
        <v>1.2378572224110327</v>
      </c>
      <c r="F1280" s="1">
        <f>+D1280/B1280</f>
        <v>1.2723880954748992</v>
      </c>
      <c r="G1280" s="1" t="s">
        <v>4047</v>
      </c>
    </row>
    <row r="1281" spans="1:7" x14ac:dyDescent="0.25">
      <c r="A1281" s="1" t="s">
        <v>5364</v>
      </c>
      <c r="B1281" s="1">
        <v>165.847203014385</v>
      </c>
      <c r="C1281" s="1">
        <v>205.68081251344</v>
      </c>
      <c r="D1281" s="1">
        <v>195.76144099426</v>
      </c>
      <c r="E1281" s="1">
        <f>+C1281/B1281</f>
        <v>1.2401825823713166</v>
      </c>
      <c r="F1281" s="1">
        <f>+D1281/B1281</f>
        <v>1.1803722790385578</v>
      </c>
      <c r="G1281" s="1" t="s">
        <v>5363</v>
      </c>
    </row>
    <row r="1282" spans="1:7" x14ac:dyDescent="0.25">
      <c r="A1282" s="1" t="s">
        <v>5362</v>
      </c>
      <c r="B1282" s="1">
        <v>737.60351764626898</v>
      </c>
      <c r="C1282" s="1">
        <v>837.846682130403</v>
      </c>
      <c r="D1282" s="1">
        <v>831.89822332368306</v>
      </c>
      <c r="E1282" s="1">
        <f>+C1282/B1282</f>
        <v>1.1359038590325805</v>
      </c>
      <c r="F1282" s="1">
        <f>+D1282/B1282</f>
        <v>1.1278392841432121</v>
      </c>
      <c r="G1282" s="1" t="s">
        <v>719</v>
      </c>
    </row>
    <row r="1283" spans="1:7" x14ac:dyDescent="0.25">
      <c r="A1283" s="1" t="s">
        <v>5361</v>
      </c>
      <c r="B1283" s="1">
        <v>176.416882176737</v>
      </c>
      <c r="C1283" s="1">
        <v>238.467535816154</v>
      </c>
      <c r="D1283" s="1">
        <v>215.11353174872301</v>
      </c>
      <c r="E1283" s="1">
        <f>+C1283/B1283</f>
        <v>1.3517274133506891</v>
      </c>
      <c r="F1283" s="1">
        <f>+D1283/B1283</f>
        <v>1.2193477692980603</v>
      </c>
      <c r="G1283" s="1" t="s">
        <v>5360</v>
      </c>
    </row>
    <row r="1284" spans="1:7" x14ac:dyDescent="0.25">
      <c r="A1284" s="1" t="s">
        <v>5359</v>
      </c>
      <c r="B1284" s="1">
        <v>200.378108424533</v>
      </c>
      <c r="C1284" s="1">
        <v>249.56807546914399</v>
      </c>
      <c r="D1284" s="1">
        <v>252.797389552894</v>
      </c>
      <c r="E1284" s="1">
        <f>+C1284/B1284</f>
        <v>1.2454857341022214</v>
      </c>
      <c r="F1284" s="1">
        <f>+D1284/B1284</f>
        <v>1.2616018363508172</v>
      </c>
      <c r="G1284" s="1" t="s">
        <v>70</v>
      </c>
    </row>
    <row r="1285" spans="1:7" x14ac:dyDescent="0.25">
      <c r="A1285" s="1" t="s">
        <v>5358</v>
      </c>
      <c r="B1285" s="1">
        <v>1226.7960664438599</v>
      </c>
      <c r="C1285" s="1">
        <v>1342.6788764484199</v>
      </c>
      <c r="D1285" s="1">
        <v>1467.6021602959599</v>
      </c>
      <c r="E1285" s="1">
        <f>+C1285/B1285</f>
        <v>1.0944597176126201</v>
      </c>
      <c r="F1285" s="1">
        <f>+D1285/B1285</f>
        <v>1.1962886093612362</v>
      </c>
      <c r="G1285" s="1" t="s">
        <v>5357</v>
      </c>
    </row>
    <row r="1286" spans="1:7" x14ac:dyDescent="0.25">
      <c r="A1286" s="1" t="s">
        <v>5356</v>
      </c>
      <c r="B1286" s="1">
        <v>303.79643395697798</v>
      </c>
      <c r="C1286" s="1">
        <v>381.34851485914902</v>
      </c>
      <c r="D1286" s="1">
        <v>292.52903323428302</v>
      </c>
      <c r="E1286" s="1">
        <f>+C1286/B1286</f>
        <v>1.2552764688250211</v>
      </c>
      <c r="F1286" s="1">
        <f>+D1286/B1286</f>
        <v>0.96291134633828324</v>
      </c>
      <c r="G1286" s="1" t="s">
        <v>5355</v>
      </c>
    </row>
    <row r="1287" spans="1:7" x14ac:dyDescent="0.25">
      <c r="A1287" s="1" t="s">
        <v>5354</v>
      </c>
      <c r="B1287" s="1">
        <v>86.261056949602605</v>
      </c>
      <c r="C1287" s="1">
        <v>112.317817279986</v>
      </c>
      <c r="D1287" s="1">
        <v>101.15288774723101</v>
      </c>
      <c r="E1287" s="1">
        <f>+C1287/B1287</f>
        <v>1.3020686420015335</v>
      </c>
      <c r="F1287" s="1">
        <f>+D1287/B1287</f>
        <v>1.1726367763651313</v>
      </c>
      <c r="G1287" s="1" t="s">
        <v>5353</v>
      </c>
    </row>
    <row r="1288" spans="1:7" x14ac:dyDescent="0.25">
      <c r="A1288" s="1" t="s">
        <v>5352</v>
      </c>
      <c r="B1288" s="1">
        <v>748.48704772958797</v>
      </c>
      <c r="C1288" s="1">
        <v>868.71668531672901</v>
      </c>
      <c r="D1288" s="1">
        <v>927.27006223291698</v>
      </c>
      <c r="E1288" s="1">
        <f>+C1288/B1288</f>
        <v>1.1606302179200534</v>
      </c>
      <c r="F1288" s="1">
        <f>+D1288/B1288</f>
        <v>1.2388591960884798</v>
      </c>
      <c r="G1288" s="1" t="s">
        <v>5351</v>
      </c>
    </row>
    <row r="1289" spans="1:7" x14ac:dyDescent="0.25">
      <c r="A1289" s="1" t="s">
        <v>5350</v>
      </c>
      <c r="B1289" s="1">
        <v>329.95405009225499</v>
      </c>
      <c r="C1289" s="1">
        <v>442.741269829582</v>
      </c>
      <c r="D1289" s="1">
        <v>400.35806868332099</v>
      </c>
      <c r="E1289" s="1">
        <f>+C1289/B1289</f>
        <v>1.341827050481095</v>
      </c>
      <c r="F1289" s="1">
        <f>+D1289/B1289</f>
        <v>1.2133752217055105</v>
      </c>
      <c r="G1289" s="1" t="s">
        <v>5349</v>
      </c>
    </row>
    <row r="1290" spans="1:7" x14ac:dyDescent="0.25">
      <c r="A1290" s="1" t="s">
        <v>5348</v>
      </c>
      <c r="B1290" s="1">
        <v>286.96524141898101</v>
      </c>
      <c r="C1290" s="1">
        <v>395.38206537464799</v>
      </c>
      <c r="D1290" s="1">
        <v>400.41435816476098</v>
      </c>
      <c r="E1290" s="1">
        <f>+C1290/B1290</f>
        <v>1.3778047244313258</v>
      </c>
      <c r="F1290" s="1">
        <f>+D1290/B1290</f>
        <v>1.3953409694665411</v>
      </c>
      <c r="G1290" s="1" t="s">
        <v>5347</v>
      </c>
    </row>
    <row r="1291" spans="1:7" x14ac:dyDescent="0.25">
      <c r="A1291" s="1" t="s">
        <v>5346</v>
      </c>
      <c r="B1291" s="1">
        <v>151.065795623111</v>
      </c>
      <c r="C1291" s="1">
        <v>191.591283591402</v>
      </c>
      <c r="D1291" s="1">
        <v>232.74145911955901</v>
      </c>
      <c r="E1291" s="1">
        <f>+C1291/B1291</f>
        <v>1.2682638237274881</v>
      </c>
      <c r="F1291" s="1">
        <f>+D1291/B1291</f>
        <v>1.540662849320424</v>
      </c>
      <c r="G1291" s="1" t="s">
        <v>5345</v>
      </c>
    </row>
    <row r="1292" spans="1:7" x14ac:dyDescent="0.25">
      <c r="A1292" s="1" t="s">
        <v>5344</v>
      </c>
      <c r="B1292" s="1">
        <v>3192.6203591994399</v>
      </c>
      <c r="C1292" s="1">
        <v>3548.4670758274101</v>
      </c>
      <c r="D1292" s="1">
        <v>4310.4447027593296</v>
      </c>
      <c r="E1292" s="1">
        <f>+C1292/B1292</f>
        <v>1.1114591390744624</v>
      </c>
      <c r="F1292" s="1">
        <f>+D1292/B1292</f>
        <v>1.3501275497222562</v>
      </c>
      <c r="G1292" s="1" t="s">
        <v>5343</v>
      </c>
    </row>
    <row r="1293" spans="1:7" x14ac:dyDescent="0.25">
      <c r="A1293" s="1" t="s">
        <v>5342</v>
      </c>
      <c r="B1293" s="1">
        <v>618.83535082608603</v>
      </c>
      <c r="C1293" s="1">
        <v>840.42831947036598</v>
      </c>
      <c r="D1293" s="1">
        <v>783.73973773455498</v>
      </c>
      <c r="E1293" s="1">
        <f>+C1293/B1293</f>
        <v>1.3580806564273915</v>
      </c>
      <c r="F1293" s="1">
        <f>+D1293/B1293</f>
        <v>1.2664753826495809</v>
      </c>
      <c r="G1293" s="1" t="s">
        <v>5341</v>
      </c>
    </row>
    <row r="1294" spans="1:7" x14ac:dyDescent="0.25">
      <c r="A1294" s="1" t="s">
        <v>5340</v>
      </c>
      <c r="B1294" s="1">
        <v>549.428593319985</v>
      </c>
      <c r="C1294" s="1">
        <v>699.37829773200201</v>
      </c>
      <c r="D1294" s="1">
        <v>649.98412638053696</v>
      </c>
      <c r="E1294" s="1">
        <f>+C1294/B1294</f>
        <v>1.272919367930833</v>
      </c>
      <c r="F1294" s="1">
        <f>+D1294/B1294</f>
        <v>1.1830183836136625</v>
      </c>
      <c r="G1294" s="1" t="s">
        <v>5339</v>
      </c>
    </row>
    <row r="1295" spans="1:7" x14ac:dyDescent="0.25">
      <c r="A1295" s="1" t="s">
        <v>5338</v>
      </c>
      <c r="B1295" s="1">
        <v>368.33906402412703</v>
      </c>
      <c r="C1295" s="1">
        <v>504.94510032398898</v>
      </c>
      <c r="D1295" s="1">
        <v>448.45485136527498</v>
      </c>
      <c r="E1295" s="1">
        <f>+C1295/B1295</f>
        <v>1.3708703464884571</v>
      </c>
      <c r="F1295" s="1">
        <f>+D1295/B1295</f>
        <v>1.2175055408619386</v>
      </c>
      <c r="G1295" s="1" t="s">
        <v>68</v>
      </c>
    </row>
    <row r="1296" spans="1:7" x14ac:dyDescent="0.25">
      <c r="A1296" s="1" t="s">
        <v>5337</v>
      </c>
      <c r="B1296" s="1">
        <v>2341.2650025510402</v>
      </c>
      <c r="C1296" s="1">
        <v>2543.73266888745</v>
      </c>
      <c r="D1296" s="1">
        <v>2621.5030848797401</v>
      </c>
      <c r="E1296" s="1">
        <f>+C1296/B1296</f>
        <v>1.086477893837648</v>
      </c>
      <c r="F1296" s="1">
        <f>+D1296/B1296</f>
        <v>1.1196951571152145</v>
      </c>
      <c r="G1296" s="1" t="s">
        <v>5336</v>
      </c>
    </row>
    <row r="1297" spans="1:7" x14ac:dyDescent="0.25">
      <c r="A1297" s="1" t="s">
        <v>5335</v>
      </c>
      <c r="B1297" s="1">
        <v>541.85541478874495</v>
      </c>
      <c r="C1297" s="1">
        <v>715.51596349079398</v>
      </c>
      <c r="D1297" s="1">
        <v>660.44171992305303</v>
      </c>
      <c r="E1297" s="1">
        <f>+C1297/B1297</f>
        <v>1.3204924117437391</v>
      </c>
      <c r="F1297" s="1">
        <f>+D1297/B1297</f>
        <v>1.2188523024736069</v>
      </c>
      <c r="G1297" s="1" t="s">
        <v>5334</v>
      </c>
    </row>
    <row r="1298" spans="1:7" x14ac:dyDescent="0.25">
      <c r="A1298" s="1" t="s">
        <v>5333</v>
      </c>
      <c r="B1298" s="1">
        <v>391.774086152584</v>
      </c>
      <c r="C1298" s="1">
        <v>491.96868434572099</v>
      </c>
      <c r="D1298" s="1">
        <v>465.32264957579901</v>
      </c>
      <c r="E1298" s="1">
        <f>+C1298/B1298</f>
        <v>1.2557458538850736</v>
      </c>
      <c r="F1298" s="1">
        <f>+D1298/B1298</f>
        <v>1.1877320783145675</v>
      </c>
      <c r="G1298" s="1" t="s">
        <v>5332</v>
      </c>
    </row>
    <row r="1299" spans="1:7" x14ac:dyDescent="0.25">
      <c r="A1299" s="1" t="s">
        <v>5331</v>
      </c>
      <c r="B1299" s="1">
        <v>6268.2622715895004</v>
      </c>
      <c r="C1299" s="1">
        <v>7339.24611786073</v>
      </c>
      <c r="D1299" s="1">
        <v>7736.2198822815499</v>
      </c>
      <c r="E1299" s="1">
        <f>+C1299/B1299</f>
        <v>1.1708581740629131</v>
      </c>
      <c r="F1299" s="1">
        <f>+D1299/B1299</f>
        <v>1.2341889262268866</v>
      </c>
      <c r="G1299" s="1" t="s">
        <v>533</v>
      </c>
    </row>
    <row r="1300" spans="1:7" x14ac:dyDescent="0.25">
      <c r="A1300" s="1" t="s">
        <v>5330</v>
      </c>
      <c r="B1300" s="1">
        <v>135.14288262001801</v>
      </c>
      <c r="C1300" s="1">
        <v>208.31957988079</v>
      </c>
      <c r="D1300" s="1">
        <v>178.393708167868</v>
      </c>
      <c r="E1300" s="1">
        <f>+C1300/B1300</f>
        <v>1.5414765161294015</v>
      </c>
      <c r="F1300" s="1">
        <f>+D1300/B1300</f>
        <v>1.3200377608450056</v>
      </c>
      <c r="G1300" s="1" t="s">
        <v>5329</v>
      </c>
    </row>
    <row r="1301" spans="1:7" x14ac:dyDescent="0.25">
      <c r="A1301" s="1" t="s">
        <v>5328</v>
      </c>
      <c r="B1301" s="1">
        <v>260.65679960936097</v>
      </c>
      <c r="C1301" s="1">
        <v>408.87966655018499</v>
      </c>
      <c r="D1301" s="1">
        <v>372.81422399948701</v>
      </c>
      <c r="E1301" s="1">
        <f>+C1301/B1301</f>
        <v>1.5686514495802966</v>
      </c>
      <c r="F1301" s="1">
        <f>+D1301/B1301</f>
        <v>1.4302877368179661</v>
      </c>
      <c r="G1301" s="1" t="s">
        <v>5327</v>
      </c>
    </row>
    <row r="1302" spans="1:7" x14ac:dyDescent="0.25">
      <c r="A1302" s="1" t="s">
        <v>5326</v>
      </c>
      <c r="B1302" s="1">
        <v>35.435175009281203</v>
      </c>
      <c r="C1302" s="1">
        <v>54.700747983692899</v>
      </c>
      <c r="D1302" s="1">
        <v>54.117906654998102</v>
      </c>
      <c r="E1302" s="1">
        <f>+C1302/B1302</f>
        <v>1.5436849957525438</v>
      </c>
      <c r="F1302" s="1">
        <f>+D1302/B1302</f>
        <v>1.5272368950011819</v>
      </c>
      <c r="G1302" s="1" t="s">
        <v>68</v>
      </c>
    </row>
    <row r="1303" spans="1:7" x14ac:dyDescent="0.25">
      <c r="A1303" s="1" t="s">
        <v>5325</v>
      </c>
      <c r="B1303" s="1">
        <v>169.94388549586</v>
      </c>
      <c r="C1303" s="1">
        <v>220.37344697343599</v>
      </c>
      <c r="D1303" s="1">
        <v>190.57991758963499</v>
      </c>
      <c r="E1303" s="1">
        <f>+C1303/B1303</f>
        <v>1.2967424295992367</v>
      </c>
      <c r="F1303" s="1">
        <f>+D1303/B1303</f>
        <v>1.1214285058480535</v>
      </c>
      <c r="G1303" s="1" t="s">
        <v>5324</v>
      </c>
    </row>
    <row r="1304" spans="1:7" x14ac:dyDescent="0.25">
      <c r="A1304" s="1" t="s">
        <v>5323</v>
      </c>
      <c r="B1304" s="1">
        <v>643.31036040248898</v>
      </c>
      <c r="C1304" s="1">
        <v>870.09353188554496</v>
      </c>
      <c r="D1304" s="1">
        <v>807.74050932043599</v>
      </c>
      <c r="E1304" s="1">
        <f>+C1304/B1304</f>
        <v>1.352525290189899</v>
      </c>
      <c r="F1304" s="1">
        <f>+D1304/B1304</f>
        <v>1.2556000323313163</v>
      </c>
      <c r="G1304" s="1" t="s">
        <v>878</v>
      </c>
    </row>
    <row r="1305" spans="1:7" x14ac:dyDescent="0.25">
      <c r="A1305" s="1" t="s">
        <v>5322</v>
      </c>
      <c r="B1305" s="1">
        <v>63.6961098456568</v>
      </c>
      <c r="C1305" s="1">
        <v>110.177639799377</v>
      </c>
      <c r="D1305" s="1">
        <v>97.037219233080805</v>
      </c>
      <c r="E1305" s="1">
        <f>+C1305/B1305</f>
        <v>1.7297389128841689</v>
      </c>
      <c r="F1305" s="1">
        <f>+D1305/B1305</f>
        <v>1.5234402770940556</v>
      </c>
      <c r="G1305" s="1" t="s">
        <v>5321</v>
      </c>
    </row>
    <row r="1306" spans="1:7" x14ac:dyDescent="0.25">
      <c r="A1306" s="1" t="s">
        <v>5320</v>
      </c>
      <c r="B1306" s="1">
        <v>550.88308506994895</v>
      </c>
      <c r="C1306" s="1">
        <v>805.70954369117806</v>
      </c>
      <c r="D1306" s="1">
        <v>815.19023045035999</v>
      </c>
      <c r="E1306" s="1">
        <f>+C1306/B1306</f>
        <v>1.4625781141725784</v>
      </c>
      <c r="F1306" s="1">
        <f>+D1306/B1306</f>
        <v>1.4797880939598107</v>
      </c>
      <c r="G1306" s="1" t="s">
        <v>5319</v>
      </c>
    </row>
    <row r="1307" spans="1:7" x14ac:dyDescent="0.25">
      <c r="A1307" s="1" t="s">
        <v>5318</v>
      </c>
      <c r="B1307" s="1">
        <v>5258.5275682457996</v>
      </c>
      <c r="C1307" s="1">
        <v>6277.5133940739897</v>
      </c>
      <c r="D1307" s="1">
        <v>6353.3258877218896</v>
      </c>
      <c r="E1307" s="1">
        <f>+C1307/B1307</f>
        <v>1.1937777852457119</v>
      </c>
      <c r="F1307" s="1">
        <f>+D1307/B1307</f>
        <v>1.2081948426185214</v>
      </c>
      <c r="G1307" s="1" t="s">
        <v>3269</v>
      </c>
    </row>
    <row r="1308" spans="1:7" x14ac:dyDescent="0.25">
      <c r="A1308" s="1" t="s">
        <v>5317</v>
      </c>
      <c r="B1308" s="1">
        <v>35.720385410824001</v>
      </c>
      <c r="C1308" s="1">
        <v>53.034011943344098</v>
      </c>
      <c r="D1308" s="1">
        <v>68.399990849292806</v>
      </c>
      <c r="E1308" s="1">
        <f>+C1308/B1308</f>
        <v>1.4846987604807231</v>
      </c>
      <c r="F1308" s="1">
        <f>+D1308/B1308</f>
        <v>1.9148726997936092</v>
      </c>
      <c r="G1308" s="1" t="s">
        <v>5316</v>
      </c>
    </row>
    <row r="1309" spans="1:7" x14ac:dyDescent="0.25">
      <c r="A1309" s="1" t="s">
        <v>5315</v>
      </c>
      <c r="B1309" s="1">
        <v>445.33878182841698</v>
      </c>
      <c r="C1309" s="1">
        <v>594.17697666826098</v>
      </c>
      <c r="D1309" s="1">
        <v>607.47288765714404</v>
      </c>
      <c r="E1309" s="1">
        <f>+C1309/B1309</f>
        <v>1.3342134144005211</v>
      </c>
      <c r="F1309" s="1">
        <f>+D1309/B1309</f>
        <v>1.3640691366762554</v>
      </c>
      <c r="G1309" s="1" t="s">
        <v>76</v>
      </c>
    </row>
    <row r="1310" spans="1:7" x14ac:dyDescent="0.25">
      <c r="A1310" s="1" t="s">
        <v>5314</v>
      </c>
      <c r="B1310" s="1">
        <v>1159.9008981987799</v>
      </c>
      <c r="C1310" s="1">
        <v>1686.56771737645</v>
      </c>
      <c r="D1310" s="1">
        <v>1499.1230911661301</v>
      </c>
      <c r="E1310" s="1">
        <f>+C1310/B1310</f>
        <v>1.4540619116646392</v>
      </c>
      <c r="F1310" s="1">
        <f>+D1310/B1310</f>
        <v>1.292457910407804</v>
      </c>
      <c r="G1310" s="1" t="s">
        <v>5313</v>
      </c>
    </row>
    <row r="1311" spans="1:7" x14ac:dyDescent="0.25">
      <c r="A1311" s="1" t="s">
        <v>5312</v>
      </c>
      <c r="B1311" s="1">
        <v>183.46961142101</v>
      </c>
      <c r="C1311" s="1">
        <v>327.69910074997301</v>
      </c>
      <c r="D1311" s="1">
        <v>346.95665478895103</v>
      </c>
      <c r="E1311" s="1">
        <f>+C1311/B1311</f>
        <v>1.7861219534498158</v>
      </c>
      <c r="F1311" s="1">
        <f>+D1311/B1311</f>
        <v>1.8910851344901214</v>
      </c>
      <c r="G1311" s="1" t="s">
        <v>5311</v>
      </c>
    </row>
    <row r="1312" spans="1:7" x14ac:dyDescent="0.25">
      <c r="A1312" s="1" t="s">
        <v>5310</v>
      </c>
      <c r="B1312" s="1">
        <v>252.034733644851</v>
      </c>
      <c r="C1312" s="1">
        <v>390.57934166605401</v>
      </c>
      <c r="D1312" s="1">
        <v>393.30359858227098</v>
      </c>
      <c r="E1312" s="1">
        <f>+C1312/B1312</f>
        <v>1.5497044237419673</v>
      </c>
      <c r="F1312" s="1">
        <f>+D1312/B1312</f>
        <v>1.5605134772276499</v>
      </c>
      <c r="G1312" s="1" t="s">
        <v>3894</v>
      </c>
    </row>
    <row r="1313" spans="1:7" x14ac:dyDescent="0.25">
      <c r="A1313" s="1" t="s">
        <v>5309</v>
      </c>
      <c r="B1313" s="1">
        <v>786.27988240544403</v>
      </c>
      <c r="C1313" s="1">
        <v>978.83843004485095</v>
      </c>
      <c r="D1313" s="1">
        <v>1022.32305180042</v>
      </c>
      <c r="E1313" s="1">
        <f>+C1313/B1313</f>
        <v>1.2448982251082374</v>
      </c>
      <c r="F1313" s="1">
        <f>+D1313/B1313</f>
        <v>1.3002024783755826</v>
      </c>
      <c r="G1313" s="1" t="s">
        <v>5308</v>
      </c>
    </row>
    <row r="1314" spans="1:7" x14ac:dyDescent="0.25">
      <c r="A1314" s="1" t="s">
        <v>5307</v>
      </c>
      <c r="B1314" s="1">
        <v>4561.1373796857197</v>
      </c>
      <c r="C1314" s="1">
        <v>4890.7448938839498</v>
      </c>
      <c r="D1314" s="1">
        <v>4589.4872510510604</v>
      </c>
      <c r="E1314" s="1">
        <f>+C1314/B1314</f>
        <v>1.0722643250488855</v>
      </c>
      <c r="F1314" s="1">
        <f>+D1314/B1314</f>
        <v>1.0062155267437469</v>
      </c>
      <c r="G1314" s="1" t="s">
        <v>5306</v>
      </c>
    </row>
    <row r="1315" spans="1:7" x14ac:dyDescent="0.25">
      <c r="A1315" s="1" t="s">
        <v>5305</v>
      </c>
      <c r="B1315" s="1">
        <v>263.85275919900101</v>
      </c>
      <c r="C1315" s="1">
        <v>376.60535276731002</v>
      </c>
      <c r="D1315" s="1">
        <v>375.40558089225902</v>
      </c>
      <c r="E1315" s="1">
        <f>+C1315/B1315</f>
        <v>1.427331493180519</v>
      </c>
      <c r="F1315" s="1">
        <f>+D1315/B1315</f>
        <v>1.4227843666744584</v>
      </c>
      <c r="G1315" s="1" t="s">
        <v>4526</v>
      </c>
    </row>
    <row r="1316" spans="1:7" x14ac:dyDescent="0.25">
      <c r="A1316" s="1" t="s">
        <v>5304</v>
      </c>
      <c r="B1316" s="1">
        <v>81.851177332168703</v>
      </c>
      <c r="C1316" s="1">
        <v>117.336557190938</v>
      </c>
      <c r="D1316" s="1">
        <v>114.412489722052</v>
      </c>
      <c r="E1316" s="1">
        <f>+C1316/B1316</f>
        <v>1.4335353627811902</v>
      </c>
      <c r="F1316" s="1">
        <f>+D1316/B1316</f>
        <v>1.397811167183862</v>
      </c>
      <c r="G1316" s="1" t="s">
        <v>2424</v>
      </c>
    </row>
    <row r="1317" spans="1:7" x14ac:dyDescent="0.25">
      <c r="A1317" s="1" t="s">
        <v>5303</v>
      </c>
      <c r="B1317" s="1">
        <v>475.33785390530397</v>
      </c>
      <c r="C1317" s="1">
        <v>597.11794966825505</v>
      </c>
      <c r="D1317" s="1">
        <v>615.12067137609301</v>
      </c>
      <c r="E1317" s="1">
        <f>+C1317/B1317</f>
        <v>1.256196923435456</v>
      </c>
      <c r="F1317" s="1">
        <f>+D1317/B1317</f>
        <v>1.2940704518320065</v>
      </c>
      <c r="G1317" s="1" t="s">
        <v>2424</v>
      </c>
    </row>
    <row r="1318" spans="1:7" x14ac:dyDescent="0.25">
      <c r="A1318" s="1" t="s">
        <v>5302</v>
      </c>
      <c r="B1318" s="1">
        <v>204.03164097424801</v>
      </c>
      <c r="C1318" s="1">
        <v>282.01750414326199</v>
      </c>
      <c r="D1318" s="1">
        <v>267.88416595941999</v>
      </c>
      <c r="E1318" s="1">
        <f>+C1318/B1318</f>
        <v>1.3822243589113563</v>
      </c>
      <c r="F1318" s="1">
        <f>+D1318/B1318</f>
        <v>1.312954033405197</v>
      </c>
      <c r="G1318" s="1" t="s">
        <v>5301</v>
      </c>
    </row>
    <row r="1319" spans="1:7" x14ac:dyDescent="0.25">
      <c r="A1319" s="1" t="s">
        <v>5300</v>
      </c>
      <c r="B1319" s="1">
        <v>503.39132559285798</v>
      </c>
      <c r="C1319" s="1">
        <v>603.64013555720999</v>
      </c>
      <c r="D1319" s="1">
        <v>506.13260163198498</v>
      </c>
      <c r="E1319" s="1">
        <f>+C1319/B1319</f>
        <v>1.1991468761331678</v>
      </c>
      <c r="F1319" s="1">
        <f>+D1319/B1319</f>
        <v>1.0054456163619794</v>
      </c>
      <c r="G1319" s="1" t="s">
        <v>2482</v>
      </c>
    </row>
    <row r="1320" spans="1:7" x14ac:dyDescent="0.25">
      <c r="A1320" s="1" t="s">
        <v>5299</v>
      </c>
      <c r="B1320" s="1">
        <v>595.52805768710903</v>
      </c>
      <c r="C1320" s="1">
        <v>908.70756426642504</v>
      </c>
      <c r="D1320" s="1">
        <v>900.84603808671795</v>
      </c>
      <c r="E1320" s="1">
        <f>+C1320/B1320</f>
        <v>1.5258853928656722</v>
      </c>
      <c r="F1320" s="1">
        <f>+D1320/B1320</f>
        <v>1.5126844595456883</v>
      </c>
      <c r="G1320" s="1" t="s">
        <v>5298</v>
      </c>
    </row>
    <row r="1321" spans="1:7" x14ac:dyDescent="0.25">
      <c r="A1321" s="1" t="s">
        <v>5297</v>
      </c>
      <c r="B1321" s="1">
        <v>216.99849699390401</v>
      </c>
      <c r="C1321" s="1">
        <v>550.65565591899303</v>
      </c>
      <c r="D1321" s="1">
        <v>461.75324525297702</v>
      </c>
      <c r="E1321" s="1">
        <f>+C1321/B1321</f>
        <v>2.5376012440052165</v>
      </c>
      <c r="F1321" s="1">
        <f>+D1321/B1321</f>
        <v>2.1279098779469829</v>
      </c>
      <c r="G1321" s="1" t="s">
        <v>5296</v>
      </c>
    </row>
    <row r="1322" spans="1:7" x14ac:dyDescent="0.25">
      <c r="A1322" s="1" t="s">
        <v>5295</v>
      </c>
      <c r="B1322" s="1">
        <v>59.257131590645599</v>
      </c>
      <c r="C1322" s="1">
        <v>96.044641636800307</v>
      </c>
      <c r="D1322" s="1">
        <v>103.532801914422</v>
      </c>
      <c r="E1322" s="1">
        <f>+C1322/B1322</f>
        <v>1.6208115218989443</v>
      </c>
      <c r="F1322" s="1">
        <f>+D1322/B1322</f>
        <v>1.7471787637248004</v>
      </c>
      <c r="G1322" s="1" t="s">
        <v>5294</v>
      </c>
    </row>
    <row r="1323" spans="1:7" x14ac:dyDescent="0.25">
      <c r="A1323" s="1" t="s">
        <v>5293</v>
      </c>
      <c r="B1323" s="1">
        <v>296.06087885380299</v>
      </c>
      <c r="C1323" s="1">
        <v>351.17559811178899</v>
      </c>
      <c r="D1323" s="1">
        <v>364.87990730753501</v>
      </c>
      <c r="E1323" s="1">
        <f>+C1323/B1323</f>
        <v>1.1861600879905583</v>
      </c>
      <c r="F1323" s="1">
        <f>+D1323/B1323</f>
        <v>1.2324489095626692</v>
      </c>
      <c r="G1323" s="1" t="s">
        <v>5292</v>
      </c>
    </row>
    <row r="1324" spans="1:7" x14ac:dyDescent="0.25">
      <c r="A1324" s="1" t="s">
        <v>5291</v>
      </c>
      <c r="B1324" s="1">
        <v>1009.4954804243901</v>
      </c>
      <c r="C1324" s="1">
        <v>1182.0652713708</v>
      </c>
      <c r="D1324" s="1">
        <v>1141.9743866735901</v>
      </c>
      <c r="E1324" s="1">
        <f>+C1324/B1324</f>
        <v>1.1709465711266602</v>
      </c>
      <c r="F1324" s="1">
        <f>+D1324/B1324</f>
        <v>1.1312327878808395</v>
      </c>
      <c r="G1324" s="1" t="s">
        <v>807</v>
      </c>
    </row>
    <row r="1325" spans="1:7" x14ac:dyDescent="0.25">
      <c r="A1325" s="1" t="s">
        <v>5290</v>
      </c>
      <c r="B1325" s="1">
        <v>111.58436265630699</v>
      </c>
      <c r="C1325" s="1">
        <v>141.31340488648499</v>
      </c>
      <c r="D1325" s="1">
        <v>127.307718373116</v>
      </c>
      <c r="E1325" s="1">
        <f>+C1325/B1325</f>
        <v>1.2664265988752113</v>
      </c>
      <c r="F1325" s="1">
        <f>+D1325/B1325</f>
        <v>1.1409100284529903</v>
      </c>
      <c r="G1325" s="1" t="s">
        <v>99</v>
      </c>
    </row>
    <row r="1326" spans="1:7" x14ac:dyDescent="0.25">
      <c r="A1326" s="1" t="s">
        <v>5289</v>
      </c>
      <c r="B1326" s="1">
        <v>1945.67875952131</v>
      </c>
      <c r="C1326" s="1">
        <v>2351.9166565311998</v>
      </c>
      <c r="D1326" s="1">
        <v>2473.6570449320502</v>
      </c>
      <c r="E1326" s="1">
        <f>+C1326/B1326</f>
        <v>1.2087898092230989</v>
      </c>
      <c r="F1326" s="1">
        <f>+D1326/B1326</f>
        <v>1.2713594332194063</v>
      </c>
      <c r="G1326" s="1" t="s">
        <v>5288</v>
      </c>
    </row>
    <row r="1327" spans="1:7" x14ac:dyDescent="0.25">
      <c r="A1327" s="1" t="s">
        <v>5287</v>
      </c>
      <c r="B1327" s="1">
        <v>4643.4030306579898</v>
      </c>
      <c r="C1327" s="1">
        <v>6158.38603429266</v>
      </c>
      <c r="D1327" s="1">
        <v>6278.43790496359</v>
      </c>
      <c r="E1327" s="1">
        <f>+C1327/B1327</f>
        <v>1.3262656705937479</v>
      </c>
      <c r="F1327" s="1">
        <f>+D1327/B1327</f>
        <v>1.3521199567451523</v>
      </c>
      <c r="G1327" s="1" t="s">
        <v>5286</v>
      </c>
    </row>
    <row r="1328" spans="1:7" x14ac:dyDescent="0.25">
      <c r="A1328" s="1" t="s">
        <v>5285</v>
      </c>
      <c r="B1328" s="1">
        <v>1509.08198456472</v>
      </c>
      <c r="C1328" s="1">
        <v>1863.1433563421999</v>
      </c>
      <c r="D1328" s="1">
        <v>1862.50286676612</v>
      </c>
      <c r="E1328" s="1">
        <f>+C1328/B1328</f>
        <v>1.2346203688062749</v>
      </c>
      <c r="F1328" s="1">
        <f>+D1328/B1328</f>
        <v>1.2341959454928757</v>
      </c>
      <c r="G1328" s="1" t="s">
        <v>5284</v>
      </c>
    </row>
    <row r="1329" spans="1:7" x14ac:dyDescent="0.25">
      <c r="A1329" s="1" t="s">
        <v>5283</v>
      </c>
      <c r="B1329" s="1">
        <v>507.92647895435499</v>
      </c>
      <c r="C1329" s="1">
        <v>667.14641454750802</v>
      </c>
      <c r="D1329" s="1">
        <v>830.84528524364703</v>
      </c>
      <c r="E1329" s="1">
        <f>+C1329/B1329</f>
        <v>1.3134704375344475</v>
      </c>
      <c r="F1329" s="1">
        <f>+D1329/B1329</f>
        <v>1.6357589526619487</v>
      </c>
      <c r="G1329" s="1" t="s">
        <v>5282</v>
      </c>
    </row>
    <row r="1330" spans="1:7" x14ac:dyDescent="0.25">
      <c r="A1330" s="1" t="s">
        <v>5281</v>
      </c>
      <c r="B1330" s="1">
        <v>177.40334118062799</v>
      </c>
      <c r="C1330" s="1">
        <v>239.98773445900801</v>
      </c>
      <c r="D1330" s="1">
        <v>243.998964518751</v>
      </c>
      <c r="E1330" s="1">
        <f>+C1330/B1330</f>
        <v>1.3527802399993021</v>
      </c>
      <c r="F1330" s="1">
        <f>+D1330/B1330</f>
        <v>1.3753910320680875</v>
      </c>
      <c r="G1330" s="1" t="s">
        <v>5280</v>
      </c>
    </row>
    <row r="1331" spans="1:7" x14ac:dyDescent="0.25">
      <c r="A1331" s="1" t="s">
        <v>5279</v>
      </c>
      <c r="B1331" s="1">
        <v>729.47524224560595</v>
      </c>
      <c r="C1331" s="1">
        <v>889.92707458881102</v>
      </c>
      <c r="D1331" s="1">
        <v>872.40696627657803</v>
      </c>
      <c r="E1331" s="1">
        <f>+C1331/B1331</f>
        <v>1.2199551445355055</v>
      </c>
      <c r="F1331" s="1">
        <f>+D1331/B1331</f>
        <v>1.1959377313354367</v>
      </c>
      <c r="G1331" s="1" t="s">
        <v>5278</v>
      </c>
    </row>
    <row r="1332" spans="1:7" x14ac:dyDescent="0.25">
      <c r="A1332" s="1" t="s">
        <v>5277</v>
      </c>
      <c r="B1332" s="1">
        <v>2230.6301964976401</v>
      </c>
      <c r="C1332" s="1">
        <v>2821.72778764438</v>
      </c>
      <c r="D1332" s="1">
        <v>2785.2228454224601</v>
      </c>
      <c r="E1332" s="1">
        <f>+C1332/B1332</f>
        <v>1.2649912980084439</v>
      </c>
      <c r="F1332" s="1">
        <f>+D1332/B1332</f>
        <v>1.2486259935849509</v>
      </c>
      <c r="G1332" s="1" t="s">
        <v>3985</v>
      </c>
    </row>
    <row r="1333" spans="1:7" x14ac:dyDescent="0.25">
      <c r="A1333" s="1" t="s">
        <v>5276</v>
      </c>
      <c r="B1333" s="1">
        <v>195.870936687132</v>
      </c>
      <c r="C1333" s="1">
        <v>242.754736364287</v>
      </c>
      <c r="D1333" s="1">
        <v>318.85797598616199</v>
      </c>
      <c r="E1333" s="1">
        <f>+C1333/B1333</f>
        <v>1.2393606753004061</v>
      </c>
      <c r="F1333" s="1">
        <f>+D1333/B1333</f>
        <v>1.6278983568423899</v>
      </c>
      <c r="G1333" s="1" t="s">
        <v>5275</v>
      </c>
    </row>
    <row r="1334" spans="1:7" x14ac:dyDescent="0.25">
      <c r="A1334" s="1" t="s">
        <v>5274</v>
      </c>
      <c r="B1334" s="1">
        <v>1702.31917238751</v>
      </c>
      <c r="C1334" s="1">
        <v>2145.7918418762001</v>
      </c>
      <c r="D1334" s="1">
        <v>1899.0949602995099</v>
      </c>
      <c r="E1334" s="1">
        <f>+C1334/B1334</f>
        <v>1.2605108822611202</v>
      </c>
      <c r="F1334" s="1">
        <f>+D1334/B1334</f>
        <v>1.1155927696191197</v>
      </c>
      <c r="G1334" s="1" t="s">
        <v>3455</v>
      </c>
    </row>
    <row r="1335" spans="1:7" x14ac:dyDescent="0.25">
      <c r="A1335" s="1" t="s">
        <v>5273</v>
      </c>
      <c r="B1335" s="1">
        <v>588.49220706685503</v>
      </c>
      <c r="C1335" s="1">
        <v>728.68150002914297</v>
      </c>
      <c r="D1335" s="1">
        <v>721.64374252173502</v>
      </c>
      <c r="E1335" s="1">
        <f>+C1335/B1335</f>
        <v>1.2382177559512897</v>
      </c>
      <c r="F1335" s="1">
        <f>+D1335/B1335</f>
        <v>1.2262587912905929</v>
      </c>
      <c r="G1335" s="1" t="s">
        <v>5272</v>
      </c>
    </row>
    <row r="1336" spans="1:7" x14ac:dyDescent="0.25">
      <c r="A1336" s="1" t="s">
        <v>5271</v>
      </c>
      <c r="B1336" s="1">
        <v>580.17667739026399</v>
      </c>
      <c r="C1336" s="1">
        <v>698.87060282288599</v>
      </c>
      <c r="D1336" s="1">
        <v>723.550693571794</v>
      </c>
      <c r="E1336" s="1">
        <f>+C1336/B1336</f>
        <v>1.2045823799166282</v>
      </c>
      <c r="F1336" s="1">
        <f>+D1336/B1336</f>
        <v>1.2471213024736729</v>
      </c>
      <c r="G1336" s="1" t="s">
        <v>5270</v>
      </c>
    </row>
    <row r="1337" spans="1:7" x14ac:dyDescent="0.25">
      <c r="A1337" s="1" t="s">
        <v>5269</v>
      </c>
      <c r="B1337" s="1">
        <v>3198.0802330429901</v>
      </c>
      <c r="C1337" s="1">
        <v>3516.9894628011498</v>
      </c>
      <c r="D1337" s="1">
        <v>3396.0533054648499</v>
      </c>
      <c r="E1337" s="1">
        <f>+C1337/B1337</f>
        <v>1.0997189584123459</v>
      </c>
      <c r="F1337" s="1">
        <f>+D1337/B1337</f>
        <v>1.0619037228573491</v>
      </c>
      <c r="G1337" s="1" t="s">
        <v>5268</v>
      </c>
    </row>
    <row r="1338" spans="1:7" x14ac:dyDescent="0.25">
      <c r="A1338" s="1" t="s">
        <v>5267</v>
      </c>
      <c r="B1338" s="1">
        <v>1862.31335926523</v>
      </c>
      <c r="C1338" s="1">
        <v>2143.3905687840602</v>
      </c>
      <c r="D1338" s="1">
        <v>2163.01512662709</v>
      </c>
      <c r="E1338" s="1">
        <f>+C1338/B1338</f>
        <v>1.1509290625664246</v>
      </c>
      <c r="F1338" s="1">
        <f>+D1338/B1338</f>
        <v>1.1614667939022361</v>
      </c>
      <c r="G1338" s="1" t="s">
        <v>5266</v>
      </c>
    </row>
    <row r="1339" spans="1:7" x14ac:dyDescent="0.25">
      <c r="A1339" s="1" t="s">
        <v>5265</v>
      </c>
      <c r="B1339" s="1">
        <v>474.41158930382898</v>
      </c>
      <c r="C1339" s="1">
        <v>533.87546656277402</v>
      </c>
      <c r="D1339" s="1">
        <v>502.09686785205901</v>
      </c>
      <c r="E1339" s="1">
        <f>+C1339/B1339</f>
        <v>1.1253423790641472</v>
      </c>
      <c r="F1339" s="1">
        <f>+D1339/B1339</f>
        <v>1.0583570873318178</v>
      </c>
      <c r="G1339" s="1" t="s">
        <v>72</v>
      </c>
    </row>
    <row r="1340" spans="1:7" x14ac:dyDescent="0.25">
      <c r="A1340" s="1" t="s">
        <v>5264</v>
      </c>
      <c r="B1340" s="1">
        <v>223.555453878028</v>
      </c>
      <c r="C1340" s="1">
        <v>286.88255508622302</v>
      </c>
      <c r="D1340" s="1">
        <v>304.454079977807</v>
      </c>
      <c r="E1340" s="1">
        <f>+C1340/B1340</f>
        <v>1.2832724503457935</v>
      </c>
      <c r="F1340" s="1">
        <f>+D1340/B1340</f>
        <v>1.361872746544208</v>
      </c>
      <c r="G1340" s="1" t="s">
        <v>5263</v>
      </c>
    </row>
    <row r="1341" spans="1:7" x14ac:dyDescent="0.25">
      <c r="A1341" s="1" t="s">
        <v>5262</v>
      </c>
      <c r="B1341" s="1">
        <v>245.081736435002</v>
      </c>
      <c r="C1341" s="1">
        <v>313.09072631685501</v>
      </c>
      <c r="D1341" s="1">
        <v>336.97029932159103</v>
      </c>
      <c r="E1341" s="1">
        <f>+C1341/B1341</f>
        <v>1.2774951364027471</v>
      </c>
      <c r="F1341" s="1">
        <f>+D1341/B1341</f>
        <v>1.3749302751939607</v>
      </c>
      <c r="G1341" s="1" t="s">
        <v>1948</v>
      </c>
    </row>
    <row r="1342" spans="1:7" x14ac:dyDescent="0.25">
      <c r="A1342" s="1" t="s">
        <v>5261</v>
      </c>
      <c r="B1342" s="1">
        <v>378.05576800443998</v>
      </c>
      <c r="C1342" s="1">
        <v>443.07092155546798</v>
      </c>
      <c r="D1342" s="1">
        <v>434.43316131285798</v>
      </c>
      <c r="E1342" s="1">
        <f>+C1342/B1342</f>
        <v>1.1719723888732321</v>
      </c>
      <c r="F1342" s="1">
        <f>+D1342/B1342</f>
        <v>1.1491245421436234</v>
      </c>
      <c r="G1342" s="1" t="s">
        <v>695</v>
      </c>
    </row>
    <row r="1343" spans="1:7" x14ac:dyDescent="0.25">
      <c r="A1343" s="1" t="s">
        <v>5260</v>
      </c>
      <c r="B1343" s="1">
        <v>1080.3587114767599</v>
      </c>
      <c r="C1343" s="1">
        <v>1286.93320407907</v>
      </c>
      <c r="D1343" s="1">
        <v>1105.4611613315101</v>
      </c>
      <c r="E1343" s="1">
        <f>+C1343/B1343</f>
        <v>1.1912091700727252</v>
      </c>
      <c r="F1343" s="1">
        <f>+D1343/B1343</f>
        <v>1.0232352917490128</v>
      </c>
      <c r="G1343" s="1" t="s">
        <v>68</v>
      </c>
    </row>
    <row r="1344" spans="1:7" x14ac:dyDescent="0.25">
      <c r="A1344" s="1" t="s">
        <v>5259</v>
      </c>
      <c r="B1344" s="1">
        <v>279.50446283323799</v>
      </c>
      <c r="C1344" s="1">
        <v>400.176060815646</v>
      </c>
      <c r="D1344" s="1">
        <v>380.26132328857398</v>
      </c>
      <c r="E1344" s="1">
        <f>+C1344/B1344</f>
        <v>1.431734065206697</v>
      </c>
      <c r="F1344" s="1">
        <f>+D1344/B1344</f>
        <v>1.3604839058167417</v>
      </c>
      <c r="G1344" s="1" t="s">
        <v>3970</v>
      </c>
    </row>
    <row r="1345" spans="1:7" x14ac:dyDescent="0.25">
      <c r="A1345" s="1" t="s">
        <v>5258</v>
      </c>
      <c r="B1345" s="1">
        <v>874.98121588261495</v>
      </c>
      <c r="C1345" s="1">
        <v>1025.89718617311</v>
      </c>
      <c r="D1345" s="1">
        <v>1021.53835073509</v>
      </c>
      <c r="E1345" s="1">
        <f>+C1345/B1345</f>
        <v>1.1724790973235493</v>
      </c>
      <c r="F1345" s="1">
        <f>+D1345/B1345</f>
        <v>1.167497464165147</v>
      </c>
      <c r="G1345" s="1" t="s">
        <v>5257</v>
      </c>
    </row>
    <row r="1346" spans="1:7" x14ac:dyDescent="0.25">
      <c r="A1346" s="1" t="s">
        <v>5256</v>
      </c>
      <c r="B1346" s="1">
        <v>6123.0346157166096</v>
      </c>
      <c r="C1346" s="1">
        <v>6630.0376919320397</v>
      </c>
      <c r="D1346" s="1">
        <v>6815.3990162269502</v>
      </c>
      <c r="E1346" s="1">
        <f>+C1346/B1346</f>
        <v>1.0828025820585849</v>
      </c>
      <c r="F1346" s="1">
        <f>+D1346/B1346</f>
        <v>1.1130753693165769</v>
      </c>
      <c r="G1346" s="1" t="s">
        <v>5255</v>
      </c>
    </row>
    <row r="1347" spans="1:7" x14ac:dyDescent="0.25">
      <c r="A1347" s="1" t="s">
        <v>5254</v>
      </c>
      <c r="B1347" s="1">
        <v>2404.6410120523901</v>
      </c>
      <c r="C1347" s="1">
        <v>3135.3782181133602</v>
      </c>
      <c r="D1347" s="1">
        <v>3221.5314995131298</v>
      </c>
      <c r="E1347" s="1">
        <f>+C1347/B1347</f>
        <v>1.3038861944042437</v>
      </c>
      <c r="F1347" s="1">
        <f>+D1347/B1347</f>
        <v>1.3397141125708047</v>
      </c>
      <c r="G1347" s="1" t="s">
        <v>700</v>
      </c>
    </row>
    <row r="1348" spans="1:7" x14ac:dyDescent="0.25">
      <c r="A1348" s="1" t="s">
        <v>5253</v>
      </c>
      <c r="B1348" s="1">
        <v>571.73520485364202</v>
      </c>
      <c r="C1348" s="1">
        <v>633.69643234326202</v>
      </c>
      <c r="D1348" s="1">
        <v>600.71501604788898</v>
      </c>
      <c r="E1348" s="1">
        <f>+C1348/B1348</f>
        <v>1.1083739937013</v>
      </c>
      <c r="F1348" s="1">
        <f>+D1348/B1348</f>
        <v>1.0506874702628561</v>
      </c>
      <c r="G1348" s="1" t="s">
        <v>5252</v>
      </c>
    </row>
    <row r="1349" spans="1:7" x14ac:dyDescent="0.25">
      <c r="A1349" s="1" t="s">
        <v>5251</v>
      </c>
      <c r="B1349" s="1">
        <v>32.8143050538255</v>
      </c>
      <c r="C1349" s="1">
        <v>51.421226033798</v>
      </c>
      <c r="D1349" s="1">
        <v>47.435652750530402</v>
      </c>
      <c r="E1349" s="1">
        <f>+C1349/B1349</f>
        <v>1.5670368746024472</v>
      </c>
      <c r="F1349" s="1">
        <f>+D1349/B1349</f>
        <v>1.445578465633248</v>
      </c>
      <c r="G1349" s="1" t="s">
        <v>5250</v>
      </c>
    </row>
    <row r="1350" spans="1:7" x14ac:dyDescent="0.25">
      <c r="A1350" s="1" t="s">
        <v>5249</v>
      </c>
      <c r="B1350" s="1">
        <v>233.00026915287901</v>
      </c>
      <c r="C1350" s="1">
        <v>269.45356338883897</v>
      </c>
      <c r="D1350" s="1">
        <v>290.00478824991899</v>
      </c>
      <c r="E1350" s="1">
        <f>+C1350/B1350</f>
        <v>1.156451725864925</v>
      </c>
      <c r="F1350" s="1">
        <f>+D1350/B1350</f>
        <v>1.2446543057838164</v>
      </c>
      <c r="G1350" s="1" t="s">
        <v>5248</v>
      </c>
    </row>
    <row r="1351" spans="1:7" x14ac:dyDescent="0.25">
      <c r="A1351" s="1" t="s">
        <v>5247</v>
      </c>
      <c r="B1351" s="1">
        <v>122.021643998082</v>
      </c>
      <c r="C1351" s="1">
        <v>161.667946751279</v>
      </c>
      <c r="D1351" s="1">
        <v>136.26072771246999</v>
      </c>
      <c r="E1351" s="1">
        <f>+C1351/B1351</f>
        <v>1.3249120521095437</v>
      </c>
      <c r="F1351" s="1">
        <f>+D1351/B1351</f>
        <v>1.1166930984359775</v>
      </c>
      <c r="G1351" s="1" t="s">
        <v>5246</v>
      </c>
    </row>
    <row r="1352" spans="1:7" x14ac:dyDescent="0.25">
      <c r="A1352" s="1" t="s">
        <v>5245</v>
      </c>
      <c r="B1352" s="1">
        <v>52.2908024640763</v>
      </c>
      <c r="C1352" s="1">
        <v>90.601425747536496</v>
      </c>
      <c r="D1352" s="1">
        <v>85.357355840090605</v>
      </c>
      <c r="E1352" s="1">
        <f>+C1352/B1352</f>
        <v>1.7326455414368431</v>
      </c>
      <c r="F1352" s="1">
        <f>+D1352/B1352</f>
        <v>1.6323588818268944</v>
      </c>
      <c r="G1352" s="1" t="s">
        <v>5244</v>
      </c>
    </row>
    <row r="1353" spans="1:7" x14ac:dyDescent="0.25">
      <c r="A1353" s="1" t="s">
        <v>5243</v>
      </c>
      <c r="B1353" s="1">
        <v>1193.0863607640099</v>
      </c>
      <c r="C1353" s="1">
        <v>1312.61614367113</v>
      </c>
      <c r="D1353" s="1">
        <v>1211.4972904311601</v>
      </c>
      <c r="E1353" s="1">
        <f>+C1353/B1353</f>
        <v>1.1001853569347466</v>
      </c>
      <c r="F1353" s="1">
        <f>+D1353/B1353</f>
        <v>1.0154313470278551</v>
      </c>
      <c r="G1353" s="1" t="s">
        <v>5242</v>
      </c>
    </row>
    <row r="1354" spans="1:7" x14ac:dyDescent="0.25">
      <c r="A1354" s="1" t="s">
        <v>5241</v>
      </c>
      <c r="B1354" s="1">
        <v>480.93211758636801</v>
      </c>
      <c r="C1354" s="1">
        <v>795.03539462643903</v>
      </c>
      <c r="D1354" s="1">
        <v>687.73716062321205</v>
      </c>
      <c r="E1354" s="1">
        <f>+C1354/B1354</f>
        <v>1.6531135383855142</v>
      </c>
      <c r="F1354" s="1">
        <f>+D1354/B1354</f>
        <v>1.4300088005657161</v>
      </c>
      <c r="G1354" s="1" t="s">
        <v>5240</v>
      </c>
    </row>
    <row r="1355" spans="1:7" x14ac:dyDescent="0.25">
      <c r="A1355" s="1" t="s">
        <v>5239</v>
      </c>
      <c r="B1355" s="1">
        <v>1312.4658246015099</v>
      </c>
      <c r="C1355" s="1">
        <v>1871.4155113086599</v>
      </c>
      <c r="D1355" s="1">
        <v>1817.3565634153399</v>
      </c>
      <c r="E1355" s="1">
        <f>+C1355/B1355</f>
        <v>1.4258775171360047</v>
      </c>
      <c r="F1355" s="1">
        <f>+D1355/B1355</f>
        <v>1.3846886748210183</v>
      </c>
      <c r="G1355" s="1" t="s">
        <v>5238</v>
      </c>
    </row>
    <row r="1356" spans="1:7" x14ac:dyDescent="0.25">
      <c r="A1356" s="1" t="s">
        <v>5237</v>
      </c>
      <c r="B1356" s="1">
        <v>26.180053924814199</v>
      </c>
      <c r="C1356" s="1">
        <v>40.157521693175198</v>
      </c>
      <c r="D1356" s="1">
        <v>39.796702687891496</v>
      </c>
      <c r="E1356" s="1">
        <f>+C1356/B1356</f>
        <v>1.5338975927437932</v>
      </c>
      <c r="F1356" s="1">
        <f>+D1356/B1356</f>
        <v>1.5201153825802876</v>
      </c>
      <c r="G1356" s="1" t="s">
        <v>2505</v>
      </c>
    </row>
    <row r="1357" spans="1:7" x14ac:dyDescent="0.25">
      <c r="A1357" s="1" t="s">
        <v>5236</v>
      </c>
      <c r="B1357" s="1">
        <v>409.786321934407</v>
      </c>
      <c r="C1357" s="1">
        <v>488.19439161879097</v>
      </c>
      <c r="D1357" s="1">
        <v>473.79099922187697</v>
      </c>
      <c r="E1357" s="1">
        <f>+C1357/B1357</f>
        <v>1.1913389136910588</v>
      </c>
      <c r="F1357" s="1">
        <f>+D1357/B1357</f>
        <v>1.1561903701063867</v>
      </c>
      <c r="G1357" s="1" t="s">
        <v>5235</v>
      </c>
    </row>
    <row r="1358" spans="1:7" x14ac:dyDescent="0.25">
      <c r="A1358" s="1" t="s">
        <v>5234</v>
      </c>
      <c r="B1358" s="1">
        <v>553.016161303952</v>
      </c>
      <c r="C1358" s="1">
        <v>643.409395386489</v>
      </c>
      <c r="D1358" s="1">
        <v>714.75625770715806</v>
      </c>
      <c r="E1358" s="1">
        <f>+C1358/B1358</f>
        <v>1.1634549591993832</v>
      </c>
      <c r="F1358" s="1">
        <f>+D1358/B1358</f>
        <v>1.2924690230062001</v>
      </c>
      <c r="G1358" s="1" t="s">
        <v>99</v>
      </c>
    </row>
    <row r="1359" spans="1:7" x14ac:dyDescent="0.25">
      <c r="A1359" s="1" t="s">
        <v>5233</v>
      </c>
      <c r="B1359" s="1">
        <v>4.3447951654664196</v>
      </c>
      <c r="C1359" s="1">
        <v>14.226289299609199</v>
      </c>
      <c r="D1359" s="1">
        <v>18.669737813656699</v>
      </c>
      <c r="E1359" s="1">
        <f>+C1359/B1359</f>
        <v>3.2743291128390832</v>
      </c>
      <c r="F1359" s="1">
        <f>+D1359/B1359</f>
        <v>4.297035211705424</v>
      </c>
      <c r="G1359" s="1" t="s">
        <v>5232</v>
      </c>
    </row>
    <row r="1360" spans="1:7" x14ac:dyDescent="0.25">
      <c r="A1360" s="1" t="s">
        <v>5231</v>
      </c>
      <c r="B1360" s="1">
        <v>653.34936228125696</v>
      </c>
      <c r="C1360" s="1">
        <v>795.57867928678695</v>
      </c>
      <c r="D1360" s="1">
        <v>759.86742325095099</v>
      </c>
      <c r="E1360" s="1">
        <f>+C1360/B1360</f>
        <v>1.2176925932994214</v>
      </c>
      <c r="F1360" s="1">
        <f>+D1360/B1360</f>
        <v>1.1630338485336114</v>
      </c>
      <c r="G1360" s="1" t="s">
        <v>5230</v>
      </c>
    </row>
    <row r="1361" spans="1:7" x14ac:dyDescent="0.25">
      <c r="A1361" s="1" t="s">
        <v>5229</v>
      </c>
      <c r="B1361" s="1">
        <v>772.41607141970303</v>
      </c>
      <c r="C1361" s="1">
        <v>904.23138875326595</v>
      </c>
      <c r="D1361" s="1">
        <v>839.24702778899803</v>
      </c>
      <c r="E1361" s="1">
        <f>+C1361/B1361</f>
        <v>1.1706532556880724</v>
      </c>
      <c r="F1361" s="1">
        <f>+D1361/B1361</f>
        <v>1.086521965093838</v>
      </c>
      <c r="G1361" s="1" t="s">
        <v>5228</v>
      </c>
    </row>
    <row r="1362" spans="1:7" x14ac:dyDescent="0.25">
      <c r="A1362" s="1" t="s">
        <v>5227</v>
      </c>
      <c r="B1362" s="1">
        <v>453.84845295774898</v>
      </c>
      <c r="C1362" s="1">
        <v>562.50015379636795</v>
      </c>
      <c r="D1362" s="1">
        <v>491.40836789442801</v>
      </c>
      <c r="E1362" s="1">
        <f>+C1362/B1362</f>
        <v>1.2394008399291248</v>
      </c>
      <c r="F1362" s="1">
        <f>+D1362/B1362</f>
        <v>1.0827587153639051</v>
      </c>
      <c r="G1362" s="1" t="s">
        <v>5226</v>
      </c>
    </row>
    <row r="1363" spans="1:7" x14ac:dyDescent="0.25">
      <c r="A1363" s="1" t="s">
        <v>5225</v>
      </c>
      <c r="B1363" s="1">
        <v>522.775415822372</v>
      </c>
      <c r="C1363" s="1">
        <v>578.00260477573295</v>
      </c>
      <c r="D1363" s="1">
        <v>613.882493532848</v>
      </c>
      <c r="E1363" s="1">
        <f>+C1363/B1363</f>
        <v>1.105642284013076</v>
      </c>
      <c r="F1363" s="1">
        <f>+D1363/B1363</f>
        <v>1.1742757500697627</v>
      </c>
      <c r="G1363" s="1" t="s">
        <v>5224</v>
      </c>
    </row>
    <row r="1364" spans="1:7" x14ac:dyDescent="0.25">
      <c r="A1364" s="1" t="s">
        <v>5223</v>
      </c>
      <c r="B1364" s="1">
        <v>93.333784068955794</v>
      </c>
      <c r="C1364" s="1">
        <v>130.93390034468499</v>
      </c>
      <c r="D1364" s="1">
        <v>154.88709285512601</v>
      </c>
      <c r="E1364" s="1">
        <f>+C1364/B1364</f>
        <v>1.4028564431497808</v>
      </c>
      <c r="F1364" s="1">
        <f>+D1364/B1364</f>
        <v>1.6594965520812284</v>
      </c>
      <c r="G1364" s="1" t="s">
        <v>5222</v>
      </c>
    </row>
    <row r="1365" spans="1:7" x14ac:dyDescent="0.25">
      <c r="A1365" s="1" t="s">
        <v>5221</v>
      </c>
      <c r="B1365" s="1">
        <v>325.904688214629</v>
      </c>
      <c r="C1365" s="1">
        <v>388.18691050730803</v>
      </c>
      <c r="D1365" s="1">
        <v>306.01555245471297</v>
      </c>
      <c r="E1365" s="1">
        <f>+C1365/B1365</f>
        <v>1.1911056346991309</v>
      </c>
      <c r="F1365" s="1">
        <f>+D1365/B1365</f>
        <v>0.93897253866192387</v>
      </c>
      <c r="G1365" s="1" t="s">
        <v>5220</v>
      </c>
    </row>
    <row r="1366" spans="1:7" x14ac:dyDescent="0.25">
      <c r="A1366" s="1" t="s">
        <v>5219</v>
      </c>
      <c r="B1366" s="1">
        <v>161.71032400557399</v>
      </c>
      <c r="C1366" s="1">
        <v>194.11305801432701</v>
      </c>
      <c r="D1366" s="1">
        <v>172.63098956604301</v>
      </c>
      <c r="E1366" s="1">
        <f>+C1366/B1366</f>
        <v>1.2003751721358009</v>
      </c>
      <c r="F1366" s="1">
        <f>+D1366/B1366</f>
        <v>1.0675322718424125</v>
      </c>
      <c r="G1366" s="1" t="s">
        <v>5218</v>
      </c>
    </row>
    <row r="1367" spans="1:7" x14ac:dyDescent="0.25">
      <c r="A1367" s="1" t="s">
        <v>5217</v>
      </c>
      <c r="B1367" s="1">
        <v>3567.7895866038202</v>
      </c>
      <c r="C1367" s="1">
        <v>4214.1430581698696</v>
      </c>
      <c r="D1367" s="1">
        <v>3869.79053585781</v>
      </c>
      <c r="E1367" s="1">
        <f>+C1367/B1367</f>
        <v>1.1811635624457644</v>
      </c>
      <c r="F1367" s="1">
        <f>+D1367/B1367</f>
        <v>1.0846465134569399</v>
      </c>
      <c r="G1367" s="1" t="s">
        <v>1535</v>
      </c>
    </row>
    <row r="1368" spans="1:7" x14ac:dyDescent="0.25">
      <c r="A1368" s="1" t="s">
        <v>5216</v>
      </c>
      <c r="B1368" s="1">
        <v>499.27154131619801</v>
      </c>
      <c r="C1368" s="1">
        <v>593.854327776795</v>
      </c>
      <c r="D1368" s="1">
        <v>563.71899594519698</v>
      </c>
      <c r="E1368" s="1">
        <f>+C1368/B1368</f>
        <v>1.1894415736399764</v>
      </c>
      <c r="F1368" s="1">
        <f>+D1368/B1368</f>
        <v>1.1290829724824696</v>
      </c>
      <c r="G1368" s="1" t="s">
        <v>5215</v>
      </c>
    </row>
    <row r="1369" spans="1:7" x14ac:dyDescent="0.25">
      <c r="A1369" s="1" t="s">
        <v>5214</v>
      </c>
      <c r="B1369" s="1">
        <v>316.40211334149899</v>
      </c>
      <c r="C1369" s="1">
        <v>384.713415672341</v>
      </c>
      <c r="D1369" s="1">
        <v>342.92815346135598</v>
      </c>
      <c r="E1369" s="1">
        <f>+C1369/B1369</f>
        <v>1.215900271996958</v>
      </c>
      <c r="F1369" s="1">
        <f>+D1369/B1369</f>
        <v>1.0838364821262332</v>
      </c>
      <c r="G1369" s="1" t="s">
        <v>5213</v>
      </c>
    </row>
    <row r="1370" spans="1:7" x14ac:dyDescent="0.25">
      <c r="A1370" s="1" t="s">
        <v>5212</v>
      </c>
      <c r="B1370" s="1">
        <v>861.05853850575295</v>
      </c>
      <c r="C1370" s="1">
        <v>1018.6794196030301</v>
      </c>
      <c r="D1370" s="1">
        <v>955.64231571670496</v>
      </c>
      <c r="E1370" s="1">
        <f>+C1370/B1370</f>
        <v>1.1830547797259012</v>
      </c>
      <c r="F1370" s="1">
        <f>+D1370/B1370</f>
        <v>1.1098459314683633</v>
      </c>
      <c r="G1370" s="1" t="s">
        <v>56</v>
      </c>
    </row>
    <row r="1371" spans="1:7" x14ac:dyDescent="0.25">
      <c r="A1371" s="1" t="s">
        <v>5211</v>
      </c>
      <c r="B1371" s="1">
        <v>584.22893730049998</v>
      </c>
      <c r="C1371" s="1">
        <v>709.54909648818796</v>
      </c>
      <c r="D1371" s="1">
        <v>704.93651818477701</v>
      </c>
      <c r="E1371" s="1">
        <f>+C1371/B1371</f>
        <v>1.2145052242135503</v>
      </c>
      <c r="F1371" s="1">
        <f>+D1371/B1371</f>
        <v>1.2066100687206986</v>
      </c>
      <c r="G1371" s="1" t="s">
        <v>5210</v>
      </c>
    </row>
    <row r="1372" spans="1:7" x14ac:dyDescent="0.25">
      <c r="A1372" s="1" t="s">
        <v>5209</v>
      </c>
      <c r="B1372" s="1">
        <v>4997.0706571922301</v>
      </c>
      <c r="C1372" s="1">
        <v>6584.9070801287298</v>
      </c>
      <c r="D1372" s="1">
        <v>7286.0121583251303</v>
      </c>
      <c r="E1372" s="1">
        <f>+C1372/B1372</f>
        <v>1.317753446341837</v>
      </c>
      <c r="F1372" s="1">
        <f>+D1372/B1372</f>
        <v>1.4580566612238015</v>
      </c>
      <c r="G1372" s="1" t="s">
        <v>5208</v>
      </c>
    </row>
    <row r="1373" spans="1:7" x14ac:dyDescent="0.25">
      <c r="A1373" s="1" t="s">
        <v>5207</v>
      </c>
      <c r="B1373" s="1">
        <v>381.70419950679002</v>
      </c>
      <c r="C1373" s="1">
        <v>431.74671896928101</v>
      </c>
      <c r="D1373" s="1">
        <v>385.53098201355601</v>
      </c>
      <c r="E1373" s="1">
        <f>+C1373/B1373</f>
        <v>1.1311028789495956</v>
      </c>
      <c r="F1373" s="1">
        <f>+D1373/B1373</f>
        <v>1.0100255184818785</v>
      </c>
      <c r="G1373" s="1" t="s">
        <v>5206</v>
      </c>
    </row>
    <row r="1374" spans="1:7" x14ac:dyDescent="0.25">
      <c r="A1374" s="1" t="s">
        <v>5205</v>
      </c>
      <c r="B1374" s="1">
        <v>158.90219977419099</v>
      </c>
      <c r="C1374" s="1">
        <v>207.85782464352101</v>
      </c>
      <c r="D1374" s="1">
        <v>209.638336903386</v>
      </c>
      <c r="E1374" s="1">
        <f>+C1374/B1374</f>
        <v>1.3080865144654934</v>
      </c>
      <c r="F1374" s="1">
        <f>+D1374/B1374</f>
        <v>1.3192915969778514</v>
      </c>
      <c r="G1374" s="1" t="s">
        <v>5204</v>
      </c>
    </row>
    <row r="1375" spans="1:7" x14ac:dyDescent="0.25">
      <c r="A1375" s="1" t="s">
        <v>5203</v>
      </c>
      <c r="B1375" s="1">
        <v>588.76520256515903</v>
      </c>
      <c r="C1375" s="1">
        <v>696.48866266457503</v>
      </c>
      <c r="D1375" s="1">
        <v>688.82064854843304</v>
      </c>
      <c r="E1375" s="1">
        <f>+C1375/B1375</f>
        <v>1.1829650591272745</v>
      </c>
      <c r="F1375" s="1">
        <f>+D1375/B1375</f>
        <v>1.1699411676290445</v>
      </c>
      <c r="G1375" s="1" t="s">
        <v>5202</v>
      </c>
    </row>
    <row r="1376" spans="1:7" x14ac:dyDescent="0.25">
      <c r="A1376" s="1" t="s">
        <v>5201</v>
      </c>
      <c r="B1376" s="1">
        <v>537.033270006576</v>
      </c>
      <c r="C1376" s="1">
        <v>598.82464028074003</v>
      </c>
      <c r="D1376" s="1">
        <v>550.08173449468495</v>
      </c>
      <c r="E1376" s="1">
        <f>+C1376/B1376</f>
        <v>1.1150606000134915</v>
      </c>
      <c r="F1376" s="1">
        <f>+D1376/B1376</f>
        <v>1.0242973112037346</v>
      </c>
      <c r="G1376" s="1" t="s">
        <v>5200</v>
      </c>
    </row>
    <row r="1377" spans="1:7" x14ac:dyDescent="0.25">
      <c r="A1377" s="1" t="s">
        <v>5199</v>
      </c>
      <c r="B1377" s="1">
        <v>304.10052522012001</v>
      </c>
      <c r="C1377" s="1">
        <v>393.86520233360602</v>
      </c>
      <c r="D1377" s="1">
        <v>367.10570049563199</v>
      </c>
      <c r="E1377" s="1">
        <f>+C1377/B1377</f>
        <v>1.295180934161527</v>
      </c>
      <c r="F1377" s="1">
        <f>+D1377/B1377</f>
        <v>1.2071853550068892</v>
      </c>
      <c r="G1377" s="1" t="s">
        <v>1962</v>
      </c>
    </row>
    <row r="1378" spans="1:7" x14ac:dyDescent="0.25">
      <c r="A1378" s="1" t="s">
        <v>5198</v>
      </c>
      <c r="B1378" s="1">
        <v>465.14624533306397</v>
      </c>
      <c r="C1378" s="1">
        <v>556.42786638652899</v>
      </c>
      <c r="D1378" s="1">
        <v>589.66470047608902</v>
      </c>
      <c r="E1378" s="1">
        <f>+C1378/B1378</f>
        <v>1.1962428418359126</v>
      </c>
      <c r="F1378" s="1">
        <f>+D1378/B1378</f>
        <v>1.2676974314903149</v>
      </c>
      <c r="G1378" s="1" t="s">
        <v>5197</v>
      </c>
    </row>
    <row r="1379" spans="1:7" x14ac:dyDescent="0.25">
      <c r="A1379" s="1" t="s">
        <v>5196</v>
      </c>
      <c r="B1379" s="1">
        <v>680.69537752625695</v>
      </c>
      <c r="C1379" s="1">
        <v>764.415866680303</v>
      </c>
      <c r="D1379" s="1">
        <v>749.15338325449898</v>
      </c>
      <c r="E1379" s="1">
        <f>+C1379/B1379</f>
        <v>1.1229925924549364</v>
      </c>
      <c r="F1379" s="1">
        <f>+D1379/B1379</f>
        <v>1.1005706928362406</v>
      </c>
    </row>
    <row r="1380" spans="1:7" x14ac:dyDescent="0.25">
      <c r="A1380" s="1" t="s">
        <v>5195</v>
      </c>
      <c r="B1380" s="1">
        <v>146.06661945131199</v>
      </c>
      <c r="C1380" s="1">
        <v>200.32238842395299</v>
      </c>
      <c r="D1380" s="1">
        <v>187.56457164571199</v>
      </c>
      <c r="E1380" s="1">
        <f>+C1380/B1380</f>
        <v>1.3714453663434438</v>
      </c>
      <c r="F1380" s="1">
        <f>+D1380/B1380</f>
        <v>1.284102913795663</v>
      </c>
      <c r="G1380" s="1" t="s">
        <v>68</v>
      </c>
    </row>
    <row r="1381" spans="1:7" x14ac:dyDescent="0.25">
      <c r="A1381" s="1" t="s">
        <v>5194</v>
      </c>
      <c r="B1381" s="1">
        <v>92.647859400269795</v>
      </c>
      <c r="C1381" s="1">
        <v>117.027893747967</v>
      </c>
      <c r="D1381" s="1">
        <v>135.14134064757801</v>
      </c>
      <c r="E1381" s="1">
        <f>+C1381/B1381</f>
        <v>1.2631473031920499</v>
      </c>
      <c r="F1381" s="1">
        <f>+D1381/B1381</f>
        <v>1.4586558342780716</v>
      </c>
      <c r="G1381" s="1" t="s">
        <v>5193</v>
      </c>
    </row>
    <row r="1382" spans="1:7" x14ac:dyDescent="0.25">
      <c r="A1382" s="1" t="s">
        <v>5192</v>
      </c>
      <c r="B1382" s="1">
        <v>349.07959375366801</v>
      </c>
      <c r="C1382" s="1">
        <v>414.908952690337</v>
      </c>
      <c r="D1382" s="1">
        <v>410.01225437914701</v>
      </c>
      <c r="E1382" s="1">
        <f>+C1382/B1382</f>
        <v>1.1885797970279588</v>
      </c>
      <c r="F1382" s="1">
        <f>+D1382/B1382</f>
        <v>1.1745523419752713</v>
      </c>
      <c r="G1382" s="1" t="s">
        <v>5191</v>
      </c>
    </row>
    <row r="1383" spans="1:7" x14ac:dyDescent="0.25">
      <c r="A1383" s="1" t="s">
        <v>5190</v>
      </c>
      <c r="B1383" s="1">
        <v>83.150169466370798</v>
      </c>
      <c r="C1383" s="1">
        <v>110.35021326358201</v>
      </c>
      <c r="D1383" s="1">
        <v>107.919728478983</v>
      </c>
      <c r="E1383" s="1">
        <f>+C1383/B1383</f>
        <v>1.3271195232886683</v>
      </c>
      <c r="F1383" s="1">
        <f>+D1383/B1383</f>
        <v>1.297889459174584</v>
      </c>
      <c r="G1383" s="1" t="s">
        <v>5189</v>
      </c>
    </row>
    <row r="1384" spans="1:7" x14ac:dyDescent="0.25">
      <c r="A1384" s="1" t="s">
        <v>5188</v>
      </c>
      <c r="B1384" s="1">
        <v>224.41219698581901</v>
      </c>
      <c r="C1384" s="1">
        <v>312.39956660242302</v>
      </c>
      <c r="D1384" s="1">
        <v>300.46513909945799</v>
      </c>
      <c r="E1384" s="1">
        <f>+C1384/B1384</f>
        <v>1.392079266628115</v>
      </c>
      <c r="F1384" s="1">
        <f>+D1384/B1384</f>
        <v>1.3388984339315786</v>
      </c>
      <c r="G1384" s="1" t="s">
        <v>5187</v>
      </c>
    </row>
    <row r="1385" spans="1:7" x14ac:dyDescent="0.25">
      <c r="A1385" s="1" t="s">
        <v>5186</v>
      </c>
      <c r="B1385" s="1">
        <v>623.96780493224298</v>
      </c>
      <c r="C1385" s="1">
        <v>725.133866382105</v>
      </c>
      <c r="D1385" s="1">
        <v>706.00768088817404</v>
      </c>
      <c r="E1385" s="1">
        <f>+C1385/B1385</f>
        <v>1.1621334636982557</v>
      </c>
      <c r="F1385" s="1">
        <f>+D1385/B1385</f>
        <v>1.1314809439003666</v>
      </c>
      <c r="G1385" s="1" t="s">
        <v>3251</v>
      </c>
    </row>
    <row r="1386" spans="1:7" x14ac:dyDescent="0.25">
      <c r="A1386" s="1" t="s">
        <v>5185</v>
      </c>
      <c r="B1386" s="1">
        <v>549.53011148385701</v>
      </c>
      <c r="C1386" s="1">
        <v>654.46456129917306</v>
      </c>
      <c r="D1386" s="1">
        <v>596.62292865527502</v>
      </c>
      <c r="E1386" s="1">
        <f>+C1386/B1386</f>
        <v>1.1909530481086268</v>
      </c>
      <c r="F1386" s="1">
        <f>+D1386/B1386</f>
        <v>1.0856965181475799</v>
      </c>
      <c r="G1386" s="1" t="s">
        <v>5184</v>
      </c>
    </row>
    <row r="1387" spans="1:7" x14ac:dyDescent="0.25">
      <c r="A1387" s="1" t="s">
        <v>5183</v>
      </c>
      <c r="B1387" s="1">
        <v>1971.2715140190201</v>
      </c>
      <c r="C1387" s="1">
        <v>2144.9004485239202</v>
      </c>
      <c r="D1387" s="1">
        <v>2190.4835874814498</v>
      </c>
      <c r="E1387" s="1">
        <f>+C1387/B1387</f>
        <v>1.0880796649624922</v>
      </c>
      <c r="F1387" s="1">
        <f>+D1387/B1387</f>
        <v>1.1112033892355606</v>
      </c>
      <c r="G1387" s="1" t="s">
        <v>5182</v>
      </c>
    </row>
    <row r="1388" spans="1:7" x14ac:dyDescent="0.25">
      <c r="A1388" s="1" t="s">
        <v>5181</v>
      </c>
      <c r="B1388" s="1">
        <v>1182.83412046277</v>
      </c>
      <c r="C1388" s="1">
        <v>1568.30890249001</v>
      </c>
      <c r="D1388" s="1">
        <v>1675.0141693501901</v>
      </c>
      <c r="E1388" s="1">
        <f>+C1388/B1388</f>
        <v>1.3258908204951236</v>
      </c>
      <c r="F1388" s="1">
        <f>+D1388/B1388</f>
        <v>1.4161023429852195</v>
      </c>
      <c r="G1388" s="1" t="s">
        <v>5180</v>
      </c>
    </row>
    <row r="1389" spans="1:7" x14ac:dyDescent="0.25">
      <c r="A1389" s="1" t="s">
        <v>5179</v>
      </c>
      <c r="B1389" s="1">
        <v>427.750578217054</v>
      </c>
      <c r="C1389" s="1">
        <v>506.08199526941502</v>
      </c>
      <c r="D1389" s="1">
        <v>463.50466651370903</v>
      </c>
      <c r="E1389" s="1">
        <f>+C1389/B1389</f>
        <v>1.1831240471464968</v>
      </c>
      <c r="F1389" s="1">
        <f>+D1389/B1389</f>
        <v>1.0835863003287685</v>
      </c>
      <c r="G1389" s="1" t="s">
        <v>5178</v>
      </c>
    </row>
    <row r="1390" spans="1:7" x14ac:dyDescent="0.25">
      <c r="A1390" s="1" t="s">
        <v>5177</v>
      </c>
      <c r="B1390" s="1">
        <v>219.52252783722599</v>
      </c>
      <c r="C1390" s="1">
        <v>260.30335656569599</v>
      </c>
      <c r="D1390" s="1">
        <v>249.11188042380201</v>
      </c>
      <c r="E1390" s="1">
        <f>+C1390/B1390</f>
        <v>1.185770586418851</v>
      </c>
      <c r="F1390" s="1">
        <f>+D1390/B1390</f>
        <v>1.13478959484521</v>
      </c>
      <c r="G1390" s="1" t="s">
        <v>68</v>
      </c>
    </row>
    <row r="1391" spans="1:7" x14ac:dyDescent="0.25">
      <c r="A1391" s="1" t="s">
        <v>5176</v>
      </c>
      <c r="B1391" s="1">
        <v>562.50230034025901</v>
      </c>
      <c r="C1391" s="1">
        <v>646.55057483484097</v>
      </c>
      <c r="D1391" s="1">
        <v>626.31192738786399</v>
      </c>
      <c r="E1391" s="1">
        <f>+C1391/B1391</f>
        <v>1.1494185436108277</v>
      </c>
      <c r="F1391" s="1">
        <f>+D1391/B1391</f>
        <v>1.1134388730659526</v>
      </c>
    </row>
    <row r="1392" spans="1:7" x14ac:dyDescent="0.25">
      <c r="A1392" s="1" t="s">
        <v>5175</v>
      </c>
      <c r="B1392" s="1">
        <v>595.78684626523204</v>
      </c>
      <c r="C1392" s="1">
        <v>701.34672088328796</v>
      </c>
      <c r="D1392" s="1">
        <v>831.74994481856697</v>
      </c>
      <c r="E1392" s="1">
        <f>+C1392/B1392</f>
        <v>1.1771772493464263</v>
      </c>
      <c r="F1392" s="1">
        <f>+D1392/B1392</f>
        <v>1.3960528837326647</v>
      </c>
      <c r="G1392" s="1" t="s">
        <v>5174</v>
      </c>
    </row>
    <row r="1393" spans="1:7" x14ac:dyDescent="0.25">
      <c r="A1393" s="1" t="s">
        <v>5173</v>
      </c>
      <c r="B1393" s="1">
        <v>591.94605943959004</v>
      </c>
      <c r="C1393" s="1">
        <v>722.61087807855995</v>
      </c>
      <c r="D1393" s="1">
        <v>683.77182351608405</v>
      </c>
      <c r="E1393" s="1">
        <f>+C1393/B1393</f>
        <v>1.2207377117480493</v>
      </c>
      <c r="F1393" s="1">
        <f>+D1393/B1393</f>
        <v>1.1551252223275676</v>
      </c>
      <c r="G1393" s="1" t="s">
        <v>2865</v>
      </c>
    </row>
    <row r="1394" spans="1:7" x14ac:dyDescent="0.25">
      <c r="A1394" s="1" t="s">
        <v>5172</v>
      </c>
      <c r="B1394" s="1">
        <v>358.58282752212699</v>
      </c>
      <c r="C1394" s="1">
        <v>461.29478816168103</v>
      </c>
      <c r="D1394" s="1">
        <v>416.744891159828</v>
      </c>
      <c r="E1394" s="1">
        <f>+C1394/B1394</f>
        <v>1.2864385931398681</v>
      </c>
      <c r="F1394" s="1">
        <f>+D1394/B1394</f>
        <v>1.1621998020362869</v>
      </c>
      <c r="G1394" s="1" t="s">
        <v>76</v>
      </c>
    </row>
    <row r="1395" spans="1:7" x14ac:dyDescent="0.25">
      <c r="A1395" s="1" t="s">
        <v>5171</v>
      </c>
      <c r="B1395" s="1">
        <v>1016.2903219958901</v>
      </c>
      <c r="C1395" s="1">
        <v>1133.1270058432999</v>
      </c>
      <c r="D1395" s="1">
        <v>1058.17142897394</v>
      </c>
      <c r="E1395" s="1">
        <f>+C1395/B1395</f>
        <v>1.1149638851405714</v>
      </c>
      <c r="F1395" s="1">
        <f>+D1395/B1395</f>
        <v>1.041209786290004</v>
      </c>
      <c r="G1395" s="1" t="s">
        <v>5170</v>
      </c>
    </row>
    <row r="1396" spans="1:7" x14ac:dyDescent="0.25">
      <c r="A1396" s="1" t="s">
        <v>5169</v>
      </c>
      <c r="B1396" s="1">
        <v>93.168967582564704</v>
      </c>
      <c r="C1396" s="1">
        <v>123.851670161382</v>
      </c>
      <c r="D1396" s="1">
        <v>136.82428987492301</v>
      </c>
      <c r="E1396" s="1">
        <f>+C1396/B1396</f>
        <v>1.3293232003631126</v>
      </c>
      <c r="F1396" s="1">
        <f>+D1396/B1396</f>
        <v>1.468560760359094</v>
      </c>
      <c r="G1396" s="1" t="s">
        <v>5168</v>
      </c>
    </row>
    <row r="1397" spans="1:7" x14ac:dyDescent="0.25">
      <c r="A1397" s="1" t="s">
        <v>5167</v>
      </c>
      <c r="B1397" s="1">
        <v>93.038803788949593</v>
      </c>
      <c r="C1397" s="1">
        <v>125.200370594744</v>
      </c>
      <c r="D1397" s="1">
        <v>125.10899066838</v>
      </c>
      <c r="E1397" s="1">
        <f>+C1397/B1397</f>
        <v>1.3456790661104168</v>
      </c>
      <c r="F1397" s="1">
        <f>+D1397/B1397</f>
        <v>1.3446968960626238</v>
      </c>
      <c r="G1397" s="1" t="s">
        <v>5166</v>
      </c>
    </row>
    <row r="1398" spans="1:7" x14ac:dyDescent="0.25">
      <c r="A1398" s="1" t="s">
        <v>5165</v>
      </c>
      <c r="B1398" s="1">
        <v>3139.18183817302</v>
      </c>
      <c r="C1398" s="1">
        <v>3928.8146736528502</v>
      </c>
      <c r="D1398" s="1">
        <v>4036.8106564699001</v>
      </c>
      <c r="E1398" s="1">
        <f>+C1398/B1398</f>
        <v>1.2515409671009663</v>
      </c>
      <c r="F1398" s="1">
        <f>+D1398/B1398</f>
        <v>1.2859435561780943</v>
      </c>
      <c r="G1398" s="1" t="s">
        <v>5164</v>
      </c>
    </row>
    <row r="1399" spans="1:7" x14ac:dyDescent="0.25">
      <c r="A1399" s="1" t="s">
        <v>5163</v>
      </c>
      <c r="B1399" s="1">
        <v>4537.91673889511</v>
      </c>
      <c r="C1399" s="1">
        <v>5216.7756585915804</v>
      </c>
      <c r="D1399" s="1">
        <v>4514.8558838840599</v>
      </c>
      <c r="E1399" s="1">
        <f>+C1399/B1399</f>
        <v>1.1495970417169352</v>
      </c>
      <c r="F1399" s="1">
        <f>+D1399/B1399</f>
        <v>0.99491818463450588</v>
      </c>
      <c r="G1399" s="1" t="s">
        <v>5162</v>
      </c>
    </row>
    <row r="1400" spans="1:7" x14ac:dyDescent="0.25">
      <c r="A1400" s="1" t="s">
        <v>5161</v>
      </c>
      <c r="B1400" s="1">
        <v>187.39125452979599</v>
      </c>
      <c r="C1400" s="1">
        <v>230.224518160993</v>
      </c>
      <c r="D1400" s="1">
        <v>238.52264342374301</v>
      </c>
      <c r="E1400" s="1">
        <f>+C1400/B1400</f>
        <v>1.2285766416296997</v>
      </c>
      <c r="F1400" s="1">
        <f>+D1400/B1400</f>
        <v>1.272858992391328</v>
      </c>
      <c r="G1400" s="1" t="s">
        <v>5160</v>
      </c>
    </row>
    <row r="1401" spans="1:7" x14ac:dyDescent="0.25">
      <c r="A1401" s="1" t="s">
        <v>5159</v>
      </c>
      <c r="B1401" s="1">
        <v>5841.3555265591403</v>
      </c>
      <c r="C1401" s="1">
        <v>7959.6457941857398</v>
      </c>
      <c r="D1401" s="1">
        <v>7598.6166525927201</v>
      </c>
      <c r="E1401" s="1">
        <f>+C1401/B1401</f>
        <v>1.3626367643597925</v>
      </c>
      <c r="F1401" s="1">
        <f>+D1401/B1401</f>
        <v>1.3008310516358346</v>
      </c>
      <c r="G1401" s="1" t="s">
        <v>5158</v>
      </c>
    </row>
    <row r="1402" spans="1:7" x14ac:dyDescent="0.25">
      <c r="A1402" s="1" t="s">
        <v>5157</v>
      </c>
      <c r="B1402" s="1">
        <v>894.56010134987798</v>
      </c>
      <c r="C1402" s="1">
        <v>1054.1462593347101</v>
      </c>
      <c r="D1402" s="1">
        <v>1014.75971944257</v>
      </c>
      <c r="E1402" s="1">
        <f>+C1402/B1402</f>
        <v>1.178396239385167</v>
      </c>
      <c r="F1402" s="1">
        <f>+D1402/B1402</f>
        <v>1.1343672917127787</v>
      </c>
      <c r="G1402" s="1" t="s">
        <v>5156</v>
      </c>
    </row>
    <row r="1403" spans="1:7" x14ac:dyDescent="0.25">
      <c r="A1403" s="1" t="s">
        <v>5155</v>
      </c>
      <c r="B1403" s="1">
        <v>1514.4012399389701</v>
      </c>
      <c r="C1403" s="1">
        <v>1685.8364240233</v>
      </c>
      <c r="D1403" s="1">
        <v>1691.31551982874</v>
      </c>
      <c r="E1403" s="1">
        <f>+C1403/B1403</f>
        <v>1.1132032776803846</v>
      </c>
      <c r="F1403" s="1">
        <f>+D1403/B1403</f>
        <v>1.1168212724765727</v>
      </c>
      <c r="G1403" s="1" t="s">
        <v>2259</v>
      </c>
    </row>
    <row r="1404" spans="1:7" x14ac:dyDescent="0.25">
      <c r="A1404" s="1" t="s">
        <v>5154</v>
      </c>
      <c r="B1404" s="1">
        <v>1167.47630053634</v>
      </c>
      <c r="C1404" s="1">
        <v>1331.9359657003499</v>
      </c>
      <c r="D1404" s="1">
        <v>1319.33206274137</v>
      </c>
      <c r="E1404" s="1">
        <f>+C1404/B1404</f>
        <v>1.1408676690811257</v>
      </c>
      <c r="F1404" s="1">
        <f>+D1404/B1404</f>
        <v>1.1300718157064664</v>
      </c>
      <c r="G1404" s="1" t="s">
        <v>1045</v>
      </c>
    </row>
    <row r="1405" spans="1:7" x14ac:dyDescent="0.25">
      <c r="A1405" s="1" t="s">
        <v>5153</v>
      </c>
      <c r="B1405" s="1">
        <v>1032.99557167386</v>
      </c>
      <c r="C1405" s="1">
        <v>1175.1677531769101</v>
      </c>
      <c r="D1405" s="1">
        <v>1181.8643815825801</v>
      </c>
      <c r="E1405" s="1">
        <f>+C1405/B1405</f>
        <v>1.1376309690008402</v>
      </c>
      <c r="F1405" s="1">
        <f>+D1405/B1405</f>
        <v>1.1441136961192331</v>
      </c>
      <c r="G1405" s="1" t="s">
        <v>127</v>
      </c>
    </row>
    <row r="1406" spans="1:7" x14ac:dyDescent="0.25">
      <c r="A1406" s="1" t="s">
        <v>5152</v>
      </c>
      <c r="B1406" s="1">
        <v>298.66242516046498</v>
      </c>
      <c r="C1406" s="1">
        <v>347.107968187994</v>
      </c>
      <c r="D1406" s="1">
        <v>363.89003946334299</v>
      </c>
      <c r="E1406" s="1">
        <f>+C1406/B1406</f>
        <v>1.1622083628414264</v>
      </c>
      <c r="F1406" s="1">
        <f>+D1406/B1406</f>
        <v>1.2183991316210354</v>
      </c>
      <c r="G1406" s="1" t="s">
        <v>5151</v>
      </c>
    </row>
    <row r="1407" spans="1:7" x14ac:dyDescent="0.25">
      <c r="A1407" s="1" t="s">
        <v>5150</v>
      </c>
      <c r="B1407" s="1">
        <v>2436.5403872942002</v>
      </c>
      <c r="C1407" s="1">
        <v>3000.9398572642399</v>
      </c>
      <c r="D1407" s="1">
        <v>3182.0735958323098</v>
      </c>
      <c r="E1407" s="1">
        <f>+C1407/B1407</f>
        <v>1.2316396940979133</v>
      </c>
      <c r="F1407" s="1">
        <f>+D1407/B1407</f>
        <v>1.3059802383846513</v>
      </c>
      <c r="G1407" s="1" t="s">
        <v>5149</v>
      </c>
    </row>
    <row r="1408" spans="1:7" x14ac:dyDescent="0.25">
      <c r="A1408" s="1" t="s">
        <v>5148</v>
      </c>
      <c r="B1408" s="1">
        <v>4372.7152384704696</v>
      </c>
      <c r="C1408" s="1">
        <v>5980.2133281798397</v>
      </c>
      <c r="D1408" s="1">
        <v>5930.1090110549503</v>
      </c>
      <c r="E1408" s="1">
        <f>+C1408/B1408</f>
        <v>1.3676201174882945</v>
      </c>
      <c r="F1408" s="1">
        <f>+D1408/B1408</f>
        <v>1.3561617182117811</v>
      </c>
      <c r="G1408" s="1" t="s">
        <v>2464</v>
      </c>
    </row>
    <row r="1409" spans="1:7" x14ac:dyDescent="0.25">
      <c r="A1409" s="1" t="s">
        <v>5147</v>
      </c>
      <c r="B1409" s="1">
        <v>117.89941980696599</v>
      </c>
      <c r="C1409" s="1">
        <v>192.71078197555701</v>
      </c>
      <c r="D1409" s="1">
        <v>163.81533069202499</v>
      </c>
      <c r="E1409" s="1">
        <f>+C1409/B1409</f>
        <v>1.6345354565024828</v>
      </c>
      <c r="F1409" s="1">
        <f>+D1409/B1409</f>
        <v>1.3894498459808882</v>
      </c>
      <c r="G1409" s="1" t="s">
        <v>204</v>
      </c>
    </row>
    <row r="1410" spans="1:7" x14ac:dyDescent="0.25">
      <c r="A1410" s="1" t="s">
        <v>5146</v>
      </c>
      <c r="B1410" s="1">
        <v>339.018812980691</v>
      </c>
      <c r="C1410" s="1">
        <v>425.944593351408</v>
      </c>
      <c r="D1410" s="1">
        <v>443.874642567244</v>
      </c>
      <c r="E1410" s="1">
        <f>+C1410/B1410</f>
        <v>1.2564040019090856</v>
      </c>
      <c r="F1410" s="1">
        <f>+D1410/B1410</f>
        <v>1.3092920674951602</v>
      </c>
      <c r="G1410" s="1" t="s">
        <v>695</v>
      </c>
    </row>
    <row r="1411" spans="1:7" x14ac:dyDescent="0.25">
      <c r="A1411" s="1" t="s">
        <v>5145</v>
      </c>
      <c r="B1411" s="1">
        <v>625.17773070551402</v>
      </c>
      <c r="C1411" s="1">
        <v>759.55505763744895</v>
      </c>
      <c r="D1411" s="1">
        <v>690.214970419304</v>
      </c>
      <c r="E1411" s="1">
        <f>+C1411/B1411</f>
        <v>1.2149426000511725</v>
      </c>
      <c r="F1411" s="1">
        <f>+D1411/B1411</f>
        <v>1.1040300006214159</v>
      </c>
      <c r="G1411" s="1" t="s">
        <v>1833</v>
      </c>
    </row>
    <row r="1412" spans="1:7" x14ac:dyDescent="0.25">
      <c r="A1412" s="1" t="s">
        <v>5144</v>
      </c>
      <c r="B1412" s="1">
        <v>338.70495183908599</v>
      </c>
      <c r="C1412" s="1">
        <v>439.87616804398601</v>
      </c>
      <c r="D1412" s="1">
        <v>398.47967870778899</v>
      </c>
      <c r="E1412" s="1">
        <f>+C1412/B1412</f>
        <v>1.2987001390312269</v>
      </c>
      <c r="F1412" s="1">
        <f>+D1412/B1412</f>
        <v>1.1764802272424442</v>
      </c>
      <c r="G1412" s="1" t="s">
        <v>5143</v>
      </c>
    </row>
    <row r="1413" spans="1:7" x14ac:dyDescent="0.25">
      <c r="A1413" s="1" t="s">
        <v>5142</v>
      </c>
      <c r="B1413" s="1">
        <v>2863.1563419659201</v>
      </c>
      <c r="C1413" s="1">
        <v>3312.6946446054399</v>
      </c>
      <c r="D1413" s="1">
        <v>3295.6643176181201</v>
      </c>
      <c r="E1413" s="1">
        <f>+C1413/B1413</f>
        <v>1.1570079482040629</v>
      </c>
      <c r="F1413" s="1">
        <f>+D1413/B1413</f>
        <v>1.1510598528319373</v>
      </c>
      <c r="G1413" s="1" t="s">
        <v>5141</v>
      </c>
    </row>
    <row r="1414" spans="1:7" x14ac:dyDescent="0.25">
      <c r="A1414" s="1" t="s">
        <v>5140</v>
      </c>
      <c r="B1414" s="1">
        <v>147.20990608225901</v>
      </c>
      <c r="C1414" s="1">
        <v>186.32935618274701</v>
      </c>
      <c r="D1414" s="1">
        <v>174.55218327364699</v>
      </c>
      <c r="E1414" s="1">
        <f>+C1414/B1414</f>
        <v>1.2657392504457448</v>
      </c>
      <c r="F1414" s="1">
        <f>+D1414/B1414</f>
        <v>1.1857366662275395</v>
      </c>
      <c r="G1414" s="1" t="s">
        <v>5139</v>
      </c>
    </row>
    <row r="1415" spans="1:7" x14ac:dyDescent="0.25">
      <c r="A1415" s="1" t="s">
        <v>5138</v>
      </c>
      <c r="B1415" s="1">
        <v>687.15880510584395</v>
      </c>
      <c r="C1415" s="1">
        <v>892.646306234696</v>
      </c>
      <c r="D1415" s="1">
        <v>884.29060647007395</v>
      </c>
      <c r="E1415" s="1">
        <f>+C1415/B1415</f>
        <v>1.2990393190074898</v>
      </c>
      <c r="F1415" s="1">
        <f>+D1415/B1415</f>
        <v>1.286879539197443</v>
      </c>
      <c r="G1415" s="1" t="s">
        <v>5137</v>
      </c>
    </row>
    <row r="1416" spans="1:7" x14ac:dyDescent="0.25">
      <c r="A1416" s="1" t="s">
        <v>5136</v>
      </c>
      <c r="B1416" s="1">
        <v>264.85743505884398</v>
      </c>
      <c r="C1416" s="1">
        <v>376.78201785326797</v>
      </c>
      <c r="D1416" s="1">
        <v>363.63767616353601</v>
      </c>
      <c r="E1416" s="1">
        <f>+C1416/B1416</f>
        <v>1.4225842584693063</v>
      </c>
      <c r="F1416" s="1">
        <f>+D1416/B1416</f>
        <v>1.3729562701637801</v>
      </c>
      <c r="G1416" s="1" t="s">
        <v>5135</v>
      </c>
    </row>
    <row r="1417" spans="1:7" x14ac:dyDescent="0.25">
      <c r="A1417" s="1" t="s">
        <v>5134</v>
      </c>
      <c r="B1417" s="1">
        <v>9047.11540256031</v>
      </c>
      <c r="C1417" s="1">
        <v>9935.7897228783004</v>
      </c>
      <c r="D1417" s="1">
        <v>10425.2368885827</v>
      </c>
      <c r="E1417" s="1">
        <f>+C1417/B1417</f>
        <v>1.0982273664892677</v>
      </c>
      <c r="F1417" s="1">
        <f>+D1417/B1417</f>
        <v>1.1523271700096127</v>
      </c>
      <c r="G1417" s="1" t="s">
        <v>5133</v>
      </c>
    </row>
    <row r="1418" spans="1:7" x14ac:dyDescent="0.25">
      <c r="A1418" s="1" t="s">
        <v>5132</v>
      </c>
      <c r="B1418" s="1">
        <v>433.44545915664202</v>
      </c>
      <c r="C1418" s="1">
        <v>519.15488456715104</v>
      </c>
      <c r="D1418" s="1">
        <v>471.50871695490599</v>
      </c>
      <c r="E1418" s="1">
        <f>+C1418/B1418</f>
        <v>1.1977398161634325</v>
      </c>
      <c r="F1418" s="1">
        <f>+D1418/B1418</f>
        <v>1.0878155647825309</v>
      </c>
      <c r="G1418" s="1" t="s">
        <v>5131</v>
      </c>
    </row>
    <row r="1419" spans="1:7" x14ac:dyDescent="0.25">
      <c r="A1419" s="1" t="s">
        <v>5130</v>
      </c>
      <c r="B1419" s="1">
        <v>2220.02522107814</v>
      </c>
      <c r="C1419" s="1">
        <v>2634.9689575632801</v>
      </c>
      <c r="D1419" s="1">
        <v>2603.3953240772498</v>
      </c>
      <c r="E1419" s="1">
        <f>+C1419/B1419</f>
        <v>1.1869094695616231</v>
      </c>
      <c r="F1419" s="1">
        <f>+D1419/B1419</f>
        <v>1.1726872737116603</v>
      </c>
      <c r="G1419" s="1" t="s">
        <v>2</v>
      </c>
    </row>
    <row r="1420" spans="1:7" x14ac:dyDescent="0.25">
      <c r="A1420" s="1" t="s">
        <v>5129</v>
      </c>
      <c r="B1420" s="1">
        <v>37.120226592931303</v>
      </c>
      <c r="C1420" s="1">
        <v>63.767129279275302</v>
      </c>
      <c r="D1420" s="1">
        <v>60.302120729632797</v>
      </c>
      <c r="E1420" s="1">
        <f>+C1420/B1420</f>
        <v>1.7178539877614403</v>
      </c>
      <c r="F1420" s="1">
        <f>+D1420/B1420</f>
        <v>1.6245084220772499</v>
      </c>
      <c r="G1420" s="1" t="s">
        <v>875</v>
      </c>
    </row>
    <row r="1421" spans="1:7" x14ac:dyDescent="0.25">
      <c r="A1421" s="1" t="s">
        <v>5128</v>
      </c>
      <c r="B1421" s="1">
        <v>1179.7716808175101</v>
      </c>
      <c r="C1421" s="1">
        <v>1460.0521195527499</v>
      </c>
      <c r="D1421" s="1">
        <v>1419.66644466706</v>
      </c>
      <c r="E1421" s="1">
        <f>+C1421/B1421</f>
        <v>1.2375717634966645</v>
      </c>
      <c r="F1421" s="1">
        <f>+D1421/B1421</f>
        <v>1.2033399917544363</v>
      </c>
      <c r="G1421" s="1" t="s">
        <v>5127</v>
      </c>
    </row>
    <row r="1422" spans="1:7" x14ac:dyDescent="0.25">
      <c r="A1422" s="1" t="s">
        <v>5126</v>
      </c>
      <c r="B1422" s="1">
        <v>463.279941426199</v>
      </c>
      <c r="C1422" s="1">
        <v>555.64085702870705</v>
      </c>
      <c r="D1422" s="1">
        <v>499.88542293431902</v>
      </c>
      <c r="E1422" s="1">
        <f>+C1422/B1422</f>
        <v>1.1993630790881569</v>
      </c>
      <c r="F1422" s="1">
        <f>+D1422/B1422</f>
        <v>1.0790137414441703</v>
      </c>
      <c r="G1422" s="1" t="s">
        <v>5125</v>
      </c>
    </row>
    <row r="1423" spans="1:7" x14ac:dyDescent="0.25">
      <c r="A1423" s="1" t="s">
        <v>5124</v>
      </c>
      <c r="B1423" s="1">
        <v>217.35412468416001</v>
      </c>
      <c r="C1423" s="1">
        <v>268.22199292706398</v>
      </c>
      <c r="D1423" s="1">
        <v>262.076115769311</v>
      </c>
      <c r="E1423" s="1">
        <f>+C1423/B1423</f>
        <v>1.2340322196177353</v>
      </c>
      <c r="F1423" s="1">
        <f>+D1423/B1423</f>
        <v>1.205756348770179</v>
      </c>
      <c r="G1423" s="1" t="s">
        <v>231</v>
      </c>
    </row>
    <row r="1424" spans="1:7" x14ac:dyDescent="0.25">
      <c r="A1424" s="1" t="s">
        <v>5123</v>
      </c>
      <c r="B1424" s="1">
        <v>3670.77747134842</v>
      </c>
      <c r="C1424" s="1">
        <v>4380.6572710953997</v>
      </c>
      <c r="D1424" s="1">
        <v>4235.4792329390903</v>
      </c>
      <c r="E1424" s="1">
        <f>+C1424/B1424</f>
        <v>1.1933867703198617</v>
      </c>
      <c r="F1424" s="1">
        <f>+D1424/B1424</f>
        <v>1.1538371001779177</v>
      </c>
      <c r="G1424" s="1" t="s">
        <v>5122</v>
      </c>
    </row>
    <row r="1425" spans="1:7" x14ac:dyDescent="0.25">
      <c r="A1425" s="1" t="s">
        <v>5121</v>
      </c>
      <c r="B1425" s="1">
        <v>293.96489011671201</v>
      </c>
      <c r="C1425" s="1">
        <v>343.64321869994399</v>
      </c>
      <c r="D1425" s="1">
        <v>309.96125612824801</v>
      </c>
      <c r="E1425" s="1">
        <f>+C1425/B1425</f>
        <v>1.16899408825152</v>
      </c>
      <c r="F1425" s="1">
        <f>+D1425/B1425</f>
        <v>1.0544159066247163</v>
      </c>
      <c r="G1425" s="1" t="s">
        <v>5120</v>
      </c>
    </row>
    <row r="1426" spans="1:7" x14ac:dyDescent="0.25">
      <c r="A1426" s="1" t="s">
        <v>5119</v>
      </c>
      <c r="B1426" s="1">
        <v>1827.9705984654299</v>
      </c>
      <c r="C1426" s="1">
        <v>2124.1984580312901</v>
      </c>
      <c r="D1426" s="1">
        <v>1749.1143205768401</v>
      </c>
      <c r="E1426" s="1">
        <f>+C1426/B1426</f>
        <v>1.162052857860264</v>
      </c>
      <c r="F1426" s="1">
        <f>+D1426/B1426</f>
        <v>0.95686129855984048</v>
      </c>
      <c r="G1426" s="1" t="s">
        <v>5118</v>
      </c>
    </row>
    <row r="1427" spans="1:7" x14ac:dyDescent="0.25">
      <c r="A1427" s="1" t="s">
        <v>5117</v>
      </c>
      <c r="B1427" s="1">
        <v>452.13984657108</v>
      </c>
      <c r="C1427" s="1">
        <v>513.41326033586301</v>
      </c>
      <c r="D1427" s="1">
        <v>507.26055862450397</v>
      </c>
      <c r="E1427" s="1">
        <f>+C1427/B1427</f>
        <v>1.1355187210980537</v>
      </c>
      <c r="F1427" s="1">
        <f>+D1427/B1427</f>
        <v>1.1219107594065116</v>
      </c>
      <c r="G1427" s="1" t="s">
        <v>1931</v>
      </c>
    </row>
    <row r="1428" spans="1:7" x14ac:dyDescent="0.25">
      <c r="A1428" s="1" t="s">
        <v>5116</v>
      </c>
      <c r="B1428" s="1">
        <v>138.15292105534499</v>
      </c>
      <c r="C1428" s="1">
        <v>195.58357721472001</v>
      </c>
      <c r="D1428" s="1">
        <v>185.869368531481</v>
      </c>
      <c r="E1428" s="1">
        <f>+C1428/B1428</f>
        <v>1.4157035241865636</v>
      </c>
      <c r="F1428" s="1">
        <f>+D1428/B1428</f>
        <v>1.3453886252395668</v>
      </c>
      <c r="G1428" s="1" t="s">
        <v>5115</v>
      </c>
    </row>
    <row r="1429" spans="1:7" x14ac:dyDescent="0.25">
      <c r="A1429" s="1" t="s">
        <v>5114</v>
      </c>
      <c r="B1429" s="1">
        <v>224.34355560591399</v>
      </c>
      <c r="C1429" s="1">
        <v>285.79048257496697</v>
      </c>
      <c r="D1429" s="1">
        <v>323.590011782381</v>
      </c>
      <c r="E1429" s="1">
        <f>+C1429/B1429</f>
        <v>1.2738965547866763</v>
      </c>
      <c r="F1429" s="1">
        <f>+D1429/B1429</f>
        <v>1.4423860355980322</v>
      </c>
      <c r="G1429" s="1" t="s">
        <v>5113</v>
      </c>
    </row>
    <row r="1430" spans="1:7" x14ac:dyDescent="0.25">
      <c r="A1430" s="1" t="s">
        <v>5112</v>
      </c>
      <c r="B1430" s="1">
        <v>642.96917653211494</v>
      </c>
      <c r="C1430" s="1">
        <v>731.96665368533297</v>
      </c>
      <c r="D1430" s="1">
        <v>702.99390187035499</v>
      </c>
      <c r="E1430" s="1">
        <f>+C1430/B1430</f>
        <v>1.138416397553037</v>
      </c>
      <c r="F1430" s="1">
        <f>+D1430/B1430</f>
        <v>1.0933555254732215</v>
      </c>
      <c r="G1430" s="1" t="s">
        <v>5111</v>
      </c>
    </row>
    <row r="1431" spans="1:7" x14ac:dyDescent="0.25">
      <c r="A1431" s="1" t="s">
        <v>5110</v>
      </c>
      <c r="B1431" s="1">
        <v>3274.05063348257</v>
      </c>
      <c r="C1431" s="1">
        <v>4110.7574306489596</v>
      </c>
      <c r="D1431" s="1">
        <v>3949.1797425885302</v>
      </c>
      <c r="E1431" s="1">
        <f>+C1431/B1431</f>
        <v>1.2555570731282168</v>
      </c>
      <c r="F1431" s="1">
        <f>+D1431/B1431</f>
        <v>1.2062060684711626</v>
      </c>
      <c r="G1431" s="1" t="s">
        <v>1635</v>
      </c>
    </row>
    <row r="1432" spans="1:7" x14ac:dyDescent="0.25">
      <c r="A1432" s="1" t="s">
        <v>5109</v>
      </c>
      <c r="B1432" s="1">
        <v>748.30601151450605</v>
      </c>
      <c r="C1432" s="1">
        <v>908.62707662652599</v>
      </c>
      <c r="D1432" s="1">
        <v>923.977223773427</v>
      </c>
      <c r="E1432" s="1">
        <f>+C1432/B1432</f>
        <v>1.2142453256356234</v>
      </c>
      <c r="F1432" s="1">
        <f>+D1432/B1432</f>
        <v>1.2347585206530385</v>
      </c>
      <c r="G1432" s="1" t="s">
        <v>5108</v>
      </c>
    </row>
    <row r="1433" spans="1:7" x14ac:dyDescent="0.25">
      <c r="A1433" s="1" t="s">
        <v>5107</v>
      </c>
      <c r="B1433" s="1">
        <v>116.39073560729901</v>
      </c>
      <c r="C1433" s="1">
        <v>166.52854325600799</v>
      </c>
      <c r="D1433" s="1">
        <v>191.86946909257799</v>
      </c>
      <c r="E1433" s="1">
        <f>+C1433/B1433</f>
        <v>1.4307714646453766</v>
      </c>
      <c r="F1433" s="1">
        <f>+D1433/B1433</f>
        <v>1.6484943418516003</v>
      </c>
      <c r="G1433" s="1" t="s">
        <v>4228</v>
      </c>
    </row>
    <row r="1434" spans="1:7" x14ac:dyDescent="0.25">
      <c r="A1434" s="1" t="s">
        <v>5106</v>
      </c>
      <c r="B1434" s="1">
        <v>38.985202488501997</v>
      </c>
      <c r="C1434" s="1">
        <v>55.590062509382101</v>
      </c>
      <c r="D1434" s="1">
        <v>48.2733585329132</v>
      </c>
      <c r="E1434" s="1">
        <f>+C1434/B1434</f>
        <v>1.4259272483137009</v>
      </c>
      <c r="F1434" s="1">
        <f>+D1434/B1434</f>
        <v>1.2382482442447382</v>
      </c>
      <c r="G1434" s="1" t="s">
        <v>5105</v>
      </c>
    </row>
    <row r="1435" spans="1:7" x14ac:dyDescent="0.25">
      <c r="A1435" s="1" t="s">
        <v>5104</v>
      </c>
      <c r="B1435" s="1">
        <v>1796.2371621841</v>
      </c>
      <c r="C1435" s="1">
        <v>2330.3252028332799</v>
      </c>
      <c r="D1435" s="1">
        <v>2643.6898742012299</v>
      </c>
      <c r="E1435" s="1">
        <f>+C1435/B1435</f>
        <v>1.2973371511809531</v>
      </c>
      <c r="F1435" s="1">
        <f>+D1435/B1435</f>
        <v>1.4717933298889585</v>
      </c>
      <c r="G1435" s="1" t="s">
        <v>5103</v>
      </c>
    </row>
    <row r="1436" spans="1:7" x14ac:dyDescent="0.25">
      <c r="A1436" s="1" t="s">
        <v>5102</v>
      </c>
      <c r="B1436" s="1">
        <v>1644.59715704059</v>
      </c>
      <c r="C1436" s="1">
        <v>1799.84180992132</v>
      </c>
      <c r="D1436" s="1">
        <v>1897.99257041999</v>
      </c>
      <c r="E1436" s="1">
        <f>+C1436/B1436</f>
        <v>1.094396765929043</v>
      </c>
      <c r="F1436" s="1">
        <f>+D1436/B1436</f>
        <v>1.1540774969083483</v>
      </c>
      <c r="G1436" s="1" t="s">
        <v>2025</v>
      </c>
    </row>
    <row r="1437" spans="1:7" x14ac:dyDescent="0.25">
      <c r="A1437" s="1" t="s">
        <v>5101</v>
      </c>
      <c r="B1437" s="1">
        <v>48.458009608088403</v>
      </c>
      <c r="C1437" s="1">
        <v>73.806232521006805</v>
      </c>
      <c r="D1437" s="1">
        <v>66.942633020452007</v>
      </c>
      <c r="E1437" s="1">
        <f>+C1437/B1437</f>
        <v>1.5230966586932904</v>
      </c>
      <c r="F1437" s="1">
        <f>+D1437/B1437</f>
        <v>1.3814565138325086</v>
      </c>
      <c r="G1437" s="1" t="s">
        <v>5100</v>
      </c>
    </row>
    <row r="1438" spans="1:7" x14ac:dyDescent="0.25">
      <c r="A1438" s="1" t="s">
        <v>5099</v>
      </c>
      <c r="B1438" s="1">
        <v>491.50489555850498</v>
      </c>
      <c r="C1438" s="1">
        <v>575.15455466941796</v>
      </c>
      <c r="D1438" s="1">
        <v>568.95026195216803</v>
      </c>
      <c r="E1438" s="1">
        <f>+C1438/B1438</f>
        <v>1.1701908971137724</v>
      </c>
      <c r="F1438" s="1">
        <f>+D1438/B1438</f>
        <v>1.1575678433592418</v>
      </c>
      <c r="G1438" s="1" t="s">
        <v>5098</v>
      </c>
    </row>
    <row r="1439" spans="1:7" x14ac:dyDescent="0.25">
      <c r="A1439" s="1" t="s">
        <v>5097</v>
      </c>
      <c r="B1439" s="1">
        <v>3347.8719189959202</v>
      </c>
      <c r="C1439" s="1">
        <v>4131.1015156719604</v>
      </c>
      <c r="D1439" s="1">
        <v>4217.2801316290897</v>
      </c>
      <c r="E1439" s="1">
        <f>+C1439/B1439</f>
        <v>1.233948494932549</v>
      </c>
      <c r="F1439" s="1">
        <f>+D1439/B1439</f>
        <v>1.2596898070383526</v>
      </c>
      <c r="G1439" s="1" t="s">
        <v>5096</v>
      </c>
    </row>
    <row r="1440" spans="1:7" x14ac:dyDescent="0.25">
      <c r="A1440" s="1" t="s">
        <v>5095</v>
      </c>
      <c r="B1440" s="1">
        <v>1138.95814203284</v>
      </c>
      <c r="C1440" s="1">
        <v>1295.8543676992499</v>
      </c>
      <c r="D1440" s="1">
        <v>1168.0080982623399</v>
      </c>
      <c r="E1440" s="1">
        <f>+C1440/B1440</f>
        <v>1.1377541631041661</v>
      </c>
      <c r="F1440" s="1">
        <f>+D1440/B1440</f>
        <v>1.0255057276974646</v>
      </c>
      <c r="G1440" s="1" t="s">
        <v>5094</v>
      </c>
    </row>
    <row r="1441" spans="1:7" x14ac:dyDescent="0.25">
      <c r="A1441" s="1" t="s">
        <v>5093</v>
      </c>
      <c r="B1441" s="1">
        <v>1501.7775908188401</v>
      </c>
      <c r="C1441" s="1">
        <v>1682.80091881616</v>
      </c>
      <c r="D1441" s="1">
        <v>1752.1504831315899</v>
      </c>
      <c r="E1441" s="1">
        <f>+C1441/B1441</f>
        <v>1.1205393722106463</v>
      </c>
      <c r="F1441" s="1">
        <f>+D1441/B1441</f>
        <v>1.1667176909839456</v>
      </c>
      <c r="G1441" s="1" t="s">
        <v>2333</v>
      </c>
    </row>
    <row r="1442" spans="1:7" x14ac:dyDescent="0.25">
      <c r="A1442" s="1" t="s">
        <v>5092</v>
      </c>
      <c r="B1442" s="1">
        <v>1906.1504586082001</v>
      </c>
      <c r="C1442" s="1">
        <v>2634.5536140213599</v>
      </c>
      <c r="D1442" s="1">
        <v>2494.7187628305301</v>
      </c>
      <c r="E1442" s="1">
        <f>+C1442/B1442</f>
        <v>1.3821330851002247</v>
      </c>
      <c r="F1442" s="1">
        <f>+D1442/B1442</f>
        <v>1.3087732668553775</v>
      </c>
      <c r="G1442" s="1" t="s">
        <v>2564</v>
      </c>
    </row>
    <row r="1443" spans="1:7" x14ac:dyDescent="0.25">
      <c r="A1443" s="1" t="s">
        <v>5091</v>
      </c>
      <c r="B1443" s="1">
        <v>1067.11287368734</v>
      </c>
      <c r="C1443" s="1">
        <v>1212.35384255083</v>
      </c>
      <c r="D1443" s="1">
        <v>1311.14585770392</v>
      </c>
      <c r="E1443" s="1">
        <f>+C1443/B1443</f>
        <v>1.1361064723749599</v>
      </c>
      <c r="F1443" s="1">
        <f>+D1443/B1443</f>
        <v>1.228685259107914</v>
      </c>
      <c r="G1443" s="1" t="s">
        <v>5090</v>
      </c>
    </row>
    <row r="1444" spans="1:7" x14ac:dyDescent="0.25">
      <c r="A1444" s="1" t="s">
        <v>5089</v>
      </c>
      <c r="B1444" s="1">
        <v>261.17124694361502</v>
      </c>
      <c r="C1444" s="1">
        <v>365.47750947511298</v>
      </c>
      <c r="D1444" s="1">
        <v>380.36433433665297</v>
      </c>
      <c r="E1444" s="1">
        <f>+C1444/B1444</f>
        <v>1.3993788127604143</v>
      </c>
      <c r="F1444" s="1">
        <f>+D1444/B1444</f>
        <v>1.4563790569900326</v>
      </c>
      <c r="G1444" s="1" t="s">
        <v>212</v>
      </c>
    </row>
    <row r="1445" spans="1:7" x14ac:dyDescent="0.25">
      <c r="A1445" s="1" t="s">
        <v>5088</v>
      </c>
      <c r="B1445" s="1">
        <v>405.94952425296702</v>
      </c>
      <c r="C1445" s="1">
        <v>463.18016202568799</v>
      </c>
      <c r="D1445" s="1">
        <v>469.60140819153997</v>
      </c>
      <c r="E1445" s="1">
        <f>+C1445/B1445</f>
        <v>1.140979689231161</v>
      </c>
      <c r="F1445" s="1">
        <f>+D1445/B1445</f>
        <v>1.1567975330324771</v>
      </c>
      <c r="G1445" s="1" t="s">
        <v>127</v>
      </c>
    </row>
    <row r="1446" spans="1:7" x14ac:dyDescent="0.25">
      <c r="A1446" s="1" t="s">
        <v>5087</v>
      </c>
      <c r="B1446" s="1">
        <v>498.723110405135</v>
      </c>
      <c r="C1446" s="1">
        <v>608.36836928970104</v>
      </c>
      <c r="D1446" s="1">
        <v>587.805838321338</v>
      </c>
      <c r="E1446" s="1">
        <f>+C1446/B1446</f>
        <v>1.2198519711578961</v>
      </c>
      <c r="F1446" s="1">
        <f>+D1446/B1446</f>
        <v>1.1786216159981782</v>
      </c>
      <c r="G1446" s="1" t="s">
        <v>5086</v>
      </c>
    </row>
    <row r="1447" spans="1:7" x14ac:dyDescent="0.25">
      <c r="A1447" s="1" t="s">
        <v>5085</v>
      </c>
      <c r="B1447" s="1">
        <v>457.64303619302399</v>
      </c>
      <c r="C1447" s="1">
        <v>526.95409171142796</v>
      </c>
      <c r="D1447" s="1">
        <v>496.07580801026302</v>
      </c>
      <c r="E1447" s="1">
        <f>+C1447/B1447</f>
        <v>1.1514522237571425</v>
      </c>
      <c r="F1447" s="1">
        <f>+D1447/B1447</f>
        <v>1.0839798025486154</v>
      </c>
      <c r="G1447" s="1" t="s">
        <v>5084</v>
      </c>
    </row>
    <row r="1448" spans="1:7" x14ac:dyDescent="0.25">
      <c r="A1448" s="1" t="s">
        <v>5083</v>
      </c>
      <c r="B1448" s="1">
        <v>91.811109057240799</v>
      </c>
      <c r="C1448" s="1">
        <v>124.39431789446</v>
      </c>
      <c r="D1448" s="1">
        <v>152.667447351254</v>
      </c>
      <c r="E1448" s="1">
        <f>+C1448/B1448</f>
        <v>1.3548939684075136</v>
      </c>
      <c r="F1448" s="1">
        <f>+D1448/B1448</f>
        <v>1.6628428620339566</v>
      </c>
      <c r="G1448" s="1" t="s">
        <v>5082</v>
      </c>
    </row>
    <row r="1449" spans="1:7" x14ac:dyDescent="0.25">
      <c r="A1449" s="1" t="s">
        <v>5081</v>
      </c>
      <c r="B1449" s="1">
        <v>1</v>
      </c>
      <c r="C1449" s="1">
        <v>2.7987265111840101</v>
      </c>
      <c r="D1449" s="1">
        <v>2.9962814492588201</v>
      </c>
      <c r="E1449" s="1">
        <f>+C1449/B1449</f>
        <v>2.7987265111840101</v>
      </c>
      <c r="F1449" s="1">
        <f>+D1449/B1449</f>
        <v>2.9962814492588201</v>
      </c>
      <c r="G1449" s="1" t="s">
        <v>231</v>
      </c>
    </row>
    <row r="1450" spans="1:7" x14ac:dyDescent="0.25">
      <c r="A1450" s="1" t="s">
        <v>5080</v>
      </c>
      <c r="B1450" s="1">
        <v>1303.0229962332801</v>
      </c>
      <c r="C1450" s="1">
        <v>1429.7474450311699</v>
      </c>
      <c r="D1450" s="1">
        <v>1435.24149339119</v>
      </c>
      <c r="E1450" s="1">
        <f>+C1450/B1450</f>
        <v>1.0972541921088264</v>
      </c>
      <c r="F1450" s="1">
        <f>+D1450/B1450</f>
        <v>1.1014705784472885</v>
      </c>
      <c r="G1450" s="1" t="s">
        <v>5079</v>
      </c>
    </row>
    <row r="1451" spans="1:7" x14ac:dyDescent="0.25">
      <c r="A1451" s="1" t="s">
        <v>5078</v>
      </c>
      <c r="B1451" s="1">
        <v>455.74273848871002</v>
      </c>
      <c r="C1451" s="1">
        <v>535.67246855781002</v>
      </c>
      <c r="D1451" s="1">
        <v>500.61403411564601</v>
      </c>
      <c r="E1451" s="1">
        <f>+C1451/B1451</f>
        <v>1.1753834418386022</v>
      </c>
      <c r="F1451" s="1">
        <f>+D1451/B1451</f>
        <v>1.0984575108661827</v>
      </c>
      <c r="G1451" s="1" t="s">
        <v>5077</v>
      </c>
    </row>
    <row r="1452" spans="1:7" x14ac:dyDescent="0.25">
      <c r="A1452" s="1" t="s">
        <v>5076</v>
      </c>
      <c r="B1452" s="1">
        <v>159.69385843001399</v>
      </c>
      <c r="C1452" s="1">
        <v>199.31464288264499</v>
      </c>
      <c r="D1452" s="1">
        <v>204.65856004704401</v>
      </c>
      <c r="E1452" s="1">
        <f>+C1452/B1452</f>
        <v>1.2481046224454202</v>
      </c>
      <c r="F1452" s="1">
        <f>+D1452/B1452</f>
        <v>1.2815681332963462</v>
      </c>
      <c r="G1452" s="1" t="s">
        <v>3125</v>
      </c>
    </row>
    <row r="1453" spans="1:7" x14ac:dyDescent="0.25">
      <c r="A1453" s="1" t="s">
        <v>5075</v>
      </c>
      <c r="B1453" s="1">
        <v>420.91619901354801</v>
      </c>
      <c r="C1453" s="1">
        <v>492.14149685043702</v>
      </c>
      <c r="D1453" s="1">
        <v>476.83563329512702</v>
      </c>
      <c r="E1453" s="1">
        <f>+C1453/B1453</f>
        <v>1.1692149126211142</v>
      </c>
      <c r="F1453" s="1">
        <f>+D1453/B1453</f>
        <v>1.1328517040033879</v>
      </c>
      <c r="G1453" s="1" t="s">
        <v>3988</v>
      </c>
    </row>
    <row r="1454" spans="1:7" x14ac:dyDescent="0.25">
      <c r="A1454" s="1" t="s">
        <v>5074</v>
      </c>
      <c r="B1454" s="1">
        <v>116.290339567228</v>
      </c>
      <c r="C1454" s="1">
        <v>164.61146814745999</v>
      </c>
      <c r="D1454" s="1">
        <v>185.17994125421399</v>
      </c>
      <c r="E1454" s="1">
        <f>+C1454/B1454</f>
        <v>1.4155214333370942</v>
      </c>
      <c r="F1454" s="1">
        <f>+D1454/B1454</f>
        <v>1.5923931595982705</v>
      </c>
      <c r="G1454" s="1" t="s">
        <v>70</v>
      </c>
    </row>
    <row r="1455" spans="1:7" x14ac:dyDescent="0.25">
      <c r="A1455" s="1" t="s">
        <v>5073</v>
      </c>
      <c r="B1455" s="1">
        <v>262.29920453058003</v>
      </c>
      <c r="C1455" s="1">
        <v>305.91805937628698</v>
      </c>
      <c r="D1455" s="1">
        <v>295.00067269646701</v>
      </c>
      <c r="E1455" s="1">
        <f>+C1455/B1455</f>
        <v>1.1662942704068386</v>
      </c>
      <c r="F1455" s="1">
        <f>+D1455/B1455</f>
        <v>1.1246723878725087</v>
      </c>
      <c r="G1455" s="1" t="s">
        <v>5072</v>
      </c>
    </row>
    <row r="1456" spans="1:7" x14ac:dyDescent="0.25">
      <c r="A1456" s="1" t="s">
        <v>5071</v>
      </c>
      <c r="B1456" s="1">
        <v>87.998972971661203</v>
      </c>
      <c r="C1456" s="1">
        <v>124.951335711599</v>
      </c>
      <c r="D1456" s="1">
        <v>128.189260152618</v>
      </c>
      <c r="E1456" s="1">
        <f>+C1456/B1456</f>
        <v>1.4199181137243246</v>
      </c>
      <c r="F1456" s="1">
        <f>+D1456/B1456</f>
        <v>1.4567131390715151</v>
      </c>
      <c r="G1456" s="1" t="s">
        <v>5070</v>
      </c>
    </row>
    <row r="1457" spans="1:7" x14ac:dyDescent="0.25">
      <c r="A1457" s="1" t="s">
        <v>5069</v>
      </c>
      <c r="B1457" s="1">
        <v>404.256483809982</v>
      </c>
      <c r="C1457" s="1">
        <v>469.77590509006501</v>
      </c>
      <c r="D1457" s="1">
        <v>500.69586363590599</v>
      </c>
      <c r="E1457" s="1">
        <f>+C1457/B1457</f>
        <v>1.1620738909678934</v>
      </c>
      <c r="F1457" s="1">
        <f>+D1457/B1457</f>
        <v>1.2385598838564447</v>
      </c>
      <c r="G1457" s="1" t="s">
        <v>5068</v>
      </c>
    </row>
    <row r="1458" spans="1:7" x14ac:dyDescent="0.25">
      <c r="A1458" s="1" t="s">
        <v>5067</v>
      </c>
      <c r="B1458" s="1">
        <v>175.17895944841101</v>
      </c>
      <c r="C1458" s="1">
        <v>306.05051245295903</v>
      </c>
      <c r="D1458" s="1">
        <v>305.20404963470401</v>
      </c>
      <c r="E1458" s="1">
        <f>+C1458/B1458</f>
        <v>1.7470734694202177</v>
      </c>
      <c r="F1458" s="1">
        <f>+D1458/B1458</f>
        <v>1.7422414803450439</v>
      </c>
      <c r="G1458" s="1" t="s">
        <v>5066</v>
      </c>
    </row>
    <row r="1459" spans="1:7" x14ac:dyDescent="0.25">
      <c r="A1459" s="1" t="s">
        <v>5065</v>
      </c>
      <c r="B1459" s="1">
        <v>1021.96586395573</v>
      </c>
      <c r="C1459" s="1">
        <v>1274.0896523154199</v>
      </c>
      <c r="D1459" s="1">
        <v>1221.7317446719501</v>
      </c>
      <c r="E1459" s="1">
        <f>+C1459/B1459</f>
        <v>1.2467047063429229</v>
      </c>
      <c r="F1459" s="1">
        <f>+D1459/B1459</f>
        <v>1.1954721657169496</v>
      </c>
      <c r="G1459" s="1" t="s">
        <v>5064</v>
      </c>
    </row>
    <row r="1460" spans="1:7" x14ac:dyDescent="0.25">
      <c r="A1460" s="1" t="s">
        <v>5063</v>
      </c>
      <c r="B1460" s="1">
        <v>365.18553498878498</v>
      </c>
      <c r="C1460" s="1">
        <v>495.90886693721097</v>
      </c>
      <c r="D1460" s="1">
        <v>408.90844744709398</v>
      </c>
      <c r="E1460" s="1">
        <f>+C1460/B1460</f>
        <v>1.3579641563635334</v>
      </c>
      <c r="F1460" s="1">
        <f>+D1460/B1460</f>
        <v>1.1197279417424124</v>
      </c>
      <c r="G1460" s="1" t="s">
        <v>332</v>
      </c>
    </row>
    <row r="1461" spans="1:7" x14ac:dyDescent="0.25">
      <c r="A1461" s="1" t="s">
        <v>5062</v>
      </c>
      <c r="B1461" s="1">
        <v>73.874386501175707</v>
      </c>
      <c r="C1461" s="1">
        <v>119.438219769349</v>
      </c>
      <c r="D1461" s="1">
        <v>99.866157682560001</v>
      </c>
      <c r="E1461" s="1">
        <f>+C1461/B1461</f>
        <v>1.6167744386946368</v>
      </c>
      <c r="F1461" s="1">
        <f>+D1461/B1461</f>
        <v>1.3518373879283672</v>
      </c>
      <c r="G1461" s="1" t="s">
        <v>332</v>
      </c>
    </row>
    <row r="1462" spans="1:7" x14ac:dyDescent="0.25">
      <c r="A1462" s="1" t="s">
        <v>5061</v>
      </c>
      <c r="B1462" s="1">
        <v>135.263940540817</v>
      </c>
      <c r="C1462" s="1">
        <v>168.897792727813</v>
      </c>
      <c r="D1462" s="1">
        <v>140.06522721734899</v>
      </c>
      <c r="E1462" s="1">
        <f>+C1462/B1462</f>
        <v>1.2486534996135701</v>
      </c>
      <c r="F1462" s="1">
        <f>+D1462/B1462</f>
        <v>1.0354956883359698</v>
      </c>
      <c r="G1462" s="1" t="s">
        <v>332</v>
      </c>
    </row>
    <row r="1463" spans="1:7" x14ac:dyDescent="0.25">
      <c r="A1463" s="1" t="s">
        <v>5060</v>
      </c>
      <c r="B1463" s="1">
        <v>521.09458517230701</v>
      </c>
      <c r="C1463" s="1">
        <v>620.08297345193398</v>
      </c>
      <c r="D1463" s="1">
        <v>743.006963105571</v>
      </c>
      <c r="E1463" s="1">
        <f>+C1463/B1463</f>
        <v>1.1899624196764491</v>
      </c>
      <c r="F1463" s="1">
        <f>+D1463/B1463</f>
        <v>1.4258581536783492</v>
      </c>
      <c r="G1463" s="1" t="s">
        <v>5059</v>
      </c>
    </row>
    <row r="1464" spans="1:7" x14ac:dyDescent="0.25">
      <c r="A1464" s="1" t="s">
        <v>5058</v>
      </c>
      <c r="B1464" s="1">
        <v>2302.0089970080599</v>
      </c>
      <c r="C1464" s="1">
        <v>2860.4351960963199</v>
      </c>
      <c r="D1464" s="1">
        <v>2885.2931791003898</v>
      </c>
      <c r="E1464" s="1">
        <f>+C1464/B1464</f>
        <v>1.2425821097198366</v>
      </c>
      <c r="F1464" s="1">
        <f>+D1464/B1464</f>
        <v>1.2533804962753965</v>
      </c>
      <c r="G1464" s="1" t="s">
        <v>2333</v>
      </c>
    </row>
    <row r="1465" spans="1:7" x14ac:dyDescent="0.25">
      <c r="A1465" s="1" t="s">
        <v>5057</v>
      </c>
      <c r="B1465" s="1">
        <v>118.38943222442199</v>
      </c>
      <c r="C1465" s="1">
        <v>163.79512373367299</v>
      </c>
      <c r="D1465" s="1">
        <v>153.21423899994801</v>
      </c>
      <c r="E1465" s="1">
        <f>+C1465/B1465</f>
        <v>1.3835282478860007</v>
      </c>
      <c r="F1465" s="1">
        <f>+D1465/B1465</f>
        <v>1.2941546903401921</v>
      </c>
      <c r="G1465" s="1" t="s">
        <v>1818</v>
      </c>
    </row>
    <row r="1466" spans="1:7" x14ac:dyDescent="0.25">
      <c r="A1466" s="1" t="s">
        <v>5056</v>
      </c>
      <c r="B1466" s="1">
        <v>16598.787115841202</v>
      </c>
      <c r="C1466" s="1">
        <v>19273.9801732253</v>
      </c>
      <c r="D1466" s="1">
        <v>20888.028799149601</v>
      </c>
      <c r="E1466" s="1">
        <f>+C1466/B1466</f>
        <v>1.1611679840649924</v>
      </c>
      <c r="F1466" s="1">
        <f>+D1466/B1466</f>
        <v>1.2584069337942725</v>
      </c>
      <c r="G1466" s="1" t="s">
        <v>5055</v>
      </c>
    </row>
    <row r="1467" spans="1:7" x14ac:dyDescent="0.25">
      <c r="A1467" s="1" t="s">
        <v>5054</v>
      </c>
      <c r="B1467" s="1">
        <v>230.51445304059001</v>
      </c>
      <c r="C1467" s="1">
        <v>289.16932525494798</v>
      </c>
      <c r="D1467" s="1">
        <v>292.07011317726199</v>
      </c>
      <c r="E1467" s="1">
        <f>+C1467/B1467</f>
        <v>1.2544520373480865</v>
      </c>
      <c r="F1467" s="1">
        <f>+D1467/B1467</f>
        <v>1.2670360115156554</v>
      </c>
      <c r="G1467" s="1" t="s">
        <v>2510</v>
      </c>
    </row>
    <row r="1468" spans="1:7" x14ac:dyDescent="0.25">
      <c r="A1468" s="1" t="s">
        <v>5053</v>
      </c>
      <c r="B1468" s="1">
        <v>990.86350610837303</v>
      </c>
      <c r="C1468" s="1">
        <v>1368.86328047087</v>
      </c>
      <c r="D1468" s="1">
        <v>1305.5794722246401</v>
      </c>
      <c r="E1468" s="1">
        <f>+C1468/B1468</f>
        <v>1.3814852116686536</v>
      </c>
      <c r="F1468" s="1">
        <f>+D1468/B1468</f>
        <v>1.3176178799361755</v>
      </c>
      <c r="G1468" s="1" t="s">
        <v>5052</v>
      </c>
    </row>
    <row r="1469" spans="1:7" x14ac:dyDescent="0.25">
      <c r="A1469" s="1" t="s">
        <v>5051</v>
      </c>
      <c r="B1469" s="1">
        <v>1126.8211437187899</v>
      </c>
      <c r="C1469" s="1">
        <v>1993.2389148233599</v>
      </c>
      <c r="D1469" s="1">
        <v>1980.71999145924</v>
      </c>
      <c r="E1469" s="1">
        <f>+C1469/B1469</f>
        <v>1.7689044316697642</v>
      </c>
      <c r="F1469" s="1">
        <f>+D1469/B1469</f>
        <v>1.7577944845109772</v>
      </c>
      <c r="G1469" s="1" t="s">
        <v>5050</v>
      </c>
    </row>
    <row r="1470" spans="1:7" x14ac:dyDescent="0.25">
      <c r="A1470" s="1" t="s">
        <v>5049</v>
      </c>
      <c r="B1470" s="1">
        <v>2102.00118131212</v>
      </c>
      <c r="C1470" s="1">
        <v>2642.71907701192</v>
      </c>
      <c r="D1470" s="1">
        <v>2547.3394415726998</v>
      </c>
      <c r="E1470" s="1">
        <f>+C1470/B1470</f>
        <v>1.2572395774593574</v>
      </c>
      <c r="F1470" s="1">
        <f>+D1470/B1470</f>
        <v>1.2118639438549643</v>
      </c>
      <c r="G1470" s="1" t="s">
        <v>5048</v>
      </c>
    </row>
    <row r="1471" spans="1:7" x14ac:dyDescent="0.25">
      <c r="A1471" s="1" t="s">
        <v>5047</v>
      </c>
      <c r="B1471" s="1">
        <v>94.732961245416107</v>
      </c>
      <c r="C1471" s="1">
        <v>127.963745708101</v>
      </c>
      <c r="D1471" s="1">
        <v>122.64356302167</v>
      </c>
      <c r="E1471" s="1">
        <f>+C1471/B1471</f>
        <v>1.3507837612781566</v>
      </c>
      <c r="F1471" s="1">
        <f>+D1471/B1471</f>
        <v>1.2946239768009409</v>
      </c>
      <c r="G1471" s="1" t="s">
        <v>5046</v>
      </c>
    </row>
    <row r="1472" spans="1:7" x14ac:dyDescent="0.25">
      <c r="A1472" s="1" t="s">
        <v>5045</v>
      </c>
      <c r="B1472" s="1">
        <v>6705.3983661237298</v>
      </c>
      <c r="C1472" s="1">
        <v>8603.2272098370395</v>
      </c>
      <c r="D1472" s="1">
        <v>8375.9270939951493</v>
      </c>
      <c r="E1472" s="1">
        <f>+C1472/B1472</f>
        <v>1.2830299916707872</v>
      </c>
      <c r="F1472" s="1">
        <f>+D1472/B1472</f>
        <v>1.2491319138190327</v>
      </c>
      <c r="G1472" s="1" t="s">
        <v>2005</v>
      </c>
    </row>
    <row r="1473" spans="1:7" x14ac:dyDescent="0.25">
      <c r="A1473" s="1" t="s">
        <v>5044</v>
      </c>
      <c r="B1473" s="1">
        <v>693.42589297796701</v>
      </c>
      <c r="C1473" s="1">
        <v>791.94905292911994</v>
      </c>
      <c r="D1473" s="1">
        <v>748.49251705175902</v>
      </c>
      <c r="E1473" s="1">
        <f>+C1473/B1473</f>
        <v>1.1420817436280584</v>
      </c>
      <c r="F1473" s="1">
        <f>+D1473/B1473</f>
        <v>1.0794124139744832</v>
      </c>
      <c r="G1473" s="1" t="s">
        <v>5043</v>
      </c>
    </row>
    <row r="1474" spans="1:7" x14ac:dyDescent="0.25">
      <c r="A1474" s="1" t="s">
        <v>5042</v>
      </c>
      <c r="B1474" s="1">
        <v>448.30017164859999</v>
      </c>
      <c r="C1474" s="1">
        <v>560.02101936892802</v>
      </c>
      <c r="D1474" s="1">
        <v>555.78088968117402</v>
      </c>
      <c r="E1474" s="1">
        <f>+C1474/B1474</f>
        <v>1.2492099151099598</v>
      </c>
      <c r="F1474" s="1">
        <f>+D1474/B1474</f>
        <v>1.2397516771794208</v>
      </c>
      <c r="G1474" s="1" t="s">
        <v>5041</v>
      </c>
    </row>
    <row r="1475" spans="1:7" x14ac:dyDescent="0.25">
      <c r="A1475" s="1" t="s">
        <v>5040</v>
      </c>
      <c r="B1475" s="1">
        <v>572.16791068065197</v>
      </c>
      <c r="C1475" s="1">
        <v>791.03726915472203</v>
      </c>
      <c r="D1475" s="1">
        <v>808.89306807134994</v>
      </c>
      <c r="E1475" s="1">
        <f>+C1475/B1475</f>
        <v>1.3825264478983148</v>
      </c>
      <c r="F1475" s="1">
        <f>+D1475/B1475</f>
        <v>1.4137337186720054</v>
      </c>
      <c r="G1475" s="1" t="s">
        <v>5039</v>
      </c>
    </row>
    <row r="1476" spans="1:7" x14ac:dyDescent="0.25">
      <c r="A1476" s="1" t="s">
        <v>5038</v>
      </c>
      <c r="B1476" s="1">
        <v>662.08672622387405</v>
      </c>
      <c r="C1476" s="1">
        <v>772.00288684209897</v>
      </c>
      <c r="D1476" s="1">
        <v>778.54818308901099</v>
      </c>
      <c r="E1476" s="1">
        <f>+C1476/B1476</f>
        <v>1.1660147474109888</v>
      </c>
      <c r="F1476" s="1">
        <f>+D1476/B1476</f>
        <v>1.1759006067518674</v>
      </c>
      <c r="G1476" s="1" t="s">
        <v>5037</v>
      </c>
    </row>
    <row r="1477" spans="1:7" x14ac:dyDescent="0.25">
      <c r="A1477" s="1" t="s">
        <v>5036</v>
      </c>
      <c r="B1477" s="1">
        <v>339.12633309727602</v>
      </c>
      <c r="C1477" s="1">
        <v>427.09660897396498</v>
      </c>
      <c r="D1477" s="1">
        <v>458.96873438923097</v>
      </c>
      <c r="E1477" s="1">
        <f>+C1477/B1477</f>
        <v>1.2594026688321349</v>
      </c>
      <c r="F1477" s="1">
        <f>+D1477/B1477</f>
        <v>1.3533857138058902</v>
      </c>
      <c r="G1477" s="1" t="s">
        <v>5035</v>
      </c>
    </row>
    <row r="1478" spans="1:7" x14ac:dyDescent="0.25">
      <c r="A1478" s="1" t="s">
        <v>5034</v>
      </c>
      <c r="B1478" s="1">
        <v>323.46639859368202</v>
      </c>
      <c r="C1478" s="1">
        <v>434.26031871659598</v>
      </c>
      <c r="D1478" s="1">
        <v>423.587413727615</v>
      </c>
      <c r="E1478" s="1">
        <f>+C1478/B1478</f>
        <v>1.3425206469809752</v>
      </c>
      <c r="F1478" s="1">
        <f>+D1478/B1478</f>
        <v>1.3095252414755409</v>
      </c>
      <c r="G1478" s="1" t="s">
        <v>1916</v>
      </c>
    </row>
    <row r="1479" spans="1:7" x14ac:dyDescent="0.25">
      <c r="A1479" s="1" t="s">
        <v>5033</v>
      </c>
      <c r="B1479" s="1">
        <v>332.66666322280003</v>
      </c>
      <c r="C1479" s="1">
        <v>393.47963600322998</v>
      </c>
      <c r="D1479" s="1">
        <v>385.23023623638301</v>
      </c>
      <c r="E1479" s="1">
        <f>+C1479/B1479</f>
        <v>1.1828045292885303</v>
      </c>
      <c r="F1479" s="1">
        <f>+D1479/B1479</f>
        <v>1.1580067341414944</v>
      </c>
      <c r="G1479" s="1" t="s">
        <v>5032</v>
      </c>
    </row>
    <row r="1480" spans="1:7" x14ac:dyDescent="0.25">
      <c r="A1480" s="1" t="s">
        <v>5031</v>
      </c>
      <c r="B1480" s="1">
        <v>143.648991711093</v>
      </c>
      <c r="C1480" s="1">
        <v>210.879384155742</v>
      </c>
      <c r="D1480" s="1">
        <v>152.954044455505</v>
      </c>
      <c r="E1480" s="1">
        <f>+C1480/B1480</f>
        <v>1.4680185474595104</v>
      </c>
      <c r="F1480" s="1">
        <f>+D1480/B1480</f>
        <v>1.0647763178395733</v>
      </c>
      <c r="G1480" s="1" t="s">
        <v>5030</v>
      </c>
    </row>
    <row r="1481" spans="1:7" x14ac:dyDescent="0.25">
      <c r="A1481" s="1" t="s">
        <v>5029</v>
      </c>
      <c r="B1481" s="1">
        <v>2007.03234307752</v>
      </c>
      <c r="C1481" s="1">
        <v>2215.0759653261798</v>
      </c>
      <c r="D1481" s="1">
        <v>2223.4906739094799</v>
      </c>
      <c r="E1481" s="1">
        <f>+C1481/B1481</f>
        <v>1.1036573341561862</v>
      </c>
      <c r="F1481" s="1">
        <f>+D1481/B1481</f>
        <v>1.1078499465036271</v>
      </c>
      <c r="G1481" s="1" t="s">
        <v>5028</v>
      </c>
    </row>
    <row r="1482" spans="1:7" x14ac:dyDescent="0.25">
      <c r="A1482" s="1" t="s">
        <v>5027</v>
      </c>
      <c r="B1482" s="1">
        <v>283.23151659177</v>
      </c>
      <c r="C1482" s="1">
        <v>329.80179500139201</v>
      </c>
      <c r="D1482" s="1">
        <v>314.32440197383698</v>
      </c>
      <c r="E1482" s="1">
        <f>+C1482/B1482</f>
        <v>1.1644247750745378</v>
      </c>
      <c r="F1482" s="1">
        <f>+D1482/B1482</f>
        <v>1.1097790449178087</v>
      </c>
      <c r="G1482" s="1" t="s">
        <v>5026</v>
      </c>
    </row>
    <row r="1483" spans="1:7" x14ac:dyDescent="0.25">
      <c r="A1483" s="1" t="s">
        <v>5025</v>
      </c>
      <c r="B1483" s="1">
        <v>166.21082978461601</v>
      </c>
      <c r="C1483" s="1">
        <v>216.64086458233101</v>
      </c>
      <c r="D1483" s="1">
        <v>213.982418254311</v>
      </c>
      <c r="E1483" s="1">
        <f>+C1483/B1483</f>
        <v>1.3034100417106675</v>
      </c>
      <c r="F1483" s="1">
        <f>+D1483/B1483</f>
        <v>1.2874156186549319</v>
      </c>
      <c r="G1483" s="1" t="s">
        <v>2626</v>
      </c>
    </row>
    <row r="1484" spans="1:7" x14ac:dyDescent="0.25">
      <c r="A1484" s="1" t="s">
        <v>5024</v>
      </c>
      <c r="B1484" s="1">
        <v>5824.8051227119304</v>
      </c>
      <c r="C1484" s="1">
        <v>8127.1921907637497</v>
      </c>
      <c r="D1484" s="1">
        <v>8102.8157640147701</v>
      </c>
      <c r="E1484" s="1">
        <f>+C1484/B1484</f>
        <v>1.3952728064797242</v>
      </c>
      <c r="F1484" s="1">
        <f>+D1484/B1484</f>
        <v>1.3910878721797024</v>
      </c>
      <c r="G1484" s="1" t="s">
        <v>3070</v>
      </c>
    </row>
    <row r="1485" spans="1:7" x14ac:dyDescent="0.25">
      <c r="A1485" s="1" t="s">
        <v>5023</v>
      </c>
      <c r="B1485" s="1">
        <v>67.266794095285903</v>
      </c>
      <c r="C1485" s="1">
        <v>95.089827804479299</v>
      </c>
      <c r="D1485" s="1">
        <v>105.348227266924</v>
      </c>
      <c r="E1485" s="1">
        <f>+C1485/B1485</f>
        <v>1.4136221159846125</v>
      </c>
      <c r="F1485" s="1">
        <f>+D1485/B1485</f>
        <v>1.5661252878752381</v>
      </c>
      <c r="G1485" s="1" t="s">
        <v>5022</v>
      </c>
    </row>
    <row r="1486" spans="1:7" x14ac:dyDescent="0.25">
      <c r="A1486" s="1" t="s">
        <v>5021</v>
      </c>
      <c r="B1486" s="1">
        <v>2565.5501083008498</v>
      </c>
      <c r="C1486" s="1">
        <v>3597.0759061633498</v>
      </c>
      <c r="D1486" s="1">
        <v>3247.30606045068</v>
      </c>
      <c r="E1486" s="1">
        <f>+C1486/B1486</f>
        <v>1.4020680767547644</v>
      </c>
      <c r="F1486" s="1">
        <f>+D1486/B1486</f>
        <v>1.265734802818314</v>
      </c>
      <c r="G1486" s="1" t="s">
        <v>2277</v>
      </c>
    </row>
    <row r="1487" spans="1:7" x14ac:dyDescent="0.25">
      <c r="A1487" s="1" t="s">
        <v>5020</v>
      </c>
      <c r="B1487" s="1">
        <v>1425.05864637437</v>
      </c>
      <c r="C1487" s="1">
        <v>1548.0529035162699</v>
      </c>
      <c r="D1487" s="1">
        <v>1503.59011058078</v>
      </c>
      <c r="E1487" s="1">
        <f>+C1487/B1487</f>
        <v>1.0863082073533055</v>
      </c>
      <c r="F1487" s="1">
        <f>+D1487/B1487</f>
        <v>1.0551075314733254</v>
      </c>
      <c r="G1487" s="1" t="s">
        <v>5019</v>
      </c>
    </row>
    <row r="1488" spans="1:7" x14ac:dyDescent="0.25">
      <c r="A1488" s="1" t="s">
        <v>5018</v>
      </c>
      <c r="B1488" s="1">
        <v>52.689076816763503</v>
      </c>
      <c r="C1488" s="1">
        <v>82.442492880789899</v>
      </c>
      <c r="D1488" s="1">
        <v>73.1932960799423</v>
      </c>
      <c r="E1488" s="1">
        <f>+C1488/B1488</f>
        <v>1.5646979955162184</v>
      </c>
      <c r="F1488" s="1">
        <f>+D1488/B1488</f>
        <v>1.3891550298838258</v>
      </c>
      <c r="G1488" s="1" t="s">
        <v>5017</v>
      </c>
    </row>
    <row r="1489" spans="1:7" x14ac:dyDescent="0.25">
      <c r="A1489" s="1" t="s">
        <v>5016</v>
      </c>
      <c r="B1489" s="1">
        <v>492.89895089603101</v>
      </c>
      <c r="C1489" s="1">
        <v>634.38236520730698</v>
      </c>
      <c r="D1489" s="1">
        <v>675.906355402705</v>
      </c>
      <c r="E1489" s="1">
        <f>+C1489/B1489</f>
        <v>1.2870434478589905</v>
      </c>
      <c r="F1489" s="1">
        <f>+D1489/B1489</f>
        <v>1.3712878758901568</v>
      </c>
      <c r="G1489" s="1" t="s">
        <v>5015</v>
      </c>
    </row>
    <row r="1490" spans="1:7" x14ac:dyDescent="0.25">
      <c r="A1490" s="1" t="s">
        <v>5014</v>
      </c>
      <c r="B1490" s="1">
        <v>1026.32178291284</v>
      </c>
      <c r="C1490" s="1">
        <v>1320.47906088681</v>
      </c>
      <c r="D1490" s="1">
        <v>1393.2724998362401</v>
      </c>
      <c r="E1490" s="1">
        <f>+C1490/B1490</f>
        <v>1.2866131099148181</v>
      </c>
      <c r="F1490" s="1">
        <f>+D1490/B1490</f>
        <v>1.3575396362356689</v>
      </c>
      <c r="G1490" s="1" t="s">
        <v>5013</v>
      </c>
    </row>
    <row r="1491" spans="1:7" x14ac:dyDescent="0.25">
      <c r="A1491" s="1" t="s">
        <v>5012</v>
      </c>
      <c r="B1491" s="1">
        <v>306.72938914523002</v>
      </c>
      <c r="C1491" s="1">
        <v>409.691410930686</v>
      </c>
      <c r="D1491" s="1">
        <v>350.11951070162399</v>
      </c>
      <c r="E1491" s="1">
        <f>+C1491/B1491</f>
        <v>1.3356770672428315</v>
      </c>
      <c r="F1491" s="1">
        <f>+D1491/B1491</f>
        <v>1.1414605939043214</v>
      </c>
      <c r="G1491" s="1" t="s">
        <v>815</v>
      </c>
    </row>
    <row r="1492" spans="1:7" x14ac:dyDescent="0.25">
      <c r="A1492" s="1" t="s">
        <v>5011</v>
      </c>
      <c r="B1492" s="1">
        <v>346.20215902641303</v>
      </c>
      <c r="C1492" s="1">
        <v>406.07262605037897</v>
      </c>
      <c r="D1492" s="1">
        <v>385.11636127977198</v>
      </c>
      <c r="E1492" s="1">
        <f>+C1492/B1492</f>
        <v>1.1729349903314676</v>
      </c>
      <c r="F1492" s="1">
        <f>+D1492/B1492</f>
        <v>1.1124031183479419</v>
      </c>
      <c r="G1492" s="1" t="s">
        <v>2306</v>
      </c>
    </row>
    <row r="1493" spans="1:7" x14ac:dyDescent="0.25">
      <c r="A1493" s="1" t="s">
        <v>5010</v>
      </c>
      <c r="B1493" s="1">
        <v>140.353083978896</v>
      </c>
      <c r="C1493" s="1">
        <v>188.33207255646701</v>
      </c>
      <c r="D1493" s="1">
        <v>227.393056041271</v>
      </c>
      <c r="E1493" s="1">
        <f>+C1493/B1493</f>
        <v>1.3418449186680166</v>
      </c>
      <c r="F1493" s="1">
        <f>+D1493/B1493</f>
        <v>1.6201500501083586</v>
      </c>
      <c r="G1493" s="1" t="s">
        <v>5009</v>
      </c>
    </row>
    <row r="1494" spans="1:7" x14ac:dyDescent="0.25">
      <c r="A1494" s="1" t="s">
        <v>5008</v>
      </c>
      <c r="B1494" s="1">
        <v>867.64836706352401</v>
      </c>
      <c r="C1494" s="1">
        <v>948.32706162117404</v>
      </c>
      <c r="D1494" s="1">
        <v>900.51640337508695</v>
      </c>
      <c r="E1494" s="1">
        <f>+C1494/B1494</f>
        <v>1.092985473862758</v>
      </c>
      <c r="F1494" s="1">
        <f>+D1494/B1494</f>
        <v>1.0378817474443036</v>
      </c>
      <c r="G1494" s="1" t="s">
        <v>5007</v>
      </c>
    </row>
    <row r="1495" spans="1:7" x14ac:dyDescent="0.25">
      <c r="A1495" s="1" t="s">
        <v>5006</v>
      </c>
      <c r="B1495" s="1">
        <v>216.097331314874</v>
      </c>
      <c r="C1495" s="1">
        <v>274.99359833473</v>
      </c>
      <c r="D1495" s="1">
        <v>248.60958769577999</v>
      </c>
      <c r="E1495" s="1">
        <f>+C1495/B1495</f>
        <v>1.2725450918875005</v>
      </c>
      <c r="F1495" s="1">
        <f>+D1495/B1495</f>
        <v>1.1504519106417497</v>
      </c>
      <c r="G1495" s="1" t="s">
        <v>5005</v>
      </c>
    </row>
    <row r="1496" spans="1:7" x14ac:dyDescent="0.25">
      <c r="A1496" s="1" t="s">
        <v>5004</v>
      </c>
      <c r="B1496" s="1">
        <v>164.61640436257301</v>
      </c>
      <c r="C1496" s="1">
        <v>243.16561152967</v>
      </c>
      <c r="D1496" s="1">
        <v>262.141438504495</v>
      </c>
      <c r="E1496" s="1">
        <f>+C1496/B1496</f>
        <v>1.4771651250144535</v>
      </c>
      <c r="F1496" s="1">
        <f>+D1496/B1496</f>
        <v>1.5924381261974347</v>
      </c>
      <c r="G1496" s="1" t="s">
        <v>1948</v>
      </c>
    </row>
    <row r="1497" spans="1:7" x14ac:dyDescent="0.25">
      <c r="A1497" s="1" t="s">
        <v>5003</v>
      </c>
      <c r="B1497" s="1">
        <v>2332.7288833461098</v>
      </c>
      <c r="C1497" s="1">
        <v>3155.3676968240602</v>
      </c>
      <c r="D1497" s="1">
        <v>3126.2797888575501</v>
      </c>
      <c r="E1497" s="1">
        <f>+C1497/B1497</f>
        <v>1.3526508456901953</v>
      </c>
      <c r="F1497" s="1">
        <f>+D1497/B1497</f>
        <v>1.3401813692010176</v>
      </c>
      <c r="G1497" s="1" t="s">
        <v>2285</v>
      </c>
    </row>
    <row r="1498" spans="1:7" x14ac:dyDescent="0.25">
      <c r="A1498" s="1" t="s">
        <v>5002</v>
      </c>
      <c r="B1498" s="1">
        <v>5690.6071844275202</v>
      </c>
      <c r="C1498" s="1">
        <v>7669.1567808830896</v>
      </c>
      <c r="D1498" s="1">
        <v>7207.5158521072399</v>
      </c>
      <c r="E1498" s="1">
        <f>+C1498/B1498</f>
        <v>1.3476869044607256</v>
      </c>
      <c r="F1498" s="1">
        <f>+D1498/B1498</f>
        <v>1.2665635877715784</v>
      </c>
      <c r="G1498" s="1" t="s">
        <v>5001</v>
      </c>
    </row>
    <row r="1499" spans="1:7" x14ac:dyDescent="0.25">
      <c r="A1499" s="1" t="s">
        <v>5000</v>
      </c>
      <c r="B1499" s="1">
        <v>14.8118391504656</v>
      </c>
      <c r="C1499" s="1">
        <v>39.064646439251398</v>
      </c>
      <c r="D1499" s="1">
        <v>39.981479124982599</v>
      </c>
      <c r="E1499" s="1">
        <f>+C1499/B1499</f>
        <v>2.6373933744766211</v>
      </c>
      <c r="F1499" s="1">
        <f>+D1499/B1499</f>
        <v>2.6992920135596941</v>
      </c>
      <c r="G1499" s="1" t="s">
        <v>4999</v>
      </c>
    </row>
    <row r="1500" spans="1:7" x14ac:dyDescent="0.25">
      <c r="A1500" s="1" t="s">
        <v>4998</v>
      </c>
      <c r="B1500" s="1">
        <v>139.062744709676</v>
      </c>
      <c r="C1500" s="1">
        <v>187.61202239555601</v>
      </c>
      <c r="D1500" s="1">
        <v>179.26063794832999</v>
      </c>
      <c r="E1500" s="1">
        <f>+C1500/B1500</f>
        <v>1.3491177869905939</v>
      </c>
      <c r="F1500" s="1">
        <f>+D1500/B1500</f>
        <v>1.2890629932738342</v>
      </c>
      <c r="G1500" s="1" t="s">
        <v>4997</v>
      </c>
    </row>
    <row r="1501" spans="1:7" x14ac:dyDescent="0.25">
      <c r="A1501" s="1" t="s">
        <v>4996</v>
      </c>
      <c r="B1501" s="1">
        <v>2383.3390508269699</v>
      </c>
      <c r="C1501" s="1">
        <v>2714.29885928674</v>
      </c>
      <c r="D1501" s="1">
        <v>2902.3360459425198</v>
      </c>
      <c r="E1501" s="1">
        <f>+C1501/B1501</f>
        <v>1.1388639221704246</v>
      </c>
      <c r="F1501" s="1">
        <f>+D1501/B1501</f>
        <v>1.2177604545754699</v>
      </c>
      <c r="G1501" s="1" t="s">
        <v>2331</v>
      </c>
    </row>
    <row r="1502" spans="1:7" x14ac:dyDescent="0.25">
      <c r="A1502" s="1" t="s">
        <v>4995</v>
      </c>
      <c r="B1502" s="1">
        <v>275.21874505670598</v>
      </c>
      <c r="C1502" s="1">
        <v>346.15926100196799</v>
      </c>
      <c r="D1502" s="1">
        <v>370.858121935697</v>
      </c>
      <c r="E1502" s="1">
        <f>+C1502/B1502</f>
        <v>1.2577604804158431</v>
      </c>
      <c r="F1502" s="1">
        <f>+D1502/B1502</f>
        <v>1.3475031355850617</v>
      </c>
      <c r="G1502" s="1" t="s">
        <v>4994</v>
      </c>
    </row>
    <row r="1503" spans="1:7" x14ac:dyDescent="0.25">
      <c r="A1503" s="1" t="s">
        <v>4993</v>
      </c>
      <c r="B1503" s="1">
        <v>169.71154464304601</v>
      </c>
      <c r="C1503" s="1">
        <v>239.009887675822</v>
      </c>
      <c r="D1503" s="1">
        <v>227.53824937943301</v>
      </c>
      <c r="E1503" s="1">
        <f>+C1503/B1503</f>
        <v>1.4083301650369813</v>
      </c>
      <c r="F1503" s="1">
        <f>+D1503/B1503</f>
        <v>1.3407352449594034</v>
      </c>
      <c r="G1503" s="1" t="s">
        <v>4992</v>
      </c>
    </row>
    <row r="1504" spans="1:7" x14ac:dyDescent="0.25">
      <c r="A1504" s="1" t="s">
        <v>4991</v>
      </c>
      <c r="B1504" s="1">
        <v>610.171755212628</v>
      </c>
      <c r="C1504" s="1">
        <v>741.75323387790195</v>
      </c>
      <c r="D1504" s="1">
        <v>704.29574874174898</v>
      </c>
      <c r="E1504" s="1">
        <f>+C1504/B1504</f>
        <v>1.2156466233338208</v>
      </c>
      <c r="F1504" s="1">
        <f>+D1504/B1504</f>
        <v>1.1542581948853423</v>
      </c>
      <c r="G1504" s="1" t="s">
        <v>311</v>
      </c>
    </row>
    <row r="1505" spans="1:7" x14ac:dyDescent="0.25">
      <c r="A1505" s="1" t="s">
        <v>4990</v>
      </c>
      <c r="B1505" s="1">
        <v>736.89382206643199</v>
      </c>
      <c r="C1505" s="1">
        <v>805.97079186691496</v>
      </c>
      <c r="D1505" s="1">
        <v>908.95728834293504</v>
      </c>
      <c r="E1505" s="1">
        <f>+C1505/B1505</f>
        <v>1.0937407367682552</v>
      </c>
      <c r="F1505" s="1">
        <f>+D1505/B1505</f>
        <v>1.2334983156650638</v>
      </c>
      <c r="G1505" s="1" t="s">
        <v>4989</v>
      </c>
    </row>
    <row r="1506" spans="1:7" x14ac:dyDescent="0.25">
      <c r="A1506" s="1" t="s">
        <v>4988</v>
      </c>
      <c r="B1506" s="1">
        <v>700.715631906152</v>
      </c>
      <c r="C1506" s="1">
        <v>885.99225044799596</v>
      </c>
      <c r="D1506" s="1">
        <v>765.90172776311704</v>
      </c>
      <c r="E1506" s="1">
        <f>+C1506/B1506</f>
        <v>1.2644105684324998</v>
      </c>
      <c r="F1506" s="1">
        <f>+D1506/B1506</f>
        <v>1.0930278887594382</v>
      </c>
      <c r="G1506" s="1" t="s">
        <v>68</v>
      </c>
    </row>
    <row r="1507" spans="1:7" x14ac:dyDescent="0.25">
      <c r="A1507" s="1" t="s">
        <v>4987</v>
      </c>
      <c r="B1507" s="1">
        <v>17.177930463569901</v>
      </c>
      <c r="C1507" s="1">
        <v>39.564007139402797</v>
      </c>
      <c r="D1507" s="1">
        <v>46.296737864856702</v>
      </c>
      <c r="E1507" s="1">
        <f>+C1507/B1507</f>
        <v>2.3031882230113907</v>
      </c>
      <c r="F1507" s="1">
        <f>+D1507/B1507</f>
        <v>2.6951289599780672</v>
      </c>
      <c r="G1507" s="1" t="s">
        <v>1691</v>
      </c>
    </row>
    <row r="1508" spans="1:7" x14ac:dyDescent="0.25">
      <c r="A1508" s="1" t="s">
        <v>4986</v>
      </c>
      <c r="B1508" s="1">
        <v>384.19867870470102</v>
      </c>
      <c r="C1508" s="1">
        <v>442.75612810483801</v>
      </c>
      <c r="D1508" s="1">
        <v>444.43163520091798</v>
      </c>
      <c r="E1508" s="1">
        <f>+C1508/B1508</f>
        <v>1.1524144996998931</v>
      </c>
      <c r="F1508" s="1">
        <f>+D1508/B1508</f>
        <v>1.156775543058316</v>
      </c>
      <c r="G1508" s="1" t="s">
        <v>4985</v>
      </c>
    </row>
    <row r="1509" spans="1:7" x14ac:dyDescent="0.25">
      <c r="A1509" s="1" t="s">
        <v>4984</v>
      </c>
      <c r="B1509" s="1">
        <v>528.585131511594</v>
      </c>
      <c r="C1509" s="1">
        <v>600.70375562135303</v>
      </c>
      <c r="D1509" s="1">
        <v>588.54059718689098</v>
      </c>
      <c r="E1509" s="1">
        <f>+C1509/B1509</f>
        <v>1.1364371031465101</v>
      </c>
      <c r="F1509" s="1">
        <f>+D1509/B1509</f>
        <v>1.113426318867204</v>
      </c>
      <c r="G1509" s="1" t="s">
        <v>4983</v>
      </c>
    </row>
    <row r="1510" spans="1:7" x14ac:dyDescent="0.25">
      <c r="A1510" s="1" t="s">
        <v>4982</v>
      </c>
      <c r="B1510" s="1">
        <v>688.95647274312398</v>
      </c>
      <c r="C1510" s="1">
        <v>764.00351523242603</v>
      </c>
      <c r="D1510" s="1">
        <v>707.50945085675301</v>
      </c>
      <c r="E1510" s="1">
        <f>+C1510/B1510</f>
        <v>1.1089285687243746</v>
      </c>
      <c r="F1510" s="1">
        <f>+D1510/B1510</f>
        <v>1.0269291005275836</v>
      </c>
      <c r="G1510" s="1" t="s">
        <v>4981</v>
      </c>
    </row>
    <row r="1511" spans="1:7" x14ac:dyDescent="0.25">
      <c r="A1511" s="1" t="s">
        <v>4980</v>
      </c>
      <c r="B1511" s="1">
        <v>797.16830253831404</v>
      </c>
      <c r="C1511" s="1">
        <v>995.77088509133603</v>
      </c>
      <c r="D1511" s="1">
        <v>1014.72976838969</v>
      </c>
      <c r="E1511" s="1">
        <f>+C1511/B1511</f>
        <v>1.2491350721304886</v>
      </c>
      <c r="F1511" s="1">
        <f>+D1511/B1511</f>
        <v>1.2729178583225458</v>
      </c>
      <c r="G1511" s="1" t="s">
        <v>231</v>
      </c>
    </row>
    <row r="1512" spans="1:7" x14ac:dyDescent="0.25">
      <c r="A1512" s="1" t="s">
        <v>4979</v>
      </c>
      <c r="B1512" s="1">
        <v>1163.7365737564101</v>
      </c>
      <c r="C1512" s="1">
        <v>1262.63605346029</v>
      </c>
      <c r="D1512" s="1">
        <v>1209.3126699177801</v>
      </c>
      <c r="E1512" s="1">
        <f>+C1512/B1512</f>
        <v>1.0849844216759843</v>
      </c>
      <c r="F1512" s="1">
        <f>+D1512/B1512</f>
        <v>1.0391635849462526</v>
      </c>
      <c r="G1512" s="1" t="s">
        <v>4978</v>
      </c>
    </row>
    <row r="1513" spans="1:7" x14ac:dyDescent="0.25">
      <c r="A1513" s="1" t="s">
        <v>4977</v>
      </c>
      <c r="B1513" s="1">
        <v>164.64372709134199</v>
      </c>
      <c r="C1513" s="1">
        <v>214.44417532353901</v>
      </c>
      <c r="D1513" s="1">
        <v>196.12817243017099</v>
      </c>
      <c r="E1513" s="1">
        <f>+C1513/B1513</f>
        <v>1.3024740092561709</v>
      </c>
      <c r="F1513" s="1">
        <f>+D1513/B1513</f>
        <v>1.1912277248276935</v>
      </c>
      <c r="G1513" s="1" t="s">
        <v>4976</v>
      </c>
    </row>
    <row r="1514" spans="1:7" x14ac:dyDescent="0.25">
      <c r="A1514" s="1" t="s">
        <v>4975</v>
      </c>
      <c r="B1514" s="1">
        <v>2324.7987545739302</v>
      </c>
      <c r="C1514" s="1">
        <v>2718.5472062762701</v>
      </c>
      <c r="D1514" s="1">
        <v>3145.5160982411799</v>
      </c>
      <c r="E1514" s="1">
        <f>+C1514/B1514</f>
        <v>1.1693688328624827</v>
      </c>
      <c r="F1514" s="1">
        <f>+D1514/B1514</f>
        <v>1.3530272639954437</v>
      </c>
      <c r="G1514" s="1" t="s">
        <v>745</v>
      </c>
    </row>
    <row r="1515" spans="1:7" x14ac:dyDescent="0.25">
      <c r="A1515" s="1" t="s">
        <v>4974</v>
      </c>
      <c r="B1515" s="1">
        <v>253.97745679314301</v>
      </c>
      <c r="C1515" s="1">
        <v>394.19919797294699</v>
      </c>
      <c r="D1515" s="1">
        <v>396.36088573727699</v>
      </c>
      <c r="E1515" s="1">
        <f>+C1515/B1515</f>
        <v>1.5521030998196441</v>
      </c>
      <c r="F1515" s="1">
        <f>+D1515/B1515</f>
        <v>1.5606144369738335</v>
      </c>
      <c r="G1515" s="1" t="s">
        <v>4973</v>
      </c>
    </row>
    <row r="1516" spans="1:7" x14ac:dyDescent="0.25">
      <c r="A1516" s="1" t="s">
        <v>4972</v>
      </c>
      <c r="B1516" s="1">
        <v>366.10136059582902</v>
      </c>
      <c r="C1516" s="1">
        <v>452.20696386352603</v>
      </c>
      <c r="D1516" s="1">
        <v>407.24724868649798</v>
      </c>
      <c r="E1516" s="1">
        <f>+C1516/B1516</f>
        <v>1.2351960755555793</v>
      </c>
      <c r="F1516" s="1">
        <f>+D1516/B1516</f>
        <v>1.1123893339912863</v>
      </c>
      <c r="G1516" s="1" t="s">
        <v>3022</v>
      </c>
    </row>
    <row r="1517" spans="1:7" x14ac:dyDescent="0.25">
      <c r="A1517" s="1" t="s">
        <v>4971</v>
      </c>
      <c r="B1517" s="1">
        <v>209.42399045137</v>
      </c>
      <c r="C1517" s="1">
        <v>263.76983845607202</v>
      </c>
      <c r="D1517" s="1">
        <v>270.78995397616899</v>
      </c>
      <c r="E1517" s="1">
        <f>+C1517/B1517</f>
        <v>1.2595015398549652</v>
      </c>
      <c r="F1517" s="1">
        <f>+D1517/B1517</f>
        <v>1.2930226064002379</v>
      </c>
      <c r="G1517" s="1" t="s">
        <v>3449</v>
      </c>
    </row>
    <row r="1518" spans="1:7" x14ac:dyDescent="0.25">
      <c r="A1518" s="1" t="s">
        <v>4970</v>
      </c>
      <c r="B1518" s="1">
        <v>4.66221323500951</v>
      </c>
      <c r="C1518" s="1">
        <v>11.6693659068115</v>
      </c>
      <c r="D1518" s="1">
        <v>11.8757674672964</v>
      </c>
      <c r="E1518" s="1">
        <f>+C1518/B1518</f>
        <v>2.5029670069965593</v>
      </c>
      <c r="F1518" s="1">
        <f>+D1518/B1518</f>
        <v>2.5472381610774129</v>
      </c>
      <c r="G1518" s="1" t="s">
        <v>4969</v>
      </c>
    </row>
    <row r="1519" spans="1:7" x14ac:dyDescent="0.25">
      <c r="A1519" s="1" t="s">
        <v>4968</v>
      </c>
      <c r="B1519" s="1">
        <v>625.62221375888998</v>
      </c>
      <c r="C1519" s="1">
        <v>868.98811936449101</v>
      </c>
      <c r="D1519" s="1">
        <v>770.62841426484999</v>
      </c>
      <c r="E1519" s="1">
        <f>+C1519/B1519</f>
        <v>1.3889981849324047</v>
      </c>
      <c r="F1519" s="1">
        <f>+D1519/B1519</f>
        <v>1.2317791749028981</v>
      </c>
      <c r="G1519" s="1" t="s">
        <v>72</v>
      </c>
    </row>
    <row r="1520" spans="1:7" x14ac:dyDescent="0.25">
      <c r="A1520" s="1" t="s">
        <v>4967</v>
      </c>
      <c r="B1520" s="1">
        <v>139.52233047825999</v>
      </c>
      <c r="C1520" s="1">
        <v>196.158334189269</v>
      </c>
      <c r="D1520" s="1">
        <v>170.87119077142799</v>
      </c>
      <c r="E1520" s="1">
        <f>+C1520/B1520</f>
        <v>1.4059278791923124</v>
      </c>
      <c r="F1520" s="1">
        <f>+D1520/B1520</f>
        <v>1.2246870460499706</v>
      </c>
      <c r="G1520" s="1" t="s">
        <v>2626</v>
      </c>
    </row>
    <row r="1521" spans="1:7" x14ac:dyDescent="0.25">
      <c r="A1521" s="1" t="s">
        <v>4966</v>
      </c>
      <c r="B1521" s="1">
        <v>1352.8568753351601</v>
      </c>
      <c r="C1521" s="1">
        <v>1775.82803413085</v>
      </c>
      <c r="D1521" s="1">
        <v>1674.81525144387</v>
      </c>
      <c r="E1521" s="1">
        <f>+C1521/B1521</f>
        <v>1.3126503375982785</v>
      </c>
      <c r="F1521" s="1">
        <f>+D1521/B1521</f>
        <v>1.2379840631914201</v>
      </c>
      <c r="G1521" s="1" t="s">
        <v>1478</v>
      </c>
    </row>
    <row r="1522" spans="1:7" x14ac:dyDescent="0.25">
      <c r="A1522" s="1" t="s">
        <v>4965</v>
      </c>
      <c r="B1522" s="1">
        <v>1382.6087046211901</v>
      </c>
      <c r="C1522" s="1">
        <v>1902.1555849108699</v>
      </c>
      <c r="D1522" s="1">
        <v>1947.17704862598</v>
      </c>
      <c r="E1522" s="1">
        <f>+C1522/B1522</f>
        <v>1.3757728984007997</v>
      </c>
      <c r="F1522" s="1">
        <f>+D1522/B1522</f>
        <v>1.4083355920715626</v>
      </c>
      <c r="G1522" s="1" t="s">
        <v>62</v>
      </c>
    </row>
    <row r="1523" spans="1:7" x14ac:dyDescent="0.25">
      <c r="A1523" s="1" t="s">
        <v>4964</v>
      </c>
      <c r="B1523" s="1">
        <v>817.79941114833196</v>
      </c>
      <c r="C1523" s="1">
        <v>985.18818109550602</v>
      </c>
      <c r="D1523" s="1">
        <v>971.35355880312204</v>
      </c>
      <c r="E1523" s="1">
        <f>+C1523/B1523</f>
        <v>1.2046819399296598</v>
      </c>
      <c r="F1523" s="1">
        <f>+D1523/B1523</f>
        <v>1.1877650504041981</v>
      </c>
      <c r="G1523" s="1" t="s">
        <v>4963</v>
      </c>
    </row>
    <row r="1524" spans="1:7" x14ac:dyDescent="0.25">
      <c r="A1524" s="1" t="s">
        <v>4962</v>
      </c>
      <c r="B1524" s="1">
        <v>159.35400257093301</v>
      </c>
      <c r="C1524" s="1">
        <v>211.87114630333201</v>
      </c>
      <c r="D1524" s="1">
        <v>198.68419912220301</v>
      </c>
      <c r="E1524" s="1">
        <f>+C1524/B1524</f>
        <v>1.3295627526457776</v>
      </c>
      <c r="F1524" s="1">
        <f>+D1524/B1524</f>
        <v>1.2468102207458707</v>
      </c>
      <c r="G1524" s="1" t="s">
        <v>4961</v>
      </c>
    </row>
    <row r="1525" spans="1:7" x14ac:dyDescent="0.25">
      <c r="A1525" s="1" t="s">
        <v>4960</v>
      </c>
      <c r="B1525" s="1">
        <v>2027.6001427940901</v>
      </c>
      <c r="C1525" s="1">
        <v>2634.0030578426799</v>
      </c>
      <c r="D1525" s="1">
        <v>2797.56472009973</v>
      </c>
      <c r="E1525" s="1">
        <f>+C1525/B1525</f>
        <v>1.2990742120450582</v>
      </c>
      <c r="F1525" s="1">
        <f>+D1525/B1525</f>
        <v>1.3797418243641506</v>
      </c>
      <c r="G1525" s="1" t="s">
        <v>1931</v>
      </c>
    </row>
    <row r="1526" spans="1:7" x14ac:dyDescent="0.25">
      <c r="A1526" s="1" t="s">
        <v>4959</v>
      </c>
      <c r="B1526" s="1">
        <v>905.56314523456899</v>
      </c>
      <c r="C1526" s="1">
        <v>1056.80756289384</v>
      </c>
      <c r="D1526" s="1">
        <v>1047.7433231581899</v>
      </c>
      <c r="E1526" s="1">
        <f>+C1526/B1526</f>
        <v>1.1670169755197954</v>
      </c>
      <c r="F1526" s="1">
        <f>+D1526/B1526</f>
        <v>1.157007469519745</v>
      </c>
      <c r="G1526" s="1" t="s">
        <v>4958</v>
      </c>
    </row>
    <row r="1527" spans="1:7" x14ac:dyDescent="0.25">
      <c r="A1527" s="1" t="s">
        <v>4957</v>
      </c>
      <c r="B1527" s="1">
        <v>292.18631944916399</v>
      </c>
      <c r="C1527" s="1">
        <v>357.05720848478899</v>
      </c>
      <c r="D1527" s="1">
        <v>412.10345440893099</v>
      </c>
      <c r="E1527" s="1">
        <f>+C1527/B1527</f>
        <v>1.222018912993329</v>
      </c>
      <c r="F1527" s="1">
        <f>+D1527/B1527</f>
        <v>1.4104132431177387</v>
      </c>
    </row>
    <row r="1528" spans="1:7" x14ac:dyDescent="0.25">
      <c r="A1528" s="1" t="s">
        <v>4956</v>
      </c>
      <c r="B1528" s="1">
        <v>675.86855880266899</v>
      </c>
      <c r="C1528" s="1">
        <v>838.44708968092505</v>
      </c>
      <c r="D1528" s="1">
        <v>908.91292488844897</v>
      </c>
      <c r="E1528" s="1">
        <f>+C1528/B1528</f>
        <v>1.2405475573035549</v>
      </c>
      <c r="F1528" s="1">
        <f>+D1528/B1528</f>
        <v>1.3448072307115875</v>
      </c>
      <c r="G1528" s="1" t="s">
        <v>4955</v>
      </c>
    </row>
    <row r="1529" spans="1:7" x14ac:dyDescent="0.25">
      <c r="A1529" s="1" t="s">
        <v>4954</v>
      </c>
      <c r="B1529" s="1">
        <v>422.60190949252501</v>
      </c>
      <c r="C1529" s="1">
        <v>482.76856218062699</v>
      </c>
      <c r="D1529" s="1">
        <v>462.14892975459298</v>
      </c>
      <c r="E1529" s="1">
        <f>+C1529/B1529</f>
        <v>1.1423719376004529</v>
      </c>
      <c r="F1529" s="1">
        <f>+D1529/B1529</f>
        <v>1.0935798428113053</v>
      </c>
      <c r="G1529" s="1" t="s">
        <v>4953</v>
      </c>
    </row>
    <row r="1530" spans="1:7" x14ac:dyDescent="0.25">
      <c r="A1530" s="1" t="s">
        <v>4952</v>
      </c>
      <c r="B1530" s="1">
        <v>761.627836329091</v>
      </c>
      <c r="C1530" s="1">
        <v>1118.70458303902</v>
      </c>
      <c r="D1530" s="1">
        <v>1124.38086285126</v>
      </c>
      <c r="E1530" s="1">
        <f>+C1530/B1530</f>
        <v>1.4688336345884818</v>
      </c>
      <c r="F1530" s="1">
        <f>+D1530/B1530</f>
        <v>1.4762864606821269</v>
      </c>
      <c r="G1530" s="1" t="s">
        <v>2442</v>
      </c>
    </row>
    <row r="1531" spans="1:7" x14ac:dyDescent="0.25">
      <c r="A1531" s="1" t="s">
        <v>4951</v>
      </c>
      <c r="B1531" s="1">
        <v>134.94652247127399</v>
      </c>
      <c r="C1531" s="1">
        <v>168.03231703667799</v>
      </c>
      <c r="D1531" s="1">
        <v>165.57559281275701</v>
      </c>
      <c r="E1531" s="1">
        <f>+C1531/B1531</f>
        <v>1.2451770817024719</v>
      </c>
      <c r="F1531" s="1">
        <f>+D1531/B1531</f>
        <v>1.2269719128775847</v>
      </c>
      <c r="G1531" s="1" t="s">
        <v>68</v>
      </c>
    </row>
    <row r="1532" spans="1:7" x14ac:dyDescent="0.25">
      <c r="A1532" s="1" t="s">
        <v>4950</v>
      </c>
      <c r="B1532" s="1">
        <v>1102.39546244443</v>
      </c>
      <c r="C1532" s="1">
        <v>1365.5021738637399</v>
      </c>
      <c r="D1532" s="1">
        <v>1397.6733754762899</v>
      </c>
      <c r="E1532" s="1">
        <f>+C1532/B1532</f>
        <v>1.2386681734301612</v>
      </c>
      <c r="F1532" s="1">
        <f>+D1532/B1532</f>
        <v>1.2678511687422194</v>
      </c>
      <c r="G1532" s="1" t="s">
        <v>4948</v>
      </c>
    </row>
    <row r="1533" spans="1:7" x14ac:dyDescent="0.25">
      <c r="A1533" s="1" t="s">
        <v>4949</v>
      </c>
      <c r="B1533" s="1">
        <v>851.74145222038101</v>
      </c>
      <c r="C1533" s="1">
        <v>997.48684814033902</v>
      </c>
      <c r="D1533" s="1">
        <v>901.76039383893601</v>
      </c>
      <c r="E1533" s="1">
        <f>+C1533/B1533</f>
        <v>1.1711145976751729</v>
      </c>
      <c r="F1533" s="1">
        <f>+D1533/B1533</f>
        <v>1.0587254987862362</v>
      </c>
      <c r="G1533" s="1" t="s">
        <v>4948</v>
      </c>
    </row>
    <row r="1534" spans="1:7" x14ac:dyDescent="0.25">
      <c r="A1534" s="1" t="s">
        <v>4947</v>
      </c>
      <c r="B1534" s="1">
        <v>666.41952259423397</v>
      </c>
      <c r="C1534" s="1">
        <v>813.37110752095396</v>
      </c>
      <c r="D1534" s="1">
        <v>905.09865787133401</v>
      </c>
      <c r="E1534" s="1">
        <f>+C1534/B1534</f>
        <v>1.2205091236743302</v>
      </c>
      <c r="F1534" s="1">
        <f>+D1534/B1534</f>
        <v>1.358151475436931</v>
      </c>
      <c r="G1534" s="1" t="s">
        <v>1948</v>
      </c>
    </row>
    <row r="1535" spans="1:7" x14ac:dyDescent="0.25">
      <c r="A1535" s="1" t="s">
        <v>4946</v>
      </c>
      <c r="B1535" s="1">
        <v>110.735397410039</v>
      </c>
      <c r="C1535" s="1">
        <v>151.46587113969699</v>
      </c>
      <c r="D1535" s="1">
        <v>123.554328799252</v>
      </c>
      <c r="E1535" s="1">
        <f>+C1535/B1535</f>
        <v>1.3678180119662935</v>
      </c>
      <c r="F1535" s="1">
        <f>+D1535/B1535</f>
        <v>1.1157618222269627</v>
      </c>
      <c r="G1535" s="1" t="s">
        <v>4945</v>
      </c>
    </row>
    <row r="1536" spans="1:7" x14ac:dyDescent="0.25">
      <c r="A1536" s="1" t="s">
        <v>4944</v>
      </c>
      <c r="B1536" s="1">
        <v>336.06342511322202</v>
      </c>
      <c r="C1536" s="1">
        <v>407.98763312961199</v>
      </c>
      <c r="D1536" s="1">
        <v>381.448790395674</v>
      </c>
      <c r="E1536" s="1">
        <f>+C1536/B1536</f>
        <v>1.2140197434224156</v>
      </c>
      <c r="F1536" s="1">
        <f>+D1536/B1536</f>
        <v>1.1350499991695358</v>
      </c>
      <c r="G1536" s="1" t="s">
        <v>4943</v>
      </c>
    </row>
    <row r="1537" spans="1:7" x14ac:dyDescent="0.25">
      <c r="A1537" s="1" t="s">
        <v>4942</v>
      </c>
      <c r="B1537" s="1">
        <v>189.076754010961</v>
      </c>
      <c r="C1537" s="1">
        <v>228.044196931486</v>
      </c>
      <c r="D1537" s="1">
        <v>225.02257432269599</v>
      </c>
      <c r="E1537" s="1">
        <f>+C1537/B1537</f>
        <v>1.2060932509887812</v>
      </c>
      <c r="F1537" s="1">
        <f>+D1537/B1537</f>
        <v>1.1901123197283743</v>
      </c>
      <c r="G1537" s="1" t="s">
        <v>4941</v>
      </c>
    </row>
    <row r="1538" spans="1:7" x14ac:dyDescent="0.25">
      <c r="A1538" s="1" t="s">
        <v>4940</v>
      </c>
      <c r="B1538" s="1">
        <v>627.59358253692403</v>
      </c>
      <c r="C1538" s="1">
        <v>794.60286774848601</v>
      </c>
      <c r="D1538" s="1">
        <v>694.15838731562303</v>
      </c>
      <c r="E1538" s="1">
        <f>+C1538/B1538</f>
        <v>1.2661105687799734</v>
      </c>
      <c r="F1538" s="1">
        <f>+D1538/B1538</f>
        <v>1.1060635523225457</v>
      </c>
      <c r="G1538" s="1" t="s">
        <v>2633</v>
      </c>
    </row>
    <row r="1539" spans="1:7" x14ac:dyDescent="0.25">
      <c r="A1539" s="1" t="s">
        <v>4939</v>
      </c>
      <c r="B1539" s="1">
        <v>944.68782838731397</v>
      </c>
      <c r="C1539" s="1">
        <v>1073.6958837278601</v>
      </c>
      <c r="D1539" s="1">
        <v>1055.7406686044201</v>
      </c>
      <c r="E1539" s="1">
        <f>+C1539/B1539</f>
        <v>1.1365615724728633</v>
      </c>
      <c r="F1539" s="1">
        <f>+D1539/B1539</f>
        <v>1.1175550662134448</v>
      </c>
      <c r="G1539" s="1" t="s">
        <v>4938</v>
      </c>
    </row>
    <row r="1540" spans="1:7" x14ac:dyDescent="0.25">
      <c r="A1540" s="1" t="s">
        <v>4937</v>
      </c>
      <c r="B1540" s="1">
        <v>1371.9450843793099</v>
      </c>
      <c r="C1540" s="1">
        <v>1652.8659658571401</v>
      </c>
      <c r="D1540" s="1">
        <v>1636.02930454594</v>
      </c>
      <c r="E1540" s="1">
        <f>+C1540/B1540</f>
        <v>1.2047610248225957</v>
      </c>
      <c r="F1540" s="1">
        <f>+D1540/B1540</f>
        <v>1.1924889145880835</v>
      </c>
      <c r="G1540" s="1" t="s">
        <v>4936</v>
      </c>
    </row>
    <row r="1541" spans="1:7" x14ac:dyDescent="0.25">
      <c r="A1541" s="1" t="s">
        <v>4935</v>
      </c>
      <c r="B1541" s="1">
        <v>455.22340621522397</v>
      </c>
      <c r="C1541" s="1">
        <v>558.84143456426796</v>
      </c>
      <c r="D1541" s="1">
        <v>578.44272487507203</v>
      </c>
      <c r="E1541" s="1">
        <f>+C1541/B1541</f>
        <v>1.2276201683268779</v>
      </c>
      <c r="F1541" s="1">
        <f>+D1541/B1541</f>
        <v>1.2706787853557588</v>
      </c>
      <c r="G1541" s="1" t="s">
        <v>4934</v>
      </c>
    </row>
    <row r="1542" spans="1:7" x14ac:dyDescent="0.25">
      <c r="A1542" s="1" t="s">
        <v>4933</v>
      </c>
      <c r="B1542" s="1">
        <v>779.79533482697502</v>
      </c>
      <c r="C1542" s="1">
        <v>878.77474856563902</v>
      </c>
      <c r="D1542" s="1">
        <v>821.36232610429499</v>
      </c>
      <c r="E1542" s="1">
        <f>+C1542/B1542</f>
        <v>1.1269299895986504</v>
      </c>
      <c r="F1542" s="1">
        <f>+D1542/B1542</f>
        <v>1.0533050012238698</v>
      </c>
      <c r="G1542" s="1" t="s">
        <v>4932</v>
      </c>
    </row>
    <row r="1543" spans="1:7" x14ac:dyDescent="0.25">
      <c r="A1543" s="1" t="s">
        <v>4931</v>
      </c>
      <c r="B1543" s="1">
        <v>2442.6855061195301</v>
      </c>
      <c r="C1543" s="1">
        <v>3200.8998929740201</v>
      </c>
      <c r="D1543" s="1">
        <v>3424.1053124248701</v>
      </c>
      <c r="E1543" s="1">
        <f>+C1543/B1543</f>
        <v>1.310401967406355</v>
      </c>
      <c r="F1543" s="1">
        <f>+D1543/B1543</f>
        <v>1.4017790271595099</v>
      </c>
      <c r="G1543" s="1" t="s">
        <v>4930</v>
      </c>
    </row>
    <row r="1544" spans="1:7" x14ac:dyDescent="0.25">
      <c r="A1544" s="1" t="s">
        <v>4929</v>
      </c>
      <c r="B1544" s="1">
        <v>23324.842339223</v>
      </c>
      <c r="C1544" s="1">
        <v>25465.9930094888</v>
      </c>
      <c r="D1544" s="1">
        <v>27297.167408467401</v>
      </c>
      <c r="E1544" s="1">
        <f>+C1544/B1544</f>
        <v>1.0917970050612196</v>
      </c>
      <c r="F1544" s="1">
        <f>+D1544/B1544</f>
        <v>1.1703044767237096</v>
      </c>
      <c r="G1544" s="1" t="s">
        <v>4928</v>
      </c>
    </row>
    <row r="1545" spans="1:7" x14ac:dyDescent="0.25">
      <c r="A1545" s="1" t="s">
        <v>4927</v>
      </c>
      <c r="B1545" s="1">
        <v>300.52317501213099</v>
      </c>
      <c r="C1545" s="1">
        <v>348.01650198171501</v>
      </c>
      <c r="D1545" s="1">
        <v>355.54903889505499</v>
      </c>
      <c r="E1545" s="1">
        <f>+C1545/B1545</f>
        <v>1.1580354891687368</v>
      </c>
      <c r="F1545" s="1">
        <f>+D1545/B1545</f>
        <v>1.183100234718014</v>
      </c>
      <c r="G1545" s="1" t="s">
        <v>493</v>
      </c>
    </row>
    <row r="1546" spans="1:7" x14ac:dyDescent="0.25">
      <c r="A1546" s="1" t="s">
        <v>4926</v>
      </c>
      <c r="B1546" s="1">
        <v>1119.01294787087</v>
      </c>
      <c r="C1546" s="1">
        <v>1268.0073340516799</v>
      </c>
      <c r="D1546" s="1">
        <v>1335.43880513934</v>
      </c>
      <c r="E1546" s="1">
        <f>+C1546/B1546</f>
        <v>1.1331480448589084</v>
      </c>
      <c r="F1546" s="1">
        <f>+D1546/B1546</f>
        <v>1.1934078222064011</v>
      </c>
      <c r="G1546" s="1" t="s">
        <v>56</v>
      </c>
    </row>
    <row r="1547" spans="1:7" x14ac:dyDescent="0.25">
      <c r="A1547" s="1" t="s">
        <v>4925</v>
      </c>
      <c r="B1547" s="1">
        <v>1402.6347499559899</v>
      </c>
      <c r="C1547" s="1">
        <v>1984.4284903075099</v>
      </c>
      <c r="D1547" s="1">
        <v>1889.0435159722699</v>
      </c>
      <c r="E1547" s="1">
        <f>+C1547/B1547</f>
        <v>1.4147863443207682</v>
      </c>
      <c r="F1547" s="1">
        <f>+D1547/B1547</f>
        <v>1.3467822011621642</v>
      </c>
      <c r="G1547" s="1" t="s">
        <v>4924</v>
      </c>
    </row>
    <row r="1548" spans="1:7" x14ac:dyDescent="0.25">
      <c r="A1548" s="1" t="s">
        <v>4923</v>
      </c>
      <c r="B1548" s="1">
        <v>175.70984261948999</v>
      </c>
      <c r="C1548" s="1">
        <v>302.53028914177702</v>
      </c>
      <c r="D1548" s="1">
        <v>342.801561291741</v>
      </c>
      <c r="E1548" s="1">
        <f>+C1548/B1548</f>
        <v>1.7217606289530643</v>
      </c>
      <c r="F1548" s="1">
        <f>+D1548/B1548</f>
        <v>1.9509525259441383</v>
      </c>
      <c r="G1548" s="1" t="s">
        <v>4203</v>
      </c>
    </row>
    <row r="1549" spans="1:7" x14ac:dyDescent="0.25">
      <c r="A1549" s="1" t="s">
        <v>4922</v>
      </c>
      <c r="B1549" s="1">
        <v>643.07225449666305</v>
      </c>
      <c r="C1549" s="1">
        <v>722.19086510637396</v>
      </c>
      <c r="D1549" s="1">
        <v>879.63468598263501</v>
      </c>
      <c r="E1549" s="1">
        <f>+C1549/B1549</f>
        <v>1.1230322254715182</v>
      </c>
      <c r="F1549" s="1">
        <f>+D1549/B1549</f>
        <v>1.3678629109432361</v>
      </c>
      <c r="G1549" s="1" t="s">
        <v>4921</v>
      </c>
    </row>
    <row r="1550" spans="1:7" x14ac:dyDescent="0.25">
      <c r="A1550" s="1" t="s">
        <v>4920</v>
      </c>
      <c r="B1550" s="1">
        <v>11.2247190640129</v>
      </c>
      <c r="C1550" s="1">
        <v>24.856072935687099</v>
      </c>
      <c r="D1550" s="1">
        <v>20.065826208067101</v>
      </c>
      <c r="E1550" s="1">
        <f>+C1550/B1550</f>
        <v>2.2144049034934965</v>
      </c>
      <c r="F1550" s="1">
        <f>+D1550/B1550</f>
        <v>1.7876461846069094</v>
      </c>
      <c r="G1550" s="1" t="s">
        <v>72</v>
      </c>
    </row>
    <row r="1551" spans="1:7" x14ac:dyDescent="0.25">
      <c r="A1551" s="1" t="s">
        <v>4919</v>
      </c>
      <c r="B1551" s="1">
        <v>230.39339511979099</v>
      </c>
      <c r="C1551" s="1">
        <v>346.49392704011501</v>
      </c>
      <c r="D1551" s="1">
        <v>363.19814846111001</v>
      </c>
      <c r="E1551" s="1">
        <f>+C1551/B1551</f>
        <v>1.5039230046501924</v>
      </c>
      <c r="F1551" s="1">
        <f>+D1551/B1551</f>
        <v>1.5764260441245217</v>
      </c>
      <c r="G1551" s="1" t="s">
        <v>4918</v>
      </c>
    </row>
    <row r="1552" spans="1:7" x14ac:dyDescent="0.25">
      <c r="A1552" s="1" t="s">
        <v>4917</v>
      </c>
      <c r="B1552" s="1">
        <v>6780.0066826946604</v>
      </c>
      <c r="C1552" s="1">
        <v>8522.5652575330205</v>
      </c>
      <c r="D1552" s="1">
        <v>9062.7047470048001</v>
      </c>
      <c r="E1552" s="1">
        <f>+C1552/B1552</f>
        <v>1.257014285736042</v>
      </c>
      <c r="F1552" s="1">
        <f>+D1552/B1552</f>
        <v>1.3366807985804077</v>
      </c>
      <c r="G1552" s="1" t="s">
        <v>839</v>
      </c>
    </row>
    <row r="1553" spans="1:7" x14ac:dyDescent="0.25">
      <c r="A1553" s="1" t="s">
        <v>4916</v>
      </c>
      <c r="B1553" s="1">
        <v>859.03830500444099</v>
      </c>
      <c r="C1553" s="1">
        <v>1048.0564484466099</v>
      </c>
      <c r="D1553" s="1">
        <v>1060.3623851407899</v>
      </c>
      <c r="E1553" s="1">
        <f>+C1553/B1553</f>
        <v>1.2200345925682461</v>
      </c>
      <c r="F1553" s="1">
        <f>+D1553/B1553</f>
        <v>1.2343598404908245</v>
      </c>
      <c r="G1553" s="1" t="s">
        <v>4915</v>
      </c>
    </row>
    <row r="1554" spans="1:7" x14ac:dyDescent="0.25">
      <c r="A1554" s="1" t="s">
        <v>4914</v>
      </c>
      <c r="B1554" s="1">
        <v>152.879018983435</v>
      </c>
      <c r="C1554" s="1">
        <v>184.52561061414499</v>
      </c>
      <c r="D1554" s="1">
        <v>177.45371839220701</v>
      </c>
      <c r="E1554" s="1">
        <f>+C1554/B1554</f>
        <v>1.2070041516562782</v>
      </c>
      <c r="F1554" s="1">
        <f>+D1554/B1554</f>
        <v>1.160746056405783</v>
      </c>
      <c r="G1554" s="1" t="s">
        <v>4913</v>
      </c>
    </row>
    <row r="1555" spans="1:7" x14ac:dyDescent="0.25">
      <c r="A1555" s="1" t="s">
        <v>4912</v>
      </c>
      <c r="B1555" s="1">
        <v>1034.8023400736399</v>
      </c>
      <c r="C1555" s="1">
        <v>1153.0641812608501</v>
      </c>
      <c r="D1555" s="1">
        <v>1128.8420812735001</v>
      </c>
      <c r="E1555" s="1">
        <f>+C1555/B1555</f>
        <v>1.114284474055977</v>
      </c>
      <c r="F1555" s="1">
        <f>+D1555/B1555</f>
        <v>1.0908770086402857</v>
      </c>
      <c r="G1555" s="1" t="s">
        <v>4911</v>
      </c>
    </row>
    <row r="1556" spans="1:7" x14ac:dyDescent="0.25">
      <c r="A1556" s="1" t="s">
        <v>4910</v>
      </c>
      <c r="B1556" s="1">
        <v>4584.5297398207904</v>
      </c>
      <c r="C1556" s="1">
        <v>5324.6221954099301</v>
      </c>
      <c r="D1556" s="1">
        <v>4984.37385032987</v>
      </c>
      <c r="E1556" s="1">
        <f>+C1556/B1556</f>
        <v>1.161432578168436</v>
      </c>
      <c r="F1556" s="1">
        <f>+D1556/B1556</f>
        <v>1.0872159486797679</v>
      </c>
      <c r="G1556" s="1" t="s">
        <v>4909</v>
      </c>
    </row>
    <row r="1557" spans="1:7" x14ac:dyDescent="0.25">
      <c r="A1557" s="1" t="s">
        <v>4908</v>
      </c>
      <c r="B1557" s="1">
        <v>3675.3237171390601</v>
      </c>
      <c r="C1557" s="1">
        <v>4515.5650440228001</v>
      </c>
      <c r="D1557" s="1">
        <v>4466.6121601722898</v>
      </c>
      <c r="E1557" s="1">
        <f>+C1557/B1557</f>
        <v>1.22861695772959</v>
      </c>
      <c r="F1557" s="1">
        <f>+D1557/B1557</f>
        <v>1.2152976183684803</v>
      </c>
      <c r="G1557" s="1" t="s">
        <v>1500</v>
      </c>
    </row>
    <row r="1558" spans="1:7" x14ac:dyDescent="0.25">
      <c r="A1558" s="1" t="s">
        <v>4907</v>
      </c>
      <c r="B1558" s="1">
        <v>502.44151129868402</v>
      </c>
      <c r="C1558" s="1">
        <v>616.363669497964</v>
      </c>
      <c r="D1558" s="1">
        <v>557.402840406461</v>
      </c>
      <c r="E1558" s="1">
        <f>+C1558/B1558</f>
        <v>1.2267371537531206</v>
      </c>
      <c r="F1558" s="1">
        <f>+D1558/B1558</f>
        <v>1.1093885116413169</v>
      </c>
      <c r="G1558" s="1" t="s">
        <v>1916</v>
      </c>
    </row>
    <row r="1559" spans="1:7" x14ac:dyDescent="0.25">
      <c r="A1559" s="1" t="s">
        <v>4906</v>
      </c>
      <c r="B1559" s="1">
        <v>5276.6624108278802</v>
      </c>
      <c r="C1559" s="1">
        <v>6301.7262870082104</v>
      </c>
      <c r="D1559" s="1">
        <v>6641.9933794861799</v>
      </c>
      <c r="E1559" s="1">
        <f>+C1559/B1559</f>
        <v>1.1942636834368761</v>
      </c>
      <c r="F1559" s="1">
        <f>+D1559/B1559</f>
        <v>1.2587489709132418</v>
      </c>
      <c r="G1559" s="1" t="s">
        <v>2903</v>
      </c>
    </row>
    <row r="1560" spans="1:7" x14ac:dyDescent="0.25">
      <c r="A1560" s="1" t="s">
        <v>4905</v>
      </c>
      <c r="B1560" s="1">
        <v>144.876686442802</v>
      </c>
      <c r="C1560" s="1">
        <v>183.84713530417699</v>
      </c>
      <c r="D1560" s="1">
        <v>179.672900569961</v>
      </c>
      <c r="E1560" s="1">
        <f>+C1560/B1560</f>
        <v>1.2689904760954118</v>
      </c>
      <c r="F1560" s="1">
        <f>+D1560/B1560</f>
        <v>1.2401781472334867</v>
      </c>
      <c r="G1560" s="1" t="s">
        <v>70</v>
      </c>
    </row>
    <row r="1561" spans="1:7" x14ac:dyDescent="0.25">
      <c r="A1561" s="1" t="s">
        <v>4904</v>
      </c>
      <c r="B1561" s="1">
        <v>58.005007052458602</v>
      </c>
      <c r="C1561" s="1">
        <v>79.207967004783796</v>
      </c>
      <c r="D1561" s="1">
        <v>74.744473587246404</v>
      </c>
      <c r="E1561" s="1">
        <f>+C1561/B1561</f>
        <v>1.3655367188068721</v>
      </c>
      <c r="F1561" s="1">
        <f>+D1561/B1561</f>
        <v>1.2885865787353314</v>
      </c>
      <c r="G1561" s="1" t="s">
        <v>4903</v>
      </c>
    </row>
    <row r="1562" spans="1:7" x14ac:dyDescent="0.25">
      <c r="A1562" s="1" t="s">
        <v>4902</v>
      </c>
      <c r="B1562" s="1">
        <v>719.33028516124898</v>
      </c>
      <c r="C1562" s="1">
        <v>788.45842936162899</v>
      </c>
      <c r="D1562" s="1">
        <v>805.74468869152997</v>
      </c>
      <c r="E1562" s="1">
        <f>+C1562/B1562</f>
        <v>1.0961007003686545</v>
      </c>
      <c r="F1562" s="1">
        <f>+D1562/B1562</f>
        <v>1.1201317465883003</v>
      </c>
      <c r="G1562" s="1" t="s">
        <v>4901</v>
      </c>
    </row>
    <row r="1563" spans="1:7" x14ac:dyDescent="0.25">
      <c r="A1563" s="1" t="s">
        <v>4900</v>
      </c>
      <c r="B1563" s="1">
        <v>9586.0358445922702</v>
      </c>
      <c r="C1563" s="1">
        <v>10343.3548271443</v>
      </c>
      <c r="D1563" s="1">
        <v>11217.684584386399</v>
      </c>
      <c r="E1563" s="1">
        <f>+C1563/B1563</f>
        <v>1.0790023107392461</v>
      </c>
      <c r="F1563" s="1">
        <f>+D1563/B1563</f>
        <v>1.1702109992332841</v>
      </c>
      <c r="G1563" s="1" t="s">
        <v>4899</v>
      </c>
    </row>
    <row r="1564" spans="1:7" x14ac:dyDescent="0.25">
      <c r="A1564" s="1" t="s">
        <v>4898</v>
      </c>
      <c r="B1564" s="1">
        <v>969.56756727695199</v>
      </c>
      <c r="C1564" s="1">
        <v>1259.7107625537301</v>
      </c>
      <c r="D1564" s="1">
        <v>1062.0368628496301</v>
      </c>
      <c r="E1564" s="1">
        <f>+C1564/B1564</f>
        <v>1.2992501039320554</v>
      </c>
      <c r="F1564" s="1">
        <f>+D1564/B1564</f>
        <v>1.0953716880530355</v>
      </c>
      <c r="G1564" s="1" t="s">
        <v>4897</v>
      </c>
    </row>
    <row r="1565" spans="1:7" x14ac:dyDescent="0.25">
      <c r="A1565" s="1" t="s">
        <v>4896</v>
      </c>
      <c r="B1565" s="1">
        <v>482.420798800635</v>
      </c>
      <c r="C1565" s="1">
        <v>561.59532384781096</v>
      </c>
      <c r="D1565" s="1">
        <v>587.69535374192901</v>
      </c>
      <c r="E1565" s="1">
        <f>+C1565/B1565</f>
        <v>1.1641192196605428</v>
      </c>
      <c r="F1565" s="1">
        <f>+D1565/B1565</f>
        <v>1.2182214266114171</v>
      </c>
      <c r="G1565" s="1" t="s">
        <v>4895</v>
      </c>
    </row>
    <row r="1566" spans="1:7" x14ac:dyDescent="0.25">
      <c r="A1566" s="1" t="s">
        <v>4894</v>
      </c>
      <c r="B1566" s="1">
        <v>33.229015243336299</v>
      </c>
      <c r="C1566" s="1">
        <v>49.904123952244902</v>
      </c>
      <c r="D1566" s="1">
        <v>64.228496179819999</v>
      </c>
      <c r="E1566" s="1">
        <f>+C1566/B1566</f>
        <v>1.5018237400896979</v>
      </c>
      <c r="F1566" s="1">
        <f>+D1566/B1566</f>
        <v>1.9329039909691663</v>
      </c>
      <c r="G1566" s="1" t="s">
        <v>380</v>
      </c>
    </row>
    <row r="1567" spans="1:7" x14ac:dyDescent="0.25">
      <c r="A1567" s="1" t="s">
        <v>4893</v>
      </c>
      <c r="B1567" s="1">
        <v>1268.9930003531799</v>
      </c>
      <c r="C1567" s="1">
        <v>1422.5810163936501</v>
      </c>
      <c r="D1567" s="1">
        <v>1288.77194546138</v>
      </c>
      <c r="E1567" s="1">
        <f>+C1567/B1567</f>
        <v>1.1210314130950481</v>
      </c>
      <c r="F1567" s="1">
        <f>+D1567/B1567</f>
        <v>1.015586331132398</v>
      </c>
      <c r="G1567" s="1" t="s">
        <v>4892</v>
      </c>
    </row>
    <row r="1568" spans="1:7" x14ac:dyDescent="0.25">
      <c r="A1568" s="1" t="s">
        <v>4891</v>
      </c>
      <c r="B1568" s="1">
        <v>62.906227098642901</v>
      </c>
      <c r="C1568" s="1">
        <v>89.827482288722706</v>
      </c>
      <c r="D1568" s="1">
        <v>85.612634562791797</v>
      </c>
      <c r="E1568" s="1">
        <f>+C1568/B1568</f>
        <v>1.4279585095425407</v>
      </c>
      <c r="F1568" s="1">
        <f>+D1568/B1568</f>
        <v>1.3609564348620544</v>
      </c>
      <c r="G1568" s="1" t="s">
        <v>70</v>
      </c>
    </row>
    <row r="1569" spans="1:7" x14ac:dyDescent="0.25">
      <c r="A1569" s="1" t="s">
        <v>4890</v>
      </c>
      <c r="B1569" s="1">
        <v>214.27723099837701</v>
      </c>
      <c r="C1569" s="1">
        <v>281.32895279893802</v>
      </c>
      <c r="D1569" s="1">
        <v>313.180307537739</v>
      </c>
      <c r="E1569" s="1">
        <f>+C1569/B1569</f>
        <v>1.3129204231739811</v>
      </c>
      <c r="F1569" s="1">
        <f>+D1569/B1569</f>
        <v>1.4615659633015843</v>
      </c>
      <c r="G1569" s="1" t="s">
        <v>4889</v>
      </c>
    </row>
    <row r="1570" spans="1:7" x14ac:dyDescent="0.25">
      <c r="A1570" s="1" t="s">
        <v>4888</v>
      </c>
      <c r="B1570" s="1">
        <v>902.09152901371601</v>
      </c>
      <c r="C1570" s="1">
        <v>1100.2044417125001</v>
      </c>
      <c r="D1570" s="1">
        <v>1032.51816402128</v>
      </c>
      <c r="E1570" s="1">
        <f>+C1570/B1570</f>
        <v>1.2196150904059446</v>
      </c>
      <c r="F1570" s="1">
        <f>+D1570/B1570</f>
        <v>1.1445824850502291</v>
      </c>
      <c r="G1570" s="1" t="s">
        <v>4887</v>
      </c>
    </row>
    <row r="1571" spans="1:7" x14ac:dyDescent="0.25">
      <c r="A1571" s="1" t="s">
        <v>4886</v>
      </c>
      <c r="B1571" s="1">
        <v>898.49597217041401</v>
      </c>
      <c r="C1571" s="1">
        <v>1185.59213938322</v>
      </c>
      <c r="D1571" s="1">
        <v>1062.2112160546201</v>
      </c>
      <c r="E1571" s="1">
        <f>+C1571/B1571</f>
        <v>1.3195297208949019</v>
      </c>
      <c r="F1571" s="1">
        <f>+D1571/B1571</f>
        <v>1.1822103258723957</v>
      </c>
      <c r="G1571" s="1" t="s">
        <v>4885</v>
      </c>
    </row>
    <row r="1572" spans="1:7" x14ac:dyDescent="0.25">
      <c r="A1572" s="1" t="s">
        <v>4884</v>
      </c>
      <c r="B1572" s="1">
        <v>1596.7546548124801</v>
      </c>
      <c r="C1572" s="1">
        <v>2033.5235935139001</v>
      </c>
      <c r="D1572" s="1">
        <v>1776.72019602778</v>
      </c>
      <c r="E1572" s="1">
        <f>+C1572/B1572</f>
        <v>1.2735354097043252</v>
      </c>
      <c r="F1572" s="1">
        <f>+D1572/B1572</f>
        <v>1.1127070716048326</v>
      </c>
      <c r="G1572" s="1" t="s">
        <v>4883</v>
      </c>
    </row>
    <row r="1573" spans="1:7" x14ac:dyDescent="0.25">
      <c r="A1573" s="1" t="s">
        <v>4882</v>
      </c>
      <c r="B1573" s="1">
        <v>196.952247896534</v>
      </c>
      <c r="C1573" s="1">
        <v>236.59788608501199</v>
      </c>
      <c r="D1573" s="1">
        <v>242.3329854026</v>
      </c>
      <c r="E1573" s="1">
        <f>+C1573/B1573</f>
        <v>1.2012956877207375</v>
      </c>
      <c r="F1573" s="1">
        <f>+D1573/B1573</f>
        <v>1.2304149253980898</v>
      </c>
      <c r="G1573" s="1" t="s">
        <v>72</v>
      </c>
    </row>
    <row r="1574" spans="1:7" x14ac:dyDescent="0.25">
      <c r="A1574" s="1" t="s">
        <v>4881</v>
      </c>
      <c r="B1574" s="1">
        <v>668.31492513867602</v>
      </c>
      <c r="C1574" s="1">
        <v>751.61948486133895</v>
      </c>
      <c r="D1574" s="1">
        <v>795.36683748949304</v>
      </c>
      <c r="E1574" s="1">
        <f>+C1574/B1574</f>
        <v>1.1246486597697591</v>
      </c>
      <c r="F1574" s="1">
        <f>+D1574/B1574</f>
        <v>1.1901078482190917</v>
      </c>
      <c r="G1574" s="1" t="s">
        <v>4880</v>
      </c>
    </row>
    <row r="1575" spans="1:7" x14ac:dyDescent="0.25">
      <c r="A1575" s="1" t="s">
        <v>4879</v>
      </c>
      <c r="B1575" s="1">
        <v>637.15035497007796</v>
      </c>
      <c r="C1575" s="1">
        <v>895.59737863041005</v>
      </c>
      <c r="D1575" s="1">
        <v>848.39862717474398</v>
      </c>
      <c r="E1575" s="1">
        <f>+C1575/B1575</f>
        <v>1.4056295686635367</v>
      </c>
      <c r="F1575" s="1">
        <f>+D1575/B1575</f>
        <v>1.3315516825139126</v>
      </c>
      <c r="G1575" s="1" t="s">
        <v>2859</v>
      </c>
    </row>
    <row r="1576" spans="1:7" x14ac:dyDescent="0.25">
      <c r="A1576" s="1" t="s">
        <v>4878</v>
      </c>
      <c r="B1576" s="1">
        <v>899.76986538217102</v>
      </c>
      <c r="C1576" s="1">
        <v>996.06785290825303</v>
      </c>
      <c r="D1576" s="1">
        <v>997.989624467206</v>
      </c>
      <c r="E1576" s="1">
        <f>+C1576/B1576</f>
        <v>1.1070251307929502</v>
      </c>
      <c r="F1576" s="1">
        <f>+D1576/B1576</f>
        <v>1.1091609786723817</v>
      </c>
      <c r="G1576" s="1" t="s">
        <v>4877</v>
      </c>
    </row>
    <row r="1577" spans="1:7" x14ac:dyDescent="0.25">
      <c r="A1577" s="1" t="s">
        <v>4876</v>
      </c>
      <c r="B1577" s="1">
        <v>465.47587830584598</v>
      </c>
      <c r="C1577" s="1">
        <v>694.29968325156403</v>
      </c>
      <c r="D1577" s="1">
        <v>729.77874364354795</v>
      </c>
      <c r="E1577" s="1">
        <f>+C1577/B1577</f>
        <v>1.491591112687835</v>
      </c>
      <c r="F1577" s="1">
        <f>+D1577/B1577</f>
        <v>1.5678121631128625</v>
      </c>
      <c r="G1577" s="1" t="s">
        <v>4875</v>
      </c>
    </row>
    <row r="1578" spans="1:7" x14ac:dyDescent="0.25">
      <c r="A1578" s="1" t="s">
        <v>4874</v>
      </c>
      <c r="B1578" s="1">
        <v>822.70485723842103</v>
      </c>
      <c r="C1578" s="1">
        <v>1004.2552113916501</v>
      </c>
      <c r="D1578" s="1">
        <v>1022.88126466839</v>
      </c>
      <c r="E1578" s="1">
        <f>+C1578/B1578</f>
        <v>1.2206749511150818</v>
      </c>
      <c r="F1578" s="1">
        <f>+D1578/B1578</f>
        <v>1.2433149697230457</v>
      </c>
      <c r="G1578" s="1" t="s">
        <v>600</v>
      </c>
    </row>
    <row r="1579" spans="1:7" x14ac:dyDescent="0.25">
      <c r="A1579" s="1" t="s">
        <v>4873</v>
      </c>
      <c r="B1579" s="1">
        <v>1955.3787856547699</v>
      </c>
      <c r="C1579" s="1">
        <v>2200.0088793803902</v>
      </c>
      <c r="D1579" s="1">
        <v>2124.2417089729101</v>
      </c>
      <c r="E1579" s="1">
        <f>+C1579/B1579</f>
        <v>1.1251062431076262</v>
      </c>
      <c r="F1579" s="1">
        <f>+D1579/B1579</f>
        <v>1.0863581647489315</v>
      </c>
      <c r="G1579" s="1" t="s">
        <v>4872</v>
      </c>
    </row>
    <row r="1580" spans="1:7" x14ac:dyDescent="0.25">
      <c r="A1580" s="1" t="s">
        <v>4871</v>
      </c>
      <c r="B1580" s="1">
        <v>315.56847713921201</v>
      </c>
      <c r="C1580" s="1">
        <v>498.59993222729997</v>
      </c>
      <c r="D1580" s="1">
        <v>468.27628540885797</v>
      </c>
      <c r="E1580" s="1">
        <f>+C1580/B1580</f>
        <v>1.5800055086216493</v>
      </c>
      <c r="F1580" s="1">
        <f>+D1580/B1580</f>
        <v>1.4839133796062889</v>
      </c>
      <c r="G1580" s="1" t="s">
        <v>4870</v>
      </c>
    </row>
    <row r="1581" spans="1:7" x14ac:dyDescent="0.25">
      <c r="A1581" s="1" t="s">
        <v>4869</v>
      </c>
      <c r="B1581" s="1">
        <v>2360.0026641607401</v>
      </c>
      <c r="C1581" s="1">
        <v>2597.62908263489</v>
      </c>
      <c r="D1581" s="1">
        <v>2680.55125246035</v>
      </c>
      <c r="E1581" s="1">
        <f>+C1581/B1581</f>
        <v>1.1006890467043833</v>
      </c>
      <c r="F1581" s="1">
        <f>+D1581/B1581</f>
        <v>1.1358255196773699</v>
      </c>
      <c r="G1581" s="1" t="s">
        <v>4868</v>
      </c>
    </row>
    <row r="1582" spans="1:7" x14ac:dyDescent="0.25">
      <c r="A1582" s="1" t="s">
        <v>4867</v>
      </c>
      <c r="B1582" s="1">
        <v>13.2824981803903</v>
      </c>
      <c r="C1582" s="1">
        <v>23.650670884485098</v>
      </c>
      <c r="D1582" s="1">
        <v>27.0054532187064</v>
      </c>
      <c r="E1582" s="1">
        <f>+C1582/B1582</f>
        <v>1.7805890551072625</v>
      </c>
      <c r="F1582" s="1">
        <f>+D1582/B1582</f>
        <v>2.0331606940158342</v>
      </c>
      <c r="G1582" s="1" t="s">
        <v>4866</v>
      </c>
    </row>
    <row r="1583" spans="1:7" x14ac:dyDescent="0.25">
      <c r="A1583" s="1" t="s">
        <v>4865</v>
      </c>
      <c r="B1583" s="1">
        <v>842.99633120781095</v>
      </c>
      <c r="C1583" s="1">
        <v>1001.18947265457</v>
      </c>
      <c r="D1583" s="1">
        <v>875.92218270512103</v>
      </c>
      <c r="E1583" s="1">
        <f>+C1583/B1583</f>
        <v>1.1876557887507129</v>
      </c>
      <c r="F1583" s="1">
        <f>+D1583/B1583</f>
        <v>1.0390581195651649</v>
      </c>
      <c r="G1583" s="1" t="s">
        <v>4864</v>
      </c>
    </row>
    <row r="1584" spans="1:7" x14ac:dyDescent="0.25">
      <c r="A1584" s="1" t="s">
        <v>4863</v>
      </c>
      <c r="B1584" s="1">
        <v>1113.4744517711399</v>
      </c>
      <c r="C1584" s="1">
        <v>1285.04003006484</v>
      </c>
      <c r="D1584" s="1">
        <v>1133.2918027170399</v>
      </c>
      <c r="E1584" s="1">
        <f>+C1584/B1584</f>
        <v>1.1540812885475735</v>
      </c>
      <c r="F1584" s="1">
        <f>+D1584/B1584</f>
        <v>1.0177977598986467</v>
      </c>
      <c r="G1584" s="1" t="s">
        <v>948</v>
      </c>
    </row>
    <row r="1585" spans="1:7" x14ac:dyDescent="0.25">
      <c r="A1585" s="1" t="s">
        <v>4862</v>
      </c>
      <c r="B1585" s="1">
        <v>405.93353120333802</v>
      </c>
      <c r="C1585" s="1">
        <v>468.50933439449398</v>
      </c>
      <c r="D1585" s="1">
        <v>494.30565011479803</v>
      </c>
      <c r="E1585" s="1">
        <f>+C1585/B1585</f>
        <v>1.1541528313900504</v>
      </c>
      <c r="F1585" s="1">
        <f>+D1585/B1585</f>
        <v>1.2177009587000418</v>
      </c>
      <c r="G1585" s="1" t="s">
        <v>4861</v>
      </c>
    </row>
    <row r="1586" spans="1:7" x14ac:dyDescent="0.25">
      <c r="A1586" s="1" t="s">
        <v>4860</v>
      </c>
      <c r="B1586" s="1">
        <v>4503.5391045343604</v>
      </c>
      <c r="C1586" s="1">
        <v>4834.9346945941597</v>
      </c>
      <c r="D1586" s="1">
        <v>4352.6937763928099</v>
      </c>
      <c r="E1586" s="1">
        <f>+C1586/B1586</f>
        <v>1.0735855917685129</v>
      </c>
      <c r="F1586" s="1">
        <f>+D1586/B1586</f>
        <v>0.96650515857857822</v>
      </c>
      <c r="G1586" s="1" t="s">
        <v>4859</v>
      </c>
    </row>
    <row r="1587" spans="1:7" x14ac:dyDescent="0.25">
      <c r="A1587" s="1" t="s">
        <v>4858</v>
      </c>
      <c r="B1587" s="1">
        <v>844.32308885797704</v>
      </c>
      <c r="C1587" s="1">
        <v>1055.30783943907</v>
      </c>
      <c r="D1587" s="1">
        <v>1067.7326050092399</v>
      </c>
      <c r="E1587" s="1">
        <f>+C1587/B1587</f>
        <v>1.2498862738273198</v>
      </c>
      <c r="F1587" s="1">
        <f>+D1587/B1587</f>
        <v>1.2646019267972932</v>
      </c>
      <c r="G1587" s="1" t="s">
        <v>839</v>
      </c>
    </row>
    <row r="1588" spans="1:7" x14ac:dyDescent="0.25">
      <c r="A1588" s="1" t="s">
        <v>4857</v>
      </c>
      <c r="B1588" s="1">
        <v>265.23749766589799</v>
      </c>
      <c r="C1588" s="1">
        <v>306.87316908201802</v>
      </c>
      <c r="D1588" s="1">
        <v>279.52896288035299</v>
      </c>
      <c r="E1588" s="1">
        <f>+C1588/B1588</f>
        <v>1.1569750573825941</v>
      </c>
      <c r="F1588" s="1">
        <f>+D1588/B1588</f>
        <v>1.0538817676241878</v>
      </c>
      <c r="G1588" s="1" t="s">
        <v>2385</v>
      </c>
    </row>
    <row r="1589" spans="1:7" x14ac:dyDescent="0.25">
      <c r="A1589" s="1" t="s">
        <v>4856</v>
      </c>
      <c r="B1589" s="1">
        <v>1768.0846275781</v>
      </c>
      <c r="C1589" s="1">
        <v>1935.5908225056501</v>
      </c>
      <c r="D1589" s="1">
        <v>2009.9695907518999</v>
      </c>
      <c r="E1589" s="1">
        <f>+C1589/B1589</f>
        <v>1.0947387881297277</v>
      </c>
      <c r="F1589" s="1">
        <f>+D1589/B1589</f>
        <v>1.1368062135719887</v>
      </c>
      <c r="G1589" s="1" t="s">
        <v>4855</v>
      </c>
    </row>
    <row r="1590" spans="1:7" x14ac:dyDescent="0.25">
      <c r="A1590" s="1" t="s">
        <v>4854</v>
      </c>
      <c r="B1590" s="1">
        <v>410.97825207017797</v>
      </c>
      <c r="C1590" s="1">
        <v>466.69407626262</v>
      </c>
      <c r="D1590" s="1">
        <v>479.18211204761297</v>
      </c>
      <c r="E1590" s="1">
        <f>+C1590/B1590</f>
        <v>1.135568789617919</v>
      </c>
      <c r="F1590" s="1">
        <f>+D1590/B1590</f>
        <v>1.1659549127815858</v>
      </c>
      <c r="G1590" s="1" t="s">
        <v>695</v>
      </c>
    </row>
    <row r="1591" spans="1:7" x14ac:dyDescent="0.25">
      <c r="A1591" s="1" t="s">
        <v>4853</v>
      </c>
      <c r="B1591" s="1">
        <v>3080.4600363152299</v>
      </c>
      <c r="C1591" s="1">
        <v>4130.1996951212896</v>
      </c>
      <c r="D1591" s="1">
        <v>3914.4508769245899</v>
      </c>
      <c r="E1591" s="1">
        <f>+C1591/B1591</f>
        <v>1.3407736657612128</v>
      </c>
      <c r="F1591" s="1">
        <f>+D1591/B1591</f>
        <v>1.2707358091900323</v>
      </c>
      <c r="G1591" s="1" t="s">
        <v>4177</v>
      </c>
    </row>
    <row r="1592" spans="1:7" x14ac:dyDescent="0.25">
      <c r="A1592" s="1" t="s">
        <v>4852</v>
      </c>
      <c r="B1592" s="1">
        <v>102.938536001286</v>
      </c>
      <c r="C1592" s="1">
        <v>163.175427518134</v>
      </c>
      <c r="D1592" s="1">
        <v>162.43790759740801</v>
      </c>
      <c r="E1592" s="1">
        <f>+C1592/B1592</f>
        <v>1.5851733845922917</v>
      </c>
      <c r="F1592" s="1">
        <f>+D1592/B1592</f>
        <v>1.5780087215868186</v>
      </c>
      <c r="G1592" s="1" t="s">
        <v>4851</v>
      </c>
    </row>
    <row r="1593" spans="1:7" x14ac:dyDescent="0.25">
      <c r="A1593" s="1" t="s">
        <v>4850</v>
      </c>
      <c r="B1593" s="1">
        <v>8498.8633742095899</v>
      </c>
      <c r="C1593" s="1">
        <v>10530.1804150876</v>
      </c>
      <c r="D1593" s="1">
        <v>10095.781872559901</v>
      </c>
      <c r="E1593" s="1">
        <f>+C1593/B1593</f>
        <v>1.2390104360357395</v>
      </c>
      <c r="F1593" s="1">
        <f>+D1593/B1593</f>
        <v>1.1878978903456989</v>
      </c>
      <c r="G1593" s="1" t="s">
        <v>4849</v>
      </c>
    </row>
    <row r="1594" spans="1:7" x14ac:dyDescent="0.25">
      <c r="A1594" s="1" t="s">
        <v>4848</v>
      </c>
      <c r="B1594" s="1">
        <v>1960.7844926002199</v>
      </c>
      <c r="C1594" s="1">
        <v>2550.3945171681098</v>
      </c>
      <c r="D1594" s="1">
        <v>2481.8418599911402</v>
      </c>
      <c r="E1594" s="1">
        <f>+C1594/B1594</f>
        <v>1.3007010850978329</v>
      </c>
      <c r="F1594" s="1">
        <f>+D1594/B1594</f>
        <v>1.2657392331270123</v>
      </c>
      <c r="G1594" s="1" t="s">
        <v>4847</v>
      </c>
    </row>
    <row r="1595" spans="1:7" x14ac:dyDescent="0.25">
      <c r="A1595" s="1" t="s">
        <v>4846</v>
      </c>
      <c r="B1595" s="1">
        <v>2738.7246162997599</v>
      </c>
      <c r="C1595" s="1">
        <v>3120.42513416764</v>
      </c>
      <c r="D1595" s="1">
        <v>3438.7768466556199</v>
      </c>
      <c r="E1595" s="1">
        <f>+C1595/B1595</f>
        <v>1.1393716314506963</v>
      </c>
      <c r="F1595" s="1">
        <f>+D1595/B1595</f>
        <v>1.2556124942936715</v>
      </c>
      <c r="G1595" s="1" t="s">
        <v>2333</v>
      </c>
    </row>
    <row r="1596" spans="1:7" x14ac:dyDescent="0.25">
      <c r="A1596" s="1" t="s">
        <v>4845</v>
      </c>
      <c r="B1596" s="1">
        <v>5281.6577829513999</v>
      </c>
      <c r="C1596" s="1">
        <v>6558.2535220262398</v>
      </c>
      <c r="D1596" s="1">
        <v>6969.7063796226703</v>
      </c>
      <c r="E1596" s="1">
        <f>+C1596/B1596</f>
        <v>1.2417036073778858</v>
      </c>
      <c r="F1596" s="1">
        <f>+D1596/B1596</f>
        <v>1.3196058256784644</v>
      </c>
      <c r="G1596" s="1" t="s">
        <v>4844</v>
      </c>
    </row>
    <row r="1597" spans="1:7" x14ac:dyDescent="0.25">
      <c r="A1597" s="1" t="s">
        <v>4843</v>
      </c>
      <c r="B1597" s="1">
        <v>1307.62502528652</v>
      </c>
      <c r="C1597" s="1">
        <v>1503.8908196165601</v>
      </c>
      <c r="D1597" s="1">
        <v>1519.8460581361101</v>
      </c>
      <c r="E1597" s="1">
        <f>+C1597/B1597</f>
        <v>1.1500933299185181</v>
      </c>
      <c r="F1597" s="1">
        <f>+D1597/B1597</f>
        <v>1.1622950224611137</v>
      </c>
      <c r="G1597" s="1" t="s">
        <v>4842</v>
      </c>
    </row>
    <row r="1598" spans="1:7" x14ac:dyDescent="0.25">
      <c r="A1598" s="1" t="s">
        <v>4841</v>
      </c>
      <c r="B1598" s="1">
        <v>979.58881552824198</v>
      </c>
      <c r="C1598" s="1">
        <v>1290.7313675698099</v>
      </c>
      <c r="D1598" s="1">
        <v>1159.04755126041</v>
      </c>
      <c r="E1598" s="1">
        <f>+C1598/B1598</f>
        <v>1.3176256681470835</v>
      </c>
      <c r="F1598" s="1">
        <f>+D1598/B1598</f>
        <v>1.1831980244031217</v>
      </c>
      <c r="G1598" s="1" t="s">
        <v>4840</v>
      </c>
    </row>
    <row r="1599" spans="1:7" x14ac:dyDescent="0.25">
      <c r="A1599" s="1" t="s">
        <v>4839</v>
      </c>
      <c r="B1599" s="1">
        <v>2386.17118251892</v>
      </c>
      <c r="C1599" s="1">
        <v>2742.4241655998399</v>
      </c>
      <c r="D1599" s="1">
        <v>2776.4220053486001</v>
      </c>
      <c r="E1599" s="1">
        <f>+C1599/B1599</f>
        <v>1.1492990049041023</v>
      </c>
      <c r="F1599" s="1">
        <f>+D1599/B1599</f>
        <v>1.1635468677556144</v>
      </c>
      <c r="G1599" s="1" t="s">
        <v>4838</v>
      </c>
    </row>
    <row r="1600" spans="1:7" x14ac:dyDescent="0.25">
      <c r="A1600" s="1" t="s">
        <v>4837</v>
      </c>
      <c r="B1600" s="1">
        <v>388.17185824060198</v>
      </c>
      <c r="C1600" s="1">
        <v>472.31623780528002</v>
      </c>
      <c r="D1600" s="1">
        <v>610.86512454039303</v>
      </c>
      <c r="E1600" s="1">
        <f>+C1600/B1600</f>
        <v>1.2167709425048596</v>
      </c>
      <c r="F1600" s="1">
        <f>+D1600/B1600</f>
        <v>1.5736976073153615</v>
      </c>
      <c r="G1600" s="1" t="s">
        <v>4836</v>
      </c>
    </row>
    <row r="1601" spans="1:7" x14ac:dyDescent="0.25">
      <c r="A1601" s="1" t="s">
        <v>4835</v>
      </c>
      <c r="B1601" s="1">
        <v>353.07786199137502</v>
      </c>
      <c r="C1601" s="1">
        <v>413.961243705784</v>
      </c>
      <c r="D1601" s="1">
        <v>416.53966024971902</v>
      </c>
      <c r="E1601" s="1">
        <f>+C1601/B1601</f>
        <v>1.1724361345427436</v>
      </c>
      <c r="F1601" s="1">
        <f>+D1601/B1601</f>
        <v>1.1797388199317187</v>
      </c>
      <c r="G1601" s="1" t="s">
        <v>4834</v>
      </c>
    </row>
    <row r="1602" spans="1:7" x14ac:dyDescent="0.25">
      <c r="A1602" s="1" t="s">
        <v>4833</v>
      </c>
      <c r="B1602" s="1">
        <v>34.895185965387</v>
      </c>
      <c r="C1602" s="1">
        <v>60.383842271233</v>
      </c>
      <c r="D1602" s="1">
        <v>62.303249171461502</v>
      </c>
      <c r="E1602" s="1">
        <f>+C1602/B1602</f>
        <v>1.7304347462463314</v>
      </c>
      <c r="F1602" s="1">
        <f>+D1602/B1602</f>
        <v>1.7854396658972078</v>
      </c>
      <c r="G1602" s="1" t="s">
        <v>702</v>
      </c>
    </row>
    <row r="1603" spans="1:7" x14ac:dyDescent="0.25">
      <c r="A1603" s="1" t="s">
        <v>4832</v>
      </c>
      <c r="B1603" s="1">
        <v>272.68850126285798</v>
      </c>
      <c r="C1603" s="1">
        <v>332.08240323320098</v>
      </c>
      <c r="D1603" s="1">
        <v>323.49716023771703</v>
      </c>
      <c r="E1603" s="1">
        <f>+C1603/B1603</f>
        <v>1.2178086046726637</v>
      </c>
      <c r="F1603" s="1">
        <f>+D1603/B1603</f>
        <v>1.1863249045689759</v>
      </c>
      <c r="G1603" s="1" t="s">
        <v>4831</v>
      </c>
    </row>
    <row r="1604" spans="1:7" x14ac:dyDescent="0.25">
      <c r="A1604" s="1" t="s">
        <v>4830</v>
      </c>
      <c r="B1604" s="1">
        <v>1117.61000276866</v>
      </c>
      <c r="C1604" s="1">
        <v>1226.8384999991899</v>
      </c>
      <c r="D1604" s="1">
        <v>1260.4590439763001</v>
      </c>
      <c r="E1604" s="1">
        <f>+C1604/B1604</f>
        <v>1.0977340010915595</v>
      </c>
      <c r="F1604" s="1">
        <f>+D1604/B1604</f>
        <v>1.1278165378385658</v>
      </c>
      <c r="G1604" s="1" t="s">
        <v>4829</v>
      </c>
    </row>
    <row r="1605" spans="1:7" x14ac:dyDescent="0.25">
      <c r="A1605" s="1" t="s">
        <v>4828</v>
      </c>
      <c r="B1605" s="1">
        <v>1981.9380271831899</v>
      </c>
      <c r="C1605" s="1">
        <v>2257.96764405163</v>
      </c>
      <c r="D1605" s="1">
        <v>2416.8332435041102</v>
      </c>
      <c r="E1605" s="1">
        <f>+C1605/B1605</f>
        <v>1.139272577185849</v>
      </c>
      <c r="F1605" s="1">
        <f>+D1605/B1605</f>
        <v>1.2194292709237791</v>
      </c>
      <c r="G1605" s="1" t="s">
        <v>3684</v>
      </c>
    </row>
    <row r="1606" spans="1:7" x14ac:dyDescent="0.25">
      <c r="A1606" s="1" t="s">
        <v>4827</v>
      </c>
      <c r="B1606" s="1">
        <v>257.041023672525</v>
      </c>
      <c r="C1606" s="1">
        <v>305.32958946528902</v>
      </c>
      <c r="D1606" s="1">
        <v>281.63407050406101</v>
      </c>
      <c r="E1606" s="1">
        <f>+C1606/B1606</f>
        <v>1.1878632644036018</v>
      </c>
      <c r="F1606" s="1">
        <f>+D1606/B1606</f>
        <v>1.0956775166864727</v>
      </c>
      <c r="G1606" s="1" t="s">
        <v>4826</v>
      </c>
    </row>
    <row r="1607" spans="1:7" x14ac:dyDescent="0.25">
      <c r="A1607" s="1" t="s">
        <v>4825</v>
      </c>
      <c r="B1607" s="1">
        <v>44.731614744884503</v>
      </c>
      <c r="C1607" s="1">
        <v>62.861018507028497</v>
      </c>
      <c r="D1607" s="1">
        <v>60.7855485604262</v>
      </c>
      <c r="E1607" s="1">
        <f>+C1607/B1607</f>
        <v>1.405292853064672</v>
      </c>
      <c r="F1607" s="1">
        <f>+D1607/B1607</f>
        <v>1.3588945739406293</v>
      </c>
      <c r="G1607" s="1" t="s">
        <v>4824</v>
      </c>
    </row>
    <row r="1608" spans="1:7" x14ac:dyDescent="0.25">
      <c r="A1608" s="1" t="s">
        <v>4823</v>
      </c>
      <c r="B1608" s="1">
        <v>3264.20353902958</v>
      </c>
      <c r="C1608" s="1">
        <v>4185.6000505825796</v>
      </c>
      <c r="D1608" s="1">
        <v>3893.35023885073</v>
      </c>
      <c r="E1608" s="1">
        <f>+C1608/B1608</f>
        <v>1.2822729957050787</v>
      </c>
      <c r="F1608" s="1">
        <f>+D1608/B1608</f>
        <v>1.1927412590233848</v>
      </c>
      <c r="G1608" s="1" t="s">
        <v>4822</v>
      </c>
    </row>
    <row r="1609" spans="1:7" x14ac:dyDescent="0.25">
      <c r="A1609" s="1" t="s">
        <v>4821</v>
      </c>
      <c r="B1609" s="1">
        <v>149.311891661743</v>
      </c>
      <c r="C1609" s="1">
        <v>180.96564840997399</v>
      </c>
      <c r="D1609" s="1">
        <v>187.52047191990999</v>
      </c>
      <c r="E1609" s="1">
        <f>+C1609/B1609</f>
        <v>1.2119975602475164</v>
      </c>
      <c r="F1609" s="1">
        <f>+D1609/B1609</f>
        <v>1.2558977709874992</v>
      </c>
      <c r="G1609" s="1" t="s">
        <v>3913</v>
      </c>
    </row>
    <row r="1610" spans="1:7" x14ac:dyDescent="0.25">
      <c r="A1610" s="1" t="s">
        <v>4820</v>
      </c>
      <c r="B1610" s="1">
        <v>1565.10009301799</v>
      </c>
      <c r="C1610" s="1">
        <v>1813.4585374713899</v>
      </c>
      <c r="D1610" s="1">
        <v>1912.50469850841</v>
      </c>
      <c r="E1610" s="1">
        <f>+C1610/B1610</f>
        <v>1.1586853425933221</v>
      </c>
      <c r="F1610" s="1">
        <f>+D1610/B1610</f>
        <v>1.2219695769236829</v>
      </c>
      <c r="G1610" s="1" t="s">
        <v>4819</v>
      </c>
    </row>
    <row r="1611" spans="1:7" x14ac:dyDescent="0.25">
      <c r="A1611" s="1" t="s">
        <v>4818</v>
      </c>
      <c r="B1611" s="1">
        <v>18246.464286869501</v>
      </c>
      <c r="C1611" s="1">
        <v>21704.72535497</v>
      </c>
      <c r="D1611" s="1">
        <v>20833.380414119201</v>
      </c>
      <c r="E1611" s="1">
        <f>+C1611/B1611</f>
        <v>1.1895304763558565</v>
      </c>
      <c r="F1611" s="1">
        <f>+D1611/B1611</f>
        <v>1.1417762963047746</v>
      </c>
      <c r="G1611" s="1" t="s">
        <v>4817</v>
      </c>
    </row>
    <row r="1612" spans="1:7" x14ac:dyDescent="0.25">
      <c r="A1612" s="1" t="s">
        <v>4816</v>
      </c>
      <c r="B1612" s="1">
        <v>77.326457854781694</v>
      </c>
      <c r="C1612" s="1">
        <v>120.128075298727</v>
      </c>
      <c r="D1612" s="1">
        <v>126.14778007549501</v>
      </c>
      <c r="E1612" s="1">
        <f>+C1612/B1612</f>
        <v>1.5535184027739419</v>
      </c>
      <c r="F1612" s="1">
        <f>+D1612/B1612</f>
        <v>1.6313663340482925</v>
      </c>
      <c r="G1612" s="1" t="s">
        <v>4815</v>
      </c>
    </row>
    <row r="1613" spans="1:7" x14ac:dyDescent="0.25">
      <c r="A1613" s="1" t="s">
        <v>4814</v>
      </c>
      <c r="B1613" s="1">
        <v>52.9785081518908</v>
      </c>
      <c r="C1613" s="1">
        <v>76.317263651792302</v>
      </c>
      <c r="D1613" s="1">
        <v>84.041401777339601</v>
      </c>
      <c r="E1613" s="1">
        <f>+C1613/B1613</f>
        <v>1.4405325161854061</v>
      </c>
      <c r="F1613" s="1">
        <f>+D1613/B1613</f>
        <v>1.5863300932595281</v>
      </c>
      <c r="G1613" s="1" t="s">
        <v>212</v>
      </c>
    </row>
    <row r="1614" spans="1:7" x14ac:dyDescent="0.25">
      <c r="A1614" s="1" t="s">
        <v>4813</v>
      </c>
      <c r="B1614" s="1">
        <v>99.173267511721605</v>
      </c>
      <c r="C1614" s="1">
        <v>166.35032483431499</v>
      </c>
      <c r="D1614" s="1">
        <v>150.074195672446</v>
      </c>
      <c r="E1614" s="1">
        <f>+C1614/B1614</f>
        <v>1.6773706161759117</v>
      </c>
      <c r="F1614" s="1">
        <f>+D1614/B1614</f>
        <v>1.5132525068280951</v>
      </c>
      <c r="G1614" s="1" t="s">
        <v>4812</v>
      </c>
    </row>
    <row r="1615" spans="1:7" x14ac:dyDescent="0.25">
      <c r="A1615" s="1" t="s">
        <v>4811</v>
      </c>
      <c r="B1615" s="1">
        <v>432.96077446561202</v>
      </c>
      <c r="C1615" s="1">
        <v>650.44321838312703</v>
      </c>
      <c r="D1615" s="1">
        <v>596.56673315845705</v>
      </c>
      <c r="E1615" s="1">
        <f>+C1615/B1615</f>
        <v>1.5023144283357905</v>
      </c>
      <c r="F1615" s="1">
        <f>+D1615/B1615</f>
        <v>1.3778770926645214</v>
      </c>
      <c r="G1615" s="1" t="s">
        <v>4810</v>
      </c>
    </row>
    <row r="1616" spans="1:7" x14ac:dyDescent="0.25">
      <c r="A1616" s="1" t="s">
        <v>4809</v>
      </c>
      <c r="B1616" s="1">
        <v>158.03013273273899</v>
      </c>
      <c r="C1616" s="1">
        <v>241.566821178791</v>
      </c>
      <c r="D1616" s="1">
        <v>252.186002223815</v>
      </c>
      <c r="E1616" s="1">
        <f>+C1616/B1616</f>
        <v>1.5286124044920566</v>
      </c>
      <c r="F1616" s="1">
        <f>+D1616/B1616</f>
        <v>1.5958095956947191</v>
      </c>
      <c r="G1616" s="1" t="s">
        <v>871</v>
      </c>
    </row>
    <row r="1617" spans="1:7" x14ac:dyDescent="0.25">
      <c r="A1617" s="1" t="s">
        <v>4808</v>
      </c>
      <c r="B1617" s="1">
        <v>371.14230331627903</v>
      </c>
      <c r="C1617" s="1">
        <v>438.82240486595202</v>
      </c>
      <c r="D1617" s="1">
        <v>408.05725591534298</v>
      </c>
      <c r="E1617" s="1">
        <f>+C1617/B1617</f>
        <v>1.1823562039275204</v>
      </c>
      <c r="F1617" s="1">
        <f>+D1617/B1617</f>
        <v>1.0994630692034206</v>
      </c>
      <c r="G1617" s="1" t="s">
        <v>4807</v>
      </c>
    </row>
    <row r="1618" spans="1:7" x14ac:dyDescent="0.25">
      <c r="A1618" s="1" t="s">
        <v>4806</v>
      </c>
      <c r="B1618" s="1">
        <v>881.00729470598105</v>
      </c>
      <c r="C1618" s="1">
        <v>959.37499891012101</v>
      </c>
      <c r="D1618" s="1">
        <v>918.10716989039497</v>
      </c>
      <c r="E1618" s="1">
        <f>+C1618/B1618</f>
        <v>1.0889523896964934</v>
      </c>
      <c r="F1618" s="1">
        <f>+D1618/B1618</f>
        <v>1.042110746877295</v>
      </c>
      <c r="G1618" s="1" t="s">
        <v>4805</v>
      </c>
    </row>
    <row r="1619" spans="1:7" x14ac:dyDescent="0.25">
      <c r="A1619" s="1" t="s">
        <v>4804</v>
      </c>
      <c r="B1619" s="1">
        <v>3336.2722489431499</v>
      </c>
      <c r="C1619" s="1">
        <v>4644.7660330267699</v>
      </c>
      <c r="D1619" s="1">
        <v>4325.9602856296297</v>
      </c>
      <c r="E1619" s="1">
        <f>+C1619/B1619</f>
        <v>1.3922023403510069</v>
      </c>
      <c r="F1619" s="1">
        <f>+D1619/B1619</f>
        <v>1.2966448667371162</v>
      </c>
      <c r="G1619" s="1" t="s">
        <v>1600</v>
      </c>
    </row>
    <row r="1620" spans="1:7" x14ac:dyDescent="0.25">
      <c r="A1620" s="1" t="s">
        <v>4803</v>
      </c>
      <c r="B1620" s="1">
        <v>73.5703003483533</v>
      </c>
      <c r="C1620" s="1">
        <v>94.271761098536203</v>
      </c>
      <c r="D1620" s="1">
        <v>113.159500282333</v>
      </c>
      <c r="E1620" s="1">
        <f>+C1620/B1620</f>
        <v>1.2813833931921179</v>
      </c>
      <c r="F1620" s="1">
        <f>+D1620/B1620</f>
        <v>1.5381138821851474</v>
      </c>
      <c r="G1620" s="1" t="s">
        <v>127</v>
      </c>
    </row>
    <row r="1621" spans="1:7" x14ac:dyDescent="0.25">
      <c r="A1621" s="1" t="s">
        <v>4802</v>
      </c>
      <c r="B1621" s="1">
        <v>155.02808826706701</v>
      </c>
      <c r="C1621" s="1">
        <v>202.44129185840899</v>
      </c>
      <c r="D1621" s="1">
        <v>202.82739644583199</v>
      </c>
      <c r="E1621" s="1">
        <f>+C1621/B1621</f>
        <v>1.3058362140779496</v>
      </c>
      <c r="F1621" s="1">
        <f>+D1621/B1621</f>
        <v>1.3083267600927975</v>
      </c>
      <c r="G1621" s="1" t="s">
        <v>127</v>
      </c>
    </row>
    <row r="1622" spans="1:7" x14ac:dyDescent="0.25">
      <c r="A1622" s="1" t="s">
        <v>4801</v>
      </c>
      <c r="B1622" s="1">
        <v>56.822851905470799</v>
      </c>
      <c r="C1622" s="1">
        <v>100.00402327598</v>
      </c>
      <c r="D1622" s="1">
        <v>119.091257072538</v>
      </c>
      <c r="E1622" s="1">
        <f>+C1622/B1622</f>
        <v>1.7599261551029579</v>
      </c>
      <c r="F1622" s="1">
        <f>+D1622/B1622</f>
        <v>2.0958338604802078</v>
      </c>
      <c r="G1622" s="1" t="s">
        <v>212</v>
      </c>
    </row>
    <row r="1623" spans="1:7" x14ac:dyDescent="0.25">
      <c r="A1623" s="1" t="s">
        <v>4800</v>
      </c>
      <c r="B1623" s="1">
        <v>448.72465682689398</v>
      </c>
      <c r="C1623" s="1">
        <v>700.58259419797696</v>
      </c>
      <c r="D1623" s="1">
        <v>656.26381384067201</v>
      </c>
      <c r="E1623" s="1">
        <f>+C1623/B1623</f>
        <v>1.5612750125033648</v>
      </c>
      <c r="F1623" s="1">
        <f>+D1623/B1623</f>
        <v>1.4625089213536155</v>
      </c>
      <c r="G1623" s="1" t="s">
        <v>4799</v>
      </c>
    </row>
    <row r="1624" spans="1:7" x14ac:dyDescent="0.25">
      <c r="A1624" s="1" t="s">
        <v>4798</v>
      </c>
      <c r="B1624" s="1">
        <v>440.27052148951799</v>
      </c>
      <c r="C1624" s="1">
        <v>504.30172726116598</v>
      </c>
      <c r="D1624" s="1">
        <v>462.88521406468601</v>
      </c>
      <c r="E1624" s="1">
        <f>+C1624/B1624</f>
        <v>1.1454360504423926</v>
      </c>
      <c r="F1624" s="1">
        <f>+D1624/B1624</f>
        <v>1.0513654479946972</v>
      </c>
      <c r="G1624" s="1" t="s">
        <v>2766</v>
      </c>
    </row>
    <row r="1625" spans="1:7" x14ac:dyDescent="0.25">
      <c r="A1625" s="1" t="s">
        <v>4797</v>
      </c>
      <c r="B1625" s="1">
        <v>302.40880767811001</v>
      </c>
      <c r="C1625" s="1">
        <v>375.718441042753</v>
      </c>
      <c r="D1625" s="1">
        <v>295.71291255890497</v>
      </c>
      <c r="E1625" s="1">
        <f>+C1625/B1625</f>
        <v>1.2424189755831292</v>
      </c>
      <c r="F1625" s="1">
        <f>+D1625/B1625</f>
        <v>0.97785813458736204</v>
      </c>
      <c r="G1625" s="1" t="s">
        <v>4796</v>
      </c>
    </row>
    <row r="1626" spans="1:7" x14ac:dyDescent="0.25">
      <c r="A1626" s="1" t="s">
        <v>4795</v>
      </c>
      <c r="B1626" s="1">
        <v>918.34274697829699</v>
      </c>
      <c r="C1626" s="1">
        <v>1009.39550224089</v>
      </c>
      <c r="D1626" s="1">
        <v>1062.7975908022499</v>
      </c>
      <c r="E1626" s="1">
        <f>+C1626/B1626</f>
        <v>1.0991489893748188</v>
      </c>
      <c r="F1626" s="1">
        <f>+D1626/B1626</f>
        <v>1.1572994879082623</v>
      </c>
      <c r="G1626" s="1" t="s">
        <v>4794</v>
      </c>
    </row>
    <row r="1627" spans="1:7" x14ac:dyDescent="0.25">
      <c r="A1627" s="1" t="s">
        <v>4793</v>
      </c>
      <c r="B1627" s="1">
        <v>2916.0128912916698</v>
      </c>
      <c r="C1627" s="1">
        <v>4501.0470789329302</v>
      </c>
      <c r="D1627" s="1">
        <v>4341.3009850583803</v>
      </c>
      <c r="E1627" s="1">
        <f>+C1627/B1627</f>
        <v>1.543562133204136</v>
      </c>
      <c r="F1627" s="1">
        <f>+D1627/B1627</f>
        <v>1.4887797643224301</v>
      </c>
      <c r="G1627" s="1" t="s">
        <v>1742</v>
      </c>
    </row>
    <row r="1628" spans="1:7" x14ac:dyDescent="0.25">
      <c r="A1628" s="1" t="s">
        <v>4792</v>
      </c>
      <c r="B1628" s="1">
        <v>890.50030047782195</v>
      </c>
      <c r="C1628" s="1">
        <v>1132.8010213500199</v>
      </c>
      <c r="D1628" s="1">
        <v>1104.6243822013701</v>
      </c>
      <c r="E1628" s="1">
        <f>+C1628/B1628</f>
        <v>1.2720950467306804</v>
      </c>
      <c r="F1628" s="1">
        <f>+D1628/B1628</f>
        <v>1.2404536883464881</v>
      </c>
      <c r="G1628" s="1" t="s">
        <v>4791</v>
      </c>
    </row>
    <row r="1629" spans="1:7" x14ac:dyDescent="0.25">
      <c r="A1629" s="1" t="s">
        <v>4790</v>
      </c>
      <c r="B1629" s="1">
        <v>2558.3583360692101</v>
      </c>
      <c r="C1629" s="1">
        <v>2708.4292139108202</v>
      </c>
      <c r="D1629" s="1">
        <v>2597.1922451053802</v>
      </c>
      <c r="E1629" s="1">
        <f>+C1629/B1629</f>
        <v>1.0586590532396594</v>
      </c>
      <c r="F1629" s="1">
        <f>+D1629/B1629</f>
        <v>1.0151792297774191</v>
      </c>
      <c r="G1629" s="1" t="s">
        <v>4789</v>
      </c>
    </row>
    <row r="1630" spans="1:7" x14ac:dyDescent="0.25">
      <c r="A1630" s="1" t="s">
        <v>4788</v>
      </c>
      <c r="B1630" s="1">
        <v>489.230099522974</v>
      </c>
      <c r="C1630" s="1">
        <v>647.15598344643104</v>
      </c>
      <c r="D1630" s="1">
        <v>639.29712201407199</v>
      </c>
      <c r="E1630" s="1">
        <f>+C1630/B1630</f>
        <v>1.3228049216052802</v>
      </c>
      <c r="F1630" s="1">
        <f>+D1630/B1630</f>
        <v>1.3067411891406957</v>
      </c>
      <c r="G1630" s="1" t="s">
        <v>58</v>
      </c>
    </row>
    <row r="1631" spans="1:7" x14ac:dyDescent="0.25">
      <c r="A1631" s="1" t="s">
        <v>4787</v>
      </c>
      <c r="B1631" s="1">
        <v>277.95801691037201</v>
      </c>
      <c r="C1631" s="1">
        <v>336.05640410712402</v>
      </c>
      <c r="D1631" s="1">
        <v>393.83255759878398</v>
      </c>
      <c r="E1631" s="1">
        <f>+C1631/B1631</f>
        <v>1.2090185699356386</v>
      </c>
      <c r="F1631" s="1">
        <f>+D1631/B1631</f>
        <v>1.4168778507503019</v>
      </c>
      <c r="G1631" s="1" t="s">
        <v>468</v>
      </c>
    </row>
    <row r="1632" spans="1:7" x14ac:dyDescent="0.25">
      <c r="A1632" s="1" t="s">
        <v>4786</v>
      </c>
      <c r="B1632" s="1">
        <v>45.6145686782816</v>
      </c>
      <c r="C1632" s="1">
        <v>65.916396301682795</v>
      </c>
      <c r="D1632" s="1">
        <v>51.375977276204502</v>
      </c>
      <c r="E1632" s="1">
        <f>+C1632/B1632</f>
        <v>1.4450733222227634</v>
      </c>
      <c r="F1632" s="1">
        <f>+D1632/B1632</f>
        <v>1.1263063263528363</v>
      </c>
      <c r="G1632" s="1" t="s">
        <v>68</v>
      </c>
    </row>
    <row r="1633" spans="1:7" x14ac:dyDescent="0.25">
      <c r="A1633" s="1" t="s">
        <v>4785</v>
      </c>
      <c r="B1633" s="1">
        <v>429.49694121660099</v>
      </c>
      <c r="C1633" s="1">
        <v>539.00920615622704</v>
      </c>
      <c r="D1633" s="1">
        <v>492.56963203915399</v>
      </c>
      <c r="E1633" s="1">
        <f>+C1633/B1633</f>
        <v>1.2549779857090939</v>
      </c>
      <c r="F1633" s="1">
        <f>+D1633/B1633</f>
        <v>1.1468524796565305</v>
      </c>
      <c r="G1633" s="1" t="s">
        <v>4784</v>
      </c>
    </row>
    <row r="1634" spans="1:7" x14ac:dyDescent="0.25">
      <c r="A1634" s="1" t="s">
        <v>4783</v>
      </c>
      <c r="B1634" s="1">
        <v>581.11671669565396</v>
      </c>
      <c r="C1634" s="1">
        <v>718.866022420945</v>
      </c>
      <c r="D1634" s="1">
        <v>745.75510429983797</v>
      </c>
      <c r="E1634" s="1">
        <f>+C1634/B1634</f>
        <v>1.2370424077774964</v>
      </c>
      <c r="F1634" s="1">
        <f>+D1634/B1634</f>
        <v>1.2833138040501586</v>
      </c>
      <c r="G1634" s="1" t="s">
        <v>4782</v>
      </c>
    </row>
    <row r="1635" spans="1:7" x14ac:dyDescent="0.25">
      <c r="A1635" s="1" t="s">
        <v>4781</v>
      </c>
      <c r="B1635" s="1">
        <v>446.156872528299</v>
      </c>
      <c r="C1635" s="1">
        <v>569.54199108009198</v>
      </c>
      <c r="D1635" s="1">
        <v>503.66527919923902</v>
      </c>
      <c r="E1635" s="1">
        <f>+C1635/B1635</f>
        <v>1.2765509760111715</v>
      </c>
      <c r="F1635" s="1">
        <f>+D1635/B1635</f>
        <v>1.1288972785402793</v>
      </c>
      <c r="G1635" s="1" t="s">
        <v>4780</v>
      </c>
    </row>
    <row r="1636" spans="1:7" x14ac:dyDescent="0.25">
      <c r="A1636" s="1" t="s">
        <v>4779</v>
      </c>
      <c r="B1636" s="1">
        <v>7194.57895735906</v>
      </c>
      <c r="C1636" s="1">
        <v>8389.0562381516593</v>
      </c>
      <c r="D1636" s="1">
        <v>8725.3039123596609</v>
      </c>
      <c r="E1636" s="1">
        <f>+C1636/B1636</f>
        <v>1.166024626023572</v>
      </c>
      <c r="F1636" s="1">
        <f>+D1636/B1636</f>
        <v>1.2127608806676422</v>
      </c>
      <c r="G1636" s="1" t="s">
        <v>4778</v>
      </c>
    </row>
    <row r="1637" spans="1:7" x14ac:dyDescent="0.25">
      <c r="A1637" s="1" t="s">
        <v>4777</v>
      </c>
      <c r="B1637" s="1">
        <v>1753.3098708142199</v>
      </c>
      <c r="C1637" s="1">
        <v>1925.1781801904001</v>
      </c>
      <c r="D1637" s="1">
        <v>1971.65106970736</v>
      </c>
      <c r="E1637" s="1">
        <f>+C1637/B1637</f>
        <v>1.0980250623333148</v>
      </c>
      <c r="F1637" s="1">
        <f>+D1637/B1637</f>
        <v>1.124530867319959</v>
      </c>
      <c r="G1637" s="1" t="s">
        <v>4776</v>
      </c>
    </row>
    <row r="1638" spans="1:7" x14ac:dyDescent="0.25">
      <c r="A1638" s="1" t="s">
        <v>4775</v>
      </c>
      <c r="B1638" s="1">
        <v>215.59377087256499</v>
      </c>
      <c r="C1638" s="1">
        <v>277.73159767001101</v>
      </c>
      <c r="D1638" s="1">
        <v>297.205905798733</v>
      </c>
      <c r="E1638" s="1">
        <f>+C1638/B1638</f>
        <v>1.2882171713308683</v>
      </c>
      <c r="F1638" s="1">
        <f>+D1638/B1638</f>
        <v>1.3785458856063517</v>
      </c>
      <c r="G1638" s="1" t="s">
        <v>4774</v>
      </c>
    </row>
    <row r="1639" spans="1:7" x14ac:dyDescent="0.25">
      <c r="A1639" s="1" t="s">
        <v>4773</v>
      </c>
      <c r="B1639" s="1">
        <v>1019.29348347505</v>
      </c>
      <c r="C1639" s="1">
        <v>1363.3287869268299</v>
      </c>
      <c r="D1639" s="1">
        <v>1391.4319109901101</v>
      </c>
      <c r="E1639" s="1">
        <f>+C1639/B1639</f>
        <v>1.3375233031794429</v>
      </c>
      <c r="F1639" s="1">
        <f>+D1639/B1639</f>
        <v>1.3650944831378087</v>
      </c>
      <c r="G1639" s="1" t="s">
        <v>4772</v>
      </c>
    </row>
    <row r="1640" spans="1:7" x14ac:dyDescent="0.25">
      <c r="A1640" s="1" t="s">
        <v>4771</v>
      </c>
      <c r="B1640" s="1">
        <v>537.930219862341</v>
      </c>
      <c r="C1640" s="1">
        <v>633.62110615295705</v>
      </c>
      <c r="D1640" s="1">
        <v>662.37082063473099</v>
      </c>
      <c r="E1640" s="1">
        <f>+C1640/B1640</f>
        <v>1.1778871733867338</v>
      </c>
      <c r="F1640" s="1">
        <f>+D1640/B1640</f>
        <v>1.231332236371169</v>
      </c>
      <c r="G1640" s="1" t="s">
        <v>4770</v>
      </c>
    </row>
    <row r="1641" spans="1:7" x14ac:dyDescent="0.25">
      <c r="A1641" s="1" t="s">
        <v>4769</v>
      </c>
      <c r="B1641" s="1">
        <v>968.22681881474</v>
      </c>
      <c r="C1641" s="1">
        <v>1326.8319496265599</v>
      </c>
      <c r="D1641" s="1">
        <v>1355.99141527753</v>
      </c>
      <c r="E1641" s="1">
        <f>+C1641/B1641</f>
        <v>1.3703730611911868</v>
      </c>
      <c r="F1641" s="1">
        <f>+D1641/B1641</f>
        <v>1.4004894193464648</v>
      </c>
      <c r="G1641" s="1" t="s">
        <v>4768</v>
      </c>
    </row>
    <row r="1642" spans="1:7" x14ac:dyDescent="0.25">
      <c r="A1642" s="1" t="s">
        <v>4767</v>
      </c>
      <c r="B1642" s="1">
        <v>1316.5605044951201</v>
      </c>
      <c r="C1642" s="1">
        <v>1977.8779963523</v>
      </c>
      <c r="D1642" s="1">
        <v>2034.85446182687</v>
      </c>
      <c r="E1642" s="1">
        <f>+C1642/B1642</f>
        <v>1.5023069502687114</v>
      </c>
      <c r="F1642" s="1">
        <f>+D1642/B1642</f>
        <v>1.5455837045690537</v>
      </c>
      <c r="G1642" s="1" t="s">
        <v>1001</v>
      </c>
    </row>
    <row r="1643" spans="1:7" x14ac:dyDescent="0.25">
      <c r="A1643" s="1" t="s">
        <v>4766</v>
      </c>
      <c r="B1643" s="1">
        <v>1105.1522510258701</v>
      </c>
      <c r="C1643" s="1">
        <v>1250.71803033675</v>
      </c>
      <c r="D1643" s="1">
        <v>1178.6237079688401</v>
      </c>
      <c r="E1643" s="1">
        <f>+C1643/B1643</f>
        <v>1.1317155886673143</v>
      </c>
      <c r="F1643" s="1">
        <f>+D1643/B1643</f>
        <v>1.0664808463039996</v>
      </c>
      <c r="G1643" s="1" t="s">
        <v>4765</v>
      </c>
    </row>
    <row r="1644" spans="1:7" x14ac:dyDescent="0.25">
      <c r="A1644" s="1" t="s">
        <v>4764</v>
      </c>
      <c r="B1644" s="1">
        <v>2295.6670803571001</v>
      </c>
      <c r="C1644" s="1">
        <v>3209.4071549516102</v>
      </c>
      <c r="D1644" s="1">
        <v>3664.8371664921901</v>
      </c>
      <c r="E1644" s="1">
        <f>+C1644/B1644</f>
        <v>1.3980281297810719</v>
      </c>
      <c r="F1644" s="1">
        <f>+D1644/B1644</f>
        <v>1.5964149147977111</v>
      </c>
      <c r="G1644" s="1" t="s">
        <v>4763</v>
      </c>
    </row>
    <row r="1645" spans="1:7" x14ac:dyDescent="0.25">
      <c r="A1645" s="1" t="s">
        <v>4762</v>
      </c>
      <c r="B1645" s="1">
        <v>273.64141947713398</v>
      </c>
      <c r="C1645" s="1">
        <v>357.17573294586401</v>
      </c>
      <c r="D1645" s="1">
        <v>354.584277616939</v>
      </c>
      <c r="E1645" s="1">
        <f>+C1645/B1645</f>
        <v>1.305269259413816</v>
      </c>
      <c r="F1645" s="1">
        <f>+D1645/B1645</f>
        <v>1.2957989996341499</v>
      </c>
      <c r="G1645" s="1" t="s">
        <v>4761</v>
      </c>
    </row>
    <row r="1646" spans="1:7" x14ac:dyDescent="0.25">
      <c r="A1646" s="1" t="s">
        <v>4760</v>
      </c>
      <c r="B1646" s="1">
        <v>711.54452164225404</v>
      </c>
      <c r="C1646" s="1">
        <v>1007.24599617797</v>
      </c>
      <c r="D1646" s="1">
        <v>981.70750822737898</v>
      </c>
      <c r="E1646" s="1">
        <f>+C1646/B1646</f>
        <v>1.4155769112707566</v>
      </c>
      <c r="F1646" s="1">
        <f>+D1646/B1646</f>
        <v>1.3796852879445762</v>
      </c>
      <c r="G1646" s="1" t="s">
        <v>2688</v>
      </c>
    </row>
    <row r="1647" spans="1:7" x14ac:dyDescent="0.25">
      <c r="A1647" s="1" t="s">
        <v>4759</v>
      </c>
      <c r="B1647" s="1">
        <v>131.47312523129301</v>
      </c>
      <c r="C1647" s="1">
        <v>165.68533667147801</v>
      </c>
      <c r="D1647" s="1">
        <v>127.655584911798</v>
      </c>
      <c r="E1647" s="1">
        <f>+C1647/B1647</f>
        <v>1.2602220901039467</v>
      </c>
      <c r="F1647" s="1">
        <f>+D1647/B1647</f>
        <v>0.97096334088978997</v>
      </c>
      <c r="G1647" s="1" t="s">
        <v>4758</v>
      </c>
    </row>
    <row r="1648" spans="1:7" x14ac:dyDescent="0.25">
      <c r="A1648" s="1" t="s">
        <v>4757</v>
      </c>
      <c r="B1648" s="1">
        <v>2035.61534913329</v>
      </c>
      <c r="C1648" s="1">
        <v>2695.5040385915399</v>
      </c>
      <c r="D1648" s="1">
        <v>2568.5532800514302</v>
      </c>
      <c r="E1648" s="1">
        <f>+C1648/B1648</f>
        <v>1.3241716023310655</v>
      </c>
      <c r="F1648" s="1">
        <f>+D1648/B1648</f>
        <v>1.2618067952499232</v>
      </c>
      <c r="G1648" s="1" t="s">
        <v>4756</v>
      </c>
    </row>
    <row r="1649" spans="1:7" x14ac:dyDescent="0.25">
      <c r="A1649" s="1" t="s">
        <v>4755</v>
      </c>
      <c r="B1649" s="1">
        <v>16.206795393341199</v>
      </c>
      <c r="C1649" s="1">
        <v>29.958947498803099</v>
      </c>
      <c r="D1649" s="1">
        <v>27.6321796016252</v>
      </c>
      <c r="E1649" s="1">
        <f>+C1649/B1649</f>
        <v>1.8485423411411841</v>
      </c>
      <c r="F1649" s="1">
        <f>+D1649/B1649</f>
        <v>1.7049749152123119</v>
      </c>
      <c r="G1649" s="1" t="s">
        <v>4445</v>
      </c>
    </row>
    <row r="1650" spans="1:7" x14ac:dyDescent="0.25">
      <c r="A1650" s="1" t="s">
        <v>4754</v>
      </c>
      <c r="B1650" s="1">
        <v>1432.0200854513901</v>
      </c>
      <c r="C1650" s="1">
        <v>1530.6190073442899</v>
      </c>
      <c r="D1650" s="1">
        <v>1388.4635575452</v>
      </c>
      <c r="E1650" s="1">
        <f>+C1650/B1650</f>
        <v>1.068853029992118</v>
      </c>
      <c r="F1650" s="1">
        <f>+D1650/B1650</f>
        <v>0.96958385685459125</v>
      </c>
      <c r="G1650" s="1" t="s">
        <v>4443</v>
      </c>
    </row>
    <row r="1651" spans="1:7" x14ac:dyDescent="0.25">
      <c r="A1651" s="1" t="s">
        <v>4753</v>
      </c>
      <c r="B1651" s="1">
        <v>942.309537501931</v>
      </c>
      <c r="C1651" s="1">
        <v>1033.44758268128</v>
      </c>
      <c r="D1651" s="1">
        <v>975.39029057022105</v>
      </c>
      <c r="E1651" s="1">
        <f>+C1651/B1651</f>
        <v>1.0967177361071359</v>
      </c>
      <c r="F1651" s="1">
        <f>+D1651/B1651</f>
        <v>1.0351060365535378</v>
      </c>
      <c r="G1651" s="1" t="s">
        <v>4443</v>
      </c>
    </row>
    <row r="1652" spans="1:7" x14ac:dyDescent="0.25">
      <c r="A1652" s="1" t="s">
        <v>4752</v>
      </c>
      <c r="B1652" s="1">
        <v>71.681558651951505</v>
      </c>
      <c r="C1652" s="1">
        <v>104.939979442549</v>
      </c>
      <c r="D1652" s="1">
        <v>99.552231366265204</v>
      </c>
      <c r="E1652" s="1">
        <f>+C1652/B1652</f>
        <v>1.4639745761121512</v>
      </c>
      <c r="F1652" s="1">
        <f>+D1652/B1652</f>
        <v>1.3888123143309319</v>
      </c>
      <c r="G1652" s="1" t="s">
        <v>1184</v>
      </c>
    </row>
    <row r="1653" spans="1:7" x14ac:dyDescent="0.25">
      <c r="A1653" s="1" t="s">
        <v>4751</v>
      </c>
      <c r="B1653" s="1">
        <v>2478.0833983153402</v>
      </c>
      <c r="C1653" s="1">
        <v>2895.20917718279</v>
      </c>
      <c r="D1653" s="1">
        <v>2796.49393775933</v>
      </c>
      <c r="E1653" s="1">
        <f>+C1653/B1653</f>
        <v>1.1683259647964317</v>
      </c>
      <c r="F1653" s="1">
        <f>+D1653/B1653</f>
        <v>1.1284906471107683</v>
      </c>
      <c r="G1653" s="1" t="s">
        <v>4750</v>
      </c>
    </row>
    <row r="1654" spans="1:7" x14ac:dyDescent="0.25">
      <c r="A1654" s="1" t="s">
        <v>4749</v>
      </c>
      <c r="B1654" s="1">
        <v>478.45673535818997</v>
      </c>
      <c r="C1654" s="1">
        <v>659.49126334760899</v>
      </c>
      <c r="D1654" s="1">
        <v>660.62380318436897</v>
      </c>
      <c r="E1654" s="1">
        <f>+C1654/B1654</f>
        <v>1.3783717828820825</v>
      </c>
      <c r="F1654" s="1">
        <f>+D1654/B1654</f>
        <v>1.3807388513191317</v>
      </c>
      <c r="G1654" s="1" t="s">
        <v>4748</v>
      </c>
    </row>
    <row r="1655" spans="1:7" x14ac:dyDescent="0.25">
      <c r="A1655" s="1" t="s">
        <v>4747</v>
      </c>
      <c r="B1655" s="1">
        <v>112.003298889722</v>
      </c>
      <c r="C1655" s="1">
        <v>172.13344372228201</v>
      </c>
      <c r="D1655" s="1">
        <v>204.43964379013099</v>
      </c>
      <c r="E1655" s="1">
        <f>+C1655/B1655</f>
        <v>1.5368604802592816</v>
      </c>
      <c r="F1655" s="1">
        <f>+D1655/B1655</f>
        <v>1.8253001993398554</v>
      </c>
      <c r="G1655" s="1" t="s">
        <v>68</v>
      </c>
    </row>
    <row r="1656" spans="1:7" x14ac:dyDescent="0.25">
      <c r="A1656" s="1" t="s">
        <v>4746</v>
      </c>
      <c r="B1656" s="1">
        <v>1628.8723852053699</v>
      </c>
      <c r="C1656" s="1">
        <v>2262.3055890187102</v>
      </c>
      <c r="D1656" s="1">
        <v>2150.9819534163098</v>
      </c>
      <c r="E1656" s="1">
        <f>+C1656/B1656</f>
        <v>1.3888783489527181</v>
      </c>
      <c r="F1656" s="1">
        <f>+D1656/B1656</f>
        <v>1.3205343604281876</v>
      </c>
      <c r="G1656" s="1" t="s">
        <v>4745</v>
      </c>
    </row>
    <row r="1657" spans="1:7" x14ac:dyDescent="0.25">
      <c r="A1657" s="1" t="s">
        <v>4744</v>
      </c>
      <c r="B1657" s="1">
        <v>576.81324529164397</v>
      </c>
      <c r="C1657" s="1">
        <v>639.69385839262497</v>
      </c>
      <c r="D1657" s="1">
        <v>631.36968006114603</v>
      </c>
      <c r="E1657" s="1">
        <f>+C1657/B1657</f>
        <v>1.1090138161948548</v>
      </c>
      <c r="F1657" s="1">
        <f>+D1657/B1657</f>
        <v>1.0945824930596344</v>
      </c>
      <c r="G1657" s="1" t="s">
        <v>4743</v>
      </c>
    </row>
    <row r="1658" spans="1:7" x14ac:dyDescent="0.25">
      <c r="A1658" s="1" t="s">
        <v>4742</v>
      </c>
      <c r="B1658" s="1">
        <v>1137.3217339540099</v>
      </c>
      <c r="C1658" s="1">
        <v>1427.4592087465801</v>
      </c>
      <c r="D1658" s="1">
        <v>1653.7863817959701</v>
      </c>
      <c r="E1658" s="1">
        <f>+C1658/B1658</f>
        <v>1.2551058914383699</v>
      </c>
      <c r="F1658" s="1">
        <f>+D1658/B1658</f>
        <v>1.4541060215620962</v>
      </c>
      <c r="G1658" s="1" t="s">
        <v>4741</v>
      </c>
    </row>
    <row r="1659" spans="1:7" x14ac:dyDescent="0.25">
      <c r="A1659" s="1" t="s">
        <v>4740</v>
      </c>
      <c r="B1659" s="1">
        <v>611.77107579454196</v>
      </c>
      <c r="C1659" s="1">
        <v>689.35434012750898</v>
      </c>
      <c r="D1659" s="1">
        <v>747.38897384839004</v>
      </c>
      <c r="E1659" s="1">
        <f>+C1659/B1659</f>
        <v>1.1268174769985737</v>
      </c>
      <c r="F1659" s="1">
        <f>+D1659/B1659</f>
        <v>1.221680794368569</v>
      </c>
      <c r="G1659" s="1" t="s">
        <v>4739</v>
      </c>
    </row>
    <row r="1660" spans="1:7" x14ac:dyDescent="0.25">
      <c r="A1660" s="1" t="s">
        <v>4738</v>
      </c>
      <c r="B1660" s="1">
        <v>142.82979421836899</v>
      </c>
      <c r="C1660" s="1">
        <v>175.74545469850901</v>
      </c>
      <c r="D1660" s="1">
        <v>167.23592905236501</v>
      </c>
      <c r="E1660" s="1">
        <f>+C1660/B1660</f>
        <v>1.2304537415338992</v>
      </c>
      <c r="F1660" s="1">
        <f>+D1660/B1660</f>
        <v>1.1708756563541782</v>
      </c>
      <c r="G1660" s="1" t="s">
        <v>780</v>
      </c>
    </row>
    <row r="1661" spans="1:7" x14ac:dyDescent="0.25">
      <c r="A1661" s="1" t="s">
        <v>4737</v>
      </c>
      <c r="B1661" s="1">
        <v>343.52109466854102</v>
      </c>
      <c r="C1661" s="1">
        <v>406.67802455179799</v>
      </c>
      <c r="D1661" s="1">
        <v>335.61117218527301</v>
      </c>
      <c r="E1661" s="1">
        <f>+C1661/B1661</f>
        <v>1.1838516785823481</v>
      </c>
      <c r="F1661" s="1">
        <f>+D1661/B1661</f>
        <v>0.97697398323995155</v>
      </c>
      <c r="G1661" s="1" t="s">
        <v>212</v>
      </c>
    </row>
    <row r="1662" spans="1:7" x14ac:dyDescent="0.25">
      <c r="A1662" s="1" t="s">
        <v>4736</v>
      </c>
      <c r="B1662" s="1">
        <v>57.749564404460102</v>
      </c>
      <c r="C1662" s="1">
        <v>96.549046979725901</v>
      </c>
      <c r="D1662" s="1">
        <v>93.356226730862105</v>
      </c>
      <c r="E1662" s="1">
        <f>+C1662/B1662</f>
        <v>1.6718575797996711</v>
      </c>
      <c r="F1662" s="1">
        <f>+D1662/B1662</f>
        <v>1.616570232063119</v>
      </c>
      <c r="G1662" s="1" t="s">
        <v>4735</v>
      </c>
    </row>
    <row r="1663" spans="1:7" x14ac:dyDescent="0.25">
      <c r="A1663" s="1" t="s">
        <v>4734</v>
      </c>
      <c r="B1663" s="1">
        <v>2328.5902182078498</v>
      </c>
      <c r="C1663" s="1">
        <v>3315.6883251238401</v>
      </c>
      <c r="D1663" s="1">
        <v>3021.1763070439201</v>
      </c>
      <c r="E1663" s="1">
        <f>+C1663/B1663</f>
        <v>1.4239037419283198</v>
      </c>
      <c r="F1663" s="1">
        <f>+D1663/B1663</f>
        <v>1.2974272087121901</v>
      </c>
      <c r="G1663" s="1" t="s">
        <v>4733</v>
      </c>
    </row>
    <row r="1664" spans="1:7" x14ac:dyDescent="0.25">
      <c r="A1664" s="1" t="s">
        <v>4732</v>
      </c>
      <c r="B1664" s="1">
        <v>1804.29345538506</v>
      </c>
      <c r="C1664" s="1">
        <v>1993.6959882343399</v>
      </c>
      <c r="D1664" s="1">
        <v>1978.8446866506699</v>
      </c>
      <c r="E1664" s="1">
        <f>+C1664/B1664</f>
        <v>1.1049732416220834</v>
      </c>
      <c r="F1664" s="1">
        <f>+D1664/B1664</f>
        <v>1.0967421517517828</v>
      </c>
      <c r="G1664" s="1" t="s">
        <v>4731</v>
      </c>
    </row>
    <row r="1665" spans="1:7" x14ac:dyDescent="0.25">
      <c r="A1665" s="1" t="s">
        <v>4730</v>
      </c>
      <c r="B1665" s="1">
        <v>1142.3962123537599</v>
      </c>
      <c r="C1665" s="1">
        <v>1412.9638998527901</v>
      </c>
      <c r="D1665" s="1">
        <v>2225.15311997855</v>
      </c>
      <c r="E1665" s="1">
        <f>+C1665/B1665</f>
        <v>1.2368422484013322</v>
      </c>
      <c r="F1665" s="1">
        <f>+D1665/B1665</f>
        <v>1.9477945531646235</v>
      </c>
      <c r="G1665" s="1" t="s">
        <v>2072</v>
      </c>
    </row>
    <row r="1666" spans="1:7" x14ac:dyDescent="0.25">
      <c r="A1666" s="1" t="s">
        <v>4729</v>
      </c>
      <c r="B1666" s="1">
        <v>839.72661897026205</v>
      </c>
      <c r="C1666" s="1">
        <v>1045.3687389786801</v>
      </c>
      <c r="D1666" s="1">
        <v>988.70787721508202</v>
      </c>
      <c r="E1666" s="1">
        <f>+C1666/B1666</f>
        <v>1.244891748531912</v>
      </c>
      <c r="F1666" s="1">
        <f>+D1666/B1666</f>
        <v>1.1774163815689354</v>
      </c>
      <c r="G1666" s="1" t="s">
        <v>2259</v>
      </c>
    </row>
    <row r="1667" spans="1:7" x14ac:dyDescent="0.25">
      <c r="A1667" s="1" t="s">
        <v>4728</v>
      </c>
      <c r="B1667" s="1">
        <v>155.791101293146</v>
      </c>
      <c r="C1667" s="1">
        <v>208.59753171279999</v>
      </c>
      <c r="D1667" s="1">
        <v>230.83298262495899</v>
      </c>
      <c r="E1667" s="1">
        <f>+C1667/B1667</f>
        <v>1.338956654015111</v>
      </c>
      <c r="F1667" s="1">
        <f>+D1667/B1667</f>
        <v>1.4816827194167503</v>
      </c>
      <c r="G1667" s="1" t="s">
        <v>4727</v>
      </c>
    </row>
    <row r="1668" spans="1:7" x14ac:dyDescent="0.25">
      <c r="A1668" s="1" t="s">
        <v>4726</v>
      </c>
      <c r="B1668" s="1">
        <v>1426.5617765188399</v>
      </c>
      <c r="C1668" s="1">
        <v>1595.15507519319</v>
      </c>
      <c r="D1668" s="1">
        <v>1622.55882878446</v>
      </c>
      <c r="E1668" s="1">
        <f>+C1668/B1668</f>
        <v>1.1181815617447419</v>
      </c>
      <c r="F1668" s="1">
        <f>+D1668/B1668</f>
        <v>1.1373912125585623</v>
      </c>
      <c r="G1668" s="1" t="s">
        <v>4725</v>
      </c>
    </row>
    <row r="1669" spans="1:7" x14ac:dyDescent="0.25">
      <c r="A1669" s="1" t="s">
        <v>4724</v>
      </c>
      <c r="B1669" s="1">
        <v>771.26699894417595</v>
      </c>
      <c r="C1669" s="1">
        <v>878.95612666357397</v>
      </c>
      <c r="D1669" s="1">
        <v>796.13639189472997</v>
      </c>
      <c r="E1669" s="1">
        <f>+C1669/B1669</f>
        <v>1.1396262615499155</v>
      </c>
      <c r="F1669" s="1">
        <f>+D1669/B1669</f>
        <v>1.0322448555229238</v>
      </c>
      <c r="G1669" s="1" t="s">
        <v>4723</v>
      </c>
    </row>
    <row r="1670" spans="1:7" x14ac:dyDescent="0.25">
      <c r="A1670" s="1" t="s">
        <v>4722</v>
      </c>
      <c r="B1670" s="1">
        <v>469.50859334883597</v>
      </c>
      <c r="C1670" s="1">
        <v>540.92450910887101</v>
      </c>
      <c r="D1670" s="1">
        <v>570.923997050705</v>
      </c>
      <c r="E1670" s="1">
        <f>+C1670/B1670</f>
        <v>1.1521077926404946</v>
      </c>
      <c r="F1670" s="1">
        <f>+D1670/B1670</f>
        <v>1.2160032960813547</v>
      </c>
      <c r="G1670" s="1" t="s">
        <v>923</v>
      </c>
    </row>
    <row r="1671" spans="1:7" x14ac:dyDescent="0.25">
      <c r="A1671" s="1" t="s">
        <v>4721</v>
      </c>
      <c r="B1671" s="1">
        <v>49.479569202269701</v>
      </c>
      <c r="C1671" s="1">
        <v>69.828773811579694</v>
      </c>
      <c r="D1671" s="1">
        <v>61.5890503917392</v>
      </c>
      <c r="E1671" s="1">
        <f>+C1671/B1671</f>
        <v>1.4112647894350816</v>
      </c>
      <c r="F1671" s="1">
        <f>+D1671/B1671</f>
        <v>1.2447369972031612</v>
      </c>
      <c r="G1671" s="1" t="s">
        <v>62</v>
      </c>
    </row>
    <row r="1672" spans="1:7" x14ac:dyDescent="0.25">
      <c r="A1672" s="1" t="s">
        <v>4720</v>
      </c>
      <c r="B1672" s="1">
        <v>2747.4743754815199</v>
      </c>
      <c r="C1672" s="1">
        <v>2962.9328195586399</v>
      </c>
      <c r="D1672" s="1">
        <v>2471.1580718333198</v>
      </c>
      <c r="E1672" s="1">
        <f>+C1672/B1672</f>
        <v>1.0784205472487287</v>
      </c>
      <c r="F1672" s="1">
        <f>+D1672/B1672</f>
        <v>0.89942897880538986</v>
      </c>
      <c r="G1672" s="1" t="s">
        <v>4719</v>
      </c>
    </row>
    <row r="1673" spans="1:7" x14ac:dyDescent="0.25">
      <c r="A1673" s="1" t="s">
        <v>4718</v>
      </c>
      <c r="B1673" s="1">
        <v>2045.59282348803</v>
      </c>
      <c r="C1673" s="1">
        <v>2513.56735928542</v>
      </c>
      <c r="D1673" s="1">
        <v>2417.9483433929399</v>
      </c>
      <c r="E1673" s="1">
        <f>+C1673/B1673</f>
        <v>1.2287720852478481</v>
      </c>
      <c r="F1673" s="1">
        <f>+D1673/B1673</f>
        <v>1.1820281708214004</v>
      </c>
      <c r="G1673" s="1" t="s">
        <v>4717</v>
      </c>
    </row>
    <row r="1674" spans="1:7" x14ac:dyDescent="0.25">
      <c r="A1674" s="1" t="s">
        <v>4716</v>
      </c>
      <c r="B1674" s="1">
        <v>1294.75122512229</v>
      </c>
      <c r="C1674" s="1">
        <v>1775.1032407955099</v>
      </c>
      <c r="D1674" s="1">
        <v>1766.33128574428</v>
      </c>
      <c r="E1674" s="1">
        <f>+C1674/B1674</f>
        <v>1.3709994679694939</v>
      </c>
      <c r="F1674" s="1">
        <f>+D1674/B1674</f>
        <v>1.3642244559972894</v>
      </c>
      <c r="G1674" s="1" t="s">
        <v>1962</v>
      </c>
    </row>
    <row r="1675" spans="1:7" x14ac:dyDescent="0.25">
      <c r="A1675" s="1" t="s">
        <v>4715</v>
      </c>
      <c r="B1675" s="1">
        <v>511.32212894161501</v>
      </c>
      <c r="C1675" s="1">
        <v>598.54658957640299</v>
      </c>
      <c r="D1675" s="1">
        <v>584.47773379235502</v>
      </c>
      <c r="E1675" s="1">
        <f>+C1675/B1675</f>
        <v>1.1705861250623628</v>
      </c>
      <c r="F1675" s="1">
        <f>+D1675/B1675</f>
        <v>1.1430714626064877</v>
      </c>
      <c r="G1675" s="1" t="s">
        <v>4714</v>
      </c>
    </row>
    <row r="1676" spans="1:7" x14ac:dyDescent="0.25">
      <c r="A1676" s="1" t="s">
        <v>4713</v>
      </c>
      <c r="B1676" s="1">
        <v>119.73152402888999</v>
      </c>
      <c r="C1676" s="1">
        <v>156.72515670671001</v>
      </c>
      <c r="D1676" s="1">
        <v>142.92431631714399</v>
      </c>
      <c r="E1676" s="1">
        <f>+C1676/B1676</f>
        <v>1.3089715342543693</v>
      </c>
      <c r="F1676" s="1">
        <f>+D1676/B1676</f>
        <v>1.1937066489077497</v>
      </c>
      <c r="G1676" s="1" t="s">
        <v>4712</v>
      </c>
    </row>
    <row r="1677" spans="1:7" x14ac:dyDescent="0.25">
      <c r="A1677" s="1" t="s">
        <v>4711</v>
      </c>
      <c r="B1677" s="1">
        <v>29330.501426394902</v>
      </c>
      <c r="C1677" s="1">
        <v>33184.316272047698</v>
      </c>
      <c r="D1677" s="1">
        <v>33367.2732312019</v>
      </c>
      <c r="E1677" s="1">
        <f>+C1677/B1677</f>
        <v>1.1313927365109653</v>
      </c>
      <c r="F1677" s="1">
        <f>+D1677/B1677</f>
        <v>1.1376305077817133</v>
      </c>
      <c r="G1677" s="1" t="s">
        <v>4710</v>
      </c>
    </row>
    <row r="1678" spans="1:7" x14ac:dyDescent="0.25">
      <c r="A1678" s="1" t="s">
        <v>4709</v>
      </c>
      <c r="B1678" s="1">
        <v>836.70280583101999</v>
      </c>
      <c r="C1678" s="1">
        <v>974.95104053644297</v>
      </c>
      <c r="D1678" s="1">
        <v>871.71950512028502</v>
      </c>
      <c r="E1678" s="1">
        <f>+C1678/B1678</f>
        <v>1.1652297969386081</v>
      </c>
      <c r="F1678" s="1">
        <f>+D1678/B1678</f>
        <v>1.0418508209190074</v>
      </c>
      <c r="G1678" s="1" t="s">
        <v>4708</v>
      </c>
    </row>
    <row r="1679" spans="1:7" x14ac:dyDescent="0.25">
      <c r="A1679" s="1" t="s">
        <v>4707</v>
      </c>
      <c r="B1679" s="1">
        <v>729.63940494698898</v>
      </c>
      <c r="C1679" s="1">
        <v>852.44592886688895</v>
      </c>
      <c r="D1679" s="1">
        <v>750.08261473443997</v>
      </c>
      <c r="E1679" s="1">
        <f>+C1679/B1679</f>
        <v>1.1683112549668591</v>
      </c>
      <c r="F1679" s="1">
        <f>+D1679/B1679</f>
        <v>1.0280182370207052</v>
      </c>
      <c r="G1679" s="1" t="s">
        <v>4706</v>
      </c>
    </row>
    <row r="1680" spans="1:7" x14ac:dyDescent="0.25">
      <c r="A1680" s="1" t="s">
        <v>4705</v>
      </c>
      <c r="B1680" s="1">
        <v>1384.99013043889</v>
      </c>
      <c r="C1680" s="1">
        <v>1637.61740048716</v>
      </c>
      <c r="D1680" s="1">
        <v>1642.3248358675901</v>
      </c>
      <c r="E1680" s="1">
        <f>+C1680/B1680</f>
        <v>1.1824036608609008</v>
      </c>
      <c r="F1680" s="1">
        <f>+D1680/B1680</f>
        <v>1.1858025553923284</v>
      </c>
      <c r="G1680" s="1" t="s">
        <v>1522</v>
      </c>
    </row>
    <row r="1681" spans="1:7" x14ac:dyDescent="0.25">
      <c r="A1681" s="1" t="s">
        <v>4704</v>
      </c>
      <c r="B1681" s="1">
        <v>4697.2860500687402</v>
      </c>
      <c r="C1681" s="1">
        <v>6003.8205838101703</v>
      </c>
      <c r="D1681" s="1">
        <v>5379.7170513898</v>
      </c>
      <c r="E1681" s="1">
        <f>+C1681/B1681</f>
        <v>1.2781466829601127</v>
      </c>
      <c r="F1681" s="1">
        <f>+D1681/B1681</f>
        <v>1.1452819764534188</v>
      </c>
      <c r="G1681" s="1" t="s">
        <v>4703</v>
      </c>
    </row>
    <row r="1682" spans="1:7" x14ac:dyDescent="0.25">
      <c r="A1682" s="1" t="s">
        <v>4702</v>
      </c>
      <c r="B1682" s="1">
        <v>919.21104609399902</v>
      </c>
      <c r="C1682" s="1">
        <v>1018.62956109398</v>
      </c>
      <c r="D1682" s="1">
        <v>1044.6079960550001</v>
      </c>
      <c r="E1682" s="1">
        <f>+C1682/B1682</f>
        <v>1.1081563536713792</v>
      </c>
      <c r="F1682" s="1">
        <f>+D1682/B1682</f>
        <v>1.1364180190108137</v>
      </c>
      <c r="G1682" s="1" t="s">
        <v>4701</v>
      </c>
    </row>
    <row r="1683" spans="1:7" x14ac:dyDescent="0.25">
      <c r="A1683" s="1" t="s">
        <v>4700</v>
      </c>
      <c r="B1683" s="1">
        <v>41.821313454301396</v>
      </c>
      <c r="C1683" s="1">
        <v>59.982793989524403</v>
      </c>
      <c r="D1683" s="1">
        <v>72.583539808216798</v>
      </c>
      <c r="E1683" s="1">
        <f>+C1683/B1683</f>
        <v>1.4342637529801223</v>
      </c>
      <c r="F1683" s="1">
        <f>+D1683/B1683</f>
        <v>1.735563372191302</v>
      </c>
      <c r="G1683" s="1" t="s">
        <v>4699</v>
      </c>
    </row>
    <row r="1684" spans="1:7" x14ac:dyDescent="0.25">
      <c r="A1684" s="1" t="s">
        <v>4698</v>
      </c>
      <c r="B1684" s="1">
        <v>1150.7639577940699</v>
      </c>
      <c r="C1684" s="1">
        <v>1523.7399525665601</v>
      </c>
      <c r="D1684" s="1">
        <v>1572.7941948499999</v>
      </c>
      <c r="E1684" s="1">
        <f>+C1684/B1684</f>
        <v>1.3241116410071252</v>
      </c>
      <c r="F1684" s="1">
        <f>+D1684/B1684</f>
        <v>1.366739185909968</v>
      </c>
      <c r="G1684" s="1" t="s">
        <v>3808</v>
      </c>
    </row>
    <row r="1685" spans="1:7" x14ac:dyDescent="0.25">
      <c r="A1685" s="1" t="s">
        <v>4697</v>
      </c>
      <c r="B1685" s="1">
        <v>411.58088054126398</v>
      </c>
      <c r="C1685" s="1">
        <v>517.72483149145103</v>
      </c>
      <c r="D1685" s="1">
        <v>475.27436041565602</v>
      </c>
      <c r="E1685" s="1">
        <f>+C1685/B1685</f>
        <v>1.257893298664891</v>
      </c>
      <c r="F1685" s="1">
        <f>+D1685/B1685</f>
        <v>1.1547532523634958</v>
      </c>
      <c r="G1685" s="1" t="s">
        <v>4696</v>
      </c>
    </row>
    <row r="1686" spans="1:7" x14ac:dyDescent="0.25">
      <c r="A1686" s="1" t="s">
        <v>4695</v>
      </c>
      <c r="B1686" s="1">
        <v>3011.3851413991401</v>
      </c>
      <c r="C1686" s="1">
        <v>3177.93831063363</v>
      </c>
      <c r="D1686" s="1">
        <v>3214.38195522145</v>
      </c>
      <c r="E1686" s="1">
        <f>+C1686/B1686</f>
        <v>1.0553078272668592</v>
      </c>
      <c r="F1686" s="1">
        <f>+D1686/B1686</f>
        <v>1.0674097813101362</v>
      </c>
      <c r="G1686" s="1" t="s">
        <v>62</v>
      </c>
    </row>
    <row r="1687" spans="1:7" x14ac:dyDescent="0.25">
      <c r="A1687" s="1" t="s">
        <v>4694</v>
      </c>
      <c r="B1687" s="1">
        <v>801.63969434881903</v>
      </c>
      <c r="C1687" s="1">
        <v>886.49706921472398</v>
      </c>
      <c r="D1687" s="1">
        <v>845.23297967717303</v>
      </c>
      <c r="E1687" s="1">
        <f>+C1687/B1687</f>
        <v>1.1058547567742831</v>
      </c>
      <c r="F1687" s="1">
        <f>+D1687/B1687</f>
        <v>1.0543801481334645</v>
      </c>
      <c r="G1687" s="1" t="s">
        <v>4693</v>
      </c>
    </row>
    <row r="1688" spans="1:7" x14ac:dyDescent="0.25">
      <c r="A1688" s="1" t="s">
        <v>4692</v>
      </c>
      <c r="B1688" s="1">
        <v>1302.8424079157201</v>
      </c>
      <c r="C1688" s="1">
        <v>1409.9334961213301</v>
      </c>
      <c r="D1688" s="1">
        <v>1489.5094793527201</v>
      </c>
      <c r="E1688" s="1">
        <f>+C1688/B1688</f>
        <v>1.0821980368116308</v>
      </c>
      <c r="F1688" s="1">
        <f>+D1688/B1688</f>
        <v>1.1432767848995866</v>
      </c>
      <c r="G1688" s="1" t="s">
        <v>4691</v>
      </c>
    </row>
    <row r="1689" spans="1:7" x14ac:dyDescent="0.25">
      <c r="A1689" s="1" t="s">
        <v>4690</v>
      </c>
      <c r="B1689" s="1">
        <v>2107.52656671358</v>
      </c>
      <c r="C1689" s="1">
        <v>2381.8666335808798</v>
      </c>
      <c r="D1689" s="1">
        <v>2354.51128755129</v>
      </c>
      <c r="E1689" s="1">
        <f>+C1689/B1689</f>
        <v>1.1301715817965219</v>
      </c>
      <c r="F1689" s="1">
        <f>+D1689/B1689</f>
        <v>1.1171917473016018</v>
      </c>
      <c r="G1689" s="1" t="s">
        <v>559</v>
      </c>
    </row>
    <row r="1690" spans="1:7" x14ac:dyDescent="0.25">
      <c r="A1690" s="1" t="s">
        <v>4689</v>
      </c>
      <c r="B1690" s="1">
        <v>290.78804317805299</v>
      </c>
      <c r="C1690" s="1">
        <v>355.95395589622802</v>
      </c>
      <c r="D1690" s="1">
        <v>368.95173982456703</v>
      </c>
      <c r="E1690" s="1">
        <f>+C1690/B1690</f>
        <v>1.2241010737785845</v>
      </c>
      <c r="F1690" s="1">
        <f>+D1690/B1690</f>
        <v>1.2687995551407645</v>
      </c>
      <c r="G1690" s="1" t="s">
        <v>68</v>
      </c>
    </row>
    <row r="1691" spans="1:7" x14ac:dyDescent="0.25">
      <c r="A1691" s="1" t="s">
        <v>4688</v>
      </c>
      <c r="B1691" s="1">
        <v>549.69359484863401</v>
      </c>
      <c r="C1691" s="1">
        <v>894.10557527369201</v>
      </c>
      <c r="D1691" s="1">
        <v>905.17009401286998</v>
      </c>
      <c r="E1691" s="1">
        <f>+C1691/B1691</f>
        <v>1.6265526534284918</v>
      </c>
      <c r="F1691" s="1">
        <f>+D1691/B1691</f>
        <v>1.6466811738312532</v>
      </c>
      <c r="G1691" s="1" t="s">
        <v>2488</v>
      </c>
    </row>
    <row r="1692" spans="1:7" x14ac:dyDescent="0.25">
      <c r="A1692" s="1" t="s">
        <v>4687</v>
      </c>
      <c r="B1692" s="1">
        <v>1711.1607105165899</v>
      </c>
      <c r="C1692" s="1">
        <v>1840.6816058138299</v>
      </c>
      <c r="D1692" s="1">
        <v>1904.9829795017199</v>
      </c>
      <c r="E1692" s="1">
        <f>+C1692/B1692</f>
        <v>1.0756918356652418</v>
      </c>
      <c r="F1692" s="1">
        <f>+D1692/B1692</f>
        <v>1.1132694712974189</v>
      </c>
      <c r="G1692" s="1" t="s">
        <v>4686</v>
      </c>
    </row>
    <row r="1693" spans="1:7" x14ac:dyDescent="0.25">
      <c r="A1693" s="1" t="s">
        <v>4685</v>
      </c>
      <c r="B1693" s="1">
        <v>156.40105972824</v>
      </c>
      <c r="C1693" s="1">
        <v>202.81675565204401</v>
      </c>
      <c r="D1693" s="1">
        <v>203.84187767660899</v>
      </c>
      <c r="E1693" s="1">
        <f>+C1693/B1693</f>
        <v>1.2967735385198489</v>
      </c>
      <c r="F1693" s="1">
        <f>+D1693/B1693</f>
        <v>1.3033279827566475</v>
      </c>
      <c r="G1693" s="1" t="s">
        <v>4684</v>
      </c>
    </row>
    <row r="1694" spans="1:7" x14ac:dyDescent="0.25">
      <c r="A1694" s="1" t="s">
        <v>4683</v>
      </c>
      <c r="B1694" s="1">
        <v>253.79753248122199</v>
      </c>
      <c r="C1694" s="1">
        <v>312.41356530211198</v>
      </c>
      <c r="D1694" s="1">
        <v>272.01869937079999</v>
      </c>
      <c r="E1694" s="1">
        <f>+C1694/B1694</f>
        <v>1.2309558814376056</v>
      </c>
      <c r="F1694" s="1">
        <f>+D1694/B1694</f>
        <v>1.0717941057639169</v>
      </c>
      <c r="G1694" s="1" t="s">
        <v>4682</v>
      </c>
    </row>
    <row r="1695" spans="1:7" x14ac:dyDescent="0.25">
      <c r="A1695" s="1" t="s">
        <v>4681</v>
      </c>
      <c r="B1695" s="1">
        <v>240.53813609601599</v>
      </c>
      <c r="C1695" s="1">
        <v>309.11260034964403</v>
      </c>
      <c r="D1695" s="1">
        <v>352.48604473225799</v>
      </c>
      <c r="E1695" s="1">
        <f>+C1695/B1695</f>
        <v>1.2850877011296664</v>
      </c>
      <c r="F1695" s="1">
        <f>+D1695/B1695</f>
        <v>1.465406070127506</v>
      </c>
      <c r="G1695" s="1" t="s">
        <v>4680</v>
      </c>
    </row>
    <row r="1696" spans="1:7" x14ac:dyDescent="0.25">
      <c r="A1696" s="1" t="s">
        <v>4679</v>
      </c>
      <c r="B1696" s="1">
        <v>7735.5669177239297</v>
      </c>
      <c r="C1696" s="1">
        <v>9272.2980361876998</v>
      </c>
      <c r="D1696" s="1">
        <v>9697.5045220061493</v>
      </c>
      <c r="E1696" s="1">
        <f>+C1696/B1696</f>
        <v>1.1986578533685452</v>
      </c>
      <c r="F1696" s="1">
        <f>+D1696/B1696</f>
        <v>1.2536255745893656</v>
      </c>
      <c r="G1696" s="1" t="s">
        <v>4678</v>
      </c>
    </row>
    <row r="1697" spans="1:7" x14ac:dyDescent="0.25">
      <c r="A1697" s="1" t="s">
        <v>4677</v>
      </c>
      <c r="B1697" s="1">
        <v>669.98154886856105</v>
      </c>
      <c r="C1697" s="1">
        <v>748.48074950997398</v>
      </c>
      <c r="D1697" s="1">
        <v>791.74671522683605</v>
      </c>
      <c r="E1697" s="1">
        <f>+C1697/B1697</f>
        <v>1.1171662126725421</v>
      </c>
      <c r="F1697" s="1">
        <f>+D1697/B1697</f>
        <v>1.1817440593161219</v>
      </c>
      <c r="G1697" s="1" t="s">
        <v>4676</v>
      </c>
    </row>
    <row r="1698" spans="1:7" x14ac:dyDescent="0.25">
      <c r="A1698" s="1" t="s">
        <v>4675</v>
      </c>
      <c r="B1698" s="1">
        <v>78.8344780488016</v>
      </c>
      <c r="C1698" s="1">
        <v>151.42330122830401</v>
      </c>
      <c r="D1698" s="1">
        <v>124.851617562209</v>
      </c>
      <c r="E1698" s="1">
        <f>+C1698/B1698</f>
        <v>1.9207750844061797</v>
      </c>
      <c r="F1698" s="1">
        <f>+D1698/B1698</f>
        <v>1.5837184522858261</v>
      </c>
      <c r="G1698" s="1" t="s">
        <v>4674</v>
      </c>
    </row>
    <row r="1699" spans="1:7" x14ac:dyDescent="0.25">
      <c r="A1699" s="1" t="s">
        <v>4673</v>
      </c>
      <c r="B1699" s="1">
        <v>13.993969669036</v>
      </c>
      <c r="C1699" s="1">
        <v>26.208682783189399</v>
      </c>
      <c r="D1699" s="1">
        <v>35.263392404250403</v>
      </c>
      <c r="E1699" s="1">
        <f>+C1699/B1699</f>
        <v>1.8728554801130159</v>
      </c>
      <c r="F1699" s="1">
        <f>+D1699/B1699</f>
        <v>2.5198991592983484</v>
      </c>
      <c r="G1699" s="1" t="s">
        <v>4672</v>
      </c>
    </row>
    <row r="1700" spans="1:7" x14ac:dyDescent="0.25">
      <c r="A1700" s="1" t="s">
        <v>4671</v>
      </c>
      <c r="B1700" s="1">
        <v>65.721017288386903</v>
      </c>
      <c r="C1700" s="1">
        <v>101.365348139885</v>
      </c>
      <c r="D1700" s="1">
        <v>115.66056334003</v>
      </c>
      <c r="E1700" s="1">
        <f>+C1700/B1700</f>
        <v>1.5423581728062592</v>
      </c>
      <c r="F1700" s="1">
        <f>+D1700/B1700</f>
        <v>1.7598717748464852</v>
      </c>
      <c r="G1700" s="1" t="s">
        <v>2938</v>
      </c>
    </row>
    <row r="1701" spans="1:7" x14ac:dyDescent="0.25">
      <c r="A1701" s="1" t="s">
        <v>4670</v>
      </c>
      <c r="B1701" s="1">
        <v>640.34342674774803</v>
      </c>
      <c r="C1701" s="1">
        <v>805.30207649755005</v>
      </c>
      <c r="D1701" s="1">
        <v>906.11157937969699</v>
      </c>
      <c r="E1701" s="1">
        <f>+C1701/B1701</f>
        <v>1.2576096557867604</v>
      </c>
      <c r="F1701" s="1">
        <f>+D1701/B1701</f>
        <v>1.4150400262274319</v>
      </c>
      <c r="G1701" s="1" t="s">
        <v>4669</v>
      </c>
    </row>
    <row r="1702" spans="1:7" x14ac:dyDescent="0.25">
      <c r="A1702" s="1" t="s">
        <v>4668</v>
      </c>
      <c r="B1702" s="1">
        <v>515.63094340301097</v>
      </c>
      <c r="C1702" s="1">
        <v>662.29730410366597</v>
      </c>
      <c r="D1702" s="1">
        <v>602.60174207574005</v>
      </c>
      <c r="E1702" s="1">
        <f>+C1702/B1702</f>
        <v>1.2844405724231764</v>
      </c>
      <c r="F1702" s="1">
        <f>+D1702/B1702</f>
        <v>1.168668695673591</v>
      </c>
      <c r="G1702" s="1" t="s">
        <v>4667</v>
      </c>
    </row>
    <row r="1703" spans="1:7" x14ac:dyDescent="0.25">
      <c r="A1703" s="1" t="s">
        <v>4666</v>
      </c>
      <c r="B1703" s="1">
        <v>2247.4773769749399</v>
      </c>
      <c r="C1703" s="1">
        <v>3094.2276019864098</v>
      </c>
      <c r="D1703" s="1">
        <v>3389.8781743678301</v>
      </c>
      <c r="E1703" s="1">
        <f>+C1703/B1703</f>
        <v>1.3767558390959997</v>
      </c>
      <c r="F1703" s="1">
        <f>+D1703/B1703</f>
        <v>1.5083035803148057</v>
      </c>
      <c r="G1703" s="1" t="s">
        <v>4665</v>
      </c>
    </row>
    <row r="1704" spans="1:7" x14ac:dyDescent="0.25">
      <c r="A1704" s="1" t="s">
        <v>4664</v>
      </c>
      <c r="B1704" s="1">
        <v>1095.0932720635899</v>
      </c>
      <c r="C1704" s="1">
        <v>1218.5605412289799</v>
      </c>
      <c r="D1704" s="1">
        <v>1405.0728149183201</v>
      </c>
      <c r="E1704" s="1">
        <f>+C1704/B1704</f>
        <v>1.1127458932632548</v>
      </c>
      <c r="F1704" s="1">
        <f>+D1704/B1704</f>
        <v>1.2830622292753253</v>
      </c>
      <c r="G1704" s="1" t="s">
        <v>4663</v>
      </c>
    </row>
    <row r="1705" spans="1:7" x14ac:dyDescent="0.25">
      <c r="A1705" s="1" t="s">
        <v>4662</v>
      </c>
      <c r="B1705" s="1">
        <v>532.46880189936905</v>
      </c>
      <c r="C1705" s="1">
        <v>777.80916091462302</v>
      </c>
      <c r="D1705" s="1">
        <v>853.865651287324</v>
      </c>
      <c r="E1705" s="1">
        <f>+C1705/B1705</f>
        <v>1.4607600635757447</v>
      </c>
      <c r="F1705" s="1">
        <f>+D1705/B1705</f>
        <v>1.6035975220360339</v>
      </c>
      <c r="G1705" s="1" t="s">
        <v>4661</v>
      </c>
    </row>
    <row r="1706" spans="1:7" x14ac:dyDescent="0.25">
      <c r="A1706" s="1" t="s">
        <v>4660</v>
      </c>
      <c r="B1706" s="1">
        <v>762.46214164734397</v>
      </c>
      <c r="C1706" s="1">
        <v>1170.9712292817201</v>
      </c>
      <c r="D1706" s="1">
        <v>1286.37887340474</v>
      </c>
      <c r="E1706" s="1">
        <f>+C1706/B1706</f>
        <v>1.5357762245765649</v>
      </c>
      <c r="F1706" s="1">
        <f>+D1706/B1706</f>
        <v>1.6871380271097045</v>
      </c>
      <c r="G1706" s="1" t="s">
        <v>4659</v>
      </c>
    </row>
    <row r="1707" spans="1:7" x14ac:dyDescent="0.25">
      <c r="A1707" s="1" t="s">
        <v>4658</v>
      </c>
      <c r="B1707" s="1">
        <v>225.27093211055001</v>
      </c>
      <c r="C1707" s="1">
        <v>261.91042046451201</v>
      </c>
      <c r="D1707" s="1">
        <v>247.04569297547201</v>
      </c>
      <c r="E1707" s="1">
        <f>+C1707/B1707</f>
        <v>1.1626463210796387</v>
      </c>
      <c r="F1707" s="1">
        <f>+D1707/B1707</f>
        <v>1.096660322132623</v>
      </c>
      <c r="G1707" s="1" t="s">
        <v>4657</v>
      </c>
    </row>
    <row r="1708" spans="1:7" x14ac:dyDescent="0.25">
      <c r="A1708" s="1" t="s">
        <v>4656</v>
      </c>
      <c r="B1708" s="1">
        <v>730.33575327914605</v>
      </c>
      <c r="C1708" s="1">
        <v>936.30125732869897</v>
      </c>
      <c r="D1708" s="1">
        <v>881.45708005878498</v>
      </c>
      <c r="E1708" s="1">
        <f>+C1708/B1708</f>
        <v>1.282014817328585</v>
      </c>
      <c r="F1708" s="1">
        <f>+D1708/B1708</f>
        <v>1.2069203460204665</v>
      </c>
      <c r="G1708" s="1" t="s">
        <v>208</v>
      </c>
    </row>
    <row r="1709" spans="1:7" x14ac:dyDescent="0.25">
      <c r="A1709" s="1" t="s">
        <v>4655</v>
      </c>
      <c r="B1709" s="1">
        <v>1236.2448861938699</v>
      </c>
      <c r="C1709" s="1">
        <v>1775.58927388189</v>
      </c>
      <c r="D1709" s="1">
        <v>1797.76287928498</v>
      </c>
      <c r="E1709" s="1">
        <f>+C1709/B1709</f>
        <v>1.4362763346577267</v>
      </c>
      <c r="F1709" s="1">
        <f>+D1709/B1709</f>
        <v>1.4542125911799744</v>
      </c>
      <c r="G1709" s="1" t="s">
        <v>4654</v>
      </c>
    </row>
    <row r="1710" spans="1:7" x14ac:dyDescent="0.25">
      <c r="A1710" s="1" t="s">
        <v>4653</v>
      </c>
      <c r="B1710" s="1">
        <v>2147.5935439902501</v>
      </c>
      <c r="C1710" s="1">
        <v>2287.4834038604599</v>
      </c>
      <c r="D1710" s="1">
        <v>2486.6591455381999</v>
      </c>
      <c r="E1710" s="1">
        <f>+C1710/B1710</f>
        <v>1.0651379588384742</v>
      </c>
      <c r="F1710" s="1">
        <f>+D1710/B1710</f>
        <v>1.1578816450146161</v>
      </c>
      <c r="G1710" s="1" t="s">
        <v>2333</v>
      </c>
    </row>
    <row r="1711" spans="1:7" x14ac:dyDescent="0.25">
      <c r="A1711" s="1" t="s">
        <v>4652</v>
      </c>
      <c r="B1711" s="1">
        <v>346.21437903997202</v>
      </c>
      <c r="C1711" s="1">
        <v>411.52087333122398</v>
      </c>
      <c r="D1711" s="1">
        <v>423.66479075225101</v>
      </c>
      <c r="E1711" s="1">
        <f>+C1711/B1711</f>
        <v>1.1886302194390141</v>
      </c>
      <c r="F1711" s="1">
        <f>+D1711/B1711</f>
        <v>1.2237065136550467</v>
      </c>
      <c r="G1711" s="1" t="s">
        <v>3412</v>
      </c>
    </row>
    <row r="1712" spans="1:7" x14ac:dyDescent="0.25">
      <c r="A1712" s="1" t="s">
        <v>4651</v>
      </c>
      <c r="B1712" s="1">
        <v>2351.2895657202498</v>
      </c>
      <c r="C1712" s="1">
        <v>2847.7342192547999</v>
      </c>
      <c r="D1712" s="1">
        <v>2909.1778071776298</v>
      </c>
      <c r="E1712" s="1">
        <f>+C1712/B1712</f>
        <v>1.2111371822391763</v>
      </c>
      <c r="F1712" s="1">
        <f>+D1712/B1712</f>
        <v>1.2372690499676875</v>
      </c>
      <c r="G1712" s="1" t="s">
        <v>3213</v>
      </c>
    </row>
    <row r="1713" spans="1:7" x14ac:dyDescent="0.25">
      <c r="A1713" s="1" t="s">
        <v>4650</v>
      </c>
      <c r="B1713" s="1">
        <v>1012.0625956070199</v>
      </c>
      <c r="C1713" s="1">
        <v>1215.5957466418199</v>
      </c>
      <c r="D1713" s="1">
        <v>1236.4055955332899</v>
      </c>
      <c r="E1713" s="1">
        <f>+C1713/B1713</f>
        <v>1.2011072752992356</v>
      </c>
      <c r="F1713" s="1">
        <f>+D1713/B1713</f>
        <v>1.2216690952714366</v>
      </c>
      <c r="G1713" s="1" t="s">
        <v>4649</v>
      </c>
    </row>
    <row r="1714" spans="1:7" x14ac:dyDescent="0.25">
      <c r="A1714" s="1" t="s">
        <v>4648</v>
      </c>
      <c r="B1714" s="1">
        <v>270.587411478403</v>
      </c>
      <c r="C1714" s="1">
        <v>340.859104454354</v>
      </c>
      <c r="D1714" s="1">
        <v>330.62910134802598</v>
      </c>
      <c r="E1714" s="1">
        <f>+C1714/B1714</f>
        <v>1.2597005255788101</v>
      </c>
      <c r="F1714" s="1">
        <f>+D1714/B1714</f>
        <v>1.2218938772560572</v>
      </c>
      <c r="G1714" s="1" t="s">
        <v>2227</v>
      </c>
    </row>
    <row r="1715" spans="1:7" x14ac:dyDescent="0.25">
      <c r="A1715" s="1" t="s">
        <v>4647</v>
      </c>
      <c r="B1715" s="1">
        <v>181.39672958942299</v>
      </c>
      <c r="C1715" s="1">
        <v>240.15869775457799</v>
      </c>
      <c r="D1715" s="1">
        <v>237.22668050789201</v>
      </c>
      <c r="E1715" s="1">
        <f>+C1715/B1715</f>
        <v>1.3239417176823309</v>
      </c>
      <c r="F1715" s="1">
        <f>+D1715/B1715</f>
        <v>1.307778155895289</v>
      </c>
      <c r="G1715" s="1" t="s">
        <v>4646</v>
      </c>
    </row>
    <row r="1716" spans="1:7" x14ac:dyDescent="0.25">
      <c r="A1716" s="1" t="s">
        <v>4645</v>
      </c>
      <c r="B1716" s="1">
        <v>36.751719993788498</v>
      </c>
      <c r="C1716" s="1">
        <v>71.311363850530299</v>
      </c>
      <c r="D1716" s="1">
        <v>64.129033624813601</v>
      </c>
      <c r="E1716" s="1">
        <f>+C1716/B1716</f>
        <v>1.9403544613036563</v>
      </c>
      <c r="F1716" s="1">
        <f>+D1716/B1716</f>
        <v>1.7449260506896607</v>
      </c>
      <c r="G1716" s="1" t="s">
        <v>231</v>
      </c>
    </row>
    <row r="1717" spans="1:7" x14ac:dyDescent="0.25">
      <c r="A1717" s="1" t="s">
        <v>4644</v>
      </c>
      <c r="B1717" s="1">
        <v>389.24806329232001</v>
      </c>
      <c r="C1717" s="1">
        <v>551.64167269449001</v>
      </c>
      <c r="D1717" s="1">
        <v>554.90897994772195</v>
      </c>
      <c r="E1717" s="1">
        <f>+C1717/B1717</f>
        <v>1.4171982463538029</v>
      </c>
      <c r="F1717" s="1">
        <f>+D1717/B1717</f>
        <v>1.4255921410480925</v>
      </c>
      <c r="G1717" s="1" t="s">
        <v>70</v>
      </c>
    </row>
    <row r="1718" spans="1:7" x14ac:dyDescent="0.25">
      <c r="A1718" s="1" t="s">
        <v>4643</v>
      </c>
      <c r="B1718" s="1">
        <v>719.74343043976398</v>
      </c>
      <c r="C1718" s="1">
        <v>1135.1614367127499</v>
      </c>
      <c r="D1718" s="1">
        <v>1110.6666877022301</v>
      </c>
      <c r="E1718" s="1">
        <f>+C1718/B1718</f>
        <v>1.577175127557837</v>
      </c>
      <c r="F1718" s="1">
        <f>+D1718/B1718</f>
        <v>1.5431425154149883</v>
      </c>
      <c r="G1718" s="1" t="s">
        <v>4642</v>
      </c>
    </row>
    <row r="1719" spans="1:7" x14ac:dyDescent="0.25">
      <c r="A1719" s="1" t="s">
        <v>4641</v>
      </c>
      <c r="B1719" s="1">
        <v>103.860363561043</v>
      </c>
      <c r="C1719" s="1">
        <v>167.56118963539299</v>
      </c>
      <c r="D1719" s="1">
        <v>168.20487909742201</v>
      </c>
      <c r="E1719" s="1">
        <f>+C1719/B1719</f>
        <v>1.6133314374247343</v>
      </c>
      <c r="F1719" s="1">
        <f>+D1719/B1719</f>
        <v>1.6195290804904712</v>
      </c>
      <c r="G1719" s="1" t="s">
        <v>4640</v>
      </c>
    </row>
    <row r="1720" spans="1:7" x14ac:dyDescent="0.25">
      <c r="A1720" s="1" t="s">
        <v>4639</v>
      </c>
      <c r="B1720" s="1">
        <v>2105.31905303445</v>
      </c>
      <c r="C1720" s="1">
        <v>2813.2256154900201</v>
      </c>
      <c r="D1720" s="1">
        <v>2538.2709793291301</v>
      </c>
      <c r="E1720" s="1">
        <f>+C1720/B1720</f>
        <v>1.3362466897524374</v>
      </c>
      <c r="F1720" s="1">
        <f>+D1720/B1720</f>
        <v>1.2056467050306012</v>
      </c>
      <c r="G1720" s="1" t="s">
        <v>4638</v>
      </c>
    </row>
    <row r="1721" spans="1:7" x14ac:dyDescent="0.25">
      <c r="A1721" s="1" t="s">
        <v>4637</v>
      </c>
      <c r="B1721" s="1">
        <v>158.05944747844799</v>
      </c>
      <c r="C1721" s="1">
        <v>251.49148615432699</v>
      </c>
      <c r="D1721" s="1">
        <v>222.73577542885201</v>
      </c>
      <c r="E1721" s="1">
        <f>+C1721/B1721</f>
        <v>1.5911196082639654</v>
      </c>
      <c r="F1721" s="1">
        <f>+D1721/B1721</f>
        <v>1.409189890147015</v>
      </c>
      <c r="G1721" s="1" t="s">
        <v>2488</v>
      </c>
    </row>
    <row r="1722" spans="1:7" x14ac:dyDescent="0.25">
      <c r="A1722" s="1" t="s">
        <v>4636</v>
      </c>
      <c r="B1722" s="1">
        <v>153.81372545207901</v>
      </c>
      <c r="C1722" s="1">
        <v>192.48691033236199</v>
      </c>
      <c r="D1722" s="1">
        <v>170.47995156174599</v>
      </c>
      <c r="E1722" s="1">
        <f>+C1722/B1722</f>
        <v>1.2514286990099053</v>
      </c>
      <c r="F1722" s="1">
        <f>+D1722/B1722</f>
        <v>1.1083533089175412</v>
      </c>
      <c r="G1722" s="1" t="s">
        <v>383</v>
      </c>
    </row>
    <row r="1723" spans="1:7" x14ac:dyDescent="0.25">
      <c r="A1723" s="1" t="s">
        <v>4635</v>
      </c>
      <c r="B1723" s="1">
        <v>1000.3060975769</v>
      </c>
      <c r="C1723" s="1">
        <v>1308.00906527601</v>
      </c>
      <c r="D1723" s="1">
        <v>1258.4805285222001</v>
      </c>
      <c r="E1723" s="1">
        <f>+C1723/B1723</f>
        <v>1.3076088093879232</v>
      </c>
      <c r="F1723" s="1">
        <f>+D1723/B1723</f>
        <v>1.2580954285600088</v>
      </c>
      <c r="G1723" s="1" t="s">
        <v>4634</v>
      </c>
    </row>
    <row r="1724" spans="1:7" x14ac:dyDescent="0.25">
      <c r="A1724" s="1" t="s">
        <v>4633</v>
      </c>
      <c r="B1724" s="1">
        <v>3533.6656700854601</v>
      </c>
      <c r="C1724" s="1">
        <v>4190.87256951788</v>
      </c>
      <c r="D1724" s="1">
        <v>3727.2789112105402</v>
      </c>
      <c r="E1724" s="1">
        <f>+C1724/B1724</f>
        <v>1.1859844594229894</v>
      </c>
      <c r="F1724" s="1">
        <f>+D1724/B1724</f>
        <v>1.0547910468056243</v>
      </c>
      <c r="G1724" s="1" t="s">
        <v>1818</v>
      </c>
    </row>
    <row r="1725" spans="1:7" x14ac:dyDescent="0.25">
      <c r="A1725" s="1" t="s">
        <v>4632</v>
      </c>
      <c r="B1725" s="1">
        <v>250.324804357208</v>
      </c>
      <c r="C1725" s="1">
        <v>294.39352182600902</v>
      </c>
      <c r="D1725" s="1">
        <v>273.41262925049199</v>
      </c>
      <c r="E1725" s="1">
        <f>+C1725/B1725</f>
        <v>1.176046147651896</v>
      </c>
      <c r="F1725" s="1">
        <f>+D1725/B1725</f>
        <v>1.0922314708387355</v>
      </c>
      <c r="G1725" s="1" t="s">
        <v>4631</v>
      </c>
    </row>
    <row r="1726" spans="1:7" x14ac:dyDescent="0.25">
      <c r="A1726" s="1" t="s">
        <v>4630</v>
      </c>
      <c r="B1726" s="1">
        <v>56.281081842447897</v>
      </c>
      <c r="C1726" s="1">
        <v>84.706891929561905</v>
      </c>
      <c r="D1726" s="1">
        <v>81.547876382221105</v>
      </c>
      <c r="E1726" s="1">
        <f>+C1726/B1726</f>
        <v>1.5050686510733506</v>
      </c>
      <c r="F1726" s="1">
        <f>+D1726/B1726</f>
        <v>1.4489393898025016</v>
      </c>
      <c r="G1726" s="1" t="s">
        <v>1691</v>
      </c>
    </row>
    <row r="1727" spans="1:7" x14ac:dyDescent="0.25">
      <c r="A1727" s="1" t="s">
        <v>4629</v>
      </c>
      <c r="B1727" s="1">
        <v>705.20702670205799</v>
      </c>
      <c r="C1727" s="1">
        <v>792.97719814754396</v>
      </c>
      <c r="D1727" s="1">
        <v>762.82623863443496</v>
      </c>
      <c r="E1727" s="1">
        <f>+C1727/B1727</f>
        <v>1.1244601487536905</v>
      </c>
      <c r="F1727" s="1">
        <f>+D1727/B1727</f>
        <v>1.0817053854409771</v>
      </c>
      <c r="G1727" s="1" t="s">
        <v>4628</v>
      </c>
    </row>
    <row r="1728" spans="1:7" x14ac:dyDescent="0.25">
      <c r="A1728" s="1" t="s">
        <v>4627</v>
      </c>
      <c r="B1728" s="1">
        <v>517.35975355225401</v>
      </c>
      <c r="C1728" s="1">
        <v>683.98918571564798</v>
      </c>
      <c r="D1728" s="1">
        <v>711.416362617407</v>
      </c>
      <c r="E1728" s="1">
        <f>+C1728/B1728</f>
        <v>1.322076526090977</v>
      </c>
      <c r="F1728" s="1">
        <f>+D1728/B1728</f>
        <v>1.3750902688752595</v>
      </c>
      <c r="G1728" s="1" t="s">
        <v>4626</v>
      </c>
    </row>
    <row r="1729" spans="1:7" x14ac:dyDescent="0.25">
      <c r="A1729" s="1" t="s">
        <v>4625</v>
      </c>
      <c r="B1729" s="1">
        <v>793.74843885270798</v>
      </c>
      <c r="C1729" s="1">
        <v>882.51837954535597</v>
      </c>
      <c r="D1729" s="1">
        <v>873.36987425022198</v>
      </c>
      <c r="E1729" s="1">
        <f>+C1729/B1729</f>
        <v>1.111836365714252</v>
      </c>
      <c r="F1729" s="1">
        <f>+D1729/B1729</f>
        <v>1.1003106670831373</v>
      </c>
      <c r="G1729" s="1" t="s">
        <v>4624</v>
      </c>
    </row>
    <row r="1730" spans="1:7" x14ac:dyDescent="0.25">
      <c r="A1730" s="1" t="s">
        <v>4623</v>
      </c>
      <c r="B1730" s="1">
        <v>3167.34549622039</v>
      </c>
      <c r="C1730" s="1">
        <v>3585.59280381487</v>
      </c>
      <c r="D1730" s="1">
        <v>3498.3801745698102</v>
      </c>
      <c r="E1730" s="1">
        <f>+C1730/B1730</f>
        <v>1.1320497899877284</v>
      </c>
      <c r="F1730" s="1">
        <f>+D1730/B1730</f>
        <v>1.1045148622859253</v>
      </c>
      <c r="G1730" s="1" t="s">
        <v>4622</v>
      </c>
    </row>
    <row r="1731" spans="1:7" x14ac:dyDescent="0.25">
      <c r="A1731" s="1" t="s">
        <v>4621</v>
      </c>
      <c r="B1731" s="1">
        <v>492.388065600034</v>
      </c>
      <c r="C1731" s="1">
        <v>581.00060807561601</v>
      </c>
      <c r="D1731" s="1">
        <v>577.35405739942598</v>
      </c>
      <c r="E1731" s="1">
        <f>+C1731/B1731</f>
        <v>1.1799648461576684</v>
      </c>
      <c r="F1731" s="1">
        <f>+D1731/B1731</f>
        <v>1.172558999162278</v>
      </c>
      <c r="G1731" s="1" t="s">
        <v>4620</v>
      </c>
    </row>
    <row r="1732" spans="1:7" x14ac:dyDescent="0.25">
      <c r="A1732" s="1" t="s">
        <v>4619</v>
      </c>
      <c r="B1732" s="1">
        <v>51.4656030186393</v>
      </c>
      <c r="C1732" s="1">
        <v>79.478162268284507</v>
      </c>
      <c r="D1732" s="1">
        <v>72.112365864309595</v>
      </c>
      <c r="E1732" s="1">
        <f>+C1732/B1732</f>
        <v>1.5442967264854528</v>
      </c>
      <c r="F1732" s="1">
        <f>+D1732/B1732</f>
        <v>1.4011759628696598</v>
      </c>
      <c r="G1732" s="1" t="s">
        <v>4618</v>
      </c>
    </row>
    <row r="1733" spans="1:7" x14ac:dyDescent="0.25">
      <c r="A1733" s="1" t="s">
        <v>4617</v>
      </c>
      <c r="B1733" s="1">
        <v>132.47647307984201</v>
      </c>
      <c r="C1733" s="1">
        <v>161.13009451029299</v>
      </c>
      <c r="D1733" s="1">
        <v>163.34631526283599</v>
      </c>
      <c r="E1733" s="1">
        <f>+C1733/B1733</f>
        <v>1.2162921518387781</v>
      </c>
      <c r="F1733" s="1">
        <f>+D1733/B1733</f>
        <v>1.2330213166558948</v>
      </c>
      <c r="G1733" s="1" t="s">
        <v>4616</v>
      </c>
    </row>
    <row r="1734" spans="1:7" x14ac:dyDescent="0.25">
      <c r="A1734" s="1" t="s">
        <v>4615</v>
      </c>
      <c r="B1734" s="1">
        <v>4.7479544573852301</v>
      </c>
      <c r="C1734" s="1">
        <v>13.1674612584586</v>
      </c>
      <c r="D1734" s="1">
        <v>14.6537955831955</v>
      </c>
      <c r="E1734" s="1">
        <f>+C1734/B1734</f>
        <v>2.7732913987785213</v>
      </c>
      <c r="F1734" s="1">
        <f>+D1734/B1734</f>
        <v>3.0863386990585342</v>
      </c>
      <c r="G1734" s="1" t="s">
        <v>4614</v>
      </c>
    </row>
    <row r="1735" spans="1:7" x14ac:dyDescent="0.25">
      <c r="A1735" s="1" t="s">
        <v>4613</v>
      </c>
      <c r="B1735" s="1">
        <v>431.79795318805799</v>
      </c>
      <c r="C1735" s="1">
        <v>538.10658354999805</v>
      </c>
      <c r="D1735" s="1">
        <v>547.58860829443597</v>
      </c>
      <c r="E1735" s="1">
        <f>+C1735/B1735</f>
        <v>1.2461999404514088</v>
      </c>
      <c r="F1735" s="1">
        <f>+D1735/B1735</f>
        <v>1.2681593422374295</v>
      </c>
      <c r="G1735" s="1" t="s">
        <v>4612</v>
      </c>
    </row>
    <row r="1736" spans="1:7" x14ac:dyDescent="0.25">
      <c r="A1736" s="1" t="s">
        <v>4611</v>
      </c>
      <c r="B1736" s="1">
        <v>696.73023746701301</v>
      </c>
      <c r="C1736" s="1">
        <v>794.29751654596396</v>
      </c>
      <c r="D1736" s="1">
        <v>897.35237973117898</v>
      </c>
      <c r="E1736" s="1">
        <f>+C1736/B1736</f>
        <v>1.1400359476770525</v>
      </c>
      <c r="F1736" s="1">
        <f>+D1736/B1736</f>
        <v>1.287948091636635</v>
      </c>
      <c r="G1736" s="1" t="s">
        <v>4610</v>
      </c>
    </row>
    <row r="1737" spans="1:7" x14ac:dyDescent="0.25">
      <c r="A1737" s="1" t="s">
        <v>4609</v>
      </c>
      <c r="B1737" s="1">
        <v>325.87669636989398</v>
      </c>
      <c r="C1737" s="1">
        <v>387.21721503836801</v>
      </c>
      <c r="D1737" s="1">
        <v>414.92269668111197</v>
      </c>
      <c r="E1737" s="1">
        <f>+C1737/B1737</f>
        <v>1.1882322956866116</v>
      </c>
      <c r="F1737" s="1">
        <f>+D1737/B1737</f>
        <v>1.2732505923349127</v>
      </c>
      <c r="G1737" s="1" t="s">
        <v>4608</v>
      </c>
    </row>
    <row r="1738" spans="1:7" x14ac:dyDescent="0.25">
      <c r="A1738" s="1" t="s">
        <v>4607</v>
      </c>
      <c r="B1738" s="1">
        <v>148.27766415648799</v>
      </c>
      <c r="C1738" s="1">
        <v>189.12196279644201</v>
      </c>
      <c r="D1738" s="1">
        <v>192.15606619682899</v>
      </c>
      <c r="E1738" s="1">
        <f>+C1738/B1738</f>
        <v>1.2754582011546129</v>
      </c>
      <c r="F1738" s="1">
        <f>+D1738/B1738</f>
        <v>1.2959205102801794</v>
      </c>
      <c r="G1738" s="1" t="s">
        <v>4606</v>
      </c>
    </row>
    <row r="1739" spans="1:7" x14ac:dyDescent="0.25">
      <c r="A1739" s="1" t="s">
        <v>4605</v>
      </c>
      <c r="B1739" s="1">
        <v>388.75138491650301</v>
      </c>
      <c r="C1739" s="1">
        <v>573.64254623921795</v>
      </c>
      <c r="D1739" s="1">
        <v>506.67637224497298</v>
      </c>
      <c r="E1739" s="1">
        <f>+C1739/B1739</f>
        <v>1.475602579171329</v>
      </c>
      <c r="F1739" s="1">
        <f>+D1739/B1739</f>
        <v>1.3033429381963442</v>
      </c>
      <c r="G1739" s="1" t="s">
        <v>4604</v>
      </c>
    </row>
    <row r="1740" spans="1:7" x14ac:dyDescent="0.25">
      <c r="A1740" s="1" t="s">
        <v>4603</v>
      </c>
      <c r="B1740" s="1">
        <v>255.65096258952099</v>
      </c>
      <c r="C1740" s="1">
        <v>326.51384379833303</v>
      </c>
      <c r="D1740" s="1">
        <v>280.17927038480798</v>
      </c>
      <c r="E1740" s="1">
        <f>+C1740/B1740</f>
        <v>1.2771860527769305</v>
      </c>
      <c r="F1740" s="1">
        <f>+D1740/B1740</f>
        <v>1.0959445157054628</v>
      </c>
      <c r="G1740" s="1" t="s">
        <v>68</v>
      </c>
    </row>
    <row r="1741" spans="1:7" x14ac:dyDescent="0.25">
      <c r="A1741" s="1" t="s">
        <v>4602</v>
      </c>
      <c r="B1741" s="1">
        <v>407.66479148767598</v>
      </c>
      <c r="C1741" s="1">
        <v>527.02624582946896</v>
      </c>
      <c r="D1741" s="1">
        <v>470.98354751046298</v>
      </c>
      <c r="E1741" s="1">
        <f>+C1741/B1741</f>
        <v>1.2927931399378683</v>
      </c>
      <c r="F1741" s="1">
        <f>+D1741/B1741</f>
        <v>1.1553206392725754</v>
      </c>
      <c r="G1741" s="1" t="s">
        <v>4601</v>
      </c>
    </row>
    <row r="1742" spans="1:7" x14ac:dyDescent="0.25">
      <c r="A1742" s="1" t="s">
        <v>4600</v>
      </c>
      <c r="B1742" s="1">
        <v>5476.3239675079703</v>
      </c>
      <c r="C1742" s="1">
        <v>6705.0592289553497</v>
      </c>
      <c r="D1742" s="1">
        <v>7016.6159617054</v>
      </c>
      <c r="E1742" s="1">
        <f>+C1742/B1742</f>
        <v>1.2243722739446552</v>
      </c>
      <c r="F1742" s="1">
        <f>+D1742/B1742</f>
        <v>1.2812638557061751</v>
      </c>
      <c r="G1742" s="1" t="s">
        <v>4599</v>
      </c>
    </row>
    <row r="1743" spans="1:7" x14ac:dyDescent="0.25">
      <c r="A1743" s="1" t="s">
        <v>4598</v>
      </c>
      <c r="B1743" s="1">
        <v>1046.0957056278701</v>
      </c>
      <c r="C1743" s="1">
        <v>1232.5161580392401</v>
      </c>
      <c r="D1743" s="1">
        <v>1308.4962750621</v>
      </c>
      <c r="E1743" s="1">
        <f>+C1743/B1743</f>
        <v>1.1782059245711938</v>
      </c>
      <c r="F1743" s="1">
        <f>+D1743/B1743</f>
        <v>1.2508380141726481</v>
      </c>
      <c r="G1743" s="1" t="s">
        <v>4597</v>
      </c>
    </row>
    <row r="1744" spans="1:7" x14ac:dyDescent="0.25">
      <c r="A1744" s="1" t="s">
        <v>4596</v>
      </c>
      <c r="B1744" s="1">
        <v>3431.7717695716501</v>
      </c>
      <c r="C1744" s="1">
        <v>3961.2530708176701</v>
      </c>
      <c r="D1744" s="1">
        <v>4091.3157263841399</v>
      </c>
      <c r="E1744" s="1">
        <f>+C1744/B1744</f>
        <v>1.1542880286914037</v>
      </c>
      <c r="F1744" s="1">
        <f>+D1744/B1744</f>
        <v>1.1921875932019843</v>
      </c>
      <c r="G1744" s="1" t="s">
        <v>4595</v>
      </c>
    </row>
    <row r="1745" spans="1:7" x14ac:dyDescent="0.25">
      <c r="A1745" s="1" t="s">
        <v>4594</v>
      </c>
      <c r="B1745" s="1">
        <v>1058.2660180524699</v>
      </c>
      <c r="C1745" s="1">
        <v>1168.7289038807401</v>
      </c>
      <c r="D1745" s="1">
        <v>1106.05092645634</v>
      </c>
      <c r="E1745" s="1">
        <f>+C1745/B1745</f>
        <v>1.1043810194638539</v>
      </c>
      <c r="F1745" s="1">
        <f>+D1745/B1745</f>
        <v>1.0451539665724208</v>
      </c>
      <c r="G1745" s="1" t="s">
        <v>4593</v>
      </c>
    </row>
    <row r="1746" spans="1:7" x14ac:dyDescent="0.25">
      <c r="A1746" s="1" t="s">
        <v>4592</v>
      </c>
      <c r="B1746" s="1">
        <v>265.17907917229098</v>
      </c>
      <c r="C1746" s="1">
        <v>339.55982420259897</v>
      </c>
      <c r="D1746" s="1">
        <v>383.01039113507699</v>
      </c>
      <c r="E1746" s="1">
        <f>+C1746/B1746</f>
        <v>1.2804925081664593</v>
      </c>
      <c r="F1746" s="1">
        <f>+D1746/B1746</f>
        <v>1.4443461842109693</v>
      </c>
      <c r="G1746" s="1" t="s">
        <v>4591</v>
      </c>
    </row>
    <row r="1747" spans="1:7" x14ac:dyDescent="0.25">
      <c r="A1747" s="1" t="s">
        <v>4590</v>
      </c>
      <c r="B1747" s="1">
        <v>0.48890051429452003</v>
      </c>
      <c r="C1747" s="1">
        <v>5.6168911105682398</v>
      </c>
      <c r="D1747" s="1">
        <v>4.4069818427089498</v>
      </c>
      <c r="E1747" s="1">
        <f>+C1747/B1747</f>
        <v>11.488822257987136</v>
      </c>
      <c r="F1747" s="1">
        <f>+D1747/B1747</f>
        <v>9.0140666942602703</v>
      </c>
      <c r="G1747" s="1" t="s">
        <v>4589</v>
      </c>
    </row>
    <row r="1748" spans="1:7" x14ac:dyDescent="0.25">
      <c r="A1748" s="1" t="s">
        <v>4588</v>
      </c>
      <c r="B1748" s="1">
        <v>493.48203449987102</v>
      </c>
      <c r="C1748" s="1">
        <v>680.30361442297703</v>
      </c>
      <c r="D1748" s="1">
        <v>667.07352682005796</v>
      </c>
      <c r="E1748" s="1">
        <f>+C1748/B1748</f>
        <v>1.3785782801848987</v>
      </c>
      <c r="F1748" s="1">
        <f>+D1748/B1748</f>
        <v>1.3517686160472218</v>
      </c>
      <c r="G1748" s="1" t="s">
        <v>2283</v>
      </c>
    </row>
    <row r="1749" spans="1:7" x14ac:dyDescent="0.25">
      <c r="A1749" s="1" t="s">
        <v>4587</v>
      </c>
      <c r="B1749" s="1">
        <v>112.548172872848</v>
      </c>
      <c r="C1749" s="1">
        <v>157.12074223854199</v>
      </c>
      <c r="D1749" s="1">
        <v>153.072635636423</v>
      </c>
      <c r="E1749" s="1">
        <f>+C1749/B1749</f>
        <v>1.396031034782325</v>
      </c>
      <c r="F1749" s="1">
        <f>+D1749/B1749</f>
        <v>1.3600632665032935</v>
      </c>
      <c r="G1749" s="1" t="s">
        <v>2582</v>
      </c>
    </row>
    <row r="1750" spans="1:7" x14ac:dyDescent="0.25">
      <c r="A1750" s="1" t="s">
        <v>4586</v>
      </c>
      <c r="B1750" s="1">
        <v>407.481758145333</v>
      </c>
      <c r="C1750" s="1">
        <v>519.66584116586</v>
      </c>
      <c r="D1750" s="1">
        <v>519.95582990050605</v>
      </c>
      <c r="E1750" s="1">
        <f>+C1750/B1750</f>
        <v>1.2753106876026468</v>
      </c>
      <c r="F1750" s="1">
        <f>+D1750/B1750</f>
        <v>1.2760223482570179</v>
      </c>
      <c r="G1750" s="1" t="s">
        <v>4585</v>
      </c>
    </row>
    <row r="1751" spans="1:7" x14ac:dyDescent="0.25">
      <c r="A1751" s="1" t="s">
        <v>4584</v>
      </c>
      <c r="B1751" s="1">
        <v>578.12978516583098</v>
      </c>
      <c r="C1751" s="1">
        <v>656.50565240690696</v>
      </c>
      <c r="D1751" s="1">
        <v>699.22440470628499</v>
      </c>
      <c r="E1751" s="1">
        <f>+C1751/B1751</f>
        <v>1.1355679455584435</v>
      </c>
      <c r="F1751" s="1">
        <f>+D1751/B1751</f>
        <v>1.2094592298262563</v>
      </c>
      <c r="G1751" s="1" t="s">
        <v>4583</v>
      </c>
    </row>
    <row r="1752" spans="1:7" x14ac:dyDescent="0.25">
      <c r="A1752" s="1" t="s">
        <v>4582</v>
      </c>
      <c r="B1752" s="1">
        <v>2287.8455628131001</v>
      </c>
      <c r="C1752" s="1">
        <v>2535.4966969613101</v>
      </c>
      <c r="D1752" s="1">
        <v>2881.5278292216999</v>
      </c>
      <c r="E1752" s="1">
        <f>+C1752/B1752</f>
        <v>1.1082464385592976</v>
      </c>
      <c r="F1752" s="1">
        <f>+D1752/B1752</f>
        <v>1.2594940305667386</v>
      </c>
      <c r="G1752" s="1" t="s">
        <v>4581</v>
      </c>
    </row>
    <row r="1753" spans="1:7" x14ac:dyDescent="0.25">
      <c r="A1753" s="1" t="s">
        <v>4580</v>
      </c>
      <c r="B1753" s="1">
        <v>87.631130378165594</v>
      </c>
      <c r="C1753" s="1">
        <v>154.275931147563</v>
      </c>
      <c r="D1753" s="1">
        <v>169.66203732882801</v>
      </c>
      <c r="E1753" s="1">
        <f>+C1753/B1753</f>
        <v>1.7605151329418751</v>
      </c>
      <c r="F1753" s="1">
        <f>+D1753/B1753</f>
        <v>1.9360932193464144</v>
      </c>
      <c r="G1753" s="1" t="s">
        <v>4579</v>
      </c>
    </row>
    <row r="1754" spans="1:7" x14ac:dyDescent="0.25">
      <c r="A1754" s="1" t="s">
        <v>4578</v>
      </c>
      <c r="B1754" s="1">
        <v>190.05588305084399</v>
      </c>
      <c r="C1754" s="1">
        <v>228.28424114516</v>
      </c>
      <c r="D1754" s="1">
        <v>204.35668802020101</v>
      </c>
      <c r="E1754" s="1">
        <f>+C1754/B1754</f>
        <v>1.2011427243432875</v>
      </c>
      <c r="F1754" s="1">
        <f>+D1754/B1754</f>
        <v>1.0752452633393688</v>
      </c>
      <c r="G1754" s="1" t="s">
        <v>938</v>
      </c>
    </row>
    <row r="1755" spans="1:7" x14ac:dyDescent="0.25">
      <c r="A1755" s="1" t="s">
        <v>4577</v>
      </c>
      <c r="B1755" s="1">
        <v>1887.0342113761401</v>
      </c>
      <c r="C1755" s="1">
        <v>2887.6702052744399</v>
      </c>
      <c r="D1755" s="1">
        <v>3154.8056657164402</v>
      </c>
      <c r="E1755" s="1">
        <f>+C1755/B1755</f>
        <v>1.5302691323060726</v>
      </c>
      <c r="F1755" s="1">
        <f>+D1755/B1755</f>
        <v>1.6718327875019097</v>
      </c>
      <c r="G1755" s="1" t="s">
        <v>4576</v>
      </c>
    </row>
    <row r="1756" spans="1:7" x14ac:dyDescent="0.25">
      <c r="A1756" s="1" t="s">
        <v>4575</v>
      </c>
      <c r="B1756" s="1">
        <v>779.45215893965894</v>
      </c>
      <c r="C1756" s="1">
        <v>852.63210314402295</v>
      </c>
      <c r="D1756" s="1">
        <v>865.06646801020702</v>
      </c>
      <c r="E1756" s="1">
        <f>+C1756/B1756</f>
        <v>1.0938863833591987</v>
      </c>
      <c r="F1756" s="1">
        <f>+D1756/B1756</f>
        <v>1.1098390813196475</v>
      </c>
      <c r="G1756" s="1" t="s">
        <v>4574</v>
      </c>
    </row>
    <row r="1757" spans="1:7" x14ac:dyDescent="0.25">
      <c r="A1757" s="1" t="s">
        <v>4573</v>
      </c>
      <c r="B1757" s="1">
        <v>147.524879127026</v>
      </c>
      <c r="C1757" s="1">
        <v>278.59989741039999</v>
      </c>
      <c r="D1757" s="1">
        <v>255.15674363425401</v>
      </c>
      <c r="E1757" s="1">
        <f>+C1757/B1757</f>
        <v>1.8884943275941417</v>
      </c>
      <c r="F1757" s="1">
        <f>+D1757/B1757</f>
        <v>1.729584495470434</v>
      </c>
      <c r="G1757" s="1" t="s">
        <v>4572</v>
      </c>
    </row>
    <row r="1758" spans="1:7" x14ac:dyDescent="0.25">
      <c r="A1758" s="1" t="s">
        <v>4571</v>
      </c>
      <c r="B1758" s="1">
        <v>1029.1645496163601</v>
      </c>
      <c r="C1758" s="1">
        <v>1191.51614060103</v>
      </c>
      <c r="D1758" s="1">
        <v>1233.8634537855</v>
      </c>
      <c r="E1758" s="1">
        <f>+C1758/B1758</f>
        <v>1.1577508582521516</v>
      </c>
      <c r="F1758" s="1">
        <f>+D1758/B1758</f>
        <v>1.198898129794157</v>
      </c>
      <c r="G1758" s="1" t="s">
        <v>1818</v>
      </c>
    </row>
    <row r="1759" spans="1:7" x14ac:dyDescent="0.25">
      <c r="A1759" s="1" t="s">
        <v>4570</v>
      </c>
      <c r="B1759" s="1">
        <v>2785.2087862031499</v>
      </c>
      <c r="C1759" s="1">
        <v>3083.3186120854298</v>
      </c>
      <c r="D1759" s="1">
        <v>3133.7368436281199</v>
      </c>
      <c r="E1759" s="1">
        <f>+C1759/B1759</f>
        <v>1.1070332060415007</v>
      </c>
      <c r="F1759" s="1">
        <f>+D1759/B1759</f>
        <v>1.1251353432286455</v>
      </c>
      <c r="G1759" s="1" t="s">
        <v>462</v>
      </c>
    </row>
    <row r="1760" spans="1:7" x14ac:dyDescent="0.25">
      <c r="A1760" s="1" t="s">
        <v>4569</v>
      </c>
      <c r="B1760" s="1">
        <v>419.77424039389501</v>
      </c>
      <c r="C1760" s="1">
        <v>484.22683998730002</v>
      </c>
      <c r="D1760" s="1">
        <v>472.94522831954902</v>
      </c>
      <c r="E1760" s="1">
        <f>+C1760/B1760</f>
        <v>1.1535411023147251</v>
      </c>
      <c r="F1760" s="1">
        <f>+D1760/B1760</f>
        <v>1.1266656759970812</v>
      </c>
      <c r="G1760" s="1" t="s">
        <v>4568</v>
      </c>
    </row>
    <row r="1761" spans="1:7" x14ac:dyDescent="0.25">
      <c r="A1761" s="1" t="s">
        <v>4567</v>
      </c>
      <c r="B1761" s="1">
        <v>229.883837835089</v>
      </c>
      <c r="C1761" s="1">
        <v>274.60981427042998</v>
      </c>
      <c r="D1761" s="1">
        <v>254.24720971915499</v>
      </c>
      <c r="E1761" s="1">
        <f>+C1761/B1761</f>
        <v>1.1945590297105877</v>
      </c>
      <c r="F1761" s="1">
        <f>+D1761/B1761</f>
        <v>1.1059812299703446</v>
      </c>
      <c r="G1761" s="1" t="s">
        <v>2865</v>
      </c>
    </row>
    <row r="1762" spans="1:7" x14ac:dyDescent="0.25">
      <c r="A1762" s="1" t="s">
        <v>4566</v>
      </c>
      <c r="B1762" s="1">
        <v>367.073612679539</v>
      </c>
      <c r="C1762" s="1">
        <v>438.35542906033902</v>
      </c>
      <c r="D1762" s="1">
        <v>411.46540079136201</v>
      </c>
      <c r="E1762" s="1">
        <f>+C1762/B1762</f>
        <v>1.1941894320881903</v>
      </c>
      <c r="F1762" s="1">
        <f>+D1762/B1762</f>
        <v>1.1209342937722351</v>
      </c>
      <c r="G1762" s="1" t="s">
        <v>4565</v>
      </c>
    </row>
    <row r="1763" spans="1:7" x14ac:dyDescent="0.25">
      <c r="A1763" s="1" t="s">
        <v>4564</v>
      </c>
      <c r="B1763" s="1">
        <v>324.47396737581602</v>
      </c>
      <c r="C1763" s="1">
        <v>368.36863407622798</v>
      </c>
      <c r="D1763" s="1">
        <v>375.88475582486302</v>
      </c>
      <c r="E1763" s="1">
        <f>+C1763/B1763</f>
        <v>1.1352794711249417</v>
      </c>
      <c r="F1763" s="1">
        <f>+D1763/B1763</f>
        <v>1.1584434919843705</v>
      </c>
      <c r="G1763" s="1" t="s">
        <v>4563</v>
      </c>
    </row>
    <row r="1764" spans="1:7" x14ac:dyDescent="0.25">
      <c r="A1764" s="1" t="s">
        <v>4562</v>
      </c>
      <c r="B1764" s="1">
        <v>1034.27125101506</v>
      </c>
      <c r="C1764" s="1">
        <v>1457.4451756636299</v>
      </c>
      <c r="D1764" s="1">
        <v>1408.8028229680799</v>
      </c>
      <c r="E1764" s="1">
        <f>+C1764/B1764</f>
        <v>1.4091517812500891</v>
      </c>
      <c r="F1764" s="1">
        <f>+D1764/B1764</f>
        <v>1.3621212245679701</v>
      </c>
      <c r="G1764" s="1" t="s">
        <v>4561</v>
      </c>
    </row>
    <row r="1765" spans="1:7" x14ac:dyDescent="0.25">
      <c r="A1765" s="1" t="s">
        <v>4560</v>
      </c>
      <c r="B1765" s="1">
        <v>152.14333379644299</v>
      </c>
      <c r="C1765" s="1">
        <v>287.09026426910799</v>
      </c>
      <c r="D1765" s="1">
        <v>274.07591769663401</v>
      </c>
      <c r="E1765" s="1">
        <f>+C1765/B1765</f>
        <v>1.8869723510411205</v>
      </c>
      <c r="F1765" s="1">
        <f>+D1765/B1765</f>
        <v>1.801432312922288</v>
      </c>
      <c r="G1765" s="1" t="s">
        <v>1531</v>
      </c>
    </row>
    <row r="1766" spans="1:7" x14ac:dyDescent="0.25">
      <c r="A1766" s="1" t="s">
        <v>4559</v>
      </c>
      <c r="B1766" s="1">
        <v>160.84446991464799</v>
      </c>
      <c r="C1766" s="1">
        <v>202.123219638866</v>
      </c>
      <c r="D1766" s="1">
        <v>175.90705751177501</v>
      </c>
      <c r="E1766" s="1">
        <f>+C1766/B1766</f>
        <v>1.2566376683396236</v>
      </c>
      <c r="F1766" s="1">
        <f>+D1766/B1766</f>
        <v>1.0936469099939834</v>
      </c>
      <c r="G1766" s="1" t="s">
        <v>3565</v>
      </c>
    </row>
    <row r="1767" spans="1:7" x14ac:dyDescent="0.25">
      <c r="A1767" s="1" t="s">
        <v>4558</v>
      </c>
      <c r="B1767" s="1">
        <v>5.02583489492062</v>
      </c>
      <c r="C1767" s="1">
        <v>12.827787190094799</v>
      </c>
      <c r="D1767" s="1">
        <v>10.8075544646677</v>
      </c>
      <c r="E1767" s="1">
        <f>+C1767/B1767</f>
        <v>2.552369398974736</v>
      </c>
      <c r="F1767" s="1">
        <f>+D1767/B1767</f>
        <v>2.1503998222445384</v>
      </c>
      <c r="G1767" s="1" t="s">
        <v>4557</v>
      </c>
    </row>
    <row r="1768" spans="1:7" x14ac:dyDescent="0.25">
      <c r="A1768" s="1" t="s">
        <v>4556</v>
      </c>
      <c r="B1768" s="1">
        <v>201.78950050423299</v>
      </c>
      <c r="C1768" s="1">
        <v>252.25145427481601</v>
      </c>
      <c r="D1768" s="1">
        <v>267.066251726502</v>
      </c>
      <c r="E1768" s="1">
        <f>+C1768/B1768</f>
        <v>1.2500722467942502</v>
      </c>
      <c r="F1768" s="1">
        <f>+D1768/B1768</f>
        <v>1.3234893344755552</v>
      </c>
      <c r="G1768" s="1" t="s">
        <v>4555</v>
      </c>
    </row>
    <row r="1769" spans="1:7" x14ac:dyDescent="0.25">
      <c r="A1769" s="1" t="s">
        <v>4554</v>
      </c>
      <c r="B1769" s="1">
        <v>380.75571833423101</v>
      </c>
      <c r="C1769" s="1">
        <v>445.39474987713299</v>
      </c>
      <c r="D1769" s="1">
        <v>439.953488149046</v>
      </c>
      <c r="E1769" s="1">
        <f>+C1769/B1769</f>
        <v>1.1697650972274072</v>
      </c>
      <c r="F1769" s="1">
        <f>+D1769/B1769</f>
        <v>1.1554744077746211</v>
      </c>
      <c r="G1769" s="1" t="s">
        <v>677</v>
      </c>
    </row>
    <row r="1770" spans="1:7" x14ac:dyDescent="0.25">
      <c r="A1770" s="1" t="s">
        <v>4553</v>
      </c>
      <c r="B1770" s="1">
        <v>204.68158493886401</v>
      </c>
      <c r="C1770" s="1">
        <v>261.95636955942302</v>
      </c>
      <c r="D1770" s="1">
        <v>227.999990874726</v>
      </c>
      <c r="E1770" s="1">
        <f>+C1770/B1770</f>
        <v>1.2798238280090821</v>
      </c>
      <c r="F1770" s="1">
        <f>+D1770/B1770</f>
        <v>1.1139252754116933</v>
      </c>
      <c r="G1770" s="1" t="s">
        <v>4552</v>
      </c>
    </row>
    <row r="1771" spans="1:7" x14ac:dyDescent="0.25">
      <c r="A1771" s="1" t="s">
        <v>4551</v>
      </c>
      <c r="B1771" s="1">
        <v>1869.82522638058</v>
      </c>
      <c r="C1771" s="1">
        <v>2430.72503200354</v>
      </c>
      <c r="D1771" s="1">
        <v>2404.6507180416002</v>
      </c>
      <c r="E1771" s="1">
        <f>+C1771/B1771</f>
        <v>1.2999744562804372</v>
      </c>
      <c r="F1771" s="1">
        <f>+D1771/B1771</f>
        <v>1.2860296695730657</v>
      </c>
      <c r="G1771" s="1" t="s">
        <v>3574</v>
      </c>
    </row>
    <row r="1772" spans="1:7" x14ac:dyDescent="0.25">
      <c r="A1772" s="1" t="s">
        <v>4550</v>
      </c>
      <c r="B1772" s="1">
        <v>271.551437803076</v>
      </c>
      <c r="C1772" s="1">
        <v>337.90746835648298</v>
      </c>
      <c r="D1772" s="1">
        <v>341.59436676642503</v>
      </c>
      <c r="E1772" s="1">
        <f>+C1772/B1772</f>
        <v>1.2443589733504823</v>
      </c>
      <c r="F1772" s="1">
        <f>+D1772/B1772</f>
        <v>1.2579361373668838</v>
      </c>
      <c r="G1772" s="1" t="s">
        <v>4549</v>
      </c>
    </row>
    <row r="1773" spans="1:7" x14ac:dyDescent="0.25">
      <c r="A1773" s="1" t="s">
        <v>4548</v>
      </c>
      <c r="B1773" s="1">
        <v>348.77372147139801</v>
      </c>
      <c r="C1773" s="1">
        <v>441.73022998231801</v>
      </c>
      <c r="D1773" s="1">
        <v>464.71617806846302</v>
      </c>
      <c r="E1773" s="1">
        <f>+C1773/B1773</f>
        <v>1.2665238313218019</v>
      </c>
      <c r="F1773" s="1">
        <f>+D1773/B1773</f>
        <v>1.332428877118178</v>
      </c>
      <c r="G1773" s="1" t="s">
        <v>4547</v>
      </c>
    </row>
    <row r="1774" spans="1:7" x14ac:dyDescent="0.25">
      <c r="A1774" s="1" t="s">
        <v>4546</v>
      </c>
      <c r="B1774" s="1">
        <v>627.16599854884703</v>
      </c>
      <c r="C1774" s="1">
        <v>718.21373574189204</v>
      </c>
      <c r="D1774" s="1">
        <v>766.26400670340297</v>
      </c>
      <c r="E1774" s="1">
        <f>+C1774/B1774</f>
        <v>1.1451732673705424</v>
      </c>
      <c r="F1774" s="1">
        <f>+D1774/B1774</f>
        <v>1.2217881844302856</v>
      </c>
      <c r="G1774" s="1" t="s">
        <v>4545</v>
      </c>
    </row>
    <row r="1775" spans="1:7" x14ac:dyDescent="0.25">
      <c r="A1775" s="1" t="s">
        <v>4544</v>
      </c>
      <c r="B1775" s="1">
        <v>364.91121658950698</v>
      </c>
      <c r="C1775" s="1">
        <v>440.18437676729798</v>
      </c>
      <c r="D1775" s="1">
        <v>459.75270839976201</v>
      </c>
      <c r="E1775" s="1">
        <f>+C1775/B1775</f>
        <v>1.206278011625131</v>
      </c>
      <c r="F1775" s="1">
        <f>+D1775/B1775</f>
        <v>1.259902922953841</v>
      </c>
      <c r="G1775" s="1" t="s">
        <v>4543</v>
      </c>
    </row>
    <row r="1776" spans="1:7" x14ac:dyDescent="0.25">
      <c r="A1776" s="1" t="s">
        <v>4542</v>
      </c>
      <c r="B1776" s="1">
        <v>466.48522299678899</v>
      </c>
      <c r="C1776" s="1">
        <v>546.95085210709703</v>
      </c>
      <c r="D1776" s="1">
        <v>561.74632296508298</v>
      </c>
      <c r="E1776" s="1">
        <f>+C1776/B1776</f>
        <v>1.1724934148897186</v>
      </c>
      <c r="F1776" s="1">
        <f>+D1776/B1776</f>
        <v>1.2042103270845725</v>
      </c>
      <c r="G1776" s="1" t="s">
        <v>4541</v>
      </c>
    </row>
    <row r="1777" spans="1:7" x14ac:dyDescent="0.25">
      <c r="A1777" s="1" t="s">
        <v>4540</v>
      </c>
      <c r="B1777" s="1">
        <v>147.79853863097699</v>
      </c>
      <c r="C1777" s="1">
        <v>216.813461407901</v>
      </c>
      <c r="D1777" s="1">
        <v>197.60465888492399</v>
      </c>
      <c r="E1777" s="1">
        <f>+C1777/B1777</f>
        <v>1.4669526736610048</v>
      </c>
      <c r="F1777" s="1">
        <f>+D1777/B1777</f>
        <v>1.3369865542331429</v>
      </c>
      <c r="G1777" s="1" t="s">
        <v>4539</v>
      </c>
    </row>
    <row r="1778" spans="1:7" x14ac:dyDescent="0.25">
      <c r="A1778" s="1" t="s">
        <v>4538</v>
      </c>
      <c r="B1778" s="1">
        <v>725.35745509620801</v>
      </c>
      <c r="C1778" s="1">
        <v>873.37700997230695</v>
      </c>
      <c r="D1778" s="1">
        <v>858.10160617099405</v>
      </c>
      <c r="E1778" s="1">
        <f>+C1778/B1778</f>
        <v>1.2040642911107411</v>
      </c>
      <c r="F1778" s="1">
        <f>+D1778/B1778</f>
        <v>1.18300515165613</v>
      </c>
      <c r="G1778" s="1" t="s">
        <v>4537</v>
      </c>
    </row>
    <row r="1779" spans="1:7" x14ac:dyDescent="0.25">
      <c r="A1779" s="1" t="s">
        <v>4536</v>
      </c>
      <c r="B1779" s="1">
        <v>88.1546835852361</v>
      </c>
      <c r="C1779" s="1">
        <v>123.04144564508201</v>
      </c>
      <c r="D1779" s="1">
        <v>122.67816616761</v>
      </c>
      <c r="E1779" s="1">
        <f>+C1779/B1779</f>
        <v>1.3957448503131902</v>
      </c>
      <c r="F1779" s="1">
        <f>+D1779/B1779</f>
        <v>1.3916239180757017</v>
      </c>
      <c r="G1779" s="1" t="s">
        <v>4535</v>
      </c>
    </row>
    <row r="1780" spans="1:7" x14ac:dyDescent="0.25">
      <c r="A1780" s="1" t="s">
        <v>4534</v>
      </c>
      <c r="B1780" s="1">
        <v>4783.7454697549601</v>
      </c>
      <c r="C1780" s="1">
        <v>5110.7496227551001</v>
      </c>
      <c r="D1780" s="1">
        <v>5449.7987197677003</v>
      </c>
      <c r="E1780" s="1">
        <f>+C1780/B1780</f>
        <v>1.0683573478287276</v>
      </c>
      <c r="F1780" s="1">
        <f>+D1780/B1780</f>
        <v>1.1392325854759278</v>
      </c>
      <c r="G1780" s="1" t="s">
        <v>4533</v>
      </c>
    </row>
    <row r="1781" spans="1:7" x14ac:dyDescent="0.25">
      <c r="A1781" s="1" t="s">
        <v>4532</v>
      </c>
      <c r="B1781" s="1">
        <v>744.64204508068099</v>
      </c>
      <c r="C1781" s="1">
        <v>904.12869198068302</v>
      </c>
      <c r="D1781" s="1">
        <v>983.25443283649304</v>
      </c>
      <c r="E1781" s="1">
        <f>+C1781/B1781</f>
        <v>1.2141789440357507</v>
      </c>
      <c r="F1781" s="1">
        <f>+D1781/B1781</f>
        <v>1.3204390476365846</v>
      </c>
      <c r="G1781" s="1" t="s">
        <v>4531</v>
      </c>
    </row>
    <row r="1782" spans="1:7" x14ac:dyDescent="0.25">
      <c r="A1782" s="1" t="s">
        <v>4530</v>
      </c>
      <c r="B1782" s="1">
        <v>1049.4746985598599</v>
      </c>
      <c r="C1782" s="1">
        <v>1232.52046916827</v>
      </c>
      <c r="D1782" s="1">
        <v>1246.9986221054301</v>
      </c>
      <c r="E1782" s="1">
        <f>+C1782/B1782</f>
        <v>1.1744165636957178</v>
      </c>
      <c r="F1782" s="1">
        <f>+D1782/B1782</f>
        <v>1.1882121825486809</v>
      </c>
      <c r="G1782" s="1" t="s">
        <v>86</v>
      </c>
    </row>
    <row r="1783" spans="1:7" x14ac:dyDescent="0.25">
      <c r="A1783" s="1" t="s">
        <v>4529</v>
      </c>
      <c r="B1783" s="1">
        <v>45.755619363841603</v>
      </c>
      <c r="C1783" s="1">
        <v>74.653587560187603</v>
      </c>
      <c r="D1783" s="1">
        <v>62.127905182985003</v>
      </c>
      <c r="E1783" s="1">
        <f>+C1783/B1783</f>
        <v>1.6315720035730219</v>
      </c>
      <c r="F1783" s="1">
        <f>+D1783/B1783</f>
        <v>1.3578202207023693</v>
      </c>
      <c r="G1783" s="1" t="s">
        <v>4528</v>
      </c>
    </row>
    <row r="1784" spans="1:7" x14ac:dyDescent="0.25">
      <c r="A1784" s="1" t="s">
        <v>4527</v>
      </c>
      <c r="B1784" s="1">
        <v>1221.4892420809799</v>
      </c>
      <c r="C1784" s="1">
        <v>1358.66699386955</v>
      </c>
      <c r="D1784" s="1">
        <v>1387.66311102746</v>
      </c>
      <c r="E1784" s="1">
        <f>+C1784/B1784</f>
        <v>1.1123036921347489</v>
      </c>
      <c r="F1784" s="1">
        <f>+D1784/B1784</f>
        <v>1.1360420241306255</v>
      </c>
      <c r="G1784" s="1" t="s">
        <v>4526</v>
      </c>
    </row>
    <row r="1785" spans="1:7" x14ac:dyDescent="0.25">
      <c r="A1785" s="1" t="s">
        <v>4525</v>
      </c>
      <c r="B1785" s="1">
        <v>31.9964355723959</v>
      </c>
      <c r="C1785" s="1">
        <v>52.692807900608102</v>
      </c>
      <c r="D1785" s="1">
        <v>60.6955184540343</v>
      </c>
      <c r="E1785" s="1">
        <f>+C1785/B1785</f>
        <v>1.6468336850016965</v>
      </c>
      <c r="F1785" s="1">
        <f>+D1785/B1785</f>
        <v>1.8969462494252889</v>
      </c>
      <c r="G1785" s="1" t="s">
        <v>2865</v>
      </c>
    </row>
    <row r="1786" spans="1:7" x14ac:dyDescent="0.25">
      <c r="A1786" s="1" t="s">
        <v>4524</v>
      </c>
      <c r="B1786" s="1">
        <v>1495.10068791707</v>
      </c>
      <c r="C1786" s="1">
        <v>2006.5165274355199</v>
      </c>
      <c r="D1786" s="1">
        <v>1937.7888512633299</v>
      </c>
      <c r="E1786" s="1">
        <f>+C1786/B1786</f>
        <v>1.3420611358496124</v>
      </c>
      <c r="F1786" s="1">
        <f>+D1786/B1786</f>
        <v>1.2960925420768818</v>
      </c>
      <c r="G1786" s="1" t="s">
        <v>1962</v>
      </c>
    </row>
    <row r="1787" spans="1:7" x14ac:dyDescent="0.25">
      <c r="A1787" s="1" t="s">
        <v>4523</v>
      </c>
      <c r="B1787" s="1">
        <v>1332.69644016284</v>
      </c>
      <c r="C1787" s="1">
        <v>1783.2197803635399</v>
      </c>
      <c r="D1787" s="1">
        <v>1660.5794254901</v>
      </c>
      <c r="E1787" s="1">
        <f>+C1787/B1787</f>
        <v>1.3380539833554679</v>
      </c>
      <c r="F1787" s="1">
        <f>+D1787/B1787</f>
        <v>1.246029760000857</v>
      </c>
      <c r="G1787" s="1" t="s">
        <v>4522</v>
      </c>
    </row>
    <row r="1788" spans="1:7" x14ac:dyDescent="0.25">
      <c r="A1788" s="1" t="s">
        <v>4521</v>
      </c>
      <c r="B1788" s="1">
        <v>156.82376388740499</v>
      </c>
      <c r="C1788" s="1">
        <v>215.587714970203</v>
      </c>
      <c r="D1788" s="1">
        <v>185.10210090346001</v>
      </c>
      <c r="E1788" s="1">
        <f>+C1788/B1788</f>
        <v>1.3747133063646455</v>
      </c>
      <c r="F1788" s="1">
        <f>+D1788/B1788</f>
        <v>1.1803192087415915</v>
      </c>
      <c r="G1788" s="1" t="s">
        <v>4520</v>
      </c>
    </row>
    <row r="1789" spans="1:7" x14ac:dyDescent="0.25">
      <c r="A1789" s="1" t="s">
        <v>4519</v>
      </c>
      <c r="B1789" s="1">
        <v>508.69703294225502</v>
      </c>
      <c r="C1789" s="1">
        <v>592.18066595526795</v>
      </c>
      <c r="D1789" s="1">
        <v>526.421661126402</v>
      </c>
      <c r="E1789" s="1">
        <f>+C1789/B1789</f>
        <v>1.1641126792703145</v>
      </c>
      <c r="F1789" s="1">
        <f>+D1789/B1789</f>
        <v>1.0348431915980116</v>
      </c>
      <c r="G1789" s="1" t="s">
        <v>4518</v>
      </c>
    </row>
    <row r="1790" spans="1:7" x14ac:dyDescent="0.25">
      <c r="A1790" s="1" t="s">
        <v>4517</v>
      </c>
      <c r="B1790" s="1">
        <v>646.17313009141003</v>
      </c>
      <c r="C1790" s="1">
        <v>842.99343393098798</v>
      </c>
      <c r="D1790" s="1">
        <v>840.06494202191595</v>
      </c>
      <c r="E1790" s="1">
        <f>+C1790/B1790</f>
        <v>1.3045937608265064</v>
      </c>
      <c r="F1790" s="1">
        <f>+D1790/B1790</f>
        <v>1.3000617062227229</v>
      </c>
      <c r="G1790" s="1" t="s">
        <v>3831</v>
      </c>
    </row>
    <row r="1791" spans="1:7" x14ac:dyDescent="0.25">
      <c r="A1791" s="1" t="s">
        <v>4516</v>
      </c>
      <c r="B1791" s="1">
        <v>153.70066150093399</v>
      </c>
      <c r="C1791" s="1">
        <v>240.65264242758201</v>
      </c>
      <c r="D1791" s="1">
        <v>261.08737417478801</v>
      </c>
      <c r="E1791" s="1">
        <f>+C1791/B1791</f>
        <v>1.5657228802890977</v>
      </c>
      <c r="F1791" s="1">
        <f>+D1791/B1791</f>
        <v>1.6986743689011479</v>
      </c>
      <c r="G1791" s="1" t="s">
        <v>4515</v>
      </c>
    </row>
    <row r="1792" spans="1:7" x14ac:dyDescent="0.25">
      <c r="A1792" s="1" t="s">
        <v>4514</v>
      </c>
      <c r="B1792" s="1">
        <v>2346.4858331105902</v>
      </c>
      <c r="C1792" s="1">
        <v>2593.10159026468</v>
      </c>
      <c r="D1792" s="1">
        <v>2345.8920331347599</v>
      </c>
      <c r="E1792" s="1">
        <f>+C1792/B1792</f>
        <v>1.1051000409523746</v>
      </c>
      <c r="F1792" s="1">
        <f>+D1792/B1792</f>
        <v>0.99974694073688775</v>
      </c>
      <c r="G1792" s="1" t="s">
        <v>4513</v>
      </c>
    </row>
    <row r="1793" spans="1:7" x14ac:dyDescent="0.25">
      <c r="A1793" s="1" t="s">
        <v>4512</v>
      </c>
      <c r="B1793" s="1">
        <v>192.71740765178899</v>
      </c>
      <c r="C1793" s="1">
        <v>249.96848996460301</v>
      </c>
      <c r="D1793" s="1">
        <v>243.84248542750399</v>
      </c>
      <c r="E1793" s="1">
        <f>+C1793/B1793</f>
        <v>1.2970727087417968</v>
      </c>
      <c r="F1793" s="1">
        <f>+D1793/B1793</f>
        <v>1.265285209046036</v>
      </c>
      <c r="G1793" s="1" t="s">
        <v>1582</v>
      </c>
    </row>
    <row r="1794" spans="1:7" x14ac:dyDescent="0.25">
      <c r="A1794" s="1" t="s">
        <v>4511</v>
      </c>
      <c r="B1794" s="1">
        <v>748.25448019771102</v>
      </c>
      <c r="C1794" s="1">
        <v>1175.8417896972801</v>
      </c>
      <c r="D1794" s="1">
        <v>1108.8163014904801</v>
      </c>
      <c r="E1794" s="1">
        <f>+C1794/B1794</f>
        <v>1.5714463739483229</v>
      </c>
      <c r="F1794" s="1">
        <f>+D1794/B1794</f>
        <v>1.4818705812459658</v>
      </c>
      <c r="G1794" s="1" t="s">
        <v>4510</v>
      </c>
    </row>
    <row r="1795" spans="1:7" x14ac:dyDescent="0.25">
      <c r="A1795" s="1" t="s">
        <v>4509</v>
      </c>
      <c r="B1795" s="1">
        <v>107.445702628368</v>
      </c>
      <c r="C1795" s="1">
        <v>163.97406938706999</v>
      </c>
      <c r="D1795" s="1">
        <v>154.54696357645801</v>
      </c>
      <c r="E1795" s="1">
        <f>+C1795/B1795</f>
        <v>1.5261110065445957</v>
      </c>
      <c r="F1795" s="1">
        <f>+D1795/B1795</f>
        <v>1.438372683093742</v>
      </c>
      <c r="G1795" s="1" t="s">
        <v>68</v>
      </c>
    </row>
    <row r="1796" spans="1:7" x14ac:dyDescent="0.25">
      <c r="A1796" s="1" t="s">
        <v>4508</v>
      </c>
      <c r="B1796" s="1">
        <v>199.11021205517</v>
      </c>
      <c r="C1796" s="1">
        <v>280.07680902032803</v>
      </c>
      <c r="D1796" s="1">
        <v>252.60384359074101</v>
      </c>
      <c r="E1796" s="1">
        <f>+C1796/B1796</f>
        <v>1.4066421110672294</v>
      </c>
      <c r="F1796" s="1">
        <f>+D1796/B1796</f>
        <v>1.2686634250620397</v>
      </c>
      <c r="G1796" s="1" t="s">
        <v>4507</v>
      </c>
    </row>
    <row r="1797" spans="1:7" x14ac:dyDescent="0.25">
      <c r="A1797" s="1" t="s">
        <v>4506</v>
      </c>
      <c r="B1797" s="1">
        <v>241.60167834698001</v>
      </c>
      <c r="C1797" s="1">
        <v>381.18622299827501</v>
      </c>
      <c r="D1797" s="1">
        <v>430.59365946717003</v>
      </c>
      <c r="E1797" s="1">
        <f>+C1797/B1797</f>
        <v>1.57774658523203</v>
      </c>
      <c r="F1797" s="1">
        <f>+D1797/B1797</f>
        <v>1.7822461433763976</v>
      </c>
      <c r="G1797" s="1" t="s">
        <v>4505</v>
      </c>
    </row>
    <row r="1798" spans="1:7" x14ac:dyDescent="0.25">
      <c r="A1798" s="1" t="s">
        <v>4504</v>
      </c>
      <c r="B1798" s="1">
        <v>492.47669463438001</v>
      </c>
      <c r="C1798" s="1">
        <v>700.66186955600006</v>
      </c>
      <c r="D1798" s="1">
        <v>753.72475119252999</v>
      </c>
      <c r="E1798" s="1">
        <f>+C1798/B1798</f>
        <v>1.4227310189290865</v>
      </c>
      <c r="F1798" s="1">
        <f>+D1798/B1798</f>
        <v>1.5304780092225549</v>
      </c>
      <c r="G1798" s="1" t="s">
        <v>4503</v>
      </c>
    </row>
    <row r="1799" spans="1:7" x14ac:dyDescent="0.25">
      <c r="A1799" s="1" t="s">
        <v>4502</v>
      </c>
      <c r="B1799" s="1">
        <v>853.44382521524301</v>
      </c>
      <c r="C1799" s="1">
        <v>1168.2547329229301</v>
      </c>
      <c r="D1799" s="1">
        <v>1249.93037200555</v>
      </c>
      <c r="E1799" s="1">
        <f>+C1799/B1799</f>
        <v>1.3688712700314987</v>
      </c>
      <c r="F1799" s="1">
        <f>+D1799/B1799</f>
        <v>1.4645725179279503</v>
      </c>
      <c r="G1799" s="1" t="s">
        <v>4501</v>
      </c>
    </row>
    <row r="1800" spans="1:7" x14ac:dyDescent="0.25">
      <c r="A1800" s="1" t="s">
        <v>4500</v>
      </c>
      <c r="B1800" s="1">
        <v>1692.27705601771</v>
      </c>
      <c r="C1800" s="1">
        <v>2231.6734593162901</v>
      </c>
      <c r="D1800" s="1">
        <v>2254.52534830689</v>
      </c>
      <c r="E1800" s="1">
        <f>+C1800/B1800</f>
        <v>1.3187400085467655</v>
      </c>
      <c r="F1800" s="1">
        <f>+D1800/B1800</f>
        <v>1.3322436419555734</v>
      </c>
      <c r="G1800" s="1" t="s">
        <v>4499</v>
      </c>
    </row>
    <row r="1801" spans="1:7" x14ac:dyDescent="0.25">
      <c r="A1801" s="1" t="s">
        <v>4498</v>
      </c>
      <c r="B1801" s="1">
        <v>134.37009971547499</v>
      </c>
      <c r="C1801" s="1">
        <v>167.57973153546899</v>
      </c>
      <c r="D1801" s="1">
        <v>146.84976511509501</v>
      </c>
      <c r="E1801" s="1">
        <f>+C1801/B1801</f>
        <v>1.247150458995822</v>
      </c>
      <c r="F1801" s="1">
        <f>+D1801/B1801</f>
        <v>1.0928753154611432</v>
      </c>
      <c r="G1801" s="1" t="s">
        <v>4497</v>
      </c>
    </row>
    <row r="1802" spans="1:7" x14ac:dyDescent="0.25">
      <c r="A1802" s="1" t="s">
        <v>4496</v>
      </c>
      <c r="B1802" s="1">
        <v>664.02410631478006</v>
      </c>
      <c r="C1802" s="1">
        <v>814.79350444275099</v>
      </c>
      <c r="D1802" s="1">
        <v>801.42990267362097</v>
      </c>
      <c r="E1802" s="1">
        <f>+C1802/B1802</f>
        <v>1.2270541034492184</v>
      </c>
      <c r="F1802" s="1">
        <f>+D1802/B1802</f>
        <v>1.2069289278086899</v>
      </c>
      <c r="G1802" s="1" t="s">
        <v>4495</v>
      </c>
    </row>
    <row r="1803" spans="1:7" x14ac:dyDescent="0.25">
      <c r="A1803" s="1" t="s">
        <v>4494</v>
      </c>
      <c r="B1803" s="1">
        <v>1859.0445322517901</v>
      </c>
      <c r="C1803" s="1">
        <v>2153.1236472834398</v>
      </c>
      <c r="D1803" s="1">
        <v>2029.90125284991</v>
      </c>
      <c r="E1803" s="1">
        <f>+C1803/B1803</f>
        <v>1.1581883112156774</v>
      </c>
      <c r="F1803" s="1">
        <f>+D1803/B1803</f>
        <v>1.0919056631694388</v>
      </c>
      <c r="G1803" s="1" t="s">
        <v>4493</v>
      </c>
    </row>
    <row r="1804" spans="1:7" x14ac:dyDescent="0.25">
      <c r="A1804" s="1" t="s">
        <v>4492</v>
      </c>
      <c r="B1804" s="1">
        <v>132.121957292746</v>
      </c>
      <c r="C1804" s="1">
        <v>181.01566576527301</v>
      </c>
      <c r="D1804" s="1">
        <v>209.23059090862699</v>
      </c>
      <c r="E1804" s="1">
        <f>+C1804/B1804</f>
        <v>1.3700649723512039</v>
      </c>
      <c r="F1804" s="1">
        <f>+D1804/B1804</f>
        <v>1.5836171004114736</v>
      </c>
      <c r="G1804" s="1" t="s">
        <v>4491</v>
      </c>
    </row>
    <row r="1805" spans="1:7" x14ac:dyDescent="0.25">
      <c r="A1805" s="1" t="s">
        <v>4490</v>
      </c>
      <c r="B1805" s="1">
        <v>43.3306616596156</v>
      </c>
      <c r="C1805" s="1">
        <v>59.425527021702599</v>
      </c>
      <c r="D1805" s="1">
        <v>55.249283878092903</v>
      </c>
      <c r="E1805" s="1">
        <f>+C1805/B1805</f>
        <v>1.3714428708363688</v>
      </c>
      <c r="F1805" s="1">
        <f>+D1805/B1805</f>
        <v>1.2750620867990465</v>
      </c>
      <c r="G1805" s="1" t="s">
        <v>4489</v>
      </c>
    </row>
    <row r="1806" spans="1:7" x14ac:dyDescent="0.25">
      <c r="A1806" s="1" t="s">
        <v>4488</v>
      </c>
      <c r="B1806" s="1">
        <v>535.079448968527</v>
      </c>
      <c r="C1806" s="1">
        <v>690.32027331964196</v>
      </c>
      <c r="D1806" s="1">
        <v>679.63682677858606</v>
      </c>
      <c r="E1806" s="1">
        <f>+C1806/B1806</f>
        <v>1.2901266805338401</v>
      </c>
      <c r="F1806" s="1">
        <f>+D1806/B1806</f>
        <v>1.2701605865983499</v>
      </c>
      <c r="G1806" s="1" t="s">
        <v>4487</v>
      </c>
    </row>
    <row r="1807" spans="1:7" x14ac:dyDescent="0.25">
      <c r="A1807" s="1" t="s">
        <v>4486</v>
      </c>
      <c r="B1807" s="1">
        <v>4705.1289044203404</v>
      </c>
      <c r="C1807" s="1">
        <v>5908.1250363762501</v>
      </c>
      <c r="D1807" s="1">
        <v>6001.2417625630997</v>
      </c>
      <c r="E1807" s="1">
        <f>+C1807/B1807</f>
        <v>1.2556776140236514</v>
      </c>
      <c r="F1807" s="1">
        <f>+D1807/B1807</f>
        <v>1.2754680869476491</v>
      </c>
      <c r="G1807" s="1" t="s">
        <v>1931</v>
      </c>
    </row>
    <row r="1808" spans="1:7" x14ac:dyDescent="0.25">
      <c r="A1808" s="1" t="s">
        <v>4485</v>
      </c>
      <c r="B1808" s="1">
        <v>304.604533559944</v>
      </c>
      <c r="C1808" s="1">
        <v>363.88130727399903</v>
      </c>
      <c r="D1808" s="1">
        <v>380.51358097556903</v>
      </c>
      <c r="E1808" s="1">
        <f>+C1808/B1808</f>
        <v>1.1946024014195764</v>
      </c>
      <c r="F1808" s="1">
        <f>+D1808/B1808</f>
        <v>1.2492052450056088</v>
      </c>
      <c r="G1808" s="1" t="s">
        <v>4484</v>
      </c>
    </row>
    <row r="1809" spans="1:7" x14ac:dyDescent="0.25">
      <c r="A1809" s="1" t="s">
        <v>4483</v>
      </c>
      <c r="B1809" s="1">
        <v>84.924519200334103</v>
      </c>
      <c r="C1809" s="1">
        <v>140.27249506933299</v>
      </c>
      <c r="D1809" s="1">
        <v>147.47602817189599</v>
      </c>
      <c r="E1809" s="1">
        <f>+C1809/B1809</f>
        <v>1.651731400897718</v>
      </c>
      <c r="F1809" s="1">
        <f>+D1809/B1809</f>
        <v>1.7365541725824196</v>
      </c>
      <c r="G1809" s="1" t="s">
        <v>4482</v>
      </c>
    </row>
    <row r="1810" spans="1:7" x14ac:dyDescent="0.25">
      <c r="A1810" s="1" t="s">
        <v>4481</v>
      </c>
      <c r="B1810" s="1">
        <v>1048.76699499696</v>
      </c>
      <c r="C1810" s="1">
        <v>1302.0657724202299</v>
      </c>
      <c r="D1810" s="1">
        <v>1234.5579666285701</v>
      </c>
      <c r="E1810" s="1">
        <f>+C1810/B1810</f>
        <v>1.2415205461571606</v>
      </c>
      <c r="F1810" s="1">
        <f>+D1810/B1810</f>
        <v>1.1771518101903546</v>
      </c>
      <c r="G1810" s="1" t="s">
        <v>4480</v>
      </c>
    </row>
    <row r="1811" spans="1:7" x14ac:dyDescent="0.25">
      <c r="A1811" s="1" t="s">
        <v>4479</v>
      </c>
      <c r="B1811" s="1">
        <v>2989.0118805025199</v>
      </c>
      <c r="C1811" s="1">
        <v>3235.8706516296402</v>
      </c>
      <c r="D1811" s="1">
        <v>3478.5302706571301</v>
      </c>
      <c r="E1811" s="1">
        <f>+C1811/B1811</f>
        <v>1.0825887554135842</v>
      </c>
      <c r="F1811" s="1">
        <f>+D1811/B1811</f>
        <v>1.1637726478599044</v>
      </c>
      <c r="G1811" s="1" t="s">
        <v>4478</v>
      </c>
    </row>
    <row r="1812" spans="1:7" x14ac:dyDescent="0.25">
      <c r="A1812" s="1" t="s">
        <v>4477</v>
      </c>
      <c r="B1812" s="1">
        <v>1001.47847773511</v>
      </c>
      <c r="C1812" s="1">
        <v>1128.44672229196</v>
      </c>
      <c r="D1812" s="1">
        <v>1045.24179677438</v>
      </c>
      <c r="E1812" s="1">
        <f>+C1812/B1812</f>
        <v>1.126780801963907</v>
      </c>
      <c r="F1812" s="1">
        <f>+D1812/B1812</f>
        <v>1.0436987114673126</v>
      </c>
      <c r="G1812" s="1" t="s">
        <v>4476</v>
      </c>
    </row>
    <row r="1813" spans="1:7" x14ac:dyDescent="0.25">
      <c r="A1813" s="1" t="s">
        <v>4475</v>
      </c>
      <c r="B1813" s="1">
        <v>691.11465300989198</v>
      </c>
      <c r="C1813" s="1">
        <v>890.82928919811002</v>
      </c>
      <c r="D1813" s="1">
        <v>801.00564989378802</v>
      </c>
      <c r="E1813" s="1">
        <f>+C1813/B1813</f>
        <v>1.288974680710987</v>
      </c>
      <c r="F1813" s="1">
        <f>+D1813/B1813</f>
        <v>1.1590054506952021</v>
      </c>
      <c r="G1813" s="1" t="s">
        <v>3269</v>
      </c>
    </row>
    <row r="1814" spans="1:7" x14ac:dyDescent="0.25">
      <c r="A1814" s="1" t="s">
        <v>4474</v>
      </c>
      <c r="B1814" s="1">
        <v>8276.8037365435594</v>
      </c>
      <c r="C1814" s="1">
        <v>10446.6362540132</v>
      </c>
      <c r="D1814" s="1">
        <v>10825.276311339499</v>
      </c>
      <c r="E1814" s="1">
        <f>+C1814/B1814</f>
        <v>1.262158266226544</v>
      </c>
      <c r="F1814" s="1">
        <f>+D1814/B1814</f>
        <v>1.3079054011567268</v>
      </c>
      <c r="G1814" s="1" t="s">
        <v>4473</v>
      </c>
    </row>
    <row r="1815" spans="1:7" x14ac:dyDescent="0.25">
      <c r="A1815" s="1" t="s">
        <v>4472</v>
      </c>
      <c r="B1815" s="1">
        <v>2288.5030528498601</v>
      </c>
      <c r="C1815" s="1">
        <v>2703.13878537455</v>
      </c>
      <c r="D1815" s="1">
        <v>2564.6219959831901</v>
      </c>
      <c r="E1815" s="1">
        <f>+C1815/B1815</f>
        <v>1.1811820753345059</v>
      </c>
      <c r="F1815" s="1">
        <f>+D1815/B1815</f>
        <v>1.1206548283994993</v>
      </c>
      <c r="G1815" s="1" t="s">
        <v>4471</v>
      </c>
    </row>
    <row r="1816" spans="1:7" x14ac:dyDescent="0.25">
      <c r="A1816" s="1" t="s">
        <v>4470</v>
      </c>
      <c r="B1816" s="1">
        <v>254.496341169114</v>
      </c>
      <c r="C1816" s="1">
        <v>316.76261500358999</v>
      </c>
      <c r="D1816" s="1">
        <v>290.80506944809099</v>
      </c>
      <c r="E1816" s="1">
        <f>+C1816/B1816</f>
        <v>1.2446647112820366</v>
      </c>
      <c r="F1816" s="1">
        <f>+D1816/B1816</f>
        <v>1.1426689598450834</v>
      </c>
      <c r="G1816" s="1" t="s">
        <v>4469</v>
      </c>
    </row>
    <row r="1817" spans="1:7" x14ac:dyDescent="0.25">
      <c r="A1817" s="1" t="s">
        <v>4468</v>
      </c>
      <c r="B1817" s="1">
        <v>383.74376176721501</v>
      </c>
      <c r="C1817" s="1">
        <v>436.10276139500797</v>
      </c>
      <c r="D1817" s="1">
        <v>417.11056047731603</v>
      </c>
      <c r="E1817" s="1">
        <f>+C1817/B1817</f>
        <v>1.1364426079180272</v>
      </c>
      <c r="F1817" s="1">
        <f>+D1817/B1817</f>
        <v>1.0869507260689799</v>
      </c>
      <c r="G1817" s="1" t="s">
        <v>4162</v>
      </c>
    </row>
    <row r="1818" spans="1:7" x14ac:dyDescent="0.25">
      <c r="A1818" s="1" t="s">
        <v>4467</v>
      </c>
      <c r="B1818" s="1">
        <v>983.18525248532399</v>
      </c>
      <c r="C1818" s="1">
        <v>1093.78234353891</v>
      </c>
      <c r="D1818" s="1">
        <v>1115.70173340315</v>
      </c>
      <c r="E1818" s="1">
        <f>+C1818/B1818</f>
        <v>1.11248855775045</v>
      </c>
      <c r="F1818" s="1">
        <f>+D1818/B1818</f>
        <v>1.1347828200055352</v>
      </c>
      <c r="G1818" s="1" t="s">
        <v>4466</v>
      </c>
    </row>
    <row r="1819" spans="1:7" x14ac:dyDescent="0.25">
      <c r="A1819" s="1" t="s">
        <v>4465</v>
      </c>
      <c r="B1819" s="1">
        <v>1470.74872827841</v>
      </c>
      <c r="C1819" s="1">
        <v>2021.2189528537399</v>
      </c>
      <c r="D1819" s="1">
        <v>1852.65081807871</v>
      </c>
      <c r="E1819" s="1">
        <f>+C1819/B1819</f>
        <v>1.3742789056970219</v>
      </c>
      <c r="F1819" s="1">
        <f>+D1819/B1819</f>
        <v>1.2596650824558842</v>
      </c>
      <c r="G1819" s="1" t="s">
        <v>4464</v>
      </c>
    </row>
    <row r="1820" spans="1:7" x14ac:dyDescent="0.25">
      <c r="A1820" s="1" t="s">
        <v>4463</v>
      </c>
      <c r="B1820" s="1">
        <v>40.544311212121599</v>
      </c>
      <c r="C1820" s="1">
        <v>60.550295837950202</v>
      </c>
      <c r="D1820" s="1">
        <v>60.872757228546398</v>
      </c>
      <c r="E1820" s="1">
        <f>+C1820/B1820</f>
        <v>1.4934350597587012</v>
      </c>
      <c r="F1820" s="1">
        <f>+D1820/B1820</f>
        <v>1.5013883676570432</v>
      </c>
      <c r="G1820" s="1" t="s">
        <v>462</v>
      </c>
    </row>
    <row r="1821" spans="1:7" x14ac:dyDescent="0.25">
      <c r="A1821" s="1" t="s">
        <v>4462</v>
      </c>
      <c r="B1821" s="1">
        <v>354.672740421252</v>
      </c>
      <c r="C1821" s="1">
        <v>411.45924682617601</v>
      </c>
      <c r="D1821" s="1">
        <v>378.004411316362</v>
      </c>
      <c r="E1821" s="1">
        <f>+C1821/B1821</f>
        <v>1.1601095881726844</v>
      </c>
      <c r="F1821" s="1">
        <f>+D1821/B1821</f>
        <v>1.0657836597969117</v>
      </c>
      <c r="G1821" s="1" t="s">
        <v>4461</v>
      </c>
    </row>
    <row r="1822" spans="1:7" x14ac:dyDescent="0.25">
      <c r="A1822" s="1" t="s">
        <v>4460</v>
      </c>
      <c r="B1822" s="1">
        <v>292.89691593434998</v>
      </c>
      <c r="C1822" s="1">
        <v>368.914281784129</v>
      </c>
      <c r="D1822" s="1">
        <v>327.60097405985198</v>
      </c>
      <c r="E1822" s="1">
        <f>+C1822/B1822</f>
        <v>1.2595362453963754</v>
      </c>
      <c r="F1822" s="1">
        <f>+D1822/B1822</f>
        <v>1.1184855703065191</v>
      </c>
      <c r="G1822" s="1" t="s">
        <v>212</v>
      </c>
    </row>
    <row r="1823" spans="1:7" x14ac:dyDescent="0.25">
      <c r="A1823" s="1" t="s">
        <v>4459</v>
      </c>
      <c r="B1823" s="1">
        <v>1862.10434142606</v>
      </c>
      <c r="C1823" s="1">
        <v>2234.9544854252799</v>
      </c>
      <c r="D1823" s="1">
        <v>2335.3915988031099</v>
      </c>
      <c r="E1823" s="1">
        <f>+C1823/B1823</f>
        <v>1.2002305325778249</v>
      </c>
      <c r="F1823" s="1">
        <f>+D1823/B1823</f>
        <v>1.2541679576422613</v>
      </c>
      <c r="G1823" s="1" t="s">
        <v>4458</v>
      </c>
    </row>
    <row r="1824" spans="1:7" x14ac:dyDescent="0.25">
      <c r="A1824" s="1" t="s">
        <v>4457</v>
      </c>
      <c r="B1824" s="1">
        <v>327.01998300084102</v>
      </c>
      <c r="C1824" s="1">
        <v>372.13118530954603</v>
      </c>
      <c r="D1824" s="1">
        <v>338.91815931768502</v>
      </c>
      <c r="E1824" s="1">
        <f>+C1824/B1824</f>
        <v>1.137946317208967</v>
      </c>
      <c r="F1824" s="1">
        <f>+D1824/B1824</f>
        <v>1.0363836368886772</v>
      </c>
      <c r="G1824" s="1" t="s">
        <v>4456</v>
      </c>
    </row>
    <row r="1825" spans="1:7" x14ac:dyDescent="0.25">
      <c r="A1825" s="1" t="s">
        <v>4455</v>
      </c>
      <c r="B1825" s="1">
        <v>5234.4852334841999</v>
      </c>
      <c r="C1825" s="1">
        <v>7201.6017588220602</v>
      </c>
      <c r="D1825" s="1">
        <v>7281.8796064807102</v>
      </c>
      <c r="E1825" s="1">
        <f>+C1825/B1825</f>
        <v>1.3757994220242551</v>
      </c>
      <c r="F1825" s="1">
        <f>+D1825/B1825</f>
        <v>1.3911357624814074</v>
      </c>
      <c r="G1825" s="1" t="s">
        <v>4454</v>
      </c>
    </row>
    <row r="1826" spans="1:7" x14ac:dyDescent="0.25">
      <c r="A1826" s="1" t="s">
        <v>4453</v>
      </c>
      <c r="B1826" s="1">
        <v>110.439969232518</v>
      </c>
      <c r="C1826" s="1">
        <v>140.84305686650299</v>
      </c>
      <c r="D1826" s="1">
        <v>130.35557307950799</v>
      </c>
      <c r="E1826" s="1">
        <f>+C1826/B1826</f>
        <v>1.2752906202823633</v>
      </c>
      <c r="F1826" s="1">
        <f>+D1826/B1826</f>
        <v>1.1803296757993484</v>
      </c>
      <c r="G1826" s="1" t="s">
        <v>4452</v>
      </c>
    </row>
    <row r="1827" spans="1:7" x14ac:dyDescent="0.25">
      <c r="A1827" s="1" t="s">
        <v>4451</v>
      </c>
      <c r="B1827" s="1">
        <v>168.11467419622701</v>
      </c>
      <c r="C1827" s="1">
        <v>246.730472781559</v>
      </c>
      <c r="D1827" s="1">
        <v>239.45340034822399</v>
      </c>
      <c r="E1827" s="1">
        <f>+C1827/B1827</f>
        <v>1.4676319837111302</v>
      </c>
      <c r="F1827" s="1">
        <f>+D1827/B1827</f>
        <v>1.424345622968813</v>
      </c>
      <c r="G1827" s="1" t="s">
        <v>4450</v>
      </c>
    </row>
    <row r="1828" spans="1:7" x14ac:dyDescent="0.25">
      <c r="A1828" s="1" t="s">
        <v>4449</v>
      </c>
      <c r="B1828" s="1">
        <v>28.652543230702499</v>
      </c>
      <c r="C1828" s="1">
        <v>48.676247225462298</v>
      </c>
      <c r="D1828" s="1">
        <v>47.897194648388201</v>
      </c>
      <c r="E1828" s="1">
        <f>+C1828/B1828</f>
        <v>1.6988456079983676</v>
      </c>
      <c r="F1828" s="1">
        <f>+D1828/B1828</f>
        <v>1.671655959568161</v>
      </c>
      <c r="G1828" s="1" t="s">
        <v>2591</v>
      </c>
    </row>
    <row r="1829" spans="1:7" x14ac:dyDescent="0.25">
      <c r="A1829" s="1" t="s">
        <v>4448</v>
      </c>
      <c r="B1829" s="1">
        <v>4255.43642744113</v>
      </c>
      <c r="C1829" s="1">
        <v>5616.5624334136501</v>
      </c>
      <c r="D1829" s="1">
        <v>5215.10486797248</v>
      </c>
      <c r="E1829" s="1">
        <f>+C1829/B1829</f>
        <v>1.3198557960342951</v>
      </c>
      <c r="F1829" s="1">
        <f>+D1829/B1829</f>
        <v>1.2255158682063583</v>
      </c>
      <c r="G1829" s="1" t="s">
        <v>4447</v>
      </c>
    </row>
    <row r="1830" spans="1:7" x14ac:dyDescent="0.25">
      <c r="A1830" s="1" t="s">
        <v>4446</v>
      </c>
      <c r="B1830" s="1">
        <v>327.44669198545802</v>
      </c>
      <c r="C1830" s="1">
        <v>382.65522233446802</v>
      </c>
      <c r="D1830" s="1">
        <v>394.155852232445</v>
      </c>
      <c r="E1830" s="1">
        <f>+C1830/B1830</f>
        <v>1.1686031091481046</v>
      </c>
      <c r="F1830" s="1">
        <f>+D1830/B1830</f>
        <v>1.2037252532389289</v>
      </c>
      <c r="G1830" s="1" t="s">
        <v>4445</v>
      </c>
    </row>
    <row r="1831" spans="1:7" x14ac:dyDescent="0.25">
      <c r="A1831" s="1" t="s">
        <v>4444</v>
      </c>
      <c r="B1831" s="1">
        <v>289.62187597037399</v>
      </c>
      <c r="C1831" s="1">
        <v>372.26811150251399</v>
      </c>
      <c r="D1831" s="1">
        <v>363.76759457910498</v>
      </c>
      <c r="E1831" s="1">
        <f>+C1831/B1831</f>
        <v>1.285359091937496</v>
      </c>
      <c r="F1831" s="1">
        <f>+D1831/B1831</f>
        <v>1.2560086953387302</v>
      </c>
      <c r="G1831" s="1" t="s">
        <v>4443</v>
      </c>
    </row>
    <row r="1832" spans="1:7" x14ac:dyDescent="0.25">
      <c r="A1832" s="1" t="s">
        <v>4442</v>
      </c>
      <c r="B1832" s="1">
        <v>349.58915103837103</v>
      </c>
      <c r="C1832" s="1">
        <v>448.167722943824</v>
      </c>
      <c r="D1832" s="1">
        <v>418.38812182205601</v>
      </c>
      <c r="E1832" s="1">
        <f>+C1832/B1832</f>
        <v>1.2819840707660661</v>
      </c>
      <c r="F1832" s="1">
        <f>+D1832/B1832</f>
        <v>1.1967995018705073</v>
      </c>
      <c r="G1832" s="1" t="s">
        <v>4441</v>
      </c>
    </row>
    <row r="1833" spans="1:7" x14ac:dyDescent="0.25">
      <c r="A1833" s="1" t="s">
        <v>4440</v>
      </c>
      <c r="B1833" s="1">
        <v>106.69713853249</v>
      </c>
      <c r="C1833" s="1">
        <v>151.659628345622</v>
      </c>
      <c r="D1833" s="1">
        <v>147.26013295069001</v>
      </c>
      <c r="E1833" s="1">
        <f>+C1833/B1833</f>
        <v>1.4214029582381031</v>
      </c>
      <c r="F1833" s="1">
        <f>+D1833/B1833</f>
        <v>1.3801694682360042</v>
      </c>
      <c r="G1833" s="1" t="s">
        <v>4439</v>
      </c>
    </row>
    <row r="1834" spans="1:7" x14ac:dyDescent="0.25">
      <c r="A1834" s="1" t="s">
        <v>4438</v>
      </c>
      <c r="B1834" s="1">
        <v>61.066134017384897</v>
      </c>
      <c r="C1834" s="1">
        <v>82.032443819439493</v>
      </c>
      <c r="D1834" s="1">
        <v>82.808203887084801</v>
      </c>
      <c r="E1834" s="1">
        <f>+C1834/B1834</f>
        <v>1.3433377622379976</v>
      </c>
      <c r="F1834" s="1">
        <f>+D1834/B1834</f>
        <v>1.3560413676017244</v>
      </c>
      <c r="G1834" s="1" t="s">
        <v>4437</v>
      </c>
    </row>
    <row r="1835" spans="1:7" x14ac:dyDescent="0.25">
      <c r="A1835" s="1" t="s">
        <v>4436</v>
      </c>
      <c r="B1835" s="1">
        <v>83.168386322323201</v>
      </c>
      <c r="C1835" s="1">
        <v>121.087071057234</v>
      </c>
      <c r="D1835" s="1">
        <v>100.980564794461</v>
      </c>
      <c r="E1835" s="1">
        <f>+C1835/B1835</f>
        <v>1.4559266616999764</v>
      </c>
      <c r="F1835" s="1">
        <f>+D1835/B1835</f>
        <v>1.2141700622049563</v>
      </c>
      <c r="G1835" s="1" t="s">
        <v>4435</v>
      </c>
    </row>
    <row r="1836" spans="1:7" x14ac:dyDescent="0.25">
      <c r="A1836" s="1" t="s">
        <v>4434</v>
      </c>
      <c r="B1836" s="1">
        <v>1179.05507726929</v>
      </c>
      <c r="C1836" s="1">
        <v>1441.55122534732</v>
      </c>
      <c r="D1836" s="1">
        <v>1253.9986975110701</v>
      </c>
      <c r="E1836" s="1">
        <f>+C1836/B1836</f>
        <v>1.2226326429855807</v>
      </c>
      <c r="F1836" s="1">
        <f>+D1836/B1836</f>
        <v>1.0635624422358205</v>
      </c>
      <c r="G1836" s="1" t="s">
        <v>4433</v>
      </c>
    </row>
    <row r="1837" spans="1:7" x14ac:dyDescent="0.25">
      <c r="A1837" s="1" t="s">
        <v>4432</v>
      </c>
      <c r="B1837" s="1">
        <v>672.34763507134596</v>
      </c>
      <c r="C1837" s="1">
        <v>937.55031237032802</v>
      </c>
      <c r="D1837" s="1">
        <v>926.964400634002</v>
      </c>
      <c r="E1837" s="1">
        <f>+C1837/B1837</f>
        <v>1.3944427904038663</v>
      </c>
      <c r="F1837" s="1">
        <f>+D1837/B1837</f>
        <v>1.3786980905133064</v>
      </c>
      <c r="G1837" s="1" t="s">
        <v>4431</v>
      </c>
    </row>
    <row r="1838" spans="1:7" x14ac:dyDescent="0.25">
      <c r="A1838" s="1" t="s">
        <v>4430</v>
      </c>
      <c r="B1838" s="1">
        <v>812.10919357923297</v>
      </c>
      <c r="C1838" s="1">
        <v>963.09804560766304</v>
      </c>
      <c r="D1838" s="1">
        <v>917.49519097270297</v>
      </c>
      <c r="E1838" s="1">
        <f>+C1838/B1838</f>
        <v>1.1859218602894672</v>
      </c>
      <c r="F1838" s="1">
        <f>+D1838/B1838</f>
        <v>1.1297682605081703</v>
      </c>
      <c r="G1838" s="1" t="s">
        <v>4429</v>
      </c>
    </row>
    <row r="1839" spans="1:7" x14ac:dyDescent="0.25">
      <c r="A1839" s="1" t="s">
        <v>4428</v>
      </c>
      <c r="B1839" s="1">
        <v>1824.2861760383701</v>
      </c>
      <c r="C1839" s="1">
        <v>1993.52348799524</v>
      </c>
      <c r="D1839" s="1">
        <v>1876.2402879730701</v>
      </c>
      <c r="E1839" s="1">
        <f>+C1839/B1839</f>
        <v>1.0927690590323864</v>
      </c>
      <c r="F1839" s="1">
        <f>+D1839/B1839</f>
        <v>1.0284791457706071</v>
      </c>
      <c r="G1839" s="1" t="s">
        <v>4427</v>
      </c>
    </row>
    <row r="1840" spans="1:7" x14ac:dyDescent="0.25">
      <c r="A1840" s="1" t="s">
        <v>4426</v>
      </c>
      <c r="B1840" s="1">
        <v>10.024347061072699</v>
      </c>
      <c r="C1840" s="1">
        <v>20.834036259472899</v>
      </c>
      <c r="D1840" s="1">
        <v>10.3194104095671</v>
      </c>
      <c r="E1840" s="1">
        <f>+C1840/B1840</f>
        <v>2.0783434704068857</v>
      </c>
      <c r="F1840" s="1">
        <f>+D1840/B1840</f>
        <v>1.0294346700784347</v>
      </c>
      <c r="G1840" s="1" t="s">
        <v>4425</v>
      </c>
    </row>
    <row r="1841" spans="1:7" x14ac:dyDescent="0.25">
      <c r="A1841" s="1" t="s">
        <v>4424</v>
      </c>
      <c r="B1841" s="1">
        <v>970.25793409767596</v>
      </c>
      <c r="C1841" s="1">
        <v>1105.5909231752901</v>
      </c>
      <c r="D1841" s="1">
        <v>1050.9095053168201</v>
      </c>
      <c r="E1841" s="1">
        <f>+C1841/B1841</f>
        <v>1.139481455725968</v>
      </c>
      <c r="F1841" s="1">
        <f>+D1841/B1841</f>
        <v>1.0831238461287602</v>
      </c>
      <c r="G1841" s="1" t="s">
        <v>4423</v>
      </c>
    </row>
    <row r="1842" spans="1:7" x14ac:dyDescent="0.25">
      <c r="A1842" s="1" t="s">
        <v>4422</v>
      </c>
      <c r="B1842" s="1">
        <v>991.31530379479398</v>
      </c>
      <c r="C1842" s="1">
        <v>1408.95864862586</v>
      </c>
      <c r="D1842" s="1">
        <v>1491.5483375890001</v>
      </c>
      <c r="E1842" s="1">
        <f>+C1842/B1842</f>
        <v>1.4213022266803617</v>
      </c>
      <c r="F1842" s="1">
        <f>+D1842/B1842</f>
        <v>1.5046154658152602</v>
      </c>
      <c r="G1842" s="1" t="s">
        <v>4421</v>
      </c>
    </row>
    <row r="1843" spans="1:7" x14ac:dyDescent="0.25">
      <c r="A1843" s="1" t="s">
        <v>4420</v>
      </c>
      <c r="B1843" s="1">
        <v>639.95337304377699</v>
      </c>
      <c r="C1843" s="1">
        <v>748.66031883944902</v>
      </c>
      <c r="D1843" s="1">
        <v>719.96839508821699</v>
      </c>
      <c r="E1843" s="1">
        <f>+C1843/B1843</f>
        <v>1.1698669783997462</v>
      </c>
      <c r="F1843" s="1">
        <f>+D1843/B1843</f>
        <v>1.1250325811455117</v>
      </c>
      <c r="G1843" s="1" t="s">
        <v>4419</v>
      </c>
    </row>
    <row r="1844" spans="1:7" x14ac:dyDescent="0.25">
      <c r="A1844" s="1" t="s">
        <v>4418</v>
      </c>
      <c r="B1844" s="1">
        <v>2367.0280914678101</v>
      </c>
      <c r="C1844" s="1">
        <v>3136.5945548628501</v>
      </c>
      <c r="D1844" s="1">
        <v>3096.4751099424402</v>
      </c>
      <c r="E1844" s="1">
        <f>+C1844/B1844</f>
        <v>1.3251192777005982</v>
      </c>
      <c r="F1844" s="1">
        <f>+D1844/B1844</f>
        <v>1.3081699879709898</v>
      </c>
      <c r="G1844" s="1" t="s">
        <v>4417</v>
      </c>
    </row>
    <row r="1845" spans="1:7" x14ac:dyDescent="0.25">
      <c r="A1845" s="1" t="s">
        <v>4416</v>
      </c>
      <c r="B1845" s="1">
        <v>177.290272119164</v>
      </c>
      <c r="C1845" s="1">
        <v>284.49902115149098</v>
      </c>
      <c r="D1845" s="1">
        <v>286.61228763798698</v>
      </c>
      <c r="E1845" s="1">
        <f>+C1845/B1845</f>
        <v>1.6047074537753974</v>
      </c>
      <c r="F1845" s="1">
        <f>+D1845/B1845</f>
        <v>1.6166272644973054</v>
      </c>
      <c r="G1845" s="1" t="s">
        <v>689</v>
      </c>
    </row>
    <row r="1846" spans="1:7" x14ac:dyDescent="0.25">
      <c r="A1846" s="1" t="s">
        <v>4415</v>
      </c>
      <c r="B1846" s="1">
        <v>1004.38322497049</v>
      </c>
      <c r="C1846" s="1">
        <v>1126.5773707200799</v>
      </c>
      <c r="D1846" s="1">
        <v>1045.58049459313</v>
      </c>
      <c r="E1846" s="1">
        <f>+C1846/B1846</f>
        <v>1.1216608787479303</v>
      </c>
      <c r="F1846" s="1">
        <f>+D1846/B1846</f>
        <v>1.041017480776673</v>
      </c>
      <c r="G1846" s="1" t="s">
        <v>689</v>
      </c>
    </row>
    <row r="1847" spans="1:7" x14ac:dyDescent="0.25">
      <c r="A1847" s="1" t="s">
        <v>4414</v>
      </c>
      <c r="B1847" s="1">
        <v>2029.35693456743</v>
      </c>
      <c r="C1847" s="1">
        <v>2221.0912271194302</v>
      </c>
      <c r="D1847" s="1">
        <v>2447.9398173691802</v>
      </c>
      <c r="E1847" s="1">
        <f>+C1847/B1847</f>
        <v>1.094480319990071</v>
      </c>
      <c r="F1847" s="1">
        <f>+D1847/B1847</f>
        <v>1.2062638048889973</v>
      </c>
      <c r="G1847" s="1" t="s">
        <v>2142</v>
      </c>
    </row>
    <row r="1848" spans="1:7" x14ac:dyDescent="0.25">
      <c r="A1848" s="1" t="s">
        <v>4413</v>
      </c>
      <c r="B1848" s="1">
        <v>345.60620162400699</v>
      </c>
      <c r="C1848" s="1">
        <v>445.37620483603501</v>
      </c>
      <c r="D1848" s="1">
        <v>499.414113524225</v>
      </c>
      <c r="E1848" s="1">
        <f>+C1848/B1848</f>
        <v>1.2886811716433553</v>
      </c>
      <c r="F1848" s="1">
        <f>+D1848/B1848</f>
        <v>1.4450380553863706</v>
      </c>
      <c r="G1848" s="1" t="s">
        <v>4412</v>
      </c>
    </row>
    <row r="1849" spans="1:7" x14ac:dyDescent="0.25">
      <c r="A1849" s="1" t="s">
        <v>4411</v>
      </c>
      <c r="B1849" s="1">
        <v>203.101155439189</v>
      </c>
      <c r="C1849" s="1">
        <v>264.32648174781599</v>
      </c>
      <c r="D1849" s="1">
        <v>292.63715970153902</v>
      </c>
      <c r="E1849" s="1">
        <f>+C1849/B1849</f>
        <v>1.3014523781326228</v>
      </c>
      <c r="F1849" s="1">
        <f>+D1849/B1849</f>
        <v>1.4408443864769553</v>
      </c>
      <c r="G1849" s="1" t="s">
        <v>606</v>
      </c>
    </row>
    <row r="1850" spans="1:7" x14ac:dyDescent="0.25">
      <c r="A1850" s="1" t="s">
        <v>4410</v>
      </c>
      <c r="B1850" s="1">
        <v>1539.7525633923001</v>
      </c>
      <c r="C1850" s="1">
        <v>1685.9496811933</v>
      </c>
      <c r="D1850" s="1">
        <v>1672.3472246060101</v>
      </c>
      <c r="E1850" s="1">
        <f>+C1850/B1850</f>
        <v>1.094948449040998</v>
      </c>
      <c r="F1850" s="1">
        <f>+D1850/B1850</f>
        <v>1.0861142656074458</v>
      </c>
      <c r="G1850" s="1" t="s">
        <v>4409</v>
      </c>
    </row>
    <row r="1851" spans="1:7" x14ac:dyDescent="0.25">
      <c r="A1851" s="1" t="s">
        <v>4408</v>
      </c>
      <c r="B1851" s="1">
        <v>7.3177358832412303</v>
      </c>
      <c r="C1851" s="1">
        <v>22.518046627401301</v>
      </c>
      <c r="D1851" s="1">
        <v>18.048190981163</v>
      </c>
      <c r="E1851" s="1">
        <f>+C1851/B1851</f>
        <v>3.0771876693406193</v>
      </c>
      <c r="F1851" s="1">
        <f>+D1851/B1851</f>
        <v>2.4663627205371275</v>
      </c>
      <c r="G1851" s="1" t="s">
        <v>4407</v>
      </c>
    </row>
    <row r="1852" spans="1:7" x14ac:dyDescent="0.25">
      <c r="A1852" s="1" t="s">
        <v>4406</v>
      </c>
      <c r="B1852" s="1">
        <v>912.63720547553601</v>
      </c>
      <c r="C1852" s="1">
        <v>1202.2507146862099</v>
      </c>
      <c r="D1852" s="1">
        <v>1144.36931203469</v>
      </c>
      <c r="E1852" s="1">
        <f>+C1852/B1852</f>
        <v>1.3173369521569842</v>
      </c>
      <c r="F1852" s="1">
        <f>+D1852/B1852</f>
        <v>1.2539148143082861</v>
      </c>
      <c r="G1852" s="1" t="s">
        <v>4405</v>
      </c>
    </row>
    <row r="1853" spans="1:7" x14ac:dyDescent="0.25">
      <c r="A1853" s="1" t="s">
        <v>4404</v>
      </c>
      <c r="B1853" s="1">
        <v>119.363012319427</v>
      </c>
      <c r="C1853" s="1">
        <v>156.21307813056001</v>
      </c>
      <c r="D1853" s="1">
        <v>128.70021679288999</v>
      </c>
      <c r="E1853" s="1">
        <f>+C1853/B1853</f>
        <v>1.3087226528140783</v>
      </c>
      <c r="F1853" s="1">
        <f>+D1853/B1853</f>
        <v>1.0782252750833377</v>
      </c>
      <c r="G1853" s="1" t="s">
        <v>4403</v>
      </c>
    </row>
    <row r="1854" spans="1:7" x14ac:dyDescent="0.25">
      <c r="A1854" s="1" t="s">
        <v>4402</v>
      </c>
      <c r="B1854" s="1">
        <v>935.52202078411995</v>
      </c>
      <c r="C1854" s="1">
        <v>1120.6594925407901</v>
      </c>
      <c r="D1854" s="1">
        <v>1086.76402297088</v>
      </c>
      <c r="E1854" s="1">
        <f>+C1854/B1854</f>
        <v>1.1978975028310876</v>
      </c>
      <c r="F1854" s="1">
        <f>+D1854/B1854</f>
        <v>1.1616658922255989</v>
      </c>
      <c r="G1854" s="1" t="s">
        <v>721</v>
      </c>
    </row>
    <row r="1855" spans="1:7" x14ac:dyDescent="0.25">
      <c r="A1855" s="1" t="s">
        <v>4401</v>
      </c>
      <c r="B1855" s="1">
        <v>4198.1795570283202</v>
      </c>
      <c r="C1855" s="1">
        <v>5531.6641123683603</v>
      </c>
      <c r="D1855" s="1">
        <v>5044.0886491824504</v>
      </c>
      <c r="E1855" s="1">
        <f>+C1855/B1855</f>
        <v>1.3176339975996516</v>
      </c>
      <c r="F1855" s="1">
        <f>+D1855/B1855</f>
        <v>1.2014942621351115</v>
      </c>
      <c r="G1855" s="1" t="s">
        <v>4400</v>
      </c>
    </row>
    <row r="1856" spans="1:7" x14ac:dyDescent="0.25">
      <c r="A1856" s="1" t="s">
        <v>4399</v>
      </c>
      <c r="B1856" s="1">
        <v>3200.5714020830201</v>
      </c>
      <c r="C1856" s="1">
        <v>4384.5313495503096</v>
      </c>
      <c r="D1856" s="1">
        <v>3890.4327083517701</v>
      </c>
      <c r="E1856" s="1">
        <f>+C1856/B1856</f>
        <v>1.3699214292475199</v>
      </c>
      <c r="F1856" s="1">
        <f>+D1856/B1856</f>
        <v>1.2155431701413595</v>
      </c>
      <c r="G1856" s="1" t="s">
        <v>4398</v>
      </c>
    </row>
    <row r="1857" spans="1:7" x14ac:dyDescent="0.25">
      <c r="A1857" s="1" t="s">
        <v>4397</v>
      </c>
      <c r="B1857" s="1">
        <v>1578.8732570505499</v>
      </c>
      <c r="C1857" s="1">
        <v>1924.2231280046699</v>
      </c>
      <c r="D1857" s="1">
        <v>1817.7758660955601</v>
      </c>
      <c r="E1857" s="1">
        <f>+C1857/B1857</f>
        <v>1.2187318515985626</v>
      </c>
      <c r="F1857" s="1">
        <f>+D1857/B1857</f>
        <v>1.1513120878944378</v>
      </c>
      <c r="G1857" s="1" t="s">
        <v>236</v>
      </c>
    </row>
    <row r="1858" spans="1:7" x14ac:dyDescent="0.25">
      <c r="A1858" s="1" t="s">
        <v>4396</v>
      </c>
      <c r="B1858" s="1">
        <v>2723.0422283253802</v>
      </c>
      <c r="C1858" s="1">
        <v>3001.3690842977599</v>
      </c>
      <c r="D1858" s="1">
        <v>2971.66806706034</v>
      </c>
      <c r="E1858" s="1">
        <f>+C1858/B1858</f>
        <v>1.1022117296152052</v>
      </c>
      <c r="F1858" s="1">
        <f>+D1858/B1858</f>
        <v>1.0913044374225001</v>
      </c>
      <c r="G1858" s="1" t="s">
        <v>4395</v>
      </c>
    </row>
    <row r="1859" spans="1:7" x14ac:dyDescent="0.25">
      <c r="A1859" s="1" t="s">
        <v>4394</v>
      </c>
      <c r="B1859" s="1">
        <v>368.06963567440101</v>
      </c>
      <c r="C1859" s="1">
        <v>542.81804439729501</v>
      </c>
      <c r="D1859" s="1">
        <v>517.86527014459102</v>
      </c>
      <c r="E1859" s="1">
        <f>+C1859/B1859</f>
        <v>1.4747699668371412</v>
      </c>
      <c r="F1859" s="1">
        <f>+D1859/B1859</f>
        <v>1.4069763434729539</v>
      </c>
      <c r="G1859" s="1" t="s">
        <v>4393</v>
      </c>
    </row>
    <row r="1860" spans="1:7" x14ac:dyDescent="0.25">
      <c r="A1860" s="1" t="s">
        <v>4392</v>
      </c>
      <c r="B1860" s="1">
        <v>1464.6944568331401</v>
      </c>
      <c r="C1860" s="1">
        <v>1716.8110457293601</v>
      </c>
      <c r="D1860" s="1">
        <v>1649.6793174873201</v>
      </c>
      <c r="E1860" s="1">
        <f>+C1860/B1860</f>
        <v>1.172129134318791</v>
      </c>
      <c r="F1860" s="1">
        <f>+D1860/B1860</f>
        <v>1.126295869961945</v>
      </c>
      <c r="G1860" s="1" t="s">
        <v>1715</v>
      </c>
    </row>
    <row r="1861" spans="1:7" x14ac:dyDescent="0.25">
      <c r="A1861" s="1" t="s">
        <v>4391</v>
      </c>
      <c r="B1861" s="1">
        <v>254.135612431493</v>
      </c>
      <c r="C1861" s="1">
        <v>310.022414967055</v>
      </c>
      <c r="D1861" s="1">
        <v>307.99715307576002</v>
      </c>
      <c r="E1861" s="1">
        <f>+C1861/B1861</f>
        <v>1.2199093704375152</v>
      </c>
      <c r="F1861" s="1">
        <f>+D1861/B1861</f>
        <v>1.2119401532470637</v>
      </c>
      <c r="G1861" s="1" t="s">
        <v>4390</v>
      </c>
    </row>
    <row r="1862" spans="1:7" x14ac:dyDescent="0.25">
      <c r="A1862" s="1" t="s">
        <v>4389</v>
      </c>
      <c r="B1862" s="1">
        <v>5785.0851304811804</v>
      </c>
      <c r="C1862" s="1">
        <v>6806.4507592760401</v>
      </c>
      <c r="D1862" s="1">
        <v>7326.8852690433996</v>
      </c>
      <c r="E1862" s="1">
        <f>+C1862/B1862</f>
        <v>1.176551529624579</v>
      </c>
      <c r="F1862" s="1">
        <f>+D1862/B1862</f>
        <v>1.2665129559526427</v>
      </c>
      <c r="G1862" s="1" t="s">
        <v>4388</v>
      </c>
    </row>
    <row r="1863" spans="1:7" x14ac:dyDescent="0.25">
      <c r="A1863" s="1" t="s">
        <v>4387</v>
      </c>
      <c r="B1863" s="1">
        <v>943.92439847592902</v>
      </c>
      <c r="C1863" s="1">
        <v>1208.7823187747999</v>
      </c>
      <c r="D1863" s="1">
        <v>1277.5935122754199</v>
      </c>
      <c r="E1863" s="1">
        <f>+C1863/B1863</f>
        <v>1.2805923024412904</v>
      </c>
      <c r="F1863" s="1">
        <f>+D1863/B1863</f>
        <v>1.3534913541150508</v>
      </c>
      <c r="G1863" s="1" t="s">
        <v>4386</v>
      </c>
    </row>
    <row r="1864" spans="1:7" x14ac:dyDescent="0.25">
      <c r="A1864" s="1" t="s">
        <v>4385</v>
      </c>
      <c r="B1864" s="1">
        <v>189.86908178275101</v>
      </c>
      <c r="C1864" s="1">
        <v>240.88375594570601</v>
      </c>
      <c r="D1864" s="1">
        <v>223.22431867882199</v>
      </c>
      <c r="E1864" s="1">
        <f>+C1864/B1864</f>
        <v>1.2686834195644672</v>
      </c>
      <c r="F1864" s="1">
        <f>+D1864/B1864</f>
        <v>1.1756749260221113</v>
      </c>
      <c r="G1864" s="1" t="s">
        <v>4384</v>
      </c>
    </row>
    <row r="1865" spans="1:7" x14ac:dyDescent="0.25">
      <c r="A1865" s="1" t="s">
        <v>4383</v>
      </c>
      <c r="B1865" s="1">
        <v>2221.7653660168398</v>
      </c>
      <c r="C1865" s="1">
        <v>2900.7711555504002</v>
      </c>
      <c r="D1865" s="1">
        <v>2918.7548569278201</v>
      </c>
      <c r="E1865" s="1">
        <f>+C1865/B1865</f>
        <v>1.305615435328743</v>
      </c>
      <c r="F1865" s="1">
        <f>+D1865/B1865</f>
        <v>1.3137097650237193</v>
      </c>
      <c r="G1865" s="1" t="s">
        <v>4382</v>
      </c>
    </row>
    <row r="1866" spans="1:7" x14ac:dyDescent="0.25">
      <c r="A1866" s="1" t="s">
        <v>4381</v>
      </c>
      <c r="B1866" s="1">
        <v>747.27112511392397</v>
      </c>
      <c r="C1866" s="1">
        <v>981.54824663212196</v>
      </c>
      <c r="D1866" s="1">
        <v>855.76874863406397</v>
      </c>
      <c r="E1866" s="1">
        <f>+C1866/B1866</f>
        <v>1.3135102021806098</v>
      </c>
      <c r="F1866" s="1">
        <f>+D1866/B1866</f>
        <v>1.1451917782901075</v>
      </c>
      <c r="G1866" s="1" t="s">
        <v>4380</v>
      </c>
    </row>
    <row r="1867" spans="1:7" x14ac:dyDescent="0.25">
      <c r="A1867" s="1" t="s">
        <v>4379</v>
      </c>
      <c r="B1867" s="1">
        <v>4.2706048406827097</v>
      </c>
      <c r="C1867" s="1">
        <v>12.2805728952649</v>
      </c>
      <c r="D1867" s="1">
        <v>8.9209639030031003</v>
      </c>
      <c r="E1867" s="1">
        <f>+C1867/B1867</f>
        <v>2.8756050614370814</v>
      </c>
      <c r="F1867" s="1">
        <f>+D1867/B1867</f>
        <v>2.0889228190864348</v>
      </c>
      <c r="G1867" s="1" t="s">
        <v>1818</v>
      </c>
    </row>
    <row r="1868" spans="1:7" x14ac:dyDescent="0.25">
      <c r="A1868" s="1" t="s">
        <v>4378</v>
      </c>
      <c r="B1868" s="1">
        <v>733.64412303492304</v>
      </c>
      <c r="C1868" s="1">
        <v>1123.7956226630699</v>
      </c>
      <c r="D1868" s="1">
        <v>1298.4457645907901</v>
      </c>
      <c r="E1868" s="1">
        <f>+C1868/B1868</f>
        <v>1.5317993934363934</v>
      </c>
      <c r="F1868" s="1">
        <f>+D1868/B1868</f>
        <v>1.7698577877505621</v>
      </c>
      <c r="G1868" s="1" t="s">
        <v>4377</v>
      </c>
    </row>
    <row r="1869" spans="1:7" x14ac:dyDescent="0.25">
      <c r="A1869" s="1" t="s">
        <v>4376</v>
      </c>
      <c r="B1869" s="1">
        <v>1251.30594993149</v>
      </c>
      <c r="C1869" s="1">
        <v>1601.6309437438799</v>
      </c>
      <c r="D1869" s="1">
        <v>1602.9176473473999</v>
      </c>
      <c r="E1869" s="1">
        <f>+C1869/B1869</f>
        <v>1.2799674962239016</v>
      </c>
      <c r="F1869" s="1">
        <f>+D1869/B1869</f>
        <v>1.2809957847920095</v>
      </c>
      <c r="G1869" s="1" t="s">
        <v>4375</v>
      </c>
    </row>
    <row r="1870" spans="1:7" x14ac:dyDescent="0.25">
      <c r="A1870" s="1" t="s">
        <v>4374</v>
      </c>
      <c r="B1870" s="1">
        <v>991.02343765553201</v>
      </c>
      <c r="C1870" s="1">
        <v>1106.6931067911801</v>
      </c>
      <c r="D1870" s="1">
        <v>1056.14153986015</v>
      </c>
      <c r="E1870" s="1">
        <f>+C1870/B1870</f>
        <v>1.1167173900642433</v>
      </c>
      <c r="F1870" s="1">
        <f>+D1870/B1870</f>
        <v>1.0657079335668067</v>
      </c>
      <c r="G1870" s="1" t="s">
        <v>1203</v>
      </c>
    </row>
    <row r="1871" spans="1:7" x14ac:dyDescent="0.25">
      <c r="A1871" s="1" t="s">
        <v>4373</v>
      </c>
      <c r="B1871" s="1">
        <v>873.05760538530399</v>
      </c>
      <c r="C1871" s="1">
        <v>1120.6695786853099</v>
      </c>
      <c r="D1871" s="1">
        <v>1074.4975509549499</v>
      </c>
      <c r="E1871" s="1">
        <f>+C1871/B1871</f>
        <v>1.2836147028244809</v>
      </c>
      <c r="F1871" s="1">
        <f>+D1871/B1871</f>
        <v>1.230729271845407</v>
      </c>
      <c r="G1871" s="1" t="s">
        <v>4372</v>
      </c>
    </row>
    <row r="1872" spans="1:7" x14ac:dyDescent="0.25">
      <c r="A1872" s="1" t="s">
        <v>4371</v>
      </c>
      <c r="B1872" s="1">
        <v>869.65817179104499</v>
      </c>
      <c r="C1872" s="1">
        <v>1034.3756262460399</v>
      </c>
      <c r="D1872" s="1">
        <v>1036.6899224194301</v>
      </c>
      <c r="E1872" s="1">
        <f>+C1872/B1872</f>
        <v>1.1894048257095802</v>
      </c>
      <c r="F1872" s="1">
        <f>+D1872/B1872</f>
        <v>1.1920659818378827</v>
      </c>
      <c r="G1872" s="1" t="s">
        <v>4370</v>
      </c>
    </row>
    <row r="1873" spans="1:7" x14ac:dyDescent="0.25">
      <c r="A1873" s="1" t="s">
        <v>4369</v>
      </c>
      <c r="B1873" s="1">
        <v>253.394373189303</v>
      </c>
      <c r="C1873" s="1">
        <v>392.61961992095002</v>
      </c>
      <c r="D1873" s="1">
        <v>397.22243636987901</v>
      </c>
      <c r="E1873" s="1">
        <f>+C1873/B1873</f>
        <v>1.5494409563216156</v>
      </c>
      <c r="F1873" s="1">
        <f>+D1873/B1873</f>
        <v>1.5676055919092038</v>
      </c>
      <c r="G1873" s="1" t="s">
        <v>4368</v>
      </c>
    </row>
    <row r="1874" spans="1:7" x14ac:dyDescent="0.25">
      <c r="A1874" s="1" t="s">
        <v>4367</v>
      </c>
      <c r="B1874" s="1">
        <v>658.89743259259399</v>
      </c>
      <c r="C1874" s="1">
        <v>720.78047590819199</v>
      </c>
      <c r="D1874" s="1">
        <v>751.23136126359805</v>
      </c>
      <c r="E1874" s="1">
        <f>+C1874/B1874</f>
        <v>1.0939190839947637</v>
      </c>
      <c r="F1874" s="1">
        <f>+D1874/B1874</f>
        <v>1.1401339937047463</v>
      </c>
      <c r="G1874" s="1" t="s">
        <v>1182</v>
      </c>
    </row>
    <row r="1875" spans="1:7" x14ac:dyDescent="0.25">
      <c r="A1875" s="1" t="s">
        <v>4366</v>
      </c>
      <c r="B1875" s="1">
        <v>879.887320868031</v>
      </c>
      <c r="C1875" s="1">
        <v>965.99687691353699</v>
      </c>
      <c r="D1875" s="1">
        <v>834.116972028693</v>
      </c>
      <c r="E1875" s="1">
        <f>+C1875/B1875</f>
        <v>1.0978642992156731</v>
      </c>
      <c r="F1875" s="1">
        <f>+D1875/B1875</f>
        <v>0.94798157928428339</v>
      </c>
      <c r="G1875" s="1" t="s">
        <v>4365</v>
      </c>
    </row>
    <row r="1876" spans="1:7" x14ac:dyDescent="0.25">
      <c r="A1876" s="1" t="s">
        <v>4364</v>
      </c>
      <c r="B1876" s="1">
        <v>200.867672944475</v>
      </c>
      <c r="C1876" s="1">
        <v>269.67360581215701</v>
      </c>
      <c r="D1876" s="1">
        <v>264.67926322285098</v>
      </c>
      <c r="E1876" s="1">
        <f>+C1876/B1876</f>
        <v>1.3425435853319301</v>
      </c>
      <c r="F1876" s="1">
        <f>+D1876/B1876</f>
        <v>1.3176797408113308</v>
      </c>
      <c r="G1876" s="1" t="s">
        <v>4363</v>
      </c>
    </row>
    <row r="1877" spans="1:7" x14ac:dyDescent="0.25">
      <c r="A1877" s="1" t="s">
        <v>4362</v>
      </c>
      <c r="B1877" s="1">
        <v>1086.90813761971</v>
      </c>
      <c r="C1877" s="1">
        <v>1234.1001000569699</v>
      </c>
      <c r="D1877" s="1">
        <v>1116.9297174651001</v>
      </c>
      <c r="E1877" s="1">
        <f>+C1877/B1877</f>
        <v>1.1354226335627637</v>
      </c>
      <c r="F1877" s="1">
        <f>+D1877/B1877</f>
        <v>1.0276210829657935</v>
      </c>
      <c r="G1877" s="1" t="s">
        <v>1535</v>
      </c>
    </row>
    <row r="1878" spans="1:7" x14ac:dyDescent="0.25">
      <c r="A1878" s="1" t="s">
        <v>4361</v>
      </c>
      <c r="B1878" s="1">
        <v>2428.4021000050502</v>
      </c>
      <c r="C1878" s="1">
        <v>2816.1412026017601</v>
      </c>
      <c r="D1878" s="1">
        <v>2887.6234672995402</v>
      </c>
      <c r="E1878" s="1">
        <f>+C1878/B1878</f>
        <v>1.1596684101845833</v>
      </c>
      <c r="F1878" s="1">
        <f>+D1878/B1878</f>
        <v>1.1891043362602656</v>
      </c>
      <c r="G1878" s="1" t="s">
        <v>4360</v>
      </c>
    </row>
    <row r="1879" spans="1:7" x14ac:dyDescent="0.25">
      <c r="A1879" s="1" t="s">
        <v>4359</v>
      </c>
      <c r="B1879" s="1">
        <v>69.552029125246193</v>
      </c>
      <c r="C1879" s="1">
        <v>91.985521160432398</v>
      </c>
      <c r="D1879" s="1">
        <v>95.905842009985903</v>
      </c>
      <c r="E1879" s="1">
        <f>+C1879/B1879</f>
        <v>1.3225425960583979</v>
      </c>
      <c r="F1879" s="1">
        <f>+D1879/B1879</f>
        <v>1.3789078940785888</v>
      </c>
      <c r="G1879" s="1" t="s">
        <v>4358</v>
      </c>
    </row>
    <row r="1880" spans="1:7" x14ac:dyDescent="0.25">
      <c r="A1880" s="1" t="s">
        <v>4357</v>
      </c>
      <c r="B1880" s="1">
        <v>441.47466141820797</v>
      </c>
      <c r="C1880" s="1">
        <v>603.34970260386206</v>
      </c>
      <c r="D1880" s="1">
        <v>549.085056042715</v>
      </c>
      <c r="E1880" s="1">
        <f>+C1880/B1880</f>
        <v>1.3666689287798337</v>
      </c>
      <c r="F1880" s="1">
        <f>+D1880/B1880</f>
        <v>1.2437521426004741</v>
      </c>
      <c r="G1880" s="1" t="s">
        <v>340</v>
      </c>
    </row>
    <row r="1881" spans="1:7" x14ac:dyDescent="0.25">
      <c r="A1881" s="1" t="s">
        <v>4356</v>
      </c>
      <c r="B1881" s="1">
        <v>2012.0779185065401</v>
      </c>
      <c r="C1881" s="1">
        <v>2503.2272549801901</v>
      </c>
      <c r="D1881" s="1">
        <v>2368.6338942683201</v>
      </c>
      <c r="E1881" s="1">
        <f>+C1881/B1881</f>
        <v>1.2441005549318906</v>
      </c>
      <c r="F1881" s="1">
        <f>+D1881/B1881</f>
        <v>1.1772078369740437</v>
      </c>
      <c r="G1881" s="1" t="s">
        <v>340</v>
      </c>
    </row>
    <row r="1882" spans="1:7" x14ac:dyDescent="0.25">
      <c r="A1882" s="1" t="s">
        <v>4355</v>
      </c>
      <c r="B1882" s="1">
        <v>184.21573560243201</v>
      </c>
      <c r="C1882" s="1">
        <v>252.326813936657</v>
      </c>
      <c r="D1882" s="1">
        <v>274.94683664660198</v>
      </c>
      <c r="E1882" s="1">
        <f>+C1882/B1882</f>
        <v>1.3697353980727247</v>
      </c>
      <c r="F1882" s="1">
        <f>+D1882/B1882</f>
        <v>1.49252633466656</v>
      </c>
      <c r="G1882" s="1" t="s">
        <v>70</v>
      </c>
    </row>
    <row r="1883" spans="1:7" x14ac:dyDescent="0.25">
      <c r="A1883" s="1" t="s">
        <v>4354</v>
      </c>
      <c r="B1883" s="1">
        <v>230.53821884142101</v>
      </c>
      <c r="C1883" s="1">
        <v>300.57113773990199</v>
      </c>
      <c r="D1883" s="1">
        <v>290.31200957124901</v>
      </c>
      <c r="E1883" s="1">
        <f>+C1883/B1883</f>
        <v>1.3037800814564899</v>
      </c>
      <c r="F1883" s="1">
        <f>+D1883/B1883</f>
        <v>1.2592793118218035</v>
      </c>
      <c r="G1883" s="1" t="s">
        <v>4353</v>
      </c>
    </row>
    <row r="1884" spans="1:7" x14ac:dyDescent="0.25">
      <c r="A1884" s="1" t="s">
        <v>4352</v>
      </c>
      <c r="B1884" s="1">
        <v>214.848758594305</v>
      </c>
      <c r="C1884" s="1">
        <v>272.93149244169598</v>
      </c>
      <c r="D1884" s="1">
        <v>251.888013753666</v>
      </c>
      <c r="E1884" s="1">
        <f>+C1884/B1884</f>
        <v>1.2703424223970852</v>
      </c>
      <c r="F1884" s="1">
        <f>+D1884/B1884</f>
        <v>1.1723968776999152</v>
      </c>
      <c r="G1884" s="1" t="s">
        <v>4351</v>
      </c>
    </row>
    <row r="1885" spans="1:7" x14ac:dyDescent="0.25">
      <c r="A1885" s="1" t="s">
        <v>4350</v>
      </c>
      <c r="B1885" s="1">
        <v>1553.8218247183499</v>
      </c>
      <c r="C1885" s="1">
        <v>1753.0794743000299</v>
      </c>
      <c r="D1885" s="1">
        <v>1708.1770122391699</v>
      </c>
      <c r="E1885" s="1">
        <f>+C1885/B1885</f>
        <v>1.128237128872738</v>
      </c>
      <c r="F1885" s="1">
        <f>+D1885/B1885</f>
        <v>1.0993390523065918</v>
      </c>
      <c r="G1885" s="1" t="s">
        <v>4349</v>
      </c>
    </row>
    <row r="1886" spans="1:7" x14ac:dyDescent="0.25">
      <c r="A1886" s="1" t="s">
        <v>4348</v>
      </c>
      <c r="B1886" s="1">
        <v>362.21370617417102</v>
      </c>
      <c r="C1886" s="1">
        <v>467.19827917759102</v>
      </c>
      <c r="D1886" s="1">
        <v>475.51553194699898</v>
      </c>
      <c r="E1886" s="1">
        <f>+C1886/B1886</f>
        <v>1.2898415250828139</v>
      </c>
      <c r="F1886" s="1">
        <f>+D1886/B1886</f>
        <v>1.312803805713378</v>
      </c>
      <c r="G1886" s="1" t="s">
        <v>1715</v>
      </c>
    </row>
    <row r="1887" spans="1:7" x14ac:dyDescent="0.25">
      <c r="A1887" s="1" t="s">
        <v>4347</v>
      </c>
      <c r="B1887" s="1">
        <v>571.75097157449795</v>
      </c>
      <c r="C1887" s="1">
        <v>635.49115377085798</v>
      </c>
      <c r="D1887" s="1">
        <v>610.70937250394604</v>
      </c>
      <c r="E1887" s="1">
        <f>+C1887/B1887</f>
        <v>1.1114824204335521</v>
      </c>
      <c r="F1887" s="1">
        <f>+D1887/B1887</f>
        <v>1.0681387577220267</v>
      </c>
      <c r="G1887" s="1" t="s">
        <v>4346</v>
      </c>
    </row>
    <row r="1888" spans="1:7" x14ac:dyDescent="0.25">
      <c r="A1888" s="1" t="s">
        <v>4345</v>
      </c>
      <c r="B1888" s="1">
        <v>581.32173993002004</v>
      </c>
      <c r="C1888" s="1">
        <v>934.60369372573905</v>
      </c>
      <c r="D1888" s="1">
        <v>894.63810742435999</v>
      </c>
      <c r="E1888" s="1">
        <f>+C1888/B1888</f>
        <v>1.6077219025702485</v>
      </c>
      <c r="F1888" s="1">
        <f>+D1888/B1888</f>
        <v>1.5389723899403061</v>
      </c>
      <c r="G1888" s="1" t="s">
        <v>4344</v>
      </c>
    </row>
    <row r="1889" spans="1:7" x14ac:dyDescent="0.25">
      <c r="A1889" s="1" t="s">
        <v>4343</v>
      </c>
      <c r="B1889" s="1">
        <v>3053.83815094989</v>
      </c>
      <c r="C1889" s="1">
        <v>4514.2707787704203</v>
      </c>
      <c r="D1889" s="1">
        <v>4083.4466340182498</v>
      </c>
      <c r="E1889" s="1">
        <f>+C1889/B1889</f>
        <v>1.4782285621018474</v>
      </c>
      <c r="F1889" s="1">
        <f>+D1889/B1889</f>
        <v>1.3371522759803438</v>
      </c>
      <c r="G1889" s="1" t="s">
        <v>4342</v>
      </c>
    </row>
    <row r="1890" spans="1:7" x14ac:dyDescent="0.25">
      <c r="A1890" s="1" t="s">
        <v>4341</v>
      </c>
      <c r="B1890" s="1">
        <v>1622.8069848581299</v>
      </c>
      <c r="C1890" s="1">
        <v>2210.51076639138</v>
      </c>
      <c r="D1890" s="1">
        <v>2093.0851857043799</v>
      </c>
      <c r="E1890" s="1">
        <f>+C1890/B1890</f>
        <v>1.3621526078066695</v>
      </c>
      <c r="F1890" s="1">
        <f>+D1890/B1890</f>
        <v>1.2897930593313061</v>
      </c>
      <c r="G1890" s="1" t="s">
        <v>1600</v>
      </c>
    </row>
    <row r="1891" spans="1:7" x14ac:dyDescent="0.25">
      <c r="A1891" s="1" t="s">
        <v>4340</v>
      </c>
      <c r="B1891" s="1">
        <v>316.07314948468297</v>
      </c>
      <c r="C1891" s="1">
        <v>414.90211881233699</v>
      </c>
      <c r="D1891" s="1">
        <v>334.29594517732301</v>
      </c>
      <c r="E1891" s="1">
        <f>+C1891/B1891</f>
        <v>1.3126775225569842</v>
      </c>
      <c r="F1891" s="1">
        <f>+D1891/B1891</f>
        <v>1.0576537289622672</v>
      </c>
      <c r="G1891" s="1" t="s">
        <v>212</v>
      </c>
    </row>
    <row r="1892" spans="1:7" x14ac:dyDescent="0.25">
      <c r="A1892" s="1" t="s">
        <v>4339</v>
      </c>
      <c r="B1892" s="1">
        <v>295.39072601629402</v>
      </c>
      <c r="C1892" s="1">
        <v>348.58571601212498</v>
      </c>
      <c r="D1892" s="1">
        <v>308.42120625815897</v>
      </c>
      <c r="E1892" s="1">
        <f>+C1892/B1892</f>
        <v>1.1800834803219133</v>
      </c>
      <c r="F1892" s="1">
        <f>+D1892/B1892</f>
        <v>1.0441126924246977</v>
      </c>
      <c r="G1892" s="1" t="s">
        <v>4338</v>
      </c>
    </row>
    <row r="1893" spans="1:7" x14ac:dyDescent="0.25">
      <c r="A1893" s="1" t="s">
        <v>4337</v>
      </c>
      <c r="B1893" s="1">
        <v>166.04845321268101</v>
      </c>
      <c r="C1893" s="1">
        <v>208.70341380884</v>
      </c>
      <c r="D1893" s="1">
        <v>234.99929774400599</v>
      </c>
      <c r="E1893" s="1">
        <f>+C1893/B1893</f>
        <v>1.2568826133027866</v>
      </c>
      <c r="F1893" s="1">
        <f>+D1893/B1893</f>
        <v>1.4152453286813227</v>
      </c>
      <c r="G1893" s="1" t="s">
        <v>4336</v>
      </c>
    </row>
    <row r="1894" spans="1:7" x14ac:dyDescent="0.25">
      <c r="A1894" s="1" t="s">
        <v>4335</v>
      </c>
      <c r="B1894" s="1">
        <v>4801.6675579346102</v>
      </c>
      <c r="C1894" s="1">
        <v>5551.7835690411202</v>
      </c>
      <c r="D1894" s="1">
        <v>5433.9552155995498</v>
      </c>
      <c r="E1894" s="1">
        <f>+C1894/B1894</f>
        <v>1.1562198969537085</v>
      </c>
      <c r="F1894" s="1">
        <f>+D1894/B1894</f>
        <v>1.1316808483794558</v>
      </c>
      <c r="G1894" s="1" t="s">
        <v>4334</v>
      </c>
    </row>
    <row r="1895" spans="1:7" x14ac:dyDescent="0.25">
      <c r="A1895" s="1" t="s">
        <v>4333</v>
      </c>
      <c r="B1895" s="1">
        <v>2398.7499819618702</v>
      </c>
      <c r="C1895" s="1">
        <v>2597.2674906239499</v>
      </c>
      <c r="D1895" s="1">
        <v>2526.5173100542602</v>
      </c>
      <c r="E1895" s="1">
        <f>+C1895/B1895</f>
        <v>1.0827587327378394</v>
      </c>
      <c r="F1895" s="1">
        <f>+D1895/B1895</f>
        <v>1.0532641288392601</v>
      </c>
      <c r="G1895" s="1" t="s">
        <v>70</v>
      </c>
    </row>
    <row r="1896" spans="1:7" x14ac:dyDescent="0.25">
      <c r="A1896" s="1" t="s">
        <v>4332</v>
      </c>
      <c r="B1896" s="1">
        <v>170.20843912699499</v>
      </c>
      <c r="C1896" s="1">
        <v>240.74832625557499</v>
      </c>
      <c r="D1896" s="1">
        <v>213.30923403343701</v>
      </c>
      <c r="E1896" s="1">
        <f>+C1896/B1896</f>
        <v>1.4144323718047209</v>
      </c>
      <c r="F1896" s="1">
        <f>+D1896/B1896</f>
        <v>1.2532236070520797</v>
      </c>
      <c r="G1896" s="1" t="s">
        <v>606</v>
      </c>
    </row>
    <row r="1897" spans="1:7" x14ac:dyDescent="0.25">
      <c r="A1897" s="1" t="s">
        <v>4331</v>
      </c>
      <c r="B1897" s="1">
        <v>256.26401983439803</v>
      </c>
      <c r="C1897" s="1">
        <v>353.132512527931</v>
      </c>
      <c r="D1897" s="1">
        <v>385.56086893518801</v>
      </c>
      <c r="E1897" s="1">
        <f>+C1897/B1897</f>
        <v>1.3780027050076362</v>
      </c>
      <c r="F1897" s="1">
        <f>+D1897/B1897</f>
        <v>1.504545465197743</v>
      </c>
      <c r="G1897" s="1" t="s">
        <v>4330</v>
      </c>
    </row>
    <row r="1898" spans="1:7" x14ac:dyDescent="0.25">
      <c r="A1898" s="1" t="s">
        <v>4329</v>
      </c>
      <c r="B1898" s="1">
        <v>538.886921333327</v>
      </c>
      <c r="C1898" s="1">
        <v>769.853477365657</v>
      </c>
      <c r="D1898" s="1">
        <v>647.82750963094497</v>
      </c>
      <c r="E1898" s="1">
        <f>+C1898/B1898</f>
        <v>1.428599297716981</v>
      </c>
      <c r="F1898" s="1">
        <f>+D1898/B1898</f>
        <v>1.202158530825121</v>
      </c>
      <c r="G1898" s="1" t="s">
        <v>4328</v>
      </c>
    </row>
    <row r="1899" spans="1:7" x14ac:dyDescent="0.25">
      <c r="A1899" s="1" t="s">
        <v>4327</v>
      </c>
      <c r="B1899" s="1">
        <v>59.859096056084397</v>
      </c>
      <c r="C1899" s="1">
        <v>90.126126530236704</v>
      </c>
      <c r="D1899" s="1">
        <v>74.630399033200305</v>
      </c>
      <c r="E1899" s="1">
        <f>+C1899/B1899</f>
        <v>1.5056379475860096</v>
      </c>
      <c r="F1899" s="1">
        <f>+D1899/B1899</f>
        <v>1.2467678924398737</v>
      </c>
      <c r="G1899" s="1" t="s">
        <v>2865</v>
      </c>
    </row>
    <row r="1900" spans="1:7" x14ac:dyDescent="0.25">
      <c r="A1900" s="1" t="s">
        <v>4326</v>
      </c>
      <c r="B1900" s="1">
        <v>957.10182667483002</v>
      </c>
      <c r="C1900" s="1">
        <v>1231.5113704333301</v>
      </c>
      <c r="D1900" s="1">
        <v>1230.07506187083</v>
      </c>
      <c r="E1900" s="1">
        <f>+C1900/B1900</f>
        <v>1.2867088287897805</v>
      </c>
      <c r="F1900" s="1">
        <f>+D1900/B1900</f>
        <v>1.2852081435727332</v>
      </c>
      <c r="G1900" s="1" t="s">
        <v>4325</v>
      </c>
    </row>
    <row r="1901" spans="1:7" x14ac:dyDescent="0.25">
      <c r="A1901" s="1" t="s">
        <v>4324</v>
      </c>
      <c r="B1901" s="1">
        <v>514.18733854499203</v>
      </c>
      <c r="C1901" s="1">
        <v>621.81016101511898</v>
      </c>
      <c r="D1901" s="1">
        <v>589.06713396000202</v>
      </c>
      <c r="E1901" s="1">
        <f>+C1901/B1901</f>
        <v>1.2093066367107945</v>
      </c>
      <c r="F1901" s="1">
        <f>+D1901/B1901</f>
        <v>1.1456274587135871</v>
      </c>
      <c r="G1901" s="1" t="s">
        <v>4323</v>
      </c>
    </row>
    <row r="1902" spans="1:7" x14ac:dyDescent="0.25">
      <c r="A1902" s="1" t="s">
        <v>4322</v>
      </c>
      <c r="B1902" s="1">
        <v>180.26432985042101</v>
      </c>
      <c r="C1902" s="1">
        <v>241.188921112489</v>
      </c>
      <c r="D1902" s="1">
        <v>210.12083808194299</v>
      </c>
      <c r="E1902" s="1">
        <f>+C1902/B1902</f>
        <v>1.3379736374501918</v>
      </c>
      <c r="F1902" s="1">
        <f>+D1902/B1902</f>
        <v>1.1656262681379961</v>
      </c>
      <c r="G1902" s="1" t="s">
        <v>2510</v>
      </c>
    </row>
    <row r="1903" spans="1:7" x14ac:dyDescent="0.25">
      <c r="A1903" s="1" t="s">
        <v>4321</v>
      </c>
      <c r="B1903" s="1">
        <v>197.39428081481401</v>
      </c>
      <c r="C1903" s="1">
        <v>305.871762258366</v>
      </c>
      <c r="D1903" s="1">
        <v>284.32508954927403</v>
      </c>
      <c r="E1903" s="1">
        <f>+C1903/B1903</f>
        <v>1.5495472360991069</v>
      </c>
      <c r="F1903" s="1">
        <f>+D1903/B1903</f>
        <v>1.4403917295659361</v>
      </c>
      <c r="G1903" s="1" t="s">
        <v>606</v>
      </c>
    </row>
    <row r="1904" spans="1:7" x14ac:dyDescent="0.25">
      <c r="A1904" s="1" t="s">
        <v>4320</v>
      </c>
      <c r="B1904" s="1">
        <v>1186.2248855108</v>
      </c>
      <c r="C1904" s="1">
        <v>1371.2281682627899</v>
      </c>
      <c r="D1904" s="1">
        <v>1349.4554737572</v>
      </c>
      <c r="E1904" s="1">
        <f>+C1904/B1904</f>
        <v>1.1559597046156436</v>
      </c>
      <c r="F1904" s="1">
        <f>+D1904/B1904</f>
        <v>1.1376050951553855</v>
      </c>
      <c r="G1904" s="1" t="s">
        <v>1668</v>
      </c>
    </row>
    <row r="1905" spans="1:7" x14ac:dyDescent="0.25">
      <c r="A1905" s="1" t="s">
        <v>4319</v>
      </c>
      <c r="B1905" s="1">
        <v>475.58108165006303</v>
      </c>
      <c r="C1905" s="1">
        <v>718.94123334670803</v>
      </c>
      <c r="D1905" s="1">
        <v>655.20652887782398</v>
      </c>
      <c r="E1905" s="1">
        <f>+C1905/B1905</f>
        <v>1.5117111699487484</v>
      </c>
      <c r="F1905" s="1">
        <f>+D1905/B1905</f>
        <v>1.3776967885361155</v>
      </c>
      <c r="G1905" s="1" t="s">
        <v>3542</v>
      </c>
    </row>
    <row r="1906" spans="1:7" x14ac:dyDescent="0.25">
      <c r="A1906" s="1" t="s">
        <v>4318</v>
      </c>
      <c r="B1906" s="1">
        <v>468.99414601458199</v>
      </c>
      <c r="C1906" s="1">
        <v>555.10536086612603</v>
      </c>
      <c r="D1906" s="1">
        <v>529.03018772780297</v>
      </c>
      <c r="E1906" s="1">
        <f>+C1906/B1906</f>
        <v>1.1836082935859644</v>
      </c>
      <c r="F1906" s="1">
        <f>+D1906/B1906</f>
        <v>1.1280102155291174</v>
      </c>
      <c r="G1906" s="1" t="s">
        <v>4317</v>
      </c>
    </row>
    <row r="1907" spans="1:7" x14ac:dyDescent="0.25">
      <c r="A1907" s="1" t="s">
        <v>4316</v>
      </c>
      <c r="B1907" s="1">
        <v>485.12474884555797</v>
      </c>
      <c r="C1907" s="1">
        <v>644.14895057866897</v>
      </c>
      <c r="D1907" s="1">
        <v>643.11164555617995</v>
      </c>
      <c r="E1907" s="1">
        <f>+C1907/B1907</f>
        <v>1.3278006370764177</v>
      </c>
      <c r="F1907" s="1">
        <f>+D1907/B1907</f>
        <v>1.325662413815375</v>
      </c>
      <c r="G1907" s="1" t="s">
        <v>4315</v>
      </c>
    </row>
    <row r="1908" spans="1:7" x14ac:dyDescent="0.25">
      <c r="A1908" s="1" t="s">
        <v>4314</v>
      </c>
      <c r="B1908" s="1">
        <v>69.719290636413106</v>
      </c>
      <c r="C1908" s="1">
        <v>89.084775244620204</v>
      </c>
      <c r="D1908" s="1">
        <v>89.075373731650501</v>
      </c>
      <c r="E1908" s="1">
        <f>+C1908/B1908</f>
        <v>1.2777636495069682</v>
      </c>
      <c r="F1908" s="1">
        <f>+D1908/B1908</f>
        <v>1.2776288014199626</v>
      </c>
      <c r="G1908" s="1" t="s">
        <v>4313</v>
      </c>
    </row>
    <row r="1909" spans="1:7" x14ac:dyDescent="0.25">
      <c r="A1909" s="1" t="s">
        <v>4312</v>
      </c>
      <c r="B1909" s="1">
        <v>269.856616340963</v>
      </c>
      <c r="C1909" s="1">
        <v>308.25048744981399</v>
      </c>
      <c r="D1909" s="1">
        <v>345.45880985862902</v>
      </c>
      <c r="E1909" s="1">
        <f>+C1909/B1909</f>
        <v>1.1422750778892909</v>
      </c>
      <c r="F1909" s="1">
        <f>+D1909/B1909</f>
        <v>1.2801569016271326</v>
      </c>
      <c r="G1909" s="1" t="s">
        <v>50</v>
      </c>
    </row>
    <row r="1910" spans="1:7" x14ac:dyDescent="0.25">
      <c r="A1910" s="1" t="s">
        <v>4311</v>
      </c>
      <c r="B1910" s="1">
        <v>340.57014384278898</v>
      </c>
      <c r="C1910" s="1">
        <v>415.91575532079497</v>
      </c>
      <c r="D1910" s="1">
        <v>390.99694400771398</v>
      </c>
      <c r="E1910" s="1">
        <f>+C1910/B1910</f>
        <v>1.2212337541625093</v>
      </c>
      <c r="F1910" s="1">
        <f>+D1910/B1910</f>
        <v>1.1480658274854609</v>
      </c>
      <c r="G1910" s="1" t="s">
        <v>4310</v>
      </c>
    </row>
    <row r="1911" spans="1:7" x14ac:dyDescent="0.25">
      <c r="A1911" s="1" t="s">
        <v>4309</v>
      </c>
      <c r="B1911" s="1">
        <v>2135.2770900533601</v>
      </c>
      <c r="C1911" s="1">
        <v>2782.6716272911899</v>
      </c>
      <c r="D1911" s="1">
        <v>2933.44365927632</v>
      </c>
      <c r="E1911" s="1">
        <f>+C1911/B1911</f>
        <v>1.3031899420705402</v>
      </c>
      <c r="F1911" s="1">
        <f>+D1911/B1911</f>
        <v>1.3737999967034789</v>
      </c>
      <c r="G1911" s="1" t="s">
        <v>4308</v>
      </c>
    </row>
    <row r="1912" spans="1:7" x14ac:dyDescent="0.25">
      <c r="A1912" s="1" t="s">
        <v>4307</v>
      </c>
      <c r="B1912" s="1">
        <v>188.80020158472001</v>
      </c>
      <c r="C1912" s="1">
        <v>309.34941565815501</v>
      </c>
      <c r="D1912" s="1">
        <v>301.42718455211502</v>
      </c>
      <c r="E1912" s="1">
        <f>+C1912/B1912</f>
        <v>1.6385015114474926</v>
      </c>
      <c r="F1912" s="1">
        <f>+D1912/B1912</f>
        <v>1.5965405864085165</v>
      </c>
      <c r="G1912" s="1" t="s">
        <v>4306</v>
      </c>
    </row>
    <row r="1913" spans="1:7" x14ac:dyDescent="0.25">
      <c r="A1913" s="1" t="s">
        <v>4305</v>
      </c>
      <c r="B1913" s="1">
        <v>744.86506906286695</v>
      </c>
      <c r="C1913" s="1">
        <v>858.92420404684003</v>
      </c>
      <c r="D1913" s="1">
        <v>1007.23405274793</v>
      </c>
      <c r="E1913" s="1">
        <f>+C1913/B1913</f>
        <v>1.1531272437402302</v>
      </c>
      <c r="F1913" s="1">
        <f>+D1913/B1913</f>
        <v>1.3522369279783195</v>
      </c>
      <c r="G1913" s="1" t="s">
        <v>4304</v>
      </c>
    </row>
    <row r="1914" spans="1:7" x14ac:dyDescent="0.25">
      <c r="A1914" s="1" t="s">
        <v>4303</v>
      </c>
      <c r="B1914" s="1">
        <v>1325.8582620213799</v>
      </c>
      <c r="C1914" s="1">
        <v>1808.00301255823</v>
      </c>
      <c r="D1914" s="1">
        <v>1709.5684900220899</v>
      </c>
      <c r="E1914" s="1">
        <f>+C1914/B1914</f>
        <v>1.3636472799149593</v>
      </c>
      <c r="F1914" s="1">
        <f>+D1914/B1914</f>
        <v>1.2894051641807565</v>
      </c>
      <c r="G1914" s="1" t="s">
        <v>1600</v>
      </c>
    </row>
    <row r="1915" spans="1:7" x14ac:dyDescent="0.25">
      <c r="A1915" s="1" t="s">
        <v>4302</v>
      </c>
      <c r="B1915" s="1">
        <v>419.00435041164201</v>
      </c>
      <c r="C1915" s="1">
        <v>482.683223758015</v>
      </c>
      <c r="D1915" s="1">
        <v>461.15567153319898</v>
      </c>
      <c r="E1915" s="1">
        <f>+C1915/B1915</f>
        <v>1.1519766400606892</v>
      </c>
      <c r="F1915" s="1">
        <f>+D1915/B1915</f>
        <v>1.1005987672446511</v>
      </c>
      <c r="G1915" s="1" t="s">
        <v>4301</v>
      </c>
    </row>
    <row r="1916" spans="1:7" x14ac:dyDescent="0.25">
      <c r="A1916" s="1" t="s">
        <v>4300</v>
      </c>
      <c r="B1916" s="1">
        <v>469.933737422457</v>
      </c>
      <c r="C1916" s="1">
        <v>639.27027546141505</v>
      </c>
      <c r="D1916" s="1">
        <v>674.88171466851304</v>
      </c>
      <c r="E1916" s="1">
        <f>+C1916/B1916</f>
        <v>1.3603413088997467</v>
      </c>
      <c r="F1916" s="1">
        <f>+D1916/B1916</f>
        <v>1.4361210122307386</v>
      </c>
      <c r="G1916" s="1" t="s">
        <v>4299</v>
      </c>
    </row>
    <row r="1917" spans="1:7" x14ac:dyDescent="0.25">
      <c r="A1917" s="1" t="s">
        <v>4298</v>
      </c>
      <c r="B1917" s="1">
        <v>118.048917470015</v>
      </c>
      <c r="C1917" s="1">
        <v>162.60572843755301</v>
      </c>
      <c r="D1917" s="1">
        <v>168.634838885047</v>
      </c>
      <c r="E1917" s="1">
        <f>+C1917/B1917</f>
        <v>1.3774436218684991</v>
      </c>
      <c r="F1917" s="1">
        <f>+D1917/B1917</f>
        <v>1.4285166056510521</v>
      </c>
      <c r="G1917" s="1" t="s">
        <v>1935</v>
      </c>
    </row>
    <row r="1918" spans="1:7" x14ac:dyDescent="0.25">
      <c r="A1918" s="1" t="s">
        <v>4297</v>
      </c>
      <c r="B1918" s="1">
        <v>2061.8696087138501</v>
      </c>
      <c r="C1918" s="1">
        <v>2290.99694357199</v>
      </c>
      <c r="D1918" s="1">
        <v>2130.6289313116899</v>
      </c>
      <c r="E1918" s="1">
        <f>+C1918/B1918</f>
        <v>1.1111260061692576</v>
      </c>
      <c r="F1918" s="1">
        <f>+D1918/B1918</f>
        <v>1.0333480460196174</v>
      </c>
      <c r="G1918" s="1" t="s">
        <v>4296</v>
      </c>
    </row>
    <row r="1919" spans="1:7" x14ac:dyDescent="0.25">
      <c r="A1919" s="1" t="s">
        <v>4295</v>
      </c>
      <c r="B1919" s="1">
        <v>1876.8293121200199</v>
      </c>
      <c r="C1919" s="1">
        <v>2548.70945713622</v>
      </c>
      <c r="D1919" s="1">
        <v>2336.7162881130498</v>
      </c>
      <c r="E1919" s="1">
        <f>+C1919/B1919</f>
        <v>1.357986813546332</v>
      </c>
      <c r="F1919" s="1">
        <f>+D1919/B1919</f>
        <v>1.2450339905835939</v>
      </c>
      <c r="G1919" s="1" t="s">
        <v>4294</v>
      </c>
    </row>
    <row r="1920" spans="1:7" x14ac:dyDescent="0.25">
      <c r="A1920" s="1" t="s">
        <v>4293</v>
      </c>
      <c r="B1920" s="1">
        <v>230.60441008623101</v>
      </c>
      <c r="C1920" s="1">
        <v>334.59675357358401</v>
      </c>
      <c r="D1920" s="1">
        <v>318.30574105835899</v>
      </c>
      <c r="E1920" s="1">
        <f>+C1920/B1920</f>
        <v>1.4509555712679851</v>
      </c>
      <c r="F1920" s="1">
        <f>+D1920/B1920</f>
        <v>1.3803107275326321</v>
      </c>
      <c r="G1920" s="1" t="s">
        <v>4292</v>
      </c>
    </row>
    <row r="1921" spans="1:7" x14ac:dyDescent="0.25">
      <c r="A1921" s="1" t="s">
        <v>4291</v>
      </c>
      <c r="B1921" s="1">
        <v>578.50362460172005</v>
      </c>
      <c r="C1921" s="1">
        <v>658.50288266938799</v>
      </c>
      <c r="D1921" s="1">
        <v>680.17521824371397</v>
      </c>
      <c r="E1921" s="1">
        <f>+C1921/B1921</f>
        <v>1.1382865286673782</v>
      </c>
      <c r="F1921" s="1">
        <f>+D1921/B1921</f>
        <v>1.1757492767862801</v>
      </c>
      <c r="G1921" s="1" t="s">
        <v>4290</v>
      </c>
    </row>
    <row r="1922" spans="1:7" x14ac:dyDescent="0.25">
      <c r="A1922" s="1" t="s">
        <v>4289</v>
      </c>
      <c r="B1922" s="1">
        <v>747.08765955531499</v>
      </c>
      <c r="C1922" s="1">
        <v>859.88330495971695</v>
      </c>
      <c r="D1922" s="1">
        <v>886.71774701158597</v>
      </c>
      <c r="E1922" s="1">
        <f>+C1922/B1922</f>
        <v>1.1509804692417764</v>
      </c>
      <c r="F1922" s="1">
        <f>+D1922/B1922</f>
        <v>1.1868992020820988</v>
      </c>
      <c r="G1922" s="1" t="s">
        <v>4288</v>
      </c>
    </row>
    <row r="1923" spans="1:7" x14ac:dyDescent="0.25">
      <c r="A1923" s="1" t="s">
        <v>4287</v>
      </c>
      <c r="B1923" s="1">
        <v>764.99905650987296</v>
      </c>
      <c r="C1923" s="1">
        <v>851.56501480612803</v>
      </c>
      <c r="D1923" s="1">
        <v>729.52064348257602</v>
      </c>
      <c r="E1923" s="1">
        <f>+C1923/B1923</f>
        <v>1.1131582549803287</v>
      </c>
      <c r="F1923" s="1">
        <f>+D1923/B1923</f>
        <v>0.9536229323090164</v>
      </c>
      <c r="G1923" s="1" t="s">
        <v>4286</v>
      </c>
    </row>
    <row r="1924" spans="1:7" x14ac:dyDescent="0.25">
      <c r="A1924" s="1" t="s">
        <v>4285</v>
      </c>
      <c r="B1924" s="1">
        <v>1557.7143848708099</v>
      </c>
      <c r="C1924" s="1">
        <v>2065.86961212203</v>
      </c>
      <c r="D1924" s="1">
        <v>1881.2113892889699</v>
      </c>
      <c r="E1924" s="1">
        <f>+C1924/B1924</f>
        <v>1.3262184853569059</v>
      </c>
      <c r="F1924" s="1">
        <f>+D1924/B1924</f>
        <v>1.2076741458897098</v>
      </c>
      <c r="G1924" s="1" t="s">
        <v>4284</v>
      </c>
    </row>
    <row r="1925" spans="1:7" x14ac:dyDescent="0.25">
      <c r="A1925" s="1" t="s">
        <v>4283</v>
      </c>
      <c r="B1925" s="1">
        <v>46.724978525261498</v>
      </c>
      <c r="C1925" s="1">
        <v>72.298525964833104</v>
      </c>
      <c r="D1925" s="1">
        <v>78.252743941825202</v>
      </c>
      <c r="E1925" s="1">
        <f>+C1925/B1925</f>
        <v>1.5473206889917663</v>
      </c>
      <c r="F1925" s="1">
        <f>+D1925/B1925</f>
        <v>1.6747518439097508</v>
      </c>
      <c r="G1925" s="1" t="s">
        <v>4282</v>
      </c>
    </row>
    <row r="1926" spans="1:7" x14ac:dyDescent="0.25">
      <c r="A1926" s="1" t="s">
        <v>4281</v>
      </c>
      <c r="B1926" s="1">
        <v>114.425363671658</v>
      </c>
      <c r="C1926" s="1">
        <v>152.59089224764799</v>
      </c>
      <c r="D1926" s="1">
        <v>144.66884018916599</v>
      </c>
      <c r="E1926" s="1">
        <f>+C1926/B1926</f>
        <v>1.3335408108075184</v>
      </c>
      <c r="F1926" s="1">
        <f>+D1926/B1926</f>
        <v>1.2643074537590391</v>
      </c>
      <c r="G1926" s="1" t="s">
        <v>4280</v>
      </c>
    </row>
    <row r="1927" spans="1:7" x14ac:dyDescent="0.25">
      <c r="A1927" s="1" t="s">
        <v>4279</v>
      </c>
      <c r="B1927" s="1">
        <v>33.514225644879097</v>
      </c>
      <c r="C1927" s="1">
        <v>52.241503223089502</v>
      </c>
      <c r="D1927" s="1">
        <v>55.667189376266499</v>
      </c>
      <c r="E1927" s="1">
        <f>+C1927/B1927</f>
        <v>1.558785925017244</v>
      </c>
      <c r="F1927" s="1">
        <f>+D1927/B1927</f>
        <v>1.6610018075942723</v>
      </c>
      <c r="G1927" s="1" t="s">
        <v>204</v>
      </c>
    </row>
    <row r="1928" spans="1:7" x14ac:dyDescent="0.25">
      <c r="A1928" s="1" t="s">
        <v>4278</v>
      </c>
      <c r="B1928" s="1">
        <v>2310.61485381481</v>
      </c>
      <c r="C1928" s="1">
        <v>2662.0531094237799</v>
      </c>
      <c r="D1928" s="1">
        <v>2224.1945135883502</v>
      </c>
      <c r="E1928" s="1">
        <f>+C1928/B1928</f>
        <v>1.152097289182032</v>
      </c>
      <c r="F1928" s="1">
        <f>+D1928/B1928</f>
        <v>0.96259855246590298</v>
      </c>
      <c r="G1928" s="1" t="s">
        <v>948</v>
      </c>
    </row>
    <row r="1929" spans="1:7" x14ac:dyDescent="0.25">
      <c r="A1929" s="1" t="s">
        <v>4277</v>
      </c>
      <c r="B1929" s="1">
        <v>187.79730674400599</v>
      </c>
      <c r="C1929" s="1">
        <v>227.87726528374699</v>
      </c>
      <c r="D1929" s="1">
        <v>224.64830522420601</v>
      </c>
      <c r="E1929" s="1">
        <f>+C1929/B1929</f>
        <v>1.2134213702775598</v>
      </c>
      <c r="F1929" s="1">
        <f>+D1929/B1929</f>
        <v>1.1962275131582856</v>
      </c>
      <c r="G1929" s="1" t="s">
        <v>4276</v>
      </c>
    </row>
    <row r="1930" spans="1:7" x14ac:dyDescent="0.25">
      <c r="A1930" s="1" t="s">
        <v>4275</v>
      </c>
      <c r="B1930" s="1">
        <v>632.254019863125</v>
      </c>
      <c r="C1930" s="1">
        <v>1077.5561657429701</v>
      </c>
      <c r="D1930" s="1">
        <v>1104.4570392015901</v>
      </c>
      <c r="E1930" s="1">
        <f>+C1930/B1930</f>
        <v>1.704308919975309</v>
      </c>
      <c r="F1930" s="1">
        <f>+D1930/B1930</f>
        <v>1.7468564920167546</v>
      </c>
      <c r="G1930" s="1" t="s">
        <v>719</v>
      </c>
    </row>
    <row r="1931" spans="1:7" x14ac:dyDescent="0.25">
      <c r="A1931" s="1" t="s">
        <v>4274</v>
      </c>
      <c r="B1931" s="1">
        <v>476.70038126172602</v>
      </c>
      <c r="C1931" s="1">
        <v>615.655457417143</v>
      </c>
      <c r="D1931" s="1">
        <v>560.58664839614403</v>
      </c>
      <c r="E1931" s="1">
        <f>+C1931/B1931</f>
        <v>1.2914935284667322</v>
      </c>
      <c r="F1931" s="1">
        <f>+D1931/B1931</f>
        <v>1.1759727292694599</v>
      </c>
      <c r="G1931" s="1" t="s">
        <v>4273</v>
      </c>
    </row>
    <row r="1932" spans="1:7" x14ac:dyDescent="0.25">
      <c r="A1932" s="1" t="s">
        <v>4272</v>
      </c>
      <c r="B1932" s="1">
        <v>1011.63188179695</v>
      </c>
      <c r="C1932" s="1">
        <v>1218.50497550267</v>
      </c>
      <c r="D1932" s="1">
        <v>1202.3643789949001</v>
      </c>
      <c r="E1932" s="1">
        <f>+C1932/B1932</f>
        <v>1.2044944385681615</v>
      </c>
      <c r="F1932" s="1">
        <f>+D1932/B1932</f>
        <v>1.1885394288475313</v>
      </c>
      <c r="G1932" s="1" t="s">
        <v>4271</v>
      </c>
    </row>
    <row r="1933" spans="1:7" x14ac:dyDescent="0.25">
      <c r="A1933" s="1" t="s">
        <v>4270</v>
      </c>
      <c r="B1933" s="1">
        <v>786.23388470256896</v>
      </c>
      <c r="C1933" s="1">
        <v>875.16051471004096</v>
      </c>
      <c r="D1933" s="1">
        <v>942.13562840162604</v>
      </c>
      <c r="E1933" s="1">
        <f>+C1933/B1933</f>
        <v>1.1131045503604984</v>
      </c>
      <c r="F1933" s="1">
        <f>+D1933/B1933</f>
        <v>1.198289270829423</v>
      </c>
      <c r="G1933" s="1" t="s">
        <v>4269</v>
      </c>
    </row>
    <row r="1934" spans="1:7" x14ac:dyDescent="0.25">
      <c r="A1934" s="1" t="s">
        <v>4268</v>
      </c>
      <c r="B1934" s="1">
        <v>1100.6120017273299</v>
      </c>
      <c r="C1934" s="1">
        <v>1306.08449057396</v>
      </c>
      <c r="D1934" s="1">
        <v>1207.8296437876299</v>
      </c>
      <c r="E1934" s="1">
        <f>+C1934/B1934</f>
        <v>1.1866893042454163</v>
      </c>
      <c r="F1934" s="1">
        <f>+D1934/B1934</f>
        <v>1.0974163846042291</v>
      </c>
      <c r="G1934" s="1" t="s">
        <v>4267</v>
      </c>
    </row>
    <row r="1935" spans="1:7" x14ac:dyDescent="0.25">
      <c r="A1935" s="1" t="s">
        <v>4266</v>
      </c>
      <c r="B1935" s="1">
        <v>1911.5217187483599</v>
      </c>
      <c r="C1935" s="1">
        <v>2903.77957679367</v>
      </c>
      <c r="D1935" s="1">
        <v>2684.9259738232799</v>
      </c>
      <c r="E1935" s="1">
        <f>+C1935/B1935</f>
        <v>1.5190931645260237</v>
      </c>
      <c r="F1935" s="1">
        <f>+D1935/B1935</f>
        <v>1.4046013432593041</v>
      </c>
      <c r="G1935" s="1" t="s">
        <v>4265</v>
      </c>
    </row>
    <row r="1936" spans="1:7" x14ac:dyDescent="0.25">
      <c r="A1936" s="1" t="s">
        <v>4264</v>
      </c>
      <c r="B1936" s="1">
        <v>2487.51641557225</v>
      </c>
      <c r="C1936" s="1">
        <v>3336.0844169359402</v>
      </c>
      <c r="D1936" s="1">
        <v>3486.7267706641901</v>
      </c>
      <c r="E1936" s="1">
        <f>+C1936/B1936</f>
        <v>1.3411306136721426</v>
      </c>
      <c r="F1936" s="1">
        <f>+D1936/B1936</f>
        <v>1.4016899542196883</v>
      </c>
      <c r="G1936" s="1" t="s">
        <v>4263</v>
      </c>
    </row>
    <row r="1937" spans="1:7" x14ac:dyDescent="0.25">
      <c r="A1937" s="1" t="s">
        <v>4262</v>
      </c>
      <c r="B1937" s="1">
        <v>2741.6380368414102</v>
      </c>
      <c r="C1937" s="1">
        <v>3780.1733049750201</v>
      </c>
      <c r="D1937" s="1">
        <v>3727.0779448268099</v>
      </c>
      <c r="E1937" s="1">
        <f>+C1937/B1937</f>
        <v>1.3788010139114086</v>
      </c>
      <c r="F1937" s="1">
        <f>+D1937/B1937</f>
        <v>1.3594347228712609</v>
      </c>
      <c r="G1937" s="1" t="s">
        <v>719</v>
      </c>
    </row>
    <row r="1938" spans="1:7" x14ac:dyDescent="0.25">
      <c r="A1938" s="1" t="s">
        <v>4261</v>
      </c>
      <c r="B1938" s="1">
        <v>3993.7551902959699</v>
      </c>
      <c r="C1938" s="1">
        <v>5689.4621504194301</v>
      </c>
      <c r="D1938" s="1">
        <v>5587.2411135948496</v>
      </c>
      <c r="E1938" s="1">
        <f>+C1938/B1938</f>
        <v>1.4245896103606177</v>
      </c>
      <c r="F1938" s="1">
        <f>+D1938/B1938</f>
        <v>1.3989943918372196</v>
      </c>
      <c r="G1938" s="1" t="s">
        <v>4260</v>
      </c>
    </row>
    <row r="1939" spans="1:7" x14ac:dyDescent="0.25">
      <c r="A1939" s="1" t="s">
        <v>4259</v>
      </c>
      <c r="B1939" s="1">
        <v>406.497296268703</v>
      </c>
      <c r="C1939" s="1">
        <v>539.73119428843995</v>
      </c>
      <c r="D1939" s="1">
        <v>545.07213484796</v>
      </c>
      <c r="E1939" s="1">
        <f>+C1939/B1939</f>
        <v>1.3277608467330779</v>
      </c>
      <c r="F1939" s="1">
        <f>+D1939/B1939</f>
        <v>1.3408997792882151</v>
      </c>
      <c r="G1939" s="1" t="s">
        <v>2510</v>
      </c>
    </row>
    <row r="1940" spans="1:7" x14ac:dyDescent="0.25">
      <c r="A1940" s="1" t="s">
        <v>4258</v>
      </c>
      <c r="B1940" s="1">
        <v>1256.7964822132899</v>
      </c>
      <c r="C1940" s="1">
        <v>1501.1349923617199</v>
      </c>
      <c r="D1940" s="1">
        <v>1368.0418864594401</v>
      </c>
      <c r="E1940" s="1">
        <f>+C1940/B1940</f>
        <v>1.1944137444736764</v>
      </c>
      <c r="F1940" s="1">
        <f>+D1940/B1940</f>
        <v>1.0885150506231851</v>
      </c>
      <c r="G1940" s="1" t="s">
        <v>208</v>
      </c>
    </row>
    <row r="1941" spans="1:7" x14ac:dyDescent="0.25">
      <c r="A1941" s="1" t="s">
        <v>4257</v>
      </c>
      <c r="B1941" s="1">
        <v>146.26786964960701</v>
      </c>
      <c r="C1941" s="1">
        <v>176.91368961427401</v>
      </c>
      <c r="D1941" s="1">
        <v>187.94093512767199</v>
      </c>
      <c r="E1941" s="1">
        <f>+C1941/B1941</f>
        <v>1.2095184679867206</v>
      </c>
      <c r="F1941" s="1">
        <f>+D1941/B1941</f>
        <v>1.2849092256412511</v>
      </c>
      <c r="G1941" s="1" t="s">
        <v>72</v>
      </c>
    </row>
    <row r="1942" spans="1:7" x14ac:dyDescent="0.25">
      <c r="A1942" s="1" t="s">
        <v>4256</v>
      </c>
      <c r="B1942" s="1">
        <v>7974.3081064018297</v>
      </c>
      <c r="C1942" s="1">
        <v>8622.6343062137094</v>
      </c>
      <c r="D1942" s="1">
        <v>8680.5512538025705</v>
      </c>
      <c r="E1942" s="1">
        <f>+C1942/B1942</f>
        <v>1.0813018748662846</v>
      </c>
      <c r="F1942" s="1">
        <f>+D1942/B1942</f>
        <v>1.0885648181606833</v>
      </c>
      <c r="G1942" s="1" t="s">
        <v>600</v>
      </c>
    </row>
    <row r="1943" spans="1:7" x14ac:dyDescent="0.25">
      <c r="A1943" s="1" t="s">
        <v>4255</v>
      </c>
      <c r="B1943" s="1">
        <v>156.281329818735</v>
      </c>
      <c r="C1943" s="1">
        <v>202.37090361423</v>
      </c>
      <c r="D1943" s="1">
        <v>190.00672338113301</v>
      </c>
      <c r="E1943" s="1">
        <f>+C1943/B1943</f>
        <v>1.2949141388094958</v>
      </c>
      <c r="F1943" s="1">
        <f>+D1943/B1943</f>
        <v>1.2157992487107376</v>
      </c>
      <c r="G1943" s="1" t="s">
        <v>4254</v>
      </c>
    </row>
    <row r="1944" spans="1:7" x14ac:dyDescent="0.25">
      <c r="A1944" s="1" t="s">
        <v>4253</v>
      </c>
      <c r="B1944" s="1">
        <v>390.98018835947801</v>
      </c>
      <c r="C1944" s="1">
        <v>451.85669364035499</v>
      </c>
      <c r="D1944" s="1">
        <v>438.73915515602101</v>
      </c>
      <c r="E1944" s="1">
        <f>+C1944/B1944</f>
        <v>1.1557022762107461</v>
      </c>
      <c r="F1944" s="1">
        <f>+D1944/B1944</f>
        <v>1.1221518844648775</v>
      </c>
      <c r="G1944" s="1" t="s">
        <v>4252</v>
      </c>
    </row>
    <row r="1945" spans="1:7" x14ac:dyDescent="0.25">
      <c r="A1945" s="1" t="s">
        <v>4251</v>
      </c>
      <c r="B1945" s="1">
        <v>59.374416475374403</v>
      </c>
      <c r="C1945" s="1">
        <v>85.136797186213997</v>
      </c>
      <c r="D1945" s="1">
        <v>99.2441475239483</v>
      </c>
      <c r="E1945" s="1">
        <f>+C1945/B1945</f>
        <v>1.4338969920070637</v>
      </c>
      <c r="F1945" s="1">
        <f>+D1945/B1945</f>
        <v>1.671496806458888</v>
      </c>
      <c r="G1945" s="1" t="s">
        <v>2113</v>
      </c>
    </row>
    <row r="1946" spans="1:7" x14ac:dyDescent="0.25">
      <c r="A1946" s="1" t="s">
        <v>4250</v>
      </c>
      <c r="B1946" s="1">
        <v>662.90724661757201</v>
      </c>
      <c r="C1946" s="1">
        <v>747.40112933182104</v>
      </c>
      <c r="D1946" s="1">
        <v>709.56746036863694</v>
      </c>
      <c r="E1946" s="1">
        <f>+C1946/B1946</f>
        <v>1.1274595852517406</v>
      </c>
      <c r="F1946" s="1">
        <f>+D1946/B1946</f>
        <v>1.0703872434479254</v>
      </c>
      <c r="G1946" s="1" t="s">
        <v>4249</v>
      </c>
    </row>
    <row r="1947" spans="1:7" x14ac:dyDescent="0.25">
      <c r="A1947" s="1" t="s">
        <v>4248</v>
      </c>
      <c r="B1947" s="1">
        <v>1071.41212415776</v>
      </c>
      <c r="C1947" s="1">
        <v>1202.41827001003</v>
      </c>
      <c r="D1947" s="1">
        <v>1255.9493374638701</v>
      </c>
      <c r="E1947" s="1">
        <f>+C1947/B1947</f>
        <v>1.1222742798017658</v>
      </c>
      <c r="F1947" s="1">
        <f>+D1947/B1947</f>
        <v>1.1722373763981579</v>
      </c>
      <c r="G1947" s="1" t="s">
        <v>4150</v>
      </c>
    </row>
    <row r="1948" spans="1:7" x14ac:dyDescent="0.25">
      <c r="A1948" s="1" t="s">
        <v>4247</v>
      </c>
      <c r="B1948" s="1">
        <v>1247.0653395234101</v>
      </c>
      <c r="C1948" s="1">
        <v>1489.7787225734901</v>
      </c>
      <c r="D1948" s="1">
        <v>1457.4613786392599</v>
      </c>
      <c r="E1948" s="1">
        <f>+C1948/B1948</f>
        <v>1.1946276392725641</v>
      </c>
      <c r="F1948" s="1">
        <f>+D1948/B1948</f>
        <v>1.1687129234112599</v>
      </c>
      <c r="G1948" s="1" t="s">
        <v>4246</v>
      </c>
    </row>
    <row r="1949" spans="1:7" x14ac:dyDescent="0.25">
      <c r="A1949" s="1" t="s">
        <v>4245</v>
      </c>
      <c r="B1949" s="1">
        <v>703.28608244797499</v>
      </c>
      <c r="C1949" s="1">
        <v>786.14703943476695</v>
      </c>
      <c r="D1949" s="1">
        <v>787.11949128010895</v>
      </c>
      <c r="E1949" s="1">
        <f>+C1949/B1949</f>
        <v>1.1178197024721039</v>
      </c>
      <c r="F1949" s="1">
        <f>+D1949/B1949</f>
        <v>1.1192024283209607</v>
      </c>
      <c r="G1949" s="1" t="s">
        <v>4244</v>
      </c>
    </row>
    <row r="1950" spans="1:7" x14ac:dyDescent="0.25">
      <c r="A1950" s="1" t="s">
        <v>4243</v>
      </c>
      <c r="B1950" s="1">
        <v>731.36931166843397</v>
      </c>
      <c r="C1950" s="1">
        <v>908.814446106216</v>
      </c>
      <c r="D1950" s="1">
        <v>889.544327348911</v>
      </c>
      <c r="E1950" s="1">
        <f>+C1950/B1950</f>
        <v>1.24262042665283</v>
      </c>
      <c r="F1950" s="1">
        <f>+D1950/B1950</f>
        <v>1.2162724264703433</v>
      </c>
      <c r="G1950" s="1" t="s">
        <v>4242</v>
      </c>
    </row>
    <row r="1951" spans="1:7" x14ac:dyDescent="0.25">
      <c r="A1951" s="1" t="s">
        <v>4241</v>
      </c>
      <c r="B1951" s="1">
        <v>611.50651705308803</v>
      </c>
      <c r="C1951" s="1">
        <v>699.83586093291501</v>
      </c>
      <c r="D1951" s="1">
        <v>706.762103040694</v>
      </c>
      <c r="E1951" s="1">
        <f>+C1951/B1951</f>
        <v>1.1444454661014818</v>
      </c>
      <c r="F1951" s="1">
        <f>+D1951/B1951</f>
        <v>1.1557719882474062</v>
      </c>
      <c r="G1951" s="1" t="s">
        <v>4240</v>
      </c>
    </row>
    <row r="1952" spans="1:7" x14ac:dyDescent="0.25">
      <c r="A1952" s="1" t="s">
        <v>4239</v>
      </c>
      <c r="B1952" s="1">
        <v>1630.18293334748</v>
      </c>
      <c r="C1952" s="1">
        <v>2195.6124828970201</v>
      </c>
      <c r="D1952" s="1">
        <v>2139.4406651474501</v>
      </c>
      <c r="E1952" s="1">
        <f>+C1952/B1952</f>
        <v>1.3468503675157888</v>
      </c>
      <c r="F1952" s="1">
        <f>+D1952/B1952</f>
        <v>1.3123929967505186</v>
      </c>
      <c r="G1952" s="1" t="s">
        <v>4238</v>
      </c>
    </row>
    <row r="1953" spans="1:7" x14ac:dyDescent="0.25">
      <c r="A1953" s="1" t="s">
        <v>4237</v>
      </c>
      <c r="B1953" s="1">
        <v>5252.1952053651803</v>
      </c>
      <c r="C1953" s="1">
        <v>6474.0282502651999</v>
      </c>
      <c r="D1953" s="1">
        <v>6816.8444253791504</v>
      </c>
      <c r="E1953" s="1">
        <f>+C1953/B1953</f>
        <v>1.2326328320112516</v>
      </c>
      <c r="F1953" s="1">
        <f>+D1953/B1953</f>
        <v>1.2979038590217786</v>
      </c>
      <c r="G1953" s="1" t="s">
        <v>1436</v>
      </c>
    </row>
    <row r="1954" spans="1:7" x14ac:dyDescent="0.25">
      <c r="A1954" s="1" t="s">
        <v>4236</v>
      </c>
      <c r="B1954" s="1">
        <v>20.623335858815601</v>
      </c>
      <c r="C1954" s="1">
        <v>33.0971323992039</v>
      </c>
      <c r="D1954" s="1">
        <v>39.417916962529802</v>
      </c>
      <c r="E1954" s="1">
        <f>+C1954/B1954</f>
        <v>1.6048389371041678</v>
      </c>
      <c r="F1954" s="1">
        <f>+D1954/B1954</f>
        <v>1.9113259480609348</v>
      </c>
      <c r="G1954" s="1" t="s">
        <v>68</v>
      </c>
    </row>
    <row r="1955" spans="1:7" x14ac:dyDescent="0.25">
      <c r="A1955" s="1" t="s">
        <v>4235</v>
      </c>
      <c r="B1955" s="1">
        <v>295.04598521798198</v>
      </c>
      <c r="C1955" s="1">
        <v>372.87145293996002</v>
      </c>
      <c r="D1955" s="1">
        <v>461.00918220130598</v>
      </c>
      <c r="E1955" s="1">
        <f>+C1955/B1955</f>
        <v>1.2637740271723408</v>
      </c>
      <c r="F1955" s="1">
        <f>+D1955/B1955</f>
        <v>1.5624994248293509</v>
      </c>
      <c r="G1955" s="1" t="s">
        <v>4234</v>
      </c>
    </row>
    <row r="1956" spans="1:7" x14ac:dyDescent="0.25">
      <c r="A1956" s="1" t="s">
        <v>4233</v>
      </c>
      <c r="B1956" s="1">
        <v>136.515401073357</v>
      </c>
      <c r="C1956" s="1">
        <v>188.302784223229</v>
      </c>
      <c r="D1956" s="1">
        <v>165.34678078111199</v>
      </c>
      <c r="E1956" s="1">
        <f>+C1956/B1956</f>
        <v>1.3793519466865418</v>
      </c>
      <c r="F1956" s="1">
        <f>+D1956/B1956</f>
        <v>1.2111950701610754</v>
      </c>
      <c r="G1956" s="1" t="s">
        <v>4232</v>
      </c>
    </row>
    <row r="1957" spans="1:7" x14ac:dyDescent="0.25">
      <c r="A1957" s="1" t="s">
        <v>4231</v>
      </c>
      <c r="B1957" s="1">
        <v>772.26769077013603</v>
      </c>
      <c r="C1957" s="1">
        <v>870.04131729809001</v>
      </c>
      <c r="D1957" s="1">
        <v>885.47405455429396</v>
      </c>
      <c r="E1957" s="1">
        <f>+C1957/B1957</f>
        <v>1.126605874745906</v>
      </c>
      <c r="F1957" s="1">
        <f>+D1957/B1957</f>
        <v>1.1465895377175033</v>
      </c>
      <c r="G1957" s="1" t="s">
        <v>4230</v>
      </c>
    </row>
    <row r="1958" spans="1:7" x14ac:dyDescent="0.25">
      <c r="A1958" s="1" t="s">
        <v>4229</v>
      </c>
      <c r="B1958" s="1">
        <v>45.220515259179002</v>
      </c>
      <c r="C1958" s="1">
        <v>65.765481519197294</v>
      </c>
      <c r="D1958" s="1">
        <v>68.499453404299203</v>
      </c>
      <c r="E1958" s="1">
        <f>+C1958/B1958</f>
        <v>1.4543284423511298</v>
      </c>
      <c r="F1958" s="1">
        <f>+D1958/B1958</f>
        <v>1.5147871051821986</v>
      </c>
      <c r="G1958" s="1" t="s">
        <v>4228</v>
      </c>
    </row>
    <row r="1959" spans="1:7" x14ac:dyDescent="0.25">
      <c r="A1959" s="1" t="s">
        <v>4227</v>
      </c>
      <c r="B1959" s="1">
        <v>1809.5345520818901</v>
      </c>
      <c r="C1959" s="1">
        <v>2035.5148680955499</v>
      </c>
      <c r="D1959" s="1">
        <v>1960.9438475223801</v>
      </c>
      <c r="E1959" s="1">
        <f>+C1959/B1959</f>
        <v>1.1248831174589438</v>
      </c>
      <c r="F1959" s="1">
        <f>+D1959/B1959</f>
        <v>1.0836730612666621</v>
      </c>
      <c r="G1959" s="1" t="s">
        <v>4226</v>
      </c>
    </row>
    <row r="1960" spans="1:7" x14ac:dyDescent="0.25">
      <c r="A1960" s="1" t="s">
        <v>4225</v>
      </c>
      <c r="B1960" s="1">
        <v>800.71432008176305</v>
      </c>
      <c r="C1960" s="1">
        <v>931.46141948943705</v>
      </c>
      <c r="D1960" s="1">
        <v>991.15354759020204</v>
      </c>
      <c r="E1960" s="1">
        <f>+C1960/B1960</f>
        <v>1.1632880743213423</v>
      </c>
      <c r="F1960" s="1">
        <f>+D1960/B1960</f>
        <v>1.2378366699985992</v>
      </c>
      <c r="G1960" s="1" t="s">
        <v>4224</v>
      </c>
    </row>
    <row r="1961" spans="1:7" x14ac:dyDescent="0.25">
      <c r="A1961" s="1" t="s">
        <v>4223</v>
      </c>
      <c r="B1961" s="1">
        <v>177.912229349364</v>
      </c>
      <c r="C1961" s="1">
        <v>263.07894114351598</v>
      </c>
      <c r="D1961" s="1">
        <v>258.36307783074102</v>
      </c>
      <c r="E1961" s="1">
        <f>+C1961/B1961</f>
        <v>1.4787007172335027</v>
      </c>
      <c r="F1961" s="1">
        <f>+D1961/B1961</f>
        <v>1.4521940328418723</v>
      </c>
      <c r="G1961" s="1" t="s">
        <v>4222</v>
      </c>
    </row>
    <row r="1962" spans="1:7" x14ac:dyDescent="0.25">
      <c r="A1962" s="1" t="s">
        <v>4221</v>
      </c>
      <c r="B1962" s="1">
        <v>86.289043684018296</v>
      </c>
      <c r="C1962" s="1">
        <v>110.369651351782</v>
      </c>
      <c r="D1962" s="1">
        <v>118.307746388124</v>
      </c>
      <c r="E1962" s="1">
        <f>+C1962/B1962</f>
        <v>1.2790691221001873</v>
      </c>
      <c r="F1962" s="1">
        <f>+D1962/B1962</f>
        <v>1.3710633625904458</v>
      </c>
      <c r="G1962" s="1" t="s">
        <v>68</v>
      </c>
    </row>
    <row r="1963" spans="1:7" x14ac:dyDescent="0.25">
      <c r="A1963" s="1" t="s">
        <v>4220</v>
      </c>
      <c r="B1963" s="1">
        <v>134.44362603461099</v>
      </c>
      <c r="C1963" s="1">
        <v>186.845095022354</v>
      </c>
      <c r="D1963" s="1">
        <v>181.24177524325901</v>
      </c>
      <c r="E1963" s="1">
        <f>+C1963/B1963</f>
        <v>1.3897653651074009</v>
      </c>
      <c r="F1963" s="1">
        <f>+D1963/B1963</f>
        <v>1.3480875262662164</v>
      </c>
      <c r="G1963" s="1" t="s">
        <v>4219</v>
      </c>
    </row>
    <row r="1964" spans="1:7" x14ac:dyDescent="0.25">
      <c r="A1964" s="1" t="s">
        <v>4218</v>
      </c>
      <c r="B1964" s="1">
        <v>526.11397021699997</v>
      </c>
      <c r="C1964" s="1">
        <v>597.65331891384596</v>
      </c>
      <c r="D1964" s="1">
        <v>605.62362769506797</v>
      </c>
      <c r="E1964" s="1">
        <f>+C1964/B1964</f>
        <v>1.1359769037635306</v>
      </c>
      <c r="F1964" s="1">
        <f>+D1964/B1964</f>
        <v>1.1511262995834792</v>
      </c>
      <c r="G1964" s="1" t="s">
        <v>4217</v>
      </c>
    </row>
    <row r="1965" spans="1:7" x14ac:dyDescent="0.25">
      <c r="A1965" s="1" t="s">
        <v>4216</v>
      </c>
      <c r="B1965" s="1">
        <v>591.63062827666795</v>
      </c>
      <c r="C1965" s="1">
        <v>730.48536783143595</v>
      </c>
      <c r="D1965" s="1">
        <v>692.23410844106502</v>
      </c>
      <c r="E1965" s="1">
        <f>+C1965/B1965</f>
        <v>1.2346983623197993</v>
      </c>
      <c r="F1965" s="1">
        <f>+D1965/B1965</f>
        <v>1.1700444083793295</v>
      </c>
      <c r="G1965" s="1" t="s">
        <v>4215</v>
      </c>
    </row>
    <row r="1966" spans="1:7" x14ac:dyDescent="0.25">
      <c r="A1966" s="1" t="s">
        <v>4214</v>
      </c>
      <c r="B1966" s="1">
        <v>204.058958592697</v>
      </c>
      <c r="C1966" s="1">
        <v>244.83454794319599</v>
      </c>
      <c r="D1966" s="1">
        <v>231.80173307258099</v>
      </c>
      <c r="E1966" s="1">
        <f>+C1966/B1966</f>
        <v>1.1998225886856912</v>
      </c>
      <c r="F1966" s="1">
        <f>+D1966/B1966</f>
        <v>1.1359546999122874</v>
      </c>
      <c r="G1966" s="1" t="s">
        <v>4201</v>
      </c>
    </row>
    <row r="1967" spans="1:7" x14ac:dyDescent="0.25">
      <c r="A1967" s="1" t="s">
        <v>4213</v>
      </c>
      <c r="B1967" s="1">
        <v>1510.0067101570901</v>
      </c>
      <c r="C1967" s="1">
        <v>1701.1983282998101</v>
      </c>
      <c r="D1967" s="1">
        <v>1822.57919536343</v>
      </c>
      <c r="E1967" s="1">
        <f>+C1967/B1967</f>
        <v>1.126616402997858</v>
      </c>
      <c r="F1967" s="1">
        <f>+D1967/B1967</f>
        <v>1.2070007259595701</v>
      </c>
      <c r="G1967" s="1" t="s">
        <v>4212</v>
      </c>
    </row>
    <row r="1968" spans="1:7" x14ac:dyDescent="0.25">
      <c r="A1968" s="1" t="s">
        <v>4211</v>
      </c>
      <c r="B1968" s="1">
        <v>613.70356583589705</v>
      </c>
      <c r="C1968" s="1">
        <v>716.14761687909095</v>
      </c>
      <c r="D1968" s="1">
        <v>750.00268000021504</v>
      </c>
      <c r="E1968" s="1">
        <f>+C1968/B1968</f>
        <v>1.1669275799361858</v>
      </c>
      <c r="F1968" s="1">
        <f>+D1968/B1968</f>
        <v>1.2220927525142717</v>
      </c>
      <c r="G1968" s="1" t="s">
        <v>4210</v>
      </c>
    </row>
    <row r="1969" spans="1:7" x14ac:dyDescent="0.25">
      <c r="A1969" s="1" t="s">
        <v>4209</v>
      </c>
      <c r="B1969" s="1">
        <v>126.38643192830899</v>
      </c>
      <c r="C1969" s="1">
        <v>203.83081654964499</v>
      </c>
      <c r="D1969" s="1">
        <v>205.68037934296501</v>
      </c>
      <c r="E1969" s="1">
        <f>+C1969/B1969</f>
        <v>1.612758691259401</v>
      </c>
      <c r="F1969" s="1">
        <f>+D1969/B1969</f>
        <v>1.6273928791631245</v>
      </c>
      <c r="G1969" s="1" t="s">
        <v>127</v>
      </c>
    </row>
    <row r="1970" spans="1:7" x14ac:dyDescent="0.25">
      <c r="A1970" s="1" t="s">
        <v>4208</v>
      </c>
      <c r="B1970" s="1">
        <v>64.275636521558795</v>
      </c>
      <c r="C1970" s="1">
        <v>116.64080755339</v>
      </c>
      <c r="D1970" s="1">
        <v>95.184369296367905</v>
      </c>
      <c r="E1970" s="1">
        <f>+C1970/B1970</f>
        <v>1.8146970433232088</v>
      </c>
      <c r="F1970" s="1">
        <f>+D1970/B1970</f>
        <v>1.4808778947594234</v>
      </c>
      <c r="G1970" s="1" t="s">
        <v>4207</v>
      </c>
    </row>
    <row r="1971" spans="1:7" x14ac:dyDescent="0.25">
      <c r="A1971" s="1" t="s">
        <v>4206</v>
      </c>
      <c r="B1971" s="1">
        <v>28.312023365975399</v>
      </c>
      <c r="C1971" s="1">
        <v>45.757377516674801</v>
      </c>
      <c r="D1971" s="1">
        <v>38.4420921784466</v>
      </c>
      <c r="E1971" s="1">
        <f>+C1971/B1971</f>
        <v>1.6161818223018543</v>
      </c>
      <c r="F1971" s="1">
        <f>+D1971/B1971</f>
        <v>1.3578009484353999</v>
      </c>
      <c r="G1971" s="1" t="s">
        <v>664</v>
      </c>
    </row>
    <row r="1972" spans="1:7" x14ac:dyDescent="0.25">
      <c r="A1972" s="1" t="s">
        <v>4205</v>
      </c>
      <c r="B1972" s="1">
        <v>1018.29811426519</v>
      </c>
      <c r="C1972" s="1">
        <v>1110.7929027893399</v>
      </c>
      <c r="D1972" s="1">
        <v>1143.15158866446</v>
      </c>
      <c r="E1972" s="1">
        <f>+C1972/B1972</f>
        <v>1.0908327210159814</v>
      </c>
      <c r="F1972" s="1">
        <f>+D1972/B1972</f>
        <v>1.1226099436404879</v>
      </c>
      <c r="G1972" s="1" t="s">
        <v>212</v>
      </c>
    </row>
    <row r="1973" spans="1:7" x14ac:dyDescent="0.25">
      <c r="A1973" s="1" t="s">
        <v>4204</v>
      </c>
      <c r="B1973" s="1">
        <v>3066.4405256371401</v>
      </c>
      <c r="C1973" s="1">
        <v>3820.4307093336301</v>
      </c>
      <c r="D1973" s="1">
        <v>3797.53903313413</v>
      </c>
      <c r="E1973" s="1">
        <f>+C1973/B1973</f>
        <v>1.2458844961748694</v>
      </c>
      <c r="F1973" s="1">
        <f>+D1973/B1973</f>
        <v>1.2384192686551725</v>
      </c>
      <c r="G1973" s="1" t="s">
        <v>4203</v>
      </c>
    </row>
    <row r="1974" spans="1:7" x14ac:dyDescent="0.25">
      <c r="A1974" s="1" t="s">
        <v>4202</v>
      </c>
      <c r="B1974" s="1">
        <v>473.43867321447198</v>
      </c>
      <c r="C1974" s="1">
        <v>555.21284616165099</v>
      </c>
      <c r="D1974" s="1">
        <v>597.589385121992</v>
      </c>
      <c r="E1974" s="1">
        <f>+C1974/B1974</f>
        <v>1.1727238976739329</v>
      </c>
      <c r="F1974" s="1">
        <f>+D1974/B1974</f>
        <v>1.2622318769706391</v>
      </c>
      <c r="G1974" s="1" t="s">
        <v>4201</v>
      </c>
    </row>
    <row r="1975" spans="1:7" x14ac:dyDescent="0.25">
      <c r="A1975" s="1" t="s">
        <v>4200</v>
      </c>
      <c r="B1975" s="1">
        <v>424.61993486876202</v>
      </c>
      <c r="C1975" s="1">
        <v>567.30382041581299</v>
      </c>
      <c r="D1975" s="1">
        <v>646.02039047738697</v>
      </c>
      <c r="E1975" s="1">
        <f>+C1975/B1975</f>
        <v>1.3360272889475868</v>
      </c>
      <c r="F1975" s="1">
        <f>+D1975/B1975</f>
        <v>1.521408528963798</v>
      </c>
      <c r="G1975" s="1" t="s">
        <v>4199</v>
      </c>
    </row>
    <row r="1976" spans="1:7" x14ac:dyDescent="0.25">
      <c r="A1976" s="1" t="s">
        <v>4198</v>
      </c>
      <c r="B1976" s="1">
        <v>2198.7541701713499</v>
      </c>
      <c r="C1976" s="1">
        <v>2744.6686828061002</v>
      </c>
      <c r="D1976" s="1">
        <v>2832.7637689240901</v>
      </c>
      <c r="E1976" s="1">
        <f>+C1976/B1976</f>
        <v>1.2482835598634507</v>
      </c>
      <c r="F1976" s="1">
        <f>+D1976/B1976</f>
        <v>1.2883494696013842</v>
      </c>
      <c r="G1976" s="1" t="s">
        <v>4197</v>
      </c>
    </row>
    <row r="1977" spans="1:7" x14ac:dyDescent="0.25">
      <c r="A1977" s="1" t="s">
        <v>4196</v>
      </c>
      <c r="B1977" s="1">
        <v>2285.61696525762</v>
      </c>
      <c r="C1977" s="1">
        <v>2684.8646318739502</v>
      </c>
      <c r="D1977" s="1">
        <v>2630.3548424908699</v>
      </c>
      <c r="E1977" s="1">
        <f>+C1977/B1977</f>
        <v>1.174678291544502</v>
      </c>
      <c r="F1977" s="1">
        <f>+D1977/B1977</f>
        <v>1.1508292432517857</v>
      </c>
      <c r="G1977" s="1" t="s">
        <v>4195</v>
      </c>
    </row>
    <row r="1978" spans="1:7" x14ac:dyDescent="0.25">
      <c r="A1978" s="1" t="s">
        <v>4194</v>
      </c>
      <c r="B1978" s="1">
        <v>443.23923616338902</v>
      </c>
      <c r="C1978" s="1">
        <v>595.17796852583297</v>
      </c>
      <c r="D1978" s="1">
        <v>527.39984402263894</v>
      </c>
      <c r="E1978" s="1">
        <f>+C1978/B1978</f>
        <v>1.3427917024620888</v>
      </c>
      <c r="F1978" s="1">
        <f>+D1978/B1978</f>
        <v>1.1898762586717981</v>
      </c>
      <c r="G1978" s="1" t="s">
        <v>2582</v>
      </c>
    </row>
    <row r="1979" spans="1:7" x14ac:dyDescent="0.25">
      <c r="A1979" s="1" t="s">
        <v>4193</v>
      </c>
      <c r="B1979" s="1">
        <v>145.36247792667299</v>
      </c>
      <c r="C1979" s="1">
        <v>198.863328094954</v>
      </c>
      <c r="D1979" s="1">
        <v>220.62077203041201</v>
      </c>
      <c r="E1979" s="1">
        <f>+C1979/B1979</f>
        <v>1.368051308228724</v>
      </c>
      <c r="F1979" s="1">
        <f>+D1979/B1979</f>
        <v>1.5177284755815905</v>
      </c>
      <c r="G1979" s="1" t="s">
        <v>4192</v>
      </c>
    </row>
    <row r="1980" spans="1:7" x14ac:dyDescent="0.25">
      <c r="A1980" s="1" t="s">
        <v>4191</v>
      </c>
      <c r="B1980" s="1">
        <v>2353.9652917807598</v>
      </c>
      <c r="C1980" s="1">
        <v>2632.8394097090099</v>
      </c>
      <c r="D1980" s="1">
        <v>2709.38149934893</v>
      </c>
      <c r="E1980" s="1">
        <f>+C1980/B1980</f>
        <v>1.118469936197438</v>
      </c>
      <c r="F1980" s="1">
        <f>+D1980/B1980</f>
        <v>1.1509861716352241</v>
      </c>
      <c r="G1980" s="1" t="s">
        <v>4190</v>
      </c>
    </row>
    <row r="1981" spans="1:7" x14ac:dyDescent="0.25">
      <c r="A1981" s="1" t="s">
        <v>4189</v>
      </c>
      <c r="B1981" s="1">
        <v>2706.3883197579698</v>
      </c>
      <c r="C1981" s="1">
        <v>4027.5941315308601</v>
      </c>
      <c r="D1981" s="1">
        <v>3671.96451582288</v>
      </c>
      <c r="E1981" s="1">
        <f>+C1981/B1981</f>
        <v>1.488180429292957</v>
      </c>
      <c r="F1981" s="1">
        <f>+D1981/B1981</f>
        <v>1.3567766639457197</v>
      </c>
      <c r="G1981" s="1" t="s">
        <v>2865</v>
      </c>
    </row>
    <row r="1982" spans="1:7" x14ac:dyDescent="0.25">
      <c r="A1982" s="1" t="s">
        <v>4188</v>
      </c>
      <c r="B1982" s="1">
        <v>291.96064455470997</v>
      </c>
      <c r="C1982" s="1">
        <v>396.12151004205202</v>
      </c>
      <c r="D1982" s="1">
        <v>391.58179331079799</v>
      </c>
      <c r="E1982" s="1">
        <f>+C1982/B1982</f>
        <v>1.356763376948305</v>
      </c>
      <c r="F1982" s="1">
        <f>+D1982/B1982</f>
        <v>1.3412143061542672</v>
      </c>
      <c r="G1982" s="1" t="s">
        <v>4187</v>
      </c>
    </row>
    <row r="1983" spans="1:7" x14ac:dyDescent="0.25">
      <c r="A1983" s="1" t="s">
        <v>4186</v>
      </c>
      <c r="B1983" s="1">
        <v>326.28118878342599</v>
      </c>
      <c r="C1983" s="1">
        <v>401.39503020824299</v>
      </c>
      <c r="D1983" s="1">
        <v>412.862152109325</v>
      </c>
      <c r="E1983" s="1">
        <f>+C1983/B1983</f>
        <v>1.2302119889439134</v>
      </c>
      <c r="F1983" s="1">
        <f>+D1983/B1983</f>
        <v>1.2653568955315055</v>
      </c>
      <c r="G1983" s="1" t="s">
        <v>4185</v>
      </c>
    </row>
    <row r="1984" spans="1:7" x14ac:dyDescent="0.25">
      <c r="A1984" s="1" t="s">
        <v>4184</v>
      </c>
      <c r="B1984" s="1">
        <v>157.080982444212</v>
      </c>
      <c r="C1984" s="1">
        <v>192.003665369792</v>
      </c>
      <c r="D1984" s="1">
        <v>201.29083093756799</v>
      </c>
      <c r="E1984" s="1">
        <f>+C1984/B1984</f>
        <v>1.2223227941548109</v>
      </c>
      <c r="F1984" s="1">
        <f>+D1984/B1984</f>
        <v>1.2814462184119413</v>
      </c>
      <c r="G1984" s="1" t="s">
        <v>689</v>
      </c>
    </row>
    <row r="1985" spans="1:7" x14ac:dyDescent="0.25">
      <c r="A1985" s="1" t="s">
        <v>4183</v>
      </c>
      <c r="B1985" s="1">
        <v>3357.15568571013</v>
      </c>
      <c r="C1985" s="1">
        <v>4024.4566381612399</v>
      </c>
      <c r="D1985" s="1">
        <v>3949.5261361857301</v>
      </c>
      <c r="E1985" s="1">
        <f>+C1985/B1985</f>
        <v>1.1987697369209012</v>
      </c>
      <c r="F1985" s="1">
        <f>+D1985/B1985</f>
        <v>1.1764500982176815</v>
      </c>
      <c r="G1985" s="1" t="s">
        <v>4182</v>
      </c>
    </row>
    <row r="1986" spans="1:7" x14ac:dyDescent="0.25">
      <c r="A1986" s="1" t="s">
        <v>4181</v>
      </c>
      <c r="B1986" s="1">
        <v>2085.43210284109</v>
      </c>
      <c r="C1986" s="1">
        <v>2718.28495521576</v>
      </c>
      <c r="D1986" s="1">
        <v>2593.4006579864499</v>
      </c>
      <c r="E1986" s="1">
        <f>+C1986/B1986</f>
        <v>1.3034636570102198</v>
      </c>
      <c r="F1986" s="1">
        <f>+D1986/B1986</f>
        <v>1.243579522178319</v>
      </c>
      <c r="G1986" s="1" t="s">
        <v>4180</v>
      </c>
    </row>
    <row r="1987" spans="1:7" x14ac:dyDescent="0.25">
      <c r="A1987" s="1" t="s">
        <v>4179</v>
      </c>
      <c r="B1987" s="1">
        <v>1152.8725834300201</v>
      </c>
      <c r="C1987" s="1">
        <v>1559.0877102489901</v>
      </c>
      <c r="D1987" s="1">
        <v>1658.2460106424301</v>
      </c>
      <c r="E1987" s="1">
        <f>+C1987/B1987</f>
        <v>1.3523504094532295</v>
      </c>
      <c r="F1987" s="1">
        <f>+D1987/B1987</f>
        <v>1.4383601748155255</v>
      </c>
      <c r="G1987" s="1" t="s">
        <v>664</v>
      </c>
    </row>
    <row r="1988" spans="1:7" x14ac:dyDescent="0.25">
      <c r="A1988" s="1" t="s">
        <v>4178</v>
      </c>
      <c r="B1988" s="1">
        <v>1038.75931010149</v>
      </c>
      <c r="C1988" s="1">
        <v>1460.93735570788</v>
      </c>
      <c r="D1988" s="1">
        <v>1285.21502890075</v>
      </c>
      <c r="E1988" s="1">
        <f>+C1988/B1988</f>
        <v>1.4064252820657193</v>
      </c>
      <c r="F1988" s="1">
        <f>+D1988/B1988</f>
        <v>1.2372596966425076</v>
      </c>
      <c r="G1988" s="1" t="s">
        <v>4177</v>
      </c>
    </row>
    <row r="1989" spans="1:7" x14ac:dyDescent="0.25">
      <c r="A1989" s="1" t="s">
        <v>4176</v>
      </c>
      <c r="B1989" s="1">
        <v>4478.4658670557801</v>
      </c>
      <c r="C1989" s="1">
        <v>5972.0716043514703</v>
      </c>
      <c r="D1989" s="1">
        <v>5686.7828431903899</v>
      </c>
      <c r="E1989" s="1">
        <f>+C1989/B1989</f>
        <v>1.3335083445165592</v>
      </c>
      <c r="F1989" s="1">
        <f>+D1989/B1989</f>
        <v>1.269806003217119</v>
      </c>
      <c r="G1989" s="1" t="s">
        <v>4175</v>
      </c>
    </row>
    <row r="1990" spans="1:7" x14ac:dyDescent="0.25">
      <c r="A1990" s="1" t="s">
        <v>4174</v>
      </c>
      <c r="B1990" s="1">
        <v>92.233149210759095</v>
      </c>
      <c r="C1990" s="1">
        <v>167.61358643046</v>
      </c>
      <c r="D1990" s="1">
        <v>134.60680288577001</v>
      </c>
      <c r="E1990" s="1">
        <f>+C1990/B1990</f>
        <v>1.8172813989843437</v>
      </c>
      <c r="F1990" s="1">
        <f>+D1990/B1990</f>
        <v>1.4594189186599733</v>
      </c>
      <c r="G1990" s="1" t="s">
        <v>719</v>
      </c>
    </row>
    <row r="1991" spans="1:7" x14ac:dyDescent="0.25">
      <c r="A1991" s="1" t="s">
        <v>4173</v>
      </c>
      <c r="B1991" s="1">
        <v>81.677918978608503</v>
      </c>
      <c r="C1991" s="1">
        <v>109.182204137136</v>
      </c>
      <c r="D1991" s="1">
        <v>93.351047180437007</v>
      </c>
      <c r="E1991" s="1">
        <f>+C1991/B1991</f>
        <v>1.3367407679146537</v>
      </c>
      <c r="F1991" s="1">
        <f>+D1991/B1991</f>
        <v>1.1429165721629821</v>
      </c>
      <c r="G1991" s="1" t="s">
        <v>4172</v>
      </c>
    </row>
    <row r="1992" spans="1:7" x14ac:dyDescent="0.25">
      <c r="A1992" s="1" t="s">
        <v>4171</v>
      </c>
      <c r="B1992" s="1">
        <v>2475.39098383705</v>
      </c>
      <c r="C1992" s="1">
        <v>2680.9010302653501</v>
      </c>
      <c r="D1992" s="1">
        <v>2772.8845336456202</v>
      </c>
      <c r="E1992" s="1">
        <f>+C1992/B1992</f>
        <v>1.0830212470555836</v>
      </c>
      <c r="F1992" s="1">
        <f>+D1992/B1992</f>
        <v>1.1201804287690471</v>
      </c>
      <c r="G1992" s="1" t="s">
        <v>4170</v>
      </c>
    </row>
    <row r="1993" spans="1:7" x14ac:dyDescent="0.25">
      <c r="A1993" s="1" t="s">
        <v>4169</v>
      </c>
      <c r="B1993" s="1">
        <v>1433.5707471975199</v>
      </c>
      <c r="C1993" s="1">
        <v>1589.6236236069401</v>
      </c>
      <c r="D1993" s="1">
        <v>1446.02826552291</v>
      </c>
      <c r="E1993" s="1">
        <f>+C1993/B1993</f>
        <v>1.1088560691646974</v>
      </c>
      <c r="F1993" s="1">
        <f>+D1993/B1993</f>
        <v>1.0086898524887895</v>
      </c>
      <c r="G1993" s="1" t="s">
        <v>4168</v>
      </c>
    </row>
    <row r="1994" spans="1:7" x14ac:dyDescent="0.25">
      <c r="A1994" s="1" t="s">
        <v>4167</v>
      </c>
      <c r="B1994" s="1">
        <v>119.926767164152</v>
      </c>
      <c r="C1994" s="1">
        <v>160.63182231604901</v>
      </c>
      <c r="D1994" s="1">
        <v>147.37702894300801</v>
      </c>
      <c r="E1994" s="1">
        <f>+C1994/B1994</f>
        <v>1.3394159295245673</v>
      </c>
      <c r="F1994" s="1">
        <f>+D1994/B1994</f>
        <v>1.2288918681622008</v>
      </c>
      <c r="G1994" s="1" t="s">
        <v>4166</v>
      </c>
    </row>
    <row r="1995" spans="1:7" x14ac:dyDescent="0.25">
      <c r="A1995" s="1" t="s">
        <v>4165</v>
      </c>
      <c r="B1995" s="1">
        <v>393.842299153071</v>
      </c>
      <c r="C1995" s="1">
        <v>457.92089982004001</v>
      </c>
      <c r="D1995" s="1">
        <v>440.149855549471</v>
      </c>
      <c r="E1995" s="1">
        <f>+C1995/B1995</f>
        <v>1.1627011644121654</v>
      </c>
      <c r="F1995" s="1">
        <f>+D1995/B1995</f>
        <v>1.1175789306937853</v>
      </c>
      <c r="G1995" s="1" t="s">
        <v>4164</v>
      </c>
    </row>
    <row r="1996" spans="1:7" x14ac:dyDescent="0.25">
      <c r="A1996" s="1" t="s">
        <v>4163</v>
      </c>
      <c r="B1996" s="1">
        <v>1871.92121511767</v>
      </c>
      <c r="C1996" s="1">
        <v>2426.52181268819</v>
      </c>
      <c r="D1996" s="1">
        <v>2749.4546053597801</v>
      </c>
      <c r="E1996" s="1">
        <f>+C1996/B1996</f>
        <v>1.2962734719236875</v>
      </c>
      <c r="F1996" s="1">
        <f>+D1996/B1996</f>
        <v>1.4687875660338343</v>
      </c>
      <c r="G1996" s="1" t="s">
        <v>4162</v>
      </c>
    </row>
    <row r="1997" spans="1:7" x14ac:dyDescent="0.25">
      <c r="A1997" s="1" t="s">
        <v>4161</v>
      </c>
      <c r="B1997" s="1">
        <v>2880.1410059802201</v>
      </c>
      <c r="C1997" s="1">
        <v>3817.1551102171302</v>
      </c>
      <c r="D1997" s="1">
        <v>3836.4865529314202</v>
      </c>
      <c r="E1997" s="1">
        <f>+C1997/B1997</f>
        <v>1.3253361909334744</v>
      </c>
      <c r="F1997" s="1">
        <f>+D1997/B1997</f>
        <v>1.3320481688103043</v>
      </c>
      <c r="G1997" s="1" t="s">
        <v>4160</v>
      </c>
    </row>
    <row r="1998" spans="1:7" x14ac:dyDescent="0.25">
      <c r="A1998" s="1" t="s">
        <v>4159</v>
      </c>
      <c r="B1998" s="1">
        <v>930.894903029082</v>
      </c>
      <c r="C1998" s="1">
        <v>1156.1016408314999</v>
      </c>
      <c r="D1998" s="1">
        <v>993.25220952312395</v>
      </c>
      <c r="E1998" s="1">
        <f>+C1998/B1998</f>
        <v>1.2419249875250227</v>
      </c>
      <c r="F1998" s="1">
        <f>+D1998/B1998</f>
        <v>1.066986408767665</v>
      </c>
      <c r="G1998" s="1" t="s">
        <v>4158</v>
      </c>
    </row>
    <row r="1999" spans="1:7" x14ac:dyDescent="0.25">
      <c r="A1999" s="1" t="s">
        <v>4157</v>
      </c>
      <c r="B1999" s="1">
        <v>59.5458989201259</v>
      </c>
      <c r="C1999" s="1">
        <v>85.573253698648699</v>
      </c>
      <c r="D1999" s="1">
        <v>67.705384021600594</v>
      </c>
      <c r="E1999" s="1">
        <f>+C1999/B1999</f>
        <v>1.4370973526394413</v>
      </c>
      <c r="F1999" s="1">
        <f>+D1999/B1999</f>
        <v>1.1370284981744876</v>
      </c>
      <c r="G1999" s="1" t="s">
        <v>4156</v>
      </c>
    </row>
    <row r="2000" spans="1:7" x14ac:dyDescent="0.25">
      <c r="A2000" s="1" t="s">
        <v>4155</v>
      </c>
      <c r="B2000" s="1">
        <v>1148.84632334758</v>
      </c>
      <c r="C2000" s="1">
        <v>1479.63597964832</v>
      </c>
      <c r="D2000" s="1">
        <v>1455.09069732325</v>
      </c>
      <c r="E2000" s="1">
        <f>+C2000/B2000</f>
        <v>1.2879320319682659</v>
      </c>
      <c r="F2000" s="1">
        <f>+D2000/B2000</f>
        <v>1.2665668747438004</v>
      </c>
      <c r="G2000" s="1" t="s">
        <v>62</v>
      </c>
    </row>
    <row r="2001" spans="1:7" x14ac:dyDescent="0.25">
      <c r="A2001" s="1" t="s">
        <v>4154</v>
      </c>
      <c r="B2001" s="1">
        <v>3127.5479575140898</v>
      </c>
      <c r="C2001" s="1">
        <v>4027.7672500756198</v>
      </c>
      <c r="D2001" s="1">
        <v>4133.3671941577204</v>
      </c>
      <c r="E2001" s="1">
        <f>+C2001/B2001</f>
        <v>1.2878354879894673</v>
      </c>
      <c r="F2001" s="1">
        <f>+D2001/B2001</f>
        <v>1.3215999403708902</v>
      </c>
      <c r="G2001" s="1" t="s">
        <v>1652</v>
      </c>
    </row>
    <row r="2002" spans="1:7" x14ac:dyDescent="0.25">
      <c r="A2002" s="1" t="s">
        <v>4153</v>
      </c>
      <c r="B2002" s="1">
        <v>2410.8703181103201</v>
      </c>
      <c r="C2002" s="1">
        <v>3966.44010653534</v>
      </c>
      <c r="D2002" s="1">
        <v>4163.1283588658298</v>
      </c>
      <c r="E2002" s="1">
        <f>+C2002/B2002</f>
        <v>1.6452316313904023</v>
      </c>
      <c r="F2002" s="1">
        <f>+D2002/B2002</f>
        <v>1.7268155518746269</v>
      </c>
      <c r="G2002" s="1" t="s">
        <v>4152</v>
      </c>
    </row>
    <row r="2003" spans="1:7" x14ac:dyDescent="0.25">
      <c r="A2003" s="1" t="s">
        <v>4151</v>
      </c>
      <c r="B2003" s="1">
        <v>1141.0667935706799</v>
      </c>
      <c r="C2003" s="1">
        <v>1250.8340351898701</v>
      </c>
      <c r="D2003" s="1">
        <v>1288.0198172897601</v>
      </c>
      <c r="E2003" s="1">
        <f>+C2003/B2003</f>
        <v>1.0961970344222369</v>
      </c>
      <c r="F2003" s="1">
        <f>+D2003/B2003</f>
        <v>1.1287856456318635</v>
      </c>
      <c r="G2003" s="1" t="s">
        <v>4150</v>
      </c>
    </row>
    <row r="2004" spans="1:7" x14ac:dyDescent="0.25">
      <c r="A2004" s="1" t="s">
        <v>4149</v>
      </c>
      <c r="B2004" s="1">
        <v>549.16892973840197</v>
      </c>
      <c r="C2004" s="1">
        <v>728.47398316404099</v>
      </c>
      <c r="D2004" s="1">
        <v>743.64305780585596</v>
      </c>
      <c r="E2004" s="1">
        <f>+C2004/B2004</f>
        <v>1.3265025454208625</v>
      </c>
      <c r="F2004" s="1">
        <f>+D2004/B2004</f>
        <v>1.3541244188015011</v>
      </c>
      <c r="G2004" s="1" t="s">
        <v>127</v>
      </c>
    </row>
    <row r="2005" spans="1:7" x14ac:dyDescent="0.25">
      <c r="A2005" s="1" t="s">
        <v>4148</v>
      </c>
      <c r="B2005" s="1">
        <v>1140.87374833985</v>
      </c>
      <c r="C2005" s="1">
        <v>1365.3781679747201</v>
      </c>
      <c r="D2005" s="1">
        <v>1403.8410186346</v>
      </c>
      <c r="E2005" s="1">
        <f>+C2005/B2005</f>
        <v>1.1967828780016714</v>
      </c>
      <c r="F2005" s="1">
        <f>+D2005/B2005</f>
        <v>1.2304963811091356</v>
      </c>
      <c r="G2005" s="1" t="s">
        <v>4147</v>
      </c>
    </row>
    <row r="2006" spans="1:7" x14ac:dyDescent="0.25">
      <c r="A2006" s="1" t="s">
        <v>4146</v>
      </c>
      <c r="B2006" s="1">
        <v>31.489318202149001</v>
      </c>
      <c r="C2006" s="1">
        <v>53.810799671754999</v>
      </c>
      <c r="D2006" s="1">
        <v>46.418150484046798</v>
      </c>
      <c r="E2006" s="1">
        <f>+C2006/B2006</f>
        <v>1.7088588367112585</v>
      </c>
      <c r="F2006" s="1">
        <f>+D2006/B2006</f>
        <v>1.4740919503579144</v>
      </c>
      <c r="G2006" s="1" t="s">
        <v>606</v>
      </c>
    </row>
    <row r="2007" spans="1:7" x14ac:dyDescent="0.25">
      <c r="A2007" s="1" t="s">
        <v>4145</v>
      </c>
      <c r="B2007" s="1">
        <v>418.30886686230599</v>
      </c>
      <c r="C2007" s="1">
        <v>480.87121789266803</v>
      </c>
      <c r="D2007" s="1">
        <v>471.42616037984402</v>
      </c>
      <c r="E2007" s="1">
        <f>+C2007/B2007</f>
        <v>1.1495601838412752</v>
      </c>
      <c r="F2007" s="1">
        <f>+D2007/B2007</f>
        <v>1.1269810365626856</v>
      </c>
      <c r="G2007" s="1" t="s">
        <v>208</v>
      </c>
    </row>
    <row r="2008" spans="1:7" x14ac:dyDescent="0.25">
      <c r="A2008" s="1" t="s">
        <v>4144</v>
      </c>
      <c r="B2008" s="1">
        <v>552.36377231456095</v>
      </c>
      <c r="C2008" s="1">
        <v>638.55684349935802</v>
      </c>
      <c r="D2008" s="1">
        <v>718.46587541515203</v>
      </c>
      <c r="E2008" s="1">
        <f>+C2008/B2008</f>
        <v>1.1560440338504165</v>
      </c>
      <c r="F2008" s="1">
        <f>+D2008/B2008</f>
        <v>1.3007114358796128</v>
      </c>
      <c r="G2008" s="1" t="s">
        <v>606</v>
      </c>
    </row>
    <row r="2009" spans="1:7" x14ac:dyDescent="0.25">
      <c r="A2009" s="1" t="s">
        <v>4143</v>
      </c>
      <c r="B2009" s="1">
        <v>3384.2411466888402</v>
      </c>
      <c r="C2009" s="1">
        <v>4478.2411526562</v>
      </c>
      <c r="D2009" s="1">
        <v>4256.6864161467201</v>
      </c>
      <c r="E2009" s="1">
        <f>+C2009/B2009</f>
        <v>1.3232630177780726</v>
      </c>
      <c r="F2009" s="1">
        <f>+D2009/B2009</f>
        <v>1.2577964251488063</v>
      </c>
      <c r="G2009" s="1" t="s">
        <v>2915</v>
      </c>
    </row>
    <row r="2010" spans="1:7" x14ac:dyDescent="0.25">
      <c r="A2010" s="1" t="s">
        <v>4142</v>
      </c>
      <c r="B2010" s="1">
        <v>49.815868133412302</v>
      </c>
      <c r="C2010" s="1">
        <v>79.299920485227403</v>
      </c>
      <c r="D2010" s="1">
        <v>77.434829708907202</v>
      </c>
      <c r="E2010" s="1">
        <f>+C2010/B2010</f>
        <v>1.5918606551802652</v>
      </c>
      <c r="F2010" s="1">
        <f>+D2010/B2010</f>
        <v>1.5544209628451786</v>
      </c>
      <c r="G2010" s="1" t="s">
        <v>4141</v>
      </c>
    </row>
    <row r="2011" spans="1:7" x14ac:dyDescent="0.25">
      <c r="A2011" s="1" t="s">
        <v>4140</v>
      </c>
      <c r="B2011" s="1">
        <v>221.88505711207301</v>
      </c>
      <c r="C2011" s="1">
        <v>300.128628273049</v>
      </c>
      <c r="D2011" s="1">
        <v>252.00116165547601</v>
      </c>
      <c r="E2011" s="1">
        <f>+C2011/B2011</f>
        <v>1.3526310972868063</v>
      </c>
      <c r="F2011" s="1">
        <f>+D2011/B2011</f>
        <v>1.1357284034147082</v>
      </c>
      <c r="G2011" s="1" t="s">
        <v>3318</v>
      </c>
    </row>
    <row r="2012" spans="1:7" x14ac:dyDescent="0.25">
      <c r="A2012" s="1" t="s">
        <v>4139</v>
      </c>
      <c r="B2012" s="1">
        <v>4059.2003144037299</v>
      </c>
      <c r="C2012" s="1">
        <v>5323.0514717989499</v>
      </c>
      <c r="D2012" s="1">
        <v>5386.5321445958398</v>
      </c>
      <c r="E2012" s="1">
        <f>+C2012/B2012</f>
        <v>1.3113547150926628</v>
      </c>
      <c r="F2012" s="1">
        <f>+D2012/B2012</f>
        <v>1.3269934290954268</v>
      </c>
      <c r="G2012" s="1" t="s">
        <v>2253</v>
      </c>
    </row>
    <row r="2013" spans="1:7" x14ac:dyDescent="0.25">
      <c r="A2013" s="1" t="s">
        <v>4138</v>
      </c>
      <c r="B2013" s="1">
        <v>1628.38902341531</v>
      </c>
      <c r="C2013" s="1">
        <v>2189.2403708930501</v>
      </c>
      <c r="D2013" s="1">
        <v>2302.7474387929201</v>
      </c>
      <c r="E2013" s="1">
        <f>+C2013/B2013</f>
        <v>1.3444209825864804</v>
      </c>
      <c r="F2013" s="1">
        <f>+D2013/B2013</f>
        <v>1.4141261121763404</v>
      </c>
      <c r="G2013" s="1" t="s">
        <v>2288</v>
      </c>
    </row>
    <row r="2014" spans="1:7" x14ac:dyDescent="0.25">
      <c r="A2014" s="1" t="s">
        <v>4137</v>
      </c>
      <c r="B2014" s="1">
        <v>347.08933900371397</v>
      </c>
      <c r="C2014" s="1">
        <v>517.48294503778004</v>
      </c>
      <c r="D2014" s="1">
        <v>529.84404865996601</v>
      </c>
      <c r="E2014" s="1">
        <f>+C2014/B2014</f>
        <v>1.4909214628232728</v>
      </c>
      <c r="F2014" s="1">
        <f>+D2014/B2014</f>
        <v>1.526535070713585</v>
      </c>
      <c r="G2014" s="1" t="s">
        <v>4136</v>
      </c>
    </row>
    <row r="2015" spans="1:7" x14ac:dyDescent="0.25">
      <c r="A2015" s="1" t="s">
        <v>4135</v>
      </c>
      <c r="B2015" s="1">
        <v>1399.96190624683</v>
      </c>
      <c r="C2015" s="1">
        <v>1518.07790025381</v>
      </c>
      <c r="D2015" s="1">
        <v>1525.3783109992601</v>
      </c>
      <c r="E2015" s="1">
        <f>+C2015/B2015</f>
        <v>1.0843708628641462</v>
      </c>
      <c r="F2015" s="1">
        <f>+D2015/B2015</f>
        <v>1.089585583859678</v>
      </c>
      <c r="G2015" s="1" t="s">
        <v>4134</v>
      </c>
    </row>
    <row r="2016" spans="1:7" x14ac:dyDescent="0.25">
      <c r="A2016" s="1" t="s">
        <v>4133</v>
      </c>
      <c r="B2016" s="1">
        <v>8433.6005945875004</v>
      </c>
      <c r="C2016" s="1">
        <v>9203.8005986965109</v>
      </c>
      <c r="D2016" s="1">
        <v>8753.8762227615098</v>
      </c>
      <c r="E2016" s="1">
        <f>+C2016/B2016</f>
        <v>1.0913251695371142</v>
      </c>
      <c r="F2016" s="1">
        <f>+D2016/B2016</f>
        <v>1.0379761437101438</v>
      </c>
      <c r="G2016" s="1" t="s">
        <v>4132</v>
      </c>
    </row>
    <row r="2017" spans="1:7" x14ac:dyDescent="0.25">
      <c r="A2017" s="1" t="s">
        <v>4131</v>
      </c>
      <c r="B2017" s="1">
        <v>386.87485301302098</v>
      </c>
      <c r="C2017" s="1">
        <v>600.75487473375199</v>
      </c>
      <c r="D2017" s="1">
        <v>620.04901044148801</v>
      </c>
      <c r="E2017" s="1">
        <f>+C2017/B2017</f>
        <v>1.5528403308072662</v>
      </c>
      <c r="F2017" s="1">
        <f>+D2017/B2017</f>
        <v>1.6027121060272664</v>
      </c>
      <c r="G2017" s="1" t="s">
        <v>4130</v>
      </c>
    </row>
    <row r="2018" spans="1:7" x14ac:dyDescent="0.25">
      <c r="A2018" s="1" t="s">
        <v>4129</v>
      </c>
      <c r="B2018" s="1">
        <v>94.439308976703998</v>
      </c>
      <c r="C2018" s="1">
        <v>157.508950410561</v>
      </c>
      <c r="D2018" s="1">
        <v>163.09883793139699</v>
      </c>
      <c r="E2018" s="1">
        <f>+C2018/B2018</f>
        <v>1.667832517171582</v>
      </c>
      <c r="F2018" s="1">
        <f>+D2018/B2018</f>
        <v>1.7270227800123963</v>
      </c>
      <c r="G2018" s="1" t="s">
        <v>4128</v>
      </c>
    </row>
    <row r="2019" spans="1:7" x14ac:dyDescent="0.25">
      <c r="A2019" s="1" t="s">
        <v>4127</v>
      </c>
      <c r="B2019" s="1">
        <v>4434.3131463436403</v>
      </c>
      <c r="C2019" s="1">
        <v>5765.0656091260498</v>
      </c>
      <c r="D2019" s="1">
        <v>5447.5275833631204</v>
      </c>
      <c r="E2019" s="1">
        <f>+C2019/B2019</f>
        <v>1.3001034024581002</v>
      </c>
      <c r="F2019" s="1">
        <f>+D2019/B2019</f>
        <v>1.2284941102670968</v>
      </c>
      <c r="G2019" s="1" t="s">
        <v>238</v>
      </c>
    </row>
    <row r="2020" spans="1:7" x14ac:dyDescent="0.25">
      <c r="A2020" s="1" t="s">
        <v>4126</v>
      </c>
      <c r="B2020" s="1">
        <v>1543.7805939229399</v>
      </c>
      <c r="C2020" s="1">
        <v>2334.7059670304898</v>
      </c>
      <c r="D2020" s="1">
        <v>2457.7253186626099</v>
      </c>
      <c r="E2020" s="1">
        <f>+C2020/B2020</f>
        <v>1.5123301693394846</v>
      </c>
      <c r="F2020" s="1">
        <f>+D2020/B2020</f>
        <v>1.592017238937576</v>
      </c>
      <c r="G2020" s="1" t="s">
        <v>664</v>
      </c>
    </row>
    <row r="2021" spans="1:7" x14ac:dyDescent="0.25">
      <c r="A2021" s="1" t="s">
        <v>4125</v>
      </c>
      <c r="B2021" s="1">
        <v>1450.7351296362399</v>
      </c>
      <c r="C2021" s="1">
        <v>1676.61057177508</v>
      </c>
      <c r="D2021" s="1">
        <v>1859.1913972847101</v>
      </c>
      <c r="E2021" s="1">
        <f>+C2021/B2021</f>
        <v>1.1556972306829549</v>
      </c>
      <c r="F2021" s="1">
        <f>+D2021/B2021</f>
        <v>1.2815512351664686</v>
      </c>
      <c r="G2021" s="1" t="s">
        <v>4124</v>
      </c>
    </row>
    <row r="2022" spans="1:7" x14ac:dyDescent="0.25">
      <c r="A2022" s="1" t="s">
        <v>4123</v>
      </c>
      <c r="B2022" s="1">
        <v>318.24154752742902</v>
      </c>
      <c r="C2022" s="1">
        <v>457.593186065456</v>
      </c>
      <c r="D2022" s="1">
        <v>488.95914182254597</v>
      </c>
      <c r="E2022" s="1">
        <f>+C2022/B2022</f>
        <v>1.4378800933464426</v>
      </c>
      <c r="F2022" s="1">
        <f>+D2022/B2022</f>
        <v>1.5364403096374553</v>
      </c>
      <c r="G2022" s="1" t="s">
        <v>4122</v>
      </c>
    </row>
    <row r="2023" spans="1:7" x14ac:dyDescent="0.25">
      <c r="A2023" s="1" t="s">
        <v>4121</v>
      </c>
      <c r="B2023" s="1">
        <v>2123.6407800509</v>
      </c>
      <c r="C2023" s="1">
        <v>2467.7762833225502</v>
      </c>
      <c r="D2023" s="1">
        <v>2617.3786927465899</v>
      </c>
      <c r="E2023" s="1">
        <f>+C2023/B2023</f>
        <v>1.162049771554774</v>
      </c>
      <c r="F2023" s="1">
        <f>+D2023/B2023</f>
        <v>1.2324959651056691</v>
      </c>
      <c r="G2023" s="1" t="s">
        <v>4120</v>
      </c>
    </row>
    <row r="2024" spans="1:7" x14ac:dyDescent="0.25">
      <c r="A2024" s="1" t="s">
        <v>4119</v>
      </c>
      <c r="B2024" s="1">
        <v>58.531000173985099</v>
      </c>
      <c r="C2024" s="1">
        <v>107.81234332341801</v>
      </c>
      <c r="D2024" s="1">
        <v>117.926139224491</v>
      </c>
      <c r="E2024" s="1">
        <f>+C2024/B2024</f>
        <v>1.8419699475994376</v>
      </c>
      <c r="F2024" s="1">
        <f>+D2024/B2024</f>
        <v>2.014763781140799</v>
      </c>
      <c r="G2024" s="1" t="s">
        <v>4118</v>
      </c>
    </row>
    <row r="2025" spans="1:7" x14ac:dyDescent="0.25">
      <c r="A2025" s="1" t="s">
        <v>4117</v>
      </c>
      <c r="B2025" s="1">
        <v>297.90652599025998</v>
      </c>
      <c r="C2025" s="1">
        <v>470.40702824774002</v>
      </c>
      <c r="D2025" s="1">
        <v>485.98381965398698</v>
      </c>
      <c r="E2025" s="1">
        <f>+C2025/B2025</f>
        <v>1.5790423747317301</v>
      </c>
      <c r="F2025" s="1">
        <f>+D2025/B2025</f>
        <v>1.6313298879188574</v>
      </c>
      <c r="G2025" s="1" t="s">
        <v>4116</v>
      </c>
    </row>
    <row r="2026" spans="1:7" x14ac:dyDescent="0.25">
      <c r="A2026" s="1" t="s">
        <v>4115</v>
      </c>
      <c r="B2026" s="1">
        <v>79.265624075136103</v>
      </c>
      <c r="C2026" s="1">
        <v>142.99781000015</v>
      </c>
      <c r="D2026" s="1">
        <v>136.27796155234699</v>
      </c>
      <c r="E2026" s="1">
        <f>+C2026/B2026</f>
        <v>1.8040331060107719</v>
      </c>
      <c r="F2026" s="1">
        <f>+D2026/B2026</f>
        <v>1.7192567792460542</v>
      </c>
      <c r="G2026" s="1" t="s">
        <v>4114</v>
      </c>
    </row>
    <row r="2027" spans="1:7" x14ac:dyDescent="0.25">
      <c r="A2027" s="1" t="s">
        <v>4113</v>
      </c>
      <c r="B2027" s="1">
        <v>214.05110309608901</v>
      </c>
      <c r="C2027" s="1">
        <v>261.25836271579999</v>
      </c>
      <c r="D2027" s="1">
        <v>233.504210120707</v>
      </c>
      <c r="E2027" s="1">
        <f>+C2027/B2027</f>
        <v>1.2205420057962482</v>
      </c>
      <c r="F2027" s="1">
        <f>+D2027/B2027</f>
        <v>1.0908806670147613</v>
      </c>
      <c r="G2027" s="1" t="s">
        <v>78</v>
      </c>
    </row>
    <row r="2028" spans="1:7" x14ac:dyDescent="0.25">
      <c r="A2028" s="1" t="s">
        <v>4112</v>
      </c>
      <c r="B2028" s="1">
        <v>819.292318406503</v>
      </c>
      <c r="C2028" s="1">
        <v>1083.1083634305901</v>
      </c>
      <c r="D2028" s="1">
        <v>1138.83586879063</v>
      </c>
      <c r="E2028" s="1">
        <f>+C2028/B2028</f>
        <v>1.322004782782781</v>
      </c>
      <c r="F2028" s="1">
        <f>+D2028/B2028</f>
        <v>1.3900238574256729</v>
      </c>
      <c r="G2028" s="1" t="s">
        <v>4111</v>
      </c>
    </row>
    <row r="2029" spans="1:7" x14ac:dyDescent="0.25">
      <c r="A2029" s="1" t="s">
        <v>4110</v>
      </c>
      <c r="B2029" s="1">
        <v>147.423366073474</v>
      </c>
      <c r="C2029" s="1">
        <v>182.32174956451499</v>
      </c>
      <c r="D2029" s="1">
        <v>162.22390716223799</v>
      </c>
      <c r="E2029" s="1">
        <f>+C2029/B2029</f>
        <v>1.2367221996114786</v>
      </c>
      <c r="F2029" s="1">
        <f>+D2029/B2029</f>
        <v>1.1003948117789386</v>
      </c>
      <c r="G2029" s="1" t="s">
        <v>2342</v>
      </c>
    </row>
    <row r="2030" spans="1:7" x14ac:dyDescent="0.25">
      <c r="A2030" s="1" t="s">
        <v>4109</v>
      </c>
      <c r="B2030" s="1">
        <v>487.33845979396301</v>
      </c>
      <c r="C2030" s="1">
        <v>556.54357850726501</v>
      </c>
      <c r="D2030" s="1">
        <v>570.08183877269801</v>
      </c>
      <c r="E2030" s="1">
        <f>+C2030/B2030</f>
        <v>1.1420062737149055</v>
      </c>
      <c r="F2030" s="1">
        <f>+D2030/B2030</f>
        <v>1.1697862693080232</v>
      </c>
      <c r="G2030" s="1" t="s">
        <v>4108</v>
      </c>
    </row>
    <row r="2031" spans="1:7" x14ac:dyDescent="0.25">
      <c r="A2031" s="1" t="s">
        <v>4107</v>
      </c>
      <c r="B2031" s="1">
        <v>130.07262515385801</v>
      </c>
      <c r="C2031" s="1">
        <v>159.07698939690101</v>
      </c>
      <c r="D2031" s="1">
        <v>163.343493824565</v>
      </c>
      <c r="E2031" s="1">
        <f>+C2031/B2031</f>
        <v>1.222985921970398</v>
      </c>
      <c r="F2031" s="1">
        <f>+D2031/B2031</f>
        <v>1.2557868623882398</v>
      </c>
      <c r="G2031" s="1" t="s">
        <v>4106</v>
      </c>
    </row>
    <row r="2032" spans="1:7" x14ac:dyDescent="0.25">
      <c r="A2032" s="1" t="s">
        <v>4105</v>
      </c>
      <c r="B2032" s="1">
        <v>644.95343443967602</v>
      </c>
      <c r="C2032" s="1">
        <v>849.01071303463004</v>
      </c>
      <c r="D2032" s="1">
        <v>877.58474159069601</v>
      </c>
      <c r="E2032" s="1">
        <f>+C2032/B2032</f>
        <v>1.3163907155130281</v>
      </c>
      <c r="F2032" s="1">
        <f>+D2032/B2032</f>
        <v>1.3606947334936295</v>
      </c>
      <c r="G2032" s="1" t="s">
        <v>4104</v>
      </c>
    </row>
    <row r="2033" spans="1:7" x14ac:dyDescent="0.25">
      <c r="A2033" s="1" t="s">
        <v>4103</v>
      </c>
      <c r="B2033" s="1">
        <v>617.53880371666003</v>
      </c>
      <c r="C2033" s="1">
        <v>683.65392633193903</v>
      </c>
      <c r="D2033" s="1">
        <v>641.61021785491096</v>
      </c>
      <c r="E2033" s="1">
        <f>+C2033/B2033</f>
        <v>1.1070622966805728</v>
      </c>
      <c r="F2033" s="1">
        <f>+D2033/B2033</f>
        <v>1.0389795977084793</v>
      </c>
      <c r="G2033" s="1" t="s">
        <v>4102</v>
      </c>
    </row>
    <row r="2034" spans="1:7" x14ac:dyDescent="0.25">
      <c r="A2034" s="1" t="s">
        <v>4101</v>
      </c>
      <c r="B2034" s="1">
        <v>118.979845792269</v>
      </c>
      <c r="C2034" s="1">
        <v>150.66392017133501</v>
      </c>
      <c r="D2034" s="1">
        <v>160.56855087561999</v>
      </c>
      <c r="E2034" s="1">
        <f>+C2034/B2034</f>
        <v>1.2662978268973748</v>
      </c>
      <c r="F2034" s="1">
        <f>+D2034/B2034</f>
        <v>1.3495441165385449</v>
      </c>
      <c r="G2034" s="1" t="s">
        <v>4100</v>
      </c>
    </row>
    <row r="2035" spans="1:7" x14ac:dyDescent="0.25">
      <c r="A2035" s="1" t="s">
        <v>4099</v>
      </c>
      <c r="B2035" s="1">
        <v>308.07125973124499</v>
      </c>
      <c r="C2035" s="1">
        <v>397.794615130571</v>
      </c>
      <c r="D2035" s="1">
        <v>400.78437436506101</v>
      </c>
      <c r="E2035" s="1">
        <f>+C2035/B2035</f>
        <v>1.2912422128490624</v>
      </c>
      <c r="F2035" s="1">
        <f>+D2035/B2035</f>
        <v>1.3009469780293592</v>
      </c>
      <c r="G2035" s="1" t="s">
        <v>4098</v>
      </c>
    </row>
    <row r="2036" spans="1:7" x14ac:dyDescent="0.25">
      <c r="A2036" s="1" t="s">
        <v>4097</v>
      </c>
      <c r="B2036" s="1">
        <v>357.76562715666398</v>
      </c>
      <c r="C2036" s="1">
        <v>426.91275884597599</v>
      </c>
      <c r="D2036" s="1">
        <v>416.00728100263001</v>
      </c>
      <c r="E2036" s="1">
        <f>+C2036/B2036</f>
        <v>1.1932749443786919</v>
      </c>
      <c r="F2036" s="1">
        <f>+D2036/B2036</f>
        <v>1.1627927599105607</v>
      </c>
      <c r="G2036" s="1" t="s">
        <v>4096</v>
      </c>
    </row>
    <row r="2037" spans="1:7" x14ac:dyDescent="0.25">
      <c r="A2037" s="1" t="s">
        <v>4095</v>
      </c>
      <c r="B2037" s="1">
        <v>404.37198256526199</v>
      </c>
      <c r="C2037" s="1">
        <v>521.11591396640904</v>
      </c>
      <c r="D2037" s="1">
        <v>504.21259830529999</v>
      </c>
      <c r="E2037" s="1">
        <f>+C2037/B2037</f>
        <v>1.2887043030541949</v>
      </c>
      <c r="F2037" s="1">
        <f>+D2037/B2037</f>
        <v>1.2469029013995168</v>
      </c>
      <c r="G2037" s="1" t="s">
        <v>1500</v>
      </c>
    </row>
    <row r="2038" spans="1:7" x14ac:dyDescent="0.25">
      <c r="A2038" s="1" t="s">
        <v>4094</v>
      </c>
      <c r="B2038" s="1">
        <v>1058.3559699877901</v>
      </c>
      <c r="C2038" s="1">
        <v>1180.12532684094</v>
      </c>
      <c r="D2038" s="1">
        <v>1130.1566337297099</v>
      </c>
      <c r="E2038" s="1">
        <f>+C2038/B2038</f>
        <v>1.1150551991071158</v>
      </c>
      <c r="F2038" s="1">
        <f>+D2038/B2038</f>
        <v>1.067841695779113</v>
      </c>
      <c r="G2038" s="1" t="s">
        <v>4093</v>
      </c>
    </row>
    <row r="2039" spans="1:7" x14ac:dyDescent="0.25">
      <c r="A2039" s="1" t="s">
        <v>4092</v>
      </c>
      <c r="B2039" s="1">
        <v>1634.52437747251</v>
      </c>
      <c r="C2039" s="1">
        <v>2256.82855256116</v>
      </c>
      <c r="D2039" s="1">
        <v>2015.6256784776399</v>
      </c>
      <c r="E2039" s="1">
        <f>+C2039/B2039</f>
        <v>1.3807249274868134</v>
      </c>
      <c r="F2039" s="1">
        <f>+D2039/B2039</f>
        <v>1.233157306344022</v>
      </c>
      <c r="G2039" s="1" t="s">
        <v>4091</v>
      </c>
    </row>
    <row r="2040" spans="1:7" x14ac:dyDescent="0.25">
      <c r="A2040" s="1" t="s">
        <v>4090</v>
      </c>
      <c r="B2040" s="1">
        <v>2243.4857798059202</v>
      </c>
      <c r="C2040" s="1">
        <v>2626.5508856779002</v>
      </c>
      <c r="D2040" s="1">
        <v>2225.1326727092301</v>
      </c>
      <c r="E2040" s="1">
        <f>+C2040/B2040</f>
        <v>1.170745502075399</v>
      </c>
      <c r="F2040" s="1">
        <f>+D2040/B2040</f>
        <v>0.99181937890496552</v>
      </c>
      <c r="G2040" s="1" t="s">
        <v>4089</v>
      </c>
    </row>
    <row r="2041" spans="1:7" x14ac:dyDescent="0.25">
      <c r="A2041" s="1" t="s">
        <v>4088</v>
      </c>
      <c r="B2041" s="1">
        <v>252.23354392869101</v>
      </c>
      <c r="C2041" s="1">
        <v>310.73528008593399</v>
      </c>
      <c r="D2041" s="1">
        <v>304.38809431906901</v>
      </c>
      <c r="E2041" s="1">
        <f>+C2041/B2041</f>
        <v>1.2319347983858246</v>
      </c>
      <c r="F2041" s="1">
        <f>+D2041/B2041</f>
        <v>1.2067708742383711</v>
      </c>
      <c r="G2041" s="1" t="s">
        <v>4087</v>
      </c>
    </row>
    <row r="2042" spans="1:7" x14ac:dyDescent="0.25">
      <c r="A2042" s="1" t="s">
        <v>4086</v>
      </c>
      <c r="B2042" s="1">
        <v>5190.7209702025402</v>
      </c>
      <c r="C2042" s="1">
        <v>5941.4866821327796</v>
      </c>
      <c r="D2042" s="1">
        <v>5944.61807498079</v>
      </c>
      <c r="E2042" s="1">
        <f>+C2042/B2042</f>
        <v>1.1446361143740973</v>
      </c>
      <c r="F2042" s="1">
        <f>+D2042/B2042</f>
        <v>1.1452393817941697</v>
      </c>
      <c r="G2042" s="1" t="s">
        <v>4085</v>
      </c>
    </row>
    <row r="2043" spans="1:7" x14ac:dyDescent="0.25">
      <c r="A2043" s="1" t="s">
        <v>4084</v>
      </c>
      <c r="B2043" s="1">
        <v>626.96007440913195</v>
      </c>
      <c r="C2043" s="1">
        <v>874.69397254857302</v>
      </c>
      <c r="D2043" s="1">
        <v>825.06390134202798</v>
      </c>
      <c r="E2043" s="1">
        <f>+C2043/B2043</f>
        <v>1.3951350464747116</v>
      </c>
      <c r="F2043" s="1">
        <f>+D2043/B2043</f>
        <v>1.3159751872869985</v>
      </c>
      <c r="G2043" s="1" t="s">
        <v>4083</v>
      </c>
    </row>
    <row r="2044" spans="1:7" x14ac:dyDescent="0.25">
      <c r="A2044" s="1" t="s">
        <v>4082</v>
      </c>
      <c r="B2044" s="1">
        <v>1415.7535435531499</v>
      </c>
      <c r="C2044" s="1">
        <v>1757.8160602324499</v>
      </c>
      <c r="D2044" s="1">
        <v>2006.20584207719</v>
      </c>
      <c r="E2044" s="1">
        <f>+C2044/B2044</f>
        <v>1.2416116267106898</v>
      </c>
      <c r="F2044" s="1">
        <f>+D2044/B2044</f>
        <v>1.4170586760758996</v>
      </c>
      <c r="G2044" s="1" t="s">
        <v>58</v>
      </c>
    </row>
    <row r="2045" spans="1:7" x14ac:dyDescent="0.25">
      <c r="A2045" s="1" t="s">
        <v>4081</v>
      </c>
      <c r="B2045" s="1">
        <v>7399.5094836422104</v>
      </c>
      <c r="C2045" s="1">
        <v>8356.8247123567708</v>
      </c>
      <c r="D2045" s="1">
        <v>8623.1991386631908</v>
      </c>
      <c r="E2045" s="1">
        <f>+C2045/B2045</f>
        <v>1.1293754985828259</v>
      </c>
      <c r="F2045" s="1">
        <f>+D2045/B2045</f>
        <v>1.165374428903178</v>
      </c>
      <c r="G2045" s="1" t="s">
        <v>4080</v>
      </c>
    </row>
    <row r="2046" spans="1:7" x14ac:dyDescent="0.25">
      <c r="A2046" s="1" t="s">
        <v>4079</v>
      </c>
      <c r="B2046" s="1">
        <v>269.35616492907701</v>
      </c>
      <c r="C2046" s="1">
        <v>365.40173170617101</v>
      </c>
      <c r="D2046" s="1">
        <v>351.91593569071102</v>
      </c>
      <c r="E2046" s="1">
        <f>+C2046/B2046</f>
        <v>1.3565746000370302</v>
      </c>
      <c r="F2046" s="1">
        <f>+D2046/B2046</f>
        <v>1.3065078194270121</v>
      </c>
      <c r="G2046" s="1" t="s">
        <v>4078</v>
      </c>
    </row>
    <row r="2047" spans="1:7" x14ac:dyDescent="0.25">
      <c r="A2047" s="1" t="s">
        <v>4077</v>
      </c>
      <c r="B2047" s="1">
        <v>289.72160800479799</v>
      </c>
      <c r="C2047" s="1">
        <v>339.91088860054401</v>
      </c>
      <c r="D2047" s="1">
        <v>304.54016239625702</v>
      </c>
      <c r="E2047" s="1">
        <f>+C2047/B2047</f>
        <v>1.1732327835033791</v>
      </c>
      <c r="F2047" s="1">
        <f>+D2047/B2047</f>
        <v>1.0511475636681322</v>
      </c>
      <c r="G2047" s="1" t="s">
        <v>3455</v>
      </c>
    </row>
    <row r="2048" spans="1:7" x14ac:dyDescent="0.25">
      <c r="A2048" s="1" t="s">
        <v>4076</v>
      </c>
      <c r="B2048" s="1">
        <v>153.81372545207901</v>
      </c>
      <c r="C2048" s="1">
        <v>186.23082808515699</v>
      </c>
      <c r="D2048" s="1">
        <v>182.68831064513199</v>
      </c>
      <c r="E2048" s="1">
        <f>+C2048/B2048</f>
        <v>1.210755591139866</v>
      </c>
      <c r="F2048" s="1">
        <f>+D2048/B2048</f>
        <v>1.18772437315452</v>
      </c>
      <c r="G2048" s="1" t="s">
        <v>259</v>
      </c>
    </row>
    <row r="2049" spans="1:7" x14ac:dyDescent="0.25">
      <c r="A2049" s="1" t="s">
        <v>4075</v>
      </c>
      <c r="B2049" s="1">
        <v>1050.12308272379</v>
      </c>
      <c r="C2049" s="1">
        <v>1204.9998349800501</v>
      </c>
      <c r="D2049" s="1">
        <v>1130.6355150802499</v>
      </c>
      <c r="E2049" s="1">
        <f>+C2049/B2049</f>
        <v>1.1474843804542831</v>
      </c>
      <c r="F2049" s="1">
        <f>+D2049/B2049</f>
        <v>1.0766695196791867</v>
      </c>
      <c r="G2049" s="1" t="s">
        <v>4074</v>
      </c>
    </row>
    <row r="2050" spans="1:7" x14ac:dyDescent="0.25">
      <c r="A2050" s="1" t="s">
        <v>4073</v>
      </c>
      <c r="B2050" s="1">
        <v>1375.9886863142499</v>
      </c>
      <c r="C2050" s="1">
        <v>1595.29364970963</v>
      </c>
      <c r="D2050" s="1">
        <v>1200.4739347299101</v>
      </c>
      <c r="E2050" s="1">
        <f>+C2050/B2050</f>
        <v>1.1593799175651762</v>
      </c>
      <c r="F2050" s="1">
        <f>+D2050/B2050</f>
        <v>0.87244462594058314</v>
      </c>
      <c r="G2050" s="1" t="s">
        <v>4072</v>
      </c>
    </row>
    <row r="2051" spans="1:7" x14ac:dyDescent="0.25">
      <c r="A2051" s="1" t="s">
        <v>4071</v>
      </c>
      <c r="B2051" s="1">
        <v>64.123034938406803</v>
      </c>
      <c r="C2051" s="1">
        <v>111.10542250453599</v>
      </c>
      <c r="D2051" s="1">
        <v>112.36327238491501</v>
      </c>
      <c r="E2051" s="1">
        <f>+C2051/B2051</f>
        <v>1.7326912647110042</v>
      </c>
      <c r="F2051" s="1">
        <f>+D2051/B2051</f>
        <v>1.7523074585107399</v>
      </c>
      <c r="G2051" s="1" t="s">
        <v>4070</v>
      </c>
    </row>
    <row r="2052" spans="1:7" x14ac:dyDescent="0.25">
      <c r="A2052" s="1" t="s">
        <v>4069</v>
      </c>
      <c r="B2052" s="1">
        <v>391.89691998219098</v>
      </c>
      <c r="C2052" s="1">
        <v>539.213218463099</v>
      </c>
      <c r="D2052" s="1">
        <v>464.50134496567898</v>
      </c>
      <c r="E2052" s="1">
        <f>+C2052/B2052</f>
        <v>1.3759057317613073</v>
      </c>
      <c r="F2052" s="1">
        <f>+D2052/B2052</f>
        <v>1.1852640867572712</v>
      </c>
      <c r="G2052" s="1" t="s">
        <v>903</v>
      </c>
    </row>
    <row r="2053" spans="1:7" x14ac:dyDescent="0.25">
      <c r="A2053" s="1" t="s">
        <v>4068</v>
      </c>
      <c r="B2053" s="1">
        <v>1557.23101286011</v>
      </c>
      <c r="C2053" s="1">
        <v>2258.5316460251302</v>
      </c>
      <c r="D2053" s="1">
        <v>2261.1935818009401</v>
      </c>
      <c r="E2053" s="1">
        <f>+C2053/B2053</f>
        <v>1.4503510573405334</v>
      </c>
      <c r="F2053" s="1">
        <f>+D2053/B2053</f>
        <v>1.4520604606042924</v>
      </c>
      <c r="G2053" s="1" t="s">
        <v>4067</v>
      </c>
    </row>
    <row r="2054" spans="1:7" x14ac:dyDescent="0.25">
      <c r="A2054" s="1" t="s">
        <v>4066</v>
      </c>
      <c r="B2054" s="1">
        <v>286.01653902796897</v>
      </c>
      <c r="C2054" s="1">
        <v>339.91996489115002</v>
      </c>
      <c r="D2054" s="1">
        <v>380.93071793737698</v>
      </c>
      <c r="E2054" s="1">
        <f>+C2054/B2054</f>
        <v>1.1884626184428795</v>
      </c>
      <c r="F2054" s="1">
        <f>+D2054/B2054</f>
        <v>1.3318485680302794</v>
      </c>
      <c r="G2054" s="1" t="s">
        <v>68</v>
      </c>
    </row>
    <row r="2055" spans="1:7" x14ac:dyDescent="0.25">
      <c r="A2055" s="1" t="s">
        <v>4065</v>
      </c>
      <c r="B2055" s="1">
        <v>925.00232881913598</v>
      </c>
      <c r="C2055" s="1">
        <v>1212.29137594698</v>
      </c>
      <c r="D2055" s="1">
        <v>1347.7294498654201</v>
      </c>
      <c r="E2055" s="1">
        <f>+C2055/B2055</f>
        <v>1.3105819717174108</v>
      </c>
      <c r="F2055" s="1">
        <f>+D2055/B2055</f>
        <v>1.4570011424575982</v>
      </c>
      <c r="G2055" s="1" t="s">
        <v>714</v>
      </c>
    </row>
    <row r="2056" spans="1:7" x14ac:dyDescent="0.25">
      <c r="A2056" s="1" t="s">
        <v>4064</v>
      </c>
      <c r="B2056" s="1">
        <v>1764.8415791739801</v>
      </c>
      <c r="C2056" s="1">
        <v>1916.4759127995501</v>
      </c>
      <c r="D2056" s="1">
        <v>1675.4546309085399</v>
      </c>
      <c r="E2056" s="1">
        <f>+C2056/B2056</f>
        <v>1.0859195156182466</v>
      </c>
      <c r="F2056" s="1">
        <f>+D2056/B2056</f>
        <v>0.94935129060860124</v>
      </c>
      <c r="G2056" s="1" t="s">
        <v>4063</v>
      </c>
    </row>
    <row r="2057" spans="1:7" x14ac:dyDescent="0.25">
      <c r="A2057" s="1" t="s">
        <v>4062</v>
      </c>
      <c r="B2057" s="1">
        <v>55.826834020929397</v>
      </c>
      <c r="C2057" s="1">
        <v>79.190908356351301</v>
      </c>
      <c r="D2057" s="1">
        <v>77.349715424257397</v>
      </c>
      <c r="E2057" s="1">
        <f>+C2057/B2057</f>
        <v>1.4185097497497843</v>
      </c>
      <c r="F2057" s="1">
        <f>+D2057/B2057</f>
        <v>1.3855293208147734</v>
      </c>
      <c r="G2057" s="1" t="s">
        <v>1858</v>
      </c>
    </row>
    <row r="2058" spans="1:7" x14ac:dyDescent="0.25">
      <c r="A2058" s="1" t="s">
        <v>4061</v>
      </c>
      <c r="B2058" s="1">
        <v>556.16747164329104</v>
      </c>
      <c r="C2058" s="1">
        <v>815.136089036675</v>
      </c>
      <c r="D2058" s="1">
        <v>722.86608813164696</v>
      </c>
      <c r="E2058" s="1">
        <f>+C2058/B2058</f>
        <v>1.4656306429216677</v>
      </c>
      <c r="F2058" s="1">
        <f>+D2058/B2058</f>
        <v>1.299727375273884</v>
      </c>
      <c r="G2058" s="1" t="s">
        <v>4060</v>
      </c>
    </row>
    <row r="2059" spans="1:7" x14ac:dyDescent="0.25">
      <c r="A2059" s="1" t="s">
        <v>4059</v>
      </c>
      <c r="B2059" s="1">
        <v>378.81145106651201</v>
      </c>
      <c r="C2059" s="1">
        <v>502.279705143108</v>
      </c>
      <c r="D2059" s="1">
        <v>535.80632544198204</v>
      </c>
      <c r="E2059" s="1">
        <f>+C2059/B2059</f>
        <v>1.3259359075048587</v>
      </c>
      <c r="F2059" s="1">
        <f>+D2059/B2059</f>
        <v>1.4144406773698739</v>
      </c>
      <c r="G2059" s="1" t="s">
        <v>4058</v>
      </c>
    </row>
    <row r="2060" spans="1:7" x14ac:dyDescent="0.25">
      <c r="A2060" s="1" t="s">
        <v>4057</v>
      </c>
      <c r="B2060" s="1">
        <v>81.754549217848094</v>
      </c>
      <c r="C2060" s="1">
        <v>122.58057648576499</v>
      </c>
      <c r="D2060" s="1">
        <v>127.56130190721601</v>
      </c>
      <c r="E2060" s="1">
        <f>+C2060/B2060</f>
        <v>1.4993731560934842</v>
      </c>
      <c r="F2060" s="1">
        <f>+D2060/B2060</f>
        <v>1.5602960707092701</v>
      </c>
      <c r="G2060" s="1" t="s">
        <v>4056</v>
      </c>
    </row>
    <row r="2061" spans="1:7" x14ac:dyDescent="0.25">
      <c r="A2061" s="1" t="s">
        <v>4055</v>
      </c>
      <c r="B2061" s="1">
        <v>337.11852038669798</v>
      </c>
      <c r="C2061" s="1">
        <v>400.42552705708601</v>
      </c>
      <c r="D2061" s="1">
        <v>374.96665198213799</v>
      </c>
      <c r="E2061" s="1">
        <f>+C2061/B2061</f>
        <v>1.1877885753585136</v>
      </c>
      <c r="F2061" s="1">
        <f>+D2061/B2061</f>
        <v>1.1122695114822692</v>
      </c>
      <c r="G2061" s="1" t="s">
        <v>689</v>
      </c>
    </row>
    <row r="2062" spans="1:7" x14ac:dyDescent="0.25">
      <c r="A2062" s="1" t="s">
        <v>4054</v>
      </c>
      <c r="B2062" s="1">
        <v>1088.4654499932401</v>
      </c>
      <c r="C2062" s="1">
        <v>1187.5739935358399</v>
      </c>
      <c r="D2062" s="1">
        <v>1023.5556807517499</v>
      </c>
      <c r="E2062" s="1">
        <f>+C2062/B2062</f>
        <v>1.0910534583740947</v>
      </c>
      <c r="F2062" s="1">
        <f>+D2062/B2062</f>
        <v>0.94036579733248005</v>
      </c>
      <c r="G2062" s="1" t="s">
        <v>4053</v>
      </c>
    </row>
    <row r="2063" spans="1:7" x14ac:dyDescent="0.25">
      <c r="A2063" s="1" t="s">
        <v>4052</v>
      </c>
      <c r="B2063" s="1">
        <v>114.791425246025</v>
      </c>
      <c r="C2063" s="1">
        <v>172.920964632661</v>
      </c>
      <c r="D2063" s="1">
        <v>175.35123260933599</v>
      </c>
      <c r="E2063" s="1">
        <f>+C2063/B2063</f>
        <v>1.5063926966848851</v>
      </c>
      <c r="F2063" s="1">
        <f>+D2063/B2063</f>
        <v>1.5275638597004706</v>
      </c>
      <c r="G2063" s="1" t="s">
        <v>4051</v>
      </c>
    </row>
    <row r="2064" spans="1:7" x14ac:dyDescent="0.25">
      <c r="A2064" s="1" t="s">
        <v>4050</v>
      </c>
      <c r="B2064" s="1">
        <v>70.337026933028497</v>
      </c>
      <c r="C2064" s="1">
        <v>131.45143156053899</v>
      </c>
      <c r="D2064" s="1">
        <v>104.22130253945301</v>
      </c>
      <c r="E2064" s="1">
        <f>+C2064/B2064</f>
        <v>1.8688795545154426</v>
      </c>
      <c r="F2064" s="1">
        <f>+D2064/B2064</f>
        <v>1.4817416527810803</v>
      </c>
      <c r="G2064" s="1" t="s">
        <v>4049</v>
      </c>
    </row>
    <row r="2065" spans="1:7" x14ac:dyDescent="0.25">
      <c r="A2065" s="1" t="s">
        <v>4048</v>
      </c>
      <c r="B2065" s="1">
        <v>2264.1171198550301</v>
      </c>
      <c r="C2065" s="1">
        <v>2862.6446863983301</v>
      </c>
      <c r="D2065" s="1">
        <v>2779.7740901939801</v>
      </c>
      <c r="E2065" s="1">
        <f>+C2065/B2065</f>
        <v>1.264353624330893</v>
      </c>
      <c r="F2065" s="1">
        <f>+D2065/B2065</f>
        <v>1.2277518975572992</v>
      </c>
      <c r="G2065" s="1" t="s">
        <v>4047</v>
      </c>
    </row>
    <row r="2066" spans="1:7" x14ac:dyDescent="0.25">
      <c r="A2066" s="1" t="s">
        <v>4046</v>
      </c>
      <c r="B2066" s="1">
        <v>196.44979935738701</v>
      </c>
      <c r="C2066" s="1">
        <v>259.45776043122697</v>
      </c>
      <c r="D2066" s="1">
        <v>275.61889461780601</v>
      </c>
      <c r="E2066" s="1">
        <f>+C2066/B2066</f>
        <v>1.3207331403745244</v>
      </c>
      <c r="F2066" s="1">
        <f>+D2066/B2066</f>
        <v>1.4029991148852861</v>
      </c>
      <c r="G2066" s="1" t="s">
        <v>4045</v>
      </c>
    </row>
    <row r="2067" spans="1:7" x14ac:dyDescent="0.25">
      <c r="A2067" s="1" t="s">
        <v>4044</v>
      </c>
      <c r="B2067" s="1">
        <v>590.30365451836997</v>
      </c>
      <c r="C2067" s="1">
        <v>657.72675208858902</v>
      </c>
      <c r="D2067" s="1">
        <v>609.40042864640805</v>
      </c>
      <c r="E2067" s="1">
        <f>+C2067/B2067</f>
        <v>1.1142176523118932</v>
      </c>
      <c r="F2067" s="1">
        <f>+D2067/B2067</f>
        <v>1.0323507638515623</v>
      </c>
      <c r="G2067" s="1" t="s">
        <v>4043</v>
      </c>
    </row>
    <row r="2068" spans="1:7" x14ac:dyDescent="0.25">
      <c r="A2068" s="1" t="s">
        <v>4042</v>
      </c>
      <c r="B2068" s="1">
        <v>53.977629956535203</v>
      </c>
      <c r="C2068" s="1">
        <v>94.048931238520694</v>
      </c>
      <c r="D2068" s="1">
        <v>87.863598448213196</v>
      </c>
      <c r="E2068" s="1">
        <f>+C2068/B2068</f>
        <v>1.7423686685438466</v>
      </c>
      <c r="F2068" s="1">
        <f>+D2068/B2068</f>
        <v>1.627777998384965</v>
      </c>
      <c r="G2068" s="1" t="s">
        <v>68</v>
      </c>
    </row>
    <row r="2069" spans="1:7" x14ac:dyDescent="0.25">
      <c r="A2069" s="1" t="s">
        <v>4041</v>
      </c>
      <c r="B2069" s="1">
        <v>203.56873517742801</v>
      </c>
      <c r="C2069" s="1">
        <v>283.43037633683798</v>
      </c>
      <c r="D2069" s="1">
        <v>472.41829235156803</v>
      </c>
      <c r="E2069" s="1">
        <f>+C2069/B2069</f>
        <v>1.3923079891900076</v>
      </c>
      <c r="F2069" s="1">
        <f>+D2069/B2069</f>
        <v>2.3206819649383488</v>
      </c>
      <c r="G2069" s="1" t="s">
        <v>4040</v>
      </c>
    </row>
    <row r="2070" spans="1:7" x14ac:dyDescent="0.25">
      <c r="A2070" s="1" t="s">
        <v>4039</v>
      </c>
      <c r="B2070" s="1">
        <v>164.97402406977099</v>
      </c>
      <c r="C2070" s="1">
        <v>232.05372826982699</v>
      </c>
      <c r="D2070" s="1">
        <v>248.17707019856701</v>
      </c>
      <c r="E2070" s="1">
        <f>+C2070/B2070</f>
        <v>1.4066076740159201</v>
      </c>
      <c r="F2070" s="1">
        <f>+D2070/B2070</f>
        <v>1.5043402838595226</v>
      </c>
      <c r="G2070" s="1" t="s">
        <v>4038</v>
      </c>
    </row>
    <row r="2071" spans="1:7" x14ac:dyDescent="0.25">
      <c r="A2071" s="1" t="s">
        <v>4037</v>
      </c>
      <c r="B2071" s="1">
        <v>1112.04773064746</v>
      </c>
      <c r="C2071" s="1">
        <v>1569.9461400564401</v>
      </c>
      <c r="D2071" s="1">
        <v>1485.7825863232799</v>
      </c>
      <c r="E2071" s="1">
        <f>+C2071/B2071</f>
        <v>1.4117614710138215</v>
      </c>
      <c r="F2071" s="1">
        <f>+D2071/B2071</f>
        <v>1.3360780705502837</v>
      </c>
      <c r="G2071" s="1" t="s">
        <v>4036</v>
      </c>
    </row>
    <row r="2072" spans="1:7" x14ac:dyDescent="0.25">
      <c r="A2072" s="1" t="s">
        <v>4035</v>
      </c>
      <c r="B2072" s="1">
        <v>20872.3750289899</v>
      </c>
      <c r="C2072" s="1">
        <v>23075.664581298999</v>
      </c>
      <c r="D2072" s="1">
        <v>22305.867273263</v>
      </c>
      <c r="E2072" s="1">
        <f>+C2072/B2072</f>
        <v>1.1055600787763216</v>
      </c>
      <c r="F2072" s="1">
        <f>+D2072/B2072</f>
        <v>1.0686789233272258</v>
      </c>
      <c r="G2072" s="1" t="s">
        <v>4034</v>
      </c>
    </row>
    <row r="2073" spans="1:7" x14ac:dyDescent="0.25">
      <c r="A2073" s="1" t="s">
        <v>4033</v>
      </c>
      <c r="B2073" s="1">
        <v>134.965403332873</v>
      </c>
      <c r="C2073" s="1">
        <v>167.91722859202</v>
      </c>
      <c r="D2073" s="1">
        <v>150.463340498658</v>
      </c>
      <c r="E2073" s="1">
        <f>+C2073/B2073</f>
        <v>1.2441501632672189</v>
      </c>
      <c r="F2073" s="1">
        <f>+D2073/B2073</f>
        <v>1.1148289619641378</v>
      </c>
      <c r="G2073" s="1" t="s">
        <v>4032</v>
      </c>
    </row>
    <row r="2074" spans="1:7" x14ac:dyDescent="0.25">
      <c r="A2074" s="1" t="s">
        <v>4031</v>
      </c>
      <c r="B2074" s="1">
        <v>1077.1087861164799</v>
      </c>
      <c r="C2074" s="1">
        <v>1390.91255040498</v>
      </c>
      <c r="D2074" s="1">
        <v>1501.0366117449701</v>
      </c>
      <c r="E2074" s="1">
        <f>+C2074/B2074</f>
        <v>1.2913389699659965</v>
      </c>
      <c r="F2074" s="1">
        <f>+D2074/B2074</f>
        <v>1.3935793961508416</v>
      </c>
      <c r="G2074" s="1" t="s">
        <v>4030</v>
      </c>
    </row>
    <row r="2075" spans="1:7" x14ac:dyDescent="0.25">
      <c r="A2075" s="1" t="s">
        <v>4029</v>
      </c>
      <c r="B2075" s="1">
        <v>347.13176955801202</v>
      </c>
      <c r="C2075" s="1">
        <v>438.62820619156201</v>
      </c>
      <c r="D2075" s="1">
        <v>408.34817004903101</v>
      </c>
      <c r="E2075" s="1">
        <f>+C2075/B2075</f>
        <v>1.2635784006460962</v>
      </c>
      <c r="F2075" s="1">
        <f>+D2075/B2075</f>
        <v>1.1763491730214242</v>
      </c>
      <c r="G2075" s="1" t="s">
        <v>4028</v>
      </c>
    </row>
    <row r="2076" spans="1:7" x14ac:dyDescent="0.25">
      <c r="A2076" s="1" t="s">
        <v>4027</v>
      </c>
      <c r="B2076" s="1">
        <v>2123.2413474518798</v>
      </c>
      <c r="C2076" s="1">
        <v>2334.7543890106299</v>
      </c>
      <c r="D2076" s="1">
        <v>2395.1433152597301</v>
      </c>
      <c r="E2076" s="1">
        <f>+C2076/B2076</f>
        <v>1.0996179929392336</v>
      </c>
      <c r="F2076" s="1">
        <f>+D2076/B2076</f>
        <v>1.1280598496888552</v>
      </c>
      <c r="G2076" s="1" t="s">
        <v>4026</v>
      </c>
    </row>
    <row r="2077" spans="1:7" x14ac:dyDescent="0.25">
      <c r="A2077" s="1" t="s">
        <v>4025</v>
      </c>
      <c r="B2077" s="1">
        <v>1318.66716912634</v>
      </c>
      <c r="C2077" s="1">
        <v>1551.4124295981701</v>
      </c>
      <c r="D2077" s="1">
        <v>1350.6631957398899</v>
      </c>
      <c r="E2077" s="1">
        <f>+C2077/B2077</f>
        <v>1.1765003830542253</v>
      </c>
      <c r="F2077" s="1">
        <f>+D2077/B2077</f>
        <v>1.0242639138689926</v>
      </c>
      <c r="G2077" s="1" t="s">
        <v>4024</v>
      </c>
    </row>
    <row r="2078" spans="1:7" x14ac:dyDescent="0.25">
      <c r="A2078" s="1" t="s">
        <v>4023</v>
      </c>
      <c r="B2078" s="1">
        <v>1224.84447943277</v>
      </c>
      <c r="C2078" s="1">
        <v>1342.13898422278</v>
      </c>
      <c r="D2078" s="1">
        <v>1376.9622930517</v>
      </c>
      <c r="E2078" s="1">
        <f>+C2078/B2078</f>
        <v>1.0957627737721687</v>
      </c>
      <c r="F2078" s="1">
        <f>+D2078/B2078</f>
        <v>1.1241935741012414</v>
      </c>
      <c r="G2078" s="1" t="s">
        <v>4022</v>
      </c>
    </row>
    <row r="2079" spans="1:7" x14ac:dyDescent="0.25">
      <c r="A2079" s="1" t="s">
        <v>4021</v>
      </c>
      <c r="B2079" s="1">
        <v>487.48327840527298</v>
      </c>
      <c r="C2079" s="1">
        <v>625.06891036124603</v>
      </c>
      <c r="D2079" s="1">
        <v>641.93703112826995</v>
      </c>
      <c r="E2079" s="1">
        <f>+C2079/B2079</f>
        <v>1.2822366182611706</v>
      </c>
      <c r="F2079" s="1">
        <f>+D2079/B2079</f>
        <v>1.3168390785182802</v>
      </c>
      <c r="G2079" s="1" t="s">
        <v>4020</v>
      </c>
    </row>
    <row r="2080" spans="1:7" x14ac:dyDescent="0.25">
      <c r="A2080" s="1" t="s">
        <v>4019</v>
      </c>
      <c r="B2080" s="1">
        <v>1252.4632273744901</v>
      </c>
      <c r="C2080" s="1">
        <v>1531.8599531111099</v>
      </c>
      <c r="D2080" s="1">
        <v>1514.5474391417399</v>
      </c>
      <c r="E2080" s="1">
        <f>+C2080/B2080</f>
        <v>1.2230777875389705</v>
      </c>
      <c r="F2080" s="1">
        <f>+D2080/B2080</f>
        <v>1.2092550152683132</v>
      </c>
      <c r="G2080" s="1" t="s">
        <v>4018</v>
      </c>
    </row>
    <row r="2081" spans="1:7" x14ac:dyDescent="0.25">
      <c r="A2081" s="1" t="s">
        <v>4017</v>
      </c>
      <c r="B2081" s="1">
        <v>726.05715957912901</v>
      </c>
      <c r="C2081" s="1">
        <v>873.13402804357997</v>
      </c>
      <c r="D2081" s="1">
        <v>829.05703098731794</v>
      </c>
      <c r="E2081" s="1">
        <f>+C2081/B2081</f>
        <v>1.2025692695458117</v>
      </c>
      <c r="F2081" s="1">
        <f>+D2081/B2081</f>
        <v>1.1418619320108274</v>
      </c>
      <c r="G2081" s="1" t="s">
        <v>4016</v>
      </c>
    </row>
    <row r="2082" spans="1:7" x14ac:dyDescent="0.25">
      <c r="A2082" s="1" t="s">
        <v>4015</v>
      </c>
      <c r="B2082" s="1">
        <v>273.38531793380798</v>
      </c>
      <c r="C2082" s="1">
        <v>364.45410291588098</v>
      </c>
      <c r="D2082" s="1">
        <v>330.80116057211399</v>
      </c>
      <c r="E2082" s="1">
        <f>+C2082/B2082</f>
        <v>1.3331151272875692</v>
      </c>
      <c r="F2082" s="1">
        <f>+D2082/B2082</f>
        <v>1.2100180180568714</v>
      </c>
      <c r="G2082" s="1" t="s">
        <v>4014</v>
      </c>
    </row>
    <row r="2083" spans="1:7" x14ac:dyDescent="0.25">
      <c r="A2083" s="1" t="s">
        <v>4013</v>
      </c>
      <c r="B2083" s="1">
        <v>1064.1732576510401</v>
      </c>
      <c r="C2083" s="1">
        <v>1310.2183353836399</v>
      </c>
      <c r="D2083" s="1">
        <v>1350.5137909851001</v>
      </c>
      <c r="E2083" s="1">
        <f>+C2083/B2083</f>
        <v>1.2312077248358011</v>
      </c>
      <c r="F2083" s="1">
        <f>+D2083/B2083</f>
        <v>1.2690732277618986</v>
      </c>
      <c r="G2083" s="1" t="s">
        <v>76</v>
      </c>
    </row>
    <row r="2084" spans="1:7" x14ac:dyDescent="0.25">
      <c r="A2084" s="1" t="s">
        <v>4012</v>
      </c>
      <c r="B2084" s="1">
        <v>396.375657087663</v>
      </c>
      <c r="C2084" s="1">
        <v>450.49079753139802</v>
      </c>
      <c r="D2084" s="1">
        <v>467.16135083959</v>
      </c>
      <c r="E2084" s="1">
        <f>+C2084/B2084</f>
        <v>1.1365248835948742</v>
      </c>
      <c r="F2084" s="1">
        <f>+D2084/B2084</f>
        <v>1.1785823435072147</v>
      </c>
      <c r="G2084" s="1" t="s">
        <v>56</v>
      </c>
    </row>
    <row r="2085" spans="1:7" x14ac:dyDescent="0.25">
      <c r="A2085" s="1" t="s">
        <v>4011</v>
      </c>
      <c r="B2085" s="1">
        <v>48.9195873936144</v>
      </c>
      <c r="C2085" s="1">
        <v>71.520865409662605</v>
      </c>
      <c r="D2085" s="1">
        <v>74.305145482255298</v>
      </c>
      <c r="E2085" s="1">
        <f>+C2085/B2085</f>
        <v>1.4620087621384641</v>
      </c>
      <c r="F2085" s="1">
        <f>+D2085/B2085</f>
        <v>1.5189242068700388</v>
      </c>
      <c r="G2085" s="1" t="s">
        <v>4010</v>
      </c>
    </row>
    <row r="2086" spans="1:7" x14ac:dyDescent="0.25">
      <c r="A2086" s="1" t="s">
        <v>4009</v>
      </c>
      <c r="B2086" s="1">
        <v>161.25674018970301</v>
      </c>
      <c r="C2086" s="1">
        <v>196.70727077625401</v>
      </c>
      <c r="D2086" s="1">
        <v>204.95936995546501</v>
      </c>
      <c r="E2086" s="1">
        <f>+C2086/B2086</f>
        <v>1.2198390625089337</v>
      </c>
      <c r="F2086" s="1">
        <f>+D2086/B2086</f>
        <v>1.2710127323319946</v>
      </c>
      <c r="G2086" s="1" t="s">
        <v>4008</v>
      </c>
    </row>
    <row r="2087" spans="1:7" x14ac:dyDescent="0.25">
      <c r="A2087" s="1" t="s">
        <v>4007</v>
      </c>
      <c r="B2087" s="1">
        <v>640.88097076686597</v>
      </c>
      <c r="C2087" s="1">
        <v>891.06143438924198</v>
      </c>
      <c r="D2087" s="1">
        <v>983.49772140099196</v>
      </c>
      <c r="E2087" s="1">
        <f>+C2087/B2087</f>
        <v>1.3903696240551733</v>
      </c>
      <c r="F2087" s="1">
        <f>+D2087/B2087</f>
        <v>1.5346027831410836</v>
      </c>
      <c r="G2087" s="1" t="s">
        <v>4006</v>
      </c>
    </row>
    <row r="2088" spans="1:7" x14ac:dyDescent="0.25">
      <c r="A2088" s="1" t="s">
        <v>4005</v>
      </c>
      <c r="B2088" s="1">
        <v>1313.40475200374</v>
      </c>
      <c r="C2088" s="1">
        <v>1564.40715386288</v>
      </c>
      <c r="D2088" s="1">
        <v>1626.4097861272901</v>
      </c>
      <c r="E2088" s="1">
        <f>+C2088/B2088</f>
        <v>1.1911081876902065</v>
      </c>
      <c r="F2088" s="1">
        <f>+D2088/B2088</f>
        <v>1.2383157466470465</v>
      </c>
      <c r="G2088" s="1" t="s">
        <v>4004</v>
      </c>
    </row>
    <row r="2089" spans="1:7" x14ac:dyDescent="0.25">
      <c r="A2089" s="1" t="s">
        <v>4003</v>
      </c>
      <c r="B2089" s="1">
        <v>212.833631250678</v>
      </c>
      <c r="C2089" s="1">
        <v>250.39639727603301</v>
      </c>
      <c r="D2089" s="1">
        <v>250.59118831682699</v>
      </c>
      <c r="E2089" s="1">
        <f>+C2089/B2089</f>
        <v>1.1764888650568253</v>
      </c>
      <c r="F2089" s="1">
        <f>+D2089/B2089</f>
        <v>1.1774040918452295</v>
      </c>
      <c r="G2089" s="1" t="s">
        <v>4002</v>
      </c>
    </row>
    <row r="2090" spans="1:7" x14ac:dyDescent="0.25">
      <c r="A2090" s="1" t="s">
        <v>4001</v>
      </c>
      <c r="B2090" s="1">
        <v>5350.8382329199003</v>
      </c>
      <c r="C2090" s="1">
        <v>6600.84021899867</v>
      </c>
      <c r="D2090" s="1">
        <v>6871.1094798651002</v>
      </c>
      <c r="E2090" s="1">
        <f>+C2090/B2090</f>
        <v>1.2336086294645197</v>
      </c>
      <c r="F2090" s="1">
        <f>+D2090/B2090</f>
        <v>1.2841183345054337</v>
      </c>
      <c r="G2090" s="1" t="s">
        <v>4000</v>
      </c>
    </row>
    <row r="2091" spans="1:7" x14ac:dyDescent="0.25">
      <c r="A2091" s="1" t="s">
        <v>3999</v>
      </c>
      <c r="B2091" s="1">
        <v>427.96449632642299</v>
      </c>
      <c r="C2091" s="1">
        <v>586.94097418168303</v>
      </c>
      <c r="D2091" s="1">
        <v>604.44226679062899</v>
      </c>
      <c r="E2091" s="1">
        <f>+C2091/B2091</f>
        <v>1.3714711832871371</v>
      </c>
      <c r="F2091" s="1">
        <f>+D2091/B2091</f>
        <v>1.4123654461504687</v>
      </c>
      <c r="G2091" s="1" t="s">
        <v>3998</v>
      </c>
    </row>
    <row r="2092" spans="1:7" x14ac:dyDescent="0.25">
      <c r="A2092" s="1" t="s">
        <v>3997</v>
      </c>
      <c r="B2092" s="1">
        <v>586.54504687684596</v>
      </c>
      <c r="C2092" s="1">
        <v>674.90758172958704</v>
      </c>
      <c r="D2092" s="1">
        <v>699.29926550289701</v>
      </c>
      <c r="E2092" s="1">
        <f>+C2092/B2092</f>
        <v>1.1506491876851432</v>
      </c>
      <c r="F2092" s="1">
        <f>+D2092/B2092</f>
        <v>1.1922345423022991</v>
      </c>
      <c r="G2092" s="1" t="s">
        <v>2424</v>
      </c>
    </row>
    <row r="2093" spans="1:7" x14ac:dyDescent="0.25">
      <c r="A2093" s="1" t="s">
        <v>3996</v>
      </c>
      <c r="B2093" s="1">
        <v>806.55404042423095</v>
      </c>
      <c r="C2093" s="1">
        <v>951.01372233678103</v>
      </c>
      <c r="D2093" s="1">
        <v>914.14193839607901</v>
      </c>
      <c r="E2093" s="1">
        <f>+C2093/B2093</f>
        <v>1.1791072571362573</v>
      </c>
      <c r="F2093" s="1">
        <f>+D2093/B2093</f>
        <v>1.1333920513438369</v>
      </c>
      <c r="G2093" s="1" t="s">
        <v>3995</v>
      </c>
    </row>
    <row r="2094" spans="1:7" x14ac:dyDescent="0.25">
      <c r="A2094" s="1" t="s">
        <v>3994</v>
      </c>
      <c r="B2094" s="1">
        <v>735.22364651892997</v>
      </c>
      <c r="C2094" s="1">
        <v>879.19442836475105</v>
      </c>
      <c r="D2094" s="1">
        <v>909.92471294345205</v>
      </c>
      <c r="E2094" s="1">
        <f>+C2094/B2094</f>
        <v>1.195819030750005</v>
      </c>
      <c r="F2094" s="1">
        <f>+D2094/B2094</f>
        <v>1.2376162236506956</v>
      </c>
      <c r="G2094" s="1" t="s">
        <v>2015</v>
      </c>
    </row>
    <row r="2095" spans="1:7" x14ac:dyDescent="0.25">
      <c r="A2095" s="1" t="s">
        <v>3993</v>
      </c>
      <c r="B2095" s="1">
        <v>374.94355250991401</v>
      </c>
      <c r="C2095" s="1">
        <v>426.20192200283401</v>
      </c>
      <c r="D2095" s="1">
        <v>416.24127258470003</v>
      </c>
      <c r="E2095" s="1">
        <f>+C2095/B2095</f>
        <v>1.1367095637457711</v>
      </c>
      <c r="F2095" s="1">
        <f>+D2095/B2095</f>
        <v>1.1101438331139033</v>
      </c>
      <c r="G2095" s="1" t="s">
        <v>3992</v>
      </c>
    </row>
    <row r="2096" spans="1:7" x14ac:dyDescent="0.25">
      <c r="A2096" s="1" t="s">
        <v>3991</v>
      </c>
      <c r="B2096" s="1">
        <v>380.07201236154799</v>
      </c>
      <c r="C2096" s="1">
        <v>449.87942158652601</v>
      </c>
      <c r="D2096" s="1">
        <v>482.116419657324</v>
      </c>
      <c r="E2096" s="1">
        <f>+C2096/B2096</f>
        <v>1.1836689020884097</v>
      </c>
      <c r="F2096" s="1">
        <f>+D2096/B2096</f>
        <v>1.2684870339747749</v>
      </c>
      <c r="G2096" s="1" t="s">
        <v>3990</v>
      </c>
    </row>
    <row r="2097" spans="1:7" x14ac:dyDescent="0.25">
      <c r="A2097" s="1" t="s">
        <v>3989</v>
      </c>
      <c r="B2097" s="1">
        <v>107.795997481878</v>
      </c>
      <c r="C2097" s="1">
        <v>136.12705281881699</v>
      </c>
      <c r="D2097" s="1">
        <v>117.056851331875</v>
      </c>
      <c r="E2097" s="1">
        <f>+C2097/B2097</f>
        <v>1.2628210323087536</v>
      </c>
      <c r="F2097" s="1">
        <f>+D2097/B2097</f>
        <v>1.0859109249539054</v>
      </c>
      <c r="G2097" s="1" t="s">
        <v>3988</v>
      </c>
    </row>
    <row r="2098" spans="1:7" x14ac:dyDescent="0.25">
      <c r="A2098" s="1" t="s">
        <v>3987</v>
      </c>
      <c r="B2098" s="1">
        <v>578.38966485554704</v>
      </c>
      <c r="C2098" s="1">
        <v>809.150325828939</v>
      </c>
      <c r="D2098" s="1">
        <v>735.58287599908999</v>
      </c>
      <c r="E2098" s="1">
        <f>+C2098/B2098</f>
        <v>1.398970927378214</v>
      </c>
      <c r="F2098" s="1">
        <f>+D2098/B2098</f>
        <v>1.2717773513169568</v>
      </c>
      <c r="G2098" s="1" t="s">
        <v>127</v>
      </c>
    </row>
    <row r="2099" spans="1:7" x14ac:dyDescent="0.25">
      <c r="A2099" s="1" t="s">
        <v>3986</v>
      </c>
      <c r="B2099" s="1">
        <v>1765.9557467260699</v>
      </c>
      <c r="C2099" s="1">
        <v>2124.8428869836598</v>
      </c>
      <c r="D2099" s="1">
        <v>2240.5793743683898</v>
      </c>
      <c r="E2099" s="1">
        <f>+C2099/B2099</f>
        <v>1.2032254437422545</v>
      </c>
      <c r="F2099" s="1">
        <f>+D2099/B2099</f>
        <v>1.2687630358361082</v>
      </c>
      <c r="G2099" s="1" t="s">
        <v>3985</v>
      </c>
    </row>
    <row r="2100" spans="1:7" x14ac:dyDescent="0.25">
      <c r="A2100" s="1" t="s">
        <v>3984</v>
      </c>
      <c r="B2100" s="1">
        <v>54.388119212461497</v>
      </c>
      <c r="C2100" s="1">
        <v>87.759243247007205</v>
      </c>
      <c r="D2100" s="1">
        <v>95.392990583678298</v>
      </c>
      <c r="E2100" s="1">
        <f>+C2100/B2100</f>
        <v>1.6135737826157384</v>
      </c>
      <c r="F2100" s="1">
        <f>+D2100/B2100</f>
        <v>1.7539306739222873</v>
      </c>
      <c r="G2100" s="1" t="s">
        <v>3983</v>
      </c>
    </row>
    <row r="2101" spans="1:7" x14ac:dyDescent="0.25">
      <c r="A2101" s="1" t="s">
        <v>3982</v>
      </c>
      <c r="B2101" s="1">
        <v>457.97199493951899</v>
      </c>
      <c r="C2101" s="1">
        <v>526.06590230420204</v>
      </c>
      <c r="D2101" s="1">
        <v>516.94041982533497</v>
      </c>
      <c r="E2101" s="1">
        <f>+C2101/B2101</f>
        <v>1.1486857452357446</v>
      </c>
      <c r="F2101" s="1">
        <f>+D2101/B2101</f>
        <v>1.1287598926078515</v>
      </c>
      <c r="G2101" s="1" t="s">
        <v>3981</v>
      </c>
    </row>
    <row r="2102" spans="1:7" x14ac:dyDescent="0.25">
      <c r="A2102" s="1" t="s">
        <v>3980</v>
      </c>
      <c r="B2102" s="1">
        <v>187.37481869297301</v>
      </c>
      <c r="C2102" s="1">
        <v>230.18975696770801</v>
      </c>
      <c r="D2102" s="1">
        <v>216.39082936477999</v>
      </c>
      <c r="E2102" s="1">
        <f>+C2102/B2102</f>
        <v>1.2284988910110186</v>
      </c>
      <c r="F2102" s="1">
        <f>+D2102/B2102</f>
        <v>1.1548554436194107</v>
      </c>
      <c r="G2102" s="1" t="s">
        <v>3979</v>
      </c>
    </row>
    <row r="2103" spans="1:7" x14ac:dyDescent="0.25">
      <c r="A2103" s="1" t="s">
        <v>3978</v>
      </c>
      <c r="B2103" s="1">
        <v>1017.49380302925</v>
      </c>
      <c r="C2103" s="1">
        <v>1178.8448197054499</v>
      </c>
      <c r="D2103" s="1">
        <v>1337.4207109706399</v>
      </c>
      <c r="E2103" s="1">
        <f>+C2103/B2103</f>
        <v>1.1585769035603273</v>
      </c>
      <c r="F2103" s="1">
        <f>+D2103/B2103</f>
        <v>1.3144263945283143</v>
      </c>
      <c r="G2103" s="1" t="s">
        <v>3977</v>
      </c>
    </row>
    <row r="2104" spans="1:7" x14ac:dyDescent="0.25">
      <c r="A2104" s="1" t="s">
        <v>3976</v>
      </c>
      <c r="B2104" s="1">
        <v>74.740240592101998</v>
      </c>
      <c r="C2104" s="1">
        <v>98.186757088711801</v>
      </c>
      <c r="D2104" s="1">
        <v>98.198084182937905</v>
      </c>
      <c r="E2104" s="1">
        <f>+C2104/B2104</f>
        <v>1.3137067302816183</v>
      </c>
      <c r="F2104" s="1">
        <f>+D2104/B2104</f>
        <v>1.3138582831015768</v>
      </c>
      <c r="G2104" s="1" t="s">
        <v>3975</v>
      </c>
    </row>
    <row r="2105" spans="1:7" x14ac:dyDescent="0.25">
      <c r="A2105" s="1" t="s">
        <v>3974</v>
      </c>
      <c r="B2105" s="1">
        <v>165.903181593536</v>
      </c>
      <c r="C2105" s="1">
        <v>209.01191840556299</v>
      </c>
      <c r="D2105" s="1">
        <v>214.674004046297</v>
      </c>
      <c r="E2105" s="1">
        <f>+C2105/B2105</f>
        <v>1.259842737179349</v>
      </c>
      <c r="F2105" s="1">
        <f>+D2105/B2105</f>
        <v>1.2939715922522201</v>
      </c>
      <c r="G2105" s="1" t="s">
        <v>3973</v>
      </c>
    </row>
    <row r="2106" spans="1:7" x14ac:dyDescent="0.25">
      <c r="A2106" s="1" t="s">
        <v>3972</v>
      </c>
      <c r="B2106" s="1">
        <v>318.302405935492</v>
      </c>
      <c r="C2106" s="1">
        <v>371.91143875963797</v>
      </c>
      <c r="D2106" s="1">
        <v>353.358816986698</v>
      </c>
      <c r="E2106" s="1">
        <f>+C2106/B2106</f>
        <v>1.1684217015783742</v>
      </c>
      <c r="F2106" s="1">
        <f>+D2106/B2106</f>
        <v>1.110135551593382</v>
      </c>
      <c r="G2106" s="1" t="s">
        <v>68</v>
      </c>
    </row>
    <row r="2107" spans="1:7" x14ac:dyDescent="0.25">
      <c r="A2107" s="1" t="s">
        <v>3971</v>
      </c>
      <c r="B2107" s="1">
        <v>280.86054033943299</v>
      </c>
      <c r="C2107" s="1">
        <v>337.29149237832303</v>
      </c>
      <c r="D2107" s="1">
        <v>342.71538488866901</v>
      </c>
      <c r="E2107" s="1">
        <f>+C2107/B2107</f>
        <v>1.2009216103148226</v>
      </c>
      <c r="F2107" s="1">
        <f>+D2107/B2107</f>
        <v>1.2202333032418209</v>
      </c>
      <c r="G2107" s="1" t="s">
        <v>3970</v>
      </c>
    </row>
    <row r="2108" spans="1:7" x14ac:dyDescent="0.25">
      <c r="A2108" s="1" t="s">
        <v>3969</v>
      </c>
      <c r="B2108" s="1">
        <v>436.724267046367</v>
      </c>
      <c r="C2108" s="1">
        <v>493.689383768065</v>
      </c>
      <c r="D2108" s="1">
        <v>490.225816609069</v>
      </c>
      <c r="E2108" s="1">
        <f>+C2108/B2108</f>
        <v>1.1304372598916057</v>
      </c>
      <c r="F2108" s="1">
        <f>+D2108/B2108</f>
        <v>1.122506472847367</v>
      </c>
      <c r="G2108" s="1" t="s">
        <v>719</v>
      </c>
    </row>
    <row r="2109" spans="1:7" x14ac:dyDescent="0.25">
      <c r="A2109" s="1" t="s">
        <v>3968</v>
      </c>
      <c r="B2109" s="1">
        <v>528.86057203467305</v>
      </c>
      <c r="C2109" s="1">
        <v>706.32920623914003</v>
      </c>
      <c r="D2109" s="1">
        <v>692.53866643999299</v>
      </c>
      <c r="E2109" s="1">
        <f>+C2109/B2109</f>
        <v>1.3355679050183227</v>
      </c>
      <c r="F2109" s="1">
        <f>+D2109/B2109</f>
        <v>1.309491958864706</v>
      </c>
      <c r="G2109" s="1" t="s">
        <v>3967</v>
      </c>
    </row>
    <row r="2110" spans="1:7" x14ac:dyDescent="0.25">
      <c r="A2110" s="1" t="s">
        <v>3966</v>
      </c>
      <c r="B2110" s="1">
        <v>152.696649646738</v>
      </c>
      <c r="C2110" s="1">
        <v>197.23439994544199</v>
      </c>
      <c r="D2110" s="1">
        <v>192.28946897422199</v>
      </c>
      <c r="E2110" s="1">
        <f>+C2110/B2110</f>
        <v>1.2916747053831343</v>
      </c>
      <c r="F2110" s="1">
        <f>+D2110/B2110</f>
        <v>1.2592906879036412</v>
      </c>
      <c r="G2110" s="1" t="s">
        <v>3965</v>
      </c>
    </row>
    <row r="2111" spans="1:7" x14ac:dyDescent="0.25">
      <c r="A2111" s="1" t="s">
        <v>3964</v>
      </c>
      <c r="B2111" s="1">
        <v>4311.7199853205602</v>
      </c>
      <c r="C2111" s="1">
        <v>5928.1404260599302</v>
      </c>
      <c r="D2111" s="1">
        <v>6128.5411675335899</v>
      </c>
      <c r="E2111" s="1">
        <f>+C2111/B2111</f>
        <v>1.3748899386422457</v>
      </c>
      <c r="F2111" s="1">
        <f>+D2111/B2111</f>
        <v>1.4213680824354264</v>
      </c>
      <c r="G2111" s="1" t="s">
        <v>1962</v>
      </c>
    </row>
    <row r="2112" spans="1:7" x14ac:dyDescent="0.25">
      <c r="A2112" s="1" t="s">
        <v>3963</v>
      </c>
      <c r="B2112" s="1">
        <v>133.28212765803201</v>
      </c>
      <c r="C2112" s="1">
        <v>170.668950973921</v>
      </c>
      <c r="D2112" s="1">
        <v>161.16625285789399</v>
      </c>
      <c r="E2112" s="1">
        <f>+C2112/B2112</f>
        <v>1.2805089022274168</v>
      </c>
      <c r="F2112" s="1">
        <f>+D2112/B2112</f>
        <v>1.2092112850374475</v>
      </c>
      <c r="G2112" s="1" t="s">
        <v>3542</v>
      </c>
    </row>
    <row r="2113" spans="1:7" x14ac:dyDescent="0.25">
      <c r="A2113" s="1" t="s">
        <v>3962</v>
      </c>
      <c r="B2113" s="1">
        <v>1679.1742507101501</v>
      </c>
      <c r="C2113" s="1">
        <v>1892.47470774775</v>
      </c>
      <c r="D2113" s="1">
        <v>1982.5119639527099</v>
      </c>
      <c r="E2113" s="1">
        <f>+C2113/B2113</f>
        <v>1.1270269937425443</v>
      </c>
      <c r="F2113" s="1">
        <f>+D2113/B2113</f>
        <v>1.1806469537716371</v>
      </c>
      <c r="G2113" s="1" t="s">
        <v>3961</v>
      </c>
    </row>
    <row r="2114" spans="1:7" x14ac:dyDescent="0.25">
      <c r="A2114" s="1" t="s">
        <v>3960</v>
      </c>
      <c r="B2114" s="1">
        <v>178.15368118531501</v>
      </c>
      <c r="C2114" s="1">
        <v>219.745828373991</v>
      </c>
      <c r="D2114" s="1">
        <v>224.03901227859899</v>
      </c>
      <c r="E2114" s="1">
        <f>+C2114/B2114</f>
        <v>1.23346218226842</v>
      </c>
      <c r="F2114" s="1">
        <f>+D2114/B2114</f>
        <v>1.2575603871219152</v>
      </c>
      <c r="G2114" s="1" t="s">
        <v>3959</v>
      </c>
    </row>
    <row r="2115" spans="1:7" x14ac:dyDescent="0.25">
      <c r="A2115" s="1" t="s">
        <v>3958</v>
      </c>
      <c r="B2115" s="1">
        <v>302.84906468757998</v>
      </c>
      <c r="C2115" s="1">
        <v>437.93774337832002</v>
      </c>
      <c r="D2115" s="1">
        <v>364.83109135742598</v>
      </c>
      <c r="E2115" s="1">
        <f>+C2115/B2115</f>
        <v>1.4460594218116471</v>
      </c>
      <c r="F2115" s="1">
        <f>+D2115/B2115</f>
        <v>1.204663094250553</v>
      </c>
      <c r="G2115" s="1" t="s">
        <v>3957</v>
      </c>
    </row>
    <row r="2116" spans="1:7" x14ac:dyDescent="0.25">
      <c r="A2116" s="1" t="s">
        <v>3956</v>
      </c>
      <c r="B2116" s="1">
        <v>30.052384412809801</v>
      </c>
      <c r="C2116" s="1">
        <v>43.284349735530199</v>
      </c>
      <c r="D2116" s="1">
        <v>29.465038391438299</v>
      </c>
      <c r="E2116" s="1">
        <f>+C2116/B2116</f>
        <v>1.4402966879752905</v>
      </c>
      <c r="F2116" s="1">
        <f>+D2116/B2116</f>
        <v>0.98045592611542842</v>
      </c>
      <c r="G2116" s="1" t="s">
        <v>3955</v>
      </c>
    </row>
    <row r="2117" spans="1:7" x14ac:dyDescent="0.25">
      <c r="A2117" s="1" t="s">
        <v>3954</v>
      </c>
      <c r="B2117" s="1">
        <v>336.11273262369298</v>
      </c>
      <c r="C2117" s="1">
        <v>446.229693023896</v>
      </c>
      <c r="D2117" s="1">
        <v>415.22934906351202</v>
      </c>
      <c r="E2117" s="1">
        <f>+C2117/B2117</f>
        <v>1.3276191280842919</v>
      </c>
      <c r="F2117" s="1">
        <f>+D2117/B2117</f>
        <v>1.2353871447303868</v>
      </c>
      <c r="G2117" s="1" t="s">
        <v>3953</v>
      </c>
    </row>
    <row r="2118" spans="1:7" x14ac:dyDescent="0.25">
      <c r="A2118" s="1" t="s">
        <v>3952</v>
      </c>
      <c r="B2118" s="1">
        <v>157.74559144716301</v>
      </c>
      <c r="C2118" s="1">
        <v>194.64555962895699</v>
      </c>
      <c r="D2118" s="1">
        <v>168.374380611921</v>
      </c>
      <c r="E2118" s="1">
        <f>+C2118/B2118</f>
        <v>1.2339207571081545</v>
      </c>
      <c r="F2118" s="1">
        <f>+D2118/B2118</f>
        <v>1.0673793103645506</v>
      </c>
      <c r="G2118" s="1" t="s">
        <v>3150</v>
      </c>
    </row>
    <row r="2119" spans="1:7" x14ac:dyDescent="0.25">
      <c r="A2119" s="1" t="s">
        <v>3951</v>
      </c>
      <c r="B2119" s="1">
        <v>203.42279444231599</v>
      </c>
      <c r="C2119" s="1">
        <v>270.93749108437902</v>
      </c>
      <c r="D2119" s="1">
        <v>267.44384707094503</v>
      </c>
      <c r="E2119" s="1">
        <f>+C2119/B2119</f>
        <v>1.3318934676281224</v>
      </c>
      <c r="F2119" s="1">
        <f>+D2119/B2119</f>
        <v>1.3147191680467416</v>
      </c>
      <c r="G2119" s="1" t="s">
        <v>3022</v>
      </c>
    </row>
    <row r="2120" spans="1:7" x14ac:dyDescent="0.25">
      <c r="A2120" s="1" t="s">
        <v>3950</v>
      </c>
      <c r="B2120" s="1">
        <v>459.11085474938898</v>
      </c>
      <c r="C2120" s="1">
        <v>515.78159339920205</v>
      </c>
      <c r="D2120" s="1">
        <v>523.871846249844</v>
      </c>
      <c r="E2120" s="1">
        <f>+C2120/B2120</f>
        <v>1.1234358501080255</v>
      </c>
      <c r="F2120" s="1">
        <f>+D2120/B2120</f>
        <v>1.1410574174636006</v>
      </c>
      <c r="G2120" s="1" t="s">
        <v>3949</v>
      </c>
    </row>
    <row r="2121" spans="1:7" x14ac:dyDescent="0.25">
      <c r="A2121" s="1" t="s">
        <v>3948</v>
      </c>
      <c r="B2121" s="1">
        <v>23881.0714566282</v>
      </c>
      <c r="C2121" s="1">
        <v>26014.5507756386</v>
      </c>
      <c r="D2121" s="1">
        <v>24215.147190704502</v>
      </c>
      <c r="E2121" s="1">
        <f>+C2121/B2121</f>
        <v>1.0893376715900347</v>
      </c>
      <c r="F2121" s="1">
        <f>+D2121/B2121</f>
        <v>1.0139891434386867</v>
      </c>
      <c r="G2121" s="1" t="s">
        <v>3947</v>
      </c>
    </row>
    <row r="2122" spans="1:7" x14ac:dyDescent="0.25">
      <c r="A2122" s="1" t="s">
        <v>3946</v>
      </c>
      <c r="B2122" s="1">
        <v>2949.6454929328702</v>
      </c>
      <c r="C2122" s="1">
        <v>4077.9555290926401</v>
      </c>
      <c r="D2122" s="1">
        <v>3819.6791434091601</v>
      </c>
      <c r="E2122" s="1">
        <f>+C2122/B2122</f>
        <v>1.382523946983838</v>
      </c>
      <c r="F2122" s="1">
        <f>+D2122/B2122</f>
        <v>1.2949621073314828</v>
      </c>
      <c r="G2122" s="1" t="s">
        <v>3945</v>
      </c>
    </row>
    <row r="2123" spans="1:7" x14ac:dyDescent="0.25">
      <c r="A2123" s="1" t="s">
        <v>3944</v>
      </c>
      <c r="B2123" s="1">
        <v>1745.37019338203</v>
      </c>
      <c r="C2123" s="1">
        <v>1934.13763989261</v>
      </c>
      <c r="D2123" s="1">
        <v>1994.6990286917701</v>
      </c>
      <c r="E2123" s="1">
        <f>+C2123/B2123</f>
        <v>1.1081532429202325</v>
      </c>
      <c r="F2123" s="1">
        <f>+D2123/B2123</f>
        <v>1.1428515487746538</v>
      </c>
      <c r="G2123" s="1" t="s">
        <v>3943</v>
      </c>
    </row>
    <row r="2124" spans="1:7" x14ac:dyDescent="0.25">
      <c r="A2124" s="1" t="s">
        <v>3942</v>
      </c>
      <c r="B2124" s="1">
        <v>433.623386341301</v>
      </c>
      <c r="C2124" s="1">
        <v>529.65383854638503</v>
      </c>
      <c r="D2124" s="1">
        <v>505.575914208558</v>
      </c>
      <c r="E2124" s="1">
        <f>+C2124/B2124</f>
        <v>1.2214605005863299</v>
      </c>
      <c r="F2124" s="1">
        <f>+D2124/B2124</f>
        <v>1.1659332271590717</v>
      </c>
      <c r="G2124" s="1" t="s">
        <v>3941</v>
      </c>
    </row>
    <row r="2125" spans="1:7" x14ac:dyDescent="0.25">
      <c r="A2125" s="1" t="s">
        <v>3940</v>
      </c>
      <c r="B2125" s="1">
        <v>203.97855531738699</v>
      </c>
      <c r="C2125" s="1">
        <v>257.42444142904401</v>
      </c>
      <c r="D2125" s="1">
        <v>259.69437094733303</v>
      </c>
      <c r="E2125" s="1">
        <f>+C2125/B2125</f>
        <v>1.2620171813085752</v>
      </c>
      <c r="F2125" s="1">
        <f>+D2125/B2125</f>
        <v>1.2731454566057359</v>
      </c>
      <c r="G2125" s="1" t="s">
        <v>3939</v>
      </c>
    </row>
    <row r="2126" spans="1:7" x14ac:dyDescent="0.25">
      <c r="A2126" s="1" t="s">
        <v>3938</v>
      </c>
      <c r="B2126" s="1">
        <v>382.49541026509797</v>
      </c>
      <c r="C2126" s="1">
        <v>427.11241016007102</v>
      </c>
      <c r="D2126" s="1">
        <v>451.14284937478197</v>
      </c>
      <c r="E2126" s="1">
        <f>+C2126/B2126</f>
        <v>1.116647151044375</v>
      </c>
      <c r="F2126" s="1">
        <f>+D2126/B2126</f>
        <v>1.1794725825915302</v>
      </c>
      <c r="G2126" s="1" t="s">
        <v>3937</v>
      </c>
    </row>
    <row r="2127" spans="1:7" x14ac:dyDescent="0.25">
      <c r="A2127" s="1" t="s">
        <v>3936</v>
      </c>
      <c r="B2127" s="1">
        <v>36.568022645798003</v>
      </c>
      <c r="C2127" s="1">
        <v>66.229208199304495</v>
      </c>
      <c r="D2127" s="1">
        <v>65.994137448412502</v>
      </c>
      <c r="E2127" s="1">
        <f>+C2127/B2127</f>
        <v>1.811123583049816</v>
      </c>
      <c r="F2127" s="1">
        <f>+D2127/B2127</f>
        <v>1.8046952685311746</v>
      </c>
      <c r="G2127" s="1" t="s">
        <v>3935</v>
      </c>
    </row>
    <row r="2128" spans="1:7" x14ac:dyDescent="0.25">
      <c r="A2128" s="1" t="s">
        <v>3934</v>
      </c>
      <c r="B2128" s="1">
        <v>143.24205938310399</v>
      </c>
      <c r="C2128" s="1">
        <v>202.81152183250799</v>
      </c>
      <c r="D2128" s="1">
        <v>199.462225045944</v>
      </c>
      <c r="E2128" s="1">
        <f>+C2128/B2128</f>
        <v>1.4158657220229163</v>
      </c>
      <c r="F2128" s="1">
        <f>+D2128/B2128</f>
        <v>1.392483645550487</v>
      </c>
      <c r="G2128" s="1" t="s">
        <v>1512</v>
      </c>
    </row>
    <row r="2129" spans="1:7" x14ac:dyDescent="0.25">
      <c r="A2129" s="1" t="s">
        <v>3933</v>
      </c>
      <c r="B2129" s="1">
        <v>1995.5470752078199</v>
      </c>
      <c r="C2129" s="1">
        <v>2361.5501721189698</v>
      </c>
      <c r="D2129" s="1">
        <v>2735.8078744035902</v>
      </c>
      <c r="E2129" s="1">
        <f>+C2129/B2129</f>
        <v>1.183409903709254</v>
      </c>
      <c r="F2129" s="1">
        <f>+D2129/B2129</f>
        <v>1.3709563198947226</v>
      </c>
      <c r="G2129" s="1" t="s">
        <v>3932</v>
      </c>
    </row>
    <row r="2130" spans="1:7" x14ac:dyDescent="0.25">
      <c r="A2130" s="1" t="s">
        <v>3931</v>
      </c>
      <c r="B2130" s="1">
        <v>3189.5339168536502</v>
      </c>
      <c r="C2130" s="1">
        <v>3432.5368036488198</v>
      </c>
      <c r="D2130" s="1">
        <v>3266.6449888912098</v>
      </c>
      <c r="E2130" s="1">
        <f>+C2130/B2130</f>
        <v>1.0761875851236855</v>
      </c>
      <c r="F2130" s="1">
        <f>+D2130/B2130</f>
        <v>1.0241762821928624</v>
      </c>
      <c r="G2130" s="1" t="s">
        <v>1966</v>
      </c>
    </row>
    <row r="2131" spans="1:7" x14ac:dyDescent="0.25">
      <c r="A2131" s="1" t="s">
        <v>3930</v>
      </c>
      <c r="B2131" s="1">
        <v>375.82228550972599</v>
      </c>
      <c r="C2131" s="1">
        <v>511.58356900498597</v>
      </c>
      <c r="D2131" s="1">
        <v>457.53976789085601</v>
      </c>
      <c r="E2131" s="1">
        <f>+C2131/B2131</f>
        <v>1.3612379806352559</v>
      </c>
      <c r="F2131" s="1">
        <f>+D2131/B2131</f>
        <v>1.2174364999943976</v>
      </c>
      <c r="G2131" s="1" t="s">
        <v>3929</v>
      </c>
    </row>
    <row r="2132" spans="1:7" x14ac:dyDescent="0.25">
      <c r="A2132" s="1" t="s">
        <v>3928</v>
      </c>
      <c r="B2132" s="1">
        <v>3.7701534287961902</v>
      </c>
      <c r="C2132" s="1">
        <v>10.4609272682292</v>
      </c>
      <c r="D2132" s="1">
        <v>8.3211034060100797</v>
      </c>
      <c r="E2132" s="1">
        <f>+C2132/B2132</f>
        <v>2.7746688472488437</v>
      </c>
      <c r="F2132" s="1">
        <f>+D2132/B2132</f>
        <v>2.2070994093911471</v>
      </c>
      <c r="G2132" s="1" t="s">
        <v>3927</v>
      </c>
    </row>
    <row r="2133" spans="1:7" x14ac:dyDescent="0.25">
      <c r="A2133" s="1" t="s">
        <v>3926</v>
      </c>
      <c r="B2133" s="1">
        <v>264.63908501807703</v>
      </c>
      <c r="C2133" s="1">
        <v>312.875340759724</v>
      </c>
      <c r="D2133" s="1">
        <v>301.99469440250999</v>
      </c>
      <c r="E2133" s="1">
        <f>+C2133/B2133</f>
        <v>1.1822718505029295</v>
      </c>
      <c r="F2133" s="1">
        <f>+D2133/B2133</f>
        <v>1.1411568112921842</v>
      </c>
      <c r="G2133" s="1" t="s">
        <v>3925</v>
      </c>
    </row>
    <row r="2134" spans="1:7" x14ac:dyDescent="0.25">
      <c r="A2134" s="1" t="s">
        <v>3924</v>
      </c>
      <c r="B2134" s="1">
        <v>15.073947756824399</v>
      </c>
      <c r="C2134" s="1">
        <v>28.738063496268399</v>
      </c>
      <c r="D2134" s="1">
        <v>29.450426392398601</v>
      </c>
      <c r="E2134" s="1">
        <f>+C2134/B2134</f>
        <v>1.9064722765313997</v>
      </c>
      <c r="F2134" s="1">
        <f>+D2134/B2134</f>
        <v>1.9537301619654059</v>
      </c>
      <c r="G2134" s="1" t="s">
        <v>3923</v>
      </c>
    </row>
    <row r="2135" spans="1:7" x14ac:dyDescent="0.25">
      <c r="A2135" s="1" t="s">
        <v>3922</v>
      </c>
      <c r="B2135" s="1">
        <v>690.82012573771999</v>
      </c>
      <c r="C2135" s="1">
        <v>979.61825121961999</v>
      </c>
      <c r="D2135" s="1">
        <v>882.90395052427903</v>
      </c>
      <c r="E2135" s="1">
        <f>+C2135/B2135</f>
        <v>1.4180511173925272</v>
      </c>
      <c r="F2135" s="1">
        <f>+D2135/B2135</f>
        <v>1.278051865645105</v>
      </c>
      <c r="G2135" s="1" t="s">
        <v>62</v>
      </c>
    </row>
    <row r="2136" spans="1:7" x14ac:dyDescent="0.25">
      <c r="A2136" s="1" t="s">
        <v>3921</v>
      </c>
      <c r="B2136" s="1">
        <v>74.307313546638895</v>
      </c>
      <c r="C2136" s="1">
        <v>114.191356204925</v>
      </c>
      <c r="D2136" s="1">
        <v>105.511317368514</v>
      </c>
      <c r="E2136" s="1">
        <f>+C2136/B2136</f>
        <v>1.5367445107977553</v>
      </c>
      <c r="F2136" s="1">
        <f>+D2136/B2136</f>
        <v>1.4199317985340696</v>
      </c>
      <c r="G2136" s="1" t="s">
        <v>1469</v>
      </c>
    </row>
    <row r="2137" spans="1:7" x14ac:dyDescent="0.25">
      <c r="A2137" s="1" t="s">
        <v>3920</v>
      </c>
      <c r="B2137" s="1">
        <v>153.134461631433</v>
      </c>
      <c r="C2137" s="1">
        <v>210.40527231667599</v>
      </c>
      <c r="D2137" s="1">
        <v>211.151321290113</v>
      </c>
      <c r="E2137" s="1">
        <f>+C2137/B2137</f>
        <v>1.3739903485806055</v>
      </c>
      <c r="F2137" s="1">
        <f>+D2137/B2137</f>
        <v>1.3788622041086749</v>
      </c>
      <c r="G2137" s="1" t="s">
        <v>3919</v>
      </c>
    </row>
    <row r="2138" spans="1:7" x14ac:dyDescent="0.25">
      <c r="A2138" s="1" t="s">
        <v>3918</v>
      </c>
      <c r="B2138" s="1">
        <v>350.12069821509601</v>
      </c>
      <c r="C2138" s="1">
        <v>460.108336007486</v>
      </c>
      <c r="D2138" s="1">
        <v>467.630230802592</v>
      </c>
      <c r="E2138" s="1">
        <f>+C2138/B2138</f>
        <v>1.314142061160918</v>
      </c>
      <c r="F2138" s="1">
        <f>+D2138/B2138</f>
        <v>1.3356257804424467</v>
      </c>
      <c r="G2138" s="1" t="s">
        <v>3917</v>
      </c>
    </row>
    <row r="2139" spans="1:7" x14ac:dyDescent="0.25">
      <c r="A2139" s="1" t="s">
        <v>3916</v>
      </c>
      <c r="B2139" s="1">
        <v>591.80878690042005</v>
      </c>
      <c r="C2139" s="1">
        <v>659.88456517098098</v>
      </c>
      <c r="D2139" s="1">
        <v>597.24022258957905</v>
      </c>
      <c r="E2139" s="1">
        <f>+C2139/B2139</f>
        <v>1.1150300228340739</v>
      </c>
      <c r="F2139" s="1">
        <f>+D2139/B2139</f>
        <v>1.009177686795774</v>
      </c>
      <c r="G2139" s="1" t="s">
        <v>3915</v>
      </c>
    </row>
    <row r="2140" spans="1:7" x14ac:dyDescent="0.25">
      <c r="A2140" s="1" t="s">
        <v>3914</v>
      </c>
      <c r="B2140" s="1">
        <v>642.25593424498095</v>
      </c>
      <c r="C2140" s="1">
        <v>725.84315685866204</v>
      </c>
      <c r="D2140" s="1">
        <v>623.99116562195002</v>
      </c>
      <c r="E2140" s="1">
        <f>+C2140/B2140</f>
        <v>1.1301462830576163</v>
      </c>
      <c r="F2140" s="1">
        <f>+D2140/B2140</f>
        <v>0.97156154167029607</v>
      </c>
      <c r="G2140" s="1" t="s">
        <v>3913</v>
      </c>
    </row>
    <row r="2141" spans="1:7" x14ac:dyDescent="0.25">
      <c r="A2141" s="1" t="s">
        <v>3912</v>
      </c>
      <c r="B2141" s="1">
        <v>394.764131823149</v>
      </c>
      <c r="C2141" s="1">
        <v>528.97793499396801</v>
      </c>
      <c r="D2141" s="1">
        <v>519.67952776585798</v>
      </c>
      <c r="E2141" s="1">
        <f>+C2141/B2141</f>
        <v>1.3399847968734546</v>
      </c>
      <c r="F2141" s="1">
        <f>+D2141/B2141</f>
        <v>1.3164304602999495</v>
      </c>
      <c r="G2141" s="1" t="s">
        <v>3911</v>
      </c>
    </row>
    <row r="2142" spans="1:7" x14ac:dyDescent="0.25">
      <c r="A2142" s="1" t="s">
        <v>3910</v>
      </c>
      <c r="B2142" s="1">
        <v>805.10799054143604</v>
      </c>
      <c r="C2142" s="1">
        <v>1037.18284198431</v>
      </c>
      <c r="D2142" s="1">
        <v>1182.7925393159101</v>
      </c>
      <c r="E2142" s="1">
        <f>+C2142/B2142</f>
        <v>1.2882530718479186</v>
      </c>
      <c r="F2142" s="1">
        <f>+D2142/B2142</f>
        <v>1.4691104214733737</v>
      </c>
      <c r="G2142" s="1" t="s">
        <v>664</v>
      </c>
    </row>
    <row r="2143" spans="1:7" x14ac:dyDescent="0.25">
      <c r="A2143" s="1" t="s">
        <v>3909</v>
      </c>
      <c r="B2143" s="1">
        <v>218.719313173492</v>
      </c>
      <c r="C2143" s="1">
        <v>253.03019008470099</v>
      </c>
      <c r="D2143" s="1">
        <v>262.78467167248999</v>
      </c>
      <c r="E2143" s="1">
        <f>+C2143/B2143</f>
        <v>1.1568717294023003</v>
      </c>
      <c r="F2143" s="1">
        <f>+D2143/B2143</f>
        <v>1.2014699015813231</v>
      </c>
      <c r="G2143" s="1" t="s">
        <v>3908</v>
      </c>
    </row>
    <row r="2144" spans="1:7" x14ac:dyDescent="0.25">
      <c r="A2144" s="1" t="s">
        <v>3907</v>
      </c>
      <c r="B2144" s="1">
        <v>3613.6214244319099</v>
      </c>
      <c r="C2144" s="1">
        <v>3937.5978924337201</v>
      </c>
      <c r="D2144" s="1">
        <v>3849.5804385393199</v>
      </c>
      <c r="E2144" s="1">
        <f>+C2144/B2144</f>
        <v>1.0896542360003143</v>
      </c>
      <c r="F2144" s="1">
        <f>+D2144/B2144</f>
        <v>1.0652971040386459</v>
      </c>
      <c r="G2144" s="1" t="s">
        <v>721</v>
      </c>
    </row>
    <row r="2145" spans="1:7" x14ac:dyDescent="0.25">
      <c r="A2145" s="1" t="s">
        <v>3906</v>
      </c>
      <c r="B2145" s="1">
        <v>613.71222381119799</v>
      </c>
      <c r="C2145" s="1">
        <v>900.39651444548804</v>
      </c>
      <c r="D2145" s="1">
        <v>857.042655872919</v>
      </c>
      <c r="E2145" s="1">
        <f>+C2145/B2145</f>
        <v>1.4671314657119905</v>
      </c>
      <c r="F2145" s="1">
        <f>+D2145/B2145</f>
        <v>1.3964894662690945</v>
      </c>
      <c r="G2145" s="1" t="s">
        <v>76</v>
      </c>
    </row>
    <row r="2146" spans="1:7" x14ac:dyDescent="0.25">
      <c r="A2146" s="1" t="s">
        <v>3905</v>
      </c>
      <c r="B2146" s="1">
        <v>117.325895083777</v>
      </c>
      <c r="C2146" s="1">
        <v>146.996870558399</v>
      </c>
      <c r="D2146" s="1">
        <v>138.56711855834399</v>
      </c>
      <c r="E2146" s="1">
        <f>+C2146/B2146</f>
        <v>1.2528936638704979</v>
      </c>
      <c r="F2146" s="1">
        <f>+D2146/B2146</f>
        <v>1.1810446317873784</v>
      </c>
      <c r="G2146" s="1" t="s">
        <v>689</v>
      </c>
    </row>
    <row r="2147" spans="1:7" x14ac:dyDescent="0.25">
      <c r="A2147" s="1" t="s">
        <v>3904</v>
      </c>
      <c r="B2147" s="1">
        <v>6211.6588294738904</v>
      </c>
      <c r="C2147" s="1">
        <v>8895.6419969840299</v>
      </c>
      <c r="D2147" s="1">
        <v>7726.7856252371903</v>
      </c>
      <c r="E2147" s="1">
        <f>+C2147/B2147</f>
        <v>1.4320879882801718</v>
      </c>
      <c r="F2147" s="1">
        <f>+D2147/B2147</f>
        <v>1.243916615087443</v>
      </c>
      <c r="G2147" s="1" t="s">
        <v>3903</v>
      </c>
    </row>
    <row r="2148" spans="1:7" x14ac:dyDescent="0.25">
      <c r="A2148" s="1" t="s">
        <v>3902</v>
      </c>
      <c r="B2148" s="1">
        <v>143.74805973987</v>
      </c>
      <c r="C2148" s="1">
        <v>179.30413607899001</v>
      </c>
      <c r="D2148" s="1">
        <v>178.70348719878501</v>
      </c>
      <c r="E2148" s="1">
        <f>+C2148/B2148</f>
        <v>1.2473499566078536</v>
      </c>
      <c r="F2148" s="1">
        <f>+D2148/B2148</f>
        <v>1.2431714732162034</v>
      </c>
      <c r="G2148" s="1" t="s">
        <v>2331</v>
      </c>
    </row>
    <row r="2149" spans="1:7" x14ac:dyDescent="0.25">
      <c r="A2149" s="1" t="s">
        <v>3901</v>
      </c>
      <c r="B2149" s="1">
        <v>2433.8648565502399</v>
      </c>
      <c r="C2149" s="1">
        <v>2848.5111573180302</v>
      </c>
      <c r="D2149" s="1">
        <v>2926.5919381352301</v>
      </c>
      <c r="E2149" s="1">
        <f>+C2149/B2149</f>
        <v>1.1703653757322869</v>
      </c>
      <c r="F2149" s="1">
        <f>+D2149/B2149</f>
        <v>1.2024463602647937</v>
      </c>
      <c r="G2149" s="1" t="s">
        <v>3900</v>
      </c>
    </row>
    <row r="2150" spans="1:7" x14ac:dyDescent="0.25">
      <c r="A2150" s="1" t="s">
        <v>3899</v>
      </c>
      <c r="B2150" s="1">
        <v>4139.9674880310904</v>
      </c>
      <c r="C2150" s="1">
        <v>5568.5721568009503</v>
      </c>
      <c r="D2150" s="1">
        <v>5573.9122494392104</v>
      </c>
      <c r="E2150" s="1">
        <f>+C2150/B2150</f>
        <v>1.345076301420252</v>
      </c>
      <c r="F2150" s="1">
        <f>+D2150/B2150</f>
        <v>1.3463661889987653</v>
      </c>
      <c r="G2150" s="1" t="s">
        <v>3898</v>
      </c>
    </row>
    <row r="2151" spans="1:7" x14ac:dyDescent="0.25">
      <c r="A2151" s="1" t="s">
        <v>3897</v>
      </c>
      <c r="B2151" s="1">
        <v>2517.8415790249501</v>
      </c>
      <c r="C2151" s="1">
        <v>2827.0847253411998</v>
      </c>
      <c r="D2151" s="1">
        <v>2960.1510526899401</v>
      </c>
      <c r="E2151" s="1">
        <f>+C2151/B2151</f>
        <v>1.1228207322066728</v>
      </c>
      <c r="F2151" s="1">
        <f>+D2151/B2151</f>
        <v>1.1756700967009517</v>
      </c>
      <c r="G2151" s="1" t="s">
        <v>3896</v>
      </c>
    </row>
    <row r="2152" spans="1:7" x14ac:dyDescent="0.25">
      <c r="A2152" s="1" t="s">
        <v>3895</v>
      </c>
      <c r="B2152" s="1">
        <v>324.22162864792</v>
      </c>
      <c r="C2152" s="1">
        <v>392.01757255838697</v>
      </c>
      <c r="D2152" s="1">
        <v>356.950043111208</v>
      </c>
      <c r="E2152" s="1">
        <f>+C2152/B2152</f>
        <v>1.2091037053671956</v>
      </c>
      <c r="F2152" s="1">
        <f>+D2152/B2152</f>
        <v>1.1009445748569371</v>
      </c>
      <c r="G2152" s="1" t="s">
        <v>3894</v>
      </c>
    </row>
    <row r="2153" spans="1:7" x14ac:dyDescent="0.25">
      <c r="A2153" s="1" t="s">
        <v>3893</v>
      </c>
      <c r="B2153" s="1">
        <v>2326.3140788300698</v>
      </c>
      <c r="C2153" s="1">
        <v>3477.7764290116802</v>
      </c>
      <c r="D2153" s="1">
        <v>3529.9051515370402</v>
      </c>
      <c r="E2153" s="1">
        <f>+C2153/B2153</f>
        <v>1.4949728674473286</v>
      </c>
      <c r="F2153" s="1">
        <f>+D2153/B2153</f>
        <v>1.5173811583138723</v>
      </c>
      <c r="G2153" s="1" t="s">
        <v>231</v>
      </c>
    </row>
    <row r="2154" spans="1:7" x14ac:dyDescent="0.25">
      <c r="A2154" s="1" t="s">
        <v>3892</v>
      </c>
      <c r="B2154" s="1">
        <v>1247.2423606924001</v>
      </c>
      <c r="C2154" s="1">
        <v>1448.2667231456001</v>
      </c>
      <c r="D2154" s="1">
        <v>1582.32625250003</v>
      </c>
      <c r="E2154" s="1">
        <f>+C2154/B2154</f>
        <v>1.1611750601074857</v>
      </c>
      <c r="F2154" s="1">
        <f>+D2154/B2154</f>
        <v>1.2686598069212545</v>
      </c>
      <c r="G2154" s="1" t="s">
        <v>3891</v>
      </c>
    </row>
    <row r="2155" spans="1:7" x14ac:dyDescent="0.25">
      <c r="A2155" s="1" t="s">
        <v>3890</v>
      </c>
      <c r="B2155" s="1">
        <v>381.64711413479699</v>
      </c>
      <c r="C2155" s="1">
        <v>581.71120587824805</v>
      </c>
      <c r="D2155" s="1">
        <v>568.16576048426998</v>
      </c>
      <c r="E2155" s="1">
        <f>+C2155/B2155</f>
        <v>1.5242122482623799</v>
      </c>
      <c r="F2155" s="1">
        <f>+D2155/B2155</f>
        <v>1.4887201800865575</v>
      </c>
      <c r="G2155" s="1" t="s">
        <v>3889</v>
      </c>
    </row>
    <row r="2156" spans="1:7" x14ac:dyDescent="0.25">
      <c r="A2156" s="1" t="s">
        <v>3888</v>
      </c>
      <c r="B2156" s="1">
        <v>385.62939443319402</v>
      </c>
      <c r="C2156" s="1">
        <v>466.59202024543498</v>
      </c>
      <c r="D2156" s="1">
        <v>449.82453719987802</v>
      </c>
      <c r="E2156" s="1">
        <f>+C2156/B2156</f>
        <v>1.2099493113880531</v>
      </c>
      <c r="F2156" s="1">
        <f>+D2156/B2156</f>
        <v>1.16646848941855</v>
      </c>
      <c r="G2156" s="1" t="s">
        <v>3887</v>
      </c>
    </row>
    <row r="2157" spans="1:7" x14ac:dyDescent="0.25">
      <c r="A2157" s="1" t="s">
        <v>3886</v>
      </c>
      <c r="B2157" s="1">
        <v>503.84734421286498</v>
      </c>
      <c r="C2157" s="1">
        <v>564.82248247417499</v>
      </c>
      <c r="D2157" s="1">
        <v>485.674040623069</v>
      </c>
      <c r="E2157" s="1">
        <f>+C2157/B2157</f>
        <v>1.1210190724664202</v>
      </c>
      <c r="F2157" s="1">
        <f>+D2157/B2157</f>
        <v>0.96393093305237676</v>
      </c>
      <c r="G2157" s="1" t="s">
        <v>3885</v>
      </c>
    </row>
    <row r="2158" spans="1:7" x14ac:dyDescent="0.25">
      <c r="A2158" s="1" t="s">
        <v>3884</v>
      </c>
      <c r="B2158" s="1">
        <v>988.402114692243</v>
      </c>
      <c r="C2158" s="1">
        <v>1152.3603364548501</v>
      </c>
      <c r="D2158" s="1">
        <v>1100.4986824462901</v>
      </c>
      <c r="E2158" s="1">
        <f>+C2158/B2158</f>
        <v>1.1658821033721265</v>
      </c>
      <c r="F2158" s="1">
        <f>+D2158/B2158</f>
        <v>1.113411906032749</v>
      </c>
      <c r="G2158" s="1" t="s">
        <v>695</v>
      </c>
    </row>
    <row r="2159" spans="1:7" x14ac:dyDescent="0.25">
      <c r="A2159" s="1" t="s">
        <v>3883</v>
      </c>
      <c r="B2159" s="1">
        <v>6181.8195553017304</v>
      </c>
      <c r="C2159" s="1">
        <v>7657.3042461008399</v>
      </c>
      <c r="D2159" s="1">
        <v>7807.3624880828702</v>
      </c>
      <c r="E2159" s="1">
        <f>+C2159/B2159</f>
        <v>1.2386812940105452</v>
      </c>
      <c r="F2159" s="1">
        <f>+D2159/B2159</f>
        <v>1.2629554159967387</v>
      </c>
      <c r="G2159" s="1" t="s">
        <v>2464</v>
      </c>
    </row>
    <row r="2160" spans="1:7" x14ac:dyDescent="0.25">
      <c r="A2160" s="1" t="s">
        <v>3882</v>
      </c>
      <c r="B2160" s="1">
        <v>606.34273539270998</v>
      </c>
      <c r="C2160" s="1">
        <v>824.30907337795895</v>
      </c>
      <c r="D2160" s="1">
        <v>722.13063206466802</v>
      </c>
      <c r="E2160" s="1">
        <f>+C2160/B2160</f>
        <v>1.3594771162617767</v>
      </c>
      <c r="F2160" s="1">
        <f>+D2160/B2160</f>
        <v>1.1909611345421096</v>
      </c>
      <c r="G2160" s="1" t="s">
        <v>3881</v>
      </c>
    </row>
    <row r="2161" spans="1:7" x14ac:dyDescent="0.25">
      <c r="A2161" s="1" t="s">
        <v>3880</v>
      </c>
      <c r="B2161" s="1">
        <v>172.21380170247801</v>
      </c>
      <c r="C2161" s="1">
        <v>234.15124239358801</v>
      </c>
      <c r="D2161" s="1">
        <v>213.50666355228299</v>
      </c>
      <c r="E2161" s="1">
        <f>+C2161/B2161</f>
        <v>1.3596543371019418</v>
      </c>
      <c r="F2161" s="1">
        <f>+D2161/B2161</f>
        <v>1.2397767277743734</v>
      </c>
      <c r="G2161" s="1" t="s">
        <v>3879</v>
      </c>
    </row>
    <row r="2162" spans="1:7" x14ac:dyDescent="0.25">
      <c r="A2162" s="1" t="s">
        <v>3878</v>
      </c>
      <c r="B2162" s="1">
        <v>330.48004832410197</v>
      </c>
      <c r="C2162" s="1">
        <v>450.51951205230802</v>
      </c>
      <c r="D2162" s="1">
        <v>480.75277589413503</v>
      </c>
      <c r="E2162" s="1">
        <f>+C2162/B2162</f>
        <v>1.3632275664958851</v>
      </c>
      <c r="F2162" s="1">
        <f>+D2162/B2162</f>
        <v>1.4547104381401581</v>
      </c>
      <c r="G2162" s="1" t="s">
        <v>3877</v>
      </c>
    </row>
    <row r="2163" spans="1:7" x14ac:dyDescent="0.25">
      <c r="A2163" s="1" t="s">
        <v>3876</v>
      </c>
      <c r="B2163" s="1">
        <v>1603.9328947005099</v>
      </c>
      <c r="C2163" s="1">
        <v>2255.1670137277902</v>
      </c>
      <c r="D2163" s="1">
        <v>2128.62697020225</v>
      </c>
      <c r="E2163" s="1">
        <f>+C2163/B2163</f>
        <v>1.4060232951010585</v>
      </c>
      <c r="F2163" s="1">
        <f>+D2163/B2163</f>
        <v>1.3271296930409999</v>
      </c>
      <c r="G2163" s="1" t="s">
        <v>3875</v>
      </c>
    </row>
    <row r="2164" spans="1:7" x14ac:dyDescent="0.25">
      <c r="A2164" s="1" t="s">
        <v>3874</v>
      </c>
      <c r="B2164" s="1">
        <v>5345.2635502286103</v>
      </c>
      <c r="C2164" s="1">
        <v>6342.7334760692002</v>
      </c>
      <c r="D2164" s="1">
        <v>6254.0706313926103</v>
      </c>
      <c r="E2164" s="1">
        <f>+C2164/B2164</f>
        <v>1.186608184323845</v>
      </c>
      <c r="F2164" s="1">
        <f>+D2164/B2164</f>
        <v>1.170021005068147</v>
      </c>
      <c r="G2164" s="1" t="s">
        <v>3873</v>
      </c>
    </row>
    <row r="2165" spans="1:7" x14ac:dyDescent="0.25">
      <c r="A2165" s="1" t="s">
        <v>3872</v>
      </c>
      <c r="B2165" s="1">
        <v>236.65247369129901</v>
      </c>
      <c r="C2165" s="1">
        <v>296.55981088429201</v>
      </c>
      <c r="D2165" s="1">
        <v>316.58682135640601</v>
      </c>
      <c r="E2165" s="1">
        <f>+C2165/B2165</f>
        <v>1.2531447749459785</v>
      </c>
      <c r="F2165" s="1">
        <f>+D2165/B2165</f>
        <v>1.3377710210178375</v>
      </c>
      <c r="G2165" s="1" t="s">
        <v>3871</v>
      </c>
    </row>
    <row r="2166" spans="1:7" x14ac:dyDescent="0.25">
      <c r="A2166" s="1" t="s">
        <v>3870</v>
      </c>
      <c r="B2166" s="1">
        <v>36.398985225822301</v>
      </c>
      <c r="C2166" s="1">
        <v>58.4635047859867</v>
      </c>
      <c r="D2166" s="1">
        <v>51.616843597300701</v>
      </c>
      <c r="E2166" s="1">
        <f>+C2166/B2166</f>
        <v>1.6061850192601332</v>
      </c>
      <c r="F2166" s="1">
        <f>+D2166/B2166</f>
        <v>1.4180846877204283</v>
      </c>
      <c r="G2166" s="1" t="s">
        <v>3869</v>
      </c>
    </row>
    <row r="2167" spans="1:7" x14ac:dyDescent="0.25">
      <c r="A2167" s="1" t="s">
        <v>3868</v>
      </c>
      <c r="B2167" s="1">
        <v>4026.4606891553399</v>
      </c>
      <c r="C2167" s="1">
        <v>5136.21502079727</v>
      </c>
      <c r="D2167" s="1">
        <v>5223.3837774602198</v>
      </c>
      <c r="E2167" s="1">
        <f>+C2167/B2167</f>
        <v>1.2756153399512591</v>
      </c>
      <c r="F2167" s="1">
        <f>+D2167/B2167</f>
        <v>1.2972643174012874</v>
      </c>
      <c r="G2167" s="1" t="s">
        <v>2424</v>
      </c>
    </row>
    <row r="2168" spans="1:7" x14ac:dyDescent="0.25">
      <c r="A2168" s="1" t="s">
        <v>3867</v>
      </c>
      <c r="B2168" s="1">
        <v>270.598967486314</v>
      </c>
      <c r="C2168" s="1">
        <v>393.12335486507101</v>
      </c>
      <c r="D2168" s="1">
        <v>346.02153935346797</v>
      </c>
      <c r="E2168" s="1">
        <f>+C2168/B2168</f>
        <v>1.4527895598306519</v>
      </c>
      <c r="F2168" s="1">
        <f>+D2168/B2168</f>
        <v>1.2787245367851177</v>
      </c>
      <c r="G2168" s="1" t="s">
        <v>1447</v>
      </c>
    </row>
    <row r="2169" spans="1:7" x14ac:dyDescent="0.25">
      <c r="A2169" s="1" t="s">
        <v>3866</v>
      </c>
      <c r="B2169" s="1">
        <v>167.243940276389</v>
      </c>
      <c r="C2169" s="1">
        <v>237.69799310369399</v>
      </c>
      <c r="D2169" s="1">
        <v>249.32142836334901</v>
      </c>
      <c r="E2169" s="1">
        <f>+C2169/B2169</f>
        <v>1.4212652052497203</v>
      </c>
      <c r="F2169" s="1">
        <f>+D2169/B2169</f>
        <v>1.4907650940973882</v>
      </c>
      <c r="G2169" s="1" t="s">
        <v>3865</v>
      </c>
    </row>
    <row r="2170" spans="1:7" x14ac:dyDescent="0.25">
      <c r="A2170" s="1" t="s">
        <v>3864</v>
      </c>
      <c r="B2170" s="1">
        <v>266.75573563589597</v>
      </c>
      <c r="C2170" s="1">
        <v>368.43529197285801</v>
      </c>
      <c r="D2170" s="1">
        <v>382.91630772793002</v>
      </c>
      <c r="E2170" s="1">
        <f>+C2170/B2170</f>
        <v>1.3811710218510462</v>
      </c>
      <c r="F2170" s="1">
        <f>+D2170/B2170</f>
        <v>1.4354566990476469</v>
      </c>
      <c r="G2170" s="1" t="s">
        <v>3863</v>
      </c>
    </row>
    <row r="2171" spans="1:7" x14ac:dyDescent="0.25">
      <c r="A2171" s="1" t="s">
        <v>3862</v>
      </c>
      <c r="B2171" s="1">
        <v>3023.1200657219601</v>
      </c>
      <c r="C2171" s="1">
        <v>4004.6105845816301</v>
      </c>
      <c r="D2171" s="1">
        <v>3766.4197320731801</v>
      </c>
      <c r="E2171" s="1">
        <f>+C2171/B2171</f>
        <v>1.3246614416636731</v>
      </c>
      <c r="F2171" s="1">
        <f>+D2171/B2171</f>
        <v>1.2458716988383027</v>
      </c>
      <c r="G2171" s="1" t="s">
        <v>3861</v>
      </c>
    </row>
    <row r="2172" spans="1:7" x14ac:dyDescent="0.25">
      <c r="A2172" s="1" t="s">
        <v>3860</v>
      </c>
      <c r="B2172" s="1">
        <v>693.743311047509</v>
      </c>
      <c r="C2172" s="1">
        <v>784.48043573828102</v>
      </c>
      <c r="D2172" s="1">
        <v>827.09163194109897</v>
      </c>
      <c r="E2172" s="1">
        <f>+C2172/B2172</f>
        <v>1.1307935128826894</v>
      </c>
      <c r="F2172" s="1">
        <f>+D2172/B2172</f>
        <v>1.1922156491746816</v>
      </c>
      <c r="G2172" s="1" t="s">
        <v>3859</v>
      </c>
    </row>
    <row r="2173" spans="1:7" x14ac:dyDescent="0.25">
      <c r="A2173" s="1" t="s">
        <v>3858</v>
      </c>
      <c r="B2173" s="1">
        <v>1533.5938757505401</v>
      </c>
      <c r="C2173" s="1">
        <v>1849.7796252390101</v>
      </c>
      <c r="D2173" s="1">
        <v>1771.62648008358</v>
      </c>
      <c r="E2173" s="1">
        <f>+C2173/B2173</f>
        <v>1.2061730647781368</v>
      </c>
      <c r="F2173" s="1">
        <f>+D2173/B2173</f>
        <v>1.1552122814891568</v>
      </c>
      <c r="G2173" s="1" t="s">
        <v>3857</v>
      </c>
    </row>
    <row r="2174" spans="1:7" x14ac:dyDescent="0.25">
      <c r="A2174" s="1" t="s">
        <v>3856</v>
      </c>
      <c r="B2174" s="1">
        <v>477.76836566472798</v>
      </c>
      <c r="C2174" s="1">
        <v>685.84637369062398</v>
      </c>
      <c r="D2174" s="1">
        <v>681.30483614696004</v>
      </c>
      <c r="E2174" s="1">
        <f>+C2174/B2174</f>
        <v>1.4355206894797088</v>
      </c>
      <c r="F2174" s="1">
        <f>+D2174/B2174</f>
        <v>1.4260149585229402</v>
      </c>
      <c r="G2174" s="1" t="s">
        <v>3855</v>
      </c>
    </row>
    <row r="2175" spans="1:7" x14ac:dyDescent="0.25">
      <c r="A2175" s="1" t="s">
        <v>3854</v>
      </c>
      <c r="B2175" s="1">
        <v>218.77528664232301</v>
      </c>
      <c r="C2175" s="1">
        <v>315.39728728008902</v>
      </c>
      <c r="D2175" s="1">
        <v>314.98722709386197</v>
      </c>
      <c r="E2175" s="1">
        <f>+C2175/B2175</f>
        <v>1.4416495213910239</v>
      </c>
      <c r="F2175" s="1">
        <f>+D2175/B2175</f>
        <v>1.439775177206539</v>
      </c>
      <c r="G2175" s="1" t="s">
        <v>3853</v>
      </c>
    </row>
    <row r="2176" spans="1:7" x14ac:dyDescent="0.25">
      <c r="A2176" s="1" t="s">
        <v>3852</v>
      </c>
      <c r="B2176" s="1">
        <v>933.75699303110605</v>
      </c>
      <c r="C2176" s="1">
        <v>1125.5942970865101</v>
      </c>
      <c r="D2176" s="1">
        <v>1096.0009434423901</v>
      </c>
      <c r="E2176" s="1">
        <f>+C2176/B2176</f>
        <v>1.2054467120322958</v>
      </c>
      <c r="F2176" s="1">
        <f>+D2176/B2176</f>
        <v>1.1737539334346696</v>
      </c>
      <c r="G2176" s="1" t="s">
        <v>3851</v>
      </c>
    </row>
    <row r="2177" spans="1:7" x14ac:dyDescent="0.25">
      <c r="A2177" s="1" t="s">
        <v>3850</v>
      </c>
      <c r="B2177" s="1">
        <v>1199.0629108584601</v>
      </c>
      <c r="C2177" s="1">
        <v>1593.91357583439</v>
      </c>
      <c r="D2177" s="1">
        <v>1634.20285716903</v>
      </c>
      <c r="E2177" s="1">
        <f>+C2177/B2177</f>
        <v>1.3292993732023948</v>
      </c>
      <c r="F2177" s="1">
        <f>+D2177/B2177</f>
        <v>1.3629000133104232</v>
      </c>
      <c r="G2177" s="1" t="s">
        <v>1715</v>
      </c>
    </row>
    <row r="2178" spans="1:7" x14ac:dyDescent="0.25">
      <c r="A2178" s="1" t="s">
        <v>3849</v>
      </c>
      <c r="B2178" s="1">
        <v>12.765610931680101</v>
      </c>
      <c r="C2178" s="1">
        <v>27.214602476716099</v>
      </c>
      <c r="D2178" s="1">
        <v>25.232937211087901</v>
      </c>
      <c r="E2178" s="1">
        <f>+C2178/B2178</f>
        <v>2.1318683941070375</v>
      </c>
      <c r="F2178" s="1">
        <f>+D2178/B2178</f>
        <v>1.976633734658789</v>
      </c>
      <c r="G2178" s="1" t="s">
        <v>3848</v>
      </c>
    </row>
    <row r="2179" spans="1:7" x14ac:dyDescent="0.25">
      <c r="A2179" s="1" t="s">
        <v>3847</v>
      </c>
      <c r="B2179" s="1">
        <v>375.06684445767598</v>
      </c>
      <c r="C2179" s="1">
        <v>550.22736083097595</v>
      </c>
      <c r="D2179" s="1">
        <v>609.27482726027699</v>
      </c>
      <c r="E2179" s="1">
        <f>+C2179/B2179</f>
        <v>1.4670114646539112</v>
      </c>
      <c r="F2179" s="1">
        <f>+D2179/B2179</f>
        <v>1.6244433126080542</v>
      </c>
      <c r="G2179" s="1" t="s">
        <v>3846</v>
      </c>
    </row>
    <row r="2180" spans="1:7" x14ac:dyDescent="0.25">
      <c r="A2180" s="1" t="s">
        <v>3845</v>
      </c>
      <c r="B2180" s="1">
        <v>13.0672571700467</v>
      </c>
      <c r="C2180" s="1">
        <v>32.900541033853301</v>
      </c>
      <c r="D2180" s="1">
        <v>32.080176003181798</v>
      </c>
      <c r="E2180" s="1">
        <f>+C2180/B2180</f>
        <v>2.5177847658244046</v>
      </c>
      <c r="F2180" s="1">
        <f>+D2180/B2180</f>
        <v>2.4550045648996091</v>
      </c>
      <c r="G2180" s="1" t="s">
        <v>815</v>
      </c>
    </row>
    <row r="2181" spans="1:7" x14ac:dyDescent="0.25">
      <c r="A2181" s="1" t="s">
        <v>3844</v>
      </c>
      <c r="B2181" s="1">
        <v>10768.262179323099</v>
      </c>
      <c r="C2181" s="1">
        <v>12133.799669418901</v>
      </c>
      <c r="D2181" s="1">
        <v>10855.256760607501</v>
      </c>
      <c r="E2181" s="1">
        <f>+C2181/B2181</f>
        <v>1.1268113152666237</v>
      </c>
      <c r="F2181" s="1">
        <f>+D2181/B2181</f>
        <v>1.008078794872904</v>
      </c>
      <c r="G2181" s="1" t="s">
        <v>3843</v>
      </c>
    </row>
    <row r="2182" spans="1:7" x14ac:dyDescent="0.25">
      <c r="A2182" s="1" t="s">
        <v>3842</v>
      </c>
      <c r="B2182" s="1">
        <v>347.96429385713702</v>
      </c>
      <c r="C2182" s="1">
        <v>396.64052136852899</v>
      </c>
      <c r="D2182" s="1">
        <v>397.925349396515</v>
      </c>
      <c r="E2182" s="1">
        <f>+C2182/B2182</f>
        <v>1.1398885700938524</v>
      </c>
      <c r="F2182" s="1">
        <f>+D2182/B2182</f>
        <v>1.1435809835128956</v>
      </c>
      <c r="G2182" s="1" t="s">
        <v>3841</v>
      </c>
    </row>
    <row r="2183" spans="1:7" x14ac:dyDescent="0.25">
      <c r="A2183" s="1" t="s">
        <v>3840</v>
      </c>
      <c r="B2183" s="1">
        <v>32.719457958633498</v>
      </c>
      <c r="C2183" s="1">
        <v>48.4820586612434</v>
      </c>
      <c r="D2183" s="1">
        <v>47.850537212997601</v>
      </c>
      <c r="E2183" s="1">
        <f>+C2183/B2183</f>
        <v>1.4817500559617527</v>
      </c>
      <c r="F2183" s="1">
        <f>+D2183/B2183</f>
        <v>1.4624489584605589</v>
      </c>
      <c r="G2183" s="1" t="s">
        <v>383</v>
      </c>
    </row>
    <row r="2184" spans="1:7" x14ac:dyDescent="0.25">
      <c r="A2184" s="1" t="s">
        <v>3839</v>
      </c>
      <c r="B2184" s="1">
        <v>3125.6348016924599</v>
      </c>
      <c r="C2184" s="1">
        <v>4433.6217271806399</v>
      </c>
      <c r="D2184" s="1">
        <v>4371.02987210015</v>
      </c>
      <c r="E2184" s="1">
        <f>+C2184/B2184</f>
        <v>1.4184708094432321</v>
      </c>
      <c r="F2184" s="1">
        <f>+D2184/B2184</f>
        <v>1.3984454836928923</v>
      </c>
      <c r="G2184" s="1" t="s">
        <v>2015</v>
      </c>
    </row>
    <row r="2185" spans="1:7" x14ac:dyDescent="0.25">
      <c r="A2185" s="1" t="s">
        <v>3838</v>
      </c>
      <c r="B2185" s="1">
        <v>902.87608914462305</v>
      </c>
      <c r="C2185" s="1">
        <v>992.99153041239094</v>
      </c>
      <c r="D2185" s="1">
        <v>966.155001156053</v>
      </c>
      <c r="E2185" s="1">
        <f>+C2185/B2185</f>
        <v>1.0998093119878083</v>
      </c>
      <c r="F2185" s="1">
        <f>+D2185/B2185</f>
        <v>1.0700859318041969</v>
      </c>
      <c r="G2185" s="1" t="s">
        <v>3837</v>
      </c>
    </row>
    <row r="2186" spans="1:7" x14ac:dyDescent="0.25">
      <c r="A2186" s="1" t="s">
        <v>3836</v>
      </c>
      <c r="B2186" s="1">
        <v>734.41110987424599</v>
      </c>
      <c r="C2186" s="1">
        <v>819.14780435598004</v>
      </c>
      <c r="D2186" s="1">
        <v>862.16835312222304</v>
      </c>
      <c r="E2186" s="1">
        <f>+C2186/B2186</f>
        <v>1.1153804638062237</v>
      </c>
      <c r="F2186" s="1">
        <f>+D2186/B2186</f>
        <v>1.1739587562473737</v>
      </c>
      <c r="G2186" s="1" t="s">
        <v>99</v>
      </c>
    </row>
    <row r="2187" spans="1:7" x14ac:dyDescent="0.25">
      <c r="A2187" s="1" t="s">
        <v>3835</v>
      </c>
      <c r="B2187" s="1">
        <v>24.921927433914</v>
      </c>
      <c r="C2187" s="1">
        <v>43.5397201953108</v>
      </c>
      <c r="D2187" s="1">
        <v>40.187742300139398</v>
      </c>
      <c r="E2187" s="1">
        <f>+C2187/B2187</f>
        <v>1.7470446581937129</v>
      </c>
      <c r="F2187" s="1">
        <f>+D2187/B2187</f>
        <v>1.6125455146559624</v>
      </c>
      <c r="G2187" s="1" t="s">
        <v>3834</v>
      </c>
    </row>
    <row r="2188" spans="1:7" x14ac:dyDescent="0.25">
      <c r="A2188" s="1" t="s">
        <v>3833</v>
      </c>
      <c r="B2188" s="1">
        <v>336.97925072026601</v>
      </c>
      <c r="C2188" s="1">
        <v>416.75084720363498</v>
      </c>
      <c r="D2188" s="1">
        <v>380.20851816895799</v>
      </c>
      <c r="E2188" s="1">
        <f>+C2188/B2188</f>
        <v>1.2367255441184097</v>
      </c>
      <c r="F2188" s="1">
        <f>+D2188/B2188</f>
        <v>1.1282846565665183</v>
      </c>
      <c r="G2188" s="1" t="s">
        <v>76</v>
      </c>
    </row>
    <row r="2189" spans="1:7" x14ac:dyDescent="0.25">
      <c r="A2189" s="1" t="s">
        <v>3832</v>
      </c>
      <c r="B2189" s="1">
        <v>519.19872962003001</v>
      </c>
      <c r="C2189" s="1">
        <v>656.547581562902</v>
      </c>
      <c r="D2189" s="1">
        <v>661.61463916236198</v>
      </c>
      <c r="E2189" s="1">
        <f>+C2189/B2189</f>
        <v>1.2645400385385943</v>
      </c>
      <c r="F2189" s="1">
        <f>+D2189/B2189</f>
        <v>1.2742994183490348</v>
      </c>
      <c r="G2189" s="1" t="s">
        <v>3831</v>
      </c>
    </row>
    <row r="2190" spans="1:7" x14ac:dyDescent="0.25">
      <c r="A2190" s="1" t="s">
        <v>3830</v>
      </c>
      <c r="B2190" s="1">
        <v>58.3644077787852</v>
      </c>
      <c r="C2190" s="1">
        <v>133.10285460597501</v>
      </c>
      <c r="D2190" s="1">
        <v>120.89299707823599</v>
      </c>
      <c r="E2190" s="1">
        <f>+C2190/B2190</f>
        <v>2.280548362804709</v>
      </c>
      <c r="F2190" s="1">
        <f>+D2190/B2190</f>
        <v>2.071347961525607</v>
      </c>
      <c r="G2190" s="1" t="s">
        <v>1691</v>
      </c>
    </row>
    <row r="2191" spans="1:7" x14ac:dyDescent="0.25">
      <c r="A2191" s="1" t="s">
        <v>3829</v>
      </c>
      <c r="B2191" s="1">
        <v>617.59900833971506</v>
      </c>
      <c r="C2191" s="1">
        <v>698.62133586837899</v>
      </c>
      <c r="D2191" s="1">
        <v>774.17919476944303</v>
      </c>
      <c r="E2191" s="1">
        <f>+C2191/B2191</f>
        <v>1.1311892124737626</v>
      </c>
      <c r="F2191" s="1">
        <f>+D2191/B2191</f>
        <v>1.2535305016934222</v>
      </c>
      <c r="G2191" s="1" t="s">
        <v>3828</v>
      </c>
    </row>
    <row r="2192" spans="1:7" x14ac:dyDescent="0.25">
      <c r="A2192" s="1" t="s">
        <v>3827</v>
      </c>
      <c r="B2192" s="1">
        <v>2119.5747352161102</v>
      </c>
      <c r="C2192" s="1">
        <v>2368.9565803129399</v>
      </c>
      <c r="D2192" s="1">
        <v>2310.57334203255</v>
      </c>
      <c r="E2192" s="1">
        <f>+C2192/B2192</f>
        <v>1.117656547303298</v>
      </c>
      <c r="F2192" s="1">
        <f>+D2192/B2192</f>
        <v>1.0901117585726299</v>
      </c>
      <c r="G2192" s="1" t="s">
        <v>3826</v>
      </c>
    </row>
    <row r="2193" spans="1:7" x14ac:dyDescent="0.25">
      <c r="A2193" s="1" t="s">
        <v>3825</v>
      </c>
      <c r="B2193" s="1">
        <v>88.251311699556595</v>
      </c>
      <c r="C2193" s="1">
        <v>132.893807766501</v>
      </c>
      <c r="D2193" s="1">
        <v>134.276569381835</v>
      </c>
      <c r="E2193" s="1">
        <f>+C2193/B2193</f>
        <v>1.5058564593229575</v>
      </c>
      <c r="F2193" s="1">
        <f>+D2193/B2193</f>
        <v>1.5215249132949675</v>
      </c>
      <c r="G2193" s="1" t="s">
        <v>3824</v>
      </c>
    </row>
    <row r="2194" spans="1:7" x14ac:dyDescent="0.25">
      <c r="A2194" s="1" t="s">
        <v>3823</v>
      </c>
      <c r="B2194" s="1">
        <v>511.56402356476002</v>
      </c>
      <c r="C2194" s="1">
        <v>660.56659176190794</v>
      </c>
      <c r="D2194" s="1">
        <v>664.25382122175904</v>
      </c>
      <c r="E2194" s="1">
        <f>+C2194/B2194</f>
        <v>1.2912686610736326</v>
      </c>
      <c r="F2194" s="1">
        <f>+D2194/B2194</f>
        <v>1.2984764186367177</v>
      </c>
      <c r="G2194" s="1" t="s">
        <v>3822</v>
      </c>
    </row>
    <row r="2195" spans="1:7" x14ac:dyDescent="0.25">
      <c r="A2195" s="1" t="s">
        <v>3821</v>
      </c>
      <c r="B2195" s="1">
        <v>42.521234045355101</v>
      </c>
      <c r="C2195" s="1">
        <v>74.303621778320803</v>
      </c>
      <c r="D2195" s="1">
        <v>80.742216036189205</v>
      </c>
      <c r="E2195" s="1">
        <f>+C2195/B2195</f>
        <v>1.747447444706453</v>
      </c>
      <c r="F2195" s="1">
        <f>+D2195/B2195</f>
        <v>1.8988681266885588</v>
      </c>
      <c r="G2195" s="1" t="s">
        <v>3820</v>
      </c>
    </row>
    <row r="2196" spans="1:7" x14ac:dyDescent="0.25">
      <c r="A2196" s="1" t="s">
        <v>3819</v>
      </c>
      <c r="B2196" s="1">
        <v>285.12559112491698</v>
      </c>
      <c r="C2196" s="1">
        <v>338.74021427109102</v>
      </c>
      <c r="D2196" s="1">
        <v>302.05785862297603</v>
      </c>
      <c r="E2196" s="1">
        <f>+C2196/B2196</f>
        <v>1.1880386216286172</v>
      </c>
      <c r="F2196" s="1">
        <f>+D2196/B2196</f>
        <v>1.0593852955508325</v>
      </c>
      <c r="G2196" s="1" t="s">
        <v>3818</v>
      </c>
    </row>
    <row r="2197" spans="1:7" x14ac:dyDescent="0.25">
      <c r="A2197" s="1" t="s">
        <v>3817</v>
      </c>
      <c r="B2197" s="1">
        <v>313.21459561902702</v>
      </c>
      <c r="C2197" s="1">
        <v>480.47020936453703</v>
      </c>
      <c r="D2197" s="1">
        <v>509.18431004169599</v>
      </c>
      <c r="E2197" s="1">
        <f>+C2197/B2197</f>
        <v>1.533996870148888</v>
      </c>
      <c r="F2197" s="1">
        <f>+D2197/B2197</f>
        <v>1.6256723574307286</v>
      </c>
      <c r="G2197" s="1" t="s">
        <v>3816</v>
      </c>
    </row>
    <row r="2198" spans="1:7" x14ac:dyDescent="0.25">
      <c r="A2198" s="1" t="s">
        <v>3815</v>
      </c>
      <c r="B2198" s="1">
        <v>126.855339677842</v>
      </c>
      <c r="C2198" s="1">
        <v>168.00152209043199</v>
      </c>
      <c r="D2198" s="1">
        <v>182.29019669642301</v>
      </c>
      <c r="E2198" s="1">
        <f>+C2198/B2198</f>
        <v>1.3243551475017417</v>
      </c>
      <c r="F2198" s="1">
        <f>+D2198/B2198</f>
        <v>1.4369926970308204</v>
      </c>
      <c r="G2198" s="1" t="s">
        <v>3814</v>
      </c>
    </row>
    <row r="2199" spans="1:7" x14ac:dyDescent="0.25">
      <c r="A2199" s="1" t="s">
        <v>3813</v>
      </c>
      <c r="B2199" s="1">
        <v>900.19257465165595</v>
      </c>
      <c r="C2199" s="1">
        <v>977.29252782125297</v>
      </c>
      <c r="D2199" s="1">
        <v>889.48372083803395</v>
      </c>
      <c r="E2199" s="1">
        <f>+C2199/B2199</f>
        <v>1.0856482883114562</v>
      </c>
      <c r="F2199" s="1">
        <f>+D2199/B2199</f>
        <v>0.98810381898810262</v>
      </c>
      <c r="G2199" s="1" t="s">
        <v>427</v>
      </c>
    </row>
    <row r="2200" spans="1:7" x14ac:dyDescent="0.25">
      <c r="A2200" s="1" t="s">
        <v>3812</v>
      </c>
      <c r="B2200" s="1">
        <v>636.36047222306399</v>
      </c>
      <c r="C2200" s="1">
        <v>751.47946524809197</v>
      </c>
      <c r="D2200" s="1">
        <v>838.77539051897304</v>
      </c>
      <c r="E2200" s="1">
        <f>+C2200/B2200</f>
        <v>1.180902174239187</v>
      </c>
      <c r="F2200" s="1">
        <f>+D2200/B2200</f>
        <v>1.3180821674683723</v>
      </c>
      <c r="G2200" s="1" t="s">
        <v>624</v>
      </c>
    </row>
    <row r="2201" spans="1:7" x14ac:dyDescent="0.25">
      <c r="A2201" s="1" t="s">
        <v>3811</v>
      </c>
      <c r="B2201" s="1">
        <v>251.23441701372701</v>
      </c>
      <c r="C2201" s="1">
        <v>293.70915240787002</v>
      </c>
      <c r="D2201" s="1">
        <v>269.47164180126498</v>
      </c>
      <c r="E2201" s="1">
        <f>+C2201/B2201</f>
        <v>1.1690641588800401</v>
      </c>
      <c r="F2201" s="1">
        <f>+D2201/B2201</f>
        <v>1.0725904714979457</v>
      </c>
      <c r="G2201" s="1" t="s">
        <v>3810</v>
      </c>
    </row>
    <row r="2202" spans="1:7" x14ac:dyDescent="0.25">
      <c r="A2202" s="1" t="s">
        <v>3809</v>
      </c>
      <c r="B2202" s="1">
        <v>2599.0092719531799</v>
      </c>
      <c r="C2202" s="1">
        <v>2873.0630190195898</v>
      </c>
      <c r="D2202" s="1">
        <v>2988.8296234925001</v>
      </c>
      <c r="E2202" s="1">
        <f>+C2202/B2202</f>
        <v>1.1054454672493168</v>
      </c>
      <c r="F2202" s="1">
        <f>+D2202/B2202</f>
        <v>1.1499880572747501</v>
      </c>
      <c r="G2202" s="1" t="s">
        <v>3808</v>
      </c>
    </row>
    <row r="2203" spans="1:7" x14ac:dyDescent="0.25">
      <c r="A2203" s="1" t="s">
        <v>3807</v>
      </c>
      <c r="B2203" s="1">
        <v>3183.9147805789098</v>
      </c>
      <c r="C2203" s="1">
        <v>4469.7685317559799</v>
      </c>
      <c r="D2203" s="1">
        <v>4730.9041318733998</v>
      </c>
      <c r="E2203" s="1">
        <f>+C2203/B2203</f>
        <v>1.4038593491950409</v>
      </c>
      <c r="F2203" s="1">
        <f>+D2203/B2203</f>
        <v>1.4858764941608178</v>
      </c>
      <c r="G2203" s="1" t="s">
        <v>3806</v>
      </c>
    </row>
    <row r="2204" spans="1:7" x14ac:dyDescent="0.25">
      <c r="A2204" s="1" t="s">
        <v>3805</v>
      </c>
      <c r="B2204" s="1">
        <v>193.620354349948</v>
      </c>
      <c r="C2204" s="1">
        <v>298.19012027209999</v>
      </c>
      <c r="D2204" s="1">
        <v>312.868234525915</v>
      </c>
      <c r="E2204" s="1">
        <f>+C2204/B2204</f>
        <v>1.5400763069214993</v>
      </c>
      <c r="F2204" s="1">
        <f>+D2204/B2204</f>
        <v>1.6158850425427858</v>
      </c>
      <c r="G2204" s="1" t="s">
        <v>3804</v>
      </c>
    </row>
    <row r="2205" spans="1:7" x14ac:dyDescent="0.25">
      <c r="A2205" s="1" t="s">
        <v>3803</v>
      </c>
      <c r="B2205" s="1">
        <v>74.357738070591495</v>
      </c>
      <c r="C2205" s="1">
        <v>96.593409267365899</v>
      </c>
      <c r="D2205" s="1">
        <v>110.995944662466</v>
      </c>
      <c r="E2205" s="1">
        <f>+C2205/B2205</f>
        <v>1.2990364119960853</v>
      </c>
      <c r="F2205" s="1">
        <f>+D2205/B2205</f>
        <v>1.4927289014237097</v>
      </c>
      <c r="G2205" s="1" t="s">
        <v>3802</v>
      </c>
    </row>
    <row r="2206" spans="1:7" x14ac:dyDescent="0.25">
      <c r="A2206" s="1" t="s">
        <v>3801</v>
      </c>
      <c r="B2206" s="1">
        <v>625.08466462945103</v>
      </c>
      <c r="C2206" s="1">
        <v>757.26969366712603</v>
      </c>
      <c r="D2206" s="1">
        <v>730.73636645395504</v>
      </c>
      <c r="E2206" s="1">
        <f>+C2206/B2206</f>
        <v>1.2114674003657313</v>
      </c>
      <c r="F2206" s="1">
        <f>+D2206/B2206</f>
        <v>1.1690198269175811</v>
      </c>
      <c r="G2206" s="1" t="s">
        <v>3800</v>
      </c>
    </row>
    <row r="2207" spans="1:7" x14ac:dyDescent="0.25">
      <c r="A2207" s="1" t="s">
        <v>3799</v>
      </c>
      <c r="B2207" s="1">
        <v>1896.0654798181299</v>
      </c>
      <c r="C2207" s="1">
        <v>2343.71170534063</v>
      </c>
      <c r="D2207" s="1">
        <v>2249.4232321791201</v>
      </c>
      <c r="E2207" s="1">
        <f>+C2207/B2207</f>
        <v>1.236092176292054</v>
      </c>
      <c r="F2207" s="1">
        <f>+D2207/B2207</f>
        <v>1.1863636863400331</v>
      </c>
      <c r="G2207" s="1" t="s">
        <v>3798</v>
      </c>
    </row>
    <row r="2208" spans="1:7" x14ac:dyDescent="0.25">
      <c r="A2208" s="1" t="s">
        <v>3797</v>
      </c>
      <c r="B2208" s="1">
        <v>131.39161005282099</v>
      </c>
      <c r="C2208" s="1">
        <v>174.207755938758</v>
      </c>
      <c r="D2208" s="1">
        <v>166.96414354458801</v>
      </c>
      <c r="E2208" s="1">
        <f>+C2208/B2208</f>
        <v>1.3258666658299141</v>
      </c>
      <c r="F2208" s="1">
        <f>+D2208/B2208</f>
        <v>1.2707367196236232</v>
      </c>
      <c r="G2208" s="1" t="s">
        <v>3796</v>
      </c>
    </row>
    <row r="2209" spans="1:7" x14ac:dyDescent="0.25">
      <c r="A2209" s="1" t="s">
        <v>3795</v>
      </c>
      <c r="B2209" s="1">
        <v>2169.6260430121201</v>
      </c>
      <c r="C2209" s="1">
        <v>2393.4834461322298</v>
      </c>
      <c r="D2209" s="1">
        <v>2450.2391637319602</v>
      </c>
      <c r="E2209" s="1">
        <f>+C2209/B2209</f>
        <v>1.1031778742890297</v>
      </c>
      <c r="F2209" s="1">
        <f>+D2209/B2209</f>
        <v>1.129337090888834</v>
      </c>
      <c r="G2209" s="1" t="s">
        <v>3794</v>
      </c>
    </row>
    <row r="2210" spans="1:7" x14ac:dyDescent="0.25">
      <c r="A2210" s="1" t="s">
        <v>3793</v>
      </c>
      <c r="B2210" s="1">
        <v>2819.6901581243501</v>
      </c>
      <c r="C2210" s="1">
        <v>3476.48957059446</v>
      </c>
      <c r="D2210" s="1">
        <v>3184.8693924491399</v>
      </c>
      <c r="E2210" s="1">
        <f>+C2210/B2210</f>
        <v>1.2329331861437609</v>
      </c>
      <c r="F2210" s="1">
        <f>+D2210/B2210</f>
        <v>1.1295104120829027</v>
      </c>
      <c r="G2210" s="1" t="s">
        <v>3792</v>
      </c>
    </row>
    <row r="2211" spans="1:7" x14ac:dyDescent="0.25">
      <c r="A2211" s="1" t="s">
        <v>3791</v>
      </c>
      <c r="B2211" s="1">
        <v>469.42840107133901</v>
      </c>
      <c r="C2211" s="1">
        <v>564.36616976643802</v>
      </c>
      <c r="D2211" s="1">
        <v>570.31988365552195</v>
      </c>
      <c r="E2211" s="1">
        <f>+C2211/B2211</f>
        <v>1.2022412118193746</v>
      </c>
      <c r="F2211" s="1">
        <f>+D2211/B2211</f>
        <v>1.2149241127165002</v>
      </c>
      <c r="G2211" s="1" t="s">
        <v>1271</v>
      </c>
    </row>
    <row r="2212" spans="1:7" x14ac:dyDescent="0.25">
      <c r="A2212" s="1" t="s">
        <v>3790</v>
      </c>
      <c r="B2212" s="1">
        <v>1932.1257313086701</v>
      </c>
      <c r="C2212" s="1">
        <v>2119.26724052392</v>
      </c>
      <c r="D2212" s="1">
        <v>2175.2234785067899</v>
      </c>
      <c r="E2212" s="1">
        <f>+C2212/B2212</f>
        <v>1.0968578318598836</v>
      </c>
      <c r="F2212" s="1">
        <f>+D2212/B2212</f>
        <v>1.125818803227399</v>
      </c>
      <c r="G2212" s="1" t="s">
        <v>3789</v>
      </c>
    </row>
    <row r="2213" spans="1:7" x14ac:dyDescent="0.25">
      <c r="A2213" s="1" t="s">
        <v>3788</v>
      </c>
      <c r="B2213" s="1">
        <v>264.58377555489301</v>
      </c>
      <c r="C2213" s="1">
        <v>304.35380757039599</v>
      </c>
      <c r="D2213" s="1">
        <v>316.81065343505998</v>
      </c>
      <c r="E2213" s="1">
        <f>+C2213/B2213</f>
        <v>1.1503116807978724</v>
      </c>
      <c r="F2213" s="1">
        <f>+D2213/B2213</f>
        <v>1.1973925943517707</v>
      </c>
      <c r="G2213" s="1" t="s">
        <v>3787</v>
      </c>
    </row>
    <row r="2214" spans="1:7" x14ac:dyDescent="0.25">
      <c r="A2214" s="1" t="s">
        <v>3786</v>
      </c>
      <c r="B2214" s="1">
        <v>535.93508017315503</v>
      </c>
      <c r="C2214" s="1">
        <v>681.891954214105</v>
      </c>
      <c r="D2214" s="1">
        <v>588.39068762442196</v>
      </c>
      <c r="E2214" s="1">
        <f>+C2214/B2214</f>
        <v>1.2723405864639292</v>
      </c>
      <c r="F2214" s="1">
        <f>+D2214/B2214</f>
        <v>1.0978767940219907</v>
      </c>
      <c r="G2214" s="1" t="s">
        <v>3785</v>
      </c>
    </row>
    <row r="2215" spans="1:7" x14ac:dyDescent="0.25">
      <c r="A2215" s="1" t="s">
        <v>3784</v>
      </c>
      <c r="B2215" s="1">
        <v>567.49259185769404</v>
      </c>
      <c r="C2215" s="1">
        <v>840.60821814478504</v>
      </c>
      <c r="D2215" s="1">
        <v>789.20135284590106</v>
      </c>
      <c r="E2215" s="1">
        <f>+C2215/B2215</f>
        <v>1.4812672979448835</v>
      </c>
      <c r="F2215" s="1">
        <f>+D2215/B2215</f>
        <v>1.3906813307684611</v>
      </c>
      <c r="G2215" s="1" t="s">
        <v>3783</v>
      </c>
    </row>
    <row r="2216" spans="1:7" x14ac:dyDescent="0.25">
      <c r="A2216" s="1" t="s">
        <v>3782</v>
      </c>
      <c r="B2216" s="1">
        <v>143.720073005454</v>
      </c>
      <c r="C2216" s="1">
        <v>248.20497148018401</v>
      </c>
      <c r="D2216" s="1">
        <v>224.45625485322</v>
      </c>
      <c r="E2216" s="1">
        <f>+C2216/B2216</f>
        <v>1.7270028207595256</v>
      </c>
      <c r="F2216" s="1">
        <f>+D2216/B2216</f>
        <v>1.5617599557210229</v>
      </c>
      <c r="G2216" s="1" t="s">
        <v>3781</v>
      </c>
    </row>
    <row r="2217" spans="1:7" x14ac:dyDescent="0.25">
      <c r="A2217" s="1" t="s">
        <v>3780</v>
      </c>
      <c r="B2217" s="1">
        <v>468.39462657391903</v>
      </c>
      <c r="C2217" s="1">
        <v>583.53578716555899</v>
      </c>
      <c r="D2217" s="1">
        <v>549.68860049896705</v>
      </c>
      <c r="E2217" s="1">
        <f>+C2217/B2217</f>
        <v>1.2458208400763306</v>
      </c>
      <c r="F2217" s="1">
        <f>+D2217/B2217</f>
        <v>1.1735587244449712</v>
      </c>
      <c r="G2217" s="1" t="s">
        <v>3779</v>
      </c>
    </row>
    <row r="2218" spans="1:7" x14ac:dyDescent="0.25">
      <c r="A2218" s="1" t="s">
        <v>3778</v>
      </c>
      <c r="B2218" s="1">
        <v>1232.00204175883</v>
      </c>
      <c r="C2218" s="1">
        <v>1642.6749761338299</v>
      </c>
      <c r="D2218" s="1">
        <v>1704.8685936468501</v>
      </c>
      <c r="E2218" s="1">
        <f>+C2218/B2218</f>
        <v>1.3333378683274868</v>
      </c>
      <c r="F2218" s="1">
        <f>+D2218/B2218</f>
        <v>1.3838196170624413</v>
      </c>
      <c r="G2218" s="1" t="s">
        <v>1377</v>
      </c>
    </row>
    <row r="2219" spans="1:7" x14ac:dyDescent="0.25">
      <c r="A2219" s="1" t="s">
        <v>3777</v>
      </c>
      <c r="B2219" s="1">
        <v>489.76163647905997</v>
      </c>
      <c r="C2219" s="1">
        <v>668.03756034785101</v>
      </c>
      <c r="D2219" s="1">
        <v>671.12228302323604</v>
      </c>
      <c r="E2219" s="1">
        <f>+C2219/B2219</f>
        <v>1.3640054887729316</v>
      </c>
      <c r="F2219" s="1">
        <f>+D2219/B2219</f>
        <v>1.3703039050751176</v>
      </c>
      <c r="G2219" s="1" t="s">
        <v>3776</v>
      </c>
    </row>
    <row r="2220" spans="1:7" x14ac:dyDescent="0.25">
      <c r="A2220" s="1" t="s">
        <v>3775</v>
      </c>
      <c r="B2220" s="1">
        <v>207.04145819112199</v>
      </c>
      <c r="C2220" s="1">
        <v>258.846291040898</v>
      </c>
      <c r="D2220" s="1">
        <v>259.32880724265698</v>
      </c>
      <c r="E2220" s="1">
        <f>+C2220/B2220</f>
        <v>1.2502147796986363</v>
      </c>
      <c r="F2220" s="1">
        <f>+D2220/B2220</f>
        <v>1.2525453090813725</v>
      </c>
      <c r="G2220" s="1" t="s">
        <v>3774</v>
      </c>
    </row>
    <row r="2221" spans="1:7" x14ac:dyDescent="0.25">
      <c r="A2221" s="1" t="s">
        <v>3773</v>
      </c>
      <c r="B2221" s="1">
        <v>1201.05470972784</v>
      </c>
      <c r="C2221" s="1">
        <v>1582.1963983723299</v>
      </c>
      <c r="D2221" s="1">
        <v>1522.9101901767699</v>
      </c>
      <c r="E2221" s="1">
        <f>+C2221/B2221</f>
        <v>1.317339156624145</v>
      </c>
      <c r="F2221" s="1">
        <f>+D2221/B2221</f>
        <v>1.2679773684263413</v>
      </c>
      <c r="G2221" s="1" t="s">
        <v>3772</v>
      </c>
    </row>
    <row r="2222" spans="1:7" x14ac:dyDescent="0.25">
      <c r="A2222" s="1" t="s">
        <v>3771</v>
      </c>
      <c r="B2222" s="1">
        <v>394.468693424989</v>
      </c>
      <c r="C2222" s="1">
        <v>490.17487235744102</v>
      </c>
      <c r="D2222" s="1">
        <v>463.83064711945502</v>
      </c>
      <c r="E2222" s="1">
        <f>+C2222/B2222</f>
        <v>1.242620467803109</v>
      </c>
      <c r="F2222" s="1">
        <f>+D2222/B2222</f>
        <v>1.1758363967802572</v>
      </c>
      <c r="G2222" s="1" t="s">
        <v>3770</v>
      </c>
    </row>
    <row r="2223" spans="1:7" x14ac:dyDescent="0.25">
      <c r="A2223" s="1" t="s">
        <v>3769</v>
      </c>
      <c r="B2223" s="1">
        <v>1446.08489951509</v>
      </c>
      <c r="C2223" s="1">
        <v>2422.2762439919602</v>
      </c>
      <c r="D2223" s="1">
        <v>2310.75324855397</v>
      </c>
      <c r="E2223" s="1">
        <f>+C2223/B2223</f>
        <v>1.6750581136724494</v>
      </c>
      <c r="F2223" s="1">
        <f>+D2223/B2223</f>
        <v>1.5979374719484492</v>
      </c>
      <c r="G2223" s="1" t="s">
        <v>3768</v>
      </c>
    </row>
    <row r="2224" spans="1:7" x14ac:dyDescent="0.25">
      <c r="A2224" s="1" t="s">
        <v>3767</v>
      </c>
      <c r="B2224" s="1">
        <v>14081.300275223</v>
      </c>
      <c r="C2224" s="1">
        <v>15309.0614427824</v>
      </c>
      <c r="D2224" s="1">
        <v>14633.1930465041</v>
      </c>
      <c r="E2224" s="1">
        <f>+C2224/B2224</f>
        <v>1.0871908945596258</v>
      </c>
      <c r="F2224" s="1">
        <f>+D2224/B2224</f>
        <v>1.0391933103118463</v>
      </c>
      <c r="G2224" s="1" t="s">
        <v>3766</v>
      </c>
    </row>
    <row r="2225" spans="1:7" x14ac:dyDescent="0.25">
      <c r="A2225" s="1" t="s">
        <v>3765</v>
      </c>
      <c r="B2225" s="1">
        <v>84.795019412366202</v>
      </c>
      <c r="C2225" s="1">
        <v>110.75458389591</v>
      </c>
      <c r="D2225" s="1">
        <v>111.229736647102</v>
      </c>
      <c r="E2225" s="1">
        <f>+C2225/B2225</f>
        <v>1.3061449205795919</v>
      </c>
      <c r="F2225" s="1">
        <f>+D2225/B2225</f>
        <v>1.3117484661001286</v>
      </c>
      <c r="G2225" s="1" t="s">
        <v>3764</v>
      </c>
    </row>
    <row r="2226" spans="1:7" x14ac:dyDescent="0.25">
      <c r="A2226" s="1" t="s">
        <v>3763</v>
      </c>
      <c r="B2226" s="1">
        <v>1463.3257063055501</v>
      </c>
      <c r="C2226" s="1">
        <v>1623.06312492093</v>
      </c>
      <c r="D2226" s="1">
        <v>1661.73305798762</v>
      </c>
      <c r="E2226" s="1">
        <f>+C2226/B2226</f>
        <v>1.1091605361178736</v>
      </c>
      <c r="F2226" s="1">
        <f>+D2226/B2226</f>
        <v>1.1355865962219633</v>
      </c>
      <c r="G2226" s="1" t="s">
        <v>3762</v>
      </c>
    </row>
    <row r="2227" spans="1:7" x14ac:dyDescent="0.25">
      <c r="A2227" s="1" t="s">
        <v>3761</v>
      </c>
      <c r="B2227" s="1">
        <v>2363.4496446876201</v>
      </c>
      <c r="C2227" s="1">
        <v>2699.7213514262398</v>
      </c>
      <c r="D2227" s="1">
        <v>2494.2034504584499</v>
      </c>
      <c r="E2227" s="1">
        <f>+C2227/B2227</f>
        <v>1.1422800386267866</v>
      </c>
      <c r="F2227" s="1">
        <f>+D2227/B2227</f>
        <v>1.0553232881710546</v>
      </c>
      <c r="G2227" s="1" t="s">
        <v>3760</v>
      </c>
    </row>
    <row r="2228" spans="1:7" x14ac:dyDescent="0.25">
      <c r="A2228" s="1" t="s">
        <v>3759</v>
      </c>
      <c r="B2228" s="1">
        <v>1124.04722463296</v>
      </c>
      <c r="C2228" s="1">
        <v>1222.8046852168</v>
      </c>
      <c r="D2228" s="1">
        <v>1101.22722949637</v>
      </c>
      <c r="E2228" s="1">
        <f>+C2228/B2228</f>
        <v>1.0878588180457343</v>
      </c>
      <c r="F2228" s="1">
        <f>+D2228/B2228</f>
        <v>0.979698366192718</v>
      </c>
      <c r="G2228" s="1" t="s">
        <v>3758</v>
      </c>
    </row>
    <row r="2229" spans="1:7" x14ac:dyDescent="0.25">
      <c r="A2229" s="1" t="s">
        <v>3757</v>
      </c>
      <c r="B2229" s="1">
        <v>40.560747048945302</v>
      </c>
      <c r="C2229" s="1">
        <v>67.876313833669897</v>
      </c>
      <c r="D2229" s="1">
        <v>60.916593225665601</v>
      </c>
      <c r="E2229" s="1">
        <f>+C2229/B2229</f>
        <v>1.6734483157265931</v>
      </c>
      <c r="F2229" s="1">
        <f>+D2229/B2229</f>
        <v>1.5018607313163284</v>
      </c>
      <c r="G2229" s="1" t="s">
        <v>212</v>
      </c>
    </row>
    <row r="2230" spans="1:7" x14ac:dyDescent="0.25">
      <c r="A2230" s="1" t="s">
        <v>3756</v>
      </c>
      <c r="B2230" s="1">
        <v>1039.0343184082999</v>
      </c>
      <c r="C2230" s="1">
        <v>1212.24027551265</v>
      </c>
      <c r="D2230" s="1">
        <v>1143.1880865964399</v>
      </c>
      <c r="E2230" s="1">
        <f>+C2230/B2230</f>
        <v>1.1666989761894342</v>
      </c>
      <c r="F2230" s="1">
        <f>+D2230/B2230</f>
        <v>1.1002409317410164</v>
      </c>
      <c r="G2230" s="1" t="s">
        <v>1925</v>
      </c>
    </row>
    <row r="2231" spans="1:7" x14ac:dyDescent="0.25">
      <c r="A2231" s="1" t="s">
        <v>3755</v>
      </c>
      <c r="B2231" s="1">
        <v>191.298237710568</v>
      </c>
      <c r="C2231" s="1">
        <v>255.049510387195</v>
      </c>
      <c r="D2231" s="1">
        <v>243.53250679915101</v>
      </c>
      <c r="E2231" s="1">
        <f>+C2231/B2231</f>
        <v>1.3332559329327536</v>
      </c>
      <c r="F2231" s="1">
        <f>+D2231/B2231</f>
        <v>1.2730514912929456</v>
      </c>
      <c r="G2231" s="1" t="s">
        <v>3754</v>
      </c>
    </row>
    <row r="2232" spans="1:7" x14ac:dyDescent="0.25">
      <c r="A2232" s="1" t="s">
        <v>3753</v>
      </c>
      <c r="B2232" s="1">
        <v>74.915943970437993</v>
      </c>
      <c r="C2232" s="1">
        <v>100.737537222657</v>
      </c>
      <c r="D2232" s="1">
        <v>79.039738988062894</v>
      </c>
      <c r="E2232" s="1">
        <f>+C2232/B2232</f>
        <v>1.3446742026291261</v>
      </c>
      <c r="F2232" s="1">
        <f>+D2232/B2232</f>
        <v>1.0550456257916494</v>
      </c>
      <c r="G2232" s="1" t="s">
        <v>3752</v>
      </c>
    </row>
    <row r="2233" spans="1:7" x14ac:dyDescent="0.25">
      <c r="A2233" s="1" t="s">
        <v>3751</v>
      </c>
      <c r="B2233" s="1">
        <v>38.375244053408601</v>
      </c>
      <c r="C2233" s="1">
        <v>55.551402012128698</v>
      </c>
      <c r="D2233" s="1">
        <v>46.787703358228903</v>
      </c>
      <c r="E2233" s="1">
        <f>+C2233/B2233</f>
        <v>1.4475843315762433</v>
      </c>
      <c r="F2233" s="1">
        <f>+D2233/B2233</f>
        <v>1.2192157864354503</v>
      </c>
      <c r="G2233" s="1" t="s">
        <v>16</v>
      </c>
    </row>
    <row r="2234" spans="1:7" x14ac:dyDescent="0.25">
      <c r="A2234" s="1" t="s">
        <v>3750</v>
      </c>
      <c r="B2234" s="1">
        <v>256.362645075979</v>
      </c>
      <c r="C2234" s="1">
        <v>363.16333211155302</v>
      </c>
      <c r="D2234" s="1">
        <v>295.180868375437</v>
      </c>
      <c r="E2234" s="1">
        <f>+C2234/B2234</f>
        <v>1.4166000354845814</v>
      </c>
      <c r="F2234" s="1">
        <f>+D2234/B2234</f>
        <v>1.15141918701905</v>
      </c>
      <c r="G2234" s="1" t="s">
        <v>938</v>
      </c>
    </row>
    <row r="2235" spans="1:7" x14ac:dyDescent="0.25">
      <c r="A2235" s="1" t="s">
        <v>3749</v>
      </c>
      <c r="B2235" s="1">
        <v>125.81179019163901</v>
      </c>
      <c r="C2235" s="1">
        <v>163.13804784457099</v>
      </c>
      <c r="D2235" s="1">
        <v>163.288993516348</v>
      </c>
      <c r="E2235" s="1">
        <f>+C2235/B2235</f>
        <v>1.2966833044508459</v>
      </c>
      <c r="F2235" s="1">
        <f>+D2235/B2235</f>
        <v>1.2978830781091579</v>
      </c>
      <c r="G2235" s="1" t="s">
        <v>3748</v>
      </c>
    </row>
    <row r="2236" spans="1:7" x14ac:dyDescent="0.25">
      <c r="A2236" s="1" t="s">
        <v>3747</v>
      </c>
      <c r="B2236" s="1">
        <v>177.03482947116601</v>
      </c>
      <c r="C2236" s="1">
        <v>214.46296637429799</v>
      </c>
      <c r="D2236" s="1">
        <v>171.52365679060301</v>
      </c>
      <c r="E2236" s="1">
        <f>+C2236/B2236</f>
        <v>1.2114167986883506</v>
      </c>
      <c r="F2236" s="1">
        <f>+D2236/B2236</f>
        <v>0.96886955692828447</v>
      </c>
      <c r="G2236" s="1" t="s">
        <v>3746</v>
      </c>
    </row>
    <row r="2237" spans="1:7" x14ac:dyDescent="0.25">
      <c r="A2237" s="1" t="s">
        <v>3745</v>
      </c>
      <c r="B2237" s="1">
        <v>284.37525112023098</v>
      </c>
      <c r="C2237" s="1">
        <v>333.57760759252301</v>
      </c>
      <c r="D2237" s="1">
        <v>284.08113806122299</v>
      </c>
      <c r="E2237" s="1">
        <f>+C2237/B2237</f>
        <v>1.1730191227206681</v>
      </c>
      <c r="F2237" s="1">
        <f>+D2237/B2237</f>
        <v>0.99896575718931446</v>
      </c>
      <c r="G2237" s="1" t="s">
        <v>3744</v>
      </c>
    </row>
    <row r="2238" spans="1:7" x14ac:dyDescent="0.25">
      <c r="A2238" s="1" t="s">
        <v>3743</v>
      </c>
      <c r="B2238" s="1">
        <v>1088.3803727765101</v>
      </c>
      <c r="C2238" s="1">
        <v>1255.32335365528</v>
      </c>
      <c r="D2238" s="1">
        <v>1213.4014797497</v>
      </c>
      <c r="E2238" s="1">
        <f>+C2238/B2238</f>
        <v>1.1533866146932532</v>
      </c>
      <c r="F2238" s="1">
        <f>+D2238/B2238</f>
        <v>1.1148689466479951</v>
      </c>
      <c r="G2238" s="1" t="s">
        <v>3742</v>
      </c>
    </row>
    <row r="2239" spans="1:7" x14ac:dyDescent="0.25">
      <c r="A2239" s="1" t="s">
        <v>3741</v>
      </c>
      <c r="B2239" s="1">
        <v>195.07749701218</v>
      </c>
      <c r="C2239" s="1">
        <v>266.41919026931402</v>
      </c>
      <c r="D2239" s="1">
        <v>266.77447507182598</v>
      </c>
      <c r="E2239" s="1">
        <f>+C2239/B2239</f>
        <v>1.3657094967374923</v>
      </c>
      <c r="F2239" s="1">
        <f>+D2239/B2239</f>
        <v>1.3675307462816659</v>
      </c>
      <c r="G2239" s="1" t="s">
        <v>677</v>
      </c>
    </row>
    <row r="2240" spans="1:7" x14ac:dyDescent="0.25">
      <c r="A2240" s="1" t="s">
        <v>3740</v>
      </c>
      <c r="B2240" s="1">
        <v>208.614114939595</v>
      </c>
      <c r="C2240" s="1">
        <v>282.09043764260599</v>
      </c>
      <c r="D2240" s="1">
        <v>252.39292832252499</v>
      </c>
      <c r="E2240" s="1">
        <f>+C2240/B2240</f>
        <v>1.3522116551139713</v>
      </c>
      <c r="F2240" s="1">
        <f>+D2240/B2240</f>
        <v>1.2098554711679328</v>
      </c>
      <c r="G2240" s="1" t="s">
        <v>3739</v>
      </c>
    </row>
    <row r="2241" spans="1:7" x14ac:dyDescent="0.25">
      <c r="A2241" s="1" t="s">
        <v>3738</v>
      </c>
      <c r="B2241" s="1">
        <v>202.923007036077</v>
      </c>
      <c r="C2241" s="1">
        <v>306.33689353813298</v>
      </c>
      <c r="D2241" s="1">
        <v>350.89175828263598</v>
      </c>
      <c r="E2241" s="1">
        <f>+C2241/B2241</f>
        <v>1.5096212992924474</v>
      </c>
      <c r="F2241" s="1">
        <f>+D2241/B2241</f>
        <v>1.7291866674351624</v>
      </c>
      <c r="G2241" s="1" t="s">
        <v>3737</v>
      </c>
    </row>
    <row r="2242" spans="1:7" x14ac:dyDescent="0.25">
      <c r="A2242" s="1" t="s">
        <v>3736</v>
      </c>
      <c r="B2242" s="1">
        <v>499.36971354994603</v>
      </c>
      <c r="C2242" s="1">
        <v>601.58366451149197</v>
      </c>
      <c r="D2242" s="1">
        <v>571.29032929174605</v>
      </c>
      <c r="E2242" s="1">
        <f>+C2242/B2242</f>
        <v>1.2046859234512282</v>
      </c>
      <c r="F2242" s="1">
        <f>+D2242/B2242</f>
        <v>1.1440227827004703</v>
      </c>
      <c r="G2242" s="1" t="s">
        <v>3735</v>
      </c>
    </row>
    <row r="2243" spans="1:7" x14ac:dyDescent="0.25">
      <c r="A2243" s="1" t="s">
        <v>3734</v>
      </c>
      <c r="B2243" s="1">
        <v>220.052293994823</v>
      </c>
      <c r="C2243" s="1">
        <v>266.723944298145</v>
      </c>
      <c r="D2243" s="1">
        <v>309.00436037264097</v>
      </c>
      <c r="E2243" s="1">
        <f>+C2243/B2243</f>
        <v>1.2120934504069292</v>
      </c>
      <c r="F2243" s="1">
        <f>+D2243/B2243</f>
        <v>1.4042314886292921</v>
      </c>
      <c r="G2243" s="1" t="s">
        <v>918</v>
      </c>
    </row>
    <row r="2244" spans="1:7" x14ac:dyDescent="0.25">
      <c r="A2244" s="1" t="s">
        <v>3733</v>
      </c>
      <c r="B2244" s="1">
        <v>272.70360397806797</v>
      </c>
      <c r="C2244" s="1">
        <v>361.195141031628</v>
      </c>
      <c r="D2244" s="1">
        <v>339.26648918248497</v>
      </c>
      <c r="E2244" s="1">
        <f>+C2244/B2244</f>
        <v>1.3244971308141453</v>
      </c>
      <c r="F2244" s="1">
        <f>+D2244/B2244</f>
        <v>1.244085095442194</v>
      </c>
      <c r="G2244" s="1" t="s">
        <v>3732</v>
      </c>
    </row>
    <row r="2245" spans="1:7" x14ac:dyDescent="0.25">
      <c r="A2245" s="1" t="s">
        <v>3731</v>
      </c>
      <c r="B2245" s="1">
        <v>206.887080699161</v>
      </c>
      <c r="C2245" s="1">
        <v>262.793297400217</v>
      </c>
      <c r="D2245" s="1">
        <v>243.43683381621599</v>
      </c>
      <c r="E2245" s="1">
        <f>+C2245/B2245</f>
        <v>1.2702257507434718</v>
      </c>
      <c r="F2245" s="1">
        <f>+D2245/B2245</f>
        <v>1.1766652272028661</v>
      </c>
      <c r="G2245" s="1" t="s">
        <v>3730</v>
      </c>
    </row>
    <row r="2246" spans="1:7" x14ac:dyDescent="0.25">
      <c r="A2246" s="1" t="s">
        <v>3729</v>
      </c>
      <c r="B2246" s="1">
        <v>184.75328473187</v>
      </c>
      <c r="C2246" s="1">
        <v>301.62065044993602</v>
      </c>
      <c r="D2246" s="1">
        <v>289.11982623984102</v>
      </c>
      <c r="E2246" s="1">
        <f>+C2246/B2246</f>
        <v>1.6325590686394242</v>
      </c>
      <c r="F2246" s="1">
        <f>+D2246/B2246</f>
        <v>1.5648968117640605</v>
      </c>
      <c r="G2246" s="1" t="s">
        <v>3728</v>
      </c>
    </row>
    <row r="2247" spans="1:7" x14ac:dyDescent="0.25">
      <c r="A2247" s="1" t="s">
        <v>3727</v>
      </c>
      <c r="B2247" s="1">
        <v>27.764704358073701</v>
      </c>
      <c r="C2247" s="1">
        <v>53.157872237304197</v>
      </c>
      <c r="D2247" s="1">
        <v>54.010906437412899</v>
      </c>
      <c r="E2247" s="1">
        <f>+C2247/B2247</f>
        <v>1.9145844865388029</v>
      </c>
      <c r="F2247" s="1">
        <f>+D2247/B2247</f>
        <v>1.9453081776362249</v>
      </c>
      <c r="G2247" s="1" t="s">
        <v>759</v>
      </c>
    </row>
    <row r="2248" spans="1:7" x14ac:dyDescent="0.25">
      <c r="A2248" s="1" t="s">
        <v>3726</v>
      </c>
      <c r="B2248" s="1">
        <v>1256.6409928181699</v>
      </c>
      <c r="C2248" s="1">
        <v>1351.6086476447799</v>
      </c>
      <c r="D2248" s="1">
        <v>1354.3782982085499</v>
      </c>
      <c r="E2248" s="1">
        <f>+C2248/B2248</f>
        <v>1.0755726220689599</v>
      </c>
      <c r="F2248" s="1">
        <f>+D2248/B2248</f>
        <v>1.0777766330630296</v>
      </c>
      <c r="G2248" s="1" t="s">
        <v>3725</v>
      </c>
    </row>
    <row r="2249" spans="1:7" x14ac:dyDescent="0.25">
      <c r="A2249" s="1" t="s">
        <v>3724</v>
      </c>
      <c r="B2249" s="1">
        <v>1416.01365503225</v>
      </c>
      <c r="C2249" s="1">
        <v>1553.26059274503</v>
      </c>
      <c r="D2249" s="1">
        <v>1747.90188679435</v>
      </c>
      <c r="E2249" s="1">
        <f>+C2249/B2249</f>
        <v>1.0969248687857138</v>
      </c>
      <c r="F2249" s="1">
        <f>+D2249/B2249</f>
        <v>1.2343820842282354</v>
      </c>
      <c r="G2249" s="1" t="s">
        <v>3723</v>
      </c>
    </row>
    <row r="2250" spans="1:7" x14ac:dyDescent="0.25">
      <c r="A2250" s="1" t="s">
        <v>3722</v>
      </c>
      <c r="B2250" s="1">
        <v>2808.7782142006699</v>
      </c>
      <c r="C2250" s="1">
        <v>3183.7449531175698</v>
      </c>
      <c r="D2250" s="1">
        <v>3492.7325483796999</v>
      </c>
      <c r="E2250" s="1">
        <f>+C2250/B2250</f>
        <v>1.1334981655088097</v>
      </c>
      <c r="F2250" s="1">
        <f>+D2250/B2250</f>
        <v>1.2435059951409055</v>
      </c>
      <c r="G2250" s="1" t="s">
        <v>3721</v>
      </c>
    </row>
    <row r="2251" spans="1:7" x14ac:dyDescent="0.25">
      <c r="A2251" s="1" t="s">
        <v>3720</v>
      </c>
      <c r="B2251" s="1">
        <v>350.56227812554101</v>
      </c>
      <c r="C2251" s="1">
        <v>519.60886455784805</v>
      </c>
      <c r="D2251" s="1">
        <v>419.78650419737198</v>
      </c>
      <c r="E2251" s="1">
        <f>+C2251/B2251</f>
        <v>1.4822155633407004</v>
      </c>
      <c r="F2251" s="1">
        <f>+D2251/B2251</f>
        <v>1.1974662717334374</v>
      </c>
      <c r="G2251" s="1" t="s">
        <v>3719</v>
      </c>
    </row>
    <row r="2252" spans="1:7" x14ac:dyDescent="0.25">
      <c r="A2252" s="1" t="s">
        <v>3718</v>
      </c>
      <c r="B2252" s="1">
        <v>3255.5852416913899</v>
      </c>
      <c r="C2252" s="1">
        <v>3976.26206371648</v>
      </c>
      <c r="D2252" s="1">
        <v>3755.3416720417799</v>
      </c>
      <c r="E2252" s="1">
        <f>+C2252/B2252</f>
        <v>1.221366288554212</v>
      </c>
      <c r="F2252" s="1">
        <f>+D2252/B2252</f>
        <v>1.1535074013576585</v>
      </c>
      <c r="G2252" s="1" t="s">
        <v>3717</v>
      </c>
    </row>
    <row r="2253" spans="1:7" x14ac:dyDescent="0.25">
      <c r="A2253" s="1" t="s">
        <v>3716</v>
      </c>
      <c r="B2253" s="1">
        <v>294.23545081088002</v>
      </c>
      <c r="C2253" s="1">
        <v>396.43803589500902</v>
      </c>
      <c r="D2253" s="1">
        <v>377.37938012204398</v>
      </c>
      <c r="E2253" s="1">
        <f>+C2253/B2253</f>
        <v>1.3473496643673293</v>
      </c>
      <c r="F2253" s="1">
        <f>+D2253/B2253</f>
        <v>1.2825761786420657</v>
      </c>
      <c r="G2253" s="1" t="s">
        <v>3715</v>
      </c>
    </row>
    <row r="2254" spans="1:7" x14ac:dyDescent="0.25">
      <c r="A2254" s="1" t="s">
        <v>3714</v>
      </c>
      <c r="B2254" s="1">
        <v>918.97336729411802</v>
      </c>
      <c r="C2254" s="1">
        <v>1274.54548625503</v>
      </c>
      <c r="D2254" s="1">
        <v>1222.1467646006099</v>
      </c>
      <c r="E2254" s="1">
        <f>+C2254/B2254</f>
        <v>1.3869232032348016</v>
      </c>
      <c r="F2254" s="1">
        <f>+D2254/B2254</f>
        <v>1.3299044434760654</v>
      </c>
      <c r="G2254" s="1" t="s">
        <v>2865</v>
      </c>
    </row>
    <row r="2255" spans="1:7" x14ac:dyDescent="0.25">
      <c r="A2255" s="1" t="s">
        <v>3713</v>
      </c>
      <c r="B2255" s="1">
        <v>216.27058966843501</v>
      </c>
      <c r="C2255" s="1">
        <v>273.575193307186</v>
      </c>
      <c r="D2255" s="1">
        <v>259.48502260522099</v>
      </c>
      <c r="E2255" s="1">
        <f>+C2255/B2255</f>
        <v>1.264967158625705</v>
      </c>
      <c r="F2255" s="1">
        <f>+D2255/B2255</f>
        <v>1.1998165030346388</v>
      </c>
      <c r="G2255" s="1" t="s">
        <v>3712</v>
      </c>
    </row>
    <row r="2256" spans="1:7" x14ac:dyDescent="0.25">
      <c r="A2256" s="1" t="s">
        <v>3711</v>
      </c>
      <c r="B2256" s="1">
        <v>1163.6723694182299</v>
      </c>
      <c r="C2256" s="1">
        <v>1322.0260781187001</v>
      </c>
      <c r="D2256" s="1">
        <v>1359.6626104141401</v>
      </c>
      <c r="E2256" s="1">
        <f>+C2256/B2256</f>
        <v>1.1360810077321317</v>
      </c>
      <c r="F2256" s="1">
        <f>+D2256/B2256</f>
        <v>1.1684239019045319</v>
      </c>
      <c r="G2256" s="1" t="s">
        <v>3710</v>
      </c>
    </row>
    <row r="2257" spans="1:7" x14ac:dyDescent="0.25">
      <c r="A2257" s="1" t="s">
        <v>3709</v>
      </c>
      <c r="B2257" s="1">
        <v>5.6400142635985402</v>
      </c>
      <c r="C2257" s="1">
        <v>16.5118720901004</v>
      </c>
      <c r="D2257" s="1">
        <v>16.069212200952901</v>
      </c>
      <c r="E2257" s="1">
        <f>+C2257/B2257</f>
        <v>2.9276294914128829</v>
      </c>
      <c r="F2257" s="1">
        <f>+D2257/B2257</f>
        <v>2.8491438939553571</v>
      </c>
      <c r="G2257" s="1" t="s">
        <v>759</v>
      </c>
    </row>
    <row r="2258" spans="1:7" x14ac:dyDescent="0.25">
      <c r="A2258" s="1" t="s">
        <v>3708</v>
      </c>
      <c r="B2258" s="1">
        <v>3732.5706008647098</v>
      </c>
      <c r="C2258" s="1">
        <v>5148.0310427316699</v>
      </c>
      <c r="D2258" s="1">
        <v>4818.2152134399403</v>
      </c>
      <c r="E2258" s="1">
        <f>+C2258/B2258</f>
        <v>1.3792186654256575</v>
      </c>
      <c r="F2258" s="1">
        <f>+D2258/B2258</f>
        <v>1.2908570871569645</v>
      </c>
      <c r="G2258" s="1" t="s">
        <v>3707</v>
      </c>
    </row>
    <row r="2259" spans="1:7" x14ac:dyDescent="0.25">
      <c r="A2259" s="1" t="s">
        <v>3706</v>
      </c>
      <c r="B2259" s="1">
        <v>480.97786816890198</v>
      </c>
      <c r="C2259" s="1">
        <v>533.97537903967998</v>
      </c>
      <c r="D2259" s="1">
        <v>547.57791412996505</v>
      </c>
      <c r="E2259" s="1">
        <f>+C2259/B2259</f>
        <v>1.1101870052203051</v>
      </c>
      <c r="F2259" s="1">
        <f>+D2259/B2259</f>
        <v>1.1384680052215532</v>
      </c>
      <c r="G2259" s="1" t="s">
        <v>3705</v>
      </c>
    </row>
    <row r="2260" spans="1:7" x14ac:dyDescent="0.25">
      <c r="A2260" s="1" t="s">
        <v>3704</v>
      </c>
      <c r="B2260" s="1">
        <v>433.56584796147303</v>
      </c>
      <c r="C2260" s="1">
        <v>547.08402773217404</v>
      </c>
      <c r="D2260" s="1">
        <v>580.02953779336406</v>
      </c>
      <c r="E2260" s="1">
        <f>+C2260/B2260</f>
        <v>1.261824542464397</v>
      </c>
      <c r="F2260" s="1">
        <f>+D2260/B2260</f>
        <v>1.3378118699167143</v>
      </c>
      <c r="G2260" s="1" t="s">
        <v>3703</v>
      </c>
    </row>
    <row r="2261" spans="1:7" x14ac:dyDescent="0.25">
      <c r="A2261" s="1" t="s">
        <v>3702</v>
      </c>
      <c r="B2261" s="1">
        <v>14470.172630134</v>
      </c>
      <c r="C2261" s="1">
        <v>16004.499002381201</v>
      </c>
      <c r="D2261" s="1">
        <v>15405.117638121499</v>
      </c>
      <c r="E2261" s="1">
        <f>+C2261/B2261</f>
        <v>1.1060337296219935</v>
      </c>
      <c r="F2261" s="1">
        <f>+D2261/B2261</f>
        <v>1.0646118765743322</v>
      </c>
      <c r="G2261" s="1" t="s">
        <v>3701</v>
      </c>
    </row>
    <row r="2262" spans="1:7" x14ac:dyDescent="0.25">
      <c r="A2262" s="1" t="s">
        <v>3700</v>
      </c>
      <c r="B2262" s="1">
        <v>1514.02274224291</v>
      </c>
      <c r="C2262" s="1">
        <v>1741.8790634659899</v>
      </c>
      <c r="D2262" s="1">
        <v>1608.78269142407</v>
      </c>
      <c r="E2262" s="1">
        <f>+C2262/B2262</f>
        <v>1.1504972910020679</v>
      </c>
      <c r="F2262" s="1">
        <f>+D2262/B2262</f>
        <v>1.0625881940457382</v>
      </c>
      <c r="G2262" s="1" t="s">
        <v>3699</v>
      </c>
    </row>
    <row r="2263" spans="1:7" x14ac:dyDescent="0.25">
      <c r="A2263" s="1" t="s">
        <v>3698</v>
      </c>
      <c r="B2263" s="1">
        <v>614.48479571792905</v>
      </c>
      <c r="C2263" s="1">
        <v>832.23951120686104</v>
      </c>
      <c r="D2263" s="1">
        <v>790.52812933562097</v>
      </c>
      <c r="E2263" s="1">
        <f>+C2263/B2263</f>
        <v>1.3543695743269282</v>
      </c>
      <c r="F2263" s="1">
        <f>+D2263/B2263</f>
        <v>1.286489323811524</v>
      </c>
      <c r="G2263" s="1" t="s">
        <v>3697</v>
      </c>
    </row>
    <row r="2264" spans="1:7" x14ac:dyDescent="0.25">
      <c r="A2264" s="1" t="s">
        <v>3696</v>
      </c>
      <c r="B2264" s="1">
        <v>3018.3439084220299</v>
      </c>
      <c r="C2264" s="1">
        <v>3754.10849295564</v>
      </c>
      <c r="D2264" s="1">
        <v>3584.2980046262101</v>
      </c>
      <c r="E2264" s="1">
        <f>+C2264/B2264</f>
        <v>1.2437643313210995</v>
      </c>
      <c r="F2264" s="1">
        <f>+D2264/B2264</f>
        <v>1.187504841520878</v>
      </c>
      <c r="G2264" s="1" t="s">
        <v>3695</v>
      </c>
    </row>
    <row r="2265" spans="1:7" x14ac:dyDescent="0.25">
      <c r="A2265" s="1" t="s">
        <v>3694</v>
      </c>
      <c r="B2265" s="1">
        <v>0.48890051429452003</v>
      </c>
      <c r="C2265" s="1">
        <v>4.9102159732690396</v>
      </c>
      <c r="D2265" s="1">
        <v>5.4219263996040201</v>
      </c>
      <c r="E2265" s="1">
        <f>+C2265/B2265</f>
        <v>10.043384757642251</v>
      </c>
      <c r="F2265" s="1">
        <f>+D2265/B2265</f>
        <v>11.090040286473867</v>
      </c>
      <c r="G2265" s="1" t="s">
        <v>3693</v>
      </c>
    </row>
    <row r="2266" spans="1:7" x14ac:dyDescent="0.25">
      <c r="A2266" s="1" t="s">
        <v>3692</v>
      </c>
      <c r="B2266" s="1">
        <v>782.98575058205597</v>
      </c>
      <c r="C2266" s="1">
        <v>869.85858600652205</v>
      </c>
      <c r="D2266" s="1">
        <v>819.96112229070798</v>
      </c>
      <c r="E2266" s="1">
        <f>+C2266/B2266</f>
        <v>1.1109507233814748</v>
      </c>
      <c r="F2266" s="1">
        <f>+D2266/B2266</f>
        <v>1.0472235563433501</v>
      </c>
      <c r="G2266" s="1" t="s">
        <v>3691</v>
      </c>
    </row>
    <row r="2267" spans="1:7" x14ac:dyDescent="0.25">
      <c r="A2267" s="1" t="s">
        <v>3690</v>
      </c>
      <c r="B2267" s="1">
        <v>77036.454566886707</v>
      </c>
      <c r="C2267" s="1">
        <v>83884.400388898895</v>
      </c>
      <c r="D2267" s="1">
        <v>75248.613380518495</v>
      </c>
      <c r="E2267" s="1">
        <f>+C2267/B2267</f>
        <v>1.0888922765269069</v>
      </c>
      <c r="F2267" s="1">
        <f>+D2267/B2267</f>
        <v>0.97679227066692276</v>
      </c>
      <c r="G2267" s="1" t="s">
        <v>3689</v>
      </c>
    </row>
    <row r="2268" spans="1:7" x14ac:dyDescent="0.25">
      <c r="A2268" s="1" t="s">
        <v>3688</v>
      </c>
      <c r="B2268" s="1">
        <v>537.469964977789</v>
      </c>
      <c r="C2268" s="1">
        <v>766.37193791309198</v>
      </c>
      <c r="D2268" s="1">
        <v>798.52454812961605</v>
      </c>
      <c r="E2268" s="1">
        <f>+C2268/B2268</f>
        <v>1.4258879339327593</v>
      </c>
      <c r="F2268" s="1">
        <f>+D2268/B2268</f>
        <v>1.4857100864466262</v>
      </c>
      <c r="G2268" s="1" t="s">
        <v>3687</v>
      </c>
    </row>
    <row r="2269" spans="1:7" x14ac:dyDescent="0.25">
      <c r="A2269" s="1" t="s">
        <v>3686</v>
      </c>
      <c r="B2269" s="1">
        <v>303.57763601869698</v>
      </c>
      <c r="C2269" s="1">
        <v>349.01093247333301</v>
      </c>
      <c r="D2269" s="1">
        <v>305.91589030227198</v>
      </c>
      <c r="E2269" s="1">
        <f>+C2269/B2269</f>
        <v>1.1496595633673024</v>
      </c>
      <c r="F2269" s="1">
        <f>+D2269/B2269</f>
        <v>1.0077023272011743</v>
      </c>
      <c r="G2269" s="1" t="s">
        <v>68</v>
      </c>
    </row>
    <row r="2270" spans="1:7" x14ac:dyDescent="0.25">
      <c r="A2270" s="1" t="s">
        <v>3685</v>
      </c>
      <c r="B2270" s="1">
        <v>1639.5331176352699</v>
      </c>
      <c r="C2270" s="1">
        <v>2377.2662023409198</v>
      </c>
      <c r="D2270" s="1">
        <v>2265.4508011755502</v>
      </c>
      <c r="E2270" s="1">
        <f>+C2270/B2270</f>
        <v>1.4499653448718965</v>
      </c>
      <c r="F2270" s="1">
        <f>+D2270/B2270</f>
        <v>1.3817658068676608</v>
      </c>
      <c r="G2270" s="1" t="s">
        <v>3684</v>
      </c>
    </row>
    <row r="2271" spans="1:7" x14ac:dyDescent="0.25">
      <c r="A2271" s="1" t="s">
        <v>3683</v>
      </c>
      <c r="B2271" s="1">
        <v>231.728820965898</v>
      </c>
      <c r="C2271" s="1">
        <v>278.761761054001</v>
      </c>
      <c r="D2271" s="1">
        <v>280.13184441305202</v>
      </c>
      <c r="E2271" s="1">
        <f>+C2271/B2271</f>
        <v>1.2029654312832521</v>
      </c>
      <c r="F2271" s="1">
        <f>+D2271/B2271</f>
        <v>1.2088778739105448</v>
      </c>
      <c r="G2271" s="1" t="s">
        <v>70</v>
      </c>
    </row>
    <row r="2272" spans="1:7" x14ac:dyDescent="0.25">
      <c r="A2272" s="1" t="s">
        <v>3682</v>
      </c>
      <c r="B2272" s="1">
        <v>473.149241879344</v>
      </c>
      <c r="C2272" s="1">
        <v>528.78420114940695</v>
      </c>
      <c r="D2272" s="1">
        <v>535.39897864209297</v>
      </c>
      <c r="E2272" s="1">
        <f>+C2272/B2272</f>
        <v>1.1175843779207624</v>
      </c>
      <c r="F2272" s="1">
        <f>+D2272/B2272</f>
        <v>1.1315646972517459</v>
      </c>
      <c r="G2272" s="1" t="s">
        <v>3681</v>
      </c>
    </row>
    <row r="2273" spans="1:7" x14ac:dyDescent="0.25">
      <c r="A2273" s="1" t="s">
        <v>3680</v>
      </c>
      <c r="B2273" s="1">
        <v>824.48541992290995</v>
      </c>
      <c r="C2273" s="1">
        <v>929.94191929005206</v>
      </c>
      <c r="D2273" s="1">
        <v>862.04863569163399</v>
      </c>
      <c r="E2273" s="1">
        <f>+C2273/B2273</f>
        <v>1.1279058389862155</v>
      </c>
      <c r="F2273" s="1">
        <f>+D2273/B2273</f>
        <v>1.045559587666494</v>
      </c>
      <c r="G2273" s="1" t="s">
        <v>3679</v>
      </c>
    </row>
    <row r="2274" spans="1:7" x14ac:dyDescent="0.25">
      <c r="A2274" s="1" t="s">
        <v>3678</v>
      </c>
      <c r="B2274" s="1">
        <v>476.52467788339101</v>
      </c>
      <c r="C2274" s="1">
        <v>583.31437744224604</v>
      </c>
      <c r="D2274" s="1">
        <v>567.61983135656396</v>
      </c>
      <c r="E2274" s="1">
        <f>+C2274/B2274</f>
        <v>1.2241010896501507</v>
      </c>
      <c r="F2274" s="1">
        <f>+D2274/B2274</f>
        <v>1.1911656577321366</v>
      </c>
      <c r="G2274" s="1" t="s">
        <v>204</v>
      </c>
    </row>
    <row r="2275" spans="1:7" x14ac:dyDescent="0.25">
      <c r="A2275" s="1" t="s">
        <v>3677</v>
      </c>
      <c r="B2275" s="1">
        <v>3631.10722941533</v>
      </c>
      <c r="C2275" s="1">
        <v>3930.6214969366201</v>
      </c>
      <c r="D2275" s="1">
        <v>3940.4130992620599</v>
      </c>
      <c r="E2275" s="1">
        <f>+C2275/B2275</f>
        <v>1.0824856575688393</v>
      </c>
      <c r="F2275" s="1">
        <f>+D2275/B2275</f>
        <v>1.0851822461592613</v>
      </c>
      <c r="G2275" s="1" t="s">
        <v>3676</v>
      </c>
    </row>
    <row r="2276" spans="1:7" x14ac:dyDescent="0.25">
      <c r="A2276" s="1" t="s">
        <v>3675</v>
      </c>
      <c r="B2276" s="1">
        <v>157.358862881748</v>
      </c>
      <c r="C2276" s="1">
        <v>202.79495137526899</v>
      </c>
      <c r="D2276" s="1">
        <v>213.90202019396901</v>
      </c>
      <c r="E2276" s="1">
        <f>+C2276/B2276</f>
        <v>1.2887418456224184</v>
      </c>
      <c r="F2276" s="1">
        <f>+D2276/B2276</f>
        <v>1.3593261687122895</v>
      </c>
      <c r="G2276" s="1" t="s">
        <v>3379</v>
      </c>
    </row>
    <row r="2277" spans="1:7" x14ac:dyDescent="0.25">
      <c r="A2277" s="1" t="s">
        <v>3674</v>
      </c>
      <c r="B2277" s="1">
        <v>1113.5084404582699</v>
      </c>
      <c r="C2277" s="1">
        <v>1294.83166815138</v>
      </c>
      <c r="D2277" s="1">
        <v>1274.8033242572501</v>
      </c>
      <c r="E2277" s="1">
        <f>+C2277/B2277</f>
        <v>1.1628395628671531</v>
      </c>
      <c r="F2277" s="1">
        <f>+D2277/B2277</f>
        <v>1.1448528614049827</v>
      </c>
      <c r="G2277" s="1" t="s">
        <v>3673</v>
      </c>
    </row>
    <row r="2278" spans="1:7" x14ac:dyDescent="0.25">
      <c r="A2278" s="1" t="s">
        <v>3672</v>
      </c>
      <c r="B2278" s="1">
        <v>367.50964875542502</v>
      </c>
      <c r="C2278" s="1">
        <v>439.94629388628999</v>
      </c>
      <c r="D2278" s="1">
        <v>458.82071961279797</v>
      </c>
      <c r="E2278" s="1">
        <f>+C2278/B2278</f>
        <v>1.1971013424441301</v>
      </c>
      <c r="F2278" s="1">
        <f>+D2278/B2278</f>
        <v>1.2484589756122018</v>
      </c>
      <c r="G2278" s="1" t="s">
        <v>3671</v>
      </c>
    </row>
    <row r="2279" spans="1:7" x14ac:dyDescent="0.25">
      <c r="A2279" s="1" t="s">
        <v>3670</v>
      </c>
      <c r="B2279" s="1">
        <v>659.43985133030401</v>
      </c>
      <c r="C2279" s="1">
        <v>810.73715900705895</v>
      </c>
      <c r="D2279" s="1">
        <v>768.60098887602601</v>
      </c>
      <c r="E2279" s="1">
        <f>+C2279/B2279</f>
        <v>1.2294330671274101</v>
      </c>
      <c r="F2279" s="1">
        <f>+D2279/B2279</f>
        <v>1.1655361551557866</v>
      </c>
      <c r="G2279" s="1" t="s">
        <v>719</v>
      </c>
    </row>
    <row r="2280" spans="1:7" x14ac:dyDescent="0.25">
      <c r="A2280" s="1" t="s">
        <v>3669</v>
      </c>
      <c r="B2280" s="1">
        <v>8.5691964157811196</v>
      </c>
      <c r="C2280" s="1">
        <v>18.433321442617299</v>
      </c>
      <c r="D2280" s="1">
        <v>15.18059608499</v>
      </c>
      <c r="E2280" s="1">
        <f>+C2280/B2280</f>
        <v>2.1511143575458611</v>
      </c>
      <c r="F2280" s="1">
        <f>+D2280/B2280</f>
        <v>1.7715308820595195</v>
      </c>
      <c r="G2280" s="1" t="s">
        <v>468</v>
      </c>
    </row>
    <row r="2281" spans="1:7" x14ac:dyDescent="0.25">
      <c r="A2281" s="1" t="s">
        <v>3668</v>
      </c>
      <c r="B2281" s="1">
        <v>2820.9556302605101</v>
      </c>
      <c r="C2281" s="1">
        <v>3107.42528192488</v>
      </c>
      <c r="D2281" s="1">
        <v>3206.9284445194598</v>
      </c>
      <c r="E2281" s="1">
        <f>+C2281/B2281</f>
        <v>1.1015505698109527</v>
      </c>
      <c r="F2281" s="1">
        <f>+D2281/B2281</f>
        <v>1.1368234261179448</v>
      </c>
      <c r="G2281" s="1" t="s">
        <v>68</v>
      </c>
    </row>
    <row r="2282" spans="1:7" x14ac:dyDescent="0.25">
      <c r="A2282" s="1" t="s">
        <v>3667</v>
      </c>
      <c r="B2282" s="1">
        <v>157.33265716646</v>
      </c>
      <c r="C2282" s="1">
        <v>207.98732989496901</v>
      </c>
      <c r="D2282" s="1">
        <v>317.301155602314</v>
      </c>
      <c r="E2282" s="1">
        <f>+C2282/B2282</f>
        <v>1.3219590493213098</v>
      </c>
      <c r="F2282" s="1">
        <f>+D2282/B2282</f>
        <v>2.0167533004073355</v>
      </c>
      <c r="G2282" s="1" t="s">
        <v>3666</v>
      </c>
    </row>
    <row r="2283" spans="1:7" x14ac:dyDescent="0.25">
      <c r="A2283" s="1" t="s">
        <v>3665</v>
      </c>
      <c r="B2283" s="1">
        <v>133.23903309808699</v>
      </c>
      <c r="C2283" s="1">
        <v>171.34550156377901</v>
      </c>
      <c r="D2283" s="1">
        <v>233.354500155674</v>
      </c>
      <c r="E2283" s="1">
        <f>+C2283/B2283</f>
        <v>1.2860007880546467</v>
      </c>
      <c r="F2283" s="1">
        <f>+D2283/B2283</f>
        <v>1.7513974300900601</v>
      </c>
      <c r="G2283" s="1" t="s">
        <v>3664</v>
      </c>
    </row>
    <row r="2284" spans="1:7" x14ac:dyDescent="0.25">
      <c r="A2284" s="1" t="s">
        <v>3663</v>
      </c>
      <c r="B2284" s="1">
        <v>1127.4093440512399</v>
      </c>
      <c r="C2284" s="1">
        <v>1296.25084245006</v>
      </c>
      <c r="D2284" s="1">
        <v>1318.9947250476</v>
      </c>
      <c r="E2284" s="1">
        <f>+C2284/B2284</f>
        <v>1.1497605987476598</v>
      </c>
      <c r="F2284" s="1">
        <f>+D2284/B2284</f>
        <v>1.1699341787499435</v>
      </c>
      <c r="G2284" s="1" t="s">
        <v>3662</v>
      </c>
    </row>
    <row r="2285" spans="1:7" x14ac:dyDescent="0.25">
      <c r="A2285" s="1" t="s">
        <v>3661</v>
      </c>
      <c r="B2285" s="1">
        <v>924.363487854597</v>
      </c>
      <c r="C2285" s="1">
        <v>1059.2865571530999</v>
      </c>
      <c r="D2285" s="1">
        <v>1212.18647662943</v>
      </c>
      <c r="E2285" s="1">
        <f>+C2285/B2285</f>
        <v>1.1459632180103227</v>
      </c>
      <c r="F2285" s="1">
        <f>+D2285/B2285</f>
        <v>1.3113742510999178</v>
      </c>
      <c r="G2285" s="1" t="s">
        <v>3660</v>
      </c>
    </row>
    <row r="2286" spans="1:7" x14ac:dyDescent="0.25">
      <c r="A2286" s="1" t="s">
        <v>3659</v>
      </c>
      <c r="B2286" s="1">
        <v>750.76761392844901</v>
      </c>
      <c r="C2286" s="1">
        <v>930.22105764512503</v>
      </c>
      <c r="D2286" s="1">
        <v>902.57578021563995</v>
      </c>
      <c r="E2286" s="1">
        <f>+C2286/B2286</f>
        <v>1.2390266180738301</v>
      </c>
      <c r="F2286" s="1">
        <f>+D2286/B2286</f>
        <v>1.2022039356397423</v>
      </c>
      <c r="G2286" s="1" t="s">
        <v>3329</v>
      </c>
    </row>
    <row r="2287" spans="1:7" x14ac:dyDescent="0.25">
      <c r="A2287" s="1" t="s">
        <v>3658</v>
      </c>
      <c r="B2287" s="1">
        <v>156.63828552028599</v>
      </c>
      <c r="C2287" s="1">
        <v>192.816531727734</v>
      </c>
      <c r="D2287" s="1">
        <v>192.95747364467101</v>
      </c>
      <c r="E2287" s="1">
        <f>+C2287/B2287</f>
        <v>1.230966816875448</v>
      </c>
      <c r="F2287" s="1">
        <f>+D2287/B2287</f>
        <v>1.2318666091354873</v>
      </c>
      <c r="G2287" s="1" t="s">
        <v>3657</v>
      </c>
    </row>
    <row r="2288" spans="1:7" x14ac:dyDescent="0.25">
      <c r="A2288" s="1" t="s">
        <v>3656</v>
      </c>
      <c r="B2288" s="1">
        <v>7060.7196652339098</v>
      </c>
      <c r="C2288" s="1">
        <v>8749.1062223423705</v>
      </c>
      <c r="D2288" s="1">
        <v>8580.9093783307908</v>
      </c>
      <c r="E2288" s="1">
        <f>+C2288/B2288</f>
        <v>1.2391238623198515</v>
      </c>
      <c r="F2288" s="1">
        <f>+D2288/B2288</f>
        <v>1.2153023749947336</v>
      </c>
      <c r="G2288" s="1" t="s">
        <v>3655</v>
      </c>
    </row>
    <row r="2289" spans="1:7" x14ac:dyDescent="0.25">
      <c r="A2289" s="1" t="s">
        <v>3654</v>
      </c>
      <c r="B2289" s="1">
        <v>15.903368135846099</v>
      </c>
      <c r="C2289" s="1">
        <v>30.655795752428599</v>
      </c>
      <c r="D2289" s="1">
        <v>35.867969125550701</v>
      </c>
      <c r="E2289" s="1">
        <f>+C2289/B2289</f>
        <v>1.9276291343171899</v>
      </c>
      <c r="F2289" s="1">
        <f>+D2289/B2289</f>
        <v>2.2553693544139564</v>
      </c>
      <c r="G2289" s="1" t="s">
        <v>68</v>
      </c>
    </row>
    <row r="2290" spans="1:7" x14ac:dyDescent="0.25">
      <c r="A2290" s="1" t="s">
        <v>3653</v>
      </c>
      <c r="B2290" s="1">
        <v>65.737453125210706</v>
      </c>
      <c r="C2290" s="1">
        <v>91.782594218446306</v>
      </c>
      <c r="D2290" s="1">
        <v>125.09843197009501</v>
      </c>
      <c r="E2290" s="1">
        <f>+C2290/B2290</f>
        <v>1.3961994244533202</v>
      </c>
      <c r="F2290" s="1">
        <f>+D2290/B2290</f>
        <v>1.9030008925325859</v>
      </c>
      <c r="G2290" s="1" t="s">
        <v>68</v>
      </c>
    </row>
    <row r="2291" spans="1:7" x14ac:dyDescent="0.25">
      <c r="A2291" s="1" t="s">
        <v>3652</v>
      </c>
      <c r="B2291" s="1">
        <v>1085.9098805978799</v>
      </c>
      <c r="C2291" s="1">
        <v>1419.1226235577501</v>
      </c>
      <c r="D2291" s="1">
        <v>1380.8740266494699</v>
      </c>
      <c r="E2291" s="1">
        <f>+C2291/B2291</f>
        <v>1.3068511935598284</v>
      </c>
      <c r="F2291" s="1">
        <f>+D2291/B2291</f>
        <v>1.2716285681913022</v>
      </c>
      <c r="G2291" s="1" t="s">
        <v>2464</v>
      </c>
    </row>
    <row r="2292" spans="1:7" x14ac:dyDescent="0.25">
      <c r="A2292" s="1" t="s">
        <v>3651</v>
      </c>
      <c r="B2292" s="1">
        <v>150.382315979201</v>
      </c>
      <c r="C2292" s="1">
        <v>201.10545489610101</v>
      </c>
      <c r="D2292" s="1">
        <v>205.01971273766</v>
      </c>
      <c r="E2292" s="1">
        <f>+C2292/B2292</f>
        <v>1.3372945720819687</v>
      </c>
      <c r="F2292" s="1">
        <f>+D2292/B2292</f>
        <v>1.3633232830781497</v>
      </c>
      <c r="G2292" s="1" t="s">
        <v>3650</v>
      </c>
    </row>
    <row r="2293" spans="1:7" x14ac:dyDescent="0.25">
      <c r="A2293" s="1" t="s">
        <v>3649</v>
      </c>
      <c r="B2293" s="1">
        <v>8519.2621988808896</v>
      </c>
      <c r="C2293" s="1">
        <v>9496.4389532712394</v>
      </c>
      <c r="D2293" s="1">
        <v>9925.2120760818398</v>
      </c>
      <c r="E2293" s="1">
        <f>+C2293/B2293</f>
        <v>1.1147020401037444</v>
      </c>
      <c r="F2293" s="1">
        <f>+D2293/B2293</f>
        <v>1.1650318823836223</v>
      </c>
      <c r="G2293" s="1" t="s">
        <v>3648</v>
      </c>
    </row>
    <row r="2294" spans="1:7" x14ac:dyDescent="0.25">
      <c r="A2294" s="1" t="s">
        <v>3647</v>
      </c>
      <c r="B2294" s="1">
        <v>103.147111053269</v>
      </c>
      <c r="C2294" s="1">
        <v>128.95481723654399</v>
      </c>
      <c r="D2294" s="1">
        <v>153.412964512526</v>
      </c>
      <c r="E2294" s="1">
        <f>+C2294/B2294</f>
        <v>1.2502028987505711</v>
      </c>
      <c r="F2294" s="1">
        <f>+D2294/B2294</f>
        <v>1.4873219709788852</v>
      </c>
      <c r="G2294" s="1" t="s">
        <v>3646</v>
      </c>
    </row>
    <row r="2295" spans="1:7" x14ac:dyDescent="0.25">
      <c r="A2295" s="1" t="s">
        <v>3645</v>
      </c>
      <c r="B2295" s="1">
        <v>6.25419363227648</v>
      </c>
      <c r="C2295" s="1">
        <v>15.026663570871101</v>
      </c>
      <c r="D2295" s="1">
        <v>14.330636415721001</v>
      </c>
      <c r="E2295" s="1">
        <f>+C2295/B2295</f>
        <v>2.402654035737219</v>
      </c>
      <c r="F2295" s="1">
        <f>+D2295/B2295</f>
        <v>2.2913643641865877</v>
      </c>
      <c r="G2295" s="1" t="s">
        <v>3641</v>
      </c>
    </row>
    <row r="2296" spans="1:7" x14ac:dyDescent="0.25">
      <c r="A2296" s="1" t="s">
        <v>3644</v>
      </c>
      <c r="B2296" s="1">
        <v>2423.7920875530899</v>
      </c>
      <c r="C2296" s="1">
        <v>3103.0907323654701</v>
      </c>
      <c r="D2296" s="1">
        <v>2955.5811045836399</v>
      </c>
      <c r="E2296" s="1">
        <f>+C2296/B2296</f>
        <v>1.2802627536828697</v>
      </c>
      <c r="F2296" s="1">
        <f>+D2296/B2296</f>
        <v>1.2194037268136357</v>
      </c>
      <c r="G2296" s="1" t="s">
        <v>3643</v>
      </c>
    </row>
    <row r="2297" spans="1:7" x14ac:dyDescent="0.25">
      <c r="A2297" s="1" t="s">
        <v>3642</v>
      </c>
      <c r="B2297" s="1">
        <v>2.16662213393721</v>
      </c>
      <c r="C2297" s="1">
        <v>7.5424889177358896</v>
      </c>
      <c r="D2297" s="1">
        <v>10.693479910621599</v>
      </c>
      <c r="E2297" s="1">
        <f>+C2297/B2297</f>
        <v>3.4812202827585788</v>
      </c>
      <c r="F2297" s="1">
        <f>+D2297/B2297</f>
        <v>4.9355537096767712</v>
      </c>
      <c r="G2297" s="1" t="s">
        <v>3641</v>
      </c>
    </row>
    <row r="2298" spans="1:7" x14ac:dyDescent="0.25">
      <c r="A2298" s="1" t="s">
        <v>3640</v>
      </c>
      <c r="B2298" s="1">
        <v>105.86038818946101</v>
      </c>
      <c r="C2298" s="1">
        <v>156.475952867145</v>
      </c>
      <c r="D2298" s="1">
        <v>136.02354535063299</v>
      </c>
      <c r="E2298" s="1">
        <f>+C2298/B2298</f>
        <v>1.4781350752946045</v>
      </c>
      <c r="F2298" s="1">
        <f>+D2298/B2298</f>
        <v>1.2849333700457268</v>
      </c>
      <c r="G2298" s="1" t="s">
        <v>3639</v>
      </c>
    </row>
    <row r="2299" spans="1:7" x14ac:dyDescent="0.25">
      <c r="A2299" s="1" t="s">
        <v>3638</v>
      </c>
      <c r="B2299" s="1">
        <v>902.46825080096596</v>
      </c>
      <c r="C2299" s="1">
        <v>1202.9359133494099</v>
      </c>
      <c r="D2299" s="1">
        <v>1262.25782707753</v>
      </c>
      <c r="E2299" s="1">
        <f>+C2299/B2299</f>
        <v>1.3329398704960207</v>
      </c>
      <c r="F2299" s="1">
        <f>+D2299/B2299</f>
        <v>1.3986728352573519</v>
      </c>
      <c r="G2299" s="1" t="s">
        <v>1931</v>
      </c>
    </row>
    <row r="2300" spans="1:7" x14ac:dyDescent="0.25">
      <c r="A2300" s="1" t="s">
        <v>3637</v>
      </c>
      <c r="B2300" s="1">
        <v>691.06401748812698</v>
      </c>
      <c r="C2300" s="1">
        <v>832.06188767300898</v>
      </c>
      <c r="D2300" s="1">
        <v>747.04944336202595</v>
      </c>
      <c r="E2300" s="1">
        <f>+C2300/B2300</f>
        <v>1.2040301138776979</v>
      </c>
      <c r="F2300" s="1">
        <f>+D2300/B2300</f>
        <v>1.0810133713478445</v>
      </c>
      <c r="G2300" s="1" t="s">
        <v>68</v>
      </c>
    </row>
    <row r="2301" spans="1:7" x14ac:dyDescent="0.25">
      <c r="A2301" s="1" t="s">
        <v>3636</v>
      </c>
      <c r="B2301" s="1">
        <v>371.914638323308</v>
      </c>
      <c r="C2301" s="1">
        <v>444.16979447318801</v>
      </c>
      <c r="D2301" s="1">
        <v>404.31807914564803</v>
      </c>
      <c r="E2301" s="1">
        <f>+C2301/B2301</f>
        <v>1.1942788712905354</v>
      </c>
      <c r="F2301" s="1">
        <f>+D2301/B2301</f>
        <v>1.0871260162504588</v>
      </c>
      <c r="G2301" s="1" t="s">
        <v>212</v>
      </c>
    </row>
    <row r="2302" spans="1:7" x14ac:dyDescent="0.25">
      <c r="A2302" s="1" t="s">
        <v>3635</v>
      </c>
      <c r="B2302" s="1">
        <v>3.14442316252625</v>
      </c>
      <c r="C2302" s="1">
        <v>10.0030713349281</v>
      </c>
      <c r="D2302" s="1">
        <v>36.242038626605201</v>
      </c>
      <c r="E2302" s="1">
        <f>+C2302/B2302</f>
        <v>3.1812102945112413</v>
      </c>
      <c r="F2302" s="1">
        <f>+D2302/B2302</f>
        <v>11.525814673584872</v>
      </c>
      <c r="G2302" s="1" t="s">
        <v>3634</v>
      </c>
    </row>
    <row r="2303" spans="1:7" x14ac:dyDescent="0.25">
      <c r="A2303" s="1" t="s">
        <v>3633</v>
      </c>
      <c r="B2303" s="1">
        <v>4000.42787772475</v>
      </c>
      <c r="C2303" s="1">
        <v>4276.9495403942201</v>
      </c>
      <c r="D2303" s="1">
        <v>4700.5864478406002</v>
      </c>
      <c r="E2303" s="1">
        <f>+C2303/B2303</f>
        <v>1.0691230216170631</v>
      </c>
      <c r="F2303" s="1">
        <f>+D2303/B2303</f>
        <v>1.1750209206406357</v>
      </c>
      <c r="G2303" s="1" t="s">
        <v>3632</v>
      </c>
    </row>
    <row r="2304" spans="1:7" x14ac:dyDescent="0.25">
      <c r="A2304" s="1" t="s">
        <v>3631</v>
      </c>
      <c r="B2304" s="1">
        <v>872.27770862488603</v>
      </c>
      <c r="C2304" s="1">
        <v>1074.4540603272701</v>
      </c>
      <c r="D2304" s="1">
        <v>940.88792412514397</v>
      </c>
      <c r="E2304" s="1">
        <f>+C2304/B2304</f>
        <v>1.2317797986848795</v>
      </c>
      <c r="F2304" s="1">
        <f>+D2304/B2304</f>
        <v>1.0786563898421977</v>
      </c>
      <c r="G2304" s="1" t="s">
        <v>3630</v>
      </c>
    </row>
    <row r="2305" spans="1:7" x14ac:dyDescent="0.25">
      <c r="A2305" s="1" t="s">
        <v>3629</v>
      </c>
      <c r="B2305" s="1">
        <v>77.446851769933502</v>
      </c>
      <c r="C2305" s="1">
        <v>104.112288280887</v>
      </c>
      <c r="D2305" s="1">
        <v>84.8585474738926</v>
      </c>
      <c r="E2305" s="1">
        <f>+C2305/B2305</f>
        <v>1.3443062681252278</v>
      </c>
      <c r="F2305" s="1">
        <f>+D2305/B2305</f>
        <v>1.0957004130519927</v>
      </c>
      <c r="G2305" s="1" t="s">
        <v>68</v>
      </c>
    </row>
    <row r="2306" spans="1:7" x14ac:dyDescent="0.25">
      <c r="A2306" s="1" t="s">
        <v>3628</v>
      </c>
      <c r="B2306" s="1">
        <v>979.18543501786905</v>
      </c>
      <c r="C2306" s="1">
        <v>1182.9576348798901</v>
      </c>
      <c r="D2306" s="1">
        <v>1163.9767113652299</v>
      </c>
      <c r="E2306" s="1">
        <f>+C2306/B2306</f>
        <v>1.2081037897160944</v>
      </c>
      <c r="F2306" s="1">
        <f>+D2306/B2306</f>
        <v>1.1887193883189129</v>
      </c>
      <c r="G2306" s="1" t="s">
        <v>68</v>
      </c>
    </row>
    <row r="2307" spans="1:7" x14ac:dyDescent="0.25">
      <c r="A2307" s="1" t="s">
        <v>3627</v>
      </c>
      <c r="B2307" s="1">
        <v>307.083019708226</v>
      </c>
      <c r="C2307" s="1">
        <v>359.90033389617003</v>
      </c>
      <c r="D2307" s="1">
        <v>378.40867294929598</v>
      </c>
      <c r="E2307" s="1">
        <f>+C2307/B2307</f>
        <v>1.1719968568699377</v>
      </c>
      <c r="F2307" s="1">
        <f>+D2307/B2307</f>
        <v>1.2322683074721612</v>
      </c>
      <c r="G2307" s="1" t="s">
        <v>1054</v>
      </c>
    </row>
    <row r="2308" spans="1:7" x14ac:dyDescent="0.25">
      <c r="A2308" s="1" t="s">
        <v>3626</v>
      </c>
      <c r="B2308" s="1">
        <v>1039.4461254548701</v>
      </c>
      <c r="C2308" s="1">
        <v>1188.9574917750499</v>
      </c>
      <c r="D2308" s="1">
        <v>1136.5292142160699</v>
      </c>
      <c r="E2308" s="1">
        <f>+C2308/B2308</f>
        <v>1.1438375329503032</v>
      </c>
      <c r="F2308" s="1">
        <f>+D2308/B2308</f>
        <v>1.0933988653993159</v>
      </c>
      <c r="G2308" s="1" t="s">
        <v>3625</v>
      </c>
    </row>
    <row r="2309" spans="1:7" x14ac:dyDescent="0.25">
      <c r="A2309" s="1" t="s">
        <v>3624</v>
      </c>
      <c r="B2309" s="1">
        <v>266.891000476876</v>
      </c>
      <c r="C2309" s="1">
        <v>352.64584634241402</v>
      </c>
      <c r="D2309" s="1">
        <v>311.65533299280702</v>
      </c>
      <c r="E2309" s="1">
        <f>+C2309/B2309</f>
        <v>1.3213103690731902</v>
      </c>
      <c r="F2309" s="1">
        <f>+D2309/B2309</f>
        <v>1.1677251478541686</v>
      </c>
      <c r="G2309" s="1" t="s">
        <v>3623</v>
      </c>
    </row>
    <row r="2310" spans="1:7" x14ac:dyDescent="0.25">
      <c r="A2310" s="1" t="s">
        <v>3622</v>
      </c>
      <c r="B2310" s="1">
        <v>837.09131541556303</v>
      </c>
      <c r="C2310" s="1">
        <v>1188.99430237605</v>
      </c>
      <c r="D2310" s="1">
        <v>1113.3936175153001</v>
      </c>
      <c r="E2310" s="1">
        <f>+C2310/B2310</f>
        <v>1.4203878125121741</v>
      </c>
      <c r="F2310" s="1">
        <f>+D2310/B2310</f>
        <v>1.3300742667035919</v>
      </c>
      <c r="G2310" s="1" t="s">
        <v>3621</v>
      </c>
    </row>
    <row r="2311" spans="1:7" x14ac:dyDescent="0.25">
      <c r="A2311" s="1" t="s">
        <v>3620</v>
      </c>
      <c r="B2311" s="1">
        <v>206.62252706802701</v>
      </c>
      <c r="C2311" s="1">
        <v>252.026888871453</v>
      </c>
      <c r="D2311" s="1">
        <v>245.09142156646899</v>
      </c>
      <c r="E2311" s="1">
        <f>+C2311/B2311</f>
        <v>1.2197454578051761</v>
      </c>
      <c r="F2311" s="1">
        <f>+D2311/B2311</f>
        <v>1.1861795760816378</v>
      </c>
      <c r="G2311" s="1" t="s">
        <v>3619</v>
      </c>
    </row>
    <row r="2312" spans="1:7" x14ac:dyDescent="0.25">
      <c r="A2312" s="1" t="s">
        <v>3618</v>
      </c>
      <c r="B2312" s="1">
        <v>229.64371401043201</v>
      </c>
      <c r="C2312" s="1">
        <v>269.03116240899197</v>
      </c>
      <c r="D2312" s="1">
        <v>263.43354771702701</v>
      </c>
      <c r="E2312" s="1">
        <f>+C2312/B2312</f>
        <v>1.171515465024968</v>
      </c>
      <c r="F2312" s="1">
        <f>+D2312/B2312</f>
        <v>1.1471402509413344</v>
      </c>
      <c r="G2312" s="1" t="s">
        <v>1914</v>
      </c>
    </row>
    <row r="2313" spans="1:7" x14ac:dyDescent="0.25">
      <c r="A2313" s="1" t="s">
        <v>3617</v>
      </c>
      <c r="B2313" s="1">
        <v>3486.9842442383001</v>
      </c>
      <c r="C2313" s="1">
        <v>3910.5850320311301</v>
      </c>
      <c r="D2313" s="1">
        <v>4571.2980140171203</v>
      </c>
      <c r="E2313" s="1">
        <f>+C2313/B2313</f>
        <v>1.1214805568716764</v>
      </c>
      <c r="F2313" s="1">
        <f>+D2313/B2313</f>
        <v>1.3109603295657215</v>
      </c>
      <c r="G2313" s="1" t="s">
        <v>3616</v>
      </c>
    </row>
    <row r="2314" spans="1:7" x14ac:dyDescent="0.25">
      <c r="A2314" s="1" t="s">
        <v>3615</v>
      </c>
      <c r="B2314" s="1">
        <v>27.695398972521598</v>
      </c>
      <c r="C2314" s="1">
        <v>42.499265097817698</v>
      </c>
      <c r="D2314" s="1">
        <v>39.213812302091902</v>
      </c>
      <c r="E2314" s="1">
        <f>+C2314/B2314</f>
        <v>1.5345243858008319</v>
      </c>
      <c r="F2314" s="1">
        <f>+D2314/B2314</f>
        <v>1.4158962772480177</v>
      </c>
      <c r="G2314" s="1" t="s">
        <v>208</v>
      </c>
    </row>
    <row r="2315" spans="1:7" x14ac:dyDescent="0.25">
      <c r="A2315" s="1" t="s">
        <v>3614</v>
      </c>
      <c r="B2315" s="1">
        <v>308.38334496404201</v>
      </c>
      <c r="C2315" s="1">
        <v>367.99074097907601</v>
      </c>
      <c r="D2315" s="1">
        <v>369.08278448980599</v>
      </c>
      <c r="E2315" s="1">
        <f>+C2315/B2315</f>
        <v>1.1932899327685298</v>
      </c>
      <c r="F2315" s="1">
        <f>+D2315/B2315</f>
        <v>1.1968311211256939</v>
      </c>
      <c r="G2315" s="1" t="s">
        <v>3613</v>
      </c>
    </row>
    <row r="2316" spans="1:7" x14ac:dyDescent="0.25">
      <c r="A2316" s="1" t="s">
        <v>3612</v>
      </c>
      <c r="B2316" s="1">
        <v>23.160909616671301</v>
      </c>
      <c r="C2316" s="1">
        <v>38.365179705347103</v>
      </c>
      <c r="D2316" s="1">
        <v>34.853024568655698</v>
      </c>
      <c r="E2316" s="1">
        <f>+C2316/B2316</f>
        <v>1.6564625630131433</v>
      </c>
      <c r="F2316" s="1">
        <f>+D2316/B2316</f>
        <v>1.5048210603770231</v>
      </c>
      <c r="G2316" s="1" t="s">
        <v>68</v>
      </c>
    </row>
    <row r="2317" spans="1:7" x14ac:dyDescent="0.25">
      <c r="A2317" s="1" t="s">
        <v>3611</v>
      </c>
      <c r="B2317" s="1">
        <v>405.73295012100903</v>
      </c>
      <c r="C2317" s="1">
        <v>500.08159260659301</v>
      </c>
      <c r="D2317" s="1">
        <v>507.05050587727499</v>
      </c>
      <c r="E2317" s="1">
        <f>+C2317/B2317</f>
        <v>1.2325387732434467</v>
      </c>
      <c r="F2317" s="1">
        <f>+D2317/B2317</f>
        <v>1.2497148819834529</v>
      </c>
      <c r="G2317" s="1" t="s">
        <v>3610</v>
      </c>
    </row>
    <row r="2318" spans="1:7" x14ac:dyDescent="0.25">
      <c r="A2318" s="1" t="s">
        <v>3609</v>
      </c>
      <c r="B2318" s="1">
        <v>836.653282212416</v>
      </c>
      <c r="C2318" s="1">
        <v>914.31483406229597</v>
      </c>
      <c r="D2318" s="1">
        <v>965.85844414582095</v>
      </c>
      <c r="E2318" s="1">
        <f>+C2318/B2318</f>
        <v>1.0928240568715808</v>
      </c>
      <c r="F2318" s="1">
        <f>+D2318/B2318</f>
        <v>1.154430950885341</v>
      </c>
      <c r="G2318" s="1" t="s">
        <v>3608</v>
      </c>
    </row>
    <row r="2319" spans="1:7" x14ac:dyDescent="0.25">
      <c r="A2319" s="1" t="s">
        <v>3607</v>
      </c>
      <c r="B2319" s="1">
        <v>275.67610190864798</v>
      </c>
      <c r="C2319" s="1">
        <v>378.448289063787</v>
      </c>
      <c r="D2319" s="1">
        <v>397.83834032582899</v>
      </c>
      <c r="E2319" s="1">
        <f>+C2319/B2319</f>
        <v>1.3728004946514918</v>
      </c>
      <c r="F2319" s="1">
        <f>+D2319/B2319</f>
        <v>1.4431368463620486</v>
      </c>
      <c r="G2319" s="1" t="s">
        <v>72</v>
      </c>
    </row>
    <row r="2320" spans="1:7" x14ac:dyDescent="0.25">
      <c r="A2320" s="1" t="s">
        <v>3606</v>
      </c>
      <c r="B2320" s="1">
        <v>1940.1755903406499</v>
      </c>
      <c r="C2320" s="1">
        <v>2659.5116704362299</v>
      </c>
      <c r="D2320" s="1">
        <v>2464.9862216828801</v>
      </c>
      <c r="E2320" s="1">
        <f>+C2320/B2320</f>
        <v>1.3707582363559585</v>
      </c>
      <c r="F2320" s="1">
        <f>+D2320/B2320</f>
        <v>1.2704964612249789</v>
      </c>
      <c r="G2320" s="1" t="s">
        <v>1962</v>
      </c>
    </row>
    <row r="2321" spans="1:7" x14ac:dyDescent="0.25">
      <c r="A2321" s="1" t="s">
        <v>3605</v>
      </c>
      <c r="B2321" s="1">
        <v>151.897661026908</v>
      </c>
      <c r="C2321" s="1">
        <v>190.04358899155699</v>
      </c>
      <c r="D2321" s="1">
        <v>201.23022442669</v>
      </c>
      <c r="E2321" s="1">
        <f>+C2321/B2321</f>
        <v>1.2511291333043739</v>
      </c>
      <c r="F2321" s="1">
        <f>+D2321/B2321</f>
        <v>1.3247750035534975</v>
      </c>
      <c r="G2321" s="1" t="s">
        <v>70</v>
      </c>
    </row>
    <row r="2322" spans="1:7" x14ac:dyDescent="0.25">
      <c r="A2322" s="1" t="s">
        <v>3604</v>
      </c>
      <c r="B2322" s="1">
        <v>559.252807196243</v>
      </c>
      <c r="C2322" s="1">
        <v>642.50239539526797</v>
      </c>
      <c r="D2322" s="1">
        <v>627.97737904664905</v>
      </c>
      <c r="E2322" s="1">
        <f>+C2322/B2322</f>
        <v>1.1488585969132428</v>
      </c>
      <c r="F2322" s="1">
        <f>+D2322/B2322</f>
        <v>1.1228864137400574</v>
      </c>
      <c r="G2322" s="1" t="s">
        <v>3603</v>
      </c>
    </row>
    <row r="2323" spans="1:7" x14ac:dyDescent="0.25">
      <c r="A2323" s="1" t="s">
        <v>3602</v>
      </c>
      <c r="B2323" s="1">
        <v>1102.41144016309</v>
      </c>
      <c r="C2323" s="1">
        <v>1295.0946985931901</v>
      </c>
      <c r="D2323" s="1">
        <v>1271.9735232867899</v>
      </c>
      <c r="E2323" s="1">
        <f>+C2323/B2323</f>
        <v>1.1747834351225479</v>
      </c>
      <c r="F2323" s="1">
        <f>+D2323/B2323</f>
        <v>1.1538101628359509</v>
      </c>
      <c r="G2323" s="1" t="s">
        <v>3601</v>
      </c>
    </row>
    <row r="2324" spans="1:7" x14ac:dyDescent="0.25">
      <c r="A2324" s="1" t="s">
        <v>3600</v>
      </c>
      <c r="B2324" s="1">
        <v>990.20535206596799</v>
      </c>
      <c r="C2324" s="1">
        <v>1134.2630949050399</v>
      </c>
      <c r="D2324" s="1">
        <v>1191.41143879832</v>
      </c>
      <c r="E2324" s="1">
        <f>+C2324/B2324</f>
        <v>1.1454826946133034</v>
      </c>
      <c r="F2324" s="1">
        <f>+D2324/B2324</f>
        <v>1.2031963231793839</v>
      </c>
      <c r="G2324" s="1" t="s">
        <v>3599</v>
      </c>
    </row>
    <row r="2325" spans="1:7" x14ac:dyDescent="0.25">
      <c r="A2325" s="1" t="s">
        <v>3598</v>
      </c>
      <c r="B2325" s="1">
        <v>686.84405327952902</v>
      </c>
      <c r="C2325" s="1">
        <v>755.00971787090202</v>
      </c>
      <c r="D2325" s="1">
        <v>812.767512551099</v>
      </c>
      <c r="E2325" s="1">
        <f>+C2325/B2325</f>
        <v>1.0992447474297797</v>
      </c>
      <c r="F2325" s="1">
        <f>+D2325/B2325</f>
        <v>1.1833363172765539</v>
      </c>
      <c r="G2325" s="1" t="s">
        <v>86</v>
      </c>
    </row>
    <row r="2326" spans="1:7" x14ac:dyDescent="0.25">
      <c r="A2326" s="1" t="s">
        <v>3597</v>
      </c>
      <c r="B2326" s="1">
        <v>34.237248031116799</v>
      </c>
      <c r="C2326" s="1">
        <v>58.376559335760803</v>
      </c>
      <c r="D2326" s="1">
        <v>49.509178264004802</v>
      </c>
      <c r="E2326" s="1">
        <f>+C2326/B2326</f>
        <v>1.7050599184462722</v>
      </c>
      <c r="F2326" s="1">
        <f>+D2326/B2326</f>
        <v>1.4460618510870964</v>
      </c>
      <c r="G2326" s="1" t="s">
        <v>3596</v>
      </c>
    </row>
    <row r="2327" spans="1:7" x14ac:dyDescent="0.25">
      <c r="A2327" s="1" t="s">
        <v>3595</v>
      </c>
      <c r="B2327" s="1">
        <v>381.75884496432701</v>
      </c>
      <c r="C2327" s="1">
        <v>514.16274442506699</v>
      </c>
      <c r="D2327" s="1">
        <v>615.50410919451394</v>
      </c>
      <c r="E2327" s="1">
        <f>+C2327/B2327</f>
        <v>1.3468260164950789</v>
      </c>
      <c r="F2327" s="1">
        <f>+D2327/B2327</f>
        <v>1.6122851305567758</v>
      </c>
      <c r="G2327" s="1" t="s">
        <v>3594</v>
      </c>
    </row>
    <row r="2328" spans="1:7" x14ac:dyDescent="0.25">
      <c r="A2328" s="1" t="s">
        <v>3593</v>
      </c>
      <c r="B2328" s="1">
        <v>121.335055323749</v>
      </c>
      <c r="C2328" s="1">
        <v>199.62262581663899</v>
      </c>
      <c r="D2328" s="1">
        <v>209.73052552449599</v>
      </c>
      <c r="E2328" s="1">
        <f>+C2328/B2328</f>
        <v>1.6452180722545622</v>
      </c>
      <c r="F2328" s="1">
        <f>+D2328/B2328</f>
        <v>1.728523755685347</v>
      </c>
      <c r="G2328" s="1" t="s">
        <v>3592</v>
      </c>
    </row>
    <row r="2329" spans="1:7" x14ac:dyDescent="0.25">
      <c r="A2329" s="1" t="s">
        <v>3591</v>
      </c>
      <c r="B2329" s="1">
        <v>221.56764415284999</v>
      </c>
      <c r="C2329" s="1">
        <v>347.40685147001898</v>
      </c>
      <c r="D2329" s="1">
        <v>332.17562676227197</v>
      </c>
      <c r="E2329" s="1">
        <f>+C2329/B2329</f>
        <v>1.5679493853820909</v>
      </c>
      <c r="F2329" s="1">
        <f>+D2329/B2329</f>
        <v>1.4992063847242889</v>
      </c>
      <c r="G2329" s="1" t="s">
        <v>3590</v>
      </c>
    </row>
    <row r="2330" spans="1:7" x14ac:dyDescent="0.25">
      <c r="A2330" s="1" t="s">
        <v>3589</v>
      </c>
      <c r="B2330" s="1">
        <v>61.728956890886799</v>
      </c>
      <c r="C2330" s="1">
        <v>85.584394877547297</v>
      </c>
      <c r="D2330" s="1">
        <v>81.989826328048906</v>
      </c>
      <c r="E2330" s="1">
        <f>+C2330/B2330</f>
        <v>1.3864545780164048</v>
      </c>
      <c r="F2330" s="1">
        <f>+D2330/B2330</f>
        <v>1.3282230975160585</v>
      </c>
      <c r="G2330" s="1" t="s">
        <v>3588</v>
      </c>
    </row>
    <row r="2331" spans="1:7" x14ac:dyDescent="0.25">
      <c r="A2331" s="1" t="s">
        <v>3587</v>
      </c>
      <c r="B2331" s="1">
        <v>342.31650173201598</v>
      </c>
      <c r="C2331" s="1">
        <v>402.84236772169402</v>
      </c>
      <c r="D2331" s="1">
        <v>328.50204366013497</v>
      </c>
      <c r="E2331" s="1">
        <f>+C2331/B2331</f>
        <v>1.1768125862569752</v>
      </c>
      <c r="F2331" s="1">
        <f>+D2331/B2331</f>
        <v>0.95964419476716989</v>
      </c>
      <c r="G2331" s="1" t="s">
        <v>3586</v>
      </c>
    </row>
    <row r="2332" spans="1:7" x14ac:dyDescent="0.25">
      <c r="A2332" s="1" t="s">
        <v>3585</v>
      </c>
      <c r="B2332" s="1">
        <v>209.81270592340701</v>
      </c>
      <c r="C2332" s="1">
        <v>318.43959917573602</v>
      </c>
      <c r="D2332" s="1">
        <v>285.65539188238199</v>
      </c>
      <c r="E2332" s="1">
        <f>+C2332/B2332</f>
        <v>1.5177326738828854</v>
      </c>
      <c r="F2332" s="1">
        <f>+D2332/B2332</f>
        <v>1.3614780412138703</v>
      </c>
      <c r="G2332" s="1" t="s">
        <v>3584</v>
      </c>
    </row>
    <row r="2333" spans="1:7" x14ac:dyDescent="0.25">
      <c r="A2333" s="1" t="s">
        <v>3583</v>
      </c>
      <c r="B2333" s="1">
        <v>717.96220885994705</v>
      </c>
      <c r="C2333" s="1">
        <v>820.20406378060102</v>
      </c>
      <c r="D2333" s="1">
        <v>800.49907441420203</v>
      </c>
      <c r="E2333" s="1">
        <f>+C2333/B2333</f>
        <v>1.1424056219936756</v>
      </c>
      <c r="F2333" s="1">
        <f>+D2333/B2333</f>
        <v>1.1149599025348638</v>
      </c>
      <c r="G2333" s="1" t="s">
        <v>3582</v>
      </c>
    </row>
    <row r="2334" spans="1:7" x14ac:dyDescent="0.25">
      <c r="A2334" s="1" t="s">
        <v>3581</v>
      </c>
      <c r="B2334" s="1">
        <v>421.60389959104202</v>
      </c>
      <c r="C2334" s="1">
        <v>526.75811391198295</v>
      </c>
      <c r="D2334" s="1">
        <v>495.946593999811</v>
      </c>
      <c r="E2334" s="1">
        <f>+C2334/B2334</f>
        <v>1.2494147099278281</v>
      </c>
      <c r="F2334" s="1">
        <f>+D2334/B2334</f>
        <v>1.176333033164261</v>
      </c>
      <c r="G2334" s="1" t="s">
        <v>3580</v>
      </c>
    </row>
    <row r="2335" spans="1:7" x14ac:dyDescent="0.25">
      <c r="A2335" s="1" t="s">
        <v>3579</v>
      </c>
      <c r="B2335" s="1">
        <v>3927.0841272743201</v>
      </c>
      <c r="C2335" s="1">
        <v>4451.5490160323698</v>
      </c>
      <c r="D2335" s="1">
        <v>4759.3928893583197</v>
      </c>
      <c r="E2335" s="1">
        <f>+C2335/B2335</f>
        <v>1.1335507139038721</v>
      </c>
      <c r="F2335" s="1">
        <f>+D2335/B2335</f>
        <v>1.2119406498840863</v>
      </c>
      <c r="G2335" s="1" t="s">
        <v>3578</v>
      </c>
    </row>
    <row r="2336" spans="1:7" x14ac:dyDescent="0.25">
      <c r="A2336" s="1" t="s">
        <v>3577</v>
      </c>
      <c r="B2336" s="1">
        <v>465.71355710572698</v>
      </c>
      <c r="C2336" s="1">
        <v>530.52850419392405</v>
      </c>
      <c r="D2336" s="1">
        <v>503.69470279475303</v>
      </c>
      <c r="E2336" s="1">
        <f>+C2336/B2336</f>
        <v>1.139173417005515</v>
      </c>
      <c r="F2336" s="1">
        <f>+D2336/B2336</f>
        <v>1.0815547348998551</v>
      </c>
      <c r="G2336" s="1" t="s">
        <v>3576</v>
      </c>
    </row>
    <row r="2337" spans="1:7" x14ac:dyDescent="0.25">
      <c r="A2337" s="1" t="s">
        <v>3575</v>
      </c>
      <c r="B2337" s="1">
        <v>3530.7790984731801</v>
      </c>
      <c r="C2337" s="1">
        <v>4534.6944078353599</v>
      </c>
      <c r="D2337" s="1">
        <v>4523.09010648189</v>
      </c>
      <c r="E2337" s="1">
        <f>+C2337/B2337</f>
        <v>1.2843325173745093</v>
      </c>
      <c r="F2337" s="1">
        <f>+D2337/B2337</f>
        <v>1.2810459052614809</v>
      </c>
      <c r="G2337" s="1" t="s">
        <v>3574</v>
      </c>
    </row>
    <row r="2338" spans="1:7" x14ac:dyDescent="0.25">
      <c r="A2338" s="1" t="s">
        <v>3573</v>
      </c>
      <c r="B2338" s="1">
        <v>1132.4260628527099</v>
      </c>
      <c r="C2338" s="1">
        <v>1281.2926594825799</v>
      </c>
      <c r="D2338" s="1">
        <v>1260.44575782436</v>
      </c>
      <c r="E2338" s="1">
        <f>+C2338/B2338</f>
        <v>1.1314581159098882</v>
      </c>
      <c r="F2338" s="1">
        <f>+D2338/B2338</f>
        <v>1.1130490538597759</v>
      </c>
      <c r="G2338" s="1" t="s">
        <v>3572</v>
      </c>
    </row>
    <row r="2339" spans="1:7" x14ac:dyDescent="0.25">
      <c r="A2339" s="1" t="s">
        <v>3571</v>
      </c>
      <c r="B2339" s="1">
        <v>17.201032258753902</v>
      </c>
      <c r="C2339" s="1">
        <v>31.217834850978701</v>
      </c>
      <c r="D2339" s="1">
        <v>20.2821847553911</v>
      </c>
      <c r="E2339" s="1">
        <f>+C2339/B2339</f>
        <v>1.8148814781212568</v>
      </c>
      <c r="F2339" s="1">
        <f>+D2339/B2339</f>
        <v>1.1791260228041922</v>
      </c>
      <c r="G2339" s="1" t="s">
        <v>3569</v>
      </c>
    </row>
    <row r="2340" spans="1:7" x14ac:dyDescent="0.25">
      <c r="A2340" s="1" t="s">
        <v>3570</v>
      </c>
      <c r="B2340" s="1">
        <v>434.71313941787298</v>
      </c>
      <c r="C2340" s="1">
        <v>486.54189017762002</v>
      </c>
      <c r="D2340" s="1">
        <v>539.98595656633802</v>
      </c>
      <c r="E2340" s="1">
        <f>+C2340/B2340</f>
        <v>1.1192251764672934</v>
      </c>
      <c r="F2340" s="1">
        <f>+D2340/B2340</f>
        <v>1.2421661725924285</v>
      </c>
      <c r="G2340" s="1" t="s">
        <v>3569</v>
      </c>
    </row>
    <row r="2341" spans="1:7" x14ac:dyDescent="0.25">
      <c r="A2341" s="1" t="s">
        <v>3568</v>
      </c>
      <c r="B2341" s="1">
        <v>444.88297931654199</v>
      </c>
      <c r="C2341" s="1">
        <v>573.540892792092</v>
      </c>
      <c r="D2341" s="1">
        <v>537.82907608806295</v>
      </c>
      <c r="E2341" s="1">
        <f>+C2341/B2341</f>
        <v>1.2891949556559854</v>
      </c>
      <c r="F2341" s="1">
        <f>+D2341/B2341</f>
        <v>1.2089225731096991</v>
      </c>
      <c r="G2341" s="1" t="s">
        <v>3567</v>
      </c>
    </row>
    <row r="2342" spans="1:7" x14ac:dyDescent="0.25">
      <c r="A2342" s="1" t="s">
        <v>3566</v>
      </c>
      <c r="B2342" s="1">
        <v>285.08850362800501</v>
      </c>
      <c r="C2342" s="1">
        <v>400.37337941270101</v>
      </c>
      <c r="D2342" s="1">
        <v>376.65083307196602</v>
      </c>
      <c r="E2342" s="1">
        <f>+C2342/B2342</f>
        <v>1.404382759450463</v>
      </c>
      <c r="F2342" s="1">
        <f>+D2342/B2342</f>
        <v>1.3211715950617049</v>
      </c>
      <c r="G2342" s="1" t="s">
        <v>3565</v>
      </c>
    </row>
    <row r="2343" spans="1:7" x14ac:dyDescent="0.25">
      <c r="A2343" s="1" t="s">
        <v>3564</v>
      </c>
      <c r="B2343" s="1">
        <v>132.49046900220901</v>
      </c>
      <c r="C2343" s="1">
        <v>183.816376970487</v>
      </c>
      <c r="D2343" s="1">
        <v>199.85515944422701</v>
      </c>
      <c r="E2343" s="1">
        <f>+C2343/B2343</f>
        <v>1.3873932091479142</v>
      </c>
      <c r="F2343" s="1">
        <f>+D2343/B2343</f>
        <v>1.5084493318602021</v>
      </c>
      <c r="G2343" s="1" t="s">
        <v>231</v>
      </c>
    </row>
    <row r="2344" spans="1:7" x14ac:dyDescent="0.25">
      <c r="A2344" s="1" t="s">
        <v>3563</v>
      </c>
      <c r="B2344" s="1">
        <v>76.978608026047198</v>
      </c>
      <c r="C2344" s="1">
        <v>102.169655186651</v>
      </c>
      <c r="D2344" s="1">
        <v>110.84557177388</v>
      </c>
      <c r="E2344" s="1">
        <f>+C2344/B2344</f>
        <v>1.3272473717903541</v>
      </c>
      <c r="F2344" s="1">
        <f>+D2344/B2344</f>
        <v>1.4399529247966301</v>
      </c>
      <c r="G2344" s="1" t="s">
        <v>3562</v>
      </c>
    </row>
    <row r="2345" spans="1:7" x14ac:dyDescent="0.25">
      <c r="A2345" s="1" t="s">
        <v>3561</v>
      </c>
      <c r="B2345" s="1">
        <v>1098.18326076639</v>
      </c>
      <c r="C2345" s="1">
        <v>1190.78993078905</v>
      </c>
      <c r="D2345" s="1">
        <v>1228.1981033552099</v>
      </c>
      <c r="E2345" s="1">
        <f>+C2345/B2345</f>
        <v>1.0843271549759668</v>
      </c>
      <c r="F2345" s="1">
        <f>+D2345/B2345</f>
        <v>1.1183908435265042</v>
      </c>
      <c r="G2345" s="1" t="s">
        <v>3560</v>
      </c>
    </row>
    <row r="2346" spans="1:7" x14ac:dyDescent="0.25">
      <c r="A2346" s="1" t="s">
        <v>3559</v>
      </c>
      <c r="B2346" s="1">
        <v>222.107628086424</v>
      </c>
      <c r="C2346" s="1">
        <v>323.15647605018103</v>
      </c>
      <c r="D2346" s="1">
        <v>322.56686663935398</v>
      </c>
      <c r="E2346" s="1">
        <f>+C2346/B2346</f>
        <v>1.454954423827524</v>
      </c>
      <c r="F2346" s="1">
        <f>+D2346/B2346</f>
        <v>1.4522998125658269</v>
      </c>
      <c r="G2346" s="1" t="s">
        <v>3558</v>
      </c>
    </row>
    <row r="2347" spans="1:7" x14ac:dyDescent="0.25">
      <c r="A2347" s="1" t="s">
        <v>3557</v>
      </c>
      <c r="B2347" s="1">
        <v>492.26700256891598</v>
      </c>
      <c r="C2347" s="1">
        <v>647.84730200710999</v>
      </c>
      <c r="D2347" s="1">
        <v>621.57444831253702</v>
      </c>
      <c r="E2347" s="1">
        <f>+C2347/B2347</f>
        <v>1.31604860497716</v>
      </c>
      <c r="F2347" s="1">
        <f>+D2347/B2347</f>
        <v>1.2626774597298309</v>
      </c>
      <c r="G2347" s="1" t="s">
        <v>3556</v>
      </c>
    </row>
    <row r="2348" spans="1:7" x14ac:dyDescent="0.25">
      <c r="A2348" s="1" t="s">
        <v>3555</v>
      </c>
      <c r="B2348" s="1">
        <v>269.76532106338902</v>
      </c>
      <c r="C2348" s="1">
        <v>405.11909304174799</v>
      </c>
      <c r="D2348" s="1">
        <v>420.11581104907202</v>
      </c>
      <c r="E2348" s="1">
        <f>+C2348/B2348</f>
        <v>1.501746375126378</v>
      </c>
      <c r="F2348" s="1">
        <f>+D2348/B2348</f>
        <v>1.5573380944333979</v>
      </c>
      <c r="G2348" s="1" t="s">
        <v>3554</v>
      </c>
    </row>
    <row r="2349" spans="1:7" x14ac:dyDescent="0.25">
      <c r="A2349" s="1" t="s">
        <v>3553</v>
      </c>
      <c r="B2349" s="1">
        <v>1492.3558620082099</v>
      </c>
      <c r="C2349" s="1">
        <v>1715.11080664516</v>
      </c>
      <c r="D2349" s="1">
        <v>1694.63523137785</v>
      </c>
      <c r="E2349" s="1">
        <f>+C2349/B2349</f>
        <v>1.1492639592926561</v>
      </c>
      <c r="F2349" s="1">
        <f>+D2349/B2349</f>
        <v>1.1355436558525926</v>
      </c>
      <c r="G2349" s="1" t="s">
        <v>3552</v>
      </c>
    </row>
    <row r="2350" spans="1:7" x14ac:dyDescent="0.25">
      <c r="A2350" s="1" t="s">
        <v>3551</v>
      </c>
      <c r="B2350" s="1">
        <v>746.84643404813698</v>
      </c>
      <c r="C2350" s="1">
        <v>1075.83582216796</v>
      </c>
      <c r="D2350" s="1">
        <v>982.48341711796604</v>
      </c>
      <c r="E2350" s="1">
        <f>+C2350/B2350</f>
        <v>1.4405047317915138</v>
      </c>
      <c r="F2350" s="1">
        <f>+D2350/B2350</f>
        <v>1.3155092832037829</v>
      </c>
      <c r="G2350" s="1" t="s">
        <v>3550</v>
      </c>
    </row>
    <row r="2351" spans="1:7" x14ac:dyDescent="0.25">
      <c r="A2351" s="1" t="s">
        <v>3549</v>
      </c>
      <c r="B2351" s="1">
        <v>1658.14109471137</v>
      </c>
      <c r="C2351" s="1">
        <v>1983.28815237652</v>
      </c>
      <c r="D2351" s="1">
        <v>1866.9026802877499</v>
      </c>
      <c r="E2351" s="1">
        <f>+C2351/B2351</f>
        <v>1.1960913089375833</v>
      </c>
      <c r="F2351" s="1">
        <f>+D2351/B2351</f>
        <v>1.1259009780544151</v>
      </c>
      <c r="G2351" s="1" t="s">
        <v>3548</v>
      </c>
    </row>
    <row r="2352" spans="1:7" x14ac:dyDescent="0.25">
      <c r="A2352" s="1" t="s">
        <v>3547</v>
      </c>
      <c r="B2352" s="1">
        <v>435.52989188582097</v>
      </c>
      <c r="C2352" s="1">
        <v>571.59027505417703</v>
      </c>
      <c r="D2352" s="1">
        <v>521.17631057775702</v>
      </c>
      <c r="E2352" s="1">
        <f>+C2352/B2352</f>
        <v>1.3124019400349811</v>
      </c>
      <c r="F2352" s="1">
        <f>+D2352/B2352</f>
        <v>1.1966487726504642</v>
      </c>
      <c r="G2352" s="1" t="s">
        <v>3546</v>
      </c>
    </row>
    <row r="2353" spans="1:7" x14ac:dyDescent="0.25">
      <c r="A2353" s="1" t="s">
        <v>3545</v>
      </c>
      <c r="B2353" s="1">
        <v>427.34186998025598</v>
      </c>
      <c r="C2353" s="1">
        <v>516.49228464728901</v>
      </c>
      <c r="D2353" s="1">
        <v>552.25807145880401</v>
      </c>
      <c r="E2353" s="1">
        <f>+C2353/B2353</f>
        <v>1.2086161477019604</v>
      </c>
      <c r="F2353" s="1">
        <f>+D2353/B2353</f>
        <v>1.2923097647424986</v>
      </c>
      <c r="G2353" s="1" t="s">
        <v>1478</v>
      </c>
    </row>
    <row r="2354" spans="1:7" x14ac:dyDescent="0.25">
      <c r="A2354" s="1" t="s">
        <v>3544</v>
      </c>
      <c r="B2354" s="1">
        <v>3505.2248003662298</v>
      </c>
      <c r="C2354" s="1">
        <v>4634.51019651761</v>
      </c>
      <c r="D2354" s="1">
        <v>4451.13038483738</v>
      </c>
      <c r="E2354" s="1">
        <f>+C2354/B2354</f>
        <v>1.322172031886055</v>
      </c>
      <c r="F2354" s="1">
        <f>+D2354/B2354</f>
        <v>1.2698558975082912</v>
      </c>
      <c r="G2354" s="1" t="s">
        <v>3519</v>
      </c>
    </row>
    <row r="2355" spans="1:7" x14ac:dyDescent="0.25">
      <c r="A2355" s="1" t="s">
        <v>3543</v>
      </c>
      <c r="B2355" s="1">
        <v>375.48043763370498</v>
      </c>
      <c r="C2355" s="1">
        <v>468.01723893063598</v>
      </c>
      <c r="D2355" s="1">
        <v>431.74333264856398</v>
      </c>
      <c r="E2355" s="1">
        <f>+C2355/B2355</f>
        <v>1.2464490610485655</v>
      </c>
      <c r="F2355" s="1">
        <f>+D2355/B2355</f>
        <v>1.149842413547375</v>
      </c>
      <c r="G2355" s="1" t="s">
        <v>3542</v>
      </c>
    </row>
    <row r="2356" spans="1:7" x14ac:dyDescent="0.25">
      <c r="A2356" s="1" t="s">
        <v>3541</v>
      </c>
      <c r="B2356" s="1">
        <v>214.146398088795</v>
      </c>
      <c r="C2356" s="1">
        <v>252.75912199443999</v>
      </c>
      <c r="D2356" s="1">
        <v>219.26569819484899</v>
      </c>
      <c r="E2356" s="1">
        <f>+C2356/B2356</f>
        <v>1.1803099386693134</v>
      </c>
      <c r="F2356" s="1">
        <f>+D2356/B2356</f>
        <v>1.0239056092081984</v>
      </c>
      <c r="G2356" s="1" t="s">
        <v>3150</v>
      </c>
    </row>
    <row r="2357" spans="1:7" x14ac:dyDescent="0.25">
      <c r="A2357" s="1" t="s">
        <v>3540</v>
      </c>
      <c r="B2357" s="1">
        <v>18.4524927912938</v>
      </c>
      <c r="C2357" s="1">
        <v>31.372739241866899</v>
      </c>
      <c r="D2357" s="1">
        <v>25.0335487749572</v>
      </c>
      <c r="E2357" s="1">
        <f>+C2357/B2357</f>
        <v>1.7001897573789646</v>
      </c>
      <c r="F2357" s="1">
        <f>+D2357/B2357</f>
        <v>1.3566486142603158</v>
      </c>
      <c r="G2357" s="1" t="s">
        <v>3539</v>
      </c>
    </row>
    <row r="2358" spans="1:7" x14ac:dyDescent="0.25">
      <c r="A2358" s="1" t="s">
        <v>3538</v>
      </c>
      <c r="B2358" s="1">
        <v>433.34683391506002</v>
      </c>
      <c r="C2358" s="1">
        <v>486.387032509459</v>
      </c>
      <c r="D2358" s="1">
        <v>476.76303662604698</v>
      </c>
      <c r="E2358" s="1">
        <f>+C2358/B2358</f>
        <v>1.1223966450042078</v>
      </c>
      <c r="F2358" s="1">
        <f>+D2358/B2358</f>
        <v>1.1001881156457161</v>
      </c>
      <c r="G2358" s="1" t="s">
        <v>3537</v>
      </c>
    </row>
    <row r="2359" spans="1:7" x14ac:dyDescent="0.25">
      <c r="A2359" s="1" t="s">
        <v>3536</v>
      </c>
      <c r="B2359" s="1">
        <v>591.12107099196498</v>
      </c>
      <c r="C2359" s="1">
        <v>663.52935264646305</v>
      </c>
      <c r="D2359" s="1">
        <v>767.82259361079002</v>
      </c>
      <c r="E2359" s="1">
        <f>+C2359/B2359</f>
        <v>1.1224931493864516</v>
      </c>
      <c r="F2359" s="1">
        <f>+D2359/B2359</f>
        <v>1.2989261105551537</v>
      </c>
      <c r="G2359" s="1" t="s">
        <v>3535</v>
      </c>
    </row>
    <row r="2360" spans="1:7" x14ac:dyDescent="0.25">
      <c r="A2360" s="1" t="s">
        <v>3534</v>
      </c>
      <c r="B2360" s="1">
        <v>224.18785010265901</v>
      </c>
      <c r="C2360" s="1">
        <v>308.03050185939497</v>
      </c>
      <c r="D2360" s="1">
        <v>289.53341470857703</v>
      </c>
      <c r="E2360" s="1">
        <f>+C2360/B2360</f>
        <v>1.373983923385425</v>
      </c>
      <c r="F2360" s="1">
        <f>+D2360/B2360</f>
        <v>1.2914768332717197</v>
      </c>
      <c r="G2360" s="1" t="s">
        <v>462</v>
      </c>
    </row>
    <row r="2361" spans="1:7" x14ac:dyDescent="0.25">
      <c r="A2361" s="1" t="s">
        <v>3533</v>
      </c>
      <c r="B2361" s="1">
        <v>118.084229058118</v>
      </c>
      <c r="C2361" s="1">
        <v>164.992683595231</v>
      </c>
      <c r="D2361" s="1">
        <v>166.728456773918</v>
      </c>
      <c r="E2361" s="1">
        <f>+C2361/B2361</f>
        <v>1.3972457195280996</v>
      </c>
      <c r="F2361" s="1">
        <f>+D2361/B2361</f>
        <v>1.4119451691712241</v>
      </c>
      <c r="G2361" s="1" t="s">
        <v>99</v>
      </c>
    </row>
    <row r="2362" spans="1:7" x14ac:dyDescent="0.25">
      <c r="A2362" s="1" t="s">
        <v>3532</v>
      </c>
      <c r="B2362" s="1">
        <v>88.225764879596994</v>
      </c>
      <c r="C2362" s="1">
        <v>118.47226475813</v>
      </c>
      <c r="D2362" s="1">
        <v>126.389878259074</v>
      </c>
      <c r="E2362" s="1">
        <f>+C2362/B2362</f>
        <v>1.342830690329643</v>
      </c>
      <c r="F2362" s="1">
        <f>+D2362/B2362</f>
        <v>1.4325733353693235</v>
      </c>
      <c r="G2362" s="1" t="s">
        <v>3531</v>
      </c>
    </row>
    <row r="2363" spans="1:7" x14ac:dyDescent="0.25">
      <c r="A2363" s="1" t="s">
        <v>3530</v>
      </c>
      <c r="B2363" s="1">
        <v>2083.1715239463801</v>
      </c>
      <c r="C2363" s="1">
        <v>2434.9028629767199</v>
      </c>
      <c r="D2363" s="1">
        <v>2204.76058610994</v>
      </c>
      <c r="E2363" s="1">
        <f>+C2363/B2363</f>
        <v>1.1688441566079093</v>
      </c>
      <c r="F2363" s="1">
        <f>+D2363/B2363</f>
        <v>1.0583672831381741</v>
      </c>
      <c r="G2363" s="1" t="s">
        <v>3529</v>
      </c>
    </row>
    <row r="2364" spans="1:7" x14ac:dyDescent="0.25">
      <c r="A2364" s="1" t="s">
        <v>3528</v>
      </c>
      <c r="B2364" s="1">
        <v>865.86358344545101</v>
      </c>
      <c r="C2364" s="1">
        <v>953.14861613410505</v>
      </c>
      <c r="D2364" s="1">
        <v>894.18609195974</v>
      </c>
      <c r="E2364" s="1">
        <f>+C2364/B2364</f>
        <v>1.1008069104157594</v>
      </c>
      <c r="F2364" s="1">
        <f>+D2364/B2364</f>
        <v>1.0327101278489943</v>
      </c>
      <c r="G2364" s="1" t="s">
        <v>3527</v>
      </c>
    </row>
    <row r="2365" spans="1:7" x14ac:dyDescent="0.25">
      <c r="A2365" s="1" t="s">
        <v>3526</v>
      </c>
      <c r="B2365" s="1">
        <v>657.599099353719</v>
      </c>
      <c r="C2365" s="1">
        <v>793.13765873376406</v>
      </c>
      <c r="D2365" s="1">
        <v>793.10584236315299</v>
      </c>
      <c r="E2365" s="1">
        <f>+C2365/B2365</f>
        <v>1.2061112302514569</v>
      </c>
      <c r="F2365" s="1">
        <f>+D2365/B2365</f>
        <v>1.2060628476264772</v>
      </c>
      <c r="G2365" s="1" t="s">
        <v>3525</v>
      </c>
    </row>
    <row r="2366" spans="1:7" x14ac:dyDescent="0.25">
      <c r="A2366" s="1" t="s">
        <v>3524</v>
      </c>
      <c r="B2366" s="1">
        <v>117.568005815055</v>
      </c>
      <c r="C2366" s="1">
        <v>166.315381433418</v>
      </c>
      <c r="D2366" s="1">
        <v>167.68305854861799</v>
      </c>
      <c r="E2366" s="1">
        <f>+C2366/B2366</f>
        <v>1.4146313044983256</v>
      </c>
      <c r="F2366" s="1">
        <f>+D2366/B2366</f>
        <v>1.4262643768271315</v>
      </c>
      <c r="G2366" s="1" t="s">
        <v>3523</v>
      </c>
    </row>
    <row r="2367" spans="1:7" x14ac:dyDescent="0.25">
      <c r="A2367" s="1" t="s">
        <v>3522</v>
      </c>
      <c r="B2367" s="1">
        <v>552.28892309444996</v>
      </c>
      <c r="C2367" s="1">
        <v>734.25990970904797</v>
      </c>
      <c r="D2367" s="1">
        <v>699.94069786947796</v>
      </c>
      <c r="E2367" s="1">
        <f>+C2367/B2367</f>
        <v>1.3294851281735343</v>
      </c>
      <c r="F2367" s="1">
        <f>+D2367/B2367</f>
        <v>1.2673451677208041</v>
      </c>
      <c r="G2367" s="1" t="s">
        <v>3521</v>
      </c>
    </row>
    <row r="2368" spans="1:7" x14ac:dyDescent="0.25">
      <c r="A2368" s="1" t="s">
        <v>3520</v>
      </c>
      <c r="B2368" s="1">
        <v>2612.0538745249701</v>
      </c>
      <c r="C2368" s="1">
        <v>3318.9957471995299</v>
      </c>
      <c r="D2368" s="1">
        <v>3138.1584192446799</v>
      </c>
      <c r="E2368" s="1">
        <f>+C2368/B2368</f>
        <v>1.2706459769338121</v>
      </c>
      <c r="F2368" s="1">
        <f>+D2368/B2368</f>
        <v>1.2014141246667003</v>
      </c>
      <c r="G2368" s="1" t="s">
        <v>3519</v>
      </c>
    </row>
    <row r="2369" spans="1:7" x14ac:dyDescent="0.25">
      <c r="A2369" s="1" t="s">
        <v>3518</v>
      </c>
      <c r="B2369" s="1">
        <v>288.73292519458403</v>
      </c>
      <c r="C2369" s="1">
        <v>340.71561375441098</v>
      </c>
      <c r="D2369" s="1">
        <v>355.58892720423199</v>
      </c>
      <c r="E2369" s="1">
        <f>+C2369/B2369</f>
        <v>1.1800372732856657</v>
      </c>
      <c r="F2369" s="1">
        <f>+D2369/B2369</f>
        <v>1.2315496300416453</v>
      </c>
      <c r="G2369" s="1" t="s">
        <v>3517</v>
      </c>
    </row>
    <row r="2370" spans="1:7" x14ac:dyDescent="0.25">
      <c r="A2370" s="1" t="s">
        <v>3516</v>
      </c>
      <c r="B2370" s="1">
        <v>300.25862138099598</v>
      </c>
      <c r="C2370" s="1">
        <v>352.35068329776698</v>
      </c>
      <c r="D2370" s="1">
        <v>312.54820200696003</v>
      </c>
      <c r="E2370" s="1">
        <f>+C2370/B2370</f>
        <v>1.1734906450884945</v>
      </c>
      <c r="F2370" s="1">
        <f>+D2370/B2370</f>
        <v>1.0409299841897626</v>
      </c>
      <c r="G2370" s="1" t="s">
        <v>1203</v>
      </c>
    </row>
    <row r="2371" spans="1:7" x14ac:dyDescent="0.25">
      <c r="A2371" s="1" t="s">
        <v>3515</v>
      </c>
      <c r="B2371" s="1">
        <v>1174.19340507576</v>
      </c>
      <c r="C2371" s="1">
        <v>1558.1428899709099</v>
      </c>
      <c r="D2371" s="1">
        <v>1529.4644204517001</v>
      </c>
      <c r="E2371" s="1">
        <f>+C2371/B2371</f>
        <v>1.3269899858365983</v>
      </c>
      <c r="F2371" s="1">
        <f>+D2371/B2371</f>
        <v>1.3025660115617987</v>
      </c>
      <c r="G2371" s="1" t="s">
        <v>3514</v>
      </c>
    </row>
    <row r="2372" spans="1:7" x14ac:dyDescent="0.25">
      <c r="A2372" s="1" t="s">
        <v>3513</v>
      </c>
      <c r="B2372" s="1">
        <v>36.561356687437602</v>
      </c>
      <c r="C2372" s="1">
        <v>65.550517210189298</v>
      </c>
      <c r="D2372" s="1">
        <v>59.889394781884398</v>
      </c>
      <c r="E2372" s="1">
        <f>+C2372/B2372</f>
        <v>1.7928907225894137</v>
      </c>
      <c r="F2372" s="1">
        <f>+D2372/B2372</f>
        <v>1.6380517630644231</v>
      </c>
      <c r="G2372" s="1" t="s">
        <v>204</v>
      </c>
    </row>
    <row r="2373" spans="1:7" x14ac:dyDescent="0.25">
      <c r="A2373" s="1" t="s">
        <v>3512</v>
      </c>
      <c r="B2373" s="1">
        <v>12.902440683655501</v>
      </c>
      <c r="C2373" s="1">
        <v>26.851126186354101</v>
      </c>
      <c r="D2373" s="1">
        <v>37.895500127187198</v>
      </c>
      <c r="E2373" s="1">
        <f>+C2373/B2373</f>
        <v>2.0810889074939487</v>
      </c>
      <c r="F2373" s="1">
        <f>+D2373/B2373</f>
        <v>2.9370799724111345</v>
      </c>
      <c r="G2373" s="1" t="s">
        <v>3511</v>
      </c>
    </row>
    <row r="2374" spans="1:7" x14ac:dyDescent="0.25">
      <c r="A2374" s="1" t="s">
        <v>3510</v>
      </c>
      <c r="B2374" s="1">
        <v>542.33098849663895</v>
      </c>
      <c r="C2374" s="1">
        <v>637.73119700564598</v>
      </c>
      <c r="D2374" s="1">
        <v>579.994934647425</v>
      </c>
      <c r="E2374" s="1">
        <f>+C2374/B2374</f>
        <v>1.1759077215437381</v>
      </c>
      <c r="F2374" s="1">
        <f>+D2374/B2374</f>
        <v>1.0694482648966674</v>
      </c>
      <c r="G2374" s="1" t="s">
        <v>3509</v>
      </c>
    </row>
    <row r="2375" spans="1:7" x14ac:dyDescent="0.25">
      <c r="A2375" s="1" t="s">
        <v>3508</v>
      </c>
      <c r="B2375" s="1">
        <v>3115.4785203895699</v>
      </c>
      <c r="C2375" s="1">
        <v>3715.0300509317599</v>
      </c>
      <c r="D2375" s="1">
        <v>4075.3660546660299</v>
      </c>
      <c r="E2375" s="1">
        <f>+C2375/B2375</f>
        <v>1.1924428387544204</v>
      </c>
      <c r="F2375" s="1">
        <f>+D2375/B2375</f>
        <v>1.3081027610989377</v>
      </c>
      <c r="G2375" s="1" t="s">
        <v>1985</v>
      </c>
    </row>
    <row r="2376" spans="1:7" x14ac:dyDescent="0.25">
      <c r="A2376" s="1" t="s">
        <v>3507</v>
      </c>
      <c r="B2376" s="1">
        <v>168.806152920112</v>
      </c>
      <c r="C2376" s="1">
        <v>227.58283643995401</v>
      </c>
      <c r="D2376" s="1">
        <v>240.93649781331999</v>
      </c>
      <c r="E2376" s="1">
        <f>+C2376/B2376</f>
        <v>1.3481904095501676</v>
      </c>
      <c r="F2376" s="1">
        <f>+D2376/B2376</f>
        <v>1.4272968943693889</v>
      </c>
      <c r="G2376" s="1" t="s">
        <v>3506</v>
      </c>
    </row>
    <row r="2377" spans="1:7" x14ac:dyDescent="0.25">
      <c r="A2377" s="1" t="s">
        <v>3505</v>
      </c>
      <c r="B2377" s="1">
        <v>1862.8611104894001</v>
      </c>
      <c r="C2377" s="1">
        <v>2704.5550554297101</v>
      </c>
      <c r="D2377" s="1">
        <v>2485.1660240358701</v>
      </c>
      <c r="E2377" s="1">
        <f>+C2377/B2377</f>
        <v>1.451828609336949</v>
      </c>
      <c r="F2377" s="1">
        <f>+D2377/B2377</f>
        <v>1.3340586746067085</v>
      </c>
      <c r="G2377" s="1" t="s">
        <v>1989</v>
      </c>
    </row>
    <row r="2378" spans="1:7" x14ac:dyDescent="0.25">
      <c r="A2378" s="1" t="s">
        <v>3504</v>
      </c>
      <c r="B2378" s="1">
        <v>2158.7947133615598</v>
      </c>
      <c r="C2378" s="1">
        <v>2774.0914084528899</v>
      </c>
      <c r="D2378" s="1">
        <v>2619.7665736246099</v>
      </c>
      <c r="E2378" s="1">
        <f>+C2378/B2378</f>
        <v>1.2850186223280224</v>
      </c>
      <c r="F2378" s="1">
        <f>+D2378/B2378</f>
        <v>1.2135320498099837</v>
      </c>
      <c r="G2378" s="1" t="s">
        <v>3503</v>
      </c>
    </row>
    <row r="2379" spans="1:7" x14ac:dyDescent="0.25">
      <c r="A2379" s="1" t="s">
        <v>3502</v>
      </c>
      <c r="B2379" s="1">
        <v>196.94358992123301</v>
      </c>
      <c r="C2379" s="1">
        <v>257.22875636198802</v>
      </c>
      <c r="D2379" s="1">
        <v>244.11021763452601</v>
      </c>
      <c r="E2379" s="1">
        <f>+C2379/B2379</f>
        <v>1.3061037247511629</v>
      </c>
      <c r="F2379" s="1">
        <f>+D2379/B2379</f>
        <v>1.2394930839442764</v>
      </c>
      <c r="G2379" s="1" t="s">
        <v>2991</v>
      </c>
    </row>
    <row r="2380" spans="1:7" x14ac:dyDescent="0.25">
      <c r="A2380" s="1" t="s">
        <v>3501</v>
      </c>
      <c r="B2380" s="1">
        <v>520.84891240277102</v>
      </c>
      <c r="C2380" s="1">
        <v>605.80253542169601</v>
      </c>
      <c r="D2380" s="1">
        <v>551.94421647744696</v>
      </c>
      <c r="E2380" s="1">
        <f>+C2380/B2380</f>
        <v>1.1631060773977975</v>
      </c>
      <c r="F2380" s="1">
        <f>+D2380/B2380</f>
        <v>1.0597011980522866</v>
      </c>
      <c r="G2380" s="1" t="s">
        <v>3500</v>
      </c>
    </row>
    <row r="2381" spans="1:7" x14ac:dyDescent="0.25">
      <c r="A2381" s="1" t="s">
        <v>3499</v>
      </c>
      <c r="B2381" s="1">
        <v>13.606582208293799</v>
      </c>
      <c r="C2381" s="1">
        <v>24.937758063991701</v>
      </c>
      <c r="D2381" s="1">
        <v>24.509569711434199</v>
      </c>
      <c r="E2381" s="1">
        <f>+C2381/B2381</f>
        <v>1.8327716455342518</v>
      </c>
      <c r="F2381" s="1">
        <f>+D2381/B2381</f>
        <v>1.8013024384988141</v>
      </c>
      <c r="G2381" s="1" t="s">
        <v>3498</v>
      </c>
    </row>
    <row r="2382" spans="1:7" x14ac:dyDescent="0.25">
      <c r="A2382" s="1" t="s">
        <v>3497</v>
      </c>
      <c r="B2382" s="1">
        <v>4127.0741637911797</v>
      </c>
      <c r="C2382" s="1">
        <v>4663.94893360279</v>
      </c>
      <c r="D2382" s="1">
        <v>4923.7775605555298</v>
      </c>
      <c r="E2382" s="1">
        <f>+C2382/B2382</f>
        <v>1.1300860484945661</v>
      </c>
      <c r="F2382" s="1">
        <f>+D2382/B2382</f>
        <v>1.1930431499763718</v>
      </c>
      <c r="G2382" s="1" t="s">
        <v>689</v>
      </c>
    </row>
    <row r="2383" spans="1:7" x14ac:dyDescent="0.25">
      <c r="A2383" s="1" t="s">
        <v>3496</v>
      </c>
      <c r="B2383" s="1">
        <v>948.16790180629596</v>
      </c>
      <c r="C2383" s="1">
        <v>1152.45551255841</v>
      </c>
      <c r="D2383" s="1">
        <v>981.59413807844999</v>
      </c>
      <c r="E2383" s="1">
        <f>+C2383/B2383</f>
        <v>1.2154551006872711</v>
      </c>
      <c r="F2383" s="1">
        <f>+D2383/B2383</f>
        <v>1.0352534990991318</v>
      </c>
      <c r="G2383" s="1" t="s">
        <v>3495</v>
      </c>
    </row>
    <row r="2384" spans="1:7" x14ac:dyDescent="0.25">
      <c r="A2384" s="1" t="s">
        <v>3494</v>
      </c>
      <c r="B2384" s="1">
        <v>4008.7549531886202</v>
      </c>
      <c r="C2384" s="1">
        <v>5226.7042190980901</v>
      </c>
      <c r="D2384" s="1">
        <v>5238.1331725189202</v>
      </c>
      <c r="E2384" s="1">
        <f>+C2384/B2384</f>
        <v>1.3038223289105502</v>
      </c>
      <c r="F2384" s="1">
        <f>+D2384/B2384</f>
        <v>1.3066733271766675</v>
      </c>
      <c r="G2384" s="1" t="s">
        <v>1997</v>
      </c>
    </row>
    <row r="2385" spans="1:7" x14ac:dyDescent="0.25">
      <c r="A2385" s="1" t="s">
        <v>3493</v>
      </c>
      <c r="B2385" s="1">
        <v>41.446140896798298</v>
      </c>
      <c r="C2385" s="1">
        <v>62.245639702560403</v>
      </c>
      <c r="D2385" s="1">
        <v>54.598513047519802</v>
      </c>
      <c r="E2385" s="1">
        <f>+C2385/B2385</f>
        <v>1.5018440403788924</v>
      </c>
      <c r="F2385" s="1">
        <f>+D2385/B2385</f>
        <v>1.3173364724950187</v>
      </c>
      <c r="G2385" s="1" t="s">
        <v>3492</v>
      </c>
    </row>
    <row r="2386" spans="1:7" x14ac:dyDescent="0.25">
      <c r="A2386" s="1" t="s">
        <v>3491</v>
      </c>
      <c r="B2386" s="1">
        <v>57.925931788443201</v>
      </c>
      <c r="C2386" s="1">
        <v>91.652374986487104</v>
      </c>
      <c r="D2386" s="1">
        <v>92.4162369552012</v>
      </c>
      <c r="E2386" s="1">
        <f>+C2386/B2386</f>
        <v>1.5822339349018926</v>
      </c>
      <c r="F2386" s="1">
        <f>+D2386/B2386</f>
        <v>1.595420808986264</v>
      </c>
      <c r="G2386" s="1" t="s">
        <v>3490</v>
      </c>
    </row>
    <row r="2387" spans="1:7" x14ac:dyDescent="0.25">
      <c r="A2387" s="1" t="s">
        <v>3489</v>
      </c>
      <c r="B2387" s="1">
        <v>125.873101607536</v>
      </c>
      <c r="C2387" s="1">
        <v>179.37038597869</v>
      </c>
      <c r="D2387" s="1">
        <v>174.149353100631</v>
      </c>
      <c r="E2387" s="1">
        <f>+C2387/B2387</f>
        <v>1.4250096620162342</v>
      </c>
      <c r="F2387" s="1">
        <f>+D2387/B2387</f>
        <v>1.3835311188534716</v>
      </c>
      <c r="G2387" s="1" t="s">
        <v>3488</v>
      </c>
    </row>
    <row r="2388" spans="1:7" x14ac:dyDescent="0.25">
      <c r="A2388" s="1" t="s">
        <v>3487</v>
      </c>
      <c r="B2388" s="1">
        <v>650.81402255036505</v>
      </c>
      <c r="C2388" s="1">
        <v>753.92174480571805</v>
      </c>
      <c r="D2388" s="1">
        <v>690.02693907119794</v>
      </c>
      <c r="E2388" s="1">
        <f>+C2388/B2388</f>
        <v>1.1584288578345341</v>
      </c>
      <c r="F2388" s="1">
        <f>+D2388/B2388</f>
        <v>1.0602521076100482</v>
      </c>
      <c r="G2388" s="1" t="s">
        <v>3486</v>
      </c>
    </row>
    <row r="2389" spans="1:7" x14ac:dyDescent="0.25">
      <c r="A2389" s="1" t="s">
        <v>3485</v>
      </c>
      <c r="B2389" s="1">
        <v>1744.36526494123</v>
      </c>
      <c r="C2389" s="1">
        <v>2006.3865510722001</v>
      </c>
      <c r="D2389" s="1">
        <v>2150.0865266925698</v>
      </c>
      <c r="E2389" s="1">
        <f>+C2389/B2389</f>
        <v>1.1502101030083272</v>
      </c>
      <c r="F2389" s="1">
        <f>+D2389/B2389</f>
        <v>1.2325896243783605</v>
      </c>
      <c r="G2389" s="1" t="s">
        <v>2713</v>
      </c>
    </row>
    <row r="2390" spans="1:7" x14ac:dyDescent="0.25">
      <c r="A2390" s="1" t="s">
        <v>3484</v>
      </c>
      <c r="B2390" s="1">
        <v>6902.3155137802596</v>
      </c>
      <c r="C2390" s="1">
        <v>8572.1297593970994</v>
      </c>
      <c r="D2390" s="1">
        <v>8332.2772357087106</v>
      </c>
      <c r="E2390" s="1">
        <f>+C2390/B2390</f>
        <v>1.2419208803600919</v>
      </c>
      <c r="F2390" s="1">
        <f>+D2390/B2390</f>
        <v>1.2071713063643028</v>
      </c>
      <c r="G2390" s="1" t="s">
        <v>3483</v>
      </c>
    </row>
    <row r="2391" spans="1:7" x14ac:dyDescent="0.25">
      <c r="A2391" s="1" t="s">
        <v>3482</v>
      </c>
      <c r="B2391" s="1">
        <v>70.105350085861105</v>
      </c>
      <c r="C2391" s="1">
        <v>90.952297827698004</v>
      </c>
      <c r="D2391" s="1">
        <v>100.53087758862</v>
      </c>
      <c r="E2391" s="1">
        <f>+C2391/B2391</f>
        <v>1.2973660029698835</v>
      </c>
      <c r="F2391" s="1">
        <f>+D2391/B2391</f>
        <v>1.4339972265382801</v>
      </c>
      <c r="G2391" s="1" t="s">
        <v>3481</v>
      </c>
    </row>
    <row r="2392" spans="1:7" x14ac:dyDescent="0.25">
      <c r="A2392" s="1" t="s">
        <v>3480</v>
      </c>
      <c r="B2392" s="1">
        <v>333.24374998424599</v>
      </c>
      <c r="C2392" s="1">
        <v>378.61959495549502</v>
      </c>
      <c r="D2392" s="1">
        <v>345.60277133430702</v>
      </c>
      <c r="E2392" s="1">
        <f>+C2392/B2392</f>
        <v>1.1361641290298592</v>
      </c>
      <c r="F2392" s="1">
        <f>+D2392/B2392</f>
        <v>1.0370870311915685</v>
      </c>
      <c r="G2392" s="1" t="s">
        <v>719</v>
      </c>
    </row>
    <row r="2393" spans="1:7" x14ac:dyDescent="0.25">
      <c r="A2393" s="1" t="s">
        <v>3479</v>
      </c>
      <c r="B2393" s="1">
        <v>224.111878758746</v>
      </c>
      <c r="C2393" s="1">
        <v>285.12887359564797</v>
      </c>
      <c r="D2393" s="1">
        <v>257.46785070443502</v>
      </c>
      <c r="E2393" s="1">
        <f>+C2393/B2393</f>
        <v>1.2722613150844455</v>
      </c>
      <c r="F2393" s="1">
        <f>+D2393/B2393</f>
        <v>1.1488362514759709</v>
      </c>
      <c r="G2393" s="1" t="s">
        <v>3478</v>
      </c>
    </row>
    <row r="2394" spans="1:7" x14ac:dyDescent="0.25">
      <c r="A2394" s="1" t="s">
        <v>3477</v>
      </c>
      <c r="B2394" s="1">
        <v>1436.03413063059</v>
      </c>
      <c r="C2394" s="1">
        <v>1941.61854902803</v>
      </c>
      <c r="D2394" s="1">
        <v>2121.9342217307399</v>
      </c>
      <c r="E2394" s="1">
        <f>+C2394/B2394</f>
        <v>1.352069917847585</v>
      </c>
      <c r="F2394" s="1">
        <f>+D2394/B2394</f>
        <v>1.4776349506393405</v>
      </c>
      <c r="G2394" s="1" t="s">
        <v>462</v>
      </c>
    </row>
    <row r="2395" spans="1:7" x14ac:dyDescent="0.25">
      <c r="A2395" s="1" t="s">
        <v>3476</v>
      </c>
      <c r="B2395" s="1">
        <v>2539.57906164428</v>
      </c>
      <c r="C2395" s="1">
        <v>3387.3283372964502</v>
      </c>
      <c r="D2395" s="1">
        <v>3483.8604308868798</v>
      </c>
      <c r="E2395" s="1">
        <f>+C2395/B2395</f>
        <v>1.3338148784008657</v>
      </c>
      <c r="F2395" s="1">
        <f>+D2395/B2395</f>
        <v>1.3718259389929031</v>
      </c>
      <c r="G2395" s="1" t="s">
        <v>3475</v>
      </c>
    </row>
    <row r="2396" spans="1:7" x14ac:dyDescent="0.25">
      <c r="A2396" s="1" t="s">
        <v>3474</v>
      </c>
      <c r="B2396" s="1">
        <v>565.30331582608801</v>
      </c>
      <c r="C2396" s="1">
        <v>689.09015263797596</v>
      </c>
      <c r="D2396" s="1">
        <v>747.84732496648098</v>
      </c>
      <c r="E2396" s="1">
        <f>+C2396/B2396</f>
        <v>1.2189741919892969</v>
      </c>
      <c r="F2396" s="1">
        <f>+D2396/B2396</f>
        <v>1.3229133883172755</v>
      </c>
      <c r="G2396" s="1" t="s">
        <v>3473</v>
      </c>
    </row>
    <row r="2397" spans="1:7" x14ac:dyDescent="0.25">
      <c r="A2397" s="1" t="s">
        <v>3472</v>
      </c>
      <c r="B2397" s="1">
        <v>645.12892682019901</v>
      </c>
      <c r="C2397" s="1">
        <v>708.05561442102101</v>
      </c>
      <c r="D2397" s="1">
        <v>725.11412496598496</v>
      </c>
      <c r="E2397" s="1">
        <f>+C2397/B2397</f>
        <v>1.0975412587852535</v>
      </c>
      <c r="F2397" s="1">
        <f>+D2397/B2397</f>
        <v>1.1239832765522204</v>
      </c>
      <c r="G2397" s="1" t="s">
        <v>72</v>
      </c>
    </row>
    <row r="2398" spans="1:7" x14ac:dyDescent="0.25">
      <c r="A2398" s="1" t="s">
        <v>3471</v>
      </c>
      <c r="B2398" s="1">
        <v>1183.7988159034101</v>
      </c>
      <c r="C2398" s="1">
        <v>1668.94138526293</v>
      </c>
      <c r="D2398" s="1">
        <v>1497.53548706179</v>
      </c>
      <c r="E2398" s="1">
        <f>+C2398/B2398</f>
        <v>1.4098184276263919</v>
      </c>
      <c r="F2398" s="1">
        <f>+D2398/B2398</f>
        <v>1.2650253294255522</v>
      </c>
      <c r="G2398" s="1" t="s">
        <v>815</v>
      </c>
    </row>
    <row r="2399" spans="1:7" x14ac:dyDescent="0.25">
      <c r="A2399" s="1" t="s">
        <v>3470</v>
      </c>
      <c r="B2399" s="1">
        <v>103.624460669972</v>
      </c>
      <c r="C2399" s="1">
        <v>131.795071875942</v>
      </c>
      <c r="D2399" s="1">
        <v>121.99581322680299</v>
      </c>
      <c r="E2399" s="1">
        <f>+C2399/B2399</f>
        <v>1.2718529102476015</v>
      </c>
      <c r="F2399" s="1">
        <f>+D2399/B2399</f>
        <v>1.1772877990201651</v>
      </c>
      <c r="G2399" s="1" t="s">
        <v>3469</v>
      </c>
    </row>
    <row r="2400" spans="1:7" x14ac:dyDescent="0.25">
      <c r="A2400" s="1" t="s">
        <v>3468</v>
      </c>
      <c r="B2400" s="1">
        <v>793.52409196954898</v>
      </c>
      <c r="C2400" s="1">
        <v>902.62998306313</v>
      </c>
      <c r="D2400" s="1">
        <v>903.82621194577098</v>
      </c>
      <c r="E2400" s="1">
        <f>+C2400/B2400</f>
        <v>1.1374953731055313</v>
      </c>
      <c r="F2400" s="1">
        <f>+D2400/B2400</f>
        <v>1.1390028621594199</v>
      </c>
      <c r="G2400" s="1" t="s">
        <v>3467</v>
      </c>
    </row>
    <row r="2401" spans="1:7" x14ac:dyDescent="0.25">
      <c r="A2401" s="1" t="s">
        <v>3466</v>
      </c>
      <c r="B2401" s="1">
        <v>203.63803545266001</v>
      </c>
      <c r="C2401" s="1">
        <v>300.89147727569201</v>
      </c>
      <c r="D2401" s="1">
        <v>232.693370224251</v>
      </c>
      <c r="E2401" s="1">
        <f>+C2401/B2401</f>
        <v>1.4775799452535998</v>
      </c>
      <c r="F2401" s="1">
        <f>+D2401/B2401</f>
        <v>1.1426812761525855</v>
      </c>
      <c r="G2401" s="1" t="s">
        <v>3465</v>
      </c>
    </row>
    <row r="2402" spans="1:7" x14ac:dyDescent="0.25">
      <c r="A2402" s="1" t="s">
        <v>3464</v>
      </c>
      <c r="B2402" s="1">
        <v>3105.88687845493</v>
      </c>
      <c r="C2402" s="1">
        <v>3313.4494108356498</v>
      </c>
      <c r="D2402" s="1">
        <v>3064.3850497927101</v>
      </c>
      <c r="E2402" s="1">
        <f>+C2402/B2402</f>
        <v>1.0668287482781649</v>
      </c>
      <c r="F2402" s="1">
        <f>+D2402/B2402</f>
        <v>0.98663768827187115</v>
      </c>
      <c r="G2402" s="1" t="s">
        <v>689</v>
      </c>
    </row>
    <row r="2403" spans="1:7" x14ac:dyDescent="0.25">
      <c r="A2403" s="1" t="s">
        <v>3463</v>
      </c>
      <c r="B2403" s="1">
        <v>32.411145761906702</v>
      </c>
      <c r="C2403" s="1">
        <v>46.857019705528202</v>
      </c>
      <c r="D2403" s="1">
        <v>52.012599433855797</v>
      </c>
      <c r="E2403" s="1">
        <f>+C2403/B2403</f>
        <v>1.4457069814730199</v>
      </c>
      <c r="F2403" s="1">
        <f>+D2403/B2403</f>
        <v>1.6047750923692112</v>
      </c>
      <c r="G2403" s="1" t="s">
        <v>1643</v>
      </c>
    </row>
    <row r="2404" spans="1:7" x14ac:dyDescent="0.25">
      <c r="A2404" s="1" t="s">
        <v>3462</v>
      </c>
      <c r="B2404" s="1">
        <v>2264.1644353485599</v>
      </c>
      <c r="C2404" s="1">
        <v>2436.3127118341099</v>
      </c>
      <c r="D2404" s="1">
        <v>2564.21521812223</v>
      </c>
      <c r="E2404" s="1">
        <f>+C2404/B2404</f>
        <v>1.0760317023790051</v>
      </c>
      <c r="F2404" s="1">
        <f>+D2404/B2404</f>
        <v>1.1325216393691293</v>
      </c>
      <c r="G2404" s="1" t="s">
        <v>3461</v>
      </c>
    </row>
    <row r="2405" spans="1:7" x14ac:dyDescent="0.25">
      <c r="A2405" s="1" t="s">
        <v>3460</v>
      </c>
      <c r="B2405" s="1">
        <v>305.96550111569098</v>
      </c>
      <c r="C2405" s="1">
        <v>373.23866968804299</v>
      </c>
      <c r="D2405" s="1">
        <v>340.70169734970699</v>
      </c>
      <c r="E2405" s="1">
        <f>+C2405/B2405</f>
        <v>1.2198717447785554</v>
      </c>
      <c r="F2405" s="1">
        <f>+D2405/B2405</f>
        <v>1.1135297806692319</v>
      </c>
      <c r="G2405" s="1" t="s">
        <v>3459</v>
      </c>
    </row>
    <row r="2406" spans="1:7" x14ac:dyDescent="0.25">
      <c r="A2406" s="1" t="s">
        <v>3458</v>
      </c>
      <c r="B2406" s="1">
        <v>1006.17799968548</v>
      </c>
      <c r="C2406" s="1">
        <v>1177.7526218194801</v>
      </c>
      <c r="D2406" s="1">
        <v>1177.91272982225</v>
      </c>
      <c r="E2406" s="1">
        <f>+C2406/B2406</f>
        <v>1.170521142568842</v>
      </c>
      <c r="F2406" s="1">
        <f>+D2406/B2406</f>
        <v>1.1706802674978505</v>
      </c>
      <c r="G2406" s="1" t="s">
        <v>3457</v>
      </c>
    </row>
    <row r="2407" spans="1:7" x14ac:dyDescent="0.25">
      <c r="A2407" s="1" t="s">
        <v>3456</v>
      </c>
      <c r="B2407" s="1">
        <v>131.41293593919701</v>
      </c>
      <c r="C2407" s="1">
        <v>159.998343079969</v>
      </c>
      <c r="D2407" s="1">
        <v>153.92561634139901</v>
      </c>
      <c r="E2407" s="1">
        <f>+C2407/B2407</f>
        <v>1.2175235408635727</v>
      </c>
      <c r="F2407" s="1">
        <f>+D2407/B2407</f>
        <v>1.1713125138047165</v>
      </c>
      <c r="G2407" s="1" t="s">
        <v>3455</v>
      </c>
    </row>
    <row r="2408" spans="1:7" x14ac:dyDescent="0.25">
      <c r="A2408" s="1" t="s">
        <v>3454</v>
      </c>
      <c r="B2408" s="1">
        <v>498.43790000359201</v>
      </c>
      <c r="C2408" s="1">
        <v>569.41706564158801</v>
      </c>
      <c r="D2408" s="1">
        <v>485.27506415337302</v>
      </c>
      <c r="E2408" s="1">
        <f>+C2408/B2408</f>
        <v>1.1424032274381313</v>
      </c>
      <c r="F2408" s="1">
        <f>+D2408/B2408</f>
        <v>0.97359182387590482</v>
      </c>
      <c r="G2408" s="1" t="s">
        <v>3453</v>
      </c>
    </row>
    <row r="2409" spans="1:7" x14ac:dyDescent="0.25">
      <c r="A2409" s="1" t="s">
        <v>3452</v>
      </c>
      <c r="B2409" s="1">
        <v>274.86845531351599</v>
      </c>
      <c r="C2409" s="1">
        <v>332.89305596677298</v>
      </c>
      <c r="D2409" s="1">
        <v>299.99356596068202</v>
      </c>
      <c r="E2409" s="1">
        <f>+C2409/B2409</f>
        <v>1.2110995260881205</v>
      </c>
      <c r="F2409" s="1">
        <f>+D2409/B2409</f>
        <v>1.0914077631007466</v>
      </c>
      <c r="G2409" s="1" t="s">
        <v>3451</v>
      </c>
    </row>
    <row r="2410" spans="1:7" x14ac:dyDescent="0.25">
      <c r="A2410" s="1" t="s">
        <v>3450</v>
      </c>
      <c r="B2410" s="1">
        <v>335.76289077801698</v>
      </c>
      <c r="C2410" s="1">
        <v>449.12599461164803</v>
      </c>
      <c r="D2410" s="1">
        <v>483.306508605261</v>
      </c>
      <c r="E2410" s="1">
        <f>+C2410/B2410</f>
        <v>1.3376284483700696</v>
      </c>
      <c r="F2410" s="1">
        <f>+D2410/B2410</f>
        <v>1.439428006726299</v>
      </c>
      <c r="G2410" s="1" t="s">
        <v>3449</v>
      </c>
    </row>
    <row r="2411" spans="1:7" x14ac:dyDescent="0.25">
      <c r="A2411" s="1" t="s">
        <v>3448</v>
      </c>
      <c r="B2411" s="1">
        <v>699.973280760801</v>
      </c>
      <c r="C2411" s="1">
        <v>938.79253581980902</v>
      </c>
      <c r="D2411" s="1">
        <v>881.20711635269595</v>
      </c>
      <c r="E2411" s="1">
        <f>+C2411/B2411</f>
        <v>1.3411833874564973</v>
      </c>
      <c r="F2411" s="1">
        <f>+D2411/B2411</f>
        <v>1.2589153623048466</v>
      </c>
      <c r="G2411" s="1" t="s">
        <v>3447</v>
      </c>
    </row>
    <row r="2412" spans="1:7" x14ac:dyDescent="0.25">
      <c r="A2412" s="1" t="s">
        <v>3446</v>
      </c>
      <c r="B2412" s="1">
        <v>56.649588441590701</v>
      </c>
      <c r="C2412" s="1">
        <v>84.7650138763793</v>
      </c>
      <c r="D2412" s="1">
        <v>79.020410764715905</v>
      </c>
      <c r="E2412" s="1">
        <f>+C2412/B2412</f>
        <v>1.4963041428584671</v>
      </c>
      <c r="F2412" s="1">
        <f>+D2412/B2412</f>
        <v>1.3948982320708461</v>
      </c>
      <c r="G2412" s="1" t="s">
        <v>3445</v>
      </c>
    </row>
    <row r="2413" spans="1:7" x14ac:dyDescent="0.25">
      <c r="A2413" s="1" t="s">
        <v>3444</v>
      </c>
      <c r="B2413" s="1">
        <v>327.11905102961703</v>
      </c>
      <c r="C2413" s="1">
        <v>402.13984418006697</v>
      </c>
      <c r="D2413" s="1">
        <v>408.68710894677997</v>
      </c>
      <c r="E2413" s="1">
        <f>+C2413/B2413</f>
        <v>1.2293378906374293</v>
      </c>
      <c r="F2413" s="1">
        <f>+D2413/B2413</f>
        <v>1.249352820205442</v>
      </c>
      <c r="G2413" s="1" t="s">
        <v>1001</v>
      </c>
    </row>
    <row r="2414" spans="1:7" x14ac:dyDescent="0.25">
      <c r="A2414" s="1" t="s">
        <v>3443</v>
      </c>
      <c r="B2414" s="1">
        <v>673.33964813043497</v>
      </c>
      <c r="C2414" s="1">
        <v>821.61881397155901</v>
      </c>
      <c r="D2414" s="1">
        <v>883.86645930305394</v>
      </c>
      <c r="E2414" s="1">
        <f>+C2414/B2414</f>
        <v>1.2202145176699892</v>
      </c>
      <c r="F2414" s="1">
        <f>+D2414/B2414</f>
        <v>1.3126606486891992</v>
      </c>
      <c r="G2414" s="1" t="s">
        <v>3442</v>
      </c>
    </row>
    <row r="2415" spans="1:7" x14ac:dyDescent="0.25">
      <c r="A2415" s="1" t="s">
        <v>3441</v>
      </c>
      <c r="B2415" s="1">
        <v>574.59130858420201</v>
      </c>
      <c r="C2415" s="1">
        <v>653.19482395821001</v>
      </c>
      <c r="D2415" s="1">
        <v>620.09141497868904</v>
      </c>
      <c r="E2415" s="1">
        <f>+C2415/B2415</f>
        <v>1.1367989981743507</v>
      </c>
      <c r="F2415" s="1">
        <f>+D2415/B2415</f>
        <v>1.0791869033080219</v>
      </c>
      <c r="G2415" s="1" t="s">
        <v>1818</v>
      </c>
    </row>
    <row r="2416" spans="1:7" x14ac:dyDescent="0.25">
      <c r="A2416" s="1" t="s">
        <v>3440</v>
      </c>
      <c r="B2416" s="1">
        <v>460.15306600365801</v>
      </c>
      <c r="C2416" s="1">
        <v>637.97199027011095</v>
      </c>
      <c r="D2416" s="1">
        <v>660.17372398734801</v>
      </c>
      <c r="E2416" s="1">
        <f>+C2416/B2416</f>
        <v>1.3864342919863091</v>
      </c>
      <c r="F2416" s="1">
        <f>+D2416/B2416</f>
        <v>1.4346828756805456</v>
      </c>
      <c r="G2416" s="1" t="s">
        <v>3439</v>
      </c>
    </row>
    <row r="2417" spans="1:7" x14ac:dyDescent="0.25">
      <c r="A2417" s="1" t="s">
        <v>3438</v>
      </c>
      <c r="B2417" s="1">
        <v>430.52715878608399</v>
      </c>
      <c r="C2417" s="1">
        <v>564.03108562119098</v>
      </c>
      <c r="D2417" s="1">
        <v>562.24317241399694</v>
      </c>
      <c r="E2417" s="1">
        <f>+C2417/B2417</f>
        <v>1.3100940883997543</v>
      </c>
      <c r="F2417" s="1">
        <f>+D2417/B2417</f>
        <v>1.3059412418935425</v>
      </c>
      <c r="G2417" s="1" t="s">
        <v>3437</v>
      </c>
    </row>
    <row r="2418" spans="1:7" x14ac:dyDescent="0.25">
      <c r="A2418" s="1" t="s">
        <v>3436</v>
      </c>
      <c r="B2418" s="1">
        <v>1779.2693560022601</v>
      </c>
      <c r="C2418" s="1">
        <v>1980.1334258071099</v>
      </c>
      <c r="D2418" s="1">
        <v>2017.20365773962</v>
      </c>
      <c r="E2418" s="1">
        <f>+C2418/B2418</f>
        <v>1.1128913220065566</v>
      </c>
      <c r="F2418" s="1">
        <f>+D2418/B2418</f>
        <v>1.1337258470364269</v>
      </c>
      <c r="G2418" s="1" t="s">
        <v>3435</v>
      </c>
    </row>
    <row r="2419" spans="1:7" x14ac:dyDescent="0.25">
      <c r="A2419" s="1" t="s">
        <v>3434</v>
      </c>
      <c r="B2419" s="1">
        <v>101.28391617682701</v>
      </c>
      <c r="C2419" s="1">
        <v>138.42578484360101</v>
      </c>
      <c r="D2419" s="1">
        <v>139.034239201497</v>
      </c>
      <c r="E2419" s="1">
        <f>+C2419/B2419</f>
        <v>1.3667104321077959</v>
      </c>
      <c r="F2419" s="1">
        <f>+D2419/B2419</f>
        <v>1.3727178455339681</v>
      </c>
      <c r="G2419" s="1" t="s">
        <v>3433</v>
      </c>
    </row>
    <row r="2420" spans="1:7" x14ac:dyDescent="0.25">
      <c r="A2420" s="1" t="s">
        <v>3432</v>
      </c>
      <c r="B2420" s="1">
        <v>736.37715603617505</v>
      </c>
      <c r="C2420" s="1">
        <v>806.56495345812903</v>
      </c>
      <c r="D2420" s="1">
        <v>823.19445063561705</v>
      </c>
      <c r="E2420" s="1">
        <f>+C2420/B2420</f>
        <v>1.0953150119427468</v>
      </c>
      <c r="F2420" s="1">
        <f>+D2420/B2420</f>
        <v>1.117897865092351</v>
      </c>
      <c r="G2420" s="1" t="s">
        <v>3431</v>
      </c>
    </row>
    <row r="2421" spans="1:7" x14ac:dyDescent="0.25">
      <c r="A2421" s="1" t="s">
        <v>3430</v>
      </c>
      <c r="B2421" s="1">
        <v>1772.74550769149</v>
      </c>
      <c r="C2421" s="1">
        <v>2050.7498341948699</v>
      </c>
      <c r="D2421" s="1">
        <v>2118.9099824237601</v>
      </c>
      <c r="E2421" s="1">
        <f>+C2421/B2421</f>
        <v>1.1568213402866854</v>
      </c>
      <c r="F2421" s="1">
        <f>+D2421/B2421</f>
        <v>1.1952702591716355</v>
      </c>
      <c r="G2421" s="1" t="s">
        <v>3429</v>
      </c>
    </row>
    <row r="2422" spans="1:7" x14ac:dyDescent="0.25">
      <c r="A2422" s="1" t="s">
        <v>3428</v>
      </c>
      <c r="B2422" s="1">
        <v>540.87583274102701</v>
      </c>
      <c r="C2422" s="1">
        <v>603.17703255317997</v>
      </c>
      <c r="D2422" s="1">
        <v>585.42459830704195</v>
      </c>
      <c r="E2422" s="1">
        <f>+C2422/B2422</f>
        <v>1.1151857710048267</v>
      </c>
      <c r="F2422" s="1">
        <f>+D2422/B2422</f>
        <v>1.0823641266060136</v>
      </c>
      <c r="G2422" s="1" t="s">
        <v>3427</v>
      </c>
    </row>
    <row r="2423" spans="1:7" x14ac:dyDescent="0.25">
      <c r="A2423" s="1" t="s">
        <v>3426</v>
      </c>
      <c r="B2423" s="1">
        <v>2782.3122804080499</v>
      </c>
      <c r="C2423" s="1">
        <v>2984.7835157192299</v>
      </c>
      <c r="D2423" s="1">
        <v>2925.2442664960599</v>
      </c>
      <c r="E2423" s="1">
        <f>+C2423/B2423</f>
        <v>1.0727708520488166</v>
      </c>
      <c r="F2423" s="1">
        <f>+D2423/B2423</f>
        <v>1.0513716548262684</v>
      </c>
      <c r="G2423" s="1" t="s">
        <v>3425</v>
      </c>
    </row>
    <row r="2424" spans="1:7" x14ac:dyDescent="0.25">
      <c r="A2424" s="1" t="s">
        <v>3424</v>
      </c>
      <c r="B2424" s="1">
        <v>414.53316448863001</v>
      </c>
      <c r="C2424" s="1">
        <v>492.11327366174203</v>
      </c>
      <c r="D2424" s="1">
        <v>460.565842277125</v>
      </c>
      <c r="E2424" s="1">
        <f>+C2424/B2424</f>
        <v>1.1871505486631333</v>
      </c>
      <c r="F2424" s="1">
        <f>+D2424/B2424</f>
        <v>1.1110470324980659</v>
      </c>
      <c r="G2424" s="1" t="s">
        <v>3423</v>
      </c>
    </row>
    <row r="2425" spans="1:7" x14ac:dyDescent="0.25">
      <c r="A2425" s="1" t="s">
        <v>3422</v>
      </c>
      <c r="B2425" s="1">
        <v>230.94493506127799</v>
      </c>
      <c r="C2425" s="1">
        <v>274.67755753194501</v>
      </c>
      <c r="D2425" s="1">
        <v>254.655682768714</v>
      </c>
      <c r="E2425" s="1">
        <f>+C2425/B2425</f>
        <v>1.1893638518595924</v>
      </c>
      <c r="F2425" s="1">
        <f>+D2425/B2425</f>
        <v>1.1026684031894647</v>
      </c>
      <c r="G2425" s="1" t="s">
        <v>208</v>
      </c>
    </row>
    <row r="2426" spans="1:7" x14ac:dyDescent="0.25">
      <c r="A2426" s="1" t="s">
        <v>3421</v>
      </c>
      <c r="B2426" s="1">
        <v>168.243062081034</v>
      </c>
      <c r="C2426" s="1">
        <v>258.48894789921701</v>
      </c>
      <c r="D2426" s="1">
        <v>265.348236027101</v>
      </c>
      <c r="E2426" s="1">
        <f>+C2426/B2426</f>
        <v>1.5364018266305461</v>
      </c>
      <c r="F2426" s="1">
        <f>+D2426/B2426</f>
        <v>1.5771719365122852</v>
      </c>
      <c r="G2426" s="1" t="s">
        <v>3420</v>
      </c>
    </row>
    <row r="2427" spans="1:7" x14ac:dyDescent="0.25">
      <c r="A2427" s="1" t="s">
        <v>3419</v>
      </c>
      <c r="B2427" s="1">
        <v>18127.8500660256</v>
      </c>
      <c r="C2427" s="1">
        <v>21115.450471747699</v>
      </c>
      <c r="D2427" s="1">
        <v>18281.900587812099</v>
      </c>
      <c r="E2427" s="1">
        <f>+C2427/B2427</f>
        <v>1.1648072107194514</v>
      </c>
      <c r="F2427" s="1">
        <f>+D2427/B2427</f>
        <v>1.0084980028643999</v>
      </c>
      <c r="G2427" s="1" t="s">
        <v>3418</v>
      </c>
    </row>
    <row r="2428" spans="1:7" x14ac:dyDescent="0.25">
      <c r="A2428" s="1" t="s">
        <v>3417</v>
      </c>
      <c r="B2428" s="1">
        <v>26.7826823959001</v>
      </c>
      <c r="C2428" s="1">
        <v>44.050235325553501</v>
      </c>
      <c r="D2428" s="1">
        <v>34.853024568655698</v>
      </c>
      <c r="E2428" s="1">
        <f>+C2428/B2428</f>
        <v>1.6447282865250541</v>
      </c>
      <c r="F2428" s="1">
        <f>+D2428/B2428</f>
        <v>1.3013268818059467</v>
      </c>
      <c r="G2428" s="1" t="s">
        <v>3416</v>
      </c>
    </row>
    <row r="2429" spans="1:7" x14ac:dyDescent="0.25">
      <c r="A2429" s="1" t="s">
        <v>3415</v>
      </c>
      <c r="B2429" s="1">
        <v>143.47684526069401</v>
      </c>
      <c r="C2429" s="1">
        <v>174.67438372136101</v>
      </c>
      <c r="D2429" s="1">
        <v>195.76379910641401</v>
      </c>
      <c r="E2429" s="1">
        <f>+C2429/B2429</f>
        <v>1.2174395346090989</v>
      </c>
      <c r="F2429" s="1">
        <f>+D2429/B2429</f>
        <v>1.3644278193510309</v>
      </c>
      <c r="G2429" s="1" t="s">
        <v>3414</v>
      </c>
    </row>
    <row r="2430" spans="1:7" x14ac:dyDescent="0.25">
      <c r="A2430" s="1" t="s">
        <v>3413</v>
      </c>
      <c r="B2430" s="1">
        <v>488.13856542727399</v>
      </c>
      <c r="C2430" s="1">
        <v>555.20264475258205</v>
      </c>
      <c r="D2430" s="1">
        <v>524.70247769576497</v>
      </c>
      <c r="E2430" s="1">
        <f>+C2430/B2430</f>
        <v>1.1373873815247644</v>
      </c>
      <c r="F2430" s="1">
        <f>+D2430/B2430</f>
        <v>1.0749047808514907</v>
      </c>
      <c r="G2430" s="1" t="s">
        <v>3412</v>
      </c>
    </row>
    <row r="2431" spans="1:7" x14ac:dyDescent="0.25">
      <c r="A2431" s="1" t="s">
        <v>3411</v>
      </c>
      <c r="B2431" s="1">
        <v>442.07595676768102</v>
      </c>
      <c r="C2431" s="1">
        <v>513.54108687686198</v>
      </c>
      <c r="D2431" s="1">
        <v>471.77715356704402</v>
      </c>
      <c r="E2431" s="1">
        <f>+C2431/B2431</f>
        <v>1.1616580341344762</v>
      </c>
      <c r="F2431" s="1">
        <f>+D2431/B2431</f>
        <v>1.0671857321002678</v>
      </c>
      <c r="G2431" s="1" t="s">
        <v>3410</v>
      </c>
    </row>
    <row r="2432" spans="1:7" x14ac:dyDescent="0.25">
      <c r="A2432" s="1" t="s">
        <v>3409</v>
      </c>
      <c r="B2432" s="1">
        <v>92.754257393053905</v>
      </c>
      <c r="C2432" s="1">
        <v>119.940461351655</v>
      </c>
      <c r="D2432" s="1">
        <v>110.34799527016401</v>
      </c>
      <c r="E2432" s="1">
        <f>+C2432/B2432</f>
        <v>1.2930992573569673</v>
      </c>
      <c r="F2432" s="1">
        <f>+D2432/B2432</f>
        <v>1.1896811895388819</v>
      </c>
      <c r="G2432" s="1" t="s">
        <v>72</v>
      </c>
    </row>
    <row r="2433" spans="1:7" x14ac:dyDescent="0.25">
      <c r="A2433" s="1" t="s">
        <v>3408</v>
      </c>
      <c r="B2433" s="1">
        <v>258.03837467867999</v>
      </c>
      <c r="C2433" s="1">
        <v>313.84042608520502</v>
      </c>
      <c r="D2433" s="1">
        <v>300.501501565247</v>
      </c>
      <c r="E2433" s="1">
        <f>+C2433/B2433</f>
        <v>1.2162548554106034</v>
      </c>
      <c r="F2433" s="1">
        <f>+D2433/B2433</f>
        <v>1.1645612864344066</v>
      </c>
      <c r="G2433" s="1" t="s">
        <v>2626</v>
      </c>
    </row>
    <row r="2434" spans="1:7" x14ac:dyDescent="0.25">
      <c r="A2434" s="1" t="s">
        <v>3407</v>
      </c>
      <c r="B2434" s="1">
        <v>71.711990411143006</v>
      </c>
      <c r="C2434" s="1">
        <v>116.555621007876</v>
      </c>
      <c r="D2434" s="1">
        <v>115.565817009331</v>
      </c>
      <c r="E2434" s="1">
        <f>+C2434/B2434</f>
        <v>1.6253296044306274</v>
      </c>
      <c r="F2434" s="1">
        <f>+D2434/B2434</f>
        <v>1.6115271148766461</v>
      </c>
      <c r="G2434" s="1" t="s">
        <v>3406</v>
      </c>
    </row>
    <row r="2435" spans="1:7" x14ac:dyDescent="0.25">
      <c r="A2435" s="1" t="s">
        <v>3405</v>
      </c>
      <c r="B2435" s="1">
        <v>1513.48987727553</v>
      </c>
      <c r="C2435" s="1">
        <v>1716.47140199151</v>
      </c>
      <c r="D2435" s="1">
        <v>1593.1785353361799</v>
      </c>
      <c r="E2435" s="1">
        <f>+C2435/B2435</f>
        <v>1.1341148875613043</v>
      </c>
      <c r="F2435" s="1">
        <f>+D2435/B2435</f>
        <v>1.0526522570498453</v>
      </c>
      <c r="G2435" s="1" t="s">
        <v>3404</v>
      </c>
    </row>
    <row r="2436" spans="1:7" x14ac:dyDescent="0.25">
      <c r="A2436" s="1" t="s">
        <v>3403</v>
      </c>
      <c r="B2436" s="1">
        <v>151.98517815809299</v>
      </c>
      <c r="C2436" s="1">
        <v>192.30863507776999</v>
      </c>
      <c r="D2436" s="1">
        <v>176.53305683989299</v>
      </c>
      <c r="E2436" s="1">
        <f>+C2436/B2436</f>
        <v>1.2653117719001064</v>
      </c>
      <c r="F2436" s="1">
        <f>+D2436/B2436</f>
        <v>1.1615149515189278</v>
      </c>
      <c r="G2436" s="1" t="s">
        <v>208</v>
      </c>
    </row>
    <row r="2437" spans="1:7" x14ac:dyDescent="0.25">
      <c r="A2437" s="1" t="s">
        <v>3402</v>
      </c>
      <c r="B2437" s="1">
        <v>1409.3227456371901</v>
      </c>
      <c r="C2437" s="1">
        <v>2266.97945765431</v>
      </c>
      <c r="D2437" s="1">
        <v>2270.3057407576298</v>
      </c>
      <c r="E2437" s="1">
        <f>+C2437/B2437</f>
        <v>1.6085594762960784</v>
      </c>
      <c r="F2437" s="1">
        <f>+D2437/B2437</f>
        <v>1.6109196759832096</v>
      </c>
      <c r="G2437" s="1" t="s">
        <v>3401</v>
      </c>
    </row>
    <row r="2438" spans="1:7" x14ac:dyDescent="0.25">
      <c r="A2438" s="1" t="s">
        <v>3400</v>
      </c>
      <c r="B2438" s="1">
        <v>1309.4635483464599</v>
      </c>
      <c r="C2438" s="1">
        <v>1637.52835667711</v>
      </c>
      <c r="D2438" s="1">
        <v>1547.39113468243</v>
      </c>
      <c r="E2438" s="1">
        <f>+C2438/B2438</f>
        <v>1.250533746238998</v>
      </c>
      <c r="F2438" s="1">
        <f>+D2438/B2438</f>
        <v>1.181698518172893</v>
      </c>
      <c r="G2438" s="1" t="s">
        <v>3399</v>
      </c>
    </row>
    <row r="2439" spans="1:7" x14ac:dyDescent="0.25">
      <c r="A2439" s="1" t="s">
        <v>3398</v>
      </c>
      <c r="B2439" s="1">
        <v>197.891628306597</v>
      </c>
      <c r="C2439" s="1">
        <v>235.275390674779</v>
      </c>
      <c r="D2439" s="1">
        <v>194.535980364019</v>
      </c>
      <c r="E2439" s="1">
        <f>+C2439/B2439</f>
        <v>1.1889102772466082</v>
      </c>
      <c r="F2439" s="1">
        <f>+D2439/B2439</f>
        <v>0.98304300201431949</v>
      </c>
      <c r="G2439" s="1" t="s">
        <v>3397</v>
      </c>
    </row>
    <row r="2440" spans="1:7" x14ac:dyDescent="0.25">
      <c r="A2440" s="1" t="s">
        <v>3396</v>
      </c>
      <c r="B2440" s="1">
        <v>283.89389156775701</v>
      </c>
      <c r="C2440" s="1">
        <v>342.41668277077201</v>
      </c>
      <c r="D2440" s="1">
        <v>327.26844657501101</v>
      </c>
      <c r="E2440" s="1">
        <f>+C2440/B2440</f>
        <v>1.2061431856805112</v>
      </c>
      <c r="F2440" s="1">
        <f>+D2440/B2440</f>
        <v>1.152784389856806</v>
      </c>
      <c r="G2440" s="1" t="s">
        <v>2464</v>
      </c>
    </row>
    <row r="2441" spans="1:7" x14ac:dyDescent="0.25">
      <c r="A2441" s="1" t="s">
        <v>3395</v>
      </c>
      <c r="B2441" s="1">
        <v>1341.9515714679501</v>
      </c>
      <c r="C2441" s="1">
        <v>1556.85130945476</v>
      </c>
      <c r="D2441" s="1">
        <v>1607.8935705004301</v>
      </c>
      <c r="E2441" s="1">
        <f>+C2441/B2441</f>
        <v>1.1601397118613848</v>
      </c>
      <c r="F2441" s="1">
        <f>+D2441/B2441</f>
        <v>1.1981755561726928</v>
      </c>
      <c r="G2441" s="1" t="s">
        <v>3394</v>
      </c>
    </row>
    <row r="2442" spans="1:7" x14ac:dyDescent="0.25">
      <c r="A2442" s="1" t="s">
        <v>3393</v>
      </c>
      <c r="B2442" s="1">
        <v>42.266455403003597</v>
      </c>
      <c r="C2442" s="1">
        <v>66.497034133208601</v>
      </c>
      <c r="D2442" s="1">
        <v>67.763832017759398</v>
      </c>
      <c r="E2442" s="1">
        <f>+C2442/B2442</f>
        <v>1.5732815420448789</v>
      </c>
      <c r="F2442" s="1">
        <f>+D2442/B2442</f>
        <v>1.6032532506367656</v>
      </c>
      <c r="G2442" s="1" t="s">
        <v>1127</v>
      </c>
    </row>
    <row r="2443" spans="1:7" x14ac:dyDescent="0.25">
      <c r="A2443" s="1" t="s">
        <v>3392</v>
      </c>
      <c r="B2443" s="1">
        <v>2140.9457499466998</v>
      </c>
      <c r="C2443" s="1">
        <v>2522.6547670752202</v>
      </c>
      <c r="D2443" s="1">
        <v>2708.2053594764802</v>
      </c>
      <c r="E2443" s="1">
        <f>+C2443/B2443</f>
        <v>1.1782899062893224</v>
      </c>
      <c r="F2443" s="1">
        <f>+D2443/B2443</f>
        <v>1.2649574887845256</v>
      </c>
      <c r="G2443" s="1" t="s">
        <v>1123</v>
      </c>
    </row>
    <row r="2444" spans="1:7" x14ac:dyDescent="0.25">
      <c r="A2444" s="1" t="s">
        <v>3391</v>
      </c>
      <c r="B2444" s="1">
        <v>321.547225138089</v>
      </c>
      <c r="C2444" s="1">
        <v>398.27521825149898</v>
      </c>
      <c r="D2444" s="1">
        <v>356.75537089938399</v>
      </c>
      <c r="E2444" s="1">
        <f>+C2444/B2444</f>
        <v>1.2386212261059291</v>
      </c>
      <c r="F2444" s="1">
        <f>+D2444/B2444</f>
        <v>1.109496033580059</v>
      </c>
      <c r="G2444" s="1" t="s">
        <v>3390</v>
      </c>
    </row>
    <row r="2445" spans="1:7" x14ac:dyDescent="0.25">
      <c r="A2445" s="1" t="s">
        <v>3389</v>
      </c>
      <c r="B2445" s="1">
        <v>97.724782824790097</v>
      </c>
      <c r="C2445" s="1">
        <v>125.837384719569</v>
      </c>
      <c r="D2445" s="1">
        <v>140.349466209447</v>
      </c>
      <c r="E2445" s="1">
        <f>+C2445/B2445</f>
        <v>1.2876711626484936</v>
      </c>
      <c r="F2445" s="1">
        <f>+D2445/B2445</f>
        <v>1.4361706637003053</v>
      </c>
      <c r="G2445" s="1" t="s">
        <v>3388</v>
      </c>
    </row>
    <row r="2446" spans="1:7" x14ac:dyDescent="0.25">
      <c r="A2446" s="1" t="s">
        <v>3387</v>
      </c>
      <c r="B2446" s="1">
        <v>746.65140191068701</v>
      </c>
      <c r="C2446" s="1">
        <v>883.37239482281802</v>
      </c>
      <c r="D2446" s="1">
        <v>804.64835529080801</v>
      </c>
      <c r="E2446" s="1">
        <f>+C2446/B2446</f>
        <v>1.1831122161724479</v>
      </c>
      <c r="F2446" s="1">
        <f>+D2446/B2446</f>
        <v>1.0776760791337248</v>
      </c>
      <c r="G2446" s="1" t="s">
        <v>3386</v>
      </c>
    </row>
    <row r="2447" spans="1:7" x14ac:dyDescent="0.25">
      <c r="A2447" s="1" t="s">
        <v>3385</v>
      </c>
      <c r="B2447" s="1">
        <v>228.854279160933</v>
      </c>
      <c r="C2447" s="1">
        <v>277.17365019321301</v>
      </c>
      <c r="D2447" s="1">
        <v>293.14566424503499</v>
      </c>
      <c r="E2447" s="1">
        <f>+C2447/B2447</f>
        <v>1.2111359735524161</v>
      </c>
      <c r="F2447" s="1">
        <f>+D2447/B2447</f>
        <v>1.2809271704239864</v>
      </c>
      <c r="G2447" s="1" t="s">
        <v>1459</v>
      </c>
    </row>
    <row r="2448" spans="1:7" x14ac:dyDescent="0.25">
      <c r="A2448" s="1" t="s">
        <v>3384</v>
      </c>
      <c r="B2448" s="1">
        <v>60.030578500835901</v>
      </c>
      <c r="C2448" s="1">
        <v>87.677083178702205</v>
      </c>
      <c r="D2448" s="1">
        <v>89.580024571826598</v>
      </c>
      <c r="E2448" s="1">
        <f>+C2448/B2448</f>
        <v>1.4605403673976145</v>
      </c>
      <c r="F2448" s="1">
        <f>+D2448/B2448</f>
        <v>1.4922399018789938</v>
      </c>
      <c r="G2448" s="1" t="s">
        <v>493</v>
      </c>
    </row>
    <row r="2449" spans="1:7" x14ac:dyDescent="0.25">
      <c r="A2449" s="1" t="s">
        <v>3383</v>
      </c>
      <c r="B2449" s="1">
        <v>822.57068350903398</v>
      </c>
      <c r="C2449" s="1">
        <v>969.80976633567002</v>
      </c>
      <c r="D2449" s="1">
        <v>991.25400813238298</v>
      </c>
      <c r="E2449" s="1">
        <f>+C2449/B2449</f>
        <v>1.1789986997816693</v>
      </c>
      <c r="F2449" s="1">
        <f>+D2449/B2449</f>
        <v>1.2050684859126717</v>
      </c>
      <c r="G2449" s="1" t="s">
        <v>56</v>
      </c>
    </row>
    <row r="2450" spans="1:7" x14ac:dyDescent="0.25">
      <c r="A2450" s="1" t="s">
        <v>3382</v>
      </c>
      <c r="B2450" s="1">
        <v>67.330097528124696</v>
      </c>
      <c r="C2450" s="1">
        <v>92.307479432751293</v>
      </c>
      <c r="D2450" s="1">
        <v>82.514732043807697</v>
      </c>
      <c r="E2450" s="1">
        <f>+C2450/B2450</f>
        <v>1.3709690438840254</v>
      </c>
      <c r="F2450" s="1">
        <f>+D2450/B2450</f>
        <v>1.225525211950572</v>
      </c>
      <c r="G2450" s="1" t="s">
        <v>3381</v>
      </c>
    </row>
    <row r="2451" spans="1:7" x14ac:dyDescent="0.25">
      <c r="A2451" s="1" t="s">
        <v>3380</v>
      </c>
      <c r="B2451" s="1">
        <v>314.69462396831199</v>
      </c>
      <c r="C2451" s="1">
        <v>476.04029749776402</v>
      </c>
      <c r="D2451" s="1">
        <v>569.15430248135794</v>
      </c>
      <c r="E2451" s="1">
        <f>+C2451/B2451</f>
        <v>1.5127055286006368</v>
      </c>
      <c r="F2451" s="1">
        <f>+D2451/B2451</f>
        <v>1.8085923912658535</v>
      </c>
      <c r="G2451" s="1" t="s">
        <v>3379</v>
      </c>
    </row>
    <row r="2452" spans="1:7" x14ac:dyDescent="0.25">
      <c r="A2452" s="1" t="s">
        <v>3378</v>
      </c>
      <c r="B2452" s="1">
        <v>2957.5474243231101</v>
      </c>
      <c r="C2452" s="1">
        <v>3629.8786850616598</v>
      </c>
      <c r="D2452" s="1">
        <v>3875.4880671906299</v>
      </c>
      <c r="E2452" s="1">
        <f>+C2452/B2452</f>
        <v>1.2273272966679225</v>
      </c>
      <c r="F2452" s="1">
        <f>+D2452/B2452</f>
        <v>1.3103722480722715</v>
      </c>
      <c r="G2452" s="1" t="s">
        <v>62</v>
      </c>
    </row>
    <row r="2453" spans="1:7" x14ac:dyDescent="0.25">
      <c r="A2453" s="1" t="s">
        <v>3377</v>
      </c>
      <c r="B2453" s="1">
        <v>304.819326672773</v>
      </c>
      <c r="C2453" s="1">
        <v>421.59322104306102</v>
      </c>
      <c r="D2453" s="1">
        <v>402.68557692576502</v>
      </c>
      <c r="E2453" s="1">
        <f>+C2453/B2453</f>
        <v>1.3830921603460076</v>
      </c>
      <c r="F2453" s="1">
        <f>+D2453/B2453</f>
        <v>1.3210631403239486</v>
      </c>
      <c r="G2453" s="1" t="s">
        <v>3376</v>
      </c>
    </row>
    <row r="2454" spans="1:7" x14ac:dyDescent="0.25">
      <c r="A2454" s="1" t="s">
        <v>3375</v>
      </c>
      <c r="B2454" s="1">
        <v>208.965516585947</v>
      </c>
      <c r="C2454" s="1">
        <v>280.93436232755602</v>
      </c>
      <c r="D2454" s="1">
        <v>343.41470794066799</v>
      </c>
      <c r="E2454" s="1">
        <f>+C2454/B2454</f>
        <v>1.3444053684905872</v>
      </c>
      <c r="F2454" s="1">
        <f>+D2454/B2454</f>
        <v>1.6434037230225129</v>
      </c>
      <c r="G2454" s="1" t="s">
        <v>68</v>
      </c>
    </row>
    <row r="2455" spans="1:7" x14ac:dyDescent="0.25">
      <c r="A2455" s="1" t="s">
        <v>3374</v>
      </c>
      <c r="B2455" s="1">
        <v>987.14866214276105</v>
      </c>
      <c r="C2455" s="1">
        <v>1239.1575932235201</v>
      </c>
      <c r="D2455" s="1">
        <v>1174.8650747132999</v>
      </c>
      <c r="E2455" s="1">
        <f>+C2455/B2455</f>
        <v>1.2552897458562462</v>
      </c>
      <c r="F2455" s="1">
        <f>+D2455/B2455</f>
        <v>1.1901602258803359</v>
      </c>
      <c r="G2455" s="1" t="s">
        <v>3373</v>
      </c>
    </row>
    <row r="2456" spans="1:7" x14ac:dyDescent="0.25">
      <c r="A2456" s="1" t="s">
        <v>3372</v>
      </c>
      <c r="B2456" s="1">
        <v>49.778775526180297</v>
      </c>
      <c r="C2456" s="1">
        <v>69.2752239401145</v>
      </c>
      <c r="D2456" s="1">
        <v>65.437649622420594</v>
      </c>
      <c r="E2456" s="1">
        <f>+C2456/B2456</f>
        <v>1.3916618721101401</v>
      </c>
      <c r="F2456" s="1">
        <f>+D2456/B2456</f>
        <v>1.3145692904399542</v>
      </c>
      <c r="G2456" s="1" t="s">
        <v>3371</v>
      </c>
    </row>
    <row r="2457" spans="1:7" x14ac:dyDescent="0.25">
      <c r="A2457" s="1" t="s">
        <v>3370</v>
      </c>
      <c r="B2457" s="1">
        <v>392.42735014543501</v>
      </c>
      <c r="C2457" s="1">
        <v>472.21250621866801</v>
      </c>
      <c r="D2457" s="1">
        <v>476.50041983820199</v>
      </c>
      <c r="E2457" s="1">
        <f>+C2457/B2457</f>
        <v>1.2033119150427827</v>
      </c>
      <c r="F2457" s="1">
        <f>+D2457/B2457</f>
        <v>1.2142385581983752</v>
      </c>
      <c r="G2457" s="1" t="s">
        <v>3369</v>
      </c>
    </row>
    <row r="2458" spans="1:7" x14ac:dyDescent="0.25">
      <c r="A2458" s="1" t="s">
        <v>3368</v>
      </c>
      <c r="B2458" s="1">
        <v>70.293268367436198</v>
      </c>
      <c r="C2458" s="1">
        <v>100.311349062362</v>
      </c>
      <c r="D2458" s="1">
        <v>107.317509869836</v>
      </c>
      <c r="E2458" s="1">
        <f>+C2458/B2458</f>
        <v>1.4270406170049688</v>
      </c>
      <c r="F2458" s="1">
        <f>+D2458/B2458</f>
        <v>1.5267110544478755</v>
      </c>
      <c r="G2458" s="1" t="s">
        <v>1769</v>
      </c>
    </row>
    <row r="2459" spans="1:7" x14ac:dyDescent="0.25">
      <c r="A2459" s="1" t="s">
        <v>3367</v>
      </c>
      <c r="B2459" s="1">
        <v>9312.0096520938405</v>
      </c>
      <c r="C2459" s="1">
        <v>10793.5302296478</v>
      </c>
      <c r="D2459" s="1">
        <v>11389.2671757556</v>
      </c>
      <c r="E2459" s="1">
        <f>+C2459/B2459</f>
        <v>1.159097835258454</v>
      </c>
      <c r="F2459" s="1">
        <f>+D2459/B2459</f>
        <v>1.2230729564584031</v>
      </c>
      <c r="G2459" s="1" t="s">
        <v>3366</v>
      </c>
    </row>
    <row r="2460" spans="1:7" x14ac:dyDescent="0.25">
      <c r="A2460" s="1" t="s">
        <v>3365</v>
      </c>
      <c r="B2460" s="1">
        <v>140.268449549362</v>
      </c>
      <c r="C2460" s="1">
        <v>195.29065812495699</v>
      </c>
      <c r="D2460" s="1">
        <v>199.501344818756</v>
      </c>
      <c r="E2460" s="1">
        <f>+C2460/B2460</f>
        <v>1.3922636113278779</v>
      </c>
      <c r="F2460" s="1">
        <f>+D2460/B2460</f>
        <v>1.4222823839551266</v>
      </c>
      <c r="G2460" s="1" t="s">
        <v>3364</v>
      </c>
    </row>
    <row r="2461" spans="1:7" x14ac:dyDescent="0.25">
      <c r="A2461" s="1" t="s">
        <v>3363</v>
      </c>
      <c r="B2461" s="1">
        <v>5333.7227411063504</v>
      </c>
      <c r="C2461" s="1">
        <v>6344.5914093784404</v>
      </c>
      <c r="D2461" s="1">
        <v>6228.1556165975899</v>
      </c>
      <c r="E2461" s="1">
        <f>+C2461/B2461</f>
        <v>1.1895240374010161</v>
      </c>
      <c r="F2461" s="1">
        <f>+D2461/B2461</f>
        <v>1.167693920157858</v>
      </c>
      <c r="G2461" s="1" t="s">
        <v>3362</v>
      </c>
    </row>
    <row r="2462" spans="1:7" x14ac:dyDescent="0.25">
      <c r="A2462" s="1" t="s">
        <v>3361</v>
      </c>
      <c r="B2462" s="1">
        <v>1191.36333645935</v>
      </c>
      <c r="C2462" s="1">
        <v>1298.28443396428</v>
      </c>
      <c r="D2462" s="1">
        <v>1419.9514449918399</v>
      </c>
      <c r="E2462" s="1">
        <f>+C2462/B2462</f>
        <v>1.089746842321581</v>
      </c>
      <c r="F2462" s="1">
        <f>+D2462/B2462</f>
        <v>1.1918710283731226</v>
      </c>
      <c r="G2462" s="1" t="s">
        <v>1908</v>
      </c>
    </row>
    <row r="2463" spans="1:7" x14ac:dyDescent="0.25">
      <c r="A2463" s="1" t="s">
        <v>3360</v>
      </c>
      <c r="B2463" s="1">
        <v>308.26828899595603</v>
      </c>
      <c r="C2463" s="1">
        <v>401.12172827326998</v>
      </c>
      <c r="D2463" s="1">
        <v>351.565646908627</v>
      </c>
      <c r="E2463" s="1">
        <f>+C2463/B2463</f>
        <v>1.3012098311498139</v>
      </c>
      <c r="F2463" s="1">
        <f>+D2463/B2463</f>
        <v>1.1404534928120322</v>
      </c>
      <c r="G2463" s="1" t="s">
        <v>3359</v>
      </c>
    </row>
    <row r="2464" spans="1:7" x14ac:dyDescent="0.25">
      <c r="A2464" s="1" t="s">
        <v>3358</v>
      </c>
      <c r="B2464" s="1">
        <v>1229.65817212713</v>
      </c>
      <c r="C2464" s="1">
        <v>1545.1649758910601</v>
      </c>
      <c r="D2464" s="1">
        <v>1466.89234988061</v>
      </c>
      <c r="E2464" s="1">
        <f>+C2464/B2464</f>
        <v>1.2565809026569954</v>
      </c>
      <c r="F2464" s="1">
        <f>+D2464/B2464</f>
        <v>1.1929269313463753</v>
      </c>
      <c r="G2464" s="1" t="s">
        <v>3357</v>
      </c>
    </row>
    <row r="2465" spans="1:7" x14ac:dyDescent="0.25">
      <c r="A2465" s="1" t="s">
        <v>3356</v>
      </c>
      <c r="B2465" s="1">
        <v>1505.1983451891499</v>
      </c>
      <c r="C2465" s="1">
        <v>1868.0515939034799</v>
      </c>
      <c r="D2465" s="1">
        <v>1779.12771476389</v>
      </c>
      <c r="E2465" s="1">
        <f>+C2465/B2465</f>
        <v>1.241066733745799</v>
      </c>
      <c r="F2465" s="1">
        <f>+D2465/B2465</f>
        <v>1.1819888856842431</v>
      </c>
      <c r="G2465" s="1" t="s">
        <v>3355</v>
      </c>
    </row>
    <row r="2466" spans="1:7" x14ac:dyDescent="0.25">
      <c r="A2466" s="1" t="s">
        <v>3354</v>
      </c>
      <c r="B2466" s="1">
        <v>923.40034675402296</v>
      </c>
      <c r="C2466" s="1">
        <v>1289.9248080002601</v>
      </c>
      <c r="D2466" s="1">
        <v>1244.58961940634</v>
      </c>
      <c r="E2466" s="1">
        <f>+C2466/B2466</f>
        <v>1.3969290920613793</v>
      </c>
      <c r="F2466" s="1">
        <f>+D2466/B2466</f>
        <v>1.3478331730991606</v>
      </c>
      <c r="G2466" s="1" t="s">
        <v>3269</v>
      </c>
    </row>
    <row r="2467" spans="1:7" x14ac:dyDescent="0.25">
      <c r="A2467" s="1" t="s">
        <v>3353</v>
      </c>
      <c r="B2467" s="1">
        <v>8476.6031834253008</v>
      </c>
      <c r="C2467" s="1">
        <v>10665.1734625791</v>
      </c>
      <c r="D2467" s="1">
        <v>10600.770149698301</v>
      </c>
      <c r="E2467" s="1">
        <f>+C2467/B2467</f>
        <v>1.2581895402905272</v>
      </c>
      <c r="F2467" s="1">
        <f>+D2467/B2467</f>
        <v>1.2505917665730164</v>
      </c>
      <c r="G2467" s="1" t="s">
        <v>3352</v>
      </c>
    </row>
    <row r="2468" spans="1:7" x14ac:dyDescent="0.25">
      <c r="A2468" s="1" t="s">
        <v>3351</v>
      </c>
      <c r="B2468" s="1">
        <v>1075.526580708</v>
      </c>
      <c r="C2468" s="1">
        <v>1203.0343612527399</v>
      </c>
      <c r="D2468" s="1">
        <v>1304.8153240414499</v>
      </c>
      <c r="E2468" s="1">
        <f>+C2468/B2468</f>
        <v>1.1185538161788655</v>
      </c>
      <c r="F2468" s="1">
        <f>+D2468/B2468</f>
        <v>1.2131874259978896</v>
      </c>
      <c r="G2468" s="1" t="s">
        <v>3350</v>
      </c>
    </row>
    <row r="2469" spans="1:7" x14ac:dyDescent="0.25">
      <c r="A2469" s="1" t="s">
        <v>3349</v>
      </c>
      <c r="B2469" s="1">
        <v>1123.9741615422899</v>
      </c>
      <c r="C2469" s="1">
        <v>1446.6513210416299</v>
      </c>
      <c r="D2469" s="1">
        <v>1558.04699041141</v>
      </c>
      <c r="E2469" s="1">
        <f>+C2469/B2469</f>
        <v>1.2870859229153189</v>
      </c>
      <c r="F2469" s="1">
        <f>+D2469/B2469</f>
        <v>1.3861946686332147</v>
      </c>
      <c r="G2469" s="1" t="s">
        <v>3348</v>
      </c>
    </row>
    <row r="2470" spans="1:7" x14ac:dyDescent="0.25">
      <c r="A2470" s="1" t="s">
        <v>3347</v>
      </c>
      <c r="B2470" s="1">
        <v>1081.3243235039999</v>
      </c>
      <c r="C2470" s="1">
        <v>1252.23205065047</v>
      </c>
      <c r="D2470" s="1">
        <v>1151.1751669264399</v>
      </c>
      <c r="E2470" s="1">
        <f>+C2470/B2470</f>
        <v>1.158054085561165</v>
      </c>
      <c r="F2470" s="1">
        <f>+D2470/B2470</f>
        <v>1.0645974957782234</v>
      </c>
      <c r="G2470" s="1" t="s">
        <v>3346</v>
      </c>
    </row>
    <row r="2471" spans="1:7" x14ac:dyDescent="0.25">
      <c r="A2471" s="1" t="s">
        <v>3345</v>
      </c>
      <c r="B2471" s="1">
        <v>4217.5625305946396</v>
      </c>
      <c r="C2471" s="1">
        <v>5425.1420438888899</v>
      </c>
      <c r="D2471" s="1">
        <v>5145.2260441844701</v>
      </c>
      <c r="E2471" s="1">
        <f>+C2471/B2471</f>
        <v>1.2863216619870701</v>
      </c>
      <c r="F2471" s="1">
        <f>+D2471/B2471</f>
        <v>1.2199525215952254</v>
      </c>
      <c r="G2471" s="1" t="s">
        <v>3344</v>
      </c>
    </row>
    <row r="2472" spans="1:7" x14ac:dyDescent="0.25">
      <c r="A2472" s="1" t="s">
        <v>3343</v>
      </c>
      <c r="B2472" s="1">
        <v>4604.5955600375801</v>
      </c>
      <c r="C2472" s="1">
        <v>5253.2278630970304</v>
      </c>
      <c r="D2472" s="1">
        <v>5287.0003063505301</v>
      </c>
      <c r="E2472" s="1">
        <f>+C2472/B2472</f>
        <v>1.1408662920775949</v>
      </c>
      <c r="F2472" s="1">
        <f>+D2472/B2472</f>
        <v>1.1482008001387598</v>
      </c>
      <c r="G2472" s="1" t="s">
        <v>3342</v>
      </c>
    </row>
    <row r="2473" spans="1:7" x14ac:dyDescent="0.25">
      <c r="A2473" s="1" t="s">
        <v>3341</v>
      </c>
      <c r="B2473" s="1">
        <v>1869.8067985268101</v>
      </c>
      <c r="C2473" s="1">
        <v>2128.98902756605</v>
      </c>
      <c r="D2473" s="1">
        <v>2024.1370088035401</v>
      </c>
      <c r="E2473" s="1">
        <f>+C2473/B2473</f>
        <v>1.1386144436117385</v>
      </c>
      <c r="F2473" s="1">
        <f>+D2473/B2473</f>
        <v>1.0825380517379251</v>
      </c>
      <c r="G2473" s="1" t="s">
        <v>3340</v>
      </c>
    </row>
    <row r="2474" spans="1:7" x14ac:dyDescent="0.25">
      <c r="A2474" s="1" t="s">
        <v>3339</v>
      </c>
      <c r="B2474" s="1">
        <v>634.00460379625702</v>
      </c>
      <c r="C2474" s="1">
        <v>715.33326726950497</v>
      </c>
      <c r="D2474" s="1">
        <v>647.89016904372897</v>
      </c>
      <c r="E2474" s="1">
        <f>+C2474/B2474</f>
        <v>1.1282777175217227</v>
      </c>
      <c r="F2474" s="1">
        <f>+D2474/B2474</f>
        <v>1.021901363435421</v>
      </c>
      <c r="G2474" s="1" t="s">
        <v>3338</v>
      </c>
    </row>
    <row r="2475" spans="1:7" x14ac:dyDescent="0.25">
      <c r="A2475" s="1" t="s">
        <v>3337</v>
      </c>
      <c r="B2475" s="1">
        <v>1142.19273834914</v>
      </c>
      <c r="C2475" s="1">
        <v>1274.7900752113701</v>
      </c>
      <c r="D2475" s="1">
        <v>1239.66387232841</v>
      </c>
      <c r="E2475" s="1">
        <f>+C2475/B2475</f>
        <v>1.1160901592264356</v>
      </c>
      <c r="F2475" s="1">
        <f>+D2475/B2475</f>
        <v>1.0853368531480503</v>
      </c>
      <c r="G2475" s="1" t="s">
        <v>3336</v>
      </c>
    </row>
    <row r="2476" spans="1:7" x14ac:dyDescent="0.25">
      <c r="A2476" s="1" t="s">
        <v>3335</v>
      </c>
      <c r="B2476" s="1">
        <v>94.260496567945097</v>
      </c>
      <c r="C2476" s="1">
        <v>144.15208282878299</v>
      </c>
      <c r="D2476" s="1">
        <v>145.32754787718699</v>
      </c>
      <c r="E2476" s="1">
        <f>+C2476/B2476</f>
        <v>1.5292947531299594</v>
      </c>
      <c r="F2476" s="1">
        <f>+D2476/B2476</f>
        <v>1.5417651420118672</v>
      </c>
      <c r="G2476" s="1" t="s">
        <v>3334</v>
      </c>
    </row>
    <row r="2477" spans="1:7" x14ac:dyDescent="0.25">
      <c r="A2477" s="1" t="s">
        <v>3333</v>
      </c>
      <c r="B2477" s="1">
        <v>414.97275238213399</v>
      </c>
      <c r="C2477" s="1">
        <v>538.39968798839402</v>
      </c>
      <c r="D2477" s="1">
        <v>513.37297441979695</v>
      </c>
      <c r="E2477" s="1">
        <f>+C2477/B2477</f>
        <v>1.2974338312521312</v>
      </c>
      <c r="F2477" s="1">
        <f>+D2477/B2477</f>
        <v>1.2371245376300024</v>
      </c>
      <c r="G2477" s="1" t="s">
        <v>1597</v>
      </c>
    </row>
    <row r="2478" spans="1:7" x14ac:dyDescent="0.25">
      <c r="A2478" s="1" t="s">
        <v>3332</v>
      </c>
      <c r="B2478" s="1">
        <v>511.39432213913801</v>
      </c>
      <c r="C2478" s="1">
        <v>648.76196666366104</v>
      </c>
      <c r="D2478" s="1">
        <v>695.69030073082899</v>
      </c>
      <c r="E2478" s="1">
        <f>+C2478/B2478</f>
        <v>1.268613941488284</v>
      </c>
      <c r="F2478" s="1">
        <f>+D2478/B2478</f>
        <v>1.3603793992486848</v>
      </c>
      <c r="G2478" s="1" t="s">
        <v>3331</v>
      </c>
    </row>
    <row r="2479" spans="1:7" x14ac:dyDescent="0.25">
      <c r="A2479" s="1" t="s">
        <v>3330</v>
      </c>
      <c r="B2479" s="1">
        <v>1347.5593678429</v>
      </c>
      <c r="C2479" s="1">
        <v>1691.0326598075401</v>
      </c>
      <c r="D2479" s="1">
        <v>1747.4442809562399</v>
      </c>
      <c r="E2479" s="1">
        <f>+C2479/B2479</f>
        <v>1.2548854619403178</v>
      </c>
      <c r="F2479" s="1">
        <f>+D2479/B2479</f>
        <v>1.2967475293897099</v>
      </c>
      <c r="G2479" s="1" t="s">
        <v>3329</v>
      </c>
    </row>
    <row r="2480" spans="1:7" x14ac:dyDescent="0.25">
      <c r="A2480" s="1" t="s">
        <v>3328</v>
      </c>
      <c r="B2480" s="1">
        <v>18.366087563271002</v>
      </c>
      <c r="C2480" s="1">
        <v>45.7656744259764</v>
      </c>
      <c r="D2480" s="1">
        <v>52.073405542168302</v>
      </c>
      <c r="E2480" s="1">
        <f>+C2480/B2480</f>
        <v>2.4918575754533498</v>
      </c>
      <c r="F2480" s="1">
        <f>+D2480/B2480</f>
        <v>2.8353020403924298</v>
      </c>
      <c r="G2480" s="1" t="s">
        <v>3327</v>
      </c>
    </row>
    <row r="2481" spans="1:7" x14ac:dyDescent="0.25">
      <c r="A2481" s="1" t="s">
        <v>3326</v>
      </c>
      <c r="B2481" s="1">
        <v>583.33931740874198</v>
      </c>
      <c r="C2481" s="1">
        <v>727.13671978298703</v>
      </c>
      <c r="D2481" s="1">
        <v>707.24429900900395</v>
      </c>
      <c r="E2481" s="1">
        <f>+C2481/B2481</f>
        <v>1.2465073038673427</v>
      </c>
      <c r="F2481" s="1">
        <f>+D2481/B2481</f>
        <v>1.2124063609335671</v>
      </c>
      <c r="G2481" s="1" t="s">
        <v>3325</v>
      </c>
    </row>
    <row r="2482" spans="1:7" x14ac:dyDescent="0.25">
      <c r="A2482" s="1" t="s">
        <v>3324</v>
      </c>
      <c r="B2482" s="1">
        <v>504.54371298630099</v>
      </c>
      <c r="C2482" s="1">
        <v>764.88230528614497</v>
      </c>
      <c r="D2482" s="1">
        <v>803.33288720385895</v>
      </c>
      <c r="E2482" s="1">
        <f>+C2482/B2482</f>
        <v>1.5159881802092983</v>
      </c>
      <c r="F2482" s="1">
        <f>+D2482/B2482</f>
        <v>1.5921968038191974</v>
      </c>
      <c r="G2482" s="1" t="s">
        <v>3323</v>
      </c>
    </row>
    <row r="2483" spans="1:7" x14ac:dyDescent="0.25">
      <c r="A2483" s="1" t="s">
        <v>3322</v>
      </c>
      <c r="B2483" s="1">
        <v>792.80706642570397</v>
      </c>
      <c r="C2483" s="1">
        <v>964.98943352768003</v>
      </c>
      <c r="D2483" s="1">
        <v>994.477270958497</v>
      </c>
      <c r="E2483" s="1">
        <f>+C2483/B2483</f>
        <v>1.2171806665122753</v>
      </c>
      <c r="F2483" s="1">
        <f>+D2483/B2483</f>
        <v>1.254374882708859</v>
      </c>
      <c r="G2483" s="1" t="s">
        <v>3321</v>
      </c>
    </row>
    <row r="2484" spans="1:7" x14ac:dyDescent="0.25">
      <c r="A2484" s="1" t="s">
        <v>3320</v>
      </c>
      <c r="B2484" s="1">
        <v>1607.37853664517</v>
      </c>
      <c r="C2484" s="1">
        <v>2198.0727009554598</v>
      </c>
      <c r="D2484" s="1">
        <v>2203.9898042667201</v>
      </c>
      <c r="E2484" s="1">
        <f>+C2484/B2484</f>
        <v>1.3674891451164661</v>
      </c>
      <c r="F2484" s="1">
        <f>+D2484/B2484</f>
        <v>1.3711703584562995</v>
      </c>
      <c r="G2484" s="1" t="s">
        <v>1836</v>
      </c>
    </row>
    <row r="2485" spans="1:7" x14ac:dyDescent="0.25">
      <c r="A2485" s="1" t="s">
        <v>3319</v>
      </c>
      <c r="B2485" s="1">
        <v>385.99546111788101</v>
      </c>
      <c r="C2485" s="1">
        <v>444.49719213401897</v>
      </c>
      <c r="D2485" s="1">
        <v>385.25185844063498</v>
      </c>
      <c r="E2485" s="1">
        <f>+C2485/B2485</f>
        <v>1.1515606708086961</v>
      </c>
      <c r="F2485" s="1">
        <f>+D2485/B2485</f>
        <v>0.99807354554094374</v>
      </c>
      <c r="G2485" s="1" t="s">
        <v>3318</v>
      </c>
    </row>
    <row r="2486" spans="1:7" x14ac:dyDescent="0.25">
      <c r="A2486" s="1" t="s">
        <v>3317</v>
      </c>
      <c r="B2486" s="1">
        <v>922.89678120139399</v>
      </c>
      <c r="C2486" s="1">
        <v>1112.6571964672601</v>
      </c>
      <c r="D2486" s="1">
        <v>1191.16445907087</v>
      </c>
      <c r="E2486" s="1">
        <f>+C2486/B2486</f>
        <v>1.2056139095195919</v>
      </c>
      <c r="F2486" s="1">
        <f>+D2486/B2486</f>
        <v>1.2906800449777869</v>
      </c>
      <c r="G2486" s="1" t="s">
        <v>1715</v>
      </c>
    </row>
    <row r="2487" spans="1:7" x14ac:dyDescent="0.25">
      <c r="A2487" s="1" t="s">
        <v>3316</v>
      </c>
      <c r="B2487" s="1">
        <v>11.9452964254747</v>
      </c>
      <c r="C2487" s="1">
        <v>34.460667746457702</v>
      </c>
      <c r="D2487" s="1">
        <v>26.9154231123145</v>
      </c>
      <c r="E2487" s="1">
        <f>+C2487/B2487</f>
        <v>2.8848733860606774</v>
      </c>
      <c r="F2487" s="1">
        <f>+D2487/B2487</f>
        <v>2.2532235411851569</v>
      </c>
      <c r="G2487" s="1" t="s">
        <v>3315</v>
      </c>
    </row>
    <row r="2488" spans="1:7" x14ac:dyDescent="0.25">
      <c r="A2488" s="1" t="s">
        <v>3314</v>
      </c>
      <c r="B2488" s="1">
        <v>1809.57294679853</v>
      </c>
      <c r="C2488" s="1">
        <v>2103.8439388407601</v>
      </c>
      <c r="D2488" s="1">
        <v>2192.62794314046</v>
      </c>
      <c r="E2488" s="1">
        <f>+C2488/B2488</f>
        <v>1.1626190270819698</v>
      </c>
      <c r="F2488" s="1">
        <f>+D2488/B2488</f>
        <v>1.2116825392530461</v>
      </c>
      <c r="G2488" s="1" t="s">
        <v>3313</v>
      </c>
    </row>
    <row r="2489" spans="1:7" x14ac:dyDescent="0.25">
      <c r="A2489" s="1" t="s">
        <v>3312</v>
      </c>
      <c r="B2489" s="1">
        <v>62.898897134635497</v>
      </c>
      <c r="C2489" s="1">
        <v>97.395505830783506</v>
      </c>
      <c r="D2489" s="1">
        <v>109.454199603777</v>
      </c>
      <c r="E2489" s="1">
        <f>+C2489/B2489</f>
        <v>1.548445366574676</v>
      </c>
      <c r="F2489" s="1">
        <f>+D2489/B2489</f>
        <v>1.7401608706984095</v>
      </c>
      <c r="G2489" s="1" t="s">
        <v>1401</v>
      </c>
    </row>
    <row r="2490" spans="1:7" x14ac:dyDescent="0.25">
      <c r="A2490" s="1" t="s">
        <v>3311</v>
      </c>
      <c r="B2490" s="1">
        <v>1493.9694051915601</v>
      </c>
      <c r="C2490" s="1">
        <v>1698.5801131737901</v>
      </c>
      <c r="D2490" s="1">
        <v>1754.6537047039999</v>
      </c>
      <c r="E2490" s="1">
        <f>+C2490/B2490</f>
        <v>1.1369577631718599</v>
      </c>
      <c r="F2490" s="1">
        <f>+D2490/B2490</f>
        <v>1.1744910562469077</v>
      </c>
      <c r="G2490" s="1" t="s">
        <v>3310</v>
      </c>
    </row>
    <row r="2491" spans="1:7" x14ac:dyDescent="0.25">
      <c r="A2491" s="1" t="s">
        <v>3309</v>
      </c>
      <c r="B2491" s="1">
        <v>252.58606258852399</v>
      </c>
      <c r="C2491" s="1">
        <v>451.650420986386</v>
      </c>
      <c r="D2491" s="1">
        <v>447.39627040869601</v>
      </c>
      <c r="E2491" s="1">
        <f>+C2491/B2491</f>
        <v>1.7881050773658416</v>
      </c>
      <c r="F2491" s="1">
        <f>+D2491/B2491</f>
        <v>1.7712626968556382</v>
      </c>
      <c r="G2491" s="1" t="s">
        <v>3308</v>
      </c>
    </row>
    <row r="2492" spans="1:7" x14ac:dyDescent="0.25">
      <c r="A2492" s="1" t="s">
        <v>3307</v>
      </c>
      <c r="B2492" s="1">
        <v>160.346916535372</v>
      </c>
      <c r="C2492" s="1">
        <v>194.39023589190401</v>
      </c>
      <c r="D2492" s="1">
        <v>179.573901341072</v>
      </c>
      <c r="E2492" s="1">
        <f>+C2492/B2492</f>
        <v>1.2123104085323784</v>
      </c>
      <c r="F2492" s="1">
        <f>+D2492/B2492</f>
        <v>1.1199086656677841</v>
      </c>
      <c r="G2492" s="1" t="s">
        <v>3306</v>
      </c>
    </row>
    <row r="2493" spans="1:7" x14ac:dyDescent="0.25">
      <c r="A2493" s="1" t="s">
        <v>3305</v>
      </c>
      <c r="B2493" s="1">
        <v>1545.42922236561</v>
      </c>
      <c r="C2493" s="1">
        <v>1726.7083540609201</v>
      </c>
      <c r="D2493" s="1">
        <v>1701.64954223735</v>
      </c>
      <c r="E2493" s="1">
        <f>+C2493/B2493</f>
        <v>1.1173001837106611</v>
      </c>
      <c r="F2493" s="1">
        <f>+D2493/B2493</f>
        <v>1.1010853927251429</v>
      </c>
      <c r="G2493" s="1" t="s">
        <v>3304</v>
      </c>
    </row>
    <row r="2494" spans="1:7" x14ac:dyDescent="0.25">
      <c r="A2494" s="1" t="s">
        <v>3303</v>
      </c>
      <c r="B2494" s="1">
        <v>796.61853850563705</v>
      </c>
      <c r="C2494" s="1">
        <v>900.67597517635704</v>
      </c>
      <c r="D2494" s="1">
        <v>789.17345469492705</v>
      </c>
      <c r="E2494" s="1">
        <f>+C2494/B2494</f>
        <v>1.1306239205353161</v>
      </c>
      <c r="F2494" s="1">
        <f>+D2494/B2494</f>
        <v>0.99065414191254431</v>
      </c>
      <c r="G2494" s="1" t="s">
        <v>3301</v>
      </c>
    </row>
    <row r="2495" spans="1:7" x14ac:dyDescent="0.25">
      <c r="A2495" s="1" t="s">
        <v>3302</v>
      </c>
      <c r="B2495" s="1">
        <v>2863.11149228874</v>
      </c>
      <c r="C2495" s="1">
        <v>3221.7185273648201</v>
      </c>
      <c r="D2495" s="1">
        <v>3121.1348673523999</v>
      </c>
      <c r="E2495" s="1">
        <f>+C2495/B2495</f>
        <v>1.1252508105401839</v>
      </c>
      <c r="F2495" s="1">
        <f>+D2495/B2495</f>
        <v>1.0901199187522379</v>
      </c>
      <c r="G2495" s="1" t="s">
        <v>3301</v>
      </c>
    </row>
    <row r="2496" spans="1:7" x14ac:dyDescent="0.25">
      <c r="A2496" s="1" t="s">
        <v>3300</v>
      </c>
      <c r="B2496" s="1">
        <v>230.66283369015699</v>
      </c>
      <c r="C2496" s="1">
        <v>326.23681151581098</v>
      </c>
      <c r="D2496" s="1">
        <v>321.85877406229298</v>
      </c>
      <c r="E2496" s="1">
        <f>+C2496/B2496</f>
        <v>1.414344939306676</v>
      </c>
      <c r="F2496" s="1">
        <f>+D2496/B2496</f>
        <v>1.3953646927559946</v>
      </c>
      <c r="G2496" s="1" t="s">
        <v>689</v>
      </c>
    </row>
    <row r="2497" spans="1:7" x14ac:dyDescent="0.25">
      <c r="A2497" s="1" t="s">
        <v>3299</v>
      </c>
      <c r="B2497" s="1">
        <v>157.20560240326799</v>
      </c>
      <c r="C2497" s="1">
        <v>229.722707936982</v>
      </c>
      <c r="D2497" s="1">
        <v>240.40989690896001</v>
      </c>
      <c r="E2497" s="1">
        <f>+C2497/B2497</f>
        <v>1.4612883028665302</v>
      </c>
      <c r="F2497" s="1">
        <f>+D2497/B2497</f>
        <v>1.5292705427396547</v>
      </c>
      <c r="G2497" s="1" t="s">
        <v>1769</v>
      </c>
    </row>
    <row r="2498" spans="1:7" x14ac:dyDescent="0.25">
      <c r="A2498" s="1" t="s">
        <v>3298</v>
      </c>
      <c r="B2498" s="1">
        <v>998.20500779244605</v>
      </c>
      <c r="C2498" s="1">
        <v>1161.0974576292599</v>
      </c>
      <c r="D2498" s="1">
        <v>1128.5528849781001</v>
      </c>
      <c r="E2498" s="1">
        <f>+C2498/B2498</f>
        <v>1.163185366297705</v>
      </c>
      <c r="F2498" s="1">
        <f>+D2498/B2498</f>
        <v>1.1305822713451634</v>
      </c>
      <c r="G2498" s="1" t="s">
        <v>3297</v>
      </c>
    </row>
    <row r="2499" spans="1:7" x14ac:dyDescent="0.25">
      <c r="A2499" s="1" t="s">
        <v>3296</v>
      </c>
      <c r="B2499" s="1">
        <v>283.81770922603198</v>
      </c>
      <c r="C2499" s="1">
        <v>344.60370399213798</v>
      </c>
      <c r="D2499" s="1">
        <v>312.78388877763098</v>
      </c>
      <c r="E2499" s="1">
        <f>+C2499/B2499</f>
        <v>1.2141726636152086</v>
      </c>
      <c r="F2499" s="1">
        <f>+D2499/B2499</f>
        <v>1.1020590985340184</v>
      </c>
      <c r="G2499" s="1" t="s">
        <v>925</v>
      </c>
    </row>
    <row r="2500" spans="1:7" x14ac:dyDescent="0.25">
      <c r="A2500" s="1" t="s">
        <v>3295</v>
      </c>
      <c r="B2500" s="1">
        <v>1014.47600752397</v>
      </c>
      <c r="C2500" s="1">
        <v>1184.2230945633701</v>
      </c>
      <c r="D2500" s="1">
        <v>1245.1041588175599</v>
      </c>
      <c r="E2500" s="1">
        <f>+C2500/B2500</f>
        <v>1.1673248906632119</v>
      </c>
      <c r="F2500" s="1">
        <f>+D2500/B2500</f>
        <v>1.2273372160436635</v>
      </c>
      <c r="G2500" s="1" t="s">
        <v>3294</v>
      </c>
    </row>
    <row r="2501" spans="1:7" x14ac:dyDescent="0.25">
      <c r="A2501" s="1" t="s">
        <v>3293</v>
      </c>
      <c r="B2501" s="1">
        <v>1243.4175669163899</v>
      </c>
      <c r="C2501" s="1">
        <v>1355.6675057192799</v>
      </c>
      <c r="D2501" s="1">
        <v>1331.5917954844499</v>
      </c>
      <c r="E2501" s="1">
        <f>+C2501/B2501</f>
        <v>1.0902753361296511</v>
      </c>
      <c r="F2501" s="1">
        <f>+D2501/B2501</f>
        <v>1.0709128058941031</v>
      </c>
      <c r="G2501" s="1" t="s">
        <v>3292</v>
      </c>
    </row>
    <row r="2502" spans="1:7" x14ac:dyDescent="0.25">
      <c r="A2502" s="1" t="s">
        <v>3291</v>
      </c>
      <c r="B2502" s="1">
        <v>735.36315819538299</v>
      </c>
      <c r="C2502" s="1">
        <v>873.35125652781403</v>
      </c>
      <c r="D2502" s="1">
        <v>900.40966688618505</v>
      </c>
      <c r="E2502" s="1">
        <f>+C2502/B2502</f>
        <v>1.1876461946653141</v>
      </c>
      <c r="F2502" s="1">
        <f>+D2502/B2502</f>
        <v>1.2244421777885015</v>
      </c>
      <c r="G2502" s="1" t="s">
        <v>3290</v>
      </c>
    </row>
    <row r="2503" spans="1:7" x14ac:dyDescent="0.25">
      <c r="A2503" s="1" t="s">
        <v>3289</v>
      </c>
      <c r="B2503" s="1">
        <v>2146.5606393859598</v>
      </c>
      <c r="C2503" s="1">
        <v>2280.35028035407</v>
      </c>
      <c r="D2503" s="1">
        <v>2277.7498831422599</v>
      </c>
      <c r="E2503" s="1">
        <f>+C2503/B2503</f>
        <v>1.0623274453622618</v>
      </c>
      <c r="F2503" s="1">
        <f>+D2503/B2503</f>
        <v>1.0611160203672736</v>
      </c>
      <c r="G2503" s="1" t="s">
        <v>3288</v>
      </c>
    </row>
    <row r="2504" spans="1:7" x14ac:dyDescent="0.25">
      <c r="A2504" s="1" t="s">
        <v>3287</v>
      </c>
      <c r="B2504" s="1">
        <v>849.18610950408697</v>
      </c>
      <c r="C2504" s="1">
        <v>1049.9870441738301</v>
      </c>
      <c r="D2504" s="1">
        <v>1039.1286539242799</v>
      </c>
      <c r="E2504" s="1">
        <f>+C2504/B2504</f>
        <v>1.236462811181648</v>
      </c>
      <c r="F2504" s="1">
        <f>+D2504/B2504</f>
        <v>1.2236759908038495</v>
      </c>
      <c r="G2504" s="1" t="s">
        <v>3286</v>
      </c>
    </row>
    <row r="2505" spans="1:7" x14ac:dyDescent="0.25">
      <c r="A2505" s="1" t="s">
        <v>3285</v>
      </c>
      <c r="B2505" s="1">
        <v>5900.2226040955302</v>
      </c>
      <c r="C2505" s="1">
        <v>7897.6955571854596</v>
      </c>
      <c r="D2505" s="1">
        <v>7635.5889251204298</v>
      </c>
      <c r="E2505" s="1">
        <f>+C2505/B2505</f>
        <v>1.3385419647901793</v>
      </c>
      <c r="F2505" s="1">
        <f>+D2505/B2505</f>
        <v>1.2941187879623943</v>
      </c>
      <c r="G2505" s="1" t="s">
        <v>3284</v>
      </c>
    </row>
    <row r="2506" spans="1:7" x14ac:dyDescent="0.25">
      <c r="A2506" s="1" t="s">
        <v>3283</v>
      </c>
      <c r="B2506" s="1">
        <v>204.83240550288701</v>
      </c>
      <c r="C2506" s="1">
        <v>257.72767559367401</v>
      </c>
      <c r="D2506" s="1">
        <v>337.56119069608701</v>
      </c>
      <c r="E2506" s="1">
        <f>+C2506/B2506</f>
        <v>1.2582368251787261</v>
      </c>
      <c r="F2506" s="1">
        <f>+D2506/B2506</f>
        <v>1.6479872404336395</v>
      </c>
      <c r="G2506" s="1" t="s">
        <v>634</v>
      </c>
    </row>
    <row r="2507" spans="1:7" x14ac:dyDescent="0.25">
      <c r="A2507" s="1" t="s">
        <v>3282</v>
      </c>
      <c r="B2507" s="1">
        <v>271.69848533102999</v>
      </c>
      <c r="C2507" s="1">
        <v>324.06946742315603</v>
      </c>
      <c r="D2507" s="1">
        <v>329.65779319081599</v>
      </c>
      <c r="E2507" s="1">
        <f>+C2507/B2507</f>
        <v>1.1927540450890577</v>
      </c>
      <c r="F2507" s="1">
        <f>+D2507/B2507</f>
        <v>1.213322160368947</v>
      </c>
      <c r="G2507" s="1" t="s">
        <v>3281</v>
      </c>
    </row>
    <row r="2508" spans="1:7" x14ac:dyDescent="0.25">
      <c r="A2508" s="1" t="s">
        <v>3280</v>
      </c>
      <c r="B2508" s="1">
        <v>228.462675876926</v>
      </c>
      <c r="C2508" s="1">
        <v>269.85666644867001</v>
      </c>
      <c r="D2508" s="1">
        <v>238.85799234685501</v>
      </c>
      <c r="E2508" s="1">
        <f>+C2508/B2508</f>
        <v>1.1811849152727387</v>
      </c>
      <c r="F2508" s="1">
        <f>+D2508/B2508</f>
        <v>1.0455011586904857</v>
      </c>
      <c r="G2508" s="1" t="s">
        <v>3279</v>
      </c>
    </row>
    <row r="2509" spans="1:7" x14ac:dyDescent="0.25">
      <c r="A2509" s="1" t="s">
        <v>3278</v>
      </c>
      <c r="B2509" s="1">
        <v>305.37753257262</v>
      </c>
      <c r="C2509" s="1">
        <v>378.33060864123598</v>
      </c>
      <c r="D2509" s="1">
        <v>332.07138385170998</v>
      </c>
      <c r="E2509" s="1">
        <f>+C2509/B2509</f>
        <v>1.238894706673509</v>
      </c>
      <c r="F2509" s="1">
        <f>+D2509/B2509</f>
        <v>1.0874126234965962</v>
      </c>
      <c r="G2509" s="1" t="s">
        <v>68</v>
      </c>
    </row>
    <row r="2510" spans="1:7" x14ac:dyDescent="0.25">
      <c r="A2510" s="1" t="s">
        <v>3277</v>
      </c>
      <c r="B2510" s="1">
        <v>466.51255083587699</v>
      </c>
      <c r="C2510" s="1">
        <v>795.62514536112701</v>
      </c>
      <c r="D2510" s="1">
        <v>1073.5938893672101</v>
      </c>
      <c r="E2510" s="1">
        <f>+C2510/B2510</f>
        <v>1.7054742555919671</v>
      </c>
      <c r="F2510" s="1">
        <f>+D2510/B2510</f>
        <v>2.3013183406182556</v>
      </c>
      <c r="G2510" s="1" t="s">
        <v>3276</v>
      </c>
    </row>
    <row r="2511" spans="1:7" x14ac:dyDescent="0.25">
      <c r="A2511" s="1" t="s">
        <v>3275</v>
      </c>
      <c r="B2511" s="1">
        <v>110.83091362119799</v>
      </c>
      <c r="C2511" s="1">
        <v>151.06244341822099</v>
      </c>
      <c r="D2511" s="1">
        <v>125.02773008705</v>
      </c>
      <c r="E2511" s="1">
        <f>+C2511/B2511</f>
        <v>1.362999171282913</v>
      </c>
      <c r="F2511" s="1">
        <f>+D2511/B2511</f>
        <v>1.1280943736904887</v>
      </c>
      <c r="G2511" s="1" t="s">
        <v>735</v>
      </c>
    </row>
    <row r="2512" spans="1:7" x14ac:dyDescent="0.25">
      <c r="A2512" s="1" t="s">
        <v>3274</v>
      </c>
      <c r="B2512" s="1">
        <v>326.11148224748399</v>
      </c>
      <c r="C2512" s="1">
        <v>401.126796277408</v>
      </c>
      <c r="D2512" s="1">
        <v>482.39245806329001</v>
      </c>
      <c r="E2512" s="1">
        <f>+C2512/B2512</f>
        <v>1.2300296619822646</v>
      </c>
      <c r="F2512" s="1">
        <f>+D2512/B2512</f>
        <v>1.4792256155433539</v>
      </c>
      <c r="G2512" s="1" t="s">
        <v>903</v>
      </c>
    </row>
    <row r="2513" spans="1:7" x14ac:dyDescent="0.25">
      <c r="A2513" s="1" t="s">
        <v>3273</v>
      </c>
      <c r="B2513" s="1">
        <v>400.53985882524199</v>
      </c>
      <c r="C2513" s="1">
        <v>499.551306902183</v>
      </c>
      <c r="D2513" s="1">
        <v>491.12622328580102</v>
      </c>
      <c r="E2513" s="1">
        <f>+C2513/B2513</f>
        <v>1.2471949941944238</v>
      </c>
      <c r="F2513" s="1">
        <f>+D2513/B2513</f>
        <v>1.22616067406186</v>
      </c>
      <c r="G2513" s="1" t="s">
        <v>1083</v>
      </c>
    </row>
    <row r="2514" spans="1:7" x14ac:dyDescent="0.25">
      <c r="A2514" s="1" t="s">
        <v>3272</v>
      </c>
      <c r="B2514" s="1">
        <v>1774.8545812249599</v>
      </c>
      <c r="C2514" s="1">
        <v>2212.1503901986698</v>
      </c>
      <c r="D2514" s="1">
        <v>2124.28053073917</v>
      </c>
      <c r="E2514" s="1">
        <f>+C2514/B2514</f>
        <v>1.2463840213162136</v>
      </c>
      <c r="F2514" s="1">
        <f>+D2514/B2514</f>
        <v>1.1968758191293876</v>
      </c>
      <c r="G2514" s="1" t="s">
        <v>3271</v>
      </c>
    </row>
    <row r="2515" spans="1:7" x14ac:dyDescent="0.25">
      <c r="A2515" s="1" t="s">
        <v>3270</v>
      </c>
      <c r="B2515" s="1">
        <v>1904.4258850737899</v>
      </c>
      <c r="C2515" s="1">
        <v>2166.85193375983</v>
      </c>
      <c r="D2515" s="1">
        <v>2101.4424132763702</v>
      </c>
      <c r="E2515" s="1">
        <f>+C2515/B2515</f>
        <v>1.1377979845489614</v>
      </c>
      <c r="F2515" s="1">
        <f>+D2515/B2515</f>
        <v>1.1034519272956356</v>
      </c>
      <c r="G2515" s="1" t="s">
        <v>3269</v>
      </c>
    </row>
    <row r="2516" spans="1:7" x14ac:dyDescent="0.25">
      <c r="A2516" s="1" t="s">
        <v>3268</v>
      </c>
      <c r="B2516" s="1">
        <v>1243.1805623427999</v>
      </c>
      <c r="C2516" s="1">
        <v>1516.02208704281</v>
      </c>
      <c r="D2516" s="1">
        <v>1540.07188927881</v>
      </c>
      <c r="E2516" s="1">
        <f>+C2516/B2516</f>
        <v>1.2194705523595337</v>
      </c>
      <c r="F2516" s="1">
        <f>+D2516/B2516</f>
        <v>1.238815933846739</v>
      </c>
      <c r="G2516" s="1" t="s">
        <v>938</v>
      </c>
    </row>
    <row r="2517" spans="1:7" x14ac:dyDescent="0.25">
      <c r="A2517" s="1" t="s">
        <v>3267</v>
      </c>
      <c r="B2517" s="1">
        <v>434.54409688757698</v>
      </c>
      <c r="C2517" s="1">
        <v>501.33909243842999</v>
      </c>
      <c r="D2517" s="1">
        <v>480.08370910526298</v>
      </c>
      <c r="E2517" s="1">
        <f>+C2517/B2517</f>
        <v>1.1537128131052115</v>
      </c>
      <c r="F2517" s="1">
        <f>+D2517/B2517</f>
        <v>1.1047985982179107</v>
      </c>
      <c r="G2517" s="1" t="s">
        <v>3266</v>
      </c>
    </row>
    <row r="2518" spans="1:7" x14ac:dyDescent="0.25">
      <c r="A2518" s="1" t="s">
        <v>3265</v>
      </c>
      <c r="B2518" s="1">
        <v>209.45375309459399</v>
      </c>
      <c r="C2518" s="1">
        <v>258.50599329645701</v>
      </c>
      <c r="D2518" s="1">
        <v>254.102016380994</v>
      </c>
      <c r="E2518" s="1">
        <f>+C2518/B2518</f>
        <v>1.2341912688463974</v>
      </c>
      <c r="F2518" s="1">
        <f>+D2518/B2518</f>
        <v>1.2131652578516263</v>
      </c>
      <c r="G2518" s="1" t="s">
        <v>3264</v>
      </c>
    </row>
    <row r="2519" spans="1:7" x14ac:dyDescent="0.25">
      <c r="A2519" s="1" t="s">
        <v>3263</v>
      </c>
      <c r="B2519" s="1">
        <v>544.14375884912795</v>
      </c>
      <c r="C2519" s="1">
        <v>633.50134759091895</v>
      </c>
      <c r="D2519" s="1">
        <v>624.60533290773503</v>
      </c>
      <c r="E2519" s="1">
        <f>+C2519/B2519</f>
        <v>1.1642168770451096</v>
      </c>
      <c r="F2519" s="1">
        <f>+D2519/B2519</f>
        <v>1.1478682292135161</v>
      </c>
      <c r="G2519" s="1" t="s">
        <v>3262</v>
      </c>
    </row>
    <row r="2520" spans="1:7" x14ac:dyDescent="0.25">
      <c r="A2520" s="1" t="s">
        <v>3261</v>
      </c>
      <c r="B2520" s="1">
        <v>281.94896540471098</v>
      </c>
      <c r="C2520" s="1">
        <v>384.26929917787498</v>
      </c>
      <c r="D2520" s="1">
        <v>371.56236080943802</v>
      </c>
      <c r="E2520" s="1">
        <f>+C2520/B2520</f>
        <v>1.362903739073108</v>
      </c>
      <c r="F2520" s="1">
        <f>+D2520/B2520</f>
        <v>1.3178355177721455</v>
      </c>
      <c r="G2520" s="1" t="s">
        <v>3260</v>
      </c>
    </row>
    <row r="2521" spans="1:7" x14ac:dyDescent="0.25">
      <c r="A2521" s="1" t="s">
        <v>3259</v>
      </c>
      <c r="B2521" s="1">
        <v>599.00744665916397</v>
      </c>
      <c r="C2521" s="1">
        <v>740.44031305963904</v>
      </c>
      <c r="D2521" s="1">
        <v>718.80594056257098</v>
      </c>
      <c r="E2521" s="1">
        <f>+C2521/B2521</f>
        <v>1.2361120336471385</v>
      </c>
      <c r="F2521" s="1">
        <f>+D2521/B2521</f>
        <v>1.1999949993469321</v>
      </c>
      <c r="G2521" s="1" t="s">
        <v>3258</v>
      </c>
    </row>
    <row r="2522" spans="1:7" x14ac:dyDescent="0.25">
      <c r="A2522" s="1" t="s">
        <v>3257</v>
      </c>
      <c r="B2522" s="1">
        <v>98.146822978308506</v>
      </c>
      <c r="C2522" s="1">
        <v>149.19488736360799</v>
      </c>
      <c r="D2522" s="1">
        <v>164.99675572771201</v>
      </c>
      <c r="E2522" s="1">
        <f>+C2522/B2522</f>
        <v>1.5201193766259928</v>
      </c>
      <c r="F2522" s="1">
        <f>+D2522/B2522</f>
        <v>1.6811217186742566</v>
      </c>
      <c r="G2522" s="1" t="s">
        <v>68</v>
      </c>
    </row>
    <row r="2523" spans="1:7" x14ac:dyDescent="0.25">
      <c r="A2523" s="1" t="s">
        <v>3256</v>
      </c>
      <c r="B2523" s="1">
        <v>79.630573746341597</v>
      </c>
      <c r="C2523" s="1">
        <v>138.663824142903</v>
      </c>
      <c r="D2523" s="1">
        <v>146.03400939689601</v>
      </c>
      <c r="E2523" s="1">
        <f>+C2523/B2523</f>
        <v>1.741339006103463</v>
      </c>
      <c r="F2523" s="1">
        <f>+D2523/B2523</f>
        <v>1.8338937235599804</v>
      </c>
      <c r="G2523" s="1" t="s">
        <v>3255</v>
      </c>
    </row>
    <row r="2524" spans="1:7" x14ac:dyDescent="0.25">
      <c r="A2524" s="1" t="s">
        <v>3254</v>
      </c>
      <c r="B2524" s="1">
        <v>527.98805198538696</v>
      </c>
      <c r="C2524" s="1">
        <v>682.29749897347403</v>
      </c>
      <c r="D2524" s="1">
        <v>623.28662153796097</v>
      </c>
      <c r="E2524" s="1">
        <f>+C2524/B2524</f>
        <v>1.2922593539907563</v>
      </c>
      <c r="F2524" s="1">
        <f>+D2524/B2524</f>
        <v>1.1804937994225893</v>
      </c>
      <c r="G2524" s="1" t="s">
        <v>3253</v>
      </c>
    </row>
    <row r="2525" spans="1:7" x14ac:dyDescent="0.25">
      <c r="A2525" s="1" t="s">
        <v>3252</v>
      </c>
      <c r="B2525" s="1">
        <v>47.144573654003999</v>
      </c>
      <c r="C2525" s="1">
        <v>66.339750302552602</v>
      </c>
      <c r="D2525" s="1">
        <v>79.656569596249199</v>
      </c>
      <c r="E2525" s="1">
        <f>+C2525/B2525</f>
        <v>1.4071555888790683</v>
      </c>
      <c r="F2525" s="1">
        <f>+D2525/B2525</f>
        <v>1.6896232890099314</v>
      </c>
      <c r="G2525" s="1" t="s">
        <v>3251</v>
      </c>
    </row>
    <row r="2526" spans="1:7" x14ac:dyDescent="0.25">
      <c r="A2526" s="1" t="s">
        <v>3250</v>
      </c>
      <c r="B2526" s="1">
        <v>708.237063012465</v>
      </c>
      <c r="C2526" s="1">
        <v>824.61990686359297</v>
      </c>
      <c r="D2526" s="1">
        <v>801.07907923048197</v>
      </c>
      <c r="E2526" s="1">
        <f>+C2526/B2526</f>
        <v>1.1643275252442975</v>
      </c>
      <c r="F2526" s="1">
        <f>+D2526/B2526</f>
        <v>1.1310888981481939</v>
      </c>
      <c r="G2526" s="1" t="s">
        <v>719</v>
      </c>
    </row>
    <row r="2527" spans="1:7" x14ac:dyDescent="0.25">
      <c r="A2527" s="1" t="s">
        <v>3249</v>
      </c>
      <c r="B2527" s="1">
        <v>316.35590975113098</v>
      </c>
      <c r="C2527" s="1">
        <v>392.83501558825202</v>
      </c>
      <c r="D2527" s="1">
        <v>352.48886617053</v>
      </c>
      <c r="E2527" s="1">
        <f>+C2527/B2527</f>
        <v>1.2417502043735651</v>
      </c>
      <c r="F2527" s="1">
        <f>+D2527/B2527</f>
        <v>1.1142161575164626</v>
      </c>
      <c r="G2527" s="1" t="s">
        <v>3248</v>
      </c>
    </row>
    <row r="2528" spans="1:7" x14ac:dyDescent="0.25">
      <c r="A2528" s="1" t="s">
        <v>3247</v>
      </c>
      <c r="B2528" s="1">
        <v>330.71283707443001</v>
      </c>
      <c r="C2528" s="1">
        <v>385.675202008567</v>
      </c>
      <c r="D2528" s="1">
        <v>397.54466888511803</v>
      </c>
      <c r="E2528" s="1">
        <f>+C2528/B2528</f>
        <v>1.1661936241131372</v>
      </c>
      <c r="F2528" s="1">
        <f>+D2528/B2528</f>
        <v>1.2020841779288021</v>
      </c>
      <c r="G2528" s="1" t="s">
        <v>3246</v>
      </c>
    </row>
    <row r="2529" spans="1:7" x14ac:dyDescent="0.25">
      <c r="A2529" s="1" t="s">
        <v>3245</v>
      </c>
      <c r="B2529" s="1">
        <v>58.040323750881697</v>
      </c>
      <c r="C2529" s="1">
        <v>95.704094741676798</v>
      </c>
      <c r="D2529" s="1">
        <v>94.880538352240293</v>
      </c>
      <c r="E2529" s="1">
        <f>+C2529/B2529</f>
        <v>1.6489242057376179</v>
      </c>
      <c r="F2529" s="1">
        <f>+D2529/B2529</f>
        <v>1.6347348226292233</v>
      </c>
      <c r="G2529" s="1" t="s">
        <v>3244</v>
      </c>
    </row>
    <row r="2530" spans="1:7" x14ac:dyDescent="0.25">
      <c r="A2530" s="1" t="s">
        <v>3243</v>
      </c>
      <c r="B2530" s="1">
        <v>2159.8053860638001</v>
      </c>
      <c r="C2530" s="1">
        <v>2758.9813709331002</v>
      </c>
      <c r="D2530" s="1">
        <v>2432.16078782261</v>
      </c>
      <c r="E2530" s="1">
        <f>+C2530/B2530</f>
        <v>1.2774212846840269</v>
      </c>
      <c r="F2530" s="1">
        <f>+D2530/B2530</f>
        <v>1.1261018254312125</v>
      </c>
      <c r="G2530" s="1" t="s">
        <v>3242</v>
      </c>
    </row>
    <row r="2531" spans="1:7" x14ac:dyDescent="0.25">
      <c r="A2531" s="1" t="s">
        <v>3241</v>
      </c>
      <c r="B2531" s="1">
        <v>346.22170900397902</v>
      </c>
      <c r="C2531" s="1">
        <v>497.61744565724899</v>
      </c>
      <c r="D2531" s="1">
        <v>463.32022514023902</v>
      </c>
      <c r="E2531" s="1">
        <f>+C2531/B2531</f>
        <v>1.4372797335233825</v>
      </c>
      <c r="F2531" s="1">
        <f>+D2531/B2531</f>
        <v>1.338218295072058</v>
      </c>
      <c r="G2531" s="1" t="s">
        <v>3240</v>
      </c>
    </row>
    <row r="2532" spans="1:7" x14ac:dyDescent="0.25">
      <c r="A2532" s="1" t="s">
        <v>3239</v>
      </c>
      <c r="B2532" s="1">
        <v>461.79191399694099</v>
      </c>
      <c r="C2532" s="1">
        <v>555.50977822118102</v>
      </c>
      <c r="D2532" s="1">
        <v>560.37972229743502</v>
      </c>
      <c r="E2532" s="1">
        <f>+C2532/B2532</f>
        <v>1.2029439264388264</v>
      </c>
      <c r="F2532" s="1">
        <f>+D2532/B2532</f>
        <v>1.2134896807680939</v>
      </c>
      <c r="G2532" s="1" t="s">
        <v>3238</v>
      </c>
    </row>
    <row r="2533" spans="1:7" x14ac:dyDescent="0.25">
      <c r="A2533" s="1" t="s">
        <v>3237</v>
      </c>
      <c r="B2533" s="1">
        <v>726.02783972309896</v>
      </c>
      <c r="C2533" s="1">
        <v>1108.0752011178299</v>
      </c>
      <c r="D2533" s="1">
        <v>1124.2483939297899</v>
      </c>
      <c r="E2533" s="1">
        <f>+C2533/B2533</f>
        <v>1.5262158563236923</v>
      </c>
      <c r="F2533" s="1">
        <f>+D2533/B2533</f>
        <v>1.5484921271869809</v>
      </c>
      <c r="G2533" s="1" t="s">
        <v>815</v>
      </c>
    </row>
    <row r="2534" spans="1:7" x14ac:dyDescent="0.25">
      <c r="A2534" s="1" t="s">
        <v>3236</v>
      </c>
      <c r="B2534" s="1">
        <v>46.645903261246097</v>
      </c>
      <c r="C2534" s="1">
        <v>64.357368205156405</v>
      </c>
      <c r="D2534" s="1">
        <v>67.5210709106275</v>
      </c>
      <c r="E2534" s="1">
        <f>+C2534/B2534</f>
        <v>1.3797003317679386</v>
      </c>
      <c r="F2534" s="1">
        <f>+D2534/B2534</f>
        <v>1.4475241380248864</v>
      </c>
      <c r="G2534" s="1" t="s">
        <v>3235</v>
      </c>
    </row>
    <row r="2535" spans="1:7" x14ac:dyDescent="0.25">
      <c r="A2535" s="1" t="s">
        <v>3234</v>
      </c>
      <c r="B2535" s="1">
        <v>460.71148801163702</v>
      </c>
      <c r="C2535" s="1">
        <v>945.00913146572998</v>
      </c>
      <c r="D2535" s="1">
        <v>1043.4295279237699</v>
      </c>
      <c r="E2535" s="1">
        <f>+C2535/B2535</f>
        <v>2.051195066882856</v>
      </c>
      <c r="F2535" s="1">
        <f>+D2535/B2535</f>
        <v>2.2648220308702487</v>
      </c>
      <c r="G2535" s="1" t="s">
        <v>101</v>
      </c>
    </row>
    <row r="2536" spans="1:7" x14ac:dyDescent="0.25">
      <c r="A2536" s="1" t="s">
        <v>3233</v>
      </c>
      <c r="B2536" s="1">
        <v>63.895579024824002</v>
      </c>
      <c r="C2536" s="1">
        <v>129.18202448155</v>
      </c>
      <c r="D2536" s="1">
        <v>122.09481245569199</v>
      </c>
      <c r="E2536" s="1">
        <f>+C2536/B2536</f>
        <v>2.021767803862637</v>
      </c>
      <c r="F2536" s="1">
        <f>+D2536/B2536</f>
        <v>1.9108491435417945</v>
      </c>
      <c r="G2536" s="1" t="s">
        <v>1355</v>
      </c>
    </row>
    <row r="2537" spans="1:7" x14ac:dyDescent="0.25">
      <c r="A2537" s="1" t="s">
        <v>3232</v>
      </c>
      <c r="B2537" s="1">
        <v>7746.1268470988098</v>
      </c>
      <c r="C2537" s="1">
        <v>9770.2671713496493</v>
      </c>
      <c r="D2537" s="1">
        <v>9641.92493164388</v>
      </c>
      <c r="E2537" s="1">
        <f>+C2537/B2537</f>
        <v>1.2613099893928215</v>
      </c>
      <c r="F2537" s="1">
        <f>+D2537/B2537</f>
        <v>1.2447414200627391</v>
      </c>
      <c r="G2537" s="1" t="s">
        <v>3231</v>
      </c>
    </row>
    <row r="2538" spans="1:7" x14ac:dyDescent="0.25">
      <c r="A2538" s="1" t="s">
        <v>3230</v>
      </c>
      <c r="B2538" s="1">
        <v>184.227950505671</v>
      </c>
      <c r="C2538" s="1">
        <v>271.22390878210899</v>
      </c>
      <c r="D2538" s="1">
        <v>271.17411884939099</v>
      </c>
      <c r="E2538" s="1">
        <f>+C2538/B2538</f>
        <v>1.4722191070228512</v>
      </c>
      <c r="F2538" s="1">
        <f>+D2538/B2538</f>
        <v>1.4719488443803947</v>
      </c>
      <c r="G2538" s="1" t="s">
        <v>462</v>
      </c>
    </row>
    <row r="2539" spans="1:7" x14ac:dyDescent="0.25">
      <c r="A2539" s="1" t="s">
        <v>3229</v>
      </c>
      <c r="B2539" s="1">
        <v>1162.2734291414699</v>
      </c>
      <c r="C2539" s="1">
        <v>1307.5446347255599</v>
      </c>
      <c r="D2539" s="1">
        <v>1149.20259955914</v>
      </c>
      <c r="E2539" s="1">
        <f>+C2539/B2539</f>
        <v>1.1249888382042741</v>
      </c>
      <c r="F2539" s="1">
        <f>+D2539/B2539</f>
        <v>0.98875408380282348</v>
      </c>
      <c r="G2539" s="1" t="s">
        <v>3228</v>
      </c>
    </row>
    <row r="2540" spans="1:7" x14ac:dyDescent="0.25">
      <c r="A2540" s="1" t="s">
        <v>3227</v>
      </c>
      <c r="B2540" s="1">
        <v>375.36803768820801</v>
      </c>
      <c r="C2540" s="1">
        <v>552.48605808936099</v>
      </c>
      <c r="D2540" s="1">
        <v>501.64319147671102</v>
      </c>
      <c r="E2540" s="1">
        <f>+C2540/B2540</f>
        <v>1.4718516299149385</v>
      </c>
      <c r="F2540" s="1">
        <f>+D2540/B2540</f>
        <v>1.3364035855748351</v>
      </c>
      <c r="G2540" s="1" t="s">
        <v>58</v>
      </c>
    </row>
    <row r="2541" spans="1:7" x14ac:dyDescent="0.25">
      <c r="A2541" s="1" t="s">
        <v>3226</v>
      </c>
      <c r="B2541" s="1">
        <v>143.543041615823</v>
      </c>
      <c r="C2541" s="1">
        <v>215.427846130804</v>
      </c>
      <c r="D2541" s="1">
        <v>224.82836543699</v>
      </c>
      <c r="E2541" s="1">
        <f>+C2541/B2541</f>
        <v>1.5007891967858162</v>
      </c>
      <c r="F2541" s="1">
        <f>+D2541/B2541</f>
        <v>1.5662783991906633</v>
      </c>
      <c r="G2541" s="1" t="s">
        <v>3225</v>
      </c>
    </row>
    <row r="2542" spans="1:7" x14ac:dyDescent="0.25">
      <c r="A2542" s="1" t="s">
        <v>3224</v>
      </c>
      <c r="B2542" s="1">
        <v>1523.0715223023601</v>
      </c>
      <c r="C2542" s="1">
        <v>2103.4270590424298</v>
      </c>
      <c r="D2542" s="1">
        <v>2035.1904023386001</v>
      </c>
      <c r="E2542" s="1">
        <f>+C2542/B2542</f>
        <v>1.3810428651851963</v>
      </c>
      <c r="F2542" s="1">
        <f>+D2542/B2542</f>
        <v>1.3362408610083474</v>
      </c>
      <c r="G2542" s="1" t="s">
        <v>3223</v>
      </c>
    </row>
    <row r="2543" spans="1:7" x14ac:dyDescent="0.25">
      <c r="A2543" s="1" t="s">
        <v>3222</v>
      </c>
      <c r="B2543" s="1">
        <v>1321.6760752172299</v>
      </c>
      <c r="C2543" s="1">
        <v>1447.3651587147699</v>
      </c>
      <c r="D2543" s="1">
        <v>1406.2764952284299</v>
      </c>
      <c r="E2543" s="1">
        <f>+C2543/B2543</f>
        <v>1.0950982512692315</v>
      </c>
      <c r="F2543" s="1">
        <f>+D2543/B2543</f>
        <v>1.0640099503937037</v>
      </c>
      <c r="G2543" s="1" t="s">
        <v>387</v>
      </c>
    </row>
    <row r="2544" spans="1:7" x14ac:dyDescent="0.25">
      <c r="A2544" s="1" t="s">
        <v>3221</v>
      </c>
      <c r="B2544" s="1">
        <v>382.76240381068902</v>
      </c>
      <c r="C2544" s="1">
        <v>491.90972618469999</v>
      </c>
      <c r="D2544" s="1">
        <v>516.54492771746402</v>
      </c>
      <c r="E2544" s="1">
        <f>+C2544/B2544</f>
        <v>1.2851568526254586</v>
      </c>
      <c r="F2544" s="1">
        <f>+D2544/B2544</f>
        <v>1.3495184547250954</v>
      </c>
      <c r="G2544" s="1" t="s">
        <v>3220</v>
      </c>
    </row>
    <row r="2545" spans="1:7" x14ac:dyDescent="0.25">
      <c r="A2545" s="1" t="s">
        <v>3219</v>
      </c>
      <c r="B2545" s="1">
        <v>404.33911089161501</v>
      </c>
      <c r="C2545" s="1">
        <v>542.132184758363</v>
      </c>
      <c r="D2545" s="1">
        <v>556.08333064694796</v>
      </c>
      <c r="E2545" s="1">
        <f>+C2545/B2545</f>
        <v>1.3407859149783907</v>
      </c>
      <c r="F2545" s="1">
        <f>+D2545/B2545</f>
        <v>1.3752894925764643</v>
      </c>
      <c r="G2545" s="1" t="s">
        <v>3218</v>
      </c>
    </row>
    <row r="2546" spans="1:7" x14ac:dyDescent="0.25">
      <c r="A2546" s="1" t="s">
        <v>3217</v>
      </c>
      <c r="B2546" s="1">
        <v>717.03925917638799</v>
      </c>
      <c r="C2546" s="1">
        <v>788.27934822334703</v>
      </c>
      <c r="D2546" s="1">
        <v>701.08642336292905</v>
      </c>
      <c r="E2546" s="1">
        <f>+C2546/B2546</f>
        <v>1.0993531220714294</v>
      </c>
      <c r="F2546" s="1">
        <f>+D2546/B2546</f>
        <v>0.9777517958615225</v>
      </c>
      <c r="G2546" s="1" t="s">
        <v>689</v>
      </c>
    </row>
    <row r="2547" spans="1:7" x14ac:dyDescent="0.25">
      <c r="A2547" s="1" t="s">
        <v>3216</v>
      </c>
      <c r="B2547" s="1">
        <v>804.03956335123905</v>
      </c>
      <c r="C2547" s="1">
        <v>952.37377020512497</v>
      </c>
      <c r="D2547" s="1">
        <v>898.26158578634602</v>
      </c>
      <c r="E2547" s="1">
        <f>+C2547/B2547</f>
        <v>1.1844862039320907</v>
      </c>
      <c r="F2547" s="1">
        <f>+D2547/B2547</f>
        <v>1.1171858036965112</v>
      </c>
      <c r="G2547" s="1" t="s">
        <v>3215</v>
      </c>
    </row>
    <row r="2548" spans="1:7" x14ac:dyDescent="0.25">
      <c r="A2548" s="1" t="s">
        <v>3214</v>
      </c>
      <c r="B2548" s="1">
        <v>715.98349989726501</v>
      </c>
      <c r="C2548" s="1">
        <v>871.78564684499099</v>
      </c>
      <c r="D2548" s="1">
        <v>829.01544748953995</v>
      </c>
      <c r="E2548" s="1">
        <f>+C2548/B2548</f>
        <v>1.2176057785830006</v>
      </c>
      <c r="F2548" s="1">
        <f>+D2548/B2548</f>
        <v>1.1578694866690276</v>
      </c>
      <c r="G2548" s="1" t="s">
        <v>3213</v>
      </c>
    </row>
    <row r="2549" spans="1:7" x14ac:dyDescent="0.25">
      <c r="A2549" s="1" t="s">
        <v>3212</v>
      </c>
      <c r="B2549" s="1">
        <v>106.58341057569901</v>
      </c>
      <c r="C2549" s="1">
        <v>171.75570633035699</v>
      </c>
      <c r="D2549" s="1">
        <v>319.29690489628302</v>
      </c>
      <c r="E2549" s="1">
        <f>+C2549/B2549</f>
        <v>1.6114675389222086</v>
      </c>
      <c r="F2549" s="1">
        <f>+D2549/B2549</f>
        <v>2.9957467411826531</v>
      </c>
      <c r="G2549" s="1" t="s">
        <v>3211</v>
      </c>
    </row>
    <row r="2550" spans="1:7" x14ac:dyDescent="0.25">
      <c r="A2550" s="1" t="s">
        <v>3210</v>
      </c>
      <c r="B2550" s="1">
        <v>873.74263936928105</v>
      </c>
      <c r="C2550" s="1">
        <v>978.81516816364797</v>
      </c>
      <c r="D2550" s="1">
        <v>1025.02938724979</v>
      </c>
      <c r="E2550" s="1">
        <f>+C2550/B2550</f>
        <v>1.12025569551031</v>
      </c>
      <c r="F2550" s="1">
        <f>+D2550/B2550</f>
        <v>1.1731479511972962</v>
      </c>
      <c r="G2550" s="1" t="s">
        <v>3209</v>
      </c>
    </row>
    <row r="2551" spans="1:7" x14ac:dyDescent="0.25">
      <c r="A2551" s="1" t="s">
        <v>3208</v>
      </c>
      <c r="B2551" s="1">
        <v>89.181128118649099</v>
      </c>
      <c r="C2551" s="1">
        <v>114.86442559791701</v>
      </c>
      <c r="D2551" s="1">
        <v>94.419523911748698</v>
      </c>
      <c r="E2551" s="1">
        <f>+C2551/B2551</f>
        <v>1.2879902735150213</v>
      </c>
      <c r="F2551" s="1">
        <f>+D2551/B2551</f>
        <v>1.058738837505288</v>
      </c>
      <c r="G2551" s="1" t="s">
        <v>3207</v>
      </c>
    </row>
    <row r="2552" spans="1:7" x14ac:dyDescent="0.25">
      <c r="A2552" s="1" t="s">
        <v>3206</v>
      </c>
      <c r="B2552" s="1">
        <v>1854.5626963365301</v>
      </c>
      <c r="C2552" s="1">
        <v>2086.60005627597</v>
      </c>
      <c r="D2552" s="1">
        <v>1965.12592796432</v>
      </c>
      <c r="E2552" s="1">
        <f>+C2552/B2552</f>
        <v>1.1251170210625947</v>
      </c>
      <c r="F2552" s="1">
        <f>+D2552/B2552</f>
        <v>1.059616874558188</v>
      </c>
      <c r="G2552" s="1" t="s">
        <v>2168</v>
      </c>
    </row>
    <row r="2553" spans="1:7" x14ac:dyDescent="0.25">
      <c r="A2553" s="1" t="s">
        <v>3205</v>
      </c>
      <c r="B2553" s="1">
        <v>3324.6192662041599</v>
      </c>
      <c r="C2553" s="1">
        <v>3626.44804036285</v>
      </c>
      <c r="D2553" s="1">
        <v>3648.1335962611201</v>
      </c>
      <c r="E2553" s="1">
        <f>+C2553/B2553</f>
        <v>1.0907859667502016</v>
      </c>
      <c r="F2553" s="1">
        <f>+D2553/B2553</f>
        <v>1.0973086853419847</v>
      </c>
      <c r="G2553" s="1" t="s">
        <v>3204</v>
      </c>
    </row>
    <row r="2554" spans="1:7" x14ac:dyDescent="0.25">
      <c r="A2554" s="1" t="s">
        <v>3203</v>
      </c>
      <c r="B2554" s="1">
        <v>65.420035055667498</v>
      </c>
      <c r="C2554" s="1">
        <v>100.60972079182901</v>
      </c>
      <c r="D2554" s="1">
        <v>85.607455012366501</v>
      </c>
      <c r="E2554" s="1">
        <f>+C2554/B2554</f>
        <v>1.5379038043348303</v>
      </c>
      <c r="F2554" s="1">
        <f>+D2554/B2554</f>
        <v>1.3085816132553436</v>
      </c>
      <c r="G2554" s="1" t="s">
        <v>3202</v>
      </c>
    </row>
    <row r="2555" spans="1:7" x14ac:dyDescent="0.25">
      <c r="A2555" s="1" t="s">
        <v>3201</v>
      </c>
      <c r="B2555" s="1">
        <v>393.78144074500898</v>
      </c>
      <c r="C2555" s="1">
        <v>475.937574222796</v>
      </c>
      <c r="D2555" s="1">
        <v>456.77386038781498</v>
      </c>
      <c r="E2555" s="1">
        <f>+C2555/B2555</f>
        <v>1.2086338384113606</v>
      </c>
      <c r="F2555" s="1">
        <f>+D2555/B2555</f>
        <v>1.1599679749345941</v>
      </c>
      <c r="G2555" s="1" t="s">
        <v>68</v>
      </c>
    </row>
    <row r="2556" spans="1:7" x14ac:dyDescent="0.25">
      <c r="A2556" s="1" t="s">
        <v>3200</v>
      </c>
      <c r="B2556" s="1">
        <v>4514.4661559332799</v>
      </c>
      <c r="C2556" s="1">
        <v>5096.1969106347697</v>
      </c>
      <c r="D2556" s="1">
        <v>5138.5191099829799</v>
      </c>
      <c r="E2556" s="1">
        <f>+C2556/B2556</f>
        <v>1.1288592570213272</v>
      </c>
      <c r="F2556" s="1">
        <f>+D2556/B2556</f>
        <v>1.1382340530406942</v>
      </c>
      <c r="G2556" s="1" t="s">
        <v>3199</v>
      </c>
    </row>
    <row r="2557" spans="1:7" x14ac:dyDescent="0.25">
      <c r="A2557" s="1" t="s">
        <v>3198</v>
      </c>
      <c r="B2557" s="1">
        <v>592.71039536664398</v>
      </c>
      <c r="C2557" s="1">
        <v>794.47998000878499</v>
      </c>
      <c r="D2557" s="1">
        <v>778.15940760429396</v>
      </c>
      <c r="E2557" s="1">
        <f>+C2557/B2557</f>
        <v>1.3404185015471655</v>
      </c>
      <c r="F2557" s="1">
        <f>+D2557/B2557</f>
        <v>1.3128830094551207</v>
      </c>
      <c r="G2557" s="1" t="s">
        <v>3197</v>
      </c>
    </row>
    <row r="2558" spans="1:7" x14ac:dyDescent="0.25">
      <c r="A2558" s="1" t="s">
        <v>3196</v>
      </c>
      <c r="B2558" s="1">
        <v>274.55880999517501</v>
      </c>
      <c r="C2558" s="1">
        <v>353.68232194167501</v>
      </c>
      <c r="D2558" s="1">
        <v>325.44731421471801</v>
      </c>
      <c r="E2558" s="1">
        <f>+C2558/B2558</f>
        <v>1.2881842034057858</v>
      </c>
      <c r="F2558" s="1">
        <f>+D2558/B2558</f>
        <v>1.1853464626410541</v>
      </c>
      <c r="G2558" s="1" t="s">
        <v>3195</v>
      </c>
    </row>
    <row r="2559" spans="1:7" x14ac:dyDescent="0.25">
      <c r="A2559" s="1" t="s">
        <v>3194</v>
      </c>
      <c r="B2559" s="1">
        <v>222.396395415905</v>
      </c>
      <c r="C2559" s="1">
        <v>323.13316201937698</v>
      </c>
      <c r="D2559" s="1">
        <v>301.50608702129199</v>
      </c>
      <c r="E2559" s="1">
        <f>+C2559/B2559</f>
        <v>1.4529604286754894</v>
      </c>
      <c r="F2559" s="1">
        <f>+D2559/B2559</f>
        <v>1.3557148102937704</v>
      </c>
      <c r="G2559" s="1" t="s">
        <v>695</v>
      </c>
    </row>
    <row r="2560" spans="1:7" x14ac:dyDescent="0.25">
      <c r="A2560" s="1" t="s">
        <v>3193</v>
      </c>
      <c r="B2560" s="1">
        <v>910.13006347687201</v>
      </c>
      <c r="C2560" s="1">
        <v>1063.02398490005</v>
      </c>
      <c r="D2560" s="1">
        <v>945.38553486654905</v>
      </c>
      <c r="E2560" s="1">
        <f>+C2560/B2560</f>
        <v>1.16799128779363</v>
      </c>
      <c r="F2560" s="1">
        <f>+D2560/B2560</f>
        <v>1.0387367397303571</v>
      </c>
      <c r="G2560" s="1" t="s">
        <v>3192</v>
      </c>
    </row>
    <row r="2561" spans="1:7" x14ac:dyDescent="0.25">
      <c r="A2561" s="1" t="s">
        <v>3191</v>
      </c>
      <c r="B2561" s="1">
        <v>146.134807823382</v>
      </c>
      <c r="C2561" s="1">
        <v>190.17812563458699</v>
      </c>
      <c r="D2561" s="1">
        <v>178.94173167904501</v>
      </c>
      <c r="E2561" s="1">
        <f>+C2561/B2561</f>
        <v>1.3013882761212892</v>
      </c>
      <c r="F2561" s="1">
        <f>+D2561/B2561</f>
        <v>1.2244976699549455</v>
      </c>
      <c r="G2561" s="1" t="s">
        <v>3190</v>
      </c>
    </row>
    <row r="2562" spans="1:7" x14ac:dyDescent="0.25">
      <c r="A2562" s="1" t="s">
        <v>3189</v>
      </c>
      <c r="B2562" s="1">
        <v>319.94547486235899</v>
      </c>
      <c r="C2562" s="1">
        <v>454.264799068218</v>
      </c>
      <c r="D2562" s="1">
        <v>413.60341637240799</v>
      </c>
      <c r="E2562" s="1">
        <f>+C2562/B2562</f>
        <v>1.4198194216175222</v>
      </c>
      <c r="F2562" s="1">
        <f>+D2562/B2562</f>
        <v>1.2927309459536529</v>
      </c>
      <c r="G2562" s="1" t="s">
        <v>3188</v>
      </c>
    </row>
    <row r="2563" spans="1:7" x14ac:dyDescent="0.25">
      <c r="A2563" s="1" t="s">
        <v>3187</v>
      </c>
      <c r="B2563" s="1">
        <v>80.192336574125406</v>
      </c>
      <c r="C2563" s="1">
        <v>159.73120776521199</v>
      </c>
      <c r="D2563" s="1">
        <v>170.99961359583099</v>
      </c>
      <c r="E2563" s="1">
        <f>+C2563/B2563</f>
        <v>1.9918512739376937</v>
      </c>
      <c r="F2563" s="1">
        <f>+D2563/B2563</f>
        <v>2.1323685142628102</v>
      </c>
      <c r="G2563" s="1" t="s">
        <v>3186</v>
      </c>
    </row>
    <row r="2564" spans="1:7" x14ac:dyDescent="0.25">
      <c r="A2564" s="1" t="s">
        <v>3185</v>
      </c>
      <c r="B2564" s="1">
        <v>560.63132760229496</v>
      </c>
      <c r="C2564" s="1">
        <v>821.88502745097799</v>
      </c>
      <c r="D2564" s="1">
        <v>768.66763745831702</v>
      </c>
      <c r="E2564" s="1">
        <f>+C2564/B2564</f>
        <v>1.465999110263801</v>
      </c>
      <c r="F2564" s="1">
        <f>+D2564/B2564</f>
        <v>1.3710750712874906</v>
      </c>
      <c r="G2564" s="1" t="s">
        <v>3184</v>
      </c>
    </row>
    <row r="2565" spans="1:7" x14ac:dyDescent="0.25">
      <c r="A2565" s="1" t="s">
        <v>3183</v>
      </c>
      <c r="B2565" s="1">
        <v>154.67113256551599</v>
      </c>
      <c r="C2565" s="1">
        <v>228.981962225545</v>
      </c>
      <c r="D2565" s="1">
        <v>230.62246655161201</v>
      </c>
      <c r="E2565" s="1">
        <f>+C2565/B2565</f>
        <v>1.4804440778795762</v>
      </c>
      <c r="F2565" s="1">
        <f>+D2565/B2565</f>
        <v>1.4910504806313767</v>
      </c>
      <c r="G2565" s="1" t="s">
        <v>719</v>
      </c>
    </row>
    <row r="2566" spans="1:7" x14ac:dyDescent="0.25">
      <c r="A2566" s="1" t="s">
        <v>3182</v>
      </c>
      <c r="B2566" s="1">
        <v>438.03393507470201</v>
      </c>
      <c r="C2566" s="1">
        <v>502.891015687189</v>
      </c>
      <c r="D2566" s="1">
        <v>513.45244582790394</v>
      </c>
      <c r="E2566" s="1">
        <f>+C2566/B2566</f>
        <v>1.1480640549034775</v>
      </c>
      <c r="F2566" s="1">
        <f>+D2566/B2566</f>
        <v>1.1721750410509635</v>
      </c>
      <c r="G2566" s="1" t="s">
        <v>127</v>
      </c>
    </row>
    <row r="2567" spans="1:7" x14ac:dyDescent="0.25">
      <c r="A2567" s="1" t="s">
        <v>3181</v>
      </c>
      <c r="B2567" s="1">
        <v>1389.44043291243</v>
      </c>
      <c r="C2567" s="1">
        <v>1654.2498323396901</v>
      </c>
      <c r="D2567" s="1">
        <v>1700.44519900368</v>
      </c>
      <c r="E2567" s="1">
        <f>+C2567/B2567</f>
        <v>1.1905870832275902</v>
      </c>
      <c r="F2567" s="1">
        <f>+D2567/B2567</f>
        <v>1.2238345442699892</v>
      </c>
      <c r="G2567" s="1" t="s">
        <v>3180</v>
      </c>
    </row>
    <row r="2568" spans="1:7" x14ac:dyDescent="0.25">
      <c r="A2568" s="1" t="s">
        <v>3179</v>
      </c>
      <c r="B2568" s="1">
        <v>300.41122296414801</v>
      </c>
      <c r="C2568" s="1">
        <v>348.16247881807402</v>
      </c>
      <c r="D2568" s="1">
        <v>365.42583643524199</v>
      </c>
      <c r="E2568" s="1">
        <f>+C2568/B2568</f>
        <v>1.1589529691426501</v>
      </c>
      <c r="F2568" s="1">
        <f>+D2568/B2568</f>
        <v>1.2164187237400681</v>
      </c>
      <c r="G2568" s="1" t="s">
        <v>3178</v>
      </c>
    </row>
    <row r="2569" spans="1:7" x14ac:dyDescent="0.25">
      <c r="A2569" s="1" t="s">
        <v>3177</v>
      </c>
      <c r="B2569" s="1">
        <v>557.75034105742202</v>
      </c>
      <c r="C2569" s="1">
        <v>715.99337431911397</v>
      </c>
      <c r="D2569" s="1">
        <v>653.17567163023398</v>
      </c>
      <c r="E2569" s="1">
        <f>+C2569/B2569</f>
        <v>1.2837166051062985</v>
      </c>
      <c r="F2569" s="1">
        <f>+D2569/B2569</f>
        <v>1.1710896857398563</v>
      </c>
      <c r="G2569" s="1" t="s">
        <v>3176</v>
      </c>
    </row>
    <row r="2570" spans="1:7" x14ac:dyDescent="0.25">
      <c r="A2570" s="1" t="s">
        <v>3175</v>
      </c>
      <c r="B2570" s="1">
        <v>767.28251052070505</v>
      </c>
      <c r="C2570" s="1">
        <v>892.25407652501701</v>
      </c>
      <c r="D2570" s="1">
        <v>948.43010480855196</v>
      </c>
      <c r="E2570" s="1">
        <f>+C2570/B2570</f>
        <v>1.1628755566440605</v>
      </c>
      <c r="F2570" s="1">
        <f>+D2570/B2570</f>
        <v>1.236089825851646</v>
      </c>
      <c r="G2570" s="1" t="s">
        <v>3174</v>
      </c>
    </row>
    <row r="2571" spans="1:7" x14ac:dyDescent="0.25">
      <c r="A2571" s="1" t="s">
        <v>3173</v>
      </c>
      <c r="B2571" s="1">
        <v>407.47753721174797</v>
      </c>
      <c r="C2571" s="1">
        <v>535.81928160837197</v>
      </c>
      <c r="D2571" s="1">
        <v>559.75509029798695</v>
      </c>
      <c r="E2571" s="1">
        <f>+C2571/B2571</f>
        <v>1.314966428026511</v>
      </c>
      <c r="F2571" s="1">
        <f>+D2571/B2571</f>
        <v>1.3737078468870472</v>
      </c>
      <c r="G2571" s="1" t="s">
        <v>3172</v>
      </c>
    </row>
    <row r="2572" spans="1:7" x14ac:dyDescent="0.25">
      <c r="A2572" s="1" t="s">
        <v>3171</v>
      </c>
      <c r="B2572" s="1">
        <v>527.19150839033205</v>
      </c>
      <c r="C2572" s="1">
        <v>777.17268170371995</v>
      </c>
      <c r="D2572" s="1">
        <v>739.05833238095295</v>
      </c>
      <c r="E2572" s="1">
        <f>+C2572/B2572</f>
        <v>1.4741752652212716</v>
      </c>
      <c r="F2572" s="1">
        <f>+D2572/B2572</f>
        <v>1.401878293976152</v>
      </c>
      <c r="G2572" s="1" t="s">
        <v>3170</v>
      </c>
    </row>
    <row r="2573" spans="1:7" x14ac:dyDescent="0.25">
      <c r="A2573" s="1" t="s">
        <v>3169</v>
      </c>
      <c r="B2573" s="1">
        <v>325.76674655949199</v>
      </c>
      <c r="C2573" s="1">
        <v>434.06222073823801</v>
      </c>
      <c r="D2573" s="1">
        <v>414.48094633272001</v>
      </c>
      <c r="E2573" s="1">
        <f>+C2573/B2573</f>
        <v>1.3324325620170963</v>
      </c>
      <c r="F2573" s="1">
        <f>+D2573/B2573</f>
        <v>1.2723242955585921</v>
      </c>
      <c r="G2573" s="1" t="s">
        <v>3168</v>
      </c>
    </row>
    <row r="2574" spans="1:7" x14ac:dyDescent="0.25">
      <c r="A2574" s="1" t="s">
        <v>3167</v>
      </c>
      <c r="B2574" s="1">
        <v>4308.2261215164199</v>
      </c>
      <c r="C2574" s="1">
        <v>4848.59299391062</v>
      </c>
      <c r="D2574" s="1">
        <v>4948.56984381452</v>
      </c>
      <c r="E2574" s="1">
        <f>+C2574/B2574</f>
        <v>1.1254267666442728</v>
      </c>
      <c r="F2574" s="1">
        <f>+D2574/B2574</f>
        <v>1.1486328025123971</v>
      </c>
      <c r="G2574" s="1" t="s">
        <v>40</v>
      </c>
    </row>
    <row r="2575" spans="1:7" x14ac:dyDescent="0.25">
      <c r="A2575" s="1" t="s">
        <v>3166</v>
      </c>
      <c r="B2575" s="1">
        <v>721.16837054431596</v>
      </c>
      <c r="C2575" s="1">
        <v>797.63776567176205</v>
      </c>
      <c r="D2575" s="1">
        <v>741.51592878302597</v>
      </c>
      <c r="E2575" s="1">
        <f>+C2575/B2575</f>
        <v>1.1060354256381617</v>
      </c>
      <c r="F2575" s="1">
        <f>+D2575/B2575</f>
        <v>1.028214712499596</v>
      </c>
      <c r="G2575" s="1" t="s">
        <v>3165</v>
      </c>
    </row>
    <row r="2576" spans="1:7" x14ac:dyDescent="0.25">
      <c r="A2576" s="1" t="s">
        <v>3164</v>
      </c>
      <c r="B2576" s="1">
        <v>176.220516917673</v>
      </c>
      <c r="C2576" s="1">
        <v>222.018810095303</v>
      </c>
      <c r="D2576" s="1">
        <v>220.26865259354099</v>
      </c>
      <c r="E2576" s="1">
        <f>+C2576/B2576</f>
        <v>1.2598919466285876</v>
      </c>
      <c r="F2576" s="1">
        <f>+D2576/B2576</f>
        <v>1.2499603136248119</v>
      </c>
      <c r="G2576" s="1" t="s">
        <v>3163</v>
      </c>
    </row>
    <row r="2577" spans="1:7" x14ac:dyDescent="0.25">
      <c r="A2577" s="1" t="s">
        <v>3162</v>
      </c>
      <c r="B2577" s="1">
        <v>825.93633941397695</v>
      </c>
      <c r="C2577" s="1">
        <v>989.77873644321699</v>
      </c>
      <c r="D2577" s="1">
        <v>874.90802933427506</v>
      </c>
      <c r="E2577" s="1">
        <f>+C2577/B2577</f>
        <v>1.1983717015593363</v>
      </c>
      <c r="F2577" s="1">
        <f>+D2577/B2577</f>
        <v>1.0592923299089185</v>
      </c>
      <c r="G2577" s="1" t="s">
        <v>1818</v>
      </c>
    </row>
    <row r="2578" spans="1:7" x14ac:dyDescent="0.25">
      <c r="A2578" s="1" t="s">
        <v>3161</v>
      </c>
      <c r="B2578" s="1">
        <v>304.54389126001399</v>
      </c>
      <c r="C2578" s="1">
        <v>353.87541188981697</v>
      </c>
      <c r="D2578" s="1">
        <v>353.04489067040299</v>
      </c>
      <c r="E2578" s="1">
        <f>+C2578/B2578</f>
        <v>1.1619849290875601</v>
      </c>
      <c r="F2578" s="1">
        <f>+D2578/B2578</f>
        <v>1.159257830487822</v>
      </c>
      <c r="G2578" s="1" t="s">
        <v>3160</v>
      </c>
    </row>
    <row r="2579" spans="1:7" x14ac:dyDescent="0.25">
      <c r="A2579" s="1" t="s">
        <v>3159</v>
      </c>
      <c r="B2579" s="1">
        <v>53.162205499881402</v>
      </c>
      <c r="C2579" s="1">
        <v>81.3972088196697</v>
      </c>
      <c r="D2579" s="1">
        <v>85.125153431243902</v>
      </c>
      <c r="E2579" s="1">
        <f>+C2579/B2579</f>
        <v>1.5311104581590635</v>
      </c>
      <c r="F2579" s="1">
        <f>+D2579/B2579</f>
        <v>1.6012344226658128</v>
      </c>
      <c r="G2579" s="1" t="s">
        <v>882</v>
      </c>
    </row>
    <row r="2580" spans="1:7" x14ac:dyDescent="0.25">
      <c r="A2580" s="1" t="s">
        <v>3158</v>
      </c>
      <c r="B2580" s="1">
        <v>233.43630522876501</v>
      </c>
      <c r="C2580" s="1">
        <v>332.41050476437198</v>
      </c>
      <c r="D2580" s="1">
        <v>329.317000988595</v>
      </c>
      <c r="E2580" s="1">
        <f>+C2580/B2580</f>
        <v>1.4239880315044111</v>
      </c>
      <c r="F2580" s="1">
        <f>+D2580/B2580</f>
        <v>1.4107360064059786</v>
      </c>
      <c r="G2580" s="1" t="s">
        <v>882</v>
      </c>
    </row>
    <row r="2581" spans="1:7" x14ac:dyDescent="0.25">
      <c r="A2581" s="1" t="s">
        <v>3157</v>
      </c>
      <c r="B2581" s="1">
        <v>4895.8680196444602</v>
      </c>
      <c r="C2581" s="1">
        <v>6879.8528240968699</v>
      </c>
      <c r="D2581" s="1">
        <v>6732.6473583463003</v>
      </c>
      <c r="E2581" s="1">
        <f>+C2581/B2581</f>
        <v>1.4052365783742036</v>
      </c>
      <c r="F2581" s="1">
        <f>+D2581/B2581</f>
        <v>1.3751692920094745</v>
      </c>
      <c r="G2581" s="1" t="s">
        <v>3156</v>
      </c>
    </row>
    <row r="2582" spans="1:7" x14ac:dyDescent="0.25">
      <c r="A2582" s="1" t="s">
        <v>3155</v>
      </c>
      <c r="B2582" s="1">
        <v>1100.85588836741</v>
      </c>
      <c r="C2582" s="1">
        <v>1210.85880554918</v>
      </c>
      <c r="D2582" s="1">
        <v>1158.1157205893201</v>
      </c>
      <c r="E2582" s="1">
        <f>+C2582/B2582</f>
        <v>1.0999249023820061</v>
      </c>
      <c r="F2582" s="1">
        <f>+D2582/B2582</f>
        <v>1.052013921919269</v>
      </c>
      <c r="G2582" s="1" t="s">
        <v>3154</v>
      </c>
    </row>
    <row r="2583" spans="1:7" x14ac:dyDescent="0.25">
      <c r="A2583" s="1" t="s">
        <v>3153</v>
      </c>
      <c r="B2583" s="1">
        <v>339.31068934059402</v>
      </c>
      <c r="C2583" s="1">
        <v>458.33465586757501</v>
      </c>
      <c r="D2583" s="1">
        <v>432.30576856134599</v>
      </c>
      <c r="E2583" s="1">
        <f>+C2583/B2583</f>
        <v>1.3507816590107682</v>
      </c>
      <c r="F2583" s="1">
        <f>+D2583/B2583</f>
        <v>1.2740705852841705</v>
      </c>
      <c r="G2583" s="1" t="s">
        <v>3152</v>
      </c>
    </row>
    <row r="2584" spans="1:7" x14ac:dyDescent="0.25">
      <c r="A2584" s="1" t="s">
        <v>3151</v>
      </c>
      <c r="B2584" s="1">
        <v>210.64701124166001</v>
      </c>
      <c r="C2584" s="1">
        <v>332.25283629814902</v>
      </c>
      <c r="D2584" s="1">
        <v>310.87607520658401</v>
      </c>
      <c r="E2584" s="1">
        <f>+C2584/B2584</f>
        <v>1.5772967028569871</v>
      </c>
      <c r="F2584" s="1">
        <f>+D2584/B2584</f>
        <v>1.4758152673238667</v>
      </c>
      <c r="G2584" s="1" t="s">
        <v>3150</v>
      </c>
    </row>
    <row r="2585" spans="1:7" x14ac:dyDescent="0.25">
      <c r="A2585" s="1" t="s">
        <v>3149</v>
      </c>
      <c r="B2585" s="1">
        <v>418.64983973486699</v>
      </c>
      <c r="C2585" s="1">
        <v>614.01795287713298</v>
      </c>
      <c r="D2585" s="1">
        <v>568.52050176197804</v>
      </c>
      <c r="E2585" s="1">
        <f>+C2585/B2585</f>
        <v>1.4666623383063842</v>
      </c>
      <c r="F2585" s="1">
        <f>+D2585/B2585</f>
        <v>1.3579857145580776</v>
      </c>
      <c r="G2585" s="1" t="s">
        <v>3148</v>
      </c>
    </row>
    <row r="2586" spans="1:7" x14ac:dyDescent="0.25">
      <c r="A2586" s="1" t="s">
        <v>3147</v>
      </c>
      <c r="B2586" s="1">
        <v>97.150141088119994</v>
      </c>
      <c r="C2586" s="1">
        <v>159.10225150917901</v>
      </c>
      <c r="D2586" s="1">
        <v>163.54570369896601</v>
      </c>
      <c r="E2586" s="1">
        <f>+C2586/B2586</f>
        <v>1.6376944976833887</v>
      </c>
      <c r="F2586" s="1">
        <f>+D2586/B2586</f>
        <v>1.6834324877677938</v>
      </c>
      <c r="G2586" s="1" t="s">
        <v>231</v>
      </c>
    </row>
    <row r="2587" spans="1:7" x14ac:dyDescent="0.25">
      <c r="A2587" s="1" t="s">
        <v>3146</v>
      </c>
      <c r="B2587" s="1">
        <v>1331.7259639879401</v>
      </c>
      <c r="C2587" s="1">
        <v>1583.7567570998301</v>
      </c>
      <c r="D2587" s="1">
        <v>1777.24952438579</v>
      </c>
      <c r="E2587" s="1">
        <f>+C2587/B2587</f>
        <v>1.1892512423180273</v>
      </c>
      <c r="F2587" s="1">
        <f>+D2587/B2587</f>
        <v>1.3345459745064221</v>
      </c>
      <c r="G2587" s="1" t="s">
        <v>3145</v>
      </c>
    </row>
    <row r="2588" spans="1:7" x14ac:dyDescent="0.25">
      <c r="A2588" s="1" t="s">
        <v>3144</v>
      </c>
      <c r="B2588" s="1">
        <v>118.668640673252</v>
      </c>
      <c r="C2588" s="1">
        <v>160.772094221</v>
      </c>
      <c r="D2588" s="1">
        <v>136.33332438155099</v>
      </c>
      <c r="E2588" s="1">
        <f>+C2588/B2588</f>
        <v>1.3547984817967007</v>
      </c>
      <c r="F2588" s="1">
        <f>+D2588/B2588</f>
        <v>1.1488572179480658</v>
      </c>
      <c r="G2588" s="1" t="s">
        <v>3143</v>
      </c>
    </row>
    <row r="2589" spans="1:7" x14ac:dyDescent="0.25">
      <c r="A2589" s="1" t="s">
        <v>3142</v>
      </c>
      <c r="B2589" s="1">
        <v>783.90356309572201</v>
      </c>
      <c r="C2589" s="1">
        <v>1031.53254441636</v>
      </c>
      <c r="D2589" s="1">
        <v>1059.6791055477499</v>
      </c>
      <c r="E2589" s="1">
        <f>+C2589/B2589</f>
        <v>1.3158921492112163</v>
      </c>
      <c r="F2589" s="1">
        <f>+D2589/B2589</f>
        <v>1.3517977917627517</v>
      </c>
      <c r="G2589" s="1" t="s">
        <v>1017</v>
      </c>
    </row>
    <row r="2590" spans="1:7" x14ac:dyDescent="0.25">
      <c r="A2590" s="1" t="s">
        <v>3141</v>
      </c>
      <c r="B2590" s="1">
        <v>794.33884731023602</v>
      </c>
      <c r="C2590" s="1">
        <v>1041.26678618904</v>
      </c>
      <c r="D2590" s="1">
        <v>1036.8465071235</v>
      </c>
      <c r="E2590" s="1">
        <f>+C2590/B2590</f>
        <v>1.3108597039096643</v>
      </c>
      <c r="F2590" s="1">
        <f>+D2590/B2590</f>
        <v>1.305294976614118</v>
      </c>
      <c r="G2590" s="1" t="s">
        <v>3140</v>
      </c>
    </row>
    <row r="2591" spans="1:7" x14ac:dyDescent="0.25">
      <c r="A2591" s="1" t="s">
        <v>3139</v>
      </c>
      <c r="B2591" s="1">
        <v>241.48372434628499</v>
      </c>
      <c r="C2591" s="1">
        <v>283.57176010905999</v>
      </c>
      <c r="D2591" s="1">
        <v>291.24446168433099</v>
      </c>
      <c r="E2591" s="1">
        <f>+C2591/B2591</f>
        <v>1.1742893268550936</v>
      </c>
      <c r="F2591" s="1">
        <f>+D2591/B2591</f>
        <v>1.2060624891915683</v>
      </c>
      <c r="G2591" s="1" t="s">
        <v>259</v>
      </c>
    </row>
    <row r="2592" spans="1:7" x14ac:dyDescent="0.25">
      <c r="A2592" s="1" t="s">
        <v>3138</v>
      </c>
      <c r="B2592" s="1">
        <v>472.32760447216401</v>
      </c>
      <c r="C2592" s="1">
        <v>605.40987595246702</v>
      </c>
      <c r="D2592" s="1">
        <v>639.05528755917499</v>
      </c>
      <c r="E2592" s="1">
        <f>+C2592/B2592</f>
        <v>1.2817584028971274</v>
      </c>
      <c r="F2592" s="1">
        <f>+D2592/B2592</f>
        <v>1.3529916132539674</v>
      </c>
      <c r="G2592" s="1" t="s">
        <v>3137</v>
      </c>
    </row>
    <row r="2593" spans="1:7" x14ac:dyDescent="0.25">
      <c r="A2593" s="1" t="s">
        <v>3136</v>
      </c>
      <c r="B2593" s="1">
        <v>792.34548864017904</v>
      </c>
      <c r="C2593" s="1">
        <v>1011.99310046837</v>
      </c>
      <c r="D2593" s="1">
        <v>994.17217829851302</v>
      </c>
      <c r="E2593" s="1">
        <f>+C2593/B2593</f>
        <v>1.2772119169948826</v>
      </c>
      <c r="F2593" s="1">
        <f>+D2593/B2593</f>
        <v>1.2547205638852168</v>
      </c>
      <c r="G2593" s="1" t="s">
        <v>3135</v>
      </c>
    </row>
    <row r="2594" spans="1:7" x14ac:dyDescent="0.25">
      <c r="A2594" s="1" t="s">
        <v>3134</v>
      </c>
      <c r="B2594" s="1">
        <v>552.58701751519902</v>
      </c>
      <c r="C2594" s="1">
        <v>612.57259063464699</v>
      </c>
      <c r="D2594" s="1">
        <v>566.24954672965703</v>
      </c>
      <c r="E2594" s="1">
        <f>+C2594/B2594</f>
        <v>1.1085540760425086</v>
      </c>
      <c r="F2594" s="1">
        <f>+D2594/B2594</f>
        <v>1.0247246655846058</v>
      </c>
      <c r="G2594" s="1" t="s">
        <v>3133</v>
      </c>
    </row>
    <row r="2595" spans="1:7" x14ac:dyDescent="0.25">
      <c r="A2595" s="1" t="s">
        <v>3132</v>
      </c>
      <c r="B2595" s="1">
        <v>150.514255681625</v>
      </c>
      <c r="C2595" s="1">
        <v>239.40986070281599</v>
      </c>
      <c r="D2595" s="1">
        <v>238.55206701925701</v>
      </c>
      <c r="E2595" s="1">
        <f>+C2595/B2595</f>
        <v>1.5906125278208016</v>
      </c>
      <c r="F2595" s="1">
        <f>+D2595/B2595</f>
        <v>1.5849134418460258</v>
      </c>
      <c r="G2595" s="1" t="s">
        <v>3131</v>
      </c>
    </row>
    <row r="2596" spans="1:7" x14ac:dyDescent="0.25">
      <c r="A2596" s="1" t="s">
        <v>3130</v>
      </c>
      <c r="B2596" s="1">
        <v>124.387071305539</v>
      </c>
      <c r="C2596" s="1">
        <v>194.79190784969001</v>
      </c>
      <c r="D2596" s="1">
        <v>210.63631134908701</v>
      </c>
      <c r="E2596" s="1">
        <f>+C2596/B2596</f>
        <v>1.566014102632995</v>
      </c>
      <c r="F2596" s="1">
        <f>+D2596/B2596</f>
        <v>1.6933939286317718</v>
      </c>
      <c r="G2596" s="1" t="s">
        <v>3129</v>
      </c>
    </row>
    <row r="2597" spans="1:7" x14ac:dyDescent="0.25">
      <c r="A2597" s="1" t="s">
        <v>3128</v>
      </c>
      <c r="B2597" s="1">
        <v>265.256373417178</v>
      </c>
      <c r="C2597" s="1">
        <v>339.422632466734</v>
      </c>
      <c r="D2597" s="1">
        <v>339.33520229487198</v>
      </c>
      <c r="E2597" s="1">
        <f>+C2597/B2597</f>
        <v>1.2796021754128113</v>
      </c>
      <c r="F2597" s="1">
        <f>+D2597/B2597</f>
        <v>1.2792725691125528</v>
      </c>
      <c r="G2597" s="1" t="s">
        <v>3127</v>
      </c>
    </row>
    <row r="2598" spans="1:7" x14ac:dyDescent="0.25">
      <c r="A2598" s="1" t="s">
        <v>3126</v>
      </c>
      <c r="B2598" s="1">
        <v>239.300666375524</v>
      </c>
      <c r="C2598" s="1">
        <v>286.74775604131798</v>
      </c>
      <c r="D2598" s="1">
        <v>272.66541690061899</v>
      </c>
      <c r="E2598" s="1">
        <f>+C2598/B2598</f>
        <v>1.1982739554570958</v>
      </c>
      <c r="F2598" s="1">
        <f>+D2598/B2598</f>
        <v>1.1394260660884963</v>
      </c>
      <c r="G2598" s="1" t="s">
        <v>3125</v>
      </c>
    </row>
    <row r="2599" spans="1:7" x14ac:dyDescent="0.25">
      <c r="A2599" s="1" t="s">
        <v>3124</v>
      </c>
      <c r="B2599" s="1">
        <v>320.54943645505898</v>
      </c>
      <c r="C2599" s="1">
        <v>438.78200185620102</v>
      </c>
      <c r="D2599" s="1">
        <v>391.75497878455502</v>
      </c>
      <c r="E2599" s="1">
        <f>+C2599/B2599</f>
        <v>1.3688434667322158</v>
      </c>
      <c r="F2599" s="1">
        <f>+D2599/B2599</f>
        <v>1.2221359148746438</v>
      </c>
      <c r="G2599" s="1" t="s">
        <v>3123</v>
      </c>
    </row>
    <row r="2600" spans="1:7" x14ac:dyDescent="0.25">
      <c r="A2600" s="1" t="s">
        <v>3122</v>
      </c>
      <c r="B2600" s="1">
        <v>683.87889042327595</v>
      </c>
      <c r="C2600" s="1">
        <v>854.615690554146</v>
      </c>
      <c r="D2600" s="1">
        <v>814.45500825868999</v>
      </c>
      <c r="E2600" s="1">
        <f>+C2600/B2600</f>
        <v>1.249659409760689</v>
      </c>
      <c r="F2600" s="1">
        <f>+D2600/B2600</f>
        <v>1.1909345640930604</v>
      </c>
      <c r="G2600" s="1" t="s">
        <v>689</v>
      </c>
    </row>
    <row r="2601" spans="1:7" x14ac:dyDescent="0.25">
      <c r="A2601" s="1" t="s">
        <v>3121</v>
      </c>
      <c r="B2601" s="1">
        <v>101.538694819179</v>
      </c>
      <c r="C2601" s="1">
        <v>154.38299519496601</v>
      </c>
      <c r="D2601" s="1">
        <v>156.559882579054</v>
      </c>
      <c r="E2601" s="1">
        <f>+C2601/B2601</f>
        <v>1.5204350959000665</v>
      </c>
      <c r="F2601" s="1">
        <f>+D2601/B2601</f>
        <v>1.5418740890638511</v>
      </c>
      <c r="G2601" s="1" t="s">
        <v>2231</v>
      </c>
    </row>
    <row r="2602" spans="1:7" x14ac:dyDescent="0.25">
      <c r="A2602" s="1" t="s">
        <v>3120</v>
      </c>
      <c r="B2602" s="1">
        <v>1218.3363821616001</v>
      </c>
      <c r="C2602" s="1">
        <v>1459.51412714358</v>
      </c>
      <c r="D2602" s="1">
        <v>1375.3645935751899</v>
      </c>
      <c r="E2602" s="1">
        <f>+C2602/B2602</f>
        <v>1.1979566140461773</v>
      </c>
      <c r="F2602" s="1">
        <f>+D2602/B2602</f>
        <v>1.1288874022911364</v>
      </c>
      <c r="G2602" s="1" t="s">
        <v>3119</v>
      </c>
    </row>
    <row r="2603" spans="1:7" x14ac:dyDescent="0.25">
      <c r="A2603" s="1" t="s">
        <v>3118</v>
      </c>
      <c r="B2603" s="1">
        <v>1941.1518264582401</v>
      </c>
      <c r="C2603" s="1">
        <v>2132.7335531916101</v>
      </c>
      <c r="D2603" s="1">
        <v>2180.7774591870002</v>
      </c>
      <c r="E2603" s="1">
        <f>+C2603/B2603</f>
        <v>1.0986948697789001</v>
      </c>
      <c r="F2603" s="1">
        <f>+D2603/B2603</f>
        <v>1.1234450749614846</v>
      </c>
      <c r="G2603" s="1" t="s">
        <v>3117</v>
      </c>
    </row>
    <row r="2604" spans="1:7" x14ac:dyDescent="0.25">
      <c r="A2604" s="1" t="s">
        <v>3116</v>
      </c>
      <c r="B2604" s="1">
        <v>109.826901767002</v>
      </c>
      <c r="C2604" s="1">
        <v>174.59815123276101</v>
      </c>
      <c r="D2604" s="1">
        <v>150.853916784788</v>
      </c>
      <c r="E2604" s="1">
        <f>+C2604/B2604</f>
        <v>1.589757595121561</v>
      </c>
      <c r="F2604" s="1">
        <f>+D2604/B2604</f>
        <v>1.3735607065090929</v>
      </c>
      <c r="G2604" s="1" t="s">
        <v>3114</v>
      </c>
    </row>
    <row r="2605" spans="1:7" x14ac:dyDescent="0.25">
      <c r="A2605" s="1" t="s">
        <v>3115</v>
      </c>
      <c r="B2605" s="1">
        <v>180.412257492154</v>
      </c>
      <c r="C2605" s="1">
        <v>257.20908237429802</v>
      </c>
      <c r="D2605" s="1">
        <v>260.61855834303498</v>
      </c>
      <c r="E2605" s="1">
        <f>+C2605/B2605</f>
        <v>1.4256740974791242</v>
      </c>
      <c r="F2605" s="1">
        <f>+D2605/B2605</f>
        <v>1.4445723476098573</v>
      </c>
      <c r="G2605" s="1" t="s">
        <v>3114</v>
      </c>
    </row>
    <row r="2606" spans="1:7" x14ac:dyDescent="0.25">
      <c r="A2606" s="1" t="s">
        <v>3113</v>
      </c>
      <c r="B2606" s="1">
        <v>574.51400922899597</v>
      </c>
      <c r="C2606" s="1">
        <v>712.43849565612504</v>
      </c>
      <c r="D2606" s="1">
        <v>697.39185112671896</v>
      </c>
      <c r="E2606" s="1">
        <f>+C2606/B2606</f>
        <v>1.240071580869238</v>
      </c>
      <c r="F2606" s="1">
        <f>+D2606/B2606</f>
        <v>1.2138813674232702</v>
      </c>
      <c r="G2606" s="1" t="s">
        <v>1582</v>
      </c>
    </row>
    <row r="2607" spans="1:7" x14ac:dyDescent="0.25">
      <c r="A2607" s="1" t="s">
        <v>3112</v>
      </c>
      <c r="B2607" s="1">
        <v>273.66319837134398</v>
      </c>
      <c r="C2607" s="1">
        <v>360.60723796380898</v>
      </c>
      <c r="D2607" s="1">
        <v>376.211241238291</v>
      </c>
      <c r="E2607" s="1">
        <f>+C2607/B2607</f>
        <v>1.3177045364882689</v>
      </c>
      <c r="F2607" s="1">
        <f>+D2607/B2607</f>
        <v>1.3747235414818024</v>
      </c>
      <c r="G2607" s="1" t="s">
        <v>3111</v>
      </c>
    </row>
    <row r="2608" spans="1:7" x14ac:dyDescent="0.25">
      <c r="A2608" s="1" t="s">
        <v>3110</v>
      </c>
      <c r="B2608" s="1">
        <v>914.14745458619905</v>
      </c>
      <c r="C2608" s="1">
        <v>1034.0714942945399</v>
      </c>
      <c r="D2608" s="1">
        <v>990.697414693577</v>
      </c>
      <c r="E2608" s="1">
        <f>+C2608/B2608</f>
        <v>1.1311867566952052</v>
      </c>
      <c r="F2608" s="1">
        <f>+D2608/B2608</f>
        <v>1.0837391820360418</v>
      </c>
      <c r="G2608" s="1" t="s">
        <v>3109</v>
      </c>
    </row>
    <row r="2609" spans="1:7" x14ac:dyDescent="0.25">
      <c r="A2609" s="1" t="s">
        <v>3108</v>
      </c>
      <c r="B2609" s="1">
        <v>1995.5890319627199</v>
      </c>
      <c r="C2609" s="1">
        <v>2142.4585785055001</v>
      </c>
      <c r="D2609" s="1">
        <v>1968.4974123679999</v>
      </c>
      <c r="E2609" s="1">
        <f>+C2609/B2609</f>
        <v>1.0735970904782584</v>
      </c>
      <c r="F2609" s="1">
        <f>+D2609/B2609</f>
        <v>0.98642424910099125</v>
      </c>
      <c r="G2609" s="1" t="s">
        <v>3107</v>
      </c>
    </row>
    <row r="2610" spans="1:7" x14ac:dyDescent="0.25">
      <c r="A2610" s="1" t="s">
        <v>3106</v>
      </c>
      <c r="B2610" s="1">
        <v>1566.3373207284601</v>
      </c>
      <c r="C2610" s="1">
        <v>1959.19987335874</v>
      </c>
      <c r="D2610" s="1">
        <v>1854.7206822826099</v>
      </c>
      <c r="E2610" s="1">
        <f>+C2610/B2610</f>
        <v>1.2508160582214631</v>
      </c>
      <c r="F2610" s="1">
        <f>+D2610/B2610</f>
        <v>1.1841131905227353</v>
      </c>
      <c r="G2610" s="1" t="s">
        <v>3105</v>
      </c>
    </row>
    <row r="2611" spans="1:7" x14ac:dyDescent="0.25">
      <c r="A2611" s="1" t="s">
        <v>3104</v>
      </c>
      <c r="B2611" s="1">
        <v>483.171813031608</v>
      </c>
      <c r="C2611" s="1">
        <v>682.93606643403405</v>
      </c>
      <c r="D2611" s="1">
        <v>628.16215548373998</v>
      </c>
      <c r="E2611" s="1">
        <f>+C2611/B2611</f>
        <v>1.4134435163943595</v>
      </c>
      <c r="F2611" s="1">
        <f>+D2611/B2611</f>
        <v>1.3000802996814036</v>
      </c>
      <c r="G2611" s="1" t="s">
        <v>3103</v>
      </c>
    </row>
    <row r="2612" spans="1:7" x14ac:dyDescent="0.25">
      <c r="A2612" s="1" t="s">
        <v>3102</v>
      </c>
      <c r="B2612" s="1">
        <v>6149.4598791824901</v>
      </c>
      <c r="C2612" s="1">
        <v>7874.9013147277901</v>
      </c>
      <c r="D2612" s="1">
        <v>7132.5653205006502</v>
      </c>
      <c r="E2612" s="1">
        <f>+C2612/B2612</f>
        <v>1.2805842251912831</v>
      </c>
      <c r="F2612" s="1">
        <f>+D2612/B2612</f>
        <v>1.1598685836858984</v>
      </c>
      <c r="G2612" s="1" t="s">
        <v>3101</v>
      </c>
    </row>
    <row r="2613" spans="1:7" x14ac:dyDescent="0.25">
      <c r="A2613" s="1" t="s">
        <v>3100</v>
      </c>
      <c r="B2613" s="1">
        <v>331.80614707893898</v>
      </c>
      <c r="C2613" s="1">
        <v>410.87428147340898</v>
      </c>
      <c r="D2613" s="1">
        <v>402.96725820827498</v>
      </c>
      <c r="E2613" s="1">
        <f>+C2613/B2613</f>
        <v>1.2382961710943201</v>
      </c>
      <c r="F2613" s="1">
        <f>+D2613/B2613</f>
        <v>1.2144659216105671</v>
      </c>
      <c r="G2613" s="1" t="s">
        <v>3099</v>
      </c>
    </row>
    <row r="2614" spans="1:7" x14ac:dyDescent="0.25">
      <c r="A2614" s="1" t="s">
        <v>3098</v>
      </c>
      <c r="B2614" s="1">
        <v>843.71201851972103</v>
      </c>
      <c r="C2614" s="1">
        <v>925.79372850124503</v>
      </c>
      <c r="D2614" s="1">
        <v>835.48828892064796</v>
      </c>
      <c r="E2614" s="1">
        <f>+C2614/B2614</f>
        <v>1.0972864060008711</v>
      </c>
      <c r="F2614" s="1">
        <f>+D2614/B2614</f>
        <v>0.99025291874649191</v>
      </c>
      <c r="G2614" s="1" t="s">
        <v>3097</v>
      </c>
    </row>
    <row r="2615" spans="1:7" x14ac:dyDescent="0.25">
      <c r="A2615" s="1" t="s">
        <v>3096</v>
      </c>
      <c r="B2615" s="1">
        <v>842.25442795997401</v>
      </c>
      <c r="C2615" s="1">
        <v>941.15983721014004</v>
      </c>
      <c r="D2615" s="1">
        <v>883.74909998461806</v>
      </c>
      <c r="E2615" s="1">
        <f>+C2615/B2615</f>
        <v>1.1174293728436964</v>
      </c>
      <c r="F2615" s="1">
        <f>+D2615/B2615</f>
        <v>1.0492661963501317</v>
      </c>
      <c r="G2615" s="1" t="s">
        <v>3095</v>
      </c>
    </row>
    <row r="2616" spans="1:7" x14ac:dyDescent="0.25">
      <c r="A2616" s="1" t="s">
        <v>3094</v>
      </c>
      <c r="B2616" s="1">
        <v>40.917702750496098</v>
      </c>
      <c r="C2616" s="1">
        <v>72.302674419483907</v>
      </c>
      <c r="D2616" s="1">
        <v>72.250948192127794</v>
      </c>
      <c r="E2616" s="1">
        <f>+C2616/B2616</f>
        <v>1.7670267282687879</v>
      </c>
      <c r="F2616" s="1">
        <f>+D2616/B2616</f>
        <v>1.7657625754967832</v>
      </c>
      <c r="G2616" s="1" t="s">
        <v>3093</v>
      </c>
    </row>
    <row r="2617" spans="1:7" x14ac:dyDescent="0.25">
      <c r="A2617" s="1" t="s">
        <v>3092</v>
      </c>
      <c r="B2617" s="1">
        <v>2288.8724395627801</v>
      </c>
      <c r="C2617" s="1">
        <v>2880.55986774249</v>
      </c>
      <c r="D2617" s="1">
        <v>2415.2510484010099</v>
      </c>
      <c r="E2617" s="1">
        <f>+C2617/B2617</f>
        <v>1.2585060739744562</v>
      </c>
      <c r="F2617" s="1">
        <f>+D2617/B2617</f>
        <v>1.0552143521210691</v>
      </c>
      <c r="G2617" s="1" t="s">
        <v>3091</v>
      </c>
    </row>
    <row r="2618" spans="1:7" x14ac:dyDescent="0.25">
      <c r="A2618" s="1" t="s">
        <v>3090</v>
      </c>
      <c r="B2618" s="1">
        <v>3536.1794576011998</v>
      </c>
      <c r="C2618" s="1">
        <v>3784.5147023507202</v>
      </c>
      <c r="D2618" s="1">
        <v>4354.6193031825396</v>
      </c>
      <c r="E2618" s="1">
        <f>+C2618/B2618</f>
        <v>1.0702269915107705</v>
      </c>
      <c r="F2618" s="1">
        <f>+D2618/B2618</f>
        <v>1.231447486021124</v>
      </c>
      <c r="G2618" s="1" t="s">
        <v>3089</v>
      </c>
    </row>
    <row r="2619" spans="1:7" x14ac:dyDescent="0.25">
      <c r="A2619" s="1" t="s">
        <v>3088</v>
      </c>
      <c r="B2619" s="1">
        <v>601.88421227045205</v>
      </c>
      <c r="C2619" s="1">
        <v>845.39926261953804</v>
      </c>
      <c r="D2619" s="1">
        <v>859.54817142624097</v>
      </c>
      <c r="E2619" s="1">
        <f>+C2619/B2619</f>
        <v>1.4045878682055617</v>
      </c>
      <c r="F2619" s="1">
        <f>+D2619/B2619</f>
        <v>1.4280955604132204</v>
      </c>
      <c r="G2619" s="1" t="s">
        <v>3087</v>
      </c>
    </row>
    <row r="2620" spans="1:7" x14ac:dyDescent="0.25">
      <c r="A2620" s="1" t="s">
        <v>3086</v>
      </c>
      <c r="B2620" s="1">
        <v>1961.4939516306399</v>
      </c>
      <c r="C2620" s="1">
        <v>2368.8800698854202</v>
      </c>
      <c r="D2620" s="1">
        <v>2423.5630472183302</v>
      </c>
      <c r="E2620" s="1">
        <f>+C2620/B2620</f>
        <v>1.207691753480101</v>
      </c>
      <c r="F2620" s="1">
        <f>+D2620/B2620</f>
        <v>1.2355699823614346</v>
      </c>
      <c r="G2620" s="1" t="s">
        <v>3085</v>
      </c>
    </row>
    <row r="2621" spans="1:7" x14ac:dyDescent="0.25">
      <c r="A2621" s="1" t="s">
        <v>3084</v>
      </c>
      <c r="B2621" s="1">
        <v>431.37879573619</v>
      </c>
      <c r="C2621" s="1">
        <v>486.771645818813</v>
      </c>
      <c r="D2621" s="1">
        <v>556.87191526897402</v>
      </c>
      <c r="E2621" s="1">
        <f>+C2621/B2621</f>
        <v>1.1284088384272335</v>
      </c>
      <c r="F2621" s="1">
        <f>+D2621/B2621</f>
        <v>1.2909116553089213</v>
      </c>
      <c r="G2621" s="1" t="s">
        <v>68</v>
      </c>
    </row>
    <row r="2622" spans="1:7" x14ac:dyDescent="0.25">
      <c r="A2622" s="1" t="s">
        <v>3083</v>
      </c>
      <c r="B2622" s="1">
        <v>498.49188656580202</v>
      </c>
      <c r="C2622" s="1">
        <v>792.98397519264495</v>
      </c>
      <c r="D2622" s="1">
        <v>819.66190195807496</v>
      </c>
      <c r="E2622" s="1">
        <f>+C2622/B2622</f>
        <v>1.5907660617219881</v>
      </c>
      <c r="F2622" s="1">
        <f>+D2622/B2622</f>
        <v>1.6442833354919164</v>
      </c>
      <c r="G2622" s="1" t="s">
        <v>3082</v>
      </c>
    </row>
    <row r="2623" spans="1:7" x14ac:dyDescent="0.25">
      <c r="A2623" s="1" t="s">
        <v>3081</v>
      </c>
      <c r="B2623" s="1">
        <v>30.063935310401799</v>
      </c>
      <c r="C2623" s="1">
        <v>47.208097354665497</v>
      </c>
      <c r="D2623" s="1">
        <v>45.575728477356698</v>
      </c>
      <c r="E2623" s="1">
        <f>+C2623/B2623</f>
        <v>1.5702567500646532</v>
      </c>
      <c r="F2623" s="1">
        <f>+D2623/B2623</f>
        <v>1.5159601697781722</v>
      </c>
      <c r="G2623" s="1" t="s">
        <v>1691</v>
      </c>
    </row>
    <row r="2624" spans="1:7" x14ac:dyDescent="0.25">
      <c r="A2624" s="1" t="s">
        <v>3080</v>
      </c>
      <c r="B2624" s="1">
        <v>385.87862413066699</v>
      </c>
      <c r="C2624" s="1">
        <v>530.21919999555405</v>
      </c>
      <c r="D2624" s="1">
        <v>542.97974443725695</v>
      </c>
      <c r="E2624" s="1">
        <f>+C2624/B2624</f>
        <v>1.3740569361416872</v>
      </c>
      <c r="F2624" s="1">
        <f>+D2624/B2624</f>
        <v>1.4071257397595365</v>
      </c>
      <c r="G2624" s="1" t="s">
        <v>2963</v>
      </c>
    </row>
    <row r="2625" spans="1:7" x14ac:dyDescent="0.25">
      <c r="A2625" s="1" t="s">
        <v>3079</v>
      </c>
      <c r="B2625" s="1">
        <v>226.051039868781</v>
      </c>
      <c r="C2625" s="1">
        <v>296.04741775666702</v>
      </c>
      <c r="D2625" s="1">
        <v>287.25322682507601</v>
      </c>
      <c r="E2625" s="1">
        <f>+C2625/B2625</f>
        <v>1.3096485551604531</v>
      </c>
      <c r="F2625" s="1">
        <f>+D2625/B2625</f>
        <v>1.2707449918913087</v>
      </c>
      <c r="G2625" s="1" t="s">
        <v>3078</v>
      </c>
    </row>
    <row r="2626" spans="1:7" x14ac:dyDescent="0.25">
      <c r="A2626" s="1" t="s">
        <v>3077</v>
      </c>
      <c r="B2626" s="1">
        <v>27.526361552546</v>
      </c>
      <c r="C2626" s="1">
        <v>45.896085975718997</v>
      </c>
      <c r="D2626" s="1">
        <v>41.6686812505164</v>
      </c>
      <c r="E2626" s="1">
        <f>+C2626/B2626</f>
        <v>1.6673502557941198</v>
      </c>
      <c r="F2626" s="1">
        <f>+D2626/B2626</f>
        <v>1.5137736664169599</v>
      </c>
      <c r="G2626" s="1" t="s">
        <v>3076</v>
      </c>
    </row>
    <row r="2627" spans="1:7" x14ac:dyDescent="0.25">
      <c r="A2627" s="1" t="s">
        <v>3075</v>
      </c>
      <c r="B2627" s="1">
        <v>7176.7321352848203</v>
      </c>
      <c r="C2627" s="1">
        <v>8571.8774909819494</v>
      </c>
      <c r="D2627" s="1">
        <v>7738.46131149143</v>
      </c>
      <c r="E2627" s="1">
        <f>+C2627/B2627</f>
        <v>1.1943984155180902</v>
      </c>
      <c r="F2627" s="1">
        <f>+D2627/B2627</f>
        <v>1.0782708850794132</v>
      </c>
      <c r="G2627" s="1" t="s">
        <v>3074</v>
      </c>
    </row>
    <row r="2628" spans="1:7" x14ac:dyDescent="0.25">
      <c r="A2628" s="1" t="s">
        <v>3073</v>
      </c>
      <c r="B2628" s="1">
        <v>215.54690327655001</v>
      </c>
      <c r="C2628" s="1">
        <v>258.85659600559399</v>
      </c>
      <c r="D2628" s="1">
        <v>239.48989828019899</v>
      </c>
      <c r="E2628" s="1">
        <f>+C2628/B2628</f>
        <v>1.2009293201186795</v>
      </c>
      <c r="F2628" s="1">
        <f>+D2628/B2628</f>
        <v>1.1110802087141551</v>
      </c>
      <c r="G2628" s="1" t="s">
        <v>3072</v>
      </c>
    </row>
    <row r="2629" spans="1:7" x14ac:dyDescent="0.25">
      <c r="A2629" s="1" t="s">
        <v>3071</v>
      </c>
      <c r="B2629" s="1">
        <v>6087.8133744979496</v>
      </c>
      <c r="C2629" s="1">
        <v>7328.1496753128204</v>
      </c>
      <c r="D2629" s="1">
        <v>7451.5348873501298</v>
      </c>
      <c r="E2629" s="1">
        <f>+C2629/B2629</f>
        <v>1.2037408548052213</v>
      </c>
      <c r="F2629" s="1">
        <f>+D2629/B2629</f>
        <v>1.2240084294575873</v>
      </c>
      <c r="G2629" s="1" t="s">
        <v>3070</v>
      </c>
    </row>
    <row r="2630" spans="1:7" x14ac:dyDescent="0.25">
      <c r="A2630" s="1" t="s">
        <v>3069</v>
      </c>
      <c r="B2630" s="1">
        <v>1696.92706492041</v>
      </c>
      <c r="C2630" s="1">
        <v>1911.0683333842501</v>
      </c>
      <c r="D2630" s="1">
        <v>1829.5557537787899</v>
      </c>
      <c r="E2630" s="1">
        <f>+C2630/B2630</f>
        <v>1.1261935606371414</v>
      </c>
      <c r="F2630" s="1">
        <f>+D2630/B2630</f>
        <v>1.0781581551736288</v>
      </c>
      <c r="G2630" s="1" t="s">
        <v>3068</v>
      </c>
    </row>
    <row r="2631" spans="1:7" x14ac:dyDescent="0.25">
      <c r="A2631" s="1" t="s">
        <v>3067</v>
      </c>
      <c r="B2631" s="1">
        <v>642.24171199384102</v>
      </c>
      <c r="C2631" s="1">
        <v>812.53989158071795</v>
      </c>
      <c r="D2631" s="1">
        <v>720.49912062827002</v>
      </c>
      <c r="E2631" s="1">
        <f>+C2631/B2631</f>
        <v>1.2651621288473864</v>
      </c>
      <c r="F2631" s="1">
        <f>+D2631/B2631</f>
        <v>1.1218503986473858</v>
      </c>
      <c r="G2631" s="1" t="s">
        <v>3066</v>
      </c>
    </row>
    <row r="2632" spans="1:7" x14ac:dyDescent="0.25">
      <c r="A2632" s="1" t="s">
        <v>3065</v>
      </c>
      <c r="B2632" s="1">
        <v>464.50473812529799</v>
      </c>
      <c r="C2632" s="1">
        <v>601.55261030439203</v>
      </c>
      <c r="D2632" s="1">
        <v>595.63982993729599</v>
      </c>
      <c r="E2632" s="1">
        <f>+C2632/B2632</f>
        <v>1.2950408487375344</v>
      </c>
      <c r="F2632" s="1">
        <f>+D2632/B2632</f>
        <v>1.2823116344114125</v>
      </c>
      <c r="G2632" s="1" t="s">
        <v>3064</v>
      </c>
    </row>
    <row r="2633" spans="1:7" x14ac:dyDescent="0.25">
      <c r="A2633" s="1" t="s">
        <v>3063</v>
      </c>
      <c r="B2633" s="1">
        <v>1176.37690072339</v>
      </c>
      <c r="C2633" s="1">
        <v>1651.0544793686699</v>
      </c>
      <c r="D2633" s="1">
        <v>1593.57276572819</v>
      </c>
      <c r="E2633" s="1">
        <f>+C2633/B2633</f>
        <v>1.4035080749659281</v>
      </c>
      <c r="F2633" s="1">
        <f>+D2633/B2633</f>
        <v>1.3546447271688635</v>
      </c>
      <c r="G2633" s="1" t="s">
        <v>332</v>
      </c>
    </row>
    <row r="2634" spans="1:7" x14ac:dyDescent="0.25">
      <c r="A2634" s="1" t="s">
        <v>3062</v>
      </c>
      <c r="B2634" s="1">
        <v>186.765524263527</v>
      </c>
      <c r="C2634" s="1">
        <v>255.19132551771099</v>
      </c>
      <c r="D2634" s="1">
        <v>219.620239875122</v>
      </c>
      <c r="E2634" s="1">
        <f>+C2634/B2634</f>
        <v>1.3663727635172906</v>
      </c>
      <c r="F2634" s="1">
        <f>+D2634/B2634</f>
        <v>1.1759142418877953</v>
      </c>
      <c r="G2634" s="1" t="s">
        <v>332</v>
      </c>
    </row>
    <row r="2635" spans="1:7" x14ac:dyDescent="0.25">
      <c r="A2635" s="1" t="s">
        <v>3061</v>
      </c>
      <c r="B2635" s="1">
        <v>5775.0054381846803</v>
      </c>
      <c r="C2635" s="1">
        <v>7097.4160366791402</v>
      </c>
      <c r="D2635" s="1">
        <v>7617.5754014164604</v>
      </c>
      <c r="E2635" s="1">
        <f>+C2635/B2635</f>
        <v>1.2289886325908201</v>
      </c>
      <c r="F2635" s="1">
        <f>+D2635/B2635</f>
        <v>1.3190594334420185</v>
      </c>
      <c r="G2635" s="1" t="s">
        <v>3060</v>
      </c>
    </row>
    <row r="2636" spans="1:7" x14ac:dyDescent="0.25">
      <c r="A2636" s="1" t="s">
        <v>3059</v>
      </c>
      <c r="B2636" s="1">
        <v>188.21578996958601</v>
      </c>
      <c r="C2636" s="1">
        <v>355.16905032510601</v>
      </c>
      <c r="D2636" s="1">
        <v>311.91034798682603</v>
      </c>
      <c r="E2636" s="1">
        <f>+C2636/B2636</f>
        <v>1.8870311060644707</v>
      </c>
      <c r="F2636" s="1">
        <f>+D2636/B2636</f>
        <v>1.6571954352885481</v>
      </c>
      <c r="G2636" s="1" t="s">
        <v>3058</v>
      </c>
    </row>
    <row r="2637" spans="1:7" x14ac:dyDescent="0.25">
      <c r="A2637" s="1" t="s">
        <v>3057</v>
      </c>
      <c r="B2637" s="1">
        <v>259.848489008581</v>
      </c>
      <c r="C2637" s="1">
        <v>342.898125246924</v>
      </c>
      <c r="D2637" s="1">
        <v>315.96869475448801</v>
      </c>
      <c r="E2637" s="1">
        <f>+C2637/B2637</f>
        <v>1.3196079244301491</v>
      </c>
      <c r="F2637" s="1">
        <f>+D2637/B2637</f>
        <v>1.2159727999959766</v>
      </c>
      <c r="G2637" s="1" t="s">
        <v>70</v>
      </c>
    </row>
    <row r="2638" spans="1:7" x14ac:dyDescent="0.25">
      <c r="A2638" s="1" t="s">
        <v>3056</v>
      </c>
      <c r="B2638" s="1">
        <v>472.59703793221098</v>
      </c>
      <c r="C2638" s="1">
        <v>578.66848912669298</v>
      </c>
      <c r="D2638" s="1">
        <v>545.86168760378598</v>
      </c>
      <c r="E2638" s="1">
        <f>+C2638/B2638</f>
        <v>1.2244437494965781</v>
      </c>
      <c r="F2638" s="1">
        <f>+D2638/B2638</f>
        <v>1.1550256218112058</v>
      </c>
      <c r="G2638" s="1" t="s">
        <v>2259</v>
      </c>
    </row>
    <row r="2639" spans="1:7" x14ac:dyDescent="0.25">
      <c r="A2639" s="1" t="s">
        <v>3055</v>
      </c>
      <c r="B2639" s="1">
        <v>25310.134075319798</v>
      </c>
      <c r="C2639" s="1">
        <v>27987.787204550099</v>
      </c>
      <c r="D2639" s="1">
        <v>29583.775610939101</v>
      </c>
      <c r="E2639" s="1">
        <f>+C2639/B2639</f>
        <v>1.1057937157212181</v>
      </c>
      <c r="F2639" s="1">
        <f>+D2639/B2639</f>
        <v>1.1688510034321224</v>
      </c>
      <c r="G2639" s="1" t="s">
        <v>3054</v>
      </c>
    </row>
    <row r="2640" spans="1:7" x14ac:dyDescent="0.25">
      <c r="A2640" s="1" t="s">
        <v>3053</v>
      </c>
      <c r="B2640" s="1">
        <v>1403.73095288279</v>
      </c>
      <c r="C2640" s="1">
        <v>1587.9274397000099</v>
      </c>
      <c r="D2640" s="1">
        <v>1760.456311615</v>
      </c>
      <c r="E2640" s="1">
        <f>+C2640/B2640</f>
        <v>1.1312192243384978</v>
      </c>
      <c r="F2640" s="1">
        <f>+D2640/B2640</f>
        <v>1.254126588859223</v>
      </c>
      <c r="G2640" s="1" t="s">
        <v>3052</v>
      </c>
    </row>
    <row r="2641" spans="1:7" x14ac:dyDescent="0.25">
      <c r="A2641" s="1" t="s">
        <v>3051</v>
      </c>
      <c r="B2641" s="1">
        <v>652.76429177079604</v>
      </c>
      <c r="C2641" s="1">
        <v>717.93782857783401</v>
      </c>
      <c r="D2641" s="1">
        <v>667.73974231728403</v>
      </c>
      <c r="E2641" s="1">
        <f>+C2641/B2641</f>
        <v>1.0998423743894408</v>
      </c>
      <c r="F2641" s="1">
        <f>+D2641/B2641</f>
        <v>1.0229415896906111</v>
      </c>
      <c r="G2641" s="1" t="s">
        <v>2117</v>
      </c>
    </row>
    <row r="2642" spans="1:7" x14ac:dyDescent="0.25">
      <c r="A2642" s="1" t="s">
        <v>3050</v>
      </c>
      <c r="B2642" s="1">
        <v>5253.7280357781601</v>
      </c>
      <c r="C2642" s="1">
        <v>5844.5888779930001</v>
      </c>
      <c r="D2642" s="1">
        <v>5373.1282079860403</v>
      </c>
      <c r="E2642" s="1">
        <f>+C2642/B2642</f>
        <v>1.1124650606561755</v>
      </c>
      <c r="F2642" s="1">
        <f>+D2642/B2642</f>
        <v>1.0227267516313669</v>
      </c>
      <c r="G2642" s="1" t="s">
        <v>3049</v>
      </c>
    </row>
    <row r="2643" spans="1:7" x14ac:dyDescent="0.25">
      <c r="A2643" s="1" t="s">
        <v>3048</v>
      </c>
      <c r="B2643" s="1">
        <v>853.34919933850404</v>
      </c>
      <c r="C2643" s="1">
        <v>975.79120899131499</v>
      </c>
      <c r="D2643" s="1">
        <v>1006.49580952055</v>
      </c>
      <c r="E2643" s="1">
        <f>+C2643/B2643</f>
        <v>1.1434840622663325</v>
      </c>
      <c r="F2643" s="1">
        <f>+D2643/B2643</f>
        <v>1.179465347012409</v>
      </c>
      <c r="G2643" s="1" t="s">
        <v>3047</v>
      </c>
    </row>
    <row r="2644" spans="1:7" x14ac:dyDescent="0.25">
      <c r="A2644" s="1" t="s">
        <v>3046</v>
      </c>
      <c r="B2644" s="1">
        <v>742.48164100758902</v>
      </c>
      <c r="C2644" s="1">
        <v>855.53186570829996</v>
      </c>
      <c r="D2644" s="1">
        <v>860.26915096036703</v>
      </c>
      <c r="E2644" s="1">
        <f>+C2644/B2644</f>
        <v>1.15225995965004</v>
      </c>
      <c r="F2644" s="1">
        <f>+D2644/B2644</f>
        <v>1.158640299567453</v>
      </c>
      <c r="G2644" s="1" t="s">
        <v>3045</v>
      </c>
    </row>
    <row r="2645" spans="1:7" x14ac:dyDescent="0.25">
      <c r="A2645" s="1" t="s">
        <v>3044</v>
      </c>
      <c r="B2645" s="1">
        <v>577.31501960450498</v>
      </c>
      <c r="C2645" s="1">
        <v>655.69829552156898</v>
      </c>
      <c r="D2645" s="1">
        <v>638.41441250333503</v>
      </c>
      <c r="E2645" s="1">
        <f>+C2645/B2645</f>
        <v>1.1357721057920183</v>
      </c>
      <c r="F2645" s="1">
        <f>+D2645/B2645</f>
        <v>1.1058337143916448</v>
      </c>
      <c r="G2645" s="1" t="s">
        <v>3043</v>
      </c>
    </row>
    <row r="2646" spans="1:7" x14ac:dyDescent="0.25">
      <c r="A2646" s="1" t="s">
        <v>3042</v>
      </c>
      <c r="B2646" s="1">
        <v>125.277350092623</v>
      </c>
      <c r="C2646" s="1">
        <v>176.84073275356499</v>
      </c>
      <c r="D2646" s="1">
        <v>181.38979001969199</v>
      </c>
      <c r="E2646" s="1">
        <f>+C2646/B2646</f>
        <v>1.4115938166222302</v>
      </c>
      <c r="F2646" s="1">
        <f>+D2646/B2646</f>
        <v>1.4479057059044003</v>
      </c>
      <c r="G2646" s="1" t="s">
        <v>3041</v>
      </c>
    </row>
    <row r="2647" spans="1:7" x14ac:dyDescent="0.25">
      <c r="A2647" s="1" t="s">
        <v>3040</v>
      </c>
      <c r="B2647" s="1">
        <v>157.949276449595</v>
      </c>
      <c r="C2647" s="1">
        <v>195.46276675933299</v>
      </c>
      <c r="D2647" s="1">
        <v>225.88740971968701</v>
      </c>
      <c r="E2647" s="1">
        <f>+C2647/B2647</f>
        <v>1.2375034007940475</v>
      </c>
      <c r="F2647" s="1">
        <f>+D2647/B2647</f>
        <v>1.4301262708966731</v>
      </c>
      <c r="G2647" s="1" t="s">
        <v>3039</v>
      </c>
    </row>
    <row r="2648" spans="1:7" x14ac:dyDescent="0.25">
      <c r="A2648" s="1" t="s">
        <v>3038</v>
      </c>
      <c r="B2648" s="1">
        <v>714.98126906219795</v>
      </c>
      <c r="C2648" s="1">
        <v>809.35083985962206</v>
      </c>
      <c r="D2648" s="1">
        <v>809.97128246152295</v>
      </c>
      <c r="E2648" s="1">
        <f>+C2648/B2648</f>
        <v>1.1319888714304411</v>
      </c>
      <c r="F2648" s="1">
        <f>+D2648/B2648</f>
        <v>1.1328566460544041</v>
      </c>
      <c r="G2648" s="1" t="s">
        <v>2865</v>
      </c>
    </row>
    <row r="2649" spans="1:7" x14ac:dyDescent="0.25">
      <c r="A2649" s="1" t="s">
        <v>3037</v>
      </c>
      <c r="B2649" s="1">
        <v>543.05223497406701</v>
      </c>
      <c r="C2649" s="1">
        <v>741.49191247705301</v>
      </c>
      <c r="D2649" s="1">
        <v>687.10172884648</v>
      </c>
      <c r="E2649" s="1">
        <f>+C2649/B2649</f>
        <v>1.3654154512640249</v>
      </c>
      <c r="F2649" s="1">
        <f>+D2649/B2649</f>
        <v>1.265259001980338</v>
      </c>
      <c r="G2649" s="1" t="s">
        <v>208</v>
      </c>
    </row>
    <row r="2650" spans="1:7" x14ac:dyDescent="0.25">
      <c r="A2650" s="1" t="s">
        <v>3036</v>
      </c>
      <c r="B2650" s="1">
        <v>425.57663122942802</v>
      </c>
      <c r="C2650" s="1">
        <v>544.503494435162</v>
      </c>
      <c r="D2650" s="1">
        <v>1011.67092151227</v>
      </c>
      <c r="E2650" s="1">
        <f>+C2650/B2650</f>
        <v>1.2794487631103517</v>
      </c>
      <c r="F2650" s="1">
        <f>+D2650/B2650</f>
        <v>2.3771768637523683</v>
      </c>
      <c r="G2650" s="1" t="s">
        <v>702</v>
      </c>
    </row>
    <row r="2651" spans="1:7" x14ac:dyDescent="0.25">
      <c r="A2651" s="1" t="s">
        <v>3035</v>
      </c>
      <c r="B2651" s="1">
        <v>85.876773408963402</v>
      </c>
      <c r="C2651" s="1">
        <v>115.858988433398</v>
      </c>
      <c r="D2651" s="1">
        <v>104.168497419837</v>
      </c>
      <c r="E2651" s="1">
        <f>+C2651/B2651</f>
        <v>1.3491306651875814</v>
      </c>
      <c r="F2651" s="1">
        <f>+D2651/B2651</f>
        <v>1.2129996655063473</v>
      </c>
      <c r="G2651" s="1" t="s">
        <v>3034</v>
      </c>
    </row>
    <row r="2652" spans="1:7" x14ac:dyDescent="0.25">
      <c r="A2652" s="1" t="s">
        <v>3033</v>
      </c>
      <c r="B2652" s="1">
        <v>1503.3262656583499</v>
      </c>
      <c r="C2652" s="1">
        <v>1979.6767316048299</v>
      </c>
      <c r="D2652" s="1">
        <v>1948.2718151006</v>
      </c>
      <c r="E2652" s="1">
        <f>+C2652/B2652</f>
        <v>1.3168643273440528</v>
      </c>
      <c r="F2652" s="1">
        <f>+D2652/B2652</f>
        <v>1.2959740407697828</v>
      </c>
      <c r="G2652" s="1" t="s">
        <v>809</v>
      </c>
    </row>
    <row r="2653" spans="1:7" x14ac:dyDescent="0.25">
      <c r="A2653" s="1" t="s">
        <v>3032</v>
      </c>
      <c r="B2653" s="1">
        <v>246.87451402273101</v>
      </c>
      <c r="C2653" s="1">
        <v>358.525521885133</v>
      </c>
      <c r="D2653" s="1">
        <v>346.58567045485103</v>
      </c>
      <c r="E2653" s="1">
        <f>+C2653/B2653</f>
        <v>1.4522581373147401</v>
      </c>
      <c r="F2653" s="1">
        <f>+D2653/B2653</f>
        <v>1.4038940869487204</v>
      </c>
      <c r="G2653" s="1" t="s">
        <v>236</v>
      </c>
    </row>
    <row r="2654" spans="1:7" x14ac:dyDescent="0.25">
      <c r="A2654" s="1" t="s">
        <v>3031</v>
      </c>
      <c r="B2654" s="1">
        <v>4103.2055765135101</v>
      </c>
      <c r="C2654" s="1">
        <v>5409.59738341717</v>
      </c>
      <c r="D2654" s="1">
        <v>5098.8132800519697</v>
      </c>
      <c r="E2654" s="1">
        <f>+C2654/B2654</f>
        <v>1.318383220763143</v>
      </c>
      <c r="F2654" s="1">
        <f>+D2654/B2654</f>
        <v>1.2426414384980502</v>
      </c>
      <c r="G2654" s="1" t="s">
        <v>3030</v>
      </c>
    </row>
    <row r="2655" spans="1:7" x14ac:dyDescent="0.25">
      <c r="A2655" s="1" t="s">
        <v>3029</v>
      </c>
      <c r="B2655" s="1">
        <v>8911.8931975559408</v>
      </c>
      <c r="C2655" s="1">
        <v>10570.842893654401</v>
      </c>
      <c r="D2655" s="1">
        <v>11048.3673318151</v>
      </c>
      <c r="E2655" s="1">
        <f>+C2655/B2655</f>
        <v>1.1861500872287631</v>
      </c>
      <c r="F2655" s="1">
        <f>+D2655/B2655</f>
        <v>1.2397329149820915</v>
      </c>
      <c r="G2655" s="1" t="s">
        <v>3028</v>
      </c>
    </row>
    <row r="2656" spans="1:7" x14ac:dyDescent="0.25">
      <c r="A2656" s="1" t="s">
        <v>3027</v>
      </c>
      <c r="B2656" s="1">
        <v>1188.9279448710199</v>
      </c>
      <c r="C2656" s="1">
        <v>1377.42829460964</v>
      </c>
      <c r="D2656" s="1">
        <v>1265.32135590139</v>
      </c>
      <c r="E2656" s="1">
        <f>+C2656/B2656</f>
        <v>1.1585464876587366</v>
      </c>
      <c r="F2656" s="1">
        <f>+D2656/B2656</f>
        <v>1.0642540293210601</v>
      </c>
      <c r="G2656" s="1" t="s">
        <v>3026</v>
      </c>
    </row>
    <row r="2657" spans="1:7" x14ac:dyDescent="0.25">
      <c r="A2657" s="1" t="s">
        <v>3025</v>
      </c>
      <c r="B2657" s="1">
        <v>23.8814869781332</v>
      </c>
      <c r="C2657" s="1">
        <v>37.839149152236601</v>
      </c>
      <c r="D2657" s="1">
        <v>36.402307289924003</v>
      </c>
      <c r="E2657" s="1">
        <f>+C2657/B2657</f>
        <v>1.5844553225217328</v>
      </c>
      <c r="F2657" s="1">
        <f>+D2657/B2657</f>
        <v>1.5242898117380774</v>
      </c>
      <c r="G2657" s="1" t="s">
        <v>3024</v>
      </c>
    </row>
    <row r="2658" spans="1:7" x14ac:dyDescent="0.25">
      <c r="A2658" s="1" t="s">
        <v>3023</v>
      </c>
      <c r="B2658" s="1">
        <v>6.3514857522441996</v>
      </c>
      <c r="C2658" s="1">
        <v>16.533497300285202</v>
      </c>
      <c r="D2658" s="1">
        <v>14.673123806542501</v>
      </c>
      <c r="E2658" s="1">
        <f>+C2658/B2658</f>
        <v>2.6030912994559334</v>
      </c>
      <c r="F2658" s="1">
        <f>+D2658/B2658</f>
        <v>2.3101876283604947</v>
      </c>
      <c r="G2658" s="1" t="s">
        <v>3022</v>
      </c>
    </row>
    <row r="2659" spans="1:7" x14ac:dyDescent="0.25">
      <c r="A2659" s="1" t="s">
        <v>3021</v>
      </c>
      <c r="B2659" s="1">
        <v>242.58258840599299</v>
      </c>
      <c r="C2659" s="1">
        <v>316.34954260605201</v>
      </c>
      <c r="D2659" s="1">
        <v>313.97699876127399</v>
      </c>
      <c r="E2659" s="1">
        <f>+C2659/B2659</f>
        <v>1.3040900613880853</v>
      </c>
      <c r="F2659" s="1">
        <f>+D2659/B2659</f>
        <v>1.2943097063330584</v>
      </c>
      <c r="G2659" s="1" t="s">
        <v>127</v>
      </c>
    </row>
    <row r="2660" spans="1:7" x14ac:dyDescent="0.25">
      <c r="A2660" s="1" t="s">
        <v>3020</v>
      </c>
      <c r="B2660" s="1">
        <v>242.79671240285401</v>
      </c>
      <c r="C2660" s="1">
        <v>330.85016237261999</v>
      </c>
      <c r="D2660" s="1">
        <v>317.013631845828</v>
      </c>
      <c r="E2660" s="1">
        <f>+C2660/B2660</f>
        <v>1.3626632712541249</v>
      </c>
      <c r="F2660" s="1">
        <f>+D2660/B2660</f>
        <v>1.3056751415967756</v>
      </c>
      <c r="G2660" s="1" t="s">
        <v>3019</v>
      </c>
    </row>
    <row r="2661" spans="1:7" x14ac:dyDescent="0.25">
      <c r="A2661" s="1" t="s">
        <v>3018</v>
      </c>
      <c r="B2661" s="1">
        <v>132.104857450276</v>
      </c>
      <c r="C2661" s="1">
        <v>174.25844055184101</v>
      </c>
      <c r="D2661" s="1">
        <v>175.72785981997899</v>
      </c>
      <c r="E2661" s="1">
        <f>+C2661/B2661</f>
        <v>1.3190918480604055</v>
      </c>
      <c r="F2661" s="1">
        <f>+D2661/B2661</f>
        <v>1.3302149762821749</v>
      </c>
      <c r="G2661" s="1" t="s">
        <v>593</v>
      </c>
    </row>
    <row r="2662" spans="1:7" x14ac:dyDescent="0.25">
      <c r="A2662" s="1" t="s">
        <v>3017</v>
      </c>
      <c r="B2662" s="1">
        <v>737.48489963992597</v>
      </c>
      <c r="C2662" s="1">
        <v>856.11530262897202</v>
      </c>
      <c r="D2662" s="1">
        <v>748.26769418961999</v>
      </c>
      <c r="E2662" s="1">
        <f>+C2662/B2662</f>
        <v>1.1608580772934698</v>
      </c>
      <c r="F2662" s="1">
        <f>+D2662/B2662</f>
        <v>1.0146210377391573</v>
      </c>
      <c r="G2662" s="1" t="s">
        <v>3016</v>
      </c>
    </row>
    <row r="2663" spans="1:7" x14ac:dyDescent="0.25">
      <c r="A2663" s="1" t="s">
        <v>3015</v>
      </c>
      <c r="B2663" s="1">
        <v>709.18087535392499</v>
      </c>
      <c r="C2663" s="1">
        <v>785.06536533366204</v>
      </c>
      <c r="D2663" s="1">
        <v>810.29809573488296</v>
      </c>
      <c r="E2663" s="1">
        <f>+C2663/B2663</f>
        <v>1.10700301237236</v>
      </c>
      <c r="F2663" s="1">
        <f>+D2663/B2663</f>
        <v>1.1425831179253025</v>
      </c>
      <c r="G2663" s="1" t="s">
        <v>3014</v>
      </c>
    </row>
    <row r="2664" spans="1:7" x14ac:dyDescent="0.25">
      <c r="A2664" s="1" t="s">
        <v>3013</v>
      </c>
      <c r="B2664" s="1">
        <v>160.694313356272</v>
      </c>
      <c r="C2664" s="1">
        <v>212.69380607341199</v>
      </c>
      <c r="D2664" s="1">
        <v>190.96670430369301</v>
      </c>
      <c r="E2664" s="1">
        <f>+C2664/B2664</f>
        <v>1.3235926127756183</v>
      </c>
      <c r="F2664" s="1">
        <f>+D2664/B2664</f>
        <v>1.1883849547326837</v>
      </c>
      <c r="G2664" s="1" t="s">
        <v>3012</v>
      </c>
    </row>
    <row r="2665" spans="1:7" x14ac:dyDescent="0.25">
      <c r="A2665" s="1" t="s">
        <v>3011</v>
      </c>
      <c r="B2665" s="1">
        <v>325.650573577925</v>
      </c>
      <c r="C2665" s="1">
        <v>397.22353167067303</v>
      </c>
      <c r="D2665" s="1">
        <v>379.40475260896199</v>
      </c>
      <c r="E2665" s="1">
        <f>+C2665/B2665</f>
        <v>1.2197845294923804</v>
      </c>
      <c r="F2665" s="1">
        <f>+D2665/B2665</f>
        <v>1.1650670485251706</v>
      </c>
      <c r="G2665" s="1" t="s">
        <v>3010</v>
      </c>
    </row>
    <row r="2666" spans="1:7" x14ac:dyDescent="0.25">
      <c r="A2666" s="1" t="s">
        <v>3009</v>
      </c>
      <c r="B2666" s="1">
        <v>287.004773940669</v>
      </c>
      <c r="C2666" s="1">
        <v>360.80469901489801</v>
      </c>
      <c r="D2666" s="1">
        <v>335.11817643967902</v>
      </c>
      <c r="E2666" s="1">
        <f>+C2666/B2666</f>
        <v>1.2571383188541849</v>
      </c>
      <c r="F2666" s="1">
        <f>+D2666/B2666</f>
        <v>1.1676397289090259</v>
      </c>
      <c r="G2666" s="1" t="s">
        <v>3008</v>
      </c>
    </row>
    <row r="2667" spans="1:7" x14ac:dyDescent="0.25">
      <c r="A2667" s="1" t="s">
        <v>3007</v>
      </c>
      <c r="B2667" s="1">
        <v>394.45870743839299</v>
      </c>
      <c r="C2667" s="1">
        <v>458.75724602418501</v>
      </c>
      <c r="D2667" s="1">
        <v>444.91290451699302</v>
      </c>
      <c r="E2667" s="1">
        <f>+C2667/B2667</f>
        <v>1.1630044853195038</v>
      </c>
      <c r="F2667" s="1">
        <f>+D2667/B2667</f>
        <v>1.1279074238372087</v>
      </c>
      <c r="G2667" s="1" t="s">
        <v>127</v>
      </c>
    </row>
    <row r="2668" spans="1:7" x14ac:dyDescent="0.25">
      <c r="A2668" s="1" t="s">
        <v>3006</v>
      </c>
      <c r="B2668" s="1">
        <v>128.72387250135</v>
      </c>
      <c r="C2668" s="1">
        <v>175.90424514217401</v>
      </c>
      <c r="D2668" s="1">
        <v>265.83494862228298</v>
      </c>
      <c r="E2668" s="1">
        <f>+C2668/B2668</f>
        <v>1.3665238756729385</v>
      </c>
      <c r="F2668" s="1">
        <f>+D2668/B2668</f>
        <v>2.0651565514352828</v>
      </c>
      <c r="G2668" s="1" t="s">
        <v>3005</v>
      </c>
    </row>
    <row r="2669" spans="1:7" x14ac:dyDescent="0.25">
      <c r="A2669" s="1" t="s">
        <v>3004</v>
      </c>
      <c r="C2669" s="1">
        <v>2.9361307851743801</v>
      </c>
      <c r="D2669" s="1">
        <v>0.95178033642897997</v>
      </c>
      <c r="E2669" s="1" t="e">
        <f>+C2669/B2669</f>
        <v>#DIV/0!</v>
      </c>
      <c r="F2669" s="1" t="e">
        <f>+D2669/B2669</f>
        <v>#DIV/0!</v>
      </c>
      <c r="G2669" s="1" t="s">
        <v>3003</v>
      </c>
    </row>
    <row r="2670" spans="1:7" x14ac:dyDescent="0.25">
      <c r="A2670" s="1" t="s">
        <v>3002</v>
      </c>
      <c r="B2670" s="1">
        <v>51.641970402622398</v>
      </c>
      <c r="C2670" s="1">
        <v>78.133849330083805</v>
      </c>
      <c r="D2670" s="1">
        <v>82.142821057472105</v>
      </c>
      <c r="E2670" s="1">
        <f>+C2670/B2670</f>
        <v>1.5129912495770328</v>
      </c>
      <c r="F2670" s="1">
        <f>+D2670/B2670</f>
        <v>1.5906213573388528</v>
      </c>
      <c r="G2670" s="1" t="s">
        <v>3001</v>
      </c>
    </row>
    <row r="2671" spans="1:7" x14ac:dyDescent="0.25">
      <c r="A2671" s="1" t="s">
        <v>3000</v>
      </c>
      <c r="B2671" s="1">
        <v>1118.3305801301201</v>
      </c>
      <c r="C2671" s="1">
        <v>1472.91611457522</v>
      </c>
      <c r="D2671" s="1">
        <v>1391.41922363048</v>
      </c>
      <c r="E2671" s="1">
        <f>+C2671/B2671</f>
        <v>1.3170668322454735</v>
      </c>
      <c r="F2671" s="1">
        <f>+D2671/B2671</f>
        <v>1.2441931288944861</v>
      </c>
      <c r="G2671" s="1" t="s">
        <v>2999</v>
      </c>
    </row>
    <row r="2672" spans="1:7" x14ac:dyDescent="0.25">
      <c r="A2672" s="1" t="s">
        <v>2998</v>
      </c>
      <c r="B2672" s="1">
        <v>46.6732259900147</v>
      </c>
      <c r="C2672" s="1">
        <v>71.282314557803502</v>
      </c>
      <c r="D2672" s="1">
        <v>63.835098455418603</v>
      </c>
      <c r="E2672" s="1">
        <f>+C2672/B2672</f>
        <v>1.5272635016284002</v>
      </c>
      <c r="F2672" s="1">
        <f>+D2672/B2672</f>
        <v>1.3677027268069177</v>
      </c>
      <c r="G2672" s="1" t="s">
        <v>2997</v>
      </c>
    </row>
    <row r="2673" spans="1:7" x14ac:dyDescent="0.25">
      <c r="A2673" s="1" t="s">
        <v>2996</v>
      </c>
      <c r="B2673" s="1">
        <v>2252.72157213127</v>
      </c>
      <c r="C2673" s="1">
        <v>2680.4090485237598</v>
      </c>
      <c r="D2673" s="1">
        <v>2810.7528743048301</v>
      </c>
      <c r="E2673" s="1">
        <f>+C2673/B2673</f>
        <v>1.1898536781835229</v>
      </c>
      <c r="F2673" s="1">
        <f>+D2673/B2673</f>
        <v>1.247714279952322</v>
      </c>
      <c r="G2673" s="1" t="s">
        <v>2995</v>
      </c>
    </row>
    <row r="2674" spans="1:7" x14ac:dyDescent="0.25">
      <c r="A2674" s="1" t="s">
        <v>2994</v>
      </c>
      <c r="B2674" s="1">
        <v>370.88019982024002</v>
      </c>
      <c r="C2674" s="1">
        <v>471.08705689344401</v>
      </c>
      <c r="D2674" s="1">
        <v>435.64709511101501</v>
      </c>
      <c r="E2674" s="1">
        <f>+C2674/B2674</f>
        <v>1.2701865915780155</v>
      </c>
      <c r="F2674" s="1">
        <f>+D2674/B2674</f>
        <v>1.1746302318704707</v>
      </c>
      <c r="G2674" s="1" t="s">
        <v>2993</v>
      </c>
    </row>
    <row r="2675" spans="1:7" x14ac:dyDescent="0.25">
      <c r="A2675" s="1" t="s">
        <v>2992</v>
      </c>
      <c r="B2675" s="1">
        <v>150.53980250158401</v>
      </c>
      <c r="C2675" s="1">
        <v>210.28846472088401</v>
      </c>
      <c r="D2675" s="1">
        <v>196.80580914666899</v>
      </c>
      <c r="E2675" s="1">
        <f>+C2675/B2675</f>
        <v>1.3968961113700897</v>
      </c>
      <c r="F2675" s="1">
        <f>+D2675/B2675</f>
        <v>1.307334046386823</v>
      </c>
      <c r="G2675" s="1" t="s">
        <v>2991</v>
      </c>
    </row>
    <row r="2676" spans="1:7" x14ac:dyDescent="0.25">
      <c r="A2676" s="1" t="s">
        <v>2990</v>
      </c>
      <c r="B2676" s="1">
        <v>77.764269839476498</v>
      </c>
      <c r="C2676" s="1">
        <v>115.95623570729801</v>
      </c>
      <c r="D2676" s="1">
        <v>112.594242931279</v>
      </c>
      <c r="E2676" s="1">
        <f>+C2676/B2676</f>
        <v>1.4911248565267647</v>
      </c>
      <c r="F2676" s="1">
        <f>+D2676/B2676</f>
        <v>1.4478917266721549</v>
      </c>
      <c r="G2676" s="1" t="s">
        <v>2989</v>
      </c>
    </row>
    <row r="2677" spans="1:7" x14ac:dyDescent="0.25">
      <c r="A2677" s="1" t="s">
        <v>2988</v>
      </c>
      <c r="B2677" s="1">
        <v>264.55778083741899</v>
      </c>
      <c r="C2677" s="1">
        <v>387.46514119526398</v>
      </c>
      <c r="D2677" s="1">
        <v>347.36841260289901</v>
      </c>
      <c r="E2677" s="1">
        <f>+C2677/B2677</f>
        <v>1.4645766228035317</v>
      </c>
      <c r="F2677" s="1">
        <f>+D2677/B2677</f>
        <v>1.3130152948189808</v>
      </c>
      <c r="G2677" s="1" t="s">
        <v>2987</v>
      </c>
    </row>
    <row r="2678" spans="1:7" x14ac:dyDescent="0.25">
      <c r="A2678" s="1" t="s">
        <v>2986</v>
      </c>
      <c r="B2678" s="1">
        <v>775.18531691440705</v>
      </c>
      <c r="C2678" s="1">
        <v>1083.7219529998399</v>
      </c>
      <c r="D2678" s="1">
        <v>972.09857836040101</v>
      </c>
      <c r="E2678" s="1">
        <f>+C2678/B2678</f>
        <v>1.3980166153218048</v>
      </c>
      <c r="F2678" s="1">
        <f>+D2678/B2678</f>
        <v>1.254020886553681</v>
      </c>
      <c r="G2678" s="1" t="s">
        <v>2985</v>
      </c>
    </row>
    <row r="2679" spans="1:7" x14ac:dyDescent="0.25">
      <c r="A2679" s="1" t="s">
        <v>2984</v>
      </c>
      <c r="B2679" s="1">
        <v>199.62465427910399</v>
      </c>
      <c r="C2679" s="1">
        <v>247.61273460908001</v>
      </c>
      <c r="D2679" s="1">
        <v>220.97033375769399</v>
      </c>
      <c r="E2679" s="1">
        <f>+C2679/B2679</f>
        <v>1.240391551350575</v>
      </c>
      <c r="F2679" s="1">
        <f>+D2679/B2679</f>
        <v>1.1069290742452367</v>
      </c>
      <c r="G2679" s="1" t="s">
        <v>1571</v>
      </c>
    </row>
    <row r="2680" spans="1:7" x14ac:dyDescent="0.25">
      <c r="A2680" s="1" t="s">
        <v>2983</v>
      </c>
      <c r="B2680" s="1">
        <v>45.802486959856701</v>
      </c>
      <c r="C2680" s="1">
        <v>67.348753306187305</v>
      </c>
      <c r="D2680" s="1">
        <v>68.890493016546998</v>
      </c>
      <c r="E2680" s="1">
        <f>+C2680/B2680</f>
        <v>1.4704169528002855</v>
      </c>
      <c r="F2680" s="1">
        <f>+D2680/B2680</f>
        <v>1.504077564105321</v>
      </c>
      <c r="G2680" s="1" t="s">
        <v>2982</v>
      </c>
    </row>
    <row r="2681" spans="1:7" x14ac:dyDescent="0.25">
      <c r="A2681" s="1" t="s">
        <v>2981</v>
      </c>
      <c r="B2681" s="1">
        <v>870.70150516911599</v>
      </c>
      <c r="C2681" s="1">
        <v>1144.5666448971499</v>
      </c>
      <c r="D2681" s="1">
        <v>1137.57666753543</v>
      </c>
      <c r="E2681" s="1">
        <f>+C2681/B2681</f>
        <v>1.3145338995076632</v>
      </c>
      <c r="F2681" s="1">
        <f>+D2681/B2681</f>
        <v>1.306505915956214</v>
      </c>
      <c r="G2681" s="1" t="s">
        <v>608</v>
      </c>
    </row>
    <row r="2682" spans="1:7" x14ac:dyDescent="0.25">
      <c r="A2682" s="1" t="s">
        <v>2980</v>
      </c>
      <c r="B2682" s="1">
        <v>20.528488763623599</v>
      </c>
      <c r="C2682" s="1">
        <v>39.153971329245103</v>
      </c>
      <c r="D2682" s="1">
        <v>31.4755992818815</v>
      </c>
      <c r="E2682" s="1">
        <f>+C2682/B2682</f>
        <v>1.9072992552002066</v>
      </c>
      <c r="F2682" s="1">
        <f>+D2682/B2682</f>
        <v>1.53326431596154</v>
      </c>
      <c r="G2682" s="1" t="s">
        <v>2979</v>
      </c>
    </row>
    <row r="2683" spans="1:7" x14ac:dyDescent="0.25">
      <c r="A2683" s="1" t="s">
        <v>2978</v>
      </c>
      <c r="B2683" s="1">
        <v>153.45920966498301</v>
      </c>
      <c r="C2683" s="1">
        <v>203.632884386684</v>
      </c>
      <c r="D2683" s="1">
        <v>165.947040472975</v>
      </c>
      <c r="E2683" s="1">
        <f>+C2683/B2683</f>
        <v>1.3269512128417396</v>
      </c>
      <c r="F2683" s="1">
        <f>+D2683/B2683</f>
        <v>1.0813755709758586</v>
      </c>
      <c r="G2683" s="1" t="s">
        <v>2977</v>
      </c>
    </row>
    <row r="2684" spans="1:7" x14ac:dyDescent="0.25">
      <c r="A2684" s="1" t="s">
        <v>2976</v>
      </c>
      <c r="B2684" s="1">
        <v>169.80883165269299</v>
      </c>
      <c r="C2684" s="1">
        <v>225.59888775562899</v>
      </c>
      <c r="D2684" s="1">
        <v>187.484636911487</v>
      </c>
      <c r="E2684" s="1">
        <f>+C2684/B2684</f>
        <v>1.3285462573409752</v>
      </c>
      <c r="F2684" s="1">
        <f>+D2684/B2684</f>
        <v>1.1040923789814774</v>
      </c>
      <c r="G2684" s="1" t="s">
        <v>212</v>
      </c>
    </row>
    <row r="2685" spans="1:7" x14ac:dyDescent="0.25">
      <c r="A2685" s="1" t="s">
        <v>2975</v>
      </c>
      <c r="B2685" s="1">
        <v>762.04322074488903</v>
      </c>
      <c r="C2685" s="1">
        <v>931.06744955311206</v>
      </c>
      <c r="D2685" s="1">
        <v>968.39613339799098</v>
      </c>
      <c r="E2685" s="1">
        <f>+C2685/B2685</f>
        <v>1.2218039924861528</v>
      </c>
      <c r="F2685" s="1">
        <f>+D2685/B2685</f>
        <v>1.2707889881251015</v>
      </c>
      <c r="G2685" s="1" t="s">
        <v>2974</v>
      </c>
    </row>
    <row r="2686" spans="1:7" x14ac:dyDescent="0.25">
      <c r="A2686" s="1" t="s">
        <v>2973</v>
      </c>
      <c r="B2686" s="1">
        <v>2275.0965936057401</v>
      </c>
      <c r="C2686" s="1">
        <v>2519.1650498060199</v>
      </c>
      <c r="D2686" s="1">
        <v>2759.3378712404401</v>
      </c>
      <c r="E2686" s="1">
        <f>+C2686/B2686</f>
        <v>1.1072782829908168</v>
      </c>
      <c r="F2686" s="1">
        <f>+D2686/B2686</f>
        <v>1.2128442717534198</v>
      </c>
      <c r="G2686" s="1" t="s">
        <v>2972</v>
      </c>
    </row>
    <row r="2687" spans="1:7" x14ac:dyDescent="0.25">
      <c r="A2687" s="1" t="s">
        <v>2971</v>
      </c>
      <c r="B2687" s="1">
        <v>4733.0408567332497</v>
      </c>
      <c r="C2687" s="1">
        <v>6585.8452945475101</v>
      </c>
      <c r="D2687" s="1">
        <v>7179.2928309502504</v>
      </c>
      <c r="E2687" s="1">
        <f>+C2687/B2687</f>
        <v>1.3914617460312964</v>
      </c>
      <c r="F2687" s="1">
        <f>+D2687/B2687</f>
        <v>1.5168457336971746</v>
      </c>
      <c r="G2687" s="1" t="s">
        <v>2970</v>
      </c>
    </row>
    <row r="2688" spans="1:7" x14ac:dyDescent="0.25">
      <c r="A2688" s="1" t="s">
        <v>2969</v>
      </c>
      <c r="B2688" s="1">
        <v>461.58711198102702</v>
      </c>
      <c r="C2688" s="1">
        <v>614.46932135669999</v>
      </c>
      <c r="D2688" s="1">
        <v>488.87100650219003</v>
      </c>
      <c r="E2688" s="1">
        <f>+C2688/B2688</f>
        <v>1.3312098743821881</v>
      </c>
      <c r="F2688" s="1">
        <f>+D2688/B2688</f>
        <v>1.0591088741712626</v>
      </c>
      <c r="G2688" s="1" t="s">
        <v>332</v>
      </c>
    </row>
    <row r="2689" spans="1:7" x14ac:dyDescent="0.25">
      <c r="A2689" s="1" t="s">
        <v>2968</v>
      </c>
      <c r="B2689" s="1">
        <v>1105.53475354738</v>
      </c>
      <c r="C2689" s="1">
        <v>1471.08607836235</v>
      </c>
      <c r="D2689" s="1">
        <v>1318.31745324809</v>
      </c>
      <c r="E2689" s="1">
        <f>+C2689/B2689</f>
        <v>1.3306556611106153</v>
      </c>
      <c r="F2689" s="1">
        <f>+D2689/B2689</f>
        <v>1.1924703850493568</v>
      </c>
      <c r="G2689" s="1" t="s">
        <v>332</v>
      </c>
    </row>
    <row r="2690" spans="1:7" x14ac:dyDescent="0.25">
      <c r="A2690" s="1" t="s">
        <v>2967</v>
      </c>
      <c r="B2690" s="1">
        <v>548.358390220979</v>
      </c>
      <c r="C2690" s="1">
        <v>685.80312641127603</v>
      </c>
      <c r="D2690" s="1">
        <v>698.39742736624805</v>
      </c>
      <c r="E2690" s="1">
        <f>+C2690/B2690</f>
        <v>1.2506476396484225</v>
      </c>
      <c r="F2690" s="1">
        <f>+D2690/B2690</f>
        <v>1.2736149201342681</v>
      </c>
      <c r="G2690" s="1" t="s">
        <v>1447</v>
      </c>
    </row>
    <row r="2691" spans="1:7" x14ac:dyDescent="0.25">
      <c r="A2691" s="1" t="s">
        <v>2966</v>
      </c>
      <c r="B2691" s="1">
        <v>697.65894198294302</v>
      </c>
      <c r="C2691" s="1">
        <v>919.18220761212501</v>
      </c>
      <c r="D2691" s="1">
        <v>884.51599827114296</v>
      </c>
      <c r="E2691" s="1">
        <f>+C2691/B2691</f>
        <v>1.317523724414039</v>
      </c>
      <c r="F2691" s="1">
        <f>+D2691/B2691</f>
        <v>1.2678343887589252</v>
      </c>
      <c r="G2691" s="1" t="s">
        <v>2965</v>
      </c>
    </row>
    <row r="2692" spans="1:7" x14ac:dyDescent="0.25">
      <c r="A2692" s="1" t="s">
        <v>2964</v>
      </c>
      <c r="B2692" s="1">
        <v>4082.4996084627401</v>
      </c>
      <c r="C2692" s="1">
        <v>5074.3763524973501</v>
      </c>
      <c r="D2692" s="1">
        <v>5163.9400298569199</v>
      </c>
      <c r="E2692" s="1">
        <f>+C2692/B2692</f>
        <v>1.2429581969777825</v>
      </c>
      <c r="F2692" s="1">
        <f>+D2692/B2692</f>
        <v>1.2648966381166158</v>
      </c>
      <c r="G2692" s="1" t="s">
        <v>2963</v>
      </c>
    </row>
    <row r="2693" spans="1:7" x14ac:dyDescent="0.25">
      <c r="A2693" s="1" t="s">
        <v>2962</v>
      </c>
      <c r="B2693" s="1">
        <v>50.583313090889298</v>
      </c>
      <c r="C2693" s="1">
        <v>69.475340084038507</v>
      </c>
      <c r="D2693" s="1">
        <v>60.758219348382397</v>
      </c>
      <c r="E2693" s="1">
        <f>+C2693/B2693</f>
        <v>1.3734833849100307</v>
      </c>
      <c r="F2693" s="1">
        <f>+D2693/B2693</f>
        <v>1.2011514397882674</v>
      </c>
      <c r="G2693" s="1" t="s">
        <v>68</v>
      </c>
    </row>
    <row r="2694" spans="1:7" x14ac:dyDescent="0.25">
      <c r="A2694" s="1" t="s">
        <v>2961</v>
      </c>
      <c r="B2694" s="1">
        <v>4980.8475906167096</v>
      </c>
      <c r="C2694" s="1">
        <v>8002.1084427671503</v>
      </c>
      <c r="D2694" s="1">
        <v>7032.1204954771101</v>
      </c>
      <c r="E2694" s="1">
        <f>+C2694/B2694</f>
        <v>1.6065756474544848</v>
      </c>
      <c r="F2694" s="1">
        <f>+D2694/B2694</f>
        <v>1.4118320963533879</v>
      </c>
      <c r="G2694" s="1" t="s">
        <v>2960</v>
      </c>
    </row>
    <row r="2695" spans="1:7" x14ac:dyDescent="0.25">
      <c r="A2695" s="1" t="s">
        <v>2959</v>
      </c>
      <c r="B2695" s="1">
        <v>882.37625112106298</v>
      </c>
      <c r="C2695" s="1">
        <v>1102.0286484744199</v>
      </c>
      <c r="D2695" s="1">
        <v>1099.3965292212799</v>
      </c>
      <c r="E2695" s="1">
        <f>+C2695/B2695</f>
        <v>1.2489328073758643</v>
      </c>
      <c r="F2695" s="1">
        <f>+D2695/B2695</f>
        <v>1.2459498176934065</v>
      </c>
      <c r="G2695" s="1" t="s">
        <v>2958</v>
      </c>
    </row>
    <row r="2696" spans="1:7" x14ac:dyDescent="0.25">
      <c r="A2696" s="1" t="s">
        <v>2957</v>
      </c>
      <c r="B2696" s="1">
        <v>165.74747097996101</v>
      </c>
      <c r="C2696" s="1">
        <v>227.44560112238301</v>
      </c>
      <c r="D2696" s="1">
        <v>236.90634277868901</v>
      </c>
      <c r="E2696" s="1">
        <f>+C2696/B2696</f>
        <v>1.3722417589700742</v>
      </c>
      <c r="F2696" s="1">
        <f>+D2696/B2696</f>
        <v>1.4293210109210726</v>
      </c>
      <c r="G2696" s="1" t="s">
        <v>127</v>
      </c>
    </row>
    <row r="2697" spans="1:7" x14ac:dyDescent="0.25">
      <c r="A2697" s="1" t="s">
        <v>2956</v>
      </c>
      <c r="B2697" s="1">
        <v>1111.4086735747901</v>
      </c>
      <c r="C2697" s="1">
        <v>1265.2384775103801</v>
      </c>
      <c r="D2697" s="1">
        <v>1266.0990882430699</v>
      </c>
      <c r="E2697" s="1">
        <f>+C2697/B2697</f>
        <v>1.1384097565486908</v>
      </c>
      <c r="F2697" s="1">
        <f>+D2697/B2697</f>
        <v>1.1391840988344331</v>
      </c>
      <c r="G2697" s="1" t="s">
        <v>2955</v>
      </c>
    </row>
    <row r="2698" spans="1:7" x14ac:dyDescent="0.25">
      <c r="A2698" s="1" t="s">
        <v>2954</v>
      </c>
      <c r="B2698" s="1">
        <v>435.565213694563</v>
      </c>
      <c r="C2698" s="1">
        <v>519.99963123622501</v>
      </c>
      <c r="D2698" s="1">
        <v>495.048082109115</v>
      </c>
      <c r="E2698" s="1">
        <f>+C2698/B2698</f>
        <v>1.1938502315771962</v>
      </c>
      <c r="F2698" s="1">
        <f>+D2698/B2698</f>
        <v>1.1365647819071794</v>
      </c>
      <c r="G2698" s="1" t="s">
        <v>127</v>
      </c>
    </row>
    <row r="2699" spans="1:7" x14ac:dyDescent="0.25">
      <c r="A2699" s="1" t="s">
        <v>2953</v>
      </c>
      <c r="B2699" s="1">
        <v>1501.33889361004</v>
      </c>
      <c r="C2699" s="1">
        <v>1719.69472357368</v>
      </c>
      <c r="D2699" s="1">
        <v>1578.1516383857299</v>
      </c>
      <c r="E2699" s="1">
        <f>+C2699/B2699</f>
        <v>1.1454407335299182</v>
      </c>
      <c r="F2699" s="1">
        <f>+D2699/B2699</f>
        <v>1.0511628287940973</v>
      </c>
      <c r="G2699" s="1" t="s">
        <v>2952</v>
      </c>
    </row>
    <row r="2700" spans="1:7" x14ac:dyDescent="0.25">
      <c r="A2700" s="1" t="s">
        <v>2951</v>
      </c>
      <c r="B2700" s="1">
        <v>990.40925828685397</v>
      </c>
      <c r="C2700" s="1">
        <v>1122.3419129604199</v>
      </c>
      <c r="D2700" s="1">
        <v>1054.30795401554</v>
      </c>
      <c r="E2700" s="1">
        <f>+C2700/B2700</f>
        <v>1.1332102396758432</v>
      </c>
      <c r="F2700" s="1">
        <f>+D2700/B2700</f>
        <v>1.0645174660818637</v>
      </c>
      <c r="G2700" s="1" t="s">
        <v>2950</v>
      </c>
    </row>
    <row r="2701" spans="1:7" x14ac:dyDescent="0.25">
      <c r="A2701" s="1" t="s">
        <v>2949</v>
      </c>
      <c r="B2701" s="1">
        <v>87.174437531871305</v>
      </c>
      <c r="C2701" s="1">
        <v>109.381832089867</v>
      </c>
      <c r="D2701" s="1">
        <v>97.760387135299396</v>
      </c>
      <c r="E2701" s="1">
        <f>+C2701/B2701</f>
        <v>1.2547466342971998</v>
      </c>
      <c r="F2701" s="1">
        <f>+D2701/B2701</f>
        <v>1.1214341027386363</v>
      </c>
      <c r="G2701" s="1" t="s">
        <v>2948</v>
      </c>
    </row>
    <row r="2702" spans="1:7" x14ac:dyDescent="0.25">
      <c r="A2702" s="1" t="s">
        <v>2947</v>
      </c>
      <c r="B2702" s="1">
        <v>2.65552264823173</v>
      </c>
      <c r="C2702" s="1">
        <v>8.7649028946426704</v>
      </c>
      <c r="D2702" s="1">
        <v>7.3815769564671703</v>
      </c>
      <c r="E2702" s="1">
        <f>+C2702/B2702</f>
        <v>3.3006319492244129</v>
      </c>
      <c r="F2702" s="1">
        <f>+D2702/B2702</f>
        <v>2.7797077766903793</v>
      </c>
      <c r="G2702" s="1" t="s">
        <v>2946</v>
      </c>
    </row>
    <row r="2703" spans="1:7" x14ac:dyDescent="0.25">
      <c r="A2703" s="1" t="s">
        <v>2945</v>
      </c>
      <c r="B2703" s="1">
        <v>28841.1932193713</v>
      </c>
      <c r="C2703" s="1">
        <v>31354.659240861201</v>
      </c>
      <c r="D2703" s="1">
        <v>32781.791191639597</v>
      </c>
      <c r="E2703" s="1">
        <f>+C2703/B2703</f>
        <v>1.0871484755284577</v>
      </c>
      <c r="F2703" s="1">
        <f>+D2703/B2703</f>
        <v>1.1366308925672874</v>
      </c>
      <c r="G2703" s="1" t="s">
        <v>2944</v>
      </c>
    </row>
    <row r="2704" spans="1:7" x14ac:dyDescent="0.25">
      <c r="A2704" s="1" t="s">
        <v>2943</v>
      </c>
      <c r="B2704" s="1">
        <v>793.14047243455605</v>
      </c>
      <c r="C2704" s="1">
        <v>895.78884515872301</v>
      </c>
      <c r="D2704" s="1">
        <v>975.78133018246899</v>
      </c>
      <c r="E2704" s="1">
        <f>+C2704/B2704</f>
        <v>1.1294201674125723</v>
      </c>
      <c r="F2704" s="1">
        <f>+D2704/B2704</f>
        <v>1.2302755490301664</v>
      </c>
      <c r="G2704" s="1" t="s">
        <v>2942</v>
      </c>
    </row>
    <row r="2705" spans="1:7" x14ac:dyDescent="0.25">
      <c r="A2705" s="1" t="s">
        <v>2941</v>
      </c>
      <c r="B2705" s="1">
        <v>524.04442409489798</v>
      </c>
      <c r="C2705" s="1">
        <v>628.437993100624</v>
      </c>
      <c r="D2705" s="1">
        <v>638.68567055374501</v>
      </c>
      <c r="E2705" s="1">
        <f>+C2705/B2705</f>
        <v>1.1992074797590473</v>
      </c>
      <c r="F2705" s="1">
        <f>+D2705/B2705</f>
        <v>1.218762458272215</v>
      </c>
      <c r="G2705" s="1" t="s">
        <v>2940</v>
      </c>
    </row>
    <row r="2706" spans="1:7" x14ac:dyDescent="0.25">
      <c r="A2706" s="1" t="s">
        <v>2939</v>
      </c>
      <c r="B2706" s="1">
        <v>1162.7289998639601</v>
      </c>
      <c r="C2706" s="1">
        <v>1275.7558581251501</v>
      </c>
      <c r="D2706" s="1">
        <v>1251.07413858172</v>
      </c>
      <c r="E2706" s="1">
        <f>+C2706/B2706</f>
        <v>1.0972082559860588</v>
      </c>
      <c r="F2706" s="1">
        <f>+D2706/B2706</f>
        <v>1.075980850850109</v>
      </c>
      <c r="G2706" s="1" t="s">
        <v>2938</v>
      </c>
    </row>
    <row r="2707" spans="1:7" x14ac:dyDescent="0.25">
      <c r="A2707" s="1" t="s">
        <v>2937</v>
      </c>
      <c r="B2707" s="1">
        <v>798.39509636467403</v>
      </c>
      <c r="C2707" s="1">
        <v>910.23925908033698</v>
      </c>
      <c r="D2707" s="1">
        <v>759.47548683984098</v>
      </c>
      <c r="E2707" s="1">
        <f>+C2707/B2707</f>
        <v>1.140086234528396</v>
      </c>
      <c r="F2707" s="1">
        <f>+D2707/B2707</f>
        <v>0.9512526946845673</v>
      </c>
      <c r="G2707" s="1" t="s">
        <v>948</v>
      </c>
    </row>
    <row r="2708" spans="1:7" x14ac:dyDescent="0.25">
      <c r="A2708" s="1" t="s">
        <v>2936</v>
      </c>
      <c r="B2708" s="1">
        <v>896.61277941889102</v>
      </c>
      <c r="C2708" s="1">
        <v>1038.07003787336</v>
      </c>
      <c r="D2708" s="1">
        <v>961.18362448327798</v>
      </c>
      <c r="E2708" s="1">
        <f>+C2708/B2708</f>
        <v>1.1577685057602565</v>
      </c>
      <c r="F2708" s="1">
        <f>+D2708/B2708</f>
        <v>1.072016422860085</v>
      </c>
      <c r="G2708" s="1" t="s">
        <v>2935</v>
      </c>
    </row>
    <row r="2709" spans="1:7" x14ac:dyDescent="0.25">
      <c r="A2709" s="1" t="s">
        <v>2934</v>
      </c>
      <c r="B2709" s="1">
        <v>138.18890175941499</v>
      </c>
      <c r="C2709" s="1">
        <v>181.343551617298</v>
      </c>
      <c r="D2709" s="1">
        <v>182.208367176162</v>
      </c>
      <c r="E2709" s="1">
        <f>+C2709/B2709</f>
        <v>1.3122873784250393</v>
      </c>
      <c r="F2709" s="1">
        <f>+D2709/B2709</f>
        <v>1.3185455912616217</v>
      </c>
      <c r="G2709" s="1" t="s">
        <v>2582</v>
      </c>
    </row>
    <row r="2710" spans="1:7" x14ac:dyDescent="0.25">
      <c r="A2710" s="1" t="s">
        <v>2933</v>
      </c>
      <c r="B2710" s="1">
        <v>137.18799893564201</v>
      </c>
      <c r="C2710" s="1">
        <v>169.002251546129</v>
      </c>
      <c r="D2710" s="1">
        <v>155.498280586769</v>
      </c>
      <c r="E2710" s="1">
        <f>+C2710/B2710</f>
        <v>1.2319025924812255</v>
      </c>
      <c r="F2710" s="1">
        <f>+D2710/B2710</f>
        <v>1.1334685380148795</v>
      </c>
      <c r="G2710" s="1" t="s">
        <v>689</v>
      </c>
    </row>
    <row r="2711" spans="1:7" x14ac:dyDescent="0.25">
      <c r="A2711" s="1" t="s">
        <v>2932</v>
      </c>
      <c r="B2711" s="1">
        <v>1462.4394323439201</v>
      </c>
      <c r="C2711" s="1">
        <v>2001.8443545896801</v>
      </c>
      <c r="D2711" s="1">
        <v>2063.6805199485102</v>
      </c>
      <c r="E2711" s="1">
        <f>+C2711/B2711</f>
        <v>1.3688391534829107</v>
      </c>
      <c r="F2711" s="1">
        <f>+D2711/B2711</f>
        <v>1.4111220432841809</v>
      </c>
      <c r="G2711" s="1" t="s">
        <v>2931</v>
      </c>
    </row>
    <row r="2712" spans="1:7" x14ac:dyDescent="0.25">
      <c r="A2712" s="1" t="s">
        <v>2930</v>
      </c>
      <c r="B2712" s="1">
        <v>130.047747449865</v>
      </c>
      <c r="C2712" s="1">
        <v>161.050370714655</v>
      </c>
      <c r="D2712" s="1">
        <v>148.53460912847501</v>
      </c>
      <c r="E2712" s="1">
        <f>+C2712/B2712</f>
        <v>1.2383941580898346</v>
      </c>
      <c r="F2712" s="1">
        <f>+D2712/B2712</f>
        <v>1.1421544166748212</v>
      </c>
      <c r="G2712" s="1" t="s">
        <v>2929</v>
      </c>
    </row>
    <row r="2713" spans="1:7" x14ac:dyDescent="0.25">
      <c r="A2713" s="1" t="s">
        <v>2928</v>
      </c>
      <c r="B2713" s="1">
        <v>698.96927401692506</v>
      </c>
      <c r="C2713" s="1">
        <v>886.12779540266899</v>
      </c>
      <c r="D2713" s="1">
        <v>806.91091013956304</v>
      </c>
      <c r="E2713" s="1">
        <f>+C2713/B2713</f>
        <v>1.2677635889631567</v>
      </c>
      <c r="F2713" s="1">
        <f>+D2713/B2713</f>
        <v>1.1544297297967123</v>
      </c>
      <c r="G2713" s="1" t="s">
        <v>1721</v>
      </c>
    </row>
    <row r="2714" spans="1:7" x14ac:dyDescent="0.25">
      <c r="A2714" s="1" t="s">
        <v>2927</v>
      </c>
      <c r="B2714" s="1">
        <v>125.512588978048</v>
      </c>
      <c r="C2714" s="1">
        <v>158.67937244831</v>
      </c>
      <c r="D2714" s="1">
        <v>142.13941565437699</v>
      </c>
      <c r="E2714" s="1">
        <f>+C2714/B2714</f>
        <v>1.2642506519888841</v>
      </c>
      <c r="F2714" s="1">
        <f>+D2714/B2714</f>
        <v>1.1324713864299063</v>
      </c>
      <c r="G2714" s="1" t="s">
        <v>68</v>
      </c>
    </row>
    <row r="2715" spans="1:7" x14ac:dyDescent="0.25">
      <c r="A2715" s="1" t="s">
        <v>2926</v>
      </c>
      <c r="B2715" s="1">
        <v>41.246007711983999</v>
      </c>
      <c r="C2715" s="1">
        <v>66.412946203772407</v>
      </c>
      <c r="D2715" s="1">
        <v>70.711561245591895</v>
      </c>
      <c r="E2715" s="1">
        <f>+C2715/B2715</f>
        <v>1.6101666534013708</v>
      </c>
      <c r="F2715" s="1">
        <f>+D2715/B2715</f>
        <v>1.7143855894941973</v>
      </c>
      <c r="G2715" s="1" t="s">
        <v>2925</v>
      </c>
    </row>
    <row r="2716" spans="1:7" x14ac:dyDescent="0.25">
      <c r="A2716" s="1" t="s">
        <v>2924</v>
      </c>
      <c r="B2716" s="1">
        <v>362.52091157805597</v>
      </c>
      <c r="C2716" s="1">
        <v>484.37071846383202</v>
      </c>
      <c r="D2716" s="1">
        <v>476.55046765079402</v>
      </c>
      <c r="E2716" s="1">
        <f>+C2716/B2716</f>
        <v>1.336118008628421</v>
      </c>
      <c r="F2716" s="1">
        <f>+D2716/B2716</f>
        <v>1.3145461473556563</v>
      </c>
      <c r="G2716" s="1" t="s">
        <v>259</v>
      </c>
    </row>
    <row r="2717" spans="1:7" x14ac:dyDescent="0.25">
      <c r="A2717" s="1" t="s">
        <v>2923</v>
      </c>
      <c r="B2717" s="1">
        <v>53.745953109367903</v>
      </c>
      <c r="C2717" s="1">
        <v>73.1830115268952</v>
      </c>
      <c r="D2717" s="1">
        <v>54.545244601786202</v>
      </c>
      <c r="E2717" s="1">
        <f>+C2717/B2717</f>
        <v>1.3616469202429946</v>
      </c>
      <c r="F2717" s="1">
        <f>+D2717/B2717</f>
        <v>1.0148716590957427</v>
      </c>
      <c r="G2717" s="1" t="s">
        <v>2922</v>
      </c>
    </row>
    <row r="2718" spans="1:7" x14ac:dyDescent="0.25">
      <c r="A2718" s="1" t="s">
        <v>2921</v>
      </c>
      <c r="B2718" s="1">
        <v>2765.9478031757699</v>
      </c>
      <c r="C2718" s="1">
        <v>3247.1619771339001</v>
      </c>
      <c r="D2718" s="1">
        <v>3241.7395875837801</v>
      </c>
      <c r="E2718" s="1">
        <f>+C2718/B2718</f>
        <v>1.1739780387054362</v>
      </c>
      <c r="F2718" s="1">
        <f>+D2718/B2718</f>
        <v>1.1720176294945703</v>
      </c>
      <c r="G2718" s="1" t="s">
        <v>212</v>
      </c>
    </row>
    <row r="2719" spans="1:7" x14ac:dyDescent="0.25">
      <c r="A2719" s="1" t="s">
        <v>2920</v>
      </c>
      <c r="B2719" s="1">
        <v>168.035151034698</v>
      </c>
      <c r="C2719" s="1">
        <v>246.61661843786399</v>
      </c>
      <c r="D2719" s="1">
        <v>248.77935293896201</v>
      </c>
      <c r="E2719" s="1">
        <f>+C2719/B2719</f>
        <v>1.4676489824854533</v>
      </c>
      <c r="F2719" s="1">
        <f>+D2719/B2719</f>
        <v>1.4805197091624653</v>
      </c>
      <c r="G2719" s="1" t="s">
        <v>2919</v>
      </c>
    </row>
    <row r="2720" spans="1:7" x14ac:dyDescent="0.25">
      <c r="A2720" s="1" t="s">
        <v>2918</v>
      </c>
      <c r="B2720" s="1">
        <v>921.19262718740197</v>
      </c>
      <c r="C2720" s="1">
        <v>1141.8814979317699</v>
      </c>
      <c r="D2720" s="1">
        <v>1212.93096152565</v>
      </c>
      <c r="E2720" s="1">
        <f>+C2720/B2720</f>
        <v>1.2395686463733195</v>
      </c>
      <c r="F2720" s="1">
        <f>+D2720/B2720</f>
        <v>1.3166963409476991</v>
      </c>
      <c r="G2720" s="1" t="s">
        <v>2917</v>
      </c>
    </row>
    <row r="2721" spans="1:7" x14ac:dyDescent="0.25">
      <c r="A2721" s="1" t="s">
        <v>2916</v>
      </c>
      <c r="B2721" s="1">
        <v>2190.5985723922099</v>
      </c>
      <c r="C2721" s="1">
        <v>2701.8290374837202</v>
      </c>
      <c r="D2721" s="1">
        <v>3067.1389847757</v>
      </c>
      <c r="E2721" s="1">
        <f>+C2721/B2721</f>
        <v>1.233374782369747</v>
      </c>
      <c r="F2721" s="1">
        <f>+D2721/B2721</f>
        <v>1.4001373978009479</v>
      </c>
      <c r="G2721" s="1" t="s">
        <v>2915</v>
      </c>
    </row>
    <row r="2722" spans="1:7" x14ac:dyDescent="0.25">
      <c r="A2722" s="1" t="s">
        <v>2914</v>
      </c>
      <c r="B2722" s="1">
        <v>609.25348458080805</v>
      </c>
      <c r="C2722" s="1">
        <v>680.58149302987295</v>
      </c>
      <c r="D2722" s="1">
        <v>810.49927334423705</v>
      </c>
      <c r="E2722" s="1">
        <f>+C2722/B2722</f>
        <v>1.1170744365920886</v>
      </c>
      <c r="F2722" s="1">
        <f>+D2722/B2722</f>
        <v>1.3303153676698207</v>
      </c>
      <c r="G2722" s="1" t="s">
        <v>2865</v>
      </c>
    </row>
    <row r="2723" spans="1:7" x14ac:dyDescent="0.25">
      <c r="A2723" s="1" t="s">
        <v>2913</v>
      </c>
      <c r="B2723" s="1">
        <v>76.939070394039504</v>
      </c>
      <c r="C2723" s="1">
        <v>137.86176105102101</v>
      </c>
      <c r="D2723" s="1">
        <v>118.540412123089</v>
      </c>
      <c r="E2723" s="1">
        <f>+C2723/B2723</f>
        <v>1.791830345037561</v>
      </c>
      <c r="F2723" s="1">
        <f>+D2723/B2723</f>
        <v>1.5407050217268075</v>
      </c>
      <c r="G2723" s="1" t="s">
        <v>127</v>
      </c>
    </row>
    <row r="2724" spans="1:7" x14ac:dyDescent="0.25">
      <c r="A2724" s="1" t="s">
        <v>2912</v>
      </c>
      <c r="B2724" s="1">
        <v>1213.7428051961799</v>
      </c>
      <c r="C2724" s="1">
        <v>1561.9468736011399</v>
      </c>
      <c r="D2724" s="1">
        <v>1372.5692602844799</v>
      </c>
      <c r="E2724" s="1">
        <f>+C2724/B2724</f>
        <v>1.2868845581734913</v>
      </c>
      <c r="F2724" s="1">
        <f>+D2724/B2724</f>
        <v>1.13085676340024</v>
      </c>
      <c r="G2724" s="1" t="s">
        <v>1500</v>
      </c>
    </row>
    <row r="2725" spans="1:7" x14ac:dyDescent="0.25">
      <c r="A2725" s="1" t="s">
        <v>2911</v>
      </c>
      <c r="B2725" s="1">
        <v>85.262594040285407</v>
      </c>
      <c r="C2725" s="1">
        <v>118.009387543418</v>
      </c>
      <c r="D2725" s="1">
        <v>115.308643500594</v>
      </c>
      <c r="E2725" s="1">
        <f>+C2725/B2725</f>
        <v>1.3840698711050263</v>
      </c>
      <c r="F2725" s="1">
        <f>+D2725/B2725</f>
        <v>1.3523942685360035</v>
      </c>
      <c r="G2725" s="1" t="s">
        <v>68</v>
      </c>
    </row>
    <row r="2726" spans="1:7" x14ac:dyDescent="0.25">
      <c r="A2726" s="1" t="s">
        <v>2910</v>
      </c>
      <c r="B2726" s="1">
        <v>171.40015315463299</v>
      </c>
      <c r="C2726" s="1">
        <v>226.23847677902501</v>
      </c>
      <c r="D2726" s="1">
        <v>207.93841756484801</v>
      </c>
      <c r="E2726" s="1">
        <f>+C2726/B2726</f>
        <v>1.3199432591808611</v>
      </c>
      <c r="F2726" s="1">
        <f>+D2726/B2726</f>
        <v>1.2131752144774988</v>
      </c>
      <c r="G2726" s="1" t="s">
        <v>2909</v>
      </c>
    </row>
    <row r="2727" spans="1:7" x14ac:dyDescent="0.25">
      <c r="A2727" s="1" t="s">
        <v>2908</v>
      </c>
      <c r="B2727" s="1">
        <v>382.367691496259</v>
      </c>
      <c r="C2727" s="1">
        <v>473.29461167806699</v>
      </c>
      <c r="D2727" s="1">
        <v>451.716043583285</v>
      </c>
      <c r="E2727" s="1">
        <f>+C2727/B2727</f>
        <v>1.2377996943883989</v>
      </c>
      <c r="F2727" s="1">
        <f>+D2727/B2727</f>
        <v>1.1813656164715594</v>
      </c>
      <c r="G2727" s="1" t="s">
        <v>2277</v>
      </c>
    </row>
    <row r="2728" spans="1:7" x14ac:dyDescent="0.25">
      <c r="A2728" s="1" t="s">
        <v>2907</v>
      </c>
      <c r="B2728" s="1">
        <v>67.160396102502006</v>
      </c>
      <c r="C2728" s="1">
        <v>88.519427046643798</v>
      </c>
      <c r="D2728" s="1">
        <v>87.397604054731104</v>
      </c>
      <c r="E2728" s="1">
        <f>+C2728/B2728</f>
        <v>1.3180301514532919</v>
      </c>
      <c r="F2728" s="1">
        <f>+D2728/B2728</f>
        <v>1.3013265127463294</v>
      </c>
      <c r="G2728" s="1" t="s">
        <v>2906</v>
      </c>
    </row>
    <row r="2729" spans="1:7" x14ac:dyDescent="0.25">
      <c r="A2729" s="1" t="s">
        <v>2905</v>
      </c>
      <c r="B2729" s="1">
        <v>109.43107243909</v>
      </c>
      <c r="C2729" s="1">
        <v>146.03921245648101</v>
      </c>
      <c r="D2729" s="1">
        <v>158.21852363006201</v>
      </c>
      <c r="E2729" s="1">
        <f>+C2729/B2729</f>
        <v>1.3345314927601328</v>
      </c>
      <c r="F2729" s="1">
        <f>+D2729/B2729</f>
        <v>1.445828137324775</v>
      </c>
      <c r="G2729" s="1" t="s">
        <v>208</v>
      </c>
    </row>
    <row r="2730" spans="1:7" x14ac:dyDescent="0.25">
      <c r="A2730" s="1" t="s">
        <v>2904</v>
      </c>
      <c r="B2730" s="1">
        <v>5498.3859817024404</v>
      </c>
      <c r="C2730" s="1">
        <v>7322.6412853540896</v>
      </c>
      <c r="D2730" s="1">
        <v>7184.5372094520199</v>
      </c>
      <c r="E2730" s="1">
        <f>+C2730/B2730</f>
        <v>1.3317801459778227</v>
      </c>
      <c r="F2730" s="1">
        <f>+D2730/B2730</f>
        <v>1.3066629431547299</v>
      </c>
      <c r="G2730" s="1" t="s">
        <v>2903</v>
      </c>
    </row>
    <row r="2731" spans="1:7" x14ac:dyDescent="0.25">
      <c r="A2731" s="1" t="s">
        <v>2902</v>
      </c>
      <c r="B2731" s="1">
        <v>5544.2981768129703</v>
      </c>
      <c r="C2731" s="1">
        <v>7410.9051824627304</v>
      </c>
      <c r="D2731" s="1">
        <v>7492.2031492618598</v>
      </c>
      <c r="E2731" s="1">
        <f>+C2731/B2731</f>
        <v>1.336671467897627</v>
      </c>
      <c r="F2731" s="1">
        <f>+D2731/B2731</f>
        <v>1.3513348146741639</v>
      </c>
      <c r="G2731" s="1" t="s">
        <v>2901</v>
      </c>
    </row>
    <row r="2732" spans="1:7" x14ac:dyDescent="0.25">
      <c r="A2732" s="1" t="s">
        <v>2900</v>
      </c>
      <c r="B2732" s="1">
        <v>362.87230811408898</v>
      </c>
      <c r="C2732" s="1">
        <v>480.62979940984798</v>
      </c>
      <c r="D2732" s="1">
        <v>433.95066013430102</v>
      </c>
      <c r="E2732" s="1">
        <f>+C2732/B2732</f>
        <v>1.3245149565359928</v>
      </c>
      <c r="F2732" s="1">
        <f>+D2732/B2732</f>
        <v>1.1958770356151416</v>
      </c>
      <c r="G2732" s="1" t="s">
        <v>212</v>
      </c>
    </row>
    <row r="2733" spans="1:7" x14ac:dyDescent="0.25">
      <c r="A2733" s="1" t="s">
        <v>2899</v>
      </c>
      <c r="B2733" s="1">
        <v>466.65181539198898</v>
      </c>
      <c r="C2733" s="1">
        <v>594.28405082583504</v>
      </c>
      <c r="D2733" s="1">
        <v>636.81763967906204</v>
      </c>
      <c r="E2733" s="1">
        <f>+C2733/B2733</f>
        <v>1.2735063514681382</v>
      </c>
      <c r="F2733" s="1">
        <f>+D2733/B2733</f>
        <v>1.3646526568082313</v>
      </c>
      <c r="G2733" s="1" t="s">
        <v>2898</v>
      </c>
    </row>
    <row r="2734" spans="1:7" x14ac:dyDescent="0.25">
      <c r="A2734" s="1" t="s">
        <v>2897</v>
      </c>
      <c r="B2734" s="1">
        <v>615.06520250761002</v>
      </c>
      <c r="C2734" s="1">
        <v>731.724362375753</v>
      </c>
      <c r="D2734" s="1">
        <v>684.93176181370495</v>
      </c>
      <c r="E2734" s="1">
        <f>+C2734/B2734</f>
        <v>1.1896695820093961</v>
      </c>
      <c r="F2734" s="1">
        <f>+D2734/B2734</f>
        <v>1.1135921183985864</v>
      </c>
      <c r="G2734" s="1" t="s">
        <v>2896</v>
      </c>
    </row>
    <row r="2735" spans="1:7" x14ac:dyDescent="0.25">
      <c r="A2735" s="1" t="s">
        <v>2895</v>
      </c>
      <c r="B2735" s="1">
        <v>393.303875020173</v>
      </c>
      <c r="C2735" s="1">
        <v>556.45959413345497</v>
      </c>
      <c r="D2735" s="1">
        <v>642.82551898173699</v>
      </c>
      <c r="E2735" s="1">
        <f>+C2735/B2735</f>
        <v>1.4148337442770262</v>
      </c>
      <c r="F2735" s="1">
        <f>+D2735/B2735</f>
        <v>1.6344245755238638</v>
      </c>
      <c r="G2735" s="1" t="s">
        <v>2894</v>
      </c>
    </row>
    <row r="2736" spans="1:7" x14ac:dyDescent="0.25">
      <c r="A2736" s="1" t="s">
        <v>2893</v>
      </c>
      <c r="B2736" s="1">
        <v>121.707782856476</v>
      </c>
      <c r="C2736" s="1">
        <v>157.14151798333199</v>
      </c>
      <c r="D2736" s="1">
        <v>170.86601122100399</v>
      </c>
      <c r="E2736" s="1">
        <f>+C2736/B2736</f>
        <v>1.2911377916451017</v>
      </c>
      <c r="F2736" s="1">
        <f>+D2736/B2736</f>
        <v>1.4039037373846328</v>
      </c>
      <c r="G2736" s="1" t="s">
        <v>2892</v>
      </c>
    </row>
    <row r="2737" spans="1:7" x14ac:dyDescent="0.25">
      <c r="A2737" s="1" t="s">
        <v>2891</v>
      </c>
      <c r="B2737" s="1">
        <v>548.41548070329202</v>
      </c>
      <c r="C2737" s="1">
        <v>653.544680757577</v>
      </c>
      <c r="D2737" s="1">
        <v>592.90085746295995</v>
      </c>
      <c r="E2737" s="1">
        <f>+C2737/B2737</f>
        <v>1.1916962663407431</v>
      </c>
      <c r="F2737" s="1">
        <f>+D2737/B2737</f>
        <v>1.0811161944272973</v>
      </c>
      <c r="G2737" s="1" t="s">
        <v>2890</v>
      </c>
    </row>
    <row r="2738" spans="1:7" x14ac:dyDescent="0.25">
      <c r="A2738" s="1" t="s">
        <v>2889</v>
      </c>
      <c r="B2738" s="1">
        <v>874.56272754671397</v>
      </c>
      <c r="C2738" s="1">
        <v>1086.13856244826</v>
      </c>
      <c r="D2738" s="1">
        <v>1137.9018271017601</v>
      </c>
      <c r="E2738" s="1">
        <f>+C2738/B2738</f>
        <v>1.2419218521866917</v>
      </c>
      <c r="F2738" s="1">
        <f>+D2738/B2738</f>
        <v>1.3011094473391907</v>
      </c>
      <c r="G2738" s="1" t="s">
        <v>2888</v>
      </c>
    </row>
    <row r="2739" spans="1:7" x14ac:dyDescent="0.25">
      <c r="A2739" s="1" t="s">
        <v>2887</v>
      </c>
      <c r="B2739" s="1">
        <v>120.563384322367</v>
      </c>
      <c r="C2739" s="1">
        <v>160.187510362778</v>
      </c>
      <c r="D2739" s="1">
        <v>148.71184790298699</v>
      </c>
      <c r="E2739" s="1">
        <f>+C2739/B2739</f>
        <v>1.3286580437594759</v>
      </c>
      <c r="F2739" s="1">
        <f>+D2739/B2739</f>
        <v>1.2334743980424068</v>
      </c>
      <c r="G2739" s="1" t="s">
        <v>2886</v>
      </c>
    </row>
    <row r="2740" spans="1:7" x14ac:dyDescent="0.25">
      <c r="A2740" s="1" t="s">
        <v>2885</v>
      </c>
      <c r="B2740" s="1">
        <v>1629.4012610285499</v>
      </c>
      <c r="C2740" s="1">
        <v>2126.0693123880601</v>
      </c>
      <c r="D2740" s="1">
        <v>2245.3324977078</v>
      </c>
      <c r="E2740" s="1">
        <f>+C2740/B2740</f>
        <v>1.3048162924864752</v>
      </c>
      <c r="F2740" s="1">
        <f>+D2740/B2740</f>
        <v>1.3780107769711969</v>
      </c>
      <c r="G2740" s="1" t="s">
        <v>719</v>
      </c>
    </row>
    <row r="2741" spans="1:7" x14ac:dyDescent="0.25">
      <c r="A2741" s="1" t="s">
        <v>2884</v>
      </c>
      <c r="B2741" s="1">
        <v>182.56111577797299</v>
      </c>
      <c r="C2741" s="1">
        <v>273.21486030085299</v>
      </c>
      <c r="D2741" s="1">
        <v>277.79556664554599</v>
      </c>
      <c r="E2741" s="1">
        <f>+C2741/B2741</f>
        <v>1.4965665560081873</v>
      </c>
      <c r="F2741" s="1">
        <f>+D2741/B2741</f>
        <v>1.5216579141825313</v>
      </c>
      <c r="G2741" s="1" t="s">
        <v>288</v>
      </c>
    </row>
    <row r="2742" spans="1:7" x14ac:dyDescent="0.25">
      <c r="A2742" s="1" t="s">
        <v>2883</v>
      </c>
      <c r="B2742" s="1">
        <v>553.37201021266105</v>
      </c>
      <c r="C2742" s="1">
        <v>633.27211675347598</v>
      </c>
      <c r="D2742" s="1">
        <v>583.12993389068799</v>
      </c>
      <c r="E2742" s="1">
        <f>+C2742/B2742</f>
        <v>1.1443876904979515</v>
      </c>
      <c r="F2742" s="1">
        <f>+D2742/B2742</f>
        <v>1.0537756213339937</v>
      </c>
      <c r="G2742" s="1" t="s">
        <v>2882</v>
      </c>
    </row>
    <row r="2743" spans="1:7" x14ac:dyDescent="0.25">
      <c r="A2743" s="1" t="s">
        <v>2881</v>
      </c>
      <c r="B2743" s="1">
        <v>2019.9552087422001</v>
      </c>
      <c r="C2743" s="1">
        <v>2672.70625312629</v>
      </c>
      <c r="D2743" s="1">
        <v>2578.0688264918799</v>
      </c>
      <c r="E2743" s="1">
        <f>+C2743/B2743</f>
        <v>1.3231512468984645</v>
      </c>
      <c r="F2743" s="1">
        <f>+D2743/B2743</f>
        <v>1.2762999968188453</v>
      </c>
      <c r="G2743" s="1" t="s">
        <v>2880</v>
      </c>
    </row>
    <row r="2744" spans="1:7" x14ac:dyDescent="0.25">
      <c r="A2744" s="1" t="s">
        <v>2879</v>
      </c>
      <c r="B2744" s="1">
        <v>365.05226727506698</v>
      </c>
      <c r="C2744" s="1">
        <v>419.90217122815699</v>
      </c>
      <c r="D2744" s="1">
        <v>417.47330274372001</v>
      </c>
      <c r="E2744" s="1">
        <f>+C2744/B2744</f>
        <v>1.1502521936448091</v>
      </c>
      <c r="F2744" s="1">
        <f>+D2744/B2744</f>
        <v>1.1435987122061997</v>
      </c>
      <c r="G2744" s="1" t="s">
        <v>2878</v>
      </c>
    </row>
    <row r="2745" spans="1:7" x14ac:dyDescent="0.25">
      <c r="A2745" s="1" t="s">
        <v>2877</v>
      </c>
      <c r="B2745" s="1">
        <v>586.900900895875</v>
      </c>
      <c r="C2745" s="1">
        <v>680.51460934392503</v>
      </c>
      <c r="D2745" s="1">
        <v>702.82603141320897</v>
      </c>
      <c r="E2745" s="1">
        <f>+C2745/B2745</f>
        <v>1.159505136736293</v>
      </c>
      <c r="F2745" s="1">
        <f>+D2745/B2745</f>
        <v>1.1975207915686958</v>
      </c>
      <c r="G2745" s="1" t="s">
        <v>689</v>
      </c>
    </row>
    <row r="2746" spans="1:7" x14ac:dyDescent="0.25">
      <c r="A2746" s="1" t="s">
        <v>2876</v>
      </c>
      <c r="B2746" s="1">
        <v>388.50637615261599</v>
      </c>
      <c r="C2746" s="1">
        <v>493.26239286510202</v>
      </c>
      <c r="D2746" s="1">
        <v>459.04651060873698</v>
      </c>
      <c r="E2746" s="1">
        <f>+C2746/B2746</f>
        <v>1.2696378313012164</v>
      </c>
      <c r="F2746" s="1">
        <f>+D2746/B2746</f>
        <v>1.1815675077322563</v>
      </c>
      <c r="G2746" s="1" t="s">
        <v>2875</v>
      </c>
    </row>
    <row r="2747" spans="1:7" x14ac:dyDescent="0.25">
      <c r="A2747" s="1" t="s">
        <v>2874</v>
      </c>
      <c r="B2747" s="1">
        <v>563.14468766180505</v>
      </c>
      <c r="C2747" s="1">
        <v>747.23690960981605</v>
      </c>
      <c r="D2747" s="1">
        <v>742.80325764000202</v>
      </c>
      <c r="E2747" s="1">
        <f>+C2747/B2747</f>
        <v>1.3269003969696809</v>
      </c>
      <c r="F2747" s="1">
        <f>+D2747/B2747</f>
        <v>1.3190273723865622</v>
      </c>
      <c r="G2747" s="1" t="s">
        <v>2873</v>
      </c>
    </row>
    <row r="2748" spans="1:7" x14ac:dyDescent="0.25">
      <c r="A2748" s="1" t="s">
        <v>2872</v>
      </c>
      <c r="B2748" s="1">
        <v>327.606175635103</v>
      </c>
      <c r="C2748" s="1">
        <v>401.99873291989098</v>
      </c>
      <c r="D2748" s="1">
        <v>406.44158834046698</v>
      </c>
      <c r="E2748" s="1">
        <f>+C2748/B2748</f>
        <v>1.2270792274918789</v>
      </c>
      <c r="F2748" s="1">
        <f>+D2748/B2748</f>
        <v>1.2406408015738173</v>
      </c>
      <c r="G2748" s="1" t="s">
        <v>2871</v>
      </c>
    </row>
    <row r="2749" spans="1:7" x14ac:dyDescent="0.25">
      <c r="A2749" s="1" t="s">
        <v>2870</v>
      </c>
      <c r="B2749" s="1">
        <v>121.37214793098001</v>
      </c>
      <c r="C2749" s="1">
        <v>229.73881042337101</v>
      </c>
      <c r="D2749" s="1">
        <v>195.83207874605699</v>
      </c>
      <c r="E2749" s="1">
        <f>+C2749/B2749</f>
        <v>1.8928462117521001</v>
      </c>
      <c r="F2749" s="1">
        <f>+D2749/B2749</f>
        <v>1.6134844944609505</v>
      </c>
      <c r="G2749" s="1" t="s">
        <v>2869</v>
      </c>
    </row>
    <row r="2750" spans="1:7" x14ac:dyDescent="0.25">
      <c r="A2750" s="1" t="s">
        <v>2868</v>
      </c>
      <c r="B2750" s="1">
        <v>4799.1235189955596</v>
      </c>
      <c r="C2750" s="1">
        <v>5143.97261967553</v>
      </c>
      <c r="D2750" s="1">
        <v>5758.5304547612604</v>
      </c>
      <c r="E2750" s="1">
        <f>+C2750/B2750</f>
        <v>1.0718566836871384</v>
      </c>
      <c r="F2750" s="1">
        <f>+D2750/B2750</f>
        <v>1.1999129490975264</v>
      </c>
      <c r="G2750" s="1" t="s">
        <v>2867</v>
      </c>
    </row>
    <row r="2751" spans="1:7" x14ac:dyDescent="0.25">
      <c r="A2751" s="1" t="s">
        <v>2866</v>
      </c>
      <c r="B2751" s="1">
        <v>720.14414981722598</v>
      </c>
      <c r="C2751" s="1">
        <v>810.84307771565602</v>
      </c>
      <c r="D2751" s="1">
        <v>852.76878322554603</v>
      </c>
      <c r="E2751" s="1">
        <f>+C2751/B2751</f>
        <v>1.1259455178820097</v>
      </c>
      <c r="F2751" s="1">
        <f>+D2751/B2751</f>
        <v>1.1841640086113043</v>
      </c>
      <c r="G2751" s="1" t="s">
        <v>2865</v>
      </c>
    </row>
    <row r="2752" spans="1:7" x14ac:dyDescent="0.25">
      <c r="A2752" s="1" t="s">
        <v>2864</v>
      </c>
      <c r="B2752" s="1">
        <v>600.95994479623801</v>
      </c>
      <c r="C2752" s="1">
        <v>680.13468483001498</v>
      </c>
      <c r="D2752" s="1">
        <v>651.21293590641596</v>
      </c>
      <c r="E2752" s="1">
        <f>+C2752/B2752</f>
        <v>1.1317471167909903</v>
      </c>
      <c r="F2752" s="1">
        <f>+D2752/B2752</f>
        <v>1.0836211989589701</v>
      </c>
      <c r="G2752" s="1" t="s">
        <v>2863</v>
      </c>
    </row>
    <row r="2753" spans="1:7" x14ac:dyDescent="0.25">
      <c r="A2753" s="1" t="s">
        <v>2862</v>
      </c>
      <c r="B2753" s="1">
        <v>1044.8893265618999</v>
      </c>
      <c r="C2753" s="1">
        <v>1212.1093656615401</v>
      </c>
      <c r="D2753" s="1">
        <v>1192.4736323792199</v>
      </c>
      <c r="E2753" s="1">
        <f>+C2753/B2753</f>
        <v>1.1600361252132418</v>
      </c>
      <c r="F2753" s="1">
        <f>+D2753/B2753</f>
        <v>1.1412439595903721</v>
      </c>
      <c r="G2753" s="1" t="s">
        <v>2861</v>
      </c>
    </row>
    <row r="2754" spans="1:7" x14ac:dyDescent="0.25">
      <c r="A2754" s="1" t="s">
        <v>2860</v>
      </c>
      <c r="B2754" s="1">
        <v>1293.19701666886</v>
      </c>
      <c r="C2754" s="1">
        <v>1648.4888533554899</v>
      </c>
      <c r="D2754" s="1">
        <v>1598.74443483965</v>
      </c>
      <c r="E2754" s="1">
        <f>+C2754/B2754</f>
        <v>1.2747391403684369</v>
      </c>
      <c r="F2754" s="1">
        <f>+D2754/B2754</f>
        <v>1.2362729067824856</v>
      </c>
      <c r="G2754" s="1" t="s">
        <v>2859</v>
      </c>
    </row>
    <row r="2755" spans="1:7" x14ac:dyDescent="0.25">
      <c r="A2755" s="1" t="s">
        <v>2858</v>
      </c>
      <c r="B2755" s="1">
        <v>21.151774005117801</v>
      </c>
      <c r="C2755" s="1">
        <v>34.6120473587725</v>
      </c>
      <c r="D2755" s="1">
        <v>44.6847542492402</v>
      </c>
      <c r="E2755" s="1">
        <f>+C2755/B2755</f>
        <v>1.6363661672254017</v>
      </c>
      <c r="F2755" s="1">
        <f>+D2755/B2755</f>
        <v>2.11257714073668</v>
      </c>
      <c r="G2755" s="1" t="s">
        <v>2857</v>
      </c>
    </row>
    <row r="2756" spans="1:7" x14ac:dyDescent="0.25">
      <c r="A2756" s="1" t="s">
        <v>2856</v>
      </c>
      <c r="B2756" s="1">
        <v>362.94650354919202</v>
      </c>
      <c r="C2756" s="1">
        <v>453.83085748043499</v>
      </c>
      <c r="D2756" s="1">
        <v>473.302192243224</v>
      </c>
      <c r="E2756" s="1">
        <f>+C2756/B2756</f>
        <v>1.2504070242928376</v>
      </c>
      <c r="F2756" s="1">
        <f>+D2756/B2756</f>
        <v>1.3040549712282181</v>
      </c>
      <c r="G2756" s="1" t="s">
        <v>2448</v>
      </c>
    </row>
    <row r="2757" spans="1:7" x14ac:dyDescent="0.25">
      <c r="A2757" s="1" t="s">
        <v>2855</v>
      </c>
      <c r="B2757" s="1">
        <v>93.037022769820993</v>
      </c>
      <c r="C2757" s="1">
        <v>131.515650043481</v>
      </c>
      <c r="D2757" s="1">
        <v>137.75627866188699</v>
      </c>
      <c r="E2757" s="1">
        <f>+C2757/B2757</f>
        <v>1.4135840349154161</v>
      </c>
      <c r="F2757" s="1">
        <f>+D2757/B2757</f>
        <v>1.4806608655427855</v>
      </c>
      <c r="G2757" s="1" t="s">
        <v>1478</v>
      </c>
    </row>
    <row r="2758" spans="1:7" x14ac:dyDescent="0.25">
      <c r="A2758" s="1" t="s">
        <v>2854</v>
      </c>
      <c r="B2758" s="1">
        <v>303.09651336592401</v>
      </c>
      <c r="C2758" s="1">
        <v>356.34490164119501</v>
      </c>
      <c r="D2758" s="1">
        <v>345.5223317924</v>
      </c>
      <c r="E2758" s="1">
        <f>+C2758/B2758</f>
        <v>1.1756812959804159</v>
      </c>
      <c r="F2758" s="1">
        <f>+D2758/B2758</f>
        <v>1.1399746171783107</v>
      </c>
      <c r="G2758" s="1" t="s">
        <v>2853</v>
      </c>
    </row>
    <row r="2759" spans="1:7" x14ac:dyDescent="0.25">
      <c r="A2759" s="1" t="s">
        <v>2852</v>
      </c>
      <c r="B2759" s="1">
        <v>486.35577382614201</v>
      </c>
      <c r="C2759" s="1">
        <v>578.19067344246298</v>
      </c>
      <c r="D2759" s="1">
        <v>565.53338903265103</v>
      </c>
      <c r="E2759" s="1">
        <f>+C2759/B2759</f>
        <v>1.1888224722693417</v>
      </c>
      <c r="F2759" s="1">
        <f>+D2759/B2759</f>
        <v>1.1627977284686513</v>
      </c>
      <c r="G2759" s="1" t="s">
        <v>2851</v>
      </c>
    </row>
    <row r="2760" spans="1:7" x14ac:dyDescent="0.25">
      <c r="A2760" s="1" t="s">
        <v>2850</v>
      </c>
      <c r="B2760" s="1">
        <v>502.26158187644398</v>
      </c>
      <c r="C2760" s="1">
        <v>640.49800973416404</v>
      </c>
      <c r="D2760" s="1">
        <v>667.91973839881996</v>
      </c>
      <c r="E2760" s="1">
        <f>+C2760/B2760</f>
        <v>1.2752279546073786</v>
      </c>
      <c r="F2760" s="1">
        <f>+D2760/B2760</f>
        <v>1.3298244629889446</v>
      </c>
      <c r="G2760" s="1" t="s">
        <v>2849</v>
      </c>
    </row>
    <row r="2761" spans="1:7" x14ac:dyDescent="0.25">
      <c r="A2761" s="1" t="s">
        <v>2848</v>
      </c>
      <c r="B2761" s="1">
        <v>78.190530926579299</v>
      </c>
      <c r="C2761" s="1">
        <v>102.824567315132</v>
      </c>
      <c r="D2761" s="1">
        <v>110.988870326005</v>
      </c>
      <c r="E2761" s="1">
        <f>+C2761/B2761</f>
        <v>1.3150514019617541</v>
      </c>
      <c r="F2761" s="1">
        <f>+D2761/B2761</f>
        <v>1.4194668972157671</v>
      </c>
      <c r="G2761" s="1" t="s">
        <v>2847</v>
      </c>
    </row>
    <row r="2762" spans="1:7" x14ac:dyDescent="0.25">
      <c r="A2762" s="1" t="s">
        <v>2846</v>
      </c>
      <c r="B2762" s="1">
        <v>790.67086583031903</v>
      </c>
      <c r="C2762" s="1">
        <v>941.03334832573</v>
      </c>
      <c r="D2762" s="1">
        <v>976.12026908021505</v>
      </c>
      <c r="E2762" s="1">
        <f>+C2762/B2762</f>
        <v>1.1901707638329491</v>
      </c>
      <c r="F2762" s="1">
        <f>+D2762/B2762</f>
        <v>1.2345469034768939</v>
      </c>
      <c r="G2762" s="1" t="s">
        <v>1475</v>
      </c>
    </row>
    <row r="2763" spans="1:7" x14ac:dyDescent="0.25">
      <c r="A2763" s="1" t="s">
        <v>2845</v>
      </c>
      <c r="B2763" s="1">
        <v>45.7234116958413</v>
      </c>
      <c r="C2763" s="1">
        <v>71.219828477188202</v>
      </c>
      <c r="D2763" s="1">
        <v>70.689874910091305</v>
      </c>
      <c r="E2763" s="1">
        <f>+C2763/B2763</f>
        <v>1.5576227983806792</v>
      </c>
      <c r="F2763" s="1">
        <f>+D2763/B2763</f>
        <v>1.5460323779058855</v>
      </c>
      <c r="G2763" s="1" t="s">
        <v>2844</v>
      </c>
    </row>
    <row r="2764" spans="1:7" x14ac:dyDescent="0.25">
      <c r="A2764" s="1" t="s">
        <v>2843</v>
      </c>
      <c r="B2764" s="1">
        <v>132.733696746969</v>
      </c>
      <c r="C2764" s="1">
        <v>176.60592235942599</v>
      </c>
      <c r="D2764" s="1">
        <v>163.51883781304099</v>
      </c>
      <c r="E2764" s="1">
        <f>+C2764/B2764</f>
        <v>1.3305281679609275</v>
      </c>
      <c r="F2764" s="1">
        <f>+D2764/B2764</f>
        <v>1.2319316181237525</v>
      </c>
      <c r="G2764" s="1" t="s">
        <v>2842</v>
      </c>
    </row>
    <row r="2765" spans="1:7" x14ac:dyDescent="0.25">
      <c r="A2765" s="1" t="s">
        <v>2841</v>
      </c>
      <c r="B2765" s="1">
        <v>317.060504283603</v>
      </c>
      <c r="C2765" s="1">
        <v>483.22931607540301</v>
      </c>
      <c r="D2765" s="1">
        <v>429.38550401174399</v>
      </c>
      <c r="E2765" s="1">
        <f>+C2765/B2765</f>
        <v>1.5240918043931639</v>
      </c>
      <c r="F2765" s="1">
        <f>+D2765/B2765</f>
        <v>1.3542699207583073</v>
      </c>
      <c r="G2765" s="1" t="s">
        <v>2840</v>
      </c>
    </row>
    <row r="2766" spans="1:7" x14ac:dyDescent="0.25">
      <c r="A2766" s="1" t="s">
        <v>2839</v>
      </c>
      <c r="B2766" s="1">
        <v>427.12530095861803</v>
      </c>
      <c r="C2766" s="1">
        <v>484.41796860277498</v>
      </c>
      <c r="D2766" s="1">
        <v>509.05372870257497</v>
      </c>
      <c r="E2766" s="1">
        <f>+C2766/B2766</f>
        <v>1.1341355043018342</v>
      </c>
      <c r="F2766" s="1">
        <f>+D2766/B2766</f>
        <v>1.1918135674943184</v>
      </c>
      <c r="G2766" s="1" t="s">
        <v>2838</v>
      </c>
    </row>
    <row r="2767" spans="1:7" x14ac:dyDescent="0.25">
      <c r="A2767" s="1" t="s">
        <v>2837</v>
      </c>
      <c r="B2767" s="1">
        <v>1079.43090275586</v>
      </c>
      <c r="C2767" s="1">
        <v>1294.39021057788</v>
      </c>
      <c r="D2767" s="1">
        <v>1238.6903713786101</v>
      </c>
      <c r="E2767" s="1">
        <f>+C2767/B2767</f>
        <v>1.1991413320419255</v>
      </c>
      <c r="F2767" s="1">
        <f>+D2767/B2767</f>
        <v>1.1475402160676982</v>
      </c>
      <c r="G2767" s="1" t="s">
        <v>2836</v>
      </c>
    </row>
    <row r="2768" spans="1:7" x14ac:dyDescent="0.25">
      <c r="A2768" s="1" t="s">
        <v>2835</v>
      </c>
      <c r="B2768" s="1">
        <v>1864.29803916842</v>
      </c>
      <c r="C2768" s="1">
        <v>2093.1988624301098</v>
      </c>
      <c r="D2768" s="1">
        <v>2073.7050685364502</v>
      </c>
      <c r="E2768" s="1">
        <f>+C2768/B2768</f>
        <v>1.1227812390790219</v>
      </c>
      <c r="F2768" s="1">
        <f>+D2768/B2768</f>
        <v>1.1123248670375887</v>
      </c>
      <c r="G2768" s="1" t="s">
        <v>2834</v>
      </c>
    </row>
    <row r="2769" spans="1:7" x14ac:dyDescent="0.25">
      <c r="A2769" s="1" t="s">
        <v>2833</v>
      </c>
      <c r="B2769" s="1">
        <v>185.07492373499801</v>
      </c>
      <c r="C2769" s="1">
        <v>235.95367366696399</v>
      </c>
      <c r="D2769" s="1">
        <v>212.16842436172701</v>
      </c>
      <c r="E2769" s="1">
        <f>+C2769/B2769</f>
        <v>1.2749089336641706</v>
      </c>
      <c r="F2769" s="1">
        <f>+D2769/B2769</f>
        <v>1.1463920669529666</v>
      </c>
      <c r="G2769" s="1" t="s">
        <v>2832</v>
      </c>
    </row>
    <row r="2770" spans="1:7" x14ac:dyDescent="0.25">
      <c r="A2770" s="1" t="s">
        <v>2831</v>
      </c>
      <c r="B2770" s="1">
        <v>36.5498057898456</v>
      </c>
      <c r="C2770" s="1">
        <v>65.841262429160693</v>
      </c>
      <c r="D2770" s="1">
        <v>51.575365712335298</v>
      </c>
      <c r="E2770" s="1">
        <f>+C2770/B2770</f>
        <v>1.8014121007300388</v>
      </c>
      <c r="F2770" s="1">
        <f>+D2770/B2770</f>
        <v>1.41109821510089</v>
      </c>
      <c r="G2770" s="1" t="s">
        <v>2830</v>
      </c>
    </row>
    <row r="2771" spans="1:7" x14ac:dyDescent="0.25">
      <c r="A2771" s="1" t="s">
        <v>2829</v>
      </c>
      <c r="B2771" s="1">
        <v>492.33386292969197</v>
      </c>
      <c r="C2771" s="1">
        <v>607.269247221299</v>
      </c>
      <c r="D2771" s="1">
        <v>616.01034961047799</v>
      </c>
      <c r="E2771" s="1">
        <f>+C2771/B2771</f>
        <v>1.2334500893512994</v>
      </c>
      <c r="F2771" s="1">
        <f>+D2771/B2771</f>
        <v>1.2512045097707361</v>
      </c>
      <c r="G2771" s="1" t="s">
        <v>1914</v>
      </c>
    </row>
    <row r="2772" spans="1:7" x14ac:dyDescent="0.25">
      <c r="A2772" s="1" t="s">
        <v>2828</v>
      </c>
      <c r="B2772" s="1">
        <v>918.63239953187599</v>
      </c>
      <c r="C2772" s="1">
        <v>1005.27036776431</v>
      </c>
      <c r="D2772" s="1">
        <v>971.97676654633995</v>
      </c>
      <c r="E2772" s="1">
        <f>+C2772/B2772</f>
        <v>1.0943119013400613</v>
      </c>
      <c r="F2772" s="1">
        <f>+D2772/B2772</f>
        <v>1.0580693289738612</v>
      </c>
      <c r="G2772" s="1" t="s">
        <v>2827</v>
      </c>
    </row>
    <row r="2773" spans="1:7" x14ac:dyDescent="0.25">
      <c r="A2773" s="1" t="s">
        <v>2826</v>
      </c>
      <c r="B2773" s="1">
        <v>178.87736757719901</v>
      </c>
      <c r="C2773" s="1">
        <v>262.66473037632198</v>
      </c>
      <c r="D2773" s="1">
        <v>267.11819432512999</v>
      </c>
      <c r="E2773" s="1">
        <f>+C2773/B2773</f>
        <v>1.4684067298953427</v>
      </c>
      <c r="F2773" s="1">
        <f>+D2773/B2773</f>
        <v>1.4933034734528303</v>
      </c>
      <c r="G2773" s="1" t="s">
        <v>2825</v>
      </c>
    </row>
    <row r="2774" spans="1:7" x14ac:dyDescent="0.25">
      <c r="A2774" s="1" t="s">
        <v>2824</v>
      </c>
      <c r="B2774" s="1">
        <v>100.568223754597</v>
      </c>
      <c r="C2774" s="1">
        <v>135.499660008691</v>
      </c>
      <c r="D2774" s="1">
        <v>118.31907362277499</v>
      </c>
      <c r="E2774" s="1">
        <f>+C2774/B2774</f>
        <v>1.3473406902296738</v>
      </c>
      <c r="F2774" s="1">
        <f>+D2774/B2774</f>
        <v>1.1765055522059631</v>
      </c>
      <c r="G2774" s="1" t="s">
        <v>2823</v>
      </c>
    </row>
    <row r="2775" spans="1:7" x14ac:dyDescent="0.25">
      <c r="A2775" s="1" t="s">
        <v>2822</v>
      </c>
      <c r="B2775" s="1">
        <v>3210.20080063054</v>
      </c>
      <c r="C2775" s="1">
        <v>4233.8147536217502</v>
      </c>
      <c r="D2775" s="1">
        <v>4112.5246103387599</v>
      </c>
      <c r="E2775" s="1">
        <f>+C2775/B2775</f>
        <v>1.3188629050214411</v>
      </c>
      <c r="F2775" s="1">
        <f>+D2775/B2775</f>
        <v>1.2810801771437437</v>
      </c>
      <c r="G2775" s="1" t="s">
        <v>2821</v>
      </c>
    </row>
    <row r="2776" spans="1:7" x14ac:dyDescent="0.25">
      <c r="A2776" s="1" t="s">
        <v>2820</v>
      </c>
      <c r="B2776" s="1">
        <v>985.93517433123202</v>
      </c>
      <c r="C2776" s="1">
        <v>1192.7224840208</v>
      </c>
      <c r="D2776" s="1">
        <v>1235.7030518481499</v>
      </c>
      <c r="E2776" s="1">
        <f>+C2776/B2776</f>
        <v>1.2097372272267632</v>
      </c>
      <c r="F2776" s="1">
        <f>+D2776/B2776</f>
        <v>1.2533309329250146</v>
      </c>
      <c r="G2776" s="1" t="s">
        <v>2462</v>
      </c>
    </row>
    <row r="2777" spans="1:7" x14ac:dyDescent="0.25">
      <c r="A2777" s="1" t="s">
        <v>2819</v>
      </c>
      <c r="B2777" s="1">
        <v>817.71256313311403</v>
      </c>
      <c r="C2777" s="1">
        <v>929.64451925967103</v>
      </c>
      <c r="D2777" s="1">
        <v>850.10426072476298</v>
      </c>
      <c r="E2777" s="1">
        <f>+C2777/B2777</f>
        <v>1.1368842319086834</v>
      </c>
      <c r="F2777" s="1">
        <f>+D2777/B2777</f>
        <v>1.0396125717667077</v>
      </c>
      <c r="G2777" s="1" t="s">
        <v>2818</v>
      </c>
    </row>
    <row r="2778" spans="1:7" x14ac:dyDescent="0.25">
      <c r="A2778" s="1" t="s">
        <v>2817</v>
      </c>
      <c r="B2778" s="1">
        <v>880.54526391262095</v>
      </c>
      <c r="C2778" s="1">
        <v>982.95424136599195</v>
      </c>
      <c r="D2778" s="1">
        <v>961.74396601259002</v>
      </c>
      <c r="E2778" s="1">
        <f>+C2778/B2778</f>
        <v>1.1163017753321689</v>
      </c>
      <c r="F2778" s="1">
        <f>+D2778/B2778</f>
        <v>1.0922141148533016</v>
      </c>
      <c r="G2778" s="1" t="s">
        <v>2816</v>
      </c>
    </row>
    <row r="2779" spans="1:7" x14ac:dyDescent="0.25">
      <c r="A2779" s="1" t="s">
        <v>2815</v>
      </c>
      <c r="B2779" s="1">
        <v>137.02673937718799</v>
      </c>
      <c r="C2779" s="1">
        <v>178.47645816852099</v>
      </c>
      <c r="D2779" s="1">
        <v>189.975340868335</v>
      </c>
      <c r="E2779" s="1">
        <f>+C2779/B2779</f>
        <v>1.3024936518210217</v>
      </c>
      <c r="F2779" s="1">
        <f>+D2779/B2779</f>
        <v>1.3864107234238241</v>
      </c>
      <c r="G2779" s="1" t="s">
        <v>2814</v>
      </c>
    </row>
    <row r="2780" spans="1:7" x14ac:dyDescent="0.25">
      <c r="A2780" s="1" t="s">
        <v>2813</v>
      </c>
      <c r="B2780" s="1">
        <v>67.193267776149398</v>
      </c>
      <c r="C2780" s="1">
        <v>104.38165744035599</v>
      </c>
      <c r="D2780" s="1">
        <v>104.35988486727101</v>
      </c>
      <c r="E2780" s="1">
        <f>+C2780/B2780</f>
        <v>1.5534541018022465</v>
      </c>
      <c r="F2780" s="1">
        <f>+D2780/B2780</f>
        <v>1.5531300727171078</v>
      </c>
      <c r="G2780" s="1" t="s">
        <v>2812</v>
      </c>
    </row>
    <row r="2781" spans="1:7" x14ac:dyDescent="0.25">
      <c r="A2781" s="1" t="s">
        <v>2811</v>
      </c>
      <c r="B2781" s="1">
        <v>1923.20756294035</v>
      </c>
      <c r="C2781" s="1">
        <v>2205.8104512382101</v>
      </c>
      <c r="D2781" s="1">
        <v>2016.72786875972</v>
      </c>
      <c r="E2781" s="1">
        <f>+C2781/B2781</f>
        <v>1.1469435196405919</v>
      </c>
      <c r="F2781" s="1">
        <f>+D2781/B2781</f>
        <v>1.0486272556438936</v>
      </c>
      <c r="G2781" s="1" t="s">
        <v>2810</v>
      </c>
    </row>
    <row r="2782" spans="1:7" x14ac:dyDescent="0.25">
      <c r="A2782" s="1" t="s">
        <v>2809</v>
      </c>
      <c r="B2782" s="1">
        <v>2326.5944349543001</v>
      </c>
      <c r="C2782" s="1">
        <v>3450.6329830835102</v>
      </c>
      <c r="D2782" s="1">
        <v>4002.6509914204598</v>
      </c>
      <c r="E2782" s="1">
        <f>+C2782/B2782</f>
        <v>1.4831261225600278</v>
      </c>
      <c r="F2782" s="1">
        <f>+D2782/B2782</f>
        <v>1.7203905121087772</v>
      </c>
      <c r="G2782" s="1" t="s">
        <v>664</v>
      </c>
    </row>
    <row r="2783" spans="1:7" x14ac:dyDescent="0.25">
      <c r="A2783" s="1" t="s">
        <v>2808</v>
      </c>
      <c r="B2783" s="1">
        <v>5731.12992809354</v>
      </c>
      <c r="C2783" s="1">
        <v>7657.4827611946403</v>
      </c>
      <c r="D2783" s="1">
        <v>7315.3950746528599</v>
      </c>
      <c r="E2783" s="1">
        <f>+C2783/B2783</f>
        <v>1.3361209494934452</v>
      </c>
      <c r="F2783" s="1">
        <f>+D2783/B2783</f>
        <v>1.2764315530159906</v>
      </c>
      <c r="G2783" s="1" t="s">
        <v>1685</v>
      </c>
    </row>
    <row r="2784" spans="1:7" x14ac:dyDescent="0.25">
      <c r="A2784" s="1" t="s">
        <v>2807</v>
      </c>
      <c r="B2784" s="1">
        <v>44.343115380980599</v>
      </c>
      <c r="C2784" s="1">
        <v>60.993734964461403</v>
      </c>
      <c r="D2784" s="1">
        <v>60.926025674280098</v>
      </c>
      <c r="E2784" s="1">
        <f>+C2784/B2784</f>
        <v>1.3754950332294986</v>
      </c>
      <c r="F2784" s="1">
        <f>+D2784/B2784</f>
        <v>1.3739680929232172</v>
      </c>
      <c r="G2784" s="1" t="s">
        <v>2806</v>
      </c>
    </row>
    <row r="2785" spans="1:7" x14ac:dyDescent="0.25">
      <c r="A2785" s="1" t="s">
        <v>2805</v>
      </c>
      <c r="B2785" s="1">
        <v>645.20622106508597</v>
      </c>
      <c r="C2785" s="1">
        <v>835.706322442182</v>
      </c>
      <c r="D2785" s="1">
        <v>891.82508417134204</v>
      </c>
      <c r="E2785" s="1">
        <f>+C2785/B2785</f>
        <v>1.2952545948218299</v>
      </c>
      <c r="F2785" s="1">
        <f>+D2785/B2785</f>
        <v>1.3822326181219169</v>
      </c>
      <c r="G2785" s="1" t="s">
        <v>2804</v>
      </c>
    </row>
    <row r="2786" spans="1:7" x14ac:dyDescent="0.25">
      <c r="A2786" s="1" t="s">
        <v>2803</v>
      </c>
      <c r="C2786" s="1">
        <v>2.8052777669664501</v>
      </c>
      <c r="D2786" s="1">
        <v>3.4405895072402699</v>
      </c>
      <c r="E2786" s="1" t="e">
        <f>+C2786/B2786</f>
        <v>#DIV/0!</v>
      </c>
      <c r="F2786" s="1" t="e">
        <f>+D2786/B2786</f>
        <v>#DIV/0!</v>
      </c>
      <c r="G2786" s="1" t="s">
        <v>2797</v>
      </c>
    </row>
    <row r="2787" spans="1:7" x14ac:dyDescent="0.25">
      <c r="A2787" s="1" t="s">
        <v>2802</v>
      </c>
      <c r="B2787" s="1">
        <v>75.198709347205096</v>
      </c>
      <c r="C2787" s="1">
        <v>102.40931790578</v>
      </c>
      <c r="D2787" s="1">
        <v>106.27616275313299</v>
      </c>
      <c r="E2787" s="1">
        <f>+C2787/B2787</f>
        <v>1.3618494093155102</v>
      </c>
      <c r="F2787" s="1">
        <f>+D2787/B2787</f>
        <v>1.4132711010030514</v>
      </c>
      <c r="G2787" s="1" t="s">
        <v>2801</v>
      </c>
    </row>
    <row r="2788" spans="1:7" x14ac:dyDescent="0.25">
      <c r="A2788" s="1" t="s">
        <v>2800</v>
      </c>
      <c r="B2788" s="1">
        <v>3.8212419583958899</v>
      </c>
      <c r="C2788" s="1">
        <v>12.299138156705499</v>
      </c>
      <c r="D2788" s="1">
        <v>6.3543785126860302</v>
      </c>
      <c r="E2788" s="1">
        <f>+C2788/B2788</f>
        <v>3.2186232357472924</v>
      </c>
      <c r="F2788" s="1">
        <f>+D2788/B2788</f>
        <v>1.6629092273846799</v>
      </c>
      <c r="G2788" s="1" t="s">
        <v>2799</v>
      </c>
    </row>
    <row r="2789" spans="1:7" x14ac:dyDescent="0.25">
      <c r="A2789" s="1" t="s">
        <v>2798</v>
      </c>
      <c r="B2789" s="1">
        <v>658.48850313734295</v>
      </c>
      <c r="C2789" s="1">
        <v>770.33991462083395</v>
      </c>
      <c r="D2789" s="1">
        <v>758.78147160076401</v>
      </c>
      <c r="E2789" s="1">
        <f>+C2789/B2789</f>
        <v>1.1698608418379051</v>
      </c>
      <c r="F2789" s="1">
        <f>+D2789/B2789</f>
        <v>1.152307850456886</v>
      </c>
      <c r="G2789" s="1" t="s">
        <v>2797</v>
      </c>
    </row>
    <row r="2790" spans="1:7" x14ac:dyDescent="0.25">
      <c r="A2790" s="1" t="s">
        <v>2796</v>
      </c>
      <c r="B2790" s="1">
        <v>72.079833004638601</v>
      </c>
      <c r="C2790" s="1">
        <v>102.248519406722</v>
      </c>
      <c r="D2790" s="1">
        <v>124.782347139081</v>
      </c>
      <c r="E2790" s="1">
        <f>+C2790/B2790</f>
        <v>1.4185454536242048</v>
      </c>
      <c r="F2790" s="1">
        <f>+D2790/B2790</f>
        <v>1.7311686492260712</v>
      </c>
      <c r="G2790" s="1" t="s">
        <v>2795</v>
      </c>
    </row>
    <row r="2791" spans="1:7" x14ac:dyDescent="0.25">
      <c r="A2791" s="1" t="s">
        <v>2794</v>
      </c>
      <c r="B2791" s="1">
        <v>292.40023755853298</v>
      </c>
      <c r="C2791" s="1">
        <v>341.81154895707903</v>
      </c>
      <c r="D2791" s="1">
        <v>341.665004518221</v>
      </c>
      <c r="E2791" s="1">
        <f>+C2791/B2791</f>
        <v>1.1689851958094077</v>
      </c>
      <c r="F2791" s="1">
        <f>+D2791/B2791</f>
        <v>1.1684840182451157</v>
      </c>
      <c r="G2791" s="1" t="s">
        <v>2204</v>
      </c>
    </row>
    <row r="2792" spans="1:7" x14ac:dyDescent="0.25">
      <c r="A2792" s="1" t="s">
        <v>2793</v>
      </c>
      <c r="B2792" s="1">
        <v>79.124573389576099</v>
      </c>
      <c r="C2792" s="1">
        <v>114.122365591256</v>
      </c>
      <c r="D2792" s="1">
        <v>114.642996942298</v>
      </c>
      <c r="E2792" s="1">
        <f>+C2792/B2792</f>
        <v>1.4423125547782165</v>
      </c>
      <c r="F2792" s="1">
        <f>+D2792/B2792</f>
        <v>1.4488924493512796</v>
      </c>
      <c r="G2792" s="1" t="s">
        <v>2792</v>
      </c>
    </row>
    <row r="2793" spans="1:7" x14ac:dyDescent="0.25">
      <c r="A2793" s="1" t="s">
        <v>2791</v>
      </c>
      <c r="B2793" s="1">
        <v>69.792816955549696</v>
      </c>
      <c r="C2793" s="1">
        <v>92.897502679485299</v>
      </c>
      <c r="D2793" s="1">
        <v>82.475612270995796</v>
      </c>
      <c r="E2793" s="1">
        <f>+C2793/B2793</f>
        <v>1.3310467571276101</v>
      </c>
      <c r="F2793" s="1">
        <f>+D2793/B2793</f>
        <v>1.1817206392962134</v>
      </c>
      <c r="G2793" s="1" t="s">
        <v>68</v>
      </c>
    </row>
    <row r="2794" spans="1:7" x14ac:dyDescent="0.25">
      <c r="A2794" s="1" t="s">
        <v>2790</v>
      </c>
      <c r="B2794" s="1">
        <v>57.260663890165603</v>
      </c>
      <c r="C2794" s="1">
        <v>84.635667471179602</v>
      </c>
      <c r="D2794" s="1">
        <v>88.002180776031395</v>
      </c>
      <c r="E2794" s="1">
        <f>+C2794/B2794</f>
        <v>1.478076950583795</v>
      </c>
      <c r="F2794" s="1">
        <f>+D2794/B2794</f>
        <v>1.5368697251717611</v>
      </c>
      <c r="G2794" s="1" t="s">
        <v>2789</v>
      </c>
    </row>
    <row r="2795" spans="1:7" x14ac:dyDescent="0.25">
      <c r="A2795" s="1" t="s">
        <v>2788</v>
      </c>
      <c r="B2795" s="1">
        <v>116.000908232101</v>
      </c>
      <c r="C2795" s="1">
        <v>232.45350897903899</v>
      </c>
      <c r="D2795" s="1">
        <v>201.53312871858199</v>
      </c>
      <c r="E2795" s="1">
        <f>+C2795/B2795</f>
        <v>2.0038938705025759</v>
      </c>
      <c r="F2795" s="1">
        <f>+D2795/B2795</f>
        <v>1.7373409552565178</v>
      </c>
      <c r="G2795" s="1" t="s">
        <v>2787</v>
      </c>
    </row>
    <row r="2796" spans="1:7" x14ac:dyDescent="0.25">
      <c r="A2796" s="1" t="s">
        <v>2786</v>
      </c>
      <c r="B2796" s="1">
        <v>120.695329135111</v>
      </c>
      <c r="C2796" s="1">
        <v>193.36811015636201</v>
      </c>
      <c r="D2796" s="1">
        <v>173.62424778743701</v>
      </c>
      <c r="E2796" s="1">
        <f>+C2796/B2796</f>
        <v>1.6021175926360689</v>
      </c>
      <c r="F2796" s="1">
        <f>+D2796/B2796</f>
        <v>1.4385332807127553</v>
      </c>
      <c r="G2796" s="1" t="s">
        <v>2785</v>
      </c>
    </row>
    <row r="2797" spans="1:7" x14ac:dyDescent="0.25">
      <c r="A2797" s="1" t="s">
        <v>2784</v>
      </c>
      <c r="B2797" s="1">
        <v>2604.46825511201</v>
      </c>
      <c r="C2797" s="1">
        <v>2905.20171216877</v>
      </c>
      <c r="D2797" s="1">
        <v>2672.74570086012</v>
      </c>
      <c r="E2797" s="1">
        <f>+C2797/B2797</f>
        <v>1.1154682751331237</v>
      </c>
      <c r="F2797" s="1">
        <f>+D2797/B2797</f>
        <v>1.026215503150824</v>
      </c>
      <c r="G2797" s="1" t="s">
        <v>2783</v>
      </c>
    </row>
    <row r="2798" spans="1:7" x14ac:dyDescent="0.25">
      <c r="A2798" s="1" t="s">
        <v>2782</v>
      </c>
      <c r="B2798" s="1">
        <v>1108.2829202760499</v>
      </c>
      <c r="C2798" s="1">
        <v>1258.7318888372999</v>
      </c>
      <c r="D2798" s="1">
        <v>1303.52460480727</v>
      </c>
      <c r="E2798" s="1">
        <f>+C2798/B2798</f>
        <v>1.1357496049147597</v>
      </c>
      <c r="F2798" s="1">
        <f>+D2798/B2798</f>
        <v>1.1761659238442377</v>
      </c>
      <c r="G2798" s="1" t="s">
        <v>2781</v>
      </c>
    </row>
    <row r="2799" spans="1:7" x14ac:dyDescent="0.25">
      <c r="A2799" s="1" t="s">
        <v>2780</v>
      </c>
      <c r="B2799" s="1">
        <v>595.55872123568201</v>
      </c>
      <c r="C2799" s="1">
        <v>825.36229621519999</v>
      </c>
      <c r="D2799" s="1">
        <v>863.43678722859602</v>
      </c>
      <c r="E2799" s="1">
        <f>+C2799/B2799</f>
        <v>1.3858621606660633</v>
      </c>
      <c r="F2799" s="1">
        <f>+D2799/B2799</f>
        <v>1.4497928691852804</v>
      </c>
      <c r="G2799" s="1" t="s">
        <v>2464</v>
      </c>
    </row>
    <row r="2800" spans="1:7" x14ac:dyDescent="0.25">
      <c r="A2800" s="1" t="s">
        <v>2779</v>
      </c>
      <c r="B2800" s="1">
        <v>430.56003557005101</v>
      </c>
      <c r="C2800" s="1">
        <v>523.47244556221494</v>
      </c>
      <c r="D2800" s="1">
        <v>539.41296195527002</v>
      </c>
      <c r="E2800" s="1">
        <f>+C2800/B2800</f>
        <v>1.2157943197611227</v>
      </c>
      <c r="F2800" s="1">
        <f>+D2800/B2800</f>
        <v>1.2528170693805809</v>
      </c>
      <c r="G2800" s="1" t="s">
        <v>2778</v>
      </c>
    </row>
    <row r="2801" spans="1:7" x14ac:dyDescent="0.25">
      <c r="A2801" s="1" t="s">
        <v>2777</v>
      </c>
      <c r="B2801" s="1">
        <v>2809.8581868278502</v>
      </c>
      <c r="C2801" s="1">
        <v>4003.8458458162199</v>
      </c>
      <c r="D2801" s="1">
        <v>3882.8252806926198</v>
      </c>
      <c r="E2801" s="1">
        <f>+C2801/B2801</f>
        <v>1.4249280851914827</v>
      </c>
      <c r="F2801" s="1">
        <f>+D2801/B2801</f>
        <v>1.3818580947944852</v>
      </c>
      <c r="G2801" s="1" t="s">
        <v>2776</v>
      </c>
    </row>
    <row r="2802" spans="1:7" x14ac:dyDescent="0.25">
      <c r="A2802" s="1" t="s">
        <v>2775</v>
      </c>
      <c r="B2802" s="1">
        <v>1575.1926386717701</v>
      </c>
      <c r="C2802" s="1">
        <v>1793.8273104300499</v>
      </c>
      <c r="D2802" s="1">
        <v>1665.0453944145199</v>
      </c>
      <c r="E2802" s="1">
        <f>+C2802/B2802</f>
        <v>1.1387986881037206</v>
      </c>
      <c r="F2802" s="1">
        <f>+D2802/B2802</f>
        <v>1.0570423918553322</v>
      </c>
      <c r="G2802" s="1" t="s">
        <v>2398</v>
      </c>
    </row>
    <row r="2803" spans="1:7" x14ac:dyDescent="0.25">
      <c r="A2803" s="1" t="s">
        <v>2774</v>
      </c>
      <c r="B2803" s="1">
        <v>331.97829352933798</v>
      </c>
      <c r="C2803" s="1">
        <v>563.00627132127795</v>
      </c>
      <c r="D2803" s="1">
        <v>576.59970658184398</v>
      </c>
      <c r="E2803" s="1">
        <f>+C2803/B2803</f>
        <v>1.6959129024245174</v>
      </c>
      <c r="F2803" s="1">
        <f>+D2803/B2803</f>
        <v>1.7368596616720906</v>
      </c>
      <c r="G2803" s="1" t="s">
        <v>2396</v>
      </c>
    </row>
    <row r="2804" spans="1:7" x14ac:dyDescent="0.25">
      <c r="A2804" s="1" t="s">
        <v>2773</v>
      </c>
      <c r="B2804" s="1">
        <v>1419.82978537235</v>
      </c>
      <c r="C2804" s="1">
        <v>1545.5219235999</v>
      </c>
      <c r="D2804" s="1">
        <v>1609.53700076009</v>
      </c>
      <c r="E2804" s="1">
        <f>+C2804/B2804</f>
        <v>1.0885262018887618</v>
      </c>
      <c r="F2804" s="1">
        <f>+D2804/B2804</f>
        <v>1.1336126466300249</v>
      </c>
      <c r="G2804" s="1" t="s">
        <v>2772</v>
      </c>
    </row>
    <row r="2805" spans="1:7" x14ac:dyDescent="0.25">
      <c r="A2805" s="1" t="s">
        <v>2771</v>
      </c>
      <c r="B2805" s="1">
        <v>327.75944633422199</v>
      </c>
      <c r="C2805" s="1">
        <v>378.25150538065299</v>
      </c>
      <c r="D2805" s="1">
        <v>372.76659843029603</v>
      </c>
      <c r="E2805" s="1">
        <f>+C2805/B2805</f>
        <v>1.1540521855621619</v>
      </c>
      <c r="F2805" s="1">
        <f>+D2805/B2805</f>
        <v>1.1373176352335532</v>
      </c>
      <c r="G2805" s="1" t="s">
        <v>2770</v>
      </c>
    </row>
    <row r="2806" spans="1:7" x14ac:dyDescent="0.25">
      <c r="A2806" s="1" t="s">
        <v>2769</v>
      </c>
      <c r="B2806" s="1">
        <v>93.669418994451206</v>
      </c>
      <c r="C2806" s="1">
        <v>125.130699472098</v>
      </c>
      <c r="D2806" s="1">
        <v>115.294494827672</v>
      </c>
      <c r="E2806" s="1">
        <f>+C2806/B2806</f>
        <v>1.3358756872348114</v>
      </c>
      <c r="F2806" s="1">
        <f>+D2806/B2806</f>
        <v>1.2308659118991847</v>
      </c>
      <c r="G2806" s="1" t="s">
        <v>2768</v>
      </c>
    </row>
    <row r="2807" spans="1:7" x14ac:dyDescent="0.25">
      <c r="A2807" s="1" t="s">
        <v>2767</v>
      </c>
      <c r="B2807" s="1">
        <v>1008.75667598634</v>
      </c>
      <c r="C2807" s="1">
        <v>1187.11417244175</v>
      </c>
      <c r="D2807" s="1">
        <v>1186.33382324064</v>
      </c>
      <c r="E2807" s="1">
        <f>+C2807/B2807</f>
        <v>1.1768092352707515</v>
      </c>
      <c r="F2807" s="1">
        <f>+D2807/B2807</f>
        <v>1.1760356600174853</v>
      </c>
      <c r="G2807" s="1" t="s">
        <v>2766</v>
      </c>
    </row>
    <row r="2808" spans="1:7" x14ac:dyDescent="0.25">
      <c r="A2808" s="1" t="s">
        <v>2765</v>
      </c>
      <c r="B2808" s="1">
        <v>797.62387837112703</v>
      </c>
      <c r="C2808" s="1">
        <v>953.932495459091</v>
      </c>
      <c r="D2808" s="1">
        <v>999.96774072642904</v>
      </c>
      <c r="E2808" s="1">
        <f>+C2808/B2808</f>
        <v>1.1959678255961577</v>
      </c>
      <c r="F2808" s="1">
        <f>+D2808/B2808</f>
        <v>1.2536833059317631</v>
      </c>
      <c r="G2808" s="1" t="s">
        <v>2764</v>
      </c>
    </row>
    <row r="2809" spans="1:7" x14ac:dyDescent="0.25">
      <c r="A2809" s="1" t="s">
        <v>2763</v>
      </c>
      <c r="B2809" s="1">
        <v>606.28254610061401</v>
      </c>
      <c r="C2809" s="1">
        <v>715.26869065338201</v>
      </c>
      <c r="D2809" s="1">
        <v>710.07374226616605</v>
      </c>
      <c r="E2809" s="1">
        <f>+C2809/B2809</f>
        <v>1.1797613097288167</v>
      </c>
      <c r="F2809" s="1">
        <f>+D2809/B2809</f>
        <v>1.1711927826936448</v>
      </c>
      <c r="G2809" s="1" t="s">
        <v>572</v>
      </c>
    </row>
    <row r="2810" spans="1:7" x14ac:dyDescent="0.25">
      <c r="A2810" s="1" t="s">
        <v>2762</v>
      </c>
      <c r="B2810" s="1">
        <v>326.70144791781598</v>
      </c>
      <c r="C2810" s="1">
        <v>399.52273549443697</v>
      </c>
      <c r="D2810" s="1">
        <v>404.77069340257401</v>
      </c>
      <c r="E2810" s="1">
        <f>+C2810/B2810</f>
        <v>1.2228985761793736</v>
      </c>
      <c r="F2810" s="1">
        <f>+D2810/B2810</f>
        <v>1.2389620431201667</v>
      </c>
      <c r="G2810" s="1" t="s">
        <v>2761</v>
      </c>
    </row>
    <row r="2811" spans="1:7" x14ac:dyDescent="0.25">
      <c r="A2811" s="1" t="s">
        <v>2760</v>
      </c>
      <c r="B2811" s="1">
        <v>598.99324484930298</v>
      </c>
      <c r="C2811" s="1">
        <v>1016.99379906646</v>
      </c>
      <c r="D2811" s="1">
        <v>1059.32804102561</v>
      </c>
      <c r="E2811" s="1">
        <f>+C2811/B2811</f>
        <v>1.6978385112211394</v>
      </c>
      <c r="F2811" s="1">
        <f>+D2811/B2811</f>
        <v>1.7685141696249342</v>
      </c>
      <c r="G2811" s="1" t="s">
        <v>70</v>
      </c>
    </row>
    <row r="2812" spans="1:7" x14ac:dyDescent="0.25">
      <c r="A2812" s="1" t="s">
        <v>2759</v>
      </c>
      <c r="B2812" s="1">
        <v>404.06723240679298</v>
      </c>
      <c r="C2812" s="1">
        <v>474.29554670274001</v>
      </c>
      <c r="D2812" s="1">
        <v>543.97417038988601</v>
      </c>
      <c r="E2812" s="1">
        <f>+C2812/B2812</f>
        <v>1.173803537291648</v>
      </c>
      <c r="F2812" s="1">
        <f>+D2812/B2812</f>
        <v>1.3462466806569515</v>
      </c>
      <c r="G2812" s="1" t="s">
        <v>2758</v>
      </c>
    </row>
    <row r="2813" spans="1:7" x14ac:dyDescent="0.25">
      <c r="A2813" s="1" t="s">
        <v>2757</v>
      </c>
      <c r="B2813" s="1">
        <v>999.04996821326199</v>
      </c>
      <c r="C2813" s="1">
        <v>1436.8876468829301</v>
      </c>
      <c r="D2813" s="1">
        <v>1400.7767583314501</v>
      </c>
      <c r="E2813" s="1">
        <f>+C2813/B2813</f>
        <v>1.4382540339325702</v>
      </c>
      <c r="F2813" s="1">
        <f>+D2813/B2813</f>
        <v>1.402108806265868</v>
      </c>
      <c r="G2813" s="1" t="s">
        <v>2756</v>
      </c>
    </row>
    <row r="2814" spans="1:7" x14ac:dyDescent="0.25">
      <c r="A2814" s="1" t="s">
        <v>2755</v>
      </c>
      <c r="B2814" s="1">
        <v>5881.3154776096198</v>
      </c>
      <c r="C2814" s="1">
        <v>6446.4192041183096</v>
      </c>
      <c r="D2814" s="1">
        <v>7252.5990852221903</v>
      </c>
      <c r="E2814" s="1">
        <f>+C2814/B2814</f>
        <v>1.0960845798291319</v>
      </c>
      <c r="F2814" s="1">
        <f>+D2814/B2814</f>
        <v>1.2331593353278014</v>
      </c>
      <c r="G2814" s="1" t="s">
        <v>240</v>
      </c>
    </row>
    <row r="2815" spans="1:7" x14ac:dyDescent="0.25">
      <c r="A2815" s="1" t="s">
        <v>2754</v>
      </c>
      <c r="B2815" s="1">
        <v>46.659894073293998</v>
      </c>
      <c r="C2815" s="1">
        <v>65.628724282648193</v>
      </c>
      <c r="D2815" s="1">
        <v>56.0478698876639</v>
      </c>
      <c r="E2815" s="1">
        <f>+C2815/B2815</f>
        <v>1.4065339321078976</v>
      </c>
      <c r="F2815" s="1">
        <f>+D2815/B2815</f>
        <v>1.2012001098764422</v>
      </c>
      <c r="G2815" s="1" t="s">
        <v>212</v>
      </c>
    </row>
    <row r="2816" spans="1:7" x14ac:dyDescent="0.25">
      <c r="A2816" s="1" t="s">
        <v>2753</v>
      </c>
      <c r="B2816" s="1">
        <v>245.18457749984901</v>
      </c>
      <c r="C2816" s="1">
        <v>285.83200059300998</v>
      </c>
      <c r="D2816" s="1">
        <v>275.714303872058</v>
      </c>
      <c r="E2816" s="1">
        <f>+C2816/B2816</f>
        <v>1.1657829522054095</v>
      </c>
      <c r="F2816" s="1">
        <f>+D2816/B2816</f>
        <v>1.1245173194966873</v>
      </c>
      <c r="G2816" s="1" t="s">
        <v>2752</v>
      </c>
    </row>
    <row r="2817" spans="1:7" x14ac:dyDescent="0.25">
      <c r="A2817" s="1" t="s">
        <v>2751</v>
      </c>
      <c r="B2817" s="1">
        <v>1377.5697747092599</v>
      </c>
      <c r="C2817" s="1">
        <v>1847.49971859169</v>
      </c>
      <c r="D2817" s="1">
        <v>1798.2927649537301</v>
      </c>
      <c r="E2817" s="1">
        <f>+C2817/B2817</f>
        <v>1.3411296854140184</v>
      </c>
      <c r="F2817" s="1">
        <f>+D2817/B2817</f>
        <v>1.3054095683343989</v>
      </c>
      <c r="G2817" s="1" t="s">
        <v>2750</v>
      </c>
    </row>
    <row r="2818" spans="1:7" x14ac:dyDescent="0.25">
      <c r="A2818" s="1" t="s">
        <v>2749</v>
      </c>
      <c r="B2818" s="1">
        <v>50.972481570760202</v>
      </c>
      <c r="C2818" s="1">
        <v>72.618772055167994</v>
      </c>
      <c r="D2818" s="1">
        <v>63.152282188494603</v>
      </c>
      <c r="E2818" s="1">
        <f>+C2818/B2818</f>
        <v>1.4246662084591335</v>
      </c>
      <c r="F2818" s="1">
        <f>+D2818/B2818</f>
        <v>1.2389485511084319</v>
      </c>
      <c r="G2818" s="1" t="s">
        <v>2748</v>
      </c>
    </row>
    <row r="2819" spans="1:7" x14ac:dyDescent="0.25">
      <c r="A2819" s="1" t="s">
        <v>2747</v>
      </c>
      <c r="B2819" s="1">
        <v>2828.6196353802302</v>
      </c>
      <c r="C2819" s="1">
        <v>3796.79013726936</v>
      </c>
      <c r="D2819" s="1">
        <v>3643.0169322655602</v>
      </c>
      <c r="E2819" s="1">
        <f>+C2819/B2819</f>
        <v>1.3422766673112576</v>
      </c>
      <c r="F2819" s="1">
        <f>+D2819/B2819</f>
        <v>1.2879133294200782</v>
      </c>
      <c r="G2819" s="1" t="s">
        <v>2746</v>
      </c>
    </row>
    <row r="2820" spans="1:7" x14ac:dyDescent="0.25">
      <c r="A2820" s="1" t="s">
        <v>2745</v>
      </c>
      <c r="B2820" s="1">
        <v>18142.119371208999</v>
      </c>
      <c r="C2820" s="1">
        <v>20295.713784507301</v>
      </c>
      <c r="D2820" s="1">
        <v>20289.564450625901</v>
      </c>
      <c r="E2820" s="1">
        <f>+C2820/B2820</f>
        <v>1.1187068814416463</v>
      </c>
      <c r="F2820" s="1">
        <f>+D2820/B2820</f>
        <v>1.1183679279954928</v>
      </c>
      <c r="G2820" s="1" t="s">
        <v>2744</v>
      </c>
    </row>
    <row r="2821" spans="1:7" x14ac:dyDescent="0.25">
      <c r="A2821" s="1" t="s">
        <v>2743</v>
      </c>
      <c r="B2821" s="1">
        <v>92.738485561877198</v>
      </c>
      <c r="C2821" s="1">
        <v>130.07653935523999</v>
      </c>
      <c r="D2821" s="1">
        <v>142.49585212068499</v>
      </c>
      <c r="E2821" s="1">
        <f>+C2821/B2821</f>
        <v>1.4026166005099361</v>
      </c>
      <c r="F2821" s="1">
        <f>+D2821/B2821</f>
        <v>1.5365341719496655</v>
      </c>
      <c r="G2821" s="1" t="s">
        <v>1512</v>
      </c>
    </row>
    <row r="2822" spans="1:7" x14ac:dyDescent="0.25">
      <c r="A2822" s="1" t="s">
        <v>2742</v>
      </c>
      <c r="B2822" s="1">
        <v>1925.3406442846799</v>
      </c>
      <c r="C2822" s="1">
        <v>2134.7364065924899</v>
      </c>
      <c r="D2822" s="1">
        <v>2174.4039520483998</v>
      </c>
      <c r="E2822" s="1">
        <f>+C2822/B2822</f>
        <v>1.1087577738149326</v>
      </c>
      <c r="F2822" s="1">
        <f>+D2822/B2822</f>
        <v>1.1293606450905493</v>
      </c>
      <c r="G2822" s="1" t="s">
        <v>2741</v>
      </c>
    </row>
    <row r="2823" spans="1:7" x14ac:dyDescent="0.25">
      <c r="A2823" s="1" t="s">
        <v>2740</v>
      </c>
      <c r="B2823" s="1">
        <v>16.938923652395101</v>
      </c>
      <c r="C2823" s="1">
        <v>34.146541553611002</v>
      </c>
      <c r="D2823" s="1">
        <v>32.526842173316801</v>
      </c>
      <c r="E2823" s="1">
        <f>+C2823/B2823</f>
        <v>2.0158625337910894</v>
      </c>
      <c r="F2823" s="1">
        <f>+D2823/B2823</f>
        <v>1.9202425632704017</v>
      </c>
      <c r="G2823" s="1" t="s">
        <v>2739</v>
      </c>
    </row>
    <row r="2824" spans="1:7" x14ac:dyDescent="0.25">
      <c r="A2824" s="1" t="s">
        <v>2738</v>
      </c>
      <c r="B2824" s="1">
        <v>213.00755360988501</v>
      </c>
      <c r="C2824" s="1">
        <v>287.04590198146798</v>
      </c>
      <c r="D2824" s="1">
        <v>277.96978438435201</v>
      </c>
      <c r="E2824" s="1">
        <f>+C2824/B2824</f>
        <v>1.3475855532671921</v>
      </c>
      <c r="F2824" s="1">
        <f>+D2824/B2824</f>
        <v>1.3049761835838121</v>
      </c>
      <c r="G2824" s="1" t="s">
        <v>212</v>
      </c>
    </row>
    <row r="2825" spans="1:7" x14ac:dyDescent="0.25">
      <c r="A2825" s="1" t="s">
        <v>2737</v>
      </c>
      <c r="B2825" s="1">
        <v>749.30625033263198</v>
      </c>
      <c r="C2825" s="1">
        <v>851.85449245260202</v>
      </c>
      <c r="D2825" s="1">
        <v>820.99263776392695</v>
      </c>
      <c r="E2825" s="1">
        <f>+C2825/B2825</f>
        <v>1.1368575826965901</v>
      </c>
      <c r="F2825" s="1">
        <f>+D2825/B2825</f>
        <v>1.0956703449350276</v>
      </c>
      <c r="G2825" s="1" t="s">
        <v>2736</v>
      </c>
    </row>
    <row r="2826" spans="1:7" x14ac:dyDescent="0.25">
      <c r="A2826" s="1" t="s">
        <v>2735</v>
      </c>
      <c r="B2826" s="1">
        <v>127.032818964987</v>
      </c>
      <c r="C2826" s="1">
        <v>177.285927643767</v>
      </c>
      <c r="D2826" s="1">
        <v>189.39527192080601</v>
      </c>
      <c r="E2826" s="1">
        <f>+C2826/B2826</f>
        <v>1.3955915415262166</v>
      </c>
      <c r="F2826" s="1">
        <f>+D2826/B2826</f>
        <v>1.4909160755773472</v>
      </c>
      <c r="G2826" s="1" t="s">
        <v>664</v>
      </c>
    </row>
    <row r="2827" spans="1:7" x14ac:dyDescent="0.25">
      <c r="A2827" s="1" t="s">
        <v>2734</v>
      </c>
      <c r="B2827" s="1">
        <v>245.14148293990399</v>
      </c>
      <c r="C2827" s="1">
        <v>296.52969644702199</v>
      </c>
      <c r="D2827" s="1">
        <v>267.58478751091701</v>
      </c>
      <c r="E2827" s="1">
        <f>+C2827/B2827</f>
        <v>1.2096267546840114</v>
      </c>
      <c r="F2827" s="1">
        <f>+D2827/B2827</f>
        <v>1.0915524549409492</v>
      </c>
      <c r="G2827" s="1" t="s">
        <v>2733</v>
      </c>
    </row>
    <row r="2828" spans="1:7" x14ac:dyDescent="0.25">
      <c r="A2828" s="1" t="s">
        <v>2732</v>
      </c>
      <c r="B2828" s="1">
        <v>577.81348410976898</v>
      </c>
      <c r="C2828" s="1">
        <v>766.23986633096604</v>
      </c>
      <c r="D2828" s="1">
        <v>774.13154655056803</v>
      </c>
      <c r="E2828" s="1">
        <f>+C2828/B2828</f>
        <v>1.3261024316722265</v>
      </c>
      <c r="F2828" s="1">
        <f>+D2828/B2828</f>
        <v>1.3397602649291998</v>
      </c>
      <c r="G2828" s="1" t="s">
        <v>2731</v>
      </c>
    </row>
    <row r="2829" spans="1:7" x14ac:dyDescent="0.25">
      <c r="A2829" s="1" t="s">
        <v>2730</v>
      </c>
      <c r="B2829" s="1">
        <v>424.10392262351201</v>
      </c>
      <c r="C2829" s="1">
        <v>543.10448545638906</v>
      </c>
      <c r="D2829" s="1">
        <v>516.14798149999001</v>
      </c>
      <c r="E2829" s="1">
        <f>+C2829/B2829</f>
        <v>1.2805929313191402</v>
      </c>
      <c r="F2829" s="1">
        <f>+D2829/B2829</f>
        <v>1.2170318498991766</v>
      </c>
      <c r="G2829" s="1" t="s">
        <v>2729</v>
      </c>
    </row>
    <row r="2830" spans="1:7" x14ac:dyDescent="0.25">
      <c r="A2830" s="1" t="s">
        <v>2728</v>
      </c>
      <c r="B2830" s="1">
        <v>5600.7867371351904</v>
      </c>
      <c r="C2830" s="1">
        <v>6754.4945894655002</v>
      </c>
      <c r="D2830" s="1">
        <v>7009.8314807352099</v>
      </c>
      <c r="E2830" s="1">
        <f>+C2830/B2830</f>
        <v>1.205990320017154</v>
      </c>
      <c r="F2830" s="1">
        <f>+D2830/B2830</f>
        <v>1.2515797886496116</v>
      </c>
      <c r="G2830" s="1" t="s">
        <v>2727</v>
      </c>
    </row>
    <row r="2831" spans="1:7" x14ac:dyDescent="0.25">
      <c r="A2831" s="1" t="s">
        <v>2726</v>
      </c>
      <c r="B2831" s="1">
        <v>171.057852270778</v>
      </c>
      <c r="C2831" s="1">
        <v>234.43935902210899</v>
      </c>
      <c r="D2831" s="1">
        <v>249.097532153446</v>
      </c>
      <c r="E2831" s="1">
        <f>+C2831/B2831</f>
        <v>1.3705267306349695</v>
      </c>
      <c r="F2831" s="1">
        <f>+D2831/B2831</f>
        <v>1.4562180504823257</v>
      </c>
      <c r="G2831" s="1" t="s">
        <v>606</v>
      </c>
    </row>
    <row r="2832" spans="1:7" x14ac:dyDescent="0.25">
      <c r="A2832" s="1" t="s">
        <v>2725</v>
      </c>
      <c r="B2832" s="1">
        <v>314.60155789224802</v>
      </c>
      <c r="C2832" s="1">
        <v>468.17474158146098</v>
      </c>
      <c r="D2832" s="1">
        <v>466.81374802959198</v>
      </c>
      <c r="E2832" s="1">
        <f>+C2832/B2832</f>
        <v>1.4881513769929018</v>
      </c>
      <c r="F2832" s="1">
        <f>+D2832/B2832</f>
        <v>1.483825290494833</v>
      </c>
      <c r="G2832" s="1" t="s">
        <v>606</v>
      </c>
    </row>
    <row r="2833" spans="1:7" x14ac:dyDescent="0.25">
      <c r="A2833" s="1" t="s">
        <v>2724</v>
      </c>
      <c r="B2833" s="1">
        <v>2054.4234645045199</v>
      </c>
      <c r="C2833" s="1">
        <v>2668.7694589733101</v>
      </c>
      <c r="D2833" s="1">
        <v>2511.9883617282098</v>
      </c>
      <c r="E2833" s="1">
        <f>+C2833/B2833</f>
        <v>1.2990357173597393</v>
      </c>
      <c r="F2833" s="1">
        <f>+D2833/B2833</f>
        <v>1.2227218025540048</v>
      </c>
      <c r="G2833" s="1" t="s">
        <v>2723</v>
      </c>
    </row>
    <row r="2834" spans="1:7" x14ac:dyDescent="0.25">
      <c r="A2834" s="1" t="s">
        <v>2722</v>
      </c>
      <c r="B2834" s="1">
        <v>1678.1682570596499</v>
      </c>
      <c r="C2834" s="1">
        <v>1856.4343194952501</v>
      </c>
      <c r="D2834" s="1">
        <v>1904.4889929726301</v>
      </c>
      <c r="E2834" s="1">
        <f>+C2834/B2834</f>
        <v>1.1062265727442273</v>
      </c>
      <c r="F2834" s="1">
        <f>+D2834/B2834</f>
        <v>1.1348617666678553</v>
      </c>
      <c r="G2834" s="1" t="s">
        <v>1488</v>
      </c>
    </row>
    <row r="2835" spans="1:7" x14ac:dyDescent="0.25">
      <c r="A2835" s="1" t="s">
        <v>2721</v>
      </c>
      <c r="B2835" s="1">
        <v>864.86690155526196</v>
      </c>
      <c r="C2835" s="1">
        <v>988.83866407933294</v>
      </c>
      <c r="D2835" s="1">
        <v>987.44904530138501</v>
      </c>
      <c r="E2835" s="1">
        <f>+C2835/B2835</f>
        <v>1.1433420128590153</v>
      </c>
      <c r="F2835" s="1">
        <f>+D2835/B2835</f>
        <v>1.1417352699307692</v>
      </c>
      <c r="G2835" s="1" t="s">
        <v>2720</v>
      </c>
    </row>
    <row r="2836" spans="1:7" x14ac:dyDescent="0.25">
      <c r="A2836" s="1" t="s">
        <v>2719</v>
      </c>
      <c r="B2836" s="1">
        <v>591.28100253912498</v>
      </c>
      <c r="C2836" s="1">
        <v>796.35941687002196</v>
      </c>
      <c r="D2836" s="1">
        <v>723.47258949235697</v>
      </c>
      <c r="E2836" s="1">
        <f>+C2836/B2836</f>
        <v>1.3468374824326053</v>
      </c>
      <c r="F2836" s="1">
        <f>+D2836/B2836</f>
        <v>1.2235681281582946</v>
      </c>
      <c r="G2836" s="1" t="s">
        <v>2718</v>
      </c>
    </row>
    <row r="2837" spans="1:7" x14ac:dyDescent="0.25">
      <c r="A2837" s="1" t="s">
        <v>2717</v>
      </c>
      <c r="B2837" s="1">
        <v>100.84188325854799</v>
      </c>
      <c r="C2837" s="1">
        <v>124.668061297897</v>
      </c>
      <c r="D2837" s="1">
        <v>112.618287378933</v>
      </c>
      <c r="E2837" s="1">
        <f>+C2837/B2837</f>
        <v>1.2362726405878517</v>
      </c>
      <c r="F2837" s="1">
        <f>+D2837/B2837</f>
        <v>1.1167808825048571</v>
      </c>
      <c r="G2837" s="1" t="s">
        <v>2103</v>
      </c>
    </row>
    <row r="2838" spans="1:7" x14ac:dyDescent="0.25">
      <c r="A2838" s="1" t="s">
        <v>2716</v>
      </c>
      <c r="B2838" s="1">
        <v>319.60983993686398</v>
      </c>
      <c r="C2838" s="1">
        <v>440.24568872087201</v>
      </c>
      <c r="D2838" s="1">
        <v>403.46031808511702</v>
      </c>
      <c r="E2838" s="1">
        <f>+C2838/B2838</f>
        <v>1.3774472300597458</v>
      </c>
      <c r="F2838" s="1">
        <f>+D2838/B2838</f>
        <v>1.2623526176941766</v>
      </c>
      <c r="G2838" s="1" t="s">
        <v>2715</v>
      </c>
    </row>
    <row r="2839" spans="1:7" x14ac:dyDescent="0.25">
      <c r="A2839" s="1" t="s">
        <v>2714</v>
      </c>
      <c r="B2839" s="1">
        <v>844.85952608425305</v>
      </c>
      <c r="C2839" s="1">
        <v>1002.76715163367</v>
      </c>
      <c r="D2839" s="1">
        <v>1077.58130480101</v>
      </c>
      <c r="E2839" s="1">
        <f>+C2839/B2839</f>
        <v>1.1869040008121654</v>
      </c>
      <c r="F2839" s="1">
        <f>+D2839/B2839</f>
        <v>1.2754561812131937</v>
      </c>
      <c r="G2839" s="1" t="s">
        <v>2713</v>
      </c>
    </row>
    <row r="2840" spans="1:7" x14ac:dyDescent="0.25">
      <c r="A2840" s="1" t="s">
        <v>2712</v>
      </c>
      <c r="B2840" s="1">
        <v>2377.4060844228402</v>
      </c>
      <c r="C2840" s="1">
        <v>2865.22931531329</v>
      </c>
      <c r="D2840" s="1">
        <v>2745.1887563507898</v>
      </c>
      <c r="E2840" s="1">
        <f>+C2840/B2840</f>
        <v>1.2051913781523269</v>
      </c>
      <c r="F2840" s="1">
        <f>+D2840/B2840</f>
        <v>1.1546991379965428</v>
      </c>
      <c r="G2840" s="1" t="s">
        <v>2710</v>
      </c>
    </row>
    <row r="2841" spans="1:7" x14ac:dyDescent="0.25">
      <c r="A2841" s="1" t="s">
        <v>2711</v>
      </c>
      <c r="B2841" s="1">
        <v>1206.32534749915</v>
      </c>
      <c r="C2841" s="1">
        <v>1537.8764606577699</v>
      </c>
      <c r="D2841" s="1">
        <v>1466.7268944631801</v>
      </c>
      <c r="E2841" s="1">
        <f>+C2841/B2841</f>
        <v>1.274843858537801</v>
      </c>
      <c r="F2841" s="1">
        <f>+D2841/B2841</f>
        <v>1.2158634463777722</v>
      </c>
      <c r="G2841" s="1" t="s">
        <v>2710</v>
      </c>
    </row>
    <row r="2842" spans="1:7" x14ac:dyDescent="0.25">
      <c r="A2842" s="1" t="s">
        <v>2709</v>
      </c>
      <c r="B2842" s="1">
        <v>294.57352054051103</v>
      </c>
      <c r="C2842" s="1">
        <v>368.90455845608199</v>
      </c>
      <c r="D2842" s="1">
        <v>362.49554064472102</v>
      </c>
      <c r="E2842" s="1">
        <f>+C2842/B2842</f>
        <v>1.2523344181757459</v>
      </c>
      <c r="F2842" s="1">
        <f>+D2842/B2842</f>
        <v>1.2305774802147196</v>
      </c>
      <c r="G2842" s="1" t="s">
        <v>2708</v>
      </c>
    </row>
    <row r="2843" spans="1:7" x14ac:dyDescent="0.25">
      <c r="A2843" s="1" t="s">
        <v>2707</v>
      </c>
      <c r="B2843" s="1">
        <v>512.62756581572501</v>
      </c>
      <c r="C2843" s="1">
        <v>666.98042266959806</v>
      </c>
      <c r="D2843" s="1">
        <v>608.38764260423204</v>
      </c>
      <c r="E2843" s="1">
        <f>+C2843/B2843</f>
        <v>1.3011013592455902</v>
      </c>
      <c r="F2843" s="1">
        <f>+D2843/B2843</f>
        <v>1.18680243352916</v>
      </c>
      <c r="G2843" s="1" t="s">
        <v>2706</v>
      </c>
    </row>
    <row r="2844" spans="1:7" x14ac:dyDescent="0.25">
      <c r="A2844" s="1" t="s">
        <v>2705</v>
      </c>
      <c r="B2844" s="1">
        <v>3964.5077709041002</v>
      </c>
      <c r="C2844" s="1">
        <v>4275.5556918982702</v>
      </c>
      <c r="D2844" s="1">
        <v>4394.7523185028504</v>
      </c>
      <c r="E2844" s="1">
        <f>+C2844/B2844</f>
        <v>1.078458143852556</v>
      </c>
      <c r="F2844" s="1">
        <f>+D2844/B2844</f>
        <v>1.1085240772527565</v>
      </c>
      <c r="G2844" s="1" t="s">
        <v>2344</v>
      </c>
    </row>
    <row r="2845" spans="1:7" x14ac:dyDescent="0.25">
      <c r="A2845" s="1" t="s">
        <v>2704</v>
      </c>
      <c r="B2845" s="1">
        <v>1111.14300804049</v>
      </c>
      <c r="C2845" s="1">
        <v>1613.1191954969099</v>
      </c>
      <c r="D2845" s="1">
        <v>1449.4516438399601</v>
      </c>
      <c r="E2845" s="1">
        <f>+C2845/B2845</f>
        <v>1.4517655997688894</v>
      </c>
      <c r="F2845" s="1">
        <f>+D2845/B2845</f>
        <v>1.3044690317550394</v>
      </c>
      <c r="G2845" s="1" t="s">
        <v>2703</v>
      </c>
    </row>
    <row r="2846" spans="1:7" x14ac:dyDescent="0.25">
      <c r="A2846" s="1" t="s">
        <v>2702</v>
      </c>
      <c r="B2846" s="1">
        <v>868.80498561119202</v>
      </c>
      <c r="C2846" s="1">
        <v>1162.4970186012799</v>
      </c>
      <c r="D2846" s="1">
        <v>1113.8493125146799</v>
      </c>
      <c r="E2846" s="1">
        <f>+C2846/B2846</f>
        <v>1.3380413762053629</v>
      </c>
      <c r="F2846" s="1">
        <f>+D2846/B2846</f>
        <v>1.2820475606860182</v>
      </c>
      <c r="G2846" s="1" t="s">
        <v>70</v>
      </c>
    </row>
    <row r="2847" spans="1:7" x14ac:dyDescent="0.25">
      <c r="A2847" s="1" t="s">
        <v>2701</v>
      </c>
      <c r="B2847" s="1">
        <v>240.013918883298</v>
      </c>
      <c r="C2847" s="1">
        <v>342.35984164764398</v>
      </c>
      <c r="D2847" s="1">
        <v>367.574252598702</v>
      </c>
      <c r="E2847" s="1">
        <f>+C2847/B2847</f>
        <v>1.4264166146718751</v>
      </c>
      <c r="F2847" s="1">
        <f>+D2847/B2847</f>
        <v>1.5314705676608185</v>
      </c>
      <c r="G2847" s="1" t="s">
        <v>2700</v>
      </c>
    </row>
    <row r="2848" spans="1:7" x14ac:dyDescent="0.25">
      <c r="A2848" s="1" t="s">
        <v>2699</v>
      </c>
      <c r="B2848" s="1">
        <v>1510.86967132572</v>
      </c>
      <c r="C2848" s="1">
        <v>1651.4044863347899</v>
      </c>
      <c r="D2848" s="1">
        <v>1639.99390739457</v>
      </c>
      <c r="E2848" s="1">
        <f>+C2848/B2848</f>
        <v>1.0930158422504814</v>
      </c>
      <c r="F2848" s="1">
        <f>+D2848/B2848</f>
        <v>1.0854635171513829</v>
      </c>
      <c r="G2848" s="1" t="s">
        <v>2698</v>
      </c>
    </row>
    <row r="2849" spans="1:7" x14ac:dyDescent="0.25">
      <c r="A2849" s="1" t="s">
        <v>2697</v>
      </c>
      <c r="B2849" s="1">
        <v>739.87520976169606</v>
      </c>
      <c r="C2849" s="1">
        <v>914.98129536660599</v>
      </c>
      <c r="D2849" s="1">
        <v>901.72044139851096</v>
      </c>
      <c r="E2849" s="1">
        <f>+C2849/B2849</f>
        <v>1.2366697563245961</v>
      </c>
      <c r="F2849" s="1">
        <f>+D2849/B2849</f>
        <v>1.2187466609253512</v>
      </c>
      <c r="G2849" s="1" t="s">
        <v>2567</v>
      </c>
    </row>
    <row r="2850" spans="1:7" x14ac:dyDescent="0.25">
      <c r="A2850" s="1" t="s">
        <v>2696</v>
      </c>
      <c r="B2850" s="1">
        <v>102.196637863769</v>
      </c>
      <c r="C2850" s="1">
        <v>129.95267906128001</v>
      </c>
      <c r="D2850" s="1">
        <v>121.667738237587</v>
      </c>
      <c r="E2850" s="1">
        <f>+C2850/B2850</f>
        <v>1.2715944651184181</v>
      </c>
      <c r="F2850" s="1">
        <f>+D2850/B2850</f>
        <v>1.1905258409750576</v>
      </c>
      <c r="G2850" s="1" t="s">
        <v>2695</v>
      </c>
    </row>
    <row r="2851" spans="1:7" x14ac:dyDescent="0.25">
      <c r="A2851" s="1" t="s">
        <v>2694</v>
      </c>
      <c r="B2851" s="1">
        <v>2944.59079630007</v>
      </c>
      <c r="C2851" s="1">
        <v>3262.31551034015</v>
      </c>
      <c r="D2851" s="1">
        <v>3279.1433470842298</v>
      </c>
      <c r="E2851" s="1">
        <f>+C2851/B2851</f>
        <v>1.1079011434931152</v>
      </c>
      <c r="F2851" s="1">
        <f>+D2851/B2851</f>
        <v>1.1136159738067954</v>
      </c>
      <c r="G2851" s="1" t="s">
        <v>2693</v>
      </c>
    </row>
    <row r="2852" spans="1:7" x14ac:dyDescent="0.25">
      <c r="A2852" s="1" t="s">
        <v>2692</v>
      </c>
      <c r="B2852" s="1">
        <v>175.85755926341</v>
      </c>
      <c r="C2852" s="1">
        <v>235.66182983191501</v>
      </c>
      <c r="D2852" s="1">
        <v>241.48564757416801</v>
      </c>
      <c r="E2852" s="1">
        <f>+C2852/B2852</f>
        <v>1.3400722199204789</v>
      </c>
      <c r="F2852" s="1">
        <f>+D2852/B2852</f>
        <v>1.3731888955222922</v>
      </c>
      <c r="G2852" s="1" t="s">
        <v>1989</v>
      </c>
    </row>
    <row r="2853" spans="1:7" x14ac:dyDescent="0.25">
      <c r="A2853" s="1" t="s">
        <v>2691</v>
      </c>
      <c r="B2853" s="1">
        <v>24.746224055578001</v>
      </c>
      <c r="C2853" s="1">
        <v>42.713787938360298</v>
      </c>
      <c r="D2853" s="1">
        <v>45.357211415313898</v>
      </c>
      <c r="E2853" s="1">
        <f>+C2853/B2853</f>
        <v>1.7260729492478777</v>
      </c>
      <c r="F2853" s="1">
        <f>+D2853/B2853</f>
        <v>1.8328942352354567</v>
      </c>
      <c r="G2853" s="1" t="s">
        <v>2690</v>
      </c>
    </row>
    <row r="2854" spans="1:7" x14ac:dyDescent="0.25">
      <c r="A2854" s="1" t="s">
        <v>2689</v>
      </c>
      <c r="B2854" s="1">
        <v>1080.9868765471699</v>
      </c>
      <c r="C2854" s="1">
        <v>1315.6208236015</v>
      </c>
      <c r="D2854" s="1">
        <v>1412.1040732393201</v>
      </c>
      <c r="E2854" s="1">
        <f>+C2854/B2854</f>
        <v>1.2170553150504335</v>
      </c>
      <c r="F2854" s="1">
        <f>+D2854/B2854</f>
        <v>1.3063100985553007</v>
      </c>
      <c r="G2854" s="1" t="s">
        <v>2688</v>
      </c>
    </row>
    <row r="2855" spans="1:7" x14ac:dyDescent="0.25">
      <c r="A2855" s="1" t="s">
        <v>2687</v>
      </c>
      <c r="B2855" s="1">
        <v>565.90949611479095</v>
      </c>
      <c r="C2855" s="1">
        <v>636.12187904177404</v>
      </c>
      <c r="D2855" s="1">
        <v>640.44337496488902</v>
      </c>
      <c r="E2855" s="1">
        <f>+C2855/B2855</f>
        <v>1.1240699854111318</v>
      </c>
      <c r="F2855" s="1">
        <f>+D2855/B2855</f>
        <v>1.1317063582813238</v>
      </c>
      <c r="G2855" s="1" t="s">
        <v>2686</v>
      </c>
    </row>
    <row r="2856" spans="1:7" x14ac:dyDescent="0.25">
      <c r="A2856" s="1" t="s">
        <v>2685</v>
      </c>
      <c r="B2856" s="1">
        <v>637.24321515864801</v>
      </c>
      <c r="C2856" s="1">
        <v>789.75606054634204</v>
      </c>
      <c r="D2856" s="1">
        <v>786.65292794769596</v>
      </c>
      <c r="E2856" s="1">
        <f>+C2856/B2856</f>
        <v>1.2393322388685213</v>
      </c>
      <c r="F2856" s="1">
        <f>+D2856/B2856</f>
        <v>1.2344626184083434</v>
      </c>
      <c r="G2856" s="1" t="s">
        <v>2684</v>
      </c>
    </row>
    <row r="2857" spans="1:7" x14ac:dyDescent="0.25">
      <c r="A2857" s="1" t="s">
        <v>2683</v>
      </c>
      <c r="B2857" s="1">
        <v>662.69557275580598</v>
      </c>
      <c r="C2857" s="1">
        <v>747.74871567391995</v>
      </c>
      <c r="D2857" s="1">
        <v>709.029268500944</v>
      </c>
      <c r="E2857" s="1">
        <f>+C2857/B2857</f>
        <v>1.1283442147718328</v>
      </c>
      <c r="F2857" s="1">
        <f>+D2857/B2857</f>
        <v>1.0699170141615104</v>
      </c>
      <c r="G2857" s="1" t="s">
        <v>2682</v>
      </c>
    </row>
    <row r="2858" spans="1:7" x14ac:dyDescent="0.25">
      <c r="A2858" s="1" t="s">
        <v>2681</v>
      </c>
      <c r="B2858" s="1">
        <v>2650.89666254438</v>
      </c>
      <c r="C2858" s="1">
        <v>2962.3304095476701</v>
      </c>
      <c r="D2858" s="1">
        <v>2904.2974973007899</v>
      </c>
      <c r="E2858" s="1">
        <f>+C2858/B2858</f>
        <v>1.1174824169510893</v>
      </c>
      <c r="F2858" s="1">
        <f>+D2858/B2858</f>
        <v>1.0955906121641088</v>
      </c>
      <c r="G2858" s="1" t="s">
        <v>2680</v>
      </c>
    </row>
    <row r="2859" spans="1:7" x14ac:dyDescent="0.25">
      <c r="A2859" s="1" t="s">
        <v>2679</v>
      </c>
      <c r="B2859" s="1">
        <v>299.03937362677601</v>
      </c>
      <c r="C2859" s="1">
        <v>354.52880729511799</v>
      </c>
      <c r="D2859" s="1">
        <v>343.62830918096898</v>
      </c>
      <c r="E2859" s="1">
        <f>+C2859/B2859</f>
        <v>1.1855589549809484</v>
      </c>
      <c r="F2859" s="1">
        <f>+D2859/B2859</f>
        <v>1.149107239670196</v>
      </c>
      <c r="G2859" s="1" t="s">
        <v>2678</v>
      </c>
    </row>
    <row r="2860" spans="1:7" x14ac:dyDescent="0.25">
      <c r="A2860" s="1" t="s">
        <v>2677</v>
      </c>
      <c r="B2860" s="1">
        <v>335.904811356717</v>
      </c>
      <c r="C2860" s="1">
        <v>413.29831032106898</v>
      </c>
      <c r="D2860" s="1">
        <v>414.74874267099</v>
      </c>
      <c r="E2860" s="1">
        <f>+C2860/B2860</f>
        <v>1.2304030676183535</v>
      </c>
      <c r="F2860" s="1">
        <f>+D2860/B2860</f>
        <v>1.234721053848032</v>
      </c>
      <c r="G2860" s="1" t="s">
        <v>2676</v>
      </c>
    </row>
    <row r="2861" spans="1:7" x14ac:dyDescent="0.25">
      <c r="A2861" s="1" t="s">
        <v>2675</v>
      </c>
      <c r="B2861" s="1">
        <v>485.73670951823198</v>
      </c>
      <c r="C2861" s="1">
        <v>582.16462759365902</v>
      </c>
      <c r="D2861" s="1">
        <v>620.08852940916904</v>
      </c>
      <c r="E2861" s="1">
        <f>+C2861/B2861</f>
        <v>1.1985189016721982</v>
      </c>
      <c r="F2861" s="1">
        <f>+D2861/B2861</f>
        <v>1.2765939185946871</v>
      </c>
      <c r="G2861" s="1" t="s">
        <v>2674</v>
      </c>
    </row>
    <row r="2862" spans="1:7" x14ac:dyDescent="0.25">
      <c r="A2862" s="1" t="s">
        <v>2673</v>
      </c>
      <c r="B2862" s="1">
        <v>5503.0228540049802</v>
      </c>
      <c r="C2862" s="1">
        <v>6464.8132776640296</v>
      </c>
      <c r="D2862" s="1">
        <v>6399.7480876888903</v>
      </c>
      <c r="E2862" s="1">
        <f>+C2862/B2862</f>
        <v>1.1747749281032114</v>
      </c>
      <c r="F2862" s="1">
        <f>+D2862/B2862</f>
        <v>1.1629513918938739</v>
      </c>
      <c r="G2862" s="1" t="s">
        <v>2672</v>
      </c>
    </row>
    <row r="2863" spans="1:7" x14ac:dyDescent="0.25">
      <c r="A2863" s="1" t="s">
        <v>2671</v>
      </c>
      <c r="B2863" s="1">
        <v>287.75933998926001</v>
      </c>
      <c r="C2863" s="1">
        <v>361.32710591710702</v>
      </c>
      <c r="D2863" s="1">
        <v>285.22261065648502</v>
      </c>
      <c r="E2863" s="1">
        <f>+C2863/B2863</f>
        <v>1.2556572653057683</v>
      </c>
      <c r="F2863" s="1">
        <f>+D2863/B2863</f>
        <v>0.99118454562458447</v>
      </c>
      <c r="G2863" s="1" t="s">
        <v>2670</v>
      </c>
    </row>
    <row r="2864" spans="1:7" x14ac:dyDescent="0.25">
      <c r="A2864" s="1" t="s">
        <v>2669</v>
      </c>
      <c r="B2864" s="1">
        <v>1459.1890382945501</v>
      </c>
      <c r="C2864" s="1">
        <v>1917.2568723439799</v>
      </c>
      <c r="D2864" s="1">
        <v>1929.80831338792</v>
      </c>
      <c r="E2864" s="1">
        <f>+C2864/B2864</f>
        <v>1.3139194593901307</v>
      </c>
      <c r="F2864" s="1">
        <f>+D2864/B2864</f>
        <v>1.3225211146346147</v>
      </c>
      <c r="G2864" s="1" t="s">
        <v>462</v>
      </c>
    </row>
    <row r="2865" spans="1:7" x14ac:dyDescent="0.25">
      <c r="A2865" s="1" t="s">
        <v>2668</v>
      </c>
      <c r="B2865" s="1">
        <v>1156.99190958853</v>
      </c>
      <c r="C2865" s="1">
        <v>1336.2362624780101</v>
      </c>
      <c r="D2865" s="1">
        <v>1357.74609865297</v>
      </c>
      <c r="E2865" s="1">
        <f>+C2865/B2865</f>
        <v>1.1549227366276278</v>
      </c>
      <c r="F2865" s="1">
        <f>+D2865/B2865</f>
        <v>1.1735139091299573</v>
      </c>
      <c r="G2865" s="1" t="s">
        <v>2667</v>
      </c>
    </row>
    <row r="2866" spans="1:7" x14ac:dyDescent="0.25">
      <c r="A2866" s="1" t="s">
        <v>2666</v>
      </c>
      <c r="B2866" s="1">
        <v>54.262840358078101</v>
      </c>
      <c r="C2866" s="1">
        <v>89.832729359451406</v>
      </c>
      <c r="D2866" s="1">
        <v>86.469868165956399</v>
      </c>
      <c r="E2866" s="1">
        <f>+C2866/B2866</f>
        <v>1.6555110047068891</v>
      </c>
      <c r="F2866" s="1">
        <f>+D2866/B2866</f>
        <v>1.5935374483780342</v>
      </c>
      <c r="G2866" s="1" t="s">
        <v>1172</v>
      </c>
    </row>
    <row r="2867" spans="1:7" x14ac:dyDescent="0.25">
      <c r="A2867" s="1" t="s">
        <v>2665</v>
      </c>
      <c r="B2867" s="1">
        <v>90.523214812796297</v>
      </c>
      <c r="C2867" s="1">
        <v>137.80972553015701</v>
      </c>
      <c r="D2867" s="1">
        <v>138.34434859811199</v>
      </c>
      <c r="E2867" s="1">
        <f>+C2867/B2867</f>
        <v>1.5223688842155032</v>
      </c>
      <c r="F2867" s="1">
        <f>+D2867/B2867</f>
        <v>1.5282748064594336</v>
      </c>
      <c r="G2867" s="1" t="s">
        <v>2664</v>
      </c>
    </row>
    <row r="2868" spans="1:7" x14ac:dyDescent="0.25">
      <c r="A2868" s="1" t="s">
        <v>2663</v>
      </c>
      <c r="B2868" s="1">
        <v>1800.5619645848101</v>
      </c>
      <c r="C2868" s="1">
        <v>2132.5844323276501</v>
      </c>
      <c r="D2868" s="1">
        <v>2027.8336339416501</v>
      </c>
      <c r="E2868" s="1">
        <f>+C2868/B2868</f>
        <v>1.1843993565749906</v>
      </c>
      <c r="F2868" s="1">
        <f>+D2868/B2868</f>
        <v>1.1262226315045183</v>
      </c>
      <c r="G2868" s="1" t="s">
        <v>2662</v>
      </c>
    </row>
    <row r="2869" spans="1:7" x14ac:dyDescent="0.25">
      <c r="A2869" s="1" t="s">
        <v>2661</v>
      </c>
      <c r="B2869" s="1">
        <v>884.63970725681304</v>
      </c>
      <c r="C2869" s="1">
        <v>1186.1913681234</v>
      </c>
      <c r="D2869" s="1">
        <v>1062.9437522742101</v>
      </c>
      <c r="E2869" s="1">
        <f>+C2869/B2869</f>
        <v>1.3408751137812605</v>
      </c>
      <c r="F2869" s="1">
        <f>+D2869/B2869</f>
        <v>1.2015555525653507</v>
      </c>
      <c r="G2869" s="1" t="s">
        <v>186</v>
      </c>
    </row>
    <row r="2870" spans="1:7" x14ac:dyDescent="0.25">
      <c r="A2870" s="1" t="s">
        <v>2660</v>
      </c>
      <c r="B2870" s="1">
        <v>4646.9301622295097</v>
      </c>
      <c r="C2870" s="1">
        <v>5173.2447436606399</v>
      </c>
      <c r="D2870" s="1">
        <v>5256.0337777718896</v>
      </c>
      <c r="E2870" s="1">
        <f>+C2870/B2870</f>
        <v>1.1132607039608735</v>
      </c>
      <c r="F2870" s="1">
        <f>+D2870/B2870</f>
        <v>1.131076558992258</v>
      </c>
      <c r="G2870" s="1" t="s">
        <v>2659</v>
      </c>
    </row>
    <row r="2871" spans="1:7" x14ac:dyDescent="0.25">
      <c r="A2871" s="1" t="s">
        <v>2658</v>
      </c>
      <c r="B2871" s="1">
        <v>823.78927747824605</v>
      </c>
      <c r="C2871" s="1">
        <v>1017.964230335</v>
      </c>
      <c r="D2871" s="1">
        <v>988.069360271395</v>
      </c>
      <c r="E2871" s="1">
        <f>+C2871/B2871</f>
        <v>1.235709492907161</v>
      </c>
      <c r="F2871" s="1">
        <f>+D2871/B2871</f>
        <v>1.1994200304427818</v>
      </c>
      <c r="G2871" s="1" t="s">
        <v>839</v>
      </c>
    </row>
    <row r="2872" spans="1:7" x14ac:dyDescent="0.25">
      <c r="A2872" s="1" t="s">
        <v>2657</v>
      </c>
      <c r="B2872" s="1">
        <v>342.708110126343</v>
      </c>
      <c r="C2872" s="1">
        <v>444.052395130577</v>
      </c>
      <c r="D2872" s="1">
        <v>475.35356809507903</v>
      </c>
      <c r="E2872" s="1">
        <f>+C2872/B2872</f>
        <v>1.2957160394216301</v>
      </c>
      <c r="F2872" s="1">
        <f>+D2872/B2872</f>
        <v>1.3870508285311218</v>
      </c>
      <c r="G2872" s="1" t="s">
        <v>2656</v>
      </c>
    </row>
    <row r="2873" spans="1:7" x14ac:dyDescent="0.25">
      <c r="A2873" s="1" t="s">
        <v>2655</v>
      </c>
      <c r="B2873" s="1">
        <v>241.403990186942</v>
      </c>
      <c r="C2873" s="1">
        <v>298.20911689183401</v>
      </c>
      <c r="D2873" s="1">
        <v>288.60763773708697</v>
      </c>
      <c r="E2873" s="1">
        <f>+C2873/B2873</f>
        <v>1.2353114654853155</v>
      </c>
      <c r="F2873" s="1">
        <f>+D2873/B2873</f>
        <v>1.1955379756299418</v>
      </c>
      <c r="G2873" s="1" t="s">
        <v>2654</v>
      </c>
    </row>
    <row r="2874" spans="1:7" x14ac:dyDescent="0.25">
      <c r="A2874" s="1" t="s">
        <v>2653</v>
      </c>
      <c r="B2874" s="1">
        <v>221.61740467115601</v>
      </c>
      <c r="C2874" s="1">
        <v>273.57375677827002</v>
      </c>
      <c r="D2874" s="1">
        <v>278.66080123740699</v>
      </c>
      <c r="E2874" s="1">
        <f>+C2874/B2874</f>
        <v>1.2344416594184411</v>
      </c>
      <c r="F2874" s="1">
        <f>+D2874/B2874</f>
        <v>1.2573958333773201</v>
      </c>
      <c r="G2874" s="1" t="s">
        <v>2652</v>
      </c>
    </row>
    <row r="2875" spans="1:7" x14ac:dyDescent="0.25">
      <c r="A2875" s="1" t="s">
        <v>2651</v>
      </c>
      <c r="B2875" s="1">
        <v>1598.71670671988</v>
      </c>
      <c r="C2875" s="1">
        <v>1761.71783461839</v>
      </c>
      <c r="D2875" s="1">
        <v>1828.6907187843599</v>
      </c>
      <c r="E2875" s="1">
        <f>+C2875/B2875</f>
        <v>1.1019574807802834</v>
      </c>
      <c r="F2875" s="1">
        <f>+D2875/B2875</f>
        <v>1.1438491329313261</v>
      </c>
      <c r="G2875" s="1" t="s">
        <v>2650</v>
      </c>
    </row>
    <row r="2876" spans="1:7" x14ac:dyDescent="0.25">
      <c r="A2876" s="1" t="s">
        <v>2649</v>
      </c>
      <c r="B2876" s="1">
        <v>2844.89644104734</v>
      </c>
      <c r="C2876" s="1">
        <v>4414.9119238513304</v>
      </c>
      <c r="D2876" s="1">
        <v>4188.58819067285</v>
      </c>
      <c r="E2876" s="1">
        <f>+C2876/B2876</f>
        <v>1.5518708731014454</v>
      </c>
      <c r="F2876" s="1">
        <f>+D2876/B2876</f>
        <v>1.4723165772357021</v>
      </c>
      <c r="G2876" s="1" t="s">
        <v>2648</v>
      </c>
    </row>
    <row r="2877" spans="1:7" x14ac:dyDescent="0.25">
      <c r="A2877" s="1" t="s">
        <v>2647</v>
      </c>
      <c r="B2877" s="1">
        <v>2718.92759689987</v>
      </c>
      <c r="C2877" s="1">
        <v>2919.7653241981002</v>
      </c>
      <c r="D2877" s="1">
        <v>2878.9896992930899</v>
      </c>
      <c r="E2877" s="1">
        <f>+C2877/B2877</f>
        <v>1.073866522789068</v>
      </c>
      <c r="F2877" s="1">
        <f>+D2877/B2877</f>
        <v>1.058869571435342</v>
      </c>
      <c r="G2877" s="1" t="s">
        <v>2646</v>
      </c>
    </row>
    <row r="2878" spans="1:7" x14ac:dyDescent="0.25">
      <c r="A2878" s="1" t="s">
        <v>2645</v>
      </c>
      <c r="B2878" s="1">
        <v>1774.48229647943</v>
      </c>
      <c r="C2878" s="1">
        <v>1965.42400835175</v>
      </c>
      <c r="D2878" s="1">
        <v>2070.8874158400499</v>
      </c>
      <c r="E2878" s="1">
        <f>+C2878/B2878</f>
        <v>1.1076041796816727</v>
      </c>
      <c r="F2878" s="1">
        <f>+D2878/B2878</f>
        <v>1.1670375184630961</v>
      </c>
      <c r="G2878" s="1" t="s">
        <v>2644</v>
      </c>
    </row>
    <row r="2879" spans="1:7" x14ac:dyDescent="0.25">
      <c r="A2879" s="1" t="s">
        <v>2643</v>
      </c>
      <c r="B2879" s="1">
        <v>515.47589679508303</v>
      </c>
      <c r="C2879" s="1">
        <v>614.59781829650399</v>
      </c>
      <c r="D2879" s="1">
        <v>638.30084275697095</v>
      </c>
      <c r="E2879" s="1">
        <f>+C2879/B2879</f>
        <v>1.1922920588871391</v>
      </c>
      <c r="F2879" s="1">
        <f>+D2879/B2879</f>
        <v>1.2382748577102034</v>
      </c>
      <c r="G2879" s="1" t="s">
        <v>72</v>
      </c>
    </row>
    <row r="2880" spans="1:7" x14ac:dyDescent="0.25">
      <c r="A2880" s="1" t="s">
        <v>2642</v>
      </c>
      <c r="B2880" s="1">
        <v>119.918325296983</v>
      </c>
      <c r="C2880" s="1">
        <v>147.829185114712</v>
      </c>
      <c r="D2880" s="1">
        <v>137.068945768091</v>
      </c>
      <c r="E2880" s="1">
        <f>+C2880/B2880</f>
        <v>1.2327489126337159</v>
      </c>
      <c r="F2880" s="1">
        <f>+D2880/B2880</f>
        <v>1.1430191793342155</v>
      </c>
      <c r="G2880" s="1" t="s">
        <v>2641</v>
      </c>
    </row>
    <row r="2881" spans="1:7" x14ac:dyDescent="0.25">
      <c r="A2881" s="1" t="s">
        <v>2640</v>
      </c>
      <c r="B2881" s="1">
        <v>2163.9087396139498</v>
      </c>
      <c r="C2881" s="1">
        <v>2579.54516955402</v>
      </c>
      <c r="D2881" s="1">
        <v>3125.3325622050602</v>
      </c>
      <c r="E2881" s="1">
        <f>+C2881/B2881</f>
        <v>1.1920766908193279</v>
      </c>
      <c r="F2881" s="1">
        <f>+D2881/B2881</f>
        <v>1.44429961624104</v>
      </c>
      <c r="G2881" s="1" t="s">
        <v>2639</v>
      </c>
    </row>
    <row r="2882" spans="1:7" x14ac:dyDescent="0.25">
      <c r="A2882" s="1" t="s">
        <v>2638</v>
      </c>
      <c r="B2882" s="1">
        <v>517.259352401863</v>
      </c>
      <c r="C2882" s="1">
        <v>595.29893468644696</v>
      </c>
      <c r="D2882" s="1">
        <v>594.32540131908502</v>
      </c>
      <c r="E2882" s="1">
        <f>+C2882/B2882</f>
        <v>1.1508712832783241</v>
      </c>
      <c r="F2882" s="1">
        <f>+D2882/B2882</f>
        <v>1.1489891841672275</v>
      </c>
      <c r="G2882" s="1" t="s">
        <v>2637</v>
      </c>
    </row>
    <row r="2883" spans="1:7" x14ac:dyDescent="0.25">
      <c r="A2883" s="1" t="s">
        <v>2636</v>
      </c>
      <c r="B2883" s="1">
        <v>564.02208242968402</v>
      </c>
      <c r="C2883" s="1">
        <v>631.80100580626299</v>
      </c>
      <c r="D2883" s="1">
        <v>618.79817951648704</v>
      </c>
      <c r="E2883" s="1">
        <f>+C2883/B2883</f>
        <v>1.1201706909853639</v>
      </c>
      <c r="F2883" s="1">
        <f>+D2883/B2883</f>
        <v>1.0971169370724627</v>
      </c>
      <c r="G2883" s="1" t="s">
        <v>2635</v>
      </c>
    </row>
    <row r="2884" spans="1:7" x14ac:dyDescent="0.25">
      <c r="A2884" s="1" t="s">
        <v>2634</v>
      </c>
      <c r="B2884" s="1">
        <v>1370.16696160928</v>
      </c>
      <c r="C2884" s="1">
        <v>1519.7033541756</v>
      </c>
      <c r="D2884" s="1">
        <v>1349.34625089365</v>
      </c>
      <c r="E2884" s="1">
        <f>+C2884/B2884</f>
        <v>1.1091373509624605</v>
      </c>
      <c r="F2884" s="1">
        <f>+D2884/B2884</f>
        <v>0.98480425283997819</v>
      </c>
      <c r="G2884" s="1" t="s">
        <v>2633</v>
      </c>
    </row>
    <row r="2885" spans="1:7" x14ac:dyDescent="0.25">
      <c r="A2885" s="1" t="s">
        <v>2632</v>
      </c>
      <c r="B2885" s="1">
        <v>33.338522266543102</v>
      </c>
      <c r="C2885" s="1">
        <v>53.553491240672102</v>
      </c>
      <c r="D2885" s="1">
        <v>47.149055646279301</v>
      </c>
      <c r="E2885" s="1">
        <f>+C2885/B2885</f>
        <v>1.6063546792059151</v>
      </c>
      <c r="F2885" s="1">
        <f>+D2885/B2885</f>
        <v>1.4142515156886775</v>
      </c>
      <c r="G2885" s="1" t="s">
        <v>2631</v>
      </c>
    </row>
    <row r="2886" spans="1:7" x14ac:dyDescent="0.25">
      <c r="A2886" s="1" t="s">
        <v>2630</v>
      </c>
      <c r="B2886" s="1">
        <v>4344.2117296743399</v>
      </c>
      <c r="C2886" s="1">
        <v>5551.2939246434098</v>
      </c>
      <c r="D2886" s="1">
        <v>5106.7539594715799</v>
      </c>
      <c r="E2886" s="1">
        <f>+C2886/B2886</f>
        <v>1.2778598903740721</v>
      </c>
      <c r="F2886" s="1">
        <f>+D2886/B2886</f>
        <v>1.1755306318493834</v>
      </c>
      <c r="G2886" s="1" t="s">
        <v>2629</v>
      </c>
    </row>
    <row r="2887" spans="1:7" x14ac:dyDescent="0.25">
      <c r="A2887" s="1" t="s">
        <v>2628</v>
      </c>
      <c r="B2887" s="1">
        <v>179.822960937788</v>
      </c>
      <c r="C2887" s="1">
        <v>226.26848223379599</v>
      </c>
      <c r="D2887" s="1">
        <v>250.872142544535</v>
      </c>
      <c r="E2887" s="1">
        <f>+C2887/B2887</f>
        <v>1.2582847098823848</v>
      </c>
      <c r="F2887" s="1">
        <f>+D2887/B2887</f>
        <v>1.3951062825137628</v>
      </c>
      <c r="G2887" s="1" t="s">
        <v>815</v>
      </c>
    </row>
    <row r="2888" spans="1:7" x14ac:dyDescent="0.25">
      <c r="A2888" s="1" t="s">
        <v>2627</v>
      </c>
      <c r="B2888" s="1">
        <v>684.32136101843105</v>
      </c>
      <c r="C2888" s="1">
        <v>828.21024276588798</v>
      </c>
      <c r="D2888" s="1">
        <v>840.17326808660698</v>
      </c>
      <c r="E2888" s="1">
        <f>+C2888/B2888</f>
        <v>1.2102650741945515</v>
      </c>
      <c r="F2888" s="1">
        <f>+D2888/B2888</f>
        <v>1.2277466639887313</v>
      </c>
      <c r="G2888" s="1" t="s">
        <v>2626</v>
      </c>
    </row>
    <row r="2889" spans="1:7" x14ac:dyDescent="0.25">
      <c r="A2889" s="1" t="s">
        <v>2625</v>
      </c>
      <c r="B2889" s="1">
        <v>903.28656817990998</v>
      </c>
      <c r="C2889" s="1">
        <v>1112.0564299283801</v>
      </c>
      <c r="D2889" s="1">
        <v>1122.89520767658</v>
      </c>
      <c r="E2889" s="1">
        <f>+C2889/B2889</f>
        <v>1.2311225131678134</v>
      </c>
      <c r="F2889" s="1">
        <f>+D2889/B2889</f>
        <v>1.243121781318163</v>
      </c>
      <c r="G2889" s="1" t="s">
        <v>2624</v>
      </c>
    </row>
    <row r="2890" spans="1:7" x14ac:dyDescent="0.25">
      <c r="A2890" s="1" t="s">
        <v>2623</v>
      </c>
      <c r="B2890" s="1">
        <v>92.256909901270305</v>
      </c>
      <c r="C2890" s="1">
        <v>129.41636690483799</v>
      </c>
      <c r="D2890" s="1">
        <v>134.024575423523</v>
      </c>
      <c r="E2890" s="1">
        <f>+C2890/B2890</f>
        <v>1.402782372001558</v>
      </c>
      <c r="F2890" s="1">
        <f>+D2890/B2890</f>
        <v>1.4527321104397579</v>
      </c>
      <c r="G2890" s="1" t="s">
        <v>2622</v>
      </c>
    </row>
    <row r="2891" spans="1:7" x14ac:dyDescent="0.25">
      <c r="A2891" s="1" t="s">
        <v>2621</v>
      </c>
      <c r="B2891" s="1">
        <v>536.68542528816101</v>
      </c>
      <c r="C2891" s="1">
        <v>644.23183319537998</v>
      </c>
      <c r="D2891" s="1">
        <v>654.59697220353303</v>
      </c>
      <c r="E2891" s="1">
        <f>+C2891/B2891</f>
        <v>1.2003900289438163</v>
      </c>
      <c r="F2891" s="1">
        <f>+D2891/B2891</f>
        <v>1.219703277487109</v>
      </c>
      <c r="G2891" s="1" t="s">
        <v>2620</v>
      </c>
    </row>
    <row r="2892" spans="1:7" x14ac:dyDescent="0.25">
      <c r="A2892" s="1" t="s">
        <v>2619</v>
      </c>
      <c r="B2892" s="1">
        <v>589.01576027392605</v>
      </c>
      <c r="C2892" s="1">
        <v>715.80736585737804</v>
      </c>
      <c r="D2892" s="1">
        <v>673.72439821172804</v>
      </c>
      <c r="E2892" s="1">
        <f>+C2892/B2892</f>
        <v>1.21526012398121</v>
      </c>
      <c r="F2892" s="1">
        <f>+D2892/B2892</f>
        <v>1.1438138733306689</v>
      </c>
      <c r="G2892" s="1" t="s">
        <v>2618</v>
      </c>
    </row>
    <row r="2893" spans="1:7" x14ac:dyDescent="0.25">
      <c r="A2893" s="1" t="s">
        <v>2617</v>
      </c>
      <c r="B2893" s="1">
        <v>16229.352540198999</v>
      </c>
      <c r="C2893" s="1">
        <v>17546.809703872601</v>
      </c>
      <c r="D2893" s="1">
        <v>15441.0680715781</v>
      </c>
      <c r="E2893" s="1">
        <f>+C2893/B2893</f>
        <v>1.0811774320885783</v>
      </c>
      <c r="F2893" s="1">
        <f>+D2893/B2893</f>
        <v>0.9514284709344768</v>
      </c>
      <c r="G2893" s="1" t="s">
        <v>2616</v>
      </c>
    </row>
    <row r="2894" spans="1:7" x14ac:dyDescent="0.25">
      <c r="A2894" s="1" t="s">
        <v>2615</v>
      </c>
      <c r="B2894" s="1">
        <v>143.84713287896599</v>
      </c>
      <c r="C2894" s="1">
        <v>179.04267919325599</v>
      </c>
      <c r="D2894" s="1">
        <v>167.10016816281799</v>
      </c>
      <c r="E2894" s="1">
        <f>+C2894/B2894</f>
        <v>1.2446732556282771</v>
      </c>
      <c r="F2894" s="1">
        <f>+D2894/B2894</f>
        <v>1.161651016731889</v>
      </c>
      <c r="G2894" s="1" t="s">
        <v>2614</v>
      </c>
    </row>
    <row r="2895" spans="1:7" x14ac:dyDescent="0.25">
      <c r="A2895" s="1" t="s">
        <v>2613</v>
      </c>
      <c r="B2895" s="1">
        <v>653.87159258735301</v>
      </c>
      <c r="C2895" s="1">
        <v>736.168701159487</v>
      </c>
      <c r="D2895" s="1">
        <v>762.95250294411903</v>
      </c>
      <c r="E2895" s="1">
        <f>+C2895/B2895</f>
        <v>1.1258612692539318</v>
      </c>
      <c r="F2895" s="1">
        <f>+D2895/B2895</f>
        <v>1.1668231371317657</v>
      </c>
      <c r="G2895" s="1" t="s">
        <v>2612</v>
      </c>
    </row>
    <row r="2896" spans="1:7" x14ac:dyDescent="0.25">
      <c r="A2896" s="1" t="s">
        <v>2611</v>
      </c>
      <c r="B2896" s="1">
        <v>1618.10566655767</v>
      </c>
      <c r="C2896" s="1">
        <v>2211.78130487626</v>
      </c>
      <c r="D2896" s="1">
        <v>2182.1116677264799</v>
      </c>
      <c r="E2896" s="1">
        <f>+C2896/B2896</f>
        <v>1.366895469553336</v>
      </c>
      <c r="F2896" s="1">
        <f>+D2896/B2896</f>
        <v>1.3485594376346672</v>
      </c>
      <c r="G2896" s="1" t="s">
        <v>263</v>
      </c>
    </row>
    <row r="2897" spans="1:7" x14ac:dyDescent="0.25">
      <c r="A2897" s="1" t="s">
        <v>2610</v>
      </c>
      <c r="B2897" s="1">
        <v>241.49528035419701</v>
      </c>
      <c r="C2897" s="1">
        <v>351.94933600162699</v>
      </c>
      <c r="D2897" s="1">
        <v>392.27686346460803</v>
      </c>
      <c r="E2897" s="1">
        <f>+C2897/B2897</f>
        <v>1.4573756285647856</v>
      </c>
      <c r="F2897" s="1">
        <f>+D2897/B2897</f>
        <v>1.6243665834349319</v>
      </c>
      <c r="G2897" s="1" t="s">
        <v>2609</v>
      </c>
    </row>
    <row r="2898" spans="1:7" x14ac:dyDescent="0.25">
      <c r="A2898" s="1" t="s">
        <v>2608</v>
      </c>
      <c r="B2898" s="1">
        <v>2513.6873581636501</v>
      </c>
      <c r="C2898" s="1">
        <v>2868.6408379060499</v>
      </c>
      <c r="D2898" s="1">
        <v>2742.6656492442899</v>
      </c>
      <c r="E2898" s="1">
        <f>+C2898/B2898</f>
        <v>1.1412082845504334</v>
      </c>
      <c r="F2898" s="1">
        <f>+D2898/B2898</f>
        <v>1.0910925896718984</v>
      </c>
      <c r="G2898" s="1" t="s">
        <v>2607</v>
      </c>
    </row>
    <row r="2899" spans="1:7" x14ac:dyDescent="0.25">
      <c r="A2899" s="1" t="s">
        <v>2606</v>
      </c>
      <c r="B2899" s="1">
        <v>108.697163160908</v>
      </c>
      <c r="C2899" s="1">
        <v>139.68443315526599</v>
      </c>
      <c r="D2899" s="1">
        <v>138.727850547781</v>
      </c>
      <c r="E2899" s="1">
        <f>+C2899/B2899</f>
        <v>1.2850789210431048</v>
      </c>
      <c r="F2899" s="1">
        <f>+D2899/B2899</f>
        <v>1.276278483389834</v>
      </c>
      <c r="G2899" s="1" t="s">
        <v>2605</v>
      </c>
    </row>
    <row r="2900" spans="1:7" x14ac:dyDescent="0.25">
      <c r="A2900" s="1" t="s">
        <v>2604</v>
      </c>
      <c r="B2900" s="1">
        <v>212.67991265404399</v>
      </c>
      <c r="C2900" s="1">
        <v>254.25126640501901</v>
      </c>
      <c r="D2900" s="1">
        <v>279.41810895944798</v>
      </c>
      <c r="E2900" s="1">
        <f>+C2900/B2900</f>
        <v>1.1954644104946437</v>
      </c>
      <c r="F2900" s="1">
        <f>+D2900/B2900</f>
        <v>1.3137964252127738</v>
      </c>
      <c r="G2900" s="1" t="s">
        <v>2603</v>
      </c>
    </row>
    <row r="2901" spans="1:7" x14ac:dyDescent="0.25">
      <c r="A2901" s="1" t="s">
        <v>2602</v>
      </c>
      <c r="B2901" s="1">
        <v>6020.5063112799799</v>
      </c>
      <c r="C2901" s="1">
        <v>7956.2093990805597</v>
      </c>
      <c r="D2901" s="1">
        <v>8007.0446738856599</v>
      </c>
      <c r="E2901" s="1">
        <f>+C2901/B2901</f>
        <v>1.3215183221673332</v>
      </c>
      <c r="F2901" s="1">
        <f>+D2901/B2901</f>
        <v>1.3299620098202896</v>
      </c>
      <c r="G2901" s="1" t="s">
        <v>2601</v>
      </c>
    </row>
    <row r="2902" spans="1:7" x14ac:dyDescent="0.25">
      <c r="A2902" s="1" t="s">
        <v>2600</v>
      </c>
      <c r="B2902" s="1">
        <v>210.52595332086099</v>
      </c>
      <c r="C2902" s="1">
        <v>284.83590778315698</v>
      </c>
      <c r="D2902" s="1">
        <v>309.33433014789398</v>
      </c>
      <c r="E2902" s="1">
        <f>+C2902/B2902</f>
        <v>1.3529728914184787</v>
      </c>
      <c r="F2902" s="1">
        <f>+D2902/B2902</f>
        <v>1.4693405980042751</v>
      </c>
      <c r="G2902" s="1" t="s">
        <v>2599</v>
      </c>
    </row>
    <row r="2903" spans="1:7" x14ac:dyDescent="0.25">
      <c r="A2903" s="1" t="s">
        <v>2598</v>
      </c>
      <c r="B2903" s="1">
        <v>136.239960550277</v>
      </c>
      <c r="C2903" s="1">
        <v>185.054259647534</v>
      </c>
      <c r="D2903" s="1">
        <v>152.5686477198</v>
      </c>
      <c r="E2903" s="1">
        <f>+C2903/B2903</f>
        <v>1.3582964858481659</v>
      </c>
      <c r="F2903" s="1">
        <f>+D2903/B2903</f>
        <v>1.1198524067650266</v>
      </c>
      <c r="G2903" s="1" t="s">
        <v>2597</v>
      </c>
    </row>
    <row r="2904" spans="1:7" x14ac:dyDescent="0.25">
      <c r="A2904" s="1" t="s">
        <v>2596</v>
      </c>
      <c r="B2904" s="1">
        <v>685.16322262946403</v>
      </c>
      <c r="C2904" s="1">
        <v>840.21671412453304</v>
      </c>
      <c r="D2904" s="1">
        <v>826.12421896877197</v>
      </c>
      <c r="E2904" s="1">
        <f>+C2904/B2904</f>
        <v>1.2263015386319442</v>
      </c>
      <c r="F2904" s="1">
        <f>+D2904/B2904</f>
        <v>1.2057334539912099</v>
      </c>
      <c r="G2904" s="1" t="s">
        <v>2595</v>
      </c>
    </row>
    <row r="2905" spans="1:7" x14ac:dyDescent="0.25">
      <c r="A2905" s="1" t="s">
        <v>2594</v>
      </c>
      <c r="B2905" s="1">
        <v>2393.3029924878201</v>
      </c>
      <c r="C2905" s="1">
        <v>2943.8762748925301</v>
      </c>
      <c r="D2905" s="1">
        <v>2639.2544180649202</v>
      </c>
      <c r="E2905" s="1">
        <f>+C2905/B2905</f>
        <v>1.2300474633311653</v>
      </c>
      <c r="F2905" s="1">
        <f>+D2905/B2905</f>
        <v>1.1027665223956602</v>
      </c>
      <c r="G2905" s="1" t="s">
        <v>2593</v>
      </c>
    </row>
    <row r="2906" spans="1:7" x14ac:dyDescent="0.25">
      <c r="A2906" s="1" t="s">
        <v>2592</v>
      </c>
      <c r="B2906" s="1">
        <v>96.177224998762696</v>
      </c>
      <c r="C2906" s="1">
        <v>137.13801715511801</v>
      </c>
      <c r="D2906" s="1">
        <v>128.55881302680001</v>
      </c>
      <c r="E2906" s="1">
        <f>+C2906/B2906</f>
        <v>1.4258886878560102</v>
      </c>
      <c r="F2906" s="1">
        <f>+D2906/B2906</f>
        <v>1.3366866535029878</v>
      </c>
      <c r="G2906" s="1" t="s">
        <v>2591</v>
      </c>
    </row>
    <row r="2907" spans="1:7" x14ac:dyDescent="0.25">
      <c r="A2907" s="1" t="s">
        <v>2590</v>
      </c>
      <c r="B2907" s="1">
        <v>303.87506132347897</v>
      </c>
      <c r="C2907" s="1">
        <v>379.78938634801699</v>
      </c>
      <c r="D2907" s="1">
        <v>342.848851797311</v>
      </c>
      <c r="E2907" s="1">
        <f>+C2907/B2907</f>
        <v>1.2498208464159757</v>
      </c>
      <c r="F2907" s="1">
        <f>+D2907/B2907</f>
        <v>1.1282559690949561</v>
      </c>
      <c r="G2907" s="1" t="s">
        <v>1635</v>
      </c>
    </row>
    <row r="2908" spans="1:7" x14ac:dyDescent="0.25">
      <c r="A2908" s="1" t="s">
        <v>2589</v>
      </c>
      <c r="B2908" s="1">
        <v>438.98373914823497</v>
      </c>
      <c r="C2908" s="1">
        <v>716.96198670902004</v>
      </c>
      <c r="D2908" s="1">
        <v>698.13142020120097</v>
      </c>
      <c r="E2908" s="1">
        <f>+C2908/B2908</f>
        <v>1.6332313085221548</v>
      </c>
      <c r="F2908" s="1">
        <f>+D2908/B2908</f>
        <v>1.5903354906853568</v>
      </c>
      <c r="G2908" s="1" t="s">
        <v>2588</v>
      </c>
    </row>
    <row r="2909" spans="1:7" x14ac:dyDescent="0.25">
      <c r="A2909" s="1" t="s">
        <v>2587</v>
      </c>
      <c r="B2909" s="1">
        <v>318.05296524020702</v>
      </c>
      <c r="C2909" s="1">
        <v>432.05274057061001</v>
      </c>
      <c r="D2909" s="1">
        <v>388.96855048509002</v>
      </c>
      <c r="E2909" s="1">
        <f>+C2909/B2909</f>
        <v>1.3584301603486248</v>
      </c>
      <c r="F2909" s="1">
        <f>+D2909/B2909</f>
        <v>1.222967848110847</v>
      </c>
      <c r="G2909" s="1" t="s">
        <v>72</v>
      </c>
    </row>
    <row r="2910" spans="1:7" x14ac:dyDescent="0.25">
      <c r="A2910" s="1" t="s">
        <v>2586</v>
      </c>
      <c r="B2910" s="1">
        <v>1205.43504827079</v>
      </c>
      <c r="C2910" s="1">
        <v>1569.1574106923099</v>
      </c>
      <c r="D2910" s="1">
        <v>1591.0199596693001</v>
      </c>
      <c r="E2910" s="1">
        <f>+C2910/B2910</f>
        <v>1.3017353468718895</v>
      </c>
      <c r="F2910" s="1">
        <f>+D2910/B2910</f>
        <v>1.3198719930631151</v>
      </c>
      <c r="G2910" s="1" t="s">
        <v>2585</v>
      </c>
    </row>
    <row r="2911" spans="1:7" x14ac:dyDescent="0.25">
      <c r="A2911" s="1" t="s">
        <v>2584</v>
      </c>
      <c r="B2911" s="1">
        <v>1120.69734055919</v>
      </c>
      <c r="C2911" s="1">
        <v>1239.55152968832</v>
      </c>
      <c r="D2911" s="1">
        <v>1177.0692456971401</v>
      </c>
      <c r="E2911" s="1">
        <f>+C2911/B2911</f>
        <v>1.1060537799347554</v>
      </c>
      <c r="F2911" s="1">
        <f>+D2911/B2911</f>
        <v>1.0503007396357542</v>
      </c>
      <c r="G2911" s="1" t="s">
        <v>2025</v>
      </c>
    </row>
    <row r="2912" spans="1:7" x14ac:dyDescent="0.25">
      <c r="A2912" s="1" t="s">
        <v>2583</v>
      </c>
      <c r="B2912" s="1">
        <v>227.99754116346301</v>
      </c>
      <c r="C2912" s="1">
        <v>273.67855036840302</v>
      </c>
      <c r="D2912" s="1">
        <v>258.751759330835</v>
      </c>
      <c r="E2912" s="1">
        <f>+C2912/B2912</f>
        <v>1.2003574642596211</v>
      </c>
      <c r="F2912" s="1">
        <f>+D2912/B2912</f>
        <v>1.1348883764729845</v>
      </c>
      <c r="G2912" s="1" t="s">
        <v>2582</v>
      </c>
    </row>
    <row r="2913" spans="1:7" x14ac:dyDescent="0.25">
      <c r="A2913" s="1" t="s">
        <v>2581</v>
      </c>
      <c r="B2913" s="1">
        <v>3823.5791545038301</v>
      </c>
      <c r="C2913" s="1">
        <v>4790.96596698553</v>
      </c>
      <c r="D2913" s="1">
        <v>4912.0406092913599</v>
      </c>
      <c r="E2913" s="1">
        <f>+C2913/B2913</f>
        <v>1.2530055671378493</v>
      </c>
      <c r="F2913" s="1">
        <f>+D2913/B2913</f>
        <v>1.284670830864171</v>
      </c>
      <c r="G2913" s="1" t="s">
        <v>2580</v>
      </c>
    </row>
    <row r="2914" spans="1:7" x14ac:dyDescent="0.25">
      <c r="A2914" s="1" t="s">
        <v>2579</v>
      </c>
      <c r="B2914" s="1">
        <v>256.676290109452</v>
      </c>
      <c r="C2914" s="1">
        <v>330.08649040696702</v>
      </c>
      <c r="D2914" s="1">
        <v>299.928243225497</v>
      </c>
      <c r="E2914" s="1">
        <f>+C2914/B2914</f>
        <v>1.2860030440139656</v>
      </c>
      <c r="F2914" s="1">
        <f>+D2914/B2914</f>
        <v>1.1685077850299359</v>
      </c>
      <c r="G2914" s="1" t="s">
        <v>2578</v>
      </c>
    </row>
    <row r="2915" spans="1:7" x14ac:dyDescent="0.25">
      <c r="A2915" s="1" t="s">
        <v>2577</v>
      </c>
      <c r="B2915" s="1">
        <v>56.304183637631901</v>
      </c>
      <c r="C2915" s="1">
        <v>80.355449537122894</v>
      </c>
      <c r="D2915" s="1">
        <v>83.9447606606048</v>
      </c>
      <c r="E2915" s="1">
        <f>+C2915/B2915</f>
        <v>1.4271665859553624</v>
      </c>
      <c r="F2915" s="1">
        <f>+D2915/B2915</f>
        <v>1.4909151547399193</v>
      </c>
      <c r="G2915" s="1" t="s">
        <v>2576</v>
      </c>
    </row>
    <row r="2916" spans="1:7" x14ac:dyDescent="0.25">
      <c r="A2916" s="1" t="s">
        <v>2575</v>
      </c>
      <c r="B2916" s="1">
        <v>2051.7252846229298</v>
      </c>
      <c r="C2916" s="1">
        <v>2862.22986206523</v>
      </c>
      <c r="D2916" s="1">
        <v>2759.3354219228499</v>
      </c>
      <c r="E2916" s="1">
        <f>+C2916/B2916</f>
        <v>1.3950356236854859</v>
      </c>
      <c r="F2916" s="1">
        <f>+D2916/B2916</f>
        <v>1.3448854203841263</v>
      </c>
      <c r="G2916" s="1" t="s">
        <v>186</v>
      </c>
    </row>
    <row r="2917" spans="1:7" x14ac:dyDescent="0.25">
      <c r="A2917" s="1" t="s">
        <v>2574</v>
      </c>
      <c r="B2917" s="1">
        <v>135.89944068554999</v>
      </c>
      <c r="C2917" s="1">
        <v>172.01917127148499</v>
      </c>
      <c r="D2917" s="1">
        <v>152.385302742627</v>
      </c>
      <c r="E2917" s="1">
        <f>+C2917/B2917</f>
        <v>1.2657827758799272</v>
      </c>
      <c r="F2917" s="1">
        <f>+D2917/B2917</f>
        <v>1.1213092708396255</v>
      </c>
      <c r="G2917" s="1" t="s">
        <v>2573</v>
      </c>
    </row>
    <row r="2918" spans="1:7" x14ac:dyDescent="0.25">
      <c r="A2918" s="1" t="s">
        <v>2572</v>
      </c>
      <c r="B2918" s="1">
        <v>952.457166290126</v>
      </c>
      <c r="C2918" s="1">
        <v>1080.4520507658999</v>
      </c>
      <c r="D2918" s="1">
        <v>1050.7253276720301</v>
      </c>
      <c r="E2918" s="1">
        <f>+C2918/B2918</f>
        <v>1.1343838746831221</v>
      </c>
      <c r="F2918" s="1">
        <f>+D2918/B2918</f>
        <v>1.103173313047414</v>
      </c>
      <c r="G2918" s="1" t="s">
        <v>2571</v>
      </c>
    </row>
    <row r="2919" spans="1:7" x14ac:dyDescent="0.25">
      <c r="A2919" s="1" t="s">
        <v>2570</v>
      </c>
      <c r="B2919" s="1">
        <v>288.619645135307</v>
      </c>
      <c r="C2919" s="1">
        <v>397.12173805536298</v>
      </c>
      <c r="D2919" s="1">
        <v>390.97695286081398</v>
      </c>
      <c r="E2919" s="1">
        <f>+C2919/B2919</f>
        <v>1.3759345378904801</v>
      </c>
      <c r="F2919" s="1">
        <f>+D2919/B2919</f>
        <v>1.3546442851370049</v>
      </c>
      <c r="G2919" s="1" t="s">
        <v>2569</v>
      </c>
    </row>
    <row r="2920" spans="1:7" x14ac:dyDescent="0.25">
      <c r="A2920" s="1" t="s">
        <v>2568</v>
      </c>
      <c r="B2920" s="1">
        <v>158.432180121496</v>
      </c>
      <c r="C2920" s="1">
        <v>202.897149846487</v>
      </c>
      <c r="D2920" s="1">
        <v>215.618446317582</v>
      </c>
      <c r="E2920" s="1">
        <f>+C2920/B2920</f>
        <v>1.2806561753482935</v>
      </c>
      <c r="F2920" s="1">
        <f>+D2920/B2920</f>
        <v>1.3609510779453511</v>
      </c>
      <c r="G2920" s="1" t="s">
        <v>2567</v>
      </c>
    </row>
    <row r="2921" spans="1:7" x14ac:dyDescent="0.25">
      <c r="A2921" s="1" t="s">
        <v>2566</v>
      </c>
      <c r="B2921" s="1">
        <v>1688.4602616719601</v>
      </c>
      <c r="C2921" s="1">
        <v>1956.66636058323</v>
      </c>
      <c r="D2921" s="1">
        <v>2042.53927093517</v>
      </c>
      <c r="E2921" s="1">
        <f>+C2921/B2921</f>
        <v>1.158846556830236</v>
      </c>
      <c r="F2921" s="1">
        <f>+D2921/B2921</f>
        <v>1.2097052665678913</v>
      </c>
      <c r="G2921" s="1" t="s">
        <v>2333</v>
      </c>
    </row>
    <row r="2922" spans="1:7" x14ac:dyDescent="0.25">
      <c r="A2922" s="1" t="s">
        <v>2565</v>
      </c>
      <c r="B2922" s="1">
        <v>3582.3326716308402</v>
      </c>
      <c r="C2922" s="1">
        <v>4750.3234516468401</v>
      </c>
      <c r="D2922" s="1">
        <v>4878.3675069635401</v>
      </c>
      <c r="E2922" s="1">
        <f>+C2922/B2922</f>
        <v>1.326041964015664</v>
      </c>
      <c r="F2922" s="1">
        <f>+D2922/B2922</f>
        <v>1.3617851702038286</v>
      </c>
      <c r="G2922" s="1" t="s">
        <v>2564</v>
      </c>
    </row>
    <row r="2923" spans="1:7" x14ac:dyDescent="0.25">
      <c r="A2923" s="1" t="s">
        <v>2563</v>
      </c>
      <c r="B2923" s="1">
        <v>187.993218995235</v>
      </c>
      <c r="C2923" s="1">
        <v>246.289005097885</v>
      </c>
      <c r="D2923" s="1">
        <v>198.83739344906101</v>
      </c>
      <c r="E2923" s="1">
        <f>+C2923/B2923</f>
        <v>1.3100951535072529</v>
      </c>
      <c r="F2923" s="1">
        <f>+D2923/B2923</f>
        <v>1.0576838596188987</v>
      </c>
      <c r="G2923" s="1" t="s">
        <v>2202</v>
      </c>
    </row>
    <row r="2924" spans="1:7" x14ac:dyDescent="0.25">
      <c r="A2924" s="1" t="s">
        <v>2562</v>
      </c>
      <c r="B2924" s="1">
        <v>2713.9821652802598</v>
      </c>
      <c r="C2924" s="1">
        <v>3175.3340606792799</v>
      </c>
      <c r="D2924" s="1">
        <v>3212.9237122219401</v>
      </c>
      <c r="E2924" s="1">
        <f>+C2924/B2924</f>
        <v>1.1699907616568213</v>
      </c>
      <c r="F2924" s="1">
        <f>+D2924/B2924</f>
        <v>1.1838411295861102</v>
      </c>
      <c r="G2924" s="1" t="s">
        <v>2561</v>
      </c>
    </row>
    <row r="2925" spans="1:7" x14ac:dyDescent="0.25">
      <c r="A2925" s="1" t="s">
        <v>2560</v>
      </c>
      <c r="B2925" s="1">
        <v>614.68381188926105</v>
      </c>
      <c r="C2925" s="1">
        <v>751.46081122449402</v>
      </c>
      <c r="D2925" s="1">
        <v>738.97471368746903</v>
      </c>
      <c r="E2925" s="1">
        <f>+C2925/B2925</f>
        <v>1.2225160264345374</v>
      </c>
      <c r="F2925" s="1">
        <f>+D2925/B2925</f>
        <v>1.2022029853302851</v>
      </c>
      <c r="G2925" s="1" t="s">
        <v>2559</v>
      </c>
    </row>
    <row r="2926" spans="1:7" x14ac:dyDescent="0.25">
      <c r="A2926" s="1" t="s">
        <v>2558</v>
      </c>
      <c r="B2926" s="1">
        <v>323.32468390247601</v>
      </c>
      <c r="C2926" s="1">
        <v>430.35807407395401</v>
      </c>
      <c r="D2926" s="1">
        <v>420.88440452419798</v>
      </c>
      <c r="E2926" s="1">
        <f>+C2926/B2926</f>
        <v>1.3310399592125244</v>
      </c>
      <c r="F2926" s="1">
        <f>+D2926/B2926</f>
        <v>1.3017391664756062</v>
      </c>
      <c r="G2926" s="1" t="s">
        <v>436</v>
      </c>
    </row>
    <row r="2927" spans="1:7" x14ac:dyDescent="0.25">
      <c r="A2927" s="1" t="s">
        <v>2557</v>
      </c>
      <c r="B2927" s="1">
        <v>483.26732413244702</v>
      </c>
      <c r="C2927" s="1">
        <v>595.30541357228697</v>
      </c>
      <c r="D2927" s="1">
        <v>619.29163858819902</v>
      </c>
      <c r="E2927" s="1">
        <f>+C2927/B2927</f>
        <v>1.2318346054970069</v>
      </c>
      <c r="F2927" s="1">
        <f>+D2927/B2927</f>
        <v>1.2814680564218581</v>
      </c>
      <c r="G2927" s="1" t="s">
        <v>212</v>
      </c>
    </row>
    <row r="2928" spans="1:7" x14ac:dyDescent="0.25">
      <c r="A2928" s="1" t="s">
        <v>2556</v>
      </c>
      <c r="B2928" s="1">
        <v>612.788409344819</v>
      </c>
      <c r="C2928" s="1">
        <v>692.11782890666302</v>
      </c>
      <c r="D2928" s="1">
        <v>733.25177778200896</v>
      </c>
      <c r="E2928" s="1">
        <f>+C2928/B2928</f>
        <v>1.1294564622177847</v>
      </c>
      <c r="F2928" s="1">
        <f>+D2928/B2928</f>
        <v>1.1965823220546663</v>
      </c>
      <c r="G2928" s="1" t="s">
        <v>2555</v>
      </c>
    </row>
    <row r="2929" spans="1:7" x14ac:dyDescent="0.25">
      <c r="A2929" s="1" t="s">
        <v>2554</v>
      </c>
      <c r="B2929" s="1">
        <v>2146.0475664061701</v>
      </c>
      <c r="C2929" s="1">
        <v>2520.5202586005598</v>
      </c>
      <c r="D2929" s="1">
        <v>2530.0692837189699</v>
      </c>
      <c r="E2929" s="1">
        <f>+C2929/B2929</f>
        <v>1.1744941249468632</v>
      </c>
      <c r="F2929" s="1">
        <f>+D2929/B2929</f>
        <v>1.1789437118376147</v>
      </c>
      <c r="G2929" s="1" t="s">
        <v>2553</v>
      </c>
    </row>
    <row r="2930" spans="1:7" x14ac:dyDescent="0.25">
      <c r="A2930" s="1" t="s">
        <v>2552</v>
      </c>
      <c r="B2930" s="1">
        <v>621.20856110538602</v>
      </c>
      <c r="C2930" s="1">
        <v>704.60637652771004</v>
      </c>
      <c r="D2930" s="1">
        <v>778.46917500702205</v>
      </c>
      <c r="E2930" s="1">
        <f>+C2930/B2930</f>
        <v>1.1342509112783716</v>
      </c>
      <c r="F2930" s="1">
        <f>+D2930/B2930</f>
        <v>1.2531526829279438</v>
      </c>
      <c r="G2930" s="1" t="s">
        <v>2551</v>
      </c>
    </row>
    <row r="2931" spans="1:7" x14ac:dyDescent="0.25">
      <c r="A2931" s="1" t="s">
        <v>2550</v>
      </c>
      <c r="B2931" s="1">
        <v>1230.70482553344</v>
      </c>
      <c r="C2931" s="1">
        <v>1572.02801024159</v>
      </c>
      <c r="D2931" s="1">
        <v>1515.88444646981</v>
      </c>
      <c r="E2931" s="1">
        <f>+C2931/B2931</f>
        <v>1.2773396005497955</v>
      </c>
      <c r="F2931" s="1">
        <f>+D2931/B2931</f>
        <v>1.2317205677752672</v>
      </c>
      <c r="G2931" s="1" t="s">
        <v>2549</v>
      </c>
    </row>
    <row r="2932" spans="1:7" x14ac:dyDescent="0.25">
      <c r="A2932" s="1" t="s">
        <v>2548</v>
      </c>
      <c r="B2932" s="1">
        <v>80.141248044525796</v>
      </c>
      <c r="C2932" s="1">
        <v>111.153229376487</v>
      </c>
      <c r="D2932" s="1">
        <v>132.16936737465701</v>
      </c>
      <c r="E2932" s="1">
        <f>+C2932/B2932</f>
        <v>1.3869665383140928</v>
      </c>
      <c r="F2932" s="1">
        <f>+D2932/B2932</f>
        <v>1.6492052544680218</v>
      </c>
      <c r="G2932" s="1" t="s">
        <v>2547</v>
      </c>
    </row>
    <row r="2933" spans="1:7" x14ac:dyDescent="0.25">
      <c r="A2933" s="1" t="s">
        <v>2546</v>
      </c>
      <c r="B2933" s="1">
        <v>1767.5537392967001</v>
      </c>
      <c r="C2933" s="1">
        <v>2140.24704805078</v>
      </c>
      <c r="D2933" s="1">
        <v>2100.2982889868899</v>
      </c>
      <c r="E2933" s="1">
        <f>+C2933/B2933</f>
        <v>1.2108526040641754</v>
      </c>
      <c r="F2933" s="1">
        <f>+D2933/B2933</f>
        <v>1.188251447349254</v>
      </c>
      <c r="G2933" s="1" t="s">
        <v>2545</v>
      </c>
    </row>
    <row r="2934" spans="1:7" x14ac:dyDescent="0.25">
      <c r="A2934" s="1" t="s">
        <v>2544</v>
      </c>
      <c r="B2934" s="1">
        <v>1188.9606004365301</v>
      </c>
      <c r="C2934" s="1">
        <v>1504.1313419112601</v>
      </c>
      <c r="D2934" s="1">
        <v>1414.22801148238</v>
      </c>
      <c r="E2934" s="1">
        <f>+C2934/B2934</f>
        <v>1.2650808961701625</v>
      </c>
      <c r="F2934" s="1">
        <f>+D2934/B2934</f>
        <v>1.1894658334036825</v>
      </c>
      <c r="G2934" s="1" t="s">
        <v>2543</v>
      </c>
    </row>
    <row r="2935" spans="1:7" x14ac:dyDescent="0.25">
      <c r="A2935" s="1" t="s">
        <v>2542</v>
      </c>
      <c r="B2935" s="1">
        <v>425.58462519908301</v>
      </c>
      <c r="C2935" s="1">
        <v>503.984787129236</v>
      </c>
      <c r="D2935" s="1">
        <v>516.70689156938397</v>
      </c>
      <c r="E2935" s="1">
        <f>+C2935/B2935</f>
        <v>1.1842175616505846</v>
      </c>
      <c r="F2935" s="1">
        <f>+D2935/B2935</f>
        <v>1.2141108042323547</v>
      </c>
      <c r="G2935" s="1" t="s">
        <v>2541</v>
      </c>
    </row>
    <row r="2936" spans="1:7" x14ac:dyDescent="0.25">
      <c r="A2936" s="1" t="s">
        <v>2540</v>
      </c>
      <c r="B2936" s="1">
        <v>297.12442110476798</v>
      </c>
      <c r="C2936" s="1">
        <v>340.53955909333803</v>
      </c>
      <c r="D2936" s="1">
        <v>325.33304006323698</v>
      </c>
      <c r="E2936" s="1">
        <f>+C2936/B2936</f>
        <v>1.1461177032407632</v>
      </c>
      <c r="F2936" s="1">
        <f>+D2936/B2936</f>
        <v>1.0949387426775077</v>
      </c>
      <c r="G2936" s="1" t="s">
        <v>99</v>
      </c>
    </row>
    <row r="2937" spans="1:7" x14ac:dyDescent="0.25">
      <c r="A2937" s="1" t="s">
        <v>2539</v>
      </c>
      <c r="B2937" s="1">
        <v>103.76729237466</v>
      </c>
      <c r="C2937" s="1">
        <v>132.909323189368</v>
      </c>
      <c r="D2937" s="1">
        <v>133.06054120020801</v>
      </c>
      <c r="E2937" s="1">
        <f>+C2937/B2937</f>
        <v>1.2808402353748269</v>
      </c>
      <c r="F2937" s="1">
        <f>+D2937/B2937</f>
        <v>1.2822975154809131</v>
      </c>
      <c r="G2937" s="1" t="s">
        <v>1522</v>
      </c>
    </row>
    <row r="2938" spans="1:7" x14ac:dyDescent="0.25">
      <c r="A2938" s="1" t="s">
        <v>2538</v>
      </c>
      <c r="B2938" s="1">
        <v>143.515049771088</v>
      </c>
      <c r="C2938" s="1">
        <v>186.44710668939001</v>
      </c>
      <c r="D2938" s="1">
        <v>158.823100351362</v>
      </c>
      <c r="E2938" s="1">
        <f>+C2938/B2938</f>
        <v>1.2991467235441878</v>
      </c>
      <c r="F2938" s="1">
        <f>+D2938/B2938</f>
        <v>1.1066651240040046</v>
      </c>
      <c r="G2938" s="1" t="s">
        <v>2537</v>
      </c>
    </row>
    <row r="2939" spans="1:7" x14ac:dyDescent="0.25">
      <c r="A2939" s="1" t="s">
        <v>2536</v>
      </c>
      <c r="B2939" s="1">
        <v>225.62056295841299</v>
      </c>
      <c r="C2939" s="1">
        <v>376.825793077387</v>
      </c>
      <c r="D2939" s="1">
        <v>368.82494805751702</v>
      </c>
      <c r="E2939" s="1">
        <f>+C2939/B2939</f>
        <v>1.6701748641006831</v>
      </c>
      <c r="F2939" s="1">
        <f>+D2939/B2939</f>
        <v>1.6347133577780313</v>
      </c>
      <c r="G2939" s="1" t="s">
        <v>2535</v>
      </c>
    </row>
    <row r="2940" spans="1:7" x14ac:dyDescent="0.25">
      <c r="A2940" s="1" t="s">
        <v>2534</v>
      </c>
      <c r="B2940" s="1">
        <v>296.76812940886401</v>
      </c>
      <c r="C2940" s="1">
        <v>353.83633328546199</v>
      </c>
      <c r="D2940" s="1">
        <v>362.25062102287001</v>
      </c>
      <c r="E2940" s="1">
        <f>+C2940/B2940</f>
        <v>1.1922989641450812</v>
      </c>
      <c r="F2940" s="1">
        <f>+D2940/B2940</f>
        <v>1.2206520347870284</v>
      </c>
      <c r="G2940" s="1" t="s">
        <v>2227</v>
      </c>
    </row>
    <row r="2941" spans="1:7" x14ac:dyDescent="0.25">
      <c r="A2941" s="1" t="s">
        <v>2533</v>
      </c>
      <c r="B2941" s="1">
        <v>212.221227790808</v>
      </c>
      <c r="C2941" s="1">
        <v>273.55137783399499</v>
      </c>
      <c r="D2941" s="1">
        <v>261.99860327848802</v>
      </c>
      <c r="E2941" s="1">
        <f>+C2941/B2941</f>
        <v>1.2889915899631008</v>
      </c>
      <c r="F2941" s="1">
        <f>+D2941/B2941</f>
        <v>1.2345541772887436</v>
      </c>
      <c r="G2941" s="1" t="s">
        <v>2532</v>
      </c>
    </row>
    <row r="2942" spans="1:7" x14ac:dyDescent="0.25">
      <c r="A2942" s="1" t="s">
        <v>2531</v>
      </c>
      <c r="B2942" s="1">
        <v>747.05587899325997</v>
      </c>
      <c r="C2942" s="1">
        <v>823.389421766704</v>
      </c>
      <c r="D2942" s="1">
        <v>739.77991070738301</v>
      </c>
      <c r="E2942" s="1">
        <f>+C2942/B2942</f>
        <v>1.1021791607828746</v>
      </c>
      <c r="F2942" s="1">
        <f>+D2942/B2942</f>
        <v>0.99026047650453919</v>
      </c>
      <c r="G2942" s="1" t="s">
        <v>2530</v>
      </c>
    </row>
    <row r="2943" spans="1:7" x14ac:dyDescent="0.25">
      <c r="A2943" s="1" t="s">
        <v>2529</v>
      </c>
      <c r="B2943" s="1">
        <v>923.06760475081796</v>
      </c>
      <c r="C2943" s="1">
        <v>1247.91785718647</v>
      </c>
      <c r="D2943" s="1">
        <v>1295.45210498237</v>
      </c>
      <c r="E2943" s="1">
        <f>+C2943/B2943</f>
        <v>1.3519246594330925</v>
      </c>
      <c r="F2943" s="1">
        <f>+D2943/B2943</f>
        <v>1.4034206143894272</v>
      </c>
      <c r="G2943" s="1" t="s">
        <v>2528</v>
      </c>
    </row>
    <row r="2944" spans="1:7" x14ac:dyDescent="0.25">
      <c r="A2944" s="1" t="s">
        <v>2527</v>
      </c>
      <c r="B2944" s="1">
        <v>422.52150110689598</v>
      </c>
      <c r="C2944" s="1">
        <v>488.751399325759</v>
      </c>
      <c r="D2944" s="1">
        <v>460.90198238628602</v>
      </c>
      <c r="E2944" s="1">
        <f>+C2944/B2944</f>
        <v>1.1567491785515245</v>
      </c>
      <c r="F2944" s="1">
        <f>+D2944/B2944</f>
        <v>1.090836753109234</v>
      </c>
      <c r="G2944" s="1" t="s">
        <v>2526</v>
      </c>
    </row>
    <row r="2945" spans="1:7" x14ac:dyDescent="0.25">
      <c r="A2945" s="1" t="s">
        <v>2525</v>
      </c>
      <c r="B2945" s="1">
        <v>2097.4806878786399</v>
      </c>
      <c r="C2945" s="1">
        <v>2847.6202256545598</v>
      </c>
      <c r="D2945" s="1">
        <v>2360.6769192892598</v>
      </c>
      <c r="E2945" s="1">
        <f>+C2945/B2945</f>
        <v>1.3576383525774436</v>
      </c>
      <c r="F2945" s="1">
        <f>+D2945/B2945</f>
        <v>1.1254820761552815</v>
      </c>
      <c r="G2945" s="1" t="s">
        <v>2524</v>
      </c>
    </row>
    <row r="2946" spans="1:7" x14ac:dyDescent="0.25">
      <c r="A2946" s="1" t="s">
        <v>2523</v>
      </c>
      <c r="B2946" s="1">
        <v>161.88801940085199</v>
      </c>
      <c r="C2946" s="1">
        <v>199.408581057118</v>
      </c>
      <c r="D2946" s="1">
        <v>171.704379926939</v>
      </c>
      <c r="E2946" s="1">
        <f>+C2946/B2946</f>
        <v>1.2317686126195733</v>
      </c>
      <c r="F2946" s="1">
        <f>+D2946/B2946</f>
        <v>1.0606367324921102</v>
      </c>
      <c r="G2946" s="1" t="s">
        <v>2522</v>
      </c>
    </row>
    <row r="2947" spans="1:7" x14ac:dyDescent="0.25">
      <c r="A2947" s="1" t="s">
        <v>2521</v>
      </c>
      <c r="B2947" s="1">
        <v>499.00076962421798</v>
      </c>
      <c r="C2947" s="1">
        <v>572.94926948689397</v>
      </c>
      <c r="D2947" s="1">
        <v>608.34104930008903</v>
      </c>
      <c r="E2947" s="1">
        <f>+C2947/B2947</f>
        <v>1.1481931579351357</v>
      </c>
      <c r="F2947" s="1">
        <f>+D2947/B2947</f>
        <v>1.2191184589919808</v>
      </c>
      <c r="G2947" s="1" t="s">
        <v>2520</v>
      </c>
    </row>
    <row r="2948" spans="1:7" x14ac:dyDescent="0.25">
      <c r="A2948" s="1" t="s">
        <v>2519</v>
      </c>
      <c r="B2948" s="1">
        <v>225.808476129669</v>
      </c>
      <c r="C2948" s="1">
        <v>287.249974262259</v>
      </c>
      <c r="D2948" s="1">
        <v>248.641832729566</v>
      </c>
      <c r="E2948" s="1">
        <f>+C2948/B2948</f>
        <v>1.2720956236262257</v>
      </c>
      <c r="F2948" s="1">
        <f>+D2948/B2948</f>
        <v>1.1011182440591163</v>
      </c>
      <c r="G2948" s="1" t="s">
        <v>332</v>
      </c>
    </row>
    <row r="2949" spans="1:7" x14ac:dyDescent="0.25">
      <c r="A2949" s="1" t="s">
        <v>2518</v>
      </c>
      <c r="B2949" s="1">
        <v>194.361140584303</v>
      </c>
      <c r="C2949" s="1">
        <v>263.48476852510203</v>
      </c>
      <c r="D2949" s="1">
        <v>214.18861729822001</v>
      </c>
      <c r="E2949" s="1">
        <f>+C2949/B2949</f>
        <v>1.3556453092063281</v>
      </c>
      <c r="F2949" s="1">
        <f>+D2949/B2949</f>
        <v>1.1020135848879573</v>
      </c>
      <c r="G2949" s="1" t="s">
        <v>332</v>
      </c>
    </row>
    <row r="2950" spans="1:7" x14ac:dyDescent="0.25">
      <c r="A2950" s="1" t="s">
        <v>2517</v>
      </c>
      <c r="B2950" s="1">
        <v>74.951260668861195</v>
      </c>
      <c r="C2950" s="1">
        <v>111.276884101471</v>
      </c>
      <c r="D2950" s="1">
        <v>93.601809276265499</v>
      </c>
      <c r="E2950" s="1">
        <f>+C2950/B2950</f>
        <v>1.4846566036173616</v>
      </c>
      <c r="F2950" s="1">
        <f>+D2950/B2950</f>
        <v>1.248835689232813</v>
      </c>
      <c r="G2950" s="1" t="s">
        <v>332</v>
      </c>
    </row>
    <row r="2951" spans="1:7" x14ac:dyDescent="0.25">
      <c r="A2951" s="1" t="s">
        <v>2516</v>
      </c>
      <c r="B2951" s="1">
        <v>90.200911804021601</v>
      </c>
      <c r="C2951" s="1">
        <v>134.736631939457</v>
      </c>
      <c r="D2951" s="1">
        <v>95.585304683348298</v>
      </c>
      <c r="E2951" s="1">
        <f>+C2951/B2951</f>
        <v>1.4937391346131579</v>
      </c>
      <c r="F2951" s="1">
        <f>+D2951/B2951</f>
        <v>1.0596933309391074</v>
      </c>
      <c r="G2951" s="1" t="s">
        <v>332</v>
      </c>
    </row>
    <row r="2952" spans="1:7" x14ac:dyDescent="0.25">
      <c r="A2952" s="1" t="s">
        <v>2515</v>
      </c>
      <c r="B2952" s="1">
        <v>89.213340896969001</v>
      </c>
      <c r="C2952" s="1">
        <v>122.28586501975499</v>
      </c>
      <c r="D2952" s="1">
        <v>112.305287714874</v>
      </c>
      <c r="E2952" s="1">
        <f>+C2952/B2952</f>
        <v>1.3707127632511924</v>
      </c>
      <c r="F2952" s="1">
        <f>+D2952/B2952</f>
        <v>1.2588396150814876</v>
      </c>
      <c r="G2952" s="1" t="s">
        <v>2514</v>
      </c>
    </row>
    <row r="2953" spans="1:7" x14ac:dyDescent="0.25">
      <c r="A2953" s="1" t="s">
        <v>2513</v>
      </c>
      <c r="B2953" s="1">
        <v>437.25382220615103</v>
      </c>
      <c r="C2953" s="1">
        <v>509.18533021437401</v>
      </c>
      <c r="D2953" s="1">
        <v>503.73860292312099</v>
      </c>
      <c r="E2953" s="1">
        <f>+C2953/B2953</f>
        <v>1.1645074424856818</v>
      </c>
      <c r="F2953" s="1">
        <f>+D2953/B2953</f>
        <v>1.1520507708349421</v>
      </c>
      <c r="G2953" s="1" t="s">
        <v>2512</v>
      </c>
    </row>
    <row r="2954" spans="1:7" x14ac:dyDescent="0.25">
      <c r="A2954" s="1" t="s">
        <v>2511</v>
      </c>
      <c r="B2954" s="1">
        <v>4036.1662379815102</v>
      </c>
      <c r="C2954" s="1">
        <v>4771.41421070456</v>
      </c>
      <c r="D2954" s="1">
        <v>5068.2563435688699</v>
      </c>
      <c r="E2954" s="1">
        <f>+C2954/B2954</f>
        <v>1.1821649380553632</v>
      </c>
      <c r="F2954" s="1">
        <f>+D2954/B2954</f>
        <v>1.2557105046554051</v>
      </c>
      <c r="G2954" s="1" t="s">
        <v>2510</v>
      </c>
    </row>
    <row r="2955" spans="1:7" x14ac:dyDescent="0.25">
      <c r="A2955" s="1" t="s">
        <v>2509</v>
      </c>
      <c r="B2955" s="1">
        <v>22.578937915993698</v>
      </c>
      <c r="C2955" s="1">
        <v>46.247127012299799</v>
      </c>
      <c r="D2955" s="1">
        <v>43.431964406955302</v>
      </c>
      <c r="E2955" s="1">
        <f>+C2955/B2955</f>
        <v>2.0482419139626953</v>
      </c>
      <c r="F2955" s="1">
        <f>+D2955/B2955</f>
        <v>1.9235610004574417</v>
      </c>
      <c r="G2955" s="1" t="s">
        <v>815</v>
      </c>
    </row>
    <row r="2956" spans="1:7" x14ac:dyDescent="0.25">
      <c r="A2956" s="1" t="s">
        <v>2508</v>
      </c>
      <c r="B2956" s="1">
        <v>774.32480077054595</v>
      </c>
      <c r="C2956" s="1">
        <v>1119.91784750021</v>
      </c>
      <c r="D2956" s="1">
        <v>1115.86096980142</v>
      </c>
      <c r="E2956" s="1">
        <f>+C2956/B2956</f>
        <v>1.446315352918772</v>
      </c>
      <c r="F2956" s="1">
        <f>+D2956/B2956</f>
        <v>1.4410761074564635</v>
      </c>
      <c r="G2956" s="1" t="s">
        <v>2507</v>
      </c>
    </row>
    <row r="2957" spans="1:7" x14ac:dyDescent="0.25">
      <c r="A2957" s="1" t="s">
        <v>2506</v>
      </c>
      <c r="B2957" s="1">
        <v>202.381695091208</v>
      </c>
      <c r="C2957" s="1">
        <v>274.22095906097002</v>
      </c>
      <c r="D2957" s="1">
        <v>256.61696438293001</v>
      </c>
      <c r="E2957" s="1">
        <f>+C2957/B2957</f>
        <v>1.3549691781037114</v>
      </c>
      <c r="F2957" s="1">
        <f>+D2957/B2957</f>
        <v>1.2679850530319929</v>
      </c>
      <c r="G2957" s="1" t="s">
        <v>2505</v>
      </c>
    </row>
    <row r="2958" spans="1:7" x14ac:dyDescent="0.25">
      <c r="A2958" s="1" t="s">
        <v>2504</v>
      </c>
      <c r="B2958" s="1">
        <v>1342.45310888111</v>
      </c>
      <c r="C2958" s="1">
        <v>1851.73626485725</v>
      </c>
      <c r="D2958" s="1">
        <v>1872.2000674196399</v>
      </c>
      <c r="E2958" s="1">
        <f>+C2958/B2958</f>
        <v>1.3793675567563106</v>
      </c>
      <c r="F2958" s="1">
        <f>+D2958/B2958</f>
        <v>1.3946111450999257</v>
      </c>
      <c r="G2958" s="1" t="s">
        <v>2503</v>
      </c>
    </row>
    <row r="2959" spans="1:7" x14ac:dyDescent="0.25">
      <c r="A2959" s="1" t="s">
        <v>2502</v>
      </c>
      <c r="B2959" s="1">
        <v>388.90332760432801</v>
      </c>
      <c r="C2959" s="1">
        <v>490.94178647945103</v>
      </c>
      <c r="D2959" s="1">
        <v>478.68131491075599</v>
      </c>
      <c r="E2959" s="1">
        <f>+C2959/B2959</f>
        <v>1.2623748670490611</v>
      </c>
      <c r="F2959" s="1">
        <f>+D2959/B2959</f>
        <v>1.2308491106503683</v>
      </c>
      <c r="G2959" s="1" t="s">
        <v>2501</v>
      </c>
    </row>
    <row r="2960" spans="1:7" x14ac:dyDescent="0.25">
      <c r="A2960" s="1" t="s">
        <v>2500</v>
      </c>
      <c r="B2960" s="1">
        <v>80.177228748596093</v>
      </c>
      <c r="C2960" s="1">
        <v>117.82610425860901</v>
      </c>
      <c r="D2960" s="1">
        <v>124.331228473322</v>
      </c>
      <c r="E2960" s="1">
        <f>+C2960/B2960</f>
        <v>1.4695706760839142</v>
      </c>
      <c r="F2960" s="1">
        <f>+D2960/B2960</f>
        <v>1.5507049871126788</v>
      </c>
      <c r="G2960" s="1" t="s">
        <v>2499</v>
      </c>
    </row>
    <row r="2961" spans="1:7" x14ac:dyDescent="0.25">
      <c r="A2961" s="1" t="s">
        <v>2498</v>
      </c>
      <c r="B2961" s="1">
        <v>108.873530544891</v>
      </c>
      <c r="C2961" s="1">
        <v>162.173191449429</v>
      </c>
      <c r="D2961" s="1">
        <v>137.35862803929601</v>
      </c>
      <c r="E2961" s="1">
        <f>+C2961/B2961</f>
        <v>1.4895557316620807</v>
      </c>
      <c r="F2961" s="1">
        <f>+D2961/B2961</f>
        <v>1.2616347366696257</v>
      </c>
      <c r="G2961" s="1" t="s">
        <v>1742</v>
      </c>
    </row>
    <row r="2962" spans="1:7" x14ac:dyDescent="0.25">
      <c r="A2962" s="1" t="s">
        <v>2497</v>
      </c>
      <c r="B2962" s="1">
        <v>1948.54308866062</v>
      </c>
      <c r="C2962" s="1">
        <v>2132.92615494856</v>
      </c>
      <c r="D2962" s="1">
        <v>2145.7317738268598</v>
      </c>
      <c r="E2962" s="1">
        <f>+C2962/B2962</f>
        <v>1.0946261170004099</v>
      </c>
      <c r="F2962" s="1">
        <f>+D2962/B2962</f>
        <v>1.1011980111262423</v>
      </c>
      <c r="G2962" s="1" t="s">
        <v>263</v>
      </c>
    </row>
    <row r="2963" spans="1:7" x14ac:dyDescent="0.25">
      <c r="A2963" s="1" t="s">
        <v>2496</v>
      </c>
      <c r="B2963" s="1">
        <v>767.77473106323498</v>
      </c>
      <c r="C2963" s="1">
        <v>880.05828063605804</v>
      </c>
      <c r="D2963" s="1">
        <v>1386.85430138323</v>
      </c>
      <c r="E2963" s="1">
        <f>+C2963/B2963</f>
        <v>1.1462454350605285</v>
      </c>
      <c r="F2963" s="1">
        <f>+D2963/B2963</f>
        <v>1.8063297022847797</v>
      </c>
      <c r="G2963" s="1" t="s">
        <v>664</v>
      </c>
    </row>
    <row r="2964" spans="1:7" x14ac:dyDescent="0.25">
      <c r="A2964" s="1" t="s">
        <v>2495</v>
      </c>
      <c r="B2964" s="1">
        <v>1433.4479133679099</v>
      </c>
      <c r="C2964" s="1">
        <v>2239.97570849968</v>
      </c>
      <c r="D2964" s="1">
        <v>1895.3965045066</v>
      </c>
      <c r="E2964" s="1">
        <f>+C2964/B2964</f>
        <v>1.5626488326574905</v>
      </c>
      <c r="F2964" s="1">
        <f>+D2964/B2964</f>
        <v>1.3222639531096279</v>
      </c>
      <c r="G2964" s="1" t="s">
        <v>68</v>
      </c>
    </row>
    <row r="2965" spans="1:7" x14ac:dyDescent="0.25">
      <c r="A2965" s="1" t="s">
        <v>2494</v>
      </c>
      <c r="B2965" s="1">
        <v>139.43236832229999</v>
      </c>
      <c r="C2965" s="1">
        <v>178.51624064321601</v>
      </c>
      <c r="D2965" s="1">
        <v>174.49419860360601</v>
      </c>
      <c r="E2965" s="1">
        <f>+C2965/B2965</f>
        <v>1.2803070247689765</v>
      </c>
      <c r="F2965" s="1">
        <f>+D2965/B2965</f>
        <v>1.2514611973043452</v>
      </c>
      <c r="G2965" s="1" t="s">
        <v>70</v>
      </c>
    </row>
    <row r="2966" spans="1:7" x14ac:dyDescent="0.25">
      <c r="A2966" s="1" t="s">
        <v>2493</v>
      </c>
      <c r="B2966" s="1">
        <v>1025.3519707435801</v>
      </c>
      <c r="C2966" s="1">
        <v>1277.4915778100201</v>
      </c>
      <c r="D2966" s="1">
        <v>1281.87130996105</v>
      </c>
      <c r="E2966" s="1">
        <f>+C2966/B2966</f>
        <v>1.245905420051604</v>
      </c>
      <c r="F2966" s="1">
        <f>+D2966/B2966</f>
        <v>1.250176862713243</v>
      </c>
      <c r="G2966" s="1" t="s">
        <v>190</v>
      </c>
    </row>
    <row r="2967" spans="1:7" x14ac:dyDescent="0.25">
      <c r="A2967" s="1" t="s">
        <v>2492</v>
      </c>
      <c r="B2967" s="1">
        <v>25.371290316200799</v>
      </c>
      <c r="C2967" s="1">
        <v>41.159316293414903</v>
      </c>
      <c r="D2967" s="1">
        <v>54.010906437412899</v>
      </c>
      <c r="E2967" s="1">
        <f>+C2967/B2967</f>
        <v>1.6222791896056104</v>
      </c>
      <c r="F2967" s="1">
        <f>+D2967/B2967</f>
        <v>2.1288198496914568</v>
      </c>
      <c r="G2967" s="1" t="s">
        <v>68</v>
      </c>
    </row>
    <row r="2968" spans="1:7" x14ac:dyDescent="0.25">
      <c r="A2968" s="1" t="s">
        <v>2491</v>
      </c>
      <c r="B2968" s="1">
        <v>893.34817844934605</v>
      </c>
      <c r="C2968" s="1">
        <v>1060.30674023404</v>
      </c>
      <c r="D2968" s="1">
        <v>998.540269819218</v>
      </c>
      <c r="E2968" s="1">
        <f>+C2968/B2968</f>
        <v>1.1868908067563275</v>
      </c>
      <c r="F2968" s="1">
        <f>+D2968/B2968</f>
        <v>1.1177503843489802</v>
      </c>
      <c r="G2968" s="1" t="s">
        <v>2490</v>
      </c>
    </row>
    <row r="2969" spans="1:7" x14ac:dyDescent="0.25">
      <c r="A2969" s="1" t="s">
        <v>2489</v>
      </c>
      <c r="B2969" s="1">
        <v>3611.8446501144499</v>
      </c>
      <c r="C2969" s="1">
        <v>4108.57924827643</v>
      </c>
      <c r="D2969" s="1">
        <v>4283.8812978955802</v>
      </c>
      <c r="E2969" s="1">
        <f>+C2969/B2969</f>
        <v>1.1375293364697288</v>
      </c>
      <c r="F2969" s="1">
        <f>+D2969/B2969</f>
        <v>1.186064660272649</v>
      </c>
      <c r="G2969" s="1" t="s">
        <v>2488</v>
      </c>
    </row>
    <row r="2970" spans="1:7" x14ac:dyDescent="0.25">
      <c r="A2970" s="1" t="s">
        <v>2487</v>
      </c>
      <c r="B2970" s="1">
        <v>722.31188896464505</v>
      </c>
      <c r="C2970" s="1">
        <v>873.36232065347099</v>
      </c>
      <c r="D2970" s="1">
        <v>850.50689130034402</v>
      </c>
      <c r="E2970" s="1">
        <f>+C2970/B2970</f>
        <v>1.2091207883970181</v>
      </c>
      <c r="F2970" s="1">
        <f>+D2970/B2970</f>
        <v>1.177478737778292</v>
      </c>
      <c r="G2970" s="1" t="s">
        <v>2486</v>
      </c>
    </row>
    <row r="2971" spans="1:7" x14ac:dyDescent="0.25">
      <c r="A2971" s="1" t="s">
        <v>2485</v>
      </c>
      <c r="B2971" s="1">
        <v>2474.7856683311602</v>
      </c>
      <c r="C2971" s="1">
        <v>2738.4877982334601</v>
      </c>
      <c r="D2971" s="1">
        <v>2979.6846351170998</v>
      </c>
      <c r="E2971" s="1">
        <f>+C2971/B2971</f>
        <v>1.1065555426786207</v>
      </c>
      <c r="F2971" s="1">
        <f>+D2971/B2971</f>
        <v>1.2040172501590458</v>
      </c>
      <c r="G2971" s="1" t="s">
        <v>2484</v>
      </c>
    </row>
    <row r="2972" spans="1:7" x14ac:dyDescent="0.25">
      <c r="A2972" s="1" t="s">
        <v>2483</v>
      </c>
      <c r="B2972" s="1">
        <v>392.30496421334198</v>
      </c>
      <c r="C2972" s="1">
        <v>540.42061845952298</v>
      </c>
      <c r="D2972" s="1">
        <v>534.04128296569399</v>
      </c>
      <c r="E2972" s="1">
        <f>+C2972/B2972</f>
        <v>1.3775523323881094</v>
      </c>
      <c r="F2972" s="1">
        <f>+D2972/B2972</f>
        <v>1.3612911680497457</v>
      </c>
      <c r="G2972" s="1" t="s">
        <v>2482</v>
      </c>
    </row>
    <row r="2973" spans="1:7" x14ac:dyDescent="0.25">
      <c r="A2973" s="1" t="s">
        <v>2481</v>
      </c>
      <c r="B2973" s="1">
        <v>4963.1699245506798</v>
      </c>
      <c r="C2973" s="1">
        <v>5727.00661615032</v>
      </c>
      <c r="D2973" s="1">
        <v>6085.7934282037904</v>
      </c>
      <c r="E2973" s="1">
        <f>+C2973/B2973</f>
        <v>1.1539009752257861</v>
      </c>
      <c r="F2973" s="1">
        <f>+D2973/B2973</f>
        <v>1.2261908257664063</v>
      </c>
      <c r="G2973" s="1" t="s">
        <v>2480</v>
      </c>
    </row>
    <row r="2974" spans="1:7" x14ac:dyDescent="0.25">
      <c r="A2974" s="1" t="s">
        <v>2479</v>
      </c>
      <c r="B2974" s="1">
        <v>3749.02399107479</v>
      </c>
      <c r="C2974" s="1">
        <v>4677.8748509983197</v>
      </c>
      <c r="D2974" s="1">
        <v>4974.5397326837601</v>
      </c>
      <c r="E2974" s="1">
        <f>+C2974/B2974</f>
        <v>1.2477580463968281</v>
      </c>
      <c r="F2974" s="1">
        <f>+D2974/B2974</f>
        <v>1.3268892769228806</v>
      </c>
      <c r="G2974" s="1" t="s">
        <v>2478</v>
      </c>
    </row>
    <row r="2975" spans="1:7" x14ac:dyDescent="0.25">
      <c r="A2975" s="1" t="s">
        <v>2477</v>
      </c>
      <c r="B2975" s="1">
        <v>1559.7463751572</v>
      </c>
      <c r="C2975" s="1">
        <v>1769.4320054955101</v>
      </c>
      <c r="D2975" s="1">
        <v>1818.92989058426</v>
      </c>
      <c r="E2975" s="1">
        <f>+C2975/B2975</f>
        <v>1.1344357221648789</v>
      </c>
      <c r="F2975" s="1">
        <f>+D2975/B2975</f>
        <v>1.1661702950910451</v>
      </c>
      <c r="G2975" s="1" t="s">
        <v>2476</v>
      </c>
    </row>
    <row r="2976" spans="1:7" x14ac:dyDescent="0.25">
      <c r="A2976" s="1" t="s">
        <v>2475</v>
      </c>
      <c r="B2976" s="1">
        <v>4675.8961497165201</v>
      </c>
      <c r="C2976" s="1">
        <v>5030.8249880820103</v>
      </c>
      <c r="D2976" s="1">
        <v>5381.1105875377298</v>
      </c>
      <c r="E2976" s="1">
        <f>+C2976/B2976</f>
        <v>1.0759060567217704</v>
      </c>
      <c r="F2976" s="1">
        <f>+D2976/B2976</f>
        <v>1.1508190976106183</v>
      </c>
      <c r="G2976" s="1" t="s">
        <v>2474</v>
      </c>
    </row>
    <row r="2977" spans="1:7" x14ac:dyDescent="0.25">
      <c r="A2977" s="1" t="s">
        <v>2473</v>
      </c>
      <c r="B2977" s="1">
        <v>2896.8240285161701</v>
      </c>
      <c r="C2977" s="1">
        <v>3558.5239245086</v>
      </c>
      <c r="D2977" s="1">
        <v>3490.22976028003</v>
      </c>
      <c r="E2977" s="1">
        <f>+C2977/B2977</f>
        <v>1.2284225377443345</v>
      </c>
      <c r="F2977" s="1">
        <f>+D2977/B2977</f>
        <v>1.2048470069021824</v>
      </c>
      <c r="G2977" s="1" t="s">
        <v>1780</v>
      </c>
    </row>
    <row r="2978" spans="1:7" x14ac:dyDescent="0.25">
      <c r="A2978" s="1" t="s">
        <v>2472</v>
      </c>
      <c r="B2978" s="1">
        <v>277.41025000495603</v>
      </c>
      <c r="C2978" s="1">
        <v>384.296984311627</v>
      </c>
      <c r="D2978" s="1">
        <v>406.60487803949201</v>
      </c>
      <c r="E2978" s="1">
        <f>+C2978/B2978</f>
        <v>1.3853020366217954</v>
      </c>
      <c r="F2978" s="1">
        <f>+D2978/B2978</f>
        <v>1.4657168508814216</v>
      </c>
      <c r="G2978" s="1" t="s">
        <v>2471</v>
      </c>
    </row>
    <row r="2979" spans="1:7" x14ac:dyDescent="0.25">
      <c r="A2979" s="1" t="s">
        <v>2470</v>
      </c>
      <c r="B2979" s="1">
        <v>825.62137147953001</v>
      </c>
      <c r="C2979" s="1">
        <v>945.490992048983</v>
      </c>
      <c r="D2979" s="1">
        <v>991.57743102853703</v>
      </c>
      <c r="E2979" s="1">
        <f>+C2979/B2979</f>
        <v>1.1451871580730091</v>
      </c>
      <c r="F2979" s="1">
        <f>+D2979/B2979</f>
        <v>1.201007465748628</v>
      </c>
      <c r="G2979" s="1" t="s">
        <v>204</v>
      </c>
    </row>
    <row r="2980" spans="1:7" x14ac:dyDescent="0.25">
      <c r="A2980" s="1" t="s">
        <v>2469</v>
      </c>
      <c r="B2980" s="1">
        <v>1576.866340135</v>
      </c>
      <c r="C2980" s="1">
        <v>1788.22274559077</v>
      </c>
      <c r="D2980" s="1">
        <v>1802.7189052757201</v>
      </c>
      <c r="E2980" s="1">
        <f>+C2980/B2980</f>
        <v>1.1340357137927588</v>
      </c>
      <c r="F2980" s="1">
        <f>+D2980/B2980</f>
        <v>1.1432287311817337</v>
      </c>
      <c r="G2980" s="1" t="s">
        <v>2468</v>
      </c>
    </row>
    <row r="2981" spans="1:7" x14ac:dyDescent="0.25">
      <c r="A2981" s="1" t="s">
        <v>2467</v>
      </c>
      <c r="B2981" s="1">
        <v>426.36029080527697</v>
      </c>
      <c r="C2981" s="1">
        <v>563.84104551162204</v>
      </c>
      <c r="D2981" s="1">
        <v>536.45899105859098</v>
      </c>
      <c r="E2981" s="1">
        <f>+C2981/B2981</f>
        <v>1.3224520614869688</v>
      </c>
      <c r="F2981" s="1">
        <f>+D2981/B2981</f>
        <v>1.2582292549931606</v>
      </c>
      <c r="G2981" s="1" t="s">
        <v>2466</v>
      </c>
    </row>
    <row r="2982" spans="1:7" x14ac:dyDescent="0.25">
      <c r="A2982" s="1" t="s">
        <v>2465</v>
      </c>
      <c r="B2982" s="1">
        <v>750.61236143302801</v>
      </c>
      <c r="C2982" s="1">
        <v>937.035628565092</v>
      </c>
      <c r="D2982" s="1">
        <v>839.00263562451403</v>
      </c>
      <c r="E2982" s="1">
        <f>+C2982/B2982</f>
        <v>1.2483615734440543</v>
      </c>
      <c r="F2982" s="1">
        <f>+D2982/B2982</f>
        <v>1.1177575520109158</v>
      </c>
      <c r="G2982" s="1" t="s">
        <v>2464</v>
      </c>
    </row>
    <row r="2983" spans="1:7" x14ac:dyDescent="0.25">
      <c r="A2983" s="1" t="s">
        <v>2463</v>
      </c>
      <c r="B2983" s="1">
        <v>10379.287615990401</v>
      </c>
      <c r="C2983" s="1">
        <v>12753.4905351581</v>
      </c>
      <c r="D2983" s="1">
        <v>14054.3451326419</v>
      </c>
      <c r="E2983" s="1">
        <f>+C2983/B2983</f>
        <v>1.2287443037525991</v>
      </c>
      <c r="F2983" s="1">
        <f>+D2983/B2983</f>
        <v>1.3540760842766975</v>
      </c>
      <c r="G2983" s="1" t="s">
        <v>2462</v>
      </c>
    </row>
    <row r="2984" spans="1:7" x14ac:dyDescent="0.25">
      <c r="A2984" s="1" t="s">
        <v>2461</v>
      </c>
      <c r="B2984" s="1">
        <v>146.45711594247601</v>
      </c>
      <c r="C2984" s="1">
        <v>181.373928456442</v>
      </c>
      <c r="D2984" s="1">
        <v>148.40140594851701</v>
      </c>
      <c r="E2984" s="1">
        <f>+C2984/B2984</f>
        <v>1.2384098054182651</v>
      </c>
      <c r="F2984" s="1">
        <f>+D2984/B2984</f>
        <v>1.0132754901906211</v>
      </c>
      <c r="G2984" s="1" t="s">
        <v>2460</v>
      </c>
    </row>
    <row r="2985" spans="1:7" x14ac:dyDescent="0.25">
      <c r="A2985" s="1" t="s">
        <v>2459</v>
      </c>
      <c r="B2985" s="1">
        <v>3493.7186388264299</v>
      </c>
      <c r="C2985" s="1">
        <v>5177.2470662594596</v>
      </c>
      <c r="D2985" s="1">
        <v>4763.0975066361398</v>
      </c>
      <c r="E2985" s="1">
        <f>+C2985/B2985</f>
        <v>1.4818729272367912</v>
      </c>
      <c r="F2985" s="1">
        <f>+D2985/B2985</f>
        <v>1.3633317387676374</v>
      </c>
      <c r="G2985" s="1" t="s">
        <v>2458</v>
      </c>
    </row>
    <row r="2986" spans="1:7" x14ac:dyDescent="0.25">
      <c r="A2986" s="1" t="s">
        <v>2457</v>
      </c>
      <c r="B2986" s="1">
        <v>38.371023119824002</v>
      </c>
      <c r="C2986" s="1">
        <v>59.204668604524599</v>
      </c>
      <c r="D2986" s="1">
        <v>63.201497333473696</v>
      </c>
      <c r="E2986" s="1">
        <f>+C2986/B2986</f>
        <v>1.5429525665667514</v>
      </c>
      <c r="F2986" s="1">
        <f>+D2986/B2986</f>
        <v>1.6471152498621096</v>
      </c>
      <c r="G2986" s="1" t="s">
        <v>2456</v>
      </c>
    </row>
    <row r="2987" spans="1:7" x14ac:dyDescent="0.25">
      <c r="A2987" s="1" t="s">
        <v>2455</v>
      </c>
      <c r="B2987" s="1">
        <v>5103.80532600883</v>
      </c>
      <c r="C2987" s="1">
        <v>7804.8707114406197</v>
      </c>
      <c r="D2987" s="1">
        <v>7224.7275420943197</v>
      </c>
      <c r="E2987" s="1">
        <f>+C2987/B2987</f>
        <v>1.5292257860360086</v>
      </c>
      <c r="F2987" s="1">
        <f>+D2987/B2987</f>
        <v>1.4155570364875276</v>
      </c>
      <c r="G2987" s="1" t="s">
        <v>2454</v>
      </c>
    </row>
    <row r="2988" spans="1:7" x14ac:dyDescent="0.25">
      <c r="A2988" s="1" t="s">
        <v>2453</v>
      </c>
      <c r="B2988" s="1">
        <v>834.82742706354702</v>
      </c>
      <c r="C2988" s="1">
        <v>1168.56643838015</v>
      </c>
      <c r="D2988" s="1">
        <v>1224.89962201918</v>
      </c>
      <c r="E2988" s="1">
        <f>+C2988/B2988</f>
        <v>1.3997700608501915</v>
      </c>
      <c r="F2988" s="1">
        <f>+D2988/B2988</f>
        <v>1.4672488975687914</v>
      </c>
      <c r="G2988" s="1" t="s">
        <v>1597</v>
      </c>
    </row>
    <row r="2989" spans="1:7" x14ac:dyDescent="0.25">
      <c r="A2989" s="1" t="s">
        <v>2452</v>
      </c>
      <c r="B2989" s="1">
        <v>3500.3195605139299</v>
      </c>
      <c r="C2989" s="1">
        <v>3979.4182128765001</v>
      </c>
      <c r="D2989" s="1">
        <v>4322.2910095740499</v>
      </c>
      <c r="E2989" s="1">
        <f>+C2989/B2989</f>
        <v>1.1368728323456923</v>
      </c>
      <c r="F2989" s="1">
        <f>+D2989/B2989</f>
        <v>1.2348275449854742</v>
      </c>
      <c r="G2989" s="1" t="s">
        <v>2333</v>
      </c>
    </row>
    <row r="2990" spans="1:7" x14ac:dyDescent="0.25">
      <c r="A2990" s="1" t="s">
        <v>2451</v>
      </c>
      <c r="B2990" s="1">
        <v>1329.6470802036399</v>
      </c>
      <c r="C2990" s="1">
        <v>1559.65007954766</v>
      </c>
      <c r="D2990" s="1">
        <v>1475.66430102001</v>
      </c>
      <c r="E2990" s="1">
        <f>+C2990/B2990</f>
        <v>1.1729804869039342</v>
      </c>
      <c r="F2990" s="1">
        <f>+D2990/B2990</f>
        <v>1.1098165242419118</v>
      </c>
      <c r="G2990" s="1" t="s">
        <v>2450</v>
      </c>
    </row>
    <row r="2991" spans="1:7" x14ac:dyDescent="0.25">
      <c r="A2991" s="1" t="s">
        <v>2449</v>
      </c>
      <c r="B2991" s="1">
        <v>1239.5789933261401</v>
      </c>
      <c r="C2991" s="1">
        <v>1634.40229093674</v>
      </c>
      <c r="D2991" s="1">
        <v>1710.53969256649</v>
      </c>
      <c r="E2991" s="1">
        <f>+C2991/B2991</f>
        <v>1.3185140275337981</v>
      </c>
      <c r="F2991" s="1">
        <f>+D2991/B2991</f>
        <v>1.3799360119653443</v>
      </c>
      <c r="G2991" s="1" t="s">
        <v>2448</v>
      </c>
    </row>
    <row r="2992" spans="1:7" x14ac:dyDescent="0.25">
      <c r="A2992" s="1" t="s">
        <v>2447</v>
      </c>
      <c r="B2992" s="1">
        <v>298.469621939658</v>
      </c>
      <c r="C2992" s="1">
        <v>342.92234557602302</v>
      </c>
      <c r="D2992" s="1">
        <v>322.27621623434902</v>
      </c>
      <c r="E2992" s="1">
        <f>+C2992/B2992</f>
        <v>1.1489355042147373</v>
      </c>
      <c r="F2992" s="1">
        <f>+D2992/B2992</f>
        <v>1.0797622020625739</v>
      </c>
      <c r="G2992" s="1" t="s">
        <v>2446</v>
      </c>
    </row>
    <row r="2993" spans="1:7" x14ac:dyDescent="0.25">
      <c r="A2993" s="1" t="s">
        <v>2445</v>
      </c>
      <c r="B2993" s="1">
        <v>1339.87379958681</v>
      </c>
      <c r="C2993" s="1">
        <v>1511.16722511289</v>
      </c>
      <c r="D2993" s="1">
        <v>1617.2255010313299</v>
      </c>
      <c r="E2993" s="1">
        <f>+C2993/B2993</f>
        <v>1.1278429547461137</v>
      </c>
      <c r="F2993" s="1">
        <f>+D2993/B2993</f>
        <v>1.2069983766605852</v>
      </c>
      <c r="G2993" s="1" t="s">
        <v>2444</v>
      </c>
    </row>
    <row r="2994" spans="1:7" x14ac:dyDescent="0.25">
      <c r="A2994" s="1" t="s">
        <v>2443</v>
      </c>
      <c r="B2994" s="1">
        <v>515.56697085420603</v>
      </c>
      <c r="C2994" s="1">
        <v>634.974675990631</v>
      </c>
      <c r="D2994" s="1">
        <v>594.26931143508</v>
      </c>
      <c r="E2994" s="1">
        <f>+C2994/B2994</f>
        <v>1.231604644763389</v>
      </c>
      <c r="F2994" s="1">
        <f>+D2994/B2994</f>
        <v>1.1526520220069134</v>
      </c>
      <c r="G2994" s="1" t="s">
        <v>2442</v>
      </c>
    </row>
    <row r="2995" spans="1:7" x14ac:dyDescent="0.25">
      <c r="A2995" s="1" t="s">
        <v>2441</v>
      </c>
      <c r="B2995" s="1">
        <v>594.52139492064396</v>
      </c>
      <c r="C2995" s="1">
        <v>682.40123752923705</v>
      </c>
      <c r="D2995" s="1">
        <v>1310.4030978496701</v>
      </c>
      <c r="E2995" s="1">
        <f>+C2995/B2995</f>
        <v>1.147816114540879</v>
      </c>
      <c r="F2995" s="1">
        <f>+D2995/B2995</f>
        <v>2.2041311028421124</v>
      </c>
      <c r="G2995" s="1" t="s">
        <v>2440</v>
      </c>
    </row>
    <row r="2996" spans="1:7" x14ac:dyDescent="0.25">
      <c r="A2996" s="1" t="s">
        <v>2439</v>
      </c>
      <c r="B2996" s="1">
        <v>247.87230781608099</v>
      </c>
      <c r="C2996" s="1">
        <v>296.98992170992</v>
      </c>
      <c r="D2996" s="1">
        <v>280.86916098819302</v>
      </c>
      <c r="E2996" s="1">
        <f>+C2996/B2996</f>
        <v>1.1981569233231324</v>
      </c>
      <c r="F2996" s="1">
        <f>+D2996/B2996</f>
        <v>1.1331203693661309</v>
      </c>
      <c r="G2996" s="1" t="s">
        <v>2438</v>
      </c>
    </row>
    <row r="2997" spans="1:7" x14ac:dyDescent="0.25">
      <c r="A2997" s="1" t="s">
        <v>2437</v>
      </c>
      <c r="B2997" s="1">
        <v>217.81148153610201</v>
      </c>
      <c r="C2997" s="1">
        <v>269.474399107549</v>
      </c>
      <c r="D2997" s="1">
        <v>255.29635822712001</v>
      </c>
      <c r="E2997" s="1">
        <f>+C2997/B2997</f>
        <v>1.2371909745395306</v>
      </c>
      <c r="F2997" s="1">
        <f>+D2997/B2997</f>
        <v>1.1720977995588582</v>
      </c>
      <c r="G2997" s="1" t="s">
        <v>2436</v>
      </c>
    </row>
    <row r="2998" spans="1:7" x14ac:dyDescent="0.25">
      <c r="A2998" s="1" t="s">
        <v>2435</v>
      </c>
      <c r="B2998" s="1">
        <v>65.281429394883403</v>
      </c>
      <c r="C2998" s="1">
        <v>101.55956006546801</v>
      </c>
      <c r="D2998" s="1">
        <v>95.211235182293706</v>
      </c>
      <c r="E2998" s="1">
        <f>+C2998/B2998</f>
        <v>1.5557190001331067</v>
      </c>
      <c r="F2998" s="1">
        <f>+D2998/B2998</f>
        <v>1.4584735056330755</v>
      </c>
      <c r="G2998" s="1" t="s">
        <v>2434</v>
      </c>
    </row>
    <row r="2999" spans="1:7" x14ac:dyDescent="0.25">
      <c r="A2999" s="1" t="s">
        <v>2433</v>
      </c>
      <c r="B2999" s="1">
        <v>272.34798139813103</v>
      </c>
      <c r="C2999" s="1">
        <v>314.78697647976003</v>
      </c>
      <c r="D2999" s="1">
        <v>304.19900085254102</v>
      </c>
      <c r="E2999" s="1">
        <f>+C2999/B2999</f>
        <v>1.1558263617881921</v>
      </c>
      <c r="F2999" s="1">
        <f>+D2999/B2999</f>
        <v>1.1169497173832499</v>
      </c>
      <c r="G2999" s="1" t="s">
        <v>462</v>
      </c>
    </row>
    <row r="3000" spans="1:7" x14ac:dyDescent="0.25">
      <c r="A3000" s="1" t="s">
        <v>2432</v>
      </c>
      <c r="B3000" s="1">
        <v>479.32635226454698</v>
      </c>
      <c r="C3000" s="1">
        <v>548.67609472982997</v>
      </c>
      <c r="D3000" s="1">
        <v>531.63778767696704</v>
      </c>
      <c r="E3000" s="1">
        <f>+C3000/B3000</f>
        <v>1.1446816811503155</v>
      </c>
      <c r="F3000" s="1">
        <f>+D3000/B3000</f>
        <v>1.109135321196671</v>
      </c>
      <c r="G3000" s="1" t="s">
        <v>70</v>
      </c>
    </row>
    <row r="3001" spans="1:7" x14ac:dyDescent="0.25">
      <c r="A3001" s="1" t="s">
        <v>2431</v>
      </c>
      <c r="B3001" s="1">
        <v>821.91585460518695</v>
      </c>
      <c r="C3001" s="1">
        <v>1021.08676272891</v>
      </c>
      <c r="D3001" s="1">
        <v>961.190299624869</v>
      </c>
      <c r="E3001" s="1">
        <f>+C3001/B3001</f>
        <v>1.242325180865864</v>
      </c>
      <c r="F3001" s="1">
        <f>+D3001/B3001</f>
        <v>1.1694509775414705</v>
      </c>
      <c r="G3001" s="1" t="s">
        <v>2430</v>
      </c>
    </row>
    <row r="3002" spans="1:7" x14ac:dyDescent="0.25">
      <c r="A3002" s="1" t="s">
        <v>2429</v>
      </c>
      <c r="B3002" s="1">
        <v>232.27969179141701</v>
      </c>
      <c r="C3002" s="1">
        <v>274.21570188007001</v>
      </c>
      <c r="D3002" s="1">
        <v>273.46785661350901</v>
      </c>
      <c r="E3002" s="1">
        <f>+C3002/B3002</f>
        <v>1.1805410096992499</v>
      </c>
      <c r="F3002" s="1">
        <f>+D3002/B3002</f>
        <v>1.177321420157033</v>
      </c>
      <c r="G3002" s="1" t="s">
        <v>2428</v>
      </c>
    </row>
    <row r="3003" spans="1:7" x14ac:dyDescent="0.25">
      <c r="A3003" s="1" t="s">
        <v>2427</v>
      </c>
      <c r="C3003" s="1">
        <v>5.10901782196808</v>
      </c>
      <c r="D3003" s="1">
        <v>7.8866911227610803</v>
      </c>
      <c r="E3003" s="1" t="e">
        <f>+C3003/B3003</f>
        <v>#DIV/0!</v>
      </c>
      <c r="F3003" s="1" t="e">
        <f>+D3003/B3003</f>
        <v>#DIV/0!</v>
      </c>
      <c r="G3003" s="1" t="s">
        <v>2426</v>
      </c>
    </row>
    <row r="3004" spans="1:7" x14ac:dyDescent="0.25">
      <c r="A3004" s="1" t="s">
        <v>2425</v>
      </c>
      <c r="B3004" s="1">
        <v>1385.8375409948001</v>
      </c>
      <c r="C3004" s="1">
        <v>1916.8122249317801</v>
      </c>
      <c r="D3004" s="1">
        <v>1847.62131406602</v>
      </c>
      <c r="E3004" s="1">
        <f>+C3004/B3004</f>
        <v>1.3831435274554829</v>
      </c>
      <c r="F3004" s="1">
        <f>+D3004/B3004</f>
        <v>1.3332163831698023</v>
      </c>
      <c r="G3004" s="1" t="s">
        <v>2424</v>
      </c>
    </row>
    <row r="3005" spans="1:7" x14ac:dyDescent="0.25">
      <c r="A3005" s="1" t="s">
        <v>2423</v>
      </c>
      <c r="B3005" s="1">
        <v>1629.5625308076401</v>
      </c>
      <c r="C3005" s="1">
        <v>1766.6039010337599</v>
      </c>
      <c r="D3005" s="1">
        <v>1594.3535904405201</v>
      </c>
      <c r="E3005" s="1">
        <f>+C3005/B3005</f>
        <v>1.0840970307277498</v>
      </c>
      <c r="F3005" s="1">
        <f>+D3005/B3005</f>
        <v>0.97839362423872756</v>
      </c>
      <c r="G3005" s="1" t="s">
        <v>204</v>
      </c>
    </row>
    <row r="3006" spans="1:7" x14ac:dyDescent="0.25">
      <c r="A3006" s="1" t="s">
        <v>2422</v>
      </c>
      <c r="B3006" s="1">
        <v>259.474644462372</v>
      </c>
      <c r="C3006" s="1">
        <v>322.659585094232</v>
      </c>
      <c r="D3006" s="1">
        <v>300.38198373209201</v>
      </c>
      <c r="E3006" s="1">
        <f>+C3006/B3006</f>
        <v>1.2435110404054253</v>
      </c>
      <c r="F3006" s="1">
        <f>+D3006/B3006</f>
        <v>1.1576544766232535</v>
      </c>
      <c r="G3006" s="1" t="s">
        <v>2421</v>
      </c>
    </row>
    <row r="3007" spans="1:7" x14ac:dyDescent="0.25">
      <c r="A3007" s="1" t="s">
        <v>2420</v>
      </c>
      <c r="B3007" s="1">
        <v>8786.9565115414098</v>
      </c>
      <c r="C3007" s="1">
        <v>12804.2349303759</v>
      </c>
      <c r="D3007" s="1">
        <v>12547.1589492773</v>
      </c>
      <c r="E3007" s="1">
        <f>+C3007/B3007</f>
        <v>1.4571865598239746</v>
      </c>
      <c r="F3007" s="1">
        <f>+D3007/B3007</f>
        <v>1.4279300156768699</v>
      </c>
      <c r="G3007" s="1" t="s">
        <v>2419</v>
      </c>
    </row>
    <row r="3008" spans="1:7" x14ac:dyDescent="0.25">
      <c r="A3008" s="1" t="s">
        <v>2418</v>
      </c>
      <c r="B3008" s="1">
        <v>3062.3884924059598</v>
      </c>
      <c r="C3008" s="1">
        <v>3728.7135873439202</v>
      </c>
      <c r="D3008" s="1">
        <v>3552.6486050255699</v>
      </c>
      <c r="E3008" s="1">
        <f>+C3008/B3008</f>
        <v>1.2175834635580358</v>
      </c>
      <c r="F3008" s="1">
        <f>+D3008/B3008</f>
        <v>1.1600907637405724</v>
      </c>
      <c r="G3008" s="1" t="s">
        <v>2417</v>
      </c>
    </row>
    <row r="3009" spans="1:7" x14ac:dyDescent="0.25">
      <c r="A3009" s="1" t="s">
        <v>2416</v>
      </c>
      <c r="B3009" s="1">
        <v>2470.6276693234699</v>
      </c>
      <c r="C3009" s="1">
        <v>3040.4132721092101</v>
      </c>
      <c r="D3009" s="1">
        <v>3185.9500335072098</v>
      </c>
      <c r="E3009" s="1">
        <f>+C3009/B3009</f>
        <v>1.2306238248120018</v>
      </c>
      <c r="F3009" s="1">
        <f>+D3009/B3009</f>
        <v>1.2895306213338151</v>
      </c>
      <c r="G3009" s="1" t="s">
        <v>2415</v>
      </c>
    </row>
    <row r="3010" spans="1:7" x14ac:dyDescent="0.25">
      <c r="A3010" s="1" t="s">
        <v>2414</v>
      </c>
      <c r="B3010" s="1">
        <v>1645.4883159414501</v>
      </c>
      <c r="C3010" s="1">
        <v>2293.0162575924501</v>
      </c>
      <c r="D3010" s="1">
        <v>2512.9829385930202</v>
      </c>
      <c r="E3010" s="1">
        <f>+C3010/B3010</f>
        <v>1.3935171920564646</v>
      </c>
      <c r="F3010" s="1">
        <f>+D3010/B3010</f>
        <v>1.5271958568452317</v>
      </c>
      <c r="G3010" s="1" t="s">
        <v>2413</v>
      </c>
    </row>
    <row r="3011" spans="1:7" x14ac:dyDescent="0.25">
      <c r="A3011" s="1" t="s">
        <v>2412</v>
      </c>
      <c r="B3011" s="1">
        <v>2415.9865678187498</v>
      </c>
      <c r="C3011" s="1">
        <v>2618.2578077728399</v>
      </c>
      <c r="D3011" s="1">
        <v>2470.5386193842901</v>
      </c>
      <c r="E3011" s="1">
        <f>+C3011/B3011</f>
        <v>1.0837220051834595</v>
      </c>
      <c r="F3011" s="1">
        <f>+D3011/B3011</f>
        <v>1.0225796170774211</v>
      </c>
      <c r="G3011" s="1" t="s">
        <v>399</v>
      </c>
    </row>
    <row r="3012" spans="1:7" x14ac:dyDescent="0.25">
      <c r="A3012" s="1" t="s">
        <v>2411</v>
      </c>
      <c r="B3012" s="1">
        <v>632.83333043089397</v>
      </c>
      <c r="C3012" s="1">
        <v>955.46662043169101</v>
      </c>
      <c r="D3012" s="1">
        <v>992.26286913629804</v>
      </c>
      <c r="E3012" s="1">
        <f>+C3012/B3012</f>
        <v>1.5098234787682836</v>
      </c>
      <c r="F3012" s="1">
        <f>+D3012/B3012</f>
        <v>1.5679687232350259</v>
      </c>
      <c r="G3012" s="1" t="s">
        <v>2410</v>
      </c>
    </row>
    <row r="3013" spans="1:7" x14ac:dyDescent="0.25">
      <c r="A3013" s="1" t="s">
        <v>2409</v>
      </c>
      <c r="B3013" s="1">
        <v>1057.75467974864</v>
      </c>
      <c r="C3013" s="1">
        <v>1311.0579019250599</v>
      </c>
      <c r="D3013" s="1">
        <v>1496.6121323336999</v>
      </c>
      <c r="E3013" s="1">
        <f>+C3013/B3013</f>
        <v>1.2394725611014208</v>
      </c>
      <c r="F3013" s="1">
        <f>+D3013/B3013</f>
        <v>1.4148953070000578</v>
      </c>
      <c r="G3013" s="1" t="s">
        <v>2408</v>
      </c>
    </row>
    <row r="3014" spans="1:7" x14ac:dyDescent="0.25">
      <c r="A3014" s="1" t="s">
        <v>2407</v>
      </c>
      <c r="B3014" s="1">
        <v>500.36307541189899</v>
      </c>
      <c r="C3014" s="1">
        <v>584.66847368241395</v>
      </c>
      <c r="D3014" s="1">
        <v>539.31545831754795</v>
      </c>
      <c r="E3014" s="1">
        <f>+C3014/B3014</f>
        <v>1.16848844851534</v>
      </c>
      <c r="F3014" s="1">
        <f>+D3014/B3014</f>
        <v>1.0778482362504134</v>
      </c>
      <c r="G3014" s="1" t="s">
        <v>2406</v>
      </c>
    </row>
    <row r="3015" spans="1:7" x14ac:dyDescent="0.25">
      <c r="A3015" s="1" t="s">
        <v>2405</v>
      </c>
      <c r="B3015" s="1">
        <v>1562.0978116526101</v>
      </c>
      <c r="C3015" s="1">
        <v>1734.33564174758</v>
      </c>
      <c r="D3015" s="1">
        <v>1700.33341843054</v>
      </c>
      <c r="E3015" s="1">
        <f>+C3015/B3015</f>
        <v>1.1102605923970614</v>
      </c>
      <c r="F3015" s="1">
        <f>+D3015/B3015</f>
        <v>1.0884935666299183</v>
      </c>
      <c r="G3015" s="1" t="s">
        <v>2404</v>
      </c>
    </row>
    <row r="3016" spans="1:7" x14ac:dyDescent="0.25">
      <c r="A3016" s="1" t="s">
        <v>2403</v>
      </c>
      <c r="B3016" s="1">
        <v>6207.8364964039001</v>
      </c>
      <c r="C3016" s="1">
        <v>6905.7711371680998</v>
      </c>
      <c r="D3016" s="1">
        <v>5967.7999343465799</v>
      </c>
      <c r="E3016" s="1">
        <f>+C3016/B3016</f>
        <v>1.1124279998625128</v>
      </c>
      <c r="F3016" s="1">
        <f>+D3016/B3016</f>
        <v>0.96133329829218772</v>
      </c>
      <c r="G3016" s="1" t="s">
        <v>2402</v>
      </c>
    </row>
    <row r="3017" spans="1:7" x14ac:dyDescent="0.25">
      <c r="A3017" s="1" t="s">
        <v>2401</v>
      </c>
      <c r="B3017" s="1">
        <v>160.184539963437</v>
      </c>
      <c r="C3017" s="1">
        <v>223.61257602374999</v>
      </c>
      <c r="D3017" s="1">
        <v>225.54728044102001</v>
      </c>
      <c r="E3017" s="1">
        <f>+C3017/B3017</f>
        <v>1.3959685252696097</v>
      </c>
      <c r="F3017" s="1">
        <f>+D3017/B3017</f>
        <v>1.4080464974491447</v>
      </c>
      <c r="G3017" s="1" t="s">
        <v>2400</v>
      </c>
    </row>
    <row r="3018" spans="1:7" x14ac:dyDescent="0.25">
      <c r="A3018" s="1" t="s">
        <v>2399</v>
      </c>
      <c r="B3018" s="1">
        <v>629.07650891881894</v>
      </c>
      <c r="C3018" s="1">
        <v>727.98655627528501</v>
      </c>
      <c r="D3018" s="1">
        <v>735.46255977619705</v>
      </c>
      <c r="E3018" s="1">
        <f>+C3018/B3018</f>
        <v>1.1572305529679701</v>
      </c>
      <c r="F3018" s="1">
        <f>+D3018/B3018</f>
        <v>1.1691146455940973</v>
      </c>
      <c r="G3018" s="1" t="s">
        <v>2398</v>
      </c>
    </row>
    <row r="3019" spans="1:7" x14ac:dyDescent="0.25">
      <c r="A3019" s="1" t="s">
        <v>2397</v>
      </c>
      <c r="B3019" s="1">
        <v>1285.8726046066199</v>
      </c>
      <c r="C3019" s="1">
        <v>1465.8957966601999</v>
      </c>
      <c r="D3019" s="1">
        <v>1465.8593957437899</v>
      </c>
      <c r="E3019" s="1">
        <f>+C3019/B3019</f>
        <v>1.1400007989972332</v>
      </c>
      <c r="F3019" s="1">
        <f>+D3019/B3019</f>
        <v>1.1399724906591602</v>
      </c>
      <c r="G3019" s="1" t="s">
        <v>2396</v>
      </c>
    </row>
    <row r="3020" spans="1:7" x14ac:dyDescent="0.25">
      <c r="A3020" s="1" t="s">
        <v>2395</v>
      </c>
      <c r="B3020" s="1">
        <v>453.25825038771501</v>
      </c>
      <c r="C3020" s="1">
        <v>708.51063619489605</v>
      </c>
      <c r="D3020" s="1">
        <v>612.92613243829805</v>
      </c>
      <c r="E3020" s="1">
        <f>+C3020/B3020</f>
        <v>1.5631500046360751</v>
      </c>
      <c r="F3020" s="1">
        <f>+D3020/B3020</f>
        <v>1.3522669072521105</v>
      </c>
      <c r="G3020" s="1" t="s">
        <v>2394</v>
      </c>
    </row>
    <row r="3021" spans="1:7" x14ac:dyDescent="0.25">
      <c r="A3021" s="1" t="s">
        <v>2393</v>
      </c>
      <c r="B3021" s="1">
        <v>486.71695046127701</v>
      </c>
      <c r="C3021" s="1">
        <v>567.67272284349497</v>
      </c>
      <c r="D3021" s="1">
        <v>610.44426213776103</v>
      </c>
      <c r="E3021" s="1">
        <f>+C3021/B3021</f>
        <v>1.1663302917753195</v>
      </c>
      <c r="F3021" s="1">
        <f>+D3021/B3021</f>
        <v>1.2542079365824916</v>
      </c>
      <c r="G3021" s="1" t="s">
        <v>462</v>
      </c>
    </row>
    <row r="3022" spans="1:7" x14ac:dyDescent="0.25">
      <c r="A3022" s="1" t="s">
        <v>2392</v>
      </c>
      <c r="B3022" s="1">
        <v>281.01802686181702</v>
      </c>
      <c r="C3022" s="1">
        <v>401.64558495558902</v>
      </c>
      <c r="D3022" s="1">
        <v>412.73306636136999</v>
      </c>
      <c r="E3022" s="1">
        <f>+C3022/B3022</f>
        <v>1.4292520285650121</v>
      </c>
      <c r="F3022" s="1">
        <f>+D3022/B3022</f>
        <v>1.4687067266482525</v>
      </c>
      <c r="G3022" s="1" t="s">
        <v>2391</v>
      </c>
    </row>
    <row r="3023" spans="1:7" x14ac:dyDescent="0.25">
      <c r="A3023" s="1" t="s">
        <v>2390</v>
      </c>
      <c r="B3023" s="1">
        <v>85.858561663330903</v>
      </c>
      <c r="C3023" s="1">
        <v>156.14365615859501</v>
      </c>
      <c r="D3023" s="1">
        <v>172.28916509877399</v>
      </c>
      <c r="E3023" s="1">
        <f>+C3023/B3023</f>
        <v>1.8186148606922443</v>
      </c>
      <c r="F3023" s="1">
        <f>+D3023/B3023</f>
        <v>2.0066626060468526</v>
      </c>
      <c r="G3023" s="1" t="s">
        <v>2389</v>
      </c>
    </row>
    <row r="3024" spans="1:7" x14ac:dyDescent="0.25">
      <c r="A3024" s="1" t="s">
        <v>2388</v>
      </c>
      <c r="B3024" s="1">
        <v>268.80705979172598</v>
      </c>
      <c r="C3024" s="1">
        <v>333.132014815562</v>
      </c>
      <c r="D3024" s="1">
        <v>370.15079789499998</v>
      </c>
      <c r="E3024" s="1">
        <f>+C3024/B3024</f>
        <v>1.2392978632096774</v>
      </c>
      <c r="F3024" s="1">
        <f>+D3024/B3024</f>
        <v>1.3770129332979424</v>
      </c>
      <c r="G3024" s="1" t="s">
        <v>2387</v>
      </c>
    </row>
    <row r="3025" spans="1:7" x14ac:dyDescent="0.25">
      <c r="A3025" s="1" t="s">
        <v>2386</v>
      </c>
      <c r="B3025" s="1">
        <v>1454.5381649593201</v>
      </c>
      <c r="C3025" s="1">
        <v>1721.5789684910901</v>
      </c>
      <c r="D3025" s="1">
        <v>1668.6149640568999</v>
      </c>
      <c r="E3025" s="1">
        <f>+C3025/B3025</f>
        <v>1.1835914725133654</v>
      </c>
      <c r="F3025" s="1">
        <f>+D3025/B3025</f>
        <v>1.1471785369781391</v>
      </c>
      <c r="G3025" s="1" t="s">
        <v>2385</v>
      </c>
    </row>
    <row r="3026" spans="1:7" x14ac:dyDescent="0.25">
      <c r="A3026" s="1" t="s">
        <v>2384</v>
      </c>
      <c r="B3026" s="1">
        <v>2625.72997346692</v>
      </c>
      <c r="C3026" s="1">
        <v>3245.9745238052701</v>
      </c>
      <c r="D3026" s="1">
        <v>3354.8703432468401</v>
      </c>
      <c r="E3026" s="1">
        <f>+C3026/B3026</f>
        <v>1.2362179495248711</v>
      </c>
      <c r="F3026" s="1">
        <f>+D3026/B3026</f>
        <v>1.2776905383066444</v>
      </c>
      <c r="G3026" s="1" t="s">
        <v>2383</v>
      </c>
    </row>
    <row r="3027" spans="1:7" x14ac:dyDescent="0.25">
      <c r="A3027" s="1" t="s">
        <v>2382</v>
      </c>
      <c r="B3027" s="1">
        <v>765.59190999217503</v>
      </c>
      <c r="C3027" s="1">
        <v>913.17181607836005</v>
      </c>
      <c r="D3027" s="1">
        <v>935.81831675984495</v>
      </c>
      <c r="E3027" s="1">
        <f>+C3027/B3027</f>
        <v>1.192765759616887</v>
      </c>
      <c r="F3027" s="1">
        <f>+D3027/B3027</f>
        <v>1.2223461410001182</v>
      </c>
      <c r="G3027" s="1" t="s">
        <v>2381</v>
      </c>
    </row>
    <row r="3028" spans="1:7" x14ac:dyDescent="0.25">
      <c r="A3028" s="1" t="s">
        <v>2380</v>
      </c>
      <c r="B3028" s="1">
        <v>396.52336862126299</v>
      </c>
      <c r="C3028" s="1">
        <v>457.37864369167801</v>
      </c>
      <c r="D3028" s="1">
        <v>456.87660770720998</v>
      </c>
      <c r="E3028" s="1">
        <f>+C3028/B3028</f>
        <v>1.1534721024942682</v>
      </c>
      <c r="F3028" s="1">
        <f>+D3028/B3028</f>
        <v>1.1522060081750012</v>
      </c>
      <c r="G3028" s="1" t="s">
        <v>2379</v>
      </c>
    </row>
    <row r="3029" spans="1:7" x14ac:dyDescent="0.25">
      <c r="A3029" s="1" t="s">
        <v>2378</v>
      </c>
      <c r="B3029" s="1">
        <v>2228.38940448019</v>
      </c>
      <c r="C3029" s="1">
        <v>2576.2188086031401</v>
      </c>
      <c r="D3029" s="1">
        <v>2552.81475365904</v>
      </c>
      <c r="E3029" s="1">
        <f>+C3029/B3029</f>
        <v>1.1560900457629339</v>
      </c>
      <c r="F3029" s="1">
        <f>+D3029/B3029</f>
        <v>1.1455873684045486</v>
      </c>
      <c r="G3029" s="1" t="s">
        <v>2377</v>
      </c>
    </row>
    <row r="3030" spans="1:7" x14ac:dyDescent="0.25">
      <c r="A3030" s="1" t="s">
        <v>2376</v>
      </c>
      <c r="B3030" s="1">
        <v>189.73891798913601</v>
      </c>
      <c r="C3030" s="1">
        <v>268.21895633968398</v>
      </c>
      <c r="D3030" s="1">
        <v>264.75939755450997</v>
      </c>
      <c r="E3030" s="1">
        <f>+C3030/B3030</f>
        <v>1.4136211968650603</v>
      </c>
      <c r="F3030" s="1">
        <f>+D3030/B3030</f>
        <v>1.3953879381227916</v>
      </c>
      <c r="G3030" s="1" t="s">
        <v>277</v>
      </c>
    </row>
    <row r="3031" spans="1:7" x14ac:dyDescent="0.25">
      <c r="A3031" s="1" t="s">
        <v>2375</v>
      </c>
      <c r="B3031" s="1">
        <v>954.94430019306799</v>
      </c>
      <c r="C3031" s="1">
        <v>1455.98888255099</v>
      </c>
      <c r="D3031" s="1">
        <v>1546.4872807009399</v>
      </c>
      <c r="E3031" s="1">
        <f>+C3031/B3031</f>
        <v>1.5246846148582929</v>
      </c>
      <c r="F3031" s="1">
        <f>+D3031/B3031</f>
        <v>1.6194528627358427</v>
      </c>
      <c r="G3031" s="1" t="s">
        <v>2374</v>
      </c>
    </row>
    <row r="3032" spans="1:7" x14ac:dyDescent="0.25">
      <c r="A3032" s="1" t="s">
        <v>2373</v>
      </c>
      <c r="B3032" s="1">
        <v>468.610526479589</v>
      </c>
      <c r="C3032" s="1">
        <v>566.71878183793297</v>
      </c>
      <c r="D3032" s="1">
        <v>535.369291317896</v>
      </c>
      <c r="E3032" s="1">
        <f>+C3032/B3032</f>
        <v>1.2093599051121982</v>
      </c>
      <c r="F3032" s="1">
        <f>+D3032/B3032</f>
        <v>1.1424610866935248</v>
      </c>
      <c r="G3032" s="1" t="s">
        <v>2372</v>
      </c>
    </row>
    <row r="3033" spans="1:7" x14ac:dyDescent="0.25">
      <c r="A3033" s="1" t="s">
        <v>2371</v>
      </c>
      <c r="B3033" s="1">
        <v>253.488108381334</v>
      </c>
      <c r="C3033" s="1">
        <v>295.24593161813402</v>
      </c>
      <c r="D3033" s="1">
        <v>266.30841654709599</v>
      </c>
      <c r="E3033" s="1">
        <f>+C3033/B3033</f>
        <v>1.1647328685493277</v>
      </c>
      <c r="F3033" s="1">
        <f>+D3033/B3033</f>
        <v>1.05057558024172</v>
      </c>
      <c r="G3033" s="1" t="s">
        <v>208</v>
      </c>
    </row>
    <row r="3034" spans="1:7" x14ac:dyDescent="0.25">
      <c r="A3034" s="1" t="s">
        <v>2370</v>
      </c>
      <c r="B3034" s="1">
        <v>13.8498099530531</v>
      </c>
      <c r="C3034" s="1">
        <v>27.269890264107701</v>
      </c>
      <c r="D3034" s="1">
        <v>24.713211045754299</v>
      </c>
      <c r="E3034" s="1">
        <f>+C3034/B3034</f>
        <v>1.9689721632675712</v>
      </c>
      <c r="F3034" s="1">
        <f>+D3034/B3034</f>
        <v>1.784371852720364</v>
      </c>
      <c r="G3034" s="1" t="s">
        <v>2369</v>
      </c>
    </row>
    <row r="3035" spans="1:7" x14ac:dyDescent="0.25">
      <c r="A3035" s="1" t="s">
        <v>2368</v>
      </c>
      <c r="B3035" s="1">
        <v>2927.3533409003498</v>
      </c>
      <c r="C3035" s="1">
        <v>3146.9706187049401</v>
      </c>
      <c r="D3035" s="1">
        <v>3062.8440389925199</v>
      </c>
      <c r="E3035" s="1">
        <f>+C3035/B3035</f>
        <v>1.0750224698659179</v>
      </c>
      <c r="F3035" s="1">
        <f>+D3035/B3035</f>
        <v>1.0462843675886759</v>
      </c>
      <c r="G3035" s="1" t="s">
        <v>2367</v>
      </c>
    </row>
    <row r="3036" spans="1:7" x14ac:dyDescent="0.25">
      <c r="A3036" s="1" t="s">
        <v>2366</v>
      </c>
      <c r="B3036" s="1">
        <v>1031.0137587910699</v>
      </c>
      <c r="C3036" s="1">
        <v>1365.3673406037301</v>
      </c>
      <c r="D3036" s="1">
        <v>1270.00975529792</v>
      </c>
      <c r="E3036" s="1">
        <f>+C3036/B3036</f>
        <v>1.3242959455795347</v>
      </c>
      <c r="F3036" s="1">
        <f>+D3036/B3036</f>
        <v>1.2318067964360517</v>
      </c>
      <c r="G3036" s="1" t="s">
        <v>2365</v>
      </c>
    </row>
    <row r="3037" spans="1:7" x14ac:dyDescent="0.25">
      <c r="A3037" s="1" t="s">
        <v>2364</v>
      </c>
      <c r="B3037" s="1">
        <v>1728.54609901866</v>
      </c>
      <c r="C3037" s="1">
        <v>2147.2319305455699</v>
      </c>
      <c r="D3037" s="1">
        <v>2188.0571397168701</v>
      </c>
      <c r="E3037" s="1">
        <f>+C3037/B3037</f>
        <v>1.2422184931976119</v>
      </c>
      <c r="F3037" s="1">
        <f>+D3037/B3037</f>
        <v>1.2658367288897221</v>
      </c>
      <c r="G3037" s="1" t="s">
        <v>2363</v>
      </c>
    </row>
    <row r="3038" spans="1:7" x14ac:dyDescent="0.25">
      <c r="A3038" s="1" t="s">
        <v>2362</v>
      </c>
      <c r="B3038" s="1">
        <v>363.18595314756197</v>
      </c>
      <c r="C3038" s="1">
        <v>418.77435257333701</v>
      </c>
      <c r="D3038" s="1">
        <v>393.02872790753997</v>
      </c>
      <c r="E3038" s="1">
        <f>+C3038/B3038</f>
        <v>1.1530576800782533</v>
      </c>
      <c r="F3038" s="1">
        <f>+D3038/B3038</f>
        <v>1.0821694079887856</v>
      </c>
      <c r="G3038" s="1" t="s">
        <v>2361</v>
      </c>
    </row>
    <row r="3039" spans="1:7" x14ac:dyDescent="0.25">
      <c r="A3039" s="1" t="s">
        <v>2360</v>
      </c>
      <c r="B3039" s="1">
        <v>219.74087276767301</v>
      </c>
      <c r="C3039" s="1">
        <v>270.66490627093901</v>
      </c>
      <c r="D3039" s="1">
        <v>266.86274585836901</v>
      </c>
      <c r="E3039" s="1">
        <f>+C3039/B3039</f>
        <v>1.2317458416446121</v>
      </c>
      <c r="F3039" s="1">
        <f>+D3039/B3039</f>
        <v>1.2144429140432007</v>
      </c>
      <c r="G3039" s="1" t="s">
        <v>68</v>
      </c>
    </row>
    <row r="3040" spans="1:7" x14ac:dyDescent="0.25">
      <c r="A3040" s="1" t="s">
        <v>2359</v>
      </c>
      <c r="B3040" s="1">
        <v>2452.70852040928</v>
      </c>
      <c r="C3040" s="1">
        <v>2723.7585899835899</v>
      </c>
      <c r="D3040" s="1">
        <v>2948.6307120735801</v>
      </c>
      <c r="E3040" s="1">
        <f>+C3040/B3040</f>
        <v>1.1105105100418047</v>
      </c>
      <c r="F3040" s="1">
        <f>+D3040/B3040</f>
        <v>1.2021936922131891</v>
      </c>
      <c r="G3040" s="1" t="s">
        <v>263</v>
      </c>
    </row>
    <row r="3041" spans="1:7" x14ac:dyDescent="0.25">
      <c r="A3041" s="1" t="s">
        <v>2358</v>
      </c>
      <c r="B3041" s="1">
        <v>674.36277263561203</v>
      </c>
      <c r="C3041" s="1">
        <v>811.56740867507995</v>
      </c>
      <c r="D3041" s="1">
        <v>766.58258511275699</v>
      </c>
      <c r="E3041" s="1">
        <f>+C3041/B3041</f>
        <v>1.2034582002550809</v>
      </c>
      <c r="F3041" s="1">
        <f>+D3041/B3041</f>
        <v>1.1367510429389842</v>
      </c>
      <c r="G3041" s="1" t="s">
        <v>2357</v>
      </c>
    </row>
    <row r="3042" spans="1:7" x14ac:dyDescent="0.25">
      <c r="A3042" s="1" t="s">
        <v>2356</v>
      </c>
      <c r="B3042" s="1">
        <v>2850.4391584309401</v>
      </c>
      <c r="C3042" s="1">
        <v>3041.3281312013401</v>
      </c>
      <c r="D3042" s="1">
        <v>3037.50635406318</v>
      </c>
      <c r="E3042" s="1">
        <f>+C3042/B3042</f>
        <v>1.0669682677512322</v>
      </c>
      <c r="F3042" s="1">
        <f>+D3042/B3042</f>
        <v>1.065627499916614</v>
      </c>
      <c r="G3042" s="1" t="s">
        <v>2355</v>
      </c>
    </row>
    <row r="3043" spans="1:7" x14ac:dyDescent="0.25">
      <c r="A3043" s="1" t="s">
        <v>2354</v>
      </c>
      <c r="B3043" s="1">
        <v>2304.49703146606</v>
      </c>
      <c r="C3043" s="1">
        <v>3920.7166533106401</v>
      </c>
      <c r="D3043" s="1">
        <v>4932.9967119194298</v>
      </c>
      <c r="E3043" s="1">
        <f>+C3043/B3043</f>
        <v>1.7013329155023402</v>
      </c>
      <c r="F3043" s="1">
        <f>+D3043/B3043</f>
        <v>2.140595819635831</v>
      </c>
      <c r="G3043" s="1" t="s">
        <v>2353</v>
      </c>
    </row>
    <row r="3044" spans="1:7" x14ac:dyDescent="0.25">
      <c r="A3044" s="1" t="s">
        <v>2352</v>
      </c>
      <c r="B3044" s="1">
        <v>334.05184447689197</v>
      </c>
      <c r="C3044" s="1">
        <v>392.74545165774703</v>
      </c>
      <c r="D3044" s="1">
        <v>411.15449551077398</v>
      </c>
      <c r="E3044" s="1">
        <f>+C3044/B3044</f>
        <v>1.1757020898141313</v>
      </c>
      <c r="F3044" s="1">
        <f>+D3044/B3044</f>
        <v>1.2308104334960963</v>
      </c>
      <c r="G3044" s="1" t="s">
        <v>2351</v>
      </c>
    </row>
    <row r="3045" spans="1:7" x14ac:dyDescent="0.25">
      <c r="A3045" s="1" t="s">
        <v>2350</v>
      </c>
      <c r="B3045" s="1">
        <v>82.609516416829507</v>
      </c>
      <c r="C3045" s="1">
        <v>109.252555768759</v>
      </c>
      <c r="D3045" s="1">
        <v>122.549280017089</v>
      </c>
      <c r="E3045" s="1">
        <f>+C3045/B3045</f>
        <v>1.3225177982823983</v>
      </c>
      <c r="F3045" s="1">
        <f>+D3045/B3045</f>
        <v>1.4834765452291503</v>
      </c>
      <c r="G3045" s="1" t="s">
        <v>2349</v>
      </c>
    </row>
    <row r="3046" spans="1:7" x14ac:dyDescent="0.25">
      <c r="A3046" s="1" t="s">
        <v>2348</v>
      </c>
      <c r="B3046" s="1">
        <v>351.64759416039601</v>
      </c>
      <c r="C3046" s="1">
        <v>470.19810364195803</v>
      </c>
      <c r="D3046" s="1">
        <v>474.95087338824999</v>
      </c>
      <c r="E3046" s="1">
        <f>+C3046/B3046</f>
        <v>1.3371287375493544</v>
      </c>
      <c r="F3046" s="1">
        <f>+D3046/B3046</f>
        <v>1.3506444556296666</v>
      </c>
      <c r="G3046" s="1" t="s">
        <v>2347</v>
      </c>
    </row>
    <row r="3047" spans="1:7" x14ac:dyDescent="0.25">
      <c r="A3047" s="1" t="s">
        <v>2346</v>
      </c>
      <c r="B3047" s="1">
        <v>148.67593850917501</v>
      </c>
      <c r="C3047" s="1">
        <v>180.29609054436401</v>
      </c>
      <c r="D3047" s="1">
        <v>170.19866947410699</v>
      </c>
      <c r="E3047" s="1">
        <f>+C3047/B3047</f>
        <v>1.2126783415813962</v>
      </c>
      <c r="F3047" s="1">
        <f>+D3047/B3047</f>
        <v>1.1447627045825157</v>
      </c>
      <c r="G3047" s="1" t="s">
        <v>99</v>
      </c>
    </row>
    <row r="3048" spans="1:7" x14ac:dyDescent="0.25">
      <c r="A3048" s="1" t="s">
        <v>2345</v>
      </c>
      <c r="B3048" s="1">
        <v>7680.9882027151598</v>
      </c>
      <c r="C3048" s="1">
        <v>9827.5096186049796</v>
      </c>
      <c r="D3048" s="1">
        <v>9586.2517577304498</v>
      </c>
      <c r="E3048" s="1">
        <f>+C3048/B3048</f>
        <v>1.2794590174127651</v>
      </c>
      <c r="F3048" s="1">
        <f>+D3048/B3048</f>
        <v>1.2480492750062806</v>
      </c>
      <c r="G3048" s="1" t="s">
        <v>2344</v>
      </c>
    </row>
    <row r="3049" spans="1:7" x14ac:dyDescent="0.25">
      <c r="A3049" s="1" t="s">
        <v>2343</v>
      </c>
      <c r="B3049" s="1">
        <v>1004.59181024311</v>
      </c>
      <c r="C3049" s="1">
        <v>1102.4044517796401</v>
      </c>
      <c r="D3049" s="1">
        <v>1081.20378517582</v>
      </c>
      <c r="E3049" s="1">
        <f>+C3049/B3049</f>
        <v>1.0973655573728593</v>
      </c>
      <c r="F3049" s="1">
        <f>+D3049/B3049</f>
        <v>1.0762617952401683</v>
      </c>
      <c r="G3049" s="1" t="s">
        <v>2342</v>
      </c>
    </row>
    <row r="3050" spans="1:7" x14ac:dyDescent="0.25">
      <c r="A3050" s="1" t="s">
        <v>2341</v>
      </c>
      <c r="B3050" s="1">
        <v>67.774575471179901</v>
      </c>
      <c r="C3050" s="1">
        <v>98.354514840482395</v>
      </c>
      <c r="D3050" s="1">
        <v>105.904715092915</v>
      </c>
      <c r="E3050" s="1">
        <f>+C3050/B3050</f>
        <v>1.4512007512655856</v>
      </c>
      <c r="F3050" s="1">
        <f>+D3050/B3050</f>
        <v>1.5626024118432045</v>
      </c>
      <c r="G3050" s="1" t="s">
        <v>68</v>
      </c>
    </row>
    <row r="3051" spans="1:7" x14ac:dyDescent="0.25">
      <c r="A3051" s="1" t="s">
        <v>2340</v>
      </c>
      <c r="B3051" s="1">
        <v>694.82883808017698</v>
      </c>
      <c r="C3051" s="1">
        <v>831.71809393823003</v>
      </c>
      <c r="D3051" s="1">
        <v>802.43318493224501</v>
      </c>
      <c r="E3051" s="1">
        <f>+C3051/B3051</f>
        <v>1.1970114772960205</v>
      </c>
      <c r="F3051" s="1">
        <f>+D3051/B3051</f>
        <v>1.1548645377894511</v>
      </c>
      <c r="G3051" s="1" t="s">
        <v>2339</v>
      </c>
    </row>
    <row r="3052" spans="1:7" x14ac:dyDescent="0.25">
      <c r="A3052" s="1" t="s">
        <v>2338</v>
      </c>
      <c r="B3052" s="1">
        <v>128.858921234197</v>
      </c>
      <c r="C3052" s="1">
        <v>179.867297154982</v>
      </c>
      <c r="D3052" s="1">
        <v>183.033355745541</v>
      </c>
      <c r="E3052" s="1">
        <f>+C3052/B3052</f>
        <v>1.3958466781518286</v>
      </c>
      <c r="F3052" s="1">
        <f>+D3052/B3052</f>
        <v>1.4204166385413368</v>
      </c>
      <c r="G3052" s="1" t="s">
        <v>2337</v>
      </c>
    </row>
    <row r="3053" spans="1:7" x14ac:dyDescent="0.25">
      <c r="A3053" s="1" t="s">
        <v>2336</v>
      </c>
      <c r="B3053" s="1">
        <v>114.151704167707</v>
      </c>
      <c r="C3053" s="1">
        <v>164.353681635355</v>
      </c>
      <c r="D3053" s="1">
        <v>177.51708221010799</v>
      </c>
      <c r="E3053" s="1">
        <f>+C3053/B3053</f>
        <v>1.4397829873296795</v>
      </c>
      <c r="F3053" s="1">
        <f>+D3053/B3053</f>
        <v>1.5550979593726186</v>
      </c>
      <c r="G3053" s="1" t="s">
        <v>2335</v>
      </c>
    </row>
    <row r="3054" spans="1:7" x14ac:dyDescent="0.25">
      <c r="A3054" s="1" t="s">
        <v>2334</v>
      </c>
      <c r="B3054" s="1">
        <v>3631.3877709857702</v>
      </c>
      <c r="C3054" s="1">
        <v>4095.09515595418</v>
      </c>
      <c r="D3054" s="1">
        <v>4286.2705731764499</v>
      </c>
      <c r="E3054" s="1">
        <f>+C3054/B3054</f>
        <v>1.1276942629683782</v>
      </c>
      <c r="F3054" s="1">
        <f>+D3054/B3054</f>
        <v>1.1803395405533643</v>
      </c>
      <c r="G3054" s="1" t="s">
        <v>2333</v>
      </c>
    </row>
    <row r="3055" spans="1:7" x14ac:dyDescent="0.25">
      <c r="A3055" s="1" t="s">
        <v>2332</v>
      </c>
      <c r="B3055" s="1">
        <v>1590.8540917431901</v>
      </c>
      <c r="C3055" s="1">
        <v>1879.21032856033</v>
      </c>
      <c r="D3055" s="1">
        <v>2041.9228395218499</v>
      </c>
      <c r="E3055" s="1">
        <f>+C3055/B3055</f>
        <v>1.1812587579928033</v>
      </c>
      <c r="F3055" s="1">
        <f>+D3055/B3055</f>
        <v>1.2835387293654303</v>
      </c>
      <c r="G3055" s="1" t="s">
        <v>2331</v>
      </c>
    </row>
    <row r="3056" spans="1:7" x14ac:dyDescent="0.25">
      <c r="A3056" s="1" t="s">
        <v>2330</v>
      </c>
      <c r="B3056" s="1">
        <v>161.198321696096</v>
      </c>
      <c r="C3056" s="1">
        <v>218.828407466426</v>
      </c>
      <c r="D3056" s="1">
        <v>221.98292020243599</v>
      </c>
      <c r="E3056" s="1">
        <f>+C3056/B3056</f>
        <v>1.3575104577017796</v>
      </c>
      <c r="F3056" s="1">
        <f>+D3056/B3056</f>
        <v>1.3770795990105653</v>
      </c>
      <c r="G3056" s="1" t="s">
        <v>2329</v>
      </c>
    </row>
    <row r="3057" spans="1:7" x14ac:dyDescent="0.25">
      <c r="A3057" s="1" t="s">
        <v>2328</v>
      </c>
      <c r="B3057" s="1">
        <v>1552.19430129389</v>
      </c>
      <c r="C3057" s="1">
        <v>1672.1542003076199</v>
      </c>
      <c r="D3057" s="1">
        <v>1786.6136999504799</v>
      </c>
      <c r="E3057" s="1">
        <f>+C3057/B3057</f>
        <v>1.0772840738519223</v>
      </c>
      <c r="F3057" s="1">
        <f>+D3057/B3057</f>
        <v>1.1510245195857123</v>
      </c>
      <c r="G3057" s="1" t="s">
        <v>2327</v>
      </c>
    </row>
    <row r="3058" spans="1:7" x14ac:dyDescent="0.25">
      <c r="A3058" s="1" t="s">
        <v>2326</v>
      </c>
      <c r="B3058" s="1">
        <v>6041.4766533265702</v>
      </c>
      <c r="C3058" s="1">
        <v>7533.7345403486397</v>
      </c>
      <c r="D3058" s="1">
        <v>7197.65956432232</v>
      </c>
      <c r="E3058" s="1">
        <f>+C3058/B3058</f>
        <v>1.2470021772244042</v>
      </c>
      <c r="F3058" s="1">
        <f>+D3058/B3058</f>
        <v>1.191374224769888</v>
      </c>
      <c r="G3058" s="1" t="s">
        <v>2325</v>
      </c>
    </row>
    <row r="3059" spans="1:7" x14ac:dyDescent="0.25">
      <c r="A3059" s="1" t="s">
        <v>2324</v>
      </c>
      <c r="B3059" s="1">
        <v>308.10235549608399</v>
      </c>
      <c r="C3059" s="1">
        <v>377.28302533460999</v>
      </c>
      <c r="D3059" s="1">
        <v>377.37805427493902</v>
      </c>
      <c r="E3059" s="1">
        <f>+C3059/B3059</f>
        <v>1.2245379452784004</v>
      </c>
      <c r="F3059" s="1">
        <f>+D3059/B3059</f>
        <v>1.2248463782995502</v>
      </c>
      <c r="G3059" s="1" t="s">
        <v>2323</v>
      </c>
    </row>
    <row r="3060" spans="1:7" x14ac:dyDescent="0.25">
      <c r="A3060" s="1" t="s">
        <v>2322</v>
      </c>
      <c r="B3060" s="1">
        <v>1893.77801587152</v>
      </c>
      <c r="C3060" s="1">
        <v>2187.5034069970502</v>
      </c>
      <c r="D3060" s="1">
        <v>2181.7646979866599</v>
      </c>
      <c r="E3060" s="1">
        <f>+C3060/B3060</f>
        <v>1.1551002222350528</v>
      </c>
      <c r="F3060" s="1">
        <f>+D3060/B3060</f>
        <v>1.1520699256732094</v>
      </c>
      <c r="G3060" s="1" t="s">
        <v>2321</v>
      </c>
    </row>
    <row r="3061" spans="1:7" x14ac:dyDescent="0.25">
      <c r="A3061" s="1" t="s">
        <v>2320</v>
      </c>
      <c r="B3061" s="1">
        <v>1162.8011981718</v>
      </c>
      <c r="C3061" s="1">
        <v>1444.90738081359</v>
      </c>
      <c r="D3061" s="1">
        <v>1463.9879219888401</v>
      </c>
      <c r="E3061" s="1">
        <f>+C3061/B3061</f>
        <v>1.2426091262077541</v>
      </c>
      <c r="F3061" s="1">
        <f>+D3061/B3061</f>
        <v>1.2590182434371218</v>
      </c>
      <c r="G3061" s="1" t="s">
        <v>2319</v>
      </c>
    </row>
    <row r="3062" spans="1:7" x14ac:dyDescent="0.25">
      <c r="A3062" s="1" t="s">
        <v>2318</v>
      </c>
      <c r="B3062" s="1">
        <v>440.95089721332499</v>
      </c>
      <c r="C3062" s="1">
        <v>541.15900809255595</v>
      </c>
      <c r="D3062" s="1">
        <v>601.81593741042104</v>
      </c>
      <c r="E3062" s="1">
        <f>+C3062/B3062</f>
        <v>1.2272545798466805</v>
      </c>
      <c r="F3062" s="1">
        <f>+D3062/B3062</f>
        <v>1.3648139536935155</v>
      </c>
      <c r="G3062" s="1" t="s">
        <v>2317</v>
      </c>
    </row>
    <row r="3063" spans="1:7" x14ac:dyDescent="0.25">
      <c r="A3063" s="1" t="s">
        <v>2316</v>
      </c>
      <c r="B3063" s="1">
        <v>254.46702131308399</v>
      </c>
      <c r="C3063" s="1">
        <v>305.60224436282101</v>
      </c>
      <c r="D3063" s="1">
        <v>274.26494703191401</v>
      </c>
      <c r="E3063" s="1">
        <f>+C3063/B3063</f>
        <v>1.2009502951929583</v>
      </c>
      <c r="F3063" s="1">
        <f>+D3063/B3063</f>
        <v>1.077801538355226</v>
      </c>
      <c r="G3063" s="1" t="s">
        <v>2315</v>
      </c>
    </row>
    <row r="3064" spans="1:7" x14ac:dyDescent="0.25">
      <c r="A3064" s="1" t="s">
        <v>2314</v>
      </c>
      <c r="B3064" s="1">
        <v>1009.35132070841</v>
      </c>
      <c r="C3064" s="1">
        <v>1315.1926017385999</v>
      </c>
      <c r="D3064" s="1">
        <v>1341.78551052326</v>
      </c>
      <c r="E3064" s="1">
        <f>+C3064/B3064</f>
        <v>1.3030077583051423</v>
      </c>
      <c r="F3064" s="1">
        <f>+D3064/B3064</f>
        <v>1.3293542922017798</v>
      </c>
      <c r="G3064" s="1" t="s">
        <v>2313</v>
      </c>
    </row>
    <row r="3065" spans="1:7" x14ac:dyDescent="0.25">
      <c r="A3065" s="1" t="s">
        <v>2312</v>
      </c>
      <c r="B3065" s="1">
        <v>274.21895924641501</v>
      </c>
      <c r="C3065" s="1">
        <v>333.88380283356901</v>
      </c>
      <c r="D3065" s="1">
        <v>389.377223132084</v>
      </c>
      <c r="E3065" s="1">
        <f>+C3065/B3065</f>
        <v>1.2175810299591239</v>
      </c>
      <c r="F3065" s="1">
        <f>+D3065/B3065</f>
        <v>1.4199500435788139</v>
      </c>
      <c r="G3065" s="1" t="s">
        <v>1409</v>
      </c>
    </row>
    <row r="3066" spans="1:7" x14ac:dyDescent="0.25">
      <c r="A3066" s="1" t="s">
        <v>2311</v>
      </c>
      <c r="B3066" s="1">
        <v>467.59918977170599</v>
      </c>
      <c r="C3066" s="1">
        <v>682.33076366392197</v>
      </c>
      <c r="D3066" s="1">
        <v>578.57782284106599</v>
      </c>
      <c r="E3066" s="1">
        <f>+C3066/B3066</f>
        <v>1.4592214413310971</v>
      </c>
      <c r="F3066" s="1">
        <f>+D3066/B3066</f>
        <v>1.2373370944537834</v>
      </c>
      <c r="G3066" s="1" t="s">
        <v>2310</v>
      </c>
    </row>
    <row r="3067" spans="1:7" x14ac:dyDescent="0.25">
      <c r="A3067" s="1" t="s">
        <v>2309</v>
      </c>
      <c r="B3067" s="1">
        <v>259.48930439038702</v>
      </c>
      <c r="C3067" s="1">
        <v>326.44931619078801</v>
      </c>
      <c r="D3067" s="1">
        <v>277.45543736687898</v>
      </c>
      <c r="E3067" s="1">
        <f>+C3067/B3067</f>
        <v>1.2580453632095119</v>
      </c>
      <c r="F3067" s="1">
        <f>+D3067/B3067</f>
        <v>1.0692365067558349</v>
      </c>
      <c r="G3067" s="1" t="s">
        <v>2308</v>
      </c>
    </row>
    <row r="3068" spans="1:7" x14ac:dyDescent="0.25">
      <c r="A3068" s="1" t="s">
        <v>2307</v>
      </c>
      <c r="B3068" s="1">
        <v>386.11474312987099</v>
      </c>
      <c r="C3068" s="1">
        <v>455.12743048975602</v>
      </c>
      <c r="D3068" s="1">
        <v>432.72603217167301</v>
      </c>
      <c r="E3068" s="1">
        <f>+C3068/B3068</f>
        <v>1.1787362140084674</v>
      </c>
      <c r="F3068" s="1">
        <f>+D3068/B3068</f>
        <v>1.1207187497270057</v>
      </c>
      <c r="G3068" s="1" t="s">
        <v>2306</v>
      </c>
    </row>
    <row r="3069" spans="1:7" x14ac:dyDescent="0.25">
      <c r="A3069" s="1" t="s">
        <v>2305</v>
      </c>
      <c r="B3069" s="1">
        <v>467.37062195496202</v>
      </c>
      <c r="C3069" s="1">
        <v>520.42096707152905</v>
      </c>
      <c r="D3069" s="1">
        <v>461.977269725376</v>
      </c>
      <c r="E3069" s="1">
        <f>+C3069/B3069</f>
        <v>1.11350808678274</v>
      </c>
      <c r="F3069" s="1">
        <f>+D3069/B3069</f>
        <v>0.98846022412143453</v>
      </c>
      <c r="G3069" s="1" t="s">
        <v>2304</v>
      </c>
    </row>
    <row r="3070" spans="1:7" x14ac:dyDescent="0.25">
      <c r="A3070" s="1" t="s">
        <v>2303</v>
      </c>
      <c r="B3070" s="1">
        <v>1683.56791570921</v>
      </c>
      <c r="C3070" s="1">
        <v>1918.4277841716601</v>
      </c>
      <c r="D3070" s="1">
        <v>1891.9122072647399</v>
      </c>
      <c r="E3070" s="1">
        <f>+C3070/B3070</f>
        <v>1.1395012736171766</v>
      </c>
      <c r="F3070" s="1">
        <f>+D3070/B3070</f>
        <v>1.1237516405554475</v>
      </c>
      <c r="G3070" s="1" t="s">
        <v>2302</v>
      </c>
    </row>
    <row r="3071" spans="1:7" x14ac:dyDescent="0.25">
      <c r="A3071" s="1" t="s">
        <v>2301</v>
      </c>
      <c r="B3071" s="1">
        <v>274.30114354085299</v>
      </c>
      <c r="C3071" s="1">
        <v>331.95853282906899</v>
      </c>
      <c r="D3071" s="1">
        <v>321.620002124667</v>
      </c>
      <c r="E3071" s="1">
        <f>+C3071/B3071</f>
        <v>1.210197407651816</v>
      </c>
      <c r="F3071" s="1">
        <f>+D3071/B3071</f>
        <v>1.1725069679731999</v>
      </c>
      <c r="G3071" s="1" t="s">
        <v>70</v>
      </c>
    </row>
    <row r="3072" spans="1:7" x14ac:dyDescent="0.25">
      <c r="A3072" s="1" t="s">
        <v>2300</v>
      </c>
      <c r="B3072" s="1">
        <v>743.556281148312</v>
      </c>
      <c r="C3072" s="1">
        <v>861.45906390200798</v>
      </c>
      <c r="D3072" s="1">
        <v>829.19568465007399</v>
      </c>
      <c r="E3072" s="1">
        <f>+C3072/B3072</f>
        <v>1.1585660504025501</v>
      </c>
      <c r="F3072" s="1">
        <f>+D3072/B3072</f>
        <v>1.1151754153290248</v>
      </c>
      <c r="G3072" s="1" t="s">
        <v>2299</v>
      </c>
    </row>
    <row r="3073" spans="1:7" x14ac:dyDescent="0.25">
      <c r="A3073" s="1" t="s">
        <v>2298</v>
      </c>
      <c r="B3073" s="1">
        <v>241.006379839902</v>
      </c>
      <c r="C3073" s="1">
        <v>282.97078800121</v>
      </c>
      <c r="D3073" s="1">
        <v>273.914722381079</v>
      </c>
      <c r="E3073" s="1">
        <f>+C3073/B3073</f>
        <v>1.174121565533595</v>
      </c>
      <c r="F3073" s="1">
        <f>+D3073/B3073</f>
        <v>1.1365455244920806</v>
      </c>
      <c r="G3073" s="1" t="s">
        <v>2297</v>
      </c>
    </row>
    <row r="3074" spans="1:7" x14ac:dyDescent="0.25">
      <c r="A3074" s="1" t="s">
        <v>2296</v>
      </c>
      <c r="B3074" s="1">
        <v>49.224790559918397</v>
      </c>
      <c r="C3074" s="1">
        <v>74.546785914659907</v>
      </c>
      <c r="D3074" s="1">
        <v>72.557137248408907</v>
      </c>
      <c r="E3074" s="1">
        <f>+C3074/B3074</f>
        <v>1.5144155021628494</v>
      </c>
      <c r="F3074" s="1">
        <f>+D3074/B3074</f>
        <v>1.4739958549968728</v>
      </c>
      <c r="G3074" s="1" t="s">
        <v>2295</v>
      </c>
    </row>
    <row r="3075" spans="1:7" x14ac:dyDescent="0.25">
      <c r="A3075" s="1" t="s">
        <v>2294</v>
      </c>
      <c r="B3075" s="1">
        <v>2487.7660774859901</v>
      </c>
      <c r="C3075" s="1">
        <v>2789.6136051027802</v>
      </c>
      <c r="D3075" s="1">
        <v>2849.6010886243698</v>
      </c>
      <c r="E3075" s="1">
        <f>+C3075/B3075</f>
        <v>1.121332761286713</v>
      </c>
      <c r="F3075" s="1">
        <f>+D3075/B3075</f>
        <v>1.1454457532856273</v>
      </c>
      <c r="G3075" s="1" t="s">
        <v>2293</v>
      </c>
    </row>
    <row r="3076" spans="1:7" x14ac:dyDescent="0.25">
      <c r="A3076" s="1" t="s">
        <v>2292</v>
      </c>
      <c r="B3076" s="1">
        <v>492.76190503592301</v>
      </c>
      <c r="C3076" s="1">
        <v>594.86400117923404</v>
      </c>
      <c r="D3076" s="1">
        <v>634.29911333068003</v>
      </c>
      <c r="E3076" s="1">
        <f>+C3076/B3076</f>
        <v>1.2072037125838038</v>
      </c>
      <c r="F3076" s="1">
        <f>+D3076/B3076</f>
        <v>1.2872324480611763</v>
      </c>
      <c r="G3076" s="1" t="s">
        <v>2291</v>
      </c>
    </row>
    <row r="3077" spans="1:7" x14ac:dyDescent="0.25">
      <c r="A3077" s="1" t="s">
        <v>2290</v>
      </c>
      <c r="B3077" s="1">
        <v>93.716286590466297</v>
      </c>
      <c r="C3077" s="1">
        <v>124.643329416241</v>
      </c>
      <c r="D3077" s="1">
        <v>122.291643182234</v>
      </c>
      <c r="E3077" s="1">
        <f>+C3077/B3077</f>
        <v>1.3300071305740457</v>
      </c>
      <c r="F3077" s="1">
        <f>+D3077/B3077</f>
        <v>1.3049134534815707</v>
      </c>
    </row>
    <row r="3078" spans="1:7" x14ac:dyDescent="0.25">
      <c r="A3078" s="1" t="s">
        <v>2289</v>
      </c>
      <c r="B3078" s="1">
        <v>1531.24378259738</v>
      </c>
      <c r="C3078" s="1">
        <v>1804.3521649911099</v>
      </c>
      <c r="D3078" s="1">
        <v>1863.23197555144</v>
      </c>
      <c r="E3078" s="1">
        <f>+C3078/B3078</f>
        <v>1.1783572188162412</v>
      </c>
      <c r="F3078" s="1">
        <f>+D3078/B3078</f>
        <v>1.2168094961279929</v>
      </c>
      <c r="G3078" s="1" t="s">
        <v>2288</v>
      </c>
    </row>
    <row r="3079" spans="1:7" x14ac:dyDescent="0.25">
      <c r="A3079" s="1" t="s">
        <v>2287</v>
      </c>
      <c r="B3079" s="1">
        <v>485.51968237844</v>
      </c>
      <c r="C3079" s="1">
        <v>549.10734775324204</v>
      </c>
      <c r="D3079" s="1">
        <v>555.43192674619604</v>
      </c>
      <c r="E3079" s="1">
        <f>+C3079/B3079</f>
        <v>1.1309682545994879</v>
      </c>
      <c r="F3079" s="1">
        <f>+D3079/B3079</f>
        <v>1.1439946657265745</v>
      </c>
      <c r="G3079" s="1" t="s">
        <v>399</v>
      </c>
    </row>
    <row r="3080" spans="1:7" x14ac:dyDescent="0.25">
      <c r="A3080" s="1" t="s">
        <v>2286</v>
      </c>
      <c r="B3080" s="1">
        <v>2108.16031174107</v>
      </c>
      <c r="C3080" s="1">
        <v>2536.45290927931</v>
      </c>
      <c r="D3080" s="1">
        <v>2701.58723072259</v>
      </c>
      <c r="E3080" s="1">
        <f>+C3080/B3080</f>
        <v>1.2031594064042146</v>
      </c>
      <c r="F3080" s="1">
        <f>+D3080/B3080</f>
        <v>1.2814904140242662</v>
      </c>
      <c r="G3080" s="1" t="s">
        <v>2285</v>
      </c>
    </row>
    <row r="3081" spans="1:7" x14ac:dyDescent="0.25">
      <c r="A3081" s="1" t="s">
        <v>2284</v>
      </c>
      <c r="B3081" s="1">
        <v>202.904126174477</v>
      </c>
      <c r="C3081" s="1">
        <v>250.03117847317299</v>
      </c>
      <c r="D3081" s="1">
        <v>288.48346781087298</v>
      </c>
      <c r="E3081" s="1">
        <f>+C3081/B3081</f>
        <v>1.2322626611258338</v>
      </c>
      <c r="F3081" s="1">
        <f>+D3081/B3081</f>
        <v>1.4217723081826656</v>
      </c>
      <c r="G3081" s="1" t="s">
        <v>2283</v>
      </c>
    </row>
    <row r="3082" spans="1:7" x14ac:dyDescent="0.25">
      <c r="A3082" s="1" t="s">
        <v>2282</v>
      </c>
      <c r="B3082" s="1">
        <v>4382.2797781942199</v>
      </c>
      <c r="C3082" s="1">
        <v>5996.75623579897</v>
      </c>
      <c r="D3082" s="1">
        <v>5838.0179679439398</v>
      </c>
      <c r="E3082" s="1">
        <f>+C3082/B3082</f>
        <v>1.3684101744571904</v>
      </c>
      <c r="F3082" s="1">
        <f>+D3082/B3082</f>
        <v>1.3321874146405086</v>
      </c>
      <c r="G3082" s="1" t="s">
        <v>1516</v>
      </c>
    </row>
    <row r="3083" spans="1:7" x14ac:dyDescent="0.25">
      <c r="A3083" s="1" t="s">
        <v>2281</v>
      </c>
      <c r="B3083" s="1">
        <v>22.644022367961099</v>
      </c>
      <c r="C3083" s="1">
        <v>48.883787451928399</v>
      </c>
      <c r="D3083" s="1">
        <v>40.435219631578597</v>
      </c>
      <c r="E3083" s="1">
        <f>+C3083/B3083</f>
        <v>2.1587943457030758</v>
      </c>
      <c r="F3083" s="1">
        <f>+D3083/B3083</f>
        <v>1.7856906769704557</v>
      </c>
      <c r="G3083" s="1" t="s">
        <v>68</v>
      </c>
    </row>
    <row r="3084" spans="1:7" x14ac:dyDescent="0.25">
      <c r="A3084" s="1" t="s">
        <v>2280</v>
      </c>
      <c r="B3084" s="1">
        <v>402.89129021033102</v>
      </c>
      <c r="C3084" s="1">
        <v>476.85223419604802</v>
      </c>
      <c r="D3084" s="1">
        <v>452.49254406248502</v>
      </c>
      <c r="E3084" s="1">
        <f>+C3084/B3084</f>
        <v>1.1835754353168206</v>
      </c>
      <c r="F3084" s="1">
        <f>+D3084/B3084</f>
        <v>1.1231132443351144</v>
      </c>
      <c r="G3084" s="1" t="s">
        <v>2279</v>
      </c>
    </row>
    <row r="3085" spans="1:7" x14ac:dyDescent="0.25">
      <c r="A3085" s="1" t="s">
        <v>2278</v>
      </c>
      <c r="B3085" s="1">
        <v>4974.5547500371304</v>
      </c>
      <c r="C3085" s="1">
        <v>6031.9196615558603</v>
      </c>
      <c r="D3085" s="1">
        <v>5953.62927465743</v>
      </c>
      <c r="E3085" s="1">
        <f>+C3085/B3085</f>
        <v>1.2125546837153292</v>
      </c>
      <c r="F3085" s="1">
        <f>+D3085/B3085</f>
        <v>1.1968165140031863</v>
      </c>
      <c r="G3085" s="1" t="s">
        <v>2277</v>
      </c>
    </row>
    <row r="3086" spans="1:7" x14ac:dyDescent="0.25">
      <c r="A3086" s="1" t="s">
        <v>2276</v>
      </c>
      <c r="B3086" s="1">
        <v>153.195989155463</v>
      </c>
      <c r="C3086" s="1">
        <v>214.86512652327801</v>
      </c>
      <c r="D3086" s="1">
        <v>195.22304952913299</v>
      </c>
      <c r="E3086" s="1">
        <f>+C3086/B3086</f>
        <v>1.4025506001024171</v>
      </c>
      <c r="F3086" s="1">
        <f>+D3086/B3086</f>
        <v>1.2743352525438576</v>
      </c>
      <c r="G3086" s="1" t="s">
        <v>2275</v>
      </c>
    </row>
    <row r="3087" spans="1:7" x14ac:dyDescent="0.25">
      <c r="A3087" s="1" t="s">
        <v>2274</v>
      </c>
      <c r="B3087" s="1">
        <v>504.62767829986802</v>
      </c>
      <c r="C3087" s="1">
        <v>619.17832953911704</v>
      </c>
      <c r="D3087" s="1">
        <v>556.33442780639803</v>
      </c>
      <c r="E3087" s="1">
        <f>+C3087/B3087</f>
        <v>1.2270003334442128</v>
      </c>
      <c r="F3087" s="1">
        <f>+D3087/B3087</f>
        <v>1.102465147533592</v>
      </c>
      <c r="G3087" s="1" t="s">
        <v>2273</v>
      </c>
    </row>
    <row r="3088" spans="1:7" x14ac:dyDescent="0.25">
      <c r="A3088" s="1" t="s">
        <v>2272</v>
      </c>
      <c r="B3088" s="1">
        <v>2385.6996293177299</v>
      </c>
      <c r="C3088" s="1">
        <v>2897.9743367916099</v>
      </c>
      <c r="D3088" s="1">
        <v>3021.6285519593498</v>
      </c>
      <c r="E3088" s="1">
        <f>+C3088/B3088</f>
        <v>1.2147272444437534</v>
      </c>
      <c r="F3088" s="1">
        <f>+D3088/B3088</f>
        <v>1.266558671019069</v>
      </c>
      <c r="G3088" s="1" t="s">
        <v>2271</v>
      </c>
    </row>
    <row r="3089" spans="1:7" x14ac:dyDescent="0.25">
      <c r="A3089" s="1" t="s">
        <v>2270</v>
      </c>
      <c r="B3089" s="1">
        <v>60.029914495188699</v>
      </c>
      <c r="C3089" s="1">
        <v>101.08351339612101</v>
      </c>
      <c r="D3089" s="1">
        <v>92.375222396353706</v>
      </c>
      <c r="E3089" s="1">
        <f>+C3089/B3089</f>
        <v>1.6838856801007551</v>
      </c>
      <c r="F3089" s="1">
        <f>+D3089/B3089</f>
        <v>1.5388198229693868</v>
      </c>
      <c r="G3089" s="1" t="s">
        <v>2269</v>
      </c>
    </row>
    <row r="3090" spans="1:7" x14ac:dyDescent="0.25">
      <c r="A3090" s="1" t="s">
        <v>2268</v>
      </c>
      <c r="B3090" s="1">
        <v>1249.2317404389</v>
      </c>
      <c r="C3090" s="1">
        <v>1574.62908024289</v>
      </c>
      <c r="D3090" s="1">
        <v>1411.87605959742</v>
      </c>
      <c r="E3090" s="1">
        <f>+C3090/B3090</f>
        <v>1.2604779635919803</v>
      </c>
      <c r="F3090" s="1">
        <f>+D3090/B3090</f>
        <v>1.1301954744612694</v>
      </c>
      <c r="G3090" s="1" t="s">
        <v>2267</v>
      </c>
    </row>
    <row r="3091" spans="1:7" x14ac:dyDescent="0.25">
      <c r="A3091" s="1" t="s">
        <v>2266</v>
      </c>
      <c r="B3091" s="1">
        <v>6115.3186310322799</v>
      </c>
      <c r="C3091" s="1">
        <v>7889.9552469240498</v>
      </c>
      <c r="D3091" s="1">
        <v>7146.0380946675295</v>
      </c>
      <c r="E3091" s="1">
        <f>+C3091/B3091</f>
        <v>1.2901952822026883</v>
      </c>
      <c r="F3091" s="1">
        <f>+D3091/B3091</f>
        <v>1.1685471397033751</v>
      </c>
      <c r="G3091" s="1" t="s">
        <v>2265</v>
      </c>
    </row>
    <row r="3092" spans="1:7" x14ac:dyDescent="0.25">
      <c r="A3092" s="1" t="s">
        <v>2264</v>
      </c>
      <c r="B3092" s="1">
        <v>1163.38938793333</v>
      </c>
      <c r="C3092" s="1">
        <v>1285.7990428784601</v>
      </c>
      <c r="D3092" s="1">
        <v>1247.69964034602</v>
      </c>
      <c r="E3092" s="1">
        <f>+C3092/B3092</f>
        <v>1.105218129213454</v>
      </c>
      <c r="F3092" s="1">
        <f>+D3092/B3092</f>
        <v>1.0724695044386305</v>
      </c>
      <c r="G3092" s="1" t="s">
        <v>2263</v>
      </c>
    </row>
    <row r="3093" spans="1:7" x14ac:dyDescent="0.25">
      <c r="A3093" s="1" t="s">
        <v>2262</v>
      </c>
      <c r="B3093" s="1">
        <v>930.58213810938798</v>
      </c>
      <c r="C3093" s="1">
        <v>1236.0219769396499</v>
      </c>
      <c r="D3093" s="1">
        <v>1426.9241867609401</v>
      </c>
      <c r="E3093" s="1">
        <f>+C3093/B3093</f>
        <v>1.3282244804857388</v>
      </c>
      <c r="F3093" s="1">
        <f>+D3093/B3093</f>
        <v>1.5333672637000562</v>
      </c>
      <c r="G3093" s="1" t="s">
        <v>2261</v>
      </c>
    </row>
    <row r="3094" spans="1:7" x14ac:dyDescent="0.25">
      <c r="A3094" s="1" t="s">
        <v>2260</v>
      </c>
      <c r="B3094" s="1">
        <v>846.57190039667205</v>
      </c>
      <c r="C3094" s="1">
        <v>983.561301442071</v>
      </c>
      <c r="D3094" s="1">
        <v>957.44268839373603</v>
      </c>
      <c r="E3094" s="1">
        <f>+C3094/B3094</f>
        <v>1.1618166170897131</v>
      </c>
      <c r="F3094" s="1">
        <f>+D3094/B3094</f>
        <v>1.1309644082742576</v>
      </c>
      <c r="G3094" s="1" t="s">
        <v>2259</v>
      </c>
    </row>
    <row r="3095" spans="1:7" x14ac:dyDescent="0.25">
      <c r="A3095" s="1" t="s">
        <v>2258</v>
      </c>
      <c r="B3095" s="1">
        <v>1018.05001691216</v>
      </c>
      <c r="C3095" s="1">
        <v>1285.8393126891799</v>
      </c>
      <c r="D3095" s="1">
        <v>1154.50141815095</v>
      </c>
      <c r="E3095" s="1">
        <f>+C3095/B3095</f>
        <v>1.2630413941637657</v>
      </c>
      <c r="F3095" s="1">
        <f>+D3095/B3095</f>
        <v>1.1340321192200946</v>
      </c>
      <c r="G3095" s="1" t="s">
        <v>2257</v>
      </c>
    </row>
    <row r="3096" spans="1:7" x14ac:dyDescent="0.25">
      <c r="A3096" s="1" t="s">
        <v>2256</v>
      </c>
      <c r="B3096" s="1">
        <v>4111.03753305194</v>
      </c>
      <c r="C3096" s="1">
        <v>4654.4731354333599</v>
      </c>
      <c r="D3096" s="1">
        <v>4801.50791994054</v>
      </c>
      <c r="E3096" s="1">
        <f>+C3096/B3096</f>
        <v>1.1321894042592178</v>
      </c>
      <c r="F3096" s="1">
        <f>+D3096/B3096</f>
        <v>1.1679552622269567</v>
      </c>
      <c r="G3096" s="1" t="s">
        <v>2255</v>
      </c>
    </row>
    <row r="3097" spans="1:7" x14ac:dyDescent="0.25">
      <c r="A3097" s="1" t="s">
        <v>2254</v>
      </c>
      <c r="B3097" s="1">
        <v>2939.9625564212301</v>
      </c>
      <c r="C3097" s="1">
        <v>3610.40174433007</v>
      </c>
      <c r="D3097" s="1">
        <v>3637.69303696104</v>
      </c>
      <c r="E3097" s="1">
        <f>+C3097/B3097</f>
        <v>1.2280434444460935</v>
      </c>
      <c r="F3097" s="1">
        <f>+D3097/B3097</f>
        <v>1.2373263152674796</v>
      </c>
      <c r="G3097" s="1" t="s">
        <v>2253</v>
      </c>
    </row>
    <row r="3098" spans="1:7" x14ac:dyDescent="0.25">
      <c r="A3098" s="1" t="s">
        <v>2252</v>
      </c>
      <c r="B3098" s="1">
        <v>1416.61360668918</v>
      </c>
      <c r="C3098" s="1">
        <v>1641.2524826255601</v>
      </c>
      <c r="D3098" s="1">
        <v>1579.2822172190799</v>
      </c>
      <c r="E3098" s="1">
        <f>+C3098/B3098</f>
        <v>1.1585745575756483</v>
      </c>
      <c r="F3098" s="1">
        <f>+D3098/B3098</f>
        <v>1.1148292023751478</v>
      </c>
      <c r="G3098" s="1" t="s">
        <v>2251</v>
      </c>
    </row>
    <row r="3099" spans="1:7" x14ac:dyDescent="0.25">
      <c r="A3099" s="1" t="s">
        <v>2250</v>
      </c>
      <c r="B3099" s="1">
        <v>1008.6414039101199</v>
      </c>
      <c r="C3099" s="1">
        <v>1173.51423731011</v>
      </c>
      <c r="D3099" s="1">
        <v>1247.44751092153</v>
      </c>
      <c r="E3099" s="1">
        <f>+C3099/B3099</f>
        <v>1.1634603068650966</v>
      </c>
      <c r="F3099" s="1">
        <f>+D3099/B3099</f>
        <v>1.2367601667804329</v>
      </c>
      <c r="G3099" s="1" t="s">
        <v>2249</v>
      </c>
    </row>
    <row r="3100" spans="1:7" x14ac:dyDescent="0.25">
      <c r="A3100" s="1" t="s">
        <v>2248</v>
      </c>
      <c r="B3100" s="1">
        <v>26060.370111059299</v>
      </c>
      <c r="C3100" s="1">
        <v>29065.9489065774</v>
      </c>
      <c r="D3100" s="1">
        <v>27340.532832172601</v>
      </c>
      <c r="E3100" s="1">
        <f>+C3100/B3100</f>
        <v>1.1153313933267055</v>
      </c>
      <c r="F3100" s="1">
        <f>+D3100/B3100</f>
        <v>1.0491229677728191</v>
      </c>
      <c r="G3100" s="1" t="s">
        <v>2247</v>
      </c>
    </row>
    <row r="3101" spans="1:7" x14ac:dyDescent="0.25">
      <c r="A3101" s="1" t="s">
        <v>2246</v>
      </c>
      <c r="B3101" s="1">
        <v>445.69685965376902</v>
      </c>
      <c r="C3101" s="1">
        <v>535.96192284291999</v>
      </c>
      <c r="D3101" s="1">
        <v>563.66389684467595</v>
      </c>
      <c r="E3101" s="1">
        <f>+C3101/B3101</f>
        <v>1.2025256881084414</v>
      </c>
      <c r="F3101" s="1">
        <f>+D3101/B3101</f>
        <v>1.2646799828981234</v>
      </c>
      <c r="G3101" s="1" t="s">
        <v>2245</v>
      </c>
    </row>
    <row r="3102" spans="1:7" x14ac:dyDescent="0.25">
      <c r="A3102" s="1" t="s">
        <v>2244</v>
      </c>
      <c r="B3102" s="1">
        <v>2436.8287067261599</v>
      </c>
      <c r="C3102" s="1">
        <v>2987.22534683924</v>
      </c>
      <c r="D3102" s="1">
        <v>2874.5111602500401</v>
      </c>
      <c r="E3102" s="1">
        <f>+C3102/B3102</f>
        <v>1.2258659538086816</v>
      </c>
      <c r="F3102" s="1">
        <f>+D3102/B3102</f>
        <v>1.1796114976468328</v>
      </c>
      <c r="G3102" s="1" t="s">
        <v>2243</v>
      </c>
    </row>
    <row r="3103" spans="1:7" x14ac:dyDescent="0.25">
      <c r="A3103" s="1" t="s">
        <v>2242</v>
      </c>
      <c r="B3103" s="1">
        <v>346.85632903493303</v>
      </c>
      <c r="C3103" s="1">
        <v>412.978333601759</v>
      </c>
      <c r="D3103" s="1">
        <v>385.01637126739899</v>
      </c>
      <c r="E3103" s="1">
        <f>+C3103/B3103</f>
        <v>1.1906322561586202</v>
      </c>
      <c r="F3103" s="1">
        <f>+D3103/B3103</f>
        <v>1.1100168543518858</v>
      </c>
      <c r="G3103" s="1" t="s">
        <v>2241</v>
      </c>
    </row>
    <row r="3104" spans="1:7" x14ac:dyDescent="0.25">
      <c r="A3104" s="1" t="s">
        <v>2240</v>
      </c>
      <c r="B3104" s="1">
        <v>1110.11791230994</v>
      </c>
      <c r="C3104" s="1">
        <v>1246.1954190797601</v>
      </c>
      <c r="D3104" s="1">
        <v>1193.6618038914401</v>
      </c>
      <c r="E3104" s="1">
        <f>+C3104/B3104</f>
        <v>1.1225793271695519</v>
      </c>
      <c r="F3104" s="1">
        <f>+D3104/B3104</f>
        <v>1.0752567728662816</v>
      </c>
      <c r="G3104" s="1" t="s">
        <v>2239</v>
      </c>
    </row>
    <row r="3105" spans="1:7" x14ac:dyDescent="0.25">
      <c r="A3105" s="1" t="s">
        <v>2238</v>
      </c>
      <c r="B3105" s="1">
        <v>267.934333854947</v>
      </c>
      <c r="C3105" s="1">
        <v>355.707310563021</v>
      </c>
      <c r="D3105" s="1">
        <v>370.86021631916702</v>
      </c>
      <c r="E3105" s="1">
        <f>+C3105/B3105</f>
        <v>1.3275913745178776</v>
      </c>
      <c r="F3105" s="1">
        <f>+D3105/B3105</f>
        <v>1.3841459247994008</v>
      </c>
      <c r="G3105" s="1" t="s">
        <v>2237</v>
      </c>
    </row>
    <row r="3106" spans="1:7" x14ac:dyDescent="0.25">
      <c r="A3106" s="1" t="s">
        <v>2236</v>
      </c>
      <c r="B3106" s="1">
        <v>50.261010082114502</v>
      </c>
      <c r="C3106" s="1">
        <v>95.613014087992696</v>
      </c>
      <c r="D3106" s="1">
        <v>67.873190347498294</v>
      </c>
      <c r="E3106" s="1">
        <f>+C3106/B3106</f>
        <v>1.9023297369428875</v>
      </c>
      <c r="F3106" s="1">
        <f>+D3106/B3106</f>
        <v>1.3504143716294139</v>
      </c>
      <c r="G3106" s="1" t="s">
        <v>2235</v>
      </c>
    </row>
    <row r="3107" spans="1:7" x14ac:dyDescent="0.25">
      <c r="A3107" s="1" t="s">
        <v>2234</v>
      </c>
      <c r="B3107" s="1">
        <v>156.95814861460499</v>
      </c>
      <c r="C3107" s="1">
        <v>223.00223175188501</v>
      </c>
      <c r="D3107" s="1">
        <v>235.07707396351199</v>
      </c>
      <c r="E3107" s="1">
        <f>+C3107/B3107</f>
        <v>1.4207751156612114</v>
      </c>
      <c r="F3107" s="1">
        <f>+D3107/B3107</f>
        <v>1.4977054459320884</v>
      </c>
      <c r="G3107" s="1" t="s">
        <v>2233</v>
      </c>
    </row>
    <row r="3108" spans="1:7" x14ac:dyDescent="0.25">
      <c r="A3108" s="1" t="s">
        <v>2232</v>
      </c>
      <c r="B3108" s="1">
        <v>153.056714378712</v>
      </c>
      <c r="C3108" s="1">
        <v>196.992768924497</v>
      </c>
      <c r="D3108" s="1">
        <v>202.064909173366</v>
      </c>
      <c r="E3108" s="1">
        <f>+C3108/B3108</f>
        <v>1.2870573481479091</v>
      </c>
      <c r="F3108" s="1">
        <f>+D3108/B3108</f>
        <v>1.3201963075817231</v>
      </c>
      <c r="G3108" s="1" t="s">
        <v>2231</v>
      </c>
    </row>
    <row r="3109" spans="1:7" x14ac:dyDescent="0.25">
      <c r="A3109" s="1" t="s">
        <v>2230</v>
      </c>
      <c r="B3109" s="1">
        <v>2874.2584484187801</v>
      </c>
      <c r="C3109" s="1">
        <v>3157.6618909072599</v>
      </c>
      <c r="D3109" s="1">
        <v>3061.6051495404599</v>
      </c>
      <c r="E3109" s="1">
        <f>+C3109/B3109</f>
        <v>1.0986005425658187</v>
      </c>
      <c r="F3109" s="1">
        <f>+D3109/B3109</f>
        <v>1.0651808821244817</v>
      </c>
      <c r="G3109" s="1" t="s">
        <v>2229</v>
      </c>
    </row>
    <row r="3110" spans="1:7" x14ac:dyDescent="0.25">
      <c r="A3110" s="1" t="s">
        <v>2228</v>
      </c>
      <c r="B3110" s="1">
        <v>868.79632252556996</v>
      </c>
      <c r="C3110" s="1">
        <v>947.62024248756302</v>
      </c>
      <c r="D3110" s="1">
        <v>920.28467458574903</v>
      </c>
      <c r="E3110" s="1">
        <f>+C3110/B3110</f>
        <v>1.0907277320567539</v>
      </c>
      <c r="F3110" s="1">
        <f>+D3110/B3110</f>
        <v>1.0592640078292501</v>
      </c>
      <c r="G3110" s="1" t="s">
        <v>2227</v>
      </c>
    </row>
    <row r="3111" spans="1:7" x14ac:dyDescent="0.25">
      <c r="A3111" s="1" t="s">
        <v>2226</v>
      </c>
      <c r="B3111" s="1">
        <v>3219.5972034893698</v>
      </c>
      <c r="C3111" s="1">
        <v>4448.7561359949996</v>
      </c>
      <c r="D3111" s="1">
        <v>3872.6921378868001</v>
      </c>
      <c r="E3111" s="1">
        <f>+C3111/B3111</f>
        <v>1.381774133476535</v>
      </c>
      <c r="F3111" s="1">
        <f>+D3111/B3111</f>
        <v>1.2028498887033483</v>
      </c>
      <c r="G3111" s="1" t="s">
        <v>2225</v>
      </c>
    </row>
    <row r="3112" spans="1:7" x14ac:dyDescent="0.25">
      <c r="A3112" s="1" t="s">
        <v>2224</v>
      </c>
      <c r="B3112" s="1">
        <v>102.860119632598</v>
      </c>
      <c r="C3112" s="1">
        <v>132.84488902727901</v>
      </c>
      <c r="D3112" s="1">
        <v>112.005973397619</v>
      </c>
      <c r="E3112" s="1">
        <f>+C3112/B3112</f>
        <v>1.2915101547789603</v>
      </c>
      <c r="F3112" s="1">
        <f>+D3112/B3112</f>
        <v>1.0889154494247986</v>
      </c>
      <c r="G3112" s="1" t="s">
        <v>1818</v>
      </c>
    </row>
    <row r="3113" spans="1:7" x14ac:dyDescent="0.25">
      <c r="A3113" s="1" t="s">
        <v>2223</v>
      </c>
      <c r="B3113" s="1">
        <v>1061.7516250853701</v>
      </c>
      <c r="C3113" s="1">
        <v>1203.6927716574</v>
      </c>
      <c r="D3113" s="1">
        <v>1250.7221247576599</v>
      </c>
      <c r="E3113" s="1">
        <f>+C3113/B3113</f>
        <v>1.1336858293582712</v>
      </c>
      <c r="F3113" s="1">
        <f>+D3113/B3113</f>
        <v>1.1779799486128366</v>
      </c>
      <c r="G3113" s="1" t="s">
        <v>2222</v>
      </c>
    </row>
    <row r="3114" spans="1:7" x14ac:dyDescent="0.25">
      <c r="A3114" s="1" t="s">
        <v>2221</v>
      </c>
      <c r="B3114" s="1">
        <v>222.401285465456</v>
      </c>
      <c r="C3114" s="1">
        <v>265.47507614742602</v>
      </c>
      <c r="D3114" s="1">
        <v>282.17850404060101</v>
      </c>
      <c r="E3114" s="1">
        <f>+C3114/B3114</f>
        <v>1.193675996934201</v>
      </c>
      <c r="F3114" s="1">
        <f>+D3114/B3114</f>
        <v>1.268780904076338</v>
      </c>
      <c r="G3114" s="1" t="s">
        <v>231</v>
      </c>
    </row>
    <row r="3115" spans="1:7" x14ac:dyDescent="0.25">
      <c r="A3115" s="1" t="s">
        <v>2220</v>
      </c>
      <c r="B3115" s="1">
        <v>904.12154261413002</v>
      </c>
      <c r="C3115" s="1">
        <v>1148.89785742407</v>
      </c>
      <c r="D3115" s="1">
        <v>1125.4781715894701</v>
      </c>
      <c r="E3115" s="1">
        <f>+C3115/B3115</f>
        <v>1.2707338596337463</v>
      </c>
      <c r="F3115" s="1">
        <f>+D3115/B3115</f>
        <v>1.2448306102023861</v>
      </c>
      <c r="G3115" s="1" t="s">
        <v>2219</v>
      </c>
    </row>
    <row r="3116" spans="1:7" x14ac:dyDescent="0.25">
      <c r="A3116" s="1" t="s">
        <v>2218</v>
      </c>
      <c r="B3116" s="1">
        <v>1508.9240709363901</v>
      </c>
      <c r="C3116" s="1">
        <v>1703.9966133425301</v>
      </c>
      <c r="D3116" s="1">
        <v>1701.79905260495</v>
      </c>
      <c r="E3116" s="1">
        <f>+C3116/B3116</f>
        <v>1.129279230256486</v>
      </c>
      <c r="F3116" s="1">
        <f>+D3116/B3116</f>
        <v>1.1278228542996653</v>
      </c>
      <c r="G3116" s="1" t="s">
        <v>2217</v>
      </c>
    </row>
    <row r="3117" spans="1:7" x14ac:dyDescent="0.25">
      <c r="A3117" s="1" t="s">
        <v>2216</v>
      </c>
      <c r="B3117" s="1">
        <v>1068.7086271206799</v>
      </c>
      <c r="C3117" s="1">
        <v>2204.5020542551702</v>
      </c>
      <c r="D3117" s="1">
        <v>2299.6118932604099</v>
      </c>
      <c r="E3117" s="1">
        <f>+C3117/B3117</f>
        <v>2.0627718335113947</v>
      </c>
      <c r="F3117" s="1">
        <f>+D3117/B3117</f>
        <v>2.151766940869595</v>
      </c>
      <c r="G3117" s="1" t="s">
        <v>2211</v>
      </c>
    </row>
    <row r="3118" spans="1:7" x14ac:dyDescent="0.25">
      <c r="A3118" s="1" t="s">
        <v>2215</v>
      </c>
      <c r="B3118" s="1">
        <v>1452.6038836782</v>
      </c>
      <c r="C3118" s="1">
        <v>1681.4366476693101</v>
      </c>
      <c r="D3118" s="1">
        <v>1720.8765590630501</v>
      </c>
      <c r="E3118" s="1">
        <f>+C3118/B3118</f>
        <v>1.1575328047531257</v>
      </c>
      <c r="F3118" s="1">
        <f>+D3118/B3118</f>
        <v>1.1846839860468674</v>
      </c>
      <c r="G3118" s="1" t="s">
        <v>903</v>
      </c>
    </row>
    <row r="3119" spans="1:7" x14ac:dyDescent="0.25">
      <c r="A3119" s="1" t="s">
        <v>2214</v>
      </c>
      <c r="B3119" s="1">
        <v>332.20885847334398</v>
      </c>
      <c r="C3119" s="1">
        <v>413.37270685171598</v>
      </c>
      <c r="D3119" s="1">
        <v>575.87803427079098</v>
      </c>
      <c r="E3119" s="1">
        <f>+C3119/B3119</f>
        <v>1.2443157258098356</v>
      </c>
      <c r="F3119" s="1">
        <f>+D3119/B3119</f>
        <v>1.7334818731722612</v>
      </c>
      <c r="G3119" s="1" t="s">
        <v>2213</v>
      </c>
    </row>
    <row r="3120" spans="1:7" x14ac:dyDescent="0.25">
      <c r="A3120" s="1" t="s">
        <v>2212</v>
      </c>
      <c r="B3120" s="1">
        <v>172.95814486477099</v>
      </c>
      <c r="C3120" s="1">
        <v>266.00019726122002</v>
      </c>
      <c r="D3120" s="1">
        <v>271.74717759170699</v>
      </c>
      <c r="E3120" s="1">
        <f>+C3120/B3120</f>
        <v>1.5379454807936039</v>
      </c>
      <c r="F3120" s="1">
        <f>+D3120/B3120</f>
        <v>1.5711730592634141</v>
      </c>
      <c r="G3120" s="1" t="s">
        <v>2211</v>
      </c>
    </row>
    <row r="3121" spans="1:7" x14ac:dyDescent="0.25">
      <c r="A3121" s="1" t="s">
        <v>2210</v>
      </c>
      <c r="B3121" s="1">
        <v>177.45864553349301</v>
      </c>
      <c r="C3121" s="1">
        <v>227.397770889068</v>
      </c>
      <c r="D3121" s="1">
        <v>218.77197539445299</v>
      </c>
      <c r="E3121" s="1">
        <f>+C3121/B3121</f>
        <v>1.2814127494630834</v>
      </c>
      <c r="F3121" s="1">
        <f>+D3121/B3121</f>
        <v>1.2328053938243466</v>
      </c>
      <c r="G3121" s="1" t="s">
        <v>1401</v>
      </c>
    </row>
    <row r="3122" spans="1:7" x14ac:dyDescent="0.25">
      <c r="A3122" s="1" t="s">
        <v>2209</v>
      </c>
      <c r="B3122" s="1">
        <v>1069.94165979945</v>
      </c>
      <c r="C3122" s="1">
        <v>1202.04435172781</v>
      </c>
      <c r="D3122" s="1">
        <v>1278.2829395526801</v>
      </c>
      <c r="E3122" s="1">
        <f>+C3122/B3122</f>
        <v>1.1234671916159629</v>
      </c>
      <c r="F3122" s="1">
        <f>+D3122/B3122</f>
        <v>1.1947220933450535</v>
      </c>
      <c r="G3122" s="1" t="s">
        <v>903</v>
      </c>
    </row>
    <row r="3123" spans="1:7" x14ac:dyDescent="0.25">
      <c r="A3123" s="1" t="s">
        <v>2208</v>
      </c>
      <c r="B3123" s="1">
        <v>165.83809714156899</v>
      </c>
      <c r="C3123" s="1">
        <v>211.92616157867701</v>
      </c>
      <c r="D3123" s="1">
        <v>216.93034707957901</v>
      </c>
      <c r="E3123" s="1">
        <f>+C3123/B3123</f>
        <v>1.2779099931288078</v>
      </c>
      <c r="F3123" s="1">
        <f>+D3123/B3123</f>
        <v>1.3080851192738585</v>
      </c>
      <c r="G3123" s="1" t="s">
        <v>2207</v>
      </c>
    </row>
    <row r="3124" spans="1:7" x14ac:dyDescent="0.25">
      <c r="A3124" s="1" t="s">
        <v>2206</v>
      </c>
      <c r="B3124" s="1">
        <v>456.70299688763299</v>
      </c>
      <c r="C3124" s="1">
        <v>516.79385563851395</v>
      </c>
      <c r="D3124" s="1">
        <v>542.10239142469504</v>
      </c>
      <c r="E3124" s="1">
        <f>+C3124/B3124</f>
        <v>1.1315753545748368</v>
      </c>
      <c r="F3124" s="1">
        <f>+D3124/B3124</f>
        <v>1.1869910973193671</v>
      </c>
      <c r="G3124" s="1" t="s">
        <v>1265</v>
      </c>
    </row>
    <row r="3125" spans="1:7" x14ac:dyDescent="0.25">
      <c r="A3125" s="1" t="s">
        <v>2205</v>
      </c>
      <c r="B3125" s="1">
        <v>189.32375479179001</v>
      </c>
      <c r="C3125" s="1">
        <v>255.54126793821399</v>
      </c>
      <c r="D3125" s="1">
        <v>256.566517375469</v>
      </c>
      <c r="E3125" s="1">
        <f>+C3125/B3125</f>
        <v>1.3497580809087961</v>
      </c>
      <c r="F3125" s="1">
        <f>+D3125/B3125</f>
        <v>1.3551734047194957</v>
      </c>
      <c r="G3125" s="1" t="s">
        <v>2204</v>
      </c>
    </row>
    <row r="3126" spans="1:7" x14ac:dyDescent="0.25">
      <c r="A3126" s="1" t="s">
        <v>2203</v>
      </c>
      <c r="B3126" s="1">
        <v>382.56893658423502</v>
      </c>
      <c r="C3126" s="1">
        <v>494.24012284146801</v>
      </c>
      <c r="D3126" s="1">
        <v>432.441729048328</v>
      </c>
      <c r="E3126" s="1">
        <f>+C3126/B3126</f>
        <v>1.2918982059920721</v>
      </c>
      <c r="F3126" s="1">
        <f>+D3126/B3126</f>
        <v>1.1303628906972478</v>
      </c>
      <c r="G3126" s="1" t="s">
        <v>2202</v>
      </c>
    </row>
    <row r="3127" spans="1:7" x14ac:dyDescent="0.25">
      <c r="A3127" s="1" t="s">
        <v>2201</v>
      </c>
      <c r="B3127" s="1">
        <v>304.14672370016802</v>
      </c>
      <c r="C3127" s="1">
        <v>362.24977389540101</v>
      </c>
      <c r="D3127" s="1">
        <v>340.48939210313802</v>
      </c>
      <c r="E3127" s="1">
        <f>+C3127/B3127</f>
        <v>1.1910362521363596</v>
      </c>
      <c r="F3127" s="1">
        <f>+D3127/B3127</f>
        <v>1.1194905799438994</v>
      </c>
      <c r="G3127" s="1" t="s">
        <v>204</v>
      </c>
    </row>
    <row r="3128" spans="1:7" x14ac:dyDescent="0.25">
      <c r="A3128" s="1" t="s">
        <v>2200</v>
      </c>
      <c r="B3128" s="1">
        <v>18184.246863432101</v>
      </c>
      <c r="C3128" s="1">
        <v>21561.286507954799</v>
      </c>
      <c r="D3128" s="1">
        <v>17808.3380665968</v>
      </c>
      <c r="E3128" s="1">
        <f>+C3128/B3128</f>
        <v>1.1857123734562693</v>
      </c>
      <c r="F3128" s="1">
        <f>+D3128/B3128</f>
        <v>0.97932777751762479</v>
      </c>
      <c r="G3128" s="1" t="s">
        <v>2199</v>
      </c>
    </row>
    <row r="3129" spans="1:7" x14ac:dyDescent="0.25">
      <c r="A3129" s="1" t="s">
        <v>2198</v>
      </c>
      <c r="B3129" s="1">
        <v>4407.0602125056703</v>
      </c>
      <c r="C3129" s="1">
        <v>4985.8460162867104</v>
      </c>
      <c r="D3129" s="1">
        <v>4938.3657099681104</v>
      </c>
      <c r="E3129" s="1">
        <f>+C3129/B3129</f>
        <v>1.1313314944367341</v>
      </c>
      <c r="F3129" s="1">
        <f>+D3129/B3129</f>
        <v>1.1205578031257173</v>
      </c>
      <c r="G3129" s="1" t="s">
        <v>2197</v>
      </c>
    </row>
    <row r="3130" spans="1:7" x14ac:dyDescent="0.25">
      <c r="A3130" s="1" t="s">
        <v>2196</v>
      </c>
      <c r="B3130" s="1">
        <v>2209.1643605737399</v>
      </c>
      <c r="C3130" s="1">
        <v>2408.7086374410101</v>
      </c>
      <c r="D3130" s="1">
        <v>2245.0866127313402</v>
      </c>
      <c r="E3130" s="1">
        <f>+C3130/B3130</f>
        <v>1.0903256817050255</v>
      </c>
      <c r="F3130" s="1">
        <f>+D3130/B3130</f>
        <v>1.0162605611418931</v>
      </c>
      <c r="G3130" s="1" t="s">
        <v>2195</v>
      </c>
    </row>
    <row r="3131" spans="1:7" x14ac:dyDescent="0.25">
      <c r="A3131" s="1" t="s">
        <v>2194</v>
      </c>
      <c r="B3131" s="1">
        <v>192.72895854938099</v>
      </c>
      <c r="C3131" s="1">
        <v>256.19591766482</v>
      </c>
      <c r="D3131" s="1">
        <v>249.320701308548</v>
      </c>
      <c r="E3131" s="1">
        <f>+C3131/B3131</f>
        <v>1.3293068130141819</v>
      </c>
      <c r="F3131" s="1">
        <f>+D3131/B3131</f>
        <v>1.2936338326379067</v>
      </c>
      <c r="G3131" s="1" t="s">
        <v>2193</v>
      </c>
    </row>
    <row r="3132" spans="1:7" x14ac:dyDescent="0.25">
      <c r="A3132" s="1" t="s">
        <v>2192</v>
      </c>
      <c r="B3132" s="1">
        <v>314.380314929191</v>
      </c>
      <c r="C3132" s="1">
        <v>377.89525074487898</v>
      </c>
      <c r="D3132" s="1">
        <v>381.14764542363099</v>
      </c>
      <c r="E3132" s="1">
        <f>+C3132/B3132</f>
        <v>1.2020321654999095</v>
      </c>
      <c r="F3132" s="1">
        <f>+D3132/B3132</f>
        <v>1.2123775800322556</v>
      </c>
      <c r="G3132" s="1" t="s">
        <v>2191</v>
      </c>
    </row>
    <row r="3133" spans="1:7" x14ac:dyDescent="0.25">
      <c r="A3133" s="1" t="s">
        <v>2190</v>
      </c>
      <c r="B3133" s="1">
        <v>233.23439613514199</v>
      </c>
      <c r="C3133" s="1">
        <v>292.71087247603299</v>
      </c>
      <c r="D3133" s="1">
        <v>293.381814341824</v>
      </c>
      <c r="E3133" s="1">
        <f>+C3133/B3133</f>
        <v>1.2550073116420992</v>
      </c>
      <c r="F3133" s="1">
        <f>+D3133/B3133</f>
        <v>1.2578839965432502</v>
      </c>
      <c r="G3133" s="1" t="s">
        <v>2189</v>
      </c>
    </row>
    <row r="3134" spans="1:7" x14ac:dyDescent="0.25">
      <c r="A3134" s="1" t="s">
        <v>2188</v>
      </c>
      <c r="B3134" s="1">
        <v>166.29545399350999</v>
      </c>
      <c r="C3134" s="1">
        <v>228.32378457934399</v>
      </c>
      <c r="D3134" s="1">
        <v>195.983178689445</v>
      </c>
      <c r="E3134" s="1">
        <f>+C3134/B3134</f>
        <v>1.3730007591684061</v>
      </c>
      <c r="F3134" s="1">
        <f>+D3134/B3134</f>
        <v>1.1785239703371184</v>
      </c>
      <c r="G3134" s="1" t="s">
        <v>68</v>
      </c>
    </row>
    <row r="3135" spans="1:7" x14ac:dyDescent="0.25">
      <c r="A3135" s="1" t="s">
        <v>2187</v>
      </c>
      <c r="B3135" s="1">
        <v>96.005078548364196</v>
      </c>
      <c r="C3135" s="1">
        <v>133.368948137552</v>
      </c>
      <c r="D3135" s="1">
        <v>117.967153783339</v>
      </c>
      <c r="E3135" s="1">
        <f>+C3135/B3135</f>
        <v>1.3891863863260641</v>
      </c>
      <c r="F3135" s="1">
        <f>+D3135/B3135</f>
        <v>1.2287595152990896</v>
      </c>
      <c r="G3135" s="1" t="s">
        <v>719</v>
      </c>
    </row>
    <row r="3136" spans="1:7" x14ac:dyDescent="0.25">
      <c r="A3136" s="1" t="s">
        <v>2186</v>
      </c>
      <c r="B3136" s="1">
        <v>302.35039429482202</v>
      </c>
      <c r="C3136" s="1">
        <v>424.82151335578101</v>
      </c>
      <c r="D3136" s="1">
        <v>420.06260673458598</v>
      </c>
      <c r="E3136" s="1">
        <f>+C3136/B3136</f>
        <v>1.4050635334761208</v>
      </c>
      <c r="F3136" s="1">
        <f>+D3136/B3136</f>
        <v>1.3893238264640155</v>
      </c>
      <c r="G3136" s="1" t="s">
        <v>2185</v>
      </c>
    </row>
    <row r="3137" spans="1:7" x14ac:dyDescent="0.25">
      <c r="A3137" s="1" t="s">
        <v>2184</v>
      </c>
      <c r="B3137" s="1">
        <v>252.33572098789</v>
      </c>
      <c r="C3137" s="1">
        <v>308.04879460878902</v>
      </c>
      <c r="D3137" s="1">
        <v>265.27065940502899</v>
      </c>
      <c r="E3137" s="1">
        <f>+C3137/B3137</f>
        <v>1.2207894839572586</v>
      </c>
      <c r="F3137" s="1">
        <f>+D3137/B3137</f>
        <v>1.0512608296855432</v>
      </c>
      <c r="G3137" s="1" t="s">
        <v>2183</v>
      </c>
    </row>
    <row r="3138" spans="1:7" x14ac:dyDescent="0.25">
      <c r="A3138" s="1" t="s">
        <v>2182</v>
      </c>
      <c r="B3138" s="1">
        <v>68.830787758137205</v>
      </c>
      <c r="C3138" s="1">
        <v>100.595745453505</v>
      </c>
      <c r="D3138" s="1">
        <v>94.878643566204701</v>
      </c>
      <c r="E3138" s="1">
        <f>+C3138/B3138</f>
        <v>1.4614934498060068</v>
      </c>
      <c r="F3138" s="1">
        <f>+D3138/B3138</f>
        <v>1.378433207819681</v>
      </c>
      <c r="G3138" s="1" t="s">
        <v>204</v>
      </c>
    </row>
    <row r="3139" spans="1:7" x14ac:dyDescent="0.25">
      <c r="A3139" s="1" t="s">
        <v>2181</v>
      </c>
      <c r="B3139" s="1">
        <v>1917.5209022991901</v>
      </c>
      <c r="C3139" s="1">
        <v>2285.9803946111601</v>
      </c>
      <c r="D3139" s="1">
        <v>2017.7865779787901</v>
      </c>
      <c r="E3139" s="1">
        <f>+C3139/B3139</f>
        <v>1.1921540943153064</v>
      </c>
      <c r="F3139" s="1">
        <f>+D3139/B3139</f>
        <v>1.0522892217547026</v>
      </c>
      <c r="G3139" s="1" t="s">
        <v>2180</v>
      </c>
    </row>
    <row r="3140" spans="1:7" x14ac:dyDescent="0.25">
      <c r="A3140" s="1" t="s">
        <v>2179</v>
      </c>
      <c r="B3140" s="1">
        <v>171.35150453949001</v>
      </c>
      <c r="C3140" s="1">
        <v>242.49215750111199</v>
      </c>
      <c r="D3140" s="1">
        <v>273.81166985143602</v>
      </c>
      <c r="E3140" s="1">
        <f>+C3140/B3140</f>
        <v>1.4151737864970235</v>
      </c>
      <c r="F3140" s="1">
        <f>+D3140/B3140</f>
        <v>1.5979531115720833</v>
      </c>
      <c r="G3140" s="1" t="s">
        <v>2178</v>
      </c>
    </row>
    <row r="3141" spans="1:7" x14ac:dyDescent="0.25">
      <c r="A3141" s="1" t="s">
        <v>2177</v>
      </c>
      <c r="B3141" s="1">
        <v>225.90510935430899</v>
      </c>
      <c r="C3141" s="1">
        <v>281.586294701555</v>
      </c>
      <c r="D3141" s="1">
        <v>269.89190541159201</v>
      </c>
      <c r="E3141" s="1">
        <f>+C3141/B3141</f>
        <v>1.2464804160755647</v>
      </c>
      <c r="F3141" s="1">
        <f>+D3141/B3141</f>
        <v>1.1947135953808563</v>
      </c>
      <c r="G3141" s="1" t="s">
        <v>2176</v>
      </c>
    </row>
    <row r="3142" spans="1:7" x14ac:dyDescent="0.25">
      <c r="A3142" s="1" t="s">
        <v>2175</v>
      </c>
      <c r="B3142" s="1">
        <v>5536.6534898814198</v>
      </c>
      <c r="C3142" s="1">
        <v>7665.4766607994397</v>
      </c>
      <c r="D3142" s="1">
        <v>7853.9142824233104</v>
      </c>
      <c r="E3142" s="1">
        <f>+C3142/B3142</f>
        <v>1.3844963703812379</v>
      </c>
      <c r="F3142" s="1">
        <f>+D3142/B3142</f>
        <v>1.4185309405359807</v>
      </c>
      <c r="G3142" s="1" t="s">
        <v>2174</v>
      </c>
    </row>
    <row r="3143" spans="1:7" x14ac:dyDescent="0.25">
      <c r="A3143" s="1" t="s">
        <v>2173</v>
      </c>
      <c r="B3143" s="1">
        <v>120.452101390351</v>
      </c>
      <c r="C3143" s="1">
        <v>164.43237689900701</v>
      </c>
      <c r="D3143" s="1">
        <v>170.20062839139101</v>
      </c>
      <c r="E3143" s="1">
        <f>+C3143/B3143</f>
        <v>1.3651266769197197</v>
      </c>
      <c r="F3143" s="1">
        <f>+D3143/B3143</f>
        <v>1.4130150194708448</v>
      </c>
      <c r="G3143" s="1" t="s">
        <v>2172</v>
      </c>
    </row>
    <row r="3144" spans="1:7" x14ac:dyDescent="0.25">
      <c r="A3144" s="1" t="s">
        <v>2171</v>
      </c>
      <c r="B3144" s="1">
        <v>719.11037020948595</v>
      </c>
      <c r="C3144" s="1">
        <v>870.90622928706705</v>
      </c>
      <c r="D3144" s="1">
        <v>791.35069566159802</v>
      </c>
      <c r="E3144" s="1">
        <f>+C3144/B3144</f>
        <v>1.2110884022342232</v>
      </c>
      <c r="F3144" s="1">
        <f>+D3144/B3144</f>
        <v>1.1004579108365069</v>
      </c>
      <c r="G3144" s="1" t="s">
        <v>2170</v>
      </c>
    </row>
    <row r="3145" spans="1:7" x14ac:dyDescent="0.25">
      <c r="A3145" s="1" t="s">
        <v>2169</v>
      </c>
      <c r="B3145" s="1">
        <v>177.58015646212601</v>
      </c>
      <c r="C3145" s="1">
        <v>226.87415638828199</v>
      </c>
      <c r="D3145" s="1">
        <v>237.728773638479</v>
      </c>
      <c r="E3145" s="1">
        <f>+C3145/B3145</f>
        <v>1.2775873211749833</v>
      </c>
      <c r="F3145" s="1">
        <f>+D3145/B3145</f>
        <v>1.3387124911627239</v>
      </c>
      <c r="G3145" s="1" t="s">
        <v>2168</v>
      </c>
    </row>
    <row r="3146" spans="1:7" x14ac:dyDescent="0.25">
      <c r="A3146" s="1" t="s">
        <v>2167</v>
      </c>
      <c r="B3146" s="1">
        <v>478.63731856543802</v>
      </c>
      <c r="C3146" s="1">
        <v>601.25960159730198</v>
      </c>
      <c r="D3146" s="1">
        <v>658.276533245834</v>
      </c>
      <c r="E3146" s="1">
        <f>+C3146/B3146</f>
        <v>1.2561903935935981</v>
      </c>
      <c r="F3146" s="1">
        <f>+D3146/B3146</f>
        <v>1.3753138497825597</v>
      </c>
      <c r="G3146" s="1" t="s">
        <v>2166</v>
      </c>
    </row>
    <row r="3147" spans="1:7" x14ac:dyDescent="0.25">
      <c r="A3147" s="1" t="s">
        <v>2165</v>
      </c>
      <c r="B3147" s="1">
        <v>22.949889539912199</v>
      </c>
      <c r="C3147" s="1">
        <v>38.169019698290697</v>
      </c>
      <c r="D3147" s="1">
        <v>32.371753060423202</v>
      </c>
      <c r="E3147" s="1">
        <f>+C3147/B3147</f>
        <v>1.6631461180634826</v>
      </c>
      <c r="F3147" s="1">
        <f>+D3147/B3147</f>
        <v>1.4105406914541101</v>
      </c>
      <c r="G3147" s="1" t="s">
        <v>2164</v>
      </c>
    </row>
    <row r="3148" spans="1:7" x14ac:dyDescent="0.25">
      <c r="A3148" s="1" t="s">
        <v>2163</v>
      </c>
      <c r="B3148" s="1">
        <v>167.515154755564</v>
      </c>
      <c r="C3148" s="1">
        <v>203.51536281038099</v>
      </c>
      <c r="D3148" s="1">
        <v>194.96757120899599</v>
      </c>
      <c r="E3148" s="1">
        <f>+C3148/B3148</f>
        <v>1.2149071712786108</v>
      </c>
      <c r="F3148" s="1">
        <f>+D3148/B3148</f>
        <v>1.1638801963529224</v>
      </c>
      <c r="G3148" s="1" t="s">
        <v>1916</v>
      </c>
    </row>
    <row r="3149" spans="1:7" x14ac:dyDescent="0.25">
      <c r="A3149" s="1" t="s">
        <v>2162</v>
      </c>
      <c r="B3149" s="1">
        <v>169.17888556315901</v>
      </c>
      <c r="C3149" s="1">
        <v>218.15795655371301</v>
      </c>
      <c r="D3149" s="1">
        <v>199.96969732439101</v>
      </c>
      <c r="E3149" s="1">
        <f>+C3149/B3149</f>
        <v>1.2895105428051115</v>
      </c>
      <c r="F3149" s="1">
        <f>+D3149/B3149</f>
        <v>1.1820015048493564</v>
      </c>
      <c r="G3149" s="1" t="s">
        <v>2161</v>
      </c>
    </row>
    <row r="3150" spans="1:7" x14ac:dyDescent="0.25">
      <c r="A3150" s="1" t="s">
        <v>2160</v>
      </c>
      <c r="B3150" s="1">
        <v>134.73305736973899</v>
      </c>
      <c r="C3150" s="1">
        <v>168.68682116822799</v>
      </c>
      <c r="D3150" s="1">
        <v>181.037406854138</v>
      </c>
      <c r="E3150" s="1">
        <f>+C3150/B3150</f>
        <v>1.2520076695455069</v>
      </c>
      <c r="F3150" s="1">
        <f>+D3150/B3150</f>
        <v>1.343674747596123</v>
      </c>
      <c r="G3150" s="1" t="s">
        <v>127</v>
      </c>
    </row>
    <row r="3151" spans="1:7" x14ac:dyDescent="0.25">
      <c r="A3151" s="1" t="s">
        <v>2159</v>
      </c>
      <c r="B3151" s="1">
        <v>228.02797292265399</v>
      </c>
      <c r="C3151" s="1">
        <v>283.30673172202501</v>
      </c>
      <c r="D3151" s="1">
        <v>294.98606069742698</v>
      </c>
      <c r="E3151" s="1">
        <f>+C3151/B3151</f>
        <v>1.2424209542840663</v>
      </c>
      <c r="F3151" s="1">
        <f>+D3151/B3151</f>
        <v>1.2936397974185601</v>
      </c>
      <c r="G3151" s="1" t="s">
        <v>2158</v>
      </c>
    </row>
    <row r="3152" spans="1:7" x14ac:dyDescent="0.25">
      <c r="A3152" s="1" t="s">
        <v>2157</v>
      </c>
      <c r="B3152" s="1">
        <v>325.06992988854199</v>
      </c>
      <c r="C3152" s="1">
        <v>396.00839304023202</v>
      </c>
      <c r="D3152" s="1">
        <v>388.73634807624302</v>
      </c>
      <c r="E3152" s="1">
        <f>+C3152/B3152</f>
        <v>1.2182252390309156</v>
      </c>
      <c r="F3152" s="1">
        <f>+D3152/B3152</f>
        <v>1.1958545295454752</v>
      </c>
      <c r="G3152" s="1" t="s">
        <v>2156</v>
      </c>
    </row>
    <row r="3153" spans="1:7" x14ac:dyDescent="0.25">
      <c r="A3153" s="1" t="s">
        <v>2155</v>
      </c>
      <c r="B3153" s="1">
        <v>20.345455421280199</v>
      </c>
      <c r="C3153" s="1">
        <v>39.445599485147298</v>
      </c>
      <c r="D3153" s="1">
        <v>41.717233471942798</v>
      </c>
      <c r="E3153" s="1">
        <f>+C3153/B3153</f>
        <v>1.9387916696074261</v>
      </c>
      <c r="F3153" s="1">
        <f>+D3153/B3153</f>
        <v>2.0504448098177699</v>
      </c>
      <c r="G3153" s="1" t="s">
        <v>2154</v>
      </c>
    </row>
    <row r="3154" spans="1:7" x14ac:dyDescent="0.25">
      <c r="A3154" s="1" t="s">
        <v>2153</v>
      </c>
      <c r="B3154" s="1">
        <v>856.74616711641897</v>
      </c>
      <c r="C3154" s="1">
        <v>989.98260475377697</v>
      </c>
      <c r="D3154" s="1">
        <v>962.19710772688097</v>
      </c>
      <c r="E3154" s="1">
        <f>+C3154/B3154</f>
        <v>1.1555144834622331</v>
      </c>
      <c r="F3154" s="1">
        <f>+D3154/B3154</f>
        <v>1.1230830608386402</v>
      </c>
      <c r="G3154" s="1" t="s">
        <v>2152</v>
      </c>
    </row>
    <row r="3155" spans="1:7" x14ac:dyDescent="0.25">
      <c r="A3155" s="1" t="s">
        <v>2151</v>
      </c>
      <c r="B3155" s="1">
        <v>310.15235164062</v>
      </c>
      <c r="C3155" s="1">
        <v>378.059732868759</v>
      </c>
      <c r="D3155" s="1">
        <v>382.89651617846499</v>
      </c>
      <c r="E3155" s="1">
        <f>+C3155/B3155</f>
        <v>1.2189484647429811</v>
      </c>
      <c r="F3155" s="1">
        <f>+D3155/B3155</f>
        <v>1.2345433273455724</v>
      </c>
      <c r="G3155" s="1" t="s">
        <v>2150</v>
      </c>
    </row>
    <row r="3156" spans="1:7" x14ac:dyDescent="0.25">
      <c r="A3156" s="1" t="s">
        <v>2149</v>
      </c>
      <c r="B3156" s="1">
        <v>671.04529189669904</v>
      </c>
      <c r="C3156" s="1">
        <v>833.50353350624403</v>
      </c>
      <c r="D3156" s="1">
        <v>864.44276266299403</v>
      </c>
      <c r="E3156" s="1">
        <f>+C3156/B3156</f>
        <v>1.2420972825103345</v>
      </c>
      <c r="F3156" s="1">
        <f>+D3156/B3156</f>
        <v>1.2882033047570605</v>
      </c>
      <c r="G3156" s="1" t="s">
        <v>2148</v>
      </c>
    </row>
    <row r="3157" spans="1:7" x14ac:dyDescent="0.25">
      <c r="A3157" s="1" t="s">
        <v>2147</v>
      </c>
      <c r="B3157" s="1">
        <v>287.91438659718699</v>
      </c>
      <c r="C3157" s="1">
        <v>345.12368159083002</v>
      </c>
      <c r="D3157" s="1">
        <v>313.446713897655</v>
      </c>
      <c r="E3157" s="1">
        <f>+C3157/B3157</f>
        <v>1.1987024534264867</v>
      </c>
      <c r="F3157" s="1">
        <f>+D3157/B3157</f>
        <v>1.0886802761134322</v>
      </c>
      <c r="G3157" s="1" t="s">
        <v>2146</v>
      </c>
    </row>
    <row r="3158" spans="1:7" x14ac:dyDescent="0.25">
      <c r="A3158" s="1" t="s">
        <v>2145</v>
      </c>
      <c r="B3158" s="1">
        <v>1166.74062045967</v>
      </c>
      <c r="C3158" s="1">
        <v>1514.92170682497</v>
      </c>
      <c r="D3158" s="1">
        <v>1490.0151624579401</v>
      </c>
      <c r="E3158" s="1">
        <f>+C3158/B3158</f>
        <v>1.2984220145074956</v>
      </c>
      <c r="F3158" s="1">
        <f>+D3158/B3158</f>
        <v>1.2770749010786193</v>
      </c>
      <c r="G3158" s="1" t="s">
        <v>2144</v>
      </c>
    </row>
    <row r="3159" spans="1:7" x14ac:dyDescent="0.25">
      <c r="A3159" s="1" t="s">
        <v>2143</v>
      </c>
      <c r="B3159" s="1">
        <v>2282.1051473991101</v>
      </c>
      <c r="C3159" s="1">
        <v>2479.50232922039</v>
      </c>
      <c r="D3159" s="1">
        <v>2378.9399317450102</v>
      </c>
      <c r="E3159" s="1">
        <f>+C3159/B3159</f>
        <v>1.0864978469753033</v>
      </c>
      <c r="F3159" s="1">
        <f>+D3159/B3159</f>
        <v>1.0424322185400885</v>
      </c>
      <c r="G3159" s="1" t="s">
        <v>2142</v>
      </c>
    </row>
    <row r="3160" spans="1:7" x14ac:dyDescent="0.25">
      <c r="A3160" s="1" t="s">
        <v>2141</v>
      </c>
      <c r="B3160" s="1">
        <v>1279.9200623230299</v>
      </c>
      <c r="C3160" s="1">
        <v>1423.7978725764799</v>
      </c>
      <c r="D3160" s="1">
        <v>1351.3718572558801</v>
      </c>
      <c r="E3160" s="1">
        <f>+C3160/B3160</f>
        <v>1.1124115595096733</v>
      </c>
      <c r="F3160" s="1">
        <f>+D3160/B3160</f>
        <v>1.0558252011482394</v>
      </c>
      <c r="G3160" s="1" t="s">
        <v>689</v>
      </c>
    </row>
    <row r="3161" spans="1:7" x14ac:dyDescent="0.25">
      <c r="A3161" s="1" t="s">
        <v>2140</v>
      </c>
      <c r="B3161" s="1">
        <v>4553.4386704197204</v>
      </c>
      <c r="C3161" s="1">
        <v>5815.6748330607697</v>
      </c>
      <c r="D3161" s="1">
        <v>5690.2932443788104</v>
      </c>
      <c r="E3161" s="1">
        <f>+C3161/B3161</f>
        <v>1.2772050430460065</v>
      </c>
      <c r="F3161" s="1">
        <f>+D3161/B3161</f>
        <v>1.2496694599939124</v>
      </c>
      <c r="G3161" s="1" t="s">
        <v>2139</v>
      </c>
    </row>
    <row r="3162" spans="1:7" x14ac:dyDescent="0.25">
      <c r="A3162" s="1" t="s">
        <v>2138</v>
      </c>
      <c r="B3162" s="1">
        <v>114.65281958524</v>
      </c>
      <c r="C3162" s="1">
        <v>152.57665450744901</v>
      </c>
      <c r="D3162" s="1">
        <v>174.673595892837</v>
      </c>
      <c r="E3162" s="1">
        <f>+C3162/B3162</f>
        <v>1.3307710622329185</v>
      </c>
      <c r="F3162" s="1">
        <f>+D3162/B3162</f>
        <v>1.5235002202712846</v>
      </c>
      <c r="G3162" s="1" t="s">
        <v>2137</v>
      </c>
    </row>
    <row r="3163" spans="1:7" x14ac:dyDescent="0.25">
      <c r="A3163" s="1" t="s">
        <v>2136</v>
      </c>
      <c r="B3163" s="1">
        <v>249.50871078458701</v>
      </c>
      <c r="C3163" s="1">
        <v>325.415980734534</v>
      </c>
      <c r="D3163" s="1">
        <v>283.41386044557498</v>
      </c>
      <c r="E3163" s="1">
        <f>+C3163/B3163</f>
        <v>1.3042269334455479</v>
      </c>
      <c r="F3163" s="1">
        <f>+D3163/B3163</f>
        <v>1.1358876391704815</v>
      </c>
      <c r="G3163" s="1" t="s">
        <v>2135</v>
      </c>
    </row>
    <row r="3164" spans="1:7" x14ac:dyDescent="0.25">
      <c r="A3164" s="1" t="s">
        <v>2134</v>
      </c>
      <c r="B3164" s="1">
        <v>355.69140709314303</v>
      </c>
      <c r="C3164" s="1">
        <v>452.27079771090098</v>
      </c>
      <c r="D3164" s="1">
        <v>367.41660577622002</v>
      </c>
      <c r="E3164" s="1">
        <f>+C3164/B3164</f>
        <v>1.2715257908731745</v>
      </c>
      <c r="F3164" s="1">
        <f>+D3164/B3164</f>
        <v>1.032964526129265</v>
      </c>
      <c r="G3164" s="1" t="s">
        <v>186</v>
      </c>
    </row>
    <row r="3165" spans="1:7" x14ac:dyDescent="0.25">
      <c r="A3165" s="1" t="s">
        <v>2133</v>
      </c>
      <c r="B3165" s="1">
        <v>121.985663294011</v>
      </c>
      <c r="C3165" s="1">
        <v>166.59409939553899</v>
      </c>
      <c r="D3165" s="1">
        <v>156.88447320644701</v>
      </c>
      <c r="E3165" s="1">
        <f>+C3165/B3165</f>
        <v>1.3656858920708765</v>
      </c>
      <c r="F3165" s="1">
        <f>+D3165/B3165</f>
        <v>1.2860894384639494</v>
      </c>
      <c r="G3165" s="1" t="s">
        <v>2132</v>
      </c>
    </row>
    <row r="3166" spans="1:7" x14ac:dyDescent="0.25">
      <c r="A3166" s="1" t="s">
        <v>2131</v>
      </c>
      <c r="B3166" s="1">
        <v>66.227017645152301</v>
      </c>
      <c r="C3166" s="1">
        <v>96.550769271881293</v>
      </c>
      <c r="D3166" s="1">
        <v>107.781409879847</v>
      </c>
      <c r="E3166" s="1">
        <f>+C3166/B3166</f>
        <v>1.4578758444054536</v>
      </c>
      <c r="F3166" s="1">
        <f>+D3166/B3166</f>
        <v>1.6274537750944067</v>
      </c>
      <c r="G3166" s="1" t="s">
        <v>2130</v>
      </c>
    </row>
    <row r="3167" spans="1:7" x14ac:dyDescent="0.25">
      <c r="A3167" s="1" t="s">
        <v>2129</v>
      </c>
      <c r="B3167" s="1">
        <v>1968.5093615886201</v>
      </c>
      <c r="C3167" s="1">
        <v>2289.5542115187</v>
      </c>
      <c r="D3167" s="1">
        <v>2401.2933823108501</v>
      </c>
      <c r="E3167" s="1">
        <f>+C3167/B3167</f>
        <v>1.1630903343385632</v>
      </c>
      <c r="F3167" s="1">
        <f>+D3167/B3167</f>
        <v>1.21985367667897</v>
      </c>
      <c r="G3167" s="1" t="s">
        <v>2128</v>
      </c>
    </row>
    <row r="3168" spans="1:7" x14ac:dyDescent="0.25">
      <c r="A3168" s="1" t="s">
        <v>2127</v>
      </c>
      <c r="B3168" s="1">
        <v>650.67851569936295</v>
      </c>
      <c r="C3168" s="1">
        <v>736.05198232585201</v>
      </c>
      <c r="D3168" s="1">
        <v>718.16696029276704</v>
      </c>
      <c r="E3168" s="1">
        <f>+C3168/B3168</f>
        <v>1.1312068318941311</v>
      </c>
      <c r="F3168" s="1">
        <f>+D3168/B3168</f>
        <v>1.1037201059587254</v>
      </c>
      <c r="G3168" s="1" t="s">
        <v>2126</v>
      </c>
    </row>
    <row r="3169" spans="1:7" x14ac:dyDescent="0.25">
      <c r="A3169" s="1" t="s">
        <v>2125</v>
      </c>
      <c r="B3169" s="1">
        <v>379.46049412577901</v>
      </c>
      <c r="C3169" s="1">
        <v>545.45942710390295</v>
      </c>
      <c r="D3169" s="1">
        <v>547.62517035765995</v>
      </c>
      <c r="E3169" s="1">
        <f>+C3169/B3169</f>
        <v>1.4374603826955978</v>
      </c>
      <c r="F3169" s="1">
        <f>+D3169/B3169</f>
        <v>1.4431678101808927</v>
      </c>
      <c r="G3169" s="1" t="s">
        <v>2124</v>
      </c>
    </row>
    <row r="3170" spans="1:7" x14ac:dyDescent="0.25">
      <c r="A3170" s="1" t="s">
        <v>2123</v>
      </c>
      <c r="B3170" s="1">
        <v>4638.3902853194704</v>
      </c>
      <c r="C3170" s="1">
        <v>5870.9068877926602</v>
      </c>
      <c r="D3170" s="1">
        <v>5547.1494931963898</v>
      </c>
      <c r="E3170" s="1">
        <f>+C3170/B3170</f>
        <v>1.2657207623028428</v>
      </c>
      <c r="F3170" s="1">
        <f>+D3170/B3170</f>
        <v>1.1959212468069251</v>
      </c>
      <c r="G3170" s="1" t="s">
        <v>2122</v>
      </c>
    </row>
    <row r="3171" spans="1:7" x14ac:dyDescent="0.25">
      <c r="A3171" s="1" t="s">
        <v>2121</v>
      </c>
      <c r="B3171" s="1">
        <v>1039.4754453109099</v>
      </c>
      <c r="C3171" s="1">
        <v>1192.1772512789801</v>
      </c>
      <c r="D3171" s="1">
        <v>1267.43011763098</v>
      </c>
      <c r="E3171" s="1">
        <f>+C3171/B3171</f>
        <v>1.1469027543237413</v>
      </c>
      <c r="F3171" s="1">
        <f>+D3171/B3171</f>
        <v>1.2192977942368695</v>
      </c>
      <c r="G3171" s="1" t="s">
        <v>2120</v>
      </c>
    </row>
    <row r="3172" spans="1:7" x14ac:dyDescent="0.25">
      <c r="A3172" s="1" t="s">
        <v>2119</v>
      </c>
      <c r="B3172" s="1">
        <v>1044.3531262353199</v>
      </c>
      <c r="C3172" s="1">
        <v>1257.1585178462001</v>
      </c>
      <c r="D3172" s="1">
        <v>1517.9012833069701</v>
      </c>
      <c r="E3172" s="1">
        <f>+C3172/B3172</f>
        <v>1.2037676589124602</v>
      </c>
      <c r="F3172" s="1">
        <f>+D3172/B3172</f>
        <v>1.453436816700779</v>
      </c>
      <c r="G3172" s="1" t="s">
        <v>1070</v>
      </c>
    </row>
    <row r="3173" spans="1:7" x14ac:dyDescent="0.25">
      <c r="A3173" s="1" t="s">
        <v>2118</v>
      </c>
      <c r="B3173" s="1">
        <v>496.01516610568899</v>
      </c>
      <c r="C3173" s="1">
        <v>569.11689142570299</v>
      </c>
      <c r="D3173" s="1">
        <v>526.94533497967802</v>
      </c>
      <c r="E3173" s="1">
        <f>+C3173/B3173</f>
        <v>1.1473780043742408</v>
      </c>
      <c r="F3173" s="1">
        <f>+D3173/B3173</f>
        <v>1.0623573047510377</v>
      </c>
      <c r="G3173" s="1" t="s">
        <v>2117</v>
      </c>
    </row>
    <row r="3174" spans="1:7" x14ac:dyDescent="0.25">
      <c r="A3174" s="1" t="s">
        <v>2116</v>
      </c>
      <c r="B3174" s="1">
        <v>147.33451582067499</v>
      </c>
      <c r="C3174" s="1">
        <v>230.153449407837</v>
      </c>
      <c r="D3174" s="1">
        <v>236.665740186275</v>
      </c>
      <c r="E3174" s="1">
        <f>+C3174/B3174</f>
        <v>1.562114947239948</v>
      </c>
      <c r="F3174" s="1">
        <f>+D3174/B3174</f>
        <v>1.6063156611199481</v>
      </c>
      <c r="G3174" s="1" t="s">
        <v>2115</v>
      </c>
    </row>
    <row r="3175" spans="1:7" x14ac:dyDescent="0.25">
      <c r="A3175" s="1" t="s">
        <v>2114</v>
      </c>
      <c r="B3175" s="1">
        <v>623.32675073231201</v>
      </c>
      <c r="C3175" s="1">
        <v>829.22497092127298</v>
      </c>
      <c r="D3175" s="1">
        <v>790.80370441546904</v>
      </c>
      <c r="E3175" s="1">
        <f>+C3175/B3175</f>
        <v>1.3303214886045924</v>
      </c>
      <c r="F3175" s="1">
        <f>+D3175/B3175</f>
        <v>1.2686824422125276</v>
      </c>
      <c r="G3175" s="1" t="s">
        <v>2113</v>
      </c>
    </row>
    <row r="3176" spans="1:7" x14ac:dyDescent="0.25">
      <c r="A3176" s="1" t="s">
        <v>2112</v>
      </c>
      <c r="B3176" s="1">
        <v>4036.90592288364</v>
      </c>
      <c r="C3176" s="1">
        <v>4685.6757181749799</v>
      </c>
      <c r="D3176" s="1">
        <v>5247.8652057691897</v>
      </c>
      <c r="E3176" s="1">
        <f>+C3176/B3176</f>
        <v>1.1607096642043893</v>
      </c>
      <c r="F3176" s="1">
        <f>+D3176/B3176</f>
        <v>1.2999721336137895</v>
      </c>
      <c r="G3176" s="1" t="s">
        <v>2111</v>
      </c>
    </row>
    <row r="3177" spans="1:7" x14ac:dyDescent="0.25">
      <c r="A3177" s="1" t="s">
        <v>2110</v>
      </c>
      <c r="B3177" s="1">
        <v>2216.4389967867201</v>
      </c>
      <c r="C3177" s="1">
        <v>2665.8193731266201</v>
      </c>
      <c r="D3177" s="1">
        <v>2626.1068034643699</v>
      </c>
      <c r="E3177" s="1">
        <f>+C3177/B3177</f>
        <v>1.2027488132952853</v>
      </c>
      <c r="F3177" s="1">
        <f>+D3177/B3177</f>
        <v>1.1848315280824626</v>
      </c>
      <c r="G3177" s="1" t="s">
        <v>2109</v>
      </c>
    </row>
    <row r="3178" spans="1:7" x14ac:dyDescent="0.25">
      <c r="A3178" s="1" t="s">
        <v>2108</v>
      </c>
      <c r="B3178" s="1">
        <v>563.04250549228595</v>
      </c>
      <c r="C3178" s="1">
        <v>621.411946892836</v>
      </c>
      <c r="D3178" s="1">
        <v>569.53897216226096</v>
      </c>
      <c r="E3178" s="1">
        <f>+C3178/B3178</f>
        <v>1.1036679128683469</v>
      </c>
      <c r="F3178" s="1">
        <f>+D3178/B3178</f>
        <v>1.0115381460664234</v>
      </c>
      <c r="G3178" s="1" t="s">
        <v>2107</v>
      </c>
    </row>
    <row r="3179" spans="1:7" x14ac:dyDescent="0.25">
      <c r="A3179" s="1" t="s">
        <v>2106</v>
      </c>
      <c r="B3179" s="1">
        <v>725.72996652080303</v>
      </c>
      <c r="C3179" s="1">
        <v>827.51735064912998</v>
      </c>
      <c r="D3179" s="1">
        <v>764.32362023863902</v>
      </c>
      <c r="E3179" s="1">
        <f>+C3179/B3179</f>
        <v>1.1402551759248722</v>
      </c>
      <c r="F3179" s="1">
        <f>+D3179/B3179</f>
        <v>1.053179082438688</v>
      </c>
      <c r="G3179" s="1" t="s">
        <v>2105</v>
      </c>
    </row>
    <row r="3180" spans="1:7" x14ac:dyDescent="0.25">
      <c r="A3180" s="1" t="s">
        <v>2104</v>
      </c>
      <c r="B3180" s="1">
        <v>135.48717552081499</v>
      </c>
      <c r="C3180" s="1">
        <v>162.97861036346501</v>
      </c>
      <c r="D3180" s="1">
        <v>161.69521187440799</v>
      </c>
      <c r="E3180" s="1">
        <f>+C3180/B3180</f>
        <v>1.2029080223790369</v>
      </c>
      <c r="F3180" s="1">
        <f>+D3180/B3180</f>
        <v>1.1934355502862088</v>
      </c>
      <c r="G3180" s="1" t="s">
        <v>2103</v>
      </c>
    </row>
    <row r="3181" spans="1:7" x14ac:dyDescent="0.25">
      <c r="A3181" s="1" t="s">
        <v>2102</v>
      </c>
      <c r="B3181" s="1">
        <v>547.51542692742396</v>
      </c>
      <c r="C3181" s="1">
        <v>645.38822620292603</v>
      </c>
      <c r="D3181" s="1">
        <v>718.03318817387799</v>
      </c>
      <c r="E3181" s="1">
        <f>+C3181/B3181</f>
        <v>1.178758066826993</v>
      </c>
      <c r="F3181" s="1">
        <f>+D3181/B3181</f>
        <v>1.3114391903135489</v>
      </c>
      <c r="G3181" s="1" t="s">
        <v>2101</v>
      </c>
    </row>
    <row r="3182" spans="1:7" x14ac:dyDescent="0.25">
      <c r="A3182" s="1" t="s">
        <v>2100</v>
      </c>
      <c r="B3182" s="1">
        <v>2841.67692735526</v>
      </c>
      <c r="C3182" s="1">
        <v>3824.5401151607698</v>
      </c>
      <c r="D3182" s="1">
        <v>2904.3248292920298</v>
      </c>
      <c r="E3182" s="1">
        <f>+C3182/B3182</f>
        <v>1.3458743597289426</v>
      </c>
      <c r="F3182" s="1">
        <f>+D3182/B3182</f>
        <v>1.0220461028956855</v>
      </c>
      <c r="G3182" s="1" t="s">
        <v>68</v>
      </c>
    </row>
    <row r="3183" spans="1:7" x14ac:dyDescent="0.25">
      <c r="A3183" s="1" t="s">
        <v>2099</v>
      </c>
      <c r="B3183" s="1">
        <v>258.16721046100099</v>
      </c>
      <c r="C3183" s="1">
        <v>299.26510066338801</v>
      </c>
      <c r="D3183" s="1">
        <v>292.36424794409203</v>
      </c>
      <c r="E3183" s="1">
        <f>+C3183/B3183</f>
        <v>1.1591909759918768</v>
      </c>
      <c r="F3183" s="1">
        <f>+D3183/B3183</f>
        <v>1.1324608087217058</v>
      </c>
      <c r="G3183" s="1" t="s">
        <v>2098</v>
      </c>
    </row>
    <row r="3184" spans="1:7" x14ac:dyDescent="0.25">
      <c r="A3184" s="1" t="s">
        <v>2097</v>
      </c>
      <c r="B3184" s="1">
        <v>1522.4093583241799</v>
      </c>
      <c r="C3184" s="1">
        <v>1691.8235131787101</v>
      </c>
      <c r="D3184" s="1">
        <v>1694.94088577308</v>
      </c>
      <c r="E3184" s="1">
        <f>+C3184/B3184</f>
        <v>1.1112802899747121</v>
      </c>
      <c r="F3184" s="1">
        <f>+D3184/B3184</f>
        <v>1.1133279472472617</v>
      </c>
      <c r="G3184" s="1" t="s">
        <v>2096</v>
      </c>
    </row>
    <row r="3185" spans="1:7" x14ac:dyDescent="0.25">
      <c r="A3185" s="1" t="s">
        <v>2095</v>
      </c>
      <c r="B3185" s="1">
        <v>188.22178681198</v>
      </c>
      <c r="C3185" s="1">
        <v>228.53346834608899</v>
      </c>
      <c r="D3185" s="1">
        <v>220.059368382678</v>
      </c>
      <c r="E3185" s="1">
        <f>+C3185/B3185</f>
        <v>1.2141711765512961</v>
      </c>
      <c r="F3185" s="1">
        <f>+D3185/B3185</f>
        <v>1.1691492898348768</v>
      </c>
      <c r="G3185" s="1" t="s">
        <v>1465</v>
      </c>
    </row>
    <row r="3186" spans="1:7" x14ac:dyDescent="0.25">
      <c r="A3186" s="1" t="s">
        <v>2094</v>
      </c>
      <c r="B3186" s="1">
        <v>1502.8877637661101</v>
      </c>
      <c r="C3186" s="1">
        <v>1663.2953390181599</v>
      </c>
      <c r="D3186" s="1">
        <v>1682.0221174820399</v>
      </c>
      <c r="E3186" s="1">
        <f>+C3186/B3186</f>
        <v>1.1067329038930238</v>
      </c>
      <c r="F3186" s="1">
        <f>+D3186/B3186</f>
        <v>1.1191934341570753</v>
      </c>
      <c r="G3186" s="1" t="s">
        <v>2093</v>
      </c>
    </row>
    <row r="3187" spans="1:7" x14ac:dyDescent="0.25">
      <c r="A3187" s="1" t="s">
        <v>2092</v>
      </c>
      <c r="B3187" s="1">
        <v>841.77240440185301</v>
      </c>
      <c r="C3187" s="1">
        <v>967.17428470638299</v>
      </c>
      <c r="D3187" s="1">
        <v>962.55520510391602</v>
      </c>
      <c r="E3187" s="1">
        <f>+C3187/B3187</f>
        <v>1.148973617629623</v>
      </c>
      <c r="F3187" s="1">
        <f>+D3187/B3187</f>
        <v>1.1434862916275914</v>
      </c>
      <c r="G3187" s="1" t="s">
        <v>2091</v>
      </c>
    </row>
    <row r="3188" spans="1:7" x14ac:dyDescent="0.25">
      <c r="A3188" s="1" t="s">
        <v>2090</v>
      </c>
      <c r="B3188" s="1">
        <v>322.25625671227903</v>
      </c>
      <c r="C3188" s="1">
        <v>372.00029567878101</v>
      </c>
      <c r="D3188" s="1">
        <v>350.61648841303497</v>
      </c>
      <c r="E3188" s="1">
        <f>+C3188/B3188</f>
        <v>1.1543617476166339</v>
      </c>
      <c r="F3188" s="1">
        <f>+D3188/B3188</f>
        <v>1.0880052166871561</v>
      </c>
      <c r="G3188" s="1" t="s">
        <v>2089</v>
      </c>
    </row>
    <row r="3189" spans="1:7" x14ac:dyDescent="0.25">
      <c r="A3189" s="1" t="s">
        <v>2088</v>
      </c>
      <c r="B3189" s="1">
        <v>676.65488973206504</v>
      </c>
      <c r="C3189" s="1">
        <v>808.92412146870504</v>
      </c>
      <c r="D3189" s="1">
        <v>802.524247303685</v>
      </c>
      <c r="E3189" s="1">
        <f>+C3189/B3189</f>
        <v>1.1954751731551287</v>
      </c>
      <c r="F3189" s="1">
        <f>+D3189/B3189</f>
        <v>1.1860170664272602</v>
      </c>
      <c r="G3189" s="1" t="s">
        <v>2087</v>
      </c>
    </row>
    <row r="3190" spans="1:7" x14ac:dyDescent="0.25">
      <c r="A3190" s="1" t="s">
        <v>2086</v>
      </c>
      <c r="B3190" s="1">
        <v>156.01677618759999</v>
      </c>
      <c r="C3190" s="1">
        <v>199.999261451465</v>
      </c>
      <c r="D3190" s="1">
        <v>217.10718665922099</v>
      </c>
      <c r="E3190" s="1">
        <f>+C3190/B3190</f>
        <v>1.2819086917356819</v>
      </c>
      <c r="F3190" s="1">
        <f>+D3190/B3190</f>
        <v>1.3915630867680779</v>
      </c>
      <c r="G3190" s="1" t="s">
        <v>56</v>
      </c>
    </row>
    <row r="3191" spans="1:7" x14ac:dyDescent="0.25">
      <c r="A3191" s="1" t="s">
        <v>2085</v>
      </c>
      <c r="B3191" s="1">
        <v>67.983150523163303</v>
      </c>
      <c r="C3191" s="1">
        <v>115.57851156656599</v>
      </c>
      <c r="D3191" s="1">
        <v>92.163580073337002</v>
      </c>
      <c r="E3191" s="1">
        <f>+C3191/B3191</f>
        <v>1.7001052566280515</v>
      </c>
      <c r="F3191" s="1">
        <f>+D3191/B3191</f>
        <v>1.3556826855491924</v>
      </c>
      <c r="G3191" s="1" t="s">
        <v>2084</v>
      </c>
    </row>
    <row r="3192" spans="1:7" x14ac:dyDescent="0.25">
      <c r="A3192" s="1" t="s">
        <v>2083</v>
      </c>
      <c r="B3192" s="1">
        <v>40.816189696943802</v>
      </c>
      <c r="C3192" s="1">
        <v>72.512391657763303</v>
      </c>
      <c r="D3192" s="1">
        <v>66.304116076764998</v>
      </c>
      <c r="E3192" s="1">
        <f>+C3192/B3192</f>
        <v>1.7765595513976362</v>
      </c>
      <c r="F3192" s="1">
        <f>+D3192/B3192</f>
        <v>1.6244562897484196</v>
      </c>
      <c r="G3192" s="1" t="s">
        <v>2082</v>
      </c>
    </row>
    <row r="3193" spans="1:7" x14ac:dyDescent="0.25">
      <c r="A3193" s="1" t="s">
        <v>2081</v>
      </c>
      <c r="B3193" s="1">
        <v>1594.47119569132</v>
      </c>
      <c r="C3193" s="1">
        <v>1797.9917104019</v>
      </c>
      <c r="D3193" s="1">
        <v>1586.7441281046499</v>
      </c>
      <c r="E3193" s="1">
        <f>+C3193/B3193</f>
        <v>1.1276413868501018</v>
      </c>
      <c r="F3193" s="1">
        <f>+D3193/B3193</f>
        <v>0.9951538368284415</v>
      </c>
      <c r="G3193" s="1" t="s">
        <v>2080</v>
      </c>
    </row>
    <row r="3194" spans="1:7" x14ac:dyDescent="0.25">
      <c r="A3194" s="1" t="s">
        <v>2079</v>
      </c>
      <c r="B3194" s="1">
        <v>73.821969960281805</v>
      </c>
      <c r="C3194" s="1">
        <v>108.30930122243799</v>
      </c>
      <c r="D3194" s="1">
        <v>112.038218431405</v>
      </c>
      <c r="E3194" s="1">
        <f>+C3194/B3194</f>
        <v>1.4671689373869499</v>
      </c>
      <c r="F3194" s="1">
        <f>+D3194/B3194</f>
        <v>1.5176812335363654</v>
      </c>
      <c r="G3194" s="1" t="s">
        <v>2078</v>
      </c>
    </row>
    <row r="3195" spans="1:7" x14ac:dyDescent="0.25">
      <c r="A3195" s="1" t="s">
        <v>2077</v>
      </c>
      <c r="B3195" s="1">
        <v>1317.47965559101</v>
      </c>
      <c r="C3195" s="1">
        <v>1492.5169849977499</v>
      </c>
      <c r="D3195" s="1">
        <v>1288.52835168663</v>
      </c>
      <c r="E3195" s="1">
        <f>+C3195/B3195</f>
        <v>1.132857709539522</v>
      </c>
      <c r="F3195" s="1">
        <f>+D3195/B3195</f>
        <v>0.97802523645695871</v>
      </c>
      <c r="G3195" s="1" t="s">
        <v>2076</v>
      </c>
    </row>
    <row r="3196" spans="1:7" x14ac:dyDescent="0.25">
      <c r="A3196" s="1" t="s">
        <v>2075</v>
      </c>
      <c r="B3196" s="1">
        <v>2053.71932297988</v>
      </c>
      <c r="C3196" s="1">
        <v>2243.7630164067</v>
      </c>
      <c r="D3196" s="1">
        <v>2275.8725210072698</v>
      </c>
      <c r="E3196" s="1">
        <f>+C3196/B3196</f>
        <v>1.0925363516330326</v>
      </c>
      <c r="F3196" s="1">
        <f>+D3196/B3196</f>
        <v>1.1081711583182909</v>
      </c>
      <c r="G3196" s="1" t="s">
        <v>2074</v>
      </c>
    </row>
    <row r="3197" spans="1:7" x14ac:dyDescent="0.25">
      <c r="A3197" s="1" t="s">
        <v>2073</v>
      </c>
      <c r="B3197" s="1">
        <v>2348.0822556599001</v>
      </c>
      <c r="C3197" s="1">
        <v>2799.39178865855</v>
      </c>
      <c r="D3197" s="1">
        <v>2917.7637317922699</v>
      </c>
      <c r="E3197" s="1">
        <f>+C3197/B3197</f>
        <v>1.1922034596150954</v>
      </c>
      <c r="F3197" s="1">
        <f>+D3197/B3197</f>
        <v>1.2426156386809659</v>
      </c>
      <c r="G3197" s="1" t="s">
        <v>2072</v>
      </c>
    </row>
    <row r="3198" spans="1:7" x14ac:dyDescent="0.25">
      <c r="A3198" s="1" t="s">
        <v>2071</v>
      </c>
      <c r="B3198" s="1">
        <v>6966.2201877566804</v>
      </c>
      <c r="C3198" s="1">
        <v>7509.3608553103304</v>
      </c>
      <c r="D3198" s="1">
        <v>7917.9987646243899</v>
      </c>
      <c r="E3198" s="1">
        <f>+C3198/B3198</f>
        <v>1.0779677720362952</v>
      </c>
      <c r="F3198" s="1">
        <f>+D3198/B3198</f>
        <v>1.1366276906579103</v>
      </c>
      <c r="G3198" s="1" t="s">
        <v>2070</v>
      </c>
    </row>
    <row r="3199" spans="1:7" x14ac:dyDescent="0.25">
      <c r="A3199" s="1" t="s">
        <v>2069</v>
      </c>
      <c r="B3199" s="1">
        <v>1520.27938089996</v>
      </c>
      <c r="C3199" s="1">
        <v>1735.09068048984</v>
      </c>
      <c r="D3199" s="1">
        <v>1851.16618796539</v>
      </c>
      <c r="E3199" s="1">
        <f>+C3199/B3199</f>
        <v>1.1412972525238869</v>
      </c>
      <c r="F3199" s="1">
        <f>+D3199/B3199</f>
        <v>1.2176486843290311</v>
      </c>
      <c r="G3199" s="1" t="s">
        <v>2068</v>
      </c>
    </row>
    <row r="3200" spans="1:7" x14ac:dyDescent="0.25">
      <c r="A3200" s="1" t="s">
        <v>2067</v>
      </c>
      <c r="B3200" s="1">
        <v>492.65861096324198</v>
      </c>
      <c r="C3200" s="1">
        <v>596.49731368288701</v>
      </c>
      <c r="D3200" s="1">
        <v>527.73100417881005</v>
      </c>
      <c r="E3200" s="1">
        <f>+C3200/B3200</f>
        <v>1.2107721257862933</v>
      </c>
      <c r="F3200" s="1">
        <f>+D3200/B3200</f>
        <v>1.0711900541979664</v>
      </c>
      <c r="G3200" s="1" t="s">
        <v>2066</v>
      </c>
    </row>
    <row r="3201" spans="1:7" x14ac:dyDescent="0.25">
      <c r="A3201" s="1" t="s">
        <v>2065</v>
      </c>
      <c r="B3201" s="1">
        <v>283.53249882448898</v>
      </c>
      <c r="C3201" s="1">
        <v>340.85698741646098</v>
      </c>
      <c r="D3201" s="1">
        <v>337.62415531911802</v>
      </c>
      <c r="E3201" s="1">
        <f>+C3201/B3201</f>
        <v>1.2021796049117344</v>
      </c>
      <c r="F3201" s="1">
        <f>+D3201/B3201</f>
        <v>1.19077762414852</v>
      </c>
      <c r="G3201" s="1" t="s">
        <v>2064</v>
      </c>
    </row>
    <row r="3202" spans="1:7" x14ac:dyDescent="0.25">
      <c r="A3202" s="1" t="s">
        <v>2063</v>
      </c>
      <c r="B3202" s="1">
        <v>761.66625694761694</v>
      </c>
      <c r="C3202" s="1">
        <v>978.81503267876201</v>
      </c>
      <c r="D3202" s="1">
        <v>955.85781174304304</v>
      </c>
      <c r="E3202" s="1">
        <f>+C3202/B3202</f>
        <v>1.2850970142767915</v>
      </c>
      <c r="F3202" s="1">
        <f>+D3202/B3202</f>
        <v>1.2549562265941125</v>
      </c>
      <c r="G3202" s="1" t="s">
        <v>2062</v>
      </c>
    </row>
    <row r="3203" spans="1:7" x14ac:dyDescent="0.25">
      <c r="A3203" s="1" t="s">
        <v>2061</v>
      </c>
      <c r="B3203" s="1">
        <v>229.130383689659</v>
      </c>
      <c r="C3203" s="1">
        <v>296.83644528005402</v>
      </c>
      <c r="D3203" s="1">
        <v>267.10444484707801</v>
      </c>
      <c r="E3203" s="1">
        <f>+C3203/B3203</f>
        <v>1.2954914162850533</v>
      </c>
      <c r="F3203" s="1">
        <f>+D3203/B3203</f>
        <v>1.1657312336580041</v>
      </c>
      <c r="G3203" s="1" t="s">
        <v>2060</v>
      </c>
    </row>
    <row r="3204" spans="1:7" x14ac:dyDescent="0.25">
      <c r="A3204" s="1" t="s">
        <v>2059</v>
      </c>
      <c r="B3204" s="1">
        <v>288.35708352111402</v>
      </c>
      <c r="C3204" s="1">
        <v>331.63765992163502</v>
      </c>
      <c r="D3204" s="1">
        <v>336.777017088121</v>
      </c>
      <c r="E3204" s="1">
        <f>+C3204/B3204</f>
        <v>1.1500936820140641</v>
      </c>
      <c r="F3204" s="1">
        <f>+D3204/B3204</f>
        <v>1.1679165740468505</v>
      </c>
      <c r="G3204" s="1" t="s">
        <v>2058</v>
      </c>
    </row>
    <row r="3205" spans="1:7" x14ac:dyDescent="0.25">
      <c r="A3205" s="1" t="s">
        <v>2057</v>
      </c>
      <c r="B3205" s="1">
        <v>145.11813316843299</v>
      </c>
      <c r="C3205" s="1">
        <v>174.917740175483</v>
      </c>
      <c r="D3205" s="1">
        <v>158.02903096866399</v>
      </c>
      <c r="E3205" s="1">
        <f>+C3205/B3205</f>
        <v>1.2053472323301098</v>
      </c>
      <c r="F3205" s="1">
        <f>+D3205/B3205</f>
        <v>1.0889681910753759</v>
      </c>
      <c r="G3205" s="1" t="s">
        <v>2056</v>
      </c>
    </row>
    <row r="3206" spans="1:7" x14ac:dyDescent="0.25">
      <c r="A3206" s="1" t="s">
        <v>2055</v>
      </c>
      <c r="B3206" s="1">
        <v>35.066668410138398</v>
      </c>
      <c r="C3206" s="1">
        <v>57.964107473278702</v>
      </c>
      <c r="D3206" s="1">
        <v>42.441064297714497</v>
      </c>
      <c r="E3206" s="1">
        <f>+C3206/B3206</f>
        <v>1.6529687621114371</v>
      </c>
      <c r="F3206" s="1">
        <f>+D3206/B3206</f>
        <v>1.2102964502166402</v>
      </c>
      <c r="G3206" s="1" t="s">
        <v>2054</v>
      </c>
    </row>
    <row r="3207" spans="1:7" x14ac:dyDescent="0.25">
      <c r="A3207" s="1" t="s">
        <v>2053</v>
      </c>
      <c r="B3207" s="1">
        <v>78.920219271177402</v>
      </c>
      <c r="C3207" s="1">
        <v>103.413707624935</v>
      </c>
      <c r="D3207" s="1">
        <v>127.607032690371</v>
      </c>
      <c r="E3207" s="1">
        <f>+C3207/B3207</f>
        <v>1.3103575811110666</v>
      </c>
      <c r="F3207" s="1">
        <f>+D3207/B3207</f>
        <v>1.6169117859632531</v>
      </c>
      <c r="G3207" s="1" t="s">
        <v>2052</v>
      </c>
    </row>
    <row r="3208" spans="1:7" x14ac:dyDescent="0.25">
      <c r="A3208" s="1" t="s">
        <v>2051</v>
      </c>
      <c r="B3208" s="1">
        <v>157.27423867285401</v>
      </c>
      <c r="C3208" s="1">
        <v>204.354215371284</v>
      </c>
      <c r="D3208" s="1">
        <v>251.300806338429</v>
      </c>
      <c r="E3208" s="1">
        <f>+C3208/B3208</f>
        <v>1.2993495762288254</v>
      </c>
      <c r="F3208" s="1">
        <f>+D3208/B3208</f>
        <v>1.5978510432414781</v>
      </c>
      <c r="G3208" s="1" t="s">
        <v>212</v>
      </c>
    </row>
    <row r="3209" spans="1:7" x14ac:dyDescent="0.25">
      <c r="A3209" s="1" t="s">
        <v>2050</v>
      </c>
      <c r="B3209" s="1">
        <v>178.683900350746</v>
      </c>
      <c r="C3209" s="1">
        <v>234.26947098125299</v>
      </c>
      <c r="D3209" s="1">
        <v>189.565436358857</v>
      </c>
      <c r="E3209" s="1">
        <f>+C3209/B3209</f>
        <v>1.3110832622379285</v>
      </c>
      <c r="F3209" s="1">
        <f>+D3209/B3209</f>
        <v>1.0608982453749396</v>
      </c>
      <c r="G3209" s="1" t="s">
        <v>689</v>
      </c>
    </row>
    <row r="3210" spans="1:7" x14ac:dyDescent="0.25">
      <c r="A3210" s="1" t="s">
        <v>2049</v>
      </c>
      <c r="B3210" s="1">
        <v>190.79779140900101</v>
      </c>
      <c r="C3210" s="1">
        <v>319.84377971427301</v>
      </c>
      <c r="D3210" s="1">
        <v>307.84539020881999</v>
      </c>
      <c r="E3210" s="1">
        <f>+C3210/B3210</f>
        <v>1.6763494868168802</v>
      </c>
      <c r="F3210" s="1">
        <f>+D3210/B3210</f>
        <v>1.6134641178781339</v>
      </c>
      <c r="G3210" s="1" t="s">
        <v>2048</v>
      </c>
    </row>
    <row r="3211" spans="1:7" x14ac:dyDescent="0.25">
      <c r="A3211" s="1" t="s">
        <v>2047</v>
      </c>
      <c r="B3211" s="1">
        <v>1389.0203847758501</v>
      </c>
      <c r="C3211" s="1">
        <v>1604.2537097265499</v>
      </c>
      <c r="D3211" s="1">
        <v>1442.92401572227</v>
      </c>
      <c r="E3211" s="1">
        <f>+C3211/B3211</f>
        <v>1.1549533234427172</v>
      </c>
      <c r="F3211" s="1">
        <f>+D3211/B3211</f>
        <v>1.0388069401552509</v>
      </c>
      <c r="G3211" s="1" t="s">
        <v>2046</v>
      </c>
    </row>
    <row r="3212" spans="1:7" x14ac:dyDescent="0.25">
      <c r="A3212" s="1" t="s">
        <v>2045</v>
      </c>
      <c r="B3212" s="1">
        <v>144.15477595972601</v>
      </c>
      <c r="C3212" s="1">
        <v>186.46086634856701</v>
      </c>
      <c r="D3212" s="1">
        <v>184.65051891158299</v>
      </c>
      <c r="E3212" s="1">
        <f>+C3212/B3212</f>
        <v>1.2934768557419178</v>
      </c>
      <c r="F3212" s="1">
        <f>+D3212/B3212</f>
        <v>1.2809184966800593</v>
      </c>
      <c r="G3212" s="1" t="s">
        <v>2044</v>
      </c>
    </row>
    <row r="3213" spans="1:7" x14ac:dyDescent="0.25">
      <c r="A3213" s="1" t="s">
        <v>2043</v>
      </c>
      <c r="B3213" s="1">
        <v>1422.9228936765101</v>
      </c>
      <c r="C3213" s="1">
        <v>1583.7745935872899</v>
      </c>
      <c r="D3213" s="1">
        <v>1745.43661726351</v>
      </c>
      <c r="E3213" s="1">
        <f>+C3213/B3213</f>
        <v>1.1130431597000843</v>
      </c>
      <c r="F3213" s="1">
        <f>+D3213/B3213</f>
        <v>1.226655797738764</v>
      </c>
      <c r="G3213" s="1" t="s">
        <v>2042</v>
      </c>
    </row>
    <row r="3214" spans="1:7" x14ac:dyDescent="0.25">
      <c r="A3214" s="1" t="s">
        <v>2041</v>
      </c>
      <c r="B3214" s="1">
        <v>457.97688498907002</v>
      </c>
      <c r="C3214" s="1">
        <v>590.23886210608498</v>
      </c>
      <c r="D3214" s="1">
        <v>563.92847975349503</v>
      </c>
      <c r="E3214" s="1">
        <f>+C3214/B3214</f>
        <v>1.2887961848121909</v>
      </c>
      <c r="F3214" s="1">
        <f>+D3214/B3214</f>
        <v>1.2313470357067335</v>
      </c>
      <c r="G3214" s="1" t="s">
        <v>2040</v>
      </c>
    </row>
    <row r="3215" spans="1:7" x14ac:dyDescent="0.25">
      <c r="A3215" s="1" t="s">
        <v>2039</v>
      </c>
      <c r="B3215" s="1">
        <v>502.69695905700303</v>
      </c>
      <c r="C3215" s="1">
        <v>613.92251505880097</v>
      </c>
      <c r="D3215" s="1">
        <v>617.25729697878501</v>
      </c>
      <c r="E3215" s="1">
        <f>+C3215/B3215</f>
        <v>1.2212576662696413</v>
      </c>
      <c r="F3215" s="1">
        <f>+D3215/B3215</f>
        <v>1.2278914480339864</v>
      </c>
      <c r="G3215" s="1" t="s">
        <v>1657</v>
      </c>
    </row>
    <row r="3216" spans="1:7" x14ac:dyDescent="0.25">
      <c r="A3216" s="1" t="s">
        <v>2038</v>
      </c>
      <c r="B3216" s="1">
        <v>8.6433867405648392</v>
      </c>
      <c r="C3216" s="1">
        <v>18.086654650005599</v>
      </c>
      <c r="D3216" s="1">
        <v>12.7549511346448</v>
      </c>
      <c r="E3216" s="1">
        <f>+C3216/B3216</f>
        <v>2.0925425637987418</v>
      </c>
      <c r="F3216" s="1">
        <f>+D3216/B3216</f>
        <v>1.4756890461448071</v>
      </c>
      <c r="G3216" s="1" t="s">
        <v>2037</v>
      </c>
    </row>
    <row r="3217" spans="1:7" x14ac:dyDescent="0.25">
      <c r="A3217" s="1" t="s">
        <v>2036</v>
      </c>
      <c r="B3217" s="1">
        <v>233.48983878314101</v>
      </c>
      <c r="C3217" s="1">
        <v>366.86444915760597</v>
      </c>
      <c r="D3217" s="1">
        <v>329.56796268185798</v>
      </c>
      <c r="E3217" s="1">
        <f>+C3217/B3217</f>
        <v>1.5712223327129009</v>
      </c>
      <c r="F3217" s="1">
        <f>+D3217/B3217</f>
        <v>1.4114873880569667</v>
      </c>
      <c r="G3217" s="1" t="s">
        <v>2035</v>
      </c>
    </row>
    <row r="3218" spans="1:7" x14ac:dyDescent="0.25">
      <c r="A3218" s="1" t="s">
        <v>2034</v>
      </c>
      <c r="B3218" s="1">
        <v>2644.0620723430602</v>
      </c>
      <c r="C3218" s="1">
        <v>3275.9050393489201</v>
      </c>
      <c r="D3218" s="1">
        <v>3087.4405049581301</v>
      </c>
      <c r="E3218" s="1">
        <f>+C3218/B3218</f>
        <v>1.2389667676923888</v>
      </c>
      <c r="F3218" s="1">
        <f>+D3218/B3218</f>
        <v>1.1676883599870127</v>
      </c>
      <c r="G3218" s="1" t="s">
        <v>2033</v>
      </c>
    </row>
    <row r="3219" spans="1:7" x14ac:dyDescent="0.25">
      <c r="A3219" s="1" t="s">
        <v>2032</v>
      </c>
      <c r="B3219" s="1">
        <v>783.88823916206002</v>
      </c>
      <c r="C3219" s="1">
        <v>886.62416155486903</v>
      </c>
      <c r="D3219" s="1">
        <v>944.38403457745903</v>
      </c>
      <c r="E3219" s="1">
        <f>+C3219/B3219</f>
        <v>1.1310594001290655</v>
      </c>
      <c r="F3219" s="1">
        <f>+D3219/B3219</f>
        <v>1.2047432113370671</v>
      </c>
      <c r="G3219" s="1" t="s">
        <v>2031</v>
      </c>
    </row>
    <row r="3220" spans="1:7" x14ac:dyDescent="0.25">
      <c r="A3220" s="1" t="s">
        <v>2030</v>
      </c>
      <c r="B3220" s="1">
        <v>180.62438947207499</v>
      </c>
      <c r="C3220" s="1">
        <v>221.353888875536</v>
      </c>
      <c r="D3220" s="1">
        <v>209.180848306282</v>
      </c>
      <c r="E3220" s="1">
        <f>+C3220/B3220</f>
        <v>1.2254928004047754</v>
      </c>
      <c r="F3220" s="1">
        <f>+D3220/B3220</f>
        <v>1.1580985763753788</v>
      </c>
      <c r="G3220" s="1" t="s">
        <v>2029</v>
      </c>
    </row>
    <row r="3221" spans="1:7" x14ac:dyDescent="0.25">
      <c r="A3221" s="1" t="s">
        <v>2028</v>
      </c>
      <c r="B3221" s="1">
        <v>310.08905331810098</v>
      </c>
      <c r="C3221" s="1">
        <v>361.27051394466099</v>
      </c>
      <c r="D3221" s="1">
        <v>339.61020843578899</v>
      </c>
      <c r="E3221" s="1">
        <f>+C3221/B3221</f>
        <v>1.1650540710124848</v>
      </c>
      <c r="F3221" s="1">
        <f>+D3221/B3221</f>
        <v>1.0952021840235815</v>
      </c>
      <c r="G3221" s="1" t="s">
        <v>2027</v>
      </c>
    </row>
    <row r="3222" spans="1:7" x14ac:dyDescent="0.25">
      <c r="A3222" s="1" t="s">
        <v>2026</v>
      </c>
      <c r="B3222" s="1">
        <v>938.78439283702301</v>
      </c>
      <c r="C3222" s="1">
        <v>1119.5368843441399</v>
      </c>
      <c r="D3222" s="1">
        <v>1134.44473080944</v>
      </c>
      <c r="E3222" s="1">
        <f>+C3222/B3222</f>
        <v>1.1925388756846285</v>
      </c>
      <c r="F3222" s="1">
        <f>+D3222/B3222</f>
        <v>1.2084188227513326</v>
      </c>
      <c r="G3222" s="1" t="s">
        <v>2025</v>
      </c>
    </row>
    <row r="3223" spans="1:7" x14ac:dyDescent="0.25">
      <c r="A3223" s="1" t="s">
        <v>2024</v>
      </c>
      <c r="B3223" s="1">
        <v>36.721288234597097</v>
      </c>
      <c r="C3223" s="1">
        <v>66.079597601872706</v>
      </c>
      <c r="D3223" s="1">
        <v>70.089551086980293</v>
      </c>
      <c r="E3223" s="1">
        <f>+C3223/B3223</f>
        <v>1.7994901807288877</v>
      </c>
      <c r="F3223" s="1">
        <f>+D3223/B3223</f>
        <v>1.9086898759980093</v>
      </c>
      <c r="G3223" s="1" t="s">
        <v>2023</v>
      </c>
    </row>
    <row r="3224" spans="1:7" x14ac:dyDescent="0.25">
      <c r="A3224" s="1" t="s">
        <v>2022</v>
      </c>
      <c r="B3224" s="1">
        <v>779.62807331580802</v>
      </c>
      <c r="C3224" s="1">
        <v>1406.67565153122</v>
      </c>
      <c r="D3224" s="1">
        <v>1326.7691379932201</v>
      </c>
      <c r="E3224" s="1">
        <f>+C3224/B3224</f>
        <v>1.8042906607358795</v>
      </c>
      <c r="F3224" s="1">
        <f>+D3224/B3224</f>
        <v>1.7017975409099702</v>
      </c>
      <c r="G3224" s="1" t="s">
        <v>815</v>
      </c>
    </row>
    <row r="3225" spans="1:7" x14ac:dyDescent="0.25">
      <c r="A3225" s="1" t="s">
        <v>2021</v>
      </c>
      <c r="B3225" s="1">
        <v>1289.1254279995101</v>
      </c>
      <c r="C3225" s="1">
        <v>1711.5228050021799</v>
      </c>
      <c r="D3225" s="1">
        <v>1401.7402352440199</v>
      </c>
      <c r="E3225" s="1">
        <f>+C3225/B3225</f>
        <v>1.3276619697573993</v>
      </c>
      <c r="F3225" s="1">
        <f>+D3225/B3225</f>
        <v>1.0873575253412444</v>
      </c>
      <c r="G3225" s="1" t="s">
        <v>2020</v>
      </c>
    </row>
    <row r="3226" spans="1:7" x14ac:dyDescent="0.25">
      <c r="A3226" s="1" t="s">
        <v>2019</v>
      </c>
      <c r="B3226" s="1">
        <v>80.009967237429095</v>
      </c>
      <c r="C3226" s="1">
        <v>117.554139980225</v>
      </c>
      <c r="D3226" s="1">
        <v>144.089170436507</v>
      </c>
      <c r="E3226" s="1">
        <f>+C3226/B3226</f>
        <v>1.4692436959933231</v>
      </c>
      <c r="F3226" s="1">
        <f>+D3226/B3226</f>
        <v>1.8008902566966845</v>
      </c>
      <c r="G3226" s="1" t="s">
        <v>948</v>
      </c>
    </row>
    <row r="3227" spans="1:7" x14ac:dyDescent="0.25">
      <c r="A3227" s="1" t="s">
        <v>2018</v>
      </c>
      <c r="B3227" s="1">
        <v>337.09074976041398</v>
      </c>
      <c r="C3227" s="1">
        <v>475.64157182292502</v>
      </c>
      <c r="D3227" s="1">
        <v>516.58106793613297</v>
      </c>
      <c r="E3227" s="1">
        <f>+C3227/B3227</f>
        <v>1.4110193535746249</v>
      </c>
      <c r="F3227" s="1">
        <f>+D3227/B3227</f>
        <v>1.5324688331058953</v>
      </c>
      <c r="G3227" s="1" t="s">
        <v>2017</v>
      </c>
    </row>
    <row r="3228" spans="1:7" x14ac:dyDescent="0.25">
      <c r="A3228" s="1" t="s">
        <v>2016</v>
      </c>
      <c r="B3228" s="1">
        <v>1944.7649153602799</v>
      </c>
      <c r="C3228" s="1">
        <v>2575.1604617840298</v>
      </c>
      <c r="D3228" s="1">
        <v>2542.3875103642699</v>
      </c>
      <c r="E3228" s="1">
        <f>+C3228/B3228</f>
        <v>1.3241499995422148</v>
      </c>
      <c r="F3228" s="1">
        <f>+D3228/B3228</f>
        <v>1.3072981162318411</v>
      </c>
      <c r="G3228" s="1" t="s">
        <v>2015</v>
      </c>
    </row>
    <row r="3229" spans="1:7" x14ac:dyDescent="0.25">
      <c r="A3229" s="1" t="s">
        <v>2014</v>
      </c>
      <c r="B3229" s="1">
        <v>89.021860577136707</v>
      </c>
      <c r="C3229" s="1">
        <v>128.632848854054</v>
      </c>
      <c r="D3229" s="1">
        <v>136.051643099042</v>
      </c>
      <c r="E3229" s="1">
        <f>+C3229/B3229</f>
        <v>1.4449579914429524</v>
      </c>
      <c r="F3229" s="1">
        <f>+D3229/B3229</f>
        <v>1.5282947606015758</v>
      </c>
      <c r="G3229" s="1" t="s">
        <v>2013</v>
      </c>
    </row>
    <row r="3230" spans="1:7" x14ac:dyDescent="0.25">
      <c r="A3230" s="1" t="s">
        <v>2012</v>
      </c>
      <c r="B3230" s="1">
        <v>13.1876510851984</v>
      </c>
      <c r="C3230" s="1">
        <v>27.511251914028701</v>
      </c>
      <c r="D3230" s="1">
        <v>5.7861001259260201</v>
      </c>
      <c r="E3230" s="1">
        <f>+C3230/B3230</f>
        <v>2.0861373823354237</v>
      </c>
      <c r="F3230" s="1">
        <f>+D3230/B3230</f>
        <v>0.43875138101130401</v>
      </c>
      <c r="G3230" s="1" t="s">
        <v>2011</v>
      </c>
    </row>
    <row r="3231" spans="1:7" x14ac:dyDescent="0.25">
      <c r="A3231" s="1" t="s">
        <v>2010</v>
      </c>
      <c r="B3231" s="1">
        <v>1036.7635064066501</v>
      </c>
      <c r="C3231" s="1">
        <v>1444.5674140128399</v>
      </c>
      <c r="D3231" s="1">
        <v>1373.4688342935999</v>
      </c>
      <c r="E3231" s="1">
        <f>+C3231/B3231</f>
        <v>1.393343231205745</v>
      </c>
      <c r="F3231" s="1">
        <f>+D3231/B3231</f>
        <v>1.3247657983776329</v>
      </c>
      <c r="G3231" s="1" t="s">
        <v>2009</v>
      </c>
    </row>
    <row r="3232" spans="1:7" x14ac:dyDescent="0.25">
      <c r="A3232" s="1" t="s">
        <v>2008</v>
      </c>
      <c r="B3232" s="1">
        <v>1261.8465202356299</v>
      </c>
      <c r="C3232" s="1">
        <v>1959.34960304885</v>
      </c>
      <c r="D3232" s="1">
        <v>1773.34456711792</v>
      </c>
      <c r="E3232" s="1">
        <f>+C3232/B3232</f>
        <v>1.5527638041772087</v>
      </c>
      <c r="F3232" s="1">
        <f>+D3232/B3232</f>
        <v>1.4053567836338574</v>
      </c>
      <c r="G3232" s="1" t="s">
        <v>815</v>
      </c>
    </row>
    <row r="3233" spans="1:7" x14ac:dyDescent="0.25">
      <c r="A3233" s="1" t="s">
        <v>2007</v>
      </c>
      <c r="B3233" s="1">
        <v>325.94732976673998</v>
      </c>
      <c r="C3233" s="1">
        <v>467.13519975141202</v>
      </c>
      <c r="D3233" s="1">
        <v>441.37062980877897</v>
      </c>
      <c r="E3233" s="1">
        <f>+C3233/B3233</f>
        <v>1.4331616095327773</v>
      </c>
      <c r="F3233" s="1">
        <f>+D3233/B3233</f>
        <v>1.3541164154485947</v>
      </c>
      <c r="G3233" s="1" t="s">
        <v>815</v>
      </c>
    </row>
    <row r="3234" spans="1:7" x14ac:dyDescent="0.25">
      <c r="A3234" s="1" t="s">
        <v>2006</v>
      </c>
      <c r="B3234" s="1">
        <v>293.81584546149702</v>
      </c>
      <c r="C3234" s="1">
        <v>370.10532700246199</v>
      </c>
      <c r="D3234" s="1">
        <v>406.33099814824499</v>
      </c>
      <c r="E3234" s="1">
        <f>+C3234/B3234</f>
        <v>1.2596506713963536</v>
      </c>
      <c r="F3234" s="1">
        <f>+D3234/B3234</f>
        <v>1.3829444681923817</v>
      </c>
      <c r="G3234" s="1" t="s">
        <v>2005</v>
      </c>
    </row>
    <row r="3235" spans="1:7" x14ac:dyDescent="0.25">
      <c r="A3235" s="1" t="s">
        <v>2004</v>
      </c>
      <c r="B3235" s="1">
        <v>352.81530548750101</v>
      </c>
      <c r="C3235" s="1">
        <v>520.91209083629894</v>
      </c>
      <c r="D3235" s="1">
        <v>496.924841027296</v>
      </c>
      <c r="E3235" s="1">
        <f>+C3235/B3235</f>
        <v>1.4764441415502962</v>
      </c>
      <c r="F3235" s="1">
        <f>+D3235/B3235</f>
        <v>1.4084560201850436</v>
      </c>
      <c r="G3235" s="1" t="s">
        <v>2003</v>
      </c>
    </row>
    <row r="3236" spans="1:7" x14ac:dyDescent="0.25">
      <c r="A3236" s="1" t="s">
        <v>2002</v>
      </c>
      <c r="B3236" s="1">
        <v>2576.0480421631901</v>
      </c>
      <c r="C3236" s="1">
        <v>3246.5132409922298</v>
      </c>
      <c r="D3236" s="1">
        <v>3169.4733462438699</v>
      </c>
      <c r="E3236" s="1">
        <f>+C3236/B3236</f>
        <v>1.2602689033182892</v>
      </c>
      <c r="F3236" s="1">
        <f>+D3236/B3236</f>
        <v>1.2303626696272176</v>
      </c>
      <c r="G3236" s="1" t="s">
        <v>2001</v>
      </c>
    </row>
    <row r="3237" spans="1:7" x14ac:dyDescent="0.25">
      <c r="A3237" s="1" t="s">
        <v>2000</v>
      </c>
      <c r="B3237" s="1">
        <v>2023.4041710653801</v>
      </c>
      <c r="C3237" s="1">
        <v>2388.4123795103001</v>
      </c>
      <c r="D3237" s="1">
        <v>2354.8505615126601</v>
      </c>
      <c r="E3237" s="1">
        <f>+C3237/B3237</f>
        <v>1.1803931284043627</v>
      </c>
      <c r="F3237" s="1">
        <f>+D3237/B3237</f>
        <v>1.1638063196601813</v>
      </c>
      <c r="G3237" s="1" t="s">
        <v>1999</v>
      </c>
    </row>
    <row r="3238" spans="1:7" x14ac:dyDescent="0.25">
      <c r="A3238" s="1" t="s">
        <v>1998</v>
      </c>
      <c r="B3238" s="1">
        <v>2792.56187014732</v>
      </c>
      <c r="C3238" s="1">
        <v>3441.8236441006102</v>
      </c>
      <c r="D3238" s="1">
        <v>3359.8814909877901</v>
      </c>
      <c r="E3238" s="1">
        <f>+C3238/B3238</f>
        <v>1.2324968269795358</v>
      </c>
      <c r="F3238" s="1">
        <f>+D3238/B3238</f>
        <v>1.2031538233423424</v>
      </c>
      <c r="G3238" s="1" t="s">
        <v>1997</v>
      </c>
    </row>
    <row r="3239" spans="1:7" x14ac:dyDescent="0.25">
      <c r="A3239" s="1" t="s">
        <v>1996</v>
      </c>
      <c r="B3239" s="1">
        <v>452.93329135635202</v>
      </c>
      <c r="C3239" s="1">
        <v>520.84529745478505</v>
      </c>
      <c r="D3239" s="1">
        <v>508.70257739950398</v>
      </c>
      <c r="E3239" s="1">
        <f>+C3239/B3239</f>
        <v>1.1499382081080065</v>
      </c>
      <c r="F3239" s="1">
        <f>+D3239/B3239</f>
        <v>1.1231291386776747</v>
      </c>
      <c r="G3239" s="1" t="s">
        <v>1995</v>
      </c>
    </row>
    <row r="3240" spans="1:7" x14ac:dyDescent="0.25">
      <c r="A3240" s="1" t="s">
        <v>1994</v>
      </c>
      <c r="B3240" s="1">
        <v>1250.5833703324499</v>
      </c>
      <c r="C3240" s="1">
        <v>1631.91910218721</v>
      </c>
      <c r="D3240" s="1">
        <v>1596.7279557157899</v>
      </c>
      <c r="E3240" s="1">
        <f>+C3240/B3240</f>
        <v>1.3049262775286923</v>
      </c>
      <c r="F3240" s="1">
        <f>+D3240/B3240</f>
        <v>1.2767864930838815</v>
      </c>
      <c r="G3240" s="1" t="s">
        <v>1993</v>
      </c>
    </row>
    <row r="3241" spans="1:7" x14ac:dyDescent="0.25">
      <c r="A3241" s="1" t="s">
        <v>1992</v>
      </c>
      <c r="B3241" s="1">
        <v>57.879728198075199</v>
      </c>
      <c r="C3241" s="1">
        <v>98.438387090771798</v>
      </c>
      <c r="D3241" s="1">
        <v>84.036685553032399</v>
      </c>
      <c r="E3241" s="1">
        <f>+C3241/B3241</f>
        <v>1.7007403136707435</v>
      </c>
      <c r="F3241" s="1">
        <f>+D3241/B3241</f>
        <v>1.4519191462932104</v>
      </c>
      <c r="G3241" s="1" t="s">
        <v>1991</v>
      </c>
    </row>
    <row r="3242" spans="1:7" x14ac:dyDescent="0.25">
      <c r="A3242" s="1" t="s">
        <v>1990</v>
      </c>
      <c r="B3242" s="1">
        <v>2366.09315832011</v>
      </c>
      <c r="C3242" s="1">
        <v>3368.7432365879499</v>
      </c>
      <c r="D3242" s="1">
        <v>3155.8962578314899</v>
      </c>
      <c r="E3242" s="1">
        <f>+C3242/B3242</f>
        <v>1.4237576507679461</v>
      </c>
      <c r="F3242" s="1">
        <f>+D3242/B3242</f>
        <v>1.3338005085446967</v>
      </c>
      <c r="G3242" s="1" t="s">
        <v>1989</v>
      </c>
    </row>
    <row r="3243" spans="1:7" x14ac:dyDescent="0.25">
      <c r="A3243" s="1" t="s">
        <v>1988</v>
      </c>
      <c r="B3243" s="1">
        <v>2345.7310611745102</v>
      </c>
      <c r="C3243" s="1">
        <v>2540.6204072431401</v>
      </c>
      <c r="D3243" s="1">
        <v>2327.9058729206999</v>
      </c>
      <c r="E3243" s="1">
        <f>+C3243/B3243</f>
        <v>1.0830825618905555</v>
      </c>
      <c r="F3243" s="1">
        <f>+D3243/B3243</f>
        <v>0.99240100941286713</v>
      </c>
      <c r="G3243" s="1" t="s">
        <v>1987</v>
      </c>
    </row>
    <row r="3244" spans="1:7" x14ac:dyDescent="0.25">
      <c r="A3244" s="1" t="s">
        <v>1986</v>
      </c>
      <c r="B3244" s="1">
        <v>6452.2699008290301</v>
      </c>
      <c r="C3244" s="1">
        <v>8181.1870848628196</v>
      </c>
      <c r="D3244" s="1">
        <v>8482.8629696271692</v>
      </c>
      <c r="E3244" s="1">
        <f>+C3244/B3244</f>
        <v>1.2679548764399404</v>
      </c>
      <c r="F3244" s="1">
        <f>+D3244/B3244</f>
        <v>1.3147098773002714</v>
      </c>
      <c r="G3244" s="1" t="s">
        <v>1985</v>
      </c>
    </row>
    <row r="3245" spans="1:7" x14ac:dyDescent="0.25">
      <c r="A3245" s="1" t="s">
        <v>1984</v>
      </c>
      <c r="B3245" s="1">
        <v>445.67752578433499</v>
      </c>
      <c r="C3245" s="1">
        <v>546.88968032170703</v>
      </c>
      <c r="D3245" s="1">
        <v>516.60095347022104</v>
      </c>
      <c r="E3245" s="1">
        <f>+C3245/B3245</f>
        <v>1.2270972815136947</v>
      </c>
      <c r="F3245" s="1">
        <f>+D3245/B3245</f>
        <v>1.1591361995673215</v>
      </c>
      <c r="G3245" s="1" t="s">
        <v>1983</v>
      </c>
    </row>
    <row r="3246" spans="1:7" x14ac:dyDescent="0.25">
      <c r="A3246" s="1" t="s">
        <v>1982</v>
      </c>
      <c r="B3246" s="1">
        <v>43.010798565296703</v>
      </c>
      <c r="C3246" s="1">
        <v>60.247310824002199</v>
      </c>
      <c r="D3246" s="1">
        <v>46.144006864116697</v>
      </c>
      <c r="E3246" s="1">
        <f>+C3246/B3246</f>
        <v>1.4007484825592795</v>
      </c>
      <c r="F3246" s="1">
        <f>+D3246/B3246</f>
        <v>1.0728470152457952</v>
      </c>
      <c r="G3246" s="1" t="s">
        <v>1981</v>
      </c>
    </row>
    <row r="3247" spans="1:7" x14ac:dyDescent="0.25">
      <c r="A3247" s="1" t="s">
        <v>1980</v>
      </c>
      <c r="B3247" s="1">
        <v>871.12308720448004</v>
      </c>
      <c r="C3247" s="1">
        <v>975.67394981688506</v>
      </c>
      <c r="D3247" s="1">
        <v>922.90611799758801</v>
      </c>
      <c r="E3247" s="1">
        <f>+C3247/B3247</f>
        <v>1.1200184728749631</v>
      </c>
      <c r="F3247" s="1">
        <f>+D3247/B3247</f>
        <v>1.0594439885174951</v>
      </c>
      <c r="G3247" s="1" t="s">
        <v>1979</v>
      </c>
    </row>
    <row r="3248" spans="1:7" x14ac:dyDescent="0.25">
      <c r="A3248" s="1" t="s">
        <v>1978</v>
      </c>
      <c r="B3248" s="1">
        <v>872.49873547981099</v>
      </c>
      <c r="C3248" s="1">
        <v>1305.4833230073</v>
      </c>
      <c r="D3248" s="1">
        <v>1224.83727883814</v>
      </c>
      <c r="E3248" s="1">
        <f>+C3248/B3248</f>
        <v>1.496258126138577</v>
      </c>
      <c r="F3248" s="1">
        <f>+D3248/B3248</f>
        <v>1.4038269959950926</v>
      </c>
      <c r="G3248" s="1" t="s">
        <v>1977</v>
      </c>
    </row>
    <row r="3249" spans="1:7" x14ac:dyDescent="0.25">
      <c r="A3249" s="1" t="s">
        <v>1976</v>
      </c>
      <c r="B3249" s="1">
        <v>597.55274902170595</v>
      </c>
      <c r="C3249" s="1">
        <v>783.28462621354095</v>
      </c>
      <c r="D3249" s="1">
        <v>812.61763284200504</v>
      </c>
      <c r="E3249" s="1">
        <f>+C3249/B3249</f>
        <v>1.3108208898643832</v>
      </c>
      <c r="F3249" s="1">
        <f>+D3249/B3249</f>
        <v>1.3599094543074171</v>
      </c>
      <c r="G3249" s="1" t="s">
        <v>1975</v>
      </c>
    </row>
    <row r="3250" spans="1:7" x14ac:dyDescent="0.25">
      <c r="A3250" s="1" t="s">
        <v>1974</v>
      </c>
      <c r="B3250" s="1">
        <v>526.29633955369604</v>
      </c>
      <c r="C3250" s="1">
        <v>659.18025622225696</v>
      </c>
      <c r="D3250" s="1">
        <v>600.040599964531</v>
      </c>
      <c r="E3250" s="1">
        <f>+C3250/B3250</f>
        <v>1.2524887723544642</v>
      </c>
      <c r="F3250" s="1">
        <f>+D3250/B3250</f>
        <v>1.140119272867014</v>
      </c>
      <c r="G3250" s="1" t="s">
        <v>1973</v>
      </c>
    </row>
    <row r="3251" spans="1:7" x14ac:dyDescent="0.25">
      <c r="A3251" s="1" t="s">
        <v>1972</v>
      </c>
      <c r="B3251" s="1">
        <v>881.24762952845003</v>
      </c>
      <c r="C3251" s="1">
        <v>1060.1348270584699</v>
      </c>
      <c r="D3251" s="1">
        <v>1008.71086706262</v>
      </c>
      <c r="E3251" s="1">
        <f>+C3251/B3251</f>
        <v>1.2029931106035896</v>
      </c>
      <c r="F3251" s="1">
        <f>+D3251/B3251</f>
        <v>1.144639523855939</v>
      </c>
      <c r="G3251" s="1" t="s">
        <v>1971</v>
      </c>
    </row>
    <row r="3252" spans="1:7" x14ac:dyDescent="0.25">
      <c r="A3252" s="1" t="s">
        <v>1970</v>
      </c>
      <c r="B3252" s="1">
        <v>2142.72076368631</v>
      </c>
      <c r="C3252" s="1">
        <v>2613.8013734149699</v>
      </c>
      <c r="D3252" s="1">
        <v>2766.5316805774801</v>
      </c>
      <c r="E3252" s="1">
        <f>+C3252/B3252</f>
        <v>1.2198516100241725</v>
      </c>
      <c r="F3252" s="1">
        <f>+D3252/B3252</f>
        <v>1.2911302897993922</v>
      </c>
      <c r="G3252" s="1" t="s">
        <v>1715</v>
      </c>
    </row>
    <row r="3253" spans="1:7" x14ac:dyDescent="0.25">
      <c r="A3253" s="1" t="s">
        <v>1969</v>
      </c>
      <c r="B3253" s="1">
        <v>2422.25475737339</v>
      </c>
      <c r="C3253" s="1">
        <v>2777.96056118964</v>
      </c>
      <c r="D3253" s="1">
        <v>2705.0876239264699</v>
      </c>
      <c r="E3253" s="1">
        <f>+C3253/B3253</f>
        <v>1.146849047456084</v>
      </c>
      <c r="F3253" s="1">
        <f>+D3253/B3253</f>
        <v>1.1167642939670699</v>
      </c>
      <c r="G3253" s="1" t="s">
        <v>1968</v>
      </c>
    </row>
    <row r="3254" spans="1:7" x14ac:dyDescent="0.25">
      <c r="A3254" s="1" t="s">
        <v>1967</v>
      </c>
      <c r="B3254" s="1">
        <v>2376.2434741430998</v>
      </c>
      <c r="C3254" s="1">
        <v>2545.1491220053899</v>
      </c>
      <c r="D3254" s="1">
        <v>2582.4705989307899</v>
      </c>
      <c r="E3254" s="1">
        <f>+C3254/B3254</f>
        <v>1.0710809518049069</v>
      </c>
      <c r="F3254" s="1">
        <f>+D3254/B3254</f>
        <v>1.0867870346754169</v>
      </c>
      <c r="G3254" s="1" t="s">
        <v>1966</v>
      </c>
    </row>
    <row r="3255" spans="1:7" x14ac:dyDescent="0.25">
      <c r="A3255" s="1" t="s">
        <v>1965</v>
      </c>
      <c r="B3255" s="1">
        <v>195.47399545605899</v>
      </c>
      <c r="C3255" s="1">
        <v>241.69436509757199</v>
      </c>
      <c r="D3255" s="1">
        <v>197.71119577639101</v>
      </c>
      <c r="E3255" s="1">
        <f>+C3255/B3255</f>
        <v>1.2364527799908964</v>
      </c>
      <c r="F3255" s="1">
        <f>+D3255/B3255</f>
        <v>1.0114450022628965</v>
      </c>
      <c r="G3255" s="1" t="s">
        <v>1964</v>
      </c>
    </row>
    <row r="3256" spans="1:7" x14ac:dyDescent="0.25">
      <c r="A3256" s="1" t="s">
        <v>1963</v>
      </c>
      <c r="B3256" s="1">
        <v>1899.1683525401299</v>
      </c>
      <c r="C3256" s="1">
        <v>2714.4959412971998</v>
      </c>
      <c r="D3256" s="1">
        <v>2550.3029964368702</v>
      </c>
      <c r="E3256" s="1">
        <f>+C3256/B3256</f>
        <v>1.4293076954797463</v>
      </c>
      <c r="F3256" s="1">
        <f>+D3256/B3256</f>
        <v>1.3428525138521028</v>
      </c>
      <c r="G3256" s="1" t="s">
        <v>1962</v>
      </c>
    </row>
    <row r="3257" spans="1:7" x14ac:dyDescent="0.25">
      <c r="A3257" s="1" t="s">
        <v>1961</v>
      </c>
      <c r="B3257" s="1">
        <v>538.08704237907796</v>
      </c>
      <c r="C3257" s="1">
        <v>618.04465338868295</v>
      </c>
      <c r="D3257" s="1">
        <v>593.93349918585</v>
      </c>
      <c r="E3257" s="1">
        <f>+C3257/B3257</f>
        <v>1.1485960536348978</v>
      </c>
      <c r="F3257" s="1">
        <f>+D3257/B3257</f>
        <v>1.1037870314807332</v>
      </c>
      <c r="G3257" s="1" t="s">
        <v>1960</v>
      </c>
    </row>
    <row r="3258" spans="1:7" x14ac:dyDescent="0.25">
      <c r="A3258" s="1" t="s">
        <v>1959</v>
      </c>
      <c r="B3258" s="1">
        <v>10.2584689330158</v>
      </c>
      <c r="C3258" s="1">
        <v>25.487590839100299</v>
      </c>
      <c r="D3258" s="1">
        <v>24.140216434687101</v>
      </c>
      <c r="E3258" s="1">
        <f>+C3258/B3258</f>
        <v>2.4845414072533938</v>
      </c>
      <c r="F3258" s="1">
        <f>+D3258/B3258</f>
        <v>2.3531987660453266</v>
      </c>
      <c r="G3258" s="1" t="s">
        <v>1958</v>
      </c>
    </row>
    <row r="3259" spans="1:7" x14ac:dyDescent="0.25">
      <c r="A3259" s="1" t="s">
        <v>1957</v>
      </c>
      <c r="B3259" s="1">
        <v>1242.80050484606</v>
      </c>
      <c r="C3259" s="1">
        <v>1556.0712265652301</v>
      </c>
      <c r="D3259" s="1">
        <v>1675.9002277565701</v>
      </c>
      <c r="E3259" s="1">
        <f>+C3259/B3259</f>
        <v>1.2520683894942362</v>
      </c>
      <c r="F3259" s="1">
        <f>+D3259/B3259</f>
        <v>1.3484869222547959</v>
      </c>
      <c r="G3259" s="1" t="s">
        <v>1956</v>
      </c>
    </row>
    <row r="3260" spans="1:7" x14ac:dyDescent="0.25">
      <c r="A3260" s="1" t="s">
        <v>1955</v>
      </c>
      <c r="B3260" s="1">
        <v>287.274001513222</v>
      </c>
      <c r="C3260" s="1">
        <v>332.77318842223701</v>
      </c>
      <c r="D3260" s="1">
        <v>354.19781876281201</v>
      </c>
      <c r="E3260" s="1">
        <f>+C3260/B3260</f>
        <v>1.1583825430402579</v>
      </c>
      <c r="F3260" s="1">
        <f>+D3260/B3260</f>
        <v>1.2329616216471639</v>
      </c>
      <c r="G3260" s="1" t="s">
        <v>1954</v>
      </c>
    </row>
    <row r="3261" spans="1:7" x14ac:dyDescent="0.25">
      <c r="A3261" s="1" t="s">
        <v>1953</v>
      </c>
      <c r="B3261" s="1">
        <v>3447.14271552731</v>
      </c>
      <c r="C3261" s="1">
        <v>3710.2149526304102</v>
      </c>
      <c r="D3261" s="1">
        <v>3769.0960064323599</v>
      </c>
      <c r="E3261" s="1">
        <f>+C3261/B3261</f>
        <v>1.0763160271601513</v>
      </c>
      <c r="F3261" s="1">
        <f>+D3261/B3261</f>
        <v>1.0933971458317764</v>
      </c>
      <c r="G3261" s="1" t="s">
        <v>1952</v>
      </c>
    </row>
    <row r="3262" spans="1:7" x14ac:dyDescent="0.25">
      <c r="A3262" s="1" t="s">
        <v>1951</v>
      </c>
      <c r="B3262" s="1">
        <v>132.35430325588101</v>
      </c>
      <c r="C3262" s="1">
        <v>196.69697906275101</v>
      </c>
      <c r="D3262" s="1">
        <v>202.69588845447501</v>
      </c>
      <c r="E3262" s="1">
        <f>+C3262/B3262</f>
        <v>1.4861396586590472</v>
      </c>
      <c r="F3262" s="1">
        <f>+D3262/B3262</f>
        <v>1.5314642853931419</v>
      </c>
      <c r="G3262" s="1" t="s">
        <v>1950</v>
      </c>
    </row>
    <row r="3263" spans="1:7" x14ac:dyDescent="0.25">
      <c r="A3263" s="1" t="s">
        <v>1949</v>
      </c>
      <c r="B3263" s="1">
        <v>347.18995115191802</v>
      </c>
      <c r="C3263" s="1">
        <v>536.57591726807095</v>
      </c>
      <c r="D3263" s="1">
        <v>537.227057076351</v>
      </c>
      <c r="E3263" s="1">
        <f>+C3263/B3263</f>
        <v>1.545482279909894</v>
      </c>
      <c r="F3263" s="1">
        <f>+D3263/B3263</f>
        <v>1.5473577368639897</v>
      </c>
      <c r="G3263" s="1" t="s">
        <v>1948</v>
      </c>
    </row>
    <row r="3264" spans="1:7" x14ac:dyDescent="0.25">
      <c r="A3264" s="1" t="s">
        <v>1947</v>
      </c>
      <c r="B3264" s="1">
        <v>108.247136272974</v>
      </c>
      <c r="C3264" s="1">
        <v>161.648498552907</v>
      </c>
      <c r="D3264" s="1">
        <v>163.863219989898</v>
      </c>
      <c r="E3264" s="1">
        <f>+C3264/B3264</f>
        <v>1.4933281758629366</v>
      </c>
      <c r="F3264" s="1">
        <f>+D3264/B3264</f>
        <v>1.5137880375576238</v>
      </c>
      <c r="G3264" s="1" t="s">
        <v>1946</v>
      </c>
    </row>
    <row r="3265" spans="1:7" x14ac:dyDescent="0.25">
      <c r="A3265" s="1" t="s">
        <v>1945</v>
      </c>
      <c r="B3265" s="1">
        <v>2508.7561491454599</v>
      </c>
      <c r="C3265" s="1">
        <v>2732.3935796298601</v>
      </c>
      <c r="D3265" s="1">
        <v>2790.6638661700899</v>
      </c>
      <c r="E3265" s="1">
        <f>+C3265/B3265</f>
        <v>1.0891427532965197</v>
      </c>
      <c r="F3265" s="1">
        <f>+D3265/B3265</f>
        <v>1.1123695171093668</v>
      </c>
      <c r="G3265" s="1" t="s">
        <v>1944</v>
      </c>
    </row>
    <row r="3266" spans="1:7" x14ac:dyDescent="0.25">
      <c r="A3266" s="1" t="s">
        <v>1943</v>
      </c>
      <c r="B3266" s="1">
        <v>203.41790950308399</v>
      </c>
      <c r="C3266" s="1">
        <v>298.61485865228599</v>
      </c>
      <c r="D3266" s="1">
        <v>319.49629333241398</v>
      </c>
      <c r="E3266" s="1">
        <f>+C3266/B3266</f>
        <v>1.4679870586702628</v>
      </c>
      <c r="F3266" s="1">
        <f>+D3266/B3266</f>
        <v>1.5706399407647542</v>
      </c>
      <c r="G3266" s="1" t="s">
        <v>68</v>
      </c>
    </row>
    <row r="3267" spans="1:7" x14ac:dyDescent="0.25">
      <c r="A3267" s="1" t="s">
        <v>1942</v>
      </c>
      <c r="B3267" s="1">
        <v>433.91236466859402</v>
      </c>
      <c r="C3267" s="1">
        <v>584.78512557297904</v>
      </c>
      <c r="D3267" s="1">
        <v>656.57585699912102</v>
      </c>
      <c r="E3267" s="1">
        <f>+C3267/B3267</f>
        <v>1.3477032995351861</v>
      </c>
      <c r="F3267" s="1">
        <f>+D3267/B3267</f>
        <v>1.5131531398064422</v>
      </c>
      <c r="G3267" s="1" t="s">
        <v>1941</v>
      </c>
    </row>
    <row r="3268" spans="1:7" x14ac:dyDescent="0.25">
      <c r="A3268" s="1" t="s">
        <v>1940</v>
      </c>
      <c r="B3268" s="1">
        <v>349.16599387137097</v>
      </c>
      <c r="C3268" s="1">
        <v>513.88669863510199</v>
      </c>
      <c r="D3268" s="1">
        <v>455.10874379265101</v>
      </c>
      <c r="E3268" s="1">
        <f>+C3268/B3268</f>
        <v>1.4717547173978585</v>
      </c>
      <c r="F3268" s="1">
        <f>+D3268/B3268</f>
        <v>1.3034165748692819</v>
      </c>
      <c r="G3268" s="1" t="s">
        <v>1939</v>
      </c>
    </row>
    <row r="3269" spans="1:7" x14ac:dyDescent="0.25">
      <c r="A3269" s="1" t="s">
        <v>1938</v>
      </c>
      <c r="B3269" s="1">
        <v>1329.5138124899199</v>
      </c>
      <c r="C3269" s="1">
        <v>1481.5023716860701</v>
      </c>
      <c r="D3269" s="1">
        <v>1558.80697247734</v>
      </c>
      <c r="E3269" s="1">
        <f>+C3269/B3269</f>
        <v>1.114318901968762</v>
      </c>
      <c r="F3269" s="1">
        <f>+D3269/B3269</f>
        <v>1.1724639171352411</v>
      </c>
      <c r="G3269" s="1" t="s">
        <v>1937</v>
      </c>
    </row>
    <row r="3270" spans="1:7" x14ac:dyDescent="0.25">
      <c r="A3270" s="1" t="s">
        <v>1936</v>
      </c>
      <c r="B3270" s="1">
        <v>433.50986938232199</v>
      </c>
      <c r="C3270" s="1">
        <v>525.44969739570195</v>
      </c>
      <c r="D3270" s="1">
        <v>565.54171788127906</v>
      </c>
      <c r="E3270" s="1">
        <f>+C3270/B3270</f>
        <v>1.2120824334273603</v>
      </c>
      <c r="F3270" s="1">
        <f>+D3270/B3270</f>
        <v>1.3045648042271334</v>
      </c>
      <c r="G3270" s="1" t="s">
        <v>1935</v>
      </c>
    </row>
    <row r="3271" spans="1:7" x14ac:dyDescent="0.25">
      <c r="A3271" s="1" t="s">
        <v>1934</v>
      </c>
      <c r="B3271" s="1">
        <v>246.91161174028201</v>
      </c>
      <c r="C3271" s="1">
        <v>293.25941431728</v>
      </c>
      <c r="D3271" s="1">
        <v>268.42813616984301</v>
      </c>
      <c r="E3271" s="1">
        <f>+C3271/B3271</f>
        <v>1.1877100969465531</v>
      </c>
      <c r="F3271" s="1">
        <f>+D3271/B3271</f>
        <v>1.0871426186800544</v>
      </c>
      <c r="G3271" s="1" t="s">
        <v>1933</v>
      </c>
    </row>
    <row r="3272" spans="1:7" x14ac:dyDescent="0.25">
      <c r="A3272" s="1" t="s">
        <v>1932</v>
      </c>
      <c r="B3272" s="1">
        <v>773.74772422974002</v>
      </c>
      <c r="C3272" s="1">
        <v>1038.8681347182001</v>
      </c>
      <c r="D3272" s="1">
        <v>1006.52516178113</v>
      </c>
      <c r="E3272" s="1">
        <f>+C3272/B3272</f>
        <v>1.3426445108480098</v>
      </c>
      <c r="F3272" s="1">
        <f>+D3272/B3272</f>
        <v>1.3008440997782813</v>
      </c>
      <c r="G3272" s="1" t="s">
        <v>1931</v>
      </c>
    </row>
    <row r="3273" spans="1:7" x14ac:dyDescent="0.25">
      <c r="A3273" s="1" t="s">
        <v>1930</v>
      </c>
      <c r="B3273" s="1">
        <v>679.38149367465803</v>
      </c>
      <c r="C3273" s="1">
        <v>933.93451421365205</v>
      </c>
      <c r="D3273" s="1">
        <v>908.26378511522796</v>
      </c>
      <c r="E3273" s="1">
        <f>+C3273/B3273</f>
        <v>1.3746834774114325</v>
      </c>
      <c r="F3273" s="1">
        <f>+D3273/B3273</f>
        <v>1.336898036775457</v>
      </c>
      <c r="G3273" s="1" t="s">
        <v>1929</v>
      </c>
    </row>
    <row r="3274" spans="1:7" x14ac:dyDescent="0.25">
      <c r="A3274" s="1" t="s">
        <v>1928</v>
      </c>
      <c r="B3274" s="1">
        <v>447.74152296155802</v>
      </c>
      <c r="C3274" s="1">
        <v>518.56448679502205</v>
      </c>
      <c r="D3274" s="1">
        <v>509.31090221131097</v>
      </c>
      <c r="E3274" s="1">
        <f>+C3274/B3274</f>
        <v>1.1581782349892635</v>
      </c>
      <c r="F3274" s="1">
        <f>+D3274/B3274</f>
        <v>1.1375109881310677</v>
      </c>
      <c r="G3274" s="1" t="s">
        <v>1927</v>
      </c>
    </row>
    <row r="3275" spans="1:7" x14ac:dyDescent="0.25">
      <c r="A3275" s="1" t="s">
        <v>1926</v>
      </c>
      <c r="B3275" s="1">
        <v>2076.27851014113</v>
      </c>
      <c r="C3275" s="1">
        <v>2601.4880783994399</v>
      </c>
      <c r="D3275" s="1">
        <v>2500.7407332718799</v>
      </c>
      <c r="E3275" s="1">
        <f>+C3275/B3275</f>
        <v>1.2529571855090915</v>
      </c>
      <c r="F3275" s="1">
        <f>+D3275/B3275</f>
        <v>1.2044341455433636</v>
      </c>
      <c r="G3275" s="1" t="s">
        <v>1925</v>
      </c>
    </row>
    <row r="3276" spans="1:7" x14ac:dyDescent="0.25">
      <c r="A3276" s="1" t="s">
        <v>1924</v>
      </c>
      <c r="B3276" s="1">
        <v>791.63935509859903</v>
      </c>
      <c r="C3276" s="1">
        <v>967.00361031507202</v>
      </c>
      <c r="D3276" s="1">
        <v>1081.4796466340399</v>
      </c>
      <c r="E3276" s="1">
        <f>+C3276/B3276</f>
        <v>1.2215203856238694</v>
      </c>
      <c r="F3276" s="1">
        <f>+D3276/B3276</f>
        <v>1.3661266834054013</v>
      </c>
      <c r="G3276" s="1" t="s">
        <v>1923</v>
      </c>
    </row>
    <row r="3277" spans="1:7" x14ac:dyDescent="0.25">
      <c r="A3277" s="1" t="s">
        <v>1922</v>
      </c>
      <c r="B3277" s="1">
        <v>105.473000728719</v>
      </c>
      <c r="C3277" s="1">
        <v>133.96879826796001</v>
      </c>
      <c r="D3277" s="1">
        <v>111.605501336757</v>
      </c>
      <c r="E3277" s="1">
        <f>+C3277/B3277</f>
        <v>1.2701714878913268</v>
      </c>
      <c r="F3277" s="1">
        <f>+D3277/B3277</f>
        <v>1.0581428476071431</v>
      </c>
      <c r="G3277" s="1" t="s">
        <v>68</v>
      </c>
    </row>
    <row r="3278" spans="1:7" x14ac:dyDescent="0.25">
      <c r="A3278" s="1" t="s">
        <v>1921</v>
      </c>
      <c r="B3278" s="1">
        <v>12.339349844577301</v>
      </c>
      <c r="C3278" s="1">
        <v>22.430218240244599</v>
      </c>
      <c r="D3278" s="1">
        <v>16.6690726979459</v>
      </c>
      <c r="E3278" s="1">
        <f>+C3278/B3278</f>
        <v>1.8177795850485488</v>
      </c>
      <c r="F3278" s="1">
        <f>+D3278/B3278</f>
        <v>1.3508874379853455</v>
      </c>
      <c r="G3278" s="1" t="s">
        <v>1920</v>
      </c>
    </row>
    <row r="3279" spans="1:7" x14ac:dyDescent="0.25">
      <c r="A3279" s="1" t="s">
        <v>1919</v>
      </c>
      <c r="B3279" s="1">
        <v>700.93020891084905</v>
      </c>
      <c r="C3279" s="1">
        <v>819.560601955621</v>
      </c>
      <c r="D3279" s="1">
        <v>835.21135814032095</v>
      </c>
      <c r="E3279" s="1">
        <f>+C3279/B3279</f>
        <v>1.1692470827147079</v>
      </c>
      <c r="F3279" s="1">
        <f>+D3279/B3279</f>
        <v>1.1915756340964769</v>
      </c>
      <c r="G3279" s="1" t="s">
        <v>1918</v>
      </c>
    </row>
    <row r="3280" spans="1:7" x14ac:dyDescent="0.25">
      <c r="A3280" s="1" t="s">
        <v>1917</v>
      </c>
      <c r="B3280" s="1">
        <v>480.51007232253102</v>
      </c>
      <c r="C3280" s="1">
        <v>588.98744555917904</v>
      </c>
      <c r="D3280" s="1">
        <v>554.48543157300401</v>
      </c>
      <c r="E3280" s="1">
        <f>+C3280/B3280</f>
        <v>1.2257546292678652</v>
      </c>
      <c r="F3280" s="1">
        <f>+D3280/B3280</f>
        <v>1.1539517348573263</v>
      </c>
      <c r="G3280" s="1" t="s">
        <v>1916</v>
      </c>
    </row>
    <row r="3281" spans="1:7" x14ac:dyDescent="0.25">
      <c r="A3281" s="1" t="s">
        <v>1915</v>
      </c>
      <c r="B3281" s="1">
        <v>40.1691386546185</v>
      </c>
      <c r="C3281" s="1">
        <v>63.840709816061498</v>
      </c>
      <c r="D3281" s="1">
        <v>64.847221574042095</v>
      </c>
      <c r="E3281" s="1">
        <f>+C3281/B3281</f>
        <v>1.5892974545701724</v>
      </c>
      <c r="F3281" s="1">
        <f>+D3281/B3281</f>
        <v>1.6143542965063356</v>
      </c>
      <c r="G3281" s="1" t="s">
        <v>1914</v>
      </c>
    </row>
    <row r="3282" spans="1:7" x14ac:dyDescent="0.25">
      <c r="A3282" s="1" t="s">
        <v>1913</v>
      </c>
      <c r="B3282" s="1">
        <v>3.75860253120418</v>
      </c>
      <c r="C3282" s="1">
        <v>13.3387204274391</v>
      </c>
      <c r="D3282" s="1">
        <v>14.6438998084631</v>
      </c>
      <c r="E3282" s="1">
        <f>+C3282/B3282</f>
        <v>3.5488510202129948</v>
      </c>
      <c r="F3282" s="1">
        <f>+D3282/B3282</f>
        <v>3.8961022579239022</v>
      </c>
      <c r="G3282" s="1" t="s">
        <v>1912</v>
      </c>
    </row>
    <row r="3283" spans="1:7" x14ac:dyDescent="0.25">
      <c r="A3283" s="1" t="s">
        <v>1911</v>
      </c>
      <c r="B3283" s="1">
        <v>6298.3373197703304</v>
      </c>
      <c r="C3283" s="1">
        <v>7629.7596950567204</v>
      </c>
      <c r="D3283" s="1">
        <v>7264.7341576387498</v>
      </c>
      <c r="E3283" s="1">
        <f>+C3283/B3283</f>
        <v>1.2113926751917663</v>
      </c>
      <c r="F3283" s="1">
        <f>+D3283/B3283</f>
        <v>1.1534368181321319</v>
      </c>
      <c r="G3283" s="1" t="s">
        <v>1910</v>
      </c>
    </row>
    <row r="3284" spans="1:7" x14ac:dyDescent="0.25">
      <c r="A3284" s="1" t="s">
        <v>1909</v>
      </c>
      <c r="B3284" s="1">
        <v>399.50852424227702</v>
      </c>
      <c r="C3284" s="1">
        <v>464.46135509702498</v>
      </c>
      <c r="D3284" s="1">
        <v>467.60658554980699</v>
      </c>
      <c r="E3284" s="1">
        <f>+C3284/B3284</f>
        <v>1.1625818397190397</v>
      </c>
      <c r="F3284" s="1">
        <f>+D3284/B3284</f>
        <v>1.1704545890145581</v>
      </c>
      <c r="G3284" s="1" t="s">
        <v>1908</v>
      </c>
    </row>
    <row r="3285" spans="1:7" x14ac:dyDescent="0.25">
      <c r="A3285" s="1" t="s">
        <v>1907</v>
      </c>
      <c r="B3285" s="1">
        <v>1896.93865365242</v>
      </c>
      <c r="C3285" s="1">
        <v>2209.4259372973302</v>
      </c>
      <c r="D3285" s="1">
        <v>2277.3111538295698</v>
      </c>
      <c r="E3285" s="1">
        <f>+C3285/B3285</f>
        <v>1.1647324140099302</v>
      </c>
      <c r="F3285" s="1">
        <f>+D3285/B3285</f>
        <v>1.200519136159079</v>
      </c>
      <c r="G3285" s="1" t="s">
        <v>99</v>
      </c>
    </row>
    <row r="3286" spans="1:7" x14ac:dyDescent="0.25">
      <c r="A3286" s="1" t="s">
        <v>1906</v>
      </c>
      <c r="B3286" s="1">
        <v>213.61618403368499</v>
      </c>
      <c r="C3286" s="1">
        <v>249.65304633551099</v>
      </c>
      <c r="D3286" s="1">
        <v>229.47621360079501</v>
      </c>
      <c r="E3286" s="1">
        <f>+C3286/B3286</f>
        <v>1.1686991201759478</v>
      </c>
      <c r="F3286" s="1">
        <f>+D3286/B3286</f>
        <v>1.0742454493270466</v>
      </c>
      <c r="G3286" s="1" t="s">
        <v>1905</v>
      </c>
    </row>
    <row r="3287" spans="1:7" x14ac:dyDescent="0.25">
      <c r="A3287" s="1" t="s">
        <v>1904</v>
      </c>
      <c r="B3287" s="1">
        <v>807.37455570760903</v>
      </c>
      <c r="C3287" s="1">
        <v>887.76921792471296</v>
      </c>
      <c r="D3287" s="1">
        <v>847.59479748349895</v>
      </c>
      <c r="E3287" s="1">
        <f>+C3287/B3287</f>
        <v>1.0995754221491949</v>
      </c>
      <c r="F3287" s="1">
        <f>+D3287/B3287</f>
        <v>1.0498160878263492</v>
      </c>
      <c r="G3287" s="1" t="s">
        <v>99</v>
      </c>
    </row>
    <row r="3288" spans="1:7" x14ac:dyDescent="0.25">
      <c r="A3288" s="1" t="s">
        <v>1903</v>
      </c>
      <c r="B3288" s="1">
        <v>815.26871945696905</v>
      </c>
      <c r="C3288" s="1">
        <v>1089.914348537</v>
      </c>
      <c r="D3288" s="1">
        <v>1053.67743806055</v>
      </c>
      <c r="E3288" s="1">
        <f>+C3288/B3288</f>
        <v>1.3368774276817168</v>
      </c>
      <c r="F3288" s="1">
        <f>+D3288/B3288</f>
        <v>1.2924296160441178</v>
      </c>
      <c r="G3288" s="1" t="s">
        <v>1902</v>
      </c>
    </row>
    <row r="3289" spans="1:7" x14ac:dyDescent="0.25">
      <c r="A3289" s="1" t="s">
        <v>1901</v>
      </c>
      <c r="B3289" s="1">
        <v>375.39047547774499</v>
      </c>
      <c r="C3289" s="1">
        <v>421.026282896792</v>
      </c>
      <c r="D3289" s="1">
        <v>396.74090332512202</v>
      </c>
      <c r="E3289" s="1">
        <f>+C3289/B3289</f>
        <v>1.1215689006519627</v>
      </c>
      <c r="F3289" s="1">
        <f>+D3289/B3289</f>
        <v>1.0568752518832694</v>
      </c>
      <c r="G3289" s="1" t="s">
        <v>1900</v>
      </c>
    </row>
    <row r="3290" spans="1:7" x14ac:dyDescent="0.25">
      <c r="A3290" s="1" t="s">
        <v>1899</v>
      </c>
      <c r="B3290" s="1">
        <v>382.22419578592297</v>
      </c>
      <c r="C3290" s="1">
        <v>449.673016588694</v>
      </c>
      <c r="D3290" s="1">
        <v>451.68216749214599</v>
      </c>
      <c r="E3290" s="1">
        <f>+C3290/B3290</f>
        <v>1.1764640269935918</v>
      </c>
      <c r="F3290" s="1">
        <f>+D3290/B3290</f>
        <v>1.1817204993090631</v>
      </c>
      <c r="G3290" s="1" t="s">
        <v>1898</v>
      </c>
    </row>
    <row r="3291" spans="1:7" x14ac:dyDescent="0.25">
      <c r="A3291" s="1" t="s">
        <v>1897</v>
      </c>
      <c r="B3291" s="1">
        <v>227.000854162954</v>
      </c>
      <c r="C3291" s="1">
        <v>268.58134412413898</v>
      </c>
      <c r="D3291" s="1">
        <v>245.95579363734299</v>
      </c>
      <c r="E3291" s="1">
        <f>+C3291/B3291</f>
        <v>1.1831732753363833</v>
      </c>
      <c r="F3291" s="1">
        <f>+D3291/B3291</f>
        <v>1.0835016218079165</v>
      </c>
      <c r="G3291" s="1" t="s">
        <v>1896</v>
      </c>
    </row>
    <row r="3292" spans="1:7" x14ac:dyDescent="0.25">
      <c r="A3292" s="1" t="s">
        <v>1895</v>
      </c>
      <c r="B3292" s="1">
        <v>653.97088183458197</v>
      </c>
      <c r="C3292" s="1">
        <v>858.04738788987299</v>
      </c>
      <c r="D3292" s="1">
        <v>856.79069619248196</v>
      </c>
      <c r="E3292" s="1">
        <f>+C3292/B3292</f>
        <v>1.3120574810346235</v>
      </c>
      <c r="F3292" s="1">
        <f>+D3292/B3292</f>
        <v>1.3101358485395105</v>
      </c>
      <c r="G3292" s="1" t="s">
        <v>1894</v>
      </c>
    </row>
    <row r="3293" spans="1:7" x14ac:dyDescent="0.25">
      <c r="A3293" s="1" t="s">
        <v>1893</v>
      </c>
      <c r="B3293" s="1">
        <v>106.68803265967399</v>
      </c>
      <c r="C3293" s="1">
        <v>194.09552442589401</v>
      </c>
      <c r="D3293" s="1">
        <v>179.677616794268</v>
      </c>
      <c r="E3293" s="1">
        <f>+C3293/B3293</f>
        <v>1.81928112823153</v>
      </c>
      <c r="F3293" s="1">
        <f>+D3293/B3293</f>
        <v>1.6841403137259523</v>
      </c>
      <c r="G3293" s="1" t="s">
        <v>263</v>
      </c>
    </row>
    <row r="3294" spans="1:7" x14ac:dyDescent="0.25">
      <c r="A3294" s="1" t="s">
        <v>1892</v>
      </c>
      <c r="B3294" s="1">
        <v>74.818651850470303</v>
      </c>
      <c r="C3294" s="1">
        <v>109.28949397385701</v>
      </c>
      <c r="D3294" s="1">
        <v>104.52343829498</v>
      </c>
      <c r="E3294" s="1">
        <f>+C3294/B3294</f>
        <v>1.460725250600329</v>
      </c>
      <c r="F3294" s="1">
        <f>+D3294/B3294</f>
        <v>1.3970238130443267</v>
      </c>
      <c r="G3294" s="1" t="s">
        <v>1891</v>
      </c>
    </row>
    <row r="3295" spans="1:7" x14ac:dyDescent="0.25">
      <c r="A3295" s="1" t="s">
        <v>1890</v>
      </c>
      <c r="B3295" s="1">
        <v>390.85469850728202</v>
      </c>
      <c r="C3295" s="1">
        <v>475.86243024010298</v>
      </c>
      <c r="D3295" s="1">
        <v>498.044691418306</v>
      </c>
      <c r="E3295" s="1">
        <f>+C3295/B3295</f>
        <v>1.2174919018690962</v>
      </c>
      <c r="F3295" s="1">
        <f>+D3295/B3295</f>
        <v>1.2742451179949854</v>
      </c>
      <c r="G3295" s="1" t="s">
        <v>1889</v>
      </c>
    </row>
    <row r="3296" spans="1:7" x14ac:dyDescent="0.25">
      <c r="A3296" s="1" t="s">
        <v>1888</v>
      </c>
      <c r="B3296" s="1">
        <v>153.433662845024</v>
      </c>
      <c r="C3296" s="1">
        <v>200.666582331341</v>
      </c>
      <c r="D3296" s="1">
        <v>211.03698300738401</v>
      </c>
      <c r="E3296" s="1">
        <f>+C3296/B3296</f>
        <v>1.3078393529197352</v>
      </c>
      <c r="F3296" s="1">
        <f>+D3296/B3296</f>
        <v>1.3754281758921598</v>
      </c>
      <c r="G3296" s="1" t="s">
        <v>204</v>
      </c>
    </row>
    <row r="3297" spans="1:7" x14ac:dyDescent="0.25">
      <c r="A3297" s="1" t="s">
        <v>1887</v>
      </c>
      <c r="B3297" s="1">
        <v>532.37394969385696</v>
      </c>
      <c r="C3297" s="1">
        <v>621.44779659202698</v>
      </c>
      <c r="D3297" s="1">
        <v>588.67270397055199</v>
      </c>
      <c r="E3297" s="1">
        <f>+C3297/B3297</f>
        <v>1.1673144355567964</v>
      </c>
      <c r="F3297" s="1">
        <f>+D3297/B3297</f>
        <v>1.1057503927625869</v>
      </c>
      <c r="G3297" s="1" t="s">
        <v>76</v>
      </c>
    </row>
    <row r="3298" spans="1:7" x14ac:dyDescent="0.25">
      <c r="A3298" s="1" t="s">
        <v>1886</v>
      </c>
      <c r="B3298" s="1">
        <v>3794.0823356495298</v>
      </c>
      <c r="C3298" s="1">
        <v>4611.3680778319604</v>
      </c>
      <c r="D3298" s="1">
        <v>4673.1299815689499</v>
      </c>
      <c r="E3298" s="1">
        <f>+C3298/B3298</f>
        <v>1.2154106500281088</v>
      </c>
      <c r="F3298" s="1">
        <f>+D3298/B3298</f>
        <v>1.2316891327475452</v>
      </c>
      <c r="G3298" s="1" t="s">
        <v>1885</v>
      </c>
    </row>
    <row r="3299" spans="1:7" x14ac:dyDescent="0.25">
      <c r="A3299" s="1" t="s">
        <v>1884</v>
      </c>
      <c r="B3299" s="1">
        <v>235.488535400264</v>
      </c>
      <c r="C3299" s="1">
        <v>393.16199514198098</v>
      </c>
      <c r="D3299" s="1">
        <v>340.661650924659</v>
      </c>
      <c r="E3299" s="1">
        <f>+C3299/B3299</f>
        <v>1.6695589637674575</v>
      </c>
      <c r="F3299" s="1">
        <f>+D3299/B3299</f>
        <v>1.4466167125530354</v>
      </c>
      <c r="G3299" s="1" t="s">
        <v>1883</v>
      </c>
    </row>
    <row r="3300" spans="1:7" x14ac:dyDescent="0.25">
      <c r="A3300" s="1" t="s">
        <v>1882</v>
      </c>
      <c r="B3300" s="1">
        <v>2318.2231223654098</v>
      </c>
      <c r="C3300" s="1">
        <v>2797.3325876961399</v>
      </c>
      <c r="D3300" s="1">
        <v>2584.17056695458</v>
      </c>
      <c r="E3300" s="1">
        <f>+C3300/B3300</f>
        <v>1.2066709889606606</v>
      </c>
      <c r="F3300" s="1">
        <f>+D3300/B3300</f>
        <v>1.1147203830482932</v>
      </c>
      <c r="G3300" s="1" t="s">
        <v>1881</v>
      </c>
    </row>
    <row r="3301" spans="1:7" x14ac:dyDescent="0.25">
      <c r="A3301" s="1" t="s">
        <v>1880</v>
      </c>
      <c r="B3301" s="1">
        <v>109.229827351114</v>
      </c>
      <c r="C3301" s="1">
        <v>154.06577244081899</v>
      </c>
      <c r="D3301" s="1">
        <v>153.78683441614601</v>
      </c>
      <c r="E3301" s="1">
        <f>+C3301/B3301</f>
        <v>1.4104734592830768</v>
      </c>
      <c r="F3301" s="1">
        <f>+D3301/B3301</f>
        <v>1.4079197792907396</v>
      </c>
      <c r="G3301" s="1" t="s">
        <v>1879</v>
      </c>
    </row>
    <row r="3302" spans="1:7" x14ac:dyDescent="0.25">
      <c r="A3302" s="1" t="s">
        <v>1878</v>
      </c>
      <c r="B3302" s="1">
        <v>218.69509947514601</v>
      </c>
      <c r="C3302" s="1">
        <v>266.73746491681101</v>
      </c>
      <c r="D3302" s="1">
        <v>235.58285105335901</v>
      </c>
      <c r="E3302" s="1">
        <f>+C3302/B3302</f>
        <v>1.2196773752908205</v>
      </c>
      <c r="F3302" s="1">
        <f>+D3302/B3302</f>
        <v>1.0772205304039391</v>
      </c>
      <c r="G3302" s="1" t="s">
        <v>1877</v>
      </c>
    </row>
    <row r="3303" spans="1:7" x14ac:dyDescent="0.25">
      <c r="A3303" s="1" t="s">
        <v>1876</v>
      </c>
      <c r="B3303" s="1">
        <v>2.17817303152921</v>
      </c>
      <c r="C3303" s="1">
        <v>8.1163497041608998</v>
      </c>
      <c r="D3303" s="1">
        <v>5.9317567902051804</v>
      </c>
      <c r="E3303" s="1">
        <f>+C3303/B3303</f>
        <v>3.7262189856710917</v>
      </c>
      <c r="F3303" s="1">
        <f>+D3303/B3303</f>
        <v>2.7232716154054697</v>
      </c>
      <c r="G3303" s="1" t="s">
        <v>1875</v>
      </c>
    </row>
    <row r="3304" spans="1:7" x14ac:dyDescent="0.25">
      <c r="A3304" s="1" t="s">
        <v>1874</v>
      </c>
      <c r="B3304" s="1">
        <v>117.222601011096</v>
      </c>
      <c r="C3304" s="1">
        <v>159.016633605371</v>
      </c>
      <c r="D3304" s="1">
        <v>157.75724546088699</v>
      </c>
      <c r="E3304" s="1">
        <f>+C3304/B3304</f>
        <v>1.3565356188463935</v>
      </c>
      <c r="F3304" s="1">
        <f>+D3304/B3304</f>
        <v>1.3457920580174985</v>
      </c>
      <c r="G3304" s="1" t="s">
        <v>1873</v>
      </c>
    </row>
    <row r="3305" spans="1:7" x14ac:dyDescent="0.25">
      <c r="A3305" s="1" t="s">
        <v>1872</v>
      </c>
      <c r="B3305" s="1">
        <v>446.33567982673799</v>
      </c>
      <c r="C3305" s="1">
        <v>516.00425430279904</v>
      </c>
      <c r="D3305" s="1">
        <v>497.91398181668802</v>
      </c>
      <c r="E3305" s="1">
        <f>+C3305/B3305</f>
        <v>1.1560900856124823</v>
      </c>
      <c r="F3305" s="1">
        <f>+D3305/B3305</f>
        <v>1.1155594417411847</v>
      </c>
      <c r="G3305" s="1" t="s">
        <v>1871</v>
      </c>
    </row>
    <row r="3306" spans="1:7" x14ac:dyDescent="0.25">
      <c r="A3306" s="1" t="s">
        <v>1870</v>
      </c>
      <c r="B3306" s="1">
        <v>880.71939726964104</v>
      </c>
      <c r="C3306" s="1">
        <v>1052.9186800800801</v>
      </c>
      <c r="D3306" s="1">
        <v>1161.3495537419101</v>
      </c>
      <c r="E3306" s="1">
        <f>+C3306/B3306</f>
        <v>1.1955211652477304</v>
      </c>
      <c r="F3306" s="1">
        <f>+D3306/B3306</f>
        <v>1.3186374199799205</v>
      </c>
      <c r="G3306" s="1" t="s">
        <v>1869</v>
      </c>
    </row>
    <row r="3307" spans="1:7" x14ac:dyDescent="0.25">
      <c r="A3307" s="1" t="s">
        <v>1868</v>
      </c>
      <c r="B3307" s="1">
        <v>315.82569569601901</v>
      </c>
      <c r="C3307" s="1">
        <v>441.541636511837</v>
      </c>
      <c r="D3307" s="1">
        <v>446.89763178655801</v>
      </c>
      <c r="E3307" s="1">
        <f>+C3307/B3307</f>
        <v>1.3980548211530548</v>
      </c>
      <c r="F3307" s="1">
        <f>+D3307/B3307</f>
        <v>1.4150135276411937</v>
      </c>
      <c r="G3307" s="1" t="s">
        <v>56</v>
      </c>
    </row>
    <row r="3308" spans="1:7" x14ac:dyDescent="0.25">
      <c r="A3308" s="1" t="s">
        <v>1867</v>
      </c>
      <c r="B3308" s="1">
        <v>81.649932244192797</v>
      </c>
      <c r="C3308" s="1">
        <v>113.55943030458199</v>
      </c>
      <c r="D3308" s="1">
        <v>129.83866835244601</v>
      </c>
      <c r="E3308" s="1">
        <f>+C3308/B3308</f>
        <v>1.3908086287806896</v>
      </c>
      <c r="F3308" s="1">
        <f>+D3308/B3308</f>
        <v>1.5901870924293455</v>
      </c>
      <c r="G3308" s="1" t="s">
        <v>1119</v>
      </c>
    </row>
    <row r="3309" spans="1:7" x14ac:dyDescent="0.25">
      <c r="A3309" s="1" t="s">
        <v>1866</v>
      </c>
      <c r="B3309" s="1">
        <v>193.96153822032201</v>
      </c>
      <c r="C3309" s="1">
        <v>243.895249533742</v>
      </c>
      <c r="D3309" s="1">
        <v>262.56549168689401</v>
      </c>
      <c r="E3309" s="1">
        <f>+C3309/B3309</f>
        <v>1.2574413039388252</v>
      </c>
      <c r="F3309" s="1">
        <f>+D3309/B3309</f>
        <v>1.35369874922648</v>
      </c>
      <c r="G3309" s="1" t="s">
        <v>1865</v>
      </c>
    </row>
    <row r="3310" spans="1:7" x14ac:dyDescent="0.25">
      <c r="A3310" s="1" t="s">
        <v>1864</v>
      </c>
      <c r="B3310" s="1">
        <v>353.27489125608599</v>
      </c>
      <c r="C3310" s="1">
        <v>646.145861606376</v>
      </c>
      <c r="D3310" s="1">
        <v>637.89645286154098</v>
      </c>
      <c r="E3310" s="1">
        <f>+C3310/B3310</f>
        <v>1.8290172259595725</v>
      </c>
      <c r="F3310" s="1">
        <f>+D3310/B3310</f>
        <v>1.8056659803742894</v>
      </c>
      <c r="G3310" s="1" t="s">
        <v>1863</v>
      </c>
    </row>
    <row r="3311" spans="1:7" x14ac:dyDescent="0.25">
      <c r="A3311" s="1" t="s">
        <v>1862</v>
      </c>
      <c r="B3311" s="1">
        <v>908.87194209629104</v>
      </c>
      <c r="C3311" s="1">
        <v>998.28440847251602</v>
      </c>
      <c r="D3311" s="1">
        <v>973.04554848789905</v>
      </c>
      <c r="E3311" s="1">
        <f>+C3311/B3311</f>
        <v>1.0983774085598872</v>
      </c>
      <c r="F3311" s="1">
        <f>+D3311/B3311</f>
        <v>1.0706079739282006</v>
      </c>
      <c r="G3311" s="1" t="s">
        <v>1861</v>
      </c>
    </row>
    <row r="3312" spans="1:7" x14ac:dyDescent="0.25">
      <c r="A3312" s="1" t="s">
        <v>1860</v>
      </c>
      <c r="B3312" s="1">
        <v>48.0597352554013</v>
      </c>
      <c r="C3312" s="1">
        <v>72.904950712387105</v>
      </c>
      <c r="D3312" s="1">
        <v>75.902716696266907</v>
      </c>
      <c r="E3312" s="1">
        <f>+C3312/B3312</f>
        <v>1.5169653000573597</v>
      </c>
      <c r="F3312" s="1">
        <f>+D3312/B3312</f>
        <v>1.5793411322992341</v>
      </c>
      <c r="G3312" s="1" t="s">
        <v>68</v>
      </c>
    </row>
    <row r="3313" spans="1:7" x14ac:dyDescent="0.25">
      <c r="A3313" s="1" t="s">
        <v>1859</v>
      </c>
      <c r="B3313" s="1">
        <v>2341.7203309132201</v>
      </c>
      <c r="C3313" s="1">
        <v>3766.85252596488</v>
      </c>
      <c r="D3313" s="1">
        <v>3644.30815908661</v>
      </c>
      <c r="E3313" s="1">
        <f>+C3313/B3313</f>
        <v>1.608583431692669</v>
      </c>
      <c r="F3313" s="1">
        <f>+D3313/B3313</f>
        <v>1.5562525169969417</v>
      </c>
      <c r="G3313" s="1" t="s">
        <v>1858</v>
      </c>
    </row>
    <row r="3314" spans="1:7" x14ac:dyDescent="0.25">
      <c r="A3314" s="1" t="s">
        <v>1857</v>
      </c>
      <c r="B3314" s="1">
        <v>205.96947918330801</v>
      </c>
      <c r="C3314" s="1">
        <v>269.00320162217201</v>
      </c>
      <c r="D3314" s="1">
        <v>256.02680006323499</v>
      </c>
      <c r="E3314" s="1">
        <f>+C3314/B3314</f>
        <v>1.3060342857048517</v>
      </c>
      <c r="F3314" s="1">
        <f>+D3314/B3314</f>
        <v>1.2430327108579866</v>
      </c>
      <c r="G3314" s="1" t="s">
        <v>1856</v>
      </c>
    </row>
    <row r="3315" spans="1:7" x14ac:dyDescent="0.25">
      <c r="A3315" s="1" t="s">
        <v>1855</v>
      </c>
      <c r="B3315" s="1">
        <v>402.56943509907097</v>
      </c>
      <c r="C3315" s="1">
        <v>492.35189145667198</v>
      </c>
      <c r="D3315" s="1">
        <v>464.63152710993103</v>
      </c>
      <c r="E3315" s="1">
        <f>+C3315/B3315</f>
        <v>1.2230235296812979</v>
      </c>
      <c r="F3315" s="1">
        <f>+D3315/B3315</f>
        <v>1.1541649380201624</v>
      </c>
      <c r="G3315" s="1" t="s">
        <v>1854</v>
      </c>
    </row>
    <row r="3316" spans="1:7" x14ac:dyDescent="0.25">
      <c r="A3316" s="1" t="s">
        <v>1853</v>
      </c>
      <c r="B3316" s="1">
        <v>1334.7431264997799</v>
      </c>
      <c r="C3316" s="1">
        <v>1509.5109848127499</v>
      </c>
      <c r="D3316" s="1">
        <v>1488.25074142364</v>
      </c>
      <c r="E3316" s="1">
        <f>+C3316/B3316</f>
        <v>1.1309374476954828</v>
      </c>
      <c r="F3316" s="1">
        <f>+D3316/B3316</f>
        <v>1.1150091069031516</v>
      </c>
      <c r="G3316" s="1" t="s">
        <v>1852</v>
      </c>
    </row>
    <row r="3317" spans="1:7" x14ac:dyDescent="0.25">
      <c r="A3317" s="1" t="s">
        <v>1851</v>
      </c>
      <c r="B3317" s="1">
        <v>237.138265175171</v>
      </c>
      <c r="C3317" s="1">
        <v>305.03017595264299</v>
      </c>
      <c r="D3317" s="1">
        <v>279.83508780538602</v>
      </c>
      <c r="E3317" s="1">
        <f>+C3317/B3317</f>
        <v>1.2862967337950335</v>
      </c>
      <c r="F3317" s="1">
        <f>+D3317/B3317</f>
        <v>1.1800503288605719</v>
      </c>
      <c r="G3317" s="1" t="s">
        <v>1850</v>
      </c>
    </row>
    <row r="3318" spans="1:7" x14ac:dyDescent="0.25">
      <c r="A3318" s="1" t="s">
        <v>1849</v>
      </c>
      <c r="B3318" s="1">
        <v>107.69870025159101</v>
      </c>
      <c r="C3318" s="1">
        <v>142.37791135665799</v>
      </c>
      <c r="D3318" s="1">
        <v>132.41494992006</v>
      </c>
      <c r="E3318" s="1">
        <f>+C3318/B3318</f>
        <v>1.3220021320968047</v>
      </c>
      <c r="F3318" s="1">
        <f>+D3318/B3318</f>
        <v>1.2294944099671608</v>
      </c>
      <c r="G3318" s="1" t="s">
        <v>1848</v>
      </c>
    </row>
    <row r="3319" spans="1:7" x14ac:dyDescent="0.25">
      <c r="A3319" s="1" t="s">
        <v>1847</v>
      </c>
      <c r="B3319" s="1">
        <v>12.476179596552701</v>
      </c>
      <c r="C3319" s="1">
        <v>28.776963034032701</v>
      </c>
      <c r="D3319" s="1">
        <v>26.405592721713401</v>
      </c>
      <c r="E3319" s="1">
        <f>+C3319/B3319</f>
        <v>2.3065524835811178</v>
      </c>
      <c r="F3319" s="1">
        <f>+D3319/B3319</f>
        <v>2.116480651577791</v>
      </c>
      <c r="G3319" s="1" t="s">
        <v>1846</v>
      </c>
    </row>
    <row r="3320" spans="1:7" x14ac:dyDescent="0.25">
      <c r="A3320" s="1" t="s">
        <v>1845</v>
      </c>
      <c r="B3320" s="1">
        <v>1287.0509867175299</v>
      </c>
      <c r="C3320" s="1">
        <v>1574.49746338042</v>
      </c>
      <c r="D3320" s="1">
        <v>1417.12350452953</v>
      </c>
      <c r="E3320" s="1">
        <f>+C3320/B3320</f>
        <v>1.2233372878225968</v>
      </c>
      <c r="F3320" s="1">
        <f>+D3320/B3320</f>
        <v>1.1010624436439262</v>
      </c>
      <c r="G3320" s="1" t="s">
        <v>1844</v>
      </c>
    </row>
    <row r="3321" spans="1:7" x14ac:dyDescent="0.25">
      <c r="A3321" s="1" t="s">
        <v>1843</v>
      </c>
      <c r="B3321" s="1">
        <v>2284.8108525612702</v>
      </c>
      <c r="C3321" s="1">
        <v>2657.5399756532502</v>
      </c>
      <c r="D3321" s="1">
        <v>2901.3041727559898</v>
      </c>
      <c r="E3321" s="1">
        <f>+C3321/B3321</f>
        <v>1.1631334701838234</v>
      </c>
      <c r="F3321" s="1">
        <f>+D3321/B3321</f>
        <v>1.2698224754594594</v>
      </c>
      <c r="G3321" s="1" t="s">
        <v>1842</v>
      </c>
    </row>
    <row r="3322" spans="1:7" x14ac:dyDescent="0.25">
      <c r="A3322" s="1" t="s">
        <v>1841</v>
      </c>
      <c r="B3322" s="1">
        <v>898.19321913920601</v>
      </c>
      <c r="C3322" s="1">
        <v>1196.57768632286</v>
      </c>
      <c r="D3322" s="1">
        <v>1135.63804039052</v>
      </c>
      <c r="E3322" s="1">
        <f>+C3322/B3322</f>
        <v>1.332205210221487</v>
      </c>
      <c r="F3322" s="1">
        <f>+D3322/B3322</f>
        <v>1.2643582874950581</v>
      </c>
      <c r="G3322" s="1" t="s">
        <v>1840</v>
      </c>
    </row>
    <row r="3323" spans="1:7" x14ac:dyDescent="0.25">
      <c r="A3323" s="1" t="s">
        <v>1839</v>
      </c>
      <c r="B3323" s="1">
        <v>1290.81671332525</v>
      </c>
      <c r="C3323" s="1">
        <v>1480.5665769796699</v>
      </c>
      <c r="D3323" s="1">
        <v>1596.2954083652</v>
      </c>
      <c r="E3323" s="1">
        <f>+C3323/B3323</f>
        <v>1.1469998503239152</v>
      </c>
      <c r="F3323" s="1">
        <f>+D3323/B3323</f>
        <v>1.2366553608164956</v>
      </c>
      <c r="G3323" s="1" t="s">
        <v>1838</v>
      </c>
    </row>
    <row r="3324" spans="1:7" x14ac:dyDescent="0.25">
      <c r="A3324" s="1" t="s">
        <v>1837</v>
      </c>
      <c r="B3324" s="1">
        <v>2025.1873948827799</v>
      </c>
      <c r="C3324" s="1">
        <v>2775.36191666373</v>
      </c>
      <c r="D3324" s="1">
        <v>2781.3818325396001</v>
      </c>
      <c r="E3324" s="1">
        <f>+C3324/B3324</f>
        <v>1.3704222748356436</v>
      </c>
      <c r="F3324" s="1">
        <f>+D3324/B3324</f>
        <v>1.3733947977197387</v>
      </c>
      <c r="G3324" s="1" t="s">
        <v>1836</v>
      </c>
    </row>
    <row r="3325" spans="1:7" x14ac:dyDescent="0.25">
      <c r="A3325" s="1" t="s">
        <v>1835</v>
      </c>
      <c r="B3325" s="1">
        <v>32.883610439377499</v>
      </c>
      <c r="C3325" s="1">
        <v>47.4728399784616</v>
      </c>
      <c r="D3325" s="1">
        <v>68.985239347246093</v>
      </c>
      <c r="E3325" s="1">
        <f>+C3325/B3325</f>
        <v>1.4436626436132991</v>
      </c>
      <c r="F3325" s="1">
        <f>+D3325/B3325</f>
        <v>2.0978608621587846</v>
      </c>
      <c r="G3325" s="1" t="s">
        <v>263</v>
      </c>
    </row>
    <row r="3326" spans="1:7" x14ac:dyDescent="0.25">
      <c r="A3326" s="1" t="s">
        <v>1834</v>
      </c>
      <c r="B3326" s="1">
        <v>1401.2448896501601</v>
      </c>
      <c r="C3326" s="1">
        <v>1682.68070867549</v>
      </c>
      <c r="D3326" s="1">
        <v>1709.05430112049</v>
      </c>
      <c r="E3326" s="1">
        <f>+C3326/B3326</f>
        <v>1.2008469904897168</v>
      </c>
      <c r="F3326" s="1">
        <f>+D3326/B3326</f>
        <v>1.2196685345608496</v>
      </c>
      <c r="G3326" s="1" t="s">
        <v>1833</v>
      </c>
    </row>
    <row r="3327" spans="1:7" x14ac:dyDescent="0.25">
      <c r="A3327" s="1" t="s">
        <v>1832</v>
      </c>
      <c r="B3327" s="1">
        <v>90.646717758370997</v>
      </c>
      <c r="C3327" s="1">
        <v>136.83656211554199</v>
      </c>
      <c r="D3327" s="1">
        <v>138.601258378165</v>
      </c>
      <c r="E3327" s="1">
        <f>+C3327/B3327</f>
        <v>1.5095589283254052</v>
      </c>
      <c r="F3327" s="1">
        <f>+D3327/B3327</f>
        <v>1.5290267734527598</v>
      </c>
      <c r="G3327" s="1" t="s">
        <v>1831</v>
      </c>
    </row>
    <row r="3328" spans="1:7" x14ac:dyDescent="0.25">
      <c r="A3328" s="1" t="s">
        <v>1830</v>
      </c>
      <c r="B3328" s="1">
        <v>3686.4820237398199</v>
      </c>
      <c r="C3328" s="1">
        <v>4238.1570956751202</v>
      </c>
      <c r="D3328" s="1">
        <v>4365.88750274621</v>
      </c>
      <c r="E3328" s="1">
        <f>+C3328/B3328</f>
        <v>1.1496481112298069</v>
      </c>
      <c r="F3328" s="1">
        <f>+D3328/B3328</f>
        <v>1.1842964307519273</v>
      </c>
      <c r="G3328" s="1" t="s">
        <v>1829</v>
      </c>
    </row>
    <row r="3329" spans="1:7" x14ac:dyDescent="0.25">
      <c r="A3329" s="1" t="s">
        <v>1828</v>
      </c>
      <c r="B3329" s="1">
        <v>82.927598492019598</v>
      </c>
      <c r="C3329" s="1">
        <v>112.289833131802</v>
      </c>
      <c r="D3329" s="1">
        <v>106.350917936933</v>
      </c>
      <c r="E3329" s="1">
        <f>+C3329/B3329</f>
        <v>1.3540707216139634</v>
      </c>
      <c r="F3329" s="1">
        <f>+D3329/B3329</f>
        <v>1.2824550556250283</v>
      </c>
      <c r="G3329" s="1" t="s">
        <v>1827</v>
      </c>
    </row>
    <row r="3330" spans="1:7" x14ac:dyDescent="0.25">
      <c r="A3330" s="1" t="s">
        <v>1826</v>
      </c>
      <c r="B3330" s="1">
        <v>545.27105243044605</v>
      </c>
      <c r="C3330" s="1">
        <v>754.681159334222</v>
      </c>
      <c r="D3330" s="1">
        <v>667.16611463603897</v>
      </c>
      <c r="E3330" s="1">
        <f>+C3330/B3330</f>
        <v>1.3840477244672511</v>
      </c>
      <c r="F3330" s="1">
        <f>+D3330/B3330</f>
        <v>1.2235494836233611</v>
      </c>
      <c r="G3330" s="1" t="s">
        <v>1825</v>
      </c>
    </row>
    <row r="3331" spans="1:7" x14ac:dyDescent="0.25">
      <c r="A3331" s="1" t="s">
        <v>1824</v>
      </c>
      <c r="B3331" s="1">
        <v>703.14614366557703</v>
      </c>
      <c r="C3331" s="1">
        <v>905.80634026959103</v>
      </c>
      <c r="D3331" s="1">
        <v>827.76034101666596</v>
      </c>
      <c r="E3331" s="1">
        <f>+C3331/B3331</f>
        <v>1.28821916813413</v>
      </c>
      <c r="F3331" s="1">
        <f>+D3331/B3331</f>
        <v>1.1772237513832637</v>
      </c>
      <c r="G3331" s="1" t="s">
        <v>1823</v>
      </c>
    </row>
    <row r="3332" spans="1:7" x14ac:dyDescent="0.25">
      <c r="A3332" s="1" t="s">
        <v>1822</v>
      </c>
      <c r="B3332" s="1">
        <v>226.097912575116</v>
      </c>
      <c r="C3332" s="1">
        <v>283.53899371997602</v>
      </c>
      <c r="D3332" s="1">
        <v>298.23971525285702</v>
      </c>
      <c r="E3332" s="1">
        <f>+C3332/B3332</f>
        <v>1.2540540091265837</v>
      </c>
      <c r="F3332" s="1">
        <f>+D3332/B3332</f>
        <v>1.3190732804920235</v>
      </c>
      <c r="G3332" s="1" t="s">
        <v>1821</v>
      </c>
    </row>
    <row r="3333" spans="1:7" x14ac:dyDescent="0.25">
      <c r="A3333" s="1" t="s">
        <v>1820</v>
      </c>
      <c r="B3333" s="1">
        <v>114.02886522777899</v>
      </c>
      <c r="C3333" s="1">
        <v>151.246745124846</v>
      </c>
      <c r="D3333" s="1">
        <v>144.20068728096501</v>
      </c>
      <c r="E3333" s="1">
        <f>+C3333/B3333</f>
        <v>1.3263899875064284</v>
      </c>
      <c r="F3333" s="1">
        <f>+D3333/B3333</f>
        <v>1.2645981084957403</v>
      </c>
      <c r="G3333" s="1" t="s">
        <v>127</v>
      </c>
    </row>
    <row r="3334" spans="1:7" x14ac:dyDescent="0.25">
      <c r="A3334" s="1" t="s">
        <v>1819</v>
      </c>
      <c r="B3334" s="1">
        <v>91.475474131745401</v>
      </c>
      <c r="C3334" s="1">
        <v>121.640395139381</v>
      </c>
      <c r="D3334" s="1">
        <v>103.461636705259</v>
      </c>
      <c r="E3334" s="1">
        <f>+C3334/B3334</f>
        <v>1.3297596573721091</v>
      </c>
      <c r="F3334" s="1">
        <f>+D3334/B3334</f>
        <v>1.1310314342426999</v>
      </c>
      <c r="G3334" s="1" t="s">
        <v>1818</v>
      </c>
    </row>
    <row r="3335" spans="1:7" x14ac:dyDescent="0.25">
      <c r="A3335" s="1" t="s">
        <v>1817</v>
      </c>
      <c r="B3335" s="1">
        <v>387.240476910513</v>
      </c>
      <c r="C3335" s="1">
        <v>438.29314854869898</v>
      </c>
      <c r="D3335" s="1">
        <v>398.29064937250803</v>
      </c>
      <c r="E3335" s="1">
        <f>+C3335/B3335</f>
        <v>1.1318371262361184</v>
      </c>
      <c r="F3335" s="1">
        <f>+D3335/B3335</f>
        <v>1.0285356855000172</v>
      </c>
      <c r="G3335" s="1" t="s">
        <v>1816</v>
      </c>
    </row>
    <row r="3336" spans="1:7" x14ac:dyDescent="0.25">
      <c r="A3336" s="1" t="s">
        <v>1815</v>
      </c>
      <c r="B3336" s="1">
        <v>566.71271588884599</v>
      </c>
      <c r="C3336" s="1">
        <v>646.25274658718797</v>
      </c>
      <c r="D3336" s="1">
        <v>640.01085746767603</v>
      </c>
      <c r="E3336" s="1">
        <f>+C3336/B3336</f>
        <v>1.1403533544744791</v>
      </c>
      <c r="F3336" s="1">
        <f>+D3336/B3336</f>
        <v>1.1293391510791626</v>
      </c>
      <c r="G3336" s="1" t="s">
        <v>1814</v>
      </c>
    </row>
    <row r="3337" spans="1:7" x14ac:dyDescent="0.25">
      <c r="A3337" s="1" t="s">
        <v>1813</v>
      </c>
      <c r="B3337" s="1">
        <v>1864.72563883775</v>
      </c>
      <c r="C3337" s="1">
        <v>2238.72857657942</v>
      </c>
      <c r="D3337" s="1">
        <v>2291.2819634017801</v>
      </c>
      <c r="E3337" s="1">
        <f>+C3337/B3337</f>
        <v>1.2005672737866033</v>
      </c>
      <c r="F3337" s="1">
        <f>+D3337/B3337</f>
        <v>1.22875017947943</v>
      </c>
      <c r="G3337" s="1" t="s">
        <v>1812</v>
      </c>
    </row>
    <row r="3338" spans="1:7" x14ac:dyDescent="0.25">
      <c r="A3338" s="1" t="s">
        <v>1811</v>
      </c>
      <c r="B3338" s="1">
        <v>945.48239529638795</v>
      </c>
      <c r="C3338" s="1">
        <v>1037.7617325635699</v>
      </c>
      <c r="D3338" s="1">
        <v>1037.6700642329599</v>
      </c>
      <c r="E3338" s="1">
        <f>+C3338/B3338</f>
        <v>1.0976002702178864</v>
      </c>
      <c r="F3338" s="1">
        <f>+D3338/B3338</f>
        <v>1.0975033161856738</v>
      </c>
      <c r="G3338" s="1" t="s">
        <v>1810</v>
      </c>
    </row>
    <row r="3339" spans="1:7" x14ac:dyDescent="0.25">
      <c r="A3339" s="1" t="s">
        <v>1809</v>
      </c>
      <c r="B3339" s="1">
        <v>216.56668696192199</v>
      </c>
      <c r="C3339" s="1">
        <v>256.89817183542198</v>
      </c>
      <c r="D3339" s="1">
        <v>263.20539860893501</v>
      </c>
      <c r="E3339" s="1">
        <f>+C3339/B3339</f>
        <v>1.1862312502411385</v>
      </c>
      <c r="F3339" s="1">
        <f>+D3339/B3339</f>
        <v>1.2153549666445851</v>
      </c>
      <c r="G3339" s="1" t="s">
        <v>1808</v>
      </c>
    </row>
    <row r="3340" spans="1:7" x14ac:dyDescent="0.25">
      <c r="A3340" s="1" t="s">
        <v>1807</v>
      </c>
      <c r="B3340" s="1">
        <v>1700.8909016837899</v>
      </c>
      <c r="C3340" s="1">
        <v>1914.4805247770701</v>
      </c>
      <c r="D3340" s="1">
        <v>1802.02967759589</v>
      </c>
      <c r="E3340" s="1">
        <f>+C3340/B3340</f>
        <v>1.1255751458731644</v>
      </c>
      <c r="F3340" s="1">
        <f>+D3340/B3340</f>
        <v>1.0594622358271057</v>
      </c>
      <c r="G3340" s="1" t="s">
        <v>1806</v>
      </c>
    </row>
    <row r="3341" spans="1:7" x14ac:dyDescent="0.25">
      <c r="A3341" s="1" t="s">
        <v>1805</v>
      </c>
      <c r="B3341" s="1">
        <v>271.15671526800702</v>
      </c>
      <c r="C3341" s="1">
        <v>340.34211826259201</v>
      </c>
      <c r="D3341" s="1">
        <v>297.501935351599</v>
      </c>
      <c r="E3341" s="1">
        <f>+C3341/B3341</f>
        <v>1.2551491410648017</v>
      </c>
      <c r="F3341" s="1">
        <f>+D3341/B3341</f>
        <v>1.0971586488557099</v>
      </c>
      <c r="G3341" s="1" t="s">
        <v>1804</v>
      </c>
    </row>
    <row r="3342" spans="1:7" x14ac:dyDescent="0.25">
      <c r="A3342" s="1" t="s">
        <v>1803</v>
      </c>
      <c r="B3342" s="1">
        <v>227.439330153296</v>
      </c>
      <c r="C3342" s="1">
        <v>282.39170036439901</v>
      </c>
      <c r="D3342" s="1">
        <v>256.998771143998</v>
      </c>
      <c r="E3342" s="1">
        <f>+C3342/B3342</f>
        <v>1.2416133136430918</v>
      </c>
      <c r="F3342" s="1">
        <f>+D3342/B3342</f>
        <v>1.1299662682385614</v>
      </c>
      <c r="G3342" s="1" t="s">
        <v>1802</v>
      </c>
    </row>
    <row r="3343" spans="1:7" x14ac:dyDescent="0.25">
      <c r="A3343" s="1" t="s">
        <v>1801</v>
      </c>
      <c r="B3343" s="1">
        <v>112.510411149649</v>
      </c>
      <c r="C3343" s="1">
        <v>194.41120395447601</v>
      </c>
      <c r="D3343" s="1">
        <v>218.01290835256401</v>
      </c>
      <c r="E3343" s="1">
        <f>+C3343/B3343</f>
        <v>1.7279396810299765</v>
      </c>
      <c r="F3343" s="1">
        <f>+D3343/B3343</f>
        <v>1.9377131958267149</v>
      </c>
      <c r="G3343" s="1" t="s">
        <v>1800</v>
      </c>
    </row>
    <row r="3344" spans="1:7" x14ac:dyDescent="0.25">
      <c r="A3344" s="1" t="s">
        <v>1799</v>
      </c>
      <c r="B3344" s="1">
        <v>1921.4945089410401</v>
      </c>
      <c r="C3344" s="1">
        <v>2266.8891929944898</v>
      </c>
      <c r="D3344" s="1">
        <v>2107.9382414612101</v>
      </c>
      <c r="E3344" s="1">
        <f>+C3344/B3344</f>
        <v>1.1797531465462272</v>
      </c>
      <c r="F3344" s="1">
        <f>+D3344/B3344</f>
        <v>1.0970305830449245</v>
      </c>
      <c r="G3344" s="1" t="s">
        <v>1798</v>
      </c>
    </row>
    <row r="3345" spans="1:7" x14ac:dyDescent="0.25">
      <c r="A3345" s="1" t="s">
        <v>1797</v>
      </c>
      <c r="B3345" s="1">
        <v>231.50202394764301</v>
      </c>
      <c r="C3345" s="1">
        <v>327.02302127198698</v>
      </c>
      <c r="D3345" s="1">
        <v>307.37375293879501</v>
      </c>
      <c r="E3345" s="1">
        <f>+C3345/B3345</f>
        <v>1.4126140916415797</v>
      </c>
      <c r="F3345" s="1">
        <f>+D3345/B3345</f>
        <v>1.327736784747555</v>
      </c>
      <c r="G3345" s="1" t="s">
        <v>1796</v>
      </c>
    </row>
    <row r="3346" spans="1:7" x14ac:dyDescent="0.25">
      <c r="A3346" s="1" t="s">
        <v>1795</v>
      </c>
      <c r="B3346" s="1">
        <v>360.87117158250999</v>
      </c>
      <c r="C3346" s="1">
        <v>422.078845445399</v>
      </c>
      <c r="D3346" s="1">
        <v>442.29750317656601</v>
      </c>
      <c r="E3346" s="1">
        <f>+C3346/B3346</f>
        <v>1.1696108713657511</v>
      </c>
      <c r="F3346" s="1">
        <f>+D3346/B3346</f>
        <v>1.2256382277281426</v>
      </c>
      <c r="G3346" s="1" t="s">
        <v>1794</v>
      </c>
    </row>
    <row r="3347" spans="1:7" x14ac:dyDescent="0.25">
      <c r="A3347" s="1" t="s">
        <v>1793</v>
      </c>
      <c r="B3347" s="1">
        <v>3721.7617097042598</v>
      </c>
      <c r="C3347" s="1">
        <v>4895.0969302526</v>
      </c>
      <c r="D3347" s="1">
        <v>4490.1256043179901</v>
      </c>
      <c r="E3347" s="1">
        <f>+C3347/B3347</f>
        <v>1.3152633919277912</v>
      </c>
      <c r="F3347" s="1">
        <f>+D3347/B3347</f>
        <v>1.2064516630955362</v>
      </c>
      <c r="G3347" s="1" t="s">
        <v>1436</v>
      </c>
    </row>
    <row r="3348" spans="1:7" x14ac:dyDescent="0.25">
      <c r="A3348" s="1" t="s">
        <v>1792</v>
      </c>
      <c r="B3348" s="1">
        <v>1338.74939892778</v>
      </c>
      <c r="C3348" s="1">
        <v>1451.5360226109101</v>
      </c>
      <c r="D3348" s="1">
        <v>1494.0664348891401</v>
      </c>
      <c r="E3348" s="1">
        <f>+C3348/B3348</f>
        <v>1.0842477492602143</v>
      </c>
      <c r="F3348" s="1">
        <f>+D3348/B3348</f>
        <v>1.1160165121909711</v>
      </c>
      <c r="G3348" s="1" t="s">
        <v>1791</v>
      </c>
    </row>
    <row r="3349" spans="1:7" x14ac:dyDescent="0.25">
      <c r="A3349" s="1" t="s">
        <v>1790</v>
      </c>
      <c r="B3349" s="1">
        <v>285.49409772406</v>
      </c>
      <c r="C3349" s="1">
        <v>340.06939642199097</v>
      </c>
      <c r="D3349" s="1">
        <v>312.13318207830599</v>
      </c>
      <c r="E3349" s="1">
        <f>+C3349/B3349</f>
        <v>1.1911608650861845</v>
      </c>
      <c r="F3349" s="1">
        <f>+D3349/B3349</f>
        <v>1.0933087043361351</v>
      </c>
      <c r="G3349" s="1" t="s">
        <v>1478</v>
      </c>
    </row>
    <row r="3350" spans="1:7" x14ac:dyDescent="0.25">
      <c r="A3350" s="1" t="s">
        <v>1789</v>
      </c>
      <c r="B3350" s="1">
        <v>141.75581297297401</v>
      </c>
      <c r="C3350" s="1">
        <v>211.53051921394601</v>
      </c>
      <c r="D3350" s="1">
        <v>232.33155461008201</v>
      </c>
      <c r="E3350" s="1">
        <f>+C3350/B3350</f>
        <v>1.4922176013640771</v>
      </c>
      <c r="F3350" s="1">
        <f>+D3350/B3350</f>
        <v>1.638956101605346</v>
      </c>
      <c r="G3350" s="1" t="s">
        <v>68</v>
      </c>
    </row>
    <row r="3351" spans="1:7" x14ac:dyDescent="0.25">
      <c r="A3351" s="1" t="s">
        <v>1788</v>
      </c>
      <c r="B3351" s="1">
        <v>1582.11740713718</v>
      </c>
      <c r="C3351" s="1">
        <v>1789.3281432618901</v>
      </c>
      <c r="D3351" s="1">
        <v>1779.4040467519101</v>
      </c>
      <c r="E3351" s="1">
        <f>+C3351/B3351</f>
        <v>1.1309705178578719</v>
      </c>
      <c r="F3351" s="1">
        <f>+D3351/B3351</f>
        <v>1.1246978503142302</v>
      </c>
      <c r="G3351" s="1" t="s">
        <v>1787</v>
      </c>
    </row>
    <row r="3352" spans="1:7" x14ac:dyDescent="0.25">
      <c r="A3352" s="1" t="s">
        <v>1786</v>
      </c>
      <c r="B3352" s="1">
        <v>907.87282029164703</v>
      </c>
      <c r="C3352" s="1">
        <v>1025.8407764082799</v>
      </c>
      <c r="D3352" s="1">
        <v>1009.5274853018</v>
      </c>
      <c r="E3352" s="1">
        <f>+C3352/B3352</f>
        <v>1.1299388565005577</v>
      </c>
      <c r="F3352" s="1">
        <f>+D3352/B3352</f>
        <v>1.1119701600687828</v>
      </c>
      <c r="G3352" s="1" t="s">
        <v>1785</v>
      </c>
    </row>
    <row r="3353" spans="1:7" x14ac:dyDescent="0.25">
      <c r="A3353" s="1" t="s">
        <v>1784</v>
      </c>
      <c r="B3353" s="1">
        <v>198.596428726563</v>
      </c>
      <c r="C3353" s="1">
        <v>241.13913965667999</v>
      </c>
      <c r="D3353" s="1">
        <v>266.93238562299098</v>
      </c>
      <c r="E3353" s="1">
        <f>+C3353/B3353</f>
        <v>1.2142168980726828</v>
      </c>
      <c r="F3353" s="1">
        <f>+D3353/B3353</f>
        <v>1.3440945908977857</v>
      </c>
      <c r="G3353" s="1" t="s">
        <v>1783</v>
      </c>
    </row>
    <row r="3354" spans="1:7" x14ac:dyDescent="0.25">
      <c r="A3354" s="1" t="s">
        <v>1782</v>
      </c>
      <c r="B3354" s="1">
        <v>998.749222880243</v>
      </c>
      <c r="C3354" s="1">
        <v>1347.8675410127901</v>
      </c>
      <c r="D3354" s="1">
        <v>1322.77959111888</v>
      </c>
      <c r="E3354" s="1">
        <f>+C3354/B3354</f>
        <v>1.3495555341968049</v>
      </c>
      <c r="F3354" s="1">
        <f>+D3354/B3354</f>
        <v>1.3244361655713555</v>
      </c>
      <c r="G3354" s="1" t="s">
        <v>58</v>
      </c>
    </row>
    <row r="3355" spans="1:7" x14ac:dyDescent="0.25">
      <c r="A3355" s="1" t="s">
        <v>1781</v>
      </c>
      <c r="B3355" s="1">
        <v>1748.55858575767</v>
      </c>
      <c r="C3355" s="1">
        <v>2062.7172323760301</v>
      </c>
      <c r="D3355" s="1">
        <v>2012.75881063627</v>
      </c>
      <c r="E3355" s="1">
        <f>+C3355/B3355</f>
        <v>1.1796672122840148</v>
      </c>
      <c r="F3355" s="1">
        <f>+D3355/B3355</f>
        <v>1.1510960096107499</v>
      </c>
      <c r="G3355" s="1" t="s">
        <v>1780</v>
      </c>
    </row>
    <row r="3356" spans="1:7" x14ac:dyDescent="0.25">
      <c r="A3356" s="1" t="s">
        <v>1779</v>
      </c>
      <c r="B3356" s="1">
        <v>1932.89137991606</v>
      </c>
      <c r="C3356" s="1">
        <v>2707.1285025570201</v>
      </c>
      <c r="D3356" s="1">
        <v>2618.49092971559</v>
      </c>
      <c r="E3356" s="1">
        <f>+C3356/B3356</f>
        <v>1.4005590436616169</v>
      </c>
      <c r="F3356" s="1">
        <f>+D3356/B3356</f>
        <v>1.3547015403572775</v>
      </c>
      <c r="G3356" s="1" t="s">
        <v>1778</v>
      </c>
    </row>
    <row r="3357" spans="1:7" x14ac:dyDescent="0.25">
      <c r="A3357" s="1" t="s">
        <v>1777</v>
      </c>
      <c r="B3357" s="1">
        <v>1502.10589578033</v>
      </c>
      <c r="C3357" s="1">
        <v>1786.9723575758501</v>
      </c>
      <c r="D3357" s="1">
        <v>1788.0961344920199</v>
      </c>
      <c r="E3357" s="1">
        <f>+C3357/B3357</f>
        <v>1.1896447265107994</v>
      </c>
      <c r="F3357" s="1">
        <f>+D3357/B3357</f>
        <v>1.1903928607930272</v>
      </c>
      <c r="G3357" s="1" t="s">
        <v>1776</v>
      </c>
    </row>
    <row r="3358" spans="1:7" x14ac:dyDescent="0.25">
      <c r="A3358" s="1" t="s">
        <v>1775</v>
      </c>
      <c r="B3358" s="1">
        <v>590.34386126634502</v>
      </c>
      <c r="C3358" s="1">
        <v>831.42567314983103</v>
      </c>
      <c r="D3358" s="1">
        <v>845.30727153485395</v>
      </c>
      <c r="E3358" s="1">
        <f>+C3358/B3358</f>
        <v>1.408375232980897</v>
      </c>
      <c r="F3358" s="1">
        <f>+D3358/B3358</f>
        <v>1.4318896612587579</v>
      </c>
      <c r="G3358" s="1" t="s">
        <v>1774</v>
      </c>
    </row>
    <row r="3359" spans="1:7" x14ac:dyDescent="0.25">
      <c r="A3359" s="1" t="s">
        <v>1773</v>
      </c>
      <c r="B3359" s="1">
        <v>11.6278783559316</v>
      </c>
      <c r="C3359" s="1">
        <v>31.337772479606301</v>
      </c>
      <c r="D3359" s="1">
        <v>29.178640884622101</v>
      </c>
      <c r="E3359" s="1">
        <f>+C3359/B3359</f>
        <v>2.695055066827416</v>
      </c>
      <c r="F3359" s="1">
        <f>+D3359/B3359</f>
        <v>2.5093692926136888</v>
      </c>
      <c r="G3359" s="1" t="s">
        <v>1772</v>
      </c>
    </row>
    <row r="3360" spans="1:7" x14ac:dyDescent="0.25">
      <c r="A3360" s="1" t="s">
        <v>1771</v>
      </c>
      <c r="B3360" s="1">
        <v>159.208066946142</v>
      </c>
      <c r="C3360" s="1">
        <v>195.78846548937199</v>
      </c>
      <c r="D3360" s="1">
        <v>197.197312085036</v>
      </c>
      <c r="E3360" s="1">
        <f>+C3360/B3360</f>
        <v>1.2297647301729042</v>
      </c>
      <c r="F3360" s="1">
        <f>+D3360/B3360</f>
        <v>1.2386138206912924</v>
      </c>
      <c r="G3360" s="1" t="s">
        <v>380</v>
      </c>
    </row>
    <row r="3361" spans="1:7" x14ac:dyDescent="0.25">
      <c r="A3361" s="1" t="s">
        <v>1770</v>
      </c>
      <c r="B3361" s="1">
        <v>122.48255777796</v>
      </c>
      <c r="C3361" s="1">
        <v>192.002623586613</v>
      </c>
      <c r="D3361" s="1">
        <v>194.695122777667</v>
      </c>
      <c r="E3361" s="1">
        <f>+C3361/B3361</f>
        <v>1.5675915580949986</v>
      </c>
      <c r="F3361" s="1">
        <f>+D3361/B3361</f>
        <v>1.5895742733476881</v>
      </c>
      <c r="G3361" s="1" t="s">
        <v>1769</v>
      </c>
    </row>
    <row r="3362" spans="1:7" x14ac:dyDescent="0.25">
      <c r="A3362" s="1" t="s">
        <v>1768</v>
      </c>
      <c r="B3362" s="1">
        <v>682.23537359889497</v>
      </c>
      <c r="C3362" s="1">
        <v>771.19464701982895</v>
      </c>
      <c r="D3362" s="1">
        <v>754.02523324101901</v>
      </c>
      <c r="E3362" s="1">
        <f>+C3362/B3362</f>
        <v>1.1303938154828594</v>
      </c>
      <c r="F3362" s="1">
        <f>+D3362/B3362</f>
        <v>1.1052274074611841</v>
      </c>
      <c r="G3362" s="1" t="s">
        <v>1767</v>
      </c>
    </row>
    <row r="3363" spans="1:7" x14ac:dyDescent="0.25">
      <c r="A3363" s="1" t="s">
        <v>1766</v>
      </c>
      <c r="B3363" s="1">
        <v>297.94916754237101</v>
      </c>
      <c r="C3363" s="1">
        <v>357.27071290351699</v>
      </c>
      <c r="D3363" s="1">
        <v>326.66878567545302</v>
      </c>
      <c r="E3363" s="1">
        <f>+C3363/B3363</f>
        <v>1.1990995506060944</v>
      </c>
      <c r="F3363" s="1">
        <f>+D3363/B3363</f>
        <v>1.096390999746619</v>
      </c>
      <c r="G3363" s="1" t="s">
        <v>1765</v>
      </c>
    </row>
    <row r="3364" spans="1:7" x14ac:dyDescent="0.25">
      <c r="A3364" s="1" t="s">
        <v>1764</v>
      </c>
      <c r="B3364" s="1">
        <v>9.21802847723505</v>
      </c>
      <c r="C3364" s="1">
        <v>20.901520260134799</v>
      </c>
      <c r="D3364" s="1">
        <v>20.5124923782022</v>
      </c>
      <c r="E3364" s="1">
        <f>+C3364/B3364</f>
        <v>2.2674610207327341</v>
      </c>
      <c r="F3364" s="1">
        <f>+D3364/B3364</f>
        <v>2.2252580829903148</v>
      </c>
      <c r="G3364" s="1" t="s">
        <v>101</v>
      </c>
    </row>
    <row r="3365" spans="1:7" x14ac:dyDescent="0.25">
      <c r="A3365" s="1" t="s">
        <v>1763</v>
      </c>
      <c r="B3365" s="1">
        <v>440.13613165199899</v>
      </c>
      <c r="C3365" s="1">
        <v>511.20595156090098</v>
      </c>
      <c r="D3365" s="1">
        <v>508.56368986143798</v>
      </c>
      <c r="E3365" s="1">
        <f>+C3365/B3365</f>
        <v>1.1614723600222272</v>
      </c>
      <c r="F3365" s="1">
        <f>+D3365/B3365</f>
        <v>1.1554690771525715</v>
      </c>
      <c r="G3365" s="1" t="s">
        <v>782</v>
      </c>
    </row>
    <row r="3366" spans="1:7" x14ac:dyDescent="0.25">
      <c r="A3366" s="1" t="s">
        <v>1762</v>
      </c>
      <c r="B3366" s="1">
        <v>1680.87976339735</v>
      </c>
      <c r="C3366" s="1">
        <v>2318.67838636944</v>
      </c>
      <c r="D3366" s="1">
        <v>2559.8690423878402</v>
      </c>
      <c r="E3366" s="1">
        <f>+C3366/B3366</f>
        <v>1.379443334889694</v>
      </c>
      <c r="F3366" s="1">
        <f>+D3366/B3366</f>
        <v>1.5229340599674424</v>
      </c>
      <c r="G3366" s="1" t="s">
        <v>1761</v>
      </c>
    </row>
    <row r="3367" spans="1:7" x14ac:dyDescent="0.25">
      <c r="A3367" s="1" t="s">
        <v>1760</v>
      </c>
      <c r="B3367" s="1">
        <v>194.99709373687099</v>
      </c>
      <c r="C3367" s="1">
        <v>249.52849542240301</v>
      </c>
      <c r="D3367" s="1">
        <v>278.45039077687397</v>
      </c>
      <c r="E3367" s="1">
        <f>+C3367/B3367</f>
        <v>1.2796523816868608</v>
      </c>
      <c r="F3367" s="1">
        <f>+D3367/B3367</f>
        <v>1.4279720043038939</v>
      </c>
      <c r="G3367" s="1" t="s">
        <v>1759</v>
      </c>
    </row>
    <row r="3368" spans="1:7" x14ac:dyDescent="0.25">
      <c r="A3368" s="1" t="s">
        <v>1758</v>
      </c>
      <c r="B3368" s="1">
        <v>683.74872151934096</v>
      </c>
      <c r="C3368" s="1">
        <v>842.60096518079797</v>
      </c>
      <c r="D3368" s="1">
        <v>811.64459964281798</v>
      </c>
      <c r="E3368" s="1">
        <f>+C3368/B3368</f>
        <v>1.2323254708374085</v>
      </c>
      <c r="F3368" s="1">
        <f>+D3368/B3368</f>
        <v>1.187050994171196</v>
      </c>
      <c r="G3368" s="1" t="s">
        <v>1757</v>
      </c>
    </row>
    <row r="3369" spans="1:7" x14ac:dyDescent="0.25">
      <c r="A3369" s="1" t="s">
        <v>1756</v>
      </c>
      <c r="B3369" s="1">
        <v>707.94319463562101</v>
      </c>
      <c r="C3369" s="1">
        <v>806.37986454587895</v>
      </c>
      <c r="D3369" s="1">
        <v>815.544877743445</v>
      </c>
      <c r="E3369" s="1">
        <f>+C3369/B3369</f>
        <v>1.1390460006624166</v>
      </c>
      <c r="F3369" s="1">
        <f>+D3369/B3369</f>
        <v>1.1519919732588244</v>
      </c>
      <c r="G3369" s="1" t="s">
        <v>1755</v>
      </c>
    </row>
    <row r="3370" spans="1:7" x14ac:dyDescent="0.25">
      <c r="A3370" s="1" t="s">
        <v>1754</v>
      </c>
      <c r="B3370" s="1">
        <v>7579.9004094370803</v>
      </c>
      <c r="C3370" s="1">
        <v>8149.9639476504899</v>
      </c>
      <c r="D3370" s="1">
        <v>8352.8347677384609</v>
      </c>
      <c r="E3370" s="1">
        <f>+C3370/B3370</f>
        <v>1.0752072596499649</v>
      </c>
      <c r="F3370" s="1">
        <f>+D3370/B3370</f>
        <v>1.1019715717292362</v>
      </c>
      <c r="G3370" s="1" t="s">
        <v>1753</v>
      </c>
    </row>
    <row r="3371" spans="1:7" x14ac:dyDescent="0.25">
      <c r="A3371" s="1" t="s">
        <v>1752</v>
      </c>
      <c r="B3371" s="1">
        <v>145.559507191384</v>
      </c>
      <c r="C3371" s="1">
        <v>182.196538362773</v>
      </c>
      <c r="D3371" s="1">
        <v>196.229793499896</v>
      </c>
      <c r="E3371" s="1">
        <f>+C3371/B3371</f>
        <v>1.2516979610491401</v>
      </c>
      <c r="F3371" s="1">
        <f>+D3371/B3371</f>
        <v>1.3481070201885879</v>
      </c>
      <c r="G3371" s="1" t="s">
        <v>1751</v>
      </c>
    </row>
    <row r="3372" spans="1:7" x14ac:dyDescent="0.25">
      <c r="A3372" s="1" t="s">
        <v>1750</v>
      </c>
      <c r="B3372" s="1">
        <v>117.522919238169</v>
      </c>
      <c r="C3372" s="1">
        <v>167.24136165215899</v>
      </c>
      <c r="D3372" s="1">
        <v>164.94179209337699</v>
      </c>
      <c r="E3372" s="1">
        <f>+C3372/B3372</f>
        <v>1.4230531604923109</v>
      </c>
      <c r="F3372" s="1">
        <f>+D3372/B3372</f>
        <v>1.403486172421484</v>
      </c>
      <c r="G3372" s="1" t="s">
        <v>1749</v>
      </c>
    </row>
    <row r="3373" spans="1:7" x14ac:dyDescent="0.25">
      <c r="A3373" s="1" t="s">
        <v>1748</v>
      </c>
      <c r="B3373" s="1">
        <v>132.165720968659</v>
      </c>
      <c r="C3373" s="1">
        <v>168.291596910599</v>
      </c>
      <c r="D3373" s="1">
        <v>187.21946241405399</v>
      </c>
      <c r="E3373" s="1">
        <f>+C3373/B3373</f>
        <v>1.2733377132676231</v>
      </c>
      <c r="F3373" s="1">
        <f>+D3373/B3373</f>
        <v>1.4165508351325842</v>
      </c>
      <c r="G3373" s="1" t="s">
        <v>70</v>
      </c>
    </row>
    <row r="3374" spans="1:7" x14ac:dyDescent="0.25">
      <c r="A3374" s="1" t="s">
        <v>1747</v>
      </c>
      <c r="B3374" s="1">
        <v>529.88524065927697</v>
      </c>
      <c r="C3374" s="1">
        <v>597.01092223341004</v>
      </c>
      <c r="D3374" s="1">
        <v>575.56155024490795</v>
      </c>
      <c r="E3374" s="1">
        <f>+C3374/B3374</f>
        <v>1.1266796589590156</v>
      </c>
      <c r="F3374" s="1">
        <f>+D3374/B3374</f>
        <v>1.0862003809141787</v>
      </c>
      <c r="G3374" s="1" t="s">
        <v>1746</v>
      </c>
    </row>
    <row r="3375" spans="1:7" x14ac:dyDescent="0.25">
      <c r="A3375" s="1" t="s">
        <v>1745</v>
      </c>
      <c r="B3375" s="1">
        <v>1626.33858959391</v>
      </c>
      <c r="C3375" s="1">
        <v>1789.9007629782</v>
      </c>
      <c r="D3375" s="1">
        <v>1914.54624992048</v>
      </c>
      <c r="E3375" s="1">
        <f>+C3375/B3375</f>
        <v>1.1005708002201009</v>
      </c>
      <c r="F3375" s="1">
        <f>+D3375/B3375</f>
        <v>1.1772125817899546</v>
      </c>
      <c r="G3375" s="1" t="s">
        <v>1744</v>
      </c>
    </row>
    <row r="3376" spans="1:7" x14ac:dyDescent="0.25">
      <c r="A3376" s="1" t="s">
        <v>1743</v>
      </c>
      <c r="B3376" s="1">
        <v>920.96740530078205</v>
      </c>
      <c r="C3376" s="1">
        <v>1115.4860506668999</v>
      </c>
      <c r="D3376" s="1">
        <v>1127.1869887155699</v>
      </c>
      <c r="E3376" s="1">
        <f>+C3376/B3376</f>
        <v>1.2112112157786836</v>
      </c>
      <c r="F3376" s="1">
        <f>+D3376/B3376</f>
        <v>1.2239162669904022</v>
      </c>
      <c r="G3376" s="1" t="s">
        <v>1742</v>
      </c>
    </row>
    <row r="3377" spans="1:7" x14ac:dyDescent="0.25">
      <c r="A3377" s="1" t="s">
        <v>1741</v>
      </c>
      <c r="B3377" s="1">
        <v>101.840341057546</v>
      </c>
      <c r="C3377" s="1">
        <v>130.207153332937</v>
      </c>
      <c r="D3377" s="1">
        <v>101.497733250206</v>
      </c>
      <c r="E3377" s="1">
        <f>+C3377/B3377</f>
        <v>1.2785419999660255</v>
      </c>
      <c r="F3377" s="1">
        <f>+D3377/B3377</f>
        <v>0.99663583405375278</v>
      </c>
      <c r="G3377" s="1" t="s">
        <v>68</v>
      </c>
    </row>
    <row r="3378" spans="1:7" x14ac:dyDescent="0.25">
      <c r="A3378" s="1" t="s">
        <v>1740</v>
      </c>
      <c r="B3378" s="1">
        <v>60.518815009483198</v>
      </c>
      <c r="C3378" s="1">
        <v>84.351055400888995</v>
      </c>
      <c r="D3378" s="1">
        <v>90.859416571354004</v>
      </c>
      <c r="E3378" s="1">
        <f>+C3378/B3378</f>
        <v>1.393798860530751</v>
      </c>
      <c r="F3378" s="1">
        <f>+D3378/B3378</f>
        <v>1.5013416332939844</v>
      </c>
      <c r="G3378" s="1" t="s">
        <v>1739</v>
      </c>
    </row>
    <row r="3379" spans="1:7" x14ac:dyDescent="0.25">
      <c r="A3379" s="1" t="s">
        <v>1738</v>
      </c>
      <c r="B3379" s="1">
        <v>372.850456695113</v>
      </c>
      <c r="C3379" s="1">
        <v>462.18166641470299</v>
      </c>
      <c r="D3379" s="1">
        <v>459.87335248258699</v>
      </c>
      <c r="E3379" s="1">
        <f>+C3379/B3379</f>
        <v>1.2395899163203596</v>
      </c>
      <c r="F3379" s="1">
        <f>+D3379/B3379</f>
        <v>1.2333989250243411</v>
      </c>
      <c r="G3379" s="1" t="s">
        <v>1737</v>
      </c>
    </row>
    <row r="3380" spans="1:7" x14ac:dyDescent="0.25">
      <c r="A3380" s="1" t="s">
        <v>1736</v>
      </c>
      <c r="B3380" s="1">
        <v>1508.54577912783</v>
      </c>
      <c r="C3380" s="1">
        <v>1912.8383446928101</v>
      </c>
      <c r="D3380" s="1">
        <v>2224.0663058073801</v>
      </c>
      <c r="E3380" s="1">
        <f>+C3380/B3380</f>
        <v>1.2680015224985237</v>
      </c>
      <c r="F3380" s="1">
        <f>+D3380/B3380</f>
        <v>1.4743114438948153</v>
      </c>
      <c r="G3380" s="1" t="s">
        <v>1735</v>
      </c>
    </row>
    <row r="3381" spans="1:7" x14ac:dyDescent="0.25">
      <c r="A3381" s="1" t="s">
        <v>1734</v>
      </c>
      <c r="B3381" s="1">
        <v>1241.5657064791201</v>
      </c>
      <c r="C3381" s="1">
        <v>1413.3435549956801</v>
      </c>
      <c r="D3381" s="1">
        <v>1398.78174051678</v>
      </c>
      <c r="E3381" s="1">
        <f>+C3381/B3381</f>
        <v>1.1383558257288648</v>
      </c>
      <c r="F3381" s="1">
        <f>+D3381/B3381</f>
        <v>1.1266272362527627</v>
      </c>
      <c r="G3381" s="1" t="s">
        <v>1733</v>
      </c>
    </row>
    <row r="3382" spans="1:7" x14ac:dyDescent="0.25">
      <c r="A3382" s="1" t="s">
        <v>1732</v>
      </c>
      <c r="B3382" s="1">
        <v>3561.7968689347499</v>
      </c>
      <c r="C3382" s="1">
        <v>4508.3885464881496</v>
      </c>
      <c r="D3382" s="1">
        <v>4756.1166256329598</v>
      </c>
      <c r="E3382" s="1">
        <f>+C3382/B3382</f>
        <v>1.2657623981337551</v>
      </c>
      <c r="F3382" s="1">
        <f>+D3382/B3382</f>
        <v>1.3353138319354532</v>
      </c>
      <c r="G3382" s="1" t="s">
        <v>385</v>
      </c>
    </row>
    <row r="3383" spans="1:7" x14ac:dyDescent="0.25">
      <c r="A3383" s="1" t="s">
        <v>1731</v>
      </c>
      <c r="B3383" s="1">
        <v>312.46735442412398</v>
      </c>
      <c r="C3383" s="1">
        <v>376.95773146047998</v>
      </c>
      <c r="D3383" s="1">
        <v>375.90315739597401</v>
      </c>
      <c r="E3383" s="1">
        <f>+C3383/B3383</f>
        <v>1.2063907673017922</v>
      </c>
      <c r="F3383" s="1">
        <f>+D3383/B3383</f>
        <v>1.2030157777242423</v>
      </c>
      <c r="G3383" s="1" t="s">
        <v>1730</v>
      </c>
    </row>
    <row r="3384" spans="1:7" x14ac:dyDescent="0.25">
      <c r="A3384" s="1" t="s">
        <v>1729</v>
      </c>
      <c r="B3384" s="1">
        <v>1311.03022904411</v>
      </c>
      <c r="C3384" s="1">
        <v>1578.2710740560999</v>
      </c>
      <c r="D3384" s="1">
        <v>1619.8307428683399</v>
      </c>
      <c r="E3384" s="1">
        <f>+C3384/B3384</f>
        <v>1.2038403379965075</v>
      </c>
      <c r="F3384" s="1">
        <f>+D3384/B3384</f>
        <v>1.23554034604479</v>
      </c>
      <c r="G3384" s="1" t="s">
        <v>99</v>
      </c>
    </row>
    <row r="3385" spans="1:7" x14ac:dyDescent="0.25">
      <c r="A3385" s="1" t="s">
        <v>1728</v>
      </c>
      <c r="B3385" s="1">
        <v>320.95792858372403</v>
      </c>
      <c r="C3385" s="1">
        <v>393.95888821637601</v>
      </c>
      <c r="D3385" s="1">
        <v>430.55258077707401</v>
      </c>
      <c r="E3385" s="1">
        <f>+C3385/B3385</f>
        <v>1.2274471297680039</v>
      </c>
      <c r="F3385" s="1">
        <f>+D3385/B3385</f>
        <v>1.3414611150967766</v>
      </c>
      <c r="G3385" s="1" t="s">
        <v>1727</v>
      </c>
    </row>
    <row r="3386" spans="1:7" x14ac:dyDescent="0.25">
      <c r="A3386" s="1" t="s">
        <v>1726</v>
      </c>
      <c r="B3386" s="1">
        <v>1056.47324046475</v>
      </c>
      <c r="C3386" s="1">
        <v>1198.9600079757199</v>
      </c>
      <c r="D3386" s="1">
        <v>1200.0906025243</v>
      </c>
      <c r="E3386" s="1">
        <f>+C3386/B3386</f>
        <v>1.1348702097256045</v>
      </c>
      <c r="F3386" s="1">
        <f>+D3386/B3386</f>
        <v>1.1359403689168424</v>
      </c>
      <c r="G3386" s="1" t="s">
        <v>1725</v>
      </c>
    </row>
    <row r="3387" spans="1:7" x14ac:dyDescent="0.25">
      <c r="A3387" s="1" t="s">
        <v>1724</v>
      </c>
      <c r="B3387" s="1">
        <v>1560.8319332020801</v>
      </c>
      <c r="C3387" s="1">
        <v>1810.20494871968</v>
      </c>
      <c r="D3387" s="1">
        <v>1645.8972684298101</v>
      </c>
      <c r="E3387" s="1">
        <f>+C3387/B3387</f>
        <v>1.1597692936778952</v>
      </c>
      <c r="F3387" s="1">
        <f>+D3387/B3387</f>
        <v>1.0544999967121487</v>
      </c>
      <c r="G3387" s="1" t="s">
        <v>1723</v>
      </c>
    </row>
    <row r="3388" spans="1:7" x14ac:dyDescent="0.25">
      <c r="A3388" s="1" t="s">
        <v>1722</v>
      </c>
      <c r="B3388" s="1">
        <v>153.18066522180101</v>
      </c>
      <c r="C3388" s="1">
        <v>204.248263191153</v>
      </c>
      <c r="D3388" s="1">
        <v>207.564811389911</v>
      </c>
      <c r="E3388" s="1">
        <f>+C3388/B3388</f>
        <v>1.3333814871178922</v>
      </c>
      <c r="F3388" s="1">
        <f>+D3388/B3388</f>
        <v>1.3550327065714423</v>
      </c>
      <c r="G3388" s="1" t="s">
        <v>1721</v>
      </c>
    </row>
    <row r="3389" spans="1:7" x14ac:dyDescent="0.25">
      <c r="A3389" s="1" t="s">
        <v>1720</v>
      </c>
      <c r="B3389" s="1">
        <v>774.13887961623197</v>
      </c>
      <c r="C3389" s="1">
        <v>982.85400108641795</v>
      </c>
      <c r="D3389" s="1">
        <v>950.47244740666304</v>
      </c>
      <c r="E3389" s="1">
        <f>+C3389/B3389</f>
        <v>1.2696094033846401</v>
      </c>
      <c r="F3389" s="1">
        <f>+D3389/B3389</f>
        <v>1.2277802761667853</v>
      </c>
      <c r="G3389" s="1" t="s">
        <v>1719</v>
      </c>
    </row>
    <row r="3390" spans="1:7" x14ac:dyDescent="0.25">
      <c r="A3390" s="1" t="s">
        <v>1718</v>
      </c>
      <c r="B3390" s="1">
        <v>195.562624490405</v>
      </c>
      <c r="C3390" s="1">
        <v>267.21237949854498</v>
      </c>
      <c r="D3390" s="1">
        <v>246.87250750171401</v>
      </c>
      <c r="E3390" s="1">
        <f>+C3390/B3390</f>
        <v>1.3663775488534384</v>
      </c>
      <c r="F3390" s="1">
        <f>+D3390/B3390</f>
        <v>1.2623705994180214</v>
      </c>
      <c r="G3390" s="1" t="s">
        <v>1717</v>
      </c>
    </row>
    <row r="3391" spans="1:7" x14ac:dyDescent="0.25">
      <c r="A3391" s="1" t="s">
        <v>1716</v>
      </c>
      <c r="B3391" s="1">
        <v>2055.63359070467</v>
      </c>
      <c r="C3391" s="1">
        <v>2845.2042126362599</v>
      </c>
      <c r="D3391" s="1">
        <v>2618.8255974899598</v>
      </c>
      <c r="E3391" s="1">
        <f>+C3391/B3391</f>
        <v>1.3841008560581682</v>
      </c>
      <c r="F3391" s="1">
        <f>+D3391/B3391</f>
        <v>1.2739748996766627</v>
      </c>
      <c r="G3391" s="1" t="s">
        <v>1715</v>
      </c>
    </row>
    <row r="3392" spans="1:7" x14ac:dyDescent="0.25">
      <c r="A3392" s="1" t="s">
        <v>1714</v>
      </c>
      <c r="B3392" s="1">
        <v>1061.7389571742999</v>
      </c>
      <c r="C3392" s="1">
        <v>1175.57491907025</v>
      </c>
      <c r="D3392" s="1">
        <v>1231.8988874069</v>
      </c>
      <c r="E3392" s="1">
        <f>+C3392/B3392</f>
        <v>1.107216525424396</v>
      </c>
      <c r="F3392" s="1">
        <f>+D3392/B3392</f>
        <v>1.1602653167078487</v>
      </c>
      <c r="G3392" s="1" t="s">
        <v>1713</v>
      </c>
    </row>
    <row r="3393" spans="1:7" x14ac:dyDescent="0.25">
      <c r="A3393" s="1" t="s">
        <v>1712</v>
      </c>
      <c r="B3393" s="1">
        <v>289.211386714448</v>
      </c>
      <c r="C3393" s="1">
        <v>451.47720362576098</v>
      </c>
      <c r="D3393" s="1">
        <v>489.321157034149</v>
      </c>
      <c r="E3393" s="1">
        <f>+C3393/B3393</f>
        <v>1.5610630298990462</v>
      </c>
      <c r="F3393" s="1">
        <f>+D3393/B3393</f>
        <v>1.6919152547658118</v>
      </c>
      <c r="G3393" s="1" t="s">
        <v>1711</v>
      </c>
    </row>
    <row r="3394" spans="1:7" x14ac:dyDescent="0.25">
      <c r="A3394" s="1" t="s">
        <v>1710</v>
      </c>
      <c r="B3394" s="1">
        <v>997.04262930208495</v>
      </c>
      <c r="C3394" s="1">
        <v>1165.2417747613099</v>
      </c>
      <c r="D3394" s="1">
        <v>1336.4169167006401</v>
      </c>
      <c r="E3394" s="1">
        <f>+C3394/B3394</f>
        <v>1.1686980481235409</v>
      </c>
      <c r="F3394" s="1">
        <f>+D3394/B3394</f>
        <v>1.3403809199573664</v>
      </c>
      <c r="G3394" s="1" t="s">
        <v>1709</v>
      </c>
    </row>
    <row r="3395" spans="1:7" x14ac:dyDescent="0.25">
      <c r="A3395" s="1" t="s">
        <v>1708</v>
      </c>
      <c r="B3395" s="1">
        <v>595.39523276058503</v>
      </c>
      <c r="C3395" s="1">
        <v>705.77042951728902</v>
      </c>
      <c r="D3395" s="1">
        <v>672.55984930261195</v>
      </c>
      <c r="E3395" s="1">
        <f>+C3395/B3395</f>
        <v>1.1853813915253284</v>
      </c>
      <c r="F3395" s="1">
        <f>+D3395/B3395</f>
        <v>1.129602341933859</v>
      </c>
      <c r="G3395" s="1" t="s">
        <v>1707</v>
      </c>
    </row>
    <row r="3396" spans="1:7" x14ac:dyDescent="0.25">
      <c r="A3396" s="1" t="s">
        <v>1706</v>
      </c>
      <c r="B3396" s="1">
        <v>764.17895300147995</v>
      </c>
      <c r="C3396" s="1">
        <v>1019.58046551216</v>
      </c>
      <c r="D3396" s="1">
        <v>965.90124787789398</v>
      </c>
      <c r="E3396" s="1">
        <f>+C3396/B3396</f>
        <v>1.3342168892607351</v>
      </c>
      <c r="F3396" s="1">
        <f>+D3396/B3396</f>
        <v>1.2639725866357685</v>
      </c>
      <c r="G3396" s="1" t="s">
        <v>1705</v>
      </c>
    </row>
    <row r="3397" spans="1:7" x14ac:dyDescent="0.25">
      <c r="A3397" s="1" t="s">
        <v>1704</v>
      </c>
      <c r="B3397" s="1">
        <v>692.43453881420396</v>
      </c>
      <c r="C3397" s="1">
        <v>772.93914866417197</v>
      </c>
      <c r="D3397" s="1">
        <v>734.47102659677705</v>
      </c>
      <c r="E3397" s="1">
        <f>+C3397/B3397</f>
        <v>1.1162631344008813</v>
      </c>
      <c r="F3397" s="1">
        <f>+D3397/B3397</f>
        <v>1.0607082481104433</v>
      </c>
      <c r="G3397" s="1" t="s">
        <v>1703</v>
      </c>
    </row>
    <row r="3398" spans="1:7" x14ac:dyDescent="0.25">
      <c r="A3398" s="1" t="s">
        <v>1702</v>
      </c>
      <c r="B3398" s="1">
        <v>1690.31501979155</v>
      </c>
      <c r="C3398" s="1">
        <v>1853.75605227543</v>
      </c>
      <c r="D3398" s="1">
        <v>1767.1220659380799</v>
      </c>
      <c r="E3398" s="1">
        <f>+C3398/B3398</f>
        <v>1.096692646382587</v>
      </c>
      <c r="F3398" s="1">
        <f>+D3398/B3398</f>
        <v>1.0454394862775354</v>
      </c>
      <c r="G3398" s="1" t="s">
        <v>1701</v>
      </c>
    </row>
    <row r="3399" spans="1:7" x14ac:dyDescent="0.25">
      <c r="A3399" s="1" t="s">
        <v>1700</v>
      </c>
      <c r="B3399" s="1">
        <v>143.66832047020699</v>
      </c>
      <c r="C3399" s="1">
        <v>173.89672316619101</v>
      </c>
      <c r="D3399" s="1">
        <v>166.95942732028101</v>
      </c>
      <c r="E3399" s="1">
        <f>+C3399/B3399</f>
        <v>1.2104040932409492</v>
      </c>
      <c r="F3399" s="1">
        <f>+D3399/B3399</f>
        <v>1.1621172070074</v>
      </c>
      <c r="G3399" s="1" t="s">
        <v>1699</v>
      </c>
    </row>
    <row r="3400" spans="1:7" x14ac:dyDescent="0.25">
      <c r="A3400" s="1" t="s">
        <v>1698</v>
      </c>
      <c r="B3400" s="1">
        <v>1970.5931405327899</v>
      </c>
      <c r="C3400" s="1">
        <v>2105.2931411004001</v>
      </c>
      <c r="D3400" s="1">
        <v>1989.9552023347801</v>
      </c>
      <c r="E3400" s="1">
        <f>+C3400/B3400</f>
        <v>1.068355054017488</v>
      </c>
      <c r="F3400" s="1">
        <f>+D3400/B3400</f>
        <v>1.0098254994416327</v>
      </c>
      <c r="G3400" s="1" t="s">
        <v>1697</v>
      </c>
    </row>
    <row r="3401" spans="1:7" x14ac:dyDescent="0.25">
      <c r="A3401" s="1" t="s">
        <v>1696</v>
      </c>
      <c r="B3401" s="1">
        <v>595.54316551263798</v>
      </c>
      <c r="C3401" s="1">
        <v>673.84655017423802</v>
      </c>
      <c r="D3401" s="1">
        <v>676.31928094788896</v>
      </c>
      <c r="E3401" s="1">
        <f>+C3401/B3401</f>
        <v>1.1314822991784268</v>
      </c>
      <c r="F3401" s="1">
        <f>+D3401/B3401</f>
        <v>1.1356343588725759</v>
      </c>
      <c r="G3401" s="1" t="s">
        <v>1695</v>
      </c>
    </row>
    <row r="3402" spans="1:7" x14ac:dyDescent="0.25">
      <c r="A3402" s="1" t="s">
        <v>1694</v>
      </c>
      <c r="B3402" s="1">
        <v>1278.4267020570201</v>
      </c>
      <c r="C3402" s="1">
        <v>1847.2858365065499</v>
      </c>
      <c r="D3402" s="1">
        <v>1774.01274153243</v>
      </c>
      <c r="E3402" s="1">
        <f>+C3402/B3402</f>
        <v>1.4449681264746908</v>
      </c>
      <c r="F3402" s="1">
        <f>+D3402/B3402</f>
        <v>1.3876530728574425</v>
      </c>
      <c r="G3402" s="1" t="s">
        <v>1693</v>
      </c>
    </row>
    <row r="3403" spans="1:7" x14ac:dyDescent="0.25">
      <c r="A3403" s="1" t="s">
        <v>1692</v>
      </c>
      <c r="B3403" s="1">
        <v>1.6892725172346901</v>
      </c>
      <c r="C3403" s="1">
        <v>8.2312559412069302</v>
      </c>
      <c r="D3403" s="1">
        <v>7.8306012387558797</v>
      </c>
      <c r="E3403" s="1">
        <f>+C3403/B3403</f>
        <v>4.8726631477325837</v>
      </c>
      <c r="F3403" s="1">
        <f>+D3403/B3403</f>
        <v>4.6354872638160467</v>
      </c>
      <c r="G3403" s="1" t="s">
        <v>1691</v>
      </c>
    </row>
    <row r="3404" spans="1:7" x14ac:dyDescent="0.25">
      <c r="A3404" s="1" t="s">
        <v>1690</v>
      </c>
      <c r="B3404" s="1">
        <v>2769.70126818679</v>
      </c>
      <c r="C3404" s="1">
        <v>2950.7728212757402</v>
      </c>
      <c r="D3404" s="1">
        <v>3103.5092239795899</v>
      </c>
      <c r="E3404" s="1">
        <f>+C3404/B3404</f>
        <v>1.0653758422140198</v>
      </c>
      <c r="F3404" s="1">
        <f>+D3404/B3404</f>
        <v>1.1205212849584065</v>
      </c>
      <c r="G3404" s="1" t="s">
        <v>1689</v>
      </c>
    </row>
    <row r="3405" spans="1:7" x14ac:dyDescent="0.25">
      <c r="A3405" s="1" t="s">
        <v>1688</v>
      </c>
      <c r="B3405" s="1">
        <v>6927.9327086553803</v>
      </c>
      <c r="C3405" s="1">
        <v>7709.6439516236996</v>
      </c>
      <c r="D3405" s="1">
        <v>7374.9965636699599</v>
      </c>
      <c r="E3405" s="1">
        <f>+C3405/B3405</f>
        <v>1.1128347049317746</v>
      </c>
      <c r="F3405" s="1">
        <f>+D3405/B3405</f>
        <v>1.0645306289502556</v>
      </c>
      <c r="G3405" s="1" t="s">
        <v>1687</v>
      </c>
    </row>
    <row r="3406" spans="1:7" x14ac:dyDescent="0.25">
      <c r="A3406" s="1" t="s">
        <v>1686</v>
      </c>
      <c r="B3406" s="1">
        <v>2947.26320268264</v>
      </c>
      <c r="C3406" s="1">
        <v>3794.1364719296398</v>
      </c>
      <c r="D3406" s="1">
        <v>3445.9228009726698</v>
      </c>
      <c r="E3406" s="1">
        <f>+C3406/B3406</f>
        <v>1.2873422599230921</v>
      </c>
      <c r="F3406" s="1">
        <f>+D3406/B3406</f>
        <v>1.1691941180672778</v>
      </c>
      <c r="G3406" s="1" t="s">
        <v>1685</v>
      </c>
    </row>
    <row r="3407" spans="1:7" x14ac:dyDescent="0.25">
      <c r="A3407" s="1" t="s">
        <v>1684</v>
      </c>
      <c r="B3407" s="1">
        <v>510.68173874732997</v>
      </c>
      <c r="C3407" s="1">
        <v>591.65876049544499</v>
      </c>
      <c r="D3407" s="1">
        <v>613.39402161781504</v>
      </c>
      <c r="E3407" s="1">
        <f>+C3407/B3407</f>
        <v>1.1585665113985602</v>
      </c>
      <c r="F3407" s="1">
        <f>+D3407/B3407</f>
        <v>1.2011277770034068</v>
      </c>
      <c r="G3407" s="1" t="s">
        <v>1683</v>
      </c>
    </row>
    <row r="3408" spans="1:7" x14ac:dyDescent="0.25">
      <c r="A3408" s="1" t="s">
        <v>1682</v>
      </c>
      <c r="B3408" s="1">
        <v>198.21881625460401</v>
      </c>
      <c r="C3408" s="1">
        <v>250.49420128294</v>
      </c>
      <c r="D3408" s="1">
        <v>274.388717763258</v>
      </c>
      <c r="E3408" s="1">
        <f>+C3408/B3408</f>
        <v>1.2637256442960005</v>
      </c>
      <c r="F3408" s="1">
        <f>+D3408/B3408</f>
        <v>1.3842718009717949</v>
      </c>
      <c r="G3408" s="1" t="s">
        <v>1681</v>
      </c>
    </row>
    <row r="3409" spans="1:7" x14ac:dyDescent="0.25">
      <c r="A3409" s="1" t="s">
        <v>1680</v>
      </c>
      <c r="B3409" s="1">
        <v>2139.7764583776402</v>
      </c>
      <c r="C3409" s="1">
        <v>2362.3492430603401</v>
      </c>
      <c r="D3409" s="1">
        <v>2506.33847141057</v>
      </c>
      <c r="E3409" s="1">
        <f>+C3409/B3409</f>
        <v>1.1040168396148504</v>
      </c>
      <c r="F3409" s="1">
        <f>+D3409/B3409</f>
        <v>1.171308554965061</v>
      </c>
      <c r="G3409" s="1" t="s">
        <v>1679</v>
      </c>
    </row>
    <row r="3410" spans="1:7" x14ac:dyDescent="0.25">
      <c r="A3410" s="1" t="s">
        <v>1678</v>
      </c>
      <c r="B3410" s="1">
        <v>551.95684509689204</v>
      </c>
      <c r="C3410" s="1">
        <v>694.75508966100494</v>
      </c>
      <c r="D3410" s="1">
        <v>728.76635679624201</v>
      </c>
      <c r="E3410" s="1">
        <f>+C3410/B3410</f>
        <v>1.2587126979810273</v>
      </c>
      <c r="F3410" s="1">
        <f>+D3410/B3410</f>
        <v>1.3203321297126269</v>
      </c>
      <c r="G3410" s="1" t="s">
        <v>1677</v>
      </c>
    </row>
    <row r="3411" spans="1:7" x14ac:dyDescent="0.25">
      <c r="A3411" s="1" t="s">
        <v>1676</v>
      </c>
      <c r="B3411" s="1">
        <v>107.035877378089</v>
      </c>
      <c r="C3411" s="1">
        <v>139.107963998733</v>
      </c>
      <c r="D3411" s="1">
        <v>160.44242203212301</v>
      </c>
      <c r="E3411" s="1">
        <f>+C3411/B3411</f>
        <v>1.2996386576750703</v>
      </c>
      <c r="F3411" s="1">
        <f>+D3411/B3411</f>
        <v>1.4989592832072838</v>
      </c>
      <c r="G3411" s="1" t="s">
        <v>1675</v>
      </c>
    </row>
    <row r="3412" spans="1:7" x14ac:dyDescent="0.25">
      <c r="A3412" s="1" t="s">
        <v>1674</v>
      </c>
      <c r="B3412" s="1">
        <v>196.74544875335999</v>
      </c>
      <c r="C3412" s="1">
        <v>235.13886933772</v>
      </c>
      <c r="D3412" s="1">
        <v>204.648464674877</v>
      </c>
      <c r="E3412" s="1">
        <f>+C3412/B3412</f>
        <v>1.1951426110623273</v>
      </c>
      <c r="F3412" s="1">
        <f>+D3412/B3412</f>
        <v>1.0401687356510301</v>
      </c>
      <c r="G3412" s="1" t="s">
        <v>1673</v>
      </c>
    </row>
    <row r="3413" spans="1:7" x14ac:dyDescent="0.25">
      <c r="A3413" s="1" t="s">
        <v>1672</v>
      </c>
      <c r="B3413" s="1">
        <v>1546.1818015075801</v>
      </c>
      <c r="C3413" s="1">
        <v>1790.32320753975</v>
      </c>
      <c r="D3413" s="1">
        <v>1706.98983871413</v>
      </c>
      <c r="E3413" s="1">
        <f>+C3413/B3413</f>
        <v>1.1578995469964293</v>
      </c>
      <c r="F3413" s="1">
        <f>+D3413/B3413</f>
        <v>1.1040033177532917</v>
      </c>
      <c r="G3413" s="1" t="s">
        <v>948</v>
      </c>
    </row>
    <row r="3414" spans="1:7" x14ac:dyDescent="0.25">
      <c r="A3414" s="1" t="s">
        <v>1671</v>
      </c>
      <c r="B3414" s="1">
        <v>360.46424436484102</v>
      </c>
      <c r="C3414" s="1">
        <v>462.52018189306898</v>
      </c>
      <c r="D3414" s="1">
        <v>410.93295741302398</v>
      </c>
      <c r="E3414" s="1">
        <f>+C3414/B3414</f>
        <v>1.2831236083014459</v>
      </c>
      <c r="F3414" s="1">
        <f>+D3414/B3414</f>
        <v>1.1400103167988598</v>
      </c>
      <c r="G3414" s="1" t="s">
        <v>1670</v>
      </c>
    </row>
    <row r="3415" spans="1:7" x14ac:dyDescent="0.25">
      <c r="A3415" s="1" t="s">
        <v>1669</v>
      </c>
      <c r="B3415" s="1">
        <v>1688.01599983704</v>
      </c>
      <c r="C3415" s="1">
        <v>1919.36772733271</v>
      </c>
      <c r="D3415" s="1">
        <v>1755.52505712671</v>
      </c>
      <c r="E3415" s="1">
        <f>+C3415/B3415</f>
        <v>1.137055411511505</v>
      </c>
      <c r="F3415" s="1">
        <f>+D3415/B3415</f>
        <v>1.0399931382736818</v>
      </c>
      <c r="G3415" s="1" t="s">
        <v>1668</v>
      </c>
    </row>
    <row r="3416" spans="1:7" x14ac:dyDescent="0.25">
      <c r="A3416" s="1" t="s">
        <v>1667</v>
      </c>
      <c r="B3416" s="1">
        <v>796.60343068010695</v>
      </c>
      <c r="C3416" s="1">
        <v>1181.1201388270999</v>
      </c>
      <c r="D3416" s="1">
        <v>1230.84688760728</v>
      </c>
      <c r="E3416" s="1">
        <f>+C3416/B3416</f>
        <v>1.4826952701154055</v>
      </c>
      <c r="F3416" s="1">
        <f>+D3416/B3416</f>
        <v>1.545118738136031</v>
      </c>
      <c r="G3416" s="1" t="s">
        <v>606</v>
      </c>
    </row>
    <row r="3417" spans="1:7" x14ac:dyDescent="0.25">
      <c r="A3417" s="1" t="s">
        <v>1666</v>
      </c>
      <c r="B3417" s="1">
        <v>21.264837956262099</v>
      </c>
      <c r="C3417" s="1">
        <v>38.355352821673399</v>
      </c>
      <c r="D3417" s="1">
        <v>42.3392436305544</v>
      </c>
      <c r="E3417" s="1">
        <f>+C3417/B3417</f>
        <v>1.8036983352783302</v>
      </c>
      <c r="F3417" s="1">
        <f>+D3417/B3417</f>
        <v>1.9910447339236028</v>
      </c>
      <c r="G3417" s="1" t="s">
        <v>1665</v>
      </c>
    </row>
    <row r="3418" spans="1:7" x14ac:dyDescent="0.25">
      <c r="A3418" s="1" t="s">
        <v>1664</v>
      </c>
      <c r="B3418" s="1">
        <v>1957.8875181160399</v>
      </c>
      <c r="C3418" s="1">
        <v>2732.8517354327601</v>
      </c>
      <c r="D3418" s="1">
        <v>2664.7785972696302</v>
      </c>
      <c r="E3418" s="1">
        <f>+C3418/B3418</f>
        <v>1.3958165166007201</v>
      </c>
      <c r="F3418" s="1">
        <f>+D3418/B3418</f>
        <v>1.3610478501000864</v>
      </c>
      <c r="G3418" s="1" t="s">
        <v>1663</v>
      </c>
    </row>
    <row r="3419" spans="1:7" x14ac:dyDescent="0.25">
      <c r="A3419" s="1" t="s">
        <v>1662</v>
      </c>
      <c r="B3419" s="1">
        <v>590.98689726257805</v>
      </c>
      <c r="C3419" s="1">
        <v>898.67307745019502</v>
      </c>
      <c r="D3419" s="1">
        <v>875.635186406</v>
      </c>
      <c r="E3419" s="1">
        <f>+C3419/B3419</f>
        <v>1.5206311368539709</v>
      </c>
      <c r="F3419" s="1">
        <f>+D3419/B3419</f>
        <v>1.481649069483433</v>
      </c>
      <c r="G3419" s="1" t="s">
        <v>1661</v>
      </c>
    </row>
    <row r="3420" spans="1:7" x14ac:dyDescent="0.25">
      <c r="A3420" s="1" t="s">
        <v>1660</v>
      </c>
      <c r="B3420" s="1">
        <v>3311.0915329311101</v>
      </c>
      <c r="C3420" s="1">
        <v>3748.9389409626601</v>
      </c>
      <c r="D3420" s="1">
        <v>3731.7016655798302</v>
      </c>
      <c r="E3420" s="1">
        <f>+C3420/B3420</f>
        <v>1.1322365762700466</v>
      </c>
      <c r="F3420" s="1">
        <f>+D3420/B3420</f>
        <v>1.1270306569496673</v>
      </c>
      <c r="G3420" s="1" t="s">
        <v>606</v>
      </c>
    </row>
    <row r="3421" spans="1:7" x14ac:dyDescent="0.25">
      <c r="A3421" s="1" t="s">
        <v>1659</v>
      </c>
      <c r="B3421" s="1">
        <v>336.69048339078603</v>
      </c>
      <c r="C3421" s="1">
        <v>499.91160415113097</v>
      </c>
      <c r="D3421" s="1">
        <v>476.46628001838002</v>
      </c>
      <c r="E3421" s="1">
        <f>+C3421/B3421</f>
        <v>1.4847809154466043</v>
      </c>
      <c r="F3421" s="1">
        <f>+D3421/B3421</f>
        <v>1.4151462649609867</v>
      </c>
      <c r="G3421" s="1" t="s">
        <v>606</v>
      </c>
    </row>
    <row r="3422" spans="1:7" x14ac:dyDescent="0.25">
      <c r="A3422" s="1" t="s">
        <v>1658</v>
      </c>
      <c r="B3422" s="1">
        <v>225.083013828975</v>
      </c>
      <c r="C3422" s="1">
        <v>271.96985484154601</v>
      </c>
      <c r="D3422" s="1">
        <v>287.03168872732698</v>
      </c>
      <c r="E3422" s="1">
        <f>+C3422/B3422</f>
        <v>1.2083091043387089</v>
      </c>
      <c r="F3422" s="1">
        <f>+D3422/B3422</f>
        <v>1.2752258993005243</v>
      </c>
      <c r="G3422" s="1" t="s">
        <v>1657</v>
      </c>
    </row>
    <row r="3423" spans="1:7" x14ac:dyDescent="0.25">
      <c r="A3423" s="1" t="s">
        <v>1656</v>
      </c>
      <c r="B3423" s="1">
        <v>47.092821118757101</v>
      </c>
      <c r="C3423" s="1">
        <v>70.746264803236201</v>
      </c>
      <c r="D3423" s="1">
        <v>74.9969308716759</v>
      </c>
      <c r="E3423" s="1">
        <f>+C3423/B3423</f>
        <v>1.5022728119182038</v>
      </c>
      <c r="F3423" s="1">
        <f>+D3423/B3423</f>
        <v>1.5925342566025329</v>
      </c>
      <c r="G3423" s="1" t="s">
        <v>68</v>
      </c>
    </row>
    <row r="3424" spans="1:7" x14ac:dyDescent="0.25">
      <c r="A3424" s="1" t="s">
        <v>1655</v>
      </c>
      <c r="B3424" s="1">
        <v>28543.201852713701</v>
      </c>
      <c r="C3424" s="1">
        <v>36789.376511201401</v>
      </c>
      <c r="D3424" s="1">
        <v>38279.454151153703</v>
      </c>
      <c r="E3424" s="1">
        <f>+C3424/B3424</f>
        <v>1.2889015290239314</v>
      </c>
      <c r="F3424" s="1">
        <f>+D3424/B3424</f>
        <v>1.3411058208774269</v>
      </c>
      <c r="G3424" s="1" t="s">
        <v>1377</v>
      </c>
    </row>
    <row r="3425" spans="1:7" x14ac:dyDescent="0.25">
      <c r="A3425" s="1" t="s">
        <v>1654</v>
      </c>
      <c r="B3425" s="1">
        <v>616.33909571936704</v>
      </c>
      <c r="C3425" s="1">
        <v>723.30565133372204</v>
      </c>
      <c r="D3425" s="1">
        <v>718.74815548996503</v>
      </c>
      <c r="E3425" s="1">
        <f>+C3425/B3425</f>
        <v>1.1735514692435789</v>
      </c>
      <c r="F3425" s="1">
        <f>+D3425/B3425</f>
        <v>1.1661570075334424</v>
      </c>
      <c r="G3425" s="1" t="s">
        <v>68</v>
      </c>
    </row>
    <row r="3426" spans="1:7" x14ac:dyDescent="0.25">
      <c r="A3426" s="1" t="s">
        <v>1653</v>
      </c>
      <c r="B3426" s="1">
        <v>1070.84949654716</v>
      </c>
      <c r="C3426" s="1">
        <v>1461.27496574312</v>
      </c>
      <c r="D3426" s="1">
        <v>1392.47421903692</v>
      </c>
      <c r="E3426" s="1">
        <f>+C3426/B3426</f>
        <v>1.3645941567464384</v>
      </c>
      <c r="F3426" s="1">
        <f>+D3426/B3426</f>
        <v>1.3003454019699356</v>
      </c>
      <c r="G3426" s="1" t="s">
        <v>1652</v>
      </c>
    </row>
    <row r="3427" spans="1:7" x14ac:dyDescent="0.25">
      <c r="A3427" s="1" t="s">
        <v>1651</v>
      </c>
      <c r="B3427" s="1">
        <v>10.872648301693699</v>
      </c>
      <c r="C3427" s="1">
        <v>24.962001754455201</v>
      </c>
      <c r="D3427" s="1">
        <v>16.724699255833201</v>
      </c>
      <c r="E3427" s="1">
        <f>+C3427/B3427</f>
        <v>2.2958529570543282</v>
      </c>
      <c r="F3427" s="1">
        <f>+D3427/B3427</f>
        <v>1.5382360204944634</v>
      </c>
      <c r="G3427" s="1" t="s">
        <v>1650</v>
      </c>
    </row>
    <row r="3428" spans="1:7" x14ac:dyDescent="0.25">
      <c r="A3428" s="1" t="s">
        <v>1649</v>
      </c>
      <c r="B3428" s="1">
        <v>57.274654702213503</v>
      </c>
      <c r="C3428" s="1">
        <v>83.314317399752596</v>
      </c>
      <c r="D3428" s="1">
        <v>91.326337617071999</v>
      </c>
      <c r="E3428" s="1">
        <f>+C3428/B3428</f>
        <v>1.4546454768331014</v>
      </c>
      <c r="F3428" s="1">
        <f>+D3428/B3428</f>
        <v>1.5945331856106764</v>
      </c>
      <c r="G3428" s="1" t="s">
        <v>263</v>
      </c>
    </row>
    <row r="3429" spans="1:7" x14ac:dyDescent="0.25">
      <c r="A3429" s="1" t="s">
        <v>1648</v>
      </c>
      <c r="B3429" s="1">
        <v>292.02440099538302</v>
      </c>
      <c r="C3429" s="1">
        <v>425.52472054740502</v>
      </c>
      <c r="D3429" s="1">
        <v>468.53293146022799</v>
      </c>
      <c r="E3429" s="1">
        <f>+C3429/B3429</f>
        <v>1.4571546730238227</v>
      </c>
      <c r="F3429" s="1">
        <f>+D3429/B3429</f>
        <v>1.6044307594269687</v>
      </c>
      <c r="G3429" s="1" t="s">
        <v>70</v>
      </c>
    </row>
    <row r="3430" spans="1:7" x14ac:dyDescent="0.25">
      <c r="A3430" s="1" t="s">
        <v>1647</v>
      </c>
      <c r="B3430" s="1">
        <v>696.875066298962</v>
      </c>
      <c r="C3430" s="1">
        <v>876.484685689701</v>
      </c>
      <c r="D3430" s="1">
        <v>865.24436970827196</v>
      </c>
      <c r="E3430" s="1">
        <f>+C3430/B3430</f>
        <v>1.2577357521838581</v>
      </c>
      <c r="F3430" s="1">
        <f>+D3430/B3430</f>
        <v>1.2416061523100597</v>
      </c>
      <c r="G3430" s="1" t="s">
        <v>1646</v>
      </c>
    </row>
    <row r="3431" spans="1:7" x14ac:dyDescent="0.25">
      <c r="A3431" s="1" t="s">
        <v>1645</v>
      </c>
      <c r="B3431" s="1">
        <v>409.44113834890101</v>
      </c>
      <c r="C3431" s="1">
        <v>499.909208319149</v>
      </c>
      <c r="D3431" s="1">
        <v>485.49972889964101</v>
      </c>
      <c r="E3431" s="1">
        <f>+C3431/B3431</f>
        <v>1.2209550079287748</v>
      </c>
      <c r="F3431" s="1">
        <f>+D3431/B3431</f>
        <v>1.1857619653400031</v>
      </c>
      <c r="G3431" s="1" t="s">
        <v>1478</v>
      </c>
    </row>
    <row r="3432" spans="1:7" x14ac:dyDescent="0.25">
      <c r="A3432" s="1" t="s">
        <v>1644</v>
      </c>
      <c r="B3432" s="1">
        <v>257.60366661408801</v>
      </c>
      <c r="C3432" s="1">
        <v>382.95031843604397</v>
      </c>
      <c r="D3432" s="1">
        <v>390.89472414568399</v>
      </c>
      <c r="E3432" s="1">
        <f>+C3432/B3432</f>
        <v>1.4865872193105691</v>
      </c>
      <c r="F3432" s="1">
        <f>+D3432/B3432</f>
        <v>1.51742686462331</v>
      </c>
      <c r="G3432" s="1" t="s">
        <v>1643</v>
      </c>
    </row>
    <row r="3433" spans="1:7" x14ac:dyDescent="0.25">
      <c r="A3433" s="1" t="s">
        <v>1642</v>
      </c>
      <c r="B3433" s="1">
        <v>2047.98556841393</v>
      </c>
      <c r="C3433" s="1">
        <v>2344.8389275088598</v>
      </c>
      <c r="D3433" s="1">
        <v>2245.0136511452602</v>
      </c>
      <c r="E3433" s="1">
        <f>+C3433/B3433</f>
        <v>1.1449489506534116</v>
      </c>
      <c r="F3433" s="1">
        <f>+D3433/B3433</f>
        <v>1.0962057964519347</v>
      </c>
      <c r="G3433" s="1" t="s">
        <v>1641</v>
      </c>
    </row>
    <row r="3434" spans="1:7" x14ac:dyDescent="0.25">
      <c r="A3434" s="1" t="s">
        <v>1640</v>
      </c>
      <c r="B3434" s="1">
        <v>290.87999735095502</v>
      </c>
      <c r="C3434" s="1">
        <v>376.110220716073</v>
      </c>
      <c r="D3434" s="1">
        <v>405.44218243484698</v>
      </c>
      <c r="E3434" s="1">
        <f>+C3434/B3434</f>
        <v>1.2930081963053832</v>
      </c>
      <c r="F3434" s="1">
        <f>+D3434/B3434</f>
        <v>1.3938468995022351</v>
      </c>
      <c r="G3434" s="1" t="s">
        <v>1639</v>
      </c>
    </row>
    <row r="3435" spans="1:7" x14ac:dyDescent="0.25">
      <c r="A3435" s="1" t="s">
        <v>1638</v>
      </c>
      <c r="B3435" s="1">
        <v>1313.16017545612</v>
      </c>
      <c r="C3435" s="1">
        <v>1727.0225355443899</v>
      </c>
      <c r="D3435" s="1">
        <v>1656.2451459292799</v>
      </c>
      <c r="E3435" s="1">
        <f>+C3435/B3435</f>
        <v>1.3151651777320439</v>
      </c>
      <c r="F3435" s="1">
        <f>+D3435/B3435</f>
        <v>1.2612666580099348</v>
      </c>
      <c r="G3435" s="1" t="s">
        <v>1637</v>
      </c>
    </row>
    <row r="3436" spans="1:7" x14ac:dyDescent="0.25">
      <c r="A3436" s="1" t="s">
        <v>1636</v>
      </c>
      <c r="B3436" s="1">
        <v>2095.7371970098102</v>
      </c>
      <c r="C3436" s="1">
        <v>2893.87828130763</v>
      </c>
      <c r="D3436" s="1">
        <v>2707.0491167663099</v>
      </c>
      <c r="E3436" s="1">
        <f>+C3436/B3436</f>
        <v>1.380840252984298</v>
      </c>
      <c r="F3436" s="1">
        <f>+D3436/B3436</f>
        <v>1.2916930236428104</v>
      </c>
      <c r="G3436" s="1" t="s">
        <v>1635</v>
      </c>
    </row>
    <row r="3437" spans="1:7" x14ac:dyDescent="0.25">
      <c r="A3437" s="1" t="s">
        <v>1634</v>
      </c>
      <c r="B3437" s="1">
        <v>286.403262483064</v>
      </c>
      <c r="C3437" s="1">
        <v>329.23845485880997</v>
      </c>
      <c r="D3437" s="1">
        <v>335.71116219764599</v>
      </c>
      <c r="E3437" s="1">
        <f>+C3437/B3437</f>
        <v>1.1495625154698752</v>
      </c>
      <c r="F3437" s="1">
        <f>+D3437/B3437</f>
        <v>1.1721624931472201</v>
      </c>
      <c r="G3437" s="1" t="s">
        <v>1633</v>
      </c>
    </row>
    <row r="3438" spans="1:7" x14ac:dyDescent="0.25">
      <c r="A3438" s="1" t="s">
        <v>1632</v>
      </c>
      <c r="B3438" s="1">
        <v>785.89360173754403</v>
      </c>
      <c r="C3438" s="1">
        <v>868.86833361296101</v>
      </c>
      <c r="D3438" s="1">
        <v>835.505692504585</v>
      </c>
      <c r="E3438" s="1">
        <f>+C3438/B3438</f>
        <v>1.1055801086711572</v>
      </c>
      <c r="F3438" s="1">
        <f>+D3438/B3438</f>
        <v>1.0631282538213225</v>
      </c>
      <c r="G3438" s="1" t="s">
        <v>1631</v>
      </c>
    </row>
    <row r="3439" spans="1:7" x14ac:dyDescent="0.25">
      <c r="A3439" s="1" t="s">
        <v>1630</v>
      </c>
      <c r="B3439" s="1">
        <v>1915.0814905544401</v>
      </c>
      <c r="C3439" s="1">
        <v>2095.0025417427501</v>
      </c>
      <c r="D3439" s="1">
        <v>1990.93156177992</v>
      </c>
      <c r="E3439" s="1">
        <f>+C3439/B3439</f>
        <v>1.0939495536225043</v>
      </c>
      <c r="F3439" s="1">
        <f>+D3439/B3439</f>
        <v>1.0396067068683956</v>
      </c>
      <c r="G3439" s="1" t="s">
        <v>462</v>
      </c>
    </row>
    <row r="3440" spans="1:7" x14ac:dyDescent="0.25">
      <c r="A3440" s="1" t="s">
        <v>1629</v>
      </c>
      <c r="B3440" s="1">
        <v>8945.3596294981398</v>
      </c>
      <c r="C3440" s="1">
        <v>9619.5456025727508</v>
      </c>
      <c r="D3440" s="1">
        <v>8768.6149258282294</v>
      </c>
      <c r="E3440" s="1">
        <f>+C3440/B3440</f>
        <v>1.0753671178128401</v>
      </c>
      <c r="F3440" s="1">
        <f>+D3440/B3440</f>
        <v>0.98024174421259946</v>
      </c>
      <c r="G3440" s="1" t="s">
        <v>1628</v>
      </c>
    </row>
    <row r="3441" spans="1:7" x14ac:dyDescent="0.25">
      <c r="A3441" s="1" t="s">
        <v>1627</v>
      </c>
      <c r="B3441" s="1">
        <v>224.85733893452101</v>
      </c>
      <c r="C3441" s="1">
        <v>290.952793380125</v>
      </c>
      <c r="D3441" s="1">
        <v>358.101012286333</v>
      </c>
      <c r="E3441" s="1">
        <f>+C3441/B3441</f>
        <v>1.2939439502343801</v>
      </c>
      <c r="F3441" s="1">
        <f>+D3441/B3441</f>
        <v>1.5925698221956317</v>
      </c>
      <c r="G3441" s="1" t="s">
        <v>1626</v>
      </c>
    </row>
    <row r="3442" spans="1:7" x14ac:dyDescent="0.25">
      <c r="A3442" s="1" t="s">
        <v>1625</v>
      </c>
      <c r="B3442" s="1">
        <v>378.33965039468899</v>
      </c>
      <c r="C3442" s="1">
        <v>436.52758539632902</v>
      </c>
      <c r="D3442" s="1">
        <v>378.62273751571502</v>
      </c>
      <c r="E3442" s="1">
        <f>+C3442/B3442</f>
        <v>1.1537981412758023</v>
      </c>
      <c r="F3442" s="1">
        <f>+D3442/B3442</f>
        <v>1.0007482354036399</v>
      </c>
      <c r="G3442" s="1" t="s">
        <v>70</v>
      </c>
    </row>
    <row r="3443" spans="1:7" x14ac:dyDescent="0.25">
      <c r="A3443" s="1" t="s">
        <v>1624</v>
      </c>
      <c r="B3443" s="1">
        <v>204.927257708398</v>
      </c>
      <c r="C3443" s="1">
        <v>264.12614992474499</v>
      </c>
      <c r="D3443" s="1">
        <v>268.19271312785497</v>
      </c>
      <c r="E3443" s="1">
        <f>+C3443/B3443</f>
        <v>1.2888775894350974</v>
      </c>
      <c r="F3443" s="1">
        <f>+D3443/B3443</f>
        <v>1.3087215245396042</v>
      </c>
      <c r="G3443" s="1" t="s">
        <v>1623</v>
      </c>
    </row>
    <row r="3444" spans="1:7" x14ac:dyDescent="0.25">
      <c r="A3444" s="1" t="s">
        <v>1622</v>
      </c>
      <c r="B3444" s="1">
        <v>38.468315239791799</v>
      </c>
      <c r="C3444" s="1">
        <v>55.123026729848597</v>
      </c>
      <c r="D3444" s="1">
        <v>83.818432219672601</v>
      </c>
      <c r="E3444" s="1">
        <f>+C3444/B3444</f>
        <v>1.4329462152485712</v>
      </c>
      <c r="F3444" s="1">
        <f>+D3444/B3444</f>
        <v>2.1788953245597416</v>
      </c>
      <c r="G3444" s="1" t="s">
        <v>1621</v>
      </c>
    </row>
    <row r="3445" spans="1:7" x14ac:dyDescent="0.25">
      <c r="A3445" s="1" t="s">
        <v>1620</v>
      </c>
      <c r="B3445" s="1">
        <v>40.315074279410197</v>
      </c>
      <c r="C3445" s="1">
        <v>64.202271496484997</v>
      </c>
      <c r="D3445" s="1">
        <v>65.025387000790204</v>
      </c>
      <c r="E3445" s="1">
        <f>+C3445/B3445</f>
        <v>1.592512791903115</v>
      </c>
      <c r="F3445" s="1">
        <f>+D3445/B3445</f>
        <v>1.6129298572072857</v>
      </c>
      <c r="G3445" s="1" t="s">
        <v>338</v>
      </c>
    </row>
    <row r="3446" spans="1:7" x14ac:dyDescent="0.25">
      <c r="A3446" s="1" t="s">
        <v>1619</v>
      </c>
      <c r="B3446" s="1">
        <v>329.04977538280298</v>
      </c>
      <c r="C3446" s="1">
        <v>378.53949663446201</v>
      </c>
      <c r="D3446" s="1">
        <v>389.43952483156198</v>
      </c>
      <c r="E3446" s="1">
        <f>+C3446/B3446</f>
        <v>1.1504019299028079</v>
      </c>
      <c r="F3446" s="1">
        <f>+D3446/B3446</f>
        <v>1.1835277030002651</v>
      </c>
      <c r="G3446" s="1" t="s">
        <v>1618</v>
      </c>
    </row>
    <row r="3447" spans="1:7" x14ac:dyDescent="0.25">
      <c r="A3447" s="1" t="s">
        <v>1617</v>
      </c>
      <c r="B3447" s="1">
        <v>5041.7618439706903</v>
      </c>
      <c r="C3447" s="1">
        <v>5815.4349672830404</v>
      </c>
      <c r="D3447" s="1">
        <v>6161.1686399931395</v>
      </c>
      <c r="E3447" s="1">
        <f>+C3447/B3447</f>
        <v>1.1534529292052074</v>
      </c>
      <c r="F3447" s="1">
        <f>+D3447/B3447</f>
        <v>1.2220269085817923</v>
      </c>
      <c r="G3447" s="1" t="s">
        <v>1616</v>
      </c>
    </row>
    <row r="3448" spans="1:7" x14ac:dyDescent="0.25">
      <c r="A3448" s="1" t="s">
        <v>1615</v>
      </c>
      <c r="B3448" s="1">
        <v>80.713444756420202</v>
      </c>
      <c r="C3448" s="1">
        <v>113.584297671123</v>
      </c>
      <c r="D3448" s="1">
        <v>107.72834103154899</v>
      </c>
      <c r="E3448" s="1">
        <f>+C3448/B3448</f>
        <v>1.4072537482931324</v>
      </c>
      <c r="F3448" s="1">
        <f>+D3448/B3448</f>
        <v>1.3347013171926347</v>
      </c>
      <c r="G3448" s="1" t="s">
        <v>1614</v>
      </c>
    </row>
    <row r="3449" spans="1:7" x14ac:dyDescent="0.25">
      <c r="A3449" s="1" t="s">
        <v>1613</v>
      </c>
      <c r="B3449" s="1">
        <v>433.68358585403701</v>
      </c>
      <c r="C3449" s="1">
        <v>490.67941004423</v>
      </c>
      <c r="D3449" s="1">
        <v>472.72657579131999</v>
      </c>
      <c r="E3449" s="1">
        <f>+C3449/B3449</f>
        <v>1.1314225994464449</v>
      </c>
      <c r="F3449" s="1">
        <f>+D3449/B3449</f>
        <v>1.090026441421335</v>
      </c>
      <c r="G3449" s="1" t="s">
        <v>1612</v>
      </c>
    </row>
    <row r="3450" spans="1:7" x14ac:dyDescent="0.25">
      <c r="A3450" s="1" t="s">
        <v>1611</v>
      </c>
      <c r="B3450" s="1">
        <v>501.36819405893601</v>
      </c>
      <c r="C3450" s="1">
        <v>606.40169807397695</v>
      </c>
      <c r="D3450" s="1">
        <v>596.21375120059895</v>
      </c>
      <c r="E3450" s="1">
        <f>+C3450/B3450</f>
        <v>1.2094937518168418</v>
      </c>
      <c r="F3450" s="1">
        <f>+D3450/B3450</f>
        <v>1.1891734622689565</v>
      </c>
      <c r="G3450" s="1" t="s">
        <v>1610</v>
      </c>
    </row>
    <row r="3451" spans="1:7" x14ac:dyDescent="0.25">
      <c r="A3451" s="1" t="s">
        <v>1609</v>
      </c>
      <c r="B3451" s="1">
        <v>538.72387053510499</v>
      </c>
      <c r="C3451" s="1">
        <v>993.76032024592996</v>
      </c>
      <c r="D3451" s="1">
        <v>900.94264492557897</v>
      </c>
      <c r="E3451" s="1">
        <f>+C3451/B3451</f>
        <v>1.8446561858468333</v>
      </c>
      <c r="F3451" s="1">
        <f>+D3451/B3451</f>
        <v>1.6723644416028725</v>
      </c>
      <c r="G3451" s="1" t="s">
        <v>1608</v>
      </c>
    </row>
    <row r="3452" spans="1:7" x14ac:dyDescent="0.25">
      <c r="A3452" s="1" t="s">
        <v>1607</v>
      </c>
      <c r="B3452" s="1">
        <v>85.738831753826204</v>
      </c>
      <c r="C3452" s="1">
        <v>133.7219505068</v>
      </c>
      <c r="D3452" s="1">
        <v>121.221271664887</v>
      </c>
      <c r="E3452" s="1">
        <f>+C3452/B3452</f>
        <v>1.5596427869549609</v>
      </c>
      <c r="F3452" s="1">
        <f>+D3452/B3452</f>
        <v>1.4138432864695214</v>
      </c>
      <c r="G3452" s="1" t="s">
        <v>1606</v>
      </c>
    </row>
    <row r="3453" spans="1:7" x14ac:dyDescent="0.25">
      <c r="A3453" s="1" t="s">
        <v>1605</v>
      </c>
      <c r="B3453" s="1">
        <v>517.91306940254901</v>
      </c>
      <c r="C3453" s="1">
        <v>679.20265793889905</v>
      </c>
      <c r="D3453" s="1">
        <v>662.19234999773596</v>
      </c>
      <c r="E3453" s="1">
        <f>+C3453/B3453</f>
        <v>1.3114221248025455</v>
      </c>
      <c r="F3453" s="1">
        <f>+D3453/B3453</f>
        <v>1.2785781806232921</v>
      </c>
      <c r="G3453" s="1" t="s">
        <v>1604</v>
      </c>
    </row>
    <row r="3454" spans="1:7" x14ac:dyDescent="0.25">
      <c r="A3454" s="1" t="s">
        <v>1603</v>
      </c>
      <c r="B3454" s="1">
        <v>179.08350271472699</v>
      </c>
      <c r="C3454" s="1">
        <v>217.13301687908799</v>
      </c>
      <c r="D3454" s="1">
        <v>201.171113506978</v>
      </c>
      <c r="E3454" s="1">
        <f>+C3454/B3454</f>
        <v>1.2124680028454233</v>
      </c>
      <c r="F3454" s="1">
        <f>+D3454/B3454</f>
        <v>1.123336937559434</v>
      </c>
      <c r="G3454" s="1" t="s">
        <v>1602</v>
      </c>
    </row>
    <row r="3455" spans="1:7" x14ac:dyDescent="0.25">
      <c r="A3455" s="1" t="s">
        <v>1601</v>
      </c>
      <c r="B3455" s="1">
        <v>2087.6093902982302</v>
      </c>
      <c r="C3455" s="1">
        <v>2698.4496068850499</v>
      </c>
      <c r="D3455" s="1">
        <v>2720.00011846294</v>
      </c>
      <c r="E3455" s="1">
        <f>+C3455/B3455</f>
        <v>1.2926027347000757</v>
      </c>
      <c r="F3455" s="1">
        <f>+D3455/B3455</f>
        <v>1.3029257921063329</v>
      </c>
      <c r="G3455" s="1" t="s">
        <v>1600</v>
      </c>
    </row>
    <row r="3456" spans="1:7" x14ac:dyDescent="0.25">
      <c r="A3456" s="1" t="s">
        <v>1599</v>
      </c>
      <c r="B3456" s="1">
        <v>593.56846648572798</v>
      </c>
      <c r="C3456" s="1">
        <v>957.12438448063494</v>
      </c>
      <c r="D3456" s="1">
        <v>961.255294500123</v>
      </c>
      <c r="E3456" s="1">
        <f>+C3456/B3456</f>
        <v>1.6124919676871825</v>
      </c>
      <c r="F3456" s="1">
        <f>+D3456/B3456</f>
        <v>1.6194514176120505</v>
      </c>
      <c r="G3456" s="1" t="s">
        <v>1597</v>
      </c>
    </row>
    <row r="3457" spans="1:7" x14ac:dyDescent="0.25">
      <c r="A3457" s="1" t="s">
        <v>1598</v>
      </c>
      <c r="B3457" s="1">
        <v>51.806122883366299</v>
      </c>
      <c r="C3457" s="1">
        <v>83.318226813892394</v>
      </c>
      <c r="D3457" s="1">
        <v>82.859313818099807</v>
      </c>
      <c r="E3457" s="1">
        <f>+C3457/B3457</f>
        <v>1.6082698757726159</v>
      </c>
      <c r="F3457" s="1">
        <f>+D3457/B3457</f>
        <v>1.5994115985989745</v>
      </c>
      <c r="G3457" s="1" t="s">
        <v>1597</v>
      </c>
    </row>
    <row r="3458" spans="1:7" x14ac:dyDescent="0.25">
      <c r="A3458" s="1" t="s">
        <v>1596</v>
      </c>
      <c r="B3458" s="1">
        <v>53.539817971840499</v>
      </c>
      <c r="C3458" s="1">
        <v>74.378779012206806</v>
      </c>
      <c r="D3458" s="1">
        <v>89.262044954777195</v>
      </c>
      <c r="E3458" s="1">
        <f>+C3458/B3458</f>
        <v>1.389223606462888</v>
      </c>
      <c r="F3458" s="1">
        <f>+D3458/B3458</f>
        <v>1.667208599807436</v>
      </c>
      <c r="G3458" s="1" t="s">
        <v>127</v>
      </c>
    </row>
    <row r="3459" spans="1:7" x14ac:dyDescent="0.25">
      <c r="A3459" s="1" t="s">
        <v>1595</v>
      </c>
      <c r="B3459" s="1">
        <v>2751.2692112977402</v>
      </c>
      <c r="C3459" s="1">
        <v>3025.3019264081699</v>
      </c>
      <c r="D3459" s="1">
        <v>3303.3148514404002</v>
      </c>
      <c r="E3459" s="1">
        <f>+C3459/B3459</f>
        <v>1.0996022904574909</v>
      </c>
      <c r="F3459" s="1">
        <f>+D3459/B3459</f>
        <v>1.2006512622886027</v>
      </c>
      <c r="G3459" s="1" t="s">
        <v>1594</v>
      </c>
    </row>
    <row r="3460" spans="1:7" x14ac:dyDescent="0.25">
      <c r="A3460" s="1" t="s">
        <v>1593</v>
      </c>
      <c r="B3460" s="1">
        <v>416.568294817658</v>
      </c>
      <c r="C3460" s="1">
        <v>507.85758773341303</v>
      </c>
      <c r="D3460" s="1">
        <v>570.57234093995203</v>
      </c>
      <c r="E3460" s="1">
        <f>+C3460/B3460</f>
        <v>1.2191460417209969</v>
      </c>
      <c r="F3460" s="1">
        <f>+D3460/B3460</f>
        <v>1.3696969933578487</v>
      </c>
      <c r="G3460" s="1" t="s">
        <v>1592</v>
      </c>
    </row>
    <row r="3461" spans="1:7" x14ac:dyDescent="0.25">
      <c r="A3461" s="1" t="s">
        <v>1591</v>
      </c>
      <c r="B3461" s="1">
        <v>254.33130857459099</v>
      </c>
      <c r="C3461" s="1">
        <v>312.91864104384302</v>
      </c>
      <c r="D3461" s="1">
        <v>343.689977810269</v>
      </c>
      <c r="E3461" s="1">
        <f>+C3461/B3461</f>
        <v>1.2303583180443134</v>
      </c>
      <c r="F3461" s="1">
        <f>+D3461/B3461</f>
        <v>1.351347499198946</v>
      </c>
      <c r="G3461" s="1" t="s">
        <v>1590</v>
      </c>
    </row>
    <row r="3462" spans="1:7" x14ac:dyDescent="0.25">
      <c r="A3462" s="1" t="s">
        <v>1589</v>
      </c>
      <c r="B3462" s="1">
        <v>318.07495002191001</v>
      </c>
      <c r="C3462" s="1">
        <v>443.09129244434803</v>
      </c>
      <c r="D3462" s="1">
        <v>450.06749790444502</v>
      </c>
      <c r="E3462" s="1">
        <f>+C3462/B3462</f>
        <v>1.3930405158087</v>
      </c>
      <c r="F3462" s="1">
        <f>+D3462/B3462</f>
        <v>1.4149730994957099</v>
      </c>
      <c r="G3462" s="1" t="s">
        <v>1588</v>
      </c>
    </row>
    <row r="3463" spans="1:7" x14ac:dyDescent="0.25">
      <c r="A3463" s="1" t="s">
        <v>1587</v>
      </c>
      <c r="B3463" s="1">
        <v>489.32627462946101</v>
      </c>
      <c r="C3463" s="1">
        <v>702.60712809966401</v>
      </c>
      <c r="D3463" s="1">
        <v>753.97531369092303</v>
      </c>
      <c r="E3463" s="1">
        <f>+C3463/B3463</f>
        <v>1.4358663422104372</v>
      </c>
      <c r="F3463" s="1">
        <f>+D3463/B3463</f>
        <v>1.5408437126370655</v>
      </c>
      <c r="G3463" s="1" t="s">
        <v>1586</v>
      </c>
    </row>
    <row r="3464" spans="1:7" x14ac:dyDescent="0.25">
      <c r="A3464" s="1" t="s">
        <v>1585</v>
      </c>
      <c r="B3464" s="1">
        <v>201.921440206657</v>
      </c>
      <c r="C3464" s="1">
        <v>253.62744509619401</v>
      </c>
      <c r="D3464" s="1">
        <v>237.97814575595399</v>
      </c>
      <c r="E3464" s="1">
        <f>+C3464/B3464</f>
        <v>1.2560699093499847</v>
      </c>
      <c r="F3464" s="1">
        <f>+D3464/B3464</f>
        <v>1.1785679891763583</v>
      </c>
      <c r="G3464" s="1" t="s">
        <v>1584</v>
      </c>
    </row>
    <row r="3465" spans="1:7" x14ac:dyDescent="0.25">
      <c r="A3465" s="1" t="s">
        <v>1583</v>
      </c>
      <c r="B3465" s="1">
        <v>377.79055547797799</v>
      </c>
      <c r="C3465" s="1">
        <v>445.65211200009298</v>
      </c>
      <c r="D3465" s="1">
        <v>409.04729350359599</v>
      </c>
      <c r="E3465" s="1">
        <f>+C3465/B3465</f>
        <v>1.1796274563726374</v>
      </c>
      <c r="F3465" s="1">
        <f>+D3465/B3465</f>
        <v>1.082735625791577</v>
      </c>
      <c r="G3465" s="1" t="s">
        <v>1582</v>
      </c>
    </row>
    <row r="3466" spans="1:7" x14ac:dyDescent="0.25">
      <c r="A3466" s="1" t="s">
        <v>1581</v>
      </c>
      <c r="B3466" s="1">
        <v>2841.4143705010902</v>
      </c>
      <c r="C3466" s="1">
        <v>3111.95267228174</v>
      </c>
      <c r="D3466" s="1">
        <v>3538.7573652705901</v>
      </c>
      <c r="E3466" s="1">
        <f>+C3466/B3466</f>
        <v>1.095212547873804</v>
      </c>
      <c r="F3466" s="1">
        <f>+D3466/B3466</f>
        <v>1.2454210839535249</v>
      </c>
      <c r="G3466" s="1" t="s">
        <v>1580</v>
      </c>
    </row>
    <row r="3467" spans="1:7" x14ac:dyDescent="0.25">
      <c r="A3467" s="1" t="s">
        <v>1579</v>
      </c>
      <c r="B3467" s="1">
        <v>4681.9373516963697</v>
      </c>
      <c r="C3467" s="1">
        <v>5238.5668528848</v>
      </c>
      <c r="D3467" s="1">
        <v>5749.5562638940901</v>
      </c>
      <c r="E3467" s="1">
        <f>+C3467/B3467</f>
        <v>1.1188887119531301</v>
      </c>
      <c r="F3467" s="1">
        <f>+D3467/B3467</f>
        <v>1.2280293032564604</v>
      </c>
      <c r="G3467" s="1" t="s">
        <v>1577</v>
      </c>
    </row>
    <row r="3468" spans="1:7" x14ac:dyDescent="0.25">
      <c r="A3468" s="1" t="s">
        <v>1578</v>
      </c>
      <c r="B3468" s="1">
        <v>6683.81832879393</v>
      </c>
      <c r="C3468" s="1">
        <v>7217.204768349</v>
      </c>
      <c r="D3468" s="1">
        <v>8033.0211460843602</v>
      </c>
      <c r="E3468" s="1">
        <f>+C3468/B3468</f>
        <v>1.0798026537102658</v>
      </c>
      <c r="F3468" s="1">
        <f>+D3468/B3468</f>
        <v>1.2018610846255435</v>
      </c>
      <c r="G3468" s="1" t="s">
        <v>1577</v>
      </c>
    </row>
    <row r="3469" spans="1:7" x14ac:dyDescent="0.25">
      <c r="A3469" s="1" t="s">
        <v>1576</v>
      </c>
      <c r="B3469" s="1">
        <v>165.990698724721</v>
      </c>
      <c r="C3469" s="1">
        <v>238.09328973126699</v>
      </c>
      <c r="D3469" s="1">
        <v>235.83766644994199</v>
      </c>
      <c r="E3469" s="1">
        <f>+C3469/B3469</f>
        <v>1.4343772968033646</v>
      </c>
      <c r="F3469" s="1">
        <f>+D3469/B3469</f>
        <v>1.4207884433395586</v>
      </c>
      <c r="G3469" s="1" t="s">
        <v>1575</v>
      </c>
    </row>
    <row r="3470" spans="1:7" x14ac:dyDescent="0.25">
      <c r="A3470" s="1" t="s">
        <v>1574</v>
      </c>
      <c r="B3470" s="1">
        <v>2318.37460693508</v>
      </c>
      <c r="C3470" s="1">
        <v>2631.7031959596702</v>
      </c>
      <c r="D3470" s="1">
        <v>2465.7050681311598</v>
      </c>
      <c r="E3470" s="1">
        <f>+C3470/B3470</f>
        <v>1.1351501125345806</v>
      </c>
      <c r="F3470" s="1">
        <f>+D3470/B3470</f>
        <v>1.0635490316169622</v>
      </c>
      <c r="G3470" s="1" t="s">
        <v>1573</v>
      </c>
    </row>
    <row r="3471" spans="1:7" x14ac:dyDescent="0.25">
      <c r="A3471" s="1" t="s">
        <v>1572</v>
      </c>
      <c r="B3471" s="1">
        <v>222.16960350796899</v>
      </c>
      <c r="C3471" s="1">
        <v>258.54312381933801</v>
      </c>
      <c r="D3471" s="1">
        <v>223.869047437982</v>
      </c>
      <c r="E3471" s="1">
        <f>+C3471/B3471</f>
        <v>1.16371960761979</v>
      </c>
      <c r="F3471" s="1">
        <f>+D3471/B3471</f>
        <v>1.0076493089206602</v>
      </c>
      <c r="G3471" s="1" t="s">
        <v>1571</v>
      </c>
    </row>
    <row r="3472" spans="1:7" x14ac:dyDescent="0.25">
      <c r="A3472" s="1" t="s">
        <v>1570</v>
      </c>
      <c r="B3472" s="1">
        <v>3086.7846479368</v>
      </c>
      <c r="C3472" s="1">
        <v>3378.4215108078301</v>
      </c>
      <c r="D3472" s="1">
        <v>3586.9770633665898</v>
      </c>
      <c r="E3472" s="1">
        <f>+C3472/B3472</f>
        <v>1.0944791736818957</v>
      </c>
      <c r="F3472" s="1">
        <f>+D3472/B3472</f>
        <v>1.162043184892771</v>
      </c>
      <c r="G3472" s="1" t="s">
        <v>1569</v>
      </c>
    </row>
    <row r="3473" spans="1:7" x14ac:dyDescent="0.25">
      <c r="A3473" s="1" t="s">
        <v>1568</v>
      </c>
      <c r="B3473" s="1">
        <v>159.00371282774299</v>
      </c>
      <c r="C3473" s="1">
        <v>193.88145630500901</v>
      </c>
      <c r="D3473" s="1">
        <v>169.96258350856601</v>
      </c>
      <c r="E3473" s="1">
        <f>+C3473/B3473</f>
        <v>1.2193517551068187</v>
      </c>
      <c r="F3473" s="1">
        <f>+D3473/B3473</f>
        <v>1.068922105565518</v>
      </c>
      <c r="G3473" s="1" t="s">
        <v>1567</v>
      </c>
    </row>
    <row r="3474" spans="1:7" x14ac:dyDescent="0.25">
      <c r="A3474" s="1" t="s">
        <v>1566</v>
      </c>
      <c r="B3474" s="1">
        <v>644.02716983820096</v>
      </c>
      <c r="C3474" s="1">
        <v>759.68232590316302</v>
      </c>
      <c r="D3474" s="1">
        <v>781.72123998666405</v>
      </c>
      <c r="E3474" s="1">
        <f>+C3474/B3474</f>
        <v>1.1795811752693883</v>
      </c>
      <c r="F3474" s="1">
        <f>+D3474/B3474</f>
        <v>1.2138016478141069</v>
      </c>
      <c r="G3474" s="1" t="s">
        <v>1565</v>
      </c>
    </row>
    <row r="3475" spans="1:7" x14ac:dyDescent="0.25">
      <c r="A3475" s="1" t="s">
        <v>1564</v>
      </c>
      <c r="B3475" s="1">
        <v>94.084129183962006</v>
      </c>
      <c r="C3475" s="1">
        <v>124.91641567206599</v>
      </c>
      <c r="D3475" s="1">
        <v>118.074154000924</v>
      </c>
      <c r="E3475" s="1">
        <f>+C3475/B3475</f>
        <v>1.3277097503641433</v>
      </c>
      <c r="F3475" s="1">
        <f>+D3475/B3475</f>
        <v>1.2549848207666829</v>
      </c>
      <c r="G3475" s="1" t="s">
        <v>1563</v>
      </c>
    </row>
    <row r="3476" spans="1:7" x14ac:dyDescent="0.25">
      <c r="A3476" s="1" t="s">
        <v>1562</v>
      </c>
      <c r="B3476" s="1">
        <v>1650.1494380648701</v>
      </c>
      <c r="C3476" s="1">
        <v>2377.2110507255202</v>
      </c>
      <c r="D3476" s="1">
        <v>2323.1970190511502</v>
      </c>
      <c r="E3476" s="1">
        <f>+C3476/B3476</f>
        <v>1.4406034968040684</v>
      </c>
      <c r="F3476" s="1">
        <f>+D3476/B3476</f>
        <v>1.4078706845942164</v>
      </c>
      <c r="G3476" s="1" t="s">
        <v>1561</v>
      </c>
    </row>
    <row r="3477" spans="1:7" x14ac:dyDescent="0.25">
      <c r="A3477" s="1" t="s">
        <v>1560</v>
      </c>
      <c r="B3477" s="1">
        <v>1778.6216307336499</v>
      </c>
      <c r="C3477" s="1">
        <v>1992.1635039289499</v>
      </c>
      <c r="D3477" s="1">
        <v>2085.0983574748702</v>
      </c>
      <c r="E3477" s="1">
        <f>+C3477/B3477</f>
        <v>1.1200603149682924</v>
      </c>
      <c r="F3477" s="1">
        <f>+D3477/B3477</f>
        <v>1.1723113682221464</v>
      </c>
      <c r="G3477" s="1" t="s">
        <v>1559</v>
      </c>
    </row>
    <row r="3478" spans="1:7" x14ac:dyDescent="0.25">
      <c r="A3478" s="1" t="s">
        <v>1558</v>
      </c>
      <c r="B3478" s="1">
        <v>249.214394510228</v>
      </c>
      <c r="C3478" s="1">
        <v>355.04957752630702</v>
      </c>
      <c r="D3478" s="1">
        <v>336.41729585742303</v>
      </c>
      <c r="E3478" s="1">
        <f>+C3478/B3478</f>
        <v>1.4246752408666965</v>
      </c>
      <c r="F3478" s="1">
        <f>+D3478/B3478</f>
        <v>1.3499111739455167</v>
      </c>
      <c r="G3478" s="1" t="s">
        <v>1557</v>
      </c>
    </row>
    <row r="3479" spans="1:7" x14ac:dyDescent="0.25">
      <c r="A3479" s="1" t="s">
        <v>1556</v>
      </c>
      <c r="B3479" s="1">
        <v>247.74525305288901</v>
      </c>
      <c r="C3479" s="1">
        <v>294.48585994201801</v>
      </c>
      <c r="D3479" s="1">
        <v>257.94281422041399</v>
      </c>
      <c r="E3479" s="1">
        <f>+C3479/B3479</f>
        <v>1.1886639857400245</v>
      </c>
      <c r="F3479" s="1">
        <f>+D3479/B3479</f>
        <v>1.0411614795515294</v>
      </c>
      <c r="G3479" s="1" t="s">
        <v>1555</v>
      </c>
    </row>
    <row r="3480" spans="1:7" x14ac:dyDescent="0.25">
      <c r="A3480" s="1" t="s">
        <v>1554</v>
      </c>
      <c r="B3480" s="1">
        <v>42.085867085436</v>
      </c>
      <c r="C3480" s="1">
        <v>59.695075247761999</v>
      </c>
      <c r="D3480" s="1">
        <v>50.521764708746197</v>
      </c>
      <c r="E3480" s="1">
        <f>+C3480/B3480</f>
        <v>1.4184114378962087</v>
      </c>
      <c r="F3480" s="1">
        <f>+D3480/B3480</f>
        <v>1.2004449048462038</v>
      </c>
      <c r="G3480" s="1" t="s">
        <v>1553</v>
      </c>
    </row>
    <row r="3481" spans="1:7" x14ac:dyDescent="0.25">
      <c r="A3481" s="1" t="s">
        <v>1552</v>
      </c>
      <c r="B3481" s="1">
        <v>1184.47342146389</v>
      </c>
      <c r="C3481" s="1">
        <v>1297.9860341901499</v>
      </c>
      <c r="D3481" s="1">
        <v>1348.52398977793</v>
      </c>
      <c r="E3481" s="1">
        <f>+C3481/B3481</f>
        <v>1.0958338200497313</v>
      </c>
      <c r="F3481" s="1">
        <f>+D3481/B3481</f>
        <v>1.1385008437853252</v>
      </c>
      <c r="G3481" s="1" t="s">
        <v>1551</v>
      </c>
    </row>
    <row r="3482" spans="1:7" x14ac:dyDescent="0.25">
      <c r="A3482" s="1" t="s">
        <v>1550</v>
      </c>
      <c r="B3482" s="1">
        <v>2046.63413894727</v>
      </c>
      <c r="C3482" s="1">
        <v>2367.8651914516799</v>
      </c>
      <c r="D3482" s="1">
        <v>2350.4659289290098</v>
      </c>
      <c r="E3482" s="1">
        <f>+C3482/B3482</f>
        <v>1.1569557774843149</v>
      </c>
      <c r="F3482" s="1">
        <f>+D3482/B3482</f>
        <v>1.1484543740377664</v>
      </c>
      <c r="G3482" s="1" t="s">
        <v>1549</v>
      </c>
    </row>
    <row r="3483" spans="1:7" x14ac:dyDescent="0.25">
      <c r="A3483" s="1" t="s">
        <v>1548</v>
      </c>
      <c r="B3483" s="1">
        <v>262.75345235209801</v>
      </c>
      <c r="C3483" s="1">
        <v>386.94595777134498</v>
      </c>
      <c r="D3483" s="1">
        <v>374.80402520666502</v>
      </c>
      <c r="E3483" s="1">
        <f>+C3483/B3483</f>
        <v>1.4726579396293717</v>
      </c>
      <c r="F3483" s="1">
        <f>+D3483/B3483</f>
        <v>1.426447576050935</v>
      </c>
      <c r="G3483" s="1" t="s">
        <v>1547</v>
      </c>
    </row>
    <row r="3484" spans="1:7" x14ac:dyDescent="0.25">
      <c r="A3484" s="1" t="s">
        <v>1546</v>
      </c>
      <c r="B3484" s="1">
        <v>824.74330759568397</v>
      </c>
      <c r="C3484" s="1">
        <v>1037.1716423737601</v>
      </c>
      <c r="D3484" s="1">
        <v>1032.0748467467799</v>
      </c>
      <c r="E3484" s="1">
        <f>+C3484/B3484</f>
        <v>1.2575690312630161</v>
      </c>
      <c r="F3484" s="1">
        <f>+D3484/B3484</f>
        <v>1.2513891743547638</v>
      </c>
      <c r="G3484" s="1" t="s">
        <v>1545</v>
      </c>
    </row>
    <row r="3485" spans="1:7" x14ac:dyDescent="0.25">
      <c r="A3485" s="1" t="s">
        <v>1544</v>
      </c>
      <c r="B3485" s="1">
        <v>73.915041146665004</v>
      </c>
      <c r="C3485" s="1">
        <v>132.854705800782</v>
      </c>
      <c r="D3485" s="1">
        <v>124.569736682265</v>
      </c>
      <c r="E3485" s="1">
        <f>+C3485/B3485</f>
        <v>1.7973974408965923</v>
      </c>
      <c r="F3485" s="1">
        <f>+D3485/B3485</f>
        <v>1.6853097116605678</v>
      </c>
      <c r="G3485" s="1" t="s">
        <v>1543</v>
      </c>
    </row>
    <row r="3486" spans="1:7" x14ac:dyDescent="0.25">
      <c r="A3486" s="1" t="s">
        <v>1542</v>
      </c>
      <c r="B3486" s="1">
        <v>221.003889308125</v>
      </c>
      <c r="C3486" s="1">
        <v>317.87910016172901</v>
      </c>
      <c r="D3486" s="1">
        <v>306.40901431036298</v>
      </c>
      <c r="E3486" s="1">
        <f>+C3486/B3486</f>
        <v>1.4383416561440689</v>
      </c>
      <c r="F3486" s="1">
        <f>+D3486/B3486</f>
        <v>1.3864417285578428</v>
      </c>
      <c r="G3486" s="1" t="s">
        <v>1541</v>
      </c>
    </row>
    <row r="3487" spans="1:7" x14ac:dyDescent="0.25">
      <c r="A3487" s="1" t="s">
        <v>1540</v>
      </c>
      <c r="B3487" s="1">
        <v>949.43645707098801</v>
      </c>
      <c r="C3487" s="1">
        <v>1149.64104483504</v>
      </c>
      <c r="D3487" s="1">
        <v>1210.1620081450701</v>
      </c>
      <c r="E3487" s="1">
        <f>+C3487/B3487</f>
        <v>1.2108667581416488</v>
      </c>
      <c r="F3487" s="1">
        <f>+D3487/B3487</f>
        <v>1.2746108485010366</v>
      </c>
      <c r="G3487" s="1" t="s">
        <v>1539</v>
      </c>
    </row>
    <row r="3488" spans="1:7" x14ac:dyDescent="0.25">
      <c r="A3488" s="1" t="s">
        <v>1538</v>
      </c>
      <c r="B3488" s="1">
        <v>1116.47405632235</v>
      </c>
      <c r="C3488" s="1">
        <v>1352.5002847773401</v>
      </c>
      <c r="D3488" s="1">
        <v>1406.9649543718999</v>
      </c>
      <c r="E3488" s="1">
        <f>+C3488/B3488</f>
        <v>1.2114032360343931</v>
      </c>
      <c r="F3488" s="1">
        <f>+D3488/B3488</f>
        <v>1.2601859813979224</v>
      </c>
      <c r="G3488" s="1" t="s">
        <v>1537</v>
      </c>
    </row>
    <row r="3489" spans="1:7" x14ac:dyDescent="0.25">
      <c r="A3489" s="1" t="s">
        <v>1536</v>
      </c>
      <c r="B3489" s="1">
        <v>388.9848427828</v>
      </c>
      <c r="C3489" s="1">
        <v>536.74549772660305</v>
      </c>
      <c r="D3489" s="1">
        <v>554.410277194336</v>
      </c>
      <c r="E3489" s="1">
        <f>+C3489/B3489</f>
        <v>1.3798622431833651</v>
      </c>
      <c r="F3489" s="1">
        <f>+D3489/B3489</f>
        <v>1.4252747567953585</v>
      </c>
      <c r="G3489" s="1" t="s">
        <v>1535</v>
      </c>
    </row>
    <row r="3490" spans="1:7" x14ac:dyDescent="0.25">
      <c r="A3490" s="1" t="s">
        <v>1534</v>
      </c>
      <c r="B3490" s="1">
        <v>1115.2490125029101</v>
      </c>
      <c r="C3490" s="1">
        <v>1479.57520574969</v>
      </c>
      <c r="D3490" s="1">
        <v>1442.1744795381101</v>
      </c>
      <c r="E3490" s="1">
        <f>+C3490/B3490</f>
        <v>1.3266769924585153</v>
      </c>
      <c r="F3490" s="1">
        <f>+D3490/B3490</f>
        <v>1.2931412297792524</v>
      </c>
      <c r="G3490" s="1" t="s">
        <v>1533</v>
      </c>
    </row>
    <row r="3491" spans="1:7" x14ac:dyDescent="0.25">
      <c r="A3491" s="1" t="s">
        <v>1532</v>
      </c>
      <c r="B3491" s="1">
        <v>133.53690630038301</v>
      </c>
      <c r="C3491" s="1">
        <v>164.69556618706801</v>
      </c>
      <c r="D3491" s="1">
        <v>168.90662439282301</v>
      </c>
      <c r="E3491" s="1">
        <f>+C3491/B3491</f>
        <v>1.2333336959042283</v>
      </c>
      <c r="F3491" s="1">
        <f>+D3491/B3491</f>
        <v>1.264868485217697</v>
      </c>
      <c r="G3491" s="1" t="s">
        <v>1531</v>
      </c>
    </row>
    <row r="3492" spans="1:7" x14ac:dyDescent="0.25">
      <c r="A3492" s="1" t="s">
        <v>1530</v>
      </c>
      <c r="B3492" s="1">
        <v>1766.6336876457499</v>
      </c>
      <c r="C3492" s="1">
        <v>1955.53668712433</v>
      </c>
      <c r="D3492" s="1">
        <v>1945.05718190886</v>
      </c>
      <c r="E3492" s="1">
        <f>+C3492/B3492</f>
        <v>1.1069282221886734</v>
      </c>
      <c r="F3492" s="1">
        <f>+D3492/B3492</f>
        <v>1.1009963160506018</v>
      </c>
      <c r="G3492" s="1" t="s">
        <v>1529</v>
      </c>
    </row>
    <row r="3493" spans="1:7" x14ac:dyDescent="0.25">
      <c r="A3493" s="1" t="s">
        <v>1528</v>
      </c>
      <c r="B3493" s="1">
        <v>512.51561887806201</v>
      </c>
      <c r="C3493" s="1">
        <v>619.41580827728399</v>
      </c>
      <c r="D3493" s="1">
        <v>605.711962612859</v>
      </c>
      <c r="E3493" s="1">
        <f>+C3493/B3493</f>
        <v>1.2085793787772461</v>
      </c>
      <c r="F3493" s="1">
        <f>+D3493/B3493</f>
        <v>1.1818409826003182</v>
      </c>
      <c r="G3493" s="1" t="s">
        <v>1527</v>
      </c>
    </row>
    <row r="3494" spans="1:7" x14ac:dyDescent="0.25">
      <c r="A3494" s="1" t="s">
        <v>1526</v>
      </c>
      <c r="B3494" s="1">
        <v>796.80045483449896</v>
      </c>
      <c r="C3494" s="1">
        <v>894.43034817220098</v>
      </c>
      <c r="D3494" s="1">
        <v>926.69364739127298</v>
      </c>
      <c r="E3494" s="1">
        <f>+C3494/B3494</f>
        <v>1.1225274066365591</v>
      </c>
      <c r="F3494" s="1">
        <f>+D3494/B3494</f>
        <v>1.1630184719005385</v>
      </c>
      <c r="G3494" s="1" t="s">
        <v>1525</v>
      </c>
    </row>
    <row r="3495" spans="1:7" x14ac:dyDescent="0.25">
      <c r="A3495" s="1" t="s">
        <v>1524</v>
      </c>
      <c r="B3495" s="1">
        <v>210.009730077798</v>
      </c>
      <c r="C3495" s="1">
        <v>247.066824499304</v>
      </c>
      <c r="D3495" s="1">
        <v>222.86512490549001</v>
      </c>
      <c r="E3495" s="1">
        <f>+C3495/B3495</f>
        <v>1.1764541786124778</v>
      </c>
      <c r="F3495" s="1">
        <f>+D3495/B3495</f>
        <v>1.0612133296058699</v>
      </c>
      <c r="G3495" s="1" t="s">
        <v>68</v>
      </c>
    </row>
    <row r="3496" spans="1:7" x14ac:dyDescent="0.25">
      <c r="A3496" s="1" t="s">
        <v>1523</v>
      </c>
      <c r="B3496" s="1">
        <v>1086.2021997449799</v>
      </c>
      <c r="C3496" s="1">
        <v>1473.3940400971201</v>
      </c>
      <c r="D3496" s="1">
        <v>1362.6209281936301</v>
      </c>
      <c r="E3496" s="1">
        <f>+C3496/B3496</f>
        <v>1.3564638705786507</v>
      </c>
      <c r="F3496" s="1">
        <f>+D3496/B3496</f>
        <v>1.2544818345180557</v>
      </c>
      <c r="G3496" s="1" t="s">
        <v>1522</v>
      </c>
    </row>
    <row r="3497" spans="1:7" x14ac:dyDescent="0.25">
      <c r="A3497" s="1" t="s">
        <v>1521</v>
      </c>
      <c r="B3497" s="1">
        <v>70.566927871386994</v>
      </c>
      <c r="C3497" s="1">
        <v>100.504223331356</v>
      </c>
      <c r="D3497" s="1">
        <v>101.26224607697</v>
      </c>
      <c r="E3497" s="1">
        <f>+C3497/B3497</f>
        <v>1.4242397446369177</v>
      </c>
      <c r="F3497" s="1">
        <f>+D3497/B3497</f>
        <v>1.4349816426970905</v>
      </c>
      <c r="G3497" s="1" t="s">
        <v>1520</v>
      </c>
    </row>
    <row r="3498" spans="1:7" x14ac:dyDescent="0.25">
      <c r="A3498" s="1" t="s">
        <v>1519</v>
      </c>
      <c r="B3498" s="1">
        <v>69.076460527672296</v>
      </c>
      <c r="C3498" s="1">
        <v>116.62116703723601</v>
      </c>
      <c r="D3498" s="1">
        <v>124.54476558237501</v>
      </c>
      <c r="E3498" s="1">
        <f>+C3498/B3498</f>
        <v>1.6882910060297185</v>
      </c>
      <c r="F3498" s="1">
        <f>+D3498/B3498</f>
        <v>1.8029986572992096</v>
      </c>
      <c r="G3498" s="1" t="s">
        <v>1518</v>
      </c>
    </row>
    <row r="3499" spans="1:7" x14ac:dyDescent="0.25">
      <c r="A3499" s="1" t="s">
        <v>1517</v>
      </c>
      <c r="B3499" s="1">
        <v>672.30698042585595</v>
      </c>
      <c r="C3499" s="1">
        <v>852.01115260718097</v>
      </c>
      <c r="D3499" s="1">
        <v>908.43238262717603</v>
      </c>
      <c r="E3499" s="1">
        <f>+C3499/B3499</f>
        <v>1.2672948183097785</v>
      </c>
      <c r="F3499" s="1">
        <f>+D3499/B3499</f>
        <v>1.3512166451875189</v>
      </c>
      <c r="G3499" s="1" t="s">
        <v>1516</v>
      </c>
    </row>
    <row r="3500" spans="1:7" x14ac:dyDescent="0.25">
      <c r="A3500" s="1" t="s">
        <v>1515</v>
      </c>
      <c r="B3500" s="1">
        <v>162.73565663582599</v>
      </c>
      <c r="C3500" s="1">
        <v>209.87933520902101</v>
      </c>
      <c r="D3500" s="1">
        <v>194.28475494207299</v>
      </c>
      <c r="E3500" s="1">
        <f>+C3500/B3500</f>
        <v>1.2896948311622594</v>
      </c>
      <c r="F3500" s="1">
        <f>+D3500/B3500</f>
        <v>1.1938671521561399</v>
      </c>
      <c r="G3500" s="1" t="s">
        <v>1514</v>
      </c>
    </row>
    <row r="3501" spans="1:7" x14ac:dyDescent="0.25">
      <c r="A3501" s="1" t="s">
        <v>1513</v>
      </c>
      <c r="B3501" s="1">
        <v>43.881537595454603</v>
      </c>
      <c r="C3501" s="1">
        <v>64.737664103439798</v>
      </c>
      <c r="D3501" s="1">
        <v>66.421012069082593</v>
      </c>
      <c r="E3501" s="1">
        <f>+C3501/B3501</f>
        <v>1.4752824912440066</v>
      </c>
      <c r="F3501" s="1">
        <f>+D3501/B3501</f>
        <v>1.5136436804339031</v>
      </c>
      <c r="G3501" s="1" t="s">
        <v>1512</v>
      </c>
    </row>
    <row r="3502" spans="1:7" x14ac:dyDescent="0.25">
      <c r="A3502" s="1" t="s">
        <v>1511</v>
      </c>
      <c r="B3502" s="1">
        <v>426.30809037251498</v>
      </c>
      <c r="C3502" s="1">
        <v>510.085092158794</v>
      </c>
      <c r="D3502" s="1">
        <v>501.38103801498397</v>
      </c>
      <c r="E3502" s="1">
        <f>+C3502/B3502</f>
        <v>1.196517503838769</v>
      </c>
      <c r="F3502" s="1">
        <f>+D3502/B3502</f>
        <v>1.176100217982889</v>
      </c>
      <c r="G3502" s="1" t="s">
        <v>1510</v>
      </c>
    </row>
    <row r="3503" spans="1:7" x14ac:dyDescent="0.25">
      <c r="A3503" s="1" t="s">
        <v>1509</v>
      </c>
      <c r="B3503" s="1">
        <v>286.99612107568697</v>
      </c>
      <c r="C3503" s="1">
        <v>342.015793335311</v>
      </c>
      <c r="D3503" s="1">
        <v>304.51651714347202</v>
      </c>
      <c r="E3503" s="1">
        <f>+C3503/B3503</f>
        <v>1.1917087661443138</v>
      </c>
      <c r="F3503" s="1">
        <f>+D3503/B3503</f>
        <v>1.0610475012767318</v>
      </c>
      <c r="G3503" s="1" t="s">
        <v>1508</v>
      </c>
    </row>
    <row r="3504" spans="1:7" x14ac:dyDescent="0.25">
      <c r="A3504" s="1" t="s">
        <v>1507</v>
      </c>
      <c r="B3504" s="1">
        <v>207.62165398299101</v>
      </c>
      <c r="C3504" s="1">
        <v>295.54870095293501</v>
      </c>
      <c r="D3504" s="1">
        <v>323.28192794006401</v>
      </c>
      <c r="E3504" s="1">
        <f>+C3504/B3504</f>
        <v>1.4234965153352803</v>
      </c>
      <c r="F3504" s="1">
        <f>+D3504/B3504</f>
        <v>1.5570723079132596</v>
      </c>
      <c r="G3504" s="1" t="s">
        <v>1506</v>
      </c>
    </row>
    <row r="3505" spans="1:7" x14ac:dyDescent="0.25">
      <c r="A3505" s="1" t="s">
        <v>1505</v>
      </c>
      <c r="B3505" s="1">
        <v>22.954110473496801</v>
      </c>
      <c r="C3505" s="1">
        <v>36.429744904334598</v>
      </c>
      <c r="D3505" s="1">
        <v>47.241443864824802</v>
      </c>
      <c r="E3505" s="1">
        <f>+C3505/B3505</f>
        <v>1.5870684662948271</v>
      </c>
      <c r="F3505" s="1">
        <f>+D3505/B3505</f>
        <v>2.0580820990371445</v>
      </c>
      <c r="G3505" s="1" t="s">
        <v>1083</v>
      </c>
    </row>
    <row r="3506" spans="1:7" x14ac:dyDescent="0.25">
      <c r="A3506" s="1" t="s">
        <v>1504</v>
      </c>
      <c r="B3506" s="1">
        <v>118.872999901971</v>
      </c>
      <c r="C3506" s="1">
        <v>154.53789958585401</v>
      </c>
      <c r="D3506" s="1">
        <v>140.082660654661</v>
      </c>
      <c r="E3506" s="1">
        <f>+C3506/B3506</f>
        <v>1.300025234605791</v>
      </c>
      <c r="F3506" s="1">
        <f>+D3506/B3506</f>
        <v>1.1784228611222112</v>
      </c>
      <c r="G3506" s="1" t="s">
        <v>1081</v>
      </c>
    </row>
    <row r="3507" spans="1:7" x14ac:dyDescent="0.25">
      <c r="A3507" s="1" t="s">
        <v>1503</v>
      </c>
      <c r="B3507" s="1">
        <v>47.115922913941198</v>
      </c>
      <c r="C3507" s="1">
        <v>65.3799151888213</v>
      </c>
      <c r="D3507" s="1">
        <v>39.551783066040898</v>
      </c>
      <c r="E3507" s="1">
        <f>+C3507/B3507</f>
        <v>1.3876394888462631</v>
      </c>
      <c r="F3507" s="1">
        <f>+D3507/B3507</f>
        <v>0.83945682520712894</v>
      </c>
      <c r="G3507" s="1" t="s">
        <v>1502</v>
      </c>
    </row>
    <row r="3508" spans="1:7" x14ac:dyDescent="0.25">
      <c r="A3508" s="1" t="s">
        <v>1501</v>
      </c>
      <c r="B3508" s="1">
        <v>3492.9724942037301</v>
      </c>
      <c r="C3508" s="1">
        <v>4579.1994102456301</v>
      </c>
      <c r="D3508" s="1">
        <v>4368.0359902445998</v>
      </c>
      <c r="E3508" s="1">
        <f>+C3508/B3508</f>
        <v>1.3109749412125045</v>
      </c>
      <c r="F3508" s="1">
        <f>+D3508/B3508</f>
        <v>1.2505211528269855</v>
      </c>
      <c r="G3508" s="1" t="s">
        <v>1500</v>
      </c>
    </row>
    <row r="3509" spans="1:7" x14ac:dyDescent="0.25">
      <c r="A3509" s="1" t="s">
        <v>1499</v>
      </c>
      <c r="B3509" s="1">
        <v>677.45320923592897</v>
      </c>
      <c r="C3509" s="1">
        <v>971.28499540702296</v>
      </c>
      <c r="D3509" s="1">
        <v>1048.8906083740601</v>
      </c>
      <c r="E3509" s="1">
        <f>+C3509/B3509</f>
        <v>1.4337300084569597</v>
      </c>
      <c r="F3509" s="1">
        <f>+D3509/B3509</f>
        <v>1.5482849502728901</v>
      </c>
      <c r="G3509" s="1" t="s">
        <v>606</v>
      </c>
    </row>
    <row r="3510" spans="1:7" x14ac:dyDescent="0.25">
      <c r="A3510" s="1" t="s">
        <v>1498</v>
      </c>
      <c r="B3510" s="1">
        <v>318.78330736981201</v>
      </c>
      <c r="C3510" s="1">
        <v>409.46347959499701</v>
      </c>
      <c r="D3510" s="1">
        <v>416.28746669397299</v>
      </c>
      <c r="E3510" s="1">
        <f>+C3510/B3510</f>
        <v>1.284457090847575</v>
      </c>
      <c r="F3510" s="1">
        <f>+D3510/B3510</f>
        <v>1.3058634409958267</v>
      </c>
      <c r="G3510" s="1" t="s">
        <v>1497</v>
      </c>
    </row>
    <row r="3511" spans="1:7" x14ac:dyDescent="0.25">
      <c r="A3511" s="1" t="s">
        <v>1496</v>
      </c>
      <c r="B3511" s="1">
        <v>47.331827929931997</v>
      </c>
      <c r="C3511" s="1">
        <v>70.287286892493299</v>
      </c>
      <c r="D3511" s="1">
        <v>63.0388705580012</v>
      </c>
      <c r="E3511" s="1">
        <f>+C3511/B3511</f>
        <v>1.484989909887773</v>
      </c>
      <c r="F3511" s="1">
        <f>+D3511/B3511</f>
        <v>1.3318494830016123</v>
      </c>
      <c r="G3511" s="1" t="s">
        <v>1495</v>
      </c>
    </row>
    <row r="3512" spans="1:7" x14ac:dyDescent="0.25">
      <c r="A3512" s="1" t="s">
        <v>1494</v>
      </c>
      <c r="B3512" s="1">
        <v>3062.3300374395399</v>
      </c>
      <c r="C3512" s="1">
        <v>3301.27166168642</v>
      </c>
      <c r="D3512" s="1">
        <v>3260.9562387116298</v>
      </c>
      <c r="E3512" s="1">
        <f>+C3512/B3512</f>
        <v>1.0780260851461532</v>
      </c>
      <c r="F3512" s="1">
        <f>+D3512/B3512</f>
        <v>1.0648611347711445</v>
      </c>
      <c r="G3512" s="1" t="s">
        <v>1493</v>
      </c>
    </row>
    <row r="3513" spans="1:7" x14ac:dyDescent="0.25">
      <c r="A3513" s="1" t="s">
        <v>1492</v>
      </c>
      <c r="B3513" s="1">
        <v>1442.6173085609601</v>
      </c>
      <c r="C3513" s="1">
        <v>1621.05376070495</v>
      </c>
      <c r="D3513" s="1">
        <v>1553.15346129307</v>
      </c>
      <c r="E3513" s="1">
        <f>+C3513/B3513</f>
        <v>1.1236893880900292</v>
      </c>
      <c r="F3513" s="1">
        <f>+D3513/B3513</f>
        <v>1.0766219510026342</v>
      </c>
      <c r="G3513" s="1" t="s">
        <v>1203</v>
      </c>
    </row>
    <row r="3514" spans="1:7" x14ac:dyDescent="0.25">
      <c r="A3514" s="1" t="s">
        <v>1491</v>
      </c>
      <c r="B3514" s="1">
        <v>383.75886959274499</v>
      </c>
      <c r="C3514" s="1">
        <v>462.351156568801</v>
      </c>
      <c r="D3514" s="1">
        <v>462.14324539648601</v>
      </c>
      <c r="E3514" s="1">
        <f>+C3514/B3514</f>
        <v>1.2047960143812708</v>
      </c>
      <c r="F3514" s="1">
        <f>+D3514/B3514</f>
        <v>1.2042542388321202</v>
      </c>
      <c r="G3514" s="1" t="s">
        <v>1490</v>
      </c>
    </row>
    <row r="3515" spans="1:7" x14ac:dyDescent="0.25">
      <c r="A3515" s="1" t="s">
        <v>1489</v>
      </c>
      <c r="B3515" s="1">
        <v>2534.8380308365299</v>
      </c>
      <c r="C3515" s="1">
        <v>2729.1491325695501</v>
      </c>
      <c r="D3515" s="1">
        <v>2847.09666504285</v>
      </c>
      <c r="E3515" s="1">
        <f>+C3515/B3515</f>
        <v>1.0766562199908667</v>
      </c>
      <c r="F3515" s="1">
        <f>+D3515/B3515</f>
        <v>1.1231868192001484</v>
      </c>
      <c r="G3515" s="1" t="s">
        <v>1488</v>
      </c>
    </row>
    <row r="3516" spans="1:7" x14ac:dyDescent="0.25">
      <c r="A3516" s="1" t="s">
        <v>1487</v>
      </c>
      <c r="B3516" s="1">
        <v>146.36715378651701</v>
      </c>
      <c r="C3516" s="1">
        <v>180.23382328391699</v>
      </c>
      <c r="D3516" s="1">
        <v>163.61358414374001</v>
      </c>
      <c r="E3516" s="1">
        <f>+C3516/B3516</f>
        <v>1.2313816223194176</v>
      </c>
      <c r="F3516" s="1">
        <f>+D3516/B3516</f>
        <v>1.1178299222951189</v>
      </c>
      <c r="G3516" s="1" t="s">
        <v>1486</v>
      </c>
    </row>
    <row r="3517" spans="1:7" x14ac:dyDescent="0.25">
      <c r="A3517" s="1" t="s">
        <v>1485</v>
      </c>
      <c r="B3517" s="1">
        <v>671.05863403405897</v>
      </c>
      <c r="C3517" s="1">
        <v>765.54374216802296</v>
      </c>
      <c r="D3517" s="1">
        <v>678.86896035825998</v>
      </c>
      <c r="E3517" s="1">
        <f>+C3517/B3517</f>
        <v>1.1408000781779204</v>
      </c>
      <c r="F3517" s="1">
        <f>+D3517/B3517</f>
        <v>1.011638813552326</v>
      </c>
      <c r="G3517" s="1" t="s">
        <v>903</v>
      </c>
    </row>
    <row r="3518" spans="1:7" x14ac:dyDescent="0.25">
      <c r="A3518" s="1" t="s">
        <v>1484</v>
      </c>
      <c r="B3518" s="1">
        <v>1065.3727287486399</v>
      </c>
      <c r="C3518" s="1">
        <v>1180.0340662654901</v>
      </c>
      <c r="D3518" s="1">
        <v>1207.5396264527999</v>
      </c>
      <c r="E3518" s="1">
        <f>+C3518/B3518</f>
        <v>1.1076255609166272</v>
      </c>
      <c r="F3518" s="1">
        <f>+D3518/B3518</f>
        <v>1.1334433422856107</v>
      </c>
      <c r="G3518" s="1" t="s">
        <v>1483</v>
      </c>
    </row>
    <row r="3519" spans="1:7" x14ac:dyDescent="0.25">
      <c r="A3519" s="1" t="s">
        <v>1482</v>
      </c>
      <c r="B3519" s="1">
        <v>308.28605284407399</v>
      </c>
      <c r="C3519" s="1">
        <v>379.748366631338</v>
      </c>
      <c r="D3519" s="1">
        <v>384.62283807681098</v>
      </c>
      <c r="E3519" s="1">
        <f>+C3519/B3519</f>
        <v>1.2318052118413818</v>
      </c>
      <c r="F3519" s="1">
        <f>+D3519/B3519</f>
        <v>1.2476167329935839</v>
      </c>
      <c r="G3519" s="1" t="s">
        <v>1481</v>
      </c>
    </row>
    <row r="3520" spans="1:7" x14ac:dyDescent="0.25">
      <c r="A3520" s="1" t="s">
        <v>1480</v>
      </c>
      <c r="B3520" s="1">
        <v>118.809032463484</v>
      </c>
      <c r="C3520" s="1">
        <v>160.14778472098101</v>
      </c>
      <c r="D3520" s="1">
        <v>157.183124600149</v>
      </c>
      <c r="E3520" s="1">
        <f>+C3520/B3520</f>
        <v>1.3479428407112271</v>
      </c>
      <c r="F3520" s="1">
        <f>+D3520/B3520</f>
        <v>1.3229896863982904</v>
      </c>
      <c r="G3520" s="1" t="s">
        <v>212</v>
      </c>
    </row>
    <row r="3521" spans="1:7" x14ac:dyDescent="0.25">
      <c r="A3521" s="1" t="s">
        <v>1479</v>
      </c>
      <c r="B3521" s="1">
        <v>410.33853099186001</v>
      </c>
      <c r="C3521" s="1">
        <v>497.35076506215103</v>
      </c>
      <c r="D3521" s="1">
        <v>484.81142787204402</v>
      </c>
      <c r="E3521" s="1">
        <f>+C3521/B3521</f>
        <v>1.2120498746729127</v>
      </c>
      <c r="F3521" s="1">
        <f>+D3521/B3521</f>
        <v>1.1814913571488643</v>
      </c>
      <c r="G3521" s="1" t="s">
        <v>1478</v>
      </c>
    </row>
    <row r="3522" spans="1:7" x14ac:dyDescent="0.25">
      <c r="A3522" s="1" t="s">
        <v>1477</v>
      </c>
      <c r="B3522" s="1">
        <v>161.441549440855</v>
      </c>
      <c r="C3522" s="1">
        <v>204.37385902846</v>
      </c>
      <c r="D3522" s="1">
        <v>187.50632324698799</v>
      </c>
      <c r="E3522" s="1">
        <f>+C3522/B3522</f>
        <v>1.2659309808181287</v>
      </c>
      <c r="F3522" s="1">
        <f>+D3522/B3522</f>
        <v>1.1614502208161843</v>
      </c>
      <c r="G3522" s="1" t="s">
        <v>778</v>
      </c>
    </row>
    <row r="3523" spans="1:7" x14ac:dyDescent="0.25">
      <c r="A3523" s="1" t="s">
        <v>1476</v>
      </c>
      <c r="B3523" s="1">
        <v>197.36206803649401</v>
      </c>
      <c r="C3523" s="1">
        <v>262.60553317479003</v>
      </c>
      <c r="D3523" s="1">
        <v>285.05788949754202</v>
      </c>
      <c r="E3523" s="1">
        <f>+C3523/B3523</f>
        <v>1.3305775308669339</v>
      </c>
      <c r="F3523" s="1">
        <f>+D3523/B3523</f>
        <v>1.444339798085376</v>
      </c>
      <c r="G3523" s="1" t="s">
        <v>1475</v>
      </c>
    </row>
    <row r="3524" spans="1:7" x14ac:dyDescent="0.25">
      <c r="A3524" s="1" t="s">
        <v>1474</v>
      </c>
      <c r="B3524" s="1">
        <v>796.12496404992305</v>
      </c>
      <c r="C3524" s="1">
        <v>1094.21978340289</v>
      </c>
      <c r="D3524" s="1">
        <v>1048.9520774059199</v>
      </c>
      <c r="E3524" s="1">
        <f>+C3524/B3524</f>
        <v>1.3744321969713718</v>
      </c>
      <c r="F3524" s="1">
        <f>+D3524/B3524</f>
        <v>1.3175721460483467</v>
      </c>
      <c r="G3524" s="1" t="s">
        <v>1473</v>
      </c>
    </row>
    <row r="3525" spans="1:7" x14ac:dyDescent="0.25">
      <c r="A3525" s="1" t="s">
        <v>1472</v>
      </c>
      <c r="B3525" s="1">
        <v>1518.57190685774</v>
      </c>
      <c r="C3525" s="1">
        <v>1780.95256040653</v>
      </c>
      <c r="D3525" s="1">
        <v>1775.0306772716499</v>
      </c>
      <c r="E3525" s="1">
        <f>+C3525/B3525</f>
        <v>1.1727811849830103</v>
      </c>
      <c r="F3525" s="1">
        <f>+D3525/B3525</f>
        <v>1.1688815453886405</v>
      </c>
      <c r="G3525" s="1" t="s">
        <v>1471</v>
      </c>
    </row>
    <row r="3526" spans="1:7" x14ac:dyDescent="0.25">
      <c r="A3526" s="1" t="s">
        <v>1470</v>
      </c>
      <c r="B3526" s="1">
        <v>474.08506536146899</v>
      </c>
      <c r="C3526" s="1">
        <v>572.56095930152605</v>
      </c>
      <c r="D3526" s="1">
        <v>582.13032838763399</v>
      </c>
      <c r="E3526" s="1">
        <f>+C3526/B3526</f>
        <v>1.2077177728958273</v>
      </c>
      <c r="F3526" s="1">
        <f>+D3526/B3526</f>
        <v>1.2279026928295773</v>
      </c>
      <c r="G3526" s="1" t="s">
        <v>1469</v>
      </c>
    </row>
    <row r="3527" spans="1:7" x14ac:dyDescent="0.25">
      <c r="A3527" s="1" t="s">
        <v>1468</v>
      </c>
      <c r="B3527" s="1">
        <v>349.55205332081903</v>
      </c>
      <c r="C3527" s="1">
        <v>442.63362882883001</v>
      </c>
      <c r="D3527" s="1">
        <v>426.30888863339101</v>
      </c>
      <c r="E3527" s="1">
        <f>+C3527/B3527</f>
        <v>1.2662881668802004</v>
      </c>
      <c r="F3527" s="1">
        <f>+D3527/B3527</f>
        <v>1.2195862807366333</v>
      </c>
      <c r="G3527" s="1" t="s">
        <v>1467</v>
      </c>
    </row>
    <row r="3528" spans="1:7" x14ac:dyDescent="0.25">
      <c r="A3528" s="1" t="s">
        <v>1466</v>
      </c>
      <c r="B3528" s="1">
        <v>195.35226841929301</v>
      </c>
      <c r="C3528" s="1">
        <v>235.07134175535199</v>
      </c>
      <c r="D3528" s="1">
        <v>232.68111633736399</v>
      </c>
      <c r="E3528" s="1">
        <f>+C3528/B3528</f>
        <v>1.2033202565675267</v>
      </c>
      <c r="F3528" s="1">
        <f>+D3528/B3528</f>
        <v>1.1910847937427091</v>
      </c>
      <c r="G3528" s="1" t="s">
        <v>1465</v>
      </c>
    </row>
    <row r="3529" spans="1:7" x14ac:dyDescent="0.25">
      <c r="A3529" s="1" t="s">
        <v>1464</v>
      </c>
      <c r="B3529" s="1">
        <v>1798.7731761412799</v>
      </c>
      <c r="C3529" s="1">
        <v>2029.59978209272</v>
      </c>
      <c r="D3529" s="1">
        <v>2013.0556728567401</v>
      </c>
      <c r="E3529" s="1">
        <f>+C3529/B3529</f>
        <v>1.1283244652594877</v>
      </c>
      <c r="F3529" s="1">
        <f>+D3529/B3529</f>
        <v>1.1191270247731502</v>
      </c>
      <c r="G3529" s="1" t="s">
        <v>1463</v>
      </c>
    </row>
    <row r="3530" spans="1:7" x14ac:dyDescent="0.25">
      <c r="A3530" s="1" t="s">
        <v>1462</v>
      </c>
      <c r="B3530" s="1">
        <v>146.919805631164</v>
      </c>
      <c r="C3530" s="1">
        <v>218.91798150710201</v>
      </c>
      <c r="D3530" s="1">
        <v>238.23880362651499</v>
      </c>
      <c r="E3530" s="1">
        <f>+C3530/B3530</f>
        <v>1.4900508516645226</v>
      </c>
      <c r="F3530" s="1">
        <f>+D3530/B3530</f>
        <v>1.6215567574640244</v>
      </c>
      <c r="G3530" s="1" t="s">
        <v>1461</v>
      </c>
    </row>
    <row r="3531" spans="1:7" x14ac:dyDescent="0.25">
      <c r="A3531" s="1" t="s">
        <v>1460</v>
      </c>
      <c r="B3531" s="1">
        <v>267.67599317433798</v>
      </c>
      <c r="C3531" s="1">
        <v>349.46324232147401</v>
      </c>
      <c r="D3531" s="1">
        <v>354.21289408797003</v>
      </c>
      <c r="E3531" s="1">
        <f>+C3531/B3531</f>
        <v>1.3055457016418646</v>
      </c>
      <c r="F3531" s="1">
        <f>+D3531/B3531</f>
        <v>1.3232897350539403</v>
      </c>
      <c r="G3531" s="1" t="s">
        <v>1459</v>
      </c>
    </row>
    <row r="3532" spans="1:7" x14ac:dyDescent="0.25">
      <c r="A3532" s="1" t="s">
        <v>1458</v>
      </c>
      <c r="B3532" s="1">
        <v>182.43650092923701</v>
      </c>
      <c r="C3532" s="1">
        <v>223.167175564573</v>
      </c>
      <c r="D3532" s="1">
        <v>229.21720943727101</v>
      </c>
      <c r="E3532" s="1">
        <f>+C3532/B3532</f>
        <v>1.2232594597455828</v>
      </c>
      <c r="F3532" s="1">
        <f>+D3532/B3532</f>
        <v>1.2564218688132984</v>
      </c>
      <c r="G3532" s="1" t="s">
        <v>1457</v>
      </c>
    </row>
    <row r="3533" spans="1:7" x14ac:dyDescent="0.25">
      <c r="A3533" s="1" t="s">
        <v>1456</v>
      </c>
      <c r="B3533" s="1">
        <v>39.3421581900528</v>
      </c>
      <c r="C3533" s="1">
        <v>56.880425316779899</v>
      </c>
      <c r="D3533" s="1">
        <v>54.559856600825903</v>
      </c>
      <c r="E3533" s="1">
        <f>+C3533/B3533</f>
        <v>1.4457881299242359</v>
      </c>
      <c r="F3533" s="1">
        <f>+D3533/B3533</f>
        <v>1.3868038539538159</v>
      </c>
      <c r="G3533" s="1" t="s">
        <v>1045</v>
      </c>
    </row>
    <row r="3534" spans="1:7" x14ac:dyDescent="0.25">
      <c r="A3534" s="1" t="s">
        <v>1455</v>
      </c>
      <c r="B3534" s="1">
        <v>2030.89491307152</v>
      </c>
      <c r="C3534" s="1">
        <v>2673.1986040228699</v>
      </c>
      <c r="D3534" s="1">
        <v>2585.76301554573</v>
      </c>
      <c r="E3534" s="1">
        <f>+C3534/B3534</f>
        <v>1.3162663350118551</v>
      </c>
      <c r="F3534" s="1">
        <f>+D3534/B3534</f>
        <v>1.2732135960865789</v>
      </c>
      <c r="G3534" s="1" t="s">
        <v>1454</v>
      </c>
    </row>
    <row r="3535" spans="1:7" x14ac:dyDescent="0.25">
      <c r="A3535" s="1" t="s">
        <v>1453</v>
      </c>
      <c r="B3535" s="1">
        <v>354.82178507646603</v>
      </c>
      <c r="C3535" s="1">
        <v>490.20752508072701</v>
      </c>
      <c r="D3535" s="1">
        <v>497.90066581137899</v>
      </c>
      <c r="E3535" s="1">
        <f>+C3535/B3535</f>
        <v>1.3815598300287133</v>
      </c>
      <c r="F3535" s="1">
        <f>+D3535/B3535</f>
        <v>1.4032415335041468</v>
      </c>
      <c r="G3535" s="1" t="s">
        <v>1452</v>
      </c>
    </row>
    <row r="3536" spans="1:7" x14ac:dyDescent="0.25">
      <c r="A3536" s="1" t="s">
        <v>1451</v>
      </c>
      <c r="B3536" s="1">
        <v>881.896240371452</v>
      </c>
      <c r="C3536" s="1">
        <v>996.806852966169</v>
      </c>
      <c r="D3536" s="1">
        <v>967.10594882486896</v>
      </c>
      <c r="E3536" s="1">
        <f>+C3536/B3536</f>
        <v>1.1302994698631632</v>
      </c>
      <c r="F3536" s="1">
        <f>+D3536/B3536</f>
        <v>1.0966210133944181</v>
      </c>
      <c r="G3536" s="1" t="s">
        <v>1450</v>
      </c>
    </row>
    <row r="3537" spans="1:7" x14ac:dyDescent="0.25">
      <c r="A3537" s="1" t="s">
        <v>1449</v>
      </c>
      <c r="B3537" s="1">
        <v>289.59567025508699</v>
      </c>
      <c r="C3537" s="1">
        <v>347.60209192758799</v>
      </c>
      <c r="D3537" s="1">
        <v>313.28501377441899</v>
      </c>
      <c r="E3537" s="1">
        <f>+C3537/B3537</f>
        <v>1.2003014120390914</v>
      </c>
      <c r="F3537" s="1">
        <f>+D3537/B3537</f>
        <v>1.0818014423298026</v>
      </c>
      <c r="G3537" s="1" t="s">
        <v>56</v>
      </c>
    </row>
    <row r="3538" spans="1:7" x14ac:dyDescent="0.25">
      <c r="A3538" s="1" t="s">
        <v>1448</v>
      </c>
      <c r="B3538" s="1">
        <v>903.13752863501497</v>
      </c>
      <c r="C3538" s="1">
        <v>1027.0629178731399</v>
      </c>
      <c r="D3538" s="1">
        <v>1073.2658486558601</v>
      </c>
      <c r="E3538" s="1">
        <f>+C3538/B3538</f>
        <v>1.1372165205286324</v>
      </c>
      <c r="F3538" s="1">
        <f>+D3538/B3538</f>
        <v>1.1883747653338843</v>
      </c>
      <c r="G3538" s="1" t="s">
        <v>1447</v>
      </c>
    </row>
    <row r="3539" spans="1:7" x14ac:dyDescent="0.25">
      <c r="A3539" s="1" t="s">
        <v>1446</v>
      </c>
      <c r="B3539" s="1">
        <v>18.252359606479502</v>
      </c>
      <c r="C3539" s="1">
        <v>30.223487694644799</v>
      </c>
      <c r="D3539" s="1">
        <v>20.206766648039</v>
      </c>
      <c r="E3539" s="1">
        <f>+C3539/B3539</f>
        <v>1.6558674246104379</v>
      </c>
      <c r="F3539" s="1">
        <f>+D3539/B3539</f>
        <v>1.1070769524432169</v>
      </c>
      <c r="G3539" s="1" t="s">
        <v>68</v>
      </c>
    </row>
    <row r="3540" spans="1:7" x14ac:dyDescent="0.25">
      <c r="A3540" s="1" t="s">
        <v>1445</v>
      </c>
      <c r="B3540" s="1">
        <v>609.89098696312203</v>
      </c>
      <c r="C3540" s="1">
        <v>830.99027167176803</v>
      </c>
      <c r="D3540" s="1">
        <v>749.86506580619698</v>
      </c>
      <c r="E3540" s="1">
        <f>+C3540/B3540</f>
        <v>1.3625226301663893</v>
      </c>
      <c r="F3540" s="1">
        <f>+D3540/B3540</f>
        <v>1.2295067181432846</v>
      </c>
      <c r="G3540" s="1" t="s">
        <v>1444</v>
      </c>
    </row>
    <row r="3541" spans="1:7" x14ac:dyDescent="0.25">
      <c r="A3541" s="1" t="s">
        <v>1443</v>
      </c>
      <c r="B3541" s="1">
        <v>106.37483552371501</v>
      </c>
      <c r="C3541" s="1">
        <v>159.56016427537901</v>
      </c>
      <c r="D3541" s="1">
        <v>167.972477091141</v>
      </c>
      <c r="E3541" s="1">
        <f>+C3541/B3541</f>
        <v>1.499980361800954</v>
      </c>
      <c r="F3541" s="1">
        <f>+D3541/B3541</f>
        <v>1.5790621556702058</v>
      </c>
      <c r="G3541" s="1" t="s">
        <v>1442</v>
      </c>
    </row>
    <row r="3542" spans="1:7" x14ac:dyDescent="0.25">
      <c r="A3542" s="1" t="s">
        <v>1441</v>
      </c>
      <c r="B3542" s="1">
        <v>139.95414051024201</v>
      </c>
      <c r="C3542" s="1">
        <v>202.91527363946301</v>
      </c>
      <c r="D3542" s="1">
        <v>182.37833201677901</v>
      </c>
      <c r="E3542" s="1">
        <f>+C3542/B3542</f>
        <v>1.4498697423290126</v>
      </c>
      <c r="F3542" s="1">
        <f>+D3542/B3542</f>
        <v>1.3031292347040804</v>
      </c>
      <c r="G3542" s="1" t="s">
        <v>1440</v>
      </c>
    </row>
    <row r="3543" spans="1:7" x14ac:dyDescent="0.25">
      <c r="A3543" s="1" t="s">
        <v>1439</v>
      </c>
      <c r="B3543" s="1">
        <v>251.81460769527499</v>
      </c>
      <c r="C3543" s="1">
        <v>325.594593901964</v>
      </c>
      <c r="D3543" s="1">
        <v>332.050466052574</v>
      </c>
      <c r="E3543" s="1">
        <f>+C3543/B3543</f>
        <v>1.2929932734322205</v>
      </c>
      <c r="F3543" s="1">
        <f>+D3543/B3543</f>
        <v>1.3186306747319192</v>
      </c>
      <c r="G3543" s="1" t="s">
        <v>58</v>
      </c>
    </row>
    <row r="3544" spans="1:7" x14ac:dyDescent="0.25">
      <c r="A3544" s="1" t="s">
        <v>1438</v>
      </c>
      <c r="B3544" s="1">
        <v>126.47283715633201</v>
      </c>
      <c r="C3544" s="1">
        <v>154.140295888456</v>
      </c>
      <c r="D3544" s="1">
        <v>176.324435552583</v>
      </c>
      <c r="E3544" s="1">
        <f>+C3544/B3544</f>
        <v>1.2187620627022424</v>
      </c>
      <c r="F3544" s="1">
        <f>+D3544/B3544</f>
        <v>1.3941684200112461</v>
      </c>
      <c r="G3544" s="1" t="s">
        <v>315</v>
      </c>
    </row>
    <row r="3545" spans="1:7" x14ac:dyDescent="0.25">
      <c r="A3545" s="1" t="s">
        <v>1437</v>
      </c>
      <c r="B3545" s="1">
        <v>731.187848347407</v>
      </c>
      <c r="C3545" s="1">
        <v>1035.75019693071</v>
      </c>
      <c r="D3545" s="1">
        <v>1005.7973832674199</v>
      </c>
      <c r="E3545" s="1">
        <f>+C3545/B3545</f>
        <v>1.416530921939771</v>
      </c>
      <c r="F3545" s="1">
        <f>+D3545/B3545</f>
        <v>1.3755663275048555</v>
      </c>
      <c r="G3545" s="1" t="s">
        <v>1436</v>
      </c>
    </row>
    <row r="3546" spans="1:7" x14ac:dyDescent="0.25">
      <c r="A3546" s="1" t="s">
        <v>1435</v>
      </c>
      <c r="B3546" s="1">
        <v>1191.58789434033</v>
      </c>
      <c r="C3546" s="1">
        <v>1299.68913930657</v>
      </c>
      <c r="D3546" s="1">
        <v>1181.5959449704401</v>
      </c>
      <c r="E3546" s="1">
        <f>+C3546/B3546</f>
        <v>1.090720328294444</v>
      </c>
      <c r="F3546" s="1">
        <f>+D3546/B3546</f>
        <v>0.99161459308427979</v>
      </c>
      <c r="G3546" s="1" t="s">
        <v>1434</v>
      </c>
    </row>
    <row r="3547" spans="1:7" x14ac:dyDescent="0.25">
      <c r="A3547" s="1" t="s">
        <v>1433</v>
      </c>
      <c r="B3547" s="1">
        <v>245.55664102692899</v>
      </c>
      <c r="C3547" s="1">
        <v>307.21763864247401</v>
      </c>
      <c r="D3547" s="1">
        <v>305.27239340559498</v>
      </c>
      <c r="E3547" s="1">
        <f>+C3547/B3547</f>
        <v>1.2511070250744429</v>
      </c>
      <c r="F3547" s="1">
        <f>+D3547/B3547</f>
        <v>1.2431852469105784</v>
      </c>
      <c r="G3547" s="1" t="s">
        <v>1432</v>
      </c>
    </row>
    <row r="3548" spans="1:7" x14ac:dyDescent="0.25">
      <c r="A3548" s="1" t="s">
        <v>1431</v>
      </c>
      <c r="B3548" s="1">
        <v>1360.8043204082301</v>
      </c>
      <c r="C3548" s="1">
        <v>1536.1326114777401</v>
      </c>
      <c r="D3548" s="1">
        <v>1487.92310711086</v>
      </c>
      <c r="E3548" s="1">
        <f>+C3548/B3548</f>
        <v>1.1288416625668214</v>
      </c>
      <c r="F3548" s="1">
        <f>+D3548/B3548</f>
        <v>1.0934144496723051</v>
      </c>
      <c r="G3548" s="1" t="s">
        <v>1430</v>
      </c>
    </row>
    <row r="3549" spans="1:7" x14ac:dyDescent="0.25">
      <c r="A3549" s="1" t="s">
        <v>1429</v>
      </c>
      <c r="B3549" s="1">
        <v>344.40093957151498</v>
      </c>
      <c r="C3549" s="1">
        <v>394.35169956270403</v>
      </c>
      <c r="D3549" s="1">
        <v>416.49890941955499</v>
      </c>
      <c r="E3549" s="1">
        <f>+C3549/B3549</f>
        <v>1.1450366542360049</v>
      </c>
      <c r="F3549" s="1">
        <f>+D3549/B3549</f>
        <v>1.2093431276283404</v>
      </c>
      <c r="G3549" s="1" t="s">
        <v>70</v>
      </c>
    </row>
    <row r="3550" spans="1:7" x14ac:dyDescent="0.25">
      <c r="A3550" s="1" t="s">
        <v>1428</v>
      </c>
      <c r="B3550" s="1">
        <v>46.974872228381201</v>
      </c>
      <c r="C3550" s="1">
        <v>68.339440199063503</v>
      </c>
      <c r="D3550" s="1">
        <v>45.745892915408</v>
      </c>
      <c r="E3550" s="1">
        <f>+C3550/B3550</f>
        <v>1.4548084317677887</v>
      </c>
      <c r="F3550" s="1">
        <f>+D3550/B3550</f>
        <v>0.97383751664085039</v>
      </c>
      <c r="G3550" s="1" t="s">
        <v>1427</v>
      </c>
    </row>
    <row r="3551" spans="1:7" x14ac:dyDescent="0.25">
      <c r="A3551" s="1" t="s">
        <v>1426</v>
      </c>
      <c r="B3551" s="1">
        <v>100.341431846661</v>
      </c>
      <c r="C3551" s="1">
        <v>148.430565219492</v>
      </c>
      <c r="D3551" s="1">
        <v>102.47422095784199</v>
      </c>
      <c r="E3551" s="1">
        <f>+C3551/B3551</f>
        <v>1.4792550045161752</v>
      </c>
      <c r="F3551" s="1">
        <f>+D3551/B3551</f>
        <v>1.0212553186847111</v>
      </c>
      <c r="G3551" s="1" t="s">
        <v>1425</v>
      </c>
    </row>
    <row r="3552" spans="1:7" x14ac:dyDescent="0.25">
      <c r="A3552" s="1" t="s">
        <v>1424</v>
      </c>
      <c r="B3552" s="1">
        <v>1493.85723703544</v>
      </c>
      <c r="C3552" s="1">
        <v>2005.0139347510401</v>
      </c>
      <c r="D3552" s="1">
        <v>1626.7336308680101</v>
      </c>
      <c r="E3552" s="1">
        <f>+C3552/B3552</f>
        <v>1.3421723877242719</v>
      </c>
      <c r="F3552" s="1">
        <f>+D3552/B3552</f>
        <v>1.0889485223475994</v>
      </c>
      <c r="G3552" s="1" t="s">
        <v>1423</v>
      </c>
    </row>
    <row r="3553" spans="1:7" x14ac:dyDescent="0.25">
      <c r="A3553" s="1" t="s">
        <v>1422</v>
      </c>
      <c r="B3553" s="1">
        <v>3698.5768287495598</v>
      </c>
      <c r="C3553" s="1">
        <v>3742.1491765236701</v>
      </c>
      <c r="D3553" s="1">
        <v>4258.65957788183</v>
      </c>
      <c r="E3553" s="1">
        <f>+C3553/B3553</f>
        <v>1.0117808416024825</v>
      </c>
      <c r="F3553" s="1">
        <f>+D3553/B3553</f>
        <v>1.151431962904939</v>
      </c>
      <c r="G3553" s="1" t="s">
        <v>1421</v>
      </c>
    </row>
    <row r="3554" spans="1:7" x14ac:dyDescent="0.25">
      <c r="A3554" s="1" t="s">
        <v>1420</v>
      </c>
      <c r="B3554" s="1">
        <v>114.714795006785</v>
      </c>
      <c r="C3554" s="1">
        <v>138.377453167901</v>
      </c>
      <c r="D3554" s="1">
        <v>144.31004561070401</v>
      </c>
      <c r="E3554" s="1">
        <f>+C3554/B3554</f>
        <v>1.2062738128914969</v>
      </c>
      <c r="F3554" s="1">
        <f>+D3554/B3554</f>
        <v>1.2579898312346594</v>
      </c>
      <c r="G3554" s="1" t="s">
        <v>1419</v>
      </c>
    </row>
    <row r="3555" spans="1:7" x14ac:dyDescent="0.25">
      <c r="A3555" s="1" t="s">
        <v>1418</v>
      </c>
      <c r="B3555" s="1">
        <v>14.533294707283099</v>
      </c>
      <c r="C3555" s="1">
        <v>16.061440239341401</v>
      </c>
      <c r="D3555" s="1">
        <v>48.753964925435</v>
      </c>
      <c r="E3555" s="1">
        <f>+C3555/B3555</f>
        <v>1.1051479078100921</v>
      </c>
      <c r="F3555" s="1">
        <f>+D3555/B3555</f>
        <v>3.3546395299479359</v>
      </c>
      <c r="G3555" s="1" t="s">
        <v>1417</v>
      </c>
    </row>
    <row r="3556" spans="1:7" x14ac:dyDescent="0.25">
      <c r="A3556" s="1" t="s">
        <v>1416</v>
      </c>
      <c r="B3556" s="1">
        <v>5.7373063835662697</v>
      </c>
      <c r="C3556" s="1">
        <v>9.1819213188770608</v>
      </c>
      <c r="D3556" s="1">
        <v>14.294338081180699</v>
      </c>
      <c r="E3556" s="1">
        <f>+C3556/B3556</f>
        <v>1.6003888767693182</v>
      </c>
      <c r="F3556" s="1">
        <f>+D3556/B3556</f>
        <v>2.4914719775337217</v>
      </c>
      <c r="G3556" s="1" t="s">
        <v>1415</v>
      </c>
    </row>
    <row r="3557" spans="1:7" x14ac:dyDescent="0.25">
      <c r="A3557" s="1" t="s">
        <v>1414</v>
      </c>
      <c r="B3557" s="1">
        <v>59.174283290560197</v>
      </c>
      <c r="C3557" s="1">
        <v>75.318768040807598</v>
      </c>
      <c r="D3557" s="1">
        <v>116.231199838943</v>
      </c>
      <c r="E3557" s="1">
        <f>+C3557/B3557</f>
        <v>1.272829409204232</v>
      </c>
      <c r="F3557" s="1">
        <f>+D3557/B3557</f>
        <v>1.9642181261109559</v>
      </c>
      <c r="G3557" s="1" t="s">
        <v>1413</v>
      </c>
    </row>
    <row r="3558" spans="1:7" x14ac:dyDescent="0.25">
      <c r="A3558" s="1" t="s">
        <v>1412</v>
      </c>
      <c r="B3558" s="1">
        <v>94.518384240719399</v>
      </c>
      <c r="C3558" s="1">
        <v>108.119682360993</v>
      </c>
      <c r="D3558" s="1">
        <v>136.75660902758401</v>
      </c>
      <c r="E3558" s="1">
        <f>+C3558/B3558</f>
        <v>1.1439010857997087</v>
      </c>
      <c r="F3558" s="1">
        <f>+D3558/B3558</f>
        <v>1.446878404938581</v>
      </c>
      <c r="G3558" s="1" t="s">
        <v>600</v>
      </c>
    </row>
    <row r="3559" spans="1:7" x14ac:dyDescent="0.25">
      <c r="A3559" s="1" t="s">
        <v>1411</v>
      </c>
      <c r="B3559" s="1">
        <v>103.04493399407001</v>
      </c>
      <c r="C3559" s="1">
        <v>121.645618848746</v>
      </c>
      <c r="D3559" s="1">
        <v>142.35321649211201</v>
      </c>
      <c r="E3559" s="1">
        <f>+C3559/B3559</f>
        <v>1.1805104252456158</v>
      </c>
      <c r="F3559" s="1">
        <f>+D3559/B3559</f>
        <v>1.3814673946057756</v>
      </c>
      <c r="G3559" s="1" t="s">
        <v>664</v>
      </c>
    </row>
    <row r="3560" spans="1:7" x14ac:dyDescent="0.25">
      <c r="A3560" s="1" t="s">
        <v>1410</v>
      </c>
      <c r="B3560" s="1">
        <v>94.549927903072501</v>
      </c>
      <c r="C3560" s="1">
        <v>115.303261550119</v>
      </c>
      <c r="D3560" s="1">
        <v>126.246579706948</v>
      </c>
      <c r="E3560" s="1">
        <f>+C3560/B3560</f>
        <v>1.2194960282605578</v>
      </c>
      <c r="F3560" s="1">
        <f>+D3560/B3560</f>
        <v>1.335237186392878</v>
      </c>
      <c r="G3560" s="1" t="s">
        <v>1409</v>
      </c>
    </row>
    <row r="3561" spans="1:7" x14ac:dyDescent="0.25">
      <c r="A3561" s="1" t="s">
        <v>1408</v>
      </c>
      <c r="B3561" s="1">
        <v>225.24583829842501</v>
      </c>
      <c r="C3561" s="1">
        <v>239.77573979431</v>
      </c>
      <c r="D3561" s="1">
        <v>274.70341261591801</v>
      </c>
      <c r="E3561" s="1">
        <f>+C3561/B3561</f>
        <v>1.0645068588420912</v>
      </c>
      <c r="F3561" s="1">
        <f>+D3561/B3561</f>
        <v>1.2195715343338214</v>
      </c>
      <c r="G3561" s="1" t="s">
        <v>1407</v>
      </c>
    </row>
    <row r="3562" spans="1:7" x14ac:dyDescent="0.25">
      <c r="A3562" s="1" t="s">
        <v>1406</v>
      </c>
      <c r="B3562" s="1">
        <v>1497.6700163350999</v>
      </c>
      <c r="C3562" s="1">
        <v>1584.82144652119</v>
      </c>
      <c r="D3562" s="1">
        <v>1676.7659030248601</v>
      </c>
      <c r="E3562" s="1">
        <f>+C3562/B3562</f>
        <v>1.0581913433770647</v>
      </c>
      <c r="F3562" s="1">
        <f>+D3562/B3562</f>
        <v>1.1195830087645207</v>
      </c>
      <c r="G3562" s="1" t="s">
        <v>1405</v>
      </c>
    </row>
    <row r="3563" spans="1:7" x14ac:dyDescent="0.25">
      <c r="A3563" s="1" t="s">
        <v>1404</v>
      </c>
      <c r="B3563" s="1">
        <v>10921.4102397323</v>
      </c>
      <c r="C3563" s="1">
        <v>11255.5324951852</v>
      </c>
      <c r="D3563" s="1">
        <v>12398.2701894211</v>
      </c>
      <c r="E3563" s="1">
        <f>+C3563/B3563</f>
        <v>1.0305933252316954</v>
      </c>
      <c r="F3563" s="1">
        <f>+D3563/B3563</f>
        <v>1.1352261216519415</v>
      </c>
      <c r="G3563" s="1" t="s">
        <v>1403</v>
      </c>
    </row>
    <row r="3564" spans="1:7" x14ac:dyDescent="0.25">
      <c r="A3564" s="1" t="s">
        <v>1402</v>
      </c>
      <c r="B3564" s="1">
        <v>14.9206821680253</v>
      </c>
      <c r="C3564" s="1">
        <v>25.371811775294699</v>
      </c>
      <c r="D3564" s="1">
        <v>34.913830676968097</v>
      </c>
      <c r="E3564" s="1">
        <f>+C3564/B3564</f>
        <v>1.7004458301287286</v>
      </c>
      <c r="F3564" s="1">
        <f>+D3564/B3564</f>
        <v>2.339962093139929</v>
      </c>
      <c r="G3564" s="1" t="s">
        <v>1401</v>
      </c>
    </row>
    <row r="3565" spans="1:7" x14ac:dyDescent="0.25">
      <c r="A3565" s="1" t="s">
        <v>1400</v>
      </c>
      <c r="B3565" s="1">
        <v>2139.7633579000099</v>
      </c>
      <c r="C3565" s="1">
        <v>2233.9054570783001</v>
      </c>
      <c r="D3565" s="1">
        <v>2393.5226262503002</v>
      </c>
      <c r="E3565" s="1">
        <f>+C3565/B3565</f>
        <v>1.0439965002815463</v>
      </c>
      <c r="F3565" s="1">
        <f>+D3565/B3565</f>
        <v>1.118592211336553</v>
      </c>
      <c r="G3565" s="1" t="s">
        <v>1399</v>
      </c>
    </row>
    <row r="3566" spans="1:7" x14ac:dyDescent="0.25">
      <c r="A3566" s="1" t="s">
        <v>1398</v>
      </c>
      <c r="B3566" s="1">
        <v>216.178635495533</v>
      </c>
      <c r="C3566" s="1">
        <v>229.35286259844901</v>
      </c>
      <c r="D3566" s="1">
        <v>280.446802994395</v>
      </c>
      <c r="E3566" s="1">
        <f>+C3566/B3566</f>
        <v>1.0609413926252127</v>
      </c>
      <c r="F3566" s="1">
        <f>+D3566/B3566</f>
        <v>1.2972919472432789</v>
      </c>
      <c r="G3566" s="1" t="s">
        <v>1397</v>
      </c>
    </row>
    <row r="3567" spans="1:7" x14ac:dyDescent="0.25">
      <c r="A3567" s="1" t="s">
        <v>1396</v>
      </c>
      <c r="B3567" s="1">
        <v>228.282082449038</v>
      </c>
      <c r="C3567" s="1">
        <v>267.098993125699</v>
      </c>
      <c r="D3567" s="1">
        <v>281.29932037325301</v>
      </c>
      <c r="E3567" s="1">
        <f>+C3567/B3567</f>
        <v>1.170039235056157</v>
      </c>
      <c r="F3567" s="1">
        <f>+D3567/B3567</f>
        <v>1.2322444116307316</v>
      </c>
      <c r="G3567" s="1" t="s">
        <v>1395</v>
      </c>
    </row>
    <row r="3568" spans="1:7" x14ac:dyDescent="0.25">
      <c r="A3568" s="1" t="s">
        <v>1394</v>
      </c>
      <c r="B3568" s="1">
        <v>2.7297129730154399</v>
      </c>
      <c r="C3568" s="1">
        <v>2.6484354047758498</v>
      </c>
      <c r="D3568" s="1">
        <v>11.744722802057</v>
      </c>
      <c r="E3568" s="1">
        <f>+C3568/B3568</f>
        <v>0.97022486648117989</v>
      </c>
      <c r="F3568" s="1">
        <f>+D3568/B3568</f>
        <v>4.3025486262326416</v>
      </c>
      <c r="G3568" s="1" t="s">
        <v>903</v>
      </c>
    </row>
    <row r="3569" spans="1:7" x14ac:dyDescent="0.25">
      <c r="A3569" s="1" t="s">
        <v>1393</v>
      </c>
      <c r="B3569" s="1">
        <v>329.45227066907398</v>
      </c>
      <c r="C3569" s="1">
        <v>335.56135070787201</v>
      </c>
      <c r="D3569" s="1">
        <v>384.331524748253</v>
      </c>
      <c r="E3569" s="1">
        <f>+C3569/B3569</f>
        <v>1.0185431413976638</v>
      </c>
      <c r="F3569" s="1">
        <f>+D3569/B3569</f>
        <v>1.1665772525037588</v>
      </c>
      <c r="G3569" s="1" t="s">
        <v>76</v>
      </c>
    </row>
    <row r="3570" spans="1:7" x14ac:dyDescent="0.25">
      <c r="A3570" s="1" t="s">
        <v>1392</v>
      </c>
      <c r="B3570" s="1">
        <v>708.94298555623197</v>
      </c>
      <c r="C3570" s="1">
        <v>764.14463277464495</v>
      </c>
      <c r="D3570" s="1">
        <v>818.07419666542205</v>
      </c>
      <c r="E3570" s="1">
        <f>+C3570/B3570</f>
        <v>1.077864720214563</v>
      </c>
      <c r="F3570" s="1">
        <f>+D3570/B3570</f>
        <v>1.1539351024448976</v>
      </c>
      <c r="G3570" s="1" t="s">
        <v>70</v>
      </c>
    </row>
    <row r="3571" spans="1:7" x14ac:dyDescent="0.25">
      <c r="A3571" s="1" t="s">
        <v>1391</v>
      </c>
      <c r="B3571" s="1">
        <v>40.518764392161799</v>
      </c>
      <c r="C3571" s="1">
        <v>53.825216478544903</v>
      </c>
      <c r="D3571" s="1">
        <v>61.278408839834</v>
      </c>
      <c r="E3571" s="1">
        <f>+C3571/B3571</f>
        <v>1.3284022177378436</v>
      </c>
      <c r="F3571" s="1">
        <f>+D3571/B3571</f>
        <v>1.5123464340311443</v>
      </c>
      <c r="G3571" s="1" t="s">
        <v>1390</v>
      </c>
    </row>
    <row r="3572" spans="1:7" x14ac:dyDescent="0.25">
      <c r="A3572" s="1" t="s">
        <v>1389</v>
      </c>
      <c r="B3572" s="1">
        <v>3681.4852929430799</v>
      </c>
      <c r="C3572" s="1">
        <v>3566.1123111152101</v>
      </c>
      <c r="D3572" s="1">
        <v>3944.5931865088401</v>
      </c>
      <c r="E3572" s="1">
        <f>+C3572/B3572</f>
        <v>0.96866129492652742</v>
      </c>
      <c r="F3572" s="1">
        <f>+D3572/B3572</f>
        <v>1.0714678649049891</v>
      </c>
      <c r="G3572" s="1" t="s">
        <v>1388</v>
      </c>
    </row>
    <row r="3573" spans="1:7" x14ac:dyDescent="0.25">
      <c r="A3573" s="1" t="s">
        <v>1387</v>
      </c>
      <c r="B3573" s="1">
        <v>110.344458131679</v>
      </c>
      <c r="C3573" s="1">
        <v>136.215050162393</v>
      </c>
      <c r="D3573" s="1">
        <v>155.216399706825</v>
      </c>
      <c r="E3573" s="1">
        <f>+C3573/B3573</f>
        <v>1.2344530252696646</v>
      </c>
      <c r="F3573" s="1">
        <f>+D3573/B3573</f>
        <v>1.4066533320739887</v>
      </c>
      <c r="G3573" s="1" t="s">
        <v>1386</v>
      </c>
    </row>
    <row r="3574" spans="1:7" x14ac:dyDescent="0.25">
      <c r="A3574" s="1" t="s">
        <v>1385</v>
      </c>
      <c r="B3574" s="1">
        <v>0.48890051429452003</v>
      </c>
      <c r="C3574" s="1">
        <v>3.35729766405959</v>
      </c>
      <c r="D3574" s="1">
        <v>5.8784883444715401</v>
      </c>
      <c r="E3574" s="1">
        <f>+C3574/B3574</f>
        <v>6.8670364744945029</v>
      </c>
      <c r="F3574" s="1">
        <f>+D3574/B3574</f>
        <v>12.023894785535575</v>
      </c>
      <c r="G3574" s="1" t="s">
        <v>1384</v>
      </c>
    </row>
    <row r="3575" spans="1:7" x14ac:dyDescent="0.25">
      <c r="A3575" s="1" t="s">
        <v>1383</v>
      </c>
      <c r="B3575" s="1">
        <v>2274.9748713290001</v>
      </c>
      <c r="C3575" s="1">
        <v>2241.36172309422</v>
      </c>
      <c r="D3575" s="1">
        <v>2516.7418472054401</v>
      </c>
      <c r="E3575" s="1">
        <f>+C3575/B3575</f>
        <v>0.98522482658670252</v>
      </c>
      <c r="F3575" s="1">
        <f>+D3575/B3575</f>
        <v>1.1062723720263354</v>
      </c>
      <c r="G3575" s="1" t="s">
        <v>1382</v>
      </c>
    </row>
    <row r="3576" spans="1:7" x14ac:dyDescent="0.25">
      <c r="A3576" s="1" t="s">
        <v>1381</v>
      </c>
      <c r="B3576" s="1">
        <v>11216.445359200099</v>
      </c>
      <c r="C3576" s="1">
        <v>11896.403111935801</v>
      </c>
      <c r="D3576" s="1">
        <v>12718.492373078199</v>
      </c>
      <c r="E3576" s="1">
        <f>+C3576/B3576</f>
        <v>1.0606215009265816</v>
      </c>
      <c r="F3576" s="1">
        <f>+D3576/B3576</f>
        <v>1.1339147087848176</v>
      </c>
      <c r="G3576" s="1" t="s">
        <v>1380</v>
      </c>
    </row>
    <row r="3577" spans="1:7" x14ac:dyDescent="0.25">
      <c r="A3577" s="1" t="s">
        <v>1379</v>
      </c>
      <c r="B3577" s="1">
        <v>32.035973204403597</v>
      </c>
      <c r="C3577" s="1">
        <v>34.329180942001102</v>
      </c>
      <c r="D3577" s="1">
        <v>56.339446944905298</v>
      </c>
      <c r="E3577" s="1">
        <f>+C3577/B3577</f>
        <v>1.0715822716845789</v>
      </c>
      <c r="F3577" s="1">
        <f>+D3577/B3577</f>
        <v>1.7586307300681909</v>
      </c>
      <c r="G3577" s="1" t="s">
        <v>759</v>
      </c>
    </row>
    <row r="3578" spans="1:7" x14ac:dyDescent="0.25">
      <c r="A3578" s="1" t="s">
        <v>1378</v>
      </c>
      <c r="B3578" s="1">
        <v>2669.0708736940801</v>
      </c>
      <c r="C3578" s="1">
        <v>2926.3979486346798</v>
      </c>
      <c r="D3578" s="1">
        <v>3424.33093810125</v>
      </c>
      <c r="E3578" s="1">
        <f>+C3578/B3578</f>
        <v>1.0964107313435445</v>
      </c>
      <c r="F3578" s="1">
        <f>+D3578/B3578</f>
        <v>1.2829674070669639</v>
      </c>
      <c r="G3578" s="1" t="s">
        <v>1377</v>
      </c>
    </row>
    <row r="3579" spans="1:7" x14ac:dyDescent="0.25">
      <c r="A3579" s="1" t="s">
        <v>1376</v>
      </c>
      <c r="B3579" s="1">
        <v>266.02426627217</v>
      </c>
      <c r="C3579" s="1">
        <v>292.37704579311099</v>
      </c>
      <c r="D3579" s="1">
        <v>325.43486073039702</v>
      </c>
      <c r="E3579" s="1">
        <f>+C3579/B3579</f>
        <v>1.0990615626545115</v>
      </c>
      <c r="F3579" s="1">
        <f>+D3579/B3579</f>
        <v>1.2233277260407662</v>
      </c>
      <c r="G3579" s="1" t="s">
        <v>1375</v>
      </c>
    </row>
    <row r="3580" spans="1:7" x14ac:dyDescent="0.25">
      <c r="A3580" s="1" t="s">
        <v>1374</v>
      </c>
      <c r="B3580" s="1">
        <v>4.1106732935232797</v>
      </c>
      <c r="C3580" s="1">
        <v>7.0719618311641002</v>
      </c>
      <c r="D3580" s="1">
        <v>12.8836376877306</v>
      </c>
      <c r="E3580" s="1">
        <f>+C3580/B3580</f>
        <v>1.7203901468663505</v>
      </c>
      <c r="F3580" s="1">
        <f>+D3580/B3580</f>
        <v>3.1341915953354604</v>
      </c>
      <c r="G3580" s="1" t="s">
        <v>778</v>
      </c>
    </row>
    <row r="3581" spans="1:7" x14ac:dyDescent="0.25">
      <c r="A3581" s="1" t="s">
        <v>1373</v>
      </c>
      <c r="B3581" s="1">
        <v>389.235853499401</v>
      </c>
      <c r="C3581" s="1">
        <v>409.87673420014698</v>
      </c>
      <c r="D3581" s="1">
        <v>467.981623184662</v>
      </c>
      <c r="E3581" s="1">
        <f>+C3581/B3581</f>
        <v>1.0530292379676112</v>
      </c>
      <c r="F3581" s="1">
        <f>+D3581/B3581</f>
        <v>1.2023086233637061</v>
      </c>
      <c r="G3581" s="1" t="s">
        <v>920</v>
      </c>
    </row>
    <row r="3582" spans="1:7" x14ac:dyDescent="0.25">
      <c r="A3582" s="1" t="s">
        <v>1372</v>
      </c>
      <c r="B3582" s="1">
        <v>17.3536338419059</v>
      </c>
      <c r="C3582" s="1">
        <v>23.316890924291201</v>
      </c>
      <c r="D3582" s="1">
        <v>30.113451109857699</v>
      </c>
      <c r="E3582" s="1">
        <f>+C3582/B3582</f>
        <v>1.3436316068848422</v>
      </c>
      <c r="F3582" s="1">
        <f>+D3582/B3582</f>
        <v>1.7352821538241252</v>
      </c>
      <c r="G3582" s="1" t="s">
        <v>1371</v>
      </c>
    </row>
    <row r="3583" spans="1:7" x14ac:dyDescent="0.25">
      <c r="A3583" s="1" t="s">
        <v>1370</v>
      </c>
      <c r="B3583" s="1">
        <v>151.991844116453</v>
      </c>
      <c r="C3583" s="1">
        <v>170.76049959845599</v>
      </c>
      <c r="D3583" s="1">
        <v>197.351538676941</v>
      </c>
      <c r="E3583" s="1">
        <f>+C3583/B3583</f>
        <v>1.1234846224223902</v>
      </c>
      <c r="F3583" s="1">
        <f>+D3583/B3583</f>
        <v>1.2984350563293012</v>
      </c>
      <c r="G3583" s="1" t="s">
        <v>1369</v>
      </c>
    </row>
    <row r="3584" spans="1:7" x14ac:dyDescent="0.25">
      <c r="A3584" s="1" t="s">
        <v>1368</v>
      </c>
      <c r="B3584" s="1">
        <v>1275.8331807322199</v>
      </c>
      <c r="C3584" s="1">
        <v>1286.51331334057</v>
      </c>
      <c r="D3584" s="1">
        <v>1673.3883079940299</v>
      </c>
      <c r="E3584" s="1">
        <f>+C3584/B3584</f>
        <v>1.0083711042867067</v>
      </c>
      <c r="F3584" s="1">
        <f>+D3584/B3584</f>
        <v>1.3116043172929921</v>
      </c>
      <c r="G3584" s="1" t="s">
        <v>1367</v>
      </c>
    </row>
    <row r="3585" spans="1:7" x14ac:dyDescent="0.25">
      <c r="A3585" s="1" t="s">
        <v>1366</v>
      </c>
      <c r="B3585" s="1">
        <v>494.83611998912397</v>
      </c>
      <c r="C3585" s="1">
        <v>534.29450629359496</v>
      </c>
      <c r="D3585" s="1">
        <v>559.34170142668495</v>
      </c>
      <c r="E3585" s="1">
        <f>+C3585/B3585</f>
        <v>1.0797403114092363</v>
      </c>
      <c r="F3585" s="1">
        <f>+D3585/B3585</f>
        <v>1.1303574634749354</v>
      </c>
      <c r="G3585" s="1" t="s">
        <v>1365</v>
      </c>
    </row>
    <row r="3586" spans="1:7" x14ac:dyDescent="0.25">
      <c r="A3586" s="1" t="s">
        <v>1364</v>
      </c>
      <c r="B3586" s="1">
        <v>566.92149682832201</v>
      </c>
      <c r="C3586" s="1">
        <v>610.48164101786199</v>
      </c>
      <c r="D3586" s="1">
        <v>669.42827028992394</v>
      </c>
      <c r="E3586" s="1">
        <f>+C3586/B3586</f>
        <v>1.0768362893861672</v>
      </c>
      <c r="F3586" s="1">
        <f>+D3586/B3586</f>
        <v>1.1808129944535224</v>
      </c>
      <c r="G3586" s="1" t="s">
        <v>1363</v>
      </c>
    </row>
    <row r="3587" spans="1:7" x14ac:dyDescent="0.25">
      <c r="A3587" s="1" t="s">
        <v>1362</v>
      </c>
      <c r="B3587" s="1">
        <v>3229.7792327396701</v>
      </c>
      <c r="C3587" s="1">
        <v>3434.5186633963799</v>
      </c>
      <c r="D3587" s="1">
        <v>3631.9799741806301</v>
      </c>
      <c r="E3587" s="1">
        <f>+C3587/B3587</f>
        <v>1.0633911533585034</v>
      </c>
      <c r="F3587" s="1">
        <f>+D3587/B3587</f>
        <v>1.1245288648103022</v>
      </c>
      <c r="G3587" s="1" t="s">
        <v>1361</v>
      </c>
    </row>
    <row r="3588" spans="1:7" x14ac:dyDescent="0.25">
      <c r="A3588" s="1" t="s">
        <v>1360</v>
      </c>
      <c r="B3588" s="1">
        <v>5453.3947037262596</v>
      </c>
      <c r="C3588" s="1">
        <v>5651.8979663755699</v>
      </c>
      <c r="D3588" s="1">
        <v>5922.5699570200604</v>
      </c>
      <c r="E3588" s="1">
        <f>+C3588/B3588</f>
        <v>1.0363999441510579</v>
      </c>
      <c r="F3588" s="1">
        <f>+D3588/B3588</f>
        <v>1.0860336136999615</v>
      </c>
      <c r="G3588" s="1" t="s">
        <v>1359</v>
      </c>
    </row>
    <row r="3589" spans="1:7" x14ac:dyDescent="0.25">
      <c r="A3589" s="1" t="s">
        <v>1358</v>
      </c>
      <c r="B3589" s="1">
        <v>1481.04005866444</v>
      </c>
      <c r="C3589" s="1">
        <v>1622.6264223988301</v>
      </c>
      <c r="D3589" s="1">
        <v>1729.70607302793</v>
      </c>
      <c r="E3589" s="1">
        <f>+C3589/B3589</f>
        <v>1.0955992803206611</v>
      </c>
      <c r="F3589" s="1">
        <f>+D3589/B3589</f>
        <v>1.1678995871237472</v>
      </c>
      <c r="G3589" s="1" t="s">
        <v>1357</v>
      </c>
    </row>
    <row r="3590" spans="1:7" x14ac:dyDescent="0.25">
      <c r="A3590" s="1" t="s">
        <v>1356</v>
      </c>
      <c r="B3590" s="1">
        <v>119.84280696090499</v>
      </c>
      <c r="C3590" s="1">
        <v>140.514059147209</v>
      </c>
      <c r="D3590" s="1">
        <v>158.047895865893</v>
      </c>
      <c r="E3590" s="1">
        <f>+C3590/B3590</f>
        <v>1.1724863820408291</v>
      </c>
      <c r="F3590" s="1">
        <f>+D3590/B3590</f>
        <v>1.3187933416600566</v>
      </c>
      <c r="G3590" s="1" t="s">
        <v>1355</v>
      </c>
    </row>
    <row r="3591" spans="1:7" x14ac:dyDescent="0.25">
      <c r="A3591" s="1" t="s">
        <v>1354</v>
      </c>
      <c r="B3591" s="1">
        <v>985.27391636872699</v>
      </c>
      <c r="C3591" s="1">
        <v>982.33408032062505</v>
      </c>
      <c r="D3591" s="1">
        <v>1098.0575403262401</v>
      </c>
      <c r="E3591" s="1">
        <f>+C3591/B3591</f>
        <v>0.99701622462620665</v>
      </c>
      <c r="F3591" s="1">
        <f>+D3591/B3591</f>
        <v>1.1144693085687098</v>
      </c>
      <c r="G3591" s="1" t="s">
        <v>1353</v>
      </c>
    </row>
    <row r="3592" spans="1:7" x14ac:dyDescent="0.25">
      <c r="A3592" s="1" t="s">
        <v>1352</v>
      </c>
      <c r="B3592" s="1">
        <v>2225.86092126419</v>
      </c>
      <c r="C3592" s="1">
        <v>2360.1964402940198</v>
      </c>
      <c r="D3592" s="1">
        <v>2439.5888983764698</v>
      </c>
      <c r="E3592" s="1">
        <f>+C3592/B3592</f>
        <v>1.0603521620540124</v>
      </c>
      <c r="F3592" s="1">
        <f>+D3592/B3592</f>
        <v>1.0960203645566911</v>
      </c>
      <c r="G3592" s="1" t="s">
        <v>1351</v>
      </c>
    </row>
    <row r="3593" spans="1:7" x14ac:dyDescent="0.25">
      <c r="A3593" s="1" t="s">
        <v>1350</v>
      </c>
      <c r="B3593" s="1">
        <v>587.62014002540297</v>
      </c>
      <c r="C3593" s="1">
        <v>621.52981734731998</v>
      </c>
      <c r="D3593" s="1">
        <v>674.64818641255999</v>
      </c>
      <c r="E3593" s="1">
        <f>+C3593/B3593</f>
        <v>1.0577067990223261</v>
      </c>
      <c r="F3593" s="1">
        <f>+D3593/B3593</f>
        <v>1.1481025588799505</v>
      </c>
      <c r="G3593" s="1" t="s">
        <v>1349</v>
      </c>
    </row>
    <row r="3594" spans="1:7" x14ac:dyDescent="0.25">
      <c r="A3594" s="1" t="s">
        <v>1348</v>
      </c>
      <c r="B3594" s="1">
        <v>377.67615840522001</v>
      </c>
      <c r="C3594" s="1">
        <v>416.41506232906801</v>
      </c>
      <c r="D3594" s="1">
        <v>440.89676268909699</v>
      </c>
      <c r="E3594" s="1">
        <f>+C3594/B3594</f>
        <v>1.1025717484720967</v>
      </c>
      <c r="F3594" s="1">
        <f>+D3594/B3594</f>
        <v>1.1673936860373531</v>
      </c>
      <c r="G3594" s="1" t="s">
        <v>1347</v>
      </c>
    </row>
    <row r="3595" spans="1:7" x14ac:dyDescent="0.25">
      <c r="A3595" s="1" t="s">
        <v>1346</v>
      </c>
      <c r="B3595" s="1">
        <v>9.9848094290649705</v>
      </c>
      <c r="C3595" s="1">
        <v>15.482558171506</v>
      </c>
      <c r="D3595" s="1">
        <v>27.241139989377402</v>
      </c>
      <c r="E3595" s="1">
        <f>+C3595/B3595</f>
        <v>1.5506112842211619</v>
      </c>
      <c r="F3595" s="1">
        <f>+D3595/B3595</f>
        <v>2.7282583791815447</v>
      </c>
      <c r="G3595" s="1" t="s">
        <v>1345</v>
      </c>
    </row>
    <row r="3596" spans="1:7" x14ac:dyDescent="0.25">
      <c r="A3596" s="1" t="s">
        <v>1344</v>
      </c>
      <c r="B3596" s="1">
        <v>791.07869906365704</v>
      </c>
      <c r="C3596" s="1">
        <v>818.55302222971</v>
      </c>
      <c r="D3596" s="1">
        <v>903.59504180197303</v>
      </c>
      <c r="E3596" s="1">
        <f>+C3596/B3596</f>
        <v>1.0347302021892035</v>
      </c>
      <c r="F3596" s="1">
        <f>+D3596/B3596</f>
        <v>1.1422315414022568</v>
      </c>
      <c r="G3596" s="1" t="s">
        <v>434</v>
      </c>
    </row>
    <row r="3597" spans="1:7" x14ac:dyDescent="0.25">
      <c r="A3597" s="1" t="s">
        <v>1343</v>
      </c>
      <c r="B3597" s="1">
        <v>32.559526411474103</v>
      </c>
      <c r="C3597" s="1">
        <v>47.065432758753701</v>
      </c>
      <c r="D3597" s="1">
        <v>50.572675042326203</v>
      </c>
      <c r="E3597" s="1">
        <f>+C3597/B3597</f>
        <v>1.4455195743316358</v>
      </c>
      <c r="F3597" s="1">
        <f>+D3597/B3597</f>
        <v>1.5532374274493193</v>
      </c>
      <c r="G3597" s="1" t="s">
        <v>1342</v>
      </c>
    </row>
    <row r="3598" spans="1:7" x14ac:dyDescent="0.25">
      <c r="A3598" s="1" t="s">
        <v>1341</v>
      </c>
      <c r="B3598" s="1">
        <v>2405.2078711675099</v>
      </c>
      <c r="C3598" s="1">
        <v>2893.4107208924102</v>
      </c>
      <c r="D3598" s="1">
        <v>3340.8009490866102</v>
      </c>
      <c r="E3598" s="1">
        <f>+C3598/B3598</f>
        <v>1.2029774039812708</v>
      </c>
      <c r="F3598" s="1">
        <f>+D3598/B3598</f>
        <v>1.3889863695918121</v>
      </c>
      <c r="G3598" s="1" t="s">
        <v>1129</v>
      </c>
    </row>
    <row r="3599" spans="1:7" x14ac:dyDescent="0.25">
      <c r="A3599" s="1" t="s">
        <v>1340</v>
      </c>
      <c r="B3599" s="1">
        <v>0.48890051429452003</v>
      </c>
      <c r="C3599" s="1">
        <v>0.286165406026473</v>
      </c>
      <c r="D3599" s="1">
        <v>5.4511503976834401</v>
      </c>
      <c r="E3599" s="1">
        <f>+C3599/B3599</f>
        <v>0.58532441193973306</v>
      </c>
      <c r="F3599" s="1">
        <f>+D3599/B3599</f>
        <v>11.149815224779241</v>
      </c>
      <c r="G3599" s="1" t="s">
        <v>1339</v>
      </c>
    </row>
    <row r="3600" spans="1:7" x14ac:dyDescent="0.25">
      <c r="A3600" s="1" t="s">
        <v>1338</v>
      </c>
      <c r="B3600" s="1">
        <v>76.5250242101758</v>
      </c>
      <c r="C3600" s="1">
        <v>94.689652349530206</v>
      </c>
      <c r="D3600" s="1">
        <v>103.859950251402</v>
      </c>
      <c r="E3600" s="1">
        <f>+C3600/B3600</f>
        <v>1.2373684729516099</v>
      </c>
      <c r="F3600" s="1">
        <f>+D3600/B3600</f>
        <v>1.3572024487852612</v>
      </c>
      <c r="G3600" s="1" t="s">
        <v>1337</v>
      </c>
    </row>
    <row r="3601" spans="1:7" x14ac:dyDescent="0.25">
      <c r="A3601" s="1" t="s">
        <v>1336</v>
      </c>
      <c r="B3601" s="1">
        <v>621.61726934218302</v>
      </c>
      <c r="C3601" s="1">
        <v>680.88921356199296</v>
      </c>
      <c r="D3601" s="1">
        <v>727.50387077665903</v>
      </c>
      <c r="E3601" s="1">
        <f>+C3601/B3601</f>
        <v>1.0953511865629693</v>
      </c>
      <c r="F3601" s="1">
        <f>+D3601/B3601</f>
        <v>1.1703405079889895</v>
      </c>
      <c r="G3601" s="1" t="s">
        <v>1335</v>
      </c>
    </row>
    <row r="3602" spans="1:7" x14ac:dyDescent="0.25">
      <c r="A3602" s="1" t="s">
        <v>1334</v>
      </c>
      <c r="B3602" s="1">
        <v>1654.28697085869</v>
      </c>
      <c r="C3602" s="1">
        <v>1752.4006743284201</v>
      </c>
      <c r="D3602" s="1">
        <v>1825.40392239629</v>
      </c>
      <c r="E3602" s="1">
        <f>+C3602/B3602</f>
        <v>1.0593087567018691</v>
      </c>
      <c r="F3602" s="1">
        <f>+D3602/B3602</f>
        <v>1.1034384931707335</v>
      </c>
      <c r="G3602" s="1" t="s">
        <v>1333</v>
      </c>
    </row>
    <row r="3603" spans="1:7" x14ac:dyDescent="0.25">
      <c r="A3603" s="1" t="s">
        <v>1332</v>
      </c>
      <c r="B3603" s="1">
        <v>1027.1620850734801</v>
      </c>
      <c r="C3603" s="1">
        <v>1087.06294957768</v>
      </c>
      <c r="D3603" s="1">
        <v>1155.3362726416899</v>
      </c>
      <c r="E3603" s="1">
        <f>+C3603/B3603</f>
        <v>1.0583168570712136</v>
      </c>
      <c r="F3603" s="1">
        <f>+D3603/B3603</f>
        <v>1.1247847729494811</v>
      </c>
      <c r="G3603" s="1" t="s">
        <v>1331</v>
      </c>
    </row>
    <row r="3604" spans="1:7" x14ac:dyDescent="0.25">
      <c r="A3604" s="1" t="s">
        <v>1330</v>
      </c>
      <c r="B3604" s="1">
        <v>215.79679697966901</v>
      </c>
      <c r="C3604" s="1">
        <v>223.91091114066199</v>
      </c>
      <c r="D3604" s="1">
        <v>288.159012649668</v>
      </c>
      <c r="E3604" s="1">
        <f>+C3604/B3604</f>
        <v>1.0376007163894905</v>
      </c>
      <c r="F3604" s="1">
        <f>+D3604/B3604</f>
        <v>1.3353257169837256</v>
      </c>
      <c r="G3604" s="1" t="s">
        <v>1329</v>
      </c>
    </row>
    <row r="3605" spans="1:7" x14ac:dyDescent="0.25">
      <c r="A3605" s="1" t="s">
        <v>1328</v>
      </c>
      <c r="B3605" s="1">
        <v>288.27912527057998</v>
      </c>
      <c r="C3605" s="1">
        <v>328.76046707713903</v>
      </c>
      <c r="D3605" s="1">
        <v>439.79079724232599</v>
      </c>
      <c r="E3605" s="1">
        <f>+C3605/B3605</f>
        <v>1.1404241176622243</v>
      </c>
      <c r="F3605" s="1">
        <f>+D3605/B3605</f>
        <v>1.5255728170728162</v>
      </c>
      <c r="G3605" s="1" t="s">
        <v>1327</v>
      </c>
    </row>
    <row r="3606" spans="1:7" x14ac:dyDescent="0.25">
      <c r="A3606" s="1" t="s">
        <v>1326</v>
      </c>
      <c r="B3606" s="1">
        <v>540.40071715128795</v>
      </c>
      <c r="C3606" s="1">
        <v>521.47395783740899</v>
      </c>
      <c r="D3606" s="1">
        <v>621.64325540954599</v>
      </c>
      <c r="E3606" s="1">
        <f>+C3606/B3606</f>
        <v>0.96497643560939184</v>
      </c>
      <c r="F3606" s="1">
        <f>+D3606/B3606</f>
        <v>1.150337584092276</v>
      </c>
      <c r="G3606" s="1" t="s">
        <v>1325</v>
      </c>
    </row>
    <row r="3607" spans="1:7" x14ac:dyDescent="0.25">
      <c r="A3607" s="1" t="s">
        <v>1324</v>
      </c>
      <c r="B3607" s="1">
        <v>166.25147931978501</v>
      </c>
      <c r="C3607" s="1">
        <v>189.379328060424</v>
      </c>
      <c r="D3607" s="1">
        <v>212.93824969933701</v>
      </c>
      <c r="E3607" s="1">
        <f>+C3607/B3607</f>
        <v>1.1391136417869254</v>
      </c>
      <c r="F3607" s="1">
        <f>+D3607/B3607</f>
        <v>1.2808201801906973</v>
      </c>
      <c r="G3607" s="1" t="s">
        <v>1323</v>
      </c>
    </row>
    <row r="3608" spans="1:7" x14ac:dyDescent="0.25">
      <c r="A3608" s="1" t="s">
        <v>1322</v>
      </c>
      <c r="B3608" s="1">
        <v>4.7595053549772297</v>
      </c>
      <c r="C3608" s="1">
        <v>4.9958572384412001</v>
      </c>
      <c r="D3608" s="1">
        <v>23.584191934813099</v>
      </c>
      <c r="E3608" s="1">
        <f>+C3608/B3608</f>
        <v>1.0496589174370414</v>
      </c>
      <c r="F3608" s="1">
        <f>+D3608/B3608</f>
        <v>4.9551770984247439</v>
      </c>
      <c r="G3608" s="1" t="s">
        <v>1321</v>
      </c>
    </row>
    <row r="3609" spans="1:7" x14ac:dyDescent="0.25">
      <c r="A3609" s="1" t="s">
        <v>1320</v>
      </c>
      <c r="B3609" s="1">
        <v>386.50013346335197</v>
      </c>
      <c r="C3609" s="1">
        <v>401.94875914629802</v>
      </c>
      <c r="D3609" s="1">
        <v>493.97136331010802</v>
      </c>
      <c r="E3609" s="1">
        <f>+C3609/B3609</f>
        <v>1.0399705571755278</v>
      </c>
      <c r="F3609" s="1">
        <f>+D3609/B3609</f>
        <v>1.2780625943999744</v>
      </c>
      <c r="G3609" s="1" t="s">
        <v>1319</v>
      </c>
    </row>
    <row r="3610" spans="1:7" x14ac:dyDescent="0.25">
      <c r="A3610" s="1" t="s">
        <v>1318</v>
      </c>
      <c r="B3610" s="1">
        <v>1384.3413034877501</v>
      </c>
      <c r="C3610" s="1">
        <v>1445.9134227408099</v>
      </c>
      <c r="D3610" s="1">
        <v>1514.93881381761</v>
      </c>
      <c r="E3610" s="1">
        <f>+C3610/B3610</f>
        <v>1.0444775570142515</v>
      </c>
      <c r="F3610" s="1">
        <f>+D3610/B3610</f>
        <v>1.0943390983139987</v>
      </c>
      <c r="G3610" s="1" t="s">
        <v>1317</v>
      </c>
    </row>
    <row r="3611" spans="1:7" x14ac:dyDescent="0.25">
      <c r="A3611" s="1" t="s">
        <v>1316</v>
      </c>
      <c r="B3611" s="1">
        <v>340.42043007160697</v>
      </c>
      <c r="C3611" s="1">
        <v>383.72147131713899</v>
      </c>
      <c r="D3611" s="1">
        <v>398.028296313346</v>
      </c>
      <c r="E3611" s="1">
        <f>+C3611/B3611</f>
        <v>1.1271987149432356</v>
      </c>
      <c r="F3611" s="1">
        <f>+D3611/B3611</f>
        <v>1.1692256432130741</v>
      </c>
      <c r="G3611" s="1" t="s">
        <v>1315</v>
      </c>
    </row>
    <row r="3612" spans="1:7" x14ac:dyDescent="0.25">
      <c r="A3612" s="1" t="s">
        <v>1314</v>
      </c>
      <c r="B3612" s="1">
        <v>240.65363996161599</v>
      </c>
      <c r="C3612" s="1">
        <v>268.438271531297</v>
      </c>
      <c r="D3612" s="1">
        <v>304.62587547321101</v>
      </c>
      <c r="E3612" s="1">
        <f>+C3612/B3612</f>
        <v>1.1154548569226406</v>
      </c>
      <c r="F3612" s="1">
        <f>+D3612/B3612</f>
        <v>1.2658270015022359</v>
      </c>
      <c r="G3612" s="1" t="s">
        <v>1313</v>
      </c>
    </row>
    <row r="3613" spans="1:7" x14ac:dyDescent="0.25">
      <c r="A3613" s="1" t="s">
        <v>1312</v>
      </c>
      <c r="B3613" s="1">
        <v>612.18200783766304</v>
      </c>
      <c r="C3613" s="1">
        <v>677.86911011192399</v>
      </c>
      <c r="D3613" s="1">
        <v>738.82434079888299</v>
      </c>
      <c r="E3613" s="1">
        <f>+C3613/B3613</f>
        <v>1.1072999556231318</v>
      </c>
      <c r="F3613" s="1">
        <f>+D3613/B3613</f>
        <v>1.2068703936735146</v>
      </c>
      <c r="G3613" s="1" t="s">
        <v>1311</v>
      </c>
    </row>
    <row r="3614" spans="1:7" x14ac:dyDescent="0.25">
      <c r="A3614" s="1" t="s">
        <v>1310</v>
      </c>
      <c r="B3614" s="1">
        <v>2336.63985091105</v>
      </c>
      <c r="C3614" s="1">
        <v>2427.23189750759</v>
      </c>
      <c r="D3614" s="1">
        <v>2784.9672913428799</v>
      </c>
      <c r="E3614" s="1">
        <f>+C3614/B3614</f>
        <v>1.0387702223606341</v>
      </c>
      <c r="F3614" s="1">
        <f>+D3614/B3614</f>
        <v>1.1918684388854484</v>
      </c>
      <c r="G3614" s="1" t="s">
        <v>1309</v>
      </c>
    </row>
    <row r="3615" spans="1:7" x14ac:dyDescent="0.25">
      <c r="A3615" s="1" t="s">
        <v>1308</v>
      </c>
      <c r="B3615" s="1">
        <v>3.63332367682077</v>
      </c>
      <c r="C3615" s="1">
        <v>4.2893977802890904</v>
      </c>
      <c r="D3615" s="1">
        <v>16.7977592510317</v>
      </c>
      <c r="E3615" s="1">
        <f>+C3615/B3615</f>
        <v>1.1805713340800945</v>
      </c>
      <c r="F3615" s="1">
        <f>+D3615/B3615</f>
        <v>4.6232487785756735</v>
      </c>
      <c r="G3615" s="1" t="s">
        <v>1307</v>
      </c>
    </row>
    <row r="3616" spans="1:7" x14ac:dyDescent="0.25">
      <c r="A3616" s="1" t="s">
        <v>1306</v>
      </c>
      <c r="B3616" s="1">
        <v>183.20084196661</v>
      </c>
      <c r="C3616" s="1">
        <v>192.03051428934199</v>
      </c>
      <c r="D3616" s="1">
        <v>235.203666133128</v>
      </c>
      <c r="E3616" s="1">
        <f>+C3616/B3616</f>
        <v>1.0481966798184328</v>
      </c>
      <c r="F3616" s="1">
        <f>+D3616/B3616</f>
        <v>1.283856905941491</v>
      </c>
      <c r="G3616" s="1" t="s">
        <v>1305</v>
      </c>
    </row>
    <row r="3617" spans="1:7" x14ac:dyDescent="0.25">
      <c r="A3617" s="1" t="s">
        <v>1304</v>
      </c>
      <c r="B3617" s="1">
        <v>13.203422916374899</v>
      </c>
      <c r="C3617" s="1">
        <v>19.446041542608601</v>
      </c>
      <c r="D3617" s="1">
        <v>26.978587332780599</v>
      </c>
      <c r="E3617" s="1">
        <f>+C3617/B3617</f>
        <v>1.4728030500705691</v>
      </c>
      <c r="F3617" s="1">
        <f>+D3617/B3617</f>
        <v>2.0433025211456135</v>
      </c>
      <c r="G3617" s="1" t="s">
        <v>1303</v>
      </c>
    </row>
    <row r="3618" spans="1:7" x14ac:dyDescent="0.25">
      <c r="A3618" s="1" t="s">
        <v>1302</v>
      </c>
      <c r="B3618" s="1">
        <v>1872.3536734740501</v>
      </c>
      <c r="C3618" s="1">
        <v>1575.3226155689599</v>
      </c>
      <c r="D3618" s="1">
        <v>2271.9238720574699</v>
      </c>
      <c r="E3618" s="1">
        <f>+C3618/B3618</f>
        <v>0.84135953473257796</v>
      </c>
      <c r="F3618" s="1">
        <f>+D3618/B3618</f>
        <v>1.2134053006353438</v>
      </c>
      <c r="G3618" s="1" t="s">
        <v>1301</v>
      </c>
    </row>
    <row r="3619" spans="1:7" x14ac:dyDescent="0.25">
      <c r="A3619" s="1" t="s">
        <v>1300</v>
      </c>
      <c r="B3619" s="1">
        <v>611.93522316496603</v>
      </c>
      <c r="C3619" s="1">
        <v>661.30928241379604</v>
      </c>
      <c r="D3619" s="1">
        <v>712.89776489390295</v>
      </c>
      <c r="E3619" s="1">
        <f>+C3619/B3619</f>
        <v>1.0806851074750434</v>
      </c>
      <c r="F3619" s="1">
        <f>+D3619/B3619</f>
        <v>1.1649889365850727</v>
      </c>
      <c r="G3619" s="1" t="s">
        <v>1299</v>
      </c>
    </row>
    <row r="3620" spans="1:7" x14ac:dyDescent="0.25">
      <c r="A3620" s="1" t="s">
        <v>1298</v>
      </c>
      <c r="B3620" s="1">
        <v>112.408898096097</v>
      </c>
      <c r="C3620" s="1">
        <v>83.0733637467618</v>
      </c>
      <c r="D3620" s="1">
        <v>166.29922404109399</v>
      </c>
      <c r="E3620" s="1">
        <f>+C3620/B3620</f>
        <v>0.73902836122228854</v>
      </c>
      <c r="F3620" s="1">
        <f>+D3620/B3620</f>
        <v>1.479413345898354</v>
      </c>
      <c r="G3620" s="1" t="s">
        <v>1297</v>
      </c>
    </row>
    <row r="3621" spans="1:7" x14ac:dyDescent="0.25">
      <c r="A3621" s="1" t="s">
        <v>1296</v>
      </c>
      <c r="B3621" s="1">
        <v>95.645677822037698</v>
      </c>
      <c r="C3621" s="1">
        <v>107.69564471012499</v>
      </c>
      <c r="D3621" s="1">
        <v>161.47715813848299</v>
      </c>
      <c r="E3621" s="1">
        <f>+C3621/B3621</f>
        <v>1.1259854826948685</v>
      </c>
      <c r="F3621" s="1">
        <f>+D3621/B3621</f>
        <v>1.6882849472710526</v>
      </c>
      <c r="G3621" s="1" t="s">
        <v>1295</v>
      </c>
    </row>
    <row r="3622" spans="1:7" x14ac:dyDescent="0.25">
      <c r="A3622" s="1" t="s">
        <v>1294</v>
      </c>
      <c r="B3622" s="1">
        <v>446.93275935294503</v>
      </c>
      <c r="C3622" s="1">
        <v>509.18471510619099</v>
      </c>
      <c r="D3622" s="1">
        <v>539.05519964185703</v>
      </c>
      <c r="E3622" s="1">
        <f>+C3622/B3622</f>
        <v>1.1392870727206759</v>
      </c>
      <c r="F3622" s="1">
        <f>+D3622/B3622</f>
        <v>1.2061214765780068</v>
      </c>
      <c r="G3622" s="1" t="s">
        <v>634</v>
      </c>
    </row>
    <row r="3623" spans="1:7" x14ac:dyDescent="0.25">
      <c r="A3623" s="1" t="s">
        <v>1293</v>
      </c>
      <c r="B3623" s="1">
        <v>68.5784490302417</v>
      </c>
      <c r="C3623" s="1">
        <v>76.265045923315995</v>
      </c>
      <c r="D3623" s="1">
        <v>107.43420626471899</v>
      </c>
      <c r="E3623" s="1">
        <f>+C3623/B3623</f>
        <v>1.1120847292665463</v>
      </c>
      <c r="F3623" s="1">
        <f>+D3623/B3623</f>
        <v>1.5665884513856925</v>
      </c>
      <c r="G3623" s="1" t="s">
        <v>1292</v>
      </c>
    </row>
    <row r="3624" spans="1:7" x14ac:dyDescent="0.25">
      <c r="A3624" s="1" t="s">
        <v>1291</v>
      </c>
      <c r="B3624" s="1">
        <v>939.682897383144</v>
      </c>
      <c r="C3624" s="1">
        <v>1028.5869924586</v>
      </c>
      <c r="D3624" s="1">
        <v>1160.1422724356601</v>
      </c>
      <c r="E3624" s="1">
        <f>+C3624/B3624</f>
        <v>1.094610740839318</v>
      </c>
      <c r="F3624" s="1">
        <f>+D3624/B3624</f>
        <v>1.2346103942792379</v>
      </c>
      <c r="G3624" s="1" t="s">
        <v>1060</v>
      </c>
    </row>
    <row r="3625" spans="1:7" x14ac:dyDescent="0.25">
      <c r="A3625" s="1" t="s">
        <v>1290</v>
      </c>
      <c r="B3625" s="1">
        <v>461.24704512413501</v>
      </c>
      <c r="C3625" s="1">
        <v>489.00961405513698</v>
      </c>
      <c r="D3625" s="1">
        <v>534.60936175501899</v>
      </c>
      <c r="E3625" s="1">
        <f>+C3625/B3625</f>
        <v>1.0601902369337244</v>
      </c>
      <c r="F3625" s="1">
        <f>+D3625/B3625</f>
        <v>1.1590521118918822</v>
      </c>
      <c r="G3625" s="1" t="s">
        <v>1289</v>
      </c>
    </row>
    <row r="3626" spans="1:7" x14ac:dyDescent="0.25">
      <c r="A3626" s="1" t="s">
        <v>1288</v>
      </c>
      <c r="B3626" s="1">
        <v>557.58731070047895</v>
      </c>
      <c r="C3626" s="1">
        <v>617.81878694128704</v>
      </c>
      <c r="D3626" s="1">
        <v>737.79923673857195</v>
      </c>
      <c r="E3626" s="1">
        <f>+C3626/B3626</f>
        <v>1.1080216050202814</v>
      </c>
      <c r="F3626" s="1">
        <f>+D3626/B3626</f>
        <v>1.3231994749157734</v>
      </c>
      <c r="G3626" s="1" t="s">
        <v>1287</v>
      </c>
    </row>
    <row r="3627" spans="1:7" x14ac:dyDescent="0.25">
      <c r="A3627" s="1" t="s">
        <v>1286</v>
      </c>
      <c r="B3627" s="1">
        <v>569.21029389653995</v>
      </c>
      <c r="C3627" s="1">
        <v>588.56253822257395</v>
      </c>
      <c r="D3627" s="1">
        <v>639.13429564116495</v>
      </c>
      <c r="E3627" s="1">
        <f>+C3627/B3627</f>
        <v>1.0339984089071155</v>
      </c>
      <c r="F3627" s="1">
        <f>+D3627/B3627</f>
        <v>1.1228438812410768</v>
      </c>
      <c r="G3627" s="1" t="s">
        <v>1285</v>
      </c>
    </row>
    <row r="3628" spans="1:7" x14ac:dyDescent="0.25">
      <c r="A3628" s="1" t="s">
        <v>1284</v>
      </c>
      <c r="B3628" s="1">
        <v>177.89890254296299</v>
      </c>
      <c r="C3628" s="1">
        <v>188.11058035304001</v>
      </c>
      <c r="D3628" s="1">
        <v>221.230328704703</v>
      </c>
      <c r="E3628" s="1">
        <f>+C3628/B3628</f>
        <v>1.0574015784476853</v>
      </c>
      <c r="F3628" s="1">
        <f>+D3628/B3628</f>
        <v>1.2435733191286853</v>
      </c>
      <c r="G3628" s="1" t="s">
        <v>1283</v>
      </c>
    </row>
    <row r="3629" spans="1:7" x14ac:dyDescent="0.25">
      <c r="A3629" s="1" t="s">
        <v>1282</v>
      </c>
      <c r="B3629" s="1">
        <v>274.45796605759</v>
      </c>
      <c r="C3629" s="1">
        <v>307.93714063827099</v>
      </c>
      <c r="D3629" s="1">
        <v>327.69624784791699</v>
      </c>
      <c r="E3629" s="1">
        <f>+C3629/B3629</f>
        <v>1.1219828852541158</v>
      </c>
      <c r="F3629" s="1">
        <f>+D3629/B3629</f>
        <v>1.1939760851363153</v>
      </c>
      <c r="G3629" s="1" t="s">
        <v>1281</v>
      </c>
    </row>
    <row r="3630" spans="1:7" x14ac:dyDescent="0.25">
      <c r="A3630" s="1" t="s">
        <v>1280</v>
      </c>
      <c r="B3630" s="1">
        <v>99.900510831543798</v>
      </c>
      <c r="C3630" s="1">
        <v>103.08913087233699</v>
      </c>
      <c r="D3630" s="1">
        <v>143.34554806127099</v>
      </c>
      <c r="E3630" s="1">
        <f>+C3630/B3630</f>
        <v>1.0319179553162643</v>
      </c>
      <c r="F3630" s="1">
        <f>+D3630/B3630</f>
        <v>1.4348830338113678</v>
      </c>
      <c r="G3630" s="1" t="s">
        <v>1081</v>
      </c>
    </row>
    <row r="3631" spans="1:7" x14ac:dyDescent="0.25">
      <c r="A3631" s="1" t="s">
        <v>1279</v>
      </c>
      <c r="B3631" s="1">
        <v>7143.6141974362999</v>
      </c>
      <c r="C3631" s="1">
        <v>6743.4090210099903</v>
      </c>
      <c r="D3631" s="1">
        <v>8080.4602842353297</v>
      </c>
      <c r="E3631" s="1">
        <f>+C3631/B3631</f>
        <v>0.94397721302335513</v>
      </c>
      <c r="F3631" s="1">
        <f>+D3631/B3631</f>
        <v>1.1311445524501091</v>
      </c>
      <c r="G3631" s="1" t="s">
        <v>1278</v>
      </c>
    </row>
    <row r="3632" spans="1:7" x14ac:dyDescent="0.25">
      <c r="A3632" s="1" t="s">
        <v>1277</v>
      </c>
      <c r="B3632" s="1">
        <v>535.866227795437</v>
      </c>
      <c r="C3632" s="1">
        <v>560.24383283672898</v>
      </c>
      <c r="D3632" s="1">
        <v>806.30111238627296</v>
      </c>
      <c r="E3632" s="1">
        <f>+C3632/B3632</f>
        <v>1.0454919600766444</v>
      </c>
      <c r="F3632" s="1">
        <f>+D3632/B3632</f>
        <v>1.5046686478142313</v>
      </c>
      <c r="G3632" s="1" t="s">
        <v>1276</v>
      </c>
    </row>
    <row r="3633" spans="1:7" x14ac:dyDescent="0.25">
      <c r="A3633" s="1" t="s">
        <v>1275</v>
      </c>
      <c r="B3633" s="1">
        <v>574.24501855614403</v>
      </c>
      <c r="C3633" s="1">
        <v>652.79261480065202</v>
      </c>
      <c r="D3633" s="1">
        <v>773.57016555251801</v>
      </c>
      <c r="E3633" s="1">
        <f>+C3633/B3633</f>
        <v>1.1367841142827926</v>
      </c>
      <c r="F3633" s="1">
        <f>+D3633/B3633</f>
        <v>1.3471081864977221</v>
      </c>
      <c r="G3633" s="1" t="s">
        <v>695</v>
      </c>
    </row>
    <row r="3634" spans="1:7" x14ac:dyDescent="0.25">
      <c r="A3634" s="1" t="s">
        <v>1274</v>
      </c>
      <c r="B3634" s="1">
        <v>810.26822038419505</v>
      </c>
      <c r="C3634" s="1">
        <v>798.47368051761305</v>
      </c>
      <c r="D3634" s="1">
        <v>929.78218159289099</v>
      </c>
      <c r="E3634" s="1">
        <f>+C3634/B3634</f>
        <v>0.98544365980318283</v>
      </c>
      <c r="F3634" s="1">
        <f>+D3634/B3634</f>
        <v>1.1474992579025591</v>
      </c>
      <c r="G3634" s="1" t="s">
        <v>1273</v>
      </c>
    </row>
    <row r="3635" spans="1:7" x14ac:dyDescent="0.25">
      <c r="A3635" s="1" t="s">
        <v>1272</v>
      </c>
      <c r="B3635" s="1">
        <v>72.096268841462305</v>
      </c>
      <c r="C3635" s="1">
        <v>85.429955316488403</v>
      </c>
      <c r="D3635" s="1">
        <v>111.52792471468599</v>
      </c>
      <c r="E3635" s="1">
        <f>+C3635/B3635</f>
        <v>1.1849428089593166</v>
      </c>
      <c r="F3635" s="1">
        <f>+D3635/B3635</f>
        <v>1.5469306041333819</v>
      </c>
      <c r="G3635" s="1" t="s">
        <v>1271</v>
      </c>
    </row>
    <row r="3636" spans="1:7" x14ac:dyDescent="0.25">
      <c r="A3636" s="1" t="s">
        <v>1270</v>
      </c>
      <c r="B3636" s="1">
        <v>209.92820978900701</v>
      </c>
      <c r="C3636" s="1">
        <v>249.10234073364299</v>
      </c>
      <c r="D3636" s="1">
        <v>282.70268270155901</v>
      </c>
      <c r="E3636" s="1">
        <f>+C3636/B3636</f>
        <v>1.1866072739057261</v>
      </c>
      <c r="F3636" s="1">
        <f>+D3636/B3636</f>
        <v>1.3466636188899794</v>
      </c>
      <c r="G3636" s="1" t="s">
        <v>1269</v>
      </c>
    </row>
    <row r="3637" spans="1:7" x14ac:dyDescent="0.25">
      <c r="A3637" s="1" t="s">
        <v>1268</v>
      </c>
      <c r="B3637" s="1">
        <v>1236.74091624529</v>
      </c>
      <c r="C3637" s="1">
        <v>1392.70946592371</v>
      </c>
      <c r="D3637" s="1">
        <v>1658.7242174412299</v>
      </c>
      <c r="E3637" s="1">
        <f>+C3637/B3637</f>
        <v>1.1261125492248902</v>
      </c>
      <c r="F3637" s="1">
        <f>+D3637/B3637</f>
        <v>1.3412059030739187</v>
      </c>
      <c r="G3637" s="1" t="s">
        <v>1267</v>
      </c>
    </row>
    <row r="3638" spans="1:7" x14ac:dyDescent="0.25">
      <c r="A3638" s="1" t="s">
        <v>1266</v>
      </c>
      <c r="B3638" s="1">
        <v>2.6439717506397198</v>
      </c>
      <c r="C3638" s="1">
        <v>4.2926734081803097</v>
      </c>
      <c r="D3638" s="1">
        <v>12.7596673589521</v>
      </c>
      <c r="E3638" s="1">
        <f>+C3638/B3638</f>
        <v>1.6235700729940401</v>
      </c>
      <c r="F3638" s="1">
        <f>+D3638/B3638</f>
        <v>4.8259469322487449</v>
      </c>
      <c r="G3638" s="1" t="s">
        <v>1265</v>
      </c>
    </row>
    <row r="3639" spans="1:7" x14ac:dyDescent="0.25">
      <c r="A3639" s="1" t="s">
        <v>1264</v>
      </c>
      <c r="B3639" s="1">
        <v>7821.9781206609796</v>
      </c>
      <c r="C3639" s="1">
        <v>7962.6421878211804</v>
      </c>
      <c r="D3639" s="1">
        <v>8580.6963979257907</v>
      </c>
      <c r="E3639" s="1">
        <f>+C3639/B3639</f>
        <v>1.0179831834083823</v>
      </c>
      <c r="F3639" s="1">
        <f>+D3639/B3639</f>
        <v>1.0969982612532156</v>
      </c>
      <c r="G3639" s="1" t="s">
        <v>1263</v>
      </c>
    </row>
    <row r="3640" spans="1:7" x14ac:dyDescent="0.25">
      <c r="A3640" s="1" t="s">
        <v>1262</v>
      </c>
      <c r="B3640" s="1">
        <v>2.7576997074311298</v>
      </c>
      <c r="C3640" s="1">
        <v>8.4494725167423006</v>
      </c>
      <c r="D3640" s="1">
        <v>11.885663242028899</v>
      </c>
      <c r="E3640" s="1">
        <f>+C3640/B3640</f>
        <v>3.0639567078219723</v>
      </c>
      <c r="F3640" s="1">
        <f>+D3640/B3640</f>
        <v>4.3099918421142052</v>
      </c>
      <c r="G3640" s="1" t="s">
        <v>68</v>
      </c>
    </row>
    <row r="3641" spans="1:7" x14ac:dyDescent="0.25">
      <c r="A3641" s="1" t="s">
        <v>1261</v>
      </c>
      <c r="B3641" s="1">
        <v>306.72450420599898</v>
      </c>
      <c r="C3641" s="1">
        <v>335.24980638274798</v>
      </c>
      <c r="D3641" s="1">
        <v>369.03848516657001</v>
      </c>
      <c r="E3641" s="1">
        <f>+C3641/B3641</f>
        <v>1.0929997498914894</v>
      </c>
      <c r="F3641" s="1">
        <f>+D3641/B3641</f>
        <v>1.2031594479935011</v>
      </c>
      <c r="G3641" s="1" t="s">
        <v>1260</v>
      </c>
    </row>
    <row r="3642" spans="1:7" x14ac:dyDescent="0.25">
      <c r="A3642" s="1" t="s">
        <v>1259</v>
      </c>
      <c r="B3642" s="1">
        <v>502.20249426687002</v>
      </c>
      <c r="C3642" s="1">
        <v>537.89694650598096</v>
      </c>
      <c r="D3642" s="1">
        <v>592.97418118684197</v>
      </c>
      <c r="E3642" s="1">
        <f>+C3642/B3642</f>
        <v>1.071075816322296</v>
      </c>
      <c r="F3642" s="1">
        <f>+D3642/B3642</f>
        <v>1.1807471845644317</v>
      </c>
      <c r="G3642" s="1" t="s">
        <v>1258</v>
      </c>
    </row>
    <row r="3643" spans="1:7" x14ac:dyDescent="0.25">
      <c r="A3643" s="1" t="s">
        <v>1257</v>
      </c>
      <c r="B3643" s="1">
        <v>843.32952621885102</v>
      </c>
      <c r="C3643" s="1">
        <v>892.34659684863902</v>
      </c>
      <c r="D3643" s="1">
        <v>944.76445136017298</v>
      </c>
      <c r="E3643" s="1">
        <f>+C3643/B3643</f>
        <v>1.0581232710415829</v>
      </c>
      <c r="F3643" s="1">
        <f>+D3643/B3643</f>
        <v>1.1202791103450571</v>
      </c>
      <c r="G3643" s="1" t="s">
        <v>436</v>
      </c>
    </row>
    <row r="3644" spans="1:7" x14ac:dyDescent="0.25">
      <c r="A3644" s="1" t="s">
        <v>1256</v>
      </c>
      <c r="B3644" s="1">
        <v>953.67463813553695</v>
      </c>
      <c r="C3644" s="1">
        <v>1033.5754559450099</v>
      </c>
      <c r="D3644" s="1">
        <v>1051.1216109659499</v>
      </c>
      <c r="E3644" s="1">
        <f>+C3644/B3644</f>
        <v>1.0837820516708734</v>
      </c>
      <c r="F3644" s="1">
        <f>+D3644/B3644</f>
        <v>1.1021805225112464</v>
      </c>
      <c r="G3644" s="1" t="s">
        <v>1255</v>
      </c>
    </row>
    <row r="3645" spans="1:7" x14ac:dyDescent="0.25">
      <c r="A3645" s="1" t="s">
        <v>1254</v>
      </c>
      <c r="B3645" s="1">
        <v>21.6480044834198</v>
      </c>
      <c r="C3645" s="1">
        <v>20.230469032708701</v>
      </c>
      <c r="D3645" s="1">
        <v>42.363288078208697</v>
      </c>
      <c r="E3645" s="1">
        <f>+C3645/B3645</f>
        <v>0.93451888594180632</v>
      </c>
      <c r="F3645" s="1">
        <f>+D3645/B3645</f>
        <v>1.9569142324713913</v>
      </c>
      <c r="G3645" s="1" t="s">
        <v>1253</v>
      </c>
    </row>
    <row r="3646" spans="1:7" x14ac:dyDescent="0.25">
      <c r="A3646" s="1" t="s">
        <v>1252</v>
      </c>
      <c r="B3646" s="1">
        <v>1104.57495326661</v>
      </c>
      <c r="C3646" s="1">
        <v>1147.30582932482</v>
      </c>
      <c r="D3646" s="1">
        <v>1224.9491008928401</v>
      </c>
      <c r="E3646" s="1">
        <f>+C3646/B3646</f>
        <v>1.0386853566902274</v>
      </c>
      <c r="F3646" s="1">
        <f>+D3646/B3646</f>
        <v>1.1089777993519065</v>
      </c>
      <c r="G3646" s="1" t="s">
        <v>1251</v>
      </c>
    </row>
    <row r="3647" spans="1:7" x14ac:dyDescent="0.25">
      <c r="A3647" s="1" t="s">
        <v>1250</v>
      </c>
      <c r="B3647" s="1">
        <v>4089.1345290580002</v>
      </c>
      <c r="C3647" s="1">
        <v>3825.3383559468002</v>
      </c>
      <c r="D3647" s="1">
        <v>4459.6806309141602</v>
      </c>
      <c r="E3647" s="1">
        <f>+C3647/B3647</f>
        <v>0.93548850710666887</v>
      </c>
      <c r="F3647" s="1">
        <f>+D3647/B3647</f>
        <v>1.0906172441192639</v>
      </c>
      <c r="G3647" s="1" t="s">
        <v>1190</v>
      </c>
    </row>
    <row r="3648" spans="1:7" x14ac:dyDescent="0.25">
      <c r="A3648" s="1" t="s">
        <v>1249</v>
      </c>
      <c r="B3648" s="1">
        <v>182.83899621550799</v>
      </c>
      <c r="C3648" s="1">
        <v>207.617372432916</v>
      </c>
      <c r="D3648" s="1">
        <v>248.22419096007499</v>
      </c>
      <c r="E3648" s="1">
        <f>+C3648/B3648</f>
        <v>1.1355201938879731</v>
      </c>
      <c r="F3648" s="1">
        <f>+D3648/B3648</f>
        <v>1.3576107728544902</v>
      </c>
      <c r="G3648" s="1" t="s">
        <v>1248</v>
      </c>
    </row>
    <row r="3649" spans="1:7" x14ac:dyDescent="0.25">
      <c r="A3649" s="1" t="s">
        <v>1247</v>
      </c>
      <c r="B3649" s="1">
        <v>115.023107203512</v>
      </c>
      <c r="C3649" s="1">
        <v>83.889900478332805</v>
      </c>
      <c r="D3649" s="1">
        <v>155.21732635906099</v>
      </c>
      <c r="E3649" s="1">
        <f>+C3649/B3649</f>
        <v>0.72933084940841697</v>
      </c>
      <c r="F3649" s="1">
        <f>+D3649/B3649</f>
        <v>1.349444734477854</v>
      </c>
      <c r="G3649" s="1" t="s">
        <v>383</v>
      </c>
    </row>
    <row r="3650" spans="1:7" x14ac:dyDescent="0.25">
      <c r="A3650" s="1" t="s">
        <v>1246</v>
      </c>
      <c r="B3650" s="1">
        <v>195.79741036799501</v>
      </c>
      <c r="C3650" s="1">
        <v>186.52286423798901</v>
      </c>
      <c r="D3650" s="1">
        <v>245.17863023458901</v>
      </c>
      <c r="E3650" s="1">
        <f>+C3650/B3650</f>
        <v>0.95263192647658212</v>
      </c>
      <c r="F3650" s="1">
        <f>+D3650/B3650</f>
        <v>1.2522056843028901</v>
      </c>
      <c r="G3650" s="1" t="s">
        <v>1245</v>
      </c>
    </row>
    <row r="3651" spans="1:7" x14ac:dyDescent="0.25">
      <c r="A3651" s="1" t="s">
        <v>1244</v>
      </c>
      <c r="B3651" s="1">
        <v>689.93783580997103</v>
      </c>
      <c r="C3651" s="1">
        <v>741.66038803746301</v>
      </c>
      <c r="D3651" s="1">
        <v>784.20015338274197</v>
      </c>
      <c r="E3651" s="1">
        <f>+C3651/B3651</f>
        <v>1.0749669746213744</v>
      </c>
      <c r="F3651" s="1">
        <f>+D3651/B3651</f>
        <v>1.1366243633560249</v>
      </c>
      <c r="G3651" s="1" t="s">
        <v>1243</v>
      </c>
    </row>
    <row r="3652" spans="1:7" x14ac:dyDescent="0.25">
      <c r="A3652" s="1" t="s">
        <v>1242</v>
      </c>
      <c r="B3652" s="1">
        <v>903.40207715583006</v>
      </c>
      <c r="C3652" s="1">
        <v>972.43933746457401</v>
      </c>
      <c r="D3652" s="1">
        <v>1042.95015339373</v>
      </c>
      <c r="E3652" s="1">
        <f>+C3652/B3652</f>
        <v>1.076419195897903</v>
      </c>
      <c r="F3652" s="1">
        <f>+D3652/B3652</f>
        <v>1.1544695100516456</v>
      </c>
      <c r="G3652" s="1" t="s">
        <v>1241</v>
      </c>
    </row>
    <row r="3653" spans="1:7" x14ac:dyDescent="0.25">
      <c r="A3653" s="1" t="s">
        <v>1240</v>
      </c>
      <c r="B3653" s="1">
        <v>2497.5667624611201</v>
      </c>
      <c r="C3653" s="1">
        <v>2632.7338569579101</v>
      </c>
      <c r="D3653" s="1">
        <v>2699.52775547291</v>
      </c>
      <c r="E3653" s="1">
        <f>+C3653/B3653</f>
        <v>1.0541195120500384</v>
      </c>
      <c r="F3653" s="1">
        <f>+D3653/B3653</f>
        <v>1.080863100857723</v>
      </c>
      <c r="G3653" s="1" t="s">
        <v>1239</v>
      </c>
    </row>
    <row r="3654" spans="1:7" x14ac:dyDescent="0.25">
      <c r="A3654" s="1" t="s">
        <v>1238</v>
      </c>
      <c r="B3654" s="1">
        <v>368.62004838176603</v>
      </c>
      <c r="C3654" s="1">
        <v>404.85868804936399</v>
      </c>
      <c r="D3654" s="1">
        <v>452.49772361291002</v>
      </c>
      <c r="E3654" s="1">
        <f>+C3654/B3654</f>
        <v>1.0983089222267883</v>
      </c>
      <c r="F3654" s="1">
        <f>+D3654/B3654</f>
        <v>1.2275450714071716</v>
      </c>
      <c r="G3654" s="1" t="s">
        <v>677</v>
      </c>
    </row>
    <row r="3655" spans="1:7" x14ac:dyDescent="0.25">
      <c r="A3655" s="1" t="s">
        <v>1237</v>
      </c>
      <c r="B3655" s="1">
        <v>40.405700441017601</v>
      </c>
      <c r="C3655" s="1">
        <v>52.963467993938103</v>
      </c>
      <c r="D3655" s="1">
        <v>67.452926737170998</v>
      </c>
      <c r="E3655" s="1">
        <f>+C3655/B3655</f>
        <v>1.3107919777619437</v>
      </c>
      <c r="F3655" s="1">
        <f>+D3655/B3655</f>
        <v>1.6693913482736353</v>
      </c>
      <c r="G3655" s="1" t="s">
        <v>1236</v>
      </c>
    </row>
    <row r="3656" spans="1:7" x14ac:dyDescent="0.25">
      <c r="A3656" s="1" t="s">
        <v>1235</v>
      </c>
      <c r="B3656" s="1">
        <v>1407.8351814364</v>
      </c>
      <c r="C3656" s="1">
        <v>1461.75998583455</v>
      </c>
      <c r="D3656" s="1">
        <v>1682.9496836267499</v>
      </c>
      <c r="E3656" s="1">
        <f>+C3656/B3656</f>
        <v>1.0383033504981252</v>
      </c>
      <c r="F3656" s="1">
        <f>+D3656/B3656</f>
        <v>1.1954166977910392</v>
      </c>
      <c r="G3656" s="1" t="s">
        <v>1234</v>
      </c>
    </row>
    <row r="3657" spans="1:7" x14ac:dyDescent="0.25">
      <c r="A3657" s="1" t="s">
        <v>1233</v>
      </c>
      <c r="B3657" s="1">
        <v>660.86768435714703</v>
      </c>
      <c r="C3657" s="1">
        <v>698.66508773113503</v>
      </c>
      <c r="D3657" s="1">
        <v>747.16497202567405</v>
      </c>
      <c r="E3657" s="1">
        <f>+C3657/B3657</f>
        <v>1.0571936020910979</v>
      </c>
      <c r="F3657" s="1">
        <f>+D3657/B3657</f>
        <v>1.130581793770824</v>
      </c>
      <c r="G3657" s="1" t="s">
        <v>1232</v>
      </c>
    </row>
    <row r="3658" spans="1:7" x14ac:dyDescent="0.25">
      <c r="A3658" s="1" t="s">
        <v>1231</v>
      </c>
      <c r="B3658" s="1">
        <v>4.17331272071499</v>
      </c>
      <c r="C3658" s="1">
        <v>4.72912992061495</v>
      </c>
      <c r="D3658" s="1">
        <v>12.191388972192099</v>
      </c>
      <c r="E3658" s="1">
        <f>+C3658/B3658</f>
        <v>1.1331836929308128</v>
      </c>
      <c r="F3658" s="1">
        <f>+D3658/B3658</f>
        <v>2.9212737669233224</v>
      </c>
      <c r="G3658" s="1" t="s">
        <v>1230</v>
      </c>
    </row>
    <row r="3659" spans="1:7" x14ac:dyDescent="0.25">
      <c r="A3659" s="1" t="s">
        <v>1229</v>
      </c>
      <c r="B3659" s="1">
        <v>219.152240218955</v>
      </c>
      <c r="C3659" s="1">
        <v>241.33878086060301</v>
      </c>
      <c r="D3659" s="1">
        <v>285.13828755788501</v>
      </c>
      <c r="E3659" s="1">
        <f>+C3659/B3659</f>
        <v>1.1012380280460807</v>
      </c>
      <c r="F3659" s="1">
        <f>+D3659/B3659</f>
        <v>1.3010968415061757</v>
      </c>
      <c r="G3659" s="1" t="s">
        <v>68</v>
      </c>
    </row>
    <row r="3660" spans="1:7" x14ac:dyDescent="0.25">
      <c r="A3660" s="1" t="s">
        <v>1228</v>
      </c>
      <c r="B3660" s="1">
        <v>4037.66824089186</v>
      </c>
      <c r="C3660" s="1">
        <v>4026.7546056546598</v>
      </c>
      <c r="D3660" s="1">
        <v>4539.39642970973</v>
      </c>
      <c r="E3660" s="1">
        <f>+C3660/B3660</f>
        <v>0.99729704507996186</v>
      </c>
      <c r="F3660" s="1">
        <f>+D3660/B3660</f>
        <v>1.1242618657314565</v>
      </c>
      <c r="G3660" s="1" t="s">
        <v>1227</v>
      </c>
    </row>
    <row r="3661" spans="1:7" x14ac:dyDescent="0.25">
      <c r="A3661" s="1" t="s">
        <v>1226</v>
      </c>
      <c r="D3661" s="1">
        <v>2.9477292278324398</v>
      </c>
      <c r="E3661" s="1" t="e">
        <f>+C3661/B3661</f>
        <v>#DIV/0!</v>
      </c>
      <c r="F3661" s="1" t="e">
        <f>+D3661/B3661</f>
        <v>#DIV/0!</v>
      </c>
      <c r="G3661" s="1" t="s">
        <v>1225</v>
      </c>
    </row>
    <row r="3662" spans="1:7" x14ac:dyDescent="0.25">
      <c r="A3662" s="1" t="s">
        <v>1224</v>
      </c>
      <c r="B3662" s="1">
        <v>2410.9358449991901</v>
      </c>
      <c r="C3662" s="1">
        <v>2401.21338632266</v>
      </c>
      <c r="D3662" s="1">
        <v>2590.0450589258598</v>
      </c>
      <c r="E3662" s="1">
        <f>+C3662/B3662</f>
        <v>0.9959673507295117</v>
      </c>
      <c r="F3662" s="1">
        <f>+D3662/B3662</f>
        <v>1.0742903276742852</v>
      </c>
      <c r="G3662" s="1" t="s">
        <v>1223</v>
      </c>
    </row>
    <row r="3663" spans="1:7" x14ac:dyDescent="0.25">
      <c r="A3663" s="1" t="s">
        <v>1222</v>
      </c>
      <c r="B3663" s="1">
        <v>9371.4871778962606</v>
      </c>
      <c r="C3663" s="1">
        <v>9595.1982510168491</v>
      </c>
      <c r="D3663" s="1">
        <v>10149.7582338175</v>
      </c>
      <c r="E3663" s="1">
        <f>+C3663/B3663</f>
        <v>1.0238714591263847</v>
      </c>
      <c r="F3663" s="1">
        <f>+D3663/B3663</f>
        <v>1.0830466969806971</v>
      </c>
      <c r="G3663" s="1" t="s">
        <v>689</v>
      </c>
    </row>
    <row r="3664" spans="1:7" x14ac:dyDescent="0.25">
      <c r="A3664" s="1" t="s">
        <v>1221</v>
      </c>
      <c r="B3664" s="1">
        <v>65773.814103403594</v>
      </c>
      <c r="C3664" s="1">
        <v>69907.038363935004</v>
      </c>
      <c r="D3664" s="1">
        <v>75490.874290642401</v>
      </c>
      <c r="E3664" s="1">
        <f>+C3664/B3664</f>
        <v>1.0628399662825321</v>
      </c>
      <c r="F3664" s="1">
        <f>+D3664/B3664</f>
        <v>1.1477344794383146</v>
      </c>
      <c r="G3664" s="1" t="s">
        <v>1220</v>
      </c>
    </row>
    <row r="3665" spans="1:7" x14ac:dyDescent="0.25">
      <c r="A3665" s="1" t="s">
        <v>1219</v>
      </c>
      <c r="B3665" s="1">
        <v>56.695128026311501</v>
      </c>
      <c r="C3665" s="1">
        <v>72.5840108618833</v>
      </c>
      <c r="D3665" s="1">
        <v>84.551695494058706</v>
      </c>
      <c r="E3665" s="1">
        <f>+C3665/B3665</f>
        <v>1.2802512912255524</v>
      </c>
      <c r="F3665" s="1">
        <f>+D3665/B3665</f>
        <v>1.4913397047947281</v>
      </c>
      <c r="G3665" s="1" t="s">
        <v>1218</v>
      </c>
    </row>
    <row r="3666" spans="1:7" x14ac:dyDescent="0.25">
      <c r="A3666" s="1" t="s">
        <v>1217</v>
      </c>
      <c r="B3666" s="1">
        <v>1585.6840971322899</v>
      </c>
      <c r="C3666" s="1">
        <v>1572.6070565825501</v>
      </c>
      <c r="D3666" s="1">
        <v>1726.69311504954</v>
      </c>
      <c r="E3666" s="1">
        <f>+C3666/B3666</f>
        <v>0.99175306066738655</v>
      </c>
      <c r="F3666" s="1">
        <f>+D3666/B3666</f>
        <v>1.0889262988588111</v>
      </c>
      <c r="G3666" s="1" t="s">
        <v>730</v>
      </c>
    </row>
    <row r="3667" spans="1:7" x14ac:dyDescent="0.25">
      <c r="A3667" s="1" t="s">
        <v>1216</v>
      </c>
      <c r="B3667" s="1">
        <v>2307.1639148056402</v>
      </c>
      <c r="C3667" s="1">
        <v>2436.7797865120501</v>
      </c>
      <c r="D3667" s="1">
        <v>2500.15814809632</v>
      </c>
      <c r="E3667" s="1">
        <f>+C3667/B3667</f>
        <v>1.0561797412288885</v>
      </c>
      <c r="F3667" s="1">
        <f>+D3667/B3667</f>
        <v>1.0836499877846513</v>
      </c>
      <c r="G3667" s="1" t="s">
        <v>1215</v>
      </c>
    </row>
    <row r="3668" spans="1:7" x14ac:dyDescent="0.25">
      <c r="A3668" s="1" t="s">
        <v>1214</v>
      </c>
      <c r="B3668" s="1">
        <v>354.843105852522</v>
      </c>
      <c r="C3668" s="1">
        <v>386.81237957621101</v>
      </c>
      <c r="D3668" s="1">
        <v>420.18461814608099</v>
      </c>
      <c r="E3668" s="1">
        <f>+C3668/B3668</f>
        <v>1.0900941097527648</v>
      </c>
      <c r="F3668" s="1">
        <f>+D3668/B3668</f>
        <v>1.1841419805425666</v>
      </c>
      <c r="G3668" s="1" t="s">
        <v>1001</v>
      </c>
    </row>
    <row r="3669" spans="1:7" x14ac:dyDescent="0.25">
      <c r="A3669" s="1" t="s">
        <v>1213</v>
      </c>
      <c r="B3669" s="1">
        <v>139.71335779025901</v>
      </c>
      <c r="C3669" s="1">
        <v>173.13439896729699</v>
      </c>
      <c r="D3669" s="1">
        <v>185.997791355884</v>
      </c>
      <c r="E3669" s="1">
        <f>+C3669/B3669</f>
        <v>1.2392114949181197</v>
      </c>
      <c r="F3669" s="1">
        <f>+D3669/B3669</f>
        <v>1.3312813770828433</v>
      </c>
      <c r="G3669" s="1" t="s">
        <v>212</v>
      </c>
    </row>
    <row r="3670" spans="1:7" x14ac:dyDescent="0.25">
      <c r="A3670" s="1" t="s">
        <v>1212</v>
      </c>
      <c r="B3670" s="1">
        <v>36.448292736293403</v>
      </c>
      <c r="C3670" s="1">
        <v>41.721163074181703</v>
      </c>
      <c r="D3670" s="1">
        <v>62.344263730309002</v>
      </c>
      <c r="E3670" s="1">
        <f>+C3670/B3670</f>
        <v>1.1446671419163026</v>
      </c>
      <c r="F3670" s="1">
        <f>+D3670/B3670</f>
        <v>1.7104851571889861</v>
      </c>
      <c r="G3670" s="1" t="s">
        <v>1211</v>
      </c>
    </row>
    <row r="3671" spans="1:7" x14ac:dyDescent="0.25">
      <c r="A3671" s="1" t="s">
        <v>1210</v>
      </c>
      <c r="B3671" s="1">
        <v>863.29715306003902</v>
      </c>
      <c r="C3671" s="1">
        <v>928.40863681369797</v>
      </c>
      <c r="D3671" s="1">
        <v>976.27312834345298</v>
      </c>
      <c r="E3671" s="1">
        <f>+C3671/B3671</f>
        <v>1.0754218678039944</v>
      </c>
      <c r="F3671" s="1">
        <f>+D3671/B3671</f>
        <v>1.1308656873047245</v>
      </c>
      <c r="G3671" s="1" t="s">
        <v>1209</v>
      </c>
    </row>
    <row r="3672" spans="1:7" x14ac:dyDescent="0.25">
      <c r="A3672" s="1" t="s">
        <v>1208</v>
      </c>
      <c r="B3672" s="1">
        <v>750.41421515483603</v>
      </c>
      <c r="C3672" s="1">
        <v>708.66784680043895</v>
      </c>
      <c r="D3672" s="1">
        <v>894.69572995659496</v>
      </c>
      <c r="E3672" s="1">
        <f>+C3672/B3672</f>
        <v>0.94436889985381822</v>
      </c>
      <c r="F3672" s="1">
        <f>+D3672/B3672</f>
        <v>1.1922691653328938</v>
      </c>
      <c r="G3672" s="1" t="s">
        <v>462</v>
      </c>
    </row>
    <row r="3673" spans="1:7" x14ac:dyDescent="0.25">
      <c r="A3673" s="1" t="s">
        <v>1207</v>
      </c>
      <c r="B3673" s="1">
        <v>38.688441189367197</v>
      </c>
      <c r="C3673" s="1">
        <v>52.6143750388309</v>
      </c>
      <c r="D3673" s="1">
        <v>64.905669570200899</v>
      </c>
      <c r="E3673" s="1">
        <f>+C3673/B3673</f>
        <v>1.3599507610374075</v>
      </c>
      <c r="F3673" s="1">
        <f>+D3673/B3673</f>
        <v>1.6776501604835665</v>
      </c>
      <c r="G3673" s="1" t="s">
        <v>462</v>
      </c>
    </row>
    <row r="3674" spans="1:7" x14ac:dyDescent="0.25">
      <c r="A3674" s="1" t="s">
        <v>1206</v>
      </c>
      <c r="B3674" s="1">
        <v>3192.3560059951901</v>
      </c>
      <c r="C3674" s="1">
        <v>3318.2091433847299</v>
      </c>
      <c r="D3674" s="1">
        <v>3477.1830396944001</v>
      </c>
      <c r="E3674" s="1">
        <f>+C3674/B3674</f>
        <v>1.0394232777150136</v>
      </c>
      <c r="F3674" s="1">
        <f>+D3674/B3674</f>
        <v>1.0892215759032857</v>
      </c>
      <c r="G3674" s="1" t="s">
        <v>1205</v>
      </c>
    </row>
    <row r="3675" spans="1:7" x14ac:dyDescent="0.25">
      <c r="A3675" s="1" t="s">
        <v>1204</v>
      </c>
      <c r="B3675" s="1">
        <v>162.00464027993399</v>
      </c>
      <c r="C3675" s="1">
        <v>185.330598169887</v>
      </c>
      <c r="D3675" s="1">
        <v>226.280543715406</v>
      </c>
      <c r="E3675" s="1">
        <f>+C3675/B3675</f>
        <v>1.1439832701683557</v>
      </c>
      <c r="F3675" s="1">
        <f>+D3675/B3675</f>
        <v>1.3967534715327117</v>
      </c>
      <c r="G3675" s="1" t="s">
        <v>1203</v>
      </c>
    </row>
    <row r="3676" spans="1:7" x14ac:dyDescent="0.25">
      <c r="A3676" s="1" t="s">
        <v>1202</v>
      </c>
      <c r="B3676" s="1">
        <v>581.24199555003702</v>
      </c>
      <c r="C3676" s="1">
        <v>632.175603055181</v>
      </c>
      <c r="D3676" s="1">
        <v>691.50190008141101</v>
      </c>
      <c r="E3676" s="1">
        <f>+C3676/B3676</f>
        <v>1.0876289185831194</v>
      </c>
      <c r="F3676" s="1">
        <f>+D3676/B3676</f>
        <v>1.1896970717455362</v>
      </c>
      <c r="G3676" s="1" t="s">
        <v>1201</v>
      </c>
    </row>
    <row r="3677" spans="1:7" x14ac:dyDescent="0.25">
      <c r="A3677" s="1" t="s">
        <v>1200</v>
      </c>
      <c r="B3677" s="1">
        <v>1970.43588068947</v>
      </c>
      <c r="C3677" s="1">
        <v>2096.6568184808398</v>
      </c>
      <c r="D3677" s="1">
        <v>2148.0158270418701</v>
      </c>
      <c r="E3677" s="1">
        <f>+C3677/B3677</f>
        <v>1.0640573687417854</v>
      </c>
      <c r="F3677" s="1">
        <f>+D3677/B3677</f>
        <v>1.0901221643864218</v>
      </c>
      <c r="G3677" s="1" t="s">
        <v>1199</v>
      </c>
    </row>
    <row r="3678" spans="1:7" x14ac:dyDescent="0.25">
      <c r="A3678" s="1" t="s">
        <v>1198</v>
      </c>
      <c r="B3678" s="1">
        <v>1053.21663346485</v>
      </c>
      <c r="C3678" s="1">
        <v>1127.32290878259</v>
      </c>
      <c r="D3678" s="1">
        <v>1179.8316936802</v>
      </c>
      <c r="E3678" s="1">
        <f>+C3678/B3678</f>
        <v>1.0703618543071682</v>
      </c>
      <c r="F3678" s="1">
        <f>+D3678/B3678</f>
        <v>1.1202174901081978</v>
      </c>
      <c r="G3678" s="1" t="s">
        <v>1197</v>
      </c>
    </row>
    <row r="3679" spans="1:7" x14ac:dyDescent="0.25">
      <c r="A3679" s="1" t="s">
        <v>1196</v>
      </c>
      <c r="B3679" s="1">
        <v>395.24636637908299</v>
      </c>
      <c r="C3679" s="1">
        <v>402.95729732010398</v>
      </c>
      <c r="D3679" s="1">
        <v>496.55491881161799</v>
      </c>
      <c r="E3679" s="1">
        <f>+C3679/B3679</f>
        <v>1.0195091760404076</v>
      </c>
      <c r="F3679" s="1">
        <f>+D3679/B3679</f>
        <v>1.2563174795524101</v>
      </c>
      <c r="G3679" s="1" t="s">
        <v>62</v>
      </c>
    </row>
    <row r="3680" spans="1:7" x14ac:dyDescent="0.25">
      <c r="A3680" s="1" t="s">
        <v>1195</v>
      </c>
      <c r="B3680" s="1">
        <v>87.446769024527896</v>
      </c>
      <c r="C3680" s="1">
        <v>99.697082125164201</v>
      </c>
      <c r="D3680" s="1">
        <v>145.01454821312799</v>
      </c>
      <c r="E3680" s="1">
        <f>+C3680/B3680</f>
        <v>1.140088801876719</v>
      </c>
      <c r="F3680" s="1">
        <f>+D3680/B3680</f>
        <v>1.6583179668130785</v>
      </c>
      <c r="G3680" s="1" t="s">
        <v>1194</v>
      </c>
    </row>
    <row r="3681" spans="1:7" x14ac:dyDescent="0.25">
      <c r="A3681" s="1" t="s">
        <v>1193</v>
      </c>
      <c r="B3681" s="1">
        <v>917.22634028892401</v>
      </c>
      <c r="C3681" s="1">
        <v>957.58446100745505</v>
      </c>
      <c r="D3681" s="1">
        <v>1057.6448280695799</v>
      </c>
      <c r="E3681" s="1">
        <f>+C3681/B3681</f>
        <v>1.0440001763423175</v>
      </c>
      <c r="F3681" s="1">
        <f>+D3681/B3681</f>
        <v>1.1530903350817689</v>
      </c>
      <c r="G3681" s="1" t="s">
        <v>1192</v>
      </c>
    </row>
    <row r="3682" spans="1:7" x14ac:dyDescent="0.25">
      <c r="A3682" s="1" t="s">
        <v>1191</v>
      </c>
      <c r="B3682" s="1">
        <v>37.824368117569499</v>
      </c>
      <c r="C3682" s="1">
        <v>47.680788201857901</v>
      </c>
      <c r="D3682" s="1">
        <v>68.004235012737695</v>
      </c>
      <c r="E3682" s="1">
        <f>+C3682/B3682</f>
        <v>1.2605838662962376</v>
      </c>
      <c r="F3682" s="1">
        <f>+D3682/B3682</f>
        <v>1.7978948068969745</v>
      </c>
      <c r="G3682" s="1" t="s">
        <v>1190</v>
      </c>
    </row>
    <row r="3683" spans="1:7" x14ac:dyDescent="0.25">
      <c r="A3683" s="1" t="s">
        <v>1189</v>
      </c>
      <c r="B3683" s="1">
        <v>166.70639114695101</v>
      </c>
      <c r="C3683" s="1">
        <v>193.996757287793</v>
      </c>
      <c r="D3683" s="1">
        <v>248.28407041615199</v>
      </c>
      <c r="E3683" s="1">
        <f>+C3683/B3683</f>
        <v>1.1637031787028829</v>
      </c>
      <c r="F3683" s="1">
        <f>+D3683/B3683</f>
        <v>1.4893494407019501</v>
      </c>
      <c r="G3683" s="1" t="s">
        <v>1188</v>
      </c>
    </row>
    <row r="3684" spans="1:7" x14ac:dyDescent="0.25">
      <c r="A3684" s="1" t="s">
        <v>1187</v>
      </c>
      <c r="B3684" s="1">
        <v>599.95837796681803</v>
      </c>
      <c r="C3684" s="1">
        <v>625.542972336562</v>
      </c>
      <c r="D3684" s="1">
        <v>683.44650583389</v>
      </c>
      <c r="E3684" s="1">
        <f>+C3684/B3684</f>
        <v>1.0426439488293286</v>
      </c>
      <c r="F3684" s="1">
        <f>+D3684/B3684</f>
        <v>1.1391565330748485</v>
      </c>
      <c r="G3684" s="1" t="s">
        <v>1186</v>
      </c>
    </row>
    <row r="3685" spans="1:7" x14ac:dyDescent="0.25">
      <c r="A3685" s="1" t="s">
        <v>1185</v>
      </c>
      <c r="B3685" s="1">
        <v>310.77609500026801</v>
      </c>
      <c r="C3685" s="1">
        <v>326.75143848814798</v>
      </c>
      <c r="D3685" s="1">
        <v>363.37020768519699</v>
      </c>
      <c r="E3685" s="1">
        <f>+C3685/B3685</f>
        <v>1.0514046728332376</v>
      </c>
      <c r="F3685" s="1">
        <f>+D3685/B3685</f>
        <v>1.1692347433765251</v>
      </c>
      <c r="G3685" s="1" t="s">
        <v>1184</v>
      </c>
    </row>
    <row r="3686" spans="1:7" x14ac:dyDescent="0.25">
      <c r="A3686" s="1" t="s">
        <v>1183</v>
      </c>
      <c r="B3686" s="1">
        <v>135.76017101911901</v>
      </c>
      <c r="C3686" s="1">
        <v>148.027498772218</v>
      </c>
      <c r="D3686" s="1">
        <v>169.263923380119</v>
      </c>
      <c r="E3686" s="1">
        <f>+C3686/B3686</f>
        <v>1.0903602850601255</v>
      </c>
      <c r="F3686" s="1">
        <f>+D3686/B3686</f>
        <v>1.2467863152314509</v>
      </c>
      <c r="G3686" s="1" t="s">
        <v>1182</v>
      </c>
    </row>
    <row r="3687" spans="1:7" x14ac:dyDescent="0.25">
      <c r="A3687" s="1" t="s">
        <v>1181</v>
      </c>
      <c r="B3687" s="1">
        <v>11.8899869622905</v>
      </c>
      <c r="C3687" s="1">
        <v>16.586790283475501</v>
      </c>
      <c r="D3687" s="1">
        <v>26.357040500286999</v>
      </c>
      <c r="E3687" s="1">
        <f>+C3687/B3687</f>
        <v>1.3950217385503512</v>
      </c>
      <c r="F3687" s="1">
        <f>+D3687/B3687</f>
        <v>2.216742590541037</v>
      </c>
      <c r="G3687" s="1" t="s">
        <v>1180</v>
      </c>
    </row>
    <row r="3688" spans="1:7" x14ac:dyDescent="0.25">
      <c r="A3688" s="1" t="s">
        <v>1179</v>
      </c>
      <c r="B3688" s="1">
        <v>587.37780807567299</v>
      </c>
      <c r="C3688" s="1">
        <v>654.149901734683</v>
      </c>
      <c r="D3688" s="1">
        <v>790.95762579712698</v>
      </c>
      <c r="E3688" s="1">
        <f>+C3688/B3688</f>
        <v>1.1136782710224689</v>
      </c>
      <c r="F3688" s="1">
        <f>+D3688/B3688</f>
        <v>1.3465909248229999</v>
      </c>
      <c r="G3688" s="1" t="s">
        <v>1178</v>
      </c>
    </row>
    <row r="3689" spans="1:7" x14ac:dyDescent="0.25">
      <c r="A3689" s="1" t="s">
        <v>1177</v>
      </c>
      <c r="B3689" s="1">
        <v>282.432311863807</v>
      </c>
      <c r="C3689" s="1">
        <v>290.79915656173398</v>
      </c>
      <c r="D3689" s="1">
        <v>354.41457650500598</v>
      </c>
      <c r="E3689" s="1">
        <f>+C3689/B3689</f>
        <v>1.0296242474620312</v>
      </c>
      <c r="F3689" s="1">
        <f>+D3689/B3689</f>
        <v>1.2548655434152658</v>
      </c>
      <c r="G3689" s="1" t="s">
        <v>1176</v>
      </c>
    </row>
    <row r="3690" spans="1:7" x14ac:dyDescent="0.25">
      <c r="A3690" s="1" t="s">
        <v>1175</v>
      </c>
      <c r="B3690" s="1">
        <v>796.93773759430906</v>
      </c>
      <c r="C3690" s="1">
        <v>861.83725601359197</v>
      </c>
      <c r="D3690" s="1">
        <v>927.50435182154399</v>
      </c>
      <c r="E3690" s="1">
        <f>+C3690/B3690</f>
        <v>1.0814361214907366</v>
      </c>
      <c r="F3690" s="1">
        <f>+D3690/B3690</f>
        <v>1.1638354015225485</v>
      </c>
      <c r="G3690" s="1" t="s">
        <v>1174</v>
      </c>
    </row>
    <row r="3691" spans="1:7" x14ac:dyDescent="0.25">
      <c r="A3691" s="1" t="s">
        <v>1173</v>
      </c>
      <c r="B3691" s="1">
        <v>3649.7365374881201</v>
      </c>
      <c r="C3691" s="1">
        <v>3813.1664004911399</v>
      </c>
      <c r="D3691" s="1">
        <v>4006.7485337203698</v>
      </c>
      <c r="E3691" s="1">
        <f>+C3691/B3691</f>
        <v>1.0447785371147633</v>
      </c>
      <c r="F3691" s="1">
        <f>+D3691/B3691</f>
        <v>1.0978185665089015</v>
      </c>
      <c r="G3691" s="1" t="s">
        <v>1172</v>
      </c>
    </row>
    <row r="3692" spans="1:7" x14ac:dyDescent="0.25">
      <c r="A3692" s="1" t="s">
        <v>1171</v>
      </c>
      <c r="B3692" s="1">
        <v>297.21194334627199</v>
      </c>
      <c r="C3692" s="1">
        <v>312.05734413787201</v>
      </c>
      <c r="D3692" s="1">
        <v>350.20114062444998</v>
      </c>
      <c r="E3692" s="1">
        <f>+C3692/B3692</f>
        <v>1.0499488702387176</v>
      </c>
      <c r="F3692" s="1">
        <f>+D3692/B3692</f>
        <v>1.1782875771463934</v>
      </c>
      <c r="G3692" s="1" t="s">
        <v>1170</v>
      </c>
    </row>
    <row r="3693" spans="1:7" x14ac:dyDescent="0.25">
      <c r="A3693" s="1" t="s">
        <v>1169</v>
      </c>
      <c r="B3693" s="1">
        <v>6.2262068978607799</v>
      </c>
      <c r="C3693" s="1">
        <v>5.0476202472594203</v>
      </c>
      <c r="D3693" s="1">
        <v>15.8968892481828</v>
      </c>
      <c r="E3693" s="1">
        <f>+C3693/B3693</f>
        <v>0.81070551140754699</v>
      </c>
      <c r="F3693" s="1">
        <f>+D3693/B3693</f>
        <v>2.5532221317034463</v>
      </c>
      <c r="G3693" s="1" t="s">
        <v>56</v>
      </c>
    </row>
    <row r="3694" spans="1:7" x14ac:dyDescent="0.25">
      <c r="A3694" s="1" t="s">
        <v>1168</v>
      </c>
      <c r="B3694" s="1">
        <v>3625.1100225504802</v>
      </c>
      <c r="C3694" s="1">
        <v>3741.2393199233002</v>
      </c>
      <c r="D3694" s="1">
        <v>3866.6128268671</v>
      </c>
      <c r="E3694" s="1">
        <f>+C3694/B3694</f>
        <v>1.0320346959541702</v>
      </c>
      <c r="F3694" s="1">
        <f>+D3694/B3694</f>
        <v>1.0666194412898697</v>
      </c>
      <c r="G3694" s="1" t="s">
        <v>775</v>
      </c>
    </row>
    <row r="3695" spans="1:7" x14ac:dyDescent="0.25">
      <c r="A3695" s="1" t="s">
        <v>1167</v>
      </c>
      <c r="B3695" s="1">
        <v>567.78114307904195</v>
      </c>
      <c r="C3695" s="1">
        <v>624.80551864523102</v>
      </c>
      <c r="D3695" s="1">
        <v>709.82437014869004</v>
      </c>
      <c r="E3695" s="1">
        <f>+C3695/B3695</f>
        <v>1.1004337256727996</v>
      </c>
      <c r="F3695" s="1">
        <f>+D3695/B3695</f>
        <v>1.2501724983315867</v>
      </c>
      <c r="G3695" s="1" t="s">
        <v>1166</v>
      </c>
    </row>
    <row r="3696" spans="1:7" x14ac:dyDescent="0.25">
      <c r="A3696" s="1" t="s">
        <v>1165</v>
      </c>
      <c r="B3696" s="1">
        <v>405.36911746328599</v>
      </c>
      <c r="C3696" s="1">
        <v>418.31405025719698</v>
      </c>
      <c r="D3696" s="1">
        <v>874.82085051952902</v>
      </c>
      <c r="E3696" s="1">
        <f>+C3696/B3696</f>
        <v>1.0319336926180209</v>
      </c>
      <c r="F3696" s="1">
        <f>+D3696/B3696</f>
        <v>2.1580846019893487</v>
      </c>
      <c r="G3696" s="1" t="s">
        <v>1164</v>
      </c>
    </row>
    <row r="3697" spans="1:7" x14ac:dyDescent="0.25">
      <c r="A3697" s="1" t="s">
        <v>1163</v>
      </c>
      <c r="B3697" s="1">
        <v>45.995290180663503</v>
      </c>
      <c r="C3697" s="1">
        <v>58.1248725008018</v>
      </c>
      <c r="D3697" s="1">
        <v>174.33346661416999</v>
      </c>
      <c r="E3697" s="1">
        <f>+C3697/B3697</f>
        <v>1.2637135731179188</v>
      </c>
      <c r="F3697" s="1">
        <f>+D3697/B3697</f>
        <v>3.7902460432233576</v>
      </c>
      <c r="G3697" s="1" t="s">
        <v>1162</v>
      </c>
    </row>
    <row r="3698" spans="1:7" x14ac:dyDescent="0.25">
      <c r="A3698" s="1" t="s">
        <v>1161</v>
      </c>
      <c r="B3698" s="1">
        <v>1432.7504326913199</v>
      </c>
      <c r="C3698" s="1">
        <v>1492.9746564940599</v>
      </c>
      <c r="D3698" s="1">
        <v>2013.15150395555</v>
      </c>
      <c r="E3698" s="1">
        <f>+C3698/B3698</f>
        <v>1.0420339944965942</v>
      </c>
      <c r="F3698" s="1">
        <f>+D3698/B3698</f>
        <v>1.4050957222005425</v>
      </c>
      <c r="G3698" s="1" t="s">
        <v>1160</v>
      </c>
    </row>
    <row r="3699" spans="1:7" x14ac:dyDescent="0.25">
      <c r="A3699" s="1" t="s">
        <v>1159</v>
      </c>
      <c r="B3699" s="1">
        <v>5266.3599876624203</v>
      </c>
      <c r="C3699" s="1">
        <v>5718.1993464593397</v>
      </c>
      <c r="D3699" s="1">
        <v>5775.2097356478698</v>
      </c>
      <c r="E3699" s="1">
        <f>+C3699/B3699</f>
        <v>1.0857972793078046</v>
      </c>
      <c r="F3699" s="1">
        <f>+D3699/B3699</f>
        <v>1.096622667113061</v>
      </c>
      <c r="G3699" s="1" t="s">
        <v>1158</v>
      </c>
    </row>
    <row r="3700" spans="1:7" x14ac:dyDescent="0.25">
      <c r="A3700" s="1" t="s">
        <v>1157</v>
      </c>
      <c r="B3700" s="1">
        <v>3440.5673202184898</v>
      </c>
      <c r="C3700" s="1">
        <v>3545.9740095317602</v>
      </c>
      <c r="D3700" s="1">
        <v>3805.72410914272</v>
      </c>
      <c r="E3700" s="1">
        <f>+C3700/B3700</f>
        <v>1.030636426932805</v>
      </c>
      <c r="F3700" s="1">
        <f>+D3700/B3700</f>
        <v>1.1061327260706066</v>
      </c>
      <c r="G3700" s="1" t="s">
        <v>1156</v>
      </c>
    </row>
    <row r="3701" spans="1:7" x14ac:dyDescent="0.25">
      <c r="A3701" s="1" t="s">
        <v>1155</v>
      </c>
      <c r="B3701" s="1">
        <v>284.26574409702403</v>
      </c>
      <c r="C3701" s="1">
        <v>322.13591061952502</v>
      </c>
      <c r="D3701" s="1">
        <v>341.09822172262699</v>
      </c>
      <c r="E3701" s="1">
        <f>+C3701/B3701</f>
        <v>1.1332209993954647</v>
      </c>
      <c r="F3701" s="1">
        <f>+D3701/B3701</f>
        <v>1.1999272821497804</v>
      </c>
      <c r="G3701" s="1" t="s">
        <v>1154</v>
      </c>
    </row>
    <row r="3702" spans="1:7" x14ac:dyDescent="0.25">
      <c r="A3702" s="1" t="s">
        <v>1153</v>
      </c>
      <c r="B3702" s="1">
        <v>2983.56977561741</v>
      </c>
      <c r="C3702" s="1">
        <v>3049.8934474955699</v>
      </c>
      <c r="D3702" s="1">
        <v>3209.9610243032498</v>
      </c>
      <c r="E3702" s="1">
        <f>+C3702/B3702</f>
        <v>1.0222296365984722</v>
      </c>
      <c r="F3702" s="1">
        <f>+D3702/B3702</f>
        <v>1.0758793209852084</v>
      </c>
      <c r="G3702" s="1" t="s">
        <v>1152</v>
      </c>
    </row>
    <row r="3703" spans="1:7" x14ac:dyDescent="0.25">
      <c r="A3703" s="1" t="s">
        <v>1151</v>
      </c>
      <c r="B3703" s="1">
        <v>190.68583936101899</v>
      </c>
      <c r="C3703" s="1">
        <v>219.57745008716401</v>
      </c>
      <c r="D3703" s="1">
        <v>354.37900522526701</v>
      </c>
      <c r="E3703" s="1">
        <f>+C3703/B3703</f>
        <v>1.1515141912108404</v>
      </c>
      <c r="F3703" s="1">
        <f>+D3703/B3703</f>
        <v>1.8584442683986269</v>
      </c>
      <c r="G3703" s="1" t="s">
        <v>815</v>
      </c>
    </row>
    <row r="3704" spans="1:7" x14ac:dyDescent="0.25">
      <c r="A3704" s="1" t="s">
        <v>1150</v>
      </c>
      <c r="B3704" s="1">
        <v>688.62817289195596</v>
      </c>
      <c r="C3704" s="1">
        <v>712.63001901733799</v>
      </c>
      <c r="D3704" s="1">
        <v>767.11626035357699</v>
      </c>
      <c r="E3704" s="1">
        <f>+C3704/B3704</f>
        <v>1.0348545805562734</v>
      </c>
      <c r="F3704" s="1">
        <f>+D3704/B3704</f>
        <v>1.1139774562693292</v>
      </c>
      <c r="G3704" s="1" t="s">
        <v>1149</v>
      </c>
    </row>
    <row r="3705" spans="1:7" x14ac:dyDescent="0.25">
      <c r="A3705" s="1" t="s">
        <v>1148</v>
      </c>
      <c r="B3705" s="1">
        <v>176.957530115959</v>
      </c>
      <c r="C3705" s="1">
        <v>202.787288252216</v>
      </c>
      <c r="D3705" s="1">
        <v>224.076237265375</v>
      </c>
      <c r="E3705" s="1">
        <f>+C3705/B3705</f>
        <v>1.1459658603922136</v>
      </c>
      <c r="F3705" s="1">
        <f>+D3705/B3705</f>
        <v>1.2662712749129097</v>
      </c>
      <c r="G3705" s="1" t="s">
        <v>1147</v>
      </c>
    </row>
    <row r="3706" spans="1:7" x14ac:dyDescent="0.25">
      <c r="A3706" s="1" t="s">
        <v>1146</v>
      </c>
      <c r="B3706" s="1">
        <v>1812.11431949434</v>
      </c>
      <c r="C3706" s="1">
        <v>1910.6559756543299</v>
      </c>
      <c r="D3706" s="1">
        <v>2022.50157232888</v>
      </c>
      <c r="E3706" s="1">
        <f>+C3706/B3706</f>
        <v>1.0543793816427032</v>
      </c>
      <c r="F3706" s="1">
        <f>+D3706/B3706</f>
        <v>1.1161004306247342</v>
      </c>
      <c r="G3706" s="1" t="s">
        <v>1145</v>
      </c>
    </row>
    <row r="3707" spans="1:7" x14ac:dyDescent="0.25">
      <c r="A3707" s="1" t="s">
        <v>1144</v>
      </c>
      <c r="B3707" s="1">
        <v>1487.2815997166001</v>
      </c>
      <c r="C3707" s="1">
        <v>1589.3670417204601</v>
      </c>
      <c r="D3707" s="1">
        <v>1654.7813053525899</v>
      </c>
      <c r="E3707" s="1">
        <f>+C3707/B3707</f>
        <v>1.0686389463994661</v>
      </c>
      <c r="F3707" s="1">
        <f>+D3707/B3707</f>
        <v>1.1126213796149342</v>
      </c>
      <c r="G3707" s="1" t="s">
        <v>1143</v>
      </c>
    </row>
    <row r="3708" spans="1:7" x14ac:dyDescent="0.25">
      <c r="A3708" s="1" t="s">
        <v>1142</v>
      </c>
      <c r="B3708" s="1">
        <v>47.4571067843154</v>
      </c>
      <c r="C3708" s="1">
        <v>51.796308332887797</v>
      </c>
      <c r="D3708" s="1">
        <v>67.265792187926394</v>
      </c>
      <c r="E3708" s="1">
        <f>+C3708/B3708</f>
        <v>1.0914341779892598</v>
      </c>
      <c r="F3708" s="1">
        <f>+D3708/B3708</f>
        <v>1.4174018760485789</v>
      </c>
      <c r="G3708" s="1" t="s">
        <v>1141</v>
      </c>
    </row>
    <row r="3709" spans="1:7" x14ac:dyDescent="0.25">
      <c r="A3709" s="1" t="s">
        <v>1140</v>
      </c>
      <c r="B3709" s="1">
        <v>1.52934097007527</v>
      </c>
      <c r="C3709" s="1">
        <v>5.7453413276445398</v>
      </c>
      <c r="D3709" s="1">
        <v>8.4111335124019497</v>
      </c>
      <c r="E3709" s="1">
        <f>+C3709/B3709</f>
        <v>3.7567432247380186</v>
      </c>
      <c r="F3709" s="1">
        <f>+D3709/B3709</f>
        <v>5.4998418776343749</v>
      </c>
      <c r="G3709" s="1" t="s">
        <v>702</v>
      </c>
    </row>
    <row r="3710" spans="1:7" x14ac:dyDescent="0.25">
      <c r="A3710" s="1" t="s">
        <v>1139</v>
      </c>
      <c r="B3710" s="1">
        <v>2994.49040341828</v>
      </c>
      <c r="C3710" s="1">
        <v>3191.2167540331202</v>
      </c>
      <c r="D3710" s="1">
        <v>3383.3922652141</v>
      </c>
      <c r="E3710" s="1">
        <f>+C3710/B3710</f>
        <v>1.0656961032135126</v>
      </c>
      <c r="F3710" s="1">
        <f>+D3710/B3710</f>
        <v>1.1298724689021811</v>
      </c>
      <c r="G3710" s="1" t="s">
        <v>1138</v>
      </c>
    </row>
    <row r="3711" spans="1:7" x14ac:dyDescent="0.25">
      <c r="A3711" s="1" t="s">
        <v>1137</v>
      </c>
      <c r="B3711" s="1">
        <v>1654.2854369598999</v>
      </c>
      <c r="C3711" s="1">
        <v>1763.7731470741101</v>
      </c>
      <c r="D3711" s="1">
        <v>1843.8792174489299</v>
      </c>
      <c r="E3711" s="1">
        <f>+C3711/B3711</f>
        <v>1.066184291820532</v>
      </c>
      <c r="F3711" s="1">
        <f>+D3711/B3711</f>
        <v>1.1146076585413511</v>
      </c>
      <c r="G3711" s="1" t="s">
        <v>1136</v>
      </c>
    </row>
    <row r="3712" spans="1:7" x14ac:dyDescent="0.25">
      <c r="A3712" s="1" t="s">
        <v>1135</v>
      </c>
      <c r="B3712" s="1">
        <v>1402.8026754728</v>
      </c>
      <c r="C3712" s="1">
        <v>1481.6113393780699</v>
      </c>
      <c r="D3712" s="1">
        <v>1582.96001173785</v>
      </c>
      <c r="E3712" s="1">
        <f>+C3712/B3712</f>
        <v>1.0561794365545447</v>
      </c>
      <c r="F3712" s="1">
        <f>+D3712/B3712</f>
        <v>1.128426712762242</v>
      </c>
      <c r="G3712" s="1" t="s">
        <v>1134</v>
      </c>
    </row>
    <row r="3713" spans="1:7" x14ac:dyDescent="0.25">
      <c r="A3713" s="1" t="s">
        <v>1133</v>
      </c>
      <c r="B3713" s="1">
        <v>503.333571104898</v>
      </c>
      <c r="C3713" s="1">
        <v>553.03849609355598</v>
      </c>
      <c r="D3713" s="1">
        <v>576.156694517593</v>
      </c>
      <c r="E3713" s="1">
        <f>+C3713/B3713</f>
        <v>1.0987514599504016</v>
      </c>
      <c r="F3713" s="1">
        <f>+D3713/B3713</f>
        <v>1.144681633797715</v>
      </c>
      <c r="G3713" s="1" t="s">
        <v>127</v>
      </c>
    </row>
    <row r="3714" spans="1:7" x14ac:dyDescent="0.25">
      <c r="A3714" s="1" t="s">
        <v>1132</v>
      </c>
      <c r="B3714" s="1">
        <v>176.036371672169</v>
      </c>
      <c r="C3714" s="1">
        <v>204.059686112886</v>
      </c>
      <c r="D3714" s="1">
        <v>231.770350559783</v>
      </c>
      <c r="E3714" s="1">
        <f>+C3714/B3714</f>
        <v>1.1591904796407901</v>
      </c>
      <c r="F3714" s="1">
        <f>+D3714/B3714</f>
        <v>1.3166049058964184</v>
      </c>
      <c r="G3714" s="1" t="s">
        <v>68</v>
      </c>
    </row>
    <row r="3715" spans="1:7" x14ac:dyDescent="0.25">
      <c r="A3715" s="1" t="s">
        <v>1131</v>
      </c>
      <c r="B3715" s="1">
        <v>14.557060508114199</v>
      </c>
      <c r="C3715" s="1">
        <v>22.137285899288599</v>
      </c>
      <c r="D3715" s="1">
        <v>29.7415401235221</v>
      </c>
      <c r="E3715" s="1">
        <f>+C3715/B3715</f>
        <v>1.5207250039902722</v>
      </c>
      <c r="F3715" s="1">
        <f>+D3715/B3715</f>
        <v>2.0431006731712062</v>
      </c>
      <c r="G3715" s="1" t="s">
        <v>780</v>
      </c>
    </row>
    <row r="3716" spans="1:7" x14ac:dyDescent="0.25">
      <c r="A3716" s="1" t="s">
        <v>1130</v>
      </c>
      <c r="B3716" s="1">
        <v>29092.2396016169</v>
      </c>
      <c r="C3716" s="1">
        <v>30820.065199533801</v>
      </c>
      <c r="D3716" s="1">
        <v>33322.0597144844</v>
      </c>
      <c r="E3716" s="1">
        <f>+C3716/B3716</f>
        <v>1.0593912885902697</v>
      </c>
      <c r="F3716" s="1">
        <f>+D3716/B3716</f>
        <v>1.1453934166220883</v>
      </c>
      <c r="G3716" s="1" t="s">
        <v>1129</v>
      </c>
    </row>
    <row r="3717" spans="1:7" x14ac:dyDescent="0.25">
      <c r="A3717" s="1" t="s">
        <v>1128</v>
      </c>
      <c r="B3717" s="1">
        <v>33.769004287230501</v>
      </c>
      <c r="C3717" s="1">
        <v>44.307328077489302</v>
      </c>
      <c r="D3717" s="1">
        <v>54.433064833775802</v>
      </c>
      <c r="E3717" s="1">
        <f>+C3717/B3717</f>
        <v>1.3120709068180547</v>
      </c>
      <c r="F3717" s="1">
        <f>+D3717/B3717</f>
        <v>1.6119238924186836</v>
      </c>
      <c r="G3717" s="1" t="s">
        <v>1127</v>
      </c>
    </row>
    <row r="3718" spans="1:7" x14ac:dyDescent="0.25">
      <c r="A3718" s="1" t="s">
        <v>1126</v>
      </c>
      <c r="B3718" s="1">
        <v>72.0731670462783</v>
      </c>
      <c r="C3718" s="1">
        <v>88.669286794757795</v>
      </c>
      <c r="D3718" s="1">
        <v>106.181216824999</v>
      </c>
      <c r="E3718" s="1">
        <f>+C3718/B3718</f>
        <v>1.2302676631071741</v>
      </c>
      <c r="F3718" s="1">
        <f>+D3718/B3718</f>
        <v>1.4732420008242437</v>
      </c>
      <c r="G3718" s="1" t="s">
        <v>1125</v>
      </c>
    </row>
    <row r="3719" spans="1:7" x14ac:dyDescent="0.25">
      <c r="A3719" s="1" t="s">
        <v>1124</v>
      </c>
      <c r="B3719" s="1">
        <v>1425.8511957149101</v>
      </c>
      <c r="C3719" s="1">
        <v>1431.80234566183</v>
      </c>
      <c r="D3719" s="1">
        <v>1582.74700928985</v>
      </c>
      <c r="E3719" s="1">
        <f>+C3719/B3719</f>
        <v>1.0041737524678627</v>
      </c>
      <c r="F3719" s="1">
        <f>+D3719/B3719</f>
        <v>1.1100365971192903</v>
      </c>
      <c r="G3719" s="1" t="s">
        <v>1123</v>
      </c>
    </row>
    <row r="3720" spans="1:7" x14ac:dyDescent="0.25">
      <c r="A3720" s="1" t="s">
        <v>1122</v>
      </c>
      <c r="C3720" s="1">
        <v>1.4777844366873001</v>
      </c>
      <c r="D3720" s="1">
        <v>5.9609807882845898</v>
      </c>
      <c r="E3720" s="1" t="e">
        <f>+C3720/B3720</f>
        <v>#DIV/0!</v>
      </c>
      <c r="F3720" s="1" t="e">
        <f>+D3720/B3720</f>
        <v>#DIV/0!</v>
      </c>
      <c r="G3720" s="1" t="s">
        <v>1121</v>
      </c>
    </row>
    <row r="3721" spans="1:7" x14ac:dyDescent="0.25">
      <c r="A3721" s="1" t="s">
        <v>1120</v>
      </c>
      <c r="B3721" s="1">
        <v>87.517402421374101</v>
      </c>
      <c r="C3721" s="1">
        <v>107.510005346912</v>
      </c>
      <c r="D3721" s="1">
        <v>121.269888017562</v>
      </c>
      <c r="E3721" s="1">
        <f>+C3721/B3721</f>
        <v>1.2284414570404933</v>
      </c>
      <c r="F3721" s="1">
        <f>+D3721/B3721</f>
        <v>1.3856659894186327</v>
      </c>
      <c r="G3721" s="1" t="s">
        <v>1119</v>
      </c>
    </row>
    <row r="3722" spans="1:7" x14ac:dyDescent="0.25">
      <c r="A3722" s="1" t="s">
        <v>1118</v>
      </c>
      <c r="B3722" s="1">
        <v>372.14143023124399</v>
      </c>
      <c r="C3722" s="1">
        <v>407.92981716637598</v>
      </c>
      <c r="D3722" s="1">
        <v>458.48248512016602</v>
      </c>
      <c r="E3722" s="1">
        <f>+C3722/B3722</f>
        <v>1.0961687789314227</v>
      </c>
      <c r="F3722" s="1">
        <f>+D3722/B3722</f>
        <v>1.2320114017814969</v>
      </c>
      <c r="G3722" s="1" t="s">
        <v>1117</v>
      </c>
    </row>
    <row r="3723" spans="1:7" x14ac:dyDescent="0.25">
      <c r="A3723" s="1" t="s">
        <v>1116</v>
      </c>
      <c r="B3723" s="1">
        <v>402.34152617765301</v>
      </c>
      <c r="C3723" s="1">
        <v>427.49163777279</v>
      </c>
      <c r="D3723" s="1">
        <v>472.46704417042901</v>
      </c>
      <c r="E3723" s="1">
        <f>+C3723/B3723</f>
        <v>1.0625093607266181</v>
      </c>
      <c r="F3723" s="1">
        <f>+D3723/B3723</f>
        <v>1.1742935129241723</v>
      </c>
      <c r="G3723" s="1" t="s">
        <v>1115</v>
      </c>
    </row>
    <row r="3724" spans="1:7" x14ac:dyDescent="0.25">
      <c r="A3724" s="1" t="s">
        <v>1114</v>
      </c>
      <c r="B3724" s="1">
        <v>528.44386982822095</v>
      </c>
      <c r="C3724" s="1">
        <v>533.856924662697</v>
      </c>
      <c r="D3724" s="1">
        <v>620.19061380501296</v>
      </c>
      <c r="E3724" s="1">
        <f>+C3724/B3724</f>
        <v>1.0102433865610658</v>
      </c>
      <c r="F3724" s="1">
        <f>+D3724/B3724</f>
        <v>1.1736168195244951</v>
      </c>
      <c r="G3724" s="1" t="s">
        <v>1070</v>
      </c>
    </row>
    <row r="3725" spans="1:7" x14ac:dyDescent="0.25">
      <c r="A3725" s="1" t="s">
        <v>1113</v>
      </c>
      <c r="B3725" s="1">
        <v>98.672152094187894</v>
      </c>
      <c r="C3725" s="1">
        <v>123.437758408619</v>
      </c>
      <c r="D3725" s="1">
        <v>140.63423265891001</v>
      </c>
      <c r="E3725" s="1">
        <f>+C3725/B3725</f>
        <v>1.250988812839422</v>
      </c>
      <c r="F3725" s="1">
        <f>+D3725/B3725</f>
        <v>1.4252677140827641</v>
      </c>
      <c r="G3725" s="1" t="s">
        <v>1112</v>
      </c>
    </row>
    <row r="3726" spans="1:7" x14ac:dyDescent="0.25">
      <c r="A3726" s="1" t="s">
        <v>1111</v>
      </c>
      <c r="B3726" s="1">
        <v>2459.3058895785798</v>
      </c>
      <c r="C3726" s="1">
        <v>2550.9010900997901</v>
      </c>
      <c r="D3726" s="1">
        <v>2710.9202233719102</v>
      </c>
      <c r="E3726" s="1">
        <f>+C3726/B3726</f>
        <v>1.0372443301621603</v>
      </c>
      <c r="F3726" s="1">
        <f>+D3726/B3726</f>
        <v>1.102311117482196</v>
      </c>
      <c r="G3726" s="1" t="s">
        <v>938</v>
      </c>
    </row>
    <row r="3727" spans="1:7" x14ac:dyDescent="0.25">
      <c r="A3727" s="1" t="s">
        <v>1110</v>
      </c>
      <c r="B3727" s="1">
        <v>233.11400221999099</v>
      </c>
      <c r="C3727" s="1">
        <v>259.48923588644902</v>
      </c>
      <c r="D3727" s="1">
        <v>283.94414530919403</v>
      </c>
      <c r="E3727" s="1">
        <f>+C3727/B3727</f>
        <v>1.1131430691218951</v>
      </c>
      <c r="F3727" s="1">
        <f>+D3727/B3727</f>
        <v>1.2180484338355375</v>
      </c>
      <c r="G3727" s="1" t="s">
        <v>1109</v>
      </c>
    </row>
    <row r="3728" spans="1:7" x14ac:dyDescent="0.25">
      <c r="A3728" s="1" t="s">
        <v>1108</v>
      </c>
      <c r="B3728" s="1">
        <v>983.05798672431797</v>
      </c>
      <c r="C3728" s="1">
        <v>1053.6308466990299</v>
      </c>
      <c r="D3728" s="1">
        <v>1120.81952364838</v>
      </c>
      <c r="E3728" s="1">
        <f>+C3728/B3728</f>
        <v>1.0717891120643557</v>
      </c>
      <c r="F3728" s="1">
        <f>+D3728/B3728</f>
        <v>1.1401357181208629</v>
      </c>
      <c r="G3728" s="1" t="s">
        <v>1107</v>
      </c>
    </row>
    <row r="3729" spans="1:7" x14ac:dyDescent="0.25">
      <c r="A3729" s="1" t="s">
        <v>1106</v>
      </c>
      <c r="B3729" s="1">
        <v>3.2070625897179599</v>
      </c>
      <c r="C3729" s="1">
        <v>4.7120946335463696</v>
      </c>
      <c r="D3729" s="1">
        <v>10.778330466588301</v>
      </c>
      <c r="E3729" s="1">
        <f>+C3729/B3729</f>
        <v>1.4692867699725085</v>
      </c>
      <c r="F3729" s="1">
        <f>+D3729/B3729</f>
        <v>3.360810762204733</v>
      </c>
      <c r="G3729" s="1" t="s">
        <v>1105</v>
      </c>
    </row>
    <row r="3730" spans="1:7" x14ac:dyDescent="0.25">
      <c r="A3730" s="1" t="s">
        <v>1104</v>
      </c>
      <c r="B3730" s="1">
        <v>480.45298695053702</v>
      </c>
      <c r="C3730" s="1">
        <v>472.937692925531</v>
      </c>
      <c r="D3730" s="1">
        <v>602.61549155379203</v>
      </c>
      <c r="E3730" s="1">
        <f>+C3730/B3730</f>
        <v>0.98435789925522987</v>
      </c>
      <c r="F3730" s="1">
        <f>+D3730/B3730</f>
        <v>1.2542652619949926</v>
      </c>
      <c r="G3730" s="1" t="s">
        <v>1103</v>
      </c>
    </row>
    <row r="3731" spans="1:7" x14ac:dyDescent="0.25">
      <c r="A3731" s="1" t="s">
        <v>1102</v>
      </c>
      <c r="B3731" s="1">
        <v>448.50274985818999</v>
      </c>
      <c r="C3731" s="1">
        <v>404.11424546191398</v>
      </c>
      <c r="D3731" s="1">
        <v>507.774536300482</v>
      </c>
      <c r="E3731" s="1">
        <f>+C3731/B3731</f>
        <v>0.90102958251580179</v>
      </c>
      <c r="F3731" s="1">
        <f>+D3731/B3731</f>
        <v>1.132154789376504</v>
      </c>
      <c r="G3731" s="1" t="s">
        <v>1101</v>
      </c>
    </row>
    <row r="3732" spans="1:7" x14ac:dyDescent="0.25">
      <c r="A3732" s="1" t="s">
        <v>1100</v>
      </c>
      <c r="B3732" s="1">
        <v>1959.78468123833</v>
      </c>
      <c r="C3732" s="1">
        <v>2091.6507730845301</v>
      </c>
      <c r="D3732" s="1">
        <v>2220.9455265719798</v>
      </c>
      <c r="E3732" s="1">
        <f>+C3732/B3732</f>
        <v>1.0672860100951895</v>
      </c>
      <c r="F3732" s="1">
        <f>+D3732/B3732</f>
        <v>1.1332599687270899</v>
      </c>
      <c r="G3732" s="1" t="s">
        <v>1099</v>
      </c>
    </row>
    <row r="3733" spans="1:7" x14ac:dyDescent="0.25">
      <c r="A3733" s="1" t="s">
        <v>1098</v>
      </c>
      <c r="B3733" s="1">
        <v>351.42680420517399</v>
      </c>
      <c r="C3733" s="1">
        <v>395.13239356423298</v>
      </c>
      <c r="D3733" s="1">
        <v>428.81118355357103</v>
      </c>
      <c r="E3733" s="1">
        <f>+C3733/B3733</f>
        <v>1.1243661235741775</v>
      </c>
      <c r="F3733" s="1">
        <f>+D3733/B3733</f>
        <v>1.220200560749537</v>
      </c>
      <c r="G3733" s="1" t="s">
        <v>1097</v>
      </c>
    </row>
    <row r="3734" spans="1:7" x14ac:dyDescent="0.25">
      <c r="A3734" s="1" t="s">
        <v>1096</v>
      </c>
      <c r="B3734" s="1">
        <v>1510.69106480446</v>
      </c>
      <c r="C3734" s="1">
        <v>1623.7608810715899</v>
      </c>
      <c r="D3734" s="1">
        <v>1919.1383775417701</v>
      </c>
      <c r="E3734" s="1">
        <f>+C3734/B3734</f>
        <v>1.0748464189015148</v>
      </c>
      <c r="F3734" s="1">
        <f>+D3734/B3734</f>
        <v>1.2703711713487751</v>
      </c>
      <c r="G3734" s="1" t="s">
        <v>1095</v>
      </c>
    </row>
    <row r="3735" spans="1:7" x14ac:dyDescent="0.25">
      <c r="A3735" s="1" t="s">
        <v>1094</v>
      </c>
      <c r="B3735" s="1">
        <v>18.776576819197199</v>
      </c>
      <c r="C3735" s="1">
        <v>25.240301609474301</v>
      </c>
      <c r="D3735" s="1">
        <v>36.310382397496497</v>
      </c>
      <c r="E3735" s="1">
        <f>+C3735/B3735</f>
        <v>1.3442440468524901</v>
      </c>
      <c r="F3735" s="1">
        <f>+D3735/B3735</f>
        <v>1.9338126830643969</v>
      </c>
      <c r="G3735" s="1" t="s">
        <v>1093</v>
      </c>
    </row>
    <row r="3736" spans="1:7" x14ac:dyDescent="0.25">
      <c r="A3736" s="1" t="s">
        <v>1092</v>
      </c>
      <c r="B3736" s="1">
        <v>2382.0580747715499</v>
      </c>
      <c r="C3736" s="1">
        <v>2511.71687667271</v>
      </c>
      <c r="D3736" s="1">
        <v>2554.3272702951499</v>
      </c>
      <c r="E3736" s="1">
        <f>+C3736/B3736</f>
        <v>1.0544314193152469</v>
      </c>
      <c r="F3736" s="1">
        <f>+D3736/B3736</f>
        <v>1.0723194775761802</v>
      </c>
      <c r="G3736" s="1" t="s">
        <v>1091</v>
      </c>
    </row>
    <row r="3737" spans="1:7" x14ac:dyDescent="0.25">
      <c r="A3737" s="1" t="s">
        <v>1090</v>
      </c>
      <c r="B3737" s="1">
        <v>1359.81741861714</v>
      </c>
      <c r="C3737" s="1">
        <v>1425.88714822258</v>
      </c>
      <c r="D3737" s="1">
        <v>1499.3901604496</v>
      </c>
      <c r="E3737" s="1">
        <f>+C3737/B3737</f>
        <v>1.0485872064152768</v>
      </c>
      <c r="F3737" s="1">
        <f>+D3737/B3737</f>
        <v>1.1026407956844662</v>
      </c>
      <c r="G3737" s="1" t="s">
        <v>1089</v>
      </c>
    </row>
    <row r="3738" spans="1:7" x14ac:dyDescent="0.25">
      <c r="A3738" s="1" t="s">
        <v>1088</v>
      </c>
      <c r="B3738" s="1">
        <v>41.677817743965697</v>
      </c>
      <c r="C3738" s="1">
        <v>57.102156560717503</v>
      </c>
      <c r="D3738" s="1">
        <v>66.258385293610203</v>
      </c>
      <c r="E3738" s="1">
        <f>+C3738/B3738</f>
        <v>1.3700850872640762</v>
      </c>
      <c r="F3738" s="1">
        <f>+D3738/B3738</f>
        <v>1.589775781943463</v>
      </c>
      <c r="G3738" s="1" t="s">
        <v>68</v>
      </c>
    </row>
    <row r="3739" spans="1:7" x14ac:dyDescent="0.25">
      <c r="A3739" s="1" t="s">
        <v>1087</v>
      </c>
      <c r="B3739" s="1">
        <v>213.84963678966</v>
      </c>
      <c r="C3739" s="1">
        <v>242.28751837714199</v>
      </c>
      <c r="D3739" s="1">
        <v>271.70845701376402</v>
      </c>
      <c r="E3739" s="1">
        <f>+C3739/B3739</f>
        <v>1.1329807336331983</v>
      </c>
      <c r="F3739" s="1">
        <f>+D3739/B3739</f>
        <v>1.2705584217616104</v>
      </c>
      <c r="G3739" s="1" t="s">
        <v>1086</v>
      </c>
    </row>
    <row r="3740" spans="1:7" x14ac:dyDescent="0.25">
      <c r="A3740" s="1" t="s">
        <v>1085</v>
      </c>
      <c r="B3740" s="1">
        <v>41.958143206276802</v>
      </c>
      <c r="C3740" s="1">
        <v>54.088883847627002</v>
      </c>
      <c r="D3740" s="1">
        <v>65.439808137139494</v>
      </c>
      <c r="E3740" s="1">
        <f>+C3740/B3740</f>
        <v>1.2891152876263476</v>
      </c>
      <c r="F3740" s="1">
        <f>+D3740/B3740</f>
        <v>1.5596449970491046</v>
      </c>
      <c r="G3740" s="1" t="s">
        <v>72</v>
      </c>
    </row>
    <row r="3741" spans="1:7" x14ac:dyDescent="0.25">
      <c r="A3741" s="1" t="s">
        <v>1084</v>
      </c>
      <c r="B3741" s="1">
        <v>1189.98415204765</v>
      </c>
      <c r="C3741" s="1">
        <v>1201.73422839456</v>
      </c>
      <c r="D3741" s="1">
        <v>1318.34136222956</v>
      </c>
      <c r="E3741" s="1">
        <f>+C3741/B3741</f>
        <v>1.0098741452368851</v>
      </c>
      <c r="F3741" s="1">
        <f>+D3741/B3741</f>
        <v>1.107864638332402</v>
      </c>
      <c r="G3741" s="1" t="s">
        <v>1083</v>
      </c>
    </row>
    <row r="3742" spans="1:7" x14ac:dyDescent="0.25">
      <c r="A3742" s="1" t="s">
        <v>1082</v>
      </c>
      <c r="B3742" s="1">
        <v>40.127155997834997</v>
      </c>
      <c r="C3742" s="1">
        <v>39.414588859754303</v>
      </c>
      <c r="D3742" s="1">
        <v>66.966941196789307</v>
      </c>
      <c r="E3742" s="1">
        <f>+C3742/B3742</f>
        <v>0.98224227158986455</v>
      </c>
      <c r="F3742" s="1">
        <f>+D3742/B3742</f>
        <v>1.6688683643665754</v>
      </c>
      <c r="G3742" s="1" t="s">
        <v>1081</v>
      </c>
    </row>
    <row r="3743" spans="1:7" x14ac:dyDescent="0.25">
      <c r="A3743" s="1" t="s">
        <v>1080</v>
      </c>
      <c r="B3743" s="1">
        <v>1027.0556921910199</v>
      </c>
      <c r="C3743" s="1">
        <v>955.60010432620004</v>
      </c>
      <c r="D3743" s="1">
        <v>1130.16526778858</v>
      </c>
      <c r="E3743" s="1">
        <f>+C3743/B3743</f>
        <v>0.93042676418804171</v>
      </c>
      <c r="F3743" s="1">
        <f>+D3743/B3743</f>
        <v>1.1003933636525554</v>
      </c>
      <c r="G3743" s="1" t="s">
        <v>1079</v>
      </c>
    </row>
    <row r="3744" spans="1:7" x14ac:dyDescent="0.25">
      <c r="A3744" s="1" t="s">
        <v>1078</v>
      </c>
      <c r="B3744" s="1">
        <v>2839.3279253136898</v>
      </c>
      <c r="C3744" s="1">
        <v>2974.79513998518</v>
      </c>
      <c r="D3744" s="1">
        <v>3057.0996434231702</v>
      </c>
      <c r="E3744" s="1">
        <f>+C3744/B3744</f>
        <v>1.0477110140972969</v>
      </c>
      <c r="F3744" s="1">
        <f>+D3744/B3744</f>
        <v>1.0766983327878272</v>
      </c>
      <c r="G3744" s="1" t="s">
        <v>1077</v>
      </c>
    </row>
    <row r="3745" spans="1:7" x14ac:dyDescent="0.25">
      <c r="A3745" s="1" t="s">
        <v>1076</v>
      </c>
      <c r="B3745" s="1">
        <v>3157.33093982935</v>
      </c>
      <c r="C3745" s="1">
        <v>2899.2840903903002</v>
      </c>
      <c r="D3745" s="1">
        <v>4034.4649833108501</v>
      </c>
      <c r="E3745" s="1">
        <f>+C3745/B3745</f>
        <v>0.918270572722099</v>
      </c>
      <c r="F3745" s="1">
        <f>+D3745/B3745</f>
        <v>1.2778087125478548</v>
      </c>
      <c r="G3745" s="1" t="s">
        <v>1075</v>
      </c>
    </row>
    <row r="3746" spans="1:7" x14ac:dyDescent="0.25">
      <c r="A3746" s="1" t="s">
        <v>1074</v>
      </c>
      <c r="B3746" s="1">
        <v>158.943518425327</v>
      </c>
      <c r="C3746" s="1">
        <v>157.49098546383399</v>
      </c>
      <c r="D3746" s="1">
        <v>204.81822991805899</v>
      </c>
      <c r="E3746" s="1">
        <f>+C3746/B3746</f>
        <v>0.99086132623787726</v>
      </c>
      <c r="F3746" s="1">
        <f>+D3746/B3746</f>
        <v>1.2886227255267684</v>
      </c>
      <c r="G3746" s="1" t="s">
        <v>263</v>
      </c>
    </row>
    <row r="3747" spans="1:7" x14ac:dyDescent="0.25">
      <c r="A3747" s="1" t="s">
        <v>1073</v>
      </c>
      <c r="B3747" s="1">
        <v>204.96368630998299</v>
      </c>
      <c r="C3747" s="1">
        <v>228.400677356578</v>
      </c>
      <c r="D3747" s="1">
        <v>249.60848879371801</v>
      </c>
      <c r="E3747" s="1">
        <f>+C3747/B3747</f>
        <v>1.1143470410224248</v>
      </c>
      <c r="F3747" s="1">
        <f>+D3747/B3747</f>
        <v>1.2178181086000528</v>
      </c>
      <c r="G3747" s="1" t="s">
        <v>1072</v>
      </c>
    </row>
    <row r="3748" spans="1:7" x14ac:dyDescent="0.25">
      <c r="A3748" s="1" t="s">
        <v>1071</v>
      </c>
      <c r="B3748" s="1">
        <v>174.74226447719801</v>
      </c>
      <c r="C3748" s="1">
        <v>180.72639368777499</v>
      </c>
      <c r="D3748" s="1">
        <v>219.051961488362</v>
      </c>
      <c r="E3748" s="1">
        <f>+C3748/B3748</f>
        <v>1.0342454598976416</v>
      </c>
      <c r="F3748" s="1">
        <f>+D3748/B3748</f>
        <v>1.2535717225808638</v>
      </c>
      <c r="G3748" s="1" t="s">
        <v>1070</v>
      </c>
    </row>
    <row r="3749" spans="1:7" x14ac:dyDescent="0.25">
      <c r="A3749" s="1" t="s">
        <v>1069</v>
      </c>
      <c r="B3749" s="1">
        <v>479.27149580919598</v>
      </c>
      <c r="C3749" s="1">
        <v>522.47013398254603</v>
      </c>
      <c r="D3749" s="1">
        <v>554.86986017490995</v>
      </c>
      <c r="E3749" s="1">
        <f>+C3749/B3749</f>
        <v>1.0901339607113794</v>
      </c>
      <c r="F3749" s="1">
        <f>+D3749/B3749</f>
        <v>1.1577359910337972</v>
      </c>
      <c r="G3749" s="1" t="s">
        <v>1068</v>
      </c>
    </row>
    <row r="3750" spans="1:7" x14ac:dyDescent="0.25">
      <c r="A3750" s="1" t="s">
        <v>1067</v>
      </c>
      <c r="B3750" s="1">
        <v>476.76058077446203</v>
      </c>
      <c r="C3750" s="1">
        <v>487.22323625957</v>
      </c>
      <c r="D3750" s="1">
        <v>545.29221883610705</v>
      </c>
      <c r="E3750" s="1">
        <f>+C3750/B3750</f>
        <v>1.0219453031710637</v>
      </c>
      <c r="F3750" s="1">
        <f>+D3750/B3750</f>
        <v>1.1437443463767925</v>
      </c>
      <c r="G3750" s="1" t="s">
        <v>68</v>
      </c>
    </row>
    <row r="3751" spans="1:7" x14ac:dyDescent="0.25">
      <c r="A3751" s="1" t="s">
        <v>1066</v>
      </c>
      <c r="B3751" s="1">
        <v>84.064667062121003</v>
      </c>
      <c r="C3751" s="1">
        <v>94.226084515671204</v>
      </c>
      <c r="D3751" s="1">
        <v>132.32276129895001</v>
      </c>
      <c r="E3751" s="1">
        <f>+C3751/B3751</f>
        <v>1.1208761993435512</v>
      </c>
      <c r="F3751" s="1">
        <f>+D3751/B3751</f>
        <v>1.5740591847127388</v>
      </c>
      <c r="G3751" s="1" t="s">
        <v>702</v>
      </c>
    </row>
    <row r="3752" spans="1:7" x14ac:dyDescent="0.25">
      <c r="A3752" s="1" t="s">
        <v>1065</v>
      </c>
      <c r="B3752" s="1">
        <v>78.380230227283107</v>
      </c>
      <c r="C3752" s="1">
        <v>58.0812008323093</v>
      </c>
      <c r="D3752" s="1">
        <v>108.422021207005</v>
      </c>
      <c r="E3752" s="1">
        <f>+C3752/B3752</f>
        <v>0.74101850254698554</v>
      </c>
      <c r="F3752" s="1">
        <f>+D3752/B3752</f>
        <v>1.3832827601119337</v>
      </c>
      <c r="G3752" s="1" t="s">
        <v>1064</v>
      </c>
    </row>
    <row r="3753" spans="1:7" x14ac:dyDescent="0.25">
      <c r="A3753" s="1" t="s">
        <v>1063</v>
      </c>
      <c r="B3753" s="1">
        <v>55.098926695460001</v>
      </c>
      <c r="C3753" s="1">
        <v>54.049589564125</v>
      </c>
      <c r="D3753" s="1">
        <v>79.100545096375299</v>
      </c>
      <c r="E3753" s="1">
        <f>+C3753/B3753</f>
        <v>0.98095539796746234</v>
      </c>
      <c r="F3753" s="1">
        <f>+D3753/B3753</f>
        <v>1.4356095452380739</v>
      </c>
      <c r="G3753" s="1" t="s">
        <v>1062</v>
      </c>
    </row>
    <row r="3754" spans="1:7" x14ac:dyDescent="0.25">
      <c r="A3754" s="1" t="s">
        <v>1061</v>
      </c>
      <c r="B3754" s="1">
        <v>1595.6784654420001</v>
      </c>
      <c r="C3754" s="1">
        <v>1614.24968095348</v>
      </c>
      <c r="D3754" s="1">
        <v>1909.3519678212799</v>
      </c>
      <c r="E3754" s="1">
        <f>+C3754/B3754</f>
        <v>1.0116384446576685</v>
      </c>
      <c r="F3754" s="1">
        <f>+D3754/B3754</f>
        <v>1.1965768851135012</v>
      </c>
      <c r="G3754" s="1" t="s">
        <v>1060</v>
      </c>
    </row>
    <row r="3755" spans="1:7" x14ac:dyDescent="0.25">
      <c r="A3755" s="1" t="s">
        <v>1059</v>
      </c>
      <c r="B3755" s="1">
        <v>1549.0978835324299</v>
      </c>
      <c r="C3755" s="1">
        <v>1570.1808904766599</v>
      </c>
      <c r="D3755" s="1">
        <v>1905.3015280576899</v>
      </c>
      <c r="E3755" s="1">
        <f>+C3755/B3755</f>
        <v>1.0136098610477435</v>
      </c>
      <c r="F3755" s="1">
        <f>+D3755/B3755</f>
        <v>1.229942631974297</v>
      </c>
      <c r="G3755" s="1" t="s">
        <v>1058</v>
      </c>
    </row>
    <row r="3756" spans="1:7" x14ac:dyDescent="0.25">
      <c r="A3756" s="1" t="s">
        <v>1057</v>
      </c>
      <c r="B3756" s="1">
        <v>300.16066525538099</v>
      </c>
      <c r="C3756" s="1">
        <v>309.20702357429002</v>
      </c>
      <c r="D3756" s="1">
        <v>388.07023819182899</v>
      </c>
      <c r="E3756" s="1">
        <f>+C3756/B3756</f>
        <v>1.0301383870908343</v>
      </c>
      <c r="F3756" s="1">
        <f>+D3756/B3756</f>
        <v>1.2928750603003005</v>
      </c>
      <c r="G3756" s="1" t="s">
        <v>1056</v>
      </c>
    </row>
    <row r="3757" spans="1:7" x14ac:dyDescent="0.25">
      <c r="A3757" s="1" t="s">
        <v>1055</v>
      </c>
      <c r="B3757" s="1">
        <v>942.94726656330704</v>
      </c>
      <c r="C3757" s="1">
        <v>894.34244273180298</v>
      </c>
      <c r="D3757" s="1">
        <v>1081.73585921266</v>
      </c>
      <c r="E3757" s="1">
        <f>+C3757/B3757</f>
        <v>0.94845435629857588</v>
      </c>
      <c r="F3757" s="1">
        <f>+D3757/B3757</f>
        <v>1.1471859536272753</v>
      </c>
      <c r="G3757" s="1" t="s">
        <v>1054</v>
      </c>
    </row>
    <row r="3758" spans="1:7" x14ac:dyDescent="0.25">
      <c r="A3758" s="1" t="s">
        <v>1053</v>
      </c>
      <c r="B3758" s="1">
        <v>9.6327386667458903</v>
      </c>
      <c r="C3758" s="1">
        <v>8.7509275563182207</v>
      </c>
      <c r="D3758" s="1">
        <v>33.340503508045501</v>
      </c>
      <c r="E3758" s="1">
        <f>+C3758/B3758</f>
        <v>0.90845686352191246</v>
      </c>
      <c r="F3758" s="1">
        <f>+D3758/B3758</f>
        <v>3.4611655793324365</v>
      </c>
      <c r="G3758" s="1" t="s">
        <v>1052</v>
      </c>
    </row>
    <row r="3759" spans="1:7" x14ac:dyDescent="0.25">
      <c r="A3759" s="1" t="s">
        <v>1051</v>
      </c>
      <c r="B3759" s="1">
        <v>393.609963410577</v>
      </c>
      <c r="C3759" s="1">
        <v>439.70271478387099</v>
      </c>
      <c r="D3759" s="1">
        <v>470.46926462423897</v>
      </c>
      <c r="E3759" s="1">
        <f>+C3759/B3759</f>
        <v>1.1171026032316524</v>
      </c>
      <c r="F3759" s="1">
        <f>+D3759/B3759</f>
        <v>1.1952676719554722</v>
      </c>
      <c r="G3759" s="1" t="s">
        <v>1050</v>
      </c>
    </row>
    <row r="3760" spans="1:7" x14ac:dyDescent="0.25">
      <c r="A3760" s="1" t="s">
        <v>1049</v>
      </c>
      <c r="B3760" s="1">
        <v>14.545509610522201</v>
      </c>
      <c r="C3760" s="1">
        <v>15.774402006555301</v>
      </c>
      <c r="D3760" s="1">
        <v>34.139289115051298</v>
      </c>
      <c r="E3760" s="1">
        <f>+C3760/B3760</f>
        <v>1.0844860323865257</v>
      </c>
      <c r="F3760" s="1">
        <f>+D3760/B3760</f>
        <v>2.3470672413123967</v>
      </c>
      <c r="G3760" s="1" t="s">
        <v>1048</v>
      </c>
    </row>
    <row r="3761" spans="1:7" x14ac:dyDescent="0.25">
      <c r="A3761" s="1" t="s">
        <v>1047</v>
      </c>
      <c r="B3761" s="1">
        <v>1.0404404557807501</v>
      </c>
      <c r="C3761" s="1">
        <v>4.43728608556561</v>
      </c>
      <c r="D3761" s="1">
        <v>10.936241017753501</v>
      </c>
      <c r="E3761" s="1">
        <f>+C3761/B3761</f>
        <v>4.2648150222454158</v>
      </c>
      <c r="F3761" s="1">
        <f>+D3761/B3761</f>
        <v>10.511164725468992</v>
      </c>
      <c r="G3761" s="1" t="s">
        <v>815</v>
      </c>
    </row>
    <row r="3762" spans="1:7" x14ac:dyDescent="0.25">
      <c r="A3762" s="1" t="s">
        <v>1046</v>
      </c>
      <c r="B3762" s="1">
        <v>764.45194849978395</v>
      </c>
      <c r="C3762" s="1">
        <v>816.77079288879395</v>
      </c>
      <c r="D3762" s="1">
        <v>858.43748255147295</v>
      </c>
      <c r="E3762" s="1">
        <f>+C3762/B3762</f>
        <v>1.0684396769367706</v>
      </c>
      <c r="F3762" s="1">
        <f>+D3762/B3762</f>
        <v>1.1229449859289822</v>
      </c>
      <c r="G3762" s="1" t="s">
        <v>1045</v>
      </c>
    </row>
    <row r="3763" spans="1:7" x14ac:dyDescent="0.25">
      <c r="A3763" s="1" t="s">
        <v>1044</v>
      </c>
      <c r="B3763" s="1">
        <v>60.527920882299497</v>
      </c>
      <c r="C3763" s="1">
        <v>76.763378091481201</v>
      </c>
      <c r="D3763" s="1">
        <v>88.060892500873393</v>
      </c>
      <c r="E3763" s="1">
        <f>+C3763/B3763</f>
        <v>1.2682308754789813</v>
      </c>
      <c r="F3763" s="1">
        <f>+D3763/B3763</f>
        <v>1.4548805116255945</v>
      </c>
      <c r="G3763" s="1" t="s">
        <v>1043</v>
      </c>
    </row>
    <row r="3764" spans="1:7" x14ac:dyDescent="0.25">
      <c r="A3764" s="1" t="s">
        <v>1042</v>
      </c>
      <c r="B3764" s="1">
        <v>1150.4956052249699</v>
      </c>
      <c r="C3764" s="1">
        <v>1238.79944419815</v>
      </c>
      <c r="D3764" s="1">
        <v>1278.8900739835699</v>
      </c>
      <c r="E3764" s="1">
        <f>+C3764/B3764</f>
        <v>1.0767528694348318</v>
      </c>
      <c r="F3764" s="1">
        <f>+D3764/B3764</f>
        <v>1.1115992691979848</v>
      </c>
      <c r="G3764" s="1" t="s">
        <v>1041</v>
      </c>
    </row>
    <row r="3765" spans="1:7" x14ac:dyDescent="0.25">
      <c r="A3765" s="1" t="s">
        <v>1040</v>
      </c>
      <c r="B3765" s="1">
        <v>19.2703622727234</v>
      </c>
      <c r="C3765" s="1">
        <v>26.970838025663401</v>
      </c>
      <c r="D3765" s="1">
        <v>36.846615347905498</v>
      </c>
      <c r="E3765" s="1">
        <f>+C3765/B3765</f>
        <v>1.3996020232499617</v>
      </c>
      <c r="F3765" s="1">
        <f>+D3765/B3765</f>
        <v>1.9120873197106802</v>
      </c>
      <c r="G3765" s="1" t="s">
        <v>1039</v>
      </c>
    </row>
    <row r="3766" spans="1:7" x14ac:dyDescent="0.25">
      <c r="A3766" s="1" t="s">
        <v>1038</v>
      </c>
      <c r="B3766" s="1">
        <v>15186.655975052199</v>
      </c>
      <c r="C3766" s="1">
        <v>16119.895831633101</v>
      </c>
      <c r="D3766" s="1">
        <v>16549.780551907301</v>
      </c>
      <c r="E3766" s="1">
        <f>+C3766/B3766</f>
        <v>1.0614513068653149</v>
      </c>
      <c r="F3766" s="1">
        <f>+D3766/B3766</f>
        <v>1.0897580467414529</v>
      </c>
      <c r="G3766" s="1" t="s">
        <v>186</v>
      </c>
    </row>
    <row r="3767" spans="1:7" x14ac:dyDescent="0.25">
      <c r="A3767" s="1" t="s">
        <v>1037</v>
      </c>
      <c r="B3767" s="1">
        <v>1777.6260760775899</v>
      </c>
      <c r="C3767" s="1">
        <v>1785.8926549175801</v>
      </c>
      <c r="D3767" s="1">
        <v>1918.49327944111</v>
      </c>
      <c r="E3767" s="1">
        <f>+C3767/B3767</f>
        <v>1.0046503474219004</v>
      </c>
      <c r="F3767" s="1">
        <f>+D3767/B3767</f>
        <v>1.0792445640054682</v>
      </c>
      <c r="G3767" s="1" t="s">
        <v>1036</v>
      </c>
    </row>
    <row r="3768" spans="1:7" x14ac:dyDescent="0.25">
      <c r="A3768" s="1" t="s">
        <v>1035</v>
      </c>
      <c r="B3768" s="1">
        <v>4481.3130919428704</v>
      </c>
      <c r="C3768" s="1">
        <v>4823.9085206222599</v>
      </c>
      <c r="D3768" s="1">
        <v>4893.2808640209996</v>
      </c>
      <c r="E3768" s="1">
        <f>+C3768/B3768</f>
        <v>1.0764497864019711</v>
      </c>
      <c r="F3768" s="1">
        <f>+D3768/B3768</f>
        <v>1.0919301471746803</v>
      </c>
      <c r="G3768" s="1" t="s">
        <v>1034</v>
      </c>
    </row>
    <row r="3769" spans="1:7" x14ac:dyDescent="0.25">
      <c r="A3769" s="1" t="s">
        <v>1033</v>
      </c>
      <c r="B3769" s="1">
        <v>626.23038606453395</v>
      </c>
      <c r="C3769" s="1">
        <v>673.75016561692598</v>
      </c>
      <c r="D3769" s="1">
        <v>707.88902776816496</v>
      </c>
      <c r="E3769" s="1">
        <f>+C3769/B3769</f>
        <v>1.0758822641153267</v>
      </c>
      <c r="F3769" s="1">
        <f>+D3769/B3769</f>
        <v>1.1303971246377942</v>
      </c>
      <c r="G3769" s="1" t="s">
        <v>1032</v>
      </c>
    </row>
    <row r="3770" spans="1:7" x14ac:dyDescent="0.25">
      <c r="A3770" s="1" t="s">
        <v>1031</v>
      </c>
      <c r="B3770" s="1">
        <v>11835.8686574275</v>
      </c>
      <c r="C3770" s="1">
        <v>12107.876903579499</v>
      </c>
      <c r="D3770" s="1">
        <v>12473.355491660999</v>
      </c>
      <c r="E3770" s="1">
        <f>+C3770/B3770</f>
        <v>1.0229816884611425</v>
      </c>
      <c r="F3770" s="1">
        <f>+D3770/B3770</f>
        <v>1.0538605870582596</v>
      </c>
      <c r="G3770" s="1" t="s">
        <v>1030</v>
      </c>
    </row>
    <row r="3771" spans="1:7" x14ac:dyDescent="0.25">
      <c r="A3771" s="1" t="s">
        <v>1029</v>
      </c>
      <c r="B3771" s="1">
        <v>121.87193533721999</v>
      </c>
      <c r="C3771" s="1">
        <v>141.22452146495601</v>
      </c>
      <c r="D3771" s="1">
        <v>179.628665377972</v>
      </c>
      <c r="E3771" s="1">
        <f>+C3771/B3771</f>
        <v>1.1587944433161528</v>
      </c>
      <c r="F3771" s="1">
        <f>+D3771/B3771</f>
        <v>1.4739132916937683</v>
      </c>
      <c r="G3771" s="1" t="s">
        <v>871</v>
      </c>
    </row>
    <row r="3772" spans="1:7" x14ac:dyDescent="0.25">
      <c r="A3772" s="1" t="s">
        <v>1028</v>
      </c>
      <c r="B3772" s="1">
        <v>644.86259216993597</v>
      </c>
      <c r="C3772" s="1">
        <v>676.630792935562</v>
      </c>
      <c r="D3772" s="1">
        <v>726.45883970069701</v>
      </c>
      <c r="E3772" s="1">
        <f>+C3772/B3772</f>
        <v>1.0492635193161497</v>
      </c>
      <c r="F3772" s="1">
        <f>+D3772/B3772</f>
        <v>1.1265327660830706</v>
      </c>
      <c r="G3772" s="1" t="s">
        <v>1027</v>
      </c>
    </row>
    <row r="3773" spans="1:7" x14ac:dyDescent="0.25">
      <c r="A3773" s="1" t="s">
        <v>1026</v>
      </c>
      <c r="B3773" s="1">
        <v>4965.8607846888999</v>
      </c>
      <c r="C3773" s="1">
        <v>5030.0643455665304</v>
      </c>
      <c r="D3773" s="1">
        <v>5310.8558890227596</v>
      </c>
      <c r="E3773" s="1">
        <f>+C3773/B3773</f>
        <v>1.0129289892853193</v>
      </c>
      <c r="F3773" s="1">
        <f>+D3773/B3773</f>
        <v>1.0694733741625568</v>
      </c>
      <c r="G3773" s="1" t="s">
        <v>1025</v>
      </c>
    </row>
    <row r="3774" spans="1:7" x14ac:dyDescent="0.25">
      <c r="A3774" s="1" t="s">
        <v>1024</v>
      </c>
      <c r="B3774" s="1">
        <v>4596.8646836358503</v>
      </c>
      <c r="C3774" s="1">
        <v>4462.7794914399401</v>
      </c>
      <c r="D3774" s="1">
        <v>4966.0460011147297</v>
      </c>
      <c r="E3774" s="1">
        <f>+C3774/B3774</f>
        <v>0.97083116397286318</v>
      </c>
      <c r="F3774" s="1">
        <f>+D3774/B3774</f>
        <v>1.08031154773668</v>
      </c>
      <c r="G3774" s="1" t="s">
        <v>1023</v>
      </c>
    </row>
    <row r="3775" spans="1:7" x14ac:dyDescent="0.25">
      <c r="A3775" s="1" t="s">
        <v>1022</v>
      </c>
      <c r="B3775" s="1">
        <v>3264.3605783550202</v>
      </c>
      <c r="C3775" s="1">
        <v>3149.9196985823</v>
      </c>
      <c r="D3775" s="1">
        <v>3517.4874369078502</v>
      </c>
      <c r="E3775" s="1">
        <f>+C3775/B3775</f>
        <v>0.96494232881883735</v>
      </c>
      <c r="F3775" s="1">
        <f>+D3775/B3775</f>
        <v>1.0775425546525825</v>
      </c>
      <c r="G3775" s="1" t="s">
        <v>1021</v>
      </c>
    </row>
    <row r="3776" spans="1:7" x14ac:dyDescent="0.25">
      <c r="A3776" s="1" t="s">
        <v>1020</v>
      </c>
      <c r="B3776" s="1">
        <v>2839.54274943873</v>
      </c>
      <c r="C3776" s="1">
        <v>2935.65925897738</v>
      </c>
      <c r="D3776" s="1">
        <v>3132.6321968247598</v>
      </c>
      <c r="E3776" s="1">
        <f>+C3776/B3776</f>
        <v>1.033849291248617</v>
      </c>
      <c r="F3776" s="1">
        <f>+D3776/B3776</f>
        <v>1.1032171279844132</v>
      </c>
      <c r="G3776" s="1" t="s">
        <v>1019</v>
      </c>
    </row>
    <row r="3777" spans="1:7" x14ac:dyDescent="0.25">
      <c r="A3777" s="1" t="s">
        <v>1018</v>
      </c>
      <c r="B3777" s="1">
        <v>54.219081792485902</v>
      </c>
      <c r="C3777" s="1">
        <v>72.684749442821598</v>
      </c>
      <c r="D3777" s="1">
        <v>84.954326069640004</v>
      </c>
      <c r="E3777" s="1">
        <f>+C3777/B3777</f>
        <v>1.3405750713560556</v>
      </c>
      <c r="F3777" s="1">
        <f>+D3777/B3777</f>
        <v>1.5668713534247574</v>
      </c>
      <c r="G3777" s="1" t="s">
        <v>1017</v>
      </c>
    </row>
    <row r="3778" spans="1:7" x14ac:dyDescent="0.25">
      <c r="A3778" s="1" t="s">
        <v>1016</v>
      </c>
      <c r="B3778" s="1">
        <v>42.662284730914998</v>
      </c>
      <c r="C3778" s="1">
        <v>34.510708463120601</v>
      </c>
      <c r="D3778" s="1">
        <v>84.248327876049203</v>
      </c>
      <c r="E3778" s="1">
        <f>+C3778/B3778</f>
        <v>0.80892780780004969</v>
      </c>
      <c r="F3778" s="1">
        <f>+D3778/B3778</f>
        <v>1.9747729969792054</v>
      </c>
      <c r="G3778" s="1" t="s">
        <v>1015</v>
      </c>
    </row>
    <row r="3779" spans="1:7" x14ac:dyDescent="0.25">
      <c r="A3779" s="1" t="s">
        <v>1014</v>
      </c>
      <c r="B3779" s="1">
        <v>1006.17890570115</v>
      </c>
      <c r="C3779" s="1">
        <v>1050.8651240751699</v>
      </c>
      <c r="D3779" s="1">
        <v>1108.33871613367</v>
      </c>
      <c r="E3779" s="1">
        <f>+C3779/B3779</f>
        <v>1.0444118020372137</v>
      </c>
      <c r="F3779" s="1">
        <f>+D3779/B3779</f>
        <v>1.1015324509922324</v>
      </c>
      <c r="G3779" s="1" t="s">
        <v>1013</v>
      </c>
    </row>
    <row r="3780" spans="1:7" x14ac:dyDescent="0.25">
      <c r="A3780" s="1" t="s">
        <v>1012</v>
      </c>
      <c r="B3780" s="1">
        <v>25.2928790578326</v>
      </c>
      <c r="C3780" s="1">
        <v>34.478814900796799</v>
      </c>
      <c r="D3780" s="1">
        <v>51.165461202858403</v>
      </c>
      <c r="E3780" s="1">
        <f>+C3780/B3780</f>
        <v>1.3631826895609789</v>
      </c>
      <c r="F3780" s="1">
        <f>+D3780/B3780</f>
        <v>2.0229196164607322</v>
      </c>
      <c r="G3780" s="1" t="s">
        <v>127</v>
      </c>
    </row>
    <row r="3781" spans="1:7" x14ac:dyDescent="0.25">
      <c r="A3781" s="1" t="s">
        <v>1011</v>
      </c>
      <c r="B3781" s="1">
        <v>1659.43230898405</v>
      </c>
      <c r="C3781" s="1">
        <v>1778.4457633515301</v>
      </c>
      <c r="D3781" s="1">
        <v>1819.8580256679099</v>
      </c>
      <c r="E3781" s="1">
        <f>+C3781/B3781</f>
        <v>1.0717193788039137</v>
      </c>
      <c r="F3781" s="1">
        <f>+D3781/B3781</f>
        <v>1.0966750591845937</v>
      </c>
      <c r="G3781" s="1" t="s">
        <v>1010</v>
      </c>
    </row>
    <row r="3782" spans="1:7" x14ac:dyDescent="0.25">
      <c r="A3782" s="1" t="s">
        <v>1009</v>
      </c>
      <c r="B3782" s="1">
        <v>90.240449436029294</v>
      </c>
      <c r="C3782" s="1">
        <v>111.52067191388799</v>
      </c>
      <c r="D3782" s="1">
        <v>124.540512684185</v>
      </c>
      <c r="E3782" s="1">
        <f>+C3782/B3782</f>
        <v>1.2358168937638556</v>
      </c>
      <c r="F3782" s="1">
        <f>+D3782/B3782</f>
        <v>1.38009632556707</v>
      </c>
      <c r="G3782" s="1" t="s">
        <v>127</v>
      </c>
    </row>
    <row r="3783" spans="1:7" x14ac:dyDescent="0.25">
      <c r="A3783" s="1" t="s">
        <v>1008</v>
      </c>
      <c r="B3783" s="1">
        <v>1160.7120915012099</v>
      </c>
      <c r="C3783" s="1">
        <v>1228.7767222369</v>
      </c>
      <c r="D3783" s="1">
        <v>1275.277120042</v>
      </c>
      <c r="E3783" s="1">
        <f>+C3783/B3783</f>
        <v>1.0586404081029763</v>
      </c>
      <c r="F3783" s="1">
        <f>+D3783/B3783</f>
        <v>1.0987023650219903</v>
      </c>
      <c r="G3783" s="1" t="s">
        <v>1007</v>
      </c>
    </row>
    <row r="3784" spans="1:7" x14ac:dyDescent="0.25">
      <c r="A3784" s="1" t="s">
        <v>1006</v>
      </c>
      <c r="B3784" s="1">
        <v>765.30224686766599</v>
      </c>
      <c r="C3784" s="1">
        <v>817.54321962442896</v>
      </c>
      <c r="D3784" s="1">
        <v>887.06495062671502</v>
      </c>
      <c r="E3784" s="1">
        <f>+C3784/B3784</f>
        <v>1.0682618834200239</v>
      </c>
      <c r="F3784" s="1">
        <f>+D3784/B3784</f>
        <v>1.1591040719629613</v>
      </c>
      <c r="G3784" s="1" t="s">
        <v>1005</v>
      </c>
    </row>
    <row r="3785" spans="1:7" x14ac:dyDescent="0.25">
      <c r="A3785" s="1" t="s">
        <v>1004</v>
      </c>
      <c r="B3785" s="1">
        <v>329.11241480999502</v>
      </c>
      <c r="C3785" s="1">
        <v>363.03377316822798</v>
      </c>
      <c r="D3785" s="1">
        <v>405.589270559044</v>
      </c>
      <c r="E3785" s="1">
        <f>+C3785/B3785</f>
        <v>1.1030692153555393</v>
      </c>
      <c r="F3785" s="1">
        <f>+D3785/B3785</f>
        <v>1.2323730503852339</v>
      </c>
      <c r="G3785" s="1" t="s">
        <v>1003</v>
      </c>
    </row>
    <row r="3786" spans="1:7" x14ac:dyDescent="0.25">
      <c r="A3786" s="1" t="s">
        <v>1002</v>
      </c>
      <c r="B3786" s="1">
        <v>5570.8845454032898</v>
      </c>
      <c r="C3786" s="1">
        <v>5534.6103169020498</v>
      </c>
      <c r="D3786" s="1">
        <v>6023.9885649472699</v>
      </c>
      <c r="E3786" s="1">
        <f>+C3786/B3786</f>
        <v>0.99348860522855909</v>
      </c>
      <c r="F3786" s="1">
        <f>+D3786/B3786</f>
        <v>1.081334304427086</v>
      </c>
      <c r="G3786" s="1" t="s">
        <v>1001</v>
      </c>
    </row>
    <row r="3787" spans="1:7" x14ac:dyDescent="0.25">
      <c r="A3787" s="1" t="s">
        <v>1000</v>
      </c>
      <c r="B3787" s="1">
        <v>251.94655250801901</v>
      </c>
      <c r="C3787" s="1">
        <v>281.123825483774</v>
      </c>
      <c r="D3787" s="1">
        <v>387.72519309141899</v>
      </c>
      <c r="E3787" s="1">
        <f>+C3787/B3787</f>
        <v>1.1158073912316238</v>
      </c>
      <c r="F3787" s="1">
        <f>+D3787/B3787</f>
        <v>1.5389184302455514</v>
      </c>
      <c r="G3787" s="1" t="s">
        <v>999</v>
      </c>
    </row>
    <row r="3788" spans="1:7" x14ac:dyDescent="0.25">
      <c r="A3788" s="1" t="s">
        <v>998</v>
      </c>
      <c r="B3788" s="1">
        <v>21.1311172347095</v>
      </c>
      <c r="C3788" s="1">
        <v>26.71568324503</v>
      </c>
      <c r="D3788" s="1">
        <v>37.140550517300497</v>
      </c>
      <c r="E3788" s="1">
        <f>+C3788/B3788</f>
        <v>1.2642816254479634</v>
      </c>
      <c r="F3788" s="1">
        <f>+D3788/B3788</f>
        <v>1.7576236081021908</v>
      </c>
      <c r="G3788" s="1" t="s">
        <v>759</v>
      </c>
    </row>
    <row r="3789" spans="1:7" x14ac:dyDescent="0.25">
      <c r="A3789" s="1" t="s">
        <v>997</v>
      </c>
      <c r="B3789" s="1">
        <v>3882.8853982883802</v>
      </c>
      <c r="C3789" s="1">
        <v>3949.9756449727001</v>
      </c>
      <c r="D3789" s="1">
        <v>4120.18485196653</v>
      </c>
      <c r="E3789" s="1">
        <f>+C3789/B3789</f>
        <v>1.0172784514098443</v>
      </c>
      <c r="F3789" s="1">
        <f>+D3789/B3789</f>
        <v>1.061114204859807</v>
      </c>
      <c r="G3789" s="1" t="s">
        <v>996</v>
      </c>
    </row>
    <row r="3790" spans="1:7" x14ac:dyDescent="0.25">
      <c r="A3790" s="1" t="s">
        <v>995</v>
      </c>
      <c r="B3790" s="1">
        <v>240.59899961439899</v>
      </c>
      <c r="C3790" s="1">
        <v>268.915349873651</v>
      </c>
      <c r="D3790" s="1">
        <v>311.39324366232898</v>
      </c>
      <c r="E3790" s="1">
        <f>+C3790/B3790</f>
        <v>1.1176910556761823</v>
      </c>
      <c r="F3790" s="1">
        <f>+D3790/B3790</f>
        <v>1.2942416392478351</v>
      </c>
      <c r="G3790" s="1" t="s">
        <v>994</v>
      </c>
    </row>
    <row r="3791" spans="1:7" x14ac:dyDescent="0.25">
      <c r="A3791" s="1" t="s">
        <v>993</v>
      </c>
      <c r="B3791" s="1">
        <v>169.03405673120901</v>
      </c>
      <c r="C3791" s="1">
        <v>118.803187197534</v>
      </c>
      <c r="D3791" s="1">
        <v>219.43370411818199</v>
      </c>
      <c r="E3791" s="1">
        <f>+C3791/B3791</f>
        <v>0.70283580418619385</v>
      </c>
      <c r="F3791" s="1">
        <f>+D3791/B3791</f>
        <v>1.2981626801226005</v>
      </c>
      <c r="G3791" s="1" t="s">
        <v>992</v>
      </c>
    </row>
    <row r="3792" spans="1:7" x14ac:dyDescent="0.25">
      <c r="A3792" s="1" t="s">
        <v>991</v>
      </c>
      <c r="B3792" s="1">
        <v>1212.1701535580301</v>
      </c>
      <c r="C3792" s="1">
        <v>1342.2853823072601</v>
      </c>
      <c r="D3792" s="1">
        <v>1431.4766411164901</v>
      </c>
      <c r="E3792" s="1">
        <f>+C3792/B3792</f>
        <v>1.1073407296552455</v>
      </c>
      <c r="F3792" s="1">
        <f>+D3792/B3792</f>
        <v>1.1809205472637148</v>
      </c>
      <c r="G3792" s="1" t="s">
        <v>990</v>
      </c>
    </row>
    <row r="3793" spans="1:7" x14ac:dyDescent="0.25">
      <c r="A3793" s="1" t="s">
        <v>989</v>
      </c>
      <c r="B3793" s="1">
        <v>201.411882921954</v>
      </c>
      <c r="C3793" s="1">
        <v>235.04274404126201</v>
      </c>
      <c r="D3793" s="1">
        <v>250.38964136597801</v>
      </c>
      <c r="E3793" s="1">
        <f>+C3793/B3793</f>
        <v>1.1669755559176207</v>
      </c>
      <c r="F3793" s="1">
        <f>+D3793/B3793</f>
        <v>1.2431721392674862</v>
      </c>
      <c r="G3793" s="1" t="s">
        <v>988</v>
      </c>
    </row>
    <row r="3794" spans="1:7" x14ac:dyDescent="0.25">
      <c r="A3794" s="1" t="s">
        <v>987</v>
      </c>
      <c r="B3794" s="1">
        <v>961.52615011214596</v>
      </c>
      <c r="C3794" s="1">
        <v>996.89055940106005</v>
      </c>
      <c r="D3794" s="1">
        <v>1069.73496531355</v>
      </c>
      <c r="E3794" s="1">
        <f>+C3794/B3794</f>
        <v>1.036779456580343</v>
      </c>
      <c r="F3794" s="1">
        <f>+D3794/B3794</f>
        <v>1.112538608740681</v>
      </c>
      <c r="G3794" s="1" t="s">
        <v>986</v>
      </c>
    </row>
    <row r="3795" spans="1:7" x14ac:dyDescent="0.25">
      <c r="A3795" s="1" t="s">
        <v>985</v>
      </c>
      <c r="B3795" s="1">
        <v>210.00107210249601</v>
      </c>
      <c r="C3795" s="1">
        <v>213.32992401011299</v>
      </c>
      <c r="D3795" s="1">
        <v>262.94802550276302</v>
      </c>
      <c r="E3795" s="1">
        <f>+C3795/B3795</f>
        <v>1.0158515948242028</v>
      </c>
      <c r="F3795" s="1">
        <f>+D3795/B3795</f>
        <v>1.2521270623534007</v>
      </c>
      <c r="G3795" s="1" t="s">
        <v>984</v>
      </c>
    </row>
    <row r="3796" spans="1:7" x14ac:dyDescent="0.25">
      <c r="A3796" s="1" t="s">
        <v>983</v>
      </c>
      <c r="B3796" s="1">
        <v>1.0519913533727501</v>
      </c>
      <c r="C3796" s="1">
        <v>4.32499832879832</v>
      </c>
      <c r="D3796" s="1">
        <v>13.8085521382338</v>
      </c>
      <c r="E3796" s="1">
        <f>+C3796/B3796</f>
        <v>4.1112489327332442</v>
      </c>
      <c r="F3796" s="1">
        <f>+D3796/B3796</f>
        <v>13.12610801786794</v>
      </c>
      <c r="G3796" s="1" t="s">
        <v>982</v>
      </c>
    </row>
    <row r="3797" spans="1:7" x14ac:dyDescent="0.25">
      <c r="A3797" s="1" t="s">
        <v>981</v>
      </c>
      <c r="B3797" s="1">
        <v>48.708567316855301</v>
      </c>
      <c r="C3797" s="1">
        <v>57.556066467322204</v>
      </c>
      <c r="D3797" s="1">
        <v>93.1301720062404</v>
      </c>
      <c r="E3797" s="1">
        <f>+C3797/B3797</f>
        <v>1.1816415394218602</v>
      </c>
      <c r="F3797" s="1">
        <f>+D3797/B3797</f>
        <v>1.9119875031514892</v>
      </c>
      <c r="G3797" s="1" t="s">
        <v>980</v>
      </c>
    </row>
    <row r="3798" spans="1:7" x14ac:dyDescent="0.25">
      <c r="A3798" s="1" t="s">
        <v>979</v>
      </c>
      <c r="B3798" s="1">
        <v>766.29514550114504</v>
      </c>
      <c r="C3798" s="1">
        <v>834.22602153856496</v>
      </c>
      <c r="D3798" s="1">
        <v>888.01125783066095</v>
      </c>
      <c r="E3798" s="1">
        <f>+C3798/B3798</f>
        <v>1.0886484488858326</v>
      </c>
      <c r="F3798" s="1">
        <f>+D3798/B3798</f>
        <v>1.1588371178443464</v>
      </c>
      <c r="G3798" s="1" t="s">
        <v>978</v>
      </c>
    </row>
    <row r="3799" spans="1:7" x14ac:dyDescent="0.25">
      <c r="A3799" s="1" t="s">
        <v>977</v>
      </c>
      <c r="B3799" s="1">
        <v>67.985595547938999</v>
      </c>
      <c r="C3799" s="1">
        <v>88.833768918637503</v>
      </c>
      <c r="D3799" s="1">
        <v>108.67945844442499</v>
      </c>
      <c r="E3799" s="1">
        <f>+C3799/B3799</f>
        <v>1.306655743803814</v>
      </c>
      <c r="F3799" s="1">
        <f>+D3799/B3799</f>
        <v>1.598565954574765</v>
      </c>
      <c r="G3799" s="1" t="s">
        <v>68</v>
      </c>
    </row>
    <row r="3800" spans="1:7" x14ac:dyDescent="0.25">
      <c r="A3800" s="1" t="s">
        <v>976</v>
      </c>
      <c r="B3800" s="1">
        <v>1220.9652409763901</v>
      </c>
      <c r="C3800" s="1">
        <v>1260.8429640204099</v>
      </c>
      <c r="D3800" s="1">
        <v>1423.3142582795699</v>
      </c>
      <c r="E3800" s="1">
        <f>+C3800/B3800</f>
        <v>1.0326608176102787</v>
      </c>
      <c r="F3800" s="1">
        <f>+D3800/B3800</f>
        <v>1.1657287288058782</v>
      </c>
      <c r="G3800" s="1" t="s">
        <v>975</v>
      </c>
    </row>
    <row r="3801" spans="1:7" x14ac:dyDescent="0.25">
      <c r="A3801" s="1" t="s">
        <v>974</v>
      </c>
      <c r="B3801" s="1">
        <v>188.555645828667</v>
      </c>
      <c r="C3801" s="1">
        <v>212.32565652464999</v>
      </c>
      <c r="D3801" s="1">
        <v>304.97852236744802</v>
      </c>
      <c r="E3801" s="1">
        <f>+C3801/B3801</f>
        <v>1.1260636380921833</v>
      </c>
      <c r="F3801" s="1">
        <f>+D3801/B3801</f>
        <v>1.6174457202123231</v>
      </c>
      <c r="G3801" s="1" t="s">
        <v>702</v>
      </c>
    </row>
    <row r="3802" spans="1:7" x14ac:dyDescent="0.25">
      <c r="A3802" s="1" t="s">
        <v>973</v>
      </c>
      <c r="B3802" s="1">
        <v>411.20504397811402</v>
      </c>
      <c r="C3802" s="1">
        <v>469.64255896629101</v>
      </c>
      <c r="D3802" s="1">
        <v>496.099453263047</v>
      </c>
      <c r="E3802" s="1">
        <f>+C3802/B3802</f>
        <v>1.1421128360266108</v>
      </c>
      <c r="F3802" s="1">
        <f>+D3802/B3802</f>
        <v>1.2064527430491621</v>
      </c>
      <c r="G3802" s="1" t="s">
        <v>972</v>
      </c>
    </row>
    <row r="3803" spans="1:7" x14ac:dyDescent="0.25">
      <c r="A3803" s="1" t="s">
        <v>971</v>
      </c>
      <c r="B3803" s="1">
        <v>5085.9619067788099</v>
      </c>
      <c r="C3803" s="1">
        <v>5331.2896909890596</v>
      </c>
      <c r="D3803" s="1">
        <v>5484.5023135459996</v>
      </c>
      <c r="E3803" s="1">
        <f>+C3803/B3803</f>
        <v>1.0482362606537154</v>
      </c>
      <c r="F3803" s="1">
        <f>+D3803/B3803</f>
        <v>1.0783608713694839</v>
      </c>
      <c r="G3803" s="1" t="s">
        <v>970</v>
      </c>
    </row>
    <row r="3804" spans="1:7" x14ac:dyDescent="0.25">
      <c r="A3804" s="1" t="s">
        <v>969</v>
      </c>
      <c r="B3804" s="1">
        <v>140.27333959891399</v>
      </c>
      <c r="C3804" s="1">
        <v>162.967230144056</v>
      </c>
      <c r="D3804" s="1">
        <v>178.32300628482301</v>
      </c>
      <c r="E3804" s="1">
        <f>+C3804/B3804</f>
        <v>1.1617833482116491</v>
      </c>
      <c r="F3804" s="1">
        <f>+D3804/B3804</f>
        <v>1.2712537307139411</v>
      </c>
      <c r="G3804" s="1" t="s">
        <v>968</v>
      </c>
    </row>
    <row r="3805" spans="1:7" x14ac:dyDescent="0.25">
      <c r="A3805" s="1" t="s">
        <v>967</v>
      </c>
      <c r="B3805" s="1">
        <v>134.72639141137901</v>
      </c>
      <c r="C3805" s="1">
        <v>156.216602909133</v>
      </c>
      <c r="D3805" s="1">
        <v>179.54185590472099</v>
      </c>
      <c r="E3805" s="1">
        <f>+C3805/B3805</f>
        <v>1.1595100356554116</v>
      </c>
      <c r="F3805" s="1">
        <f>+D3805/B3805</f>
        <v>1.3326405763849238</v>
      </c>
      <c r="G3805" s="1" t="s">
        <v>966</v>
      </c>
    </row>
    <row r="3806" spans="1:7" x14ac:dyDescent="0.25">
      <c r="A3806" s="1" t="s">
        <v>965</v>
      </c>
      <c r="B3806" s="1">
        <v>184.05025511039301</v>
      </c>
      <c r="C3806" s="1">
        <v>196.20332015298601</v>
      </c>
      <c r="D3806" s="1">
        <v>223.741023808449</v>
      </c>
      <c r="E3806" s="1">
        <f>+C3806/B3806</f>
        <v>1.0660312317160527</v>
      </c>
      <c r="F3806" s="1">
        <f>+D3806/B3806</f>
        <v>1.2156517994188574</v>
      </c>
      <c r="G3806" s="1" t="s">
        <v>964</v>
      </c>
    </row>
    <row r="3807" spans="1:7" x14ac:dyDescent="0.25">
      <c r="A3807" s="1" t="s">
        <v>963</v>
      </c>
      <c r="B3807" s="1">
        <v>80.071942658973697</v>
      </c>
      <c r="C3807" s="1">
        <v>99.819853913217699</v>
      </c>
      <c r="D3807" s="1">
        <v>108.226181263947</v>
      </c>
      <c r="E3807" s="1">
        <f>+C3807/B3807</f>
        <v>1.2466271030584375</v>
      </c>
      <c r="F3807" s="1">
        <f>+D3807/B3807</f>
        <v>1.3516117839788422</v>
      </c>
      <c r="G3807" s="1" t="s">
        <v>68</v>
      </c>
    </row>
    <row r="3808" spans="1:7" x14ac:dyDescent="0.25">
      <c r="A3808" s="1" t="s">
        <v>962</v>
      </c>
      <c r="B3808" s="1">
        <v>3439.5915166674599</v>
      </c>
      <c r="C3808" s="1">
        <v>3575.4714798438099</v>
      </c>
      <c r="D3808" s="1">
        <v>3812.7478181729598</v>
      </c>
      <c r="E3808" s="1">
        <f>+C3808/B3808</f>
        <v>1.0395046802848267</v>
      </c>
      <c r="F3808" s="1">
        <f>+D3808/B3808</f>
        <v>1.108488551532143</v>
      </c>
      <c r="G3808" s="1" t="s">
        <v>961</v>
      </c>
    </row>
    <row r="3809" spans="1:7" x14ac:dyDescent="0.25">
      <c r="A3809" s="1" t="s">
        <v>960</v>
      </c>
      <c r="B3809" s="1">
        <v>3592.4158905436402</v>
      </c>
      <c r="C3809" s="1">
        <v>3442.2061294067198</v>
      </c>
      <c r="D3809" s="1">
        <v>3857.9929664545698</v>
      </c>
      <c r="E3809" s="1">
        <f>+C3809/B3809</f>
        <v>0.95818697898193816</v>
      </c>
      <c r="F3809" s="1">
        <f>+D3809/B3809</f>
        <v>1.0739271520900493</v>
      </c>
      <c r="G3809" s="1" t="s">
        <v>959</v>
      </c>
    </row>
    <row r="3810" spans="1:7" x14ac:dyDescent="0.25">
      <c r="A3810" s="1" t="s">
        <v>958</v>
      </c>
      <c r="B3810" s="1">
        <v>2275.9351355388299</v>
      </c>
      <c r="C3810" s="1">
        <v>2331.7930981265199</v>
      </c>
      <c r="D3810" s="1">
        <v>2683.1173330429901</v>
      </c>
      <c r="E3810" s="1">
        <f>+C3810/B3810</f>
        <v>1.0245428622790982</v>
      </c>
      <c r="F3810" s="1">
        <f>+D3810/B3810</f>
        <v>1.1789076459807628</v>
      </c>
      <c r="G3810" s="1" t="s">
        <v>68</v>
      </c>
    </row>
    <row r="3811" spans="1:7" x14ac:dyDescent="0.25">
      <c r="A3811" s="1" t="s">
        <v>957</v>
      </c>
      <c r="B3811" s="1">
        <v>29.579919735338901</v>
      </c>
      <c r="C3811" s="1">
        <v>48.758171394277902</v>
      </c>
      <c r="D3811" s="1">
        <v>193.72932923450301</v>
      </c>
      <c r="E3811" s="1">
        <f>+C3811/B3811</f>
        <v>1.6483537423540366</v>
      </c>
      <c r="F3811" s="1">
        <f>+D3811/B3811</f>
        <v>6.5493527693064051</v>
      </c>
      <c r="G3811" s="1" t="s">
        <v>956</v>
      </c>
    </row>
    <row r="3812" spans="1:7" x14ac:dyDescent="0.25">
      <c r="A3812" s="1" t="s">
        <v>955</v>
      </c>
      <c r="B3812" s="1">
        <v>3922.9830179717601</v>
      </c>
      <c r="C3812" s="1">
        <v>4029.4239139097399</v>
      </c>
      <c r="D3812" s="1">
        <v>4281.6908194622301</v>
      </c>
      <c r="E3812" s="1">
        <f>+C3812/B3812</f>
        <v>1.0271326425453178</v>
      </c>
      <c r="F3812" s="1">
        <f>+D3812/B3812</f>
        <v>1.0914375106512511</v>
      </c>
      <c r="G3812" s="1" t="s">
        <v>954</v>
      </c>
    </row>
    <row r="3813" spans="1:7" x14ac:dyDescent="0.25">
      <c r="A3813" s="1" t="s">
        <v>953</v>
      </c>
      <c r="B3813" s="1">
        <v>7553.2082209615101</v>
      </c>
      <c r="C3813" s="1">
        <v>7850.26519311228</v>
      </c>
      <c r="D3813" s="1">
        <v>8378.6269865329305</v>
      </c>
      <c r="E3813" s="1">
        <f>+C3813/B3813</f>
        <v>1.0393285824328771</v>
      </c>
      <c r="F3813" s="1">
        <f>+D3813/B3813</f>
        <v>1.1092805522401374</v>
      </c>
      <c r="G3813" s="1" t="s">
        <v>952</v>
      </c>
    </row>
    <row r="3814" spans="1:7" x14ac:dyDescent="0.25">
      <c r="A3814" s="1" t="s">
        <v>951</v>
      </c>
      <c r="B3814" s="1">
        <v>1680.8251026088501</v>
      </c>
      <c r="C3814" s="1">
        <v>1720.0728394871901</v>
      </c>
      <c r="D3814" s="1">
        <v>2001.72111829285</v>
      </c>
      <c r="E3814" s="1">
        <f>+C3814/B3814</f>
        <v>1.0233502800603242</v>
      </c>
      <c r="F3814" s="1">
        <f>+D3814/B3814</f>
        <v>1.1909157682057039</v>
      </c>
      <c r="G3814" s="1" t="s">
        <v>950</v>
      </c>
    </row>
    <row r="3815" spans="1:7" x14ac:dyDescent="0.25">
      <c r="A3815" s="1" t="s">
        <v>949</v>
      </c>
      <c r="B3815" s="1">
        <v>172.46013847766099</v>
      </c>
      <c r="C3815" s="1">
        <v>180.918498685636</v>
      </c>
      <c r="D3815" s="1">
        <v>213.83008644844099</v>
      </c>
      <c r="E3815" s="1">
        <f>+C3815/B3815</f>
        <v>1.0490453056725952</v>
      </c>
      <c r="F3815" s="1">
        <f>+D3815/B3815</f>
        <v>1.2398812173987597</v>
      </c>
      <c r="G3815" s="1" t="s">
        <v>948</v>
      </c>
    </row>
    <row r="3816" spans="1:7" x14ac:dyDescent="0.25">
      <c r="A3816" s="1" t="s">
        <v>947</v>
      </c>
      <c r="B3816" s="1">
        <v>245.216785167849</v>
      </c>
      <c r="C3816" s="1">
        <v>273.69052079235502</v>
      </c>
      <c r="D3816" s="1">
        <v>323.18625495712899</v>
      </c>
      <c r="E3816" s="1">
        <f>+C3816/B3816</f>
        <v>1.1161165847803443</v>
      </c>
      <c r="F3816" s="1">
        <f>+D3816/B3816</f>
        <v>1.3179613896981419</v>
      </c>
      <c r="G3816" s="1" t="s">
        <v>946</v>
      </c>
    </row>
    <row r="3817" spans="1:7" x14ac:dyDescent="0.25">
      <c r="A3817" s="1" t="s">
        <v>945</v>
      </c>
      <c r="B3817" s="1">
        <v>177.91111744620201</v>
      </c>
      <c r="C3817" s="1">
        <v>212.492362383071</v>
      </c>
      <c r="D3817" s="1">
        <v>231.93416771617399</v>
      </c>
      <c r="E3817" s="1">
        <f>+C3817/B3817</f>
        <v>1.1943737155567353</v>
      </c>
      <c r="F3817" s="1">
        <f>+D3817/B3817</f>
        <v>1.3036519080169784</v>
      </c>
      <c r="G3817" s="1" t="s">
        <v>944</v>
      </c>
    </row>
    <row r="3818" spans="1:7" x14ac:dyDescent="0.25">
      <c r="A3818" s="1" t="s">
        <v>943</v>
      </c>
      <c r="B3818" s="1">
        <v>1089.3755105472701</v>
      </c>
      <c r="C3818" s="1">
        <v>1122.74545977457</v>
      </c>
      <c r="D3818" s="1">
        <v>1220.97902491172</v>
      </c>
      <c r="E3818" s="1">
        <f>+C3818/B3818</f>
        <v>1.0306321822954656</v>
      </c>
      <c r="F3818" s="1">
        <f>+D3818/B3818</f>
        <v>1.1208063822715606</v>
      </c>
      <c r="G3818" s="1" t="s">
        <v>942</v>
      </c>
    </row>
    <row r="3819" spans="1:7" x14ac:dyDescent="0.25">
      <c r="A3819" s="1" t="s">
        <v>941</v>
      </c>
      <c r="B3819" s="1">
        <v>205.93171746010901</v>
      </c>
      <c r="C3819" s="1">
        <v>237.30556953395501</v>
      </c>
      <c r="D3819" s="1">
        <v>253.904986057017</v>
      </c>
      <c r="E3819" s="1">
        <f>+C3819/B3819</f>
        <v>1.1523507522823599</v>
      </c>
      <c r="F3819" s="1">
        <f>+D3819/B3819</f>
        <v>1.2329571626391203</v>
      </c>
      <c r="G3819" s="1" t="s">
        <v>940</v>
      </c>
    </row>
    <row r="3820" spans="1:7" x14ac:dyDescent="0.25">
      <c r="A3820" s="1" t="s">
        <v>939</v>
      </c>
      <c r="B3820" s="1">
        <v>87.600698618974107</v>
      </c>
      <c r="C3820" s="1">
        <v>109.43779027606401</v>
      </c>
      <c r="D3820" s="1">
        <v>118.493754687698</v>
      </c>
      <c r="E3820" s="1">
        <f>+C3820/B3820</f>
        <v>1.2492798801990379</v>
      </c>
      <c r="F3820" s="1">
        <f>+D3820/B3820</f>
        <v>1.3526576449246779</v>
      </c>
      <c r="G3820" s="1" t="s">
        <v>938</v>
      </c>
    </row>
    <row r="3821" spans="1:7" x14ac:dyDescent="0.25">
      <c r="A3821" s="1" t="s">
        <v>937</v>
      </c>
      <c r="B3821" s="1">
        <v>750.81004959306699</v>
      </c>
      <c r="C3821" s="1">
        <v>632.74866806808802</v>
      </c>
      <c r="D3821" s="1">
        <v>928.32220192321404</v>
      </c>
      <c r="E3821" s="1">
        <f>+C3821/B3821</f>
        <v>0.84275465999826815</v>
      </c>
      <c r="F3821" s="1">
        <f>+D3821/B3821</f>
        <v>1.2364275124265547</v>
      </c>
      <c r="G3821" s="1" t="s">
        <v>936</v>
      </c>
    </row>
    <row r="3822" spans="1:7" x14ac:dyDescent="0.25">
      <c r="A3822" s="1" t="s">
        <v>935</v>
      </c>
      <c r="B3822" s="1">
        <v>74.817987844823094</v>
      </c>
      <c r="C3822" s="1">
        <v>95.417521338719794</v>
      </c>
      <c r="D3822" s="1">
        <v>131.66747384150401</v>
      </c>
      <c r="E3822" s="1">
        <f>+C3822/B3822</f>
        <v>1.27532862199691</v>
      </c>
      <c r="F3822" s="1">
        <f>+D3822/B3822</f>
        <v>1.7598371412311982</v>
      </c>
      <c r="G3822" s="1" t="s">
        <v>472</v>
      </c>
    </row>
    <row r="3823" spans="1:7" x14ac:dyDescent="0.25">
      <c r="A3823" s="1" t="s">
        <v>934</v>
      </c>
      <c r="B3823" s="1">
        <v>3241.41916169449</v>
      </c>
      <c r="C3823" s="1">
        <v>3361.5325786937601</v>
      </c>
      <c r="D3823" s="1">
        <v>3764.2676158977702</v>
      </c>
      <c r="E3823" s="1">
        <f>+C3823/B3823</f>
        <v>1.0370558113614901</v>
      </c>
      <c r="F3823" s="1">
        <f>+D3823/B3823</f>
        <v>1.1613023271973115</v>
      </c>
      <c r="G3823" s="1" t="s">
        <v>933</v>
      </c>
    </row>
    <row r="3824" spans="1:7" x14ac:dyDescent="0.25">
      <c r="A3824" s="1" t="s">
        <v>932</v>
      </c>
      <c r="B3824" s="1">
        <v>26.150286171269901</v>
      </c>
      <c r="C3824" s="1">
        <v>21.023011224498301</v>
      </c>
      <c r="D3824" s="1">
        <v>43.344292412717103</v>
      </c>
      <c r="E3824" s="1">
        <f>+C3824/B3824</f>
        <v>0.80393044599241525</v>
      </c>
      <c r="F3824" s="1">
        <f>+D3824/B3824</f>
        <v>1.6575073836223426</v>
      </c>
      <c r="G3824" s="1" t="s">
        <v>931</v>
      </c>
    </row>
    <row r="3825" spans="1:7" x14ac:dyDescent="0.25">
      <c r="A3825" s="1" t="s">
        <v>930</v>
      </c>
      <c r="B3825" s="1">
        <v>767.74230728710199</v>
      </c>
      <c r="C3825" s="1">
        <v>727.83332899610105</v>
      </c>
      <c r="D3825" s="1">
        <v>959.02863879103904</v>
      </c>
      <c r="E3825" s="1">
        <f>+C3825/B3825</f>
        <v>0.94801774252610427</v>
      </c>
      <c r="F3825" s="1">
        <f>+D3825/B3825</f>
        <v>1.2491543447434432</v>
      </c>
      <c r="G3825" s="1" t="s">
        <v>929</v>
      </c>
    </row>
    <row r="3826" spans="1:7" x14ac:dyDescent="0.25">
      <c r="A3826" s="1" t="s">
        <v>928</v>
      </c>
      <c r="B3826" s="1">
        <v>133.09309747329499</v>
      </c>
      <c r="C3826" s="1">
        <v>154.398045788004</v>
      </c>
      <c r="D3826" s="1">
        <v>167.221780379443</v>
      </c>
      <c r="E3826" s="1">
        <f>+C3826/B3826</f>
        <v>1.1600755314826439</v>
      </c>
      <c r="F3826" s="1">
        <f>+D3826/B3826</f>
        <v>1.2564271442626536</v>
      </c>
      <c r="G3826" s="1" t="s">
        <v>927</v>
      </c>
    </row>
    <row r="3827" spans="1:7" x14ac:dyDescent="0.25">
      <c r="A3827" s="1" t="s">
        <v>926</v>
      </c>
      <c r="B3827" s="1">
        <v>33.771449312006297</v>
      </c>
      <c r="C3827" s="1">
        <v>29.7527449289259</v>
      </c>
      <c r="D3827" s="1">
        <v>51.623917933761597</v>
      </c>
      <c r="E3827" s="1">
        <f>+C3827/B3827</f>
        <v>0.88100290437782058</v>
      </c>
      <c r="F3827" s="1">
        <f>+D3827/B3827</f>
        <v>1.5286260727758716</v>
      </c>
      <c r="G3827" s="1" t="s">
        <v>925</v>
      </c>
    </row>
    <row r="3828" spans="1:7" x14ac:dyDescent="0.25">
      <c r="A3828" s="1" t="s">
        <v>924</v>
      </c>
      <c r="B3828" s="1">
        <v>105.79108280390901</v>
      </c>
      <c r="C3828" s="1">
        <v>127.74159635706199</v>
      </c>
      <c r="D3828" s="1">
        <v>155.93571390572399</v>
      </c>
      <c r="E3828" s="1">
        <f>+C3828/B3828</f>
        <v>1.2074892606387229</v>
      </c>
      <c r="F3828" s="1">
        <f>+D3828/B3828</f>
        <v>1.4739967658215718</v>
      </c>
      <c r="G3828" s="1" t="s">
        <v>923</v>
      </c>
    </row>
    <row r="3829" spans="1:7" x14ac:dyDescent="0.25">
      <c r="A3829" s="1" t="s">
        <v>922</v>
      </c>
      <c r="B3829" s="1">
        <v>3250.9427839711602</v>
      </c>
      <c r="C3829" s="1">
        <v>3356.5197189526798</v>
      </c>
      <c r="D3829" s="1">
        <v>3598.9263243018299</v>
      </c>
      <c r="E3829" s="1">
        <f>+C3829/B3829</f>
        <v>1.0324757899468637</v>
      </c>
      <c r="F3829" s="1">
        <f>+D3829/B3829</f>
        <v>1.107040807376374</v>
      </c>
      <c r="G3829" s="1" t="s">
        <v>56</v>
      </c>
    </row>
    <row r="3830" spans="1:7" x14ac:dyDescent="0.25">
      <c r="A3830" s="1" t="s">
        <v>921</v>
      </c>
      <c r="B3830" s="1">
        <v>60.543692713475998</v>
      </c>
      <c r="C3830" s="1">
        <v>77.600836162896698</v>
      </c>
      <c r="D3830" s="1">
        <v>147.47629190057901</v>
      </c>
      <c r="E3830" s="1">
        <f>+C3830/B3830</f>
        <v>1.2817327897415163</v>
      </c>
      <c r="F3830" s="1">
        <f>+D3830/B3830</f>
        <v>2.4358654930169679</v>
      </c>
      <c r="G3830" s="1" t="s">
        <v>920</v>
      </c>
    </row>
    <row r="3831" spans="1:7" x14ac:dyDescent="0.25">
      <c r="A3831" s="1" t="s">
        <v>919</v>
      </c>
      <c r="B3831" s="1">
        <v>1606.27211118236</v>
      </c>
      <c r="C3831" s="1">
        <v>1641.89907134235</v>
      </c>
      <c r="D3831" s="1">
        <v>1777.14812556318</v>
      </c>
      <c r="E3831" s="1">
        <f>+C3831/B3831</f>
        <v>1.0221799033376513</v>
      </c>
      <c r="F3831" s="1">
        <f>+D3831/B3831</f>
        <v>1.1063804900746486</v>
      </c>
      <c r="G3831" s="1" t="s">
        <v>918</v>
      </c>
    </row>
    <row r="3832" spans="1:7" x14ac:dyDescent="0.25">
      <c r="A3832" s="1" t="s">
        <v>917</v>
      </c>
      <c r="B3832" s="1">
        <v>337.01634332749802</v>
      </c>
      <c r="C3832" s="1">
        <v>385.54507308104201</v>
      </c>
      <c r="D3832" s="1">
        <v>397.416381526902</v>
      </c>
      <c r="E3832" s="1">
        <f>+C3832/B3832</f>
        <v>1.1439951821754408</v>
      </c>
      <c r="F3832" s="1">
        <f>+D3832/B3832</f>
        <v>1.1792199084562194</v>
      </c>
      <c r="G3832" s="1" t="s">
        <v>916</v>
      </c>
    </row>
    <row r="3833" spans="1:7" x14ac:dyDescent="0.25">
      <c r="A3833" s="1" t="s">
        <v>915</v>
      </c>
      <c r="B3833" s="1">
        <v>123.686486708838</v>
      </c>
      <c r="C3833" s="1">
        <v>140.120663878382</v>
      </c>
      <c r="D3833" s="1">
        <v>169.470186555276</v>
      </c>
      <c r="E3833" s="1">
        <f>+C3833/B3833</f>
        <v>1.1328696255091357</v>
      </c>
      <c r="F3833" s="1">
        <f>+D3833/B3833</f>
        <v>1.370159271757911</v>
      </c>
      <c r="G3833" s="1" t="s">
        <v>914</v>
      </c>
    </row>
    <row r="3834" spans="1:7" x14ac:dyDescent="0.25">
      <c r="A3834" s="1" t="s">
        <v>913</v>
      </c>
      <c r="B3834" s="1">
        <v>322.37287759136098</v>
      </c>
      <c r="C3834" s="1">
        <v>359.415400112979</v>
      </c>
      <c r="D3834" s="1">
        <v>478.71980161339002</v>
      </c>
      <c r="E3834" s="1">
        <f>+C3834/B3834</f>
        <v>1.1149058283016384</v>
      </c>
      <c r="F3834" s="1">
        <f>+D3834/B3834</f>
        <v>1.4849878351745645</v>
      </c>
      <c r="G3834" s="1" t="s">
        <v>912</v>
      </c>
    </row>
    <row r="3835" spans="1:7" x14ac:dyDescent="0.25">
      <c r="A3835" s="1" t="s">
        <v>911</v>
      </c>
      <c r="B3835" s="1">
        <v>1568.17609090874</v>
      </c>
      <c r="C3835" s="1">
        <v>1598.60973922382</v>
      </c>
      <c r="D3835" s="1">
        <v>1699.7908155487901</v>
      </c>
      <c r="E3835" s="1">
        <f>+C3835/B3835</f>
        <v>1.0194070350208211</v>
      </c>
      <c r="F3835" s="1">
        <f>+D3835/B3835</f>
        <v>1.0839285367268805</v>
      </c>
      <c r="G3835" s="1" t="s">
        <v>910</v>
      </c>
    </row>
    <row r="3836" spans="1:7" x14ac:dyDescent="0.25">
      <c r="A3836" s="1" t="s">
        <v>909</v>
      </c>
      <c r="B3836" s="1">
        <v>781.13853853460296</v>
      </c>
      <c r="C3836" s="1">
        <v>859.66015043805601</v>
      </c>
      <c r="D3836" s="1">
        <v>873.37223236237605</v>
      </c>
      <c r="E3836" s="1">
        <f>+C3836/B3836</f>
        <v>1.1005220047787652</v>
      </c>
      <c r="F3836" s="1">
        <f>+D3836/B3836</f>
        <v>1.1180759740785562</v>
      </c>
      <c r="G3836" s="1" t="s">
        <v>908</v>
      </c>
    </row>
    <row r="3837" spans="1:7" x14ac:dyDescent="0.25">
      <c r="A3837" s="1" t="s">
        <v>907</v>
      </c>
      <c r="B3837" s="1">
        <v>68.056676842299794</v>
      </c>
      <c r="C3837" s="1">
        <v>68.168373347866293</v>
      </c>
      <c r="D3837" s="1">
        <v>93.118181848037395</v>
      </c>
      <c r="E3837" s="1">
        <f>+C3837/B3837</f>
        <v>1.0016412277347206</v>
      </c>
      <c r="F3837" s="1">
        <f>+D3837/B3837</f>
        <v>1.3682446185818014</v>
      </c>
      <c r="G3837" s="1" t="s">
        <v>906</v>
      </c>
    </row>
    <row r="3838" spans="1:7" x14ac:dyDescent="0.25">
      <c r="A3838" s="1" t="s">
        <v>905</v>
      </c>
      <c r="B3838" s="1">
        <v>932.17078825778003</v>
      </c>
      <c r="C3838" s="1">
        <v>978.06893634097105</v>
      </c>
      <c r="D3838" s="1">
        <v>1076.1965436412499</v>
      </c>
      <c r="E3838" s="1">
        <f>+C3838/B3838</f>
        <v>1.0492379171943098</v>
      </c>
      <c r="F3838" s="1">
        <f>+D3838/B3838</f>
        <v>1.1545057592425234</v>
      </c>
      <c r="G3838" s="1" t="s">
        <v>677</v>
      </c>
    </row>
    <row r="3839" spans="1:7" x14ac:dyDescent="0.25">
      <c r="A3839" s="1" t="s">
        <v>904</v>
      </c>
      <c r="B3839" s="1">
        <v>690.68817070433704</v>
      </c>
      <c r="C3839" s="1">
        <v>733.87216950788104</v>
      </c>
      <c r="D3839" s="1">
        <v>794.91624628110003</v>
      </c>
      <c r="E3839" s="1">
        <f>+C3839/B3839</f>
        <v>1.0625231481227</v>
      </c>
      <c r="F3839" s="1">
        <f>+D3839/B3839</f>
        <v>1.1509046773893279</v>
      </c>
      <c r="G3839" s="1" t="s">
        <v>903</v>
      </c>
    </row>
    <row r="3840" spans="1:7" x14ac:dyDescent="0.25">
      <c r="A3840" s="1" t="s">
        <v>902</v>
      </c>
      <c r="B3840" s="1">
        <v>269.13470585788701</v>
      </c>
      <c r="C3840" s="1">
        <v>285.82807792767699</v>
      </c>
      <c r="D3840" s="1">
        <v>316.47098748251</v>
      </c>
      <c r="E3840" s="1">
        <f>+C3840/B3840</f>
        <v>1.062026084731728</v>
      </c>
      <c r="F3840" s="1">
        <f>+D3840/B3840</f>
        <v>1.1758832309409337</v>
      </c>
      <c r="G3840" s="1" t="s">
        <v>901</v>
      </c>
    </row>
    <row r="3841" spans="1:7" x14ac:dyDescent="0.25">
      <c r="A3841" s="1" t="s">
        <v>900</v>
      </c>
      <c r="B3841" s="1">
        <v>2294.2621432379501</v>
      </c>
      <c r="C3841" s="1">
        <v>2370.8160607323298</v>
      </c>
      <c r="D3841" s="1">
        <v>2583.57789464917</v>
      </c>
      <c r="E3841" s="1">
        <f>+C3841/B3841</f>
        <v>1.0333675546711227</v>
      </c>
      <c r="F3841" s="1">
        <f>+D3841/B3841</f>
        <v>1.1261040514763938</v>
      </c>
      <c r="G3841" s="1" t="s">
        <v>899</v>
      </c>
    </row>
    <row r="3842" spans="1:7" x14ac:dyDescent="0.25">
      <c r="A3842" s="1" t="s">
        <v>898</v>
      </c>
      <c r="B3842" s="1">
        <v>298.025138886283</v>
      </c>
      <c r="C3842" s="1">
        <v>286.059168084438</v>
      </c>
      <c r="D3842" s="1">
        <v>381.31820905655297</v>
      </c>
      <c r="E3842" s="1">
        <f>+C3842/B3842</f>
        <v>0.95984912263924538</v>
      </c>
      <c r="F3842" s="1">
        <f>+D3842/B3842</f>
        <v>1.2794833700322574</v>
      </c>
      <c r="G3842" s="1" t="s">
        <v>897</v>
      </c>
    </row>
    <row r="3843" spans="1:7" x14ac:dyDescent="0.25">
      <c r="A3843" s="1" t="s">
        <v>896</v>
      </c>
      <c r="B3843" s="1">
        <v>24.968131024281998</v>
      </c>
      <c r="C3843" s="1">
        <v>34.156176119501502</v>
      </c>
      <c r="D3843" s="1">
        <v>46.605285033291501</v>
      </c>
      <c r="E3843" s="1">
        <f>+C3843/B3843</f>
        <v>1.3679909035355489</v>
      </c>
      <c r="F3843" s="1">
        <f>+D3843/B3843</f>
        <v>1.8665908548768406</v>
      </c>
      <c r="G3843" s="1" t="s">
        <v>895</v>
      </c>
    </row>
    <row r="3844" spans="1:7" x14ac:dyDescent="0.25">
      <c r="A3844" s="1" t="s">
        <v>894</v>
      </c>
      <c r="B3844" s="1">
        <v>9.6953780939376006</v>
      </c>
      <c r="C3844" s="1">
        <v>16.7897405868253</v>
      </c>
      <c r="D3844" s="1">
        <v>27.794606779662899</v>
      </c>
      <c r="E3844" s="1">
        <f>+C3844/B3844</f>
        <v>1.7317262332784851</v>
      </c>
      <c r="F3844" s="1">
        <f>+D3844/B3844</f>
        <v>2.8667893619375731</v>
      </c>
      <c r="G3844" s="1" t="s">
        <v>893</v>
      </c>
    </row>
    <row r="3845" spans="1:7" x14ac:dyDescent="0.25">
      <c r="A3845" s="1" t="s">
        <v>892</v>
      </c>
      <c r="B3845" s="1">
        <v>5184.8346344947204</v>
      </c>
      <c r="C3845" s="1">
        <v>5366.7940160677299</v>
      </c>
      <c r="D3845" s="1">
        <v>5735.3528527181597</v>
      </c>
      <c r="E3845" s="1">
        <f>+C3845/B3845</f>
        <v>1.0350945390548105</v>
      </c>
      <c r="F3845" s="1">
        <f>+D3845/B3845</f>
        <v>1.1061785489860834</v>
      </c>
      <c r="G3845" s="1" t="s">
        <v>891</v>
      </c>
    </row>
    <row r="3846" spans="1:7" x14ac:dyDescent="0.25">
      <c r="A3846" s="1" t="s">
        <v>890</v>
      </c>
      <c r="B3846" s="1">
        <v>1095.3111793171599</v>
      </c>
      <c r="C3846" s="1">
        <v>1124.11316465199</v>
      </c>
      <c r="D3846" s="1">
        <v>1304.5010925149099</v>
      </c>
      <c r="E3846" s="1">
        <f>+C3846/B3846</f>
        <v>1.0262957101860184</v>
      </c>
      <c r="F3846" s="1">
        <f>+D3846/B3846</f>
        <v>1.1909867416200055</v>
      </c>
      <c r="G3846" s="1" t="s">
        <v>889</v>
      </c>
    </row>
    <row r="3847" spans="1:7" x14ac:dyDescent="0.25">
      <c r="A3847" s="1" t="s">
        <v>888</v>
      </c>
      <c r="B3847" s="1">
        <v>142.709400303217</v>
      </c>
      <c r="C3847" s="1">
        <v>148.98020567681701</v>
      </c>
      <c r="D3847" s="1">
        <v>196.62149603569699</v>
      </c>
      <c r="E3847" s="1">
        <f>+C3847/B3847</f>
        <v>1.0439410813883061</v>
      </c>
      <c r="F3847" s="1">
        <f>+D3847/B3847</f>
        <v>1.3777753646076019</v>
      </c>
      <c r="G3847" s="1" t="s">
        <v>887</v>
      </c>
    </row>
    <row r="3848" spans="1:7" x14ac:dyDescent="0.25">
      <c r="A3848" s="1" t="s">
        <v>886</v>
      </c>
      <c r="B3848" s="1">
        <v>410.00222695039798</v>
      </c>
      <c r="C3848" s="1">
        <v>437.47246336247798</v>
      </c>
      <c r="D3848" s="1">
        <v>474.96252848283098</v>
      </c>
      <c r="E3848" s="1">
        <f>+C3848/B3848</f>
        <v>1.0670002126973894</v>
      </c>
      <c r="F3848" s="1">
        <f>+D3848/B3848</f>
        <v>1.158438899260642</v>
      </c>
      <c r="G3848" s="1" t="s">
        <v>885</v>
      </c>
    </row>
    <row r="3849" spans="1:7" x14ac:dyDescent="0.25">
      <c r="A3849" s="1" t="s">
        <v>884</v>
      </c>
      <c r="B3849" s="1">
        <v>1975.57698766061</v>
      </c>
      <c r="C3849" s="1">
        <v>2029.65668233459</v>
      </c>
      <c r="D3849" s="1">
        <v>2127.55958986723</v>
      </c>
      <c r="E3849" s="1">
        <f>+C3849/B3849</f>
        <v>1.0273741266535092</v>
      </c>
      <c r="F3849" s="1">
        <f>+D3849/B3849</f>
        <v>1.0769307413256473</v>
      </c>
      <c r="G3849" s="1" t="s">
        <v>81</v>
      </c>
    </row>
    <row r="3850" spans="1:7" x14ac:dyDescent="0.25">
      <c r="A3850" s="1" t="s">
        <v>883</v>
      </c>
      <c r="B3850" s="1">
        <v>12.128329767818199</v>
      </c>
      <c r="C3850" s="1">
        <v>21.430169293523999</v>
      </c>
      <c r="D3850" s="1">
        <v>24.620822827208801</v>
      </c>
      <c r="E3850" s="1">
        <f>+C3850/B3850</f>
        <v>1.7669514025243342</v>
      </c>
      <c r="F3850" s="1">
        <f>+D3850/B3850</f>
        <v>2.0300258402058531</v>
      </c>
      <c r="G3850" s="1" t="s">
        <v>882</v>
      </c>
    </row>
    <row r="3851" spans="1:7" x14ac:dyDescent="0.25">
      <c r="A3851" s="1" t="s">
        <v>881</v>
      </c>
      <c r="B3851" s="1">
        <v>280.71770863474501</v>
      </c>
      <c r="C3851" s="1">
        <v>310.20115819249799</v>
      </c>
      <c r="D3851" s="1">
        <v>334.81972464341197</v>
      </c>
      <c r="E3851" s="1">
        <f>+C3851/B3851</f>
        <v>1.1050288195252951</v>
      </c>
      <c r="F3851" s="1">
        <f>+D3851/B3851</f>
        <v>1.1927274779770365</v>
      </c>
      <c r="G3851" s="1" t="s">
        <v>880</v>
      </c>
    </row>
    <row r="3852" spans="1:7" x14ac:dyDescent="0.25">
      <c r="A3852" s="1" t="s">
        <v>879</v>
      </c>
      <c r="B3852" s="1">
        <v>1177.88248611328</v>
      </c>
      <c r="C3852" s="1">
        <v>1241.24103313663</v>
      </c>
      <c r="D3852" s="1">
        <v>1309.0399174125901</v>
      </c>
      <c r="E3852" s="1">
        <f>+C3852/B3852</f>
        <v>1.0537902106282413</v>
      </c>
      <c r="F3852" s="1">
        <f>+D3852/B3852</f>
        <v>1.1113501837794506</v>
      </c>
      <c r="G3852" s="1" t="s">
        <v>878</v>
      </c>
    </row>
    <row r="3853" spans="1:7" x14ac:dyDescent="0.25">
      <c r="A3853" s="1" t="s">
        <v>877</v>
      </c>
      <c r="B3853" s="1">
        <v>1.9556020571780801</v>
      </c>
      <c r="C3853" s="1">
        <v>1.9264706339272299</v>
      </c>
      <c r="D3853" s="1">
        <v>10.8707186851338</v>
      </c>
      <c r="E3853" s="1">
        <f>+C3853/B3853</f>
        <v>0.98510360369896188</v>
      </c>
      <c r="F3853" s="1">
        <f>+D3853/B3853</f>
        <v>5.5587580536810082</v>
      </c>
      <c r="G3853" s="1" t="s">
        <v>212</v>
      </c>
    </row>
    <row r="3854" spans="1:7" x14ac:dyDescent="0.25">
      <c r="A3854" s="1" t="s">
        <v>876</v>
      </c>
      <c r="B3854" s="1">
        <v>106.134047693412</v>
      </c>
      <c r="C3854" s="1">
        <v>131.61878131538001</v>
      </c>
      <c r="D3854" s="1">
        <v>141.026903328511</v>
      </c>
      <c r="E3854" s="1">
        <f>+C3854/B3854</f>
        <v>1.2401183614101425</v>
      </c>
      <c r="F3854" s="1">
        <f>+D3854/B3854</f>
        <v>1.3287621304700781</v>
      </c>
      <c r="G3854" s="1" t="s">
        <v>875</v>
      </c>
    </row>
    <row r="3855" spans="1:7" x14ac:dyDescent="0.25">
      <c r="A3855" s="1" t="s">
        <v>874</v>
      </c>
      <c r="B3855" s="1">
        <v>32.935362974624297</v>
      </c>
      <c r="C3855" s="1">
        <v>45.2844476289714</v>
      </c>
      <c r="D3855" s="1">
        <v>51.180073201898097</v>
      </c>
      <c r="E3855" s="1">
        <f>+C3855/B3855</f>
        <v>1.3749490984466057</v>
      </c>
      <c r="F3855" s="1">
        <f>+D3855/B3855</f>
        <v>1.5539550373660918</v>
      </c>
      <c r="G3855" s="1" t="s">
        <v>873</v>
      </c>
    </row>
    <row r="3856" spans="1:7" x14ac:dyDescent="0.25">
      <c r="A3856" s="1" t="s">
        <v>872</v>
      </c>
      <c r="B3856" s="1">
        <v>167.47561712355599</v>
      </c>
      <c r="C3856" s="1">
        <v>189.00312378389299</v>
      </c>
      <c r="D3856" s="1">
        <v>212.34519981012201</v>
      </c>
      <c r="E3856" s="1">
        <f>+C3856/B3856</f>
        <v>1.1285411394809488</v>
      </c>
      <c r="F3856" s="1">
        <f>+D3856/B3856</f>
        <v>1.267917106126937</v>
      </c>
      <c r="G3856" s="1" t="s">
        <v>871</v>
      </c>
    </row>
    <row r="3857" spans="1:7" x14ac:dyDescent="0.25">
      <c r="A3857" s="1" t="s">
        <v>870</v>
      </c>
      <c r="B3857" s="1">
        <v>26702.783010209401</v>
      </c>
      <c r="C3857" s="1">
        <v>29168.982215959899</v>
      </c>
      <c r="D3857" s="1">
        <v>30579.811860971</v>
      </c>
      <c r="E3857" s="1">
        <f>+C3857/B3857</f>
        <v>1.092357384801711</v>
      </c>
      <c r="F3857" s="1">
        <f>+D3857/B3857</f>
        <v>1.145191939330042</v>
      </c>
      <c r="G3857" s="1" t="s">
        <v>869</v>
      </c>
    </row>
    <row r="3858" spans="1:7" x14ac:dyDescent="0.25">
      <c r="A3858" s="1" t="s">
        <v>868</v>
      </c>
      <c r="B3858" s="1">
        <v>22.9152368471362</v>
      </c>
      <c r="C3858" s="1">
        <v>36.767049643101899</v>
      </c>
      <c r="D3858" s="1">
        <v>42.543348290992398</v>
      </c>
      <c r="E3858" s="1">
        <f>+C3858/B3858</f>
        <v>1.6044804550076823</v>
      </c>
      <c r="F3858" s="1">
        <f>+D3858/B3858</f>
        <v>1.8565528506116749</v>
      </c>
      <c r="G3858" s="1" t="s">
        <v>867</v>
      </c>
    </row>
    <row r="3859" spans="1:7" x14ac:dyDescent="0.25">
      <c r="A3859" s="1" t="s">
        <v>866</v>
      </c>
      <c r="B3859" s="1">
        <v>7.4430147376246598</v>
      </c>
      <c r="C3859" s="1">
        <v>13.7552973832081</v>
      </c>
      <c r="D3859" s="1">
        <v>18.633439479116301</v>
      </c>
      <c r="E3859" s="1">
        <f>+C3859/B3859</f>
        <v>1.8480814385163937</v>
      </c>
      <c r="F3859" s="1">
        <f>+D3859/B3859</f>
        <v>2.5034801267991198</v>
      </c>
      <c r="G3859" s="1" t="s">
        <v>68</v>
      </c>
    </row>
    <row r="3860" spans="1:7" x14ac:dyDescent="0.25">
      <c r="A3860" s="1" t="s">
        <v>865</v>
      </c>
      <c r="B3860" s="1">
        <v>966.99556204477301</v>
      </c>
      <c r="C3860" s="1">
        <v>1010.11015505271</v>
      </c>
      <c r="D3860" s="1">
        <v>1117.8810272717301</v>
      </c>
      <c r="E3860" s="1">
        <f>+C3860/B3860</f>
        <v>1.0445861332773527</v>
      </c>
      <c r="F3860" s="1">
        <f>+D3860/B3860</f>
        <v>1.1560353233761489</v>
      </c>
      <c r="G3860" s="1" t="s">
        <v>864</v>
      </c>
    </row>
    <row r="3861" spans="1:7" x14ac:dyDescent="0.25">
      <c r="A3861" s="1" t="s">
        <v>863</v>
      </c>
      <c r="B3861" s="1">
        <v>292.49686056253398</v>
      </c>
      <c r="C3861" s="1">
        <v>333.25941313928797</v>
      </c>
      <c r="D3861" s="1">
        <v>344.469499325176</v>
      </c>
      <c r="E3861" s="1">
        <f>+C3861/B3861</f>
        <v>1.1393606498830753</v>
      </c>
      <c r="F3861" s="1">
        <f>+D3861/B3861</f>
        <v>1.1776861422125608</v>
      </c>
      <c r="G3861" s="1" t="s">
        <v>862</v>
      </c>
    </row>
    <row r="3862" spans="1:7" x14ac:dyDescent="0.25">
      <c r="A3862" s="1" t="s">
        <v>861</v>
      </c>
      <c r="B3862" s="1">
        <v>270.49923034157098</v>
      </c>
      <c r="C3862" s="1">
        <v>309.84831152847698</v>
      </c>
      <c r="D3862" s="1">
        <v>325.432965944361</v>
      </c>
      <c r="E3862" s="1">
        <f>+C3862/B3862</f>
        <v>1.1454683665355285</v>
      </c>
      <c r="F3862" s="1">
        <f>+D3862/B3862</f>
        <v>1.2030827796937642</v>
      </c>
      <c r="G3862" s="1" t="s">
        <v>860</v>
      </c>
    </row>
    <row r="3863" spans="1:7" x14ac:dyDescent="0.25">
      <c r="A3863" s="1" t="s">
        <v>859</v>
      </c>
      <c r="B3863" s="1">
        <v>4863.7241353400505</v>
      </c>
      <c r="C3863" s="1">
        <v>4982.8429502414901</v>
      </c>
      <c r="D3863" s="1">
        <v>5328.6190614539601</v>
      </c>
      <c r="E3863" s="1">
        <f>+C3863/B3863</f>
        <v>1.0244912769694146</v>
      </c>
      <c r="F3863" s="1">
        <f>+D3863/B3863</f>
        <v>1.0955841476978434</v>
      </c>
      <c r="G3863" s="1" t="s">
        <v>858</v>
      </c>
    </row>
    <row r="3864" spans="1:7" x14ac:dyDescent="0.25">
      <c r="A3864" s="1" t="s">
        <v>857</v>
      </c>
      <c r="B3864" s="1">
        <v>534.08343108398503</v>
      </c>
      <c r="C3864" s="1">
        <v>573.49684973922501</v>
      </c>
      <c r="D3864" s="1">
        <v>615.78984377777704</v>
      </c>
      <c r="E3864" s="1">
        <f>+C3864/B3864</f>
        <v>1.0737963703072493</v>
      </c>
      <c r="F3864" s="1">
        <f>+D3864/B3864</f>
        <v>1.1529843615031443</v>
      </c>
      <c r="G3864" s="1" t="s">
        <v>856</v>
      </c>
    </row>
    <row r="3865" spans="1:7" x14ac:dyDescent="0.25">
      <c r="A3865" s="1" t="s">
        <v>855</v>
      </c>
      <c r="B3865" s="1">
        <v>344.92826581465602</v>
      </c>
      <c r="C3865" s="1">
        <v>389.87199927097203</v>
      </c>
      <c r="D3865" s="1">
        <v>554.11850053965895</v>
      </c>
      <c r="E3865" s="1">
        <f>+C3865/B3865</f>
        <v>1.1302987835750931</v>
      </c>
      <c r="F3865" s="1">
        <f>+D3865/B3865</f>
        <v>1.6064746077881868</v>
      </c>
      <c r="G3865" s="1" t="s">
        <v>854</v>
      </c>
    </row>
    <row r="3866" spans="1:7" x14ac:dyDescent="0.25">
      <c r="A3866" s="1" t="s">
        <v>853</v>
      </c>
      <c r="B3866" s="1">
        <v>58.908617756263901</v>
      </c>
      <c r="C3866" s="1">
        <v>76.804633707649401</v>
      </c>
      <c r="D3866" s="1">
        <v>95.439384290385803</v>
      </c>
      <c r="E3866" s="1">
        <f>+C3866/B3866</f>
        <v>1.3037928342747878</v>
      </c>
      <c r="F3866" s="1">
        <f>+D3866/B3866</f>
        <v>1.6201260176442944</v>
      </c>
      <c r="G3866" s="1" t="s">
        <v>852</v>
      </c>
    </row>
    <row r="3867" spans="1:7" x14ac:dyDescent="0.25">
      <c r="A3867" s="1" t="s">
        <v>851</v>
      </c>
      <c r="B3867" s="1">
        <v>442.58796929779902</v>
      </c>
      <c r="C3867" s="1">
        <v>483.74159011035698</v>
      </c>
      <c r="D3867" s="1">
        <v>544.51534181172099</v>
      </c>
      <c r="E3867" s="1">
        <f>+C3867/B3867</f>
        <v>1.0929840476184913</v>
      </c>
      <c r="F3867" s="1">
        <f>+D3867/B3867</f>
        <v>1.2302985611552837</v>
      </c>
      <c r="G3867" s="1" t="s">
        <v>850</v>
      </c>
    </row>
    <row r="3868" spans="1:7" x14ac:dyDescent="0.25">
      <c r="A3868" s="1" t="s">
        <v>849</v>
      </c>
      <c r="B3868" s="1">
        <v>603.77762790827296</v>
      </c>
      <c r="C3868" s="1">
        <v>665.88994707578502</v>
      </c>
      <c r="D3868" s="1">
        <v>704.13347967958202</v>
      </c>
      <c r="E3868" s="1">
        <f>+C3868/B3868</f>
        <v>1.1028728397617082</v>
      </c>
      <c r="F3868" s="1">
        <f>+D3868/B3868</f>
        <v>1.1662132664951199</v>
      </c>
      <c r="G3868" s="1" t="s">
        <v>848</v>
      </c>
    </row>
    <row r="3869" spans="1:7" x14ac:dyDescent="0.25">
      <c r="A3869" s="1" t="s">
        <v>847</v>
      </c>
      <c r="B3869" s="1">
        <v>881.240742351638</v>
      </c>
      <c r="C3869" s="1">
        <v>862.77872361053801</v>
      </c>
      <c r="D3869" s="1">
        <v>2090.5996081881999</v>
      </c>
      <c r="E3869" s="1">
        <f>+C3869/B3869</f>
        <v>0.97904997141662664</v>
      </c>
      <c r="F3869" s="1">
        <f>+D3869/B3869</f>
        <v>2.3723365338390088</v>
      </c>
      <c r="G3869" s="1" t="s">
        <v>846</v>
      </c>
    </row>
    <row r="3870" spans="1:7" x14ac:dyDescent="0.25">
      <c r="A3870" s="1" t="s">
        <v>845</v>
      </c>
      <c r="B3870" s="1">
        <v>1160.2833904996501</v>
      </c>
      <c r="C3870" s="1">
        <v>1233.8901758755001</v>
      </c>
      <c r="D3870" s="1">
        <v>1328.35790262511</v>
      </c>
      <c r="E3870" s="1">
        <f>+C3870/B3870</f>
        <v>1.0634386271306986</v>
      </c>
      <c r="F3870" s="1">
        <f>+D3870/B3870</f>
        <v>1.1448564320593113</v>
      </c>
      <c r="G3870" s="1" t="s">
        <v>68</v>
      </c>
    </row>
    <row r="3871" spans="1:7" x14ac:dyDescent="0.25">
      <c r="A3871" s="1" t="s">
        <v>844</v>
      </c>
      <c r="B3871" s="1">
        <v>668.680770604911</v>
      </c>
      <c r="C3871" s="1">
        <v>725.11990115395201</v>
      </c>
      <c r="D3871" s="1">
        <v>779.74422012373702</v>
      </c>
      <c r="E3871" s="1">
        <f>+C3871/B3871</f>
        <v>1.0844036990894539</v>
      </c>
      <c r="F3871" s="1">
        <f>+D3871/B3871</f>
        <v>1.1660933802812279</v>
      </c>
      <c r="G3871" s="1" t="s">
        <v>843</v>
      </c>
    </row>
    <row r="3872" spans="1:7" x14ac:dyDescent="0.25">
      <c r="A3872" s="1" t="s">
        <v>842</v>
      </c>
      <c r="B3872" s="1">
        <v>616.987927780821</v>
      </c>
      <c r="C3872" s="1">
        <v>563.75845094400199</v>
      </c>
      <c r="D3872" s="1">
        <v>848.69966653397398</v>
      </c>
      <c r="E3872" s="1">
        <f>+C3872/B3872</f>
        <v>0.91372687464360203</v>
      </c>
      <c r="F3872" s="1">
        <f>+D3872/B3872</f>
        <v>1.3755531159038599</v>
      </c>
      <c r="G3872" s="1" t="s">
        <v>841</v>
      </c>
    </row>
    <row r="3873" spans="1:7" x14ac:dyDescent="0.25">
      <c r="A3873" s="1" t="s">
        <v>840</v>
      </c>
      <c r="B3873" s="1">
        <v>40.331510116233801</v>
      </c>
      <c r="C3873" s="1">
        <v>50.843873940334703</v>
      </c>
      <c r="D3873" s="1">
        <v>75.174632972306</v>
      </c>
      <c r="E3873" s="1">
        <f>+C3873/B3873</f>
        <v>1.2606489019083265</v>
      </c>
      <c r="F3873" s="1">
        <f>+D3873/B3873</f>
        <v>1.8639181313978999</v>
      </c>
      <c r="G3873" s="1" t="s">
        <v>839</v>
      </c>
    </row>
    <row r="3874" spans="1:7" x14ac:dyDescent="0.25">
      <c r="A3874" s="1" t="s">
        <v>838</v>
      </c>
      <c r="B3874" s="1">
        <v>117.940069342136</v>
      </c>
      <c r="C3874" s="1">
        <v>138.788112654136</v>
      </c>
      <c r="D3874" s="1">
        <v>151.41937373327701</v>
      </c>
      <c r="E3874" s="1">
        <f>+C3874/B3874</f>
        <v>1.1767681113661317</v>
      </c>
      <c r="F3874" s="1">
        <f>+D3874/B3874</f>
        <v>1.283867090954643</v>
      </c>
      <c r="G3874" s="1" t="s">
        <v>68</v>
      </c>
    </row>
    <row r="3875" spans="1:7" x14ac:dyDescent="0.25">
      <c r="A3875" s="1" t="s">
        <v>837</v>
      </c>
      <c r="B3875" s="1">
        <v>1632.07788799441</v>
      </c>
      <c r="C3875" s="1">
        <v>1751.5978559601699</v>
      </c>
      <c r="D3875" s="1">
        <v>1785.75234891531</v>
      </c>
      <c r="E3875" s="1">
        <f>+C3875/B3875</f>
        <v>1.0732317794665014</v>
      </c>
      <c r="F3875" s="1">
        <f>+D3875/B3875</f>
        <v>1.0941587788495462</v>
      </c>
      <c r="G3875" s="1" t="s">
        <v>836</v>
      </c>
    </row>
    <row r="3876" spans="1:7" x14ac:dyDescent="0.25">
      <c r="A3876" s="1" t="s">
        <v>835</v>
      </c>
      <c r="B3876" s="1">
        <v>486.18673129584698</v>
      </c>
      <c r="C3876" s="1">
        <v>524.26941186172303</v>
      </c>
      <c r="D3876" s="1">
        <v>561.66100908299802</v>
      </c>
      <c r="E3876" s="1">
        <f>+C3876/B3876</f>
        <v>1.078329329277196</v>
      </c>
      <c r="F3876" s="1">
        <f>+D3876/B3876</f>
        <v>1.1552372225091116</v>
      </c>
      <c r="G3876" s="1" t="s">
        <v>834</v>
      </c>
    </row>
    <row r="3877" spans="1:7" x14ac:dyDescent="0.25">
      <c r="A3877" s="1" t="s">
        <v>833</v>
      </c>
      <c r="B3877" s="1">
        <v>60.212947837532099</v>
      </c>
      <c r="C3877" s="1">
        <v>61.377555641318303</v>
      </c>
      <c r="D3877" s="1">
        <v>87.084340661989103</v>
      </c>
      <c r="E3877" s="1">
        <f>+C3877/B3877</f>
        <v>1.0193414846077387</v>
      </c>
      <c r="F3877" s="1">
        <f>+D3877/B3877</f>
        <v>1.4462726670841957</v>
      </c>
      <c r="G3877" s="1" t="s">
        <v>404</v>
      </c>
    </row>
    <row r="3878" spans="1:7" x14ac:dyDescent="0.25">
      <c r="A3878" s="1" t="s">
        <v>832</v>
      </c>
      <c r="B3878" s="1">
        <v>323.78115553031699</v>
      </c>
      <c r="C3878" s="1">
        <v>348.48660085101397</v>
      </c>
      <c r="D3878" s="1">
        <v>426.27690732828802</v>
      </c>
      <c r="E3878" s="1">
        <f>+C3878/B3878</f>
        <v>1.0763029129358448</v>
      </c>
      <c r="F3878" s="1">
        <f>+D3878/B3878</f>
        <v>1.3165587312519611</v>
      </c>
      <c r="G3878" s="1" t="s">
        <v>212</v>
      </c>
    </row>
    <row r="3879" spans="1:7" x14ac:dyDescent="0.25">
      <c r="A3879" s="1" t="s">
        <v>831</v>
      </c>
      <c r="B3879" s="1">
        <v>14.005520566628</v>
      </c>
      <c r="C3879" s="1">
        <v>21.439123350438098</v>
      </c>
      <c r="D3879" s="1">
        <v>28.005785776561801</v>
      </c>
      <c r="E3879" s="1">
        <f>+C3879/B3879</f>
        <v>1.5307623339272871</v>
      </c>
      <c r="F3879" s="1">
        <f>+D3879/B3879</f>
        <v>1.9996247653438373</v>
      </c>
      <c r="G3879" s="1" t="s">
        <v>830</v>
      </c>
    </row>
    <row r="3880" spans="1:7" x14ac:dyDescent="0.25">
      <c r="A3880" s="1" t="s">
        <v>829</v>
      </c>
      <c r="B3880" s="1">
        <v>15.597500963895</v>
      </c>
      <c r="C3880" s="1">
        <v>23.3922638373243</v>
      </c>
      <c r="D3880" s="1">
        <v>30.900246558660601</v>
      </c>
      <c r="E3880" s="1">
        <f>+C3880/B3880</f>
        <v>1.4997443431144881</v>
      </c>
      <c r="F3880" s="1">
        <f>+D3880/B3880</f>
        <v>1.9811023977615583</v>
      </c>
      <c r="G3880" s="1" t="s">
        <v>828</v>
      </c>
    </row>
    <row r="3881" spans="1:7" x14ac:dyDescent="0.25">
      <c r="A3881" s="1" t="s">
        <v>827</v>
      </c>
      <c r="B3881" s="1">
        <v>71.025396626490107</v>
      </c>
      <c r="C3881" s="1">
        <v>92.662907964493897</v>
      </c>
      <c r="D3881" s="1">
        <v>100.101181529678</v>
      </c>
      <c r="E3881" s="1">
        <f>+C3881/B3881</f>
        <v>1.304644709719702</v>
      </c>
      <c r="F3881" s="1">
        <f>+D3881/B3881</f>
        <v>1.4093716654071256</v>
      </c>
      <c r="G3881" s="1" t="s">
        <v>826</v>
      </c>
    </row>
    <row r="3882" spans="1:7" x14ac:dyDescent="0.25">
      <c r="A3882" s="1" t="s">
        <v>825</v>
      </c>
      <c r="B3882" s="1">
        <v>8684.2261388171191</v>
      </c>
      <c r="C3882" s="1">
        <v>8490.7035893046195</v>
      </c>
      <c r="D3882" s="1">
        <v>9297.4943585638794</v>
      </c>
      <c r="E3882" s="1">
        <f>+C3882/B3882</f>
        <v>0.97771562527057143</v>
      </c>
      <c r="F3882" s="1">
        <f>+D3882/B3882</f>
        <v>1.0706186377397</v>
      </c>
      <c r="G3882" s="1" t="s">
        <v>824</v>
      </c>
    </row>
    <row r="3883" spans="1:7" x14ac:dyDescent="0.25">
      <c r="A3883" s="1" t="s">
        <v>823</v>
      </c>
      <c r="B3883" s="1">
        <v>99.928497565959503</v>
      </c>
      <c r="C3883" s="1">
        <v>115.537030161079</v>
      </c>
      <c r="D3883" s="1">
        <v>132.295895413024</v>
      </c>
      <c r="E3883" s="1">
        <f>+C3883/B3883</f>
        <v>1.1561970106156836</v>
      </c>
      <c r="F3883" s="1">
        <f>+D3883/B3883</f>
        <v>1.323905578843511</v>
      </c>
      <c r="G3883" s="1" t="s">
        <v>822</v>
      </c>
    </row>
    <row r="3884" spans="1:7" x14ac:dyDescent="0.25">
      <c r="A3884" s="1" t="s">
        <v>821</v>
      </c>
      <c r="B3884" s="1">
        <v>2030.68058318717</v>
      </c>
      <c r="C3884" s="1">
        <v>2173.9412563948799</v>
      </c>
      <c r="D3884" s="1">
        <v>2246.5567563289401</v>
      </c>
      <c r="E3884" s="1">
        <f>+C3884/B3884</f>
        <v>1.0705481080549168</v>
      </c>
      <c r="F3884" s="1">
        <f>+D3884/B3884</f>
        <v>1.1063073015663303</v>
      </c>
      <c r="G3884" s="1" t="s">
        <v>820</v>
      </c>
    </row>
    <row r="3885" spans="1:7" x14ac:dyDescent="0.25">
      <c r="A3885" s="1" t="s">
        <v>819</v>
      </c>
      <c r="B3885" s="1">
        <v>92.934181704974606</v>
      </c>
      <c r="C3885" s="1">
        <v>110.17369377268101</v>
      </c>
      <c r="D3885" s="1">
        <v>124.632900902731</v>
      </c>
      <c r="E3885" s="1">
        <f>+C3885/B3885</f>
        <v>1.1855023819162072</v>
      </c>
      <c r="F3885" s="1">
        <f>+D3885/B3885</f>
        <v>1.3410878389007175</v>
      </c>
      <c r="G3885" s="1" t="s">
        <v>56</v>
      </c>
    </row>
    <row r="3886" spans="1:7" x14ac:dyDescent="0.25">
      <c r="A3886" s="1" t="s">
        <v>818</v>
      </c>
      <c r="B3886" s="1">
        <v>212.98312380340701</v>
      </c>
      <c r="C3886" s="1">
        <v>240.68140595707001</v>
      </c>
      <c r="D3886" s="1">
        <v>307.94813752821602</v>
      </c>
      <c r="E3886" s="1">
        <f>+C3886/B3886</f>
        <v>1.1300491872737755</v>
      </c>
      <c r="F3886" s="1">
        <f>+D3886/B3886</f>
        <v>1.4458804623997625</v>
      </c>
      <c r="G3886" s="1" t="s">
        <v>817</v>
      </c>
    </row>
    <row r="3887" spans="1:7" x14ac:dyDescent="0.25">
      <c r="A3887" s="1" t="s">
        <v>816</v>
      </c>
      <c r="B3887" s="1">
        <v>11.3104602863885</v>
      </c>
      <c r="C3887" s="1">
        <v>19.638042984843</v>
      </c>
      <c r="D3887" s="1">
        <v>39.0945581976206</v>
      </c>
      <c r="E3887" s="1">
        <f>+C3887/B3887</f>
        <v>1.7362726615535069</v>
      </c>
      <c r="F3887" s="1">
        <f>+D3887/B3887</f>
        <v>3.4564957753902106</v>
      </c>
      <c r="G3887" s="1" t="s">
        <v>815</v>
      </c>
    </row>
    <row r="3888" spans="1:7" x14ac:dyDescent="0.25">
      <c r="A3888" s="1" t="s">
        <v>814</v>
      </c>
      <c r="B3888" s="1">
        <v>336.04165132933201</v>
      </c>
      <c r="C3888" s="1">
        <v>376.46027526009601</v>
      </c>
      <c r="D3888" s="1">
        <v>402.47582938878497</v>
      </c>
      <c r="E3888" s="1">
        <f>+C3888/B3888</f>
        <v>1.1202786135911242</v>
      </c>
      <c r="F3888" s="1">
        <f>+D3888/B3888</f>
        <v>1.1976962611528927</v>
      </c>
      <c r="G3888" s="1" t="s">
        <v>813</v>
      </c>
    </row>
    <row r="3889" spans="1:7" x14ac:dyDescent="0.25">
      <c r="A3889" s="1" t="s">
        <v>812</v>
      </c>
      <c r="B3889" s="1">
        <v>151.592905758119</v>
      </c>
      <c r="C3889" s="1">
        <v>144.307883407795</v>
      </c>
      <c r="D3889" s="1">
        <v>203.161114311592</v>
      </c>
      <c r="E3889" s="1">
        <f>+C3889/B3889</f>
        <v>0.95194351401939648</v>
      </c>
      <c r="F3889" s="1">
        <f>+D3889/B3889</f>
        <v>1.3401756058146614</v>
      </c>
      <c r="G3889" s="1" t="s">
        <v>811</v>
      </c>
    </row>
    <row r="3890" spans="1:7" x14ac:dyDescent="0.25">
      <c r="A3890" s="1" t="s">
        <v>810</v>
      </c>
      <c r="B3890" s="1">
        <v>394.793225350407</v>
      </c>
      <c r="C3890" s="1">
        <v>446.733610175629</v>
      </c>
      <c r="D3890" s="1">
        <v>506.99866889146</v>
      </c>
      <c r="E3890" s="1">
        <f>+C3890/B3890</f>
        <v>1.1315635160130249</v>
      </c>
      <c r="F3890" s="1">
        <f>+D3890/B3890</f>
        <v>1.2842131939864538</v>
      </c>
      <c r="G3890" s="1" t="s">
        <v>809</v>
      </c>
    </row>
    <row r="3891" spans="1:7" x14ac:dyDescent="0.25">
      <c r="A3891" s="1" t="s">
        <v>808</v>
      </c>
      <c r="B3891" s="1">
        <v>780.43905562042505</v>
      </c>
      <c r="C3891" s="1">
        <v>814.16178725240502</v>
      </c>
      <c r="D3891" s="1">
        <v>874.35533108035497</v>
      </c>
      <c r="E3891" s="1">
        <f>+C3891/B3891</f>
        <v>1.0432099487962856</v>
      </c>
      <c r="F3891" s="1">
        <f>+D3891/B3891</f>
        <v>1.1203377442268947</v>
      </c>
      <c r="G3891" s="1" t="s">
        <v>807</v>
      </c>
    </row>
    <row r="3892" spans="1:7" x14ac:dyDescent="0.25">
      <c r="A3892" s="1" t="s">
        <v>806</v>
      </c>
      <c r="B3892" s="1">
        <v>56.436128450375598</v>
      </c>
      <c r="C3892" s="1">
        <v>72.309225675266404</v>
      </c>
      <c r="D3892" s="1">
        <v>79.549569378664003</v>
      </c>
      <c r="E3892" s="1">
        <f>+C3892/B3892</f>
        <v>1.2812577272880803</v>
      </c>
      <c r="F3892" s="1">
        <f>+D3892/B3892</f>
        <v>1.4095504344989238</v>
      </c>
      <c r="G3892" s="1" t="s">
        <v>805</v>
      </c>
    </row>
    <row r="3893" spans="1:7" x14ac:dyDescent="0.25">
      <c r="A3893" s="1" t="s">
        <v>804</v>
      </c>
      <c r="B3893" s="1">
        <v>199.56201485191301</v>
      </c>
      <c r="C3893" s="1">
        <v>228.82663658653399</v>
      </c>
      <c r="D3893" s="1">
        <v>255.41063237860101</v>
      </c>
      <c r="E3893" s="1">
        <f>+C3893/B3893</f>
        <v>1.1466442486879935</v>
      </c>
      <c r="F3893" s="1">
        <f>+D3893/B3893</f>
        <v>1.2798559513849919</v>
      </c>
      <c r="G3893" s="1" t="s">
        <v>803</v>
      </c>
    </row>
    <row r="3894" spans="1:7" x14ac:dyDescent="0.25">
      <c r="A3894" s="1" t="s">
        <v>802</v>
      </c>
      <c r="B3894" s="1">
        <v>1763.1987161346101</v>
      </c>
      <c r="C3894" s="1">
        <v>1803.3963358779999</v>
      </c>
      <c r="D3894" s="1">
        <v>1976.9837345369399</v>
      </c>
      <c r="E3894" s="1">
        <f>+C3894/B3894</f>
        <v>1.0227981221716822</v>
      </c>
      <c r="F3894" s="1">
        <f>+D3894/B3894</f>
        <v>1.1212483972714102</v>
      </c>
      <c r="G3894" s="1" t="s">
        <v>801</v>
      </c>
    </row>
    <row r="3895" spans="1:7" x14ac:dyDescent="0.25">
      <c r="A3895" s="1" t="s">
        <v>800</v>
      </c>
      <c r="B3895" s="1">
        <v>119.236621561882</v>
      </c>
      <c r="C3895" s="1">
        <v>129.90111848041599</v>
      </c>
      <c r="D3895" s="1">
        <v>156.82950957211301</v>
      </c>
      <c r="E3895" s="1">
        <f>+C3895/B3895</f>
        <v>1.0894397776357598</v>
      </c>
      <c r="F3895" s="1">
        <f>+D3895/B3895</f>
        <v>1.3152797145524697</v>
      </c>
      <c r="G3895" s="1" t="s">
        <v>799</v>
      </c>
    </row>
    <row r="3896" spans="1:7" x14ac:dyDescent="0.25">
      <c r="A3896" s="1" t="s">
        <v>798</v>
      </c>
      <c r="B3896" s="1">
        <v>115.982027370501</v>
      </c>
      <c r="C3896" s="1">
        <v>141.32514638009701</v>
      </c>
      <c r="D3896" s="1">
        <v>154.38858969917499</v>
      </c>
      <c r="E3896" s="1">
        <f>+C3896/B3896</f>
        <v>1.2185090188899543</v>
      </c>
      <c r="F3896" s="1">
        <f>+D3896/B3896</f>
        <v>1.3311423605830359</v>
      </c>
      <c r="G3896" s="1" t="s">
        <v>72</v>
      </c>
    </row>
    <row r="3897" spans="1:7" x14ac:dyDescent="0.25">
      <c r="A3897" s="1" t="s">
        <v>797</v>
      </c>
      <c r="B3897" s="1">
        <v>1417.37218778385</v>
      </c>
      <c r="C3897" s="1">
        <v>1388.06776964452</v>
      </c>
      <c r="D3897" s="1">
        <v>1585.1313460992901</v>
      </c>
      <c r="E3897" s="1">
        <f>+C3897/B3897</f>
        <v>0.97932482491761796</v>
      </c>
      <c r="F3897" s="1">
        <f>+D3897/B3897</f>
        <v>1.1183592847110553</v>
      </c>
      <c r="G3897" s="1" t="s">
        <v>796</v>
      </c>
    </row>
    <row r="3898" spans="1:7" x14ac:dyDescent="0.25">
      <c r="A3898" s="1" t="s">
        <v>795</v>
      </c>
      <c r="B3898" s="1">
        <v>627.29661023997699</v>
      </c>
      <c r="C3898" s="1">
        <v>685.94478269554395</v>
      </c>
      <c r="D3898" s="1">
        <v>779.337536247402</v>
      </c>
      <c r="E3898" s="1">
        <f>+C3898/B3898</f>
        <v>1.0934935268231891</v>
      </c>
      <c r="F3898" s="1">
        <f>+D3898/B3898</f>
        <v>1.24237485668743</v>
      </c>
      <c r="G3898" s="1" t="s">
        <v>794</v>
      </c>
    </row>
    <row r="3899" spans="1:7" x14ac:dyDescent="0.25">
      <c r="A3899" s="1" t="s">
        <v>793</v>
      </c>
      <c r="B3899" s="1">
        <v>410.09041319754903</v>
      </c>
      <c r="C3899" s="1">
        <v>435.281840309296</v>
      </c>
      <c r="D3899" s="1">
        <v>492.21920779088498</v>
      </c>
      <c r="E3899" s="1">
        <f>+C3899/B3899</f>
        <v>1.061428958836967</v>
      </c>
      <c r="F3899" s="1">
        <f>+D3899/B3899</f>
        <v>1.2002699696219741</v>
      </c>
      <c r="G3899" s="1" t="s">
        <v>792</v>
      </c>
    </row>
    <row r="3900" spans="1:7" x14ac:dyDescent="0.25">
      <c r="A3900" s="1" t="s">
        <v>791</v>
      </c>
      <c r="B3900" s="1">
        <v>12.276710417385599</v>
      </c>
      <c r="C3900" s="1">
        <v>19.773701605314201</v>
      </c>
      <c r="D3900" s="1">
        <v>24.1378583225334</v>
      </c>
      <c r="E3900" s="1">
        <f>+C3900/B3900</f>
        <v>1.6106677548825927</v>
      </c>
      <c r="F3900" s="1">
        <f>+D3900/B3900</f>
        <v>1.9661503368484361</v>
      </c>
      <c r="G3900" s="1" t="s">
        <v>790</v>
      </c>
    </row>
    <row r="3901" spans="1:7" x14ac:dyDescent="0.25">
      <c r="A3901" s="1" t="s">
        <v>789</v>
      </c>
      <c r="B3901" s="1">
        <v>3645.9163866413201</v>
      </c>
      <c r="C3901" s="1">
        <v>3766.7437343665101</v>
      </c>
      <c r="D3901" s="1">
        <v>3952.9763577390199</v>
      </c>
      <c r="E3901" s="1">
        <f>+C3901/B3901</f>
        <v>1.0331404604252317</v>
      </c>
      <c r="F3901" s="1">
        <f>+D3901/B3901</f>
        <v>1.0842202449356138</v>
      </c>
      <c r="G3901" s="1" t="s">
        <v>788</v>
      </c>
    </row>
    <row r="3902" spans="1:7" x14ac:dyDescent="0.25">
      <c r="A3902" s="1" t="s">
        <v>787</v>
      </c>
      <c r="B3902" s="1">
        <v>839.42452483438103</v>
      </c>
      <c r="C3902" s="1">
        <v>835.16580185716896</v>
      </c>
      <c r="D3902" s="1">
        <v>927.35850276352096</v>
      </c>
      <c r="E3902" s="1">
        <f>+C3902/B3902</f>
        <v>0.9949266159717548</v>
      </c>
      <c r="F3902" s="1">
        <f>+D3902/B3902</f>
        <v>1.1047550736577412</v>
      </c>
      <c r="G3902" s="1" t="s">
        <v>786</v>
      </c>
    </row>
    <row r="3903" spans="1:7" x14ac:dyDescent="0.25">
      <c r="A3903" s="1" t="s">
        <v>785</v>
      </c>
      <c r="B3903" s="1">
        <v>1745.2677947540899</v>
      </c>
      <c r="C3903" s="1">
        <v>1906.1107549804501</v>
      </c>
      <c r="D3903" s="1">
        <v>1949.16800593621</v>
      </c>
      <c r="E3903" s="1">
        <f>+C3903/B3903</f>
        <v>1.0921594730102857</v>
      </c>
      <c r="F3903" s="1">
        <f>+D3903/B3903</f>
        <v>1.1168303293024724</v>
      </c>
      <c r="G3903" s="1" t="s">
        <v>784</v>
      </c>
    </row>
    <row r="3904" spans="1:7" x14ac:dyDescent="0.25">
      <c r="A3904" s="1" t="s">
        <v>783</v>
      </c>
      <c r="B3904" s="1">
        <v>549.25756388306797</v>
      </c>
      <c r="C3904" s="1">
        <v>559.03157126031294</v>
      </c>
      <c r="D3904" s="1">
        <v>666.99502354575202</v>
      </c>
      <c r="E3904" s="1">
        <f>+C3904/B3904</f>
        <v>1.0177949436110556</v>
      </c>
      <c r="F3904" s="1">
        <f>+D3904/B3904</f>
        <v>1.214357466159081</v>
      </c>
      <c r="G3904" s="1" t="s">
        <v>782</v>
      </c>
    </row>
    <row r="3905" spans="1:7" x14ac:dyDescent="0.25">
      <c r="A3905" s="1" t="s">
        <v>781</v>
      </c>
      <c r="B3905" s="1">
        <v>87.435882132583004</v>
      </c>
      <c r="C3905" s="1">
        <v>108.317837172251</v>
      </c>
      <c r="D3905" s="1">
        <v>129.73920579743901</v>
      </c>
      <c r="E3905" s="1">
        <f>+C3905/B3905</f>
        <v>1.2388259205528886</v>
      </c>
      <c r="F3905" s="1">
        <f>+D3905/B3905</f>
        <v>1.4838210884715448</v>
      </c>
      <c r="G3905" s="1" t="s">
        <v>780</v>
      </c>
    </row>
    <row r="3906" spans="1:7" x14ac:dyDescent="0.25">
      <c r="A3906" s="1" t="s">
        <v>779</v>
      </c>
      <c r="B3906" s="1">
        <v>115.08818654516</v>
      </c>
      <c r="C3906" s="1">
        <v>139.199273582757</v>
      </c>
      <c r="D3906" s="1">
        <v>149.593389682489</v>
      </c>
      <c r="E3906" s="1">
        <f>+C3906/B3906</f>
        <v>1.209500972787819</v>
      </c>
      <c r="F3906" s="1">
        <f>+D3906/B3906</f>
        <v>1.299815334424349</v>
      </c>
      <c r="G3906" s="1" t="s">
        <v>778</v>
      </c>
    </row>
    <row r="3907" spans="1:7" x14ac:dyDescent="0.25">
      <c r="A3907" s="1" t="s">
        <v>777</v>
      </c>
      <c r="B3907" s="1">
        <v>600.07989400577196</v>
      </c>
      <c r="C3907" s="1">
        <v>628.02122696809295</v>
      </c>
      <c r="D3907" s="1">
        <v>775.08949722090597</v>
      </c>
      <c r="E3907" s="1">
        <f>+C3907/B3907</f>
        <v>1.0465626881377437</v>
      </c>
      <c r="F3907" s="1">
        <f>+D3907/B3907</f>
        <v>1.2916438377011357</v>
      </c>
      <c r="G3907" s="1" t="s">
        <v>472</v>
      </c>
    </row>
    <row r="3908" spans="1:7" x14ac:dyDescent="0.25">
      <c r="A3908" s="1" t="s">
        <v>776</v>
      </c>
      <c r="B3908" s="1">
        <v>6114.2426475493103</v>
      </c>
      <c r="C3908" s="1">
        <v>6260.3622972641197</v>
      </c>
      <c r="D3908" s="1">
        <v>6732.9634503810003</v>
      </c>
      <c r="E3908" s="1">
        <f>+C3908/B3908</f>
        <v>1.0238982418817442</v>
      </c>
      <c r="F3908" s="1">
        <f>+D3908/B3908</f>
        <v>1.1011933674368786</v>
      </c>
      <c r="G3908" s="1" t="s">
        <v>775</v>
      </c>
    </row>
    <row r="3909" spans="1:7" x14ac:dyDescent="0.25">
      <c r="A3909" s="1" t="s">
        <v>774</v>
      </c>
      <c r="B3909" s="1">
        <v>1918.67063402034</v>
      </c>
      <c r="C3909" s="1">
        <v>2070.8245354329902</v>
      </c>
      <c r="D3909" s="1">
        <v>2149.2889314664799</v>
      </c>
      <c r="E3909" s="1">
        <f>+C3909/B3909</f>
        <v>1.0793017304350097</v>
      </c>
      <c r="F3909" s="1">
        <f>+D3909/B3909</f>
        <v>1.1201969183021827</v>
      </c>
      <c r="G3909" s="1" t="s">
        <v>773</v>
      </c>
    </row>
    <row r="3910" spans="1:7" x14ac:dyDescent="0.25">
      <c r="A3910" s="1" t="s">
        <v>772</v>
      </c>
      <c r="B3910" s="1">
        <v>1846.8566720872</v>
      </c>
      <c r="C3910" s="1">
        <v>1934.8473252829699</v>
      </c>
      <c r="D3910" s="1">
        <v>2078.8607809698801</v>
      </c>
      <c r="E3910" s="1">
        <f>+C3910/B3910</f>
        <v>1.0476434660716407</v>
      </c>
      <c r="F3910" s="1">
        <f>+D3910/B3910</f>
        <v>1.1256210686996537</v>
      </c>
      <c r="G3910" s="1" t="s">
        <v>771</v>
      </c>
    </row>
    <row r="3911" spans="1:7" x14ac:dyDescent="0.25">
      <c r="A3911" s="1" t="s">
        <v>770</v>
      </c>
      <c r="B3911" s="1">
        <v>94.000832986361999</v>
      </c>
      <c r="C3911" s="1">
        <v>119.794726696827</v>
      </c>
      <c r="D3911" s="1">
        <v>147.75017179182601</v>
      </c>
      <c r="E3911" s="1">
        <f>+C3911/B3911</f>
        <v>1.2744006929620217</v>
      </c>
      <c r="F3911" s="1">
        <f>+D3911/B3911</f>
        <v>1.5717964096473716</v>
      </c>
      <c r="G3911" s="1" t="s">
        <v>769</v>
      </c>
    </row>
    <row r="3912" spans="1:7" x14ac:dyDescent="0.25">
      <c r="A3912" s="1" t="s">
        <v>768</v>
      </c>
      <c r="B3912" s="1">
        <v>1090.5736536335601</v>
      </c>
      <c r="C3912" s="1">
        <v>1118.04680013855</v>
      </c>
      <c r="D3912" s="1">
        <v>1246.17051851572</v>
      </c>
      <c r="E3912" s="1">
        <f>+C3912/B3912</f>
        <v>1.0251914636058328</v>
      </c>
      <c r="F3912" s="1">
        <f>+D3912/B3912</f>
        <v>1.1426743295730135</v>
      </c>
      <c r="G3912" s="1" t="s">
        <v>767</v>
      </c>
    </row>
    <row r="3913" spans="1:7" x14ac:dyDescent="0.25">
      <c r="A3913" s="1" t="s">
        <v>766</v>
      </c>
      <c r="B3913" s="1">
        <v>1561.91811913008</v>
      </c>
      <c r="C3913" s="1">
        <v>1660.5033093578199</v>
      </c>
      <c r="D3913" s="1">
        <v>1775.6149161542501</v>
      </c>
      <c r="E3913" s="1">
        <f>+C3913/B3913</f>
        <v>1.0631180271361778</v>
      </c>
      <c r="F3913" s="1">
        <f>+D3913/B3913</f>
        <v>1.1368169012234712</v>
      </c>
      <c r="G3913" s="1" t="s">
        <v>765</v>
      </c>
    </row>
    <row r="3914" spans="1:7" x14ac:dyDescent="0.25">
      <c r="A3914" s="1" t="s">
        <v>764</v>
      </c>
      <c r="B3914" s="1">
        <v>193.88134594282499</v>
      </c>
      <c r="C3914" s="1">
        <v>223.396499847472</v>
      </c>
      <c r="D3914" s="1">
        <v>247.78373660541399</v>
      </c>
      <c r="E3914" s="1">
        <f>+C3914/B3914</f>
        <v>1.1522330772004798</v>
      </c>
      <c r="F3914" s="1">
        <f>+D3914/B3914</f>
        <v>1.2780174152416119</v>
      </c>
      <c r="G3914" s="1" t="s">
        <v>763</v>
      </c>
    </row>
    <row r="3915" spans="1:7" x14ac:dyDescent="0.25">
      <c r="A3915" s="1" t="s">
        <v>762</v>
      </c>
      <c r="B3915" s="1">
        <v>376.94758707410301</v>
      </c>
      <c r="C3915" s="1">
        <v>412.64993619717802</v>
      </c>
      <c r="D3915" s="1">
        <v>466.99447116592802</v>
      </c>
      <c r="E3915" s="1">
        <f>+C3915/B3915</f>
        <v>1.0947143590975059</v>
      </c>
      <c r="F3915" s="1">
        <f>+D3915/B3915</f>
        <v>1.2388843626531105</v>
      </c>
      <c r="G3915" s="1" t="s">
        <v>761</v>
      </c>
    </row>
    <row r="3916" spans="1:7" x14ac:dyDescent="0.25">
      <c r="A3916" s="1" t="s">
        <v>760</v>
      </c>
      <c r="B3916" s="1">
        <v>4.4700740198498403</v>
      </c>
      <c r="C3916" s="1">
        <v>7.5140967726215901</v>
      </c>
      <c r="D3916" s="1">
        <v>13.315691858826</v>
      </c>
      <c r="E3916" s="1">
        <f>+C3916/B3916</f>
        <v>1.680978153662432</v>
      </c>
      <c r="F3916" s="1">
        <f>+D3916/B3916</f>
        <v>2.9788526542728935</v>
      </c>
      <c r="G3916" s="1" t="s">
        <v>759</v>
      </c>
    </row>
    <row r="3917" spans="1:7" x14ac:dyDescent="0.25">
      <c r="A3917" s="1" t="s">
        <v>758</v>
      </c>
      <c r="B3917" s="1">
        <v>241.13098957831801</v>
      </c>
      <c r="C3917" s="1">
        <v>249.56107960387399</v>
      </c>
      <c r="D3917" s="1">
        <v>288.83644976873097</v>
      </c>
      <c r="E3917" s="1">
        <f>+C3917/B3917</f>
        <v>1.0349606246807939</v>
      </c>
      <c r="F3917" s="1">
        <f>+D3917/B3917</f>
        <v>1.1978404363281498</v>
      </c>
      <c r="G3917" s="1" t="s">
        <v>757</v>
      </c>
    </row>
    <row r="3918" spans="1:7" x14ac:dyDescent="0.25">
      <c r="A3918" s="1" t="s">
        <v>756</v>
      </c>
      <c r="B3918" s="1">
        <v>220.840848730543</v>
      </c>
      <c r="C3918" s="1">
        <v>242.24398219353401</v>
      </c>
      <c r="D3918" s="1">
        <v>308.377569858475</v>
      </c>
      <c r="E3918" s="1">
        <f>+C3918/B3918</f>
        <v>1.096916551380881</v>
      </c>
      <c r="F3918" s="1">
        <f>+D3918/B3918</f>
        <v>1.3963792098749772</v>
      </c>
      <c r="G3918" s="1" t="s">
        <v>755</v>
      </c>
    </row>
    <row r="3919" spans="1:7" x14ac:dyDescent="0.25">
      <c r="A3919" s="1" t="s">
        <v>754</v>
      </c>
      <c r="B3919" s="1">
        <v>19.8729907438093</v>
      </c>
      <c r="C3919" s="1">
        <v>28.5665886481409</v>
      </c>
      <c r="D3919" s="1">
        <v>43.693854139999303</v>
      </c>
      <c r="E3919" s="1">
        <f>+C3919/B3919</f>
        <v>1.437457955694956</v>
      </c>
      <c r="F3919" s="1">
        <f>+D3919/B3919</f>
        <v>2.1986551849831923</v>
      </c>
      <c r="G3919" s="1" t="s">
        <v>101</v>
      </c>
    </row>
    <row r="3920" spans="1:7" x14ac:dyDescent="0.25">
      <c r="A3920" s="1" t="s">
        <v>753</v>
      </c>
      <c r="B3920" s="1">
        <v>94.033704660009406</v>
      </c>
      <c r="C3920" s="1">
        <v>113.84034863988001</v>
      </c>
      <c r="D3920" s="1">
        <v>139.371083715775</v>
      </c>
      <c r="E3920" s="1">
        <f>+C3920/B3920</f>
        <v>1.2106334537332544</v>
      </c>
      <c r="F3920" s="1">
        <f>+D3920/B3920</f>
        <v>1.4821396670447957</v>
      </c>
      <c r="G3920" s="1" t="s">
        <v>752</v>
      </c>
    </row>
    <row r="3921" spans="1:7" x14ac:dyDescent="0.25">
      <c r="A3921" s="1" t="s">
        <v>751</v>
      </c>
      <c r="B3921" s="1">
        <v>26.555226482317298</v>
      </c>
      <c r="C3921" s="1">
        <v>36.344545107627802</v>
      </c>
      <c r="D3921" s="1">
        <v>45.583266139935503</v>
      </c>
      <c r="E3921" s="1">
        <f>+C3921/B3921</f>
        <v>1.3686399975473398</v>
      </c>
      <c r="F3921" s="1">
        <f>+D3921/B3921</f>
        <v>1.7165459375874152</v>
      </c>
      <c r="G3921" s="1" t="s">
        <v>750</v>
      </c>
    </row>
    <row r="3922" spans="1:7" x14ac:dyDescent="0.25">
      <c r="A3922" s="1" t="s">
        <v>749</v>
      </c>
      <c r="B3922" s="1">
        <v>34.769907111003498</v>
      </c>
      <c r="C3922" s="1">
        <v>39.8610879350096</v>
      </c>
      <c r="D3922" s="1">
        <v>58.333037724155197</v>
      </c>
      <c r="E3922" s="1">
        <f>+C3922/B3922</f>
        <v>1.146424918759559</v>
      </c>
      <c r="F3922" s="1">
        <f>+D3922/B3922</f>
        <v>1.6776874766425467</v>
      </c>
      <c r="G3922" s="1" t="s">
        <v>600</v>
      </c>
    </row>
    <row r="3923" spans="1:7" x14ac:dyDescent="0.25">
      <c r="A3923" s="1" t="s">
        <v>748</v>
      </c>
      <c r="B3923" s="1">
        <v>377.68949032194001</v>
      </c>
      <c r="C3923" s="1">
        <v>427.16591882240903</v>
      </c>
      <c r="D3923" s="1">
        <v>482.76377025732199</v>
      </c>
      <c r="E3923" s="1">
        <f>+C3923/B3923</f>
        <v>1.130997631038914</v>
      </c>
      <c r="F3923" s="1">
        <f>+D3923/B3923</f>
        <v>1.2782028164083077</v>
      </c>
      <c r="G3923" s="1" t="s">
        <v>747</v>
      </c>
    </row>
    <row r="3924" spans="1:7" x14ac:dyDescent="0.25">
      <c r="A3924" s="1" t="s">
        <v>746</v>
      </c>
      <c r="B3924" s="1">
        <v>449.26332296981298</v>
      </c>
      <c r="C3924" s="1">
        <v>530.89715518507205</v>
      </c>
      <c r="D3924" s="1">
        <v>631.06847095785497</v>
      </c>
      <c r="E3924" s="1">
        <f>+C3924/B3924</f>
        <v>1.181705979637123</v>
      </c>
      <c r="F3924" s="1">
        <f>+D3924/B3924</f>
        <v>1.4046739154806498</v>
      </c>
      <c r="G3924" s="1" t="s">
        <v>745</v>
      </c>
    </row>
    <row r="3925" spans="1:7" x14ac:dyDescent="0.25">
      <c r="A3925" s="1" t="s">
        <v>744</v>
      </c>
      <c r="B3925" s="1">
        <v>1995.5312876953999</v>
      </c>
      <c r="C3925" s="1">
        <v>2060.7417542407302</v>
      </c>
      <c r="D3925" s="1">
        <v>2158.0425639978998</v>
      </c>
      <c r="E3925" s="1">
        <f>+C3925/B3925</f>
        <v>1.0326782481173926</v>
      </c>
      <c r="F3925" s="1">
        <f>+D3925/B3925</f>
        <v>1.0814375987510478</v>
      </c>
      <c r="G3925" s="1" t="s">
        <v>743</v>
      </c>
    </row>
    <row r="3926" spans="1:7" x14ac:dyDescent="0.25">
      <c r="A3926" s="1" t="s">
        <v>742</v>
      </c>
      <c r="B3926" s="1">
        <v>521.618138379377</v>
      </c>
      <c r="C3926" s="1">
        <v>572.25991539990196</v>
      </c>
      <c r="D3926" s="1">
        <v>612.93589274684405</v>
      </c>
      <c r="E3926" s="1">
        <f>+C3926/B3926</f>
        <v>1.0970859203206864</v>
      </c>
      <c r="F3926" s="1">
        <f>+D3926/B3926</f>
        <v>1.175066293996569</v>
      </c>
      <c r="G3926" s="1" t="s">
        <v>741</v>
      </c>
    </row>
    <row r="3927" spans="1:7" x14ac:dyDescent="0.25">
      <c r="A3927" s="1" t="s">
        <v>740</v>
      </c>
      <c r="B3927" s="1">
        <v>293.54818791026003</v>
      </c>
      <c r="C3927" s="1">
        <v>318.707481942539</v>
      </c>
      <c r="D3927" s="1">
        <v>396.00999816288902</v>
      </c>
      <c r="E3927" s="1">
        <f>+C3927/B3927</f>
        <v>1.0857075433215428</v>
      </c>
      <c r="F3927" s="1">
        <f>+D3927/B3927</f>
        <v>1.3490459640784851</v>
      </c>
      <c r="G3927" s="1" t="s">
        <v>739</v>
      </c>
    </row>
    <row r="3928" spans="1:7" x14ac:dyDescent="0.25">
      <c r="A3928" s="1" t="s">
        <v>738</v>
      </c>
      <c r="B3928" s="1">
        <v>111.80561072968401</v>
      </c>
      <c r="C3928" s="1">
        <v>135.412047300681</v>
      </c>
      <c r="D3928" s="1">
        <v>213.86552226199399</v>
      </c>
      <c r="E3928" s="1">
        <f>+C3928/B3928</f>
        <v>1.2111382104791772</v>
      </c>
      <c r="F3928" s="1">
        <f>+D3928/B3928</f>
        <v>1.9128335408771524</v>
      </c>
      <c r="G3928" s="1" t="s">
        <v>737</v>
      </c>
    </row>
    <row r="3929" spans="1:7" x14ac:dyDescent="0.25">
      <c r="A3929" s="1" t="s">
        <v>736</v>
      </c>
      <c r="B3929" s="1">
        <v>135.89455574631799</v>
      </c>
      <c r="C3929" s="1">
        <v>162.38220481736801</v>
      </c>
      <c r="D3929" s="1">
        <v>181.28514791425999</v>
      </c>
      <c r="E3929" s="1">
        <f>+C3929/B3929</f>
        <v>1.1949132467123702</v>
      </c>
      <c r="F3929" s="1">
        <f>+D3929/B3929</f>
        <v>1.3340133231876865</v>
      </c>
      <c r="G3929" s="1" t="s">
        <v>735</v>
      </c>
    </row>
    <row r="3930" spans="1:7" x14ac:dyDescent="0.25">
      <c r="A3930" s="1" t="s">
        <v>734</v>
      </c>
      <c r="B3930" s="1">
        <v>406.83470710300702</v>
      </c>
      <c r="C3930" s="1">
        <v>457.84879242472698</v>
      </c>
      <c r="D3930" s="1">
        <v>484.25802521300699</v>
      </c>
      <c r="E3930" s="1">
        <f>+C3930/B3930</f>
        <v>1.1253926580772364</v>
      </c>
      <c r="F3930" s="1">
        <f>+D3930/B3930</f>
        <v>1.1903065710920211</v>
      </c>
      <c r="G3930" s="1" t="s">
        <v>733</v>
      </c>
    </row>
    <row r="3931" spans="1:7" x14ac:dyDescent="0.25">
      <c r="A3931" s="1" t="s">
        <v>732</v>
      </c>
      <c r="B3931" s="1">
        <v>846.73406632108504</v>
      </c>
      <c r="C3931" s="1">
        <v>988.16622932776102</v>
      </c>
      <c r="D3931" s="1">
        <v>1299.1632824127801</v>
      </c>
      <c r="E3931" s="1">
        <f>+C3931/B3931</f>
        <v>1.1670325650427349</v>
      </c>
      <c r="F3931" s="1">
        <f>+D3931/B3931</f>
        <v>1.534322680623236</v>
      </c>
      <c r="G3931" s="1" t="s">
        <v>714</v>
      </c>
    </row>
    <row r="3932" spans="1:7" x14ac:dyDescent="0.25">
      <c r="A3932" s="1" t="s">
        <v>731</v>
      </c>
      <c r="B3932" s="1">
        <v>321.97460323867398</v>
      </c>
      <c r="C3932" s="1">
        <v>320.79330986330899</v>
      </c>
      <c r="D3932" s="1">
        <v>385.44526893660202</v>
      </c>
      <c r="E3932" s="1">
        <f>+C3932/B3932</f>
        <v>0.99633109765962091</v>
      </c>
      <c r="F3932" s="1">
        <f>+D3932/B3932</f>
        <v>1.1971294166045712</v>
      </c>
      <c r="G3932" s="1" t="s">
        <v>730</v>
      </c>
    </row>
    <row r="3933" spans="1:7" x14ac:dyDescent="0.25">
      <c r="A3933" s="1" t="s">
        <v>729</v>
      </c>
      <c r="B3933" s="1">
        <v>772.72615952523904</v>
      </c>
      <c r="C3933" s="1">
        <v>788.90764578949097</v>
      </c>
      <c r="D3933" s="1">
        <v>862.46614199493797</v>
      </c>
      <c r="E3933" s="1">
        <f>+C3933/B3933</f>
        <v>1.0209407770977934</v>
      </c>
      <c r="F3933" s="1">
        <f>+D3933/B3933</f>
        <v>1.1161342622654771</v>
      </c>
      <c r="G3933" s="1" t="s">
        <v>728</v>
      </c>
    </row>
    <row r="3934" spans="1:7" x14ac:dyDescent="0.25">
      <c r="A3934" s="1" t="s">
        <v>727</v>
      </c>
      <c r="B3934" s="1">
        <v>118.112215792534</v>
      </c>
      <c r="C3934" s="1">
        <v>142.89056688615699</v>
      </c>
      <c r="D3934" s="1">
        <v>151.08704584587099</v>
      </c>
      <c r="E3934" s="1">
        <f>+C3934/B3934</f>
        <v>1.2097865231581681</v>
      </c>
      <c r="F3934" s="1">
        <f>+D3934/B3934</f>
        <v>1.2791822152524663</v>
      </c>
      <c r="G3934" s="1" t="s">
        <v>726</v>
      </c>
    </row>
    <row r="3935" spans="1:7" x14ac:dyDescent="0.25">
      <c r="A3935" s="1" t="s">
        <v>725</v>
      </c>
      <c r="B3935" s="1">
        <v>302.227555354895</v>
      </c>
      <c r="C3935" s="1">
        <v>345.36759163693802</v>
      </c>
      <c r="D3935" s="1">
        <v>358.51025387225701</v>
      </c>
      <c r="E3935" s="1">
        <f>+C3935/B3935</f>
        <v>1.1427402482589162</v>
      </c>
      <c r="F3935" s="1">
        <f>+D3935/B3935</f>
        <v>1.1862262309314293</v>
      </c>
      <c r="G3935" s="1" t="s">
        <v>204</v>
      </c>
    </row>
    <row r="3936" spans="1:7" x14ac:dyDescent="0.25">
      <c r="A3936" s="1" t="s">
        <v>724</v>
      </c>
      <c r="B3936" s="1">
        <v>482.68646944525102</v>
      </c>
      <c r="C3936" s="1">
        <v>525.20631758021602</v>
      </c>
      <c r="D3936" s="1">
        <v>546.68949761143699</v>
      </c>
      <c r="E3936" s="1">
        <f>+C3936/B3936</f>
        <v>1.0880899938708306</v>
      </c>
      <c r="F3936" s="1">
        <f>+D3936/B3936</f>
        <v>1.1325975187159159</v>
      </c>
      <c r="G3936" s="1" t="s">
        <v>723</v>
      </c>
    </row>
    <row r="3937" spans="1:7" x14ac:dyDescent="0.25">
      <c r="A3937" s="1" t="s">
        <v>722</v>
      </c>
      <c r="B3937" s="1">
        <v>136.69354436614901</v>
      </c>
      <c r="C3937" s="1">
        <v>153.75014974513499</v>
      </c>
      <c r="D3937" s="1">
        <v>278.59199414039801</v>
      </c>
      <c r="E3937" s="1">
        <f>+C3937/B3937</f>
        <v>1.1247798896288617</v>
      </c>
      <c r="F3937" s="1">
        <f>+D3937/B3937</f>
        <v>2.0380771852265243</v>
      </c>
      <c r="G3937" s="1" t="s">
        <v>721</v>
      </c>
    </row>
    <row r="3938" spans="1:7" x14ac:dyDescent="0.25">
      <c r="A3938" s="1" t="s">
        <v>720</v>
      </c>
      <c r="B3938" s="1">
        <v>322.07988421797597</v>
      </c>
      <c r="C3938" s="1">
        <v>382.61269914580203</v>
      </c>
      <c r="D3938" s="1">
        <v>427.29145269031301</v>
      </c>
      <c r="E3938" s="1">
        <f>+C3938/B3938</f>
        <v>1.1879434820178303</v>
      </c>
      <c r="F3938" s="1">
        <f>+D3938/B3938</f>
        <v>1.3266629604260922</v>
      </c>
      <c r="G3938" s="1" t="s">
        <v>719</v>
      </c>
    </row>
    <row r="3939" spans="1:7" x14ac:dyDescent="0.25">
      <c r="A3939" s="1" t="s">
        <v>718</v>
      </c>
      <c r="B3939" s="1">
        <v>164.75012508412601</v>
      </c>
      <c r="C3939" s="1">
        <v>190.64538720343799</v>
      </c>
      <c r="D3939" s="1">
        <v>217.44443036836901</v>
      </c>
      <c r="E3939" s="1">
        <f>+C3939/B3939</f>
        <v>1.157179013406449</v>
      </c>
      <c r="F3939" s="1">
        <f>+D3939/B3939</f>
        <v>1.3198437953072013</v>
      </c>
      <c r="G3939" s="1" t="s">
        <v>634</v>
      </c>
    </row>
    <row r="3940" spans="1:7" x14ac:dyDescent="0.25">
      <c r="A3940" s="1" t="s">
        <v>717</v>
      </c>
      <c r="B3940" s="1">
        <v>2057.6034412651702</v>
      </c>
      <c r="C3940" s="1">
        <v>2194.56389133522</v>
      </c>
      <c r="D3940" s="1">
        <v>2325.4838820762502</v>
      </c>
      <c r="E3940" s="1">
        <f>+C3940/B3940</f>
        <v>1.0665630934140722</v>
      </c>
      <c r="F3940" s="1">
        <f>+D3940/B3940</f>
        <v>1.1301905097156948</v>
      </c>
      <c r="G3940" s="1" t="s">
        <v>716</v>
      </c>
    </row>
    <row r="3941" spans="1:7" x14ac:dyDescent="0.25">
      <c r="A3941" s="1" t="s">
        <v>715</v>
      </c>
      <c r="B3941" s="1">
        <v>729.26267293909996</v>
      </c>
      <c r="C3941" s="1">
        <v>848.10373097790205</v>
      </c>
      <c r="D3941" s="1">
        <v>1020.73112346296</v>
      </c>
      <c r="E3941" s="1">
        <f>+C3941/B3941</f>
        <v>1.1629605661288609</v>
      </c>
      <c r="F3941" s="1">
        <f>+D3941/B3941</f>
        <v>1.3996755371410601</v>
      </c>
      <c r="G3941" s="1" t="s">
        <v>714</v>
      </c>
    </row>
    <row r="3942" spans="1:7" x14ac:dyDescent="0.25">
      <c r="A3942" s="1" t="s">
        <v>713</v>
      </c>
      <c r="B3942" s="1">
        <v>1061.47973126959</v>
      </c>
      <c r="C3942" s="1">
        <v>1098.69715640445</v>
      </c>
      <c r="D3942" s="1">
        <v>1198.1008953017499</v>
      </c>
      <c r="E3942" s="1">
        <f>+C3942/B3942</f>
        <v>1.0350618330604822</v>
      </c>
      <c r="F3942" s="1">
        <f>+D3942/B3942</f>
        <v>1.1287082174133962</v>
      </c>
      <c r="G3942" s="1" t="s">
        <v>712</v>
      </c>
    </row>
    <row r="3943" spans="1:7" x14ac:dyDescent="0.25">
      <c r="A3943" s="1" t="s">
        <v>711</v>
      </c>
      <c r="B3943" s="1">
        <v>297.04178891281498</v>
      </c>
      <c r="C3943" s="1">
        <v>324.00034989249502</v>
      </c>
      <c r="D3943" s="1">
        <v>372.67440980918599</v>
      </c>
      <c r="E3943" s="1">
        <f>+C3943/B3943</f>
        <v>1.0907567957974851</v>
      </c>
      <c r="F3943" s="1">
        <f>+D3943/B3943</f>
        <v>1.254619463386581</v>
      </c>
      <c r="G3943" s="1" t="s">
        <v>710</v>
      </c>
    </row>
    <row r="3944" spans="1:7" x14ac:dyDescent="0.25">
      <c r="A3944" s="1" t="s">
        <v>709</v>
      </c>
      <c r="B3944" s="1">
        <v>14.7838524160499</v>
      </c>
      <c r="C3944" s="1">
        <v>5.9456497893517799</v>
      </c>
      <c r="D3944" s="1">
        <v>34.102990780511</v>
      </c>
      <c r="E3944" s="1">
        <f>+C3944/B3944</f>
        <v>0.402171884704217</v>
      </c>
      <c r="F3944" s="1">
        <f>+D3944/B3944</f>
        <v>2.3067729452904659</v>
      </c>
      <c r="G3944" s="1" t="s">
        <v>708</v>
      </c>
    </row>
    <row r="3945" spans="1:7" x14ac:dyDescent="0.25">
      <c r="A3945" s="1" t="s">
        <v>707</v>
      </c>
      <c r="B3945" s="1">
        <v>1543.2930268805501</v>
      </c>
      <c r="C3945" s="1">
        <v>1613.3596796367699</v>
      </c>
      <c r="D3945" s="1">
        <v>1668.80256193227</v>
      </c>
      <c r="E3945" s="1">
        <f>+C3945/B3945</f>
        <v>1.0454007447294991</v>
      </c>
      <c r="F3945" s="1">
        <f>+D3945/B3945</f>
        <v>1.0813257967642165</v>
      </c>
      <c r="G3945" s="1" t="s">
        <v>706</v>
      </c>
    </row>
    <row r="3946" spans="1:7" x14ac:dyDescent="0.25">
      <c r="A3946" s="1" t="s">
        <v>705</v>
      </c>
      <c r="B3946" s="1">
        <v>866.70455983238401</v>
      </c>
      <c r="C3946" s="1">
        <v>921.781995247449</v>
      </c>
      <c r="D3946" s="1">
        <v>1001.99769397147</v>
      </c>
      <c r="E3946" s="1">
        <f>+C3946/B3946</f>
        <v>1.0635481085108363</v>
      </c>
      <c r="F3946" s="1">
        <f>+D3946/B3946</f>
        <v>1.1561006372981941</v>
      </c>
      <c r="G3946" s="1" t="s">
        <v>704</v>
      </c>
    </row>
    <row r="3947" spans="1:7" x14ac:dyDescent="0.25">
      <c r="A3947" s="1" t="s">
        <v>703</v>
      </c>
      <c r="B3947" s="1">
        <v>280.91406878348897</v>
      </c>
      <c r="C3947" s="1">
        <v>319.198647746738</v>
      </c>
      <c r="D3947" s="1">
        <v>393.99584729780901</v>
      </c>
      <c r="E3947" s="1">
        <f>+C3947/B3947</f>
        <v>1.1362857301132767</v>
      </c>
      <c r="F3947" s="1">
        <f>+D3947/B3947</f>
        <v>1.402549359681506</v>
      </c>
      <c r="G3947" s="1" t="s">
        <v>702</v>
      </c>
    </row>
    <row r="3948" spans="1:7" x14ac:dyDescent="0.25">
      <c r="A3948" s="1" t="s">
        <v>701</v>
      </c>
      <c r="B3948" s="1">
        <v>1723.6693036686299</v>
      </c>
      <c r="C3948" s="1">
        <v>1800.63754371861</v>
      </c>
      <c r="D3948" s="1">
        <v>1959.91661202154</v>
      </c>
      <c r="E3948" s="1">
        <f>+C3948/B3948</f>
        <v>1.0446537162819818</v>
      </c>
      <c r="F3948" s="1">
        <f>+D3948/B3948</f>
        <v>1.1370606924716273</v>
      </c>
      <c r="G3948" s="1" t="s">
        <v>700</v>
      </c>
    </row>
    <row r="3949" spans="1:7" x14ac:dyDescent="0.25">
      <c r="A3949" s="1" t="s">
        <v>699</v>
      </c>
      <c r="B3949" s="1">
        <v>119.00005466516301</v>
      </c>
      <c r="C3949" s="1">
        <v>143.62148571392001</v>
      </c>
      <c r="D3949" s="1">
        <v>165.123747092196</v>
      </c>
      <c r="E3949" s="1">
        <f>+C3949/B3949</f>
        <v>1.2069026868772093</v>
      </c>
      <c r="F3949" s="1">
        <f>+D3949/B3949</f>
        <v>1.3875938759592485</v>
      </c>
      <c r="G3949" s="1" t="s">
        <v>212</v>
      </c>
    </row>
    <row r="3950" spans="1:7" x14ac:dyDescent="0.25">
      <c r="A3950" s="1" t="s">
        <v>698</v>
      </c>
      <c r="B3950" s="1">
        <v>510.65619192737</v>
      </c>
      <c r="C3950" s="1">
        <v>541.10345790328904</v>
      </c>
      <c r="D3950" s="1">
        <v>622.42158654353398</v>
      </c>
      <c r="E3950" s="1">
        <f>+C3950/B3950</f>
        <v>1.0596238065008121</v>
      </c>
      <c r="F3950" s="1">
        <f>+D3950/B3950</f>
        <v>1.2188662281648397</v>
      </c>
      <c r="G3950" s="1" t="s">
        <v>697</v>
      </c>
    </row>
    <row r="3951" spans="1:7" x14ac:dyDescent="0.25">
      <c r="A3951" s="1" t="s">
        <v>696</v>
      </c>
      <c r="B3951" s="1">
        <v>178.19388793329</v>
      </c>
      <c r="C3951" s="1">
        <v>194.061238172609</v>
      </c>
      <c r="D3951" s="1">
        <v>223.522107551537</v>
      </c>
      <c r="E3951" s="1">
        <f>+C3951/B3951</f>
        <v>1.0890454236301259</v>
      </c>
      <c r="F3951" s="1">
        <f>+D3951/B3951</f>
        <v>1.2543758382735126</v>
      </c>
      <c r="G3951" s="1" t="s">
        <v>695</v>
      </c>
    </row>
    <row r="3952" spans="1:7" x14ac:dyDescent="0.25">
      <c r="A3952" s="1" t="s">
        <v>694</v>
      </c>
      <c r="B3952" s="1">
        <v>397.81080985787298</v>
      </c>
      <c r="C3952" s="1">
        <v>345.767457967285</v>
      </c>
      <c r="D3952" s="1">
        <v>487.38980382313002</v>
      </c>
      <c r="E3952" s="1">
        <f>+C3952/B3952</f>
        <v>0.869175621675083</v>
      </c>
      <c r="F3952" s="1">
        <f>+D3952/B3952</f>
        <v>1.2251798888955812</v>
      </c>
      <c r="G3952" s="1" t="s">
        <v>693</v>
      </c>
    </row>
    <row r="3953" spans="1:7" x14ac:dyDescent="0.25">
      <c r="A3953" s="1" t="s">
        <v>692</v>
      </c>
      <c r="B3953" s="1">
        <v>217.458082762489</v>
      </c>
      <c r="C3953" s="1">
        <v>226.20095151040599</v>
      </c>
      <c r="D3953" s="1">
        <v>277.180894552079</v>
      </c>
      <c r="E3953" s="1">
        <f>+C3953/B3953</f>
        <v>1.0402048460873541</v>
      </c>
      <c r="F3953" s="1">
        <f>+D3953/B3953</f>
        <v>1.2746405699475432</v>
      </c>
      <c r="G3953" s="1" t="s">
        <v>691</v>
      </c>
    </row>
    <row r="3954" spans="1:7" x14ac:dyDescent="0.25">
      <c r="A3954" s="1" t="s">
        <v>690</v>
      </c>
      <c r="B3954" s="1">
        <v>530.93279497093295</v>
      </c>
      <c r="C3954" s="1">
        <v>527.92037138429305</v>
      </c>
      <c r="D3954" s="1">
        <v>624.48259444144003</v>
      </c>
      <c r="E3954" s="1">
        <f>+C3954/B3954</f>
        <v>0.99432616780282934</v>
      </c>
      <c r="F3954" s="1">
        <f>+D3954/B3954</f>
        <v>1.1761989471296996</v>
      </c>
      <c r="G3954" s="1" t="s">
        <v>689</v>
      </c>
    </row>
    <row r="3955" spans="1:7" x14ac:dyDescent="0.25">
      <c r="A3955" s="1" t="s">
        <v>688</v>
      </c>
      <c r="B3955" s="1">
        <v>1111.52685936487</v>
      </c>
      <c r="C3955" s="1">
        <v>1077.08360181277</v>
      </c>
      <c r="D3955" s="1">
        <v>1250.2242845252599</v>
      </c>
      <c r="E3955" s="1">
        <f>+C3955/B3955</f>
        <v>0.96901266284129106</v>
      </c>
      <c r="F3955" s="1">
        <f>+D3955/B3955</f>
        <v>1.1247809929124359</v>
      </c>
      <c r="G3955" s="1" t="s">
        <v>687</v>
      </c>
    </row>
    <row r="3956" spans="1:7" x14ac:dyDescent="0.25">
      <c r="A3956" s="1" t="s">
        <v>686</v>
      </c>
      <c r="B3956" s="1">
        <v>65.438915917266996</v>
      </c>
      <c r="C3956" s="1">
        <v>86.471724709206399</v>
      </c>
      <c r="D3956" s="1">
        <v>93.081420187379393</v>
      </c>
      <c r="E3956" s="1">
        <f>+C3956/B3956</f>
        <v>1.3214113268399912</v>
      </c>
      <c r="F3956" s="1">
        <f>+D3956/B3956</f>
        <v>1.4224169041103953</v>
      </c>
      <c r="G3956" s="1" t="s">
        <v>685</v>
      </c>
    </row>
    <row r="3957" spans="1:7" x14ac:dyDescent="0.25">
      <c r="A3957" s="1" t="s">
        <v>684</v>
      </c>
      <c r="B3957" s="1">
        <v>3280.0111598654598</v>
      </c>
      <c r="C3957" s="1">
        <v>3369.8738287411602</v>
      </c>
      <c r="D3957" s="1">
        <v>4437.4563014127698</v>
      </c>
      <c r="E3957" s="1">
        <f>+C3957/B3957</f>
        <v>1.0273970619293218</v>
      </c>
      <c r="F3957" s="1">
        <f>+D3957/B3957</f>
        <v>1.3528784156925815</v>
      </c>
      <c r="G3957" s="1" t="s">
        <v>683</v>
      </c>
    </row>
    <row r="3958" spans="1:7" x14ac:dyDescent="0.25">
      <c r="A3958" s="1" t="s">
        <v>682</v>
      </c>
      <c r="B3958" s="1">
        <v>454.39510284968401</v>
      </c>
      <c r="C3958" s="1">
        <v>490.05727755602499</v>
      </c>
      <c r="D3958" s="1">
        <v>542.63915183247104</v>
      </c>
      <c r="E3958" s="1">
        <f>+C3958/B3958</f>
        <v>1.0784827443841052</v>
      </c>
      <c r="F3958" s="1">
        <f>+D3958/B3958</f>
        <v>1.1942011443991696</v>
      </c>
      <c r="G3958" s="1" t="s">
        <v>681</v>
      </c>
    </row>
    <row r="3959" spans="1:7" x14ac:dyDescent="0.25">
      <c r="A3959" s="1" t="s">
        <v>680</v>
      </c>
      <c r="B3959" s="1">
        <v>2495.8441754830501</v>
      </c>
      <c r="C3959" s="1">
        <v>2649.6786327372101</v>
      </c>
      <c r="D3959" s="1">
        <v>3041.00501944589</v>
      </c>
      <c r="E3959" s="1">
        <f>+C3959/B3959</f>
        <v>1.0616362426650241</v>
      </c>
      <c r="F3959" s="1">
        <f>+D3959/B3959</f>
        <v>1.218427436022655</v>
      </c>
      <c r="G3959" s="1" t="s">
        <v>679</v>
      </c>
    </row>
    <row r="3960" spans="1:7" x14ac:dyDescent="0.25">
      <c r="A3960" s="1" t="s">
        <v>678</v>
      </c>
      <c r="B3960" s="1">
        <v>2667.6696526968999</v>
      </c>
      <c r="C3960" s="1">
        <v>2753.5136847088802</v>
      </c>
      <c r="D3960" s="1">
        <v>2915.5795746050098</v>
      </c>
      <c r="E3960" s="1">
        <f>+C3960/B3960</f>
        <v>1.032179408692975</v>
      </c>
      <c r="F3960" s="1">
        <f>+D3960/B3960</f>
        <v>1.0929312674294149</v>
      </c>
      <c r="G3960" s="1" t="s">
        <v>677</v>
      </c>
    </row>
    <row r="3961" spans="1:7" x14ac:dyDescent="0.25">
      <c r="A3961" s="1" t="s">
        <v>676</v>
      </c>
      <c r="B3961" s="1">
        <v>356.051919722631</v>
      </c>
      <c r="C3961" s="1">
        <v>406.75787526442701</v>
      </c>
      <c r="D3961" s="1">
        <v>498.84931949928898</v>
      </c>
      <c r="E3961" s="1">
        <f>+C3961/B3961</f>
        <v>1.1424116897931531</v>
      </c>
      <c r="F3961" s="1">
        <f>+D3961/B3961</f>
        <v>1.4010578004688163</v>
      </c>
      <c r="G3961" s="1" t="s">
        <v>675</v>
      </c>
    </row>
    <row r="3962" spans="1:7" x14ac:dyDescent="0.25">
      <c r="A3962" s="1" t="s">
        <v>674</v>
      </c>
      <c r="B3962" s="1">
        <v>21041.691577024802</v>
      </c>
      <c r="C3962" s="1">
        <v>21557.8710599509</v>
      </c>
      <c r="D3962" s="1">
        <v>22746.671823452201</v>
      </c>
      <c r="E3962" s="1">
        <f>+C3962/B3962</f>
        <v>1.0245312731173053</v>
      </c>
      <c r="F3962" s="1">
        <f>+D3962/B3962</f>
        <v>1.0810286682601626</v>
      </c>
      <c r="G3962" s="1" t="s">
        <v>673</v>
      </c>
    </row>
    <row r="3963" spans="1:7" x14ac:dyDescent="0.25">
      <c r="A3963" s="1" t="s">
        <v>672</v>
      </c>
      <c r="B3963" s="1">
        <v>242.62079802670601</v>
      </c>
      <c r="C3963" s="1">
        <v>276.21536841521697</v>
      </c>
      <c r="D3963" s="1">
        <v>314.89181783960998</v>
      </c>
      <c r="E3963" s="1">
        <f>+C3963/B3963</f>
        <v>1.1384653362850332</v>
      </c>
      <c r="F3963" s="1">
        <f>+D3963/B3963</f>
        <v>1.2978764409345851</v>
      </c>
      <c r="G3963" s="1" t="s">
        <v>671</v>
      </c>
    </row>
    <row r="3964" spans="1:7" x14ac:dyDescent="0.25">
      <c r="A3964" s="1" t="s">
        <v>670</v>
      </c>
      <c r="C3964" s="1">
        <v>1.6151887106776801</v>
      </c>
      <c r="D3964" s="1">
        <v>4.3584296212825704</v>
      </c>
      <c r="E3964" s="1" t="e">
        <f>+C3964/B3964</f>
        <v>#DIV/0!</v>
      </c>
      <c r="F3964" s="1" t="e">
        <f>+D3964/B3964</f>
        <v>#DIV/0!</v>
      </c>
      <c r="G3964" s="1" t="s">
        <v>462</v>
      </c>
    </row>
    <row r="3965" spans="1:7" x14ac:dyDescent="0.25">
      <c r="A3965" s="1" t="s">
        <v>669</v>
      </c>
      <c r="B3965" s="1">
        <v>1166.2872476416101</v>
      </c>
      <c r="C3965" s="1">
        <v>1026.6867712846699</v>
      </c>
      <c r="D3965" s="1">
        <v>1550.89280123036</v>
      </c>
      <c r="E3965" s="1">
        <f>+C3965/B3965</f>
        <v>0.88030352159021619</v>
      </c>
      <c r="F3965" s="1">
        <f>+D3965/B3965</f>
        <v>1.3297691493810586</v>
      </c>
      <c r="G3965" s="1" t="s">
        <v>668</v>
      </c>
    </row>
    <row r="3966" spans="1:7" x14ac:dyDescent="0.25">
      <c r="A3966" s="1" t="s">
        <v>667</v>
      </c>
      <c r="B3966" s="1">
        <v>2784.79122467449</v>
      </c>
      <c r="C3966" s="1">
        <v>2874.6134098400698</v>
      </c>
      <c r="D3966" s="1">
        <v>2997.0941095571402</v>
      </c>
      <c r="E3966" s="1">
        <f>+C3966/B3966</f>
        <v>1.0322545490554966</v>
      </c>
      <c r="F3966" s="1">
        <f>+D3966/B3966</f>
        <v>1.0762365533909874</v>
      </c>
      <c r="G3966" s="1" t="s">
        <v>666</v>
      </c>
    </row>
    <row r="3967" spans="1:7" x14ac:dyDescent="0.25">
      <c r="A3967" s="1" t="s">
        <v>665</v>
      </c>
      <c r="B3967" s="1">
        <v>264.93895534763499</v>
      </c>
      <c r="C3967" s="1">
        <v>280.66747930450299</v>
      </c>
      <c r="D3967" s="1">
        <v>333.23912354059303</v>
      </c>
      <c r="E3967" s="1">
        <f>+C3967/B3967</f>
        <v>1.0593665961135466</v>
      </c>
      <c r="F3967" s="1">
        <f>+D3967/B3967</f>
        <v>1.2577958688760555</v>
      </c>
      <c r="G3967" s="1" t="s">
        <v>664</v>
      </c>
    </row>
    <row r="3968" spans="1:7" x14ac:dyDescent="0.25">
      <c r="A3968" s="1" t="s">
        <v>663</v>
      </c>
      <c r="B3968" s="1">
        <v>756.00868983371402</v>
      </c>
      <c r="C3968" s="1">
        <v>815.63770380188203</v>
      </c>
      <c r="D3968" s="1">
        <v>842.74672821595004</v>
      </c>
      <c r="E3968" s="1">
        <f>+C3968/B3968</f>
        <v>1.0788734504907391</v>
      </c>
      <c r="F3968" s="1">
        <f>+D3968/B3968</f>
        <v>1.114731536222572</v>
      </c>
      <c r="G3968" s="1" t="s">
        <v>662</v>
      </c>
    </row>
    <row r="3969" spans="1:7" x14ac:dyDescent="0.25">
      <c r="A3969" s="1" t="s">
        <v>661</v>
      </c>
      <c r="B3969" s="1">
        <v>223.36086963809299</v>
      </c>
      <c r="C3969" s="1">
        <v>247.28004315479299</v>
      </c>
      <c r="D3969" s="1">
        <v>269.225091122062</v>
      </c>
      <c r="E3969" s="1">
        <f>+C3969/B3969</f>
        <v>1.1070875733760159</v>
      </c>
      <c r="F3969" s="1">
        <f>+D3969/B3969</f>
        <v>1.2053368683524641</v>
      </c>
      <c r="G3969" s="1" t="s">
        <v>660</v>
      </c>
    </row>
    <row r="3970" spans="1:7" x14ac:dyDescent="0.25">
      <c r="A3970" s="1" t="s">
        <v>659</v>
      </c>
      <c r="B3970" s="1">
        <v>418.92772017240202</v>
      </c>
      <c r="C3970" s="1">
        <v>447.52942799531002</v>
      </c>
      <c r="D3970" s="1">
        <v>481.247131764708</v>
      </c>
      <c r="E3970" s="1">
        <f>+C3970/B3970</f>
        <v>1.0682736100899159</v>
      </c>
      <c r="F3970" s="1">
        <f>+D3970/B3970</f>
        <v>1.1487593410306187</v>
      </c>
      <c r="G3970" s="1" t="s">
        <v>658</v>
      </c>
    </row>
    <row r="3971" spans="1:7" x14ac:dyDescent="0.25">
      <c r="A3971" s="1" t="s">
        <v>657</v>
      </c>
      <c r="B3971" s="1">
        <v>1406.8216055912401</v>
      </c>
      <c r="C3971" s="1">
        <v>1356.2098575789501</v>
      </c>
      <c r="D3971" s="1">
        <v>1551.3469978593801</v>
      </c>
      <c r="E3971" s="1">
        <f>+C3971/B3971</f>
        <v>0.96402404696434874</v>
      </c>
      <c r="F3971" s="1">
        <f>+D3971/B3971</f>
        <v>1.102731854340125</v>
      </c>
      <c r="G3971" s="1" t="s">
        <v>656</v>
      </c>
    </row>
    <row r="3972" spans="1:7" x14ac:dyDescent="0.25">
      <c r="A3972" s="1" t="s">
        <v>655</v>
      </c>
      <c r="B3972" s="1">
        <v>9.2064775796430798</v>
      </c>
      <c r="C3972" s="1">
        <v>5.2909767013817497</v>
      </c>
      <c r="D3972" s="1">
        <v>23.0305255470929</v>
      </c>
      <c r="E3972" s="1">
        <f>+C3972/B3972</f>
        <v>0.57470152461793889</v>
      </c>
      <c r="F3972" s="1">
        <f>+D3972/B3972</f>
        <v>2.5015566863505851</v>
      </c>
      <c r="G3972" s="1" t="s">
        <v>654</v>
      </c>
    </row>
    <row r="3973" spans="1:7" x14ac:dyDescent="0.25">
      <c r="A3973" s="1" t="s">
        <v>653</v>
      </c>
      <c r="B3973" s="1">
        <v>686.50041927406005</v>
      </c>
      <c r="C3973" s="1">
        <v>666.06749823969403</v>
      </c>
      <c r="D3973" s="1">
        <v>769.951146889847</v>
      </c>
      <c r="E3973" s="1">
        <f>+C3973/B3973</f>
        <v>0.97023611281115774</v>
      </c>
      <c r="F3973" s="1">
        <f>+D3973/B3973</f>
        <v>1.121559616386006</v>
      </c>
      <c r="G3973" s="1" t="s">
        <v>652</v>
      </c>
    </row>
    <row r="3974" spans="1:7" x14ac:dyDescent="0.25">
      <c r="A3974" s="1" t="s">
        <v>651</v>
      </c>
      <c r="B3974" s="1">
        <v>1340.3797897229299</v>
      </c>
      <c r="C3974" s="1">
        <v>1410.9568155171501</v>
      </c>
      <c r="D3974" s="1">
        <v>1532.1014439963801</v>
      </c>
      <c r="E3974" s="1">
        <f>+C3974/B3974</f>
        <v>1.0526544986244601</v>
      </c>
      <c r="F3974" s="1">
        <f>+D3974/B3974</f>
        <v>1.1430353215882798</v>
      </c>
      <c r="G3974" s="1" t="s">
        <v>650</v>
      </c>
    </row>
    <row r="3975" spans="1:7" x14ac:dyDescent="0.25">
      <c r="A3975" s="1" t="s">
        <v>649</v>
      </c>
      <c r="B3975" s="1">
        <v>1880.48775110112</v>
      </c>
      <c r="C3975" s="1">
        <v>1952.8595653549</v>
      </c>
      <c r="D3975" s="1">
        <v>2814.1518227800402</v>
      </c>
      <c r="E3975" s="1">
        <f>+C3975/B3975</f>
        <v>1.0384856610798994</v>
      </c>
      <c r="F3975" s="1">
        <f>+D3975/B3975</f>
        <v>1.4965010121082751</v>
      </c>
      <c r="G3975" s="1" t="s">
        <v>212</v>
      </c>
    </row>
    <row r="3976" spans="1:7" x14ac:dyDescent="0.25">
      <c r="A3976" s="1" t="s">
        <v>648</v>
      </c>
      <c r="B3976" s="1">
        <v>2167.80949962356</v>
      </c>
      <c r="C3976" s="1">
        <v>2268.12709046501</v>
      </c>
      <c r="D3976" s="1">
        <v>2485.7068603940902</v>
      </c>
      <c r="E3976" s="1">
        <f>+C3976/B3976</f>
        <v>1.0462760177307417</v>
      </c>
      <c r="F3976" s="1">
        <f>+D3976/B3976</f>
        <v>1.1466445095040561</v>
      </c>
      <c r="G3976" s="1" t="s">
        <v>56</v>
      </c>
    </row>
    <row r="3977" spans="1:7" x14ac:dyDescent="0.25">
      <c r="A3977" s="1" t="s">
        <v>647</v>
      </c>
      <c r="B3977" s="1">
        <v>1231.3547851793001</v>
      </c>
      <c r="C3977" s="1">
        <v>1235.86143855662</v>
      </c>
      <c r="D3977" s="1">
        <v>1447.92697450527</v>
      </c>
      <c r="E3977" s="1">
        <f>+C3977/B3977</f>
        <v>1.0036599146172673</v>
      </c>
      <c r="F3977" s="1">
        <f>+D3977/B3977</f>
        <v>1.175881226054954</v>
      </c>
      <c r="G3977" s="1" t="s">
        <v>646</v>
      </c>
    </row>
    <row r="3978" spans="1:7" x14ac:dyDescent="0.25">
      <c r="A3978" s="1" t="s">
        <v>645</v>
      </c>
      <c r="B3978" s="1">
        <v>114.587735133273</v>
      </c>
      <c r="C3978" s="1">
        <v>137.634294545161</v>
      </c>
      <c r="D3978" s="1">
        <v>148.209555174965</v>
      </c>
      <c r="E3978" s="1">
        <f>+C3978/B3978</f>
        <v>1.2011258830195339</v>
      </c>
      <c r="F3978" s="1">
        <f>+D3978/B3978</f>
        <v>1.2934155213259746</v>
      </c>
      <c r="G3978" s="1" t="s">
        <v>644</v>
      </c>
    </row>
    <row r="3979" spans="1:7" x14ac:dyDescent="0.25">
      <c r="A3979" s="1" t="s">
        <v>643</v>
      </c>
      <c r="B3979" s="1">
        <v>195.78519546475599</v>
      </c>
      <c r="C3979" s="1">
        <v>228.64183343752401</v>
      </c>
      <c r="D3979" s="1">
        <v>242.976218570594</v>
      </c>
      <c r="E3979" s="1">
        <f>+C3979/B3979</f>
        <v>1.167819828740231</v>
      </c>
      <c r="F3979" s="1">
        <f>+D3979/B3979</f>
        <v>1.2410346859670145</v>
      </c>
      <c r="G3979" s="1" t="s">
        <v>68</v>
      </c>
    </row>
    <row r="3980" spans="1:7" x14ac:dyDescent="0.25">
      <c r="A3980" s="1" t="s">
        <v>642</v>
      </c>
      <c r="B3980" s="1">
        <v>303.67715705530702</v>
      </c>
      <c r="C3980" s="1">
        <v>350.14890581449498</v>
      </c>
      <c r="D3980" s="1">
        <v>360.28466466591101</v>
      </c>
      <c r="E3980" s="1">
        <f>+C3980/B3980</f>
        <v>1.1530301100346654</v>
      </c>
      <c r="F3980" s="1">
        <f>+D3980/B3980</f>
        <v>1.1864068676074124</v>
      </c>
    </row>
    <row r="3981" spans="1:7" x14ac:dyDescent="0.25">
      <c r="A3981" s="1" t="s">
        <v>641</v>
      </c>
      <c r="B3981" s="1">
        <v>1511.4112150599699</v>
      </c>
      <c r="C3981" s="1">
        <v>1433.35850458512</v>
      </c>
      <c r="D3981" s="1">
        <v>1698.8595880944999</v>
      </c>
      <c r="E3981" s="1">
        <f>+C3981/B3981</f>
        <v>0.94835772707181287</v>
      </c>
      <c r="F3981" s="1">
        <f>+D3981/B3981</f>
        <v>1.1240220868859256</v>
      </c>
      <c r="G3981" s="1" t="s">
        <v>640</v>
      </c>
    </row>
    <row r="3982" spans="1:7" x14ac:dyDescent="0.25">
      <c r="A3982" s="1" t="s">
        <v>639</v>
      </c>
      <c r="B3982" s="1">
        <v>3003.6964382107299</v>
      </c>
      <c r="C3982" s="1">
        <v>2951.88825836866</v>
      </c>
      <c r="D3982" s="1">
        <v>3217.3172083152799</v>
      </c>
      <c r="E3982" s="1">
        <f>+C3982/B3982</f>
        <v>0.98275185894852557</v>
      </c>
      <c r="F3982" s="1">
        <f>+D3982/B3982</f>
        <v>1.0711192940095511</v>
      </c>
      <c r="G3982" s="1" t="s">
        <v>638</v>
      </c>
    </row>
    <row r="3983" spans="1:7" x14ac:dyDescent="0.25">
      <c r="A3983" s="1" t="s">
        <v>637</v>
      </c>
      <c r="B3983" s="1">
        <v>2166.0133812160202</v>
      </c>
      <c r="C3983" s="1">
        <v>2288.90819815652</v>
      </c>
      <c r="D3983" s="1">
        <v>2409.8979932296602</v>
      </c>
      <c r="E3983" s="1">
        <f>+C3983/B3983</f>
        <v>1.0567377921144261</v>
      </c>
      <c r="F3983" s="1">
        <f>+D3983/B3983</f>
        <v>1.1125960781815303</v>
      </c>
      <c r="G3983" s="1" t="s">
        <v>636</v>
      </c>
    </row>
    <row r="3984" spans="1:7" x14ac:dyDescent="0.25">
      <c r="A3984" s="1" t="s">
        <v>635</v>
      </c>
      <c r="B3984" s="1">
        <v>56.763316398382102</v>
      </c>
      <c r="C3984" s="1">
        <v>65.537630377771507</v>
      </c>
      <c r="D3984" s="1">
        <v>79.183500866306304</v>
      </c>
      <c r="E3984" s="1">
        <f>+C3984/B3984</f>
        <v>1.1545771906244628</v>
      </c>
      <c r="F3984" s="1">
        <f>+D3984/B3984</f>
        <v>1.3949766484849577</v>
      </c>
      <c r="G3984" s="1" t="s">
        <v>634</v>
      </c>
    </row>
    <row r="3985" spans="1:7" x14ac:dyDescent="0.25">
      <c r="A3985" s="1" t="s">
        <v>633</v>
      </c>
      <c r="B3985" s="1">
        <v>75.053437728060601</v>
      </c>
      <c r="C3985" s="1">
        <v>77.951243413228894</v>
      </c>
      <c r="D3985" s="1">
        <v>131.43630369770599</v>
      </c>
      <c r="E3985" s="1">
        <f>+C3985/B3985</f>
        <v>1.0386098994648032</v>
      </c>
      <c r="F3985" s="1">
        <f>+D3985/B3985</f>
        <v>1.751236288122286</v>
      </c>
      <c r="G3985" s="1" t="s">
        <v>632</v>
      </c>
    </row>
    <row r="3986" spans="1:7" x14ac:dyDescent="0.25">
      <c r="A3986" s="1" t="s">
        <v>631</v>
      </c>
      <c r="B3986" s="1">
        <v>248.91830232705999</v>
      </c>
      <c r="C3986" s="1">
        <v>285.54651569596001</v>
      </c>
      <c r="D3986" s="1">
        <v>344.93227308551701</v>
      </c>
      <c r="E3986" s="1">
        <f>+C3986/B3986</f>
        <v>1.1471495387300741</v>
      </c>
      <c r="F3986" s="1">
        <f>+D3986/B3986</f>
        <v>1.3857248336536614</v>
      </c>
      <c r="G3986" s="1" t="s">
        <v>630</v>
      </c>
    </row>
    <row r="3987" spans="1:7" x14ac:dyDescent="0.25">
      <c r="A3987" s="1" t="s">
        <v>629</v>
      </c>
      <c r="B3987" s="1">
        <v>244.69501297990701</v>
      </c>
      <c r="C3987" s="1">
        <v>271.66120150874701</v>
      </c>
      <c r="D3987" s="1">
        <v>302.40177747371501</v>
      </c>
      <c r="E3987" s="1">
        <f>+C3987/B3987</f>
        <v>1.1102032616049038</v>
      </c>
      <c r="F3987" s="1">
        <f>+D3987/B3987</f>
        <v>1.2358313877796381</v>
      </c>
      <c r="G3987" s="1" t="s">
        <v>628</v>
      </c>
    </row>
    <row r="3988" spans="1:7" x14ac:dyDescent="0.25">
      <c r="A3988" s="1" t="s">
        <v>627</v>
      </c>
      <c r="B3988" s="1">
        <v>72.572954452517706</v>
      </c>
      <c r="C3988" s="1">
        <v>86.582472381430506</v>
      </c>
      <c r="D3988" s="1">
        <v>99.370939290998095</v>
      </c>
      <c r="E3988" s="1">
        <f>+C3988/B3988</f>
        <v>1.1930404795367509</v>
      </c>
      <c r="F3988" s="1">
        <f>+D3988/B3988</f>
        <v>1.3692558066657394</v>
      </c>
      <c r="G3988" s="1" t="s">
        <v>626</v>
      </c>
    </row>
    <row r="3989" spans="1:7" x14ac:dyDescent="0.25">
      <c r="A3989" s="1" t="s">
        <v>625</v>
      </c>
      <c r="B3989" s="1">
        <v>40.917702750496098</v>
      </c>
      <c r="C3989" s="1">
        <v>54.072087601069398</v>
      </c>
      <c r="D3989" s="1">
        <v>76.884184356893201</v>
      </c>
      <c r="E3989" s="1">
        <f>+C3989/B3989</f>
        <v>1.3214839535539129</v>
      </c>
      <c r="F3989" s="1">
        <f>+D3989/B3989</f>
        <v>1.8789956226455318</v>
      </c>
      <c r="G3989" s="1" t="s">
        <v>624</v>
      </c>
    </row>
    <row r="3990" spans="1:7" x14ac:dyDescent="0.25">
      <c r="A3990" s="1" t="s">
        <v>623</v>
      </c>
      <c r="B3990" s="1">
        <v>159.02503360379799</v>
      </c>
      <c r="C3990" s="1">
        <v>151.70523484439499</v>
      </c>
      <c r="D3990" s="1">
        <v>229.388342009122</v>
      </c>
      <c r="E3990" s="1">
        <f>+C3990/B3990</f>
        <v>0.95397077684234377</v>
      </c>
      <c r="F3990" s="1">
        <f>+D3990/B3990</f>
        <v>1.4424668670759742</v>
      </c>
      <c r="G3990" s="1" t="s">
        <v>619</v>
      </c>
    </row>
    <row r="3991" spans="1:7" x14ac:dyDescent="0.25">
      <c r="A3991" s="1" t="s">
        <v>622</v>
      </c>
      <c r="B3991" s="1">
        <v>407.38735894765603</v>
      </c>
      <c r="C3991" s="1">
        <v>403.47224666823598</v>
      </c>
      <c r="D3991" s="1">
        <v>492.156770625219</v>
      </c>
      <c r="E3991" s="1">
        <f>+C3991/B3991</f>
        <v>0.9903897060293344</v>
      </c>
      <c r="F3991" s="1">
        <f>+D3991/B3991</f>
        <v>1.2080806137346416</v>
      </c>
      <c r="G3991" s="1" t="s">
        <v>621</v>
      </c>
    </row>
    <row r="3992" spans="1:7" x14ac:dyDescent="0.25">
      <c r="A3992" s="1" t="s">
        <v>620</v>
      </c>
      <c r="B3992" s="1">
        <v>229.63328012632201</v>
      </c>
      <c r="C3992" s="1">
        <v>271.60065654045502</v>
      </c>
      <c r="D3992" s="1">
        <v>347.53581973392699</v>
      </c>
      <c r="E3992" s="1">
        <f>+C3992/B3992</f>
        <v>1.1827582499847</v>
      </c>
      <c r="F3992" s="1">
        <f>+D3992/B3992</f>
        <v>1.5134383811560173</v>
      </c>
      <c r="G3992" s="1" t="s">
        <v>619</v>
      </c>
    </row>
    <row r="3993" spans="1:7" x14ac:dyDescent="0.25">
      <c r="A3993" s="1" t="s">
        <v>618</v>
      </c>
      <c r="B3993" s="1">
        <v>51.6863929738618</v>
      </c>
      <c r="C3993" s="1">
        <v>59.341200051755401</v>
      </c>
      <c r="D3993" s="1">
        <v>81.372995719862502</v>
      </c>
      <c r="E3993" s="1">
        <f>+C3993/B3993</f>
        <v>1.1481010114550787</v>
      </c>
      <c r="F3993" s="1">
        <f>+D3993/B3993</f>
        <v>1.5743601175847857</v>
      </c>
      <c r="G3993" s="1" t="s">
        <v>617</v>
      </c>
    </row>
    <row r="3994" spans="1:7" x14ac:dyDescent="0.25">
      <c r="A3994" s="1" t="s">
        <v>616</v>
      </c>
      <c r="B3994" s="1">
        <v>5617.5790611571501</v>
      </c>
      <c r="C3994" s="1">
        <v>5663.0857190830002</v>
      </c>
      <c r="D3994" s="1">
        <v>5930.1426344389001</v>
      </c>
      <c r="E3994" s="1">
        <f>+C3994/B3994</f>
        <v>1.0081007596743063</v>
      </c>
      <c r="F3994" s="1">
        <f>+D3994/B3994</f>
        <v>1.0556402624473906</v>
      </c>
      <c r="G3994" s="1" t="s">
        <v>615</v>
      </c>
    </row>
    <row r="3995" spans="1:7" x14ac:dyDescent="0.25">
      <c r="A3995" s="1" t="s">
        <v>614</v>
      </c>
      <c r="B3995" s="1">
        <v>93.483276621684695</v>
      </c>
      <c r="C3995" s="1">
        <v>116.714434812905</v>
      </c>
      <c r="D3995" s="1">
        <v>181.862858749635</v>
      </c>
      <c r="E3995" s="1">
        <f>+C3995/B3995</f>
        <v>1.2485060326376229</v>
      </c>
      <c r="F3995" s="1">
        <f>+D3995/B3995</f>
        <v>1.9454052673571935</v>
      </c>
      <c r="G3995" s="1" t="s">
        <v>613</v>
      </c>
    </row>
    <row r="3996" spans="1:7" x14ac:dyDescent="0.25">
      <c r="A3996" s="1" t="s">
        <v>612</v>
      </c>
      <c r="B3996" s="1">
        <v>668.63722814745097</v>
      </c>
      <c r="C3996" s="1">
        <v>718.90092606826397</v>
      </c>
      <c r="D3996" s="1">
        <v>769.26643583688701</v>
      </c>
      <c r="E3996" s="1">
        <f>+C3996/B3996</f>
        <v>1.0751733463302295</v>
      </c>
      <c r="F3996" s="1">
        <f>+D3996/B3996</f>
        <v>1.1504989603528999</v>
      </c>
      <c r="G3996" s="1" t="s">
        <v>70</v>
      </c>
    </row>
    <row r="3997" spans="1:7" x14ac:dyDescent="0.25">
      <c r="A3997" s="1" t="s">
        <v>611</v>
      </c>
      <c r="B3997" s="1">
        <v>70.884345940930103</v>
      </c>
      <c r="C3997" s="1">
        <v>57.4234444342313</v>
      </c>
      <c r="D3997" s="1">
        <v>218.142257829203</v>
      </c>
      <c r="E3997" s="1">
        <f>+C3997/B3997</f>
        <v>0.81010050487146845</v>
      </c>
      <c r="F3997" s="1">
        <f>+D3997/B3997</f>
        <v>3.0774391007428781</v>
      </c>
      <c r="G3997" s="1" t="s">
        <v>610</v>
      </c>
    </row>
    <row r="3998" spans="1:7" x14ac:dyDescent="0.25">
      <c r="A3998" s="1" t="s">
        <v>609</v>
      </c>
      <c r="B3998" s="1">
        <v>49.3409635414855</v>
      </c>
      <c r="C3998" s="1">
        <v>51.051845525094897</v>
      </c>
      <c r="D3998" s="1">
        <v>90.348154720835197</v>
      </c>
      <c r="E3998" s="1">
        <f>+C3998/B3998</f>
        <v>1.0346746772014475</v>
      </c>
      <c r="F3998" s="1">
        <f>+D3998/B3998</f>
        <v>1.8310983052625465</v>
      </c>
      <c r="G3998" s="1" t="s">
        <v>608</v>
      </c>
    </row>
    <row r="3999" spans="1:7" x14ac:dyDescent="0.25">
      <c r="A3999" s="1" t="s">
        <v>607</v>
      </c>
      <c r="B3999" s="1">
        <v>1247.9251814409799</v>
      </c>
      <c r="C3999" s="1">
        <v>1413.61668100508</v>
      </c>
      <c r="D3999" s="1">
        <v>1465.8516584837701</v>
      </c>
      <c r="E3999" s="1">
        <f>+C3999/B3999</f>
        <v>1.1327735845291429</v>
      </c>
      <c r="F3999" s="1">
        <f>+D3999/B3999</f>
        <v>1.174631043818789</v>
      </c>
      <c r="G3999" s="1" t="s">
        <v>606</v>
      </c>
    </row>
    <row r="4000" spans="1:7" x14ac:dyDescent="0.25">
      <c r="A4000" s="1" t="s">
        <v>605</v>
      </c>
      <c r="B4000" s="1">
        <v>570.76518168657503</v>
      </c>
      <c r="C4000" s="1">
        <v>575.70264876015801</v>
      </c>
      <c r="D4000" s="1">
        <v>796.87470645704502</v>
      </c>
      <c r="E4000" s="1">
        <f>+C4000/B4000</f>
        <v>1.0086506101493316</v>
      </c>
      <c r="F4000" s="1">
        <f>+D4000/B4000</f>
        <v>1.3961515734059506</v>
      </c>
      <c r="G4000" s="1" t="s">
        <v>604</v>
      </c>
    </row>
    <row r="4001" spans="1:7" x14ac:dyDescent="0.25">
      <c r="A4001" s="1" t="s">
        <v>603</v>
      </c>
      <c r="B4001" s="1">
        <v>2086.4598699251901</v>
      </c>
      <c r="C4001" s="1">
        <v>2176.4698499023398</v>
      </c>
      <c r="D4001" s="1">
        <v>2293.76593251029</v>
      </c>
      <c r="E4001" s="1">
        <f>+C4001/B4001</f>
        <v>1.0431400484977347</v>
      </c>
      <c r="F4001" s="1">
        <f>+D4001/B4001</f>
        <v>1.0993578000580153</v>
      </c>
      <c r="G4001" s="1" t="s">
        <v>602</v>
      </c>
    </row>
    <row r="4002" spans="1:7" x14ac:dyDescent="0.25">
      <c r="A4002" s="1" t="s">
        <v>601</v>
      </c>
      <c r="B4002" s="1">
        <v>116.09820035206801</v>
      </c>
      <c r="C4002" s="1">
        <v>131.073923098954</v>
      </c>
      <c r="D4002" s="1">
        <v>155.651275316192</v>
      </c>
      <c r="E4002" s="1">
        <f>+C4002/B4002</f>
        <v>1.1289918594902599</v>
      </c>
      <c r="F4002" s="1">
        <f>+D4002/B4002</f>
        <v>1.3406863745017512</v>
      </c>
      <c r="G4002" s="1" t="s">
        <v>600</v>
      </c>
    </row>
    <row r="4003" spans="1:7" x14ac:dyDescent="0.25">
      <c r="A4003" s="1" t="s">
        <v>599</v>
      </c>
      <c r="B4003" s="1">
        <v>759.28062076726599</v>
      </c>
      <c r="C4003" s="1">
        <v>801.03158343381801</v>
      </c>
      <c r="D4003" s="1">
        <v>889.326179628364</v>
      </c>
      <c r="E4003" s="1">
        <f>+C4003/B4003</f>
        <v>1.0549875257244969</v>
      </c>
      <c r="F4003" s="1">
        <f>+D4003/B4003</f>
        <v>1.1712746977918187</v>
      </c>
      <c r="G4003" s="1" t="s">
        <v>598</v>
      </c>
    </row>
    <row r="4004" spans="1:7" x14ac:dyDescent="0.25">
      <c r="A4004" s="1" t="s">
        <v>597</v>
      </c>
      <c r="B4004" s="1">
        <v>49.892503482971797</v>
      </c>
      <c r="C4004" s="1">
        <v>67.258137482332501</v>
      </c>
      <c r="D4004" s="1">
        <v>79.5547489290892</v>
      </c>
      <c r="E4004" s="1">
        <f>+C4004/B4004</f>
        <v>1.3480609868632381</v>
      </c>
      <c r="F4004" s="1">
        <f>+D4004/B4004</f>
        <v>1.5945230921563409</v>
      </c>
      <c r="G4004" s="1" t="s">
        <v>68</v>
      </c>
    </row>
    <row r="4005" spans="1:7" x14ac:dyDescent="0.25">
      <c r="A4005" s="1" t="s">
        <v>596</v>
      </c>
      <c r="B4005" s="1">
        <v>6265.6156697181596</v>
      </c>
      <c r="C4005" s="1">
        <v>6601.3664620898999</v>
      </c>
      <c r="D4005" s="1">
        <v>7151.3618284702898</v>
      </c>
      <c r="E4005" s="1">
        <f>+C4005/B4005</f>
        <v>1.0535862411725045</v>
      </c>
      <c r="F4005" s="1">
        <f>+D4005/B4005</f>
        <v>1.1413661809856863</v>
      </c>
      <c r="G4005" s="1" t="s">
        <v>595</v>
      </c>
    </row>
    <row r="4006" spans="1:7" x14ac:dyDescent="0.25">
      <c r="A4006" s="1" t="s">
        <v>594</v>
      </c>
      <c r="B4006" s="1">
        <v>10.513247575367201</v>
      </c>
      <c r="C4006" s="1">
        <v>14.0436499112191</v>
      </c>
      <c r="D4006" s="1">
        <v>24.123246323493699</v>
      </c>
      <c r="E4006" s="1">
        <f>+C4006/B4006</f>
        <v>1.3358051173572398</v>
      </c>
      <c r="F4006" s="1">
        <f>+D4006/B4006</f>
        <v>2.2945570481965119</v>
      </c>
      <c r="G4006" s="1" t="s">
        <v>593</v>
      </c>
    </row>
    <row r="4007" spans="1:7" x14ac:dyDescent="0.25">
      <c r="A4007" s="1" t="s">
        <v>592</v>
      </c>
      <c r="B4007" s="1">
        <v>444.76614232932798</v>
      </c>
      <c r="C4007" s="1">
        <v>434.634743868074</v>
      </c>
      <c r="D4007" s="1">
        <v>552.96138368030904</v>
      </c>
      <c r="E4007" s="1">
        <f>+C4007/B4007</f>
        <v>0.97722084147818933</v>
      </c>
      <c r="F4007" s="1">
        <f>+D4007/B4007</f>
        <v>1.2432632142013806</v>
      </c>
      <c r="G4007" s="1" t="s">
        <v>591</v>
      </c>
    </row>
    <row r="4008" spans="1:7" x14ac:dyDescent="0.25">
      <c r="A4008" s="1" t="s">
        <v>590</v>
      </c>
      <c r="B4008" s="1">
        <v>256.43840031175898</v>
      </c>
      <c r="C4008" s="1">
        <v>292.262796703677</v>
      </c>
      <c r="D4008" s="1">
        <v>449.64022408890401</v>
      </c>
      <c r="E4008" s="1">
        <f>+C4008/B4008</f>
        <v>1.1396998123072259</v>
      </c>
      <c r="F4008" s="1">
        <f>+D4008/B4008</f>
        <v>1.7534044181458956</v>
      </c>
      <c r="G4008" s="1" t="s">
        <v>589</v>
      </c>
    </row>
    <row r="4009" spans="1:7" x14ac:dyDescent="0.25">
      <c r="A4009" s="1" t="s">
        <v>588</v>
      </c>
      <c r="B4009" s="1">
        <v>1158.5390351982901</v>
      </c>
      <c r="C4009" s="1">
        <v>1182.8995277265401</v>
      </c>
      <c r="D4009" s="1">
        <v>1360.71397714357</v>
      </c>
      <c r="E4009" s="1">
        <f>+C4009/B4009</f>
        <v>1.0210269069821032</v>
      </c>
      <c r="F4009" s="1">
        <f>+D4009/B4009</f>
        <v>1.1745085282436569</v>
      </c>
      <c r="G4009" s="1" t="s">
        <v>587</v>
      </c>
    </row>
    <row r="4010" spans="1:7" x14ac:dyDescent="0.25">
      <c r="A4010" s="1" t="s">
        <v>586</v>
      </c>
      <c r="B4010" s="1">
        <v>32.536424616290098</v>
      </c>
      <c r="C4010" s="1">
        <v>47.445944336184297</v>
      </c>
      <c r="D4010" s="1">
        <v>53.525120494466002</v>
      </c>
      <c r="E4010" s="1">
        <f>+C4010/B4010</f>
        <v>1.4582408760558592</v>
      </c>
      <c r="F4010" s="1">
        <f>+D4010/B4010</f>
        <v>1.6450830454083587</v>
      </c>
      <c r="G4010" s="1" t="s">
        <v>585</v>
      </c>
    </row>
    <row r="4011" spans="1:7" x14ac:dyDescent="0.25">
      <c r="A4011" s="1" t="s">
        <v>584</v>
      </c>
      <c r="B4011" s="1">
        <v>78.554152586490503</v>
      </c>
      <c r="C4011" s="1">
        <v>86.473052255623998</v>
      </c>
      <c r="D4011" s="1">
        <v>159.381019637272</v>
      </c>
      <c r="E4011" s="1">
        <f>+C4011/B4011</f>
        <v>1.100808161101535</v>
      </c>
      <c r="F4011" s="1">
        <f>+D4011/B4011</f>
        <v>2.0289318182356899</v>
      </c>
      <c r="G4011" s="1" t="s">
        <v>537</v>
      </c>
    </row>
    <row r="4012" spans="1:7" x14ac:dyDescent="0.25">
      <c r="A4012" s="1" t="s">
        <v>583</v>
      </c>
      <c r="B4012" s="1">
        <v>2736.0786474218698</v>
      </c>
      <c r="C4012" s="1">
        <v>2770.1344240763801</v>
      </c>
      <c r="D4012" s="1">
        <v>2961.4177048267802</v>
      </c>
      <c r="E4012" s="1">
        <f>+C4012/B4012</f>
        <v>1.0124469289969424</v>
      </c>
      <c r="F4012" s="1">
        <f>+D4012/B4012</f>
        <v>1.0823583991700096</v>
      </c>
      <c r="G4012" s="1" t="s">
        <v>582</v>
      </c>
    </row>
    <row r="4013" spans="1:7" x14ac:dyDescent="0.25">
      <c r="A4013" s="1" t="s">
        <v>581</v>
      </c>
      <c r="B4013" s="1">
        <v>49.356735372662101</v>
      </c>
      <c r="C4013" s="1">
        <v>56.765495718369998</v>
      </c>
      <c r="D4013" s="1">
        <v>74.290733080650398</v>
      </c>
      <c r="E4013" s="1">
        <f>+C4013/B4013</f>
        <v>1.1501063692679214</v>
      </c>
      <c r="F4013" s="1">
        <f>+D4013/B4013</f>
        <v>1.5051792327780016</v>
      </c>
      <c r="G4013" s="1" t="s">
        <v>580</v>
      </c>
    </row>
    <row r="4014" spans="1:7" x14ac:dyDescent="0.25">
      <c r="A4014" s="1" t="s">
        <v>579</v>
      </c>
      <c r="B4014" s="1">
        <v>66.7614577441677</v>
      </c>
      <c r="C4014" s="1">
        <v>76.009233995070105</v>
      </c>
      <c r="D4014" s="1">
        <v>100.001718974672</v>
      </c>
      <c r="E4014" s="1">
        <f>+C4014/B4014</f>
        <v>1.1385196873073116</v>
      </c>
      <c r="F4014" s="1">
        <f>+D4014/B4014</f>
        <v>1.4978959770153937</v>
      </c>
      <c r="G4014" s="1" t="s">
        <v>578</v>
      </c>
    </row>
    <row r="4015" spans="1:7" x14ac:dyDescent="0.25">
      <c r="A4015" s="1" t="s">
        <v>577</v>
      </c>
      <c r="B4015" s="1">
        <v>1595.1773398038299</v>
      </c>
      <c r="C4015" s="1">
        <v>1721.6566320817301</v>
      </c>
      <c r="D4015" s="1">
        <v>1796.78388637081</v>
      </c>
      <c r="E4015" s="1">
        <f>+C4015/B4015</f>
        <v>1.0792885462461836</v>
      </c>
      <c r="F4015" s="1">
        <f>+D4015/B4015</f>
        <v>1.1263850366579136</v>
      </c>
      <c r="G4015" s="1" t="s">
        <v>576</v>
      </c>
    </row>
    <row r="4016" spans="1:7" x14ac:dyDescent="0.25">
      <c r="A4016" s="1" t="s">
        <v>575</v>
      </c>
      <c r="B4016" s="1">
        <v>979.37689965645302</v>
      </c>
      <c r="C4016" s="1">
        <v>1014.64341769866</v>
      </c>
      <c r="D4016" s="1">
        <v>1087.27707399462</v>
      </c>
      <c r="E4016" s="1">
        <f>+C4016/B4016</f>
        <v>1.0360091381107495</v>
      </c>
      <c r="F4016" s="1">
        <f>+D4016/B4016</f>
        <v>1.1101722680778119</v>
      </c>
      <c r="G4016" s="1" t="s">
        <v>574</v>
      </c>
    </row>
    <row r="4017" spans="1:7" x14ac:dyDescent="0.25">
      <c r="A4017" s="1" t="s">
        <v>573</v>
      </c>
      <c r="B4017" s="1">
        <v>2018.4842760450899</v>
      </c>
      <c r="C4017" s="1">
        <v>2105.5212483616601</v>
      </c>
      <c r="D4017" s="1">
        <v>2219.7772069226698</v>
      </c>
      <c r="E4017" s="1">
        <f>+C4017/B4017</f>
        <v>1.0431199654857386</v>
      </c>
      <c r="F4017" s="1">
        <f>+D4017/B4017</f>
        <v>1.0997247951180391</v>
      </c>
      <c r="G4017" s="1" t="s">
        <v>572</v>
      </c>
    </row>
    <row r="4018" spans="1:7" x14ac:dyDescent="0.25">
      <c r="A4018" s="1" t="s">
        <v>571</v>
      </c>
      <c r="B4018" s="1">
        <v>110.092119403783</v>
      </c>
      <c r="C4018" s="1">
        <v>136.729315860528</v>
      </c>
      <c r="D4018" s="1">
        <v>142.89652377898199</v>
      </c>
      <c r="E4018" s="1">
        <f>+C4018/B4018</f>
        <v>1.2419537075042419</v>
      </c>
      <c r="F4018" s="1">
        <f>+D4018/B4018</f>
        <v>1.2979723212965211</v>
      </c>
      <c r="G4018" s="1" t="s">
        <v>570</v>
      </c>
    </row>
    <row r="4019" spans="1:7" x14ac:dyDescent="0.25">
      <c r="A4019" s="1" t="s">
        <v>569</v>
      </c>
      <c r="B4019" s="1">
        <v>14.909131270433299</v>
      </c>
      <c r="C4019" s="1">
        <v>26.623490724075399</v>
      </c>
      <c r="D4019" s="1">
        <v>32.250140843798199</v>
      </c>
      <c r="E4019" s="1">
        <f>+C4019/B4019</f>
        <v>1.7857171045822879</v>
      </c>
      <c r="F4019" s="1">
        <f>+D4019/B4019</f>
        <v>2.163113347036814</v>
      </c>
      <c r="G4019" s="1" t="s">
        <v>568</v>
      </c>
    </row>
    <row r="4020" spans="1:7" x14ac:dyDescent="0.25">
      <c r="A4020" s="1" t="s">
        <v>567</v>
      </c>
      <c r="B4020" s="1">
        <v>30.967546014207102</v>
      </c>
      <c r="C4020" s="1">
        <v>40.553572054837304</v>
      </c>
      <c r="D4020" s="1">
        <v>48.4942337071097</v>
      </c>
      <c r="E4020" s="1">
        <f>+C4020/B4020</f>
        <v>1.3095507159731798</v>
      </c>
      <c r="F4020" s="1">
        <f>+D4020/B4020</f>
        <v>1.5659695374267568</v>
      </c>
      <c r="G4020" s="1" t="s">
        <v>566</v>
      </c>
    </row>
    <row r="4021" spans="1:7" x14ac:dyDescent="0.25">
      <c r="A4021" s="1" t="s">
        <v>565</v>
      </c>
      <c r="B4021" s="1">
        <v>494.09777366922498</v>
      </c>
      <c r="C4021" s="1">
        <v>544.289473037005</v>
      </c>
      <c r="D4021" s="1">
        <v>597.21840078789205</v>
      </c>
      <c r="E4021" s="1">
        <f>+C4021/B4021</f>
        <v>1.1015825248412898</v>
      </c>
      <c r="F4021" s="1">
        <f>+D4021/B4021</f>
        <v>1.2087049013657394</v>
      </c>
      <c r="G4021" s="1" t="s">
        <v>68</v>
      </c>
    </row>
    <row r="4022" spans="1:7" x14ac:dyDescent="0.25">
      <c r="A4022" s="1" t="s">
        <v>564</v>
      </c>
      <c r="B4022" s="1">
        <v>1075.5319084344201</v>
      </c>
      <c r="C4022" s="1">
        <v>1160.0803468930801</v>
      </c>
      <c r="D4022" s="1">
        <v>1286.76477494813</v>
      </c>
      <c r="E4022" s="1">
        <f>+C4022/B4022</f>
        <v>1.0786108136779795</v>
      </c>
      <c r="F4022" s="1">
        <f>+D4022/B4022</f>
        <v>1.1963985120824425</v>
      </c>
      <c r="G4022" s="1" t="s">
        <v>563</v>
      </c>
    </row>
    <row r="4023" spans="1:7" x14ac:dyDescent="0.25">
      <c r="A4023" s="1" t="s">
        <v>562</v>
      </c>
      <c r="B4023" s="1">
        <v>77.587902455493406</v>
      </c>
      <c r="C4023" s="1">
        <v>100.23070571723601</v>
      </c>
      <c r="D4023" s="1">
        <v>107.96336487866699</v>
      </c>
      <c r="E4023" s="1">
        <f>+C4023/B4023</f>
        <v>1.2918341976667194</v>
      </c>
      <c r="F4023" s="1">
        <f>+D4023/B4023</f>
        <v>1.3914974043872084</v>
      </c>
      <c r="G4023" s="1" t="s">
        <v>561</v>
      </c>
    </row>
    <row r="4024" spans="1:7" x14ac:dyDescent="0.25">
      <c r="A4024" s="1" t="s">
        <v>560</v>
      </c>
      <c r="B4024" s="1">
        <v>530.24930510638296</v>
      </c>
      <c r="C4024" s="1">
        <v>542.43272024845203</v>
      </c>
      <c r="D4024" s="1">
        <v>607.26596155843401</v>
      </c>
      <c r="E4024" s="1">
        <f>+C4024/B4024</f>
        <v>1.02297676776705</v>
      </c>
      <c r="F4024" s="1">
        <f>+D4024/B4024</f>
        <v>1.1452461242482899</v>
      </c>
      <c r="G4024" s="1" t="s">
        <v>559</v>
      </c>
    </row>
    <row r="4025" spans="1:7" x14ac:dyDescent="0.25">
      <c r="A4025" s="1" t="s">
        <v>558</v>
      </c>
      <c r="B4025" s="1">
        <v>707.05822278339303</v>
      </c>
      <c r="C4025" s="1">
        <v>760.39202209079895</v>
      </c>
      <c r="D4025" s="1">
        <v>831.96584003977296</v>
      </c>
      <c r="E4025" s="1">
        <f>+C4025/B4025</f>
        <v>1.0754305622773934</v>
      </c>
      <c r="F4025" s="1">
        <f>+D4025/B4025</f>
        <v>1.176658177829643</v>
      </c>
      <c r="G4025" s="1" t="s">
        <v>557</v>
      </c>
    </row>
    <row r="4026" spans="1:7" x14ac:dyDescent="0.25">
      <c r="A4026" s="1" t="s">
        <v>556</v>
      </c>
      <c r="B4026" s="1">
        <v>2.6439717506397198</v>
      </c>
      <c r="C4026" s="1">
        <v>7.8406683294205699</v>
      </c>
      <c r="D4026" s="1">
        <v>9.7949680199262801</v>
      </c>
      <c r="E4026" s="1">
        <f>+C4026/B4026</f>
        <v>2.9654886923521357</v>
      </c>
      <c r="F4026" s="1">
        <f>+D4026/B4026</f>
        <v>3.704641707142426</v>
      </c>
      <c r="G4026" s="1" t="s">
        <v>555</v>
      </c>
    </row>
    <row r="4027" spans="1:7" x14ac:dyDescent="0.25">
      <c r="A4027" s="1" t="s">
        <v>554</v>
      </c>
      <c r="B4027" s="1">
        <v>59802.575247408698</v>
      </c>
      <c r="C4027" s="1">
        <v>64971.697785449302</v>
      </c>
      <c r="D4027" s="1">
        <v>65815.6290829395</v>
      </c>
      <c r="E4027" s="1">
        <f>+C4027/B4027</f>
        <v>1.0864364538927542</v>
      </c>
      <c r="F4027" s="1">
        <f>+D4027/B4027</f>
        <v>1.100548409673902</v>
      </c>
      <c r="G4027" s="1" t="s">
        <v>553</v>
      </c>
    </row>
    <row r="4028" spans="1:7" x14ac:dyDescent="0.25">
      <c r="A4028" s="1" t="s">
        <v>552</v>
      </c>
      <c r="B4028" s="1">
        <v>114.87716646840001</v>
      </c>
      <c r="C4028" s="1">
        <v>143.75210980178801</v>
      </c>
      <c r="D4028" s="1">
        <v>158.09920539434199</v>
      </c>
      <c r="E4028" s="1">
        <f>+C4028/B4028</f>
        <v>1.2513549404209132</v>
      </c>
      <c r="F4028" s="1">
        <f>+D4028/B4028</f>
        <v>1.3762456914171133</v>
      </c>
      <c r="G4028" s="1" t="s">
        <v>551</v>
      </c>
    </row>
    <row r="4029" spans="1:7" x14ac:dyDescent="0.25">
      <c r="A4029" s="1" t="s">
        <v>550</v>
      </c>
      <c r="B4029" s="1">
        <v>47.8042926074028</v>
      </c>
      <c r="C4029" s="1">
        <v>64.666247327274306</v>
      </c>
      <c r="D4029" s="1">
        <v>76.269711860860497</v>
      </c>
      <c r="E4029" s="1">
        <f>+C4029/B4029</f>
        <v>1.3527288827041513</v>
      </c>
      <c r="F4029" s="1">
        <f>+D4029/B4029</f>
        <v>1.5954573888841448</v>
      </c>
      <c r="G4029" s="1" t="s">
        <v>549</v>
      </c>
    </row>
    <row r="4030" spans="1:7" x14ac:dyDescent="0.25">
      <c r="A4030" s="1" t="s">
        <v>548</v>
      </c>
      <c r="B4030" s="1">
        <v>432.86215944466898</v>
      </c>
      <c r="C4030" s="1">
        <v>429.77802330595</v>
      </c>
      <c r="D4030" s="1">
        <v>763.34799505198998</v>
      </c>
      <c r="E4030" s="1">
        <f>+C4030/B4030</f>
        <v>0.9928750155876972</v>
      </c>
      <c r="F4030" s="1">
        <f>+D4030/B4030</f>
        <v>1.7634897816693207</v>
      </c>
      <c r="G4030" s="1" t="s">
        <v>547</v>
      </c>
    </row>
    <row r="4031" spans="1:7" x14ac:dyDescent="0.25">
      <c r="A4031" s="1" t="s">
        <v>546</v>
      </c>
      <c r="B4031" s="1">
        <v>5554.30790517887</v>
      </c>
      <c r="C4031" s="1">
        <v>5863.3712987292301</v>
      </c>
      <c r="D4031" s="1">
        <v>6127.6959086426295</v>
      </c>
      <c r="E4031" s="1">
        <f>+C4031/B4031</f>
        <v>1.0556439071845816</v>
      </c>
      <c r="F4031" s="1">
        <f>+D4031/B4031</f>
        <v>1.1032330243933954</v>
      </c>
      <c r="G4031" s="1" t="s">
        <v>545</v>
      </c>
    </row>
    <row r="4032" spans="1:7" x14ac:dyDescent="0.25">
      <c r="A4032" s="1" t="s">
        <v>544</v>
      </c>
      <c r="B4032" s="1">
        <v>380.68242380447703</v>
      </c>
      <c r="C4032" s="1">
        <v>432.52449319024998</v>
      </c>
      <c r="D4032" s="1">
        <v>615.77609429972495</v>
      </c>
      <c r="E4032" s="1">
        <f>+C4032/B4032</f>
        <v>1.1361819357659644</v>
      </c>
      <c r="F4032" s="1">
        <f>+D4032/B4032</f>
        <v>1.6175585101769625</v>
      </c>
      <c r="G4032" s="1" t="s">
        <v>543</v>
      </c>
    </row>
    <row r="4033" spans="1:7" x14ac:dyDescent="0.25">
      <c r="A4033" s="1" t="s">
        <v>542</v>
      </c>
      <c r="B4033" s="1">
        <v>356.84735141452398</v>
      </c>
      <c r="C4033" s="1">
        <v>366.94741825062198</v>
      </c>
      <c r="D4033" s="1">
        <v>416.66336684981502</v>
      </c>
      <c r="E4033" s="1">
        <f>+C4033/B4033</f>
        <v>1.0283036059986486</v>
      </c>
      <c r="F4033" s="1">
        <f>+D4033/B4033</f>
        <v>1.1676235376224133</v>
      </c>
      <c r="G4033" s="1" t="s">
        <v>541</v>
      </c>
    </row>
    <row r="4034" spans="1:7" x14ac:dyDescent="0.25">
      <c r="A4034" s="1" t="s">
        <v>540</v>
      </c>
      <c r="B4034" s="1">
        <v>441.86161666268498</v>
      </c>
      <c r="C4034" s="1">
        <v>490.46647715197997</v>
      </c>
      <c r="D4034" s="1">
        <v>546.64971491507197</v>
      </c>
      <c r="E4034" s="1">
        <f>+C4034/B4034</f>
        <v>1.1100001870639959</v>
      </c>
      <c r="F4034" s="1">
        <f>+D4034/B4034</f>
        <v>1.2371513937866698</v>
      </c>
      <c r="G4034" s="1" t="s">
        <v>539</v>
      </c>
    </row>
    <row r="4035" spans="1:7" x14ac:dyDescent="0.25">
      <c r="A4035" s="1" t="s">
        <v>538</v>
      </c>
      <c r="B4035" s="1">
        <v>851.75100599071095</v>
      </c>
      <c r="C4035" s="1">
        <v>931.56122526969602</v>
      </c>
      <c r="D4035" s="1">
        <v>1005.82654313425</v>
      </c>
      <c r="E4035" s="1">
        <f>+C4035/B4035</f>
        <v>1.0937013501805661</v>
      </c>
      <c r="F4035" s="1">
        <f>+D4035/B4035</f>
        <v>1.1808926975839924</v>
      </c>
      <c r="G4035" s="1" t="s">
        <v>537</v>
      </c>
    </row>
    <row r="4036" spans="1:7" x14ac:dyDescent="0.25">
      <c r="A4036" s="1" t="s">
        <v>536</v>
      </c>
      <c r="B4036" s="1">
        <v>1369.3073255792001</v>
      </c>
      <c r="C4036" s="1">
        <v>1437.20273237885</v>
      </c>
      <c r="D4036" s="1">
        <v>1524.2727447473501</v>
      </c>
      <c r="E4036" s="1">
        <f>+C4036/B4036</f>
        <v>1.0495837607316758</v>
      </c>
      <c r="F4036" s="1">
        <f>+D4036/B4036</f>
        <v>1.113170663935944</v>
      </c>
      <c r="G4036" s="1" t="s">
        <v>535</v>
      </c>
    </row>
    <row r="4037" spans="1:7" x14ac:dyDescent="0.25">
      <c r="A4037" s="1" t="s">
        <v>534</v>
      </c>
      <c r="B4037" s="1">
        <v>339.57768288618502</v>
      </c>
      <c r="C4037" s="1">
        <v>386.22769998668201</v>
      </c>
      <c r="D4037" s="1">
        <v>400.545203232566</v>
      </c>
      <c r="E4037" s="1">
        <f>+C4037/B4037</f>
        <v>1.137376569343435</v>
      </c>
      <c r="F4037" s="1">
        <f>+D4037/B4037</f>
        <v>1.1795392436516956</v>
      </c>
      <c r="G4037" s="1" t="s">
        <v>533</v>
      </c>
    </row>
    <row r="4038" spans="1:7" x14ac:dyDescent="0.25">
      <c r="A4038" s="1" t="s">
        <v>532</v>
      </c>
      <c r="B4038" s="1">
        <v>1125.4603977317799</v>
      </c>
      <c r="C4038" s="1">
        <v>1189.87612342221</v>
      </c>
      <c r="D4038" s="1">
        <v>1277.1573406723201</v>
      </c>
      <c r="E4038" s="1">
        <f>+C4038/B4038</f>
        <v>1.0572349998456201</v>
      </c>
      <c r="F4038" s="1">
        <f>+D4038/B4038</f>
        <v>1.1347865666764159</v>
      </c>
      <c r="G4038" s="1" t="s">
        <v>531</v>
      </c>
    </row>
    <row r="4039" spans="1:7" x14ac:dyDescent="0.25">
      <c r="A4039" s="1" t="s">
        <v>530</v>
      </c>
      <c r="B4039" s="1">
        <v>290.06102107668301</v>
      </c>
      <c r="C4039" s="1">
        <v>330.67455232103498</v>
      </c>
      <c r="D4039" s="1">
        <v>344.721293686053</v>
      </c>
      <c r="E4039" s="1">
        <f>+C4039/B4039</f>
        <v>1.1400171973938376</v>
      </c>
      <c r="F4039" s="1">
        <f>+D4039/B4039</f>
        <v>1.1884440467267043</v>
      </c>
      <c r="G4039" s="1" t="s">
        <v>529</v>
      </c>
    </row>
    <row r="4040" spans="1:7" x14ac:dyDescent="0.25">
      <c r="A4040" s="1" t="s">
        <v>528</v>
      </c>
      <c r="B4040" s="1">
        <v>774.07557618339297</v>
      </c>
      <c r="C4040" s="1">
        <v>850.83244919717401</v>
      </c>
      <c r="D4040" s="1">
        <v>1024.5873018377799</v>
      </c>
      <c r="E4040" s="1">
        <f>+C4040/B4040</f>
        <v>1.099159404295164</v>
      </c>
      <c r="F4040" s="1">
        <f>+D4040/B4040</f>
        <v>1.323626960160071</v>
      </c>
      <c r="G4040" s="1" t="s">
        <v>527</v>
      </c>
    </row>
    <row r="4041" spans="1:7" x14ac:dyDescent="0.25">
      <c r="A4041" s="1" t="s">
        <v>526</v>
      </c>
      <c r="B4041" s="1">
        <v>482.212228858971</v>
      </c>
      <c r="C4041" s="1">
        <v>522.19722679331096</v>
      </c>
      <c r="D4041" s="1">
        <v>550.63749526587605</v>
      </c>
      <c r="E4041" s="1">
        <f>+C4041/B4041</f>
        <v>1.0829199168775832</v>
      </c>
      <c r="F4041" s="1">
        <f>+D4041/B4041</f>
        <v>1.141898654392933</v>
      </c>
      <c r="G4041" s="1" t="s">
        <v>525</v>
      </c>
    </row>
    <row r="4042" spans="1:7" x14ac:dyDescent="0.25">
      <c r="A4042" s="1" t="s">
        <v>524</v>
      </c>
      <c r="B4042" s="1">
        <v>412.11598464592703</v>
      </c>
      <c r="C4042" s="1">
        <v>458.55916129701899</v>
      </c>
      <c r="D4042" s="1">
        <v>504.61798618790402</v>
      </c>
      <c r="E4042" s="1">
        <f>+C4042/B4042</f>
        <v>1.1126944316197636</v>
      </c>
      <c r="F4042" s="1">
        <f>+D4042/B4042</f>
        <v>1.2244562331680751</v>
      </c>
      <c r="G4042" s="1" t="s">
        <v>523</v>
      </c>
    </row>
    <row r="4043" spans="1:7" x14ac:dyDescent="0.25">
      <c r="A4043" s="1" t="s">
        <v>522</v>
      </c>
      <c r="B4043" s="1">
        <v>236.24087253221199</v>
      </c>
      <c r="C4043" s="1">
        <v>242.18551222370601</v>
      </c>
      <c r="D4043" s="1">
        <v>282.23223581245298</v>
      </c>
      <c r="E4043" s="1">
        <f>+C4043/B4043</f>
        <v>1.0251634682338191</v>
      </c>
      <c r="F4043" s="1">
        <f>+D4043/B4043</f>
        <v>1.1946799585832462</v>
      </c>
      <c r="G4043" s="1" t="s">
        <v>521</v>
      </c>
    </row>
    <row r="4044" spans="1:7" x14ac:dyDescent="0.25">
      <c r="A4044" s="1" t="s">
        <v>520</v>
      </c>
      <c r="B4044" s="1">
        <v>3211.2205631740499</v>
      </c>
      <c r="C4044" s="1">
        <v>3416.8916141613199</v>
      </c>
      <c r="D4044" s="1">
        <v>3454.0010863439802</v>
      </c>
      <c r="E4044" s="1">
        <f>+C4044/B4044</f>
        <v>1.0640476251758864</v>
      </c>
      <c r="F4044" s="1">
        <f>+D4044/B4044</f>
        <v>1.0756038143110169</v>
      </c>
      <c r="G4044" s="1" t="s">
        <v>519</v>
      </c>
    </row>
    <row r="4045" spans="1:7" x14ac:dyDescent="0.25">
      <c r="A4045" s="1" t="s">
        <v>518</v>
      </c>
      <c r="B4045" s="1">
        <v>321.696063905811</v>
      </c>
      <c r="C4045" s="1">
        <v>366.16407926642898</v>
      </c>
      <c r="D4045" s="1">
        <v>398.20729440770702</v>
      </c>
      <c r="E4045" s="1">
        <f>+C4045/B4045</f>
        <v>1.1382299019164801</v>
      </c>
      <c r="F4045" s="1">
        <f>+D4045/B4045</f>
        <v>1.2378370116592339</v>
      </c>
      <c r="G4045" s="1" t="s">
        <v>517</v>
      </c>
    </row>
    <row r="4046" spans="1:7" x14ac:dyDescent="0.25">
      <c r="A4046" s="1" t="s">
        <v>516</v>
      </c>
      <c r="B4046" s="1">
        <v>152.921665645865</v>
      </c>
      <c r="C4046" s="1">
        <v>174.146630876095</v>
      </c>
      <c r="D4046" s="1">
        <v>199.668488221101</v>
      </c>
      <c r="E4046" s="1">
        <f>+C4046/B4046</f>
        <v>1.1387963251680937</v>
      </c>
      <c r="F4046" s="1">
        <f>+D4046/B4046</f>
        <v>1.3056912987299785</v>
      </c>
      <c r="G4046" s="1" t="s">
        <v>515</v>
      </c>
    </row>
    <row r="4047" spans="1:7" x14ac:dyDescent="0.25">
      <c r="A4047" s="1" t="s">
        <v>514</v>
      </c>
      <c r="B4047" s="1">
        <v>346.55779182698899</v>
      </c>
      <c r="C4047" s="1">
        <v>372.57176691526701</v>
      </c>
      <c r="D4047" s="1">
        <v>425.109032173218</v>
      </c>
      <c r="E4047" s="1">
        <f>+C4047/B4047</f>
        <v>1.0750638874720926</v>
      </c>
      <c r="F4047" s="1">
        <f>+D4047/B4047</f>
        <v>1.226661302093718</v>
      </c>
      <c r="G4047" s="1" t="s">
        <v>513</v>
      </c>
    </row>
    <row r="4048" spans="1:7" x14ac:dyDescent="0.25">
      <c r="A4048" s="1" t="s">
        <v>512</v>
      </c>
      <c r="B4048" s="1">
        <v>1479.97742753946</v>
      </c>
      <c r="C4048" s="1">
        <v>1437.53886527642</v>
      </c>
      <c r="D4048" s="1">
        <v>1628.7678143615501</v>
      </c>
      <c r="E4048" s="1">
        <f>+C4048/B4048</f>
        <v>0.97132485842463401</v>
      </c>
      <c r="F4048" s="1">
        <f>+D4048/B4048</f>
        <v>1.1005355784847759</v>
      </c>
      <c r="G4048" s="1" t="s">
        <v>511</v>
      </c>
    </row>
    <row r="4049" spans="1:7" x14ac:dyDescent="0.25">
      <c r="A4049" s="1" t="s">
        <v>510</v>
      </c>
      <c r="B4049" s="1">
        <v>1738.8543178990501</v>
      </c>
      <c r="C4049" s="1">
        <v>1861.6065405193699</v>
      </c>
      <c r="D4049" s="1">
        <v>1892.1590858038701</v>
      </c>
      <c r="E4049" s="1">
        <f>+C4049/B4049</f>
        <v>1.0705937359770505</v>
      </c>
      <c r="F4049" s="1">
        <f>+D4049/B4049</f>
        <v>1.0881642391353685</v>
      </c>
      <c r="G4049" s="1" t="s">
        <v>62</v>
      </c>
    </row>
    <row r="4050" spans="1:7" x14ac:dyDescent="0.25">
      <c r="A4050" s="1" t="s">
        <v>509</v>
      </c>
      <c r="B4050" s="1">
        <v>720.93315245046097</v>
      </c>
      <c r="C4050" s="1">
        <v>728.59626676090102</v>
      </c>
      <c r="D4050" s="1">
        <v>813.16505756087702</v>
      </c>
      <c r="E4050" s="1">
        <f>+C4050/B4050</f>
        <v>1.0106294380892222</v>
      </c>
      <c r="F4050" s="1">
        <f>+D4050/B4050</f>
        <v>1.1279340599012802</v>
      </c>
      <c r="G4050" s="1" t="s">
        <v>508</v>
      </c>
    </row>
    <row r="4051" spans="1:7" x14ac:dyDescent="0.25">
      <c r="A4051" s="1" t="s">
        <v>507</v>
      </c>
      <c r="B4051" s="1">
        <v>127.373338829714</v>
      </c>
      <c r="C4051" s="1">
        <v>149.15931017646301</v>
      </c>
      <c r="D4051" s="1">
        <v>167.71982020927601</v>
      </c>
      <c r="E4051" s="1">
        <f>+C4051/B4051</f>
        <v>1.1710402784987428</v>
      </c>
      <c r="F4051" s="1">
        <f>+D4051/B4051</f>
        <v>1.3167576649105619</v>
      </c>
      <c r="G4051" s="1" t="s">
        <v>506</v>
      </c>
    </row>
    <row r="4052" spans="1:7" x14ac:dyDescent="0.25">
      <c r="A4052" s="1" t="s">
        <v>505</v>
      </c>
      <c r="B4052" s="1">
        <v>596.52076065373399</v>
      </c>
      <c r="C4052" s="1">
        <v>641.02624762960102</v>
      </c>
      <c r="D4052" s="1">
        <v>720.84854688936502</v>
      </c>
      <c r="E4052" s="1">
        <f>+C4052/B4052</f>
        <v>1.0746084460280863</v>
      </c>
      <c r="F4052" s="1">
        <f>+D4052/B4052</f>
        <v>1.2084215578672883</v>
      </c>
      <c r="G4052" s="1" t="s">
        <v>504</v>
      </c>
    </row>
    <row r="4053" spans="1:7" x14ac:dyDescent="0.25">
      <c r="A4053" s="1" t="s">
        <v>503</v>
      </c>
      <c r="B4053" s="1">
        <v>250.73085657141701</v>
      </c>
      <c r="C4053" s="1">
        <v>289.92811610737499</v>
      </c>
      <c r="D4053" s="1">
        <v>305.18877471211101</v>
      </c>
      <c r="E4053" s="1">
        <f>+C4053/B4053</f>
        <v>1.1563320130276555</v>
      </c>
      <c r="F4053" s="1">
        <f>+D4053/B4053</f>
        <v>1.2171967139799662</v>
      </c>
      <c r="G4053" s="1" t="s">
        <v>502</v>
      </c>
    </row>
    <row r="4054" spans="1:7" x14ac:dyDescent="0.25">
      <c r="A4054" s="1" t="s">
        <v>501</v>
      </c>
      <c r="B4054" s="1">
        <v>853.73702958644105</v>
      </c>
      <c r="C4054" s="1">
        <v>928.30607392725506</v>
      </c>
      <c r="D4054" s="1">
        <v>978.52020867218198</v>
      </c>
      <c r="E4054" s="1">
        <f>+C4054/B4054</f>
        <v>1.0873442778708287</v>
      </c>
      <c r="F4054" s="1">
        <f>+D4054/B4054</f>
        <v>1.146161141852061</v>
      </c>
      <c r="G4054" s="1" t="s">
        <v>212</v>
      </c>
    </row>
    <row r="4055" spans="1:7" x14ac:dyDescent="0.25">
      <c r="A4055" s="1" t="s">
        <v>500</v>
      </c>
      <c r="B4055" s="1">
        <v>1079.33361063589</v>
      </c>
      <c r="C4055" s="1">
        <v>1152.86318217999</v>
      </c>
      <c r="D4055" s="1">
        <v>1204.7446282257099</v>
      </c>
      <c r="E4055" s="1">
        <f>+C4055/B4055</f>
        <v>1.0681249715746182</v>
      </c>
      <c r="F4055" s="1">
        <f>+D4055/B4055</f>
        <v>1.1161930068275498</v>
      </c>
      <c r="G4055" s="1" t="s">
        <v>499</v>
      </c>
    </row>
    <row r="4056" spans="1:7" x14ac:dyDescent="0.25">
      <c r="A4056" s="1" t="s">
        <v>498</v>
      </c>
      <c r="B4056" s="1">
        <v>1217.92787470198</v>
      </c>
      <c r="C4056" s="1">
        <v>1257.4818169161299</v>
      </c>
      <c r="D4056" s="1">
        <v>1398.2071861833001</v>
      </c>
      <c r="E4056" s="1">
        <f>+C4056/B4056</f>
        <v>1.03247642412637</v>
      </c>
      <c r="F4056" s="1">
        <f>+D4056/B4056</f>
        <v>1.1480213362596972</v>
      </c>
      <c r="G4056" s="1" t="s">
        <v>497</v>
      </c>
    </row>
    <row r="4057" spans="1:7" x14ac:dyDescent="0.25">
      <c r="A4057" s="1" t="s">
        <v>496</v>
      </c>
      <c r="B4057" s="1">
        <v>2117.48829513903</v>
      </c>
      <c r="C4057" s="1">
        <v>2190.4236197893001</v>
      </c>
      <c r="D4057" s="1">
        <v>2289.6918999969798</v>
      </c>
      <c r="E4057" s="1">
        <f>+C4057/B4057</f>
        <v>1.0344442634312088</v>
      </c>
      <c r="F4057" s="1">
        <f>+D4057/B4057</f>
        <v>1.0813244659974111</v>
      </c>
      <c r="G4057" s="1" t="s">
        <v>495</v>
      </c>
    </row>
    <row r="4058" spans="1:7" x14ac:dyDescent="0.25">
      <c r="A4058" s="1" t="s">
        <v>494</v>
      </c>
      <c r="B4058" s="1">
        <v>39.421233454068201</v>
      </c>
      <c r="C4058" s="1">
        <v>46.791281358385497</v>
      </c>
      <c r="D4058" s="1">
        <v>62.966273888920597</v>
      </c>
      <c r="E4058" s="1">
        <f>+C4058/B4058</f>
        <v>1.1869562988916755</v>
      </c>
      <c r="F4058" s="1">
        <f>+D4058/B4058</f>
        <v>1.5972679790013671</v>
      </c>
      <c r="G4058" s="1" t="s">
        <v>493</v>
      </c>
    </row>
    <row r="4059" spans="1:7" x14ac:dyDescent="0.25">
      <c r="A4059" s="1" t="s">
        <v>492</v>
      </c>
      <c r="B4059" s="1">
        <v>19.4856032830671</v>
      </c>
      <c r="C4059" s="1">
        <v>22.583784974543999</v>
      </c>
      <c r="D4059" s="1">
        <v>33.857408235107499</v>
      </c>
      <c r="E4059" s="1">
        <f>+C4059/B4059</f>
        <v>1.1589984998909018</v>
      </c>
      <c r="F4059" s="1">
        <f>+D4059/B4059</f>
        <v>1.7375601742097169</v>
      </c>
      <c r="G4059" s="1" t="s">
        <v>491</v>
      </c>
    </row>
    <row r="4060" spans="1:7" x14ac:dyDescent="0.25">
      <c r="A4060" s="1" t="s">
        <v>490</v>
      </c>
      <c r="B4060" s="1">
        <v>570.63324198415103</v>
      </c>
      <c r="C4060" s="1">
        <v>622.74160712475702</v>
      </c>
      <c r="D4060" s="1">
        <v>672.65721747414796</v>
      </c>
      <c r="E4060" s="1">
        <f>+C4060/B4060</f>
        <v>1.0913167360517235</v>
      </c>
      <c r="F4060" s="1">
        <f>+D4060/B4060</f>
        <v>1.1787908028898719</v>
      </c>
      <c r="G4060" s="1" t="s">
        <v>489</v>
      </c>
    </row>
    <row r="4061" spans="1:7" x14ac:dyDescent="0.25">
      <c r="A4061" s="1" t="s">
        <v>488</v>
      </c>
      <c r="B4061" s="1">
        <v>940.71933812379302</v>
      </c>
      <c r="C4061" s="1">
        <v>970.94870280802604</v>
      </c>
      <c r="D4061" s="1">
        <v>1056.5288313818901</v>
      </c>
      <c r="E4061" s="1">
        <f>+C4061/B4061</f>
        <v>1.0321343077144811</v>
      </c>
      <c r="F4061" s="1">
        <f>+D4061/B4061</f>
        <v>1.123107380240606</v>
      </c>
      <c r="G4061" s="1" t="s">
        <v>487</v>
      </c>
    </row>
    <row r="4062" spans="1:7" x14ac:dyDescent="0.25">
      <c r="A4062" s="1" t="s">
        <v>486</v>
      </c>
      <c r="B4062" s="1">
        <v>42.792448524530101</v>
      </c>
      <c r="C4062" s="1">
        <v>52.689532272716903</v>
      </c>
      <c r="D4062" s="1">
        <v>62.700899794052297</v>
      </c>
      <c r="E4062" s="1">
        <f>+C4062/B4062</f>
        <v>1.2312810808784043</v>
      </c>
      <c r="F4062" s="1">
        <f>+D4062/B4062</f>
        <v>1.4652328145726456</v>
      </c>
      <c r="G4062" s="1" t="s">
        <v>485</v>
      </c>
    </row>
    <row r="4063" spans="1:7" x14ac:dyDescent="0.25">
      <c r="A4063" s="1" t="s">
        <v>484</v>
      </c>
      <c r="B4063" s="1">
        <v>1700.74698397783</v>
      </c>
      <c r="C4063" s="1">
        <v>1761.7440310736199</v>
      </c>
      <c r="D4063" s="1">
        <v>2259.1460253745299</v>
      </c>
      <c r="E4063" s="1">
        <f>+C4063/B4063</f>
        <v>1.0358648568366857</v>
      </c>
      <c r="F4063" s="1">
        <f>+D4063/B4063</f>
        <v>1.3283257572450171</v>
      </c>
      <c r="G4063" s="1" t="s">
        <v>483</v>
      </c>
    </row>
    <row r="4064" spans="1:7" x14ac:dyDescent="0.25">
      <c r="A4064" s="1" t="s">
        <v>482</v>
      </c>
      <c r="B4064" s="1">
        <v>18.6166452720378</v>
      </c>
      <c r="C4064" s="1">
        <v>27.411874351043</v>
      </c>
      <c r="D4064" s="1">
        <v>41.661606914055596</v>
      </c>
      <c r="E4064" s="1">
        <f>+C4064/B4064</f>
        <v>1.4724389894357408</v>
      </c>
      <c r="F4064" s="1">
        <f>+D4064/B4064</f>
        <v>2.2378686549198705</v>
      </c>
      <c r="G4064" s="1" t="s">
        <v>481</v>
      </c>
    </row>
    <row r="4065" spans="1:7" x14ac:dyDescent="0.25">
      <c r="A4065" s="1" t="s">
        <v>480</v>
      </c>
      <c r="B4065" s="1">
        <v>791.06360145876704</v>
      </c>
      <c r="C4065" s="1">
        <v>880.51319028641296</v>
      </c>
      <c r="D4065" s="1">
        <v>895.61642578678402</v>
      </c>
      <c r="E4065" s="1">
        <f>+C4065/B4065</f>
        <v>1.1130750911338807</v>
      </c>
      <c r="F4065" s="1">
        <f>+D4065/B4065</f>
        <v>1.1321674061797502</v>
      </c>
      <c r="G4065" s="1" t="s">
        <v>479</v>
      </c>
    </row>
    <row r="4066" spans="1:7" x14ac:dyDescent="0.25">
      <c r="A4066" s="1" t="s">
        <v>478</v>
      </c>
      <c r="B4066" s="1">
        <v>235.92279045702099</v>
      </c>
      <c r="C4066" s="1">
        <v>212.25512582643699</v>
      </c>
      <c r="D4066" s="1">
        <v>311.87707068799199</v>
      </c>
      <c r="E4066" s="1">
        <f>+C4066/B4066</f>
        <v>0.89968046501681387</v>
      </c>
      <c r="F4066" s="1">
        <f>+D4066/B4066</f>
        <v>1.3219454978632421</v>
      </c>
      <c r="G4066" s="1" t="s">
        <v>18</v>
      </c>
    </row>
    <row r="4067" spans="1:7" x14ac:dyDescent="0.25">
      <c r="A4067" s="1" t="s">
        <v>477</v>
      </c>
      <c r="B4067" s="1">
        <v>37.837700034290201</v>
      </c>
      <c r="C4067" s="1">
        <v>42.862525709032496</v>
      </c>
      <c r="D4067" s="1">
        <v>57.7550631600975</v>
      </c>
      <c r="E4067" s="1">
        <f>+C4067/B4067</f>
        <v>1.1327994479101156</v>
      </c>
      <c r="F4067" s="1">
        <f>+D4067/B4067</f>
        <v>1.5263893711234378</v>
      </c>
      <c r="G4067" s="1" t="s">
        <v>476</v>
      </c>
    </row>
    <row r="4068" spans="1:7" x14ac:dyDescent="0.25">
      <c r="A4068" s="1" t="s">
        <v>475</v>
      </c>
      <c r="B4068" s="1">
        <v>5262.2319418544803</v>
      </c>
      <c r="C4068" s="1">
        <v>5462.8837253496504</v>
      </c>
      <c r="D4068" s="1">
        <v>5760.8971585359504</v>
      </c>
      <c r="E4068" s="1">
        <f>+C4068/B4068</f>
        <v>1.0381305472112006</v>
      </c>
      <c r="F4068" s="1">
        <f>+D4068/B4068</f>
        <v>1.0947630629344198</v>
      </c>
      <c r="G4068" s="1" t="s">
        <v>474</v>
      </c>
    </row>
    <row r="4069" spans="1:7" x14ac:dyDescent="0.25">
      <c r="A4069" s="1" t="s">
        <v>473</v>
      </c>
      <c r="B4069" s="1">
        <v>5.8510343403576801</v>
      </c>
      <c r="C4069" s="1">
        <v>9.7629905086969995</v>
      </c>
      <c r="D4069" s="1">
        <v>16.7223411436796</v>
      </c>
      <c r="E4069" s="1">
        <f>+C4069/B4069</f>
        <v>1.6685922421197372</v>
      </c>
      <c r="F4069" s="1">
        <f>+D4069/B4069</f>
        <v>2.858014527164328</v>
      </c>
      <c r="G4069" s="1" t="s">
        <v>472</v>
      </c>
    </row>
    <row r="4070" spans="1:7" x14ac:dyDescent="0.25">
      <c r="A4070" s="1" t="s">
        <v>471</v>
      </c>
      <c r="B4070" s="1">
        <v>132.91606608366499</v>
      </c>
      <c r="C4070" s="1">
        <v>159.061234933522</v>
      </c>
      <c r="D4070" s="1">
        <v>176.186116953447</v>
      </c>
      <c r="E4070" s="1">
        <f>+C4070/B4070</f>
        <v>1.1967043535083242</v>
      </c>
      <c r="F4070" s="1">
        <f>+D4070/B4070</f>
        <v>1.3255441734375839</v>
      </c>
      <c r="G4070" s="1" t="s">
        <v>470</v>
      </c>
    </row>
    <row r="4071" spans="1:7" x14ac:dyDescent="0.25">
      <c r="A4071" s="1" t="s">
        <v>469</v>
      </c>
      <c r="B4071" s="1">
        <v>115.032877081975</v>
      </c>
      <c r="C4071" s="1">
        <v>137.96569506558799</v>
      </c>
      <c r="D4071" s="1">
        <v>156.58090599100299</v>
      </c>
      <c r="E4071" s="1">
        <f>+C4071/B4071</f>
        <v>1.1993588143263647</v>
      </c>
      <c r="F4071" s="1">
        <f>+D4071/B4071</f>
        <v>1.361183949866958</v>
      </c>
      <c r="G4071" s="1" t="s">
        <v>468</v>
      </c>
    </row>
    <row r="4072" spans="1:7" x14ac:dyDescent="0.25">
      <c r="A4072" s="1" t="s">
        <v>467</v>
      </c>
      <c r="B4072" s="1">
        <v>3837.5442883368801</v>
      </c>
      <c r="C4072" s="1">
        <v>4034.0198199402698</v>
      </c>
      <c r="D4072" s="1">
        <v>4250.0965803141698</v>
      </c>
      <c r="E4072" s="1">
        <f>+C4072/B4072</f>
        <v>1.0511982447213759</v>
      </c>
      <c r="F4072" s="1">
        <f>+D4072/B4072</f>
        <v>1.1075042425519686</v>
      </c>
      <c r="G4072" s="1" t="s">
        <v>466</v>
      </c>
    </row>
    <row r="4073" spans="1:7" x14ac:dyDescent="0.25">
      <c r="A4073" s="1" t="s">
        <v>465</v>
      </c>
      <c r="B4073" s="1">
        <v>778.12050101930299</v>
      </c>
      <c r="C4073" s="1">
        <v>817.35531677309598</v>
      </c>
      <c r="D4073" s="1">
        <v>915.547089897609</v>
      </c>
      <c r="E4073" s="1">
        <f>+C4073/B4073</f>
        <v>1.050422544711773</v>
      </c>
      <c r="F4073" s="1">
        <f>+D4073/B4073</f>
        <v>1.1766135048469786</v>
      </c>
      <c r="G4073" s="1" t="s">
        <v>464</v>
      </c>
    </row>
    <row r="4074" spans="1:7" x14ac:dyDescent="0.25">
      <c r="A4074" s="1" t="s">
        <v>463</v>
      </c>
      <c r="B4074" s="1">
        <v>1418.9572810043101</v>
      </c>
      <c r="C4074" s="1">
        <v>1464.9631623171599</v>
      </c>
      <c r="D4074" s="1">
        <v>1606.4400735786</v>
      </c>
      <c r="E4074" s="1">
        <f>+C4074/B4074</f>
        <v>1.0324223159701382</v>
      </c>
      <c r="F4074" s="1">
        <f>+D4074/B4074</f>
        <v>1.1321271577968812</v>
      </c>
      <c r="G4074" s="1" t="s">
        <v>462</v>
      </c>
    </row>
    <row r="4075" spans="1:7" x14ac:dyDescent="0.25">
      <c r="A4075" s="1" t="s">
        <v>461</v>
      </c>
      <c r="B4075" s="1">
        <v>7572.8239668963397</v>
      </c>
      <c r="C4075" s="1">
        <v>7888.7553546264498</v>
      </c>
      <c r="D4075" s="1">
        <v>9146.3292202667708</v>
      </c>
      <c r="E4075" s="1">
        <f>+C4075/B4075</f>
        <v>1.0417190983325593</v>
      </c>
      <c r="F4075" s="1">
        <f>+D4075/B4075</f>
        <v>1.2077831546393807</v>
      </c>
      <c r="G4075" s="1" t="s">
        <v>460</v>
      </c>
    </row>
    <row r="4076" spans="1:7" x14ac:dyDescent="0.25">
      <c r="A4076" s="1" t="s">
        <v>459</v>
      </c>
      <c r="B4076" s="1">
        <v>108.967713634436</v>
      </c>
      <c r="C4076" s="1">
        <v>124.81592624181</v>
      </c>
      <c r="D4076" s="1">
        <v>143.39947943055699</v>
      </c>
      <c r="E4076" s="1">
        <f>+C4076/B4076</f>
        <v>1.1454395258814134</v>
      </c>
      <c r="F4076" s="1">
        <f>+D4076/B4076</f>
        <v>1.315981354914286</v>
      </c>
      <c r="G4076" s="1" t="s">
        <v>458</v>
      </c>
    </row>
    <row r="4077" spans="1:7" x14ac:dyDescent="0.25">
      <c r="A4077" s="1" t="s">
        <v>457</v>
      </c>
      <c r="B4077" s="1">
        <v>270.52855019760102</v>
      </c>
      <c r="C4077" s="1">
        <v>291.04497579090798</v>
      </c>
      <c r="D4077" s="1">
        <v>355.46306208941797</v>
      </c>
      <c r="E4077" s="1">
        <f>+C4077/B4077</f>
        <v>1.0758383009051031</v>
      </c>
      <c r="F4077" s="1">
        <f>+D4077/B4077</f>
        <v>1.3139576648371443</v>
      </c>
      <c r="G4077" s="1" t="s">
        <v>456</v>
      </c>
    </row>
    <row r="4078" spans="1:7" x14ac:dyDescent="0.25">
      <c r="A4078" s="1" t="s">
        <v>455</v>
      </c>
      <c r="B4078" s="1">
        <v>5.92522466514139</v>
      </c>
      <c r="C4078" s="1">
        <v>9.16095325630479</v>
      </c>
      <c r="D4078" s="1">
        <v>24.436509716235701</v>
      </c>
      <c r="E4078" s="1">
        <f>+C4078/B4078</f>
        <v>1.546093823277195</v>
      </c>
      <c r="F4078" s="1">
        <f>+D4078/B4078</f>
        <v>4.1241490571653436</v>
      </c>
      <c r="G4078" s="1" t="s">
        <v>454</v>
      </c>
    </row>
    <row r="4079" spans="1:7" x14ac:dyDescent="0.25">
      <c r="A4079" s="1" t="s">
        <v>453</v>
      </c>
      <c r="B4079" s="1">
        <v>624.65397161095098</v>
      </c>
      <c r="C4079" s="1">
        <v>663.93304276981405</v>
      </c>
      <c r="D4079" s="1">
        <v>1335.1265623834599</v>
      </c>
      <c r="E4079" s="1">
        <f>+C4079/B4079</f>
        <v>1.0628813278134843</v>
      </c>
      <c r="F4079" s="1">
        <f>+D4079/B4079</f>
        <v>2.1373858537075114</v>
      </c>
      <c r="G4079" s="1" t="s">
        <v>452</v>
      </c>
    </row>
    <row r="4080" spans="1:7" x14ac:dyDescent="0.25">
      <c r="A4080" s="1" t="s">
        <v>451</v>
      </c>
      <c r="B4080" s="1">
        <v>231.874092585043</v>
      </c>
      <c r="C4080" s="1">
        <v>252.34275060764799</v>
      </c>
      <c r="D4080" s="1">
        <v>277.97941643040201</v>
      </c>
      <c r="E4080" s="1">
        <f>+C4080/B4080</f>
        <v>1.0882748813996881</v>
      </c>
      <c r="F4080" s="1">
        <f>+D4080/B4080</f>
        <v>1.1988377542801563</v>
      </c>
      <c r="G4080" s="1" t="s">
        <v>450</v>
      </c>
    </row>
    <row r="4081" spans="1:7" x14ac:dyDescent="0.25">
      <c r="A4081" s="1" t="s">
        <v>449</v>
      </c>
      <c r="B4081" s="1">
        <v>76.714723510879594</v>
      </c>
      <c r="C4081" s="1">
        <v>70.863358162266806</v>
      </c>
      <c r="D4081" s="1">
        <v>106.455759639799</v>
      </c>
      <c r="E4081" s="1">
        <f>+C4081/B4081</f>
        <v>0.92372565420531105</v>
      </c>
      <c r="F4081" s="1">
        <f>+D4081/B4081</f>
        <v>1.3876835471446569</v>
      </c>
      <c r="G4081" s="1" t="s">
        <v>448</v>
      </c>
    </row>
    <row r="4082" spans="1:7" x14ac:dyDescent="0.25">
      <c r="A4082" s="1" t="s">
        <v>447</v>
      </c>
      <c r="B4082" s="1">
        <v>481.13601358661299</v>
      </c>
      <c r="C4082" s="1">
        <v>533.71216639025602</v>
      </c>
      <c r="D4082" s="1">
        <v>554.34501859039904</v>
      </c>
      <c r="E4082" s="1">
        <f>+C4082/B4082</f>
        <v>1.109275031007793</v>
      </c>
      <c r="F4082" s="1">
        <f>+D4082/B4082</f>
        <v>1.1521586473189813</v>
      </c>
      <c r="G4082" s="1" t="s">
        <v>446</v>
      </c>
    </row>
    <row r="4083" spans="1:7" x14ac:dyDescent="0.25">
      <c r="A4083" s="1" t="s">
        <v>445</v>
      </c>
      <c r="B4083" s="1">
        <v>406.11234872241698</v>
      </c>
      <c r="C4083" s="1">
        <v>465.96907490439099</v>
      </c>
      <c r="D4083" s="1">
        <v>486.27433459280599</v>
      </c>
      <c r="E4083" s="1">
        <f>+C4083/B4083</f>
        <v>1.1473895742650437</v>
      </c>
      <c r="F4083" s="1">
        <f>+D4083/B4083</f>
        <v>1.1973886933568247</v>
      </c>
      <c r="G4083" s="1" t="s">
        <v>444</v>
      </c>
    </row>
    <row r="4084" spans="1:7" x14ac:dyDescent="0.25">
      <c r="A4084" s="1" t="s">
        <v>443</v>
      </c>
      <c r="B4084" s="1">
        <v>1114.9482671699</v>
      </c>
      <c r="C4084" s="1">
        <v>1213.89858389858</v>
      </c>
      <c r="D4084" s="1">
        <v>1260.25337238976</v>
      </c>
      <c r="E4084" s="1">
        <f>+C4084/B4084</f>
        <v>1.0887487963722731</v>
      </c>
      <c r="F4084" s="1">
        <f>+D4084/B4084</f>
        <v>1.1303245267053434</v>
      </c>
      <c r="G4084" s="1" t="s">
        <v>442</v>
      </c>
    </row>
    <row r="4085" spans="1:7" x14ac:dyDescent="0.25">
      <c r="A4085" s="1" t="s">
        <v>441</v>
      </c>
      <c r="B4085" s="1">
        <v>572.51887465012999</v>
      </c>
      <c r="C4085" s="1">
        <v>631.22690597932694</v>
      </c>
      <c r="D4085" s="1">
        <v>671.12085156331796</v>
      </c>
      <c r="E4085" s="1">
        <f>+C4085/B4085</f>
        <v>1.1025433988793363</v>
      </c>
      <c r="F4085" s="1">
        <f>+D4085/B4085</f>
        <v>1.1722248493090193</v>
      </c>
      <c r="G4085" s="1" t="s">
        <v>440</v>
      </c>
    </row>
    <row r="4086" spans="1:7" x14ac:dyDescent="0.25">
      <c r="A4086" s="1" t="s">
        <v>439</v>
      </c>
      <c r="B4086" s="1">
        <v>2397.8075133129501</v>
      </c>
      <c r="C4086" s="1">
        <v>2517.1039506258799</v>
      </c>
      <c r="D4086" s="1">
        <v>2771.4701791462899</v>
      </c>
      <c r="E4086" s="1">
        <f>+C4086/B4086</f>
        <v>1.0497522994029254</v>
      </c>
      <c r="F4086" s="1">
        <f>+D4086/B4086</f>
        <v>1.1558351384582435</v>
      </c>
      <c r="G4086" s="1" t="s">
        <v>438</v>
      </c>
    </row>
    <row r="4087" spans="1:7" x14ac:dyDescent="0.25">
      <c r="A4087" s="1" t="s">
        <v>437</v>
      </c>
      <c r="B4087" s="1">
        <v>20.083346814921399</v>
      </c>
      <c r="C4087" s="1">
        <v>6.7753123938514896</v>
      </c>
      <c r="D4087" s="1">
        <v>35.963178782367798</v>
      </c>
      <c r="E4087" s="1">
        <f>+C4087/B4087</f>
        <v>0.33735972675717629</v>
      </c>
      <c r="F4087" s="1">
        <f>+D4087/B4087</f>
        <v>1.7906964966440804</v>
      </c>
      <c r="G4087" s="1" t="s">
        <v>436</v>
      </c>
    </row>
    <row r="4088" spans="1:7" x14ac:dyDescent="0.25">
      <c r="A4088" s="1" t="s">
        <v>435</v>
      </c>
      <c r="B4088" s="1">
        <v>3123.20338391737</v>
      </c>
      <c r="C4088" s="1">
        <v>3174.3622000755099</v>
      </c>
      <c r="D4088" s="1">
        <v>3450.0510468091302</v>
      </c>
      <c r="E4088" s="1">
        <f>+C4088/B4088</f>
        <v>1.0163802384505527</v>
      </c>
      <c r="F4088" s="1">
        <f>+D4088/B4088</f>
        <v>1.1046514180199825</v>
      </c>
      <c r="G4088" s="1" t="s">
        <v>434</v>
      </c>
    </row>
    <row r="4089" spans="1:7" x14ac:dyDescent="0.25">
      <c r="A4089" s="1" t="s">
        <v>433</v>
      </c>
      <c r="B4089" s="1">
        <v>115.626183572112</v>
      </c>
      <c r="C4089" s="1">
        <v>104.76152198034499</v>
      </c>
      <c r="D4089" s="1">
        <v>164.25492252569899</v>
      </c>
      <c r="E4089" s="1">
        <f>+C4089/B4089</f>
        <v>0.90603632104668497</v>
      </c>
      <c r="F4089" s="1">
        <f>+D4089/B4089</f>
        <v>1.4205685723706254</v>
      </c>
      <c r="G4089" s="1" t="s">
        <v>432</v>
      </c>
    </row>
    <row r="4090" spans="1:7" x14ac:dyDescent="0.25">
      <c r="A4090" s="1" t="s">
        <v>431</v>
      </c>
      <c r="B4090" s="1">
        <v>32.165472992371498</v>
      </c>
      <c r="C4090" s="1">
        <v>37.330153886194701</v>
      </c>
      <c r="D4090" s="1">
        <v>69.987930017255096</v>
      </c>
      <c r="E4090" s="1">
        <f>+C4090/B4090</f>
        <v>1.1605659862377302</v>
      </c>
      <c r="F4090" s="1">
        <f>+D4090/B4090</f>
        <v>2.1758713149921265</v>
      </c>
      <c r="G4090" s="1" t="s">
        <v>430</v>
      </c>
    </row>
    <row r="4091" spans="1:7" x14ac:dyDescent="0.25">
      <c r="A4091" s="1" t="s">
        <v>429</v>
      </c>
      <c r="B4091" s="1">
        <v>5.8625852379496797</v>
      </c>
      <c r="C4091" s="1">
        <v>8.7196911416068694</v>
      </c>
      <c r="D4091" s="1">
        <v>15.6710982522442</v>
      </c>
      <c r="E4091" s="1">
        <f>+C4091/B4091</f>
        <v>1.4873457336129758</v>
      </c>
      <c r="F4091" s="1">
        <f>+D4091/B4091</f>
        <v>2.6730695787247689</v>
      </c>
      <c r="G4091" s="1" t="s">
        <v>68</v>
      </c>
    </row>
    <row r="4092" spans="1:7" x14ac:dyDescent="0.25">
      <c r="A4092" s="1" t="s">
        <v>428</v>
      </c>
      <c r="B4092" s="1">
        <v>1446.1360241672101</v>
      </c>
      <c r="C4092" s="1">
        <v>1322.77681024716</v>
      </c>
      <c r="D4092" s="1">
        <v>1616.2505089148599</v>
      </c>
      <c r="E4092" s="1">
        <f>+C4092/B4092</f>
        <v>0.91469736466105311</v>
      </c>
      <c r="F4092" s="1">
        <f>+D4092/B4092</f>
        <v>1.1176338061598419</v>
      </c>
      <c r="G4092" s="1" t="s">
        <v>427</v>
      </c>
    </row>
    <row r="4093" spans="1:7" x14ac:dyDescent="0.25">
      <c r="A4093" s="1" t="s">
        <v>426</v>
      </c>
      <c r="B4093" s="1">
        <v>819.281426404238</v>
      </c>
      <c r="C4093" s="1">
        <v>896.73632207191497</v>
      </c>
      <c r="D4093" s="1">
        <v>912.57451783238298</v>
      </c>
      <c r="E4093" s="1">
        <f>+C4093/B4093</f>
        <v>1.0945400361480431</v>
      </c>
      <c r="F4093" s="1">
        <f>+D4093/B4093</f>
        <v>1.1138718496739284</v>
      </c>
      <c r="G4093" s="1" t="s">
        <v>425</v>
      </c>
    </row>
    <row r="4094" spans="1:7" x14ac:dyDescent="0.25">
      <c r="A4094" s="1" t="s">
        <v>424</v>
      </c>
      <c r="B4094" s="1">
        <v>21.276388853854101</v>
      </c>
      <c r="C4094" s="1">
        <v>29.977297081096701</v>
      </c>
      <c r="D4094" s="1">
        <v>41.255955302768001</v>
      </c>
      <c r="E4094" s="1">
        <f>+C4094/B4094</f>
        <v>1.408946663224125</v>
      </c>
      <c r="F4094" s="1">
        <f>+D4094/B4094</f>
        <v>1.9390487542858905</v>
      </c>
      <c r="G4094" s="1" t="s">
        <v>423</v>
      </c>
    </row>
    <row r="4095" spans="1:7" x14ac:dyDescent="0.25">
      <c r="A4095" s="1" t="s">
        <v>422</v>
      </c>
      <c r="B4095" s="1">
        <v>33.560429235247199</v>
      </c>
      <c r="C4095" s="1">
        <v>41.851358944777203</v>
      </c>
      <c r="D4095" s="1">
        <v>54.817030109562701</v>
      </c>
      <c r="E4095" s="1">
        <f>+C4095/B4095</f>
        <v>1.2470448053990433</v>
      </c>
      <c r="F4095" s="1">
        <f>+D4095/B4095</f>
        <v>1.633382866628849</v>
      </c>
      <c r="G4095" s="1" t="s">
        <v>68</v>
      </c>
    </row>
    <row r="4096" spans="1:7" x14ac:dyDescent="0.25">
      <c r="A4096" s="1" t="s">
        <v>421</v>
      </c>
      <c r="B4096" s="1">
        <v>523.62416496050798</v>
      </c>
      <c r="C4096" s="1">
        <v>546.52516538918803</v>
      </c>
      <c r="D4096" s="1">
        <v>634.07255379837602</v>
      </c>
      <c r="E4096" s="1">
        <f>+C4096/B4096</f>
        <v>1.0437355682971723</v>
      </c>
      <c r="F4096" s="1">
        <f>+D4096/B4096</f>
        <v>1.2109306564302627</v>
      </c>
      <c r="G4096" s="1" t="s">
        <v>420</v>
      </c>
    </row>
    <row r="4097" spans="1:7" x14ac:dyDescent="0.25">
      <c r="A4097" s="1" t="s">
        <v>419</v>
      </c>
      <c r="B4097" s="1">
        <v>492.865188887964</v>
      </c>
      <c r="C4097" s="1">
        <v>537.47791305720295</v>
      </c>
      <c r="D4097" s="1">
        <v>622.49766757443899</v>
      </c>
      <c r="E4097" s="1">
        <f>+C4097/B4097</f>
        <v>1.0905170930612835</v>
      </c>
      <c r="F4097" s="1">
        <f>+D4097/B4097</f>
        <v>1.2630181266787388</v>
      </c>
      <c r="G4097" s="1" t="s">
        <v>418</v>
      </c>
    </row>
    <row r="4098" spans="1:7" x14ac:dyDescent="0.25">
      <c r="A4098" s="1" t="s">
        <v>417</v>
      </c>
      <c r="B4098" s="1">
        <v>628.577833415741</v>
      </c>
      <c r="C4098" s="1">
        <v>665.50424057722603</v>
      </c>
      <c r="D4098" s="1">
        <v>761.40112583938003</v>
      </c>
      <c r="E4098" s="1">
        <f>+C4098/B4098</f>
        <v>1.0587459582544043</v>
      </c>
      <c r="F4098" s="1">
        <f>+D4098/B4098</f>
        <v>1.2113076302768535</v>
      </c>
      <c r="G4098" s="1" t="s">
        <v>416</v>
      </c>
    </row>
    <row r="4099" spans="1:7" x14ac:dyDescent="0.25">
      <c r="A4099" s="1" t="s">
        <v>415</v>
      </c>
      <c r="B4099" s="1">
        <v>200.72707015642899</v>
      </c>
      <c r="C4099" s="1">
        <v>236.21164935583101</v>
      </c>
      <c r="D4099" s="1">
        <v>249.04937912688899</v>
      </c>
      <c r="E4099" s="1">
        <f>+C4099/B4099</f>
        <v>1.1767802378211791</v>
      </c>
      <c r="F4099" s="1">
        <f>+D4099/B4099</f>
        <v>1.2407363836517011</v>
      </c>
      <c r="G4099" s="1" t="s">
        <v>414</v>
      </c>
    </row>
    <row r="4100" spans="1:7" x14ac:dyDescent="0.25">
      <c r="A4100" s="1" t="s">
        <v>413</v>
      </c>
      <c r="B4100" s="1">
        <v>270.92860045909703</v>
      </c>
      <c r="C4100" s="1">
        <v>305.49496777729303</v>
      </c>
      <c r="D4100" s="1">
        <v>317.562781606675</v>
      </c>
      <c r="E4100" s="1">
        <f>+C4100/B4100</f>
        <v>1.1275847852888998</v>
      </c>
      <c r="F4100" s="1">
        <f>+D4100/B4100</f>
        <v>1.172127199079591</v>
      </c>
      <c r="G4100" s="1" t="s">
        <v>412</v>
      </c>
    </row>
    <row r="4101" spans="1:7" x14ac:dyDescent="0.25">
      <c r="A4101" s="1" t="s">
        <v>411</v>
      </c>
      <c r="B4101" s="1">
        <v>128.77318001182201</v>
      </c>
      <c r="C4101" s="1">
        <v>154.355462625418</v>
      </c>
      <c r="D4101" s="1">
        <v>165.657422333017</v>
      </c>
      <c r="E4101" s="1">
        <f>+C4101/B4101</f>
        <v>1.1986615738715733</v>
      </c>
      <c r="F4101" s="1">
        <f>+D4101/B4101</f>
        <v>1.2864279838224764</v>
      </c>
      <c r="G4101" s="1" t="s">
        <v>410</v>
      </c>
    </row>
    <row r="4102" spans="1:7" x14ac:dyDescent="0.25">
      <c r="A4102" s="1" t="s">
        <v>409</v>
      </c>
      <c r="B4102" s="1">
        <v>596.11981494749898</v>
      </c>
      <c r="C4102" s="1">
        <v>651.89585980020695</v>
      </c>
      <c r="D4102" s="1">
        <v>779.94015405141897</v>
      </c>
      <c r="E4102" s="1">
        <f>+C4102/B4102</f>
        <v>1.0935651583023125</v>
      </c>
      <c r="F4102" s="1">
        <f>+D4102/B4102</f>
        <v>1.3083613973142452</v>
      </c>
      <c r="G4102" s="1" t="s">
        <v>408</v>
      </c>
    </row>
    <row r="4103" spans="1:7" x14ac:dyDescent="0.25">
      <c r="A4103" s="1" t="s">
        <v>407</v>
      </c>
      <c r="B4103" s="1">
        <v>806.81680792591703</v>
      </c>
      <c r="C4103" s="1">
        <v>872.85350131299901</v>
      </c>
      <c r="D4103" s="1">
        <v>972.64600307927196</v>
      </c>
      <c r="E4103" s="1">
        <f>+C4103/B4103</f>
        <v>1.0818484354048628</v>
      </c>
      <c r="F4103" s="1">
        <f>+D4103/B4103</f>
        <v>1.2055351270874635</v>
      </c>
      <c r="G4103" s="1" t="s">
        <v>62</v>
      </c>
    </row>
    <row r="4104" spans="1:7" x14ac:dyDescent="0.25">
      <c r="A4104" s="1" t="s">
        <v>406</v>
      </c>
      <c r="B4104" s="1">
        <v>21.026495150734402</v>
      </c>
      <c r="C4104" s="1">
        <v>26.8692499793293</v>
      </c>
      <c r="D4104" s="1">
        <v>81.715882305553606</v>
      </c>
      <c r="E4104" s="1">
        <f>+C4104/B4104</f>
        <v>1.2778758317403567</v>
      </c>
      <c r="F4104" s="1">
        <f>+D4104/B4104</f>
        <v>3.8863292108242526</v>
      </c>
      <c r="G4104" s="1" t="s">
        <v>86</v>
      </c>
    </row>
    <row r="4105" spans="1:7" x14ac:dyDescent="0.25">
      <c r="A4105" s="1" t="s">
        <v>405</v>
      </c>
      <c r="B4105" s="1">
        <v>34.639743317388501</v>
      </c>
      <c r="C4105" s="1">
        <v>35.266528128959301</v>
      </c>
      <c r="D4105" s="1">
        <v>64.464182950491093</v>
      </c>
      <c r="E4105" s="1">
        <f>+C4105/B4105</f>
        <v>1.0180943838361576</v>
      </c>
      <c r="F4105" s="1">
        <f>+D4105/B4105</f>
        <v>1.8609890483262121</v>
      </c>
      <c r="G4105" s="1" t="s">
        <v>404</v>
      </c>
    </row>
    <row r="4106" spans="1:7" x14ac:dyDescent="0.25">
      <c r="A4106" s="1" t="s">
        <v>403</v>
      </c>
      <c r="B4106" s="1">
        <v>8.6318358429728406</v>
      </c>
      <c r="C4106" s="1">
        <v>13.9877384477501</v>
      </c>
      <c r="D4106" s="1">
        <v>25.058056548729301</v>
      </c>
      <c r="E4106" s="1">
        <f>+C4106/B4106</f>
        <v>1.6204824445471224</v>
      </c>
      <c r="F4106" s="1">
        <f>+D4106/B4106</f>
        <v>2.9029811276043915</v>
      </c>
      <c r="G4106" s="1" t="s">
        <v>204</v>
      </c>
    </row>
    <row r="4107" spans="1:7" x14ac:dyDescent="0.25">
      <c r="A4107" s="1" t="s">
        <v>402</v>
      </c>
      <c r="B4107" s="1">
        <v>18.514468212838398</v>
      </c>
      <c r="C4107" s="1">
        <v>23.283036029301101</v>
      </c>
      <c r="D4107" s="1">
        <v>34.136731405462903</v>
      </c>
      <c r="E4107" s="1">
        <f>+C4107/B4107</f>
        <v>1.2575589944925374</v>
      </c>
      <c r="F4107" s="1">
        <f>+D4107/B4107</f>
        <v>1.8437867624948383</v>
      </c>
      <c r="G4107" s="1" t="s">
        <v>401</v>
      </c>
    </row>
    <row r="4108" spans="1:7" x14ac:dyDescent="0.25">
      <c r="A4108" s="1" t="s">
        <v>400</v>
      </c>
      <c r="B4108" s="1">
        <v>392.74899425888202</v>
      </c>
      <c r="C4108" s="1">
        <v>436.71809347674798</v>
      </c>
      <c r="D4108" s="1">
        <v>449.344394133474</v>
      </c>
      <c r="E4108" s="1">
        <f>+C4108/B4108</f>
        <v>1.1119521624767894</v>
      </c>
      <c r="F4108" s="1">
        <f>+D4108/B4108</f>
        <v>1.1441006869575505</v>
      </c>
      <c r="G4108" s="1" t="s">
        <v>399</v>
      </c>
    </row>
    <row r="4109" spans="1:7" x14ac:dyDescent="0.25">
      <c r="A4109" s="1" t="s">
        <v>398</v>
      </c>
      <c r="B4109" s="1">
        <v>116.454492047972</v>
      </c>
      <c r="C4109" s="1">
        <v>133.78529616298201</v>
      </c>
      <c r="D4109" s="1">
        <v>217.85244009181</v>
      </c>
      <c r="E4109" s="1">
        <f>+C4109/B4109</f>
        <v>1.1488204002287075</v>
      </c>
      <c r="F4109" s="1">
        <f>+D4109/B4109</f>
        <v>1.8707087743946225</v>
      </c>
      <c r="G4109" s="1" t="s">
        <v>397</v>
      </c>
    </row>
    <row r="4110" spans="1:7" x14ac:dyDescent="0.25">
      <c r="A4110" s="1" t="s">
        <v>396</v>
      </c>
      <c r="B4110" s="1">
        <v>204.42924621096799</v>
      </c>
      <c r="C4110" s="1">
        <v>238.39958698566301</v>
      </c>
      <c r="D4110" s="1">
        <v>250.20715890979201</v>
      </c>
      <c r="E4110" s="1">
        <f>+C4110/B4110</f>
        <v>1.1661716285919195</v>
      </c>
      <c r="F4110" s="1">
        <f>+D4110/B4110</f>
        <v>1.223930350218001</v>
      </c>
      <c r="G4110" s="1" t="s">
        <v>395</v>
      </c>
    </row>
    <row r="4111" spans="1:7" x14ac:dyDescent="0.25">
      <c r="A4111" s="1" t="s">
        <v>394</v>
      </c>
      <c r="B4111" s="1">
        <v>2676.3934737249901</v>
      </c>
      <c r="C4111" s="1">
        <v>2823.7614717489</v>
      </c>
      <c r="D4111" s="1">
        <v>2993.9500544104499</v>
      </c>
      <c r="E4111" s="1">
        <f>+C4111/B4111</f>
        <v>1.0550621571419407</v>
      </c>
      <c r="F4111" s="1">
        <f>+D4111/B4111</f>
        <v>1.1186509322351195</v>
      </c>
      <c r="G4111" s="1" t="s">
        <v>393</v>
      </c>
    </row>
    <row r="4112" spans="1:7" x14ac:dyDescent="0.25">
      <c r="A4112" s="1" t="s">
        <v>392</v>
      </c>
      <c r="B4112" s="1">
        <v>0.55153994148622698</v>
      </c>
      <c r="C4112" s="1">
        <v>2.0848429704898899</v>
      </c>
      <c r="D4112" s="1">
        <v>5.8954584556648797</v>
      </c>
      <c r="E4112" s="1">
        <f>+C4112/B4112</f>
        <v>3.7800398732173277</v>
      </c>
      <c r="F4112" s="1">
        <f>+D4112/B4112</f>
        <v>10.689087067345422</v>
      </c>
      <c r="G4112" s="1" t="s">
        <v>391</v>
      </c>
    </row>
    <row r="4113" spans="1:7" x14ac:dyDescent="0.25">
      <c r="A4113" s="1" t="s">
        <v>390</v>
      </c>
      <c r="B4113" s="1">
        <v>12.5619208189284</v>
      </c>
      <c r="C4113" s="1">
        <v>19.482730597024499</v>
      </c>
      <c r="D4113" s="1">
        <v>27.940263443942101</v>
      </c>
      <c r="E4113" s="1">
        <f>+C4113/B4113</f>
        <v>1.5509356314097897</v>
      </c>
      <c r="F4113" s="1">
        <f>+D4113/B4113</f>
        <v>2.224203117236776</v>
      </c>
      <c r="G4113" s="1" t="s">
        <v>389</v>
      </c>
    </row>
    <row r="4114" spans="1:7" x14ac:dyDescent="0.25">
      <c r="A4114" s="1" t="s">
        <v>388</v>
      </c>
      <c r="B4114" s="1">
        <v>254.62695286024399</v>
      </c>
      <c r="C4114" s="1">
        <v>285.155722515197</v>
      </c>
      <c r="D4114" s="1">
        <v>316.57732477654298</v>
      </c>
      <c r="E4114" s="1">
        <f>+C4114/B4114</f>
        <v>1.1198960648588887</v>
      </c>
      <c r="F4114" s="1">
        <f>+D4114/B4114</f>
        <v>1.2432985637239331</v>
      </c>
      <c r="G4114" s="1" t="s">
        <v>387</v>
      </c>
    </row>
    <row r="4115" spans="1:7" x14ac:dyDescent="0.25">
      <c r="A4115" s="1" t="s">
        <v>386</v>
      </c>
      <c r="B4115" s="1">
        <v>1268.1413743242899</v>
      </c>
      <c r="C4115" s="1">
        <v>1306.6035160068</v>
      </c>
      <c r="D4115" s="1">
        <v>1631.1996821488599</v>
      </c>
      <c r="E4115" s="1">
        <f>+C4115/B4115</f>
        <v>1.0303295377481112</v>
      </c>
      <c r="F4115" s="1">
        <f>+D4115/B4115</f>
        <v>1.2862916668246236</v>
      </c>
      <c r="G4115" s="1" t="s">
        <v>385</v>
      </c>
    </row>
    <row r="4116" spans="1:7" x14ac:dyDescent="0.25">
      <c r="A4116" s="1" t="s">
        <v>384</v>
      </c>
      <c r="B4116" s="1">
        <v>557.20191014635895</v>
      </c>
      <c r="C4116" s="1">
        <v>508.12115851601902</v>
      </c>
      <c r="D4116" s="1">
        <v>631.61393675944396</v>
      </c>
      <c r="E4116" s="1">
        <f>+C4116/B4116</f>
        <v>0.9119156795111345</v>
      </c>
      <c r="F4116" s="1">
        <f>+D4116/B4116</f>
        <v>1.1335458928946229</v>
      </c>
      <c r="G4116" s="1" t="s">
        <v>383</v>
      </c>
    </row>
    <row r="4117" spans="1:7" x14ac:dyDescent="0.25">
      <c r="A4117" s="1" t="s">
        <v>382</v>
      </c>
      <c r="B4117" s="1">
        <v>4.1964145158989998</v>
      </c>
      <c r="C4117" s="1">
        <v>9.4624082958806692</v>
      </c>
      <c r="D4117" s="1">
        <v>12.7450553599123</v>
      </c>
      <c r="E4117" s="1">
        <f>+C4117/B4117</f>
        <v>2.2548793166238328</v>
      </c>
      <c r="F4117" s="1">
        <f>+D4117/B4117</f>
        <v>3.0371297476988928</v>
      </c>
      <c r="G4117" s="1" t="s">
        <v>68</v>
      </c>
    </row>
    <row r="4118" spans="1:7" x14ac:dyDescent="0.25">
      <c r="A4118" s="1" t="s">
        <v>381</v>
      </c>
      <c r="B4118" s="1">
        <v>100.61198232018999</v>
      </c>
      <c r="C4118" s="1">
        <v>125.417986855566</v>
      </c>
      <c r="D4118" s="1">
        <v>140.77726748235301</v>
      </c>
      <c r="E4118" s="1">
        <f>+C4118/B4118</f>
        <v>1.24655119562631</v>
      </c>
      <c r="F4118" s="1">
        <f>+D4118/B4118</f>
        <v>1.399209758479264</v>
      </c>
      <c r="G4118" s="1" t="s">
        <v>380</v>
      </c>
    </row>
    <row r="4119" spans="1:7" x14ac:dyDescent="0.25">
      <c r="A4119" s="1" t="s">
        <v>379</v>
      </c>
      <c r="B4119" s="1">
        <v>302.88483439383799</v>
      </c>
      <c r="C4119" s="1">
        <v>313.98830113928898</v>
      </c>
      <c r="D4119" s="1">
        <v>366.75962313017402</v>
      </c>
      <c r="E4119" s="1">
        <f>+C4119/B4119</f>
        <v>1.0366590383030312</v>
      </c>
      <c r="F4119" s="1">
        <f>+D4119/B4119</f>
        <v>1.2108880388949428</v>
      </c>
      <c r="G4119" s="1" t="s">
        <v>378</v>
      </c>
    </row>
    <row r="4120" spans="1:7" x14ac:dyDescent="0.25">
      <c r="A4120" s="1" t="s">
        <v>377</v>
      </c>
      <c r="B4120" s="1">
        <v>484.403728696901</v>
      </c>
      <c r="C4120" s="1">
        <v>525.94982736698603</v>
      </c>
      <c r="D4120" s="1">
        <v>571.75744993489798</v>
      </c>
      <c r="E4120" s="1">
        <f>+C4120/B4120</f>
        <v>1.0857675038585037</v>
      </c>
      <c r="F4120" s="1">
        <f>+D4120/B4120</f>
        <v>1.1803324707532454</v>
      </c>
      <c r="G4120" s="1" t="s">
        <v>376</v>
      </c>
    </row>
    <row r="4121" spans="1:7" x14ac:dyDescent="0.25">
      <c r="A4121" s="1" t="s">
        <v>375</v>
      </c>
      <c r="B4121" s="1">
        <v>938.57469566123802</v>
      </c>
      <c r="C4121" s="1">
        <v>874.78139293879894</v>
      </c>
      <c r="D4121" s="1">
        <v>1050.5986343141101</v>
      </c>
      <c r="E4121" s="1">
        <f>+C4121/B4121</f>
        <v>0.93203172531995881</v>
      </c>
      <c r="F4121" s="1">
        <f>+D4121/B4121</f>
        <v>1.1193553791410813</v>
      </c>
      <c r="G4121" s="1" t="s">
        <v>374</v>
      </c>
    </row>
    <row r="4122" spans="1:7" x14ac:dyDescent="0.25">
      <c r="A4122" s="1" t="s">
        <v>373</v>
      </c>
      <c r="B4122" s="1">
        <v>12.1794182974179</v>
      </c>
      <c r="C4122" s="1">
        <v>20.983013070656099</v>
      </c>
      <c r="D4122" s="1">
        <v>24.4874200498157</v>
      </c>
      <c r="E4122" s="1">
        <f>+C4122/B4122</f>
        <v>1.7228255535902406</v>
      </c>
      <c r="F4122" s="1">
        <f>+D4122/B4122</f>
        <v>2.0105574381173161</v>
      </c>
      <c r="G4122" s="1" t="s">
        <v>372</v>
      </c>
    </row>
    <row r="4123" spans="1:7" x14ac:dyDescent="0.25">
      <c r="A4123" s="1" t="s">
        <v>371</v>
      </c>
      <c r="C4123" s="1">
        <v>0.29184383504933198</v>
      </c>
      <c r="D4123" s="1">
        <v>5.4195682874503897</v>
      </c>
      <c r="E4123" s="1" t="e">
        <f>+C4123/B4123</f>
        <v>#DIV/0!</v>
      </c>
      <c r="F4123" s="1" t="e">
        <f>+D4123/B4123</f>
        <v>#DIV/0!</v>
      </c>
      <c r="G4123" s="1" t="s">
        <v>212</v>
      </c>
    </row>
    <row r="4124" spans="1:7" x14ac:dyDescent="0.25">
      <c r="A4124" s="1" t="s">
        <v>370</v>
      </c>
      <c r="B4124" s="1">
        <v>2126.65345917785</v>
      </c>
      <c r="C4124" s="1">
        <v>2269.6902101832902</v>
      </c>
      <c r="D4124" s="1">
        <v>2293.8395912977899</v>
      </c>
      <c r="E4124" s="1">
        <f>+C4124/B4124</f>
        <v>1.0672590780543707</v>
      </c>
      <c r="F4124" s="1">
        <f>+D4124/B4124</f>
        <v>1.0786146569383115</v>
      </c>
      <c r="G4124" s="1" t="s">
        <v>369</v>
      </c>
    </row>
    <row r="4125" spans="1:7" x14ac:dyDescent="0.25">
      <c r="A4125" s="1" t="s">
        <v>368</v>
      </c>
      <c r="C4125" s="1">
        <v>2.0654048822896698</v>
      </c>
      <c r="D4125" s="1">
        <v>3.9141215633011202</v>
      </c>
      <c r="E4125" s="1" t="e">
        <f>+C4125/B4125</f>
        <v>#DIV/0!</v>
      </c>
      <c r="F4125" s="1" t="e">
        <f>+D4125/B4125</f>
        <v>#DIV/0!</v>
      </c>
      <c r="G4125" s="1" t="s">
        <v>366</v>
      </c>
    </row>
    <row r="4126" spans="1:7" x14ac:dyDescent="0.25">
      <c r="A4126" s="1" t="s">
        <v>367</v>
      </c>
      <c r="B4126" s="1">
        <v>51.018021155481101</v>
      </c>
      <c r="C4126" s="1">
        <v>68.744829253206206</v>
      </c>
      <c r="D4126" s="1">
        <v>87.142788658148007</v>
      </c>
      <c r="E4126" s="1">
        <f>+C4126/B4126</f>
        <v>1.3474616948333096</v>
      </c>
      <c r="F4126" s="1">
        <f>+D4126/B4126</f>
        <v>1.7080785707578519</v>
      </c>
      <c r="G4126" s="1" t="s">
        <v>366</v>
      </c>
    </row>
    <row r="4127" spans="1:7" x14ac:dyDescent="0.25">
      <c r="A4127" s="1" t="s">
        <v>365</v>
      </c>
      <c r="B4127" s="1">
        <v>498.26620145070802</v>
      </c>
      <c r="C4127" s="1">
        <v>532.42134886320105</v>
      </c>
      <c r="D4127" s="1">
        <v>614.837400517795</v>
      </c>
      <c r="E4127" s="1">
        <f>+C4127/B4127</f>
        <v>1.0685479916419174</v>
      </c>
      <c r="F4127" s="1">
        <f>+D4127/B4127</f>
        <v>1.233953655149975</v>
      </c>
      <c r="G4127" s="1" t="s">
        <v>212</v>
      </c>
    </row>
    <row r="4128" spans="1:7" x14ac:dyDescent="0.25">
      <c r="A4128" s="1" t="s">
        <v>364</v>
      </c>
      <c r="B4128" s="1">
        <v>551.98881586518996</v>
      </c>
      <c r="C4128" s="1">
        <v>608.30542466129896</v>
      </c>
      <c r="D4128" s="1">
        <v>648.33883561271205</v>
      </c>
      <c r="E4128" s="1">
        <f>+C4128/B4128</f>
        <v>1.1020249091602301</v>
      </c>
      <c r="F4128" s="1">
        <f>+D4128/B4128</f>
        <v>1.1745506738148355</v>
      </c>
      <c r="G4128" s="1" t="s">
        <v>363</v>
      </c>
    </row>
    <row r="4129" spans="1:7" x14ac:dyDescent="0.25">
      <c r="A4129" s="1" t="s">
        <v>362</v>
      </c>
      <c r="B4129" s="1">
        <v>3613.3804409347499</v>
      </c>
      <c r="C4129" s="1">
        <v>3551.3923486314102</v>
      </c>
      <c r="D4129" s="1">
        <v>3904.5737282680998</v>
      </c>
      <c r="E4129" s="1">
        <f>+C4129/B4129</f>
        <v>0.98284484755574097</v>
      </c>
      <c r="F4129" s="1">
        <f>+D4129/B4129</f>
        <v>1.0805874975229623</v>
      </c>
      <c r="G4129" s="1" t="s">
        <v>361</v>
      </c>
    </row>
    <row r="4130" spans="1:7" x14ac:dyDescent="0.25">
      <c r="A4130" s="1" t="s">
        <v>360</v>
      </c>
      <c r="B4130" s="1">
        <v>2533.6687392674698</v>
      </c>
      <c r="C4130" s="1">
        <v>2509.0062090777601</v>
      </c>
      <c r="D4130" s="1">
        <v>2889.6626307460701</v>
      </c>
      <c r="E4130" s="1">
        <f>+C4130/B4130</f>
        <v>0.99026607945723788</v>
      </c>
      <c r="F4130" s="1">
        <f>+D4130/B4130</f>
        <v>1.1405053020394154</v>
      </c>
      <c r="G4130" s="1" t="s">
        <v>359</v>
      </c>
    </row>
    <row r="4131" spans="1:7" x14ac:dyDescent="0.25">
      <c r="A4131" s="1" t="s">
        <v>358</v>
      </c>
      <c r="B4131" s="1">
        <v>49.384722107077799</v>
      </c>
      <c r="C4131" s="1">
        <v>67.672072596458904</v>
      </c>
      <c r="D4131" s="1">
        <v>72.937817759806407</v>
      </c>
      <c r="E4131" s="1">
        <f>+C4131/B4131</f>
        <v>1.3703038046813301</v>
      </c>
      <c r="F4131" s="1">
        <f>+D4131/B4131</f>
        <v>1.4769308127655332</v>
      </c>
      <c r="G4131" s="1" t="s">
        <v>357</v>
      </c>
    </row>
    <row r="4132" spans="1:7" x14ac:dyDescent="0.25">
      <c r="A4132" s="1" t="s">
        <v>356</v>
      </c>
      <c r="B4132" s="1">
        <v>83.075315135940002</v>
      </c>
      <c r="C4132" s="1">
        <v>100.599691480201</v>
      </c>
      <c r="D4132" s="1">
        <v>111.588730822998</v>
      </c>
      <c r="E4132" s="1">
        <f>+C4132/B4132</f>
        <v>1.2109456499272382</v>
      </c>
      <c r="F4132" s="1">
        <f>+D4132/B4132</f>
        <v>1.3432236837188058</v>
      </c>
      <c r="G4132" s="1" t="s">
        <v>355</v>
      </c>
    </row>
    <row r="4133" spans="1:7" x14ac:dyDescent="0.25">
      <c r="A4133" s="1" t="s">
        <v>354</v>
      </c>
      <c r="B4133" s="1">
        <v>1576.56825593489</v>
      </c>
      <c r="C4133" s="1">
        <v>1686.0052936423399</v>
      </c>
      <c r="D4133" s="1">
        <v>1804.9291598125401</v>
      </c>
      <c r="E4133" s="1">
        <f>+C4133/B4133</f>
        <v>1.069414715979141</v>
      </c>
      <c r="F4133" s="1">
        <f>+D4133/B4133</f>
        <v>1.1448468234838549</v>
      </c>
      <c r="G4133" s="1" t="s">
        <v>353</v>
      </c>
    </row>
    <row r="4134" spans="1:7" x14ac:dyDescent="0.25">
      <c r="A4134" s="1" t="s">
        <v>352</v>
      </c>
      <c r="B4134" s="1">
        <v>483.55832037857101</v>
      </c>
      <c r="C4134" s="1">
        <v>491.54922650779798</v>
      </c>
      <c r="D4134" s="1">
        <v>555.19255601626605</v>
      </c>
      <c r="E4134" s="1">
        <f>+C4134/B4134</f>
        <v>1.0165252169024224</v>
      </c>
      <c r="F4134" s="1">
        <f>+D4134/B4134</f>
        <v>1.1481398057252197</v>
      </c>
      <c r="G4134" s="1" t="s">
        <v>351</v>
      </c>
    </row>
    <row r="4135" spans="1:7" x14ac:dyDescent="0.25">
      <c r="A4135" s="1" t="s">
        <v>350</v>
      </c>
      <c r="B4135" s="1">
        <v>812.15318393420705</v>
      </c>
      <c r="C4135" s="1">
        <v>846.54140234984197</v>
      </c>
      <c r="D4135" s="1">
        <v>920.93498209020402</v>
      </c>
      <c r="E4135" s="1">
        <f>+C4135/B4135</f>
        <v>1.042342034847481</v>
      </c>
      <c r="F4135" s="1">
        <f>+D4135/B4135</f>
        <v>1.13394246345134</v>
      </c>
      <c r="G4135" s="1" t="s">
        <v>349</v>
      </c>
    </row>
    <row r="4136" spans="1:7" x14ac:dyDescent="0.25">
      <c r="A4136" s="1" t="s">
        <v>348</v>
      </c>
      <c r="B4136" s="1">
        <v>329.30344212199202</v>
      </c>
      <c r="C4136" s="1">
        <v>359.12968942661098</v>
      </c>
      <c r="D4136" s="1">
        <v>395.71200969274003</v>
      </c>
      <c r="E4136" s="1">
        <f>+C4136/B4136</f>
        <v>1.0905737489788208</v>
      </c>
      <c r="F4136" s="1">
        <f>+D4136/B4136</f>
        <v>1.2016637516535482</v>
      </c>
      <c r="G4136" s="1" t="s">
        <v>68</v>
      </c>
    </row>
    <row r="4137" spans="1:7" x14ac:dyDescent="0.25">
      <c r="A4137" s="1" t="s">
        <v>347</v>
      </c>
      <c r="B4137" s="1">
        <v>426.82208980925498</v>
      </c>
      <c r="C4137" s="1">
        <v>464.26430901201599</v>
      </c>
      <c r="D4137" s="1">
        <v>483.74112048594498</v>
      </c>
      <c r="E4137" s="1">
        <f>+C4137/B4137</f>
        <v>1.0877232460473023</v>
      </c>
      <c r="F4137" s="1">
        <f>+D4137/B4137</f>
        <v>1.1333554003780051</v>
      </c>
      <c r="G4137" s="1" t="s">
        <v>346</v>
      </c>
    </row>
    <row r="4138" spans="1:7" x14ac:dyDescent="0.25">
      <c r="A4138" s="1" t="s">
        <v>345</v>
      </c>
      <c r="B4138" s="1">
        <v>231.03911815082199</v>
      </c>
      <c r="C4138" s="1">
        <v>212.24772510525901</v>
      </c>
      <c r="D4138" s="1">
        <v>295.52315616882299</v>
      </c>
      <c r="E4138" s="1">
        <f>+C4138/B4138</f>
        <v>0.91866575151444274</v>
      </c>
      <c r="F4138" s="1">
        <f>+D4138/B4138</f>
        <v>1.2791044154518714</v>
      </c>
      <c r="G4138" s="1" t="s">
        <v>344</v>
      </c>
    </row>
    <row r="4139" spans="1:7" x14ac:dyDescent="0.25">
      <c r="A4139" s="1" t="s">
        <v>343</v>
      </c>
      <c r="B4139" s="1">
        <v>795.68337902915903</v>
      </c>
      <c r="C4139" s="1">
        <v>776.00813738192699</v>
      </c>
      <c r="D4139" s="1">
        <v>920.80101037388101</v>
      </c>
      <c r="E4139" s="1">
        <f>+C4139/B4139</f>
        <v>0.97527252401421471</v>
      </c>
      <c r="F4139" s="1">
        <f>+D4139/B4139</f>
        <v>1.1572455007133395</v>
      </c>
      <c r="G4139" s="1" t="s">
        <v>342</v>
      </c>
    </row>
    <row r="4140" spans="1:7" x14ac:dyDescent="0.25">
      <c r="A4140" s="1" t="s">
        <v>341</v>
      </c>
      <c r="B4140" s="1">
        <v>1809.5209989467201</v>
      </c>
      <c r="C4140" s="1">
        <v>2045.2970919786401</v>
      </c>
      <c r="D4140" s="1">
        <v>2241.9058229981802</v>
      </c>
      <c r="E4140" s="1">
        <f>+C4140/B4140</f>
        <v>1.1302975169501541</v>
      </c>
      <c r="F4140" s="1">
        <f>+D4140/B4140</f>
        <v>1.2389498791686535</v>
      </c>
      <c r="G4140" s="1" t="s">
        <v>340</v>
      </c>
    </row>
    <row r="4141" spans="1:7" x14ac:dyDescent="0.25">
      <c r="A4141" s="1" t="s">
        <v>339</v>
      </c>
      <c r="C4141" s="1">
        <v>0.30232786633547398</v>
      </c>
      <c r="D4141" s="1">
        <v>3.8971514521077899</v>
      </c>
      <c r="E4141" s="1" t="e">
        <f>+C4141/B4141</f>
        <v>#DIV/0!</v>
      </c>
      <c r="F4141" s="1" t="e">
        <f>+D4141/B4141</f>
        <v>#DIV/0!</v>
      </c>
      <c r="G4141" s="1" t="s">
        <v>338</v>
      </c>
    </row>
    <row r="4142" spans="1:7" x14ac:dyDescent="0.25">
      <c r="A4142" s="1" t="s">
        <v>337</v>
      </c>
      <c r="B4142" s="1">
        <v>57.691809916500098</v>
      </c>
      <c r="C4142" s="1">
        <v>75.7598144763584</v>
      </c>
      <c r="D4142" s="1">
        <v>84.034591169561907</v>
      </c>
      <c r="E4142" s="1">
        <f>+C4142/B4142</f>
        <v>1.313181447869445</v>
      </c>
      <c r="F4142" s="1">
        <f>+D4142/B4142</f>
        <v>1.4566121480880714</v>
      </c>
      <c r="G4142" s="1" t="s">
        <v>70</v>
      </c>
    </row>
    <row r="4143" spans="1:7" x14ac:dyDescent="0.25">
      <c r="A4143" s="1" t="s">
        <v>336</v>
      </c>
      <c r="B4143" s="1">
        <v>550.02012390131301</v>
      </c>
      <c r="C4143" s="1">
        <v>576.45323460646</v>
      </c>
      <c r="D4143" s="1">
        <v>636.65315959911902</v>
      </c>
      <c r="E4143" s="1">
        <f>+C4143/B4143</f>
        <v>1.0480584428759732</v>
      </c>
      <c r="F4143" s="1">
        <f>+D4143/B4143</f>
        <v>1.1575088472823771</v>
      </c>
      <c r="G4143" s="1" t="s">
        <v>212</v>
      </c>
    </row>
    <row r="4144" spans="1:7" x14ac:dyDescent="0.25">
      <c r="A4144" s="1" t="s">
        <v>335</v>
      </c>
      <c r="B4144" s="1">
        <v>4909.3742003520802</v>
      </c>
      <c r="C4144" s="1">
        <v>5061.3785182520896</v>
      </c>
      <c r="D4144" s="1">
        <v>5649.8538818863499</v>
      </c>
      <c r="E4144" s="1">
        <f>+C4144/B4144</f>
        <v>1.0309620557929986</v>
      </c>
      <c r="F4144" s="1">
        <f>+D4144/B4144</f>
        <v>1.1508297496412405</v>
      </c>
      <c r="G4144" s="1" t="s">
        <v>334</v>
      </c>
    </row>
    <row r="4145" spans="1:7" x14ac:dyDescent="0.25">
      <c r="A4145" s="1" t="s">
        <v>333</v>
      </c>
      <c r="B4145" s="1">
        <v>128.592591694254</v>
      </c>
      <c r="C4145" s="1">
        <v>143.14788542741201</v>
      </c>
      <c r="D4145" s="1">
        <v>196.57294381426999</v>
      </c>
      <c r="E4145" s="1">
        <f>+C4145/B4145</f>
        <v>1.1131892089690918</v>
      </c>
      <c r="F4145" s="1">
        <f>+D4145/B4145</f>
        <v>1.5286490553176526</v>
      </c>
      <c r="G4145" s="1" t="s">
        <v>332</v>
      </c>
    </row>
    <row r="4146" spans="1:7" x14ac:dyDescent="0.25">
      <c r="A4146" s="1" t="s">
        <v>331</v>
      </c>
      <c r="B4146" s="1">
        <v>2116.82634726898</v>
      </c>
      <c r="C4146" s="1">
        <v>2229.0534751753698</v>
      </c>
      <c r="D4146" s="1">
        <v>2553.6246552750699</v>
      </c>
      <c r="E4146" s="1">
        <f>+C4146/B4146</f>
        <v>1.0530166907886325</v>
      </c>
      <c r="F4146" s="1">
        <f>+D4146/B4146</f>
        <v>1.2063458386984007</v>
      </c>
      <c r="G4146" s="1" t="s">
        <v>330</v>
      </c>
    </row>
    <row r="4147" spans="1:7" x14ac:dyDescent="0.25">
      <c r="A4147" s="1" t="s">
        <v>329</v>
      </c>
      <c r="B4147" s="1">
        <v>466.06251883762297</v>
      </c>
      <c r="C4147" s="1">
        <v>532.11399274630503</v>
      </c>
      <c r="D4147" s="1">
        <v>583.86784205444303</v>
      </c>
      <c r="E4147" s="1">
        <f>+C4147/B4147</f>
        <v>1.1417223467645861</v>
      </c>
      <c r="F4147" s="1">
        <f>+D4147/B4147</f>
        <v>1.2527672113832085</v>
      </c>
      <c r="G4147" s="1" t="s">
        <v>328</v>
      </c>
    </row>
    <row r="4148" spans="1:7" x14ac:dyDescent="0.25">
      <c r="A4148" s="1" t="s">
        <v>327</v>
      </c>
      <c r="B4148" s="1">
        <v>1770.4798124184599</v>
      </c>
      <c r="C4148" s="1">
        <v>1903.7554396627099</v>
      </c>
      <c r="D4148" s="1">
        <v>1946.9956094563399</v>
      </c>
      <c r="E4148" s="1">
        <f>+C4148/B4148</f>
        <v>1.0752765585404764</v>
      </c>
      <c r="F4148" s="1">
        <f>+D4148/B4148</f>
        <v>1.0996994124416257</v>
      </c>
      <c r="G4148" s="1" t="s">
        <v>326</v>
      </c>
    </row>
    <row r="4149" spans="1:7" x14ac:dyDescent="0.25">
      <c r="A4149" s="1" t="s">
        <v>325</v>
      </c>
      <c r="B4149" s="1">
        <v>601.50526667687905</v>
      </c>
      <c r="C4149" s="1">
        <v>638.89640544420104</v>
      </c>
      <c r="D4149" s="1">
        <v>678.61066059985296</v>
      </c>
      <c r="E4149" s="1">
        <f>+C4149/B4149</f>
        <v>1.0621626124304711</v>
      </c>
      <c r="F4149" s="1">
        <f>+D4149/B4149</f>
        <v>1.1281873961785176</v>
      </c>
      <c r="G4149" s="1" t="s">
        <v>324</v>
      </c>
    </row>
    <row r="4150" spans="1:7" x14ac:dyDescent="0.25">
      <c r="A4150" s="1" t="s">
        <v>323</v>
      </c>
      <c r="B4150" s="1">
        <v>688.62107982764996</v>
      </c>
      <c r="C4150" s="1">
        <v>742.81374759865105</v>
      </c>
      <c r="D4150" s="1">
        <v>799.69760283511096</v>
      </c>
      <c r="E4150" s="1">
        <f>+C4150/B4150</f>
        <v>1.0786973697996067</v>
      </c>
      <c r="F4150" s="1">
        <f>+D4150/B4150</f>
        <v>1.1613028213357359</v>
      </c>
      <c r="G4150" s="1" t="s">
        <v>322</v>
      </c>
    </row>
    <row r="4151" spans="1:7" x14ac:dyDescent="0.25">
      <c r="A4151" s="1" t="s">
        <v>321</v>
      </c>
      <c r="B4151" s="1">
        <v>63.072824604162697</v>
      </c>
      <c r="C4151" s="1">
        <v>79.181536192335699</v>
      </c>
      <c r="D4151" s="1">
        <v>103.881636586903</v>
      </c>
      <c r="E4151" s="1">
        <f>+C4151/B4151</f>
        <v>1.2553986077089347</v>
      </c>
      <c r="F4151" s="1">
        <f>+D4151/B4151</f>
        <v>1.6470110105081133</v>
      </c>
      <c r="G4151" s="1" t="s">
        <v>320</v>
      </c>
    </row>
    <row r="4152" spans="1:7" x14ac:dyDescent="0.25">
      <c r="A4152" s="1" t="s">
        <v>319</v>
      </c>
      <c r="B4152" s="1">
        <v>89.734449079263896</v>
      </c>
      <c r="C4152" s="1">
        <v>114.01770434498501</v>
      </c>
      <c r="D4152" s="1">
        <v>120.383366285069</v>
      </c>
      <c r="E4152" s="1">
        <f>+C4152/B4152</f>
        <v>1.2706124071065652</v>
      </c>
      <c r="F4152" s="1">
        <f>+D4152/B4152</f>
        <v>1.3415512940713819</v>
      </c>
      <c r="G4152" s="1" t="s">
        <v>318</v>
      </c>
    </row>
    <row r="4153" spans="1:7" x14ac:dyDescent="0.25">
      <c r="A4153" s="1" t="s">
        <v>317</v>
      </c>
      <c r="B4153" s="1">
        <v>224.46573054019399</v>
      </c>
      <c r="C4153" s="1">
        <v>240.748087215064</v>
      </c>
      <c r="D4153" s="1">
        <v>283.77095983543597</v>
      </c>
      <c r="E4153" s="1">
        <f>+C4153/B4153</f>
        <v>1.0725382740415887</v>
      </c>
      <c r="F4153" s="1">
        <f>+D4153/B4153</f>
        <v>1.2642061625733221</v>
      </c>
      <c r="G4153" s="1" t="s">
        <v>56</v>
      </c>
    </row>
    <row r="4154" spans="1:7" x14ac:dyDescent="0.25">
      <c r="A4154" s="1" t="s">
        <v>316</v>
      </c>
      <c r="B4154" s="1">
        <v>500.34174441520298</v>
      </c>
      <c r="C4154" s="1">
        <v>534.02080647186301</v>
      </c>
      <c r="D4154" s="1">
        <v>882.41304916215495</v>
      </c>
      <c r="E4154" s="1">
        <f>+C4154/B4154</f>
        <v>1.067312117033177</v>
      </c>
      <c r="F4154" s="1">
        <f>+D4154/B4154</f>
        <v>1.7636206832862109</v>
      </c>
      <c r="G4154" s="1" t="s">
        <v>315</v>
      </c>
    </row>
    <row r="4155" spans="1:7" x14ac:dyDescent="0.25">
      <c r="A4155" s="1" t="s">
        <v>314</v>
      </c>
      <c r="B4155" s="1">
        <v>1028.5286066844301</v>
      </c>
      <c r="C4155" s="1">
        <v>987.68976369613995</v>
      </c>
      <c r="D4155" s="1">
        <v>1178.9477937885399</v>
      </c>
      <c r="E4155" s="1">
        <f>+C4155/B4155</f>
        <v>0.96029391625777094</v>
      </c>
      <c r="F4155" s="1">
        <f>+D4155/B4155</f>
        <v>1.1462469649619196</v>
      </c>
      <c r="G4155" s="1" t="s">
        <v>313</v>
      </c>
    </row>
    <row r="4156" spans="1:7" x14ac:dyDescent="0.25">
      <c r="A4156" s="1" t="s">
        <v>312</v>
      </c>
      <c r="B4156" s="1">
        <v>152.27949954277099</v>
      </c>
      <c r="C4156" s="1">
        <v>182.75690189189601</v>
      </c>
      <c r="D4156" s="1">
        <v>206.77735301755601</v>
      </c>
      <c r="E4156" s="1">
        <f>+C4156/B4156</f>
        <v>1.2001412037774972</v>
      </c>
      <c r="F4156" s="1">
        <f>+D4156/B4156</f>
        <v>1.3578804345852089</v>
      </c>
      <c r="G4156" s="1" t="s">
        <v>311</v>
      </c>
    </row>
    <row r="4157" spans="1:7" x14ac:dyDescent="0.25">
      <c r="A4157" s="1" t="s">
        <v>310</v>
      </c>
      <c r="B4157" s="1">
        <v>15.0806137151847</v>
      </c>
      <c r="C4157" s="1">
        <v>22.367516480482099</v>
      </c>
      <c r="D4157" s="1">
        <v>30.946440667933299</v>
      </c>
      <c r="E4157" s="1">
        <f>+C4157/B4157</f>
        <v>1.4831966989486776</v>
      </c>
      <c r="F4157" s="1">
        <f>+D4157/B4157</f>
        <v>2.0520677243243268</v>
      </c>
      <c r="G4157" s="1" t="s">
        <v>309</v>
      </c>
    </row>
    <row r="4158" spans="1:7" x14ac:dyDescent="0.25">
      <c r="A4158" s="1" t="s">
        <v>308</v>
      </c>
      <c r="B4158" s="1">
        <v>911.00126062518405</v>
      </c>
      <c r="C4158" s="1">
        <v>912.09819516274695</v>
      </c>
      <c r="D4158" s="1">
        <v>1040.50903392336</v>
      </c>
      <c r="E4158" s="1">
        <f>+C4158/B4158</f>
        <v>1.0012040977164072</v>
      </c>
      <c r="F4158" s="1">
        <f>+D4158/B4158</f>
        <v>1.1421598178791761</v>
      </c>
      <c r="G4158" s="1" t="s">
        <v>307</v>
      </c>
    </row>
    <row r="4159" spans="1:7" x14ac:dyDescent="0.25">
      <c r="A4159" s="1" t="s">
        <v>306</v>
      </c>
      <c r="B4159" s="1">
        <v>1741.62758901077</v>
      </c>
      <c r="C4159" s="1">
        <v>1809.93577661776</v>
      </c>
      <c r="D4159" s="1">
        <v>1959.6514032462301</v>
      </c>
      <c r="E4159" s="1">
        <f>+C4159/B4159</f>
        <v>1.0392208920196242</v>
      </c>
      <c r="F4159" s="1">
        <f>+D4159/B4159</f>
        <v>1.125183946103711</v>
      </c>
      <c r="G4159" s="1" t="s">
        <v>305</v>
      </c>
    </row>
    <row r="4160" spans="1:7" x14ac:dyDescent="0.25">
      <c r="A4160" s="1" t="s">
        <v>304</v>
      </c>
      <c r="B4160" s="1">
        <v>1407.6068300780801</v>
      </c>
      <c r="C4160" s="1">
        <v>1464.9503246613799</v>
      </c>
      <c r="D4160" s="1">
        <v>1571.9657219188</v>
      </c>
      <c r="E4160" s="1">
        <f>+C4160/B4160</f>
        <v>1.0407382895265711</v>
      </c>
      <c r="F4160" s="1">
        <f>+D4160/B4160</f>
        <v>1.1167647728958541</v>
      </c>
      <c r="G4160" s="1" t="s">
        <v>101</v>
      </c>
    </row>
    <row r="4161" spans="1:7" x14ac:dyDescent="0.25">
      <c r="A4161" s="1" t="s">
        <v>303</v>
      </c>
      <c r="B4161" s="1">
        <v>51.431614331510403</v>
      </c>
      <c r="C4161" s="1">
        <v>52.640556700596797</v>
      </c>
      <c r="D4161" s="1">
        <v>85.025027952684894</v>
      </c>
      <c r="E4161" s="1">
        <f>+C4161/B4161</f>
        <v>1.0235058219501718</v>
      </c>
      <c r="F4161" s="1">
        <f>+D4161/B4161</f>
        <v>1.6531666185829392</v>
      </c>
      <c r="G4161" s="1" t="s">
        <v>302</v>
      </c>
    </row>
    <row r="4162" spans="1:7" x14ac:dyDescent="0.25">
      <c r="A4162" s="1" t="s">
        <v>301</v>
      </c>
      <c r="B4162" s="1">
        <v>266.63600572639098</v>
      </c>
      <c r="C4162" s="1">
        <v>312.65323813141202</v>
      </c>
      <c r="D4162" s="1">
        <v>335.91782456767203</v>
      </c>
      <c r="E4162" s="1">
        <f>+C4162/B4162</f>
        <v>1.172584465026234</v>
      </c>
      <c r="F4162" s="1">
        <f>+D4162/B4162</f>
        <v>1.2598366962951535</v>
      </c>
      <c r="G4162" s="1" t="s">
        <v>300</v>
      </c>
    </row>
    <row r="4163" spans="1:7" x14ac:dyDescent="0.25">
      <c r="A4163" s="1" t="s">
        <v>299</v>
      </c>
      <c r="B4163" s="1">
        <v>4538.4442822972496</v>
      </c>
      <c r="C4163" s="1">
        <v>4997.3166093575901</v>
      </c>
      <c r="D4163" s="1">
        <v>6488.9408189983997</v>
      </c>
      <c r="E4163" s="1">
        <f>+C4163/B4163</f>
        <v>1.1011078463274799</v>
      </c>
      <c r="F4163" s="1">
        <f>+D4163/B4163</f>
        <v>1.4297720574226938</v>
      </c>
      <c r="G4163" s="1" t="s">
        <v>298</v>
      </c>
    </row>
    <row r="4164" spans="1:7" x14ac:dyDescent="0.25">
      <c r="A4164" s="1" t="s">
        <v>297</v>
      </c>
      <c r="B4164" s="1">
        <v>157.69160488495299</v>
      </c>
      <c r="C4164" s="1">
        <v>155.577458495223</v>
      </c>
      <c r="D4164" s="1">
        <v>206.719831673633</v>
      </c>
      <c r="E4164" s="1">
        <f>+C4164/B4164</f>
        <v>0.98659315826437044</v>
      </c>
      <c r="F4164" s="1">
        <f>+D4164/B4164</f>
        <v>1.3109120921462465</v>
      </c>
      <c r="G4164" s="1" t="s">
        <v>296</v>
      </c>
    </row>
    <row r="4165" spans="1:7" x14ac:dyDescent="0.25">
      <c r="A4165" s="1" t="s">
        <v>295</v>
      </c>
      <c r="B4165" s="1">
        <v>1035.2257133487699</v>
      </c>
      <c r="C4165" s="1">
        <v>1073.3418917250301</v>
      </c>
      <c r="D4165" s="1">
        <v>1139.7012089953</v>
      </c>
      <c r="E4165" s="1">
        <f>+C4165/B4165</f>
        <v>1.0368191959345381</v>
      </c>
      <c r="F4165" s="1">
        <f>+D4165/B4165</f>
        <v>1.100920499075096</v>
      </c>
      <c r="G4165" s="1" t="s">
        <v>294</v>
      </c>
    </row>
    <row r="4166" spans="1:7" x14ac:dyDescent="0.25">
      <c r="A4166" s="1" t="s">
        <v>293</v>
      </c>
      <c r="B4166" s="1">
        <v>737.43692014074895</v>
      </c>
      <c r="C4166" s="1">
        <v>786.968378627579</v>
      </c>
      <c r="D4166" s="1">
        <v>826.12949250381996</v>
      </c>
      <c r="E4166" s="1">
        <f>+C4166/B4166</f>
        <v>1.0671670445756585</v>
      </c>
      <c r="F4166" s="1">
        <f>+D4166/B4166</f>
        <v>1.120271402123646</v>
      </c>
      <c r="G4166" s="1" t="s">
        <v>292</v>
      </c>
    </row>
    <row r="4167" spans="1:7" x14ac:dyDescent="0.25">
      <c r="A4167" s="1" t="s">
        <v>291</v>
      </c>
      <c r="B4167" s="1">
        <v>1176.85359144477</v>
      </c>
      <c r="C4167" s="1">
        <v>1090.11903124268</v>
      </c>
      <c r="D4167" s="1">
        <v>1417.68252021174</v>
      </c>
      <c r="E4167" s="1">
        <f>+C4167/B4167</f>
        <v>0.9262996171889063</v>
      </c>
      <c r="F4167" s="1">
        <f>+D4167/B4167</f>
        <v>1.2046379690028521</v>
      </c>
      <c r="G4167" s="1" t="s">
        <v>290</v>
      </c>
    </row>
    <row r="4168" spans="1:7" x14ac:dyDescent="0.25">
      <c r="A4168" s="1" t="s">
        <v>289</v>
      </c>
      <c r="B4168" s="1">
        <v>8.5807473133731307</v>
      </c>
      <c r="C4168" s="1">
        <v>16.231169433949798</v>
      </c>
      <c r="D4168" s="1">
        <v>21.168442759200399</v>
      </c>
      <c r="E4168" s="1">
        <f>+C4168/B4168</f>
        <v>1.8915799336793722</v>
      </c>
      <c r="F4168" s="1">
        <f>+D4168/B4168</f>
        <v>2.4669695990475438</v>
      </c>
      <c r="G4168" s="1" t="s">
        <v>288</v>
      </c>
    </row>
    <row r="4169" spans="1:7" x14ac:dyDescent="0.25">
      <c r="A4169" s="1" t="s">
        <v>287</v>
      </c>
      <c r="B4169" s="1">
        <v>230.71947116463599</v>
      </c>
      <c r="C4169" s="1">
        <v>261.48712015552002</v>
      </c>
      <c r="D4169" s="1">
        <v>300.66838123890898</v>
      </c>
      <c r="E4169" s="1">
        <f>+C4169/B4169</f>
        <v>1.1333552336765238</v>
      </c>
      <c r="F4169" s="1">
        <f>+D4169/B4169</f>
        <v>1.3031773162498239</v>
      </c>
      <c r="G4169" s="1" t="s">
        <v>286</v>
      </c>
    </row>
    <row r="4170" spans="1:7" x14ac:dyDescent="0.25">
      <c r="A4170" s="1" t="s">
        <v>285</v>
      </c>
      <c r="B4170" s="1">
        <v>4.66221323500951</v>
      </c>
      <c r="C4170" s="1">
        <v>7.3734168707399999</v>
      </c>
      <c r="D4170" s="1">
        <v>15.3069245259222</v>
      </c>
      <c r="E4170" s="1">
        <f>+C4170/B4170</f>
        <v>1.5815271629730507</v>
      </c>
      <c r="F4170" s="1">
        <f>+D4170/B4170</f>
        <v>3.2831884245403842</v>
      </c>
      <c r="G4170" s="1" t="s">
        <v>284</v>
      </c>
    </row>
    <row r="4171" spans="1:7" x14ac:dyDescent="0.25">
      <c r="A4171" s="1" t="s">
        <v>283</v>
      </c>
      <c r="B4171" s="1">
        <v>1716.22786406264</v>
      </c>
      <c r="C4171" s="1">
        <v>1498.0241430297799</v>
      </c>
      <c r="D4171" s="1">
        <v>1937.47660850745</v>
      </c>
      <c r="E4171" s="1">
        <f>+C4171/B4171</f>
        <v>0.87285853725953955</v>
      </c>
      <c r="F4171" s="1">
        <f>+D4171/B4171</f>
        <v>1.1289157163088308</v>
      </c>
      <c r="G4171" s="1" t="s">
        <v>282</v>
      </c>
    </row>
    <row r="4172" spans="1:7" x14ac:dyDescent="0.25">
      <c r="A4172" s="1" t="s">
        <v>281</v>
      </c>
      <c r="B4172" s="1">
        <v>47.371365561939697</v>
      </c>
      <c r="C4172" s="1">
        <v>58.115510446957401</v>
      </c>
      <c r="D4172" s="1">
        <v>68.307602630747297</v>
      </c>
      <c r="E4172" s="1">
        <f>+C4172/B4172</f>
        <v>1.2268067377320877</v>
      </c>
      <c r="F4172" s="1">
        <f>+D4172/B4172</f>
        <v>1.4419597539664071</v>
      </c>
      <c r="G4172" s="1" t="s">
        <v>280</v>
      </c>
    </row>
    <row r="4173" spans="1:7" x14ac:dyDescent="0.25">
      <c r="A4173" s="1" t="s">
        <v>279</v>
      </c>
      <c r="B4173" s="1">
        <v>1359.6610491082399</v>
      </c>
      <c r="C4173" s="1">
        <v>1258.0248881831899</v>
      </c>
      <c r="D4173" s="1">
        <v>1549.8985450217899</v>
      </c>
      <c r="E4173" s="1">
        <f>+C4173/B4173</f>
        <v>0.92524889861946835</v>
      </c>
      <c r="F4173" s="1">
        <f>+D4173/B4173</f>
        <v>1.1399153826156312</v>
      </c>
      <c r="G4173" s="1" t="s">
        <v>236</v>
      </c>
    </row>
    <row r="4174" spans="1:7" x14ac:dyDescent="0.25">
      <c r="A4174" s="1" t="s">
        <v>278</v>
      </c>
      <c r="B4174" s="1">
        <v>119.400774042626</v>
      </c>
      <c r="C4174" s="1">
        <v>148.07318860627601</v>
      </c>
      <c r="D4174" s="1">
        <v>167.212547528263</v>
      </c>
      <c r="E4174" s="1">
        <f>+C4174/B4174</f>
        <v>1.2401359186617498</v>
      </c>
      <c r="F4174" s="1">
        <f>+D4174/B4174</f>
        <v>1.4004310178807404</v>
      </c>
      <c r="G4174" s="1" t="s">
        <v>277</v>
      </c>
    </row>
    <row r="4175" spans="1:7" x14ac:dyDescent="0.25">
      <c r="A4175" s="1" t="s">
        <v>276</v>
      </c>
      <c r="B4175" s="1">
        <v>185.25862108298799</v>
      </c>
      <c r="C4175" s="1">
        <v>213.55333082347801</v>
      </c>
      <c r="D4175" s="1">
        <v>237.82351996917799</v>
      </c>
      <c r="E4175" s="1">
        <f>+C4175/B4175</f>
        <v>1.1527308665857725</v>
      </c>
      <c r="F4175" s="1">
        <f>+D4175/B4175</f>
        <v>1.2837379366147996</v>
      </c>
      <c r="G4175" s="1" t="s">
        <v>275</v>
      </c>
    </row>
    <row r="4176" spans="1:7" x14ac:dyDescent="0.25">
      <c r="A4176" s="1" t="s">
        <v>274</v>
      </c>
      <c r="B4176" s="1">
        <v>39.893034125891901</v>
      </c>
      <c r="C4176" s="1">
        <v>56.722268659364403</v>
      </c>
      <c r="D4176" s="1">
        <v>65.267485184369306</v>
      </c>
      <c r="E4176" s="1">
        <f>+C4176/B4176</f>
        <v>1.421858976190276</v>
      </c>
      <c r="F4176" s="1">
        <f>+D4176/B4176</f>
        <v>1.6360622001927034</v>
      </c>
      <c r="G4176" s="1" t="s">
        <v>273</v>
      </c>
    </row>
    <row r="4177" spans="1:7" x14ac:dyDescent="0.25">
      <c r="A4177" s="1" t="s">
        <v>272</v>
      </c>
      <c r="B4177" s="1">
        <v>2509.00337149503</v>
      </c>
      <c r="C4177" s="1">
        <v>2638.1833585600598</v>
      </c>
      <c r="D4177" s="1">
        <v>2721.0668773559701</v>
      </c>
      <c r="E4177" s="1">
        <f>+C4177/B4177</f>
        <v>1.0514865737259076</v>
      </c>
      <c r="F4177" s="1">
        <f>+D4177/B4177</f>
        <v>1.0845210127137368</v>
      </c>
      <c r="G4177" s="1" t="s">
        <v>271</v>
      </c>
    </row>
    <row r="4178" spans="1:7" x14ac:dyDescent="0.25">
      <c r="A4178" s="1" t="s">
        <v>270</v>
      </c>
      <c r="B4178" s="1">
        <v>851.03285832306506</v>
      </c>
      <c r="C4178" s="1">
        <v>771.211476737922</v>
      </c>
      <c r="D4178" s="1">
        <v>940.64144478087906</v>
      </c>
      <c r="E4178" s="1">
        <f>+C4178/B4178</f>
        <v>0.90620646335274446</v>
      </c>
      <c r="F4178" s="1">
        <f>+D4178/B4178</f>
        <v>1.1052939208885366</v>
      </c>
      <c r="G4178" s="1" t="s">
        <v>269</v>
      </c>
    </row>
    <row r="4179" spans="1:7" x14ac:dyDescent="0.25">
      <c r="A4179" s="1" t="s">
        <v>268</v>
      </c>
      <c r="B4179" s="1">
        <v>1477.3852134343899</v>
      </c>
      <c r="C4179" s="1">
        <v>1501.5065755294499</v>
      </c>
      <c r="D4179" s="1">
        <v>1640.9588754738099</v>
      </c>
      <c r="E4179" s="1">
        <f>+C4179/B4179</f>
        <v>1.0163270634332304</v>
      </c>
      <c r="F4179" s="1">
        <f>+D4179/B4179</f>
        <v>1.110718356019802</v>
      </c>
      <c r="G4179" s="1" t="s">
        <v>267</v>
      </c>
    </row>
    <row r="4180" spans="1:7" x14ac:dyDescent="0.25">
      <c r="A4180" s="1" t="s">
        <v>266</v>
      </c>
      <c r="B4180" s="1">
        <v>80.970668423547394</v>
      </c>
      <c r="C4180" s="1">
        <v>79.802998281735498</v>
      </c>
      <c r="D4180" s="1">
        <v>110.059239651195</v>
      </c>
      <c r="E4180" s="1">
        <f>+C4180/B4180</f>
        <v>0.98557909716511216</v>
      </c>
      <c r="F4180" s="1">
        <f>+D4180/B4180</f>
        <v>1.3592482536452453</v>
      </c>
      <c r="G4180" s="1" t="s">
        <v>265</v>
      </c>
    </row>
    <row r="4181" spans="1:7" x14ac:dyDescent="0.25">
      <c r="A4181" s="1" t="s">
        <v>264</v>
      </c>
      <c r="B4181" s="1">
        <v>19.054457256732601</v>
      </c>
      <c r="C4181" s="1">
        <v>23.1270664938701</v>
      </c>
      <c r="D4181" s="1">
        <v>34.2460897352017</v>
      </c>
      <c r="E4181" s="1">
        <f>+C4181/B4181</f>
        <v>1.2137352527161855</v>
      </c>
      <c r="F4181" s="1">
        <f>+D4181/B4181</f>
        <v>1.7972744788152581</v>
      </c>
      <c r="G4181" s="1" t="s">
        <v>263</v>
      </c>
    </row>
    <row r="4182" spans="1:7" x14ac:dyDescent="0.25">
      <c r="A4182" s="1" t="s">
        <v>262</v>
      </c>
      <c r="B4182" s="1">
        <v>420.74715648325201</v>
      </c>
      <c r="C4182" s="1">
        <v>469.73656408383499</v>
      </c>
      <c r="D4182" s="1">
        <v>557.82662265648696</v>
      </c>
      <c r="E4182" s="1">
        <f>+C4182/B4182</f>
        <v>1.1164343165383532</v>
      </c>
      <c r="F4182" s="1">
        <f>+D4182/B4182</f>
        <v>1.3258001012270453</v>
      </c>
      <c r="G4182" s="1" t="s">
        <v>261</v>
      </c>
    </row>
    <row r="4183" spans="1:7" x14ac:dyDescent="0.25">
      <c r="A4183" s="1" t="s">
        <v>260</v>
      </c>
      <c r="B4183" s="1">
        <v>187.54385611294799</v>
      </c>
      <c r="C4183" s="1">
        <v>220.57263345770099</v>
      </c>
      <c r="D4183" s="1">
        <v>242.44430264962301</v>
      </c>
      <c r="E4183" s="1">
        <f>+C4183/B4183</f>
        <v>1.1761122866368998</v>
      </c>
      <c r="F4183" s="1">
        <f>+D4183/B4183</f>
        <v>1.292733911281057</v>
      </c>
      <c r="G4183" s="1" t="s">
        <v>259</v>
      </c>
    </row>
    <row r="4184" spans="1:7" x14ac:dyDescent="0.25">
      <c r="A4184" s="1" t="s">
        <v>258</v>
      </c>
      <c r="B4184" s="1">
        <v>220.28686376428101</v>
      </c>
      <c r="C4184" s="1">
        <v>238.99004159069099</v>
      </c>
      <c r="D4184" s="1">
        <v>323.10442543686901</v>
      </c>
      <c r="E4184" s="1">
        <f>+C4184/B4184</f>
        <v>1.0849037364589447</v>
      </c>
      <c r="F4184" s="1">
        <f>+D4184/B4184</f>
        <v>1.4667439533871089</v>
      </c>
      <c r="G4184" s="1" t="s">
        <v>257</v>
      </c>
    </row>
    <row r="4185" spans="1:7" x14ac:dyDescent="0.25">
      <c r="A4185" s="1" t="s">
        <v>256</v>
      </c>
      <c r="B4185" s="1">
        <v>3082.46628992571</v>
      </c>
      <c r="C4185" s="1">
        <v>3036.94667638498</v>
      </c>
      <c r="D4185" s="1">
        <v>3286.2277864633502</v>
      </c>
      <c r="E4185" s="1">
        <f>+C4185/B4185</f>
        <v>0.98523272949018137</v>
      </c>
      <c r="F4185" s="1">
        <f>+D4185/B4185</f>
        <v>1.0661033981794334</v>
      </c>
      <c r="G4185" s="1" t="s">
        <v>255</v>
      </c>
    </row>
    <row r="4186" spans="1:7" x14ac:dyDescent="0.25">
      <c r="A4186" s="1" t="s">
        <v>254</v>
      </c>
      <c r="B4186" s="1">
        <v>791.97676593290305</v>
      </c>
      <c r="C4186" s="1">
        <v>629.44074072188596</v>
      </c>
      <c r="D4186" s="1">
        <v>1024.3845871557</v>
      </c>
      <c r="E4186" s="1">
        <f>+C4186/B4186</f>
        <v>0.79477172538065688</v>
      </c>
      <c r="F4186" s="1">
        <f>+D4186/B4186</f>
        <v>1.2934528274311607</v>
      </c>
      <c r="G4186" s="1" t="s">
        <v>253</v>
      </c>
    </row>
    <row r="4187" spans="1:7" x14ac:dyDescent="0.25">
      <c r="A4187" s="1" t="s">
        <v>252</v>
      </c>
      <c r="B4187" s="1">
        <v>106.416813070179</v>
      </c>
      <c r="C4187" s="1">
        <v>119.90132277337899</v>
      </c>
      <c r="D4187" s="1">
        <v>138.703342774009</v>
      </c>
      <c r="E4187" s="1">
        <f>+C4187/B4187</f>
        <v>1.1267140906983122</v>
      </c>
      <c r="F4187" s="1">
        <f>+D4187/B4187</f>
        <v>1.3033968860027589</v>
      </c>
      <c r="G4187" s="1" t="s">
        <v>99</v>
      </c>
    </row>
    <row r="4188" spans="1:7" x14ac:dyDescent="0.25">
      <c r="A4188" s="1" t="s">
        <v>251</v>
      </c>
      <c r="B4188" s="1">
        <v>1316.7710821349699</v>
      </c>
      <c r="C4188" s="1">
        <v>1372.8566945293501</v>
      </c>
      <c r="D4188" s="1">
        <v>1530.0062962786601</v>
      </c>
      <c r="E4188" s="1">
        <f>+C4188/B4188</f>
        <v>1.0425932898704342</v>
      </c>
      <c r="F4188" s="1">
        <f>+D4188/B4188</f>
        <v>1.1619379534048981</v>
      </c>
      <c r="G4188" s="1" t="s">
        <v>250</v>
      </c>
    </row>
    <row r="4189" spans="1:7" x14ac:dyDescent="0.25">
      <c r="A4189" s="1" t="s">
        <v>249</v>
      </c>
      <c r="B4189" s="1">
        <v>584.62343350679703</v>
      </c>
      <c r="C4189" s="1">
        <v>655.71804587539305</v>
      </c>
      <c r="D4189" s="1">
        <v>757.01280929646498</v>
      </c>
      <c r="E4189" s="1">
        <f>+C4189/B4189</f>
        <v>1.1216075310942346</v>
      </c>
      <c r="F4189" s="1">
        <f>+D4189/B4189</f>
        <v>1.2948725040931219</v>
      </c>
      <c r="G4189" s="1" t="s">
        <v>248</v>
      </c>
    </row>
    <row r="4190" spans="1:7" x14ac:dyDescent="0.25">
      <c r="A4190" s="1" t="s">
        <v>247</v>
      </c>
      <c r="B4190" s="1">
        <v>4311.7703890529501</v>
      </c>
      <c r="C4190" s="1">
        <v>4274.5236661655399</v>
      </c>
      <c r="D4190" s="1">
        <v>4610.3246691202803</v>
      </c>
      <c r="E4190" s="1">
        <f>+C4190/B4190</f>
        <v>0.9913616172646913</v>
      </c>
      <c r="F4190" s="1">
        <f>+D4190/B4190</f>
        <v>1.0692416926525872</v>
      </c>
      <c r="G4190" s="1" t="s">
        <v>246</v>
      </c>
    </row>
    <row r="4191" spans="1:7" x14ac:dyDescent="0.25">
      <c r="A4191" s="1" t="s">
        <v>245</v>
      </c>
      <c r="B4191" s="1">
        <v>42.752910892522401</v>
      </c>
      <c r="C4191" s="1">
        <v>53.754231060673497</v>
      </c>
      <c r="D4191" s="1">
        <v>62.7013631201702</v>
      </c>
      <c r="E4191" s="1">
        <f>+C4191/B4191</f>
        <v>1.2573233012322269</v>
      </c>
      <c r="F4191" s="1">
        <f>+D4191/B4191</f>
        <v>1.4665986902692241</v>
      </c>
      <c r="G4191" s="1" t="s">
        <v>244</v>
      </c>
    </row>
    <row r="4192" spans="1:7" x14ac:dyDescent="0.25">
      <c r="A4192" s="1" t="s">
        <v>243</v>
      </c>
      <c r="B4192" s="1">
        <v>6744.7238617979001</v>
      </c>
      <c r="C4192" s="1">
        <v>7252.7196827813896</v>
      </c>
      <c r="D4192" s="1">
        <v>7835.0315908469101</v>
      </c>
      <c r="E4192" s="1">
        <f>+C4192/B4192</f>
        <v>1.075317512086859</v>
      </c>
      <c r="F4192" s="1">
        <f>+D4192/B4192</f>
        <v>1.1616534273885564</v>
      </c>
      <c r="G4192" s="1" t="s">
        <v>242</v>
      </c>
    </row>
    <row r="4193" spans="1:7" x14ac:dyDescent="0.25">
      <c r="A4193" s="1" t="s">
        <v>241</v>
      </c>
      <c r="B4193" s="1">
        <v>3783.24456125906</v>
      </c>
      <c r="C4193" s="1">
        <v>3964.4247095852802</v>
      </c>
      <c r="D4193" s="1">
        <v>4362.9087603470698</v>
      </c>
      <c r="E4193" s="1">
        <f>+C4193/B4193</f>
        <v>1.047890149683034</v>
      </c>
      <c r="F4193" s="1">
        <f>+D4193/B4193</f>
        <v>1.1532188019309801</v>
      </c>
      <c r="G4193" s="1" t="s">
        <v>240</v>
      </c>
    </row>
    <row r="4194" spans="1:7" x14ac:dyDescent="0.25">
      <c r="A4194" s="1" t="s">
        <v>239</v>
      </c>
      <c r="B4194" s="1">
        <v>372.65942938311503</v>
      </c>
      <c r="C4194" s="1">
        <v>422.37669551213901</v>
      </c>
      <c r="D4194" s="1">
        <v>446.93053974389699</v>
      </c>
      <c r="E4194" s="1">
        <f>+C4194/B4194</f>
        <v>1.1334120706708639</v>
      </c>
      <c r="F4194" s="1">
        <f>+D4194/B4194</f>
        <v>1.1993002310010705</v>
      </c>
      <c r="G4194" s="1" t="s">
        <v>238</v>
      </c>
    </row>
    <row r="4195" spans="1:7" x14ac:dyDescent="0.25">
      <c r="A4195" s="1" t="s">
        <v>237</v>
      </c>
      <c r="B4195" s="1">
        <v>858.86061471948403</v>
      </c>
      <c r="C4195" s="1">
        <v>950.12125127587103</v>
      </c>
      <c r="D4195" s="1">
        <v>962.54654119166696</v>
      </c>
      <c r="E4195" s="1">
        <f>+C4195/B4195</f>
        <v>1.1062577966579525</v>
      </c>
      <c r="F4195" s="1">
        <f>+D4195/B4195</f>
        <v>1.1207249752697628</v>
      </c>
      <c r="G4195" s="1" t="s">
        <v>236</v>
      </c>
    </row>
    <row r="4196" spans="1:7" x14ac:dyDescent="0.25">
      <c r="A4196" s="1" t="s">
        <v>235</v>
      </c>
      <c r="B4196" s="1">
        <v>687.41247184503402</v>
      </c>
      <c r="C4196" s="1">
        <v>753.892469723673</v>
      </c>
      <c r="D4196" s="1">
        <v>790.91830642688103</v>
      </c>
      <c r="E4196" s="1">
        <f>+C4196/B4196</f>
        <v>1.0967104913011032</v>
      </c>
      <c r="F4196" s="1">
        <f>+D4196/B4196</f>
        <v>1.1505731112268511</v>
      </c>
      <c r="G4196" s="1" t="s">
        <v>234</v>
      </c>
    </row>
    <row r="4197" spans="1:7" x14ac:dyDescent="0.25">
      <c r="A4197" s="1" t="s">
        <v>233</v>
      </c>
      <c r="B4197" s="1">
        <v>1642.6875322450101</v>
      </c>
      <c r="C4197" s="1">
        <v>1707.1823566513101</v>
      </c>
      <c r="D4197" s="1">
        <v>1958.529522603</v>
      </c>
      <c r="E4197" s="1">
        <f>+C4197/B4197</f>
        <v>1.0392617726380116</v>
      </c>
      <c r="F4197" s="1">
        <f>+D4197/B4197</f>
        <v>1.1922714966530115</v>
      </c>
      <c r="G4197" s="1" t="s">
        <v>68</v>
      </c>
    </row>
    <row r="4198" spans="1:7" x14ac:dyDescent="0.25">
      <c r="A4198" s="1" t="s">
        <v>232</v>
      </c>
      <c r="B4198" s="1">
        <v>469.355111651904</v>
      </c>
      <c r="C4198" s="1">
        <v>523.00103239769101</v>
      </c>
      <c r="D4198" s="1">
        <v>641.59088963156398</v>
      </c>
      <c r="E4198" s="1">
        <f>+C4198/B4198</f>
        <v>1.1142970842630844</v>
      </c>
      <c r="F4198" s="1">
        <f>+D4198/B4198</f>
        <v>1.3669626125376007</v>
      </c>
      <c r="G4198" s="1" t="s">
        <v>231</v>
      </c>
    </row>
    <row r="4199" spans="1:7" x14ac:dyDescent="0.25">
      <c r="A4199" s="1" t="s">
        <v>230</v>
      </c>
      <c r="B4199" s="1">
        <v>1384.50546618914</v>
      </c>
      <c r="C4199" s="1">
        <v>1428.1007995433299</v>
      </c>
      <c r="D4199" s="1">
        <v>1557.0774487777401</v>
      </c>
      <c r="E4199" s="1">
        <f>+C4199/B4199</f>
        <v>1.0314880182265993</v>
      </c>
      <c r="F4199" s="1">
        <f>+D4199/B4199</f>
        <v>1.1246452157849587</v>
      </c>
      <c r="G4199" s="1" t="s">
        <v>229</v>
      </c>
    </row>
    <row r="4200" spans="1:7" x14ac:dyDescent="0.25">
      <c r="A4200" s="1" t="s">
        <v>228</v>
      </c>
      <c r="B4200" s="1">
        <v>622.39626519725198</v>
      </c>
      <c r="C4200" s="1">
        <v>674.66125094785605</v>
      </c>
      <c r="D4200" s="1">
        <v>711.17642294854704</v>
      </c>
      <c r="E4200" s="1">
        <f>+C4200/B4200</f>
        <v>1.0839738100517684</v>
      </c>
      <c r="F4200" s="1">
        <f>+D4200/B4200</f>
        <v>1.1426424975785459</v>
      </c>
      <c r="G4200" s="1" t="s">
        <v>227</v>
      </c>
    </row>
    <row r="4201" spans="1:7" x14ac:dyDescent="0.25">
      <c r="A4201" s="1" t="s">
        <v>226</v>
      </c>
      <c r="B4201" s="1">
        <v>37.448531554419297</v>
      </c>
      <c r="C4201" s="1">
        <v>53.589523147475497</v>
      </c>
      <c r="D4201" s="1">
        <v>57.7572216748163</v>
      </c>
      <c r="E4201" s="1">
        <f>+C4201/B4201</f>
        <v>1.431018011202936</v>
      </c>
      <c r="F4201" s="1">
        <f>+D4201/B4201</f>
        <v>1.5423093851059262</v>
      </c>
      <c r="G4201" s="1" t="s">
        <v>72</v>
      </c>
    </row>
    <row r="4202" spans="1:7" x14ac:dyDescent="0.25">
      <c r="A4202" s="1" t="s">
        <v>225</v>
      </c>
      <c r="B4202" s="1">
        <v>330.096876686624</v>
      </c>
      <c r="C4202" s="1">
        <v>324.912424857004</v>
      </c>
      <c r="D4202" s="1">
        <v>390.65575261062401</v>
      </c>
      <c r="E4202" s="1">
        <f>+C4202/B4202</f>
        <v>0.98429415060918057</v>
      </c>
      <c r="F4202" s="1">
        <f>+D4202/B4202</f>
        <v>1.1834578882777231</v>
      </c>
      <c r="G4202" s="1" t="s">
        <v>224</v>
      </c>
    </row>
    <row r="4203" spans="1:7" x14ac:dyDescent="0.25">
      <c r="A4203" s="1" t="s">
        <v>223</v>
      </c>
      <c r="B4203" s="1">
        <v>447.90633944795002</v>
      </c>
      <c r="C4203" s="1">
        <v>489.193557628581</v>
      </c>
      <c r="D4203" s="1">
        <v>517.66246147788399</v>
      </c>
      <c r="E4203" s="1">
        <f>+C4203/B4203</f>
        <v>1.0921782402801399</v>
      </c>
      <c r="F4203" s="1">
        <f>+D4203/B4203</f>
        <v>1.1557381887380949</v>
      </c>
      <c r="G4203" s="1" t="s">
        <v>222</v>
      </c>
    </row>
    <row r="4204" spans="1:7" x14ac:dyDescent="0.25">
      <c r="A4204" s="1" t="s">
        <v>221</v>
      </c>
      <c r="B4204" s="1">
        <v>2802.3962810079802</v>
      </c>
      <c r="C4204" s="1">
        <v>2907.0036911764</v>
      </c>
      <c r="D4204" s="1">
        <v>3095.4604976699702</v>
      </c>
      <c r="E4204" s="1">
        <f>+C4204/B4204</f>
        <v>1.0373278436305926</v>
      </c>
      <c r="F4204" s="1">
        <f>+D4204/B4204</f>
        <v>1.1045762937412189</v>
      </c>
      <c r="G4204" s="1" t="s">
        <v>220</v>
      </c>
    </row>
    <row r="4205" spans="1:7" x14ac:dyDescent="0.25">
      <c r="A4205" s="1" t="s">
        <v>219</v>
      </c>
      <c r="B4205" s="1">
        <v>201.867242646634</v>
      </c>
      <c r="C4205" s="1">
        <v>236.750125272894</v>
      </c>
      <c r="D4205" s="1">
        <v>252.00942637285601</v>
      </c>
      <c r="E4205" s="1">
        <f>+C4205/B4205</f>
        <v>1.1728011051665377</v>
      </c>
      <c r="F4205" s="1">
        <f>+D4205/B4205</f>
        <v>1.2483918790826072</v>
      </c>
      <c r="G4205" s="1" t="s">
        <v>218</v>
      </c>
    </row>
    <row r="4206" spans="1:7" x14ac:dyDescent="0.25">
      <c r="A4206" s="1" t="s">
        <v>217</v>
      </c>
      <c r="B4206" s="1">
        <v>6424.60646205388</v>
      </c>
      <c r="C4206" s="1">
        <v>6443.8474037721899</v>
      </c>
      <c r="D4206" s="1">
        <v>6907.9285890532101</v>
      </c>
      <c r="E4206" s="1">
        <f>+C4206/B4206</f>
        <v>1.002994882539803</v>
      </c>
      <c r="F4206" s="1">
        <f>+D4206/B4206</f>
        <v>1.075229841680422</v>
      </c>
      <c r="G4206" s="1" t="s">
        <v>216</v>
      </c>
    </row>
    <row r="4207" spans="1:7" x14ac:dyDescent="0.25">
      <c r="A4207" s="1" t="s">
        <v>215</v>
      </c>
      <c r="B4207" s="1">
        <v>122.00454415561001</v>
      </c>
      <c r="C4207" s="1">
        <v>136.639074562068</v>
      </c>
      <c r="D4207" s="1">
        <v>152.50953680008899</v>
      </c>
      <c r="E4207" s="1">
        <f>+C4207/B4207</f>
        <v>1.1199506994411002</v>
      </c>
      <c r="F4207" s="1">
        <f>+D4207/B4207</f>
        <v>1.2500316103437228</v>
      </c>
      <c r="G4207" s="1" t="s">
        <v>214</v>
      </c>
    </row>
    <row r="4208" spans="1:7" x14ac:dyDescent="0.25">
      <c r="A4208" s="1" t="s">
        <v>213</v>
      </c>
      <c r="B4208" s="1">
        <v>33.149939979320898</v>
      </c>
      <c r="C4208" s="1">
        <v>43.372825160128201</v>
      </c>
      <c r="D4208" s="1">
        <v>56.414865052257497</v>
      </c>
      <c r="E4208" s="1">
        <f>+C4208/B4208</f>
        <v>1.3083832184065609</v>
      </c>
      <c r="F4208" s="1">
        <f>+D4208/B4208</f>
        <v>1.7018089651881536</v>
      </c>
      <c r="G4208" s="1" t="s">
        <v>212</v>
      </c>
    </row>
    <row r="4209" spans="1:7" x14ac:dyDescent="0.25">
      <c r="A4209" s="1" t="s">
        <v>211</v>
      </c>
      <c r="B4209" s="1">
        <v>168.205964363482</v>
      </c>
      <c r="C4209" s="1">
        <v>191.87393432902601</v>
      </c>
      <c r="D4209" s="1">
        <v>211.53057034159301</v>
      </c>
      <c r="E4209" s="1">
        <f>+C4209/B4209</f>
        <v>1.1407082683132395</v>
      </c>
      <c r="F4209" s="1">
        <f>+D4209/B4209</f>
        <v>1.2575687856376447</v>
      </c>
      <c r="G4209" s="1" t="s">
        <v>210</v>
      </c>
    </row>
    <row r="4210" spans="1:7" x14ac:dyDescent="0.25">
      <c r="A4210" s="1" t="s">
        <v>209</v>
      </c>
      <c r="B4210" s="1">
        <v>458.02242968411099</v>
      </c>
      <c r="C4210" s="1">
        <v>480.70849467350001</v>
      </c>
      <c r="D4210" s="1">
        <v>536.46483353256804</v>
      </c>
      <c r="E4210" s="1">
        <f>+C4210/B4210</f>
        <v>1.0495304673289365</v>
      </c>
      <c r="F4210" s="1">
        <f>+D4210/B4210</f>
        <v>1.1712632368300331</v>
      </c>
      <c r="G4210" s="1" t="s">
        <v>208</v>
      </c>
    </row>
    <row r="4211" spans="1:7" x14ac:dyDescent="0.25">
      <c r="A4211" s="1" t="s">
        <v>207</v>
      </c>
      <c r="B4211" s="1">
        <v>2585.0523792101199</v>
      </c>
      <c r="C4211" s="1">
        <v>2681.9906595347902</v>
      </c>
      <c r="D4211" s="1">
        <v>2832.4352306087599</v>
      </c>
      <c r="E4211" s="1">
        <f>+C4211/B4211</f>
        <v>1.0374995420225452</v>
      </c>
      <c r="F4211" s="1">
        <f>+D4211/B4211</f>
        <v>1.0956974231501759</v>
      </c>
      <c r="G4211" s="1" t="s">
        <v>206</v>
      </c>
    </row>
    <row r="4212" spans="1:7" x14ac:dyDescent="0.25">
      <c r="A4212" s="1" t="s">
        <v>205</v>
      </c>
      <c r="B4212" s="1">
        <v>379.43606431930101</v>
      </c>
      <c r="C4212" s="1">
        <v>393.485755900718</v>
      </c>
      <c r="D4212" s="1">
        <v>438.75064050654203</v>
      </c>
      <c r="E4212" s="1">
        <f>+C4212/B4212</f>
        <v>1.0370278234005557</v>
      </c>
      <c r="F4212" s="1">
        <f>+D4212/B4212</f>
        <v>1.156322979718994</v>
      </c>
      <c r="G4212" s="1" t="s">
        <v>204</v>
      </c>
    </row>
    <row r="4213" spans="1:7" x14ac:dyDescent="0.25">
      <c r="A4213" s="1" t="s">
        <v>203</v>
      </c>
      <c r="B4213" s="1">
        <v>359.269205198647</v>
      </c>
      <c r="C4213" s="1">
        <v>340.26600800768398</v>
      </c>
      <c r="D4213" s="1">
        <v>422.179904113931</v>
      </c>
      <c r="E4213" s="1">
        <f>+C4213/B4213</f>
        <v>0.94710596701307648</v>
      </c>
      <c r="F4213" s="1">
        <f>+D4213/B4213</f>
        <v>1.175107406938759</v>
      </c>
      <c r="G4213" s="1" t="s">
        <v>202</v>
      </c>
    </row>
    <row r="4214" spans="1:7" x14ac:dyDescent="0.25">
      <c r="A4214" s="1" t="s">
        <v>201</v>
      </c>
      <c r="B4214" s="1">
        <v>863.51348518197506</v>
      </c>
      <c r="C4214" s="1">
        <v>912.02004806420803</v>
      </c>
      <c r="D4214" s="1">
        <v>1062.4037938829799</v>
      </c>
      <c r="E4214" s="1">
        <f>+C4214/B4214</f>
        <v>1.0561734862449899</v>
      </c>
      <c r="F4214" s="1">
        <f>+D4214/B4214</f>
        <v>1.2303268126253883</v>
      </c>
      <c r="G4214" s="1" t="s">
        <v>200</v>
      </c>
    </row>
    <row r="4215" spans="1:7" x14ac:dyDescent="0.25">
      <c r="A4215" s="1" t="s">
        <v>199</v>
      </c>
      <c r="B4215" s="1">
        <v>36.051135397087698</v>
      </c>
      <c r="C4215" s="1">
        <v>44.123182076091098</v>
      </c>
      <c r="D4215" s="1">
        <v>56.448805274644201</v>
      </c>
      <c r="E4215" s="1">
        <f>+C4215/B4215</f>
        <v>1.2239054773197373</v>
      </c>
      <c r="F4215" s="1">
        <f>+D4215/B4215</f>
        <v>1.5657982655160503</v>
      </c>
      <c r="G4215" s="1" t="s">
        <v>198</v>
      </c>
    </row>
    <row r="4216" spans="1:7" x14ac:dyDescent="0.25">
      <c r="A4216" s="1" t="s">
        <v>197</v>
      </c>
      <c r="B4216" s="1">
        <v>999.736335669141</v>
      </c>
      <c r="C4216" s="1">
        <v>1070.22486023584</v>
      </c>
      <c r="D4216" s="1">
        <v>1126.00151037913</v>
      </c>
      <c r="E4216" s="1">
        <f>+C4216/B4216</f>
        <v>1.0705071147779377</v>
      </c>
      <c r="F4216" s="1">
        <f>+D4216/B4216</f>
        <v>1.1262984751129181</v>
      </c>
      <c r="G4216" s="1" t="s">
        <v>196</v>
      </c>
    </row>
    <row r="4217" spans="1:7" x14ac:dyDescent="0.25">
      <c r="A4217" s="1" t="s">
        <v>195</v>
      </c>
      <c r="B4217" s="1">
        <v>774.42031698170501</v>
      </c>
      <c r="C4217" s="1">
        <v>783.62566672672904</v>
      </c>
      <c r="D4217" s="1">
        <v>895.20061467208097</v>
      </c>
      <c r="E4217" s="1">
        <f>+C4217/B4217</f>
        <v>1.011886761676013</v>
      </c>
      <c r="F4217" s="1">
        <f>+D4217/B4217</f>
        <v>1.155962201716396</v>
      </c>
      <c r="G4217" s="1" t="s">
        <v>194</v>
      </c>
    </row>
    <row r="4218" spans="1:7" x14ac:dyDescent="0.25">
      <c r="A4218" s="1" t="s">
        <v>193</v>
      </c>
      <c r="B4218" s="1">
        <v>776.94567072600205</v>
      </c>
      <c r="C4218" s="1">
        <v>829.93689312929996</v>
      </c>
      <c r="D4218" s="1">
        <v>863.668925506194</v>
      </c>
      <c r="E4218" s="1">
        <f>+C4218/B4218</f>
        <v>1.0682045404201574</v>
      </c>
      <c r="F4218" s="1">
        <f>+D4218/B4218</f>
        <v>1.1116207452435574</v>
      </c>
      <c r="G4218" s="1" t="s">
        <v>192</v>
      </c>
    </row>
    <row r="4219" spans="1:7" x14ac:dyDescent="0.25">
      <c r="A4219" s="1" t="s">
        <v>191</v>
      </c>
      <c r="B4219" s="1">
        <v>489.48909398859098</v>
      </c>
      <c r="C4219" s="1">
        <v>514.58947446843297</v>
      </c>
      <c r="D4219" s="1">
        <v>599.47829951793597</v>
      </c>
      <c r="E4219" s="1">
        <f>+C4219/B4219</f>
        <v>1.0512787328422624</v>
      </c>
      <c r="F4219" s="1">
        <f>+D4219/B4219</f>
        <v>1.2247020554290606</v>
      </c>
      <c r="G4219" s="1" t="s">
        <v>190</v>
      </c>
    </row>
    <row r="4220" spans="1:7" x14ac:dyDescent="0.25">
      <c r="A4220" s="1" t="s">
        <v>189</v>
      </c>
      <c r="B4220" s="1">
        <v>277.66747367208302</v>
      </c>
      <c r="C4220" s="1">
        <v>311.32484861300998</v>
      </c>
      <c r="D4220" s="1">
        <v>344.27831147517702</v>
      </c>
      <c r="E4220" s="1">
        <f>+C4220/B4220</f>
        <v>1.1212146835054773</v>
      </c>
      <c r="F4220" s="1">
        <f>+D4220/B4220</f>
        <v>1.2398942768563501</v>
      </c>
      <c r="G4220" s="1" t="s">
        <v>188</v>
      </c>
    </row>
    <row r="4221" spans="1:7" x14ac:dyDescent="0.25">
      <c r="A4221" s="1" t="s">
        <v>187</v>
      </c>
      <c r="B4221" s="1">
        <v>98.892947159730099</v>
      </c>
      <c r="C4221" s="1">
        <v>113.78594378941899</v>
      </c>
      <c r="D4221" s="1">
        <v>214.57703506963099</v>
      </c>
      <c r="E4221" s="1">
        <f>+C4221/B4221</f>
        <v>1.1505971563941157</v>
      </c>
      <c r="F4221" s="1">
        <f>+D4221/B4221</f>
        <v>2.1697910845254724</v>
      </c>
      <c r="G4221" s="1" t="s">
        <v>186</v>
      </c>
    </row>
    <row r="4222" spans="1:7" x14ac:dyDescent="0.25">
      <c r="A4222" s="1" t="s">
        <v>185</v>
      </c>
      <c r="B4222" s="1">
        <v>11.718504517539101</v>
      </c>
      <c r="C4222" s="1">
        <v>15.3047477467431</v>
      </c>
      <c r="D4222" s="1">
        <v>33.044210226496801</v>
      </c>
      <c r="E4222" s="1">
        <f>+C4222/B4222</f>
        <v>1.3060324996108901</v>
      </c>
      <c r="F4222" s="1">
        <f>+D4222/B4222</f>
        <v>2.8198316753677477</v>
      </c>
      <c r="G4222" s="1" t="s">
        <v>184</v>
      </c>
    </row>
    <row r="4223" spans="1:7" x14ac:dyDescent="0.25">
      <c r="A4223" s="1" t="s">
        <v>183</v>
      </c>
      <c r="B4223" s="1">
        <v>1289.4888437719201</v>
      </c>
      <c r="C4223" s="1">
        <v>1421.6391922622699</v>
      </c>
      <c r="D4223" s="1">
        <v>2041.8930537885301</v>
      </c>
      <c r="E4223" s="1">
        <f>+C4223/B4223</f>
        <v>1.1024827388996969</v>
      </c>
      <c r="F4223" s="1">
        <f>+D4223/B4223</f>
        <v>1.5834902827198809</v>
      </c>
      <c r="G4223" s="1" t="s">
        <v>182</v>
      </c>
    </row>
    <row r="4224" spans="1:7" x14ac:dyDescent="0.25">
      <c r="A4224" s="1" t="s">
        <v>181</v>
      </c>
      <c r="B4224" s="1">
        <v>144.42110549966901</v>
      </c>
      <c r="C4224" s="1">
        <v>138.87616997163201</v>
      </c>
      <c r="D4224" s="1">
        <v>183.053147295006</v>
      </c>
      <c r="E4224" s="1">
        <f>+C4224/B4224</f>
        <v>0.96160578117130047</v>
      </c>
      <c r="F4224" s="1">
        <f>+D4224/B4224</f>
        <v>1.2674958182993934</v>
      </c>
      <c r="G4224" s="1" t="s">
        <v>180</v>
      </c>
    </row>
    <row r="4225" spans="1:7" x14ac:dyDescent="0.25">
      <c r="A4225" s="1" t="s">
        <v>179</v>
      </c>
      <c r="B4225" s="1">
        <v>507.14371006321602</v>
      </c>
      <c r="C4225" s="1">
        <v>557.82698206195005</v>
      </c>
      <c r="D4225" s="1">
        <v>589.06523917396601</v>
      </c>
      <c r="E4225" s="1">
        <f>+C4225/B4225</f>
        <v>1.0999386781163396</v>
      </c>
      <c r="F4225" s="1">
        <f>+D4225/B4225</f>
        <v>1.1615351378419707</v>
      </c>
      <c r="G4225" s="1" t="s">
        <v>178</v>
      </c>
    </row>
    <row r="4226" spans="1:7" x14ac:dyDescent="0.25">
      <c r="A4226" s="1" t="s">
        <v>177</v>
      </c>
      <c r="B4226" s="1">
        <v>245.04042289418601</v>
      </c>
      <c r="C4226" s="1">
        <v>279.62007506446798</v>
      </c>
      <c r="D4226" s="1">
        <v>307.37401666747797</v>
      </c>
      <c r="E4226" s="1">
        <f>+C4226/B4226</f>
        <v>1.1411181541472211</v>
      </c>
      <c r="F4226" s="1">
        <f>+D4226/B4226</f>
        <v>1.2543808610720895</v>
      </c>
      <c r="G4226" s="1" t="s">
        <v>176</v>
      </c>
    </row>
    <row r="4227" spans="1:7" x14ac:dyDescent="0.25">
      <c r="A4227" s="1" t="s">
        <v>175</v>
      </c>
      <c r="B4227" s="1">
        <v>321.75136825867497</v>
      </c>
      <c r="C4227" s="1">
        <v>371.36481466935101</v>
      </c>
      <c r="D4227" s="1">
        <v>421.31180660223498</v>
      </c>
      <c r="E4227" s="1">
        <f>+C4227/B4227</f>
        <v>1.154198089907698</v>
      </c>
      <c r="F4227" s="1">
        <f>+D4227/B4227</f>
        <v>1.3094328359266447</v>
      </c>
      <c r="G4227" s="1" t="s">
        <v>174</v>
      </c>
    </row>
    <row r="4228" spans="1:7" x14ac:dyDescent="0.25">
      <c r="A4228" s="1" t="s">
        <v>173</v>
      </c>
      <c r="B4228" s="1">
        <v>115.966255539325</v>
      </c>
      <c r="C4228" s="1">
        <v>131.81755980271501</v>
      </c>
      <c r="D4228" s="1">
        <v>147.09816909877</v>
      </c>
      <c r="E4228" s="1">
        <f>+C4228/B4228</f>
        <v>1.1366889375678317</v>
      </c>
      <c r="F4228" s="1">
        <f>+D4228/B4228</f>
        <v>1.2684566593502533</v>
      </c>
      <c r="G4228" s="1" t="s">
        <v>172</v>
      </c>
    </row>
    <row r="4229" spans="1:7" x14ac:dyDescent="0.25">
      <c r="A4229" s="1" t="s">
        <v>171</v>
      </c>
      <c r="B4229" s="1">
        <v>18.382523400094701</v>
      </c>
      <c r="C4229" s="1">
        <v>27.674021855924298</v>
      </c>
      <c r="D4229" s="1">
        <v>32.152772672262401</v>
      </c>
      <c r="E4229" s="1">
        <f>+C4229/B4229</f>
        <v>1.5054528289506615</v>
      </c>
      <c r="F4229" s="1">
        <f>+D4229/B4229</f>
        <v>1.7490946140776711</v>
      </c>
      <c r="G4229" s="1" t="s">
        <v>68</v>
      </c>
    </row>
    <row r="4230" spans="1:7" x14ac:dyDescent="0.25">
      <c r="A4230" s="1" t="s">
        <v>170</v>
      </c>
      <c r="B4230" s="1">
        <v>203.38747774389299</v>
      </c>
      <c r="C4230" s="1">
        <v>222.40041714778999</v>
      </c>
      <c r="D4230" s="1">
        <v>250.85374097342401</v>
      </c>
      <c r="E4230" s="1">
        <f>+C4230/B4230</f>
        <v>1.0934813667724335</v>
      </c>
      <c r="F4230" s="1">
        <f>+D4230/B4230</f>
        <v>1.2333784938780787</v>
      </c>
      <c r="G4230" s="1" t="s">
        <v>169</v>
      </c>
    </row>
    <row r="4231" spans="1:7" x14ac:dyDescent="0.25">
      <c r="A4231" s="1" t="s">
        <v>168</v>
      </c>
      <c r="B4231" s="1">
        <v>1246.20748451246</v>
      </c>
      <c r="C4231" s="1">
        <v>916.97750406624903</v>
      </c>
      <c r="D4231" s="1">
        <v>1901.0057578491901</v>
      </c>
      <c r="E4231" s="1">
        <f>+C4231/B4231</f>
        <v>0.73581447348230944</v>
      </c>
      <c r="F4231" s="1">
        <f>+D4231/B4231</f>
        <v>1.5254327882590912</v>
      </c>
      <c r="G4231" s="1" t="s">
        <v>167</v>
      </c>
    </row>
    <row r="4232" spans="1:7" x14ac:dyDescent="0.25">
      <c r="A4232" s="1" t="s">
        <v>166</v>
      </c>
      <c r="B4232" s="1">
        <v>662.73932621107804</v>
      </c>
      <c r="C4232" s="1">
        <v>719.36692320563998</v>
      </c>
      <c r="D4232" s="1">
        <v>822.18409404053295</v>
      </c>
      <c r="E4232" s="1">
        <f>+C4232/B4232</f>
        <v>1.0854447514353878</v>
      </c>
      <c r="F4232" s="1">
        <f>+D4232/B4232</f>
        <v>1.2405844372341845</v>
      </c>
      <c r="G4232" s="1" t="s">
        <v>165</v>
      </c>
    </row>
    <row r="4233" spans="1:7" x14ac:dyDescent="0.25">
      <c r="A4233" s="1" t="s">
        <v>164</v>
      </c>
      <c r="B4233" s="1">
        <v>374.18343751644397</v>
      </c>
      <c r="C4233" s="1">
        <v>414.66093937002802</v>
      </c>
      <c r="D4233" s="1">
        <v>440.33084241449097</v>
      </c>
      <c r="E4233" s="1">
        <f>+C4233/B4233</f>
        <v>1.1081755572139806</v>
      </c>
      <c r="F4233" s="1">
        <f>+D4233/B4233</f>
        <v>1.1767780138455222</v>
      </c>
      <c r="G4233" s="1" t="s">
        <v>163</v>
      </c>
    </row>
    <row r="4234" spans="1:7" x14ac:dyDescent="0.25">
      <c r="A4234" s="1" t="s">
        <v>162</v>
      </c>
      <c r="B4234" s="1">
        <v>28.332680136383601</v>
      </c>
      <c r="C4234" s="1">
        <v>37.217481493860902</v>
      </c>
      <c r="D4234" s="1">
        <v>49.530864599505399</v>
      </c>
      <c r="E4234" s="1">
        <f>+C4234/B4234</f>
        <v>1.3135884538528999</v>
      </c>
      <c r="F4234" s="1">
        <f>+D4234/B4234</f>
        <v>1.7481884650898243</v>
      </c>
      <c r="G4234" s="1" t="s">
        <v>161</v>
      </c>
    </row>
    <row r="4235" spans="1:7" x14ac:dyDescent="0.25">
      <c r="A4235" s="1" t="s">
        <v>160</v>
      </c>
      <c r="B4235" s="1">
        <v>429.462293634145</v>
      </c>
      <c r="C4235" s="1">
        <v>437.64908172570699</v>
      </c>
      <c r="D4235" s="1">
        <v>489.51064969554699</v>
      </c>
      <c r="E4235" s="1">
        <f>+C4235/B4235</f>
        <v>1.019062879821846</v>
      </c>
      <c r="F4235" s="1">
        <f>+D4235/B4235</f>
        <v>1.1398221845118646</v>
      </c>
      <c r="G4235" s="1" t="s">
        <v>159</v>
      </c>
    </row>
    <row r="4236" spans="1:7" x14ac:dyDescent="0.25">
      <c r="A4236" s="1" t="s">
        <v>158</v>
      </c>
      <c r="B4236" s="1">
        <v>141.77535784022001</v>
      </c>
      <c r="C4236" s="1">
        <v>154.94310643238501</v>
      </c>
      <c r="D4236" s="1">
        <v>175.34113723716899</v>
      </c>
      <c r="E4236" s="1">
        <f>+C4236/B4236</f>
        <v>1.0928775549768315</v>
      </c>
      <c r="F4236" s="1">
        <f>+D4236/B4236</f>
        <v>1.2367532687505358</v>
      </c>
      <c r="G4236" s="1" t="s">
        <v>157</v>
      </c>
    </row>
    <row r="4237" spans="1:7" x14ac:dyDescent="0.25">
      <c r="A4237" s="1" t="s">
        <v>156</v>
      </c>
      <c r="B4237" s="1">
        <v>1020.27749745416</v>
      </c>
      <c r="C4237" s="1">
        <v>1077.7482839920201</v>
      </c>
      <c r="D4237" s="1">
        <v>1144.5358864981099</v>
      </c>
      <c r="E4237" s="1">
        <f>+C4237/B4237</f>
        <v>1.0563285838227969</v>
      </c>
      <c r="F4237" s="1">
        <f>+D4237/B4237</f>
        <v>1.1217888166248935</v>
      </c>
      <c r="G4237" s="1" t="s">
        <v>155</v>
      </c>
    </row>
    <row r="4238" spans="1:7" x14ac:dyDescent="0.25">
      <c r="A4238" s="1" t="s">
        <v>154</v>
      </c>
      <c r="B4238" s="1">
        <v>126.194292713149</v>
      </c>
      <c r="C4238" s="1">
        <v>157.917794159186</v>
      </c>
      <c r="D4238" s="1">
        <v>189.89331175063899</v>
      </c>
      <c r="E4238" s="1">
        <f>+C4238/B4238</f>
        <v>1.2513861820846952</v>
      </c>
      <c r="F4238" s="1">
        <f>+D4238/B4238</f>
        <v>1.5047694128472482</v>
      </c>
      <c r="G4238" s="1" t="s">
        <v>153</v>
      </c>
    </row>
    <row r="4239" spans="1:7" x14ac:dyDescent="0.25">
      <c r="A4239" s="1" t="s">
        <v>152</v>
      </c>
      <c r="B4239" s="1">
        <v>5437.9476013307603</v>
      </c>
      <c r="C4239" s="1">
        <v>5631.1061581184604</v>
      </c>
      <c r="D4239" s="1">
        <v>6257.5244329376501</v>
      </c>
      <c r="E4239" s="1">
        <f>+C4239/B4239</f>
        <v>1.0355204887852232</v>
      </c>
      <c r="F4239" s="1">
        <f>+D4239/B4239</f>
        <v>1.1507143672010236</v>
      </c>
      <c r="G4239" s="1" t="s">
        <v>151</v>
      </c>
    </row>
    <row r="4240" spans="1:7" x14ac:dyDescent="0.25">
      <c r="A4240" s="1" t="s">
        <v>150</v>
      </c>
      <c r="B4240" s="1">
        <v>825.38480969313105</v>
      </c>
      <c r="C4240" s="1">
        <v>847.73277919896998</v>
      </c>
      <c r="D4240" s="1">
        <v>913.29240057136406</v>
      </c>
      <c r="E4240" s="1">
        <f>+C4240/B4240</f>
        <v>1.0270758187494966</v>
      </c>
      <c r="F4240" s="1">
        <f>+D4240/B4240</f>
        <v>1.1065049778550153</v>
      </c>
      <c r="G4240" s="1" t="s">
        <v>149</v>
      </c>
    </row>
    <row r="4241" spans="1:7" x14ac:dyDescent="0.25">
      <c r="A4241" s="1" t="s">
        <v>148</v>
      </c>
      <c r="B4241" s="1">
        <v>2730.0099011445</v>
      </c>
      <c r="C4241" s="1">
        <v>2752.6572790263099</v>
      </c>
      <c r="D4241" s="1">
        <v>2970.5202886649799</v>
      </c>
      <c r="E4241" s="1">
        <f>+C4241/B4241</f>
        <v>1.0082957127270182</v>
      </c>
      <c r="F4241" s="1">
        <f>+D4241/B4241</f>
        <v>1.0880987235319737</v>
      </c>
      <c r="G4241" s="1" t="s">
        <v>147</v>
      </c>
    </row>
    <row r="4242" spans="1:7" x14ac:dyDescent="0.25">
      <c r="A4242" s="1" t="s">
        <v>146</v>
      </c>
      <c r="B4242" s="1">
        <v>133.85921441947801</v>
      </c>
      <c r="C4242" s="1">
        <v>140.23183976787899</v>
      </c>
      <c r="D4242" s="1">
        <v>175.02617865582599</v>
      </c>
      <c r="E4242" s="1">
        <f>+C4242/B4242</f>
        <v>1.0476069232591709</v>
      </c>
      <c r="F4242" s="1">
        <f>+D4242/B4242</f>
        <v>1.3075392636575769</v>
      </c>
      <c r="G4242" s="1" t="s">
        <v>145</v>
      </c>
    </row>
    <row r="4243" spans="1:7" x14ac:dyDescent="0.25">
      <c r="A4243" s="1" t="s">
        <v>144</v>
      </c>
      <c r="B4243" s="1">
        <v>1894.37643909027</v>
      </c>
      <c r="C4243" s="1">
        <v>2026.6043287313</v>
      </c>
      <c r="D4243" s="1">
        <v>2261.6527727903299</v>
      </c>
      <c r="E4243" s="1">
        <f>+C4243/B4243</f>
        <v>1.0698002186432014</v>
      </c>
      <c r="F4243" s="1">
        <f>+D4243/B4243</f>
        <v>1.1938771651300919</v>
      </c>
      <c r="G4243" s="1" t="s">
        <v>143</v>
      </c>
    </row>
    <row r="4244" spans="1:7" x14ac:dyDescent="0.25">
      <c r="A4244" s="1" t="s">
        <v>142</v>
      </c>
      <c r="B4244" s="1">
        <v>3833.5708667909498</v>
      </c>
      <c r="C4244" s="1">
        <v>3934.4896928242101</v>
      </c>
      <c r="D4244" s="1">
        <v>4091.93576660398</v>
      </c>
      <c r="E4244" s="1">
        <f>+C4244/B4244</f>
        <v>1.0263250190331654</v>
      </c>
      <c r="F4244" s="1">
        <f>+D4244/B4244</f>
        <v>1.067395362911161</v>
      </c>
      <c r="G4244" s="1" t="s">
        <v>141</v>
      </c>
    </row>
    <row r="4245" spans="1:7" x14ac:dyDescent="0.25">
      <c r="A4245" s="1" t="s">
        <v>140</v>
      </c>
      <c r="C4245" s="1">
        <v>1.7582714136909099</v>
      </c>
      <c r="D4245" s="1">
        <v>4.4531759519817102</v>
      </c>
      <c r="E4245" s="1" t="e">
        <f>+C4245/B4245</f>
        <v>#DIV/0!</v>
      </c>
      <c r="F4245" s="1" t="e">
        <f>+D4245/B4245</f>
        <v>#DIV/0!</v>
      </c>
      <c r="G4245" s="1" t="s">
        <v>139</v>
      </c>
    </row>
    <row r="4246" spans="1:7" x14ac:dyDescent="0.25">
      <c r="A4246" s="1" t="s">
        <v>138</v>
      </c>
      <c r="B4246" s="1">
        <v>409.07150962595603</v>
      </c>
      <c r="C4246" s="1">
        <v>411.224369488967</v>
      </c>
      <c r="D4246" s="1">
        <v>484.86476044902599</v>
      </c>
      <c r="E4246" s="1">
        <f>+C4246/B4246</f>
        <v>1.005262795898398</v>
      </c>
      <c r="F4246" s="1">
        <f>+D4246/B4246</f>
        <v>1.185281177103664</v>
      </c>
      <c r="G4246" s="1" t="s">
        <v>137</v>
      </c>
    </row>
    <row r="4247" spans="1:7" x14ac:dyDescent="0.25">
      <c r="A4247" s="1" t="s">
        <v>136</v>
      </c>
      <c r="B4247" s="1">
        <v>985.30611892640695</v>
      </c>
      <c r="C4247" s="1">
        <v>1051.1908726689501</v>
      </c>
      <c r="D4247" s="1">
        <v>1111.66789440926</v>
      </c>
      <c r="E4247" s="1">
        <f>+C4247/B4247</f>
        <v>1.0668672938054331</v>
      </c>
      <c r="F4247" s="1">
        <f>+D4247/B4247</f>
        <v>1.1282462100413395</v>
      </c>
      <c r="G4247" s="1" t="s">
        <v>135</v>
      </c>
    </row>
    <row r="4248" spans="1:7" x14ac:dyDescent="0.25">
      <c r="A4248" s="1" t="s">
        <v>134</v>
      </c>
      <c r="B4248" s="1">
        <v>86.908107991927906</v>
      </c>
      <c r="C4248" s="1">
        <v>79.878122044086496</v>
      </c>
      <c r="D4248" s="1">
        <v>120.762615336549</v>
      </c>
      <c r="E4248" s="1">
        <f>+C4248/B4248</f>
        <v>0.91911012550757221</v>
      </c>
      <c r="F4248" s="1">
        <f>+D4248/B4248</f>
        <v>1.3895437160795807</v>
      </c>
      <c r="G4248" s="1" t="s">
        <v>133</v>
      </c>
    </row>
    <row r="4249" spans="1:7" x14ac:dyDescent="0.25">
      <c r="A4249" s="1" t="s">
        <v>132</v>
      </c>
      <c r="B4249" s="1">
        <v>1020.58559354275</v>
      </c>
      <c r="C4249" s="1">
        <v>1092.8720344482699</v>
      </c>
      <c r="D4249" s="1">
        <v>1192.24462075014</v>
      </c>
      <c r="E4249" s="1">
        <f>+C4249/B4249</f>
        <v>1.0708283963274385</v>
      </c>
      <c r="F4249" s="1">
        <f>+D4249/B4249</f>
        <v>1.1681966003571651</v>
      </c>
      <c r="G4249" s="1" t="s">
        <v>131</v>
      </c>
    </row>
    <row r="4250" spans="1:7" x14ac:dyDescent="0.25">
      <c r="A4250" s="1" t="s">
        <v>130</v>
      </c>
      <c r="B4250" s="1">
        <v>64.481771659086206</v>
      </c>
      <c r="C4250" s="1">
        <v>74.898699778000307</v>
      </c>
      <c r="D4250" s="1">
        <v>89.757263346338704</v>
      </c>
      <c r="E4250" s="1">
        <f>+C4250/B4250</f>
        <v>1.1615484167213672</v>
      </c>
      <c r="F4250" s="1">
        <f>+D4250/B4250</f>
        <v>1.3919788652967462</v>
      </c>
      <c r="G4250" s="1" t="s">
        <v>129</v>
      </c>
    </row>
    <row r="4251" spans="1:7" x14ac:dyDescent="0.25">
      <c r="A4251" s="1" t="s">
        <v>128</v>
      </c>
      <c r="B4251" s="1">
        <v>1629.1869052423001</v>
      </c>
      <c r="C4251" s="1">
        <v>1639.87562823242</v>
      </c>
      <c r="D4251" s="1">
        <v>1758.13766688224</v>
      </c>
      <c r="E4251" s="1">
        <f>+C4251/B4251</f>
        <v>1.0065607714840614</v>
      </c>
      <c r="F4251" s="1">
        <f>+D4251/B4251</f>
        <v>1.0791503793855757</v>
      </c>
      <c r="G4251" s="1" t="s">
        <v>127</v>
      </c>
    </row>
    <row r="4252" spans="1:7" x14ac:dyDescent="0.25">
      <c r="A4252" s="1" t="s">
        <v>126</v>
      </c>
      <c r="B4252" s="1">
        <v>60.051235271244103</v>
      </c>
      <c r="C4252" s="1">
        <v>77.547340751752003</v>
      </c>
      <c r="D4252" s="1">
        <v>96.820860685756799</v>
      </c>
      <c r="E4252" s="1">
        <f>+C4252/B4252</f>
        <v>1.2913529655381797</v>
      </c>
      <c r="F4252" s="1">
        <f>+D4252/B4252</f>
        <v>1.6123042306861597</v>
      </c>
      <c r="G4252" s="1" t="s">
        <v>68</v>
      </c>
    </row>
    <row r="4253" spans="1:7" x14ac:dyDescent="0.25">
      <c r="A4253" s="1" t="s">
        <v>125</v>
      </c>
      <c r="B4253" s="1">
        <v>987.67155134418397</v>
      </c>
      <c r="C4253" s="1">
        <v>1026.7327748150401</v>
      </c>
      <c r="D4253" s="1">
        <v>1115.86588562316</v>
      </c>
      <c r="E4253" s="1">
        <f>+C4253/B4253</f>
        <v>1.0395487988063392</v>
      </c>
      <c r="F4253" s="1">
        <f>+D4253/B4253</f>
        <v>1.1297944990968996</v>
      </c>
      <c r="G4253" s="1" t="s">
        <v>124</v>
      </c>
    </row>
    <row r="4254" spans="1:7" x14ac:dyDescent="0.25">
      <c r="A4254" s="1" t="s">
        <v>123</v>
      </c>
      <c r="B4254" s="1">
        <v>433.97678511491398</v>
      </c>
      <c r="C4254" s="1">
        <v>460.85504591118399</v>
      </c>
      <c r="D4254" s="1">
        <v>497.898571427908</v>
      </c>
      <c r="E4254" s="1">
        <f>+C4254/B4254</f>
        <v>1.0619347894131084</v>
      </c>
      <c r="F4254" s="1">
        <f>+D4254/B4254</f>
        <v>1.1472931007036886</v>
      </c>
      <c r="G4254" s="1" t="s">
        <v>122</v>
      </c>
    </row>
    <row r="4255" spans="1:7" x14ac:dyDescent="0.25">
      <c r="A4255" s="1" t="s">
        <v>121</v>
      </c>
      <c r="B4255" s="1">
        <v>661.57339590310096</v>
      </c>
      <c r="C4255" s="1">
        <v>709.22433752797804</v>
      </c>
      <c r="D4255" s="1">
        <v>818.97612878669395</v>
      </c>
      <c r="E4255" s="1">
        <f>+C4255/B4255</f>
        <v>1.0720266895857107</v>
      </c>
      <c r="F4255" s="1">
        <f>+D4255/B4255</f>
        <v>1.2379217995438367</v>
      </c>
      <c r="G4255" s="1" t="s">
        <v>120</v>
      </c>
    </row>
    <row r="4256" spans="1:7" x14ac:dyDescent="0.25">
      <c r="A4256" s="1" t="s">
        <v>119</v>
      </c>
      <c r="B4256" s="1">
        <v>132.18637773906701</v>
      </c>
      <c r="C4256" s="1">
        <v>151.86668038089499</v>
      </c>
      <c r="D4256" s="1">
        <v>174.301684906502</v>
      </c>
      <c r="E4256" s="1">
        <f>+C4256/B4256</f>
        <v>1.1488829861173475</v>
      </c>
      <c r="F4256" s="1">
        <f>+D4256/B4256</f>
        <v>1.3186055014728497</v>
      </c>
      <c r="G4256" s="1" t="s">
        <v>118</v>
      </c>
    </row>
    <row r="4257" spans="1:7" x14ac:dyDescent="0.25">
      <c r="A4257" s="1" t="s">
        <v>117</v>
      </c>
      <c r="B4257" s="1">
        <v>192.32890828788501</v>
      </c>
      <c r="C4257" s="1">
        <v>219.554507440733</v>
      </c>
      <c r="D4257" s="1">
        <v>232.74663866998401</v>
      </c>
      <c r="E4257" s="1">
        <f>+C4257/B4257</f>
        <v>1.1415574985331676</v>
      </c>
      <c r="F4257" s="1">
        <f>+D4257/B4257</f>
        <v>1.2101490136968918</v>
      </c>
      <c r="G4257" s="1" t="s">
        <v>116</v>
      </c>
    </row>
    <row r="4258" spans="1:7" x14ac:dyDescent="0.25">
      <c r="A4258" s="1" t="s">
        <v>115</v>
      </c>
      <c r="B4258" s="1">
        <v>403.15074279410197</v>
      </c>
      <c r="C4258" s="1">
        <v>467.75508131558399</v>
      </c>
      <c r="D4258" s="1">
        <v>519.85145152375799</v>
      </c>
      <c r="E4258" s="1">
        <f>+C4258/B4258</f>
        <v>1.16024859106976</v>
      </c>
      <c r="F4258" s="1">
        <f>+D4258/B4258</f>
        <v>1.2894716450746009</v>
      </c>
      <c r="G4258" s="1" t="s">
        <v>114</v>
      </c>
    </row>
    <row r="4259" spans="1:7" x14ac:dyDescent="0.25">
      <c r="A4259" s="1" t="s">
        <v>113</v>
      </c>
      <c r="B4259" s="1">
        <v>5.8279325451736703</v>
      </c>
      <c r="C4259" s="1">
        <v>5.5941773944767998</v>
      </c>
      <c r="D4259" s="1">
        <v>18.674454037963901</v>
      </c>
      <c r="E4259" s="1">
        <f>+C4259/B4259</f>
        <v>0.95989055314470795</v>
      </c>
      <c r="F4259" s="1">
        <f>+D4259/B4259</f>
        <v>3.2043016787194829</v>
      </c>
      <c r="G4259" s="1" t="s">
        <v>112</v>
      </c>
    </row>
    <row r="4260" spans="1:7" x14ac:dyDescent="0.25">
      <c r="A4260" s="1" t="s">
        <v>111</v>
      </c>
      <c r="B4260" s="1">
        <v>421.89710396224001</v>
      </c>
      <c r="C4260" s="1">
        <v>422.71701033590102</v>
      </c>
      <c r="D4260" s="1">
        <v>567.90367115379195</v>
      </c>
      <c r="E4260" s="1">
        <f>+C4260/B4260</f>
        <v>1.001943379952033</v>
      </c>
      <c r="F4260" s="1">
        <f>+D4260/B4260</f>
        <v>1.3460715084799908</v>
      </c>
      <c r="G4260" s="1" t="s">
        <v>110</v>
      </c>
    </row>
    <row r="4261" spans="1:7" x14ac:dyDescent="0.25">
      <c r="A4261" s="1" t="s">
        <v>109</v>
      </c>
      <c r="B4261" s="1">
        <v>216.22061304199599</v>
      </c>
      <c r="C4261" s="1">
        <v>252.48714760588601</v>
      </c>
      <c r="D4261" s="1">
        <v>263.508965824379</v>
      </c>
      <c r="E4261" s="1">
        <f>+C4261/B4261</f>
        <v>1.1677293115288969</v>
      </c>
      <c r="F4261" s="1">
        <f>+D4261/B4261</f>
        <v>1.2187041841991184</v>
      </c>
      <c r="G4261" s="1" t="s">
        <v>70</v>
      </c>
    </row>
    <row r="4262" spans="1:7" x14ac:dyDescent="0.25">
      <c r="A4262" s="1" t="s">
        <v>108</v>
      </c>
      <c r="B4262" s="1">
        <v>111.518166301178</v>
      </c>
      <c r="C4262" s="1">
        <v>133.54350629578801</v>
      </c>
      <c r="D4262" s="1">
        <v>144.987682327203</v>
      </c>
      <c r="E4262" s="1">
        <f>+C4262/B4262</f>
        <v>1.1975045028549518</v>
      </c>
      <c r="F4262" s="1">
        <f>+D4262/B4262</f>
        <v>1.3001261331327276</v>
      </c>
      <c r="G4262" s="1" t="s">
        <v>107</v>
      </c>
    </row>
    <row r="4263" spans="1:7" x14ac:dyDescent="0.25">
      <c r="A4263" s="1" t="s">
        <v>106</v>
      </c>
      <c r="B4263" s="1">
        <v>1144.6672353532099</v>
      </c>
      <c r="C4263" s="1">
        <v>1205.3516787593001</v>
      </c>
      <c r="D4263" s="1">
        <v>1316.29068357913</v>
      </c>
      <c r="E4263" s="1">
        <f>+C4263/B4263</f>
        <v>1.0530149213079947</v>
      </c>
      <c r="F4263" s="1">
        <f>+D4263/B4263</f>
        <v>1.1499330485972741</v>
      </c>
      <c r="G4263" s="1" t="s">
        <v>105</v>
      </c>
    </row>
    <row r="4264" spans="1:7" x14ac:dyDescent="0.25">
      <c r="A4264" s="1" t="s">
        <v>104</v>
      </c>
      <c r="B4264" s="1">
        <v>25.804881367311101</v>
      </c>
      <c r="C4264" s="1">
        <v>36.737761309864098</v>
      </c>
      <c r="D4264" s="1">
        <v>49.637864817090602</v>
      </c>
      <c r="E4264" s="1">
        <f>+C4264/B4264</f>
        <v>1.4236748771262504</v>
      </c>
      <c r="F4264" s="1">
        <f>+D4264/B4264</f>
        <v>1.9235843060286437</v>
      </c>
      <c r="G4264" s="1" t="s">
        <v>103</v>
      </c>
    </row>
    <row r="4265" spans="1:7" x14ac:dyDescent="0.25">
      <c r="A4265" s="1" t="s">
        <v>102</v>
      </c>
      <c r="B4265" s="1">
        <v>97.589728981623693</v>
      </c>
      <c r="C4265" s="1">
        <v>92.396668837860801</v>
      </c>
      <c r="D4265" s="1">
        <v>149.67804064102199</v>
      </c>
      <c r="E4265" s="1">
        <f>+C4265/B4265</f>
        <v>0.94678681662554109</v>
      </c>
      <c r="F4265" s="1">
        <f>+D4265/B4265</f>
        <v>1.5337478872311103</v>
      </c>
      <c r="G4265" s="1" t="s">
        <v>101</v>
      </c>
    </row>
    <row r="4266" spans="1:7" x14ac:dyDescent="0.25">
      <c r="A4266" s="1" t="s">
        <v>100</v>
      </c>
      <c r="B4266" s="1">
        <v>201.50739913311301</v>
      </c>
      <c r="C4266" s="1">
        <v>233.12891108906999</v>
      </c>
      <c r="D4266" s="1">
        <v>255.63150755279801</v>
      </c>
      <c r="E4266" s="1">
        <f>+C4266/B4266</f>
        <v>1.1569248181059011</v>
      </c>
      <c r="F4266" s="1">
        <f>+D4266/B4266</f>
        <v>1.2685961341991783</v>
      </c>
      <c r="G4266" s="1" t="s">
        <v>99</v>
      </c>
    </row>
    <row r="4267" spans="1:7" x14ac:dyDescent="0.25">
      <c r="A4267" s="1" t="s">
        <v>98</v>
      </c>
      <c r="B4267" s="1">
        <v>36.544920850613998</v>
      </c>
      <c r="C4267" s="1">
        <v>38.1338606182468</v>
      </c>
      <c r="D4267" s="1">
        <v>62.504532393627898</v>
      </c>
      <c r="E4267" s="1">
        <f>+C4267/B4267</f>
        <v>1.0434790863038934</v>
      </c>
      <c r="F4267" s="1">
        <f>+D4267/B4267</f>
        <v>1.7103480029175586</v>
      </c>
      <c r="G4267" s="1" t="s">
        <v>97</v>
      </c>
    </row>
    <row r="4268" spans="1:7" x14ac:dyDescent="0.25">
      <c r="A4268" s="1" t="s">
        <v>96</v>
      </c>
      <c r="B4268" s="1">
        <v>445.93496555959501</v>
      </c>
      <c r="C4268" s="1">
        <v>447.15493275974097</v>
      </c>
      <c r="D4268" s="1">
        <v>555.102326312439</v>
      </c>
      <c r="E4268" s="1">
        <f>+C4268/B4268</f>
        <v>1.002735751386113</v>
      </c>
      <c r="F4268" s="1">
        <f>+D4268/B4268</f>
        <v>1.2448055640038274</v>
      </c>
      <c r="G4268" s="1" t="s">
        <v>95</v>
      </c>
    </row>
    <row r="4269" spans="1:7" x14ac:dyDescent="0.25">
      <c r="A4269" s="1" t="s">
        <v>94</v>
      </c>
      <c r="B4269" s="1">
        <v>318.93724207457802</v>
      </c>
      <c r="C4269" s="1">
        <v>358.33263750596802</v>
      </c>
      <c r="D4269" s="1">
        <v>408.36258245063601</v>
      </c>
      <c r="E4269" s="1">
        <f>+C4269/B4269</f>
        <v>1.1235208380656219</v>
      </c>
      <c r="F4269" s="1">
        <f>+D4269/B4269</f>
        <v>1.2803853817584194</v>
      </c>
      <c r="G4269" s="1" t="s">
        <v>93</v>
      </c>
    </row>
    <row r="4270" spans="1:7" x14ac:dyDescent="0.25">
      <c r="A4270" s="1" t="s">
        <v>92</v>
      </c>
      <c r="B4270" s="1">
        <v>1785.4480312984599</v>
      </c>
      <c r="C4270" s="1">
        <v>1805.1672355503599</v>
      </c>
      <c r="D4270" s="1">
        <v>1961.2375758906501</v>
      </c>
      <c r="E4270" s="1">
        <f>+C4270/B4270</f>
        <v>1.0110444011285835</v>
      </c>
      <c r="F4270" s="1">
        <f>+D4270/B4270</f>
        <v>1.0984568251277231</v>
      </c>
      <c r="G4270" s="1" t="s">
        <v>62</v>
      </c>
    </row>
    <row r="4271" spans="1:7" x14ac:dyDescent="0.25">
      <c r="A4271" s="1" t="s">
        <v>91</v>
      </c>
      <c r="B4271" s="1">
        <v>462.17109649021501</v>
      </c>
      <c r="C4271" s="1">
        <v>507.76473806484597</v>
      </c>
      <c r="D4271" s="1">
        <v>542.75631155347196</v>
      </c>
      <c r="E4271" s="1">
        <f>+C4271/B4271</f>
        <v>1.0986510015898328</v>
      </c>
      <c r="F4271" s="1">
        <f>+D4271/B4271</f>
        <v>1.1743622993199512</v>
      </c>
      <c r="G4271" s="1" t="s">
        <v>90</v>
      </c>
    </row>
    <row r="4272" spans="1:7" x14ac:dyDescent="0.25">
      <c r="A4272" s="1" t="s">
        <v>89</v>
      </c>
      <c r="B4272" s="1">
        <v>629.81862316446802</v>
      </c>
      <c r="C4272" s="1">
        <v>694.81872422144795</v>
      </c>
      <c r="D4272" s="1">
        <v>842.990122393261</v>
      </c>
      <c r="E4272" s="1">
        <f>+C4272/B4272</f>
        <v>1.1032044761242414</v>
      </c>
      <c r="F4272" s="1">
        <f>+D4272/B4272</f>
        <v>1.3384649030505507</v>
      </c>
      <c r="G4272" s="1" t="s">
        <v>88</v>
      </c>
    </row>
    <row r="4273" spans="1:7" x14ac:dyDescent="0.25">
      <c r="A4273" s="1" t="s">
        <v>87</v>
      </c>
      <c r="B4273" s="1">
        <v>677.91280011483298</v>
      </c>
      <c r="C4273" s="1">
        <v>743.41789177876501</v>
      </c>
      <c r="D4273" s="1">
        <v>819.42146910972303</v>
      </c>
      <c r="E4273" s="1">
        <f>+C4273/B4273</f>
        <v>1.0966276070503993</v>
      </c>
      <c r="F4273" s="1">
        <f>+D4273/B4273</f>
        <v>1.2087416980044035</v>
      </c>
      <c r="G4273" s="1" t="s">
        <v>86</v>
      </c>
    </row>
    <row r="4274" spans="1:7" x14ac:dyDescent="0.25">
      <c r="A4274" s="1" t="s">
        <v>85</v>
      </c>
      <c r="B4274" s="1">
        <v>1464.3921465891301</v>
      </c>
      <c r="C4274" s="1">
        <v>1544.37019602643</v>
      </c>
      <c r="D4274" s="1">
        <v>1684.9150113380299</v>
      </c>
      <c r="E4274" s="1">
        <f>+C4274/B4274</f>
        <v>1.054615185982515</v>
      </c>
      <c r="F4274" s="1">
        <f>+D4274/B4274</f>
        <v>1.1505900350958196</v>
      </c>
      <c r="G4274" s="1" t="s">
        <v>84</v>
      </c>
    </row>
    <row r="4275" spans="1:7" x14ac:dyDescent="0.25">
      <c r="A4275" s="1" t="s">
        <v>83</v>
      </c>
      <c r="B4275" s="1">
        <v>175.50482449544299</v>
      </c>
      <c r="C4275" s="1">
        <v>197.11425988886</v>
      </c>
      <c r="D4275" s="1">
        <v>226.78283644342801</v>
      </c>
      <c r="E4275" s="1">
        <f>+C4275/B4275</f>
        <v>1.1231273012325544</v>
      </c>
      <c r="F4275" s="1">
        <f>+D4275/B4275</f>
        <v>1.2921743723877885</v>
      </c>
      <c r="G4275" s="1" t="s">
        <v>68</v>
      </c>
    </row>
    <row r="4276" spans="1:7" x14ac:dyDescent="0.25">
      <c r="A4276" s="1" t="s">
        <v>82</v>
      </c>
      <c r="B4276" s="1">
        <v>3090.9728264730302</v>
      </c>
      <c r="C4276" s="1">
        <v>3133.8898117065901</v>
      </c>
      <c r="D4276" s="1">
        <v>3414.1552967736102</v>
      </c>
      <c r="E4276" s="1">
        <f>+C4276/B4276</f>
        <v>1.0138846206818746</v>
      </c>
      <c r="F4276" s="1">
        <f>+D4276/B4276</f>
        <v>1.1045568785117237</v>
      </c>
      <c r="G4276" s="1" t="s">
        <v>81</v>
      </c>
    </row>
    <row r="4277" spans="1:7" x14ac:dyDescent="0.25">
      <c r="A4277" s="1" t="s">
        <v>80</v>
      </c>
      <c r="B4277" s="1">
        <v>64.360713738287401</v>
      </c>
      <c r="C4277" s="1">
        <v>69.297971127741107</v>
      </c>
      <c r="D4277" s="1">
        <v>89.374224722787602</v>
      </c>
      <c r="E4277" s="1">
        <f>+C4277/B4277</f>
        <v>1.0767122846016015</v>
      </c>
      <c r="F4277" s="1">
        <f>+D4277/B4277</f>
        <v>1.3886456431514054</v>
      </c>
      <c r="G4277" s="1" t="s">
        <v>78</v>
      </c>
    </row>
    <row r="4278" spans="1:7" x14ac:dyDescent="0.25">
      <c r="A4278" s="1" t="s">
        <v>79</v>
      </c>
      <c r="B4278" s="1">
        <v>52.158857651332603</v>
      </c>
      <c r="C4278" s="1">
        <v>64.282891480246704</v>
      </c>
      <c r="D4278" s="1">
        <v>74.703459028398797</v>
      </c>
      <c r="E4278" s="1">
        <f>+C4278/B4278</f>
        <v>1.232444389598405</v>
      </c>
      <c r="F4278" s="1">
        <f>+D4278/B4278</f>
        <v>1.4322295846233934</v>
      </c>
      <c r="G4278" s="1" t="s">
        <v>78</v>
      </c>
    </row>
    <row r="4279" spans="1:7" x14ac:dyDescent="0.25">
      <c r="A4279" s="1" t="s">
        <v>77</v>
      </c>
      <c r="B4279" s="1">
        <v>28.2609348363757</v>
      </c>
      <c r="C4279" s="1">
        <v>38.414098444568303</v>
      </c>
      <c r="D4279" s="1">
        <v>51.121625205739299</v>
      </c>
      <c r="E4279" s="1">
        <f>+C4279/B4279</f>
        <v>1.3592649594564752</v>
      </c>
      <c r="F4279" s="1">
        <f>+D4279/B4279</f>
        <v>1.8089148678811131</v>
      </c>
      <c r="G4279" s="1" t="s">
        <v>76</v>
      </c>
    </row>
    <row r="4280" spans="1:7" x14ac:dyDescent="0.25">
      <c r="A4280" s="1" t="s">
        <v>75</v>
      </c>
      <c r="B4280" s="1">
        <v>345.505800473617</v>
      </c>
      <c r="C4280" s="1">
        <v>379.90194347580899</v>
      </c>
      <c r="D4280" s="1">
        <v>412.46696521170003</v>
      </c>
      <c r="E4280" s="1">
        <f>+C4280/B4280</f>
        <v>1.0995530117151202</v>
      </c>
      <c r="F4280" s="1">
        <f>+D4280/B4280</f>
        <v>1.1938061955726738</v>
      </c>
      <c r="G4280" s="1" t="s">
        <v>74</v>
      </c>
    </row>
    <row r="4281" spans="1:7" x14ac:dyDescent="0.25">
      <c r="A4281" s="1" t="s">
        <v>73</v>
      </c>
      <c r="B4281" s="1">
        <v>498.47876564689398</v>
      </c>
      <c r="C4281" s="1">
        <v>517.98200672350004</v>
      </c>
      <c r="D4281" s="1">
        <v>576.73649973643899</v>
      </c>
      <c r="E4281" s="1">
        <f>+C4281/B4281</f>
        <v>1.0391255203244134</v>
      </c>
      <c r="F4281" s="1">
        <f>+D4281/B4281</f>
        <v>1.1569931148180146</v>
      </c>
      <c r="G4281" s="1" t="s">
        <v>72</v>
      </c>
    </row>
    <row r="4282" spans="1:7" x14ac:dyDescent="0.25">
      <c r="A4282" s="1" t="s">
        <v>71</v>
      </c>
      <c r="B4282" s="1">
        <v>1452.1594108454599</v>
      </c>
      <c r="C4282" s="1">
        <v>1544.7558425510699</v>
      </c>
      <c r="D4282" s="1">
        <v>1599.8779290959001</v>
      </c>
      <c r="E4282" s="1">
        <f>+C4282/B4282</f>
        <v>1.063764646645577</v>
      </c>
      <c r="F4282" s="1">
        <f>+D4282/B4282</f>
        <v>1.1017233487916021</v>
      </c>
      <c r="G4282" s="1" t="s">
        <v>70</v>
      </c>
    </row>
    <row r="4283" spans="1:7" x14ac:dyDescent="0.25">
      <c r="A4283" s="1" t="s">
        <v>69</v>
      </c>
      <c r="B4283" s="1">
        <v>1873.7844052340799</v>
      </c>
      <c r="C4283" s="1">
        <v>2099.1952023710201</v>
      </c>
      <c r="D4283" s="1">
        <v>2331.3253261994901</v>
      </c>
      <c r="E4283" s="1">
        <f>+C4283/B4283</f>
        <v>1.120297082475068</v>
      </c>
      <c r="F4283" s="1">
        <f>+D4283/B4283</f>
        <v>1.2441801306955869</v>
      </c>
      <c r="G4283" s="1" t="s">
        <v>68</v>
      </c>
    </row>
    <row r="4284" spans="1:7" x14ac:dyDescent="0.25">
      <c r="A4284" s="1" t="s">
        <v>67</v>
      </c>
      <c r="B4284" s="1">
        <v>11.838898432690801</v>
      </c>
      <c r="C4284" s="1">
        <v>18.667723839825602</v>
      </c>
      <c r="D4284" s="1">
        <v>23.088973543251701</v>
      </c>
      <c r="E4284" s="1">
        <f>+C4284/B4284</f>
        <v>1.5768125679901379</v>
      </c>
      <c r="F4284" s="1">
        <f>+D4284/B4284</f>
        <v>1.950263673138374</v>
      </c>
      <c r="G4284" s="1" t="s">
        <v>66</v>
      </c>
    </row>
    <row r="4285" spans="1:7" x14ac:dyDescent="0.25">
      <c r="A4285" s="1" t="s">
        <v>65</v>
      </c>
      <c r="B4285" s="1">
        <v>1340.68476621018</v>
      </c>
      <c r="C4285" s="1">
        <v>1416.42774458483</v>
      </c>
      <c r="D4285" s="1">
        <v>1503.2372640891101</v>
      </c>
      <c r="E4285" s="1">
        <f>+C4285/B4285</f>
        <v>1.0564957402990105</v>
      </c>
      <c r="F4285" s="1">
        <f>+D4285/B4285</f>
        <v>1.1212458752242185</v>
      </c>
      <c r="G4285" s="1" t="s">
        <v>64</v>
      </c>
    </row>
    <row r="4286" spans="1:7" x14ac:dyDescent="0.25">
      <c r="A4286" s="1" t="s">
        <v>63</v>
      </c>
      <c r="B4286" s="1">
        <v>6.4883155042196199</v>
      </c>
      <c r="C4286" s="1">
        <v>6.9079110655785803</v>
      </c>
      <c r="D4286" s="1">
        <v>22.443118534420702</v>
      </c>
      <c r="E4286" s="1">
        <f>+C4286/B4286</f>
        <v>1.0646694139774924</v>
      </c>
      <c r="F4286" s="1">
        <f>+D4286/B4286</f>
        <v>3.4590054259576331</v>
      </c>
      <c r="G4286" s="1" t="s">
        <v>62</v>
      </c>
    </row>
    <row r="4287" spans="1:7" x14ac:dyDescent="0.25">
      <c r="A4287" s="1" t="s">
        <v>61</v>
      </c>
      <c r="B4287" s="1">
        <v>165.62885808393801</v>
      </c>
      <c r="C4287" s="1">
        <v>152.08362938393299</v>
      </c>
      <c r="D4287" s="1">
        <v>267.22436187510198</v>
      </c>
      <c r="E4287" s="1">
        <f>+C4287/B4287</f>
        <v>0.91821939209928904</v>
      </c>
      <c r="F4287" s="1">
        <f>+D4287/B4287</f>
        <v>1.6133925269211058</v>
      </c>
      <c r="G4287" s="1" t="s">
        <v>60</v>
      </c>
    </row>
    <row r="4288" spans="1:7" x14ac:dyDescent="0.25">
      <c r="A4288" s="1" t="s">
        <v>59</v>
      </c>
      <c r="B4288" s="1">
        <v>1169.6728963113101</v>
      </c>
      <c r="C4288" s="1">
        <v>1202.51110488513</v>
      </c>
      <c r="D4288" s="1">
        <v>1309.4030290205001</v>
      </c>
      <c r="E4288" s="1">
        <f>+C4288/B4288</f>
        <v>1.0280746939399714</v>
      </c>
      <c r="F4288" s="1">
        <f>+D4288/B4288</f>
        <v>1.1194608622204072</v>
      </c>
      <c r="G4288" s="1" t="s">
        <v>58</v>
      </c>
    </row>
    <row r="4289" spans="1:7" x14ac:dyDescent="0.25">
      <c r="A4289" s="1" t="s">
        <v>57</v>
      </c>
      <c r="B4289" s="1">
        <v>1134.9933992537799</v>
      </c>
      <c r="C4289" s="1">
        <v>1232.5726401740201</v>
      </c>
      <c r="D4289" s="1">
        <v>1341.74853763698</v>
      </c>
      <c r="E4289" s="1">
        <f>+C4289/B4289</f>
        <v>1.085973399479147</v>
      </c>
      <c r="F4289" s="1">
        <f>+D4289/B4289</f>
        <v>1.1821641769186806</v>
      </c>
      <c r="G4289" s="1" t="s">
        <v>56</v>
      </c>
    </row>
    <row r="4290" spans="1:7" x14ac:dyDescent="0.25">
      <c r="A4290" s="1" t="s">
        <v>55</v>
      </c>
      <c r="B4290" s="1">
        <v>739.92450705152703</v>
      </c>
      <c r="C4290" s="1">
        <v>694.35997906917305</v>
      </c>
      <c r="D4290" s="1">
        <v>831.39383621218997</v>
      </c>
      <c r="E4290" s="1">
        <f>+C4290/B4290</f>
        <v>0.93842003130302998</v>
      </c>
      <c r="F4290" s="1">
        <f>+D4290/B4290</f>
        <v>1.1236198129524761</v>
      </c>
      <c r="G4290" s="1" t="s">
        <v>54</v>
      </c>
    </row>
    <row r="4291" spans="1:7" x14ac:dyDescent="0.25">
      <c r="A4291" s="1" t="s">
        <v>53</v>
      </c>
      <c r="B4291" s="1">
        <v>1355.9839617555101</v>
      </c>
      <c r="C4291" s="1">
        <v>1403.4396190422101</v>
      </c>
      <c r="D4291" s="1">
        <v>1662.0542925156899</v>
      </c>
      <c r="E4291" s="1">
        <f>+C4291/B4291</f>
        <v>1.0349972113425752</v>
      </c>
      <c r="F4291" s="1">
        <f>+D4291/B4291</f>
        <v>1.2257182528648267</v>
      </c>
      <c r="G4291" s="1" t="s">
        <v>52</v>
      </c>
    </row>
    <row r="4292" spans="1:7" x14ac:dyDescent="0.25">
      <c r="A4292" s="1" t="s">
        <v>51</v>
      </c>
      <c r="B4292" s="1">
        <v>308.14123423276402</v>
      </c>
      <c r="C4292" s="1">
        <v>298.55665651120501</v>
      </c>
      <c r="D4292" s="1">
        <v>379.54456679926301</v>
      </c>
      <c r="E4292" s="1">
        <f>+C4292/B4292</f>
        <v>0.96889550421441162</v>
      </c>
      <c r="F4292" s="1">
        <f>+D4292/B4292</f>
        <v>1.2317227447481509</v>
      </c>
      <c r="G4292" s="1" t="s">
        <v>50</v>
      </c>
    </row>
    <row r="4293" spans="1:7" x14ac:dyDescent="0.25">
      <c r="A4293" s="1" t="s">
        <v>49</v>
      </c>
      <c r="B4293" s="1">
        <v>292.33159617862799</v>
      </c>
      <c r="C4293" s="1">
        <v>325.88680215223798</v>
      </c>
      <c r="D4293" s="1">
        <v>368.82023183321002</v>
      </c>
      <c r="E4293" s="1">
        <f>+C4293/B4293</f>
        <v>1.114784739016395</v>
      </c>
      <c r="F4293" s="1">
        <f>+D4293/B4293</f>
        <v>1.2616502514762173</v>
      </c>
      <c r="G4293" s="1" t="s">
        <v>48</v>
      </c>
    </row>
    <row r="4294" spans="1:7" x14ac:dyDescent="0.25">
      <c r="A4294" s="1" t="s">
        <v>47</v>
      </c>
      <c r="B4294" s="1">
        <v>562.16933165799196</v>
      </c>
      <c r="C4294" s="1">
        <v>592.64771498599396</v>
      </c>
      <c r="D4294" s="1">
        <v>631.92596828970295</v>
      </c>
      <c r="E4294" s="1">
        <f>+C4294/B4294</f>
        <v>1.0542156635227911</v>
      </c>
      <c r="F4294" s="1">
        <f>+D4294/B4294</f>
        <v>1.1240847422714781</v>
      </c>
      <c r="G4294" s="1" t="s">
        <v>46</v>
      </c>
    </row>
    <row r="4295" spans="1:7" x14ac:dyDescent="0.25">
      <c r="A4295" s="1" t="s">
        <v>45</v>
      </c>
      <c r="B4295" s="1">
        <v>566.37397193292804</v>
      </c>
      <c r="C4295" s="1">
        <v>512.74979900637697</v>
      </c>
      <c r="D4295" s="1">
        <v>712.11026503998301</v>
      </c>
      <c r="E4295" s="1">
        <f>+C4295/B4295</f>
        <v>0.90532020258003409</v>
      </c>
      <c r="F4295" s="1">
        <f>+D4295/B4295</f>
        <v>1.2573146018869552</v>
      </c>
      <c r="G4295" s="1" t="s">
        <v>44</v>
      </c>
    </row>
    <row r="4296" spans="1:7" x14ac:dyDescent="0.25">
      <c r="A4296" s="1" t="s">
        <v>43</v>
      </c>
      <c r="B4296" s="1">
        <v>87.960099345300605</v>
      </c>
      <c r="C4296" s="1">
        <v>107.684958250885</v>
      </c>
      <c r="D4296" s="1">
        <v>121.685171674898</v>
      </c>
      <c r="E4296" s="1">
        <f>+C4296/B4296</f>
        <v>1.2242478015873026</v>
      </c>
      <c r="F4296" s="1">
        <f>+D4296/B4296</f>
        <v>1.3834133042210941</v>
      </c>
      <c r="G4296" s="1" t="s">
        <v>42</v>
      </c>
    </row>
    <row r="4297" spans="1:7" x14ac:dyDescent="0.25">
      <c r="A4297" s="1" t="s">
        <v>41</v>
      </c>
      <c r="B4297" s="1">
        <v>277.71433615777897</v>
      </c>
      <c r="C4297" s="1">
        <v>316.71869418441599</v>
      </c>
      <c r="D4297" s="1">
        <v>343.56514496050301</v>
      </c>
      <c r="E4297" s="1">
        <f>+C4297/B4297</f>
        <v>1.1404477657375143</v>
      </c>
      <c r="F4297" s="1">
        <f>+D4297/B4297</f>
        <v>1.2371170668168601</v>
      </c>
      <c r="G4297" s="1" t="s">
        <v>40</v>
      </c>
    </row>
    <row r="4298" spans="1:7" x14ac:dyDescent="0.25">
      <c r="A4298" s="1" t="s">
        <v>39</v>
      </c>
      <c r="B4298" s="1">
        <v>179.33272730188</v>
      </c>
      <c r="C4298" s="1">
        <v>211.66578308867901</v>
      </c>
      <c r="D4298" s="1">
        <v>234.25019060809799</v>
      </c>
      <c r="E4298" s="1">
        <f>+C4298/B4298</f>
        <v>1.1802964593984628</v>
      </c>
      <c r="F4298" s="1">
        <f>+D4298/B4298</f>
        <v>1.3062322428954789</v>
      </c>
      <c r="G4298" s="1" t="s">
        <v>38</v>
      </c>
    </row>
    <row r="4299" spans="1:7" x14ac:dyDescent="0.25">
      <c r="A4299" s="1" t="s">
        <v>37</v>
      </c>
      <c r="B4299" s="1">
        <v>236.745997885517</v>
      </c>
      <c r="C4299" s="1">
        <v>269.97415455343798</v>
      </c>
      <c r="D4299" s="1">
        <v>287.48845026962903</v>
      </c>
      <c r="E4299" s="1">
        <f>+C4299/B4299</f>
        <v>1.1403536151178746</v>
      </c>
      <c r="F4299" s="1">
        <f>+D4299/B4299</f>
        <v>1.2143328835009473</v>
      </c>
      <c r="G4299" s="1" t="s">
        <v>36</v>
      </c>
    </row>
    <row r="4300" spans="1:7" x14ac:dyDescent="0.25">
      <c r="A4300" s="1" t="s">
        <v>35</v>
      </c>
      <c r="B4300" s="1">
        <v>420.710269763513</v>
      </c>
      <c r="C4300" s="1">
        <v>449.61030157773899</v>
      </c>
      <c r="D4300" s="1">
        <v>519.63024848963005</v>
      </c>
      <c r="E4300" s="1">
        <f>+C4300/B4300</f>
        <v>1.0686934308270419</v>
      </c>
      <c r="F4300" s="1">
        <f>+D4300/B4300</f>
        <v>1.2351261327224585</v>
      </c>
      <c r="G4300" s="1" t="s">
        <v>34</v>
      </c>
    </row>
    <row r="4301" spans="1:7" x14ac:dyDescent="0.25">
      <c r="A4301" s="1" t="s">
        <v>33</v>
      </c>
      <c r="B4301" s="1">
        <v>438.86156932427502</v>
      </c>
      <c r="C4301" s="1">
        <v>477.71401301116902</v>
      </c>
      <c r="D4301" s="1">
        <v>510.27749414421498</v>
      </c>
      <c r="E4301" s="1">
        <f>+C4301/B4301</f>
        <v>1.0885300659766495</v>
      </c>
      <c r="F4301" s="1">
        <f>+D4301/B4301</f>
        <v>1.1627299581731447</v>
      </c>
      <c r="G4301" s="1" t="s">
        <v>32</v>
      </c>
    </row>
    <row r="4302" spans="1:7" x14ac:dyDescent="0.25">
      <c r="A4302" s="1" t="s">
        <v>31</v>
      </c>
      <c r="B4302" s="1">
        <v>3246.4738065235101</v>
      </c>
      <c r="C4302" s="1">
        <v>3274.97046640393</v>
      </c>
      <c r="D4302" s="1">
        <v>3487.0204537330901</v>
      </c>
      <c r="E4302" s="1">
        <f>+C4302/B4302</f>
        <v>1.0087777267209606</v>
      </c>
      <c r="F4302" s="1">
        <f>+D4302/B4302</f>
        <v>1.0740947444966973</v>
      </c>
      <c r="G4302" s="1" t="s">
        <v>30</v>
      </c>
    </row>
    <row r="4303" spans="1:7" x14ac:dyDescent="0.25">
      <c r="A4303" s="1" t="s">
        <v>29</v>
      </c>
      <c r="B4303" s="1">
        <v>1755.5609061592399</v>
      </c>
      <c r="C4303" s="1">
        <v>1855.0464081136799</v>
      </c>
      <c r="D4303" s="1">
        <v>1896.6637067504901</v>
      </c>
      <c r="E4303" s="1">
        <f>+C4303/B4303</f>
        <v>1.0566687840936781</v>
      </c>
      <c r="F4303" s="1">
        <f>+D4303/B4303</f>
        <v>1.0803747680278153</v>
      </c>
      <c r="G4303" s="1" t="s">
        <v>28</v>
      </c>
    </row>
    <row r="4304" spans="1:7" x14ac:dyDescent="0.25">
      <c r="A4304" s="1" t="s">
        <v>27</v>
      </c>
      <c r="B4304" s="1">
        <v>918.68949512450899</v>
      </c>
      <c r="C4304" s="1">
        <v>1071.53292244707</v>
      </c>
      <c r="D4304" s="1">
        <v>1103.11518738671</v>
      </c>
      <c r="E4304" s="1">
        <f>+C4304/B4304</f>
        <v>1.1663711494838049</v>
      </c>
      <c r="F4304" s="1">
        <f>+D4304/B4304</f>
        <v>1.200748667793579</v>
      </c>
      <c r="G4304" s="1" t="s">
        <v>26</v>
      </c>
    </row>
    <row r="4305" spans="1:7" x14ac:dyDescent="0.25">
      <c r="A4305" s="1" t="s">
        <v>25</v>
      </c>
      <c r="B4305" s="1">
        <v>26.406845832749902</v>
      </c>
      <c r="C4305" s="1">
        <v>33.511532343159601</v>
      </c>
      <c r="D4305" s="1">
        <v>46.942592873687701</v>
      </c>
      <c r="E4305" s="1">
        <f>+C4305/B4305</f>
        <v>1.2690471461608046</v>
      </c>
      <c r="F4305" s="1">
        <f>+D4305/B4305</f>
        <v>1.7776675476883068</v>
      </c>
      <c r="G4305" s="1" t="s">
        <v>24</v>
      </c>
    </row>
    <row r="4306" spans="1:7" x14ac:dyDescent="0.25">
      <c r="A4306" s="1" t="s">
        <v>23</v>
      </c>
      <c r="B4306" s="1">
        <v>1351.38127891727</v>
      </c>
      <c r="C4306" s="1">
        <v>1354.6664835311899</v>
      </c>
      <c r="D4306" s="1">
        <v>1480.9120323304901</v>
      </c>
      <c r="E4306" s="1">
        <f>+C4306/B4306</f>
        <v>1.0024309975764589</v>
      </c>
      <c r="F4306" s="1">
        <f>+D4306/B4306</f>
        <v>1.0958506347794017</v>
      </c>
      <c r="G4306" s="1" t="s">
        <v>22</v>
      </c>
    </row>
    <row r="4307" spans="1:7" x14ac:dyDescent="0.25">
      <c r="A4307" s="1" t="s">
        <v>21</v>
      </c>
      <c r="B4307" s="1">
        <v>1670.62616918293</v>
      </c>
      <c r="C4307" s="1">
        <v>1779.6218678145001</v>
      </c>
      <c r="D4307" s="1">
        <v>1996.8591939344401</v>
      </c>
      <c r="E4307" s="1">
        <f>+C4307/B4307</f>
        <v>1.0652424226569357</v>
      </c>
      <c r="F4307" s="1">
        <f>+D4307/B4307</f>
        <v>1.1952758976061437</v>
      </c>
      <c r="G4307" s="1" t="s">
        <v>20</v>
      </c>
    </row>
    <row r="4308" spans="1:7" x14ac:dyDescent="0.25">
      <c r="A4308" s="1" t="s">
        <v>19</v>
      </c>
      <c r="B4308" s="1">
        <v>841.40235368328297</v>
      </c>
      <c r="C4308" s="1">
        <v>801.16438453349997</v>
      </c>
      <c r="D4308" s="1">
        <v>946.00584983655995</v>
      </c>
      <c r="E4308" s="1">
        <f>+C4308/B4308</f>
        <v>0.95217749394966722</v>
      </c>
      <c r="F4308" s="1">
        <f>+D4308/B4308</f>
        <v>1.1243204225604666</v>
      </c>
      <c r="G4308" s="1" t="s">
        <v>18</v>
      </c>
    </row>
    <row r="4309" spans="1:7" x14ac:dyDescent="0.25">
      <c r="A4309" s="1" t="s">
        <v>17</v>
      </c>
      <c r="B4309" s="1">
        <v>363.28657551640498</v>
      </c>
      <c r="C4309" s="1">
        <v>371.714618463948</v>
      </c>
      <c r="D4309" s="1">
        <v>467.45574933510301</v>
      </c>
      <c r="E4309" s="1">
        <f>+C4309/B4309</f>
        <v>1.0231994340433932</v>
      </c>
      <c r="F4309" s="1">
        <f>+D4309/B4309</f>
        <v>1.2867410491858211</v>
      </c>
      <c r="G4309" s="1" t="s">
        <v>16</v>
      </c>
    </row>
    <row r="4310" spans="1:7" x14ac:dyDescent="0.25">
      <c r="A4310" s="1" t="s">
        <v>15</v>
      </c>
      <c r="B4310" s="1">
        <v>64.528639255101297</v>
      </c>
      <c r="C4310" s="1">
        <v>81.360519765253798</v>
      </c>
      <c r="D4310" s="1">
        <v>113.23491838968501</v>
      </c>
      <c r="E4310" s="1">
        <f>+C4310/B4310</f>
        <v>1.2608435681343126</v>
      </c>
      <c r="F4310" s="1">
        <f>+D4310/B4310</f>
        <v>1.7548009642979299</v>
      </c>
      <c r="G4310" s="1" t="s">
        <v>14</v>
      </c>
    </row>
    <row r="4311" spans="1:7" x14ac:dyDescent="0.25">
      <c r="A4311" s="1" t="s">
        <v>13</v>
      </c>
      <c r="B4311" s="1">
        <v>2397.7726288307899</v>
      </c>
      <c r="C4311" s="1">
        <v>2572.11631147652</v>
      </c>
      <c r="D4311" s="1">
        <v>2626.1385182616</v>
      </c>
      <c r="E4311" s="1">
        <f>+C4311/B4311</f>
        <v>1.0727106818008612</v>
      </c>
      <c r="F4311" s="1">
        <f>+D4311/B4311</f>
        <v>1.0952408442255706</v>
      </c>
      <c r="G4311" s="1" t="s">
        <v>12</v>
      </c>
    </row>
    <row r="4312" spans="1:7" x14ac:dyDescent="0.25">
      <c r="A4312" s="1" t="s">
        <v>11</v>
      </c>
      <c r="B4312" s="1">
        <v>162.97511645483499</v>
      </c>
      <c r="C4312" s="1">
        <v>183.95941295077299</v>
      </c>
      <c r="D4312" s="1">
        <v>213.85911084908599</v>
      </c>
      <c r="E4312" s="1">
        <f>+C4312/B4312</f>
        <v>1.1287576714311067</v>
      </c>
      <c r="F4312" s="1">
        <f>+D4312/B4312</f>
        <v>1.3122194080981215</v>
      </c>
      <c r="G4312" s="1" t="s">
        <v>10</v>
      </c>
    </row>
    <row r="4313" spans="1:7" x14ac:dyDescent="0.25">
      <c r="A4313" s="1" t="s">
        <v>9</v>
      </c>
      <c r="B4313" s="1">
        <v>650.28604252221703</v>
      </c>
      <c r="C4313" s="1">
        <v>715.78572425497896</v>
      </c>
      <c r="D4313" s="1">
        <v>741.05073277928398</v>
      </c>
      <c r="E4313" s="1">
        <f>+C4313/B4313</f>
        <v>1.1007244157951062</v>
      </c>
      <c r="F4313" s="1">
        <f>+D4313/B4313</f>
        <v>1.1395765621925769</v>
      </c>
      <c r="G4313" s="1" t="s">
        <v>8</v>
      </c>
    </row>
    <row r="4314" spans="1:7" x14ac:dyDescent="0.25">
      <c r="A4314" s="1" t="s">
        <v>7</v>
      </c>
      <c r="B4314" s="1">
        <v>403.46770785580998</v>
      </c>
      <c r="C4314" s="1">
        <v>432.55186223024998</v>
      </c>
      <c r="D4314" s="1">
        <v>547.68886203549198</v>
      </c>
      <c r="E4314" s="1">
        <f>+C4314/B4314</f>
        <v>1.0720854576665007</v>
      </c>
      <c r="F4314" s="1">
        <f>+D4314/B4314</f>
        <v>1.3574540201646654</v>
      </c>
      <c r="G4314" s="1" t="s">
        <v>6</v>
      </c>
    </row>
    <row r="4315" spans="1:7" x14ac:dyDescent="0.25">
      <c r="A4315" s="1" t="s">
        <v>5</v>
      </c>
      <c r="B4315" s="1">
        <v>828.75735277488695</v>
      </c>
      <c r="C4315" s="1">
        <v>864.08379595711403</v>
      </c>
      <c r="D4315" s="1">
        <v>994.52223320528606</v>
      </c>
      <c r="E4315" s="1">
        <f>+C4315/B4315</f>
        <v>1.0426257976040216</v>
      </c>
      <c r="F4315" s="1">
        <f>+D4315/B4315</f>
        <v>1.2000161807015972</v>
      </c>
      <c r="G4315" s="1" t="s">
        <v>4</v>
      </c>
    </row>
    <row r="4316" spans="1:7" x14ac:dyDescent="0.25">
      <c r="A4316" s="1" t="s">
        <v>3</v>
      </c>
      <c r="B4316" s="1">
        <v>1779.3493219509901</v>
      </c>
      <c r="C4316" s="1">
        <v>1933.18285953182</v>
      </c>
      <c r="D4316" s="1">
        <v>2043.5208099307299</v>
      </c>
      <c r="E4316" s="1">
        <f>+C4316/B4316</f>
        <v>1.08645493927643</v>
      </c>
      <c r="F4316" s="1">
        <f>+D4316/B4316</f>
        <v>1.1484652196849607</v>
      </c>
      <c r="G4316" s="1" t="s">
        <v>2</v>
      </c>
    </row>
    <row r="4317" spans="1:7" x14ac:dyDescent="0.25">
      <c r="A4317" s="1" t="s">
        <v>1</v>
      </c>
      <c r="B4317" s="1">
        <v>23.1140420206562</v>
      </c>
      <c r="C4317" s="1">
        <v>21.9312756471946</v>
      </c>
      <c r="D4317" s="1">
        <v>44.456341412464901</v>
      </c>
      <c r="E4317" s="1">
        <f>+C4317/B4317</f>
        <v>0.9488290982423323</v>
      </c>
      <c r="F4317" s="1">
        <f>+D4317/B4317</f>
        <v>1.9233477802253645</v>
      </c>
      <c r="G4317" s="1" t="s">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6</vt:lpstr>
    </vt:vector>
  </TitlesOfParts>
  <Company>The National Academi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TC</dc:creator>
  <cp:lastModifiedBy>DTC</cp:lastModifiedBy>
  <dcterms:created xsi:type="dcterms:W3CDTF">2020-04-20T19:24:38Z</dcterms:created>
  <dcterms:modified xsi:type="dcterms:W3CDTF">2020-04-20T19:24:47Z</dcterms:modified>
</cp:coreProperties>
</file>